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/>
  <mc:AlternateContent xmlns:mc="http://schemas.openxmlformats.org/markup-compatibility/2006">
    <mc:Choice Requires="x15">
      <x15ac:absPath xmlns:x15ac="http://schemas.microsoft.com/office/spreadsheetml/2010/11/ac" url="C:\Users\MAC010546\Downloads\"/>
    </mc:Choice>
  </mc:AlternateContent>
  <xr:revisionPtr revIDLastSave="0" documentId="8_{6528F941-5170-4415-BCCC-F7BF7E7D34A9}" xr6:coauthVersionLast="36" xr6:coauthVersionMax="36" xr10:uidLastSave="{00000000-0000-0000-0000-000000000000}"/>
  <bookViews>
    <workbookView xWindow="0" yWindow="0" windowWidth="19200" windowHeight="10965" xr2:uid="{00000000-000D-0000-FFFF-FFFF00000000}"/>
  </bookViews>
  <sheets>
    <sheet name="SDC Table 1" sheetId="1" r:id="rId1"/>
    <sheet name="SDC Table 2" sheetId="2" r:id="rId2"/>
    <sheet name="SDC Table 3" sheetId="3" r:id="rId3"/>
    <sheet name="SDC Table 4" sheetId="4" r:id="rId4"/>
    <sheet name="SDC Table 5" sheetId="5" r:id="rId5"/>
    <sheet name="SDC Table 6" sheetId="6" r:id="rId6"/>
    <sheet name="SDC Table 7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</calcChain>
</file>

<file path=xl/sharedStrings.xml><?xml version="1.0" encoding="utf-8"?>
<sst xmlns="http://schemas.openxmlformats.org/spreadsheetml/2006/main" count="16832" uniqueCount="2785">
  <si>
    <t>GWAS Data source</t>
  </si>
  <si>
    <t>Phenotype</t>
  </si>
  <si>
    <t>Consortium</t>
  </si>
  <si>
    <t>Population</t>
  </si>
  <si>
    <t>n case</t>
  </si>
  <si>
    <t>n control</t>
  </si>
  <si>
    <t>Link</t>
  </si>
  <si>
    <t>Accession number</t>
    <phoneticPr fontId="3" type="noConversion"/>
  </si>
  <si>
    <t>Gut microbiota</t>
  </si>
  <si>
    <t>MibioGen</t>
  </si>
  <si>
    <t>European</t>
  </si>
  <si>
    <t>https://mibiogen.gcc.rug.nl/</t>
  </si>
  <si>
    <t>GCST90016908-GCST90017118</t>
    <phoneticPr fontId="3" type="noConversion"/>
  </si>
  <si>
    <t>https://storage.googleapis.com/finngen-public-data-r9/summary_stats/finngen_R9_C3_OVARY_EXALLC.gz</t>
    <phoneticPr fontId="3" type="noConversion"/>
  </si>
  <si>
    <t>doi: 10.1038/s41588-022-01270-1</t>
    <phoneticPr fontId="3" type="noConversion"/>
  </si>
  <si>
    <t>European</t>
    <phoneticPr fontId="3" type="noConversion"/>
  </si>
  <si>
    <t>GCST90199621-GCST90201020</t>
    <phoneticPr fontId="3" type="noConversion"/>
  </si>
  <si>
    <t>https://gwas.mrcieu.ac.uk/datasets/</t>
    <phoneticPr fontId="3" type="noConversion"/>
  </si>
  <si>
    <t>Malignant neoplasm of ovary (controls excluding all cancers)</t>
    <phoneticPr fontId="3" type="noConversion"/>
  </si>
  <si>
    <t>FinnGen</t>
    <phoneticPr fontId="3" type="noConversion"/>
  </si>
  <si>
    <t>1,091 metabolites and 309 metabolite ratios</t>
    <phoneticPr fontId="3" type="noConversion"/>
  </si>
  <si>
    <t>Acronym</t>
  </si>
  <si>
    <t>Study design</t>
  </si>
  <si>
    <t>Ethnicity</t>
  </si>
  <si>
    <t>Country</t>
  </si>
  <si>
    <t>Nsamples</t>
  </si>
  <si>
    <t>BSPSPC</t>
  </si>
  <si>
    <t>Population-based</t>
  </si>
  <si>
    <t>Germany</t>
  </si>
  <si>
    <t>CARDIAb</t>
  </si>
  <si>
    <t>AfroAmerican</t>
  </si>
  <si>
    <t>USA</t>
  </si>
  <si>
    <t>CARDIAw</t>
  </si>
  <si>
    <t>COPSAC</t>
  </si>
  <si>
    <t>Children</t>
  </si>
  <si>
    <t>Denmark</t>
  </si>
  <si>
    <t>DanFunD16</t>
  </si>
  <si>
    <t>FGFP</t>
  </si>
  <si>
    <t>Belgian</t>
  </si>
  <si>
    <t>FOCUS</t>
  </si>
  <si>
    <t>GEM_HCE_v12</t>
  </si>
  <si>
    <t>Canada</t>
  </si>
  <si>
    <t>GEM_HCE_v24</t>
  </si>
  <si>
    <t>Admixed</t>
  </si>
  <si>
    <t>GEM_ICHIP_HCE</t>
  </si>
  <si>
    <t>GenR</t>
  </si>
  <si>
    <t>Multiethnic</t>
  </si>
  <si>
    <t>The Netherlands</t>
  </si>
  <si>
    <t>HCHS/SOL</t>
  </si>
  <si>
    <t>Hispanic</t>
  </si>
  <si>
    <t>KSCS</t>
  </si>
  <si>
    <t>East Asian</t>
  </si>
  <si>
    <t>South Korea</t>
  </si>
  <si>
    <t>LLD</t>
  </si>
  <si>
    <t>METSIM</t>
  </si>
  <si>
    <t>Finland</t>
  </si>
  <si>
    <t>MIBS</t>
  </si>
  <si>
    <t>NGRC</t>
  </si>
  <si>
    <t>NTR</t>
  </si>
  <si>
    <t>MZ Twins Study</t>
  </si>
  <si>
    <t>PNP</t>
  </si>
  <si>
    <t>Middle-East</t>
  </si>
  <si>
    <t>Israel</t>
  </si>
  <si>
    <t>POPCOL</t>
  </si>
  <si>
    <t>Sweden</t>
  </si>
  <si>
    <t>RS3</t>
  </si>
  <si>
    <t>SHIP</t>
  </si>
  <si>
    <t>SHIP-TREND</t>
  </si>
  <si>
    <t>TwinsUK</t>
  </si>
  <si>
    <t>Twins Study</t>
  </si>
  <si>
    <t>UK</t>
  </si>
  <si>
    <t>78% European</t>
    <phoneticPr fontId="3" type="noConversion"/>
  </si>
  <si>
    <t>Supplementary Table 1. Characteristics of summary genome-wide association studies.</t>
    <phoneticPr fontId="3" type="noConversion"/>
  </si>
  <si>
    <t>Overview of cohorts in MiBioGen</t>
    <phoneticPr fontId="3" type="noConversion"/>
  </si>
  <si>
    <t>Supplementary Table 2. SNPs were used as IVs from gut microbiota.</t>
  </si>
  <si>
    <t>Biological classification</t>
  </si>
  <si>
    <r>
      <rPr>
        <b/>
        <sz val="11"/>
        <color theme="1"/>
        <rFont val="Times New Roman"/>
        <family val="1"/>
      </rPr>
      <t>Bacterial genera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exposure</t>
    </r>
    <r>
      <rPr>
        <b/>
        <sz val="11"/>
        <color theme="1"/>
        <rFont val="宋体"/>
        <family val="3"/>
        <charset val="134"/>
      </rPr>
      <t>）</t>
    </r>
  </si>
  <si>
    <t>SNP</t>
  </si>
  <si>
    <t>OA</t>
  </si>
  <si>
    <t>EA</t>
  </si>
  <si>
    <t>beta</t>
  </si>
  <si>
    <t>SE</t>
  </si>
  <si>
    <t>p-value</t>
  </si>
  <si>
    <t>Samplesize</t>
  </si>
  <si>
    <t>F</t>
  </si>
  <si>
    <t>class</t>
  </si>
  <si>
    <t>Verrucomicrobiae</t>
  </si>
  <si>
    <t>rs11184341</t>
  </si>
  <si>
    <t>C</t>
  </si>
  <si>
    <t>G</t>
  </si>
  <si>
    <t>rs111862613</t>
  </si>
  <si>
    <t>T</t>
  </si>
  <si>
    <t>rs117107102</t>
  </si>
  <si>
    <t>A</t>
  </si>
  <si>
    <t>rs11729256</t>
  </si>
  <si>
    <t>rs12908520</t>
  </si>
  <si>
    <t>rs2602429</t>
  </si>
  <si>
    <t>rs4242783</t>
  </si>
  <si>
    <t>rs4936098</t>
  </si>
  <si>
    <t>rs61779207</t>
  </si>
  <si>
    <t>rs74542928</t>
  </si>
  <si>
    <t>rs9349825</t>
  </si>
  <si>
    <t>rs941682</t>
  </si>
  <si>
    <t>Negativicutes</t>
  </si>
  <si>
    <t>rs1135612</t>
  </si>
  <si>
    <t>rs13086907</t>
  </si>
  <si>
    <t>rs1447205</t>
  </si>
  <si>
    <t>rs1643968</t>
  </si>
  <si>
    <t>rs1649999</t>
  </si>
  <si>
    <t>rs2834062</t>
  </si>
  <si>
    <t>rs4463806</t>
  </si>
  <si>
    <t>rs4722181</t>
  </si>
  <si>
    <t>rs60274479</t>
  </si>
  <si>
    <t>rs61249479</t>
  </si>
  <si>
    <t>rs71405394</t>
  </si>
  <si>
    <t>rs73232831</t>
  </si>
  <si>
    <t>rs9423647</t>
  </si>
  <si>
    <t>Mollicutes</t>
  </si>
  <si>
    <t>rs10108398</t>
  </si>
  <si>
    <t>rs11890098</t>
  </si>
  <si>
    <t>rs12566890</t>
  </si>
  <si>
    <t>rs17214486</t>
  </si>
  <si>
    <t>rs2464826</t>
  </si>
  <si>
    <t>rs28537087</t>
  </si>
  <si>
    <t>rs3768491</t>
  </si>
  <si>
    <t>rs4885016</t>
  </si>
  <si>
    <t>rs6043847</t>
  </si>
  <si>
    <t>rs72901605</t>
  </si>
  <si>
    <t>rs74603314</t>
  </si>
  <si>
    <t>rs78169027</t>
  </si>
  <si>
    <t>Methanobacteria</t>
  </si>
  <si>
    <t>rs10202904</t>
  </si>
  <si>
    <t>rs10424197</t>
  </si>
  <si>
    <t>rs11018665</t>
  </si>
  <si>
    <t>rs12825290</t>
  </si>
  <si>
    <t>rs4257531</t>
  </si>
  <si>
    <t>rs56131665</t>
  </si>
  <si>
    <t>rs62241835</t>
  </si>
  <si>
    <t>rs6508769</t>
  </si>
  <si>
    <t>rs73068003</t>
  </si>
  <si>
    <t>rs73457410</t>
  </si>
  <si>
    <t>rs75208022</t>
  </si>
  <si>
    <t>rs894996</t>
  </si>
  <si>
    <t>Melainabacteria</t>
  </si>
  <si>
    <t>rs10148250</t>
  </si>
  <si>
    <t>rs10738747</t>
  </si>
  <si>
    <t>rs11150282</t>
  </si>
  <si>
    <t>rs113884518</t>
  </si>
  <si>
    <t>rs1221147</t>
  </si>
  <si>
    <t>rs16851659</t>
  </si>
  <si>
    <t>rs28678345</t>
  </si>
  <si>
    <t>rs367480</t>
  </si>
  <si>
    <t>rs4129395</t>
  </si>
  <si>
    <t>rs73074665</t>
  </si>
  <si>
    <t>rs789069</t>
  </si>
  <si>
    <t>rs79790072</t>
  </si>
  <si>
    <t>rs9864379</t>
  </si>
  <si>
    <t>Lentisphaeria</t>
  </si>
  <si>
    <t>rs1002941</t>
  </si>
  <si>
    <t>rs11770843</t>
  </si>
  <si>
    <t>rs17114848</t>
  </si>
  <si>
    <t>rs2031282</t>
  </si>
  <si>
    <t>rs2731834</t>
  </si>
  <si>
    <t>rs2825714</t>
  </si>
  <si>
    <t>rs62570196</t>
  </si>
  <si>
    <t>rs72640280</t>
  </si>
  <si>
    <t>rs73113483</t>
  </si>
  <si>
    <t>rs77599476</t>
  </si>
  <si>
    <t>Gammaproteobacteria</t>
  </si>
  <si>
    <t>rs11181912</t>
  </si>
  <si>
    <t>rs12404135</t>
  </si>
  <si>
    <t>rs2234691</t>
  </si>
  <si>
    <t>rs6469506</t>
  </si>
  <si>
    <t>rs6706173</t>
  </si>
  <si>
    <t>rs75101789</t>
  </si>
  <si>
    <t>rs79795896</t>
  </si>
  <si>
    <t>rs9494710</t>
  </si>
  <si>
    <t>rs9973122</t>
  </si>
  <si>
    <t>Erysipelotrichia</t>
  </si>
  <si>
    <t>rs1074800</t>
  </si>
  <si>
    <t>rs10781552</t>
  </si>
  <si>
    <t>rs17530232</t>
  </si>
  <si>
    <t>rs1884466</t>
  </si>
  <si>
    <t>rs2300774</t>
  </si>
  <si>
    <t>rs290833</t>
  </si>
  <si>
    <t>rs35161940</t>
  </si>
  <si>
    <t>rs4078432</t>
  </si>
  <si>
    <t>rs56970041</t>
  </si>
  <si>
    <t>rs62504403</t>
  </si>
  <si>
    <t>rs7234058</t>
  </si>
  <si>
    <t>rs7826267</t>
  </si>
  <si>
    <t>rs8003149</t>
  </si>
  <si>
    <t>Deltaproteobacteria</t>
  </si>
  <si>
    <t>rs1035691</t>
  </si>
  <si>
    <t>rs112381107</t>
  </si>
  <si>
    <t>rs11599763</t>
  </si>
  <si>
    <t>rs16851319</t>
  </si>
  <si>
    <t>rs17084793</t>
  </si>
  <si>
    <t>rs17791387</t>
  </si>
  <si>
    <t>rs2692012</t>
  </si>
  <si>
    <t>rs2838334</t>
  </si>
  <si>
    <t>rs3935584</t>
  </si>
  <si>
    <t>rs4506934</t>
  </si>
  <si>
    <t>rs55744759</t>
  </si>
  <si>
    <t>rs6058181</t>
  </si>
  <si>
    <t>rs62020470</t>
  </si>
  <si>
    <t>rs9928243</t>
  </si>
  <si>
    <t>Coriobacteriia</t>
  </si>
  <si>
    <t>rs11073596</t>
  </si>
  <si>
    <t>rs11250875</t>
  </si>
  <si>
    <t>rs11656361</t>
  </si>
  <si>
    <t>rs12974142</t>
  </si>
  <si>
    <t>rs13307134</t>
  </si>
  <si>
    <t>rs1397793</t>
  </si>
  <si>
    <t>rs1816223</t>
  </si>
  <si>
    <t>rs240104</t>
  </si>
  <si>
    <t>rs2442778</t>
  </si>
  <si>
    <t>rs3025411</t>
  </si>
  <si>
    <t>rs34739816</t>
  </si>
  <si>
    <t>rs62448869</t>
  </si>
  <si>
    <t>rs67561917</t>
  </si>
  <si>
    <t>rs719099</t>
  </si>
  <si>
    <t>rs76779974</t>
  </si>
  <si>
    <t>rs80046645</t>
  </si>
  <si>
    <t>rs8010111</t>
  </si>
  <si>
    <t>Clostridia</t>
  </si>
  <si>
    <t>rs10209007</t>
  </si>
  <si>
    <t>rs10774377</t>
  </si>
  <si>
    <t>rs112334273</t>
  </si>
  <si>
    <t>rs13105690</t>
  </si>
  <si>
    <t>rs13179700</t>
  </si>
  <si>
    <t>rs13421739</t>
  </si>
  <si>
    <t>rs1842454</t>
  </si>
  <si>
    <t>rs2273429</t>
  </si>
  <si>
    <t>rs6797343</t>
  </si>
  <si>
    <t>rs6814436</t>
  </si>
  <si>
    <t>rs6815608</t>
  </si>
  <si>
    <t>rs6934062</t>
  </si>
  <si>
    <t>rs7269302</t>
  </si>
  <si>
    <t>rs72738886</t>
  </si>
  <si>
    <t>rs72915163</t>
  </si>
  <si>
    <t>rs76767978</t>
  </si>
  <si>
    <t>rs76860606</t>
  </si>
  <si>
    <t>Betaproteobacteria</t>
  </si>
  <si>
    <t>rs11128180</t>
  </si>
  <si>
    <t>rs12467854</t>
  </si>
  <si>
    <t>rs1511453</t>
  </si>
  <si>
    <t>rs1928341</t>
  </si>
  <si>
    <t>rs2321387</t>
  </si>
  <si>
    <t>rs2367850</t>
  </si>
  <si>
    <t>rs2613606</t>
  </si>
  <si>
    <t>rs320161</t>
  </si>
  <si>
    <t>rs4033856</t>
  </si>
  <si>
    <t>rs56386628</t>
  </si>
  <si>
    <t>rs6087811</t>
  </si>
  <si>
    <t>rs62395635</t>
  </si>
  <si>
    <t>rs72747231</t>
  </si>
  <si>
    <t>rs75242906</t>
  </si>
  <si>
    <t>rs9964679</t>
  </si>
  <si>
    <t>Bacteroidia</t>
  </si>
  <si>
    <t>rs11146701</t>
  </si>
  <si>
    <t>rs111845179</t>
  </si>
  <si>
    <t>rs13291169</t>
  </si>
  <si>
    <t>rs17343978</t>
  </si>
  <si>
    <t>rs2032750</t>
  </si>
  <si>
    <t>rs4146051</t>
  </si>
  <si>
    <t>rs4916508</t>
  </si>
  <si>
    <t>rs55773148</t>
  </si>
  <si>
    <t>rs62531359</t>
  </si>
  <si>
    <t>rs62575403</t>
  </si>
  <si>
    <t>rs72706335</t>
  </si>
  <si>
    <t>rs73975615</t>
  </si>
  <si>
    <t>rs7546249</t>
  </si>
  <si>
    <t>rs7631304</t>
  </si>
  <si>
    <t>rs79585701</t>
  </si>
  <si>
    <t>rs929878</t>
  </si>
  <si>
    <t>Bacilli</t>
  </si>
  <si>
    <t>rs11110282</t>
  </si>
  <si>
    <t>rs111552159</t>
  </si>
  <si>
    <t>rs11730038</t>
  </si>
  <si>
    <t>rs12797734</t>
  </si>
  <si>
    <t>rs13068444</t>
  </si>
  <si>
    <t>rs1595463</t>
  </si>
  <si>
    <t>rs1962325</t>
  </si>
  <si>
    <t>rs28564647</t>
  </si>
  <si>
    <t>rs2952251</t>
  </si>
  <si>
    <t>rs34989881</t>
  </si>
  <si>
    <t>rs35344081</t>
  </si>
  <si>
    <t>rs4028634</t>
  </si>
  <si>
    <t>rs4459992</t>
  </si>
  <si>
    <t>rs57872228</t>
  </si>
  <si>
    <t>rs694949</t>
  </si>
  <si>
    <t>rs74352383</t>
  </si>
  <si>
    <t>rs74663707</t>
  </si>
  <si>
    <t>rs7666190</t>
  </si>
  <si>
    <t>rs76717940</t>
  </si>
  <si>
    <t>rs77558518</t>
  </si>
  <si>
    <t>rs78938557</t>
  </si>
  <si>
    <t>rs9581006</t>
  </si>
  <si>
    <t>Alphaproteobacteria</t>
  </si>
  <si>
    <t>rs10803434</t>
  </si>
  <si>
    <t>rs12977163</t>
  </si>
  <si>
    <t>rs140912403</t>
  </si>
  <si>
    <t>rs17061716</t>
  </si>
  <si>
    <t>rs34569731</t>
  </si>
  <si>
    <t>rs55876211</t>
  </si>
  <si>
    <t>rs62285697</t>
  </si>
  <si>
    <t>rs76784716</t>
  </si>
  <si>
    <t>rs7960664</t>
  </si>
  <si>
    <t>rs9813022</t>
  </si>
  <si>
    <t>Actinobacteria</t>
  </si>
  <si>
    <t>rs10841473</t>
  </si>
  <si>
    <t>rs11655079</t>
  </si>
  <si>
    <t>rs11745923</t>
  </si>
  <si>
    <t>rs12049045</t>
  </si>
  <si>
    <t>rs12899991</t>
  </si>
  <si>
    <t>rs134366</t>
  </si>
  <si>
    <t>rs1376754</t>
  </si>
  <si>
    <t>rs1515761</t>
  </si>
  <si>
    <t>rs182549</t>
  </si>
  <si>
    <t>rs4945008</t>
  </si>
  <si>
    <t>rs6660520</t>
  </si>
  <si>
    <t>rs72767435</t>
  </si>
  <si>
    <t>rs7322849</t>
  </si>
  <si>
    <t>rs7700479</t>
  </si>
  <si>
    <t>rs80083040</t>
  </si>
  <si>
    <t>rs8047955</t>
  </si>
  <si>
    <t>rs857444</t>
  </si>
  <si>
    <t>rs961091</t>
  </si>
  <si>
    <t>family</t>
  </si>
  <si>
    <t>Victivallaceae</t>
  </si>
  <si>
    <t>rs11671100</t>
  </si>
  <si>
    <t>rs11764871</t>
  </si>
  <si>
    <t>rs2546105</t>
  </si>
  <si>
    <t>rs2944282</t>
  </si>
  <si>
    <t>rs34962571</t>
  </si>
  <si>
    <t>rs4396289</t>
  </si>
  <si>
    <t>rs61702987</t>
  </si>
  <si>
    <t>rs6545794</t>
  </si>
  <si>
    <t>rs67832247</t>
  </si>
  <si>
    <t>rs7077363</t>
  </si>
  <si>
    <t>rs7314815</t>
  </si>
  <si>
    <t>rs7627405</t>
  </si>
  <si>
    <t>rs7860510</t>
  </si>
  <si>
    <t>Verrucomicrobiaceae</t>
  </si>
  <si>
    <t>Veillonellaceae</t>
  </si>
  <si>
    <t>rs111810795</t>
  </si>
  <si>
    <t>rs114889439</t>
  </si>
  <si>
    <t>rs11700976</t>
  </si>
  <si>
    <t>rs12186441</t>
  </si>
  <si>
    <t>rs12668619</t>
  </si>
  <si>
    <t>rs12741784</t>
  </si>
  <si>
    <t>rs1442060</t>
  </si>
  <si>
    <t>rs1693340</t>
  </si>
  <si>
    <t>rs2175069</t>
  </si>
  <si>
    <t>rs2561116</t>
  </si>
  <si>
    <t>rs2585520</t>
  </si>
  <si>
    <t>rs4263802</t>
  </si>
  <si>
    <t>rs4461038</t>
  </si>
  <si>
    <t>rs4797169</t>
  </si>
  <si>
    <t>rs61264131</t>
  </si>
  <si>
    <t>rs6692542</t>
  </si>
  <si>
    <t>rs6909981</t>
  </si>
  <si>
    <t>rs75768969</t>
  </si>
  <si>
    <t>rs79535861</t>
  </si>
  <si>
    <t>rs9345168</t>
  </si>
  <si>
    <t>Streptococcaceae</t>
  </si>
  <si>
    <t>rs10028567</t>
  </si>
  <si>
    <t>rs11110281</t>
  </si>
  <si>
    <t>rs16950051</t>
  </si>
  <si>
    <t>rs2370083</t>
  </si>
  <si>
    <t>rs395407</t>
  </si>
  <si>
    <t>rs4968759</t>
  </si>
  <si>
    <t>rs57646748</t>
  </si>
  <si>
    <t>rs6563952</t>
  </si>
  <si>
    <t>rs6806351</t>
  </si>
  <si>
    <t>rs72739637</t>
  </si>
  <si>
    <t>rs77968078</t>
  </si>
  <si>
    <t>rs7916711</t>
  </si>
  <si>
    <t>rs957755</t>
  </si>
  <si>
    <t>rs9903102</t>
  </si>
  <si>
    <t>Ruminococcaceae</t>
  </si>
  <si>
    <t>rs10093275</t>
  </si>
  <si>
    <t>rs10166469</t>
  </si>
  <si>
    <t>rs1158100</t>
  </si>
  <si>
    <t>rs1612733</t>
  </si>
  <si>
    <t>rs17376049</t>
  </si>
  <si>
    <t>rs2113833</t>
  </si>
  <si>
    <t>rs2426816</t>
  </si>
  <si>
    <t>rs3009418</t>
  </si>
  <si>
    <t>rs499272</t>
  </si>
  <si>
    <t>rs55793120</t>
  </si>
  <si>
    <t>rs56199908</t>
  </si>
  <si>
    <t>rs76724913</t>
  </si>
  <si>
    <t>Rikenellaceae</t>
  </si>
  <si>
    <t>rs10217435</t>
  </si>
  <si>
    <t>rs10832801</t>
  </si>
  <si>
    <t>rs1939881</t>
  </si>
  <si>
    <t>rs2447496</t>
  </si>
  <si>
    <t>rs2833282</t>
  </si>
  <si>
    <t>rs35909684</t>
  </si>
  <si>
    <t>rs36021379</t>
  </si>
  <si>
    <t>rs4264350</t>
  </si>
  <si>
    <t>rs4783173</t>
  </si>
  <si>
    <t>rs59663348</t>
  </si>
  <si>
    <t>rs62532512</t>
  </si>
  <si>
    <t>rs67281112</t>
  </si>
  <si>
    <t>rs6744030</t>
  </si>
  <si>
    <t>rs67705352</t>
  </si>
  <si>
    <t>rs6837275</t>
  </si>
  <si>
    <t>rs7242694</t>
  </si>
  <si>
    <t>rs74474130</t>
  </si>
  <si>
    <t>rs77885767</t>
  </si>
  <si>
    <t>rs9389714</t>
  </si>
  <si>
    <t>rs9578457</t>
  </si>
  <si>
    <t>rs9603208</t>
  </si>
  <si>
    <t>Rhodospirillaceae</t>
  </si>
  <si>
    <t>rs1035406</t>
  </si>
  <si>
    <t>rs11591293</t>
  </si>
  <si>
    <t>rs13336560</t>
  </si>
  <si>
    <t>rs1549633</t>
  </si>
  <si>
    <t>rs1923415</t>
  </si>
  <si>
    <t>rs3754624</t>
  </si>
  <si>
    <t>rs4278423</t>
  </si>
  <si>
    <t>rs4822789</t>
  </si>
  <si>
    <t>rs61933850</t>
  </si>
  <si>
    <t>rs6679026</t>
  </si>
  <si>
    <t>rs7001029</t>
  </si>
  <si>
    <t>rs72714493</t>
  </si>
  <si>
    <t>rs74354280</t>
  </si>
  <si>
    <t>Prevotellaceae</t>
  </si>
  <si>
    <t>rs10131942</t>
  </si>
  <si>
    <t>rs12057990</t>
  </si>
  <si>
    <t>rs12118202</t>
  </si>
  <si>
    <t>rs13069367</t>
  </si>
  <si>
    <t>rs148376875</t>
  </si>
  <si>
    <t>rs2206482</t>
  </si>
  <si>
    <t>rs2278540</t>
  </si>
  <si>
    <t>rs34071565</t>
  </si>
  <si>
    <t>rs34660375</t>
  </si>
  <si>
    <t>rs3758087</t>
  </si>
  <si>
    <t>rs3860225</t>
  </si>
  <si>
    <t>rs4493272</t>
  </si>
  <si>
    <t>rs4685827</t>
  </si>
  <si>
    <t>rs7252711</t>
  </si>
  <si>
    <t>rs7975087</t>
  </si>
  <si>
    <t>rs912860</t>
  </si>
  <si>
    <t>rs9586501</t>
  </si>
  <si>
    <t>rs9958960</t>
  </si>
  <si>
    <t>Porphyromonadaceae</t>
  </si>
  <si>
    <t>rs10119172</t>
  </si>
  <si>
    <t>rs10762312</t>
  </si>
  <si>
    <t>rs10858364</t>
  </si>
  <si>
    <t>rs17065783</t>
  </si>
  <si>
    <t>rs1980561</t>
  </si>
  <si>
    <t>rs3111851</t>
  </si>
  <si>
    <t>rs35233670</t>
  </si>
  <si>
    <t>rs35961441</t>
  </si>
  <si>
    <t>rs6953849</t>
  </si>
  <si>
    <t>rs7330827</t>
  </si>
  <si>
    <t>rs864093</t>
  </si>
  <si>
    <t>Peptostreptococcaceae</t>
  </si>
  <si>
    <t>rs10805326</t>
  </si>
  <si>
    <t>rs117020988</t>
  </si>
  <si>
    <t>rs12377846</t>
  </si>
  <si>
    <t>rs12986312</t>
  </si>
  <si>
    <t>rs1467258</t>
  </si>
  <si>
    <t>rs1520207</t>
  </si>
  <si>
    <t>rs2644627</t>
  </si>
  <si>
    <t>rs4692811</t>
  </si>
  <si>
    <t>rs59865771</t>
  </si>
  <si>
    <t>rs59987323</t>
  </si>
  <si>
    <t>rs61841503</t>
  </si>
  <si>
    <t>rs6721459</t>
  </si>
  <si>
    <t>rs75819860</t>
  </si>
  <si>
    <t>rs76982728</t>
  </si>
  <si>
    <t>rs77540684</t>
  </si>
  <si>
    <t>rs9573937</t>
  </si>
  <si>
    <t>Peptococcaceae</t>
  </si>
  <si>
    <t>rs117452796</t>
  </si>
  <si>
    <t>rs12144792</t>
  </si>
  <si>
    <t>rs12634826</t>
  </si>
  <si>
    <t>rs12992764</t>
  </si>
  <si>
    <t>rs150600492</t>
  </si>
  <si>
    <t>rs35703006</t>
  </si>
  <si>
    <t>rs4990837</t>
  </si>
  <si>
    <t>rs75430375</t>
  </si>
  <si>
    <t>rs75898026</t>
  </si>
  <si>
    <t>Pasteurellaceae</t>
  </si>
  <si>
    <t>rs10840326</t>
  </si>
  <si>
    <t>rs10965428</t>
  </si>
  <si>
    <t>rs111582866</t>
  </si>
  <si>
    <t>rs12050685</t>
  </si>
  <si>
    <t>rs12191680</t>
  </si>
  <si>
    <t>rs16970009</t>
  </si>
  <si>
    <t>rs35510</t>
  </si>
  <si>
    <t>rs4822728</t>
  </si>
  <si>
    <t>rs6092684</t>
  </si>
  <si>
    <t>rs62568866</t>
  </si>
  <si>
    <t>rs6972479</t>
  </si>
  <si>
    <t>rs72756943</t>
  </si>
  <si>
    <t>rs73139353</t>
  </si>
  <si>
    <t>rs731534</t>
  </si>
  <si>
    <t>rs76022354</t>
  </si>
  <si>
    <t>rs78909003</t>
  </si>
  <si>
    <t>rs9382510</t>
  </si>
  <si>
    <t>rs9895850</t>
  </si>
  <si>
    <t>rs9938097</t>
  </si>
  <si>
    <t>Oxalobacteraceae</t>
  </si>
  <si>
    <t>rs111966731</t>
  </si>
  <si>
    <t>rs11246212</t>
  </si>
  <si>
    <t>rs12002250</t>
  </si>
  <si>
    <t>rs12509763</t>
  </si>
  <si>
    <t>rs1569853</t>
  </si>
  <si>
    <t>rs17138946</t>
  </si>
  <si>
    <t>rs36057338</t>
  </si>
  <si>
    <t>rs4428215</t>
  </si>
  <si>
    <t>rs561239</t>
  </si>
  <si>
    <t>rs6000536</t>
  </si>
  <si>
    <t>rs62435498</t>
  </si>
  <si>
    <t>rs736744</t>
  </si>
  <si>
    <t>rs7993559</t>
  </si>
  <si>
    <t>rs80330081</t>
  </si>
  <si>
    <t>rs934049</t>
  </si>
  <si>
    <t>Methanobacteriaceae</t>
  </si>
  <si>
    <t>Lactobacillaceae</t>
  </si>
  <si>
    <t>rs11674854</t>
  </si>
  <si>
    <t>rs1530559</t>
  </si>
  <si>
    <t>rs1590596</t>
  </si>
  <si>
    <t>rs16861661</t>
  </si>
  <si>
    <t>rs328312</t>
  </si>
  <si>
    <t>rs6092149</t>
  </si>
  <si>
    <t>rs62314653</t>
  </si>
  <si>
    <t>rs74599091</t>
  </si>
  <si>
    <t>rs768253</t>
  </si>
  <si>
    <t>rs77478751</t>
  </si>
  <si>
    <t>rs921925</t>
  </si>
  <si>
    <t>rs9345899</t>
  </si>
  <si>
    <t>Lachnospiraceae</t>
  </si>
  <si>
    <t>rs10402491</t>
  </si>
  <si>
    <t>rs11139361</t>
  </si>
  <si>
    <t>rs112040820</t>
  </si>
  <si>
    <t>rs11755180</t>
  </si>
  <si>
    <t>rs11841382</t>
  </si>
  <si>
    <t>rs11979110</t>
  </si>
  <si>
    <t>rs1205443</t>
  </si>
  <si>
    <t>rs12760724</t>
  </si>
  <si>
    <t>rs13005175</t>
  </si>
  <si>
    <t>rs146660815</t>
  </si>
  <si>
    <t>rs2159863</t>
  </si>
  <si>
    <t>rs2910921</t>
  </si>
  <si>
    <t>rs3127230</t>
  </si>
  <si>
    <t>rs35524804</t>
  </si>
  <si>
    <t>rs7359994</t>
  </si>
  <si>
    <t>rs79086868</t>
  </si>
  <si>
    <t>rs959845</t>
  </si>
  <si>
    <t>rs9929145</t>
  </si>
  <si>
    <t>FamilyXIII</t>
  </si>
  <si>
    <t>rs10404377</t>
  </si>
  <si>
    <t>rs118170811</t>
  </si>
  <si>
    <t>rs12643275</t>
  </si>
  <si>
    <t>rs12904405</t>
  </si>
  <si>
    <t>rs1887048</t>
  </si>
  <si>
    <t>rs1999289</t>
  </si>
  <si>
    <t>rs3098182</t>
  </si>
  <si>
    <t>rs4293737</t>
  </si>
  <si>
    <t>rs482905</t>
  </si>
  <si>
    <t>rs6501525</t>
  </si>
  <si>
    <t>rs66753613</t>
  </si>
  <si>
    <t>rs6797051</t>
  </si>
  <si>
    <t>rs7076829</t>
  </si>
  <si>
    <t>rs7514702</t>
  </si>
  <si>
    <t>FamilyXI</t>
  </si>
  <si>
    <t>rs10759623</t>
  </si>
  <si>
    <t>rs11547158</t>
  </si>
  <si>
    <t>rs17379710</t>
  </si>
  <si>
    <t>rs2155352</t>
  </si>
  <si>
    <t>rs2156611</t>
  </si>
  <si>
    <t>rs3733511</t>
  </si>
  <si>
    <t>rs488164</t>
  </si>
  <si>
    <t>rs6025153</t>
  </si>
  <si>
    <t>rs697771</t>
  </si>
  <si>
    <t>rs78222136</t>
  </si>
  <si>
    <t>Erysipelotrichaceae</t>
  </si>
  <si>
    <t>Enterobacteriaceae</t>
  </si>
  <si>
    <t>rs11026530</t>
  </si>
  <si>
    <t>rs111229068</t>
  </si>
  <si>
    <t>rs2374342</t>
  </si>
  <si>
    <t>rs35673018</t>
  </si>
  <si>
    <t>rs4792380</t>
  </si>
  <si>
    <t>rs504442</t>
  </si>
  <si>
    <t>rs61973590</t>
  </si>
  <si>
    <t>rs62210023</t>
  </si>
  <si>
    <t>rs78143293</t>
  </si>
  <si>
    <t>rs79757635</t>
  </si>
  <si>
    <t>rs80319214</t>
  </si>
  <si>
    <t>Desulfovibrionaceae</t>
  </si>
  <si>
    <t>rs7164160</t>
  </si>
  <si>
    <t>rs72647048</t>
  </si>
  <si>
    <t>Defluviitaleaceae</t>
  </si>
  <si>
    <t>rs112893842</t>
  </si>
  <si>
    <t>rs1582238</t>
  </si>
  <si>
    <t>rs17051335</t>
  </si>
  <si>
    <t>rs1908593</t>
  </si>
  <si>
    <t>rs28696126</t>
  </si>
  <si>
    <t>rs4344384</t>
  </si>
  <si>
    <t>rs4677103</t>
  </si>
  <si>
    <t>rs540220</t>
  </si>
  <si>
    <t>rs55658617</t>
  </si>
  <si>
    <t>rs72731813</t>
  </si>
  <si>
    <t>rs9608282</t>
  </si>
  <si>
    <t>rs9725395</t>
  </si>
  <si>
    <t>Coriobacteriaceae</t>
  </si>
  <si>
    <t>ClostridialesvadinBB60group</t>
  </si>
  <si>
    <t>rs10517600</t>
  </si>
  <si>
    <t>rs10904722</t>
  </si>
  <si>
    <t>rs118104867</t>
  </si>
  <si>
    <t>rs13409132</t>
  </si>
  <si>
    <t>rs17121075</t>
  </si>
  <si>
    <t>rs2191834</t>
  </si>
  <si>
    <t>rs28691777</t>
  </si>
  <si>
    <t>rs34088226</t>
  </si>
  <si>
    <t>rs55682560</t>
  </si>
  <si>
    <t>rs6588624</t>
  </si>
  <si>
    <t>rs66714985</t>
  </si>
  <si>
    <t>rs6755871</t>
  </si>
  <si>
    <t>rs7226487</t>
  </si>
  <si>
    <t>rs7538034</t>
  </si>
  <si>
    <t>rs7725895</t>
  </si>
  <si>
    <t>rs989682</t>
  </si>
  <si>
    <t>rs9979874</t>
  </si>
  <si>
    <t>Clostridiaceae1</t>
  </si>
  <si>
    <t>rs10875374</t>
  </si>
  <si>
    <t>rs12186080</t>
  </si>
  <si>
    <t>rs12341505</t>
  </si>
  <si>
    <t>rs12490337</t>
  </si>
  <si>
    <t>rs2795528</t>
  </si>
  <si>
    <t>rs2817172</t>
  </si>
  <si>
    <t>rs4723021</t>
  </si>
  <si>
    <t>rs550843</t>
  </si>
  <si>
    <t>rs56188186</t>
  </si>
  <si>
    <t>rs62397761</t>
  </si>
  <si>
    <t>rs881532</t>
  </si>
  <si>
    <t>Christensenellaceae</t>
  </si>
  <si>
    <t>rs117186816</t>
  </si>
  <si>
    <t>rs12380890</t>
  </si>
  <si>
    <t>rs12657403</t>
  </si>
  <si>
    <t>rs4076564</t>
  </si>
  <si>
    <t>rs4805124</t>
  </si>
  <si>
    <t>rs62573205</t>
  </si>
  <si>
    <t>rs7211194</t>
  </si>
  <si>
    <t>rs72706624</t>
  </si>
  <si>
    <t>rs77867022</t>
  </si>
  <si>
    <t>rs870002</t>
  </si>
  <si>
    <t>rs892686</t>
  </si>
  <si>
    <t>rs9608766</t>
  </si>
  <si>
    <t>Bifidobacteriaceae</t>
  </si>
  <si>
    <t>rs10496759</t>
  </si>
  <si>
    <t>rs10831953</t>
  </si>
  <si>
    <t>rs10857328</t>
  </si>
  <si>
    <t>rs12446429</t>
  </si>
  <si>
    <t>rs13020688</t>
  </si>
  <si>
    <t>rs4567981</t>
  </si>
  <si>
    <t>rs4957061</t>
  </si>
  <si>
    <t>rs540489</t>
  </si>
  <si>
    <t>rs55888705</t>
  </si>
  <si>
    <t>rs677208</t>
  </si>
  <si>
    <t>rs6899771</t>
  </si>
  <si>
    <t>rs7174549</t>
  </si>
  <si>
    <t>rs73797465</t>
  </si>
  <si>
    <t>rs76671854</t>
  </si>
  <si>
    <t>BacteroidalesS24</t>
  </si>
  <si>
    <t>rs10872669</t>
  </si>
  <si>
    <t>rs11135366</t>
  </si>
  <si>
    <t>rs12748533</t>
  </si>
  <si>
    <t>rs17043785</t>
  </si>
  <si>
    <t>rs61508842</t>
  </si>
  <si>
    <t>rs6831034</t>
  </si>
  <si>
    <t>rs689695</t>
  </si>
  <si>
    <t>rs7217209</t>
  </si>
  <si>
    <t>rs738193</t>
  </si>
  <si>
    <t>rs78609301</t>
  </si>
  <si>
    <t>rs941000</t>
  </si>
  <si>
    <t>Bacteroidaceae</t>
  </si>
  <si>
    <t>rs11585893</t>
  </si>
  <si>
    <t>rs13207588</t>
  </si>
  <si>
    <t>rs1340391</t>
  </si>
  <si>
    <t>rs17619981</t>
  </si>
  <si>
    <t>rs2023437</t>
  </si>
  <si>
    <t>rs2366421</t>
  </si>
  <si>
    <t>rs28757219</t>
  </si>
  <si>
    <t>rs495004</t>
  </si>
  <si>
    <t>rs66474973</t>
  </si>
  <si>
    <t>rs66710942</t>
  </si>
  <si>
    <t>rs6795673</t>
  </si>
  <si>
    <t>rs9507307</t>
  </si>
  <si>
    <t>Alcaligenaceae</t>
  </si>
  <si>
    <t>rs112135816</t>
  </si>
  <si>
    <t>rs112159068</t>
  </si>
  <si>
    <t>rs1153990</t>
  </si>
  <si>
    <t>rs147968</t>
  </si>
  <si>
    <t>rs17000015</t>
  </si>
  <si>
    <t>rs28480294</t>
  </si>
  <si>
    <t>rs62191117</t>
  </si>
  <si>
    <t>rs67737557</t>
  </si>
  <si>
    <t>rs6969323</t>
  </si>
  <si>
    <t>rs7302582</t>
  </si>
  <si>
    <t>rs74776516</t>
  </si>
  <si>
    <t>rs7638039</t>
  </si>
  <si>
    <t>rs9537886</t>
  </si>
  <si>
    <t>Actinomycetaceae</t>
  </si>
  <si>
    <t>rs2889192</t>
  </si>
  <si>
    <t>rs34583783</t>
  </si>
  <si>
    <t>rs35011108</t>
  </si>
  <si>
    <t>rs4073240</t>
  </si>
  <si>
    <t>rs58484246</t>
  </si>
  <si>
    <t>Acidaminococcaceae</t>
  </si>
  <si>
    <t>rs262812</t>
  </si>
  <si>
    <t>rs2933324</t>
  </si>
  <si>
    <t>rs45497800</t>
  </si>
  <si>
    <t>rs6427992</t>
  </si>
  <si>
    <t>rs6589457</t>
  </si>
  <si>
    <t>rs6923842</t>
  </si>
  <si>
    <t>rs74540770</t>
  </si>
  <si>
    <t>rs78702810</t>
  </si>
  <si>
    <t>genus</t>
  </si>
  <si>
    <t>Victivallis</t>
  </si>
  <si>
    <t>rs11899949</t>
  </si>
  <si>
    <t>rs12512543</t>
  </si>
  <si>
    <t>rs173120</t>
  </si>
  <si>
    <t>rs1882775</t>
  </si>
  <si>
    <t>rs2546432</t>
  </si>
  <si>
    <t>rs342302</t>
  </si>
  <si>
    <t>rs4764863</t>
  </si>
  <si>
    <t>rs4895919</t>
  </si>
  <si>
    <t>rs56349194</t>
  </si>
  <si>
    <t>rs592514</t>
  </si>
  <si>
    <t>rs6445926</t>
  </si>
  <si>
    <t>rs911666</t>
  </si>
  <si>
    <t>Veillonella</t>
  </si>
  <si>
    <t>rs11141494</t>
  </si>
  <si>
    <t>rs11614532</t>
  </si>
  <si>
    <t>rs12679709</t>
  </si>
  <si>
    <t>rs1882878</t>
  </si>
  <si>
    <t>rs2013594</t>
  </si>
  <si>
    <t>rs55807413</t>
  </si>
  <si>
    <t>rs62376424</t>
  </si>
  <si>
    <t>rs6656807</t>
  </si>
  <si>
    <t>rs7359080</t>
  </si>
  <si>
    <t>rs742016</t>
  </si>
  <si>
    <t>rs7645873</t>
  </si>
  <si>
    <t>Tyzzerella3</t>
  </si>
  <si>
    <t>rs10898797</t>
  </si>
  <si>
    <t>rs112102233</t>
  </si>
  <si>
    <t>rs1232220</t>
  </si>
  <si>
    <t>rs17706273</t>
  </si>
  <si>
    <t>rs17809157</t>
  </si>
  <si>
    <t>rs19109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>Turicibacter</t>
  </si>
  <si>
    <t>rs11054680</t>
  </si>
  <si>
    <t>rs11649454</t>
  </si>
  <si>
    <t>rs11666533</t>
  </si>
  <si>
    <t>rs12603364</t>
  </si>
  <si>
    <t>rs149744580</t>
  </si>
  <si>
    <t>rs2221441</t>
  </si>
  <si>
    <t>rs2834977</t>
  </si>
  <si>
    <t>rs2952020</t>
  </si>
  <si>
    <t>rs3734633</t>
  </si>
  <si>
    <t>rs4247078</t>
  </si>
  <si>
    <t>rs4869133</t>
  </si>
  <si>
    <t>rs55756211</t>
  </si>
  <si>
    <t>rs61265175</t>
  </si>
  <si>
    <t>rs7199484</t>
  </si>
  <si>
    <t>Terrisporobacter</t>
  </si>
  <si>
    <t>rs1883097</t>
  </si>
  <si>
    <t>rs2569953</t>
  </si>
  <si>
    <t>rs2872237</t>
  </si>
  <si>
    <t>rs58405430</t>
  </si>
  <si>
    <t>rs7034891</t>
  </si>
  <si>
    <t>rs7184125</t>
  </si>
  <si>
    <t>Sutterella</t>
  </si>
  <si>
    <t>rs1145877</t>
  </si>
  <si>
    <t>rs11591622</t>
  </si>
  <si>
    <t>rs13173038</t>
  </si>
  <si>
    <t>rs143438747</t>
  </si>
  <si>
    <t>rs2050185</t>
  </si>
  <si>
    <t>rs607327</t>
  </si>
  <si>
    <t>rs62501473</t>
  </si>
  <si>
    <t>rs7499539</t>
  </si>
  <si>
    <t>rs9350083</t>
  </si>
  <si>
    <t>Subdoligranulum</t>
  </si>
  <si>
    <t>rs10065321</t>
  </si>
  <si>
    <t>rs10497836</t>
  </si>
  <si>
    <t>rs12638227</t>
  </si>
  <si>
    <t>rs1667315</t>
  </si>
  <si>
    <t>rs16962433</t>
  </si>
  <si>
    <t>rs2114677</t>
  </si>
  <si>
    <t>rs2171249</t>
  </si>
  <si>
    <t>rs35940633</t>
  </si>
  <si>
    <t>rs3761728</t>
  </si>
  <si>
    <t>rs4347804</t>
  </si>
  <si>
    <t>rs6555306</t>
  </si>
  <si>
    <t>rs75158211</t>
  </si>
  <si>
    <t>rs76528319</t>
  </si>
  <si>
    <t>rs76664262</t>
  </si>
  <si>
    <t>Streptococcus</t>
  </si>
  <si>
    <t>rs10448310</t>
  </si>
  <si>
    <t>rs11720390</t>
  </si>
  <si>
    <t>rs11764382</t>
  </si>
  <si>
    <t>rs17708276</t>
  </si>
  <si>
    <t>rs1918540</t>
  </si>
  <si>
    <t>rs71481756</t>
  </si>
  <si>
    <t>Slackia</t>
  </si>
  <si>
    <t>rs10409783</t>
  </si>
  <si>
    <t>rs112764253</t>
  </si>
  <si>
    <t>rs12440440</t>
  </si>
  <si>
    <t>rs13339230</t>
  </si>
  <si>
    <t>rs16894137</t>
  </si>
  <si>
    <t>rs35156985</t>
  </si>
  <si>
    <t>rs4492265</t>
  </si>
  <si>
    <t>rs58767323</t>
  </si>
  <si>
    <t>rs8901</t>
  </si>
  <si>
    <t>Senegalimassilia</t>
  </si>
  <si>
    <t>rs10036909</t>
  </si>
  <si>
    <t>rs11787826</t>
  </si>
  <si>
    <t>rs13383270</t>
  </si>
  <si>
    <t>rs1990708</t>
  </si>
  <si>
    <t>rs2017373</t>
  </si>
  <si>
    <t>rs57512504</t>
  </si>
  <si>
    <t>rs7225245</t>
  </si>
  <si>
    <t>rs72887800</t>
  </si>
  <si>
    <t>Sellimonas</t>
  </si>
  <si>
    <t>rs113379006</t>
  </si>
  <si>
    <t>rs13417181</t>
  </si>
  <si>
    <t>rs2016057</t>
  </si>
  <si>
    <t>rs2187447</t>
  </si>
  <si>
    <t>rs2371572</t>
  </si>
  <si>
    <t>rs41816</t>
  </si>
  <si>
    <t>rs4600608</t>
  </si>
  <si>
    <t>rs553697</t>
  </si>
  <si>
    <t>rs56203279</t>
  </si>
  <si>
    <t>rs72553859</t>
  </si>
  <si>
    <t>rs7968030</t>
  </si>
  <si>
    <t>Ruminococcustorquesgroup</t>
  </si>
  <si>
    <t>rs10904297</t>
  </si>
  <si>
    <t>rs10967781</t>
  </si>
  <si>
    <t>rs12434631</t>
  </si>
  <si>
    <t>rs13154778</t>
  </si>
  <si>
    <t>rs1475330</t>
  </si>
  <si>
    <t>rs1972694</t>
  </si>
  <si>
    <t>rs35866622</t>
  </si>
  <si>
    <t>rs4073731</t>
  </si>
  <si>
    <t>rs73130967</t>
  </si>
  <si>
    <t>rs77034621</t>
  </si>
  <si>
    <t>rs773123</t>
  </si>
  <si>
    <t>rs8080469</t>
  </si>
  <si>
    <t>rs8141465</t>
  </si>
  <si>
    <t>Ruminococcusgnavusgroup</t>
  </si>
  <si>
    <t>rs11597105</t>
  </si>
  <si>
    <t>rs11864644</t>
  </si>
  <si>
    <t>rs12136548</t>
  </si>
  <si>
    <t>rs12989336</t>
  </si>
  <si>
    <t>rs13163520</t>
  </si>
  <si>
    <t>rs2909242</t>
  </si>
  <si>
    <t>rs3124783</t>
  </si>
  <si>
    <t>rs4388134</t>
  </si>
  <si>
    <t>rs62167033</t>
  </si>
  <si>
    <t>rs78399089</t>
  </si>
  <si>
    <t>rs934940</t>
  </si>
  <si>
    <t>rs9872758</t>
  </si>
  <si>
    <t>Ruminococcusgauvreauiigroup</t>
  </si>
  <si>
    <t>rs10931481</t>
  </si>
  <si>
    <t>rs12079579</t>
  </si>
  <si>
    <t>rs12539819</t>
  </si>
  <si>
    <t>rs13188803</t>
  </si>
  <si>
    <t>rs1391597</t>
  </si>
  <si>
    <t>rs2047242</t>
  </si>
  <si>
    <t>rs2105937</t>
  </si>
  <si>
    <t>rs2166943</t>
  </si>
  <si>
    <t>rs289410</t>
  </si>
  <si>
    <t>rs431418</t>
  </si>
  <si>
    <t>rs71386687</t>
  </si>
  <si>
    <t>rs73802842</t>
  </si>
  <si>
    <t>rs9870933</t>
  </si>
  <si>
    <t>Ruminococcus2</t>
  </si>
  <si>
    <t>rs12406309</t>
  </si>
  <si>
    <t>rs12986628</t>
  </si>
  <si>
    <t>rs1819812</t>
  </si>
  <si>
    <t>rs2368224</t>
  </si>
  <si>
    <t>rs2846589</t>
  </si>
  <si>
    <t>rs2997412</t>
  </si>
  <si>
    <t>rs4400279</t>
  </si>
  <si>
    <t>rs4799823</t>
  </si>
  <si>
    <t>rs55707116</t>
  </si>
  <si>
    <t>rs58681734</t>
  </si>
  <si>
    <t>rs61791565</t>
  </si>
  <si>
    <t>rs75140805</t>
  </si>
  <si>
    <t>rs7635831</t>
  </si>
  <si>
    <t>rs7693984</t>
  </si>
  <si>
    <t>rs78120384</t>
  </si>
  <si>
    <t>Ruminococcus1</t>
  </si>
  <si>
    <t>rs10167839</t>
  </si>
  <si>
    <t>rs10769159</t>
  </si>
  <si>
    <t>rs10995816</t>
  </si>
  <si>
    <t>rs11783695</t>
  </si>
  <si>
    <t>rs17781867</t>
  </si>
  <si>
    <t>rs3000856</t>
  </si>
  <si>
    <t>rs3819978</t>
  </si>
  <si>
    <t>rs4849717</t>
  </si>
  <si>
    <t>rs6105066</t>
  </si>
  <si>
    <t>rs6493760</t>
  </si>
  <si>
    <t>rs7117576</t>
  </si>
  <si>
    <t>rs7583465</t>
  </si>
  <si>
    <t>rs78572139</t>
  </si>
  <si>
    <t>rs78613526</t>
  </si>
  <si>
    <t>RuminococcaceaeUCG014</t>
  </si>
  <si>
    <t>rs10495392</t>
  </si>
  <si>
    <t>rs10791168</t>
  </si>
  <si>
    <t>rs10941294</t>
  </si>
  <si>
    <t>rs115777838</t>
  </si>
  <si>
    <t>rs12638134</t>
  </si>
  <si>
    <t>rs17296933</t>
  </si>
  <si>
    <t>rs34402072</t>
  </si>
  <si>
    <t>rs439810</t>
  </si>
  <si>
    <t>rs56105232</t>
  </si>
  <si>
    <t>rs61898819</t>
  </si>
  <si>
    <t>rs62478832</t>
  </si>
  <si>
    <t>rs72809222</t>
  </si>
  <si>
    <t>rs73186226</t>
  </si>
  <si>
    <t>rs74060145</t>
  </si>
  <si>
    <t>rs77627087</t>
  </si>
  <si>
    <t>rs79640386</t>
  </si>
  <si>
    <t>rs853612</t>
  </si>
  <si>
    <t>rs995642</t>
  </si>
  <si>
    <t>RuminococcaceaeUCG013</t>
  </si>
  <si>
    <t>rs11581881</t>
  </si>
  <si>
    <t>rs12189346</t>
  </si>
  <si>
    <t>rs12336782</t>
  </si>
  <si>
    <t>rs12485353</t>
  </si>
  <si>
    <t>rs12781711</t>
  </si>
  <si>
    <t>rs16918863</t>
  </si>
  <si>
    <t>rs1729063</t>
  </si>
  <si>
    <t>rs2428106</t>
  </si>
  <si>
    <t>rs2730183</t>
  </si>
  <si>
    <t>rs4385846</t>
  </si>
  <si>
    <t>rs75088940</t>
  </si>
  <si>
    <t>rs76973485</t>
  </si>
  <si>
    <t>rs7784330</t>
  </si>
  <si>
    <t>rs9313055</t>
  </si>
  <si>
    <t>rs9565219</t>
  </si>
  <si>
    <t>RuminococcaceaeUCG011</t>
  </si>
  <si>
    <t>rs10274562</t>
  </si>
  <si>
    <t>rs12636310</t>
  </si>
  <si>
    <t>rs12724320</t>
  </si>
  <si>
    <t>rs1416041</t>
  </si>
  <si>
    <t>rs2729556</t>
  </si>
  <si>
    <t>rs4490371</t>
  </si>
  <si>
    <t>rs79113084</t>
  </si>
  <si>
    <t>rs9729514</t>
  </si>
  <si>
    <t>RuminococcaceaeUCG010</t>
  </si>
  <si>
    <t>rs12597105</t>
  </si>
  <si>
    <t>rs2820282</t>
  </si>
  <si>
    <t>rs35506912</t>
  </si>
  <si>
    <t>rs682403</t>
  </si>
  <si>
    <t>rs6958419</t>
  </si>
  <si>
    <t>rs73218807</t>
  </si>
  <si>
    <t>rs7441445</t>
  </si>
  <si>
    <t>rs7935775</t>
  </si>
  <si>
    <t>RuminococcaceaeUCG009</t>
  </si>
  <si>
    <t>rs113006825</t>
  </si>
  <si>
    <t>rs12508214</t>
  </si>
  <si>
    <t>rs138460696</t>
  </si>
  <si>
    <t>rs1550196</t>
  </si>
  <si>
    <t>rs2058609</t>
  </si>
  <si>
    <t>rs2192926</t>
  </si>
  <si>
    <t>rs4079028</t>
  </si>
  <si>
    <t>rs4708333</t>
  </si>
  <si>
    <t>rs61779334</t>
  </si>
  <si>
    <t>rs6952765</t>
  </si>
  <si>
    <t>rs758191</t>
  </si>
  <si>
    <t>rs78410648</t>
  </si>
  <si>
    <t>rs8009993</t>
  </si>
  <si>
    <t>rs9558661</t>
  </si>
  <si>
    <t>RuminococcaceaeUCG005</t>
  </si>
  <si>
    <t>rs10873449</t>
  </si>
  <si>
    <t>rs10937802</t>
  </si>
  <si>
    <t>rs10950694</t>
  </si>
  <si>
    <t>rs114279581</t>
  </si>
  <si>
    <t>rs12288512</t>
  </si>
  <si>
    <t>rs12458218</t>
  </si>
  <si>
    <t>rs2893871</t>
  </si>
  <si>
    <t>rs34781347</t>
  </si>
  <si>
    <t>rs35166120</t>
  </si>
  <si>
    <t>rs394449</t>
  </si>
  <si>
    <t>rs60081663</t>
  </si>
  <si>
    <t>rs72776570</t>
  </si>
  <si>
    <t>rs7449320</t>
  </si>
  <si>
    <t>rs7555878</t>
  </si>
  <si>
    <t>rs7586445</t>
  </si>
  <si>
    <t>rs898577</t>
  </si>
  <si>
    <t>RuminococcaceaeUCG004</t>
  </si>
  <si>
    <t>rs10976229</t>
  </si>
  <si>
    <t>rs11961899</t>
  </si>
  <si>
    <t>rs12125734</t>
  </si>
  <si>
    <t>rs2248146</t>
  </si>
  <si>
    <t>rs3800154</t>
  </si>
  <si>
    <t>rs511258</t>
  </si>
  <si>
    <t>rs550351</t>
  </si>
  <si>
    <t>rs6769553</t>
  </si>
  <si>
    <t>rs7123615</t>
  </si>
  <si>
    <t>rs7569771</t>
  </si>
  <si>
    <t>rs872501</t>
  </si>
  <si>
    <t>rs9818949</t>
  </si>
  <si>
    <t>RuminococcaceaeUCG003</t>
  </si>
  <si>
    <t>rs10490280</t>
  </si>
  <si>
    <t>rs11243416</t>
  </si>
  <si>
    <t>rs11613919</t>
  </si>
  <si>
    <t>rs139730</t>
  </si>
  <si>
    <t>rs16959793</t>
  </si>
  <si>
    <t>rs2523124</t>
  </si>
  <si>
    <t>rs3013089</t>
  </si>
  <si>
    <t>rs4452755</t>
  </si>
  <si>
    <t>rs4532474</t>
  </si>
  <si>
    <t>rs4629039</t>
  </si>
  <si>
    <t>rs646327</t>
  </si>
  <si>
    <t>rs6759615</t>
  </si>
  <si>
    <t>rs73341549</t>
  </si>
  <si>
    <t>rs78720113</t>
  </si>
  <si>
    <t>RuminococcaceaeUCG002</t>
  </si>
  <si>
    <t>rs10916131</t>
  </si>
  <si>
    <t>rs10927423</t>
  </si>
  <si>
    <t>rs10964441</t>
  </si>
  <si>
    <t>rs113147300</t>
  </si>
  <si>
    <t>rs11607472</t>
  </si>
  <si>
    <t>rs116974815</t>
  </si>
  <si>
    <t>rs11750293</t>
  </si>
  <si>
    <t>rs12463378</t>
  </si>
  <si>
    <t>rs15256</t>
  </si>
  <si>
    <t>rs2265670</t>
  </si>
  <si>
    <t>rs362417</t>
  </si>
  <si>
    <t>rs56030423</t>
  </si>
  <si>
    <t>rs57079348</t>
  </si>
  <si>
    <t>rs6542556</t>
  </si>
  <si>
    <t>rs67746927</t>
  </si>
  <si>
    <t>rs6793778</t>
  </si>
  <si>
    <t>rs7120052</t>
  </si>
  <si>
    <t>rs7155595</t>
  </si>
  <si>
    <t>rs7249614</t>
  </si>
  <si>
    <t>rs72874194</t>
  </si>
  <si>
    <t>rs7342369</t>
  </si>
  <si>
    <t>rs76847269</t>
  </si>
  <si>
    <t>rs77564310</t>
  </si>
  <si>
    <t>rs79016051</t>
  </si>
  <si>
    <t>rs882348</t>
  </si>
  <si>
    <t>RuminococcaceaeNK4A214group</t>
  </si>
  <si>
    <t>rs11241747</t>
  </si>
  <si>
    <t>rs114244418</t>
  </si>
  <si>
    <t>rs11586410</t>
  </si>
  <si>
    <t>rs12642039</t>
  </si>
  <si>
    <t>rs12731</t>
  </si>
  <si>
    <t>rs13087692</t>
  </si>
  <si>
    <t>rs136761</t>
  </si>
  <si>
    <t>rs147475196</t>
  </si>
  <si>
    <t>rs34576931</t>
  </si>
  <si>
    <t>rs35559912</t>
  </si>
  <si>
    <t>rs4814689</t>
  </si>
  <si>
    <t>rs5994253</t>
  </si>
  <si>
    <t>rs62027366</t>
  </si>
  <si>
    <t>rs6681678</t>
  </si>
  <si>
    <t>rs73158814</t>
  </si>
  <si>
    <t>rs7573569</t>
  </si>
  <si>
    <t>Ruminiclostridium9</t>
  </si>
  <si>
    <t>rs113048721</t>
  </si>
  <si>
    <t>rs115044523</t>
  </si>
  <si>
    <t>rs12040548</t>
  </si>
  <si>
    <t>rs12419854</t>
  </si>
  <si>
    <t>rs13033315</t>
  </si>
  <si>
    <t>rs57665991</t>
  </si>
  <si>
    <t>rs6082461</t>
  </si>
  <si>
    <t>rs7137760</t>
  </si>
  <si>
    <t>rs73592673</t>
  </si>
  <si>
    <t>rs74303178</t>
  </si>
  <si>
    <t>rs78191726</t>
  </si>
  <si>
    <t>rs79082720</t>
  </si>
  <si>
    <t>rs918449</t>
  </si>
  <si>
    <t>rs9522712</t>
  </si>
  <si>
    <t>rs9809789</t>
  </si>
  <si>
    <t>Ruminiclostridium6</t>
  </si>
  <si>
    <t>rs10829821</t>
  </si>
  <si>
    <t>rs116969552</t>
  </si>
  <si>
    <t>rs11992182</t>
  </si>
  <si>
    <t>rs1756364</t>
  </si>
  <si>
    <t>rs1871858</t>
  </si>
  <si>
    <t>rs2548459</t>
  </si>
  <si>
    <t>rs35362464</t>
  </si>
  <si>
    <t>rs61060922</t>
  </si>
  <si>
    <t>rs663262</t>
  </si>
  <si>
    <t>rs67479537</t>
  </si>
  <si>
    <t>rs71414120</t>
  </si>
  <si>
    <t>rs72991535</t>
  </si>
  <si>
    <t>rs73176030</t>
  </si>
  <si>
    <t>rs77193512</t>
  </si>
  <si>
    <t>rs792058</t>
  </si>
  <si>
    <t>rs79968172</t>
  </si>
  <si>
    <t>rs9555756</t>
  </si>
  <si>
    <t>Ruminiclostridium5</t>
  </si>
  <si>
    <t>rs10827477</t>
  </si>
  <si>
    <t>rs113753996</t>
  </si>
  <si>
    <t>rs1223978</t>
  </si>
  <si>
    <t>rs1492620</t>
  </si>
  <si>
    <t>rs2286384</t>
  </si>
  <si>
    <t>rs243585</t>
  </si>
  <si>
    <t>rs2482038</t>
  </si>
  <si>
    <t>rs2791343</t>
  </si>
  <si>
    <t>rs2801960</t>
  </si>
  <si>
    <t>rs2833828</t>
  </si>
  <si>
    <t>rs4955951</t>
  </si>
  <si>
    <t>rs6121460</t>
  </si>
  <si>
    <t>rs73002572</t>
  </si>
  <si>
    <t>rs79968837</t>
  </si>
  <si>
    <t>rs8053158</t>
  </si>
  <si>
    <t>Roseburia</t>
  </si>
  <si>
    <t>rs116270582</t>
  </si>
  <si>
    <t>rs12740451</t>
  </si>
  <si>
    <t>rs147990086</t>
  </si>
  <si>
    <t>rs16910295</t>
  </si>
  <si>
    <t>rs2034589</t>
  </si>
  <si>
    <t>rs2160994</t>
  </si>
  <si>
    <t>rs2943022</t>
  </si>
  <si>
    <t>rs302266</t>
  </si>
  <si>
    <t>rs329182</t>
  </si>
  <si>
    <t>rs4748237</t>
  </si>
  <si>
    <t>rs55858165</t>
  </si>
  <si>
    <t>rs57466170</t>
  </si>
  <si>
    <t>rs6445851</t>
  </si>
  <si>
    <t>rs6930661</t>
  </si>
  <si>
    <t>rs75326254</t>
  </si>
  <si>
    <t>rs78753150</t>
  </si>
  <si>
    <t>rs9300744</t>
  </si>
  <si>
    <t>Romboutsia</t>
  </si>
  <si>
    <t>rs10279978</t>
  </si>
  <si>
    <t>rs11221428</t>
  </si>
  <si>
    <t>rs114398731</t>
  </si>
  <si>
    <t>rs16843578</t>
  </si>
  <si>
    <t>rs28603357</t>
  </si>
  <si>
    <t>rs34302036</t>
  </si>
  <si>
    <t>rs62504452</t>
  </si>
  <si>
    <t>rs7109293</t>
  </si>
  <si>
    <t>rs75200530</t>
  </si>
  <si>
    <t>rs75987356</t>
  </si>
  <si>
    <t>rs77702691</t>
  </si>
  <si>
    <t>rs9389266</t>
  </si>
  <si>
    <t>rs9567264</t>
  </si>
  <si>
    <t>RikenellaceaeRC9gutgroup</t>
  </si>
  <si>
    <t>rs12501673</t>
  </si>
  <si>
    <t>rs17032291</t>
  </si>
  <si>
    <t>rs17582787</t>
  </si>
  <si>
    <t>rs2074881</t>
  </si>
  <si>
    <t>rs2900503</t>
  </si>
  <si>
    <t>rs2998141</t>
  </si>
  <si>
    <t>rs4270579</t>
  </si>
  <si>
    <t>rs4717843</t>
  </si>
  <si>
    <t>rs7113155</t>
  </si>
  <si>
    <t>rs7193937</t>
  </si>
  <si>
    <t>rs7712231</t>
  </si>
  <si>
    <t>rs80309088</t>
  </si>
  <si>
    <t>rs9887954</t>
  </si>
  <si>
    <t>Prevotella9</t>
  </si>
  <si>
    <t>rs10512344</t>
  </si>
  <si>
    <t>rs111509883</t>
  </si>
  <si>
    <t>rs11199734</t>
  </si>
  <si>
    <t>rs11685699</t>
  </si>
  <si>
    <t>rs117271932</t>
  </si>
  <si>
    <t>rs12648235</t>
  </si>
  <si>
    <t>rs1304512</t>
  </si>
  <si>
    <t>rs16966465</t>
  </si>
  <si>
    <t>rs2104588</t>
  </si>
  <si>
    <t>rs2495052</t>
  </si>
  <si>
    <t>rs2683313</t>
  </si>
  <si>
    <t>rs4968431</t>
  </si>
  <si>
    <t>rs7232121</t>
  </si>
  <si>
    <t>rs7237249</t>
  </si>
  <si>
    <t>rs72815774</t>
  </si>
  <si>
    <t>rs746764</t>
  </si>
  <si>
    <t>rs7976209</t>
  </si>
  <si>
    <t>rs9428102</t>
  </si>
  <si>
    <t>rs9613013</t>
  </si>
  <si>
    <t>Prevotella7</t>
  </si>
  <si>
    <t>rs118038478</t>
  </si>
  <si>
    <t>rs12124567</t>
  </si>
  <si>
    <t>rs12195431</t>
  </si>
  <si>
    <t>rs16937247</t>
  </si>
  <si>
    <t>rs2240542</t>
  </si>
  <si>
    <t>rs2918132</t>
  </si>
  <si>
    <t>rs430270</t>
  </si>
  <si>
    <t>rs57404562</t>
  </si>
  <si>
    <t>rs79263163</t>
  </si>
  <si>
    <t>rs9426434</t>
  </si>
  <si>
    <t>rs9608249</t>
  </si>
  <si>
    <t>rs9959718</t>
  </si>
  <si>
    <t>Phascolarctobacterium</t>
  </si>
  <si>
    <t>rs11929846</t>
  </si>
  <si>
    <t>rs12618201</t>
  </si>
  <si>
    <t>rs1264476</t>
  </si>
  <si>
    <t>rs28525131</t>
  </si>
  <si>
    <t>rs56069061</t>
  </si>
  <si>
    <t>rs56157888</t>
  </si>
  <si>
    <t>rs74847270</t>
  </si>
  <si>
    <t>rs75882962</t>
  </si>
  <si>
    <t>rs76124218</t>
  </si>
  <si>
    <t>rs7982713</t>
  </si>
  <si>
    <t>Peptococcus</t>
  </si>
  <si>
    <t>rs10031059</t>
  </si>
  <si>
    <t>rs11001941</t>
  </si>
  <si>
    <t>rs11030569</t>
  </si>
  <si>
    <t>rs12069354</t>
  </si>
  <si>
    <t>rs2054133</t>
  </si>
  <si>
    <t>rs34282744</t>
  </si>
  <si>
    <t>rs36121075</t>
  </si>
  <si>
    <t>rs413827</t>
  </si>
  <si>
    <t>rs5770862</t>
  </si>
  <si>
    <t>rs62424012</t>
  </si>
  <si>
    <t>rs7033353</t>
  </si>
  <si>
    <t>rs72850165</t>
  </si>
  <si>
    <t>rs74592222</t>
  </si>
  <si>
    <t>rs75754569</t>
  </si>
  <si>
    <t>rs7766680</t>
  </si>
  <si>
    <t>rs77681628</t>
  </si>
  <si>
    <t>Parasutterella</t>
  </si>
  <si>
    <t>rs10899911</t>
  </si>
  <si>
    <t>rs11715853</t>
  </si>
  <si>
    <t>rs1403396</t>
  </si>
  <si>
    <t>rs2090816</t>
  </si>
  <si>
    <t>rs2387977</t>
  </si>
  <si>
    <t>rs35055552</t>
  </si>
  <si>
    <t>rs35414597</t>
  </si>
  <si>
    <t>rs55877868</t>
  </si>
  <si>
    <t>rs62273907</t>
  </si>
  <si>
    <t>rs6809952</t>
  </si>
  <si>
    <t>rs6828768</t>
  </si>
  <si>
    <t>rs7303158</t>
  </si>
  <si>
    <t>rs7311004</t>
  </si>
  <si>
    <t>rs7572229</t>
  </si>
  <si>
    <t>rs78383039</t>
  </si>
  <si>
    <t>rs8039785</t>
  </si>
  <si>
    <t>rs823424</t>
  </si>
  <si>
    <t>Paraprevotella</t>
  </si>
  <si>
    <t>rs10842464</t>
  </si>
  <si>
    <t>rs140997932</t>
  </si>
  <si>
    <t>rs145020347</t>
  </si>
  <si>
    <t>rs17109926</t>
  </si>
  <si>
    <t>rs17785622</t>
  </si>
  <si>
    <t>rs2081023</t>
  </si>
  <si>
    <t>rs3008582</t>
  </si>
  <si>
    <t>rs3801748</t>
  </si>
  <si>
    <t>rs4756632</t>
  </si>
  <si>
    <t>rs4767113</t>
  </si>
  <si>
    <t>rs7240324</t>
  </si>
  <si>
    <t>rs9602779</t>
  </si>
  <si>
    <t>rs9900242</t>
  </si>
  <si>
    <t>Parabacteroides</t>
  </si>
  <si>
    <t>rs114567323</t>
  </si>
  <si>
    <t>rs115602804</t>
  </si>
  <si>
    <t>rs11965579</t>
  </si>
  <si>
    <t>rs17141986</t>
  </si>
  <si>
    <t>rs3860755</t>
  </si>
  <si>
    <t>rs4236095</t>
  </si>
  <si>
    <t>rs60884758</t>
  </si>
  <si>
    <t>rs6657302</t>
  </si>
  <si>
    <t>rs72893646</t>
  </si>
  <si>
    <t>rs7298818</t>
  </si>
  <si>
    <t>Oxalobacter</t>
  </si>
  <si>
    <t>rs10464997</t>
  </si>
  <si>
    <t>rs11108500</t>
  </si>
  <si>
    <t>rs3862635</t>
  </si>
  <si>
    <t>rs6071435</t>
  </si>
  <si>
    <t>rs6993398</t>
  </si>
  <si>
    <t>Oscillospira</t>
  </si>
  <si>
    <t>rs12206468</t>
  </si>
  <si>
    <t>rs12925026</t>
  </si>
  <si>
    <t>rs1954532</t>
  </si>
  <si>
    <t>rs28889936</t>
  </si>
  <si>
    <t>rs62422654</t>
  </si>
  <si>
    <t>rs72866977</t>
  </si>
  <si>
    <t>rs73038677</t>
  </si>
  <si>
    <t>rs751183</t>
  </si>
  <si>
    <t>rs8076323</t>
  </si>
  <si>
    <t>Oscillibacter</t>
  </si>
  <si>
    <t>rs11627628</t>
  </si>
  <si>
    <t>rs11990279</t>
  </si>
  <si>
    <t>rs12417956</t>
  </si>
  <si>
    <t>rs12649930</t>
  </si>
  <si>
    <t>rs133832</t>
  </si>
  <si>
    <t>rs137917150</t>
  </si>
  <si>
    <t>rs16866406</t>
  </si>
  <si>
    <t>rs16934185</t>
  </si>
  <si>
    <t>rs234108</t>
  </si>
  <si>
    <t>rs36095275</t>
  </si>
  <si>
    <t>rs4506202</t>
  </si>
  <si>
    <t>rs61883564</t>
  </si>
  <si>
    <t>rs62206502</t>
  </si>
  <si>
    <t>rs6901560</t>
  </si>
  <si>
    <t>rs75453768</t>
  </si>
  <si>
    <t>rs761240</t>
  </si>
  <si>
    <t>rs9393920</t>
  </si>
  <si>
    <t>Olsenella</t>
  </si>
  <si>
    <t>rs1035588</t>
  </si>
  <si>
    <t>rs17148768</t>
  </si>
  <si>
    <t>rs2759329</t>
  </si>
  <si>
    <t>rs35225860</t>
  </si>
  <si>
    <t>rs6046522</t>
  </si>
  <si>
    <t>rs61090148</t>
  </si>
  <si>
    <t>rs62112538</t>
  </si>
  <si>
    <t>rs72691585</t>
  </si>
  <si>
    <t>rs7540303</t>
  </si>
  <si>
    <t>rs8066522</t>
  </si>
  <si>
    <t>rs9460691</t>
  </si>
  <si>
    <t>Odoribacter</t>
  </si>
  <si>
    <t>rs10093869</t>
  </si>
  <si>
    <t>rs10423795</t>
  </si>
  <si>
    <t>rs16918425</t>
  </si>
  <si>
    <t>rs28417404</t>
  </si>
  <si>
    <t>rs4793970</t>
  </si>
  <si>
    <t>rs503751</t>
  </si>
  <si>
    <t>rs6856150</t>
  </si>
  <si>
    <t>rs74553962</t>
  </si>
  <si>
    <t>rs77779484</t>
  </si>
  <si>
    <t>Methanobrevibacter</t>
  </si>
  <si>
    <t>rs1334944</t>
  </si>
  <si>
    <t>rs4779844</t>
  </si>
  <si>
    <t>rs4802933</t>
  </si>
  <si>
    <t>rs6776814</t>
  </si>
  <si>
    <t>rs76029318</t>
  </si>
  <si>
    <t>Marvinbryantia</t>
  </si>
  <si>
    <t>rs11620597</t>
  </si>
  <si>
    <t>rs11645029</t>
  </si>
  <si>
    <t>rs1187983</t>
  </si>
  <si>
    <t>rs12963345</t>
  </si>
  <si>
    <t>rs146541147</t>
  </si>
  <si>
    <t>rs2724813</t>
  </si>
  <si>
    <t>rs2842896</t>
  </si>
  <si>
    <t>rs2863363</t>
  </si>
  <si>
    <t>rs3125832</t>
  </si>
  <si>
    <t>rs61884471</t>
  </si>
  <si>
    <t>rs72948274</t>
  </si>
  <si>
    <t>rs8006832</t>
  </si>
  <si>
    <t>Lactococcus</t>
  </si>
  <si>
    <t>rs10417872</t>
  </si>
  <si>
    <t>rs123059</t>
  </si>
  <si>
    <t>rs12621813</t>
  </si>
  <si>
    <t>rs17168302</t>
  </si>
  <si>
    <t>rs2293361</t>
  </si>
  <si>
    <t>rs34757988</t>
  </si>
  <si>
    <t>rs4766997</t>
  </si>
  <si>
    <t>rs55910161</t>
  </si>
  <si>
    <t>rs6674304</t>
  </si>
  <si>
    <t>rs757872</t>
  </si>
  <si>
    <t>rs7992246</t>
  </si>
  <si>
    <t>Lactobacillus</t>
  </si>
  <si>
    <t>rs12693845</t>
  </si>
  <si>
    <t>rs7399658</t>
  </si>
  <si>
    <t>rs75127669</t>
  </si>
  <si>
    <t>LachnospiraceaeUCG010</t>
  </si>
  <si>
    <t>rs10414815</t>
  </si>
  <si>
    <t>rs11192447</t>
  </si>
  <si>
    <t>rs12346653</t>
  </si>
  <si>
    <t>rs17730011</t>
  </si>
  <si>
    <t>rs2153460</t>
  </si>
  <si>
    <t>rs2833528</t>
  </si>
  <si>
    <t>rs336138</t>
  </si>
  <si>
    <t>rs4576377</t>
  </si>
  <si>
    <t>rs72761829</t>
  </si>
  <si>
    <t>rs72894957</t>
  </si>
  <si>
    <t>rs74315802</t>
  </si>
  <si>
    <t>rs9981767</t>
  </si>
  <si>
    <t>LachnospiraceaeUCG008</t>
  </si>
  <si>
    <t>rs10741777</t>
  </si>
  <si>
    <t>rs10793103</t>
  </si>
  <si>
    <t>rs10801803</t>
  </si>
  <si>
    <t>rs13024781</t>
  </si>
  <si>
    <t>rs57091572</t>
  </si>
  <si>
    <t>rs57254474</t>
  </si>
  <si>
    <t>rs61944774</t>
  </si>
  <si>
    <t>rs62277846</t>
  </si>
  <si>
    <t>rs67078837</t>
  </si>
  <si>
    <t>rs75356640</t>
  </si>
  <si>
    <t>rs955844</t>
  </si>
  <si>
    <t>rs9873555</t>
  </si>
  <si>
    <t>LachnospiraceaeUCG004</t>
  </si>
  <si>
    <t>rs12072562</t>
  </si>
  <si>
    <t>rs12673420</t>
  </si>
  <si>
    <t>rs12747809</t>
  </si>
  <si>
    <t>rs12894272</t>
  </si>
  <si>
    <t>rs233486</t>
  </si>
  <si>
    <t>rs2444793</t>
  </si>
  <si>
    <t>rs2706242</t>
  </si>
  <si>
    <t>rs2726805</t>
  </si>
  <si>
    <t>rs2882478</t>
  </si>
  <si>
    <t>rs35182105</t>
  </si>
  <si>
    <t>rs6656451</t>
  </si>
  <si>
    <t>rs7629954</t>
  </si>
  <si>
    <t>LachnospiraceaeUCG001</t>
  </si>
  <si>
    <t>rs10815577</t>
  </si>
  <si>
    <t>rs12131224</t>
  </si>
  <si>
    <t>rs2050911</t>
  </si>
  <si>
    <t>rs2371284</t>
  </si>
  <si>
    <t>rs437876</t>
  </si>
  <si>
    <t>rs4981345</t>
  </si>
  <si>
    <t>rs573933</t>
  </si>
  <si>
    <t>rs62496417</t>
  </si>
  <si>
    <t>rs7213933</t>
  </si>
  <si>
    <t>rs7341608</t>
  </si>
  <si>
    <t>rs74034332</t>
  </si>
  <si>
    <t>rs78848836</t>
  </si>
  <si>
    <t>rs79476906</t>
  </si>
  <si>
    <t>rs8104225</t>
  </si>
  <si>
    <t>rs9403580</t>
  </si>
  <si>
    <t>rs985416</t>
  </si>
  <si>
    <t>LachnospiraceaeNK4A136group</t>
  </si>
  <si>
    <t>rs10952110</t>
  </si>
  <si>
    <t>rs11263806</t>
  </si>
  <si>
    <t>rs12362320</t>
  </si>
  <si>
    <t>rs12611395</t>
  </si>
  <si>
    <t>rs160061</t>
  </si>
  <si>
    <t>rs28540839</t>
  </si>
  <si>
    <t>rs2880566</t>
  </si>
  <si>
    <t>rs4955932</t>
  </si>
  <si>
    <t>rs59805249</t>
  </si>
  <si>
    <t>rs68104925</t>
  </si>
  <si>
    <t>rs7073658</t>
  </si>
  <si>
    <t>rs73044693</t>
  </si>
  <si>
    <t>rs7616165</t>
  </si>
  <si>
    <t>rs76193507</t>
  </si>
  <si>
    <t>rs7832116</t>
  </si>
  <si>
    <t>rs954878</t>
  </si>
  <si>
    <t>LachnospiraceaeND3007group</t>
  </si>
  <si>
    <t>rs13110238</t>
  </si>
  <si>
    <t>rs2861203</t>
  </si>
  <si>
    <t>rs72776675</t>
  </si>
  <si>
    <t>rs9932954</t>
  </si>
  <si>
    <t>LachnospiraceaeNC2004group</t>
  </si>
  <si>
    <t>rs117467633</t>
  </si>
  <si>
    <t>rs12127733</t>
  </si>
  <si>
    <t>rs12208226</t>
  </si>
  <si>
    <t>rs12863463</t>
  </si>
  <si>
    <t>rs1331592</t>
  </si>
  <si>
    <t>rs17067076</t>
  </si>
  <si>
    <t>rs1928659</t>
  </si>
  <si>
    <t>rs1929743</t>
  </si>
  <si>
    <t>rs3756315</t>
  </si>
  <si>
    <t>rs6116753</t>
  </si>
  <si>
    <t>LachnospiraceaeFCS020group</t>
  </si>
  <si>
    <t>rs10093861</t>
  </si>
  <si>
    <t>rs113859143</t>
  </si>
  <si>
    <t>rs12078956</t>
  </si>
  <si>
    <t>rs1254846</t>
  </si>
  <si>
    <t>rs1363769</t>
  </si>
  <si>
    <t>rs2322265</t>
  </si>
  <si>
    <t>rs2862811</t>
  </si>
  <si>
    <t>rs35035870</t>
  </si>
  <si>
    <t>rs369444</t>
  </si>
  <si>
    <t>rs3999074</t>
  </si>
  <si>
    <t>rs4452603</t>
  </si>
  <si>
    <t>rs7249113</t>
  </si>
  <si>
    <t>rs72793667</t>
  </si>
  <si>
    <t>rs9308097</t>
  </si>
  <si>
    <t>rs9788306</t>
  </si>
  <si>
    <t>rs9919338</t>
  </si>
  <si>
    <t>Lachnospira</t>
  </si>
  <si>
    <t>rs13157098</t>
  </si>
  <si>
    <t>rs159484</t>
  </si>
  <si>
    <t>rs2326833</t>
  </si>
  <si>
    <t>rs2520509</t>
  </si>
  <si>
    <t>rs4686798</t>
  </si>
  <si>
    <t>rs4923324</t>
  </si>
  <si>
    <t>rs56791201</t>
  </si>
  <si>
    <t>Lachnoclostridium</t>
  </si>
  <si>
    <t>rs1031599</t>
  </si>
  <si>
    <t>rs12566975</t>
  </si>
  <si>
    <t>rs1528479</t>
  </si>
  <si>
    <t>rs1997204</t>
  </si>
  <si>
    <t>rs2385421</t>
  </si>
  <si>
    <t>rs3821998</t>
  </si>
  <si>
    <t>rs4738679</t>
  </si>
  <si>
    <t>rs6112314</t>
  </si>
  <si>
    <t>rs615997</t>
  </si>
  <si>
    <t>rs61915992</t>
  </si>
  <si>
    <t>rs62028349</t>
  </si>
  <si>
    <t>rs62285313</t>
  </si>
  <si>
    <t>rs72829893</t>
  </si>
  <si>
    <t>rs78068103</t>
  </si>
  <si>
    <t>rs789029</t>
  </si>
  <si>
    <t>Intestinimonas</t>
  </si>
  <si>
    <t>rs1000888</t>
  </si>
  <si>
    <t>rs10262702</t>
  </si>
  <si>
    <t>rs11258178</t>
  </si>
  <si>
    <t>rs12226153</t>
  </si>
  <si>
    <t>rs12566247</t>
  </si>
  <si>
    <t>rs17067892</t>
  </si>
  <si>
    <t>rs1859797</t>
  </si>
  <si>
    <t>rs2276760</t>
  </si>
  <si>
    <t>rs2731794</t>
  </si>
  <si>
    <t>rs2930225</t>
  </si>
  <si>
    <t>rs4113676</t>
  </si>
  <si>
    <t>rs4784055</t>
  </si>
  <si>
    <t>rs62240188</t>
  </si>
  <si>
    <t>rs62427239</t>
  </si>
  <si>
    <t>rs6934519</t>
  </si>
  <si>
    <t>rs716604</t>
  </si>
  <si>
    <t>rs7170984</t>
  </si>
  <si>
    <t>rs72982915</t>
  </si>
  <si>
    <t>rs9823439</t>
  </si>
  <si>
    <t>rs994794</t>
  </si>
  <si>
    <t>Intestinibacter</t>
  </si>
  <si>
    <t>rs11109097</t>
  </si>
  <si>
    <t>rs118030283</t>
  </si>
  <si>
    <t>rs16938435</t>
  </si>
  <si>
    <t>rs2098844</t>
  </si>
  <si>
    <t>rs2702387</t>
  </si>
  <si>
    <t>rs4327025</t>
  </si>
  <si>
    <t>rs447950</t>
  </si>
  <si>
    <t>rs478972</t>
  </si>
  <si>
    <t>rs6062862</t>
  </si>
  <si>
    <t>rs62430350</t>
  </si>
  <si>
    <t>rs68093214</t>
  </si>
  <si>
    <t>rs6875660</t>
  </si>
  <si>
    <t>rs893394</t>
  </si>
  <si>
    <t>rs9348442</t>
  </si>
  <si>
    <t>Hungatella</t>
  </si>
  <si>
    <t>rs10044993</t>
  </si>
  <si>
    <t>rs13128780</t>
  </si>
  <si>
    <t>rs13249325</t>
  </si>
  <si>
    <t>rs17092615</t>
  </si>
  <si>
    <t>rs72759041</t>
  </si>
  <si>
    <t>Howardella</t>
  </si>
  <si>
    <t>rs10048062</t>
  </si>
  <si>
    <t>rs12452946</t>
  </si>
  <si>
    <t>rs1484873</t>
  </si>
  <si>
    <t>rs17167098</t>
  </si>
  <si>
    <t>rs2154047</t>
  </si>
  <si>
    <t>rs36081916</t>
  </si>
  <si>
    <t>rs3791893</t>
  </si>
  <si>
    <t>rs609430</t>
  </si>
  <si>
    <t>rs61771805</t>
  </si>
  <si>
    <t>rs672217</t>
  </si>
  <si>
    <t>rs901099</t>
  </si>
  <si>
    <t>Holdemania</t>
  </si>
  <si>
    <t>rs10885477</t>
  </si>
  <si>
    <t>rs11080063</t>
  </si>
  <si>
    <t>rs111745969</t>
  </si>
  <si>
    <t>rs113593397</t>
  </si>
  <si>
    <t>rs116500994</t>
  </si>
  <si>
    <t>rs12701617</t>
  </si>
  <si>
    <t>rs150096134</t>
  </si>
  <si>
    <t>rs1867876</t>
  </si>
  <si>
    <t>rs41438744</t>
  </si>
  <si>
    <t>rs4146507</t>
  </si>
  <si>
    <t>rs55888180</t>
  </si>
  <si>
    <t>rs6133067</t>
  </si>
  <si>
    <t>rs73139538</t>
  </si>
  <si>
    <t>rs77293403</t>
  </si>
  <si>
    <t>rs80149660</t>
  </si>
  <si>
    <t>rs9500080</t>
  </si>
  <si>
    <t>rs9529719</t>
  </si>
  <si>
    <t>rs967319</t>
  </si>
  <si>
    <t>Holdemanella</t>
  </si>
  <si>
    <t>rs12415649</t>
  </si>
  <si>
    <t>rs12513188</t>
  </si>
  <si>
    <t>rs17586763</t>
  </si>
  <si>
    <t>rs1830029</t>
  </si>
  <si>
    <t>rs1926302</t>
  </si>
  <si>
    <t>rs34187114</t>
  </si>
  <si>
    <t>rs35228298</t>
  </si>
  <si>
    <t>rs4541991</t>
  </si>
  <si>
    <t>rs607782</t>
  </si>
  <si>
    <t>rs62113381</t>
  </si>
  <si>
    <t>rs73011279</t>
  </si>
  <si>
    <t>rs75764681</t>
  </si>
  <si>
    <t>rs761624</t>
  </si>
  <si>
    <t>rs8113760</t>
  </si>
  <si>
    <t>Haemophilus</t>
  </si>
  <si>
    <t>rs10781340</t>
  </si>
  <si>
    <t>rs12876183</t>
  </si>
  <si>
    <t>rs35509</t>
  </si>
  <si>
    <t>rs56310940</t>
  </si>
  <si>
    <t>rs9328464</t>
  </si>
  <si>
    <t>rs9574096</t>
  </si>
  <si>
    <t>Gordonibacter</t>
  </si>
  <si>
    <t>rs117347059</t>
  </si>
  <si>
    <t>rs13412653</t>
  </si>
  <si>
    <t>rs16955299</t>
  </si>
  <si>
    <t>rs322296</t>
  </si>
  <si>
    <t>rs35042269</t>
  </si>
  <si>
    <t>rs3765837</t>
  </si>
  <si>
    <t>rs4596722</t>
  </si>
  <si>
    <t>rs61934597</t>
  </si>
  <si>
    <t>rs71545975</t>
  </si>
  <si>
    <t>rs7220558</t>
  </si>
  <si>
    <t>rs72714787</t>
  </si>
  <si>
    <t>rs72939513</t>
  </si>
  <si>
    <t>rs7294633</t>
  </si>
  <si>
    <t>rs76287110</t>
  </si>
  <si>
    <t>rs768830</t>
  </si>
  <si>
    <t>Fusicatenibacter</t>
  </si>
  <si>
    <t>rs10439674</t>
  </si>
  <si>
    <t>rs167879</t>
  </si>
  <si>
    <t>rs1864685</t>
  </si>
  <si>
    <t>rs2025938</t>
  </si>
  <si>
    <t>rs2039204</t>
  </si>
  <si>
    <t>rs206581</t>
  </si>
  <si>
    <t>rs2132128</t>
  </si>
  <si>
    <t>rs3303</t>
  </si>
  <si>
    <t>rs4378146</t>
  </si>
  <si>
    <t>rs60254196</t>
  </si>
  <si>
    <t>rs62187631</t>
  </si>
  <si>
    <t>rs62353480</t>
  </si>
  <si>
    <t>rs6515626</t>
  </si>
  <si>
    <t>rs704418</t>
  </si>
  <si>
    <t>rs73103914</t>
  </si>
  <si>
    <t>rs792108</t>
  </si>
  <si>
    <t>rs8028026</t>
  </si>
  <si>
    <t>rs8063430</t>
  </si>
  <si>
    <t>rs9905659</t>
  </si>
  <si>
    <t>Flavonifractor</t>
  </si>
  <si>
    <t>rs114873521</t>
  </si>
  <si>
    <t>rs11642826</t>
  </si>
  <si>
    <t>rs11811696</t>
  </si>
  <si>
    <t>rs12030302</t>
  </si>
  <si>
    <t>rs12038887</t>
  </si>
  <si>
    <t>rs34066017</t>
  </si>
  <si>
    <t>rs6761463</t>
  </si>
  <si>
    <t>rs806808</t>
  </si>
  <si>
    <t>FamilyXIIIUCG001</t>
  </si>
  <si>
    <t>rs112362903</t>
  </si>
  <si>
    <t>rs116979587</t>
  </si>
  <si>
    <t>rs12049454</t>
  </si>
  <si>
    <t>rs1426266</t>
  </si>
  <si>
    <t>rs2276529</t>
  </si>
  <si>
    <t>rs3842897</t>
  </si>
  <si>
    <t>rs62414802</t>
  </si>
  <si>
    <t>rs7119679</t>
  </si>
  <si>
    <t>rs76463770</t>
  </si>
  <si>
    <t>rs8076666</t>
  </si>
  <si>
    <t>FamilyXIIIAD3011group</t>
  </si>
  <si>
    <t>rs11126423</t>
  </si>
  <si>
    <t>rs11736617</t>
  </si>
  <si>
    <t>rs12812672</t>
  </si>
  <si>
    <t>rs12911842</t>
  </si>
  <si>
    <t>rs149302</t>
  </si>
  <si>
    <t>rs16840310</t>
  </si>
  <si>
    <t>rs16940167</t>
  </si>
  <si>
    <t>rs17156849</t>
  </si>
  <si>
    <t>rs62029761</t>
  </si>
  <si>
    <t>rs62200412</t>
  </si>
  <si>
    <t>rs72730932</t>
  </si>
  <si>
    <t>rs739451</t>
  </si>
  <si>
    <t>rs9276029</t>
  </si>
  <si>
    <t>rs9837139</t>
  </si>
  <si>
    <t>rs9852893</t>
  </si>
  <si>
    <t>Faecalibacterium</t>
  </si>
  <si>
    <t>rs10927394</t>
  </si>
  <si>
    <t>rs114946999</t>
  </si>
  <si>
    <t>rs11776390</t>
  </si>
  <si>
    <t>rs12320842</t>
  </si>
  <si>
    <t>rs1271565</t>
  </si>
  <si>
    <t>rs12753492</t>
  </si>
  <si>
    <t>rs2835874</t>
  </si>
  <si>
    <t>rs28376661</t>
  </si>
  <si>
    <t>rs61875484</t>
  </si>
  <si>
    <t>rs6910935</t>
  </si>
  <si>
    <t>rs75499067</t>
  </si>
  <si>
    <t>rs79656633</t>
  </si>
  <si>
    <t>rs9536330</t>
  </si>
  <si>
    <t>Eubacteriumxylanophilumgroup</t>
  </si>
  <si>
    <t>rs10140184</t>
  </si>
  <si>
    <t>rs10917203</t>
  </si>
  <si>
    <t>rs112176119</t>
  </si>
  <si>
    <t>rs12980122</t>
  </si>
  <si>
    <t>rs13239072</t>
  </si>
  <si>
    <t>rs17830032</t>
  </si>
  <si>
    <t>rs1999224</t>
  </si>
  <si>
    <t>rs2012708</t>
  </si>
  <si>
    <t>rs2213117</t>
  </si>
  <si>
    <t>rs4654122</t>
  </si>
  <si>
    <t>rs75586835</t>
  </si>
  <si>
    <t>rs79582700</t>
  </si>
  <si>
    <t>Eubacteriumventriosumgroup</t>
  </si>
  <si>
    <t>rs11617697</t>
  </si>
  <si>
    <t>rs12964517</t>
  </si>
  <si>
    <t>rs13082419</t>
  </si>
  <si>
    <t>rs16884680</t>
  </si>
  <si>
    <t>rs35179274</t>
  </si>
  <si>
    <t>rs3809430</t>
  </si>
  <si>
    <t>rs57199565</t>
  </si>
  <si>
    <t>rs6048195</t>
  </si>
  <si>
    <t>rs66746423</t>
  </si>
  <si>
    <t>rs66830358</t>
  </si>
  <si>
    <t>rs6704822</t>
  </si>
  <si>
    <t>rs72783037</t>
  </si>
  <si>
    <t>rs73615400</t>
  </si>
  <si>
    <t>rs73849225</t>
  </si>
  <si>
    <t>rs78250280</t>
  </si>
  <si>
    <t>rs876734</t>
  </si>
  <si>
    <t>rs9316536</t>
  </si>
  <si>
    <t>Eubacteriumruminantiumgroup</t>
  </si>
  <si>
    <t>rs10131724</t>
  </si>
  <si>
    <t>rs10923018</t>
  </si>
  <si>
    <t>rs112375806</t>
  </si>
  <si>
    <t>rs11637981</t>
  </si>
  <si>
    <t>rs13025464</t>
  </si>
  <si>
    <t>rs139749</t>
  </si>
  <si>
    <t>rs16891896</t>
  </si>
  <si>
    <t>rs17519472</t>
  </si>
  <si>
    <t>rs209813</t>
  </si>
  <si>
    <t>rs2116427</t>
  </si>
  <si>
    <t>rs2229917</t>
  </si>
  <si>
    <t>rs2418654</t>
  </si>
  <si>
    <t>rs2817174</t>
  </si>
  <si>
    <t>rs57340348</t>
  </si>
  <si>
    <t>rs606117</t>
  </si>
  <si>
    <t>rs6676699</t>
  </si>
  <si>
    <t>rs7000472</t>
  </si>
  <si>
    <t>rs72836424</t>
  </si>
  <si>
    <t>rs73139629</t>
  </si>
  <si>
    <t>Eubacteriumrectalegroup</t>
  </si>
  <si>
    <t>rs10248854</t>
  </si>
  <si>
    <t>rs10797540</t>
  </si>
  <si>
    <t>rs10892089</t>
  </si>
  <si>
    <t>rs117151453</t>
  </si>
  <si>
    <t>rs143694765</t>
  </si>
  <si>
    <t>rs16960159</t>
  </si>
  <si>
    <t>rs2884897</t>
  </si>
  <si>
    <t>rs314726</t>
  </si>
  <si>
    <t>rs35398954</t>
  </si>
  <si>
    <t>rs3980709</t>
  </si>
  <si>
    <t>rs59427698</t>
  </si>
  <si>
    <t>rs62547233</t>
  </si>
  <si>
    <t>Eubacteriumoxidoreducensgroup</t>
  </si>
  <si>
    <t>rs12129908</t>
  </si>
  <si>
    <t>rs12423772</t>
  </si>
  <si>
    <t>rs1425962</t>
  </si>
  <si>
    <t>rs2973294</t>
  </si>
  <si>
    <t>rs34561138</t>
  </si>
  <si>
    <t>rs440215</t>
  </si>
  <si>
    <t>Eubacteriumnodatumgroup</t>
  </si>
  <si>
    <t>rs10263623</t>
  </si>
  <si>
    <t>rs10458299</t>
  </si>
  <si>
    <t>rs11006576</t>
  </si>
  <si>
    <t>rs113893692</t>
  </si>
  <si>
    <t>rs34297067</t>
  </si>
  <si>
    <t>rs61841040</t>
  </si>
  <si>
    <t>rs6818880</t>
  </si>
  <si>
    <t>rs77910827</t>
  </si>
  <si>
    <t>rs7827125</t>
  </si>
  <si>
    <t>rs7880204</t>
  </si>
  <si>
    <t>rs9425984</t>
  </si>
  <si>
    <t>Eubacteriumhalliigroup</t>
  </si>
  <si>
    <t>rs10501370</t>
  </si>
  <si>
    <t>rs10798999</t>
  </si>
  <si>
    <t>rs10808115</t>
  </si>
  <si>
    <t>rs117748144</t>
  </si>
  <si>
    <t>rs13116360</t>
  </si>
  <si>
    <t>rs138531890</t>
  </si>
  <si>
    <t>rs17074066</t>
  </si>
  <si>
    <t>rs17474256</t>
  </si>
  <si>
    <t>rs281379</t>
  </si>
  <si>
    <t>rs28584818</t>
  </si>
  <si>
    <t>rs630939</t>
  </si>
  <si>
    <t>rs6550770</t>
  </si>
  <si>
    <t>rs74018587</t>
  </si>
  <si>
    <t>rs78056098</t>
  </si>
  <si>
    <t>rs949971</t>
  </si>
  <si>
    <t>Eubacteriumfissicatenagroup</t>
  </si>
  <si>
    <t>rs10147907</t>
  </si>
  <si>
    <t>rs11818408</t>
  </si>
  <si>
    <t>rs11876297</t>
  </si>
  <si>
    <t>rs151257695</t>
  </si>
  <si>
    <t>rs1768152</t>
  </si>
  <si>
    <t>rs2733072</t>
  </si>
  <si>
    <t>rs3771393</t>
  </si>
  <si>
    <t>rs6934739</t>
  </si>
  <si>
    <t>rs7104872</t>
  </si>
  <si>
    <t>Eubacteriumeligensgroup</t>
  </si>
  <si>
    <t>rs12719051</t>
  </si>
  <si>
    <t>rs158115</t>
  </si>
  <si>
    <t>rs182318</t>
  </si>
  <si>
    <t>rs2200429</t>
  </si>
  <si>
    <t>rs265534</t>
  </si>
  <si>
    <t>rs4583233</t>
  </si>
  <si>
    <t>rs56080211</t>
  </si>
  <si>
    <t>rs6923695</t>
  </si>
  <si>
    <t>rs72839198</t>
  </si>
  <si>
    <t>rs74606150</t>
  </si>
  <si>
    <t>Eubacteriumcoprostanoligenesgroup</t>
  </si>
  <si>
    <t>rs1020520</t>
  </si>
  <si>
    <t>rs10444197</t>
  </si>
  <si>
    <t>rs11052069</t>
  </si>
  <si>
    <t>rs115325767</t>
  </si>
  <si>
    <t>rs11720857</t>
  </si>
  <si>
    <t>rs12906958</t>
  </si>
  <si>
    <t>rs17159861</t>
  </si>
  <si>
    <t>rs2644213</t>
  </si>
  <si>
    <t>rs4076415</t>
  </si>
  <si>
    <t>rs4717831</t>
  </si>
  <si>
    <t>rs62024432</t>
  </si>
  <si>
    <t>rs6762473</t>
  </si>
  <si>
    <t>rs76898927</t>
  </si>
  <si>
    <t>rs79895140</t>
  </si>
  <si>
    <t>rs9648214</t>
  </si>
  <si>
    <t>Eubacteriumbrachygroup</t>
  </si>
  <si>
    <t>rs112617308</t>
  </si>
  <si>
    <t>rs12151423</t>
  </si>
  <si>
    <t>rs13139592</t>
  </si>
  <si>
    <t>rs1384962</t>
  </si>
  <si>
    <t>rs2913110</t>
  </si>
  <si>
    <t>rs4862235</t>
  </si>
  <si>
    <t>rs62348779</t>
  </si>
  <si>
    <t>rs6591893</t>
  </si>
  <si>
    <t>rs720439</t>
  </si>
  <si>
    <t>rs73199919</t>
  </si>
  <si>
    <t>rs9613196</t>
  </si>
  <si>
    <t>Escherichia</t>
  </si>
  <si>
    <t>rs112767262</t>
  </si>
  <si>
    <t>rs113127095</t>
  </si>
  <si>
    <t>rs113513883</t>
  </si>
  <si>
    <t>rs1154904</t>
  </si>
  <si>
    <t>rs11706043</t>
  </si>
  <si>
    <t>rs117092367</t>
  </si>
  <si>
    <t>rs118526</t>
  </si>
  <si>
    <t>rs2267739</t>
  </si>
  <si>
    <t>rs2798105</t>
  </si>
  <si>
    <t>rs35555519</t>
  </si>
  <si>
    <t>rs4731451</t>
  </si>
  <si>
    <t>rs57024273</t>
  </si>
  <si>
    <t>rs592299</t>
  </si>
  <si>
    <t>rs73208162</t>
  </si>
  <si>
    <t>rs7502686</t>
  </si>
  <si>
    <t>ErysipelotrichaceaeUCG003</t>
  </si>
  <si>
    <t>rs10164067</t>
  </si>
  <si>
    <t>rs11666127</t>
  </si>
  <si>
    <t>rs11994308</t>
  </si>
  <si>
    <t>rs12251396</t>
  </si>
  <si>
    <t>rs17798136</t>
  </si>
  <si>
    <t>rs28568391</t>
  </si>
  <si>
    <t>rs4758231</t>
  </si>
  <si>
    <t>rs59068084</t>
  </si>
  <si>
    <t>rs59104037</t>
  </si>
  <si>
    <t>rs62403464</t>
  </si>
  <si>
    <t>rs6875357</t>
  </si>
  <si>
    <t>rs73074432</t>
  </si>
  <si>
    <t>rs74988980</t>
  </si>
  <si>
    <t>rs75949021</t>
  </si>
  <si>
    <t>rs76502207</t>
  </si>
  <si>
    <t>rs79396538</t>
  </si>
  <si>
    <t>rs8053479</t>
  </si>
  <si>
    <t>Erysipelatoclostridium</t>
  </si>
  <si>
    <t>rs1434153</t>
  </si>
  <si>
    <t>rs16936671</t>
  </si>
  <si>
    <t>rs17804233</t>
  </si>
  <si>
    <t>rs2901723</t>
  </si>
  <si>
    <t>rs340991</t>
  </si>
  <si>
    <t>rs34528142</t>
  </si>
  <si>
    <t>rs3804326</t>
  </si>
  <si>
    <t>rs45480394</t>
  </si>
  <si>
    <t>rs4697572</t>
  </si>
  <si>
    <t>rs58236560</t>
  </si>
  <si>
    <t>rs61806970</t>
  </si>
  <si>
    <t>rs622418</t>
  </si>
  <si>
    <t>rs6474512</t>
  </si>
  <si>
    <t>rs710230</t>
  </si>
  <si>
    <t>rs7221249</t>
  </si>
  <si>
    <t>rs9590927</t>
  </si>
  <si>
    <t>Enterorhabdus</t>
  </si>
  <si>
    <t>rs10098492</t>
  </si>
  <si>
    <t>rs11098863</t>
  </si>
  <si>
    <t>rs114731706</t>
  </si>
  <si>
    <t>rs2051957</t>
  </si>
  <si>
    <t>rs3017103</t>
  </si>
  <si>
    <t>rs424715</t>
  </si>
  <si>
    <t>rs73331712</t>
  </si>
  <si>
    <t>rs77655283</t>
  </si>
  <si>
    <t>rs7923280</t>
  </si>
  <si>
    <t>rs9470637</t>
  </si>
  <si>
    <t>Eisenbergiella</t>
  </si>
  <si>
    <t>rs11027642</t>
  </si>
  <si>
    <t>rs11079158</t>
  </si>
  <si>
    <t>rs11938607</t>
  </si>
  <si>
    <t>rs12257723</t>
  </si>
  <si>
    <t>rs12278566</t>
  </si>
  <si>
    <t>rs12710729</t>
  </si>
  <si>
    <t>rs13258851</t>
  </si>
  <si>
    <t>rs1508033</t>
  </si>
  <si>
    <t>rs1553971</t>
  </si>
  <si>
    <t>rs2683098</t>
  </si>
  <si>
    <t>rs3812426</t>
  </si>
  <si>
    <t>rs4462860</t>
  </si>
  <si>
    <t>Eggerthella</t>
  </si>
  <si>
    <t>rs112205261</t>
  </si>
  <si>
    <t>rs13070736</t>
  </si>
  <si>
    <t>rs1784446</t>
  </si>
  <si>
    <t>rs2223081</t>
  </si>
  <si>
    <t>rs2240838</t>
  </si>
  <si>
    <t>rs2877457</t>
  </si>
  <si>
    <t>rs3851328</t>
  </si>
  <si>
    <t>rs4985746</t>
  </si>
  <si>
    <t>rs6430926</t>
  </si>
  <si>
    <t>rs67490567</t>
  </si>
  <si>
    <t>rs76663501</t>
  </si>
  <si>
    <t>Dorea</t>
  </si>
  <si>
    <t>rs11150408</t>
  </si>
  <si>
    <t>rs12216169</t>
  </si>
  <si>
    <t>rs12537781</t>
  </si>
  <si>
    <t>rs13279148</t>
  </si>
  <si>
    <t>rs1899291</t>
  </si>
  <si>
    <t>rs3005511</t>
  </si>
  <si>
    <t>rs345219</t>
  </si>
  <si>
    <t>rs3752849</t>
  </si>
  <si>
    <t>rs4793307</t>
  </si>
  <si>
    <t>rs62503162</t>
  </si>
  <si>
    <t>rs62583469</t>
  </si>
  <si>
    <t>rs73729431</t>
  </si>
  <si>
    <t>Dialister</t>
  </si>
  <si>
    <t>rs10138457</t>
  </si>
  <si>
    <t>rs10938938</t>
  </si>
  <si>
    <t>rs11071887</t>
  </si>
  <si>
    <t>rs11166701</t>
  </si>
  <si>
    <t>rs2314294</t>
  </si>
  <si>
    <t>rs2435610</t>
  </si>
  <si>
    <t>rs4747450</t>
  </si>
  <si>
    <t>rs4753063</t>
  </si>
  <si>
    <t>rs517089</t>
  </si>
  <si>
    <t>rs75416973</t>
  </si>
  <si>
    <t>rs764177</t>
  </si>
  <si>
    <t>rs76680460</t>
  </si>
  <si>
    <t>Desulfovibrio</t>
  </si>
  <si>
    <t>rs11160353</t>
  </si>
  <si>
    <t>rs12031543</t>
  </si>
  <si>
    <t>rs13066142</t>
  </si>
  <si>
    <t>rs16863365</t>
  </si>
  <si>
    <t>rs2032031</t>
  </si>
  <si>
    <t>rs2590913</t>
  </si>
  <si>
    <t>rs2853179</t>
  </si>
  <si>
    <t>rs4797774</t>
  </si>
  <si>
    <t>rs6580353</t>
  </si>
  <si>
    <t>rs72647089</t>
  </si>
  <si>
    <t>rs7729080</t>
  </si>
  <si>
    <t>DefluviitaleaceaeUCG011</t>
  </si>
  <si>
    <t>rs2892880</t>
  </si>
  <si>
    <t>Coprococcus3</t>
  </si>
  <si>
    <t>rs10810043</t>
  </si>
  <si>
    <t>rs11077359</t>
  </si>
  <si>
    <t>rs11080344</t>
  </si>
  <si>
    <t>rs13247359</t>
  </si>
  <si>
    <t>rs13394391</t>
  </si>
  <si>
    <t>rs178271</t>
  </si>
  <si>
    <t>rs4575475</t>
  </si>
  <si>
    <t>rs62481985</t>
  </si>
  <si>
    <t>rs7521171</t>
  </si>
  <si>
    <t>rs8100692</t>
  </si>
  <si>
    <t>Coprococcus2</t>
  </si>
  <si>
    <t>rs10070053</t>
  </si>
  <si>
    <t>rs12634070</t>
  </si>
  <si>
    <t>rs1958519</t>
  </si>
  <si>
    <t>rs2482516</t>
  </si>
  <si>
    <t>rs35890118</t>
  </si>
  <si>
    <t>rs59936925</t>
  </si>
  <si>
    <t>rs61823518</t>
  </si>
  <si>
    <t>rs6677933</t>
  </si>
  <si>
    <t>rs72680320</t>
  </si>
  <si>
    <t>rs9426473</t>
  </si>
  <si>
    <t>Coprococcus1</t>
  </si>
  <si>
    <t>rs1010560</t>
  </si>
  <si>
    <t>rs12794898</t>
  </si>
  <si>
    <t>rs12886051</t>
  </si>
  <si>
    <t>rs1519491</t>
  </si>
  <si>
    <t>rs1576241</t>
  </si>
  <si>
    <t>rs1762123</t>
  </si>
  <si>
    <t>rs2907920</t>
  </si>
  <si>
    <t>rs4277593</t>
  </si>
  <si>
    <t>rs56405618</t>
  </si>
  <si>
    <t>rs73031725</t>
  </si>
  <si>
    <t>rs73167075</t>
  </si>
  <si>
    <t>rs74101919</t>
  </si>
  <si>
    <t>rs7784490</t>
  </si>
  <si>
    <t>rs946513</t>
  </si>
  <si>
    <t>Coprobacter</t>
  </si>
  <si>
    <t>rs11532348</t>
  </si>
  <si>
    <t>rs12684609</t>
  </si>
  <si>
    <t>rs12996055</t>
  </si>
  <si>
    <t>rs143662916</t>
  </si>
  <si>
    <t>rs189356</t>
  </si>
  <si>
    <t>rs213863</t>
  </si>
  <si>
    <t>rs28402691</t>
  </si>
  <si>
    <t>rs305411</t>
  </si>
  <si>
    <t>rs3828477</t>
  </si>
  <si>
    <t>rs5011652</t>
  </si>
  <si>
    <t>rs55672356</t>
  </si>
  <si>
    <t>rs72821405</t>
  </si>
  <si>
    <t>rs74919520</t>
  </si>
  <si>
    <t>rs76001613</t>
  </si>
  <si>
    <t>Collinsella</t>
  </si>
  <si>
    <t>rs10890671</t>
  </si>
  <si>
    <t>rs11597285</t>
  </si>
  <si>
    <t>rs12921100</t>
  </si>
  <si>
    <t>rs1496626</t>
  </si>
  <si>
    <t>rs149807560</t>
  </si>
  <si>
    <t>rs2103510</t>
  </si>
  <si>
    <t>rs2671662</t>
  </si>
  <si>
    <t>rs59414781</t>
  </si>
  <si>
    <t>rs62448871</t>
  </si>
  <si>
    <t>rs73052258</t>
  </si>
  <si>
    <t>rs75672793</t>
  </si>
  <si>
    <t>rs9541268</t>
  </si>
  <si>
    <t>Clostridiumsensustricto1</t>
  </si>
  <si>
    <t>rs11264403</t>
  </si>
  <si>
    <t>rs115807074</t>
  </si>
  <si>
    <t>rs11586026</t>
  </si>
  <si>
    <t>rs116847295</t>
  </si>
  <si>
    <t>Clostridiuminnocuumgroup</t>
  </si>
  <si>
    <t>rs10074000</t>
  </si>
  <si>
    <t>rs10506058</t>
  </si>
  <si>
    <t>rs1942371</t>
  </si>
  <si>
    <t>rs1948423</t>
  </si>
  <si>
    <t>rs40656</t>
  </si>
  <si>
    <t>rs61267978</t>
  </si>
  <si>
    <t>rs6577484</t>
  </si>
  <si>
    <t>rs6890185</t>
  </si>
  <si>
    <t>rs71564433</t>
  </si>
  <si>
    <t>rs77845139</t>
  </si>
  <si>
    <t>ChristensenellaceaeR</t>
  </si>
  <si>
    <t>rs10461257</t>
  </si>
  <si>
    <t>rs17081797</t>
  </si>
  <si>
    <t>rs60954665</t>
  </si>
  <si>
    <t>rs62132810</t>
  </si>
  <si>
    <t>rs62190261</t>
  </si>
  <si>
    <t>rs62467127</t>
  </si>
  <si>
    <t>rs73952017</t>
  </si>
  <si>
    <t>rs78521377</t>
  </si>
  <si>
    <t>rs79150079</t>
  </si>
  <si>
    <t>rs999354</t>
  </si>
  <si>
    <t>Catenibacterium</t>
  </si>
  <si>
    <t>rs12404911</t>
  </si>
  <si>
    <t>rs212393</t>
  </si>
  <si>
    <t>rs73128290</t>
  </si>
  <si>
    <t>rs77285108</t>
  </si>
  <si>
    <t>rs7742829</t>
  </si>
  <si>
    <t>CandidatusSoleaferrea</t>
  </si>
  <si>
    <t>rs10090365</t>
  </si>
  <si>
    <t>rs10108780</t>
  </si>
  <si>
    <t>rs10809135</t>
  </si>
  <si>
    <t>rs11153159</t>
  </si>
  <si>
    <t>rs12500231</t>
  </si>
  <si>
    <t>rs2193878</t>
  </si>
  <si>
    <t>rs36155147</t>
  </si>
  <si>
    <t>rs386526</t>
  </si>
  <si>
    <t>rs4678258</t>
  </si>
  <si>
    <t>rs61825792</t>
  </si>
  <si>
    <t>rs6489992</t>
  </si>
  <si>
    <t>rs6494306</t>
  </si>
  <si>
    <t>rs6881988</t>
  </si>
  <si>
    <t>rs7400877</t>
  </si>
  <si>
    <t>rs830149</t>
  </si>
  <si>
    <t>rs9973954</t>
  </si>
  <si>
    <t>Butyrivibrio</t>
  </si>
  <si>
    <t>rs1007475</t>
  </si>
  <si>
    <t>rs11761679</t>
  </si>
  <si>
    <t>rs142855850</t>
  </si>
  <si>
    <t>rs16934069</t>
  </si>
  <si>
    <t>rs16941336</t>
  </si>
  <si>
    <t>rs17163238</t>
  </si>
  <si>
    <t>rs4537857</t>
  </si>
  <si>
    <t>rs486484</t>
  </si>
  <si>
    <t>rs4928024</t>
  </si>
  <si>
    <t>rs72723662</t>
  </si>
  <si>
    <t>rs7412979</t>
  </si>
  <si>
    <t>rs74622183</t>
  </si>
  <si>
    <t>rs77356209</t>
  </si>
  <si>
    <t>rs7752361</t>
  </si>
  <si>
    <t>rs7763512</t>
  </si>
  <si>
    <t>rs9349693</t>
  </si>
  <si>
    <t>Butyricimonas</t>
  </si>
  <si>
    <t>rs11228830</t>
  </si>
  <si>
    <t>rs113054641</t>
  </si>
  <si>
    <t>rs12304031</t>
  </si>
  <si>
    <t>rs12458763</t>
  </si>
  <si>
    <t>rs1862649</t>
  </si>
  <si>
    <t>rs2114713</t>
  </si>
  <si>
    <t>rs2642760</t>
  </si>
  <si>
    <t>rs270727</t>
  </si>
  <si>
    <t>rs326049</t>
  </si>
  <si>
    <t>rs62130338</t>
  </si>
  <si>
    <t>rs62390301</t>
  </si>
  <si>
    <t>rs7083431</t>
  </si>
  <si>
    <t>rs71428626</t>
  </si>
  <si>
    <t>rs72814525</t>
  </si>
  <si>
    <t>rs782080</t>
  </si>
  <si>
    <t>rs78453362</t>
  </si>
  <si>
    <t>rs9657374</t>
  </si>
  <si>
    <t>Butyricicoccus</t>
  </si>
  <si>
    <t>Blautia</t>
  </si>
  <si>
    <t>rs11149971</t>
  </si>
  <si>
    <t>rs113271346</t>
  </si>
  <si>
    <t>rs115043014</t>
  </si>
  <si>
    <t>rs117001700</t>
  </si>
  <si>
    <t>rs12453000</t>
  </si>
  <si>
    <t>rs16892041</t>
  </si>
  <si>
    <t>rs2788271</t>
  </si>
  <si>
    <t>rs4926264</t>
  </si>
  <si>
    <t>rs67794373</t>
  </si>
  <si>
    <t>rs682885</t>
  </si>
  <si>
    <t>rs72973581</t>
  </si>
  <si>
    <t>rs7860714</t>
  </si>
  <si>
    <t>Bilophila</t>
  </si>
  <si>
    <t>rs11069458</t>
  </si>
  <si>
    <t>rs116261629</t>
  </si>
  <si>
    <t>rs1241171</t>
  </si>
  <si>
    <t>rs1571225</t>
  </si>
  <si>
    <t>rs1917709</t>
  </si>
  <si>
    <t>rs1969927</t>
  </si>
  <si>
    <t>rs2713349</t>
  </si>
  <si>
    <t>rs2728491</t>
  </si>
  <si>
    <t>rs3827020</t>
  </si>
  <si>
    <t>rs4798126</t>
  </si>
  <si>
    <t>rs542415</t>
  </si>
  <si>
    <t>rs60178956</t>
  </si>
  <si>
    <t>rs6793291</t>
  </si>
  <si>
    <t>rs72676854</t>
  </si>
  <si>
    <t>rs7802841</t>
  </si>
  <si>
    <t>rs8013541</t>
  </si>
  <si>
    <t>rs9899990</t>
  </si>
  <si>
    <t>Bifidobacterium</t>
  </si>
  <si>
    <t>rs12022129</t>
  </si>
  <si>
    <t>rs2491158</t>
  </si>
  <si>
    <t>rs2686790</t>
  </si>
  <si>
    <t>rs56108664</t>
  </si>
  <si>
    <t>rs5746486</t>
  </si>
  <si>
    <t>rs62181700</t>
  </si>
  <si>
    <t>rs75344046</t>
  </si>
  <si>
    <t>Barnesiella</t>
  </si>
  <si>
    <t>rs11155559</t>
  </si>
  <si>
    <t>rs113258194</t>
  </si>
  <si>
    <t>rs12909713</t>
  </si>
  <si>
    <t>rs13242616</t>
  </si>
  <si>
    <t>rs199035</t>
  </si>
  <si>
    <t>rs2057922</t>
  </si>
  <si>
    <t>rs2276875</t>
  </si>
  <si>
    <t>rs2428166</t>
  </si>
  <si>
    <t>rs28418786</t>
  </si>
  <si>
    <t>rs28479800</t>
  </si>
  <si>
    <t>rs35177866</t>
  </si>
  <si>
    <t>rs60316894</t>
  </si>
  <si>
    <t>rs62251337</t>
  </si>
  <si>
    <t>rs72684847</t>
  </si>
  <si>
    <t>rs76181748</t>
  </si>
  <si>
    <t>rs77455852</t>
  </si>
  <si>
    <t>rs79795328</t>
  </si>
  <si>
    <t>Bacteroides</t>
  </si>
  <si>
    <t>Anaerotruncus</t>
  </si>
  <si>
    <t>rs10150232</t>
  </si>
  <si>
    <t>rs11018566</t>
  </si>
  <si>
    <t>rs115414803</t>
  </si>
  <si>
    <t>rs12056802</t>
  </si>
  <si>
    <t>rs1272208</t>
  </si>
  <si>
    <t>rs1431492</t>
  </si>
  <si>
    <t>rs17734739</t>
  </si>
  <si>
    <t>rs2704155</t>
  </si>
  <si>
    <t>rs34449434</t>
  </si>
  <si>
    <t>rs4669806</t>
  </si>
  <si>
    <t>rs6494922</t>
  </si>
  <si>
    <t>rs6563550</t>
  </si>
  <si>
    <t>rs7675045</t>
  </si>
  <si>
    <t>rs8005030</t>
  </si>
  <si>
    <t>rs9347879</t>
  </si>
  <si>
    <t>Anaerostipes</t>
  </si>
  <si>
    <t>rs10502061</t>
  </si>
  <si>
    <t>rs13376554</t>
  </si>
  <si>
    <t>rs2014785</t>
  </si>
  <si>
    <t>rs2396460</t>
  </si>
  <si>
    <t>rs2804244</t>
  </si>
  <si>
    <t>rs3900776</t>
  </si>
  <si>
    <t>rs60983350</t>
  </si>
  <si>
    <t>rs62157625</t>
  </si>
  <si>
    <t>rs62215703</t>
  </si>
  <si>
    <t>rs6474958</t>
  </si>
  <si>
    <t>rs6726833</t>
  </si>
  <si>
    <t>rs6854026</t>
  </si>
  <si>
    <t>rs7193624</t>
  </si>
  <si>
    <t>rs7823228</t>
  </si>
  <si>
    <t>rs78735375</t>
  </si>
  <si>
    <t>Anaerofilum</t>
  </si>
  <si>
    <t>rs10794359</t>
  </si>
  <si>
    <t>rs1563175</t>
  </si>
  <si>
    <t>rs17012738</t>
  </si>
  <si>
    <t>rs17096874</t>
  </si>
  <si>
    <t>rs17105491</t>
  </si>
  <si>
    <t>rs356049</t>
  </si>
  <si>
    <t>rs4244069</t>
  </si>
  <si>
    <t>rs4506496</t>
  </si>
  <si>
    <t>rs712981</t>
  </si>
  <si>
    <t>rs79598899</t>
  </si>
  <si>
    <t>rs816292</t>
  </si>
  <si>
    <t>rs9299345</t>
  </si>
  <si>
    <t>Alloprevotella</t>
  </si>
  <si>
    <t>rs12675596</t>
  </si>
  <si>
    <t>rs17380632</t>
  </si>
  <si>
    <t>rs2154444</t>
  </si>
  <si>
    <t>rs34619204</t>
  </si>
  <si>
    <t>rs4364940</t>
  </si>
  <si>
    <t>rs4680035</t>
  </si>
  <si>
    <t>rs58212166</t>
  </si>
  <si>
    <t>Allisonella</t>
  </si>
  <si>
    <t>rs1901739</t>
  </si>
  <si>
    <t>rs35110698</t>
  </si>
  <si>
    <t>rs35778461</t>
  </si>
  <si>
    <t>rs594561</t>
  </si>
  <si>
    <t>rs602075</t>
  </si>
  <si>
    <t>rs6742198</t>
  </si>
  <si>
    <t>rs685403</t>
  </si>
  <si>
    <t>rs76904847</t>
  </si>
  <si>
    <t>rs7898615</t>
  </si>
  <si>
    <t>Alistipes</t>
  </si>
  <si>
    <t>rs1107244</t>
  </si>
  <si>
    <t>rs11769002</t>
  </si>
  <si>
    <t>rs11958296</t>
  </si>
  <si>
    <t>rs12990744</t>
  </si>
  <si>
    <t>rs1689282</t>
  </si>
  <si>
    <t>rs2290844</t>
  </si>
  <si>
    <t>rs2450745</t>
  </si>
  <si>
    <t>rs2875322</t>
  </si>
  <si>
    <t>rs34417064</t>
  </si>
  <si>
    <t>rs4810359</t>
  </si>
  <si>
    <t>rs62576416</t>
  </si>
  <si>
    <t>rs7129639</t>
  </si>
  <si>
    <t>rs8130320</t>
  </si>
  <si>
    <t>Akkermansia</t>
  </si>
  <si>
    <t>Adlercreutzia</t>
  </si>
  <si>
    <t>rs1046175</t>
  </si>
  <si>
    <t>rs11604400</t>
  </si>
  <si>
    <t>rs12522517</t>
  </si>
  <si>
    <t>rs13231526</t>
  </si>
  <si>
    <t>rs2147798</t>
  </si>
  <si>
    <t>rs2717140</t>
  </si>
  <si>
    <t>rs55719207</t>
  </si>
  <si>
    <t>rs6664405</t>
  </si>
  <si>
    <t>rs7680684</t>
  </si>
  <si>
    <t>rs80078995</t>
  </si>
  <si>
    <t>rs9490822</t>
  </si>
  <si>
    <t>rs9915817</t>
  </si>
  <si>
    <t>Actinomyces</t>
  </si>
  <si>
    <t>rs10787984</t>
  </si>
  <si>
    <t>rs2715439</t>
  </si>
  <si>
    <t>rs4146653</t>
  </si>
  <si>
    <t>rs71315246</t>
  </si>
  <si>
    <t>rs7915461</t>
  </si>
  <si>
    <t>order</t>
  </si>
  <si>
    <t>Victivallales</t>
  </si>
  <si>
    <t>Verrucomicrobiales</t>
  </si>
  <si>
    <t>Selenomonadales</t>
  </si>
  <si>
    <t>Rhodospirillales</t>
  </si>
  <si>
    <t>rs11630875</t>
  </si>
  <si>
    <t>rs3730086</t>
  </si>
  <si>
    <t>rs77304857</t>
  </si>
  <si>
    <t>Pasteurellales</t>
  </si>
  <si>
    <t>NB1n</t>
  </si>
  <si>
    <t>rs11251024</t>
  </si>
  <si>
    <t>rs11606187</t>
  </si>
  <si>
    <t>rs13219468</t>
  </si>
  <si>
    <t>rs13385922</t>
  </si>
  <si>
    <t>rs166849</t>
  </si>
  <si>
    <t>rs2172426</t>
  </si>
  <si>
    <t>rs267959</t>
  </si>
  <si>
    <t>rs2930903</t>
  </si>
  <si>
    <t>rs4383094</t>
  </si>
  <si>
    <t>rs55921101</t>
  </si>
  <si>
    <t>rs60583455</t>
  </si>
  <si>
    <t>rs60775321</t>
  </si>
  <si>
    <t>rs72671304</t>
  </si>
  <si>
    <t>rs7911787</t>
  </si>
  <si>
    <t>rs80270230</t>
  </si>
  <si>
    <t>rs8126061</t>
  </si>
  <si>
    <t>rs9542068</t>
  </si>
  <si>
    <t>MollicutesRF9</t>
  </si>
  <si>
    <t>rs10071529</t>
  </si>
  <si>
    <t>rs11779863</t>
  </si>
  <si>
    <t>rs13100746</t>
  </si>
  <si>
    <t>rs17235252</t>
  </si>
  <si>
    <t>rs3932485</t>
  </si>
  <si>
    <t>rs515984</t>
  </si>
  <si>
    <t>rs62188991</t>
  </si>
  <si>
    <t>rs638542</t>
  </si>
  <si>
    <t>rs739151</t>
  </si>
  <si>
    <t>rs76373661</t>
  </si>
  <si>
    <t>rs7706512</t>
  </si>
  <si>
    <t>rs7801843</t>
  </si>
  <si>
    <t>rs7853673</t>
  </si>
  <si>
    <t>rs949341</t>
  </si>
  <si>
    <t>Methanobacteriales</t>
  </si>
  <si>
    <t>Lactobacillales</t>
  </si>
  <si>
    <t>rs11627423</t>
  </si>
  <si>
    <t>Gastranaerophilales</t>
  </si>
  <si>
    <t>rs8028558</t>
  </si>
  <si>
    <t>Erysipelotrichales</t>
  </si>
  <si>
    <t>Enterobacteriales</t>
  </si>
  <si>
    <t>Desulfovibrionales</t>
  </si>
  <si>
    <t>rs186073</t>
  </si>
  <si>
    <t>Coriobacteriales</t>
  </si>
  <si>
    <t>Clostridiales</t>
  </si>
  <si>
    <t>rs6442336</t>
  </si>
  <si>
    <t>Burkholderiales</t>
  </si>
  <si>
    <t>Bifidobacteriales</t>
  </si>
  <si>
    <t>Bacteroidales</t>
  </si>
  <si>
    <t>Bacillales</t>
  </si>
  <si>
    <t>rs10233278</t>
  </si>
  <si>
    <t>rs10410917</t>
  </si>
  <si>
    <t>rs11034576</t>
  </si>
  <si>
    <t>rs11207728</t>
  </si>
  <si>
    <t>rs11844714</t>
  </si>
  <si>
    <t>rs12522021</t>
  </si>
  <si>
    <t>rs1287018</t>
  </si>
  <si>
    <t>rs4617108</t>
  </si>
  <si>
    <t>rs62640857</t>
  </si>
  <si>
    <t>rs74420793</t>
  </si>
  <si>
    <t>rs74887130</t>
  </si>
  <si>
    <t>Actinomycetales</t>
  </si>
  <si>
    <t>phylum</t>
  </si>
  <si>
    <t>Verrucomicrobia</t>
  </si>
  <si>
    <t>rs11252894</t>
  </si>
  <si>
    <t>rs12512971</t>
  </si>
  <si>
    <t>rs3995795</t>
  </si>
  <si>
    <t>rs45598138</t>
  </si>
  <si>
    <t>rs76430504</t>
  </si>
  <si>
    <t>Proteobacteria</t>
  </si>
  <si>
    <t>rs10750258</t>
  </si>
  <si>
    <t>rs11126162</t>
  </si>
  <si>
    <t>rs11715072</t>
  </si>
  <si>
    <t>rs12150865</t>
  </si>
  <si>
    <t>rs12467198</t>
  </si>
  <si>
    <t>rs2347697</t>
  </si>
  <si>
    <t>rs2532663</t>
  </si>
  <si>
    <t>rs312757</t>
  </si>
  <si>
    <t>rs3890996</t>
  </si>
  <si>
    <t>rs4340090</t>
  </si>
  <si>
    <t>rs6707783</t>
  </si>
  <si>
    <t>rs72771021</t>
  </si>
  <si>
    <t>rs74757828</t>
  </si>
  <si>
    <t>rs922773</t>
  </si>
  <si>
    <t>Lentisphaerae</t>
  </si>
  <si>
    <t>rs60995569</t>
  </si>
  <si>
    <t>Firmicutes</t>
  </si>
  <si>
    <t>rs12554342</t>
  </si>
  <si>
    <t>rs2009919</t>
  </si>
  <si>
    <t>rs2332027</t>
  </si>
  <si>
    <t>rs2547978</t>
  </si>
  <si>
    <t>rs36111799</t>
  </si>
  <si>
    <t>rs3792064</t>
  </si>
  <si>
    <t>rs3852931</t>
  </si>
  <si>
    <t>rs4750583</t>
  </si>
  <si>
    <t>rs7247191</t>
  </si>
  <si>
    <t>rs7573799</t>
  </si>
  <si>
    <t>rs7975768</t>
  </si>
  <si>
    <t>rs8085381</t>
  </si>
  <si>
    <t>Euryarchaeota</t>
  </si>
  <si>
    <t>rs11022995</t>
  </si>
  <si>
    <t>rs34928225</t>
  </si>
  <si>
    <t>rs45498998</t>
  </si>
  <si>
    <t>rs6064552</t>
  </si>
  <si>
    <t>rs7015093</t>
  </si>
  <si>
    <t>rs73031978</t>
  </si>
  <si>
    <t>rs7635189</t>
  </si>
  <si>
    <t>rs77658038</t>
  </si>
  <si>
    <t>Cyanobacteria</t>
  </si>
  <si>
    <t>rs12555298</t>
  </si>
  <si>
    <t>rs2314810</t>
  </si>
  <si>
    <t>rs2553290</t>
  </si>
  <si>
    <t>rs2585223</t>
  </si>
  <si>
    <t>rs584122</t>
  </si>
  <si>
    <t>rs61972390</t>
  </si>
  <si>
    <t>rs7148504</t>
  </si>
  <si>
    <t>rs76531781</t>
  </si>
  <si>
    <t>rs789068</t>
  </si>
  <si>
    <t>Bacteroidetes</t>
  </si>
  <si>
    <t>rs6586324</t>
  </si>
  <si>
    <t>rs73512608</t>
  </si>
  <si>
    <t>rs73846128</t>
  </si>
  <si>
    <t>rs7999780</t>
  </si>
  <si>
    <t>rs11766971</t>
  </si>
  <si>
    <t>rs12528285</t>
  </si>
  <si>
    <t>rs13192624</t>
  </si>
  <si>
    <t>rs34284163</t>
  </si>
  <si>
    <t>rs4429415</t>
  </si>
  <si>
    <t>rs6496870</t>
  </si>
  <si>
    <t>rs6743026</t>
  </si>
  <si>
    <t>rs74037001</t>
  </si>
  <si>
    <t>rs75211493</t>
  </si>
  <si>
    <t>rs7570971</t>
  </si>
  <si>
    <t>rs80124826</t>
  </si>
  <si>
    <t>rs9833771</t>
  </si>
  <si>
    <t xml:space="preserve">Note: F-statistics = beta2 / se2
SNPs single nucleotide polymorphisms, IVs Instrumental variables, EA effect allele, OA other allele, SE standard error, Pos position, chr chromosome.
</t>
  </si>
  <si>
    <t>Supplementary Table 3: SNP for significant MR analysis</t>
  </si>
  <si>
    <t>SNP for MR analysis between Microbiota and OC</t>
  </si>
  <si>
    <t>Supplementary Table 2: SNP for significant MR analysis</t>
  </si>
  <si>
    <t>Outcome</t>
  </si>
  <si>
    <t>effect_allele.exposure</t>
  </si>
  <si>
    <t>other_allele.exposure</t>
  </si>
  <si>
    <t>beta.exposure</t>
  </si>
  <si>
    <t>beta.outcome</t>
  </si>
  <si>
    <t>eaf.outcome</t>
  </si>
  <si>
    <t>pval.outcome</t>
  </si>
  <si>
    <t>se.outcome</t>
  </si>
  <si>
    <t>se.exposure</t>
  </si>
  <si>
    <t>pval.exposure</t>
  </si>
  <si>
    <t>samplesize.exposure</t>
  </si>
  <si>
    <t>R2</t>
  </si>
  <si>
    <t>f</t>
  </si>
  <si>
    <t>meanf</t>
  </si>
  <si>
    <t>genus.Desulfovibrio</t>
  </si>
  <si>
    <t>OC</t>
  </si>
  <si>
    <t>genus.Erysipelatoclostridium</t>
  </si>
  <si>
    <t>genus.Holdemanella</t>
  </si>
  <si>
    <t>genus.Howardella</t>
  </si>
  <si>
    <t>genus.LachnospiraceaeUCG008</t>
  </si>
  <si>
    <t>genus.Ruminococcus1</t>
  </si>
  <si>
    <t>Supplementary Table 4. Sensitivity analysis between microbiota and OC</t>
  </si>
  <si>
    <t>microbiota(exposure)</t>
  </si>
  <si>
    <t>Heterogeneity Test</t>
  </si>
  <si>
    <t>MR Egger pleiotropy</t>
  </si>
  <si>
    <t>MR-PRESSO</t>
  </si>
  <si>
    <t>method</t>
  </si>
  <si>
    <t>Q</t>
  </si>
  <si>
    <t>Q_df</t>
  </si>
  <si>
    <t>Cochran's Q statistic (P-value)</t>
  </si>
  <si>
    <t>intercept</t>
  </si>
  <si>
    <t>se</t>
  </si>
  <si>
    <t>p-val</t>
  </si>
  <si>
    <t>RSSobs</t>
  </si>
  <si>
    <t>MR Egger</t>
  </si>
  <si>
    <t>Inverse variance weighted</t>
  </si>
  <si>
    <t xml:space="preserve">Supplementary Table 5.Mendelian randomization results on the casual relationship between  microbiota and Mediator </t>
  </si>
  <si>
    <t>FolderName</t>
  </si>
  <si>
    <t>nsnp</t>
  </si>
  <si>
    <t>b</t>
  </si>
  <si>
    <t>pval</t>
  </si>
  <si>
    <t>lo_ci</t>
  </si>
  <si>
    <t>up_ci</t>
  </si>
  <si>
    <t>or</t>
  </si>
  <si>
    <t>or_lci95</t>
  </si>
  <si>
    <t>or_uci95</t>
  </si>
  <si>
    <t>genus.Desulfovibrio.id.3173_GCST90199629</t>
  </si>
  <si>
    <t>Weighted median</t>
  </si>
  <si>
    <t>Simple mode</t>
  </si>
  <si>
    <t>Weighted mode</t>
  </si>
  <si>
    <t>genus.Desulfovibrio.id.3173_GCST90199688</t>
  </si>
  <si>
    <t>genus.Desulfovibrio.id.3173_GCST90199727</t>
  </si>
  <si>
    <t>genus.Desulfovibrio.id.3173_GCST90199733</t>
  </si>
  <si>
    <t>genus.Desulfovibrio.id.3173_GCST90199772</t>
  </si>
  <si>
    <t>genus.Desulfovibrio.id.3173_GCST90199789</t>
  </si>
  <si>
    <t>genus.Desulfovibrio.id.3173_GCST90199792</t>
  </si>
  <si>
    <t>genus.Desulfovibrio.id.3173_GCST90199808</t>
  </si>
  <si>
    <t>genus.Desulfovibrio.id.3173_GCST90199878</t>
  </si>
  <si>
    <t>genus.Desulfovibrio.id.3173_GCST90199895</t>
  </si>
  <si>
    <t>genus.Desulfovibrio.id.3173_GCST90199906</t>
  </si>
  <si>
    <t>genus.Desulfovibrio.id.3173_GCST90199910</t>
  </si>
  <si>
    <t>genus.Desulfovibrio.id.3173_GCST90199948</t>
  </si>
  <si>
    <t>genus.Desulfovibrio.id.3173_GCST90199977</t>
  </si>
  <si>
    <t>genus.Desulfovibrio.id.3173_GCST90200218</t>
  </si>
  <si>
    <t>genus.Desulfovibrio.id.3173_GCST90200240</t>
  </si>
  <si>
    <t>genus.Desulfovibrio.id.3173_GCST90200356</t>
  </si>
  <si>
    <t>genus.Desulfovibrio.id.3173_GCST90200373</t>
  </si>
  <si>
    <t>genus.Desulfovibrio.id.3173_GCST90200406</t>
  </si>
  <si>
    <t>genus.Desulfovibrio.id.3173_GCST90200549</t>
  </si>
  <si>
    <t>genus.Desulfovibrio.id.3173_GCST90200650</t>
  </si>
  <si>
    <t>genus.Desulfovibrio.id.3173_GCST90200656</t>
  </si>
  <si>
    <t>genus.Desulfovibrio.id.3173_GCST90200689</t>
  </si>
  <si>
    <t>genus.Desulfovibrio.id.3173_GCST90200697</t>
  </si>
  <si>
    <t>genus.Desulfovibrio.id.3173_GCST90200707</t>
  </si>
  <si>
    <t>genus.Desulfovibrio.id.3173_GCST90200708</t>
  </si>
  <si>
    <t>genus.Desulfovibrio.id.3173_GCST90200739</t>
  </si>
  <si>
    <t>genus.Desulfovibrio.id.3173_GCST90200745</t>
  </si>
  <si>
    <t>genus.Desulfovibrio.id.3173_GCST90200747</t>
  </si>
  <si>
    <t>genus.Desulfovibrio.id.3173_GCST90200845</t>
  </si>
  <si>
    <t>genus.Desulfovibrio.id.3173_GCST90200848</t>
  </si>
  <si>
    <t>genus.Desulfovibrio.id.3173_GCST90200853</t>
  </si>
  <si>
    <t>genus.Desulfovibrio.id.3173_GCST90200857</t>
  </si>
  <si>
    <t>genus.Desulfovibrio.id.3173_GCST90200862</t>
  </si>
  <si>
    <t>genus.Desulfovibrio.id.3173_GCST90200865</t>
  </si>
  <si>
    <t>genus.Desulfovibrio.id.3173_GCST90200867</t>
  </si>
  <si>
    <t>genus.Desulfovibrio.id.3173_GCST90200869</t>
  </si>
  <si>
    <t>genus.Desulfovibrio.id.3173_GCST90200945</t>
  </si>
  <si>
    <t>genus.Desulfovibrio.id.3173_GCST90200959</t>
  </si>
  <si>
    <t>genus.Desulfovibrio.id.3173_GCST90200970</t>
  </si>
  <si>
    <t>genus.Desulfovibrio.id.3173_GCST90200976</t>
  </si>
  <si>
    <t>genus.Erysipelatoclostridium.id.11381_GCST90199635</t>
  </si>
  <si>
    <t>genus.Erysipelatoclostridium.id.11381_GCST90199739</t>
  </si>
  <si>
    <t>genus.Erysipelatoclostridium.id.11381_GCST90199764</t>
  </si>
  <si>
    <t>genus.Erysipelatoclostridium.id.11381_GCST90199814</t>
  </si>
  <si>
    <t>genus.Erysipelatoclostridium.id.11381_GCST90199835</t>
  </si>
  <si>
    <t>genus.Erysipelatoclostridium.id.11381_GCST90199842</t>
  </si>
  <si>
    <t>genus.Erysipelatoclostridium.id.11381_GCST90199925</t>
  </si>
  <si>
    <t>genus.Erysipelatoclostridium.id.11381_GCST90199935</t>
  </si>
  <si>
    <t>genus.Erysipelatoclostridium.id.11381_GCST90200011</t>
  </si>
  <si>
    <t>genus.Erysipelatoclostridium.id.11381_GCST90200022</t>
  </si>
  <si>
    <t>genus.Erysipelatoclostridium.id.11381_GCST90200023</t>
  </si>
  <si>
    <t>genus.Erysipelatoclostridium.id.11381_GCST90200072</t>
  </si>
  <si>
    <t>genus.Erysipelatoclostridium.id.11381_GCST90200103</t>
  </si>
  <si>
    <t>genus.Erysipelatoclostridium.id.11381_GCST90200115</t>
  </si>
  <si>
    <t>genus.Erysipelatoclostridium.id.11381_GCST90200175</t>
  </si>
  <si>
    <t>genus.Erysipelatoclostridium.id.11381_GCST90200178</t>
  </si>
  <si>
    <t>genus.Erysipelatoclostridium.id.11381_GCST90200182</t>
  </si>
  <si>
    <t>genus.Erysipelatoclostridium.id.11381_GCST90200242</t>
  </si>
  <si>
    <t>genus.Erysipelatoclostridium.id.11381_GCST90200247</t>
  </si>
  <si>
    <t>genus.Erysipelatoclostridium.id.11381_GCST90200347</t>
  </si>
  <si>
    <t>genus.Erysipelatoclostridium.id.11381_GCST90200353</t>
  </si>
  <si>
    <t>genus.Erysipelatoclostridium.id.11381_GCST90200369</t>
  </si>
  <si>
    <t>genus.Erysipelatoclostridium.id.11381_GCST90200421</t>
  </si>
  <si>
    <t>genus.Erysipelatoclostridium.id.11381_GCST90200440</t>
  </si>
  <si>
    <t>genus.Erysipelatoclostridium.id.11381_GCST90200512</t>
  </si>
  <si>
    <t>genus.Erysipelatoclostridium.id.11381_GCST90200569</t>
  </si>
  <si>
    <t>genus.Erysipelatoclostridium.id.11381_GCST90200576</t>
  </si>
  <si>
    <t>genus.Erysipelatoclostridium.id.11381_GCST90200603</t>
  </si>
  <si>
    <t>genus.Erysipelatoclostridium.id.11381_GCST90200679</t>
  </si>
  <si>
    <t>genus.Erysipelatoclostridium.id.11381_GCST90200682</t>
  </si>
  <si>
    <t>genus.Erysipelatoclostridium.id.11381_GCST90200691</t>
  </si>
  <si>
    <t>genus.Erysipelatoclostridium.id.11381_GCST90200697</t>
  </si>
  <si>
    <t>genus.Erysipelatoclostridium.id.11381_GCST90200803</t>
  </si>
  <si>
    <t>genus.Erysipelatoclostridium.id.11381_GCST90200818</t>
  </si>
  <si>
    <t>genus.Erysipelatoclostridium.id.11381_GCST90200841</t>
  </si>
  <si>
    <t>genus.Erysipelatoclostridium.id.11381_GCST90200856</t>
  </si>
  <si>
    <t>genus.Erysipelatoclostridium.id.11381_GCST90200864</t>
  </si>
  <si>
    <t>genus.Erysipelatoclostridium.id.11381_GCST90200891</t>
  </si>
  <si>
    <t>genus.Erysipelatoclostridium.id.11381_GCST90200898</t>
  </si>
  <si>
    <t>genus.Erysipelatoclostridium.id.11381_GCST90200937</t>
  </si>
  <si>
    <t>genus.Erysipelatoclostridium.id.11381_GCST90200948</t>
  </si>
  <si>
    <t>genus.Erysipelatoclostridium.id.11381_GCST90200962</t>
  </si>
  <si>
    <t>genus.Erysipelatoclostridium.id.11381_GCST90200968</t>
  </si>
  <si>
    <t>genus.Erysipelatoclostridium.id.11381_GCST90200988</t>
  </si>
  <si>
    <t>genus.Erysipelatoclostridium.id.11381_GCST90200994</t>
  </si>
  <si>
    <t>genus.Howardella.id.2000_GCST90199649</t>
  </si>
  <si>
    <t>genus.Howardella.id.2000_GCST90199667</t>
  </si>
  <si>
    <t>genus.Howardella.id.2000_GCST90199704</t>
  </si>
  <si>
    <t>genus.Howardella.id.2000_GCST90199726</t>
  </si>
  <si>
    <t>genus.Howardella.id.2000_GCST90199761</t>
  </si>
  <si>
    <t>genus.Howardella.id.2000_GCST90199762</t>
  </si>
  <si>
    <t>genus.Howardella.id.2000_GCST90199766</t>
  </si>
  <si>
    <t>genus.Howardella.id.2000_GCST90199767</t>
  </si>
  <si>
    <t>genus.Howardella.id.2000_GCST90199816</t>
  </si>
  <si>
    <t>genus.Howardella.id.2000_GCST90199840</t>
  </si>
  <si>
    <t>genus.Howardella.id.2000_GCST90199849</t>
  </si>
  <si>
    <t>genus.Howardella.id.2000_GCST90199850</t>
  </si>
  <si>
    <t>genus.Howardella.id.2000_GCST90199851</t>
  </si>
  <si>
    <t>genus.Howardella.id.2000_GCST90199881</t>
  </si>
  <si>
    <t>genus.Howardella.id.2000_GCST90199932</t>
  </si>
  <si>
    <t>genus.Howardella.id.2000_GCST90199939</t>
  </si>
  <si>
    <t>genus.Howardella.id.2000_GCST90199959</t>
  </si>
  <si>
    <t>genus.Howardella.id.2000_GCST90199967</t>
  </si>
  <si>
    <t>genus.Howardella.id.2000_GCST90199989</t>
  </si>
  <si>
    <t>genus.Howardella.id.2000_GCST90200008</t>
  </si>
  <si>
    <t>genus.Howardella.id.2000_GCST90200018</t>
  </si>
  <si>
    <t>genus.Howardella.id.2000_GCST90200045</t>
  </si>
  <si>
    <t>genus.Howardella.id.2000_GCST90200070</t>
  </si>
  <si>
    <t>genus.Howardella.id.2000_GCST90200083</t>
  </si>
  <si>
    <t>genus.Howardella.id.2000_GCST90200088</t>
  </si>
  <si>
    <t>genus.Howardella.id.2000_GCST90200101</t>
  </si>
  <si>
    <t>genus.Howardella.id.2000_GCST90200128</t>
  </si>
  <si>
    <t>genus.Howardella.id.2000_GCST90200141</t>
  </si>
  <si>
    <t>genus.Howardella.id.2000_GCST90200156</t>
  </si>
  <si>
    <t>genus.Howardella.id.2000_GCST90200171</t>
  </si>
  <si>
    <t>genus.Howardella.id.2000_GCST90200176</t>
  </si>
  <si>
    <t>genus.Howardella.id.2000_GCST90200207</t>
  </si>
  <si>
    <t>genus.Howardella.id.2000_GCST90200233</t>
  </si>
  <si>
    <t>genus.Howardella.id.2000_GCST90200238</t>
  </si>
  <si>
    <t>genus.Howardella.id.2000_GCST90200256</t>
  </si>
  <si>
    <t>genus.Howardella.id.2000_GCST90200311</t>
  </si>
  <si>
    <t>genus.Howardella.id.2000_GCST90200370</t>
  </si>
  <si>
    <t>genus.Howardella.id.2000_GCST90200384</t>
  </si>
  <si>
    <t>genus.Howardella.id.2000_GCST90200404</t>
  </si>
  <si>
    <t>genus.Howardella.id.2000_GCST90200427</t>
  </si>
  <si>
    <t>genus.Howardella.id.2000_GCST90200437</t>
  </si>
  <si>
    <t>genus.Howardella.id.2000_GCST90200488</t>
  </si>
  <si>
    <t>genus.Howardella.id.2000_GCST90200523</t>
  </si>
  <si>
    <t>genus.Howardella.id.2000_GCST90200550</t>
  </si>
  <si>
    <t>genus.Howardella.id.2000_GCST90200551</t>
  </si>
  <si>
    <t>genus.Howardella.id.2000_GCST90200566</t>
  </si>
  <si>
    <t>genus.Howardella.id.2000_GCST90200584</t>
  </si>
  <si>
    <t>genus.Howardella.id.2000_GCST90200585</t>
  </si>
  <si>
    <t>genus.Howardella.id.2000_GCST90200590</t>
  </si>
  <si>
    <t>genus.Howardella.id.2000_GCST90200601</t>
  </si>
  <si>
    <t>genus.Howardella.id.2000_GCST90200606</t>
  </si>
  <si>
    <t>genus.Howardella.id.2000_GCST90200626</t>
  </si>
  <si>
    <t>genus.Howardella.id.2000_GCST90200639</t>
  </si>
  <si>
    <t>genus.Howardella.id.2000_GCST90200717</t>
  </si>
  <si>
    <t>genus.Howardella.id.2000_GCST90200739</t>
  </si>
  <si>
    <t>genus.Howardella.id.2000_GCST90200747</t>
  </si>
  <si>
    <t>genus.Howardella.id.2000_GCST90200750</t>
  </si>
  <si>
    <t>genus.Howardella.id.2000_GCST90200763</t>
  </si>
  <si>
    <t>genus.Howardella.id.2000_GCST90200764</t>
  </si>
  <si>
    <t>genus.Howardella.id.2000_GCST90200766</t>
  </si>
  <si>
    <t>genus.Howardella.id.2000_GCST90200771</t>
  </si>
  <si>
    <t>genus.Howardella.id.2000_GCST90200788</t>
  </si>
  <si>
    <t>genus.Howardella.id.2000_GCST90200799</t>
  </si>
  <si>
    <t>genus.Howardella.id.2000_GCST90200802</t>
  </si>
  <si>
    <t>genus.Howardella.id.2000_GCST90200813</t>
  </si>
  <si>
    <t>genus.Howardella.id.2000_GCST90200816</t>
  </si>
  <si>
    <t>genus.Howardella.id.2000_GCST90200843</t>
  </si>
  <si>
    <t>genus.Howardella.id.2000_GCST90200848</t>
  </si>
  <si>
    <t>genus.Howardella.id.2000_GCST90200849</t>
  </si>
  <si>
    <t>genus.Howardella.id.2000_GCST90200850</t>
  </si>
  <si>
    <t>genus.Howardella.id.2000_GCST90200851</t>
  </si>
  <si>
    <t>genus.Howardella.id.2000_GCST90200853</t>
  </si>
  <si>
    <t>genus.Howardella.id.2000_GCST90200859</t>
  </si>
  <si>
    <t>genus.Howardella.id.2000_GCST90200862</t>
  </si>
  <si>
    <t>genus.Howardella.id.2000_GCST90200865</t>
  </si>
  <si>
    <t>genus.Howardella.id.2000_GCST90200867</t>
  </si>
  <si>
    <t>genus.Howardella.id.2000_GCST90200869</t>
  </si>
  <si>
    <t>genus.Howardella.id.2000_GCST90200911</t>
  </si>
  <si>
    <t>genus.Howardella.id.2000_GCST90200914</t>
  </si>
  <si>
    <t>genus.Howardella.id.2000_GCST90200970</t>
  </si>
  <si>
    <t>genus.Howardella.id.2000_GCST90201009</t>
  </si>
  <si>
    <t>genus.Howardella.id.2000_GCST90201017</t>
  </si>
  <si>
    <t>genus.LachnospiraceaeUCG008.id.11328_GCST90199627</t>
  </si>
  <si>
    <t>genus.LachnospiraceaeUCG008.id.11328_GCST90199646</t>
  </si>
  <si>
    <t>genus.LachnospiraceaeUCG008.id.11328_GCST90199663</t>
  </si>
  <si>
    <t>genus.LachnospiraceaeUCG008.id.11328_GCST90199757</t>
  </si>
  <si>
    <t>genus.LachnospiraceaeUCG008.id.11328_GCST90199765</t>
  </si>
  <si>
    <t>genus.LachnospiraceaeUCG008.id.11328_GCST90199784</t>
  </si>
  <si>
    <t>genus.LachnospiraceaeUCG008.id.11328_GCST90199786</t>
  </si>
  <si>
    <t>genus.LachnospiraceaeUCG008.id.11328_GCST90199794</t>
  </si>
  <si>
    <t>genus.LachnospiraceaeUCG008.id.11328_GCST90199817</t>
  </si>
  <si>
    <t>genus.LachnospiraceaeUCG008.id.11328_GCST90199818</t>
  </si>
  <si>
    <t>genus.LachnospiraceaeUCG008.id.11328_GCST90199824</t>
  </si>
  <si>
    <t>genus.LachnospiraceaeUCG008.id.11328_GCST90199877</t>
  </si>
  <si>
    <t>genus.LachnospiraceaeUCG008.id.11328_GCST90199883</t>
  </si>
  <si>
    <t>genus.LachnospiraceaeUCG008.id.11328_GCST90199884</t>
  </si>
  <si>
    <t>genus.LachnospiraceaeUCG008.id.11328_GCST90199887</t>
  </si>
  <si>
    <t>genus.LachnospiraceaeUCG008.id.11328_GCST90199931</t>
  </si>
  <si>
    <t>genus.LachnospiraceaeUCG008.id.11328_GCST90199932</t>
  </si>
  <si>
    <t>genus.LachnospiraceaeUCG008.id.11328_GCST90199991</t>
  </si>
  <si>
    <t>genus.LachnospiraceaeUCG008.id.11328_GCST90199997</t>
  </si>
  <si>
    <t>genus.LachnospiraceaeUCG008.id.11328_GCST90199999</t>
  </si>
  <si>
    <t>genus.LachnospiraceaeUCG008.id.11328_GCST90200009</t>
  </si>
  <si>
    <t>genus.LachnospiraceaeUCG008.id.11328_GCST90200012</t>
  </si>
  <si>
    <t>genus.LachnospiraceaeUCG008.id.11328_GCST90200019</t>
  </si>
  <si>
    <t>genus.LachnospiraceaeUCG008.id.11328_GCST90200029</t>
  </si>
  <si>
    <t>genus.LachnospiraceaeUCG008.id.11328_GCST90200053</t>
  </si>
  <si>
    <t>genus.LachnospiraceaeUCG008.id.11328_GCST90200082</t>
  </si>
  <si>
    <t>genus.LachnospiraceaeUCG008.id.11328_GCST90200092</t>
  </si>
  <si>
    <t>genus.LachnospiraceaeUCG008.id.11328_GCST90200093</t>
  </si>
  <si>
    <t>genus.LachnospiraceaeUCG008.id.11328_GCST90200120</t>
  </si>
  <si>
    <t>genus.LachnospiraceaeUCG008.id.11328_GCST90200136</t>
  </si>
  <si>
    <t>genus.LachnospiraceaeUCG008.id.11328_GCST90200141</t>
  </si>
  <si>
    <t>genus.LachnospiraceaeUCG008.id.11328_GCST90200167</t>
  </si>
  <si>
    <t>genus.LachnospiraceaeUCG008.id.11328_GCST90200173</t>
  </si>
  <si>
    <t>genus.LachnospiraceaeUCG008.id.11328_GCST90200174</t>
  </si>
  <si>
    <t>genus.LachnospiraceaeUCG008.id.11328_GCST90200176</t>
  </si>
  <si>
    <t>genus.LachnospiraceaeUCG008.id.11328_GCST90200202</t>
  </si>
  <si>
    <t>genus.LachnospiraceaeUCG008.id.11328_GCST90200215</t>
  </si>
  <si>
    <t>genus.LachnospiraceaeUCG008.id.11328_GCST90200229</t>
  </si>
  <si>
    <t>genus.LachnospiraceaeUCG008.id.11328_GCST90200248</t>
  </si>
  <si>
    <t>genus.LachnospiraceaeUCG008.id.11328_GCST90200251</t>
  </si>
  <si>
    <t>genus.LachnospiraceaeUCG008.id.11328_GCST90200293</t>
  </si>
  <si>
    <t>genus.LachnospiraceaeUCG008.id.11328_GCST90200319</t>
  </si>
  <si>
    <t>genus.LachnospiraceaeUCG008.id.11328_GCST90200331</t>
  </si>
  <si>
    <t>genus.LachnospiraceaeUCG008.id.11328_GCST90200350</t>
  </si>
  <si>
    <t>genus.LachnospiraceaeUCG008.id.11328_GCST90200351</t>
  </si>
  <si>
    <t>genus.LachnospiraceaeUCG008.id.11328_GCST90200353</t>
  </si>
  <si>
    <t>genus.LachnospiraceaeUCG008.id.11328_GCST90200409</t>
  </si>
  <si>
    <t>genus.LachnospiraceaeUCG008.id.11328_GCST90200410</t>
  </si>
  <si>
    <t>genus.LachnospiraceaeUCG008.id.11328_GCST90200415</t>
  </si>
  <si>
    <t>genus.LachnospiraceaeUCG008.id.11328_GCST90200428</t>
  </si>
  <si>
    <t>genus.LachnospiraceaeUCG008.id.11328_GCST90200434</t>
  </si>
  <si>
    <t>genus.LachnospiraceaeUCG008.id.11328_GCST90200436</t>
  </si>
  <si>
    <t>genus.LachnospiraceaeUCG008.id.11328_GCST90200445</t>
  </si>
  <si>
    <t>genus.LachnospiraceaeUCG008.id.11328_GCST90200449</t>
  </si>
  <si>
    <t>genus.LachnospiraceaeUCG008.id.11328_GCST90200457</t>
  </si>
  <si>
    <t>genus.LachnospiraceaeUCG008.id.11328_GCST90200458</t>
  </si>
  <si>
    <t>genus.LachnospiraceaeUCG008.id.11328_GCST90200460</t>
  </si>
  <si>
    <t>genus.LachnospiraceaeUCG008.id.11328_GCST90200477</t>
  </si>
  <si>
    <t>genus.LachnospiraceaeUCG008.id.11328_GCST90200502</t>
  </si>
  <si>
    <t>genus.LachnospiraceaeUCG008.id.11328_GCST90200511</t>
  </si>
  <si>
    <t>genus.LachnospiraceaeUCG008.id.11328_GCST90200538</t>
  </si>
  <si>
    <t>genus.LachnospiraceaeUCG008.id.11328_GCST90200545</t>
  </si>
  <si>
    <t>genus.LachnospiraceaeUCG008.id.11328_GCST90200546</t>
  </si>
  <si>
    <t>genus.LachnospiraceaeUCG008.id.11328_GCST90200556</t>
  </si>
  <si>
    <t>genus.LachnospiraceaeUCG008.id.11328_GCST90200569</t>
  </si>
  <si>
    <t>genus.LachnospiraceaeUCG008.id.11328_GCST90200572</t>
  </si>
  <si>
    <t>genus.LachnospiraceaeUCG008.id.11328_GCST90200582</t>
  </si>
  <si>
    <t>genus.LachnospiraceaeUCG008.id.11328_GCST90200598</t>
  </si>
  <si>
    <t>genus.LachnospiraceaeUCG008.id.11328_GCST90200617</t>
  </si>
  <si>
    <t>genus.LachnospiraceaeUCG008.id.11328_GCST90200650</t>
  </si>
  <si>
    <t>genus.LachnospiraceaeUCG008.id.11328_GCST90200658</t>
  </si>
  <si>
    <t>genus.LachnospiraceaeUCG008.id.11328_GCST90200689</t>
  </si>
  <si>
    <t>genus.LachnospiraceaeUCG008.id.11328_GCST90200696</t>
  </si>
  <si>
    <t>genus.LachnospiraceaeUCG008.id.11328_GCST90200702</t>
  </si>
  <si>
    <t>genus.LachnospiraceaeUCG008.id.11328_GCST90200703</t>
  </si>
  <si>
    <t>genus.LachnospiraceaeUCG008.id.11328_GCST90200706</t>
  </si>
  <si>
    <t>genus.LachnospiraceaeUCG008.id.11328_GCST90200707</t>
  </si>
  <si>
    <t>genus.LachnospiraceaeUCG008.id.11328_GCST90200762</t>
  </si>
  <si>
    <t>genus.LachnospiraceaeUCG008.id.11328_GCST90200773</t>
  </si>
  <si>
    <t>genus.LachnospiraceaeUCG008.id.11328_GCST90200794</t>
  </si>
  <si>
    <t>genus.LachnospiraceaeUCG008.id.11328_GCST90200807</t>
  </si>
  <si>
    <t>genus.LachnospiraceaeUCG008.id.11328_GCST90200826</t>
  </si>
  <si>
    <t>genus.LachnospiraceaeUCG008.id.11328_GCST90200863</t>
  </si>
  <si>
    <t>genus.LachnospiraceaeUCG008.id.11328_GCST90200888</t>
  </si>
  <si>
    <t>genus.LachnospiraceaeUCG008.id.11328_GCST90200891</t>
  </si>
  <si>
    <t>genus.LachnospiraceaeUCG008.id.11328_GCST90200919</t>
  </si>
  <si>
    <t>genus.LachnospiraceaeUCG008.id.11328_GCST90200921</t>
  </si>
  <si>
    <t>genus.LachnospiraceaeUCG008.id.11328_GCST90200953</t>
  </si>
  <si>
    <t>genus.LachnospiraceaeUCG008.id.11328_GCST90200959</t>
  </si>
  <si>
    <t>genus.LachnospiraceaeUCG008.id.11328_GCST90200975</t>
  </si>
  <si>
    <t>genus.LachnospiraceaeUCG008.id.11328_GCST90201011</t>
  </si>
  <si>
    <t>genus.LachnospiraceaeUCG008.id.11328_GCST90201012</t>
  </si>
  <si>
    <t>genus.Ruminococcus1.id.11373_GCST90199630</t>
  </si>
  <si>
    <t>genus.Ruminococcus1.id.11373_GCST90199666</t>
  </si>
  <si>
    <t>genus.Ruminococcus1.id.11373_GCST90199791</t>
  </si>
  <si>
    <t>genus.Ruminococcus1.id.11373_GCST90199794</t>
  </si>
  <si>
    <t>genus.Ruminococcus1.id.11373_GCST90199799</t>
  </si>
  <si>
    <t>genus.Ruminococcus1.id.11373_GCST90199812</t>
  </si>
  <si>
    <t>genus.Ruminococcus1.id.11373_GCST90199846</t>
  </si>
  <si>
    <t>genus.Ruminococcus1.id.11373_GCST90199874</t>
  </si>
  <si>
    <t>genus.Ruminococcus1.id.11373_GCST90199921</t>
  </si>
  <si>
    <t>genus.Ruminococcus1.id.11373_GCST90199926</t>
  </si>
  <si>
    <t>genus.Ruminococcus1.id.11373_GCST90199947</t>
  </si>
  <si>
    <t>genus.Ruminococcus1.id.11373_GCST90199957</t>
  </si>
  <si>
    <t>genus.Ruminococcus1.id.11373_GCST90200003</t>
  </si>
  <si>
    <t>genus.Ruminococcus1.id.11373_GCST90200006</t>
  </si>
  <si>
    <t>genus.Ruminococcus1.id.11373_GCST90200015</t>
  </si>
  <si>
    <t>genus.Ruminococcus1.id.11373_GCST90200016</t>
  </si>
  <si>
    <t>genus.Ruminococcus1.id.11373_GCST90200068</t>
  </si>
  <si>
    <t>genus.Ruminococcus1.id.11373_GCST90200105</t>
  </si>
  <si>
    <t>genus.Ruminococcus1.id.11373_GCST90200145</t>
  </si>
  <si>
    <t>genus.Ruminococcus1.id.11373_GCST90200146</t>
  </si>
  <si>
    <t>genus.Ruminococcus1.id.11373_GCST90200166</t>
  </si>
  <si>
    <t>genus.Ruminococcus1.id.11373_GCST90200281</t>
  </si>
  <si>
    <t>genus.Ruminococcus1.id.11373_GCST90200303</t>
  </si>
  <si>
    <t>genus.Ruminococcus1.id.11373_GCST90200306</t>
  </si>
  <si>
    <t>genus.Ruminococcus1.id.11373_GCST90200316</t>
  </si>
  <si>
    <t>genus.Ruminococcus1.id.11373_GCST90200340</t>
  </si>
  <si>
    <t>genus.Ruminococcus1.id.11373_GCST90200360</t>
  </si>
  <si>
    <t>genus.Ruminococcus1.id.11373_GCST90200444</t>
  </si>
  <si>
    <t>genus.Ruminococcus1.id.11373_GCST90200480</t>
  </si>
  <si>
    <t>genus.Ruminococcus1.id.11373_GCST90200494</t>
  </si>
  <si>
    <t>genus.Ruminococcus1.id.11373_GCST90200503</t>
  </si>
  <si>
    <t>genus.Ruminococcus1.id.11373_GCST90200525</t>
  </si>
  <si>
    <t>genus.Ruminococcus1.id.11373_GCST90200529</t>
  </si>
  <si>
    <t>genus.Ruminococcus1.id.11373_GCST90200530</t>
  </si>
  <si>
    <t>genus.Ruminococcus1.id.11373_GCST90200546</t>
  </si>
  <si>
    <t>genus.Ruminococcus1.id.11373_GCST90200557</t>
  </si>
  <si>
    <t>genus.Ruminococcus1.id.11373_GCST90200573</t>
  </si>
  <si>
    <t>genus.Ruminococcus1.id.11373_GCST90200586</t>
  </si>
  <si>
    <t>genus.Ruminococcus1.id.11373_GCST90200677</t>
  </si>
  <si>
    <t>genus.Ruminococcus1.id.11373_GCST90200758</t>
  </si>
  <si>
    <t>genus.Ruminococcus1.id.11373_GCST90200766</t>
  </si>
  <si>
    <t>genus.Ruminococcus1.id.11373_GCST90200873</t>
  </si>
  <si>
    <t>genus.Ruminococcus1.id.11373_GCST90200876</t>
  </si>
  <si>
    <t>genus.Ruminococcus1.id.11373_GCST90200887</t>
  </si>
  <si>
    <t>genus.Ruminococcus1.id.11373_GCST90201004</t>
  </si>
  <si>
    <t>Supplementary Table 6.Mendelian randomization results on the casual relationship between  Mediator and OC</t>
  </si>
  <si>
    <t xml:space="preserve"> Mediator(exposure)</t>
  </si>
  <si>
    <t>GCST90199739</t>
  </si>
  <si>
    <t>GCST90199762</t>
  </si>
  <si>
    <t>GCST90199999</t>
  </si>
  <si>
    <t>GCST90200012</t>
  </si>
  <si>
    <t>GCST90200015</t>
  </si>
  <si>
    <t>GCST90200068</t>
  </si>
  <si>
    <t>GCST90200238</t>
  </si>
  <si>
    <t>GCST90200281</t>
  </si>
  <si>
    <t>GCST90200316</t>
  </si>
  <si>
    <t>GCST90200488</t>
  </si>
  <si>
    <t>GCST90200503</t>
  </si>
  <si>
    <t xml:space="preserve">Table S7.1 Sensitivity analysis between microbiota and Mediator </t>
  </si>
  <si>
    <t>Metabolites(Mediator)</t>
  </si>
  <si>
    <t>GCST90200238(Pregnenetriol disulfate levels)</t>
  </si>
  <si>
    <t>GCST90199999(4-methoxyphenol sulfate levels)</t>
  </si>
  <si>
    <t>GCST90200068(1,2-dilinoleoyl-GPE (18:2/18:2) levels)</t>
  </si>
  <si>
    <t>GCST90200015(N-acetylkynurenine (2) levels)</t>
  </si>
  <si>
    <t>GCST90200503(X-12729 levels)</t>
  </si>
  <si>
    <t>Table S7.2 Sensitivity analysis between  Mediator and OC</t>
  </si>
  <si>
    <t>Metabolites(exposu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8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D0CECE"/>
        <bgColor rgb="FF00000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1" fillId="0" borderId="0" applyNumberFormat="0" applyFill="0" applyBorder="0" applyAlignment="0" applyProtection="0"/>
    <xf numFmtId="0" fontId="11" fillId="0" borderId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9" fillId="6" borderId="11" applyNumberFormat="0" applyAlignment="0" applyProtection="0">
      <alignment vertical="center"/>
    </xf>
    <xf numFmtId="0" fontId="20" fillId="7" borderId="12" applyNumberFormat="0" applyAlignment="0" applyProtection="0">
      <alignment vertical="center"/>
    </xf>
    <xf numFmtId="0" fontId="21" fillId="7" borderId="11" applyNumberFormat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8" borderId="14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1" fillId="9" borderId="15" applyNumberFormat="0" applyFon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16" applyNumberFormat="0" applyFill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</cellStyleXfs>
  <cellXfs count="44">
    <xf numFmtId="0" fontId="0" fillId="0" borderId="0" xfId="0"/>
    <xf numFmtId="0" fontId="2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2" xfId="0" applyBorder="1" applyAlignment="1">
      <alignment vertical="center"/>
    </xf>
    <xf numFmtId="0" fontId="1" fillId="0" borderId="2" xfId="1" applyBorder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1" applyAlignment="1">
      <alignment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3" fontId="0" fillId="0" borderId="0" xfId="0" applyNumberForma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5" fillId="2" borderId="3" xfId="0" applyFont="1" applyFill="1" applyBorder="1" applyAlignment="1">
      <alignment horizontal="left" vertical="center" wrapText="1"/>
    </xf>
    <xf numFmtId="0" fontId="5" fillId="2" borderId="4" xfId="0" applyFont="1" applyFill="1" applyBorder="1" applyAlignment="1">
      <alignment horizontal="left" vertical="center" wrapText="1"/>
    </xf>
    <xf numFmtId="0" fontId="10" fillId="34" borderId="0" xfId="0" applyFont="1" applyFill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11" fontId="7" fillId="0" borderId="2" xfId="0" applyNumberFormat="1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8" fillId="0" borderId="1" xfId="0" applyFont="1" applyBorder="1" applyAlignment="1">
      <alignment vertical="top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" fillId="34" borderId="2" xfId="0" applyFont="1" applyFill="1" applyBorder="1" applyAlignment="1">
      <alignment horizontal="center" vertical="center"/>
    </xf>
    <xf numFmtId="0" fontId="0" fillId="0" borderId="2" xfId="0" applyBorder="1" applyAlignment="1">
      <alignment vertical="center"/>
    </xf>
    <xf numFmtId="11" fontId="0" fillId="0" borderId="2" xfId="0" applyNumberForma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0" fillId="0" borderId="17" xfId="0" applyFont="1" applyBorder="1" applyAlignment="1">
      <alignment vertical="center"/>
    </xf>
    <xf numFmtId="0" fontId="2" fillId="0" borderId="17" xfId="0" applyFont="1" applyBorder="1" applyAlignment="1">
      <alignment vertical="center"/>
    </xf>
    <xf numFmtId="0" fontId="2" fillId="0" borderId="18" xfId="0" applyFont="1" applyBorder="1" applyAlignment="1">
      <alignment vertical="center"/>
    </xf>
    <xf numFmtId="0" fontId="10" fillId="0" borderId="19" xfId="0" applyFont="1" applyBorder="1" applyAlignment="1">
      <alignment vertical="center"/>
    </xf>
    <xf numFmtId="0" fontId="11" fillId="0" borderId="0" xfId="2">
      <alignment vertical="center"/>
    </xf>
    <xf numFmtId="11" fontId="11" fillId="0" borderId="0" xfId="2" applyNumberFormat="1">
      <alignment vertical="center"/>
    </xf>
    <xf numFmtId="0" fontId="10" fillId="0" borderId="2" xfId="2" applyFont="1" applyBorder="1">
      <alignment vertical="center"/>
    </xf>
    <xf numFmtId="0" fontId="10" fillId="35" borderId="0" xfId="2" applyFont="1" applyFill="1" applyAlignment="1">
      <alignment horizontal="center" vertical="center"/>
    </xf>
  </cellXfs>
  <cellStyles count="44">
    <cellStyle name="20% - Accent1 2" xfId="21" xr:uid="{00000000-0005-0000-0000-000031000000}"/>
    <cellStyle name="20% - Accent2 2" xfId="25" xr:uid="{00000000-0005-0000-0000-000032000000}"/>
    <cellStyle name="20% - Accent3 2" xfId="29" xr:uid="{00000000-0005-0000-0000-000033000000}"/>
    <cellStyle name="20% - Accent4 2" xfId="33" xr:uid="{00000000-0005-0000-0000-000034000000}"/>
    <cellStyle name="20% - Accent5 2" xfId="37" xr:uid="{00000000-0005-0000-0000-000035000000}"/>
    <cellStyle name="20% - Accent6 2" xfId="41" xr:uid="{00000000-0005-0000-0000-000036000000}"/>
    <cellStyle name="40% - Accent1 2" xfId="22" xr:uid="{00000000-0005-0000-0000-000037000000}"/>
    <cellStyle name="40% - Accent2 2" xfId="26" xr:uid="{00000000-0005-0000-0000-000038000000}"/>
    <cellStyle name="40% - Accent3 2" xfId="30" xr:uid="{00000000-0005-0000-0000-000039000000}"/>
    <cellStyle name="40% - Accent4 2" xfId="34" xr:uid="{00000000-0005-0000-0000-00003A000000}"/>
    <cellStyle name="40% - Accent5 2" xfId="38" xr:uid="{00000000-0005-0000-0000-00003B000000}"/>
    <cellStyle name="40% - Accent6 2" xfId="42" xr:uid="{00000000-0005-0000-0000-00003C000000}"/>
    <cellStyle name="60% - Accent1 2" xfId="23" xr:uid="{00000000-0005-0000-0000-00003D000000}"/>
    <cellStyle name="60% - Accent2 2" xfId="27" xr:uid="{00000000-0005-0000-0000-00003E000000}"/>
    <cellStyle name="60% - Accent3 2" xfId="31" xr:uid="{00000000-0005-0000-0000-00003F000000}"/>
    <cellStyle name="60% - Accent4 2" xfId="35" xr:uid="{00000000-0005-0000-0000-000040000000}"/>
    <cellStyle name="60% - Accent5 2" xfId="39" xr:uid="{00000000-0005-0000-0000-000041000000}"/>
    <cellStyle name="60% - Accent6 2" xfId="43" xr:uid="{00000000-0005-0000-0000-000042000000}"/>
    <cellStyle name="Accent1 2" xfId="20" xr:uid="{00000000-0005-0000-0000-000043000000}"/>
    <cellStyle name="Accent2 2" xfId="24" xr:uid="{00000000-0005-0000-0000-000044000000}"/>
    <cellStyle name="Accent3 2" xfId="28" xr:uid="{00000000-0005-0000-0000-000045000000}"/>
    <cellStyle name="Accent4 2" xfId="32" xr:uid="{00000000-0005-0000-0000-000046000000}"/>
    <cellStyle name="Accent5 2" xfId="36" xr:uid="{00000000-0005-0000-0000-000047000000}"/>
    <cellStyle name="Accent6 2" xfId="40" xr:uid="{00000000-0005-0000-0000-000048000000}"/>
    <cellStyle name="Bad 2" xfId="9" xr:uid="{00000000-0005-0000-0000-000049000000}"/>
    <cellStyle name="Calculation 2" xfId="13" xr:uid="{00000000-0005-0000-0000-00004A000000}"/>
    <cellStyle name="Check Cell 2" xfId="15" xr:uid="{00000000-0005-0000-0000-00004B000000}"/>
    <cellStyle name="Explanatory Text 2" xfId="18" xr:uid="{00000000-0005-0000-0000-00004C000000}"/>
    <cellStyle name="Good 2" xfId="8" xr:uid="{00000000-0005-0000-0000-00004D000000}"/>
    <cellStyle name="Heading 1 2" xfId="4" xr:uid="{00000000-0005-0000-0000-00004E000000}"/>
    <cellStyle name="Heading 2 2" xfId="5" xr:uid="{00000000-0005-0000-0000-00004F000000}"/>
    <cellStyle name="Heading 3 2" xfId="6" xr:uid="{00000000-0005-0000-0000-000050000000}"/>
    <cellStyle name="Heading 4 2" xfId="7" xr:uid="{00000000-0005-0000-0000-000051000000}"/>
    <cellStyle name="Hyperlink" xfId="1" builtinId="8"/>
    <cellStyle name="Input 2" xfId="11" xr:uid="{00000000-0005-0000-0000-000052000000}"/>
    <cellStyle name="Linked Cell 2" xfId="14" xr:uid="{00000000-0005-0000-0000-000053000000}"/>
    <cellStyle name="Neutral 2" xfId="10" xr:uid="{00000000-0005-0000-0000-000054000000}"/>
    <cellStyle name="Normal" xfId="0" builtinId="0"/>
    <cellStyle name="Normal 2" xfId="2" xr:uid="{00000000-0005-0000-0000-000055000000}"/>
    <cellStyle name="Note 2" xfId="17" xr:uid="{00000000-0005-0000-0000-000056000000}"/>
    <cellStyle name="Output 2" xfId="12" xr:uid="{00000000-0005-0000-0000-000057000000}"/>
    <cellStyle name="Title 2" xfId="3" xr:uid="{00000000-0005-0000-0000-000058000000}"/>
    <cellStyle name="Total 2" xfId="19" xr:uid="{00000000-0005-0000-0000-000059000000}"/>
    <cellStyle name="Warning Text 2" xfId="16" xr:uid="{00000000-0005-0000-0000-00005A000000}"/>
  </cellStyles>
  <dxfs count="0"/>
  <tableStyles count="1" defaultTableStyle="TableStyleMedium2" defaultPivotStyle="PivotStyleLight16">
    <tableStyle name="表样式 1" pivot="0" count="0" xr9:uid="{535E5378-CD3B-45A9-B0F1-0F7E6FF9081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gwas.mrcieu.ac.uk/datasets/" TargetMode="External"/><Relationship Id="rId1" Type="http://schemas.openxmlformats.org/officeDocument/2006/relationships/hyperlink" Target="https://storage.googleapis.com/finngen-public-data-r9/summary_stats/finngen_R9_C3_OVARY_EXALLC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"/>
  <sheetViews>
    <sheetView tabSelected="1" workbookViewId="0">
      <selection sqref="A1:E1"/>
    </sheetView>
  </sheetViews>
  <sheetFormatPr defaultRowHeight="15"/>
  <cols>
    <col min="1" max="1" width="53.7109375" customWidth="1"/>
    <col min="2" max="2" width="52.42578125" customWidth="1"/>
    <col min="3" max="3" width="10.42578125" customWidth="1"/>
    <col min="6" max="6" width="25" customWidth="1"/>
    <col min="7" max="7" width="25.85546875" customWidth="1"/>
  </cols>
  <sheetData>
    <row r="1" spans="1:7" ht="16.5" thickTop="1">
      <c r="A1" s="17" t="s">
        <v>72</v>
      </c>
      <c r="B1" s="18"/>
      <c r="C1" s="18"/>
      <c r="D1" s="18"/>
      <c r="E1" s="18"/>
    </row>
    <row r="2" spans="1:7" ht="15" customHeight="1" thickBot="1">
      <c r="A2" s="16" t="s">
        <v>0</v>
      </c>
      <c r="B2" s="16"/>
      <c r="C2" s="16"/>
      <c r="D2" s="16"/>
      <c r="E2" s="16"/>
      <c r="F2" s="16"/>
      <c r="G2" s="16"/>
    </row>
    <row r="3" spans="1:7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</row>
    <row r="4" spans="1:7">
      <c r="A4" s="2" t="s">
        <v>8</v>
      </c>
      <c r="B4" s="2" t="s">
        <v>9</v>
      </c>
      <c r="C4" s="2" t="s">
        <v>71</v>
      </c>
      <c r="D4" s="2">
        <v>18340</v>
      </c>
      <c r="E4" s="2"/>
      <c r="F4" s="2" t="s">
        <v>11</v>
      </c>
      <c r="G4" s="3" t="s">
        <v>12</v>
      </c>
    </row>
    <row r="5" spans="1:7">
      <c r="A5" s="3" t="s">
        <v>20</v>
      </c>
      <c r="B5" s="2" t="s">
        <v>14</v>
      </c>
      <c r="C5" s="6" t="s">
        <v>15</v>
      </c>
      <c r="D5" s="15">
        <v>8299</v>
      </c>
      <c r="E5" s="2"/>
      <c r="F5" s="7" t="s">
        <v>17</v>
      </c>
      <c r="G5" s="3" t="s">
        <v>16</v>
      </c>
    </row>
    <row r="6" spans="1:7" ht="15.75" thickBot="1">
      <c r="A6" s="4" t="s">
        <v>18</v>
      </c>
      <c r="B6" s="4" t="s">
        <v>19</v>
      </c>
      <c r="C6" s="4" t="s">
        <v>10</v>
      </c>
      <c r="D6" s="4">
        <v>1025</v>
      </c>
      <c r="E6" s="4">
        <v>167189</v>
      </c>
      <c r="F6" s="5" t="s">
        <v>13</v>
      </c>
      <c r="G6" s="4"/>
    </row>
    <row r="8" spans="1:7" ht="15.75" thickBot="1"/>
    <row r="9" spans="1:7" ht="16.5" thickTop="1">
      <c r="A9" s="17" t="s">
        <v>73</v>
      </c>
      <c r="B9" s="18"/>
      <c r="C9" s="18"/>
      <c r="D9" s="18"/>
      <c r="E9" s="18"/>
      <c r="G9">
        <f>90201020-90199621</f>
        <v>1399</v>
      </c>
    </row>
    <row r="10" spans="1:7">
      <c r="A10" s="8" t="s">
        <v>21</v>
      </c>
      <c r="B10" s="9" t="s">
        <v>22</v>
      </c>
      <c r="C10" s="9" t="s">
        <v>23</v>
      </c>
      <c r="D10" s="9" t="s">
        <v>24</v>
      </c>
      <c r="E10" s="9" t="s">
        <v>25</v>
      </c>
    </row>
    <row r="11" spans="1:7">
      <c r="A11" s="10" t="s">
        <v>26</v>
      </c>
      <c r="B11" s="11" t="s">
        <v>27</v>
      </c>
      <c r="C11" s="12" t="s">
        <v>10</v>
      </c>
      <c r="D11" s="11" t="s">
        <v>28</v>
      </c>
      <c r="E11" s="11">
        <v>721</v>
      </c>
    </row>
    <row r="12" spans="1:7">
      <c r="A12" s="10" t="s">
        <v>29</v>
      </c>
      <c r="B12" s="11" t="s">
        <v>27</v>
      </c>
      <c r="C12" s="11" t="s">
        <v>30</v>
      </c>
      <c r="D12" s="11" t="s">
        <v>31</v>
      </c>
      <c r="E12" s="11">
        <v>114</v>
      </c>
    </row>
    <row r="13" spans="1:7">
      <c r="A13" s="10" t="s">
        <v>32</v>
      </c>
      <c r="B13" s="11" t="s">
        <v>27</v>
      </c>
      <c r="C13" s="11" t="s">
        <v>10</v>
      </c>
      <c r="D13" s="11" t="s">
        <v>31</v>
      </c>
      <c r="E13" s="11">
        <v>257</v>
      </c>
    </row>
    <row r="14" spans="1:7">
      <c r="A14" s="10" t="s">
        <v>33</v>
      </c>
      <c r="B14" s="11" t="s">
        <v>34</v>
      </c>
      <c r="C14" s="11" t="s">
        <v>10</v>
      </c>
      <c r="D14" s="11" t="s">
        <v>35</v>
      </c>
      <c r="E14" s="11">
        <v>380</v>
      </c>
    </row>
    <row r="15" spans="1:7">
      <c r="A15" s="10" t="s">
        <v>36</v>
      </c>
      <c r="B15" s="11" t="s">
        <v>27</v>
      </c>
      <c r="C15" s="11" t="s">
        <v>10</v>
      </c>
      <c r="D15" s="11" t="s">
        <v>35</v>
      </c>
      <c r="E15" s="11">
        <v>2396</v>
      </c>
    </row>
    <row r="16" spans="1:7">
      <c r="A16" s="10" t="s">
        <v>37</v>
      </c>
      <c r="B16" s="11" t="s">
        <v>27</v>
      </c>
      <c r="C16" s="11" t="s">
        <v>10</v>
      </c>
      <c r="D16" s="11" t="s">
        <v>38</v>
      </c>
      <c r="E16" s="11">
        <v>2259</v>
      </c>
    </row>
    <row r="17" spans="1:5">
      <c r="A17" s="10" t="s">
        <v>39</v>
      </c>
      <c r="B17" s="11" t="s">
        <v>27</v>
      </c>
      <c r="C17" s="11" t="s">
        <v>10</v>
      </c>
      <c r="D17" s="11" t="s">
        <v>28</v>
      </c>
      <c r="E17" s="11">
        <v>960</v>
      </c>
    </row>
    <row r="18" spans="1:5">
      <c r="A18" s="10" t="s">
        <v>40</v>
      </c>
      <c r="B18" s="11" t="s">
        <v>27</v>
      </c>
      <c r="C18" s="11" t="s">
        <v>10</v>
      </c>
      <c r="D18" s="11" t="s">
        <v>41</v>
      </c>
      <c r="E18" s="11">
        <v>378</v>
      </c>
    </row>
    <row r="19" spans="1:5">
      <c r="A19" s="10" t="s">
        <v>42</v>
      </c>
      <c r="B19" s="11" t="s">
        <v>27</v>
      </c>
      <c r="C19" s="11" t="s">
        <v>43</v>
      </c>
      <c r="D19" s="11" t="s">
        <v>41</v>
      </c>
      <c r="E19" s="11">
        <v>203</v>
      </c>
    </row>
    <row r="20" spans="1:5">
      <c r="A20" s="10" t="s">
        <v>44</v>
      </c>
      <c r="B20" s="11" t="s">
        <v>27</v>
      </c>
      <c r="C20" s="11" t="s">
        <v>10</v>
      </c>
      <c r="D20" s="11" t="s">
        <v>41</v>
      </c>
      <c r="E20" s="11">
        <v>662</v>
      </c>
    </row>
    <row r="21" spans="1:5">
      <c r="A21" s="10" t="s">
        <v>45</v>
      </c>
      <c r="B21" s="11" t="s">
        <v>27</v>
      </c>
      <c r="C21" s="11" t="s">
        <v>46</v>
      </c>
      <c r="D21" s="11" t="s">
        <v>47</v>
      </c>
      <c r="E21" s="11">
        <v>1328</v>
      </c>
    </row>
    <row r="22" spans="1:5">
      <c r="A22" s="10" t="s">
        <v>48</v>
      </c>
      <c r="B22" s="11" t="s">
        <v>27</v>
      </c>
      <c r="C22" s="11" t="s">
        <v>49</v>
      </c>
      <c r="D22" s="11" t="s">
        <v>31</v>
      </c>
      <c r="E22" s="11">
        <v>1097</v>
      </c>
    </row>
    <row r="23" spans="1:5">
      <c r="A23" s="10" t="s">
        <v>50</v>
      </c>
      <c r="B23" s="11" t="s">
        <v>27</v>
      </c>
      <c r="C23" s="11" t="s">
        <v>51</v>
      </c>
      <c r="D23" s="11" t="s">
        <v>52</v>
      </c>
      <c r="E23" s="11">
        <v>811</v>
      </c>
    </row>
    <row r="24" spans="1:5">
      <c r="A24" s="10" t="s">
        <v>53</v>
      </c>
      <c r="B24" s="11" t="s">
        <v>27</v>
      </c>
      <c r="C24" s="11" t="s">
        <v>10</v>
      </c>
      <c r="D24" s="11" t="s">
        <v>47</v>
      </c>
      <c r="E24" s="11">
        <v>875</v>
      </c>
    </row>
    <row r="25" spans="1:5">
      <c r="A25" s="10" t="s">
        <v>54</v>
      </c>
      <c r="B25" s="11" t="s">
        <v>27</v>
      </c>
      <c r="C25" s="11" t="s">
        <v>10</v>
      </c>
      <c r="D25" s="11" t="s">
        <v>55</v>
      </c>
      <c r="E25" s="11">
        <v>522</v>
      </c>
    </row>
    <row r="26" spans="1:5">
      <c r="A26" s="10" t="s">
        <v>56</v>
      </c>
      <c r="B26" s="11" t="s">
        <v>27</v>
      </c>
      <c r="C26" s="11" t="s">
        <v>10</v>
      </c>
      <c r="D26" s="11" t="s">
        <v>47</v>
      </c>
      <c r="E26" s="11">
        <v>80</v>
      </c>
    </row>
    <row r="27" spans="1:5">
      <c r="A27" s="10" t="s">
        <v>57</v>
      </c>
      <c r="B27" s="11" t="s">
        <v>27</v>
      </c>
      <c r="C27" s="11" t="s">
        <v>10</v>
      </c>
      <c r="D27" s="11" t="s">
        <v>31</v>
      </c>
      <c r="E27" s="11">
        <v>77</v>
      </c>
    </row>
    <row r="28" spans="1:5">
      <c r="A28" s="10" t="s">
        <v>58</v>
      </c>
      <c r="B28" s="11" t="s">
        <v>59</v>
      </c>
      <c r="C28" s="11" t="s">
        <v>10</v>
      </c>
      <c r="D28" s="11" t="s">
        <v>47</v>
      </c>
      <c r="E28" s="11">
        <v>279</v>
      </c>
    </row>
    <row r="29" spans="1:5">
      <c r="A29" s="10" t="s">
        <v>60</v>
      </c>
      <c r="B29" s="11" t="s">
        <v>27</v>
      </c>
      <c r="C29" s="11" t="s">
        <v>61</v>
      </c>
      <c r="D29" s="11" t="s">
        <v>62</v>
      </c>
      <c r="E29" s="11">
        <v>481</v>
      </c>
    </row>
    <row r="30" spans="1:5">
      <c r="A30" s="10" t="s">
        <v>63</v>
      </c>
      <c r="B30" s="11" t="s">
        <v>27</v>
      </c>
      <c r="C30" s="11" t="s">
        <v>10</v>
      </c>
      <c r="D30" s="11" t="s">
        <v>64</v>
      </c>
      <c r="E30" s="11">
        <v>134</v>
      </c>
    </row>
    <row r="31" spans="1:5">
      <c r="A31" s="10" t="s">
        <v>65</v>
      </c>
      <c r="B31" s="11" t="s">
        <v>27</v>
      </c>
      <c r="C31" s="11" t="s">
        <v>10</v>
      </c>
      <c r="D31" s="11" t="s">
        <v>47</v>
      </c>
      <c r="E31" s="11">
        <v>1220</v>
      </c>
    </row>
    <row r="32" spans="1:5">
      <c r="A32" s="10" t="s">
        <v>66</v>
      </c>
      <c r="B32" s="11" t="s">
        <v>27</v>
      </c>
      <c r="C32" s="11" t="s">
        <v>10</v>
      </c>
      <c r="D32" s="11" t="s">
        <v>28</v>
      </c>
      <c r="E32" s="11">
        <v>996</v>
      </c>
    </row>
    <row r="33" spans="1:5">
      <c r="A33" s="10" t="s">
        <v>67</v>
      </c>
      <c r="B33" s="11" t="s">
        <v>27</v>
      </c>
      <c r="C33" s="11" t="s">
        <v>10</v>
      </c>
      <c r="D33" s="11" t="s">
        <v>28</v>
      </c>
      <c r="E33" s="11">
        <v>905</v>
      </c>
    </row>
    <row r="34" spans="1:5" ht="15.75" thickBot="1">
      <c r="A34" s="13" t="s">
        <v>68</v>
      </c>
      <c r="B34" s="14" t="s">
        <v>69</v>
      </c>
      <c r="C34" s="14" t="s">
        <v>10</v>
      </c>
      <c r="D34" s="14" t="s">
        <v>70</v>
      </c>
      <c r="E34" s="14">
        <v>1205</v>
      </c>
    </row>
    <row r="35" spans="1:5" ht="15.75" thickTop="1"/>
  </sheetData>
  <mergeCells count="3">
    <mergeCell ref="A2:G2"/>
    <mergeCell ref="A9:E9"/>
    <mergeCell ref="A1:E1"/>
  </mergeCells>
  <phoneticPr fontId="3" type="noConversion"/>
  <hyperlinks>
    <hyperlink ref="F6" r:id="rId1" xr:uid="{8E1180D2-E93F-4392-BFB2-A7DB4A3750F3}"/>
    <hyperlink ref="F5" r:id="rId2" xr:uid="{148F5FDB-207D-46CD-8115-BA1F25D64102}"/>
  </hyperlinks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0E842-3DA1-405F-963A-AC37A00DCD77}">
  <dimension ref="A1:J2594"/>
  <sheetViews>
    <sheetView workbookViewId="0">
      <selection sqref="A1:J1"/>
    </sheetView>
  </sheetViews>
  <sheetFormatPr defaultRowHeight="15"/>
  <sheetData>
    <row r="1" spans="1:10" ht="15.75" thickBot="1">
      <c r="A1" s="19" t="s">
        <v>74</v>
      </c>
      <c r="B1" s="19"/>
      <c r="C1" s="19"/>
      <c r="D1" s="19"/>
      <c r="E1" s="19"/>
      <c r="F1" s="19"/>
      <c r="G1" s="19"/>
      <c r="H1" s="19"/>
      <c r="I1" s="19"/>
      <c r="J1" s="19"/>
    </row>
    <row r="2" spans="1:10">
      <c r="A2" s="26" t="s">
        <v>75</v>
      </c>
      <c r="B2" s="26" t="s">
        <v>76</v>
      </c>
      <c r="C2" s="26" t="s">
        <v>77</v>
      </c>
      <c r="D2" s="26" t="s">
        <v>78</v>
      </c>
      <c r="E2" s="26" t="s">
        <v>79</v>
      </c>
      <c r="F2" s="26" t="s">
        <v>80</v>
      </c>
      <c r="G2" s="26" t="s">
        <v>81</v>
      </c>
      <c r="H2" s="26" t="s">
        <v>82</v>
      </c>
      <c r="I2" s="26" t="s">
        <v>83</v>
      </c>
      <c r="J2" s="26" t="s">
        <v>84</v>
      </c>
    </row>
    <row r="3" spans="1:10">
      <c r="A3" s="24" t="s">
        <v>85</v>
      </c>
      <c r="B3" s="24" t="s">
        <v>86</v>
      </c>
      <c r="C3" s="24" t="s">
        <v>87</v>
      </c>
      <c r="D3" s="24" t="s">
        <v>88</v>
      </c>
      <c r="E3" s="24" t="s">
        <v>89</v>
      </c>
      <c r="F3" s="24">
        <v>6.5534193000000004E-2</v>
      </c>
      <c r="G3" s="24">
        <v>1.4223078E-2</v>
      </c>
      <c r="H3" s="25">
        <v>4.1300000000000003E-6</v>
      </c>
      <c r="I3" s="24">
        <v>11864</v>
      </c>
      <c r="J3" s="23">
        <v>21.229938112911849</v>
      </c>
    </row>
    <row r="4" spans="1:10">
      <c r="A4" s="24" t="s">
        <v>85</v>
      </c>
      <c r="B4" s="24" t="s">
        <v>86</v>
      </c>
      <c r="C4" s="24" t="s">
        <v>90</v>
      </c>
      <c r="D4" s="24" t="s">
        <v>88</v>
      </c>
      <c r="E4" s="24" t="s">
        <v>91</v>
      </c>
      <c r="F4" s="24">
        <v>9.0698956999999997E-2</v>
      </c>
      <c r="G4" s="24">
        <v>1.9674595999999999E-2</v>
      </c>
      <c r="H4" s="25">
        <v>3.7400000000000002E-6</v>
      </c>
      <c r="I4" s="24">
        <v>11621</v>
      </c>
      <c r="J4" s="23">
        <v>21.251663918914176</v>
      </c>
    </row>
    <row r="5" spans="1:10">
      <c r="A5" s="24" t="s">
        <v>85</v>
      </c>
      <c r="B5" s="24" t="s">
        <v>86</v>
      </c>
      <c r="C5" s="24" t="s">
        <v>92</v>
      </c>
      <c r="D5" s="24" t="s">
        <v>89</v>
      </c>
      <c r="E5" s="24" t="s">
        <v>93</v>
      </c>
      <c r="F5" s="24">
        <v>0.20468288000000001</v>
      </c>
      <c r="G5" s="24">
        <v>4.3157251000000001E-2</v>
      </c>
      <c r="H5" s="25">
        <v>2.92E-6</v>
      </c>
      <c r="I5" s="24">
        <v>4975</v>
      </c>
      <c r="J5" s="23">
        <v>22.493419930615058</v>
      </c>
    </row>
    <row r="6" spans="1:10">
      <c r="A6" s="24" t="s">
        <v>85</v>
      </c>
      <c r="B6" s="24" t="s">
        <v>86</v>
      </c>
      <c r="C6" s="24" t="s">
        <v>94</v>
      </c>
      <c r="D6" s="24" t="s">
        <v>88</v>
      </c>
      <c r="E6" s="24" t="s">
        <v>91</v>
      </c>
      <c r="F6" s="24">
        <v>7.4979801999999998E-2</v>
      </c>
      <c r="G6" s="24">
        <v>1.5017677E-2</v>
      </c>
      <c r="H6" s="25">
        <v>6.7299999999999995E-7</v>
      </c>
      <c r="I6" s="24">
        <v>11861</v>
      </c>
      <c r="J6" s="23">
        <v>24.927748818452663</v>
      </c>
    </row>
    <row r="7" spans="1:10">
      <c r="A7" s="24" t="s">
        <v>85</v>
      </c>
      <c r="B7" s="24" t="s">
        <v>86</v>
      </c>
      <c r="C7" s="24" t="s">
        <v>95</v>
      </c>
      <c r="D7" s="24" t="s">
        <v>93</v>
      </c>
      <c r="E7" s="24" t="s">
        <v>89</v>
      </c>
      <c r="F7" s="24">
        <v>6.1892558E-2</v>
      </c>
      <c r="G7" s="24">
        <v>1.3094626E-2</v>
      </c>
      <c r="H7" s="25">
        <v>2.17E-6</v>
      </c>
      <c r="I7" s="24">
        <v>11863</v>
      </c>
      <c r="J7" s="23">
        <v>22.340385700681711</v>
      </c>
    </row>
    <row r="8" spans="1:10">
      <c r="A8" s="24" t="s">
        <v>85</v>
      </c>
      <c r="B8" s="24" t="s">
        <v>86</v>
      </c>
      <c r="C8" s="24" t="s">
        <v>96</v>
      </c>
      <c r="D8" s="24" t="s">
        <v>91</v>
      </c>
      <c r="E8" s="24" t="s">
        <v>88</v>
      </c>
      <c r="F8" s="24">
        <v>7.4684437000000006E-2</v>
      </c>
      <c r="G8" s="24">
        <v>1.5619437999999999E-2</v>
      </c>
      <c r="H8" s="25">
        <v>2.5799999999999999E-6</v>
      </c>
      <c r="I8" s="24">
        <v>11690</v>
      </c>
      <c r="J8" s="23">
        <v>22.862799925817608</v>
      </c>
    </row>
    <row r="9" spans="1:10">
      <c r="A9" s="24" t="s">
        <v>85</v>
      </c>
      <c r="B9" s="24" t="s">
        <v>86</v>
      </c>
      <c r="C9" s="24" t="s">
        <v>97</v>
      </c>
      <c r="D9" s="24" t="s">
        <v>93</v>
      </c>
      <c r="E9" s="24" t="s">
        <v>89</v>
      </c>
      <c r="F9" s="24">
        <v>6.8929219E-2</v>
      </c>
      <c r="G9" s="24">
        <v>1.4769297000000001E-2</v>
      </c>
      <c r="H9" s="25">
        <v>2.6400000000000001E-6</v>
      </c>
      <c r="I9" s="24">
        <v>11690</v>
      </c>
      <c r="J9" s="23">
        <v>21.781464049170641</v>
      </c>
    </row>
    <row r="10" spans="1:10">
      <c r="A10" s="24" t="s">
        <v>85</v>
      </c>
      <c r="B10" s="24" t="s">
        <v>86</v>
      </c>
      <c r="C10" s="24" t="s">
        <v>98</v>
      </c>
      <c r="D10" s="24" t="s">
        <v>89</v>
      </c>
      <c r="E10" s="24" t="s">
        <v>93</v>
      </c>
      <c r="F10" s="24">
        <v>6.4884253000000003E-2</v>
      </c>
      <c r="G10" s="24">
        <v>1.3592809000000001E-2</v>
      </c>
      <c r="H10" s="25">
        <v>1.1200000000000001E-6</v>
      </c>
      <c r="I10" s="24">
        <v>11858</v>
      </c>
      <c r="J10" s="23">
        <v>22.785585316996254</v>
      </c>
    </row>
    <row r="11" spans="1:10">
      <c r="A11" s="24" t="s">
        <v>85</v>
      </c>
      <c r="B11" s="24" t="s">
        <v>86</v>
      </c>
      <c r="C11" s="24" t="s">
        <v>99</v>
      </c>
      <c r="D11" s="24" t="s">
        <v>93</v>
      </c>
      <c r="E11" s="24" t="s">
        <v>89</v>
      </c>
      <c r="F11" s="24">
        <v>-7.5830853000000004E-2</v>
      </c>
      <c r="G11" s="24">
        <v>1.6776157E-2</v>
      </c>
      <c r="H11" s="25">
        <v>6.72E-6</v>
      </c>
      <c r="I11" s="24">
        <v>11591</v>
      </c>
      <c r="J11" s="23">
        <v>20.431813648228623</v>
      </c>
    </row>
    <row r="12" spans="1:10">
      <c r="A12" s="24" t="s">
        <v>85</v>
      </c>
      <c r="B12" s="24" t="s">
        <v>86</v>
      </c>
      <c r="C12" s="24" t="s">
        <v>100</v>
      </c>
      <c r="D12" s="24" t="s">
        <v>88</v>
      </c>
      <c r="E12" s="24" t="s">
        <v>91</v>
      </c>
      <c r="F12" s="24">
        <v>0.112163707</v>
      </c>
      <c r="G12" s="24">
        <v>2.3642195000000001E-2</v>
      </c>
      <c r="H12" s="25">
        <v>1.6300000000000001E-6</v>
      </c>
      <c r="I12" s="24">
        <v>11216</v>
      </c>
      <c r="J12" s="23">
        <v>22.507596373319586</v>
      </c>
    </row>
    <row r="13" spans="1:10">
      <c r="A13" s="24" t="s">
        <v>85</v>
      </c>
      <c r="B13" s="24" t="s">
        <v>86</v>
      </c>
      <c r="C13" s="24" t="s">
        <v>101</v>
      </c>
      <c r="D13" s="24" t="s">
        <v>89</v>
      </c>
      <c r="E13" s="24" t="s">
        <v>93</v>
      </c>
      <c r="F13" s="24">
        <v>-7.0403566000000001E-2</v>
      </c>
      <c r="G13" s="24">
        <v>1.4712789E-2</v>
      </c>
      <c r="H13" s="25">
        <v>2.5399999999999998E-6</v>
      </c>
      <c r="I13" s="24">
        <v>11858</v>
      </c>
      <c r="J13" s="23">
        <v>22.898092255558684</v>
      </c>
    </row>
    <row r="14" spans="1:10">
      <c r="A14" s="24" t="s">
        <v>85</v>
      </c>
      <c r="B14" s="24" t="s">
        <v>86</v>
      </c>
      <c r="C14" s="24" t="s">
        <v>102</v>
      </c>
      <c r="D14" s="24" t="s">
        <v>93</v>
      </c>
      <c r="E14" s="24" t="s">
        <v>89</v>
      </c>
      <c r="F14" s="24">
        <v>-6.3143597999999995E-2</v>
      </c>
      <c r="G14" s="24">
        <v>1.4376741E-2</v>
      </c>
      <c r="H14" s="25">
        <v>9.6099999999999995E-6</v>
      </c>
      <c r="I14" s="24">
        <v>11809</v>
      </c>
      <c r="J14" s="23">
        <v>19.29024537549595</v>
      </c>
    </row>
    <row r="15" spans="1:10">
      <c r="A15" s="24" t="s">
        <v>85</v>
      </c>
      <c r="B15" s="24" t="s">
        <v>103</v>
      </c>
      <c r="C15" s="24" t="s">
        <v>104</v>
      </c>
      <c r="D15" s="24" t="s">
        <v>93</v>
      </c>
      <c r="E15" s="24" t="s">
        <v>89</v>
      </c>
      <c r="F15" s="24">
        <v>5.2978507000000001E-2</v>
      </c>
      <c r="G15" s="24">
        <v>1.191767E-2</v>
      </c>
      <c r="H15" s="25">
        <v>9.2599999999999994E-6</v>
      </c>
      <c r="I15" s="24">
        <v>18164</v>
      </c>
      <c r="J15" s="23">
        <v>19.761354954468242</v>
      </c>
    </row>
    <row r="16" spans="1:10">
      <c r="A16" s="24" t="s">
        <v>85</v>
      </c>
      <c r="B16" s="24" t="s">
        <v>103</v>
      </c>
      <c r="C16" s="24" t="s">
        <v>105</v>
      </c>
      <c r="D16" s="24" t="s">
        <v>93</v>
      </c>
      <c r="E16" s="24" t="s">
        <v>89</v>
      </c>
      <c r="F16" s="24">
        <v>6.2531198999999996E-2</v>
      </c>
      <c r="G16" s="24">
        <v>1.3173503E-2</v>
      </c>
      <c r="H16" s="25">
        <v>1.95E-6</v>
      </c>
      <c r="I16" s="24">
        <v>18163</v>
      </c>
      <c r="J16" s="23">
        <v>22.531544497330106</v>
      </c>
    </row>
    <row r="17" spans="1:10">
      <c r="A17" s="24" t="s">
        <v>85</v>
      </c>
      <c r="B17" s="24" t="s">
        <v>103</v>
      </c>
      <c r="C17" s="24" t="s">
        <v>106</v>
      </c>
      <c r="D17" s="24" t="s">
        <v>88</v>
      </c>
      <c r="E17" s="24" t="s">
        <v>89</v>
      </c>
      <c r="F17" s="24">
        <v>-5.0205329E-2</v>
      </c>
      <c r="G17" s="24">
        <v>1.0838202999999999E-2</v>
      </c>
      <c r="H17" s="25">
        <v>2.9299999999999999E-6</v>
      </c>
      <c r="I17" s="24">
        <v>18165</v>
      </c>
      <c r="J17" s="23">
        <v>21.457794045955801</v>
      </c>
    </row>
    <row r="18" spans="1:10">
      <c r="A18" s="24" t="s">
        <v>85</v>
      </c>
      <c r="B18" s="24" t="s">
        <v>103</v>
      </c>
      <c r="C18" s="24" t="s">
        <v>107</v>
      </c>
      <c r="D18" s="24" t="s">
        <v>88</v>
      </c>
      <c r="E18" s="24" t="s">
        <v>91</v>
      </c>
      <c r="F18" s="24">
        <v>-5.6528439E-2</v>
      </c>
      <c r="G18" s="24">
        <v>1.1229806E-2</v>
      </c>
      <c r="H18" s="25">
        <v>4.15E-7</v>
      </c>
      <c r="I18" s="24">
        <v>18170</v>
      </c>
      <c r="J18" s="23">
        <v>25.33900039511536</v>
      </c>
    </row>
    <row r="19" spans="1:10">
      <c r="A19" s="24" t="s">
        <v>85</v>
      </c>
      <c r="B19" s="24" t="s">
        <v>103</v>
      </c>
      <c r="C19" s="24" t="s">
        <v>108</v>
      </c>
      <c r="D19" s="24" t="s">
        <v>89</v>
      </c>
      <c r="E19" s="24" t="s">
        <v>93</v>
      </c>
      <c r="F19" s="24">
        <v>7.4898860999999997E-2</v>
      </c>
      <c r="G19" s="24">
        <v>1.6645770000000001E-2</v>
      </c>
      <c r="H19" s="25">
        <v>7.5800000000000003E-6</v>
      </c>
      <c r="I19" s="24">
        <v>18036</v>
      </c>
      <c r="J19" s="23">
        <v>20.246159206321497</v>
      </c>
    </row>
    <row r="20" spans="1:10">
      <c r="A20" s="24" t="s">
        <v>85</v>
      </c>
      <c r="B20" s="24" t="s">
        <v>103</v>
      </c>
      <c r="C20" s="24" t="s">
        <v>109</v>
      </c>
      <c r="D20" s="24" t="s">
        <v>89</v>
      </c>
      <c r="E20" s="24" t="s">
        <v>93</v>
      </c>
      <c r="F20" s="24">
        <v>4.8905700000000003E-2</v>
      </c>
      <c r="G20" s="24">
        <v>1.0884164E-2</v>
      </c>
      <c r="H20" s="25">
        <v>8.4400000000000005E-6</v>
      </c>
      <c r="I20" s="24">
        <v>18171</v>
      </c>
      <c r="J20" s="23">
        <v>20.189650681510702</v>
      </c>
    </row>
    <row r="21" spans="1:10">
      <c r="A21" s="24" t="s">
        <v>85</v>
      </c>
      <c r="B21" s="24" t="s">
        <v>103</v>
      </c>
      <c r="C21" s="24" t="s">
        <v>110</v>
      </c>
      <c r="D21" s="24" t="s">
        <v>88</v>
      </c>
      <c r="E21" s="24" t="s">
        <v>91</v>
      </c>
      <c r="F21" s="24">
        <v>-5.4396640000000003E-2</v>
      </c>
      <c r="G21" s="24">
        <v>1.2936525000000001E-2</v>
      </c>
      <c r="H21" s="25">
        <v>7.8099999999999998E-6</v>
      </c>
      <c r="I21" s="24">
        <v>18160</v>
      </c>
      <c r="J21" s="23">
        <v>17.681083915415257</v>
      </c>
    </row>
    <row r="22" spans="1:10">
      <c r="A22" s="24" t="s">
        <v>85</v>
      </c>
      <c r="B22" s="24" t="s">
        <v>103</v>
      </c>
      <c r="C22" s="24" t="s">
        <v>111</v>
      </c>
      <c r="D22" s="24" t="s">
        <v>89</v>
      </c>
      <c r="E22" s="24" t="s">
        <v>91</v>
      </c>
      <c r="F22" s="24">
        <v>5.0130576000000003E-2</v>
      </c>
      <c r="G22" s="24">
        <v>1.0579796000000001E-2</v>
      </c>
      <c r="H22" s="25">
        <v>1.9999999999999999E-6</v>
      </c>
      <c r="I22" s="24">
        <v>18163</v>
      </c>
      <c r="J22" s="23">
        <v>22.451781238403122</v>
      </c>
    </row>
    <row r="23" spans="1:10">
      <c r="A23" s="24" t="s">
        <v>85</v>
      </c>
      <c r="B23" s="24" t="s">
        <v>103</v>
      </c>
      <c r="C23" s="24" t="s">
        <v>112</v>
      </c>
      <c r="D23" s="24" t="s">
        <v>88</v>
      </c>
      <c r="E23" s="24" t="s">
        <v>91</v>
      </c>
      <c r="F23" s="24">
        <v>-6.5962285999999995E-2</v>
      </c>
      <c r="G23" s="24">
        <v>1.3413688999999999E-2</v>
      </c>
      <c r="H23" s="25">
        <v>1.1599999999999999E-6</v>
      </c>
      <c r="I23" s="24">
        <v>17610</v>
      </c>
      <c r="J23" s="23">
        <v>24.182151109268748</v>
      </c>
    </row>
    <row r="24" spans="1:10">
      <c r="A24" s="24" t="s">
        <v>85</v>
      </c>
      <c r="B24" s="24" t="s">
        <v>103</v>
      </c>
      <c r="C24" s="24" t="s">
        <v>113</v>
      </c>
      <c r="D24" s="24" t="s">
        <v>88</v>
      </c>
      <c r="E24" s="24" t="s">
        <v>93</v>
      </c>
      <c r="F24" s="24">
        <v>7.7707532999999995E-2</v>
      </c>
      <c r="G24" s="24">
        <v>1.6862820000000001E-2</v>
      </c>
      <c r="H24" s="25">
        <v>2.9500000000000001E-6</v>
      </c>
      <c r="I24" s="24">
        <v>18165</v>
      </c>
      <c r="J24" s="23">
        <v>21.235663486251386</v>
      </c>
    </row>
    <row r="25" spans="1:10">
      <c r="A25" s="24" t="s">
        <v>85</v>
      </c>
      <c r="B25" s="24" t="s">
        <v>103</v>
      </c>
      <c r="C25" s="24" t="s">
        <v>114</v>
      </c>
      <c r="D25" s="24" t="s">
        <v>93</v>
      </c>
      <c r="E25" s="24" t="s">
        <v>89</v>
      </c>
      <c r="F25" s="24">
        <v>-0.114177822</v>
      </c>
      <c r="G25" s="24">
        <v>2.4049959999999999E-2</v>
      </c>
      <c r="H25" s="25">
        <v>2.17E-6</v>
      </c>
      <c r="I25" s="24">
        <v>13861</v>
      </c>
      <c r="J25" s="23">
        <v>22.539007700828471</v>
      </c>
    </row>
    <row r="26" spans="1:10">
      <c r="A26" s="24" t="s">
        <v>85</v>
      </c>
      <c r="B26" s="24" t="s">
        <v>103</v>
      </c>
      <c r="C26" s="24" t="s">
        <v>115</v>
      </c>
      <c r="D26" s="24" t="s">
        <v>93</v>
      </c>
      <c r="E26" s="24" t="s">
        <v>89</v>
      </c>
      <c r="F26" s="24">
        <v>-0.15182885900000001</v>
      </c>
      <c r="G26" s="24">
        <v>3.1493180000000003E-2</v>
      </c>
      <c r="H26" s="25">
        <v>1.8700000000000001E-6</v>
      </c>
      <c r="I26" s="24">
        <v>9382</v>
      </c>
      <c r="J26" s="23">
        <v>23.242113933855581</v>
      </c>
    </row>
    <row r="27" spans="1:10">
      <c r="A27" s="24" t="s">
        <v>85</v>
      </c>
      <c r="B27" s="24" t="s">
        <v>103</v>
      </c>
      <c r="C27" s="24" t="s">
        <v>116</v>
      </c>
      <c r="D27" s="24" t="s">
        <v>93</v>
      </c>
      <c r="E27" s="24" t="s">
        <v>89</v>
      </c>
      <c r="F27" s="24">
        <v>4.7817028999999997E-2</v>
      </c>
      <c r="G27" s="24">
        <v>1.0528200999999999E-2</v>
      </c>
      <c r="H27" s="25">
        <v>6.0599999999999996E-6</v>
      </c>
      <c r="I27" s="24">
        <v>18164</v>
      </c>
      <c r="J27" s="23">
        <v>20.627986667853619</v>
      </c>
    </row>
    <row r="28" spans="1:10">
      <c r="A28" s="24" t="s">
        <v>85</v>
      </c>
      <c r="B28" s="24" t="s">
        <v>117</v>
      </c>
      <c r="C28" s="24" t="s">
        <v>118</v>
      </c>
      <c r="D28" s="24" t="s">
        <v>93</v>
      </c>
      <c r="E28" s="24" t="s">
        <v>89</v>
      </c>
      <c r="F28" s="24">
        <v>7.6914214999999994E-2</v>
      </c>
      <c r="G28" s="24">
        <v>1.5395275E-2</v>
      </c>
      <c r="H28" s="25">
        <v>1.0899999999999999E-6</v>
      </c>
      <c r="I28" s="24">
        <v>10932</v>
      </c>
      <c r="J28" s="23">
        <v>24.959640277771459</v>
      </c>
    </row>
    <row r="29" spans="1:10">
      <c r="A29" s="24" t="s">
        <v>85</v>
      </c>
      <c r="B29" s="24" t="s">
        <v>117</v>
      </c>
      <c r="C29" s="24" t="s">
        <v>119</v>
      </c>
      <c r="D29" s="24" t="s">
        <v>89</v>
      </c>
      <c r="E29" s="24" t="s">
        <v>93</v>
      </c>
      <c r="F29" s="24">
        <v>7.4438031000000002E-2</v>
      </c>
      <c r="G29" s="24">
        <v>1.5338858E-2</v>
      </c>
      <c r="H29" s="25">
        <v>9.569999999999999E-7</v>
      </c>
      <c r="I29" s="24">
        <v>11392</v>
      </c>
      <c r="J29" s="23">
        <v>23.550693467529186</v>
      </c>
    </row>
    <row r="30" spans="1:10">
      <c r="A30" s="24" t="s">
        <v>85</v>
      </c>
      <c r="B30" s="24" t="s">
        <v>117</v>
      </c>
      <c r="C30" s="24" t="s">
        <v>120</v>
      </c>
      <c r="D30" s="24" t="s">
        <v>89</v>
      </c>
      <c r="E30" s="24" t="s">
        <v>91</v>
      </c>
      <c r="F30" s="24">
        <v>-0.101147132</v>
      </c>
      <c r="G30" s="24">
        <v>2.3097844999999999E-2</v>
      </c>
      <c r="H30" s="25">
        <v>3.6500000000000002E-6</v>
      </c>
      <c r="I30" s="24">
        <v>11371</v>
      </c>
      <c r="J30" s="23">
        <v>19.176273742546829</v>
      </c>
    </row>
    <row r="31" spans="1:10">
      <c r="A31" s="24" t="s">
        <v>85</v>
      </c>
      <c r="B31" s="24" t="s">
        <v>117</v>
      </c>
      <c r="C31" s="24" t="s">
        <v>121</v>
      </c>
      <c r="D31" s="24" t="s">
        <v>93</v>
      </c>
      <c r="E31" s="24" t="s">
        <v>88</v>
      </c>
      <c r="F31" s="24">
        <v>6.0989957999999997E-2</v>
      </c>
      <c r="G31" s="24">
        <v>1.3562263E-2</v>
      </c>
      <c r="H31" s="25">
        <v>6.6100000000000002E-6</v>
      </c>
      <c r="I31" s="24">
        <v>11387</v>
      </c>
      <c r="J31" s="23">
        <v>20.223314911259475</v>
      </c>
    </row>
    <row r="32" spans="1:10">
      <c r="A32" s="24" t="s">
        <v>85</v>
      </c>
      <c r="B32" s="24" t="s">
        <v>117</v>
      </c>
      <c r="C32" s="24" t="s">
        <v>122</v>
      </c>
      <c r="D32" s="24" t="s">
        <v>88</v>
      </c>
      <c r="E32" s="24" t="s">
        <v>93</v>
      </c>
      <c r="F32" s="24">
        <v>9.4423945999999995E-2</v>
      </c>
      <c r="G32" s="24">
        <v>2.1180615999999999E-2</v>
      </c>
      <c r="H32" s="25">
        <v>8.3999999999999992E-6</v>
      </c>
      <c r="I32" s="24">
        <v>10998</v>
      </c>
      <c r="J32" s="23">
        <v>19.874083870112042</v>
      </c>
    </row>
    <row r="33" spans="1:10">
      <c r="A33" s="24" t="s">
        <v>85</v>
      </c>
      <c r="B33" s="24" t="s">
        <v>117</v>
      </c>
      <c r="C33" s="24" t="s">
        <v>123</v>
      </c>
      <c r="D33" s="24" t="s">
        <v>93</v>
      </c>
      <c r="E33" s="24" t="s">
        <v>89</v>
      </c>
      <c r="F33" s="24">
        <v>8.2087270000000004E-2</v>
      </c>
      <c r="G33" s="24">
        <v>1.8831167999999999E-2</v>
      </c>
      <c r="H33" s="25">
        <v>8.0700000000000007E-6</v>
      </c>
      <c r="I33" s="24">
        <v>11382</v>
      </c>
      <c r="J33" s="23">
        <v>19.001903538858915</v>
      </c>
    </row>
    <row r="34" spans="1:10">
      <c r="A34" s="24" t="s">
        <v>85</v>
      </c>
      <c r="B34" s="24" t="s">
        <v>117</v>
      </c>
      <c r="C34" s="24" t="s">
        <v>124</v>
      </c>
      <c r="D34" s="24" t="s">
        <v>89</v>
      </c>
      <c r="E34" s="24" t="s">
        <v>93</v>
      </c>
      <c r="F34" s="24">
        <v>-6.8105197000000006E-2</v>
      </c>
      <c r="G34" s="24">
        <v>1.490611E-2</v>
      </c>
      <c r="H34" s="25">
        <v>4.2300000000000002E-6</v>
      </c>
      <c r="I34" s="24">
        <v>11002</v>
      </c>
      <c r="J34" s="23">
        <v>20.875258563860992</v>
      </c>
    </row>
    <row r="35" spans="1:10">
      <c r="A35" s="24" t="s">
        <v>85</v>
      </c>
      <c r="B35" s="24" t="s">
        <v>117</v>
      </c>
      <c r="C35" s="24" t="s">
        <v>125</v>
      </c>
      <c r="D35" s="24" t="s">
        <v>88</v>
      </c>
      <c r="E35" s="24" t="s">
        <v>91</v>
      </c>
      <c r="F35" s="24">
        <v>-8.1960566999999998E-2</v>
      </c>
      <c r="G35" s="24">
        <v>1.8162779E-2</v>
      </c>
      <c r="H35" s="25">
        <v>7.2699999999999999E-6</v>
      </c>
      <c r="I35" s="24">
        <v>11388</v>
      </c>
      <c r="J35" s="23">
        <v>20.363166446683366</v>
      </c>
    </row>
    <row r="36" spans="1:10">
      <c r="A36" s="24" t="s">
        <v>85</v>
      </c>
      <c r="B36" s="24" t="s">
        <v>117</v>
      </c>
      <c r="C36" s="24" t="s">
        <v>126</v>
      </c>
      <c r="D36" s="24" t="s">
        <v>88</v>
      </c>
      <c r="E36" s="24" t="s">
        <v>91</v>
      </c>
      <c r="F36" s="24">
        <v>-0.11493717000000001</v>
      </c>
      <c r="G36" s="24">
        <v>2.4860601999999999E-2</v>
      </c>
      <c r="H36" s="25">
        <v>4.5499999999999996E-6</v>
      </c>
      <c r="I36" s="24">
        <v>11130</v>
      </c>
      <c r="J36" s="23">
        <v>21.374586287741796</v>
      </c>
    </row>
    <row r="37" spans="1:10">
      <c r="A37" s="24" t="s">
        <v>85</v>
      </c>
      <c r="B37" s="24" t="s">
        <v>117</v>
      </c>
      <c r="C37" s="24" t="s">
        <v>127</v>
      </c>
      <c r="D37" s="24" t="s">
        <v>88</v>
      </c>
      <c r="E37" s="24" t="s">
        <v>91</v>
      </c>
      <c r="F37" s="24">
        <v>-8.4185236999999996E-2</v>
      </c>
      <c r="G37" s="24">
        <v>1.7811919999999998E-2</v>
      </c>
      <c r="H37" s="25">
        <v>3.2600000000000001E-6</v>
      </c>
      <c r="I37" s="24">
        <v>10526</v>
      </c>
      <c r="J37" s="23">
        <v>22.338314752662299</v>
      </c>
    </row>
    <row r="38" spans="1:10">
      <c r="A38" s="24" t="s">
        <v>85</v>
      </c>
      <c r="B38" s="24" t="s">
        <v>117</v>
      </c>
      <c r="C38" s="24" t="s">
        <v>128</v>
      </c>
      <c r="D38" s="24" t="s">
        <v>88</v>
      </c>
      <c r="E38" s="24" t="s">
        <v>91</v>
      </c>
      <c r="F38" s="24">
        <v>0.22163927899999999</v>
      </c>
      <c r="G38" s="24">
        <v>4.6291764999999999E-2</v>
      </c>
      <c r="H38" s="25">
        <v>1.5600000000000001E-6</v>
      </c>
      <c r="I38" s="24">
        <v>4499</v>
      </c>
      <c r="J38" s="23">
        <v>22.923766594721105</v>
      </c>
    </row>
    <row r="39" spans="1:10">
      <c r="A39" s="24" t="s">
        <v>85</v>
      </c>
      <c r="B39" s="24" t="s">
        <v>117</v>
      </c>
      <c r="C39" s="24" t="s">
        <v>129</v>
      </c>
      <c r="D39" s="24" t="s">
        <v>89</v>
      </c>
      <c r="E39" s="24" t="s">
        <v>93</v>
      </c>
      <c r="F39" s="24">
        <v>-0.10828294300000001</v>
      </c>
      <c r="G39" s="24">
        <v>2.3728915E-2</v>
      </c>
      <c r="H39" s="25">
        <v>5.8799999999999996E-6</v>
      </c>
      <c r="I39" s="24">
        <v>10542</v>
      </c>
      <c r="J39" s="23">
        <v>20.824008886712981</v>
      </c>
    </row>
    <row r="40" spans="1:10">
      <c r="A40" s="24" t="s">
        <v>85</v>
      </c>
      <c r="B40" s="24" t="s">
        <v>130</v>
      </c>
      <c r="C40" s="24" t="s">
        <v>131</v>
      </c>
      <c r="D40" s="24" t="s">
        <v>89</v>
      </c>
      <c r="E40" s="24" t="s">
        <v>91</v>
      </c>
      <c r="F40" s="24">
        <v>-0.121753579</v>
      </c>
      <c r="G40" s="24">
        <v>2.3535681999999999E-2</v>
      </c>
      <c r="H40" s="25">
        <v>3.0100000000000001E-7</v>
      </c>
      <c r="I40" s="24">
        <v>3695</v>
      </c>
      <c r="J40" s="23">
        <v>26.761465827364741</v>
      </c>
    </row>
    <row r="41" spans="1:10">
      <c r="A41" s="24" t="s">
        <v>85</v>
      </c>
      <c r="B41" s="24" t="s">
        <v>130</v>
      </c>
      <c r="C41" s="24" t="s">
        <v>132</v>
      </c>
      <c r="D41" s="24" t="s">
        <v>93</v>
      </c>
      <c r="E41" s="24" t="s">
        <v>89</v>
      </c>
      <c r="F41" s="24">
        <v>-0.111274175</v>
      </c>
      <c r="G41" s="24">
        <v>2.4751677999999999E-2</v>
      </c>
      <c r="H41" s="25">
        <v>9.2799999999999992E-6</v>
      </c>
      <c r="I41" s="24">
        <v>3698</v>
      </c>
      <c r="J41" s="23">
        <v>20.210612388692276</v>
      </c>
    </row>
    <row r="42" spans="1:10">
      <c r="A42" s="24" t="s">
        <v>85</v>
      </c>
      <c r="B42" s="24" t="s">
        <v>130</v>
      </c>
      <c r="C42" s="24" t="s">
        <v>133</v>
      </c>
      <c r="D42" s="24" t="s">
        <v>91</v>
      </c>
      <c r="E42" s="24" t="s">
        <v>93</v>
      </c>
      <c r="F42" s="24">
        <v>0.111465287</v>
      </c>
      <c r="G42" s="24">
        <v>2.5051554E-2</v>
      </c>
      <c r="H42" s="25">
        <v>6.5200000000000003E-6</v>
      </c>
      <c r="I42" s="24">
        <v>3698</v>
      </c>
      <c r="J42" s="23">
        <v>19.797480993910529</v>
      </c>
    </row>
    <row r="43" spans="1:10">
      <c r="A43" s="24" t="s">
        <v>85</v>
      </c>
      <c r="B43" s="24" t="s">
        <v>130</v>
      </c>
      <c r="C43" s="24" t="s">
        <v>134</v>
      </c>
      <c r="D43" s="24" t="s">
        <v>89</v>
      </c>
      <c r="E43" s="24" t="s">
        <v>88</v>
      </c>
      <c r="F43" s="24">
        <v>-0.21678107499999999</v>
      </c>
      <c r="G43" s="24">
        <v>4.9349641E-2</v>
      </c>
      <c r="H43" s="25">
        <v>6.0800000000000002E-6</v>
      </c>
      <c r="I43" s="24">
        <v>3144</v>
      </c>
      <c r="J43" s="23">
        <v>19.296330804345853</v>
      </c>
    </row>
    <row r="44" spans="1:10">
      <c r="A44" s="24" t="s">
        <v>85</v>
      </c>
      <c r="B44" s="24" t="s">
        <v>130</v>
      </c>
      <c r="C44" s="24" t="s">
        <v>135</v>
      </c>
      <c r="D44" s="24" t="s">
        <v>93</v>
      </c>
      <c r="E44" s="24" t="s">
        <v>89</v>
      </c>
      <c r="F44" s="24">
        <v>0.16449836500000001</v>
      </c>
      <c r="G44" s="24">
        <v>3.6495930000000003E-2</v>
      </c>
      <c r="H44" s="25">
        <v>7.4399999999999999E-6</v>
      </c>
      <c r="I44" s="24">
        <v>3162</v>
      </c>
      <c r="J44" s="23">
        <v>20.3158174394169</v>
      </c>
    </row>
    <row r="45" spans="1:10">
      <c r="A45" s="24" t="s">
        <v>85</v>
      </c>
      <c r="B45" s="24" t="s">
        <v>130</v>
      </c>
      <c r="C45" s="24" t="s">
        <v>136</v>
      </c>
      <c r="D45" s="24" t="s">
        <v>93</v>
      </c>
      <c r="E45" s="24" t="s">
        <v>89</v>
      </c>
      <c r="F45" s="24">
        <v>0.178661188</v>
      </c>
      <c r="G45" s="24">
        <v>3.9297982000000002E-2</v>
      </c>
      <c r="H45" s="25">
        <v>6.1800000000000001E-6</v>
      </c>
      <c r="I45" s="24">
        <v>3572</v>
      </c>
      <c r="J45" s="23">
        <v>20.669022412742443</v>
      </c>
    </row>
    <row r="46" spans="1:10">
      <c r="A46" s="24" t="s">
        <v>85</v>
      </c>
      <c r="B46" s="24" t="s">
        <v>130</v>
      </c>
      <c r="C46" s="24" t="s">
        <v>137</v>
      </c>
      <c r="D46" s="24" t="s">
        <v>91</v>
      </c>
      <c r="E46" s="24" t="s">
        <v>89</v>
      </c>
      <c r="F46" s="24">
        <v>-0.203385443</v>
      </c>
      <c r="G46" s="24">
        <v>4.1793099E-2</v>
      </c>
      <c r="H46" s="25">
        <v>1.6300000000000001E-6</v>
      </c>
      <c r="I46" s="24">
        <v>3383</v>
      </c>
      <c r="J46" s="23">
        <v>23.682665452403846</v>
      </c>
    </row>
    <row r="47" spans="1:10">
      <c r="A47" s="24" t="s">
        <v>85</v>
      </c>
      <c r="B47" s="24" t="s">
        <v>130</v>
      </c>
      <c r="C47" s="24" t="s">
        <v>138</v>
      </c>
      <c r="D47" s="24" t="s">
        <v>88</v>
      </c>
      <c r="E47" s="24" t="s">
        <v>91</v>
      </c>
      <c r="F47" s="24">
        <v>0.15351913</v>
      </c>
      <c r="G47" s="24">
        <v>3.4451865999999998E-2</v>
      </c>
      <c r="H47" s="25">
        <v>8.2300000000000008E-6</v>
      </c>
      <c r="I47" s="24">
        <v>3319</v>
      </c>
      <c r="J47" s="23">
        <v>19.856353796892748</v>
      </c>
    </row>
    <row r="48" spans="1:10">
      <c r="A48" s="24" t="s">
        <v>85</v>
      </c>
      <c r="B48" s="24" t="s">
        <v>130</v>
      </c>
      <c r="C48" s="24" t="s">
        <v>139</v>
      </c>
      <c r="D48" s="24" t="s">
        <v>91</v>
      </c>
      <c r="E48" s="24" t="s">
        <v>89</v>
      </c>
      <c r="F48" s="24">
        <v>-0.158140381</v>
      </c>
      <c r="G48" s="24">
        <v>3.5180317000000003E-2</v>
      </c>
      <c r="H48" s="25">
        <v>8.4500000000000004E-6</v>
      </c>
      <c r="I48" s="24">
        <v>3692</v>
      </c>
      <c r="J48" s="23">
        <v>20.206265946022612</v>
      </c>
    </row>
    <row r="49" spans="1:10">
      <c r="A49" s="24" t="s">
        <v>85</v>
      </c>
      <c r="B49" s="24" t="s">
        <v>130</v>
      </c>
      <c r="C49" s="24" t="s">
        <v>140</v>
      </c>
      <c r="D49" s="24" t="s">
        <v>89</v>
      </c>
      <c r="E49" s="24" t="s">
        <v>93</v>
      </c>
      <c r="F49" s="24">
        <v>0.21533975499999999</v>
      </c>
      <c r="G49" s="24">
        <v>4.3669520000000003E-2</v>
      </c>
      <c r="H49" s="25">
        <v>1.4100000000000001E-6</v>
      </c>
      <c r="I49" s="24">
        <v>3498</v>
      </c>
      <c r="J49" s="23">
        <v>24.315969643842543</v>
      </c>
    </row>
    <row r="50" spans="1:10">
      <c r="A50" s="24" t="s">
        <v>85</v>
      </c>
      <c r="B50" s="24" t="s">
        <v>130</v>
      </c>
      <c r="C50" s="24" t="s">
        <v>141</v>
      </c>
      <c r="D50" s="24" t="s">
        <v>91</v>
      </c>
      <c r="E50" s="24" t="s">
        <v>88</v>
      </c>
      <c r="F50" s="24">
        <v>-0.22724471299999999</v>
      </c>
      <c r="G50" s="24">
        <v>4.8763001E-2</v>
      </c>
      <c r="H50" s="25">
        <v>5.9200000000000001E-6</v>
      </c>
      <c r="I50" s="24">
        <v>3203</v>
      </c>
      <c r="J50" s="23">
        <v>21.717344721117708</v>
      </c>
    </row>
    <row r="51" spans="1:10">
      <c r="A51" s="24" t="s">
        <v>85</v>
      </c>
      <c r="B51" s="24" t="s">
        <v>130</v>
      </c>
      <c r="C51" s="24" t="s">
        <v>142</v>
      </c>
      <c r="D51" s="24" t="s">
        <v>93</v>
      </c>
      <c r="E51" s="24" t="s">
        <v>88</v>
      </c>
      <c r="F51" s="24">
        <v>0.21699906899999999</v>
      </c>
      <c r="G51" s="24">
        <v>4.4907554000000002E-2</v>
      </c>
      <c r="H51" s="25">
        <v>1.88E-6</v>
      </c>
      <c r="I51" s="24">
        <v>3582</v>
      </c>
      <c r="J51" s="23">
        <v>23.349465292025787</v>
      </c>
    </row>
    <row r="52" spans="1:10">
      <c r="A52" s="24" t="s">
        <v>85</v>
      </c>
      <c r="B52" s="24" t="s">
        <v>143</v>
      </c>
      <c r="C52" s="24" t="s">
        <v>144</v>
      </c>
      <c r="D52" s="24" t="s">
        <v>93</v>
      </c>
      <c r="E52" s="24" t="s">
        <v>89</v>
      </c>
      <c r="F52" s="24">
        <v>8.6192825000000001E-2</v>
      </c>
      <c r="G52" s="24">
        <v>1.9338072000000001E-2</v>
      </c>
      <c r="H52" s="25">
        <v>8.67E-6</v>
      </c>
      <c r="I52" s="24">
        <v>5453</v>
      </c>
      <c r="J52" s="23">
        <v>19.866249453211786</v>
      </c>
    </row>
    <row r="53" spans="1:10">
      <c r="A53" s="24" t="s">
        <v>85</v>
      </c>
      <c r="B53" s="24" t="s">
        <v>143</v>
      </c>
      <c r="C53" s="24" t="s">
        <v>145</v>
      </c>
      <c r="D53" s="24" t="s">
        <v>93</v>
      </c>
      <c r="E53" s="24" t="s">
        <v>89</v>
      </c>
      <c r="F53" s="24">
        <v>8.1462422000000007E-2</v>
      </c>
      <c r="G53" s="24">
        <v>1.8440928999999998E-2</v>
      </c>
      <c r="H53" s="25">
        <v>9.9599999999999995E-6</v>
      </c>
      <c r="I53" s="24">
        <v>5884</v>
      </c>
      <c r="J53" s="23">
        <v>19.514123303516921</v>
      </c>
    </row>
    <row r="54" spans="1:10">
      <c r="A54" s="24" t="s">
        <v>85</v>
      </c>
      <c r="B54" s="24" t="s">
        <v>143</v>
      </c>
      <c r="C54" s="24" t="s">
        <v>146</v>
      </c>
      <c r="D54" s="24" t="s">
        <v>88</v>
      </c>
      <c r="E54" s="24" t="s">
        <v>91</v>
      </c>
      <c r="F54" s="24">
        <v>9.8948750000000002E-2</v>
      </c>
      <c r="G54" s="24">
        <v>1.9697164E-2</v>
      </c>
      <c r="H54" s="25">
        <v>6.0299999999999999E-7</v>
      </c>
      <c r="I54" s="24">
        <v>5873</v>
      </c>
      <c r="J54" s="23">
        <v>25.23557604289082</v>
      </c>
    </row>
    <row r="55" spans="1:10">
      <c r="A55" s="24" t="s">
        <v>85</v>
      </c>
      <c r="B55" s="24" t="s">
        <v>143</v>
      </c>
      <c r="C55" s="24" t="s">
        <v>147</v>
      </c>
      <c r="D55" s="24" t="s">
        <v>88</v>
      </c>
      <c r="E55" s="24" t="s">
        <v>91</v>
      </c>
      <c r="F55" s="24">
        <v>-0.20535201</v>
      </c>
      <c r="G55" s="24">
        <v>4.5498233999999999E-2</v>
      </c>
      <c r="H55" s="25">
        <v>8.0600000000000008E-6</v>
      </c>
      <c r="I55" s="24">
        <v>4442</v>
      </c>
      <c r="J55" s="23">
        <v>20.370835243548886</v>
      </c>
    </row>
    <row r="56" spans="1:10">
      <c r="A56" s="24" t="s">
        <v>85</v>
      </c>
      <c r="B56" s="24" t="s">
        <v>143</v>
      </c>
      <c r="C56" s="24" t="s">
        <v>148</v>
      </c>
      <c r="D56" s="24" t="s">
        <v>93</v>
      </c>
      <c r="E56" s="24" t="s">
        <v>91</v>
      </c>
      <c r="F56" s="24">
        <v>0.123968094</v>
      </c>
      <c r="G56" s="24">
        <v>2.7895844999999999E-2</v>
      </c>
      <c r="H56" s="25">
        <v>7.1099999999999997E-6</v>
      </c>
      <c r="I56" s="24">
        <v>5768</v>
      </c>
      <c r="J56" s="23">
        <v>19.748804267120814</v>
      </c>
    </row>
    <row r="57" spans="1:10">
      <c r="A57" s="24" t="s">
        <v>85</v>
      </c>
      <c r="B57" s="24" t="s">
        <v>143</v>
      </c>
      <c r="C57" s="24" t="s">
        <v>149</v>
      </c>
      <c r="D57" s="24" t="s">
        <v>88</v>
      </c>
      <c r="E57" s="24" t="s">
        <v>89</v>
      </c>
      <c r="F57" s="24">
        <v>-8.9610336999999998E-2</v>
      </c>
      <c r="G57" s="24">
        <v>1.864323E-2</v>
      </c>
      <c r="H57" s="25">
        <v>1.2699999999999999E-6</v>
      </c>
      <c r="I57" s="24">
        <v>5884</v>
      </c>
      <c r="J57" s="23">
        <v>23.103294080420572</v>
      </c>
    </row>
    <row r="58" spans="1:10">
      <c r="A58" s="24" t="s">
        <v>85</v>
      </c>
      <c r="B58" s="24" t="s">
        <v>143</v>
      </c>
      <c r="C58" s="24" t="s">
        <v>150</v>
      </c>
      <c r="D58" s="24" t="s">
        <v>88</v>
      </c>
      <c r="E58" s="24" t="s">
        <v>91</v>
      </c>
      <c r="F58" s="24">
        <v>0.21484836099999999</v>
      </c>
      <c r="G58" s="24">
        <v>4.7087794000000002E-2</v>
      </c>
      <c r="H58" s="25">
        <v>6.6900000000000003E-6</v>
      </c>
      <c r="I58" s="24">
        <v>4323</v>
      </c>
      <c r="J58" s="23">
        <v>20.818402473008089</v>
      </c>
    </row>
    <row r="59" spans="1:10">
      <c r="A59" s="24" t="s">
        <v>85</v>
      </c>
      <c r="B59" s="24" t="s">
        <v>143</v>
      </c>
      <c r="C59" s="24" t="s">
        <v>151</v>
      </c>
      <c r="D59" s="24" t="s">
        <v>93</v>
      </c>
      <c r="E59" s="24" t="s">
        <v>89</v>
      </c>
      <c r="F59" s="24">
        <v>-8.3757960000000006E-2</v>
      </c>
      <c r="G59" s="24">
        <v>1.8579584E-2</v>
      </c>
      <c r="H59" s="25">
        <v>8.1999999999999994E-6</v>
      </c>
      <c r="I59" s="24">
        <v>5887</v>
      </c>
      <c r="J59" s="23">
        <v>20.32264405357656</v>
      </c>
    </row>
    <row r="60" spans="1:10">
      <c r="A60" s="24" t="s">
        <v>85</v>
      </c>
      <c r="B60" s="24" t="s">
        <v>143</v>
      </c>
      <c r="C60" s="24" t="s">
        <v>152</v>
      </c>
      <c r="D60" s="24" t="s">
        <v>93</v>
      </c>
      <c r="E60" s="24" t="s">
        <v>89</v>
      </c>
      <c r="F60" s="24">
        <v>8.9618690000000001E-2</v>
      </c>
      <c r="G60" s="24">
        <v>1.8510579999999999E-2</v>
      </c>
      <c r="H60" s="25">
        <v>1.48E-6</v>
      </c>
      <c r="I60" s="24">
        <v>5887</v>
      </c>
      <c r="J60" s="23">
        <v>23.439974174549036</v>
      </c>
    </row>
    <row r="61" spans="1:10">
      <c r="A61" s="24" t="s">
        <v>85</v>
      </c>
      <c r="B61" s="24" t="s">
        <v>143</v>
      </c>
      <c r="C61" s="24" t="s">
        <v>153</v>
      </c>
      <c r="D61" s="24" t="s">
        <v>91</v>
      </c>
      <c r="E61" s="24" t="s">
        <v>93</v>
      </c>
      <c r="F61" s="24">
        <v>0.16621567400000001</v>
      </c>
      <c r="G61" s="24">
        <v>3.5572757000000003E-2</v>
      </c>
      <c r="H61" s="25">
        <v>2.8700000000000001E-6</v>
      </c>
      <c r="I61" s="24">
        <v>5758</v>
      </c>
      <c r="J61" s="23">
        <v>21.832772964315783</v>
      </c>
    </row>
    <row r="62" spans="1:10">
      <c r="A62" s="24" t="s">
        <v>85</v>
      </c>
      <c r="B62" s="24" t="s">
        <v>143</v>
      </c>
      <c r="C62" s="24" t="s">
        <v>154</v>
      </c>
      <c r="D62" s="24" t="s">
        <v>88</v>
      </c>
      <c r="E62" s="24" t="s">
        <v>93</v>
      </c>
      <c r="F62" s="24">
        <v>-0.103539228</v>
      </c>
      <c r="G62" s="24">
        <v>2.3428675E-2</v>
      </c>
      <c r="H62" s="25">
        <v>6.8499999999999996E-6</v>
      </c>
      <c r="I62" s="24">
        <v>5879</v>
      </c>
      <c r="J62" s="23">
        <v>19.53054620139838</v>
      </c>
    </row>
    <row r="63" spans="1:10">
      <c r="A63" s="24" t="s">
        <v>85</v>
      </c>
      <c r="B63" s="24" t="s">
        <v>143</v>
      </c>
      <c r="C63" s="24" t="s">
        <v>155</v>
      </c>
      <c r="D63" s="24" t="s">
        <v>88</v>
      </c>
      <c r="E63" s="24" t="s">
        <v>91</v>
      </c>
      <c r="F63" s="24">
        <v>0.22672178300000001</v>
      </c>
      <c r="G63" s="24">
        <v>4.8784054E-2</v>
      </c>
      <c r="H63" s="25">
        <v>3.2899999999999998E-6</v>
      </c>
      <c r="I63" s="24">
        <v>4107</v>
      </c>
      <c r="J63" s="23">
        <v>21.598854613768832</v>
      </c>
    </row>
    <row r="64" spans="1:10">
      <c r="A64" s="24" t="s">
        <v>85</v>
      </c>
      <c r="B64" s="24" t="s">
        <v>143</v>
      </c>
      <c r="C64" s="24" t="s">
        <v>156</v>
      </c>
      <c r="D64" s="24" t="s">
        <v>88</v>
      </c>
      <c r="E64" s="24" t="s">
        <v>91</v>
      </c>
      <c r="F64" s="24">
        <v>-0.159734555</v>
      </c>
      <c r="G64" s="24">
        <v>2.9255297E-2</v>
      </c>
      <c r="H64" s="25">
        <v>5.3599999999999997E-8</v>
      </c>
      <c r="I64" s="24">
        <v>5777</v>
      </c>
      <c r="J64" s="23">
        <v>29.811836419521317</v>
      </c>
    </row>
    <row r="65" spans="1:10">
      <c r="A65" s="24" t="s">
        <v>85</v>
      </c>
      <c r="B65" s="24" t="s">
        <v>157</v>
      </c>
      <c r="C65" s="24" t="s">
        <v>158</v>
      </c>
      <c r="D65" s="24" t="s">
        <v>93</v>
      </c>
      <c r="E65" s="24" t="s">
        <v>89</v>
      </c>
      <c r="F65" s="24">
        <v>0.105025041</v>
      </c>
      <c r="G65" s="24">
        <v>2.3348442000000001E-2</v>
      </c>
      <c r="H65" s="25">
        <v>8.1499999999999999E-6</v>
      </c>
      <c r="I65" s="24">
        <v>4734</v>
      </c>
      <c r="J65" s="23">
        <v>20.233448445946077</v>
      </c>
    </row>
    <row r="66" spans="1:10">
      <c r="A66" s="24" t="s">
        <v>85</v>
      </c>
      <c r="B66" s="24" t="s">
        <v>157</v>
      </c>
      <c r="C66" s="24" t="s">
        <v>159</v>
      </c>
      <c r="D66" s="24" t="s">
        <v>91</v>
      </c>
      <c r="E66" s="24" t="s">
        <v>88</v>
      </c>
      <c r="F66" s="24">
        <v>0.109430892</v>
      </c>
      <c r="G66" s="24">
        <v>2.3487897000000001E-2</v>
      </c>
      <c r="H66" s="25">
        <v>1.9099999999999999E-6</v>
      </c>
      <c r="I66" s="24">
        <v>4705</v>
      </c>
      <c r="J66" s="23">
        <v>21.706590389971378</v>
      </c>
    </row>
    <row r="67" spans="1:10">
      <c r="A67" s="24" t="s">
        <v>85</v>
      </c>
      <c r="B67" s="24" t="s">
        <v>157</v>
      </c>
      <c r="C67" s="24" t="s">
        <v>160</v>
      </c>
      <c r="D67" s="24" t="s">
        <v>93</v>
      </c>
      <c r="E67" s="24" t="s">
        <v>89</v>
      </c>
      <c r="F67" s="24">
        <v>0.15237692899999999</v>
      </c>
      <c r="G67" s="24">
        <v>3.2433166999999999E-2</v>
      </c>
      <c r="H67" s="25">
        <v>4.0600000000000001E-6</v>
      </c>
      <c r="I67" s="24">
        <v>4734</v>
      </c>
      <c r="J67" s="23">
        <v>22.072916306261906</v>
      </c>
    </row>
    <row r="68" spans="1:10">
      <c r="A68" s="24" t="s">
        <v>85</v>
      </c>
      <c r="B68" s="24" t="s">
        <v>157</v>
      </c>
      <c r="C68" s="24" t="s">
        <v>161</v>
      </c>
      <c r="D68" s="24" t="s">
        <v>89</v>
      </c>
      <c r="E68" s="24" t="s">
        <v>93</v>
      </c>
      <c r="F68" s="24">
        <v>0.122368503</v>
      </c>
      <c r="G68" s="24">
        <v>2.7032932999999999E-2</v>
      </c>
      <c r="H68" s="25">
        <v>4.3800000000000004E-6</v>
      </c>
      <c r="I68" s="24">
        <v>4734</v>
      </c>
      <c r="J68" s="23">
        <v>20.490518974879777</v>
      </c>
    </row>
    <row r="69" spans="1:10">
      <c r="A69" s="24" t="s">
        <v>85</v>
      </c>
      <c r="B69" s="24" t="s">
        <v>157</v>
      </c>
      <c r="C69" s="24" t="s">
        <v>162</v>
      </c>
      <c r="D69" s="24" t="s">
        <v>89</v>
      </c>
      <c r="E69" s="24" t="s">
        <v>88</v>
      </c>
      <c r="F69" s="24">
        <v>0.109437835</v>
      </c>
      <c r="G69" s="24">
        <v>2.3692997E-2</v>
      </c>
      <c r="H69" s="25">
        <v>4.2400000000000001E-6</v>
      </c>
      <c r="I69" s="24">
        <v>4733</v>
      </c>
      <c r="J69" s="23">
        <v>21.335114935568178</v>
      </c>
    </row>
    <row r="70" spans="1:10">
      <c r="A70" s="24" t="s">
        <v>85</v>
      </c>
      <c r="B70" s="24" t="s">
        <v>157</v>
      </c>
      <c r="C70" s="24" t="s">
        <v>163</v>
      </c>
      <c r="D70" s="24" t="s">
        <v>89</v>
      </c>
      <c r="E70" s="24" t="s">
        <v>93</v>
      </c>
      <c r="F70" s="24">
        <v>-0.13741013599999999</v>
      </c>
      <c r="G70" s="24">
        <v>2.8924579999999998E-2</v>
      </c>
      <c r="H70" s="25">
        <v>1.72E-6</v>
      </c>
      <c r="I70" s="24">
        <v>4734</v>
      </c>
      <c r="J70" s="23">
        <v>22.568537466430381</v>
      </c>
    </row>
    <row r="71" spans="1:10">
      <c r="A71" s="24" t="s">
        <v>85</v>
      </c>
      <c r="B71" s="24" t="s">
        <v>157</v>
      </c>
      <c r="C71" s="24" t="s">
        <v>164</v>
      </c>
      <c r="D71" s="24" t="s">
        <v>91</v>
      </c>
      <c r="E71" s="24" t="s">
        <v>88</v>
      </c>
      <c r="F71" s="24">
        <v>-0.21635046699999999</v>
      </c>
      <c r="G71" s="24">
        <v>4.3986576999999999E-2</v>
      </c>
      <c r="H71" s="25">
        <v>1.08E-6</v>
      </c>
      <c r="I71" s="24">
        <v>3712</v>
      </c>
      <c r="J71" s="23">
        <v>24.192198666280685</v>
      </c>
    </row>
    <row r="72" spans="1:10">
      <c r="A72" s="24" t="s">
        <v>85</v>
      </c>
      <c r="B72" s="24" t="s">
        <v>157</v>
      </c>
      <c r="C72" s="24" t="s">
        <v>165</v>
      </c>
      <c r="D72" s="24" t="s">
        <v>89</v>
      </c>
      <c r="E72" s="24" t="s">
        <v>93</v>
      </c>
      <c r="F72" s="24">
        <v>0.22020694499999999</v>
      </c>
      <c r="G72" s="24">
        <v>4.8619648000000001E-2</v>
      </c>
      <c r="H72" s="25">
        <v>5.1800000000000004E-6</v>
      </c>
      <c r="I72" s="24">
        <v>3816</v>
      </c>
      <c r="J72" s="23">
        <v>20.513435639534677</v>
      </c>
    </row>
    <row r="73" spans="1:10">
      <c r="A73" s="24" t="s">
        <v>85</v>
      </c>
      <c r="B73" s="24" t="s">
        <v>157</v>
      </c>
      <c r="C73" s="24" t="s">
        <v>166</v>
      </c>
      <c r="D73" s="24" t="s">
        <v>93</v>
      </c>
      <c r="E73" s="24" t="s">
        <v>91</v>
      </c>
      <c r="F73" s="24">
        <v>-0.13121698500000001</v>
      </c>
      <c r="G73" s="24">
        <v>2.8871299999999999E-2</v>
      </c>
      <c r="H73" s="25">
        <v>8.6600000000000001E-6</v>
      </c>
      <c r="I73" s="24">
        <v>4718</v>
      </c>
      <c r="J73" s="23">
        <v>20.656057333569677</v>
      </c>
    </row>
    <row r="74" spans="1:10">
      <c r="A74" s="24" t="s">
        <v>85</v>
      </c>
      <c r="B74" s="24" t="s">
        <v>157</v>
      </c>
      <c r="C74" s="24" t="s">
        <v>167</v>
      </c>
      <c r="D74" s="24" t="s">
        <v>89</v>
      </c>
      <c r="E74" s="24" t="s">
        <v>93</v>
      </c>
      <c r="F74" s="24">
        <v>0.230291775</v>
      </c>
      <c r="G74" s="24">
        <v>4.8016811E-2</v>
      </c>
      <c r="H74" s="25">
        <v>1.86E-6</v>
      </c>
      <c r="I74" s="24">
        <v>3722</v>
      </c>
      <c r="J74" s="23">
        <v>23.002245147850353</v>
      </c>
    </row>
    <row r="75" spans="1:10">
      <c r="A75" s="24" t="s">
        <v>85</v>
      </c>
      <c r="B75" s="24" t="s">
        <v>168</v>
      </c>
      <c r="C75" s="24" t="s">
        <v>169</v>
      </c>
      <c r="D75" s="24" t="s">
        <v>93</v>
      </c>
      <c r="E75" s="24" t="s">
        <v>89</v>
      </c>
      <c r="F75" s="24">
        <v>-5.7915254999999999E-2</v>
      </c>
      <c r="G75" s="24">
        <v>1.1879636000000001E-2</v>
      </c>
      <c r="H75" s="25">
        <v>9.95E-7</v>
      </c>
      <c r="I75" s="24">
        <v>16017</v>
      </c>
      <c r="J75" s="23">
        <v>23.767290705221676</v>
      </c>
    </row>
    <row r="76" spans="1:10">
      <c r="A76" s="24" t="s">
        <v>85</v>
      </c>
      <c r="B76" s="24" t="s">
        <v>168</v>
      </c>
      <c r="C76" s="24" t="s">
        <v>170</v>
      </c>
      <c r="D76" s="24" t="s">
        <v>89</v>
      </c>
      <c r="E76" s="24" t="s">
        <v>93</v>
      </c>
      <c r="F76" s="24">
        <v>-7.8884267999999994E-2</v>
      </c>
      <c r="G76" s="24">
        <v>1.7241506E-2</v>
      </c>
      <c r="H76" s="25">
        <v>8.8899999999999996E-6</v>
      </c>
      <c r="I76" s="24">
        <v>15231</v>
      </c>
      <c r="J76" s="23">
        <v>20.932948478540474</v>
      </c>
    </row>
    <row r="77" spans="1:10">
      <c r="A77" s="24" t="s">
        <v>85</v>
      </c>
      <c r="B77" s="24" t="s">
        <v>168</v>
      </c>
      <c r="C77" s="24" t="s">
        <v>171</v>
      </c>
      <c r="D77" s="24" t="s">
        <v>88</v>
      </c>
      <c r="E77" s="24" t="s">
        <v>91</v>
      </c>
      <c r="F77" s="24">
        <v>7.6290531999999994E-2</v>
      </c>
      <c r="G77" s="24">
        <v>1.7196191999999999E-2</v>
      </c>
      <c r="H77" s="25">
        <v>8.3899999999999993E-6</v>
      </c>
      <c r="I77" s="24">
        <v>16011</v>
      </c>
      <c r="J77" s="23">
        <v>19.682339370654489</v>
      </c>
    </row>
    <row r="78" spans="1:10">
      <c r="A78" s="24" t="s">
        <v>85</v>
      </c>
      <c r="B78" s="24" t="s">
        <v>168</v>
      </c>
      <c r="C78" s="24" t="s">
        <v>172</v>
      </c>
      <c r="D78" s="24" t="s">
        <v>93</v>
      </c>
      <c r="E78" s="24" t="s">
        <v>91</v>
      </c>
      <c r="F78" s="24">
        <v>5.4142415999999999E-2</v>
      </c>
      <c r="G78" s="24">
        <v>1.1633307000000001E-2</v>
      </c>
      <c r="H78" s="25">
        <v>3.2899999999999998E-6</v>
      </c>
      <c r="I78" s="24">
        <v>16023</v>
      </c>
      <c r="J78" s="23">
        <v>21.660520302098806</v>
      </c>
    </row>
    <row r="79" spans="1:10">
      <c r="A79" s="24" t="s">
        <v>85</v>
      </c>
      <c r="B79" s="24" t="s">
        <v>168</v>
      </c>
      <c r="C79" s="24" t="s">
        <v>173</v>
      </c>
      <c r="D79" s="24" t="s">
        <v>88</v>
      </c>
      <c r="E79" s="24" t="s">
        <v>93</v>
      </c>
      <c r="F79" s="24">
        <v>7.4250965000000002E-2</v>
      </c>
      <c r="G79" s="24">
        <v>1.4639233999999999E-2</v>
      </c>
      <c r="H79" s="25">
        <v>1.99E-7</v>
      </c>
      <c r="I79" s="24">
        <v>16020</v>
      </c>
      <c r="J79" s="23">
        <v>25.725717666065094</v>
      </c>
    </row>
    <row r="80" spans="1:10">
      <c r="A80" s="24" t="s">
        <v>85</v>
      </c>
      <c r="B80" s="24" t="s">
        <v>168</v>
      </c>
      <c r="C80" s="24" t="s">
        <v>174</v>
      </c>
      <c r="D80" s="24" t="s">
        <v>91</v>
      </c>
      <c r="E80" s="24" t="s">
        <v>88</v>
      </c>
      <c r="F80" s="24">
        <v>7.2901200999999999E-2</v>
      </c>
      <c r="G80" s="24">
        <v>1.6300252000000001E-2</v>
      </c>
      <c r="H80" s="25">
        <v>8.7900000000000005E-6</v>
      </c>
      <c r="I80" s="24">
        <v>16024</v>
      </c>
      <c r="J80" s="23">
        <v>20.002336492820262</v>
      </c>
    </row>
    <row r="81" spans="1:10">
      <c r="A81" s="24" t="s">
        <v>85</v>
      </c>
      <c r="B81" s="24" t="s">
        <v>168</v>
      </c>
      <c r="C81" s="24" t="s">
        <v>175</v>
      </c>
      <c r="D81" s="24" t="s">
        <v>89</v>
      </c>
      <c r="E81" s="24" t="s">
        <v>93</v>
      </c>
      <c r="F81" s="24">
        <v>-0.15920991900000001</v>
      </c>
      <c r="G81" s="24">
        <v>3.5137309999999998E-2</v>
      </c>
      <c r="H81" s="25">
        <v>7.9200000000000004E-6</v>
      </c>
      <c r="I81" s="24">
        <v>7577</v>
      </c>
      <c r="J81" s="23">
        <v>20.53067472299524</v>
      </c>
    </row>
    <row r="82" spans="1:10">
      <c r="A82" s="24" t="s">
        <v>85</v>
      </c>
      <c r="B82" s="24" t="s">
        <v>168</v>
      </c>
      <c r="C82" s="24" t="s">
        <v>176</v>
      </c>
      <c r="D82" s="24" t="s">
        <v>91</v>
      </c>
      <c r="E82" s="24" t="s">
        <v>88</v>
      </c>
      <c r="F82" s="24">
        <v>-5.4967253000000001E-2</v>
      </c>
      <c r="G82" s="24">
        <v>1.2092397E-2</v>
      </c>
      <c r="H82" s="25">
        <v>4.5499999999999996E-6</v>
      </c>
      <c r="I82" s="24">
        <v>15650</v>
      </c>
      <c r="J82" s="23">
        <v>20.6625193539716</v>
      </c>
    </row>
    <row r="83" spans="1:10">
      <c r="A83" s="24" t="s">
        <v>85</v>
      </c>
      <c r="B83" s="24" t="s">
        <v>168</v>
      </c>
      <c r="C83" s="24" t="s">
        <v>177</v>
      </c>
      <c r="D83" s="24" t="s">
        <v>93</v>
      </c>
      <c r="E83" s="24" t="s">
        <v>91</v>
      </c>
      <c r="F83" s="24">
        <v>7.4061387000000006E-2</v>
      </c>
      <c r="G83" s="24">
        <v>1.6259636000000001E-2</v>
      </c>
      <c r="H83" s="25">
        <v>6.7700000000000004E-6</v>
      </c>
      <c r="I83" s="24">
        <v>15650</v>
      </c>
      <c r="J83" s="23">
        <v>20.74732186181561</v>
      </c>
    </row>
    <row r="84" spans="1:10">
      <c r="A84" s="24" t="s">
        <v>85</v>
      </c>
      <c r="B84" s="24" t="s">
        <v>178</v>
      </c>
      <c r="C84" s="24" t="s">
        <v>179</v>
      </c>
      <c r="D84" s="24" t="s">
        <v>89</v>
      </c>
      <c r="E84" s="24" t="s">
        <v>93</v>
      </c>
      <c r="F84" s="24">
        <v>4.9243826999999997E-2</v>
      </c>
      <c r="G84" s="24">
        <v>1.0887044E-2</v>
      </c>
      <c r="H84" s="25">
        <v>6.1500000000000004E-6</v>
      </c>
      <c r="I84" s="24">
        <v>17789</v>
      </c>
      <c r="J84" s="23">
        <v>20.458963972376001</v>
      </c>
    </row>
    <row r="85" spans="1:10">
      <c r="A85" s="24" t="s">
        <v>85</v>
      </c>
      <c r="B85" s="24" t="s">
        <v>178</v>
      </c>
      <c r="C85" s="24" t="s">
        <v>180</v>
      </c>
      <c r="D85" s="24" t="s">
        <v>91</v>
      </c>
      <c r="E85" s="24" t="s">
        <v>88</v>
      </c>
      <c r="F85" s="24">
        <v>-5.5221236E-2</v>
      </c>
      <c r="G85" s="24">
        <v>1.1607424999999999E-2</v>
      </c>
      <c r="H85" s="25">
        <v>2.3300000000000001E-6</v>
      </c>
      <c r="I85" s="24">
        <v>17789</v>
      </c>
      <c r="J85" s="23">
        <v>22.632914029654074</v>
      </c>
    </row>
    <row r="86" spans="1:10">
      <c r="A86" s="24" t="s">
        <v>85</v>
      </c>
      <c r="B86" s="24" t="s">
        <v>178</v>
      </c>
      <c r="C86" s="24" t="s">
        <v>181</v>
      </c>
      <c r="D86" s="24" t="s">
        <v>89</v>
      </c>
      <c r="E86" s="24" t="s">
        <v>93</v>
      </c>
      <c r="F86" s="24">
        <v>0.103049982</v>
      </c>
      <c r="G86" s="24">
        <v>2.2464754E-2</v>
      </c>
      <c r="H86" s="25">
        <v>2.79E-6</v>
      </c>
      <c r="I86" s="24">
        <v>16622</v>
      </c>
      <c r="J86" s="23">
        <v>21.042265988384138</v>
      </c>
    </row>
    <row r="87" spans="1:10">
      <c r="A87" s="24" t="s">
        <v>85</v>
      </c>
      <c r="B87" s="24" t="s">
        <v>178</v>
      </c>
      <c r="C87" s="24" t="s">
        <v>182</v>
      </c>
      <c r="D87" s="24" t="s">
        <v>91</v>
      </c>
      <c r="E87" s="24" t="s">
        <v>88</v>
      </c>
      <c r="F87" s="24">
        <v>-4.7536345000000001E-2</v>
      </c>
      <c r="G87" s="24">
        <v>1.0693859999999999E-2</v>
      </c>
      <c r="H87" s="25">
        <v>9.5300000000000002E-6</v>
      </c>
      <c r="I87" s="24">
        <v>18205</v>
      </c>
      <c r="J87" s="23">
        <v>19.759801816244632</v>
      </c>
    </row>
    <row r="88" spans="1:10">
      <c r="A88" s="24" t="s">
        <v>85</v>
      </c>
      <c r="B88" s="24" t="s">
        <v>178</v>
      </c>
      <c r="C88" s="24" t="s">
        <v>183</v>
      </c>
      <c r="D88" s="24" t="s">
        <v>93</v>
      </c>
      <c r="E88" s="24" t="s">
        <v>89</v>
      </c>
      <c r="F88" s="24">
        <v>5.2415201000000002E-2</v>
      </c>
      <c r="G88" s="24">
        <v>1.0678379E-2</v>
      </c>
      <c r="H88" s="25">
        <v>8.9500000000000001E-7</v>
      </c>
      <c r="I88" s="24">
        <v>18216</v>
      </c>
      <c r="J88" s="23">
        <v>24.093719464047417</v>
      </c>
    </row>
    <row r="89" spans="1:10">
      <c r="A89" s="24" t="s">
        <v>85</v>
      </c>
      <c r="B89" s="24" t="s">
        <v>178</v>
      </c>
      <c r="C89" s="24" t="s">
        <v>184</v>
      </c>
      <c r="D89" s="24" t="s">
        <v>89</v>
      </c>
      <c r="E89" s="24" t="s">
        <v>91</v>
      </c>
      <c r="F89" s="24">
        <v>-4.9737371000000002E-2</v>
      </c>
      <c r="G89" s="24">
        <v>1.1137647000000001E-2</v>
      </c>
      <c r="H89" s="25">
        <v>8.0299999999999994E-6</v>
      </c>
      <c r="I89" s="24">
        <v>17789</v>
      </c>
      <c r="J89" s="23">
        <v>19.942461086979513</v>
      </c>
    </row>
    <row r="90" spans="1:10">
      <c r="A90" s="24" t="s">
        <v>85</v>
      </c>
      <c r="B90" s="24" t="s">
        <v>178</v>
      </c>
      <c r="C90" s="24" t="s">
        <v>185</v>
      </c>
      <c r="D90" s="24" t="s">
        <v>88</v>
      </c>
      <c r="E90" s="24" t="s">
        <v>91</v>
      </c>
      <c r="F90" s="24">
        <v>-8.0604055999999993E-2</v>
      </c>
      <c r="G90" s="24">
        <v>1.6764089999999999E-2</v>
      </c>
      <c r="H90" s="25">
        <v>1.8500000000000001E-6</v>
      </c>
      <c r="I90" s="24">
        <v>18213</v>
      </c>
      <c r="J90" s="23">
        <v>23.118189785481835</v>
      </c>
    </row>
    <row r="91" spans="1:10">
      <c r="A91" s="24" t="s">
        <v>85</v>
      </c>
      <c r="B91" s="24" t="s">
        <v>178</v>
      </c>
      <c r="C91" s="24" t="s">
        <v>186</v>
      </c>
      <c r="D91" s="24" t="s">
        <v>91</v>
      </c>
      <c r="E91" s="24" t="s">
        <v>88</v>
      </c>
      <c r="F91" s="24">
        <v>-6.0892934000000003E-2</v>
      </c>
      <c r="G91" s="24">
        <v>1.3376363E-2</v>
      </c>
      <c r="H91" s="25">
        <v>4.2300000000000002E-6</v>
      </c>
      <c r="I91" s="24">
        <v>17789</v>
      </c>
      <c r="J91" s="23">
        <v>20.723242473036141</v>
      </c>
    </row>
    <row r="92" spans="1:10">
      <c r="A92" s="24" t="s">
        <v>85</v>
      </c>
      <c r="B92" s="24" t="s">
        <v>178</v>
      </c>
      <c r="C92" s="24" t="s">
        <v>187</v>
      </c>
      <c r="D92" s="24" t="s">
        <v>89</v>
      </c>
      <c r="E92" s="24" t="s">
        <v>91</v>
      </c>
      <c r="F92" s="24">
        <v>7.2414447000000007E-2</v>
      </c>
      <c r="G92" s="24">
        <v>1.6447064000000001E-2</v>
      </c>
      <c r="H92" s="25">
        <v>5.4E-6</v>
      </c>
      <c r="I92" s="24">
        <v>18217</v>
      </c>
      <c r="J92" s="23">
        <v>19.385351146330837</v>
      </c>
    </row>
    <row r="93" spans="1:10">
      <c r="A93" s="24" t="s">
        <v>85</v>
      </c>
      <c r="B93" s="24" t="s">
        <v>178</v>
      </c>
      <c r="C93" s="24" t="s">
        <v>188</v>
      </c>
      <c r="D93" s="24" t="s">
        <v>91</v>
      </c>
      <c r="E93" s="24" t="s">
        <v>88</v>
      </c>
      <c r="F93" s="24">
        <v>6.8115891999999997E-2</v>
      </c>
      <c r="G93" s="24">
        <v>1.2788338999999999E-2</v>
      </c>
      <c r="H93" s="25">
        <v>1.12E-7</v>
      </c>
      <c r="I93" s="24">
        <v>16981</v>
      </c>
      <c r="J93" s="23">
        <v>28.370606225064193</v>
      </c>
    </row>
    <row r="94" spans="1:10">
      <c r="A94" s="24" t="s">
        <v>85</v>
      </c>
      <c r="B94" s="24" t="s">
        <v>178</v>
      </c>
      <c r="C94" s="24" t="s">
        <v>189</v>
      </c>
      <c r="D94" s="24" t="s">
        <v>88</v>
      </c>
      <c r="E94" s="24" t="s">
        <v>91</v>
      </c>
      <c r="F94" s="24">
        <v>-9.4575891999999995E-2</v>
      </c>
      <c r="G94" s="24">
        <v>1.9409083000000001E-2</v>
      </c>
      <c r="H94" s="25">
        <v>9.1200000000000001E-7</v>
      </c>
      <c r="I94" s="24">
        <v>16874</v>
      </c>
      <c r="J94" s="23">
        <v>23.74383456539784</v>
      </c>
    </row>
    <row r="95" spans="1:10">
      <c r="A95" s="24" t="s">
        <v>85</v>
      </c>
      <c r="B95" s="24" t="s">
        <v>178</v>
      </c>
      <c r="C95" s="24" t="s">
        <v>190</v>
      </c>
      <c r="D95" s="24" t="s">
        <v>89</v>
      </c>
      <c r="E95" s="24" t="s">
        <v>91</v>
      </c>
      <c r="F95" s="24">
        <v>-8.3907147000000001E-2</v>
      </c>
      <c r="G95" s="24">
        <v>1.9913088999999998E-2</v>
      </c>
      <c r="H95" s="25">
        <v>9.2799999999999992E-6</v>
      </c>
      <c r="I95" s="24">
        <v>17586</v>
      </c>
      <c r="J95" s="23">
        <v>17.754998479559166</v>
      </c>
    </row>
    <row r="96" spans="1:10">
      <c r="A96" s="24" t="s">
        <v>85</v>
      </c>
      <c r="B96" s="24" t="s">
        <v>178</v>
      </c>
      <c r="C96" s="24" t="s">
        <v>191</v>
      </c>
      <c r="D96" s="24" t="s">
        <v>91</v>
      </c>
      <c r="E96" s="24" t="s">
        <v>88</v>
      </c>
      <c r="F96" s="24">
        <v>5.3879756000000001E-2</v>
      </c>
      <c r="G96" s="24">
        <v>1.1688789999999999E-2</v>
      </c>
      <c r="H96" s="25">
        <v>4.0799999999999999E-6</v>
      </c>
      <c r="I96" s="24">
        <v>18213</v>
      </c>
      <c r="J96" s="23">
        <v>21.24770990079708</v>
      </c>
    </row>
    <row r="97" spans="1:10">
      <c r="A97" s="24" t="s">
        <v>85</v>
      </c>
      <c r="B97" s="24" t="s">
        <v>192</v>
      </c>
      <c r="C97" s="24" t="s">
        <v>193</v>
      </c>
      <c r="D97" s="24" t="s">
        <v>89</v>
      </c>
      <c r="E97" s="24" t="s">
        <v>93</v>
      </c>
      <c r="F97" s="24">
        <v>-5.5175977000000001E-2</v>
      </c>
      <c r="G97" s="24">
        <v>1.2160175E-2</v>
      </c>
      <c r="H97" s="25">
        <v>9.6500000000000008E-6</v>
      </c>
      <c r="I97" s="24">
        <v>15168</v>
      </c>
      <c r="J97" s="23">
        <v>20.588296490083902</v>
      </c>
    </row>
    <row r="98" spans="1:10">
      <c r="A98" s="24" t="s">
        <v>85</v>
      </c>
      <c r="B98" s="24" t="s">
        <v>192</v>
      </c>
      <c r="C98" s="24" t="s">
        <v>194</v>
      </c>
      <c r="D98" s="24" t="s">
        <v>91</v>
      </c>
      <c r="E98" s="24" t="s">
        <v>88</v>
      </c>
      <c r="F98" s="24">
        <v>0.20659418399999999</v>
      </c>
      <c r="G98" s="24">
        <v>4.5690815000000003E-2</v>
      </c>
      <c r="H98" s="25">
        <v>4.6299999999999997E-6</v>
      </c>
      <c r="I98" s="24">
        <v>4457</v>
      </c>
      <c r="J98" s="23">
        <v>20.44458846048957</v>
      </c>
    </row>
    <row r="99" spans="1:10">
      <c r="A99" s="24" t="s">
        <v>85</v>
      </c>
      <c r="B99" s="24" t="s">
        <v>192</v>
      </c>
      <c r="C99" s="24" t="s">
        <v>195</v>
      </c>
      <c r="D99" s="24" t="s">
        <v>88</v>
      </c>
      <c r="E99" s="24" t="s">
        <v>91</v>
      </c>
      <c r="F99" s="24">
        <v>-5.4421882999999997E-2</v>
      </c>
      <c r="G99" s="24">
        <v>1.1739659E-2</v>
      </c>
      <c r="H99" s="25">
        <v>3.9400000000000004E-6</v>
      </c>
      <c r="I99" s="24">
        <v>15168</v>
      </c>
      <c r="J99" s="23">
        <v>21.489987565773873</v>
      </c>
    </row>
    <row r="100" spans="1:10">
      <c r="A100" s="24" t="s">
        <v>85</v>
      </c>
      <c r="B100" s="24" t="s">
        <v>192</v>
      </c>
      <c r="C100" s="24" t="s">
        <v>196</v>
      </c>
      <c r="D100" s="24" t="s">
        <v>88</v>
      </c>
      <c r="E100" s="24" t="s">
        <v>89</v>
      </c>
      <c r="F100" s="24">
        <v>-7.0551559999999999E-2</v>
      </c>
      <c r="G100" s="24">
        <v>1.5084942E-2</v>
      </c>
      <c r="H100" s="25">
        <v>5.6799999999999998E-6</v>
      </c>
      <c r="I100" s="24">
        <v>15154</v>
      </c>
      <c r="J100" s="23">
        <v>21.873886423948587</v>
      </c>
    </row>
    <row r="101" spans="1:10">
      <c r="A101" s="24" t="s">
        <v>85</v>
      </c>
      <c r="B101" s="24" t="s">
        <v>192</v>
      </c>
      <c r="C101" s="24" t="s">
        <v>197</v>
      </c>
      <c r="D101" s="24" t="s">
        <v>93</v>
      </c>
      <c r="E101" s="24" t="s">
        <v>89</v>
      </c>
      <c r="F101" s="24">
        <v>-7.1076165999999996E-2</v>
      </c>
      <c r="G101" s="24">
        <v>1.5953009000000001E-2</v>
      </c>
      <c r="H101" s="25">
        <v>5.6899999999999997E-6</v>
      </c>
      <c r="I101" s="24">
        <v>15164</v>
      </c>
      <c r="J101" s="23">
        <v>19.850103044227939</v>
      </c>
    </row>
    <row r="102" spans="1:10">
      <c r="A102" s="24" t="s">
        <v>85</v>
      </c>
      <c r="B102" s="24" t="s">
        <v>192</v>
      </c>
      <c r="C102" s="24" t="s">
        <v>198</v>
      </c>
      <c r="D102" s="24" t="s">
        <v>89</v>
      </c>
      <c r="E102" s="24" t="s">
        <v>93</v>
      </c>
      <c r="F102" s="24">
        <v>-7.3588121000000006E-2</v>
      </c>
      <c r="G102" s="24">
        <v>1.5424623E-2</v>
      </c>
      <c r="H102" s="25">
        <v>1.5999999999999999E-6</v>
      </c>
      <c r="I102" s="24">
        <v>15071</v>
      </c>
      <c r="J102" s="23">
        <v>22.760736524286397</v>
      </c>
    </row>
    <row r="103" spans="1:10">
      <c r="A103" s="24" t="s">
        <v>85</v>
      </c>
      <c r="B103" s="24" t="s">
        <v>192</v>
      </c>
      <c r="C103" s="24" t="s">
        <v>199</v>
      </c>
      <c r="D103" s="24" t="s">
        <v>89</v>
      </c>
      <c r="E103" s="24" t="s">
        <v>93</v>
      </c>
      <c r="F103" s="24">
        <v>0.1103349</v>
      </c>
      <c r="G103" s="24">
        <v>2.5333574000000001E-2</v>
      </c>
      <c r="H103" s="25">
        <v>3.14E-6</v>
      </c>
      <c r="I103" s="24">
        <v>13104</v>
      </c>
      <c r="J103" s="23">
        <v>18.968495452499493</v>
      </c>
    </row>
    <row r="104" spans="1:10">
      <c r="A104" s="24" t="s">
        <v>85</v>
      </c>
      <c r="B104" s="24" t="s">
        <v>192</v>
      </c>
      <c r="C104" s="24" t="s">
        <v>200</v>
      </c>
      <c r="D104" s="24" t="s">
        <v>93</v>
      </c>
      <c r="E104" s="24" t="s">
        <v>89</v>
      </c>
      <c r="F104" s="24">
        <v>5.6172158999999999E-2</v>
      </c>
      <c r="G104" s="24">
        <v>1.2412391E-2</v>
      </c>
      <c r="H104" s="25">
        <v>5.4500000000000003E-6</v>
      </c>
      <c r="I104" s="24">
        <v>15168</v>
      </c>
      <c r="J104" s="23">
        <v>20.480065320883391</v>
      </c>
    </row>
    <row r="105" spans="1:10">
      <c r="A105" s="24" t="s">
        <v>85</v>
      </c>
      <c r="B105" s="24" t="s">
        <v>192</v>
      </c>
      <c r="C105" s="24" t="s">
        <v>201</v>
      </c>
      <c r="D105" s="24" t="s">
        <v>91</v>
      </c>
      <c r="E105" s="24" t="s">
        <v>88</v>
      </c>
      <c r="F105" s="24">
        <v>-5.2348450999999997E-2</v>
      </c>
      <c r="G105" s="24">
        <v>1.1566041000000001E-2</v>
      </c>
      <c r="H105" s="25">
        <v>7.5000000000000002E-6</v>
      </c>
      <c r="I105" s="24">
        <v>15166</v>
      </c>
      <c r="J105" s="23">
        <v>20.485106009081612</v>
      </c>
    </row>
    <row r="106" spans="1:10">
      <c r="A106" s="24" t="s">
        <v>85</v>
      </c>
      <c r="B106" s="24" t="s">
        <v>192</v>
      </c>
      <c r="C106" s="24" t="s">
        <v>202</v>
      </c>
      <c r="D106" s="24" t="s">
        <v>91</v>
      </c>
      <c r="E106" s="24" t="s">
        <v>88</v>
      </c>
      <c r="F106" s="24">
        <v>-9.3651362000000002E-2</v>
      </c>
      <c r="G106" s="24">
        <v>2.0120033999999998E-2</v>
      </c>
      <c r="H106" s="25">
        <v>3.5899999999999999E-6</v>
      </c>
      <c r="I106" s="24">
        <v>15061</v>
      </c>
      <c r="J106" s="23">
        <v>21.665602711808162</v>
      </c>
    </row>
    <row r="107" spans="1:10">
      <c r="A107" s="24" t="s">
        <v>85</v>
      </c>
      <c r="B107" s="24" t="s">
        <v>192</v>
      </c>
      <c r="C107" s="24" t="s">
        <v>203</v>
      </c>
      <c r="D107" s="24" t="s">
        <v>89</v>
      </c>
      <c r="E107" s="24" t="s">
        <v>93</v>
      </c>
      <c r="F107" s="24">
        <v>-7.7969338999999999E-2</v>
      </c>
      <c r="G107" s="24">
        <v>1.7073844000000001E-2</v>
      </c>
      <c r="H107" s="25">
        <v>7.3100000000000003E-6</v>
      </c>
      <c r="I107" s="24">
        <v>15168</v>
      </c>
      <c r="J107" s="23">
        <v>20.853794365349398</v>
      </c>
    </row>
    <row r="108" spans="1:10">
      <c r="A108" s="24" t="s">
        <v>85</v>
      </c>
      <c r="B108" s="24" t="s">
        <v>192</v>
      </c>
      <c r="C108" s="24" t="s">
        <v>204</v>
      </c>
      <c r="D108" s="24" t="s">
        <v>91</v>
      </c>
      <c r="E108" s="24" t="s">
        <v>88</v>
      </c>
      <c r="F108" s="24">
        <v>8.2571565E-2</v>
      </c>
      <c r="G108" s="24">
        <v>1.6595819000000001E-2</v>
      </c>
      <c r="H108" s="25">
        <v>3.3999999999999997E-7</v>
      </c>
      <c r="I108" s="24">
        <v>15100</v>
      </c>
      <c r="J108" s="23">
        <v>24.755041157175427</v>
      </c>
    </row>
    <row r="109" spans="1:10">
      <c r="A109" s="24" t="s">
        <v>85</v>
      </c>
      <c r="B109" s="24" t="s">
        <v>192</v>
      </c>
      <c r="C109" s="24" t="s">
        <v>205</v>
      </c>
      <c r="D109" s="24" t="s">
        <v>89</v>
      </c>
      <c r="E109" s="24" t="s">
        <v>93</v>
      </c>
      <c r="F109" s="24">
        <v>-5.8541133000000002E-2</v>
      </c>
      <c r="G109" s="24">
        <v>1.2935848E-2</v>
      </c>
      <c r="H109" s="25">
        <v>4.8500000000000002E-6</v>
      </c>
      <c r="I109" s="24">
        <v>15168</v>
      </c>
      <c r="J109" s="23">
        <v>20.480117278125849</v>
      </c>
    </row>
    <row r="110" spans="1:10">
      <c r="A110" s="24" t="s">
        <v>85</v>
      </c>
      <c r="B110" s="24" t="s">
        <v>192</v>
      </c>
      <c r="C110" s="24" t="s">
        <v>206</v>
      </c>
      <c r="D110" s="24" t="s">
        <v>93</v>
      </c>
      <c r="E110" s="24" t="s">
        <v>88</v>
      </c>
      <c r="F110" s="24">
        <v>-5.3845736999999998E-2</v>
      </c>
      <c r="G110" s="24">
        <v>1.1771795999999999E-2</v>
      </c>
      <c r="H110" s="25">
        <v>5.0200000000000002E-6</v>
      </c>
      <c r="I110" s="24">
        <v>15167</v>
      </c>
      <c r="J110" s="23">
        <v>20.92267439795231</v>
      </c>
    </row>
    <row r="111" spans="1:10">
      <c r="A111" s="24" t="s">
        <v>85</v>
      </c>
      <c r="B111" s="24" t="s">
        <v>207</v>
      </c>
      <c r="C111" s="24" t="s">
        <v>208</v>
      </c>
      <c r="D111" s="24" t="s">
        <v>89</v>
      </c>
      <c r="E111" s="24" t="s">
        <v>91</v>
      </c>
      <c r="F111" s="24">
        <v>5.1021228000000002E-2</v>
      </c>
      <c r="G111" s="24">
        <v>1.1433921999999999E-2</v>
      </c>
      <c r="H111" s="25">
        <v>8.14E-6</v>
      </c>
      <c r="I111" s="24">
        <v>17527</v>
      </c>
      <c r="J111" s="23">
        <v>19.911838626839554</v>
      </c>
    </row>
    <row r="112" spans="1:10">
      <c r="A112" s="24" t="s">
        <v>85</v>
      </c>
      <c r="B112" s="24" t="s">
        <v>207</v>
      </c>
      <c r="C112" s="24" t="s">
        <v>209</v>
      </c>
      <c r="D112" s="24" t="s">
        <v>88</v>
      </c>
      <c r="E112" s="24" t="s">
        <v>91</v>
      </c>
      <c r="F112" s="24">
        <v>6.0749978000000003E-2</v>
      </c>
      <c r="G112" s="24">
        <v>1.3093887E-2</v>
      </c>
      <c r="H112" s="25">
        <v>4.8300000000000003E-6</v>
      </c>
      <c r="I112" s="24">
        <v>17690</v>
      </c>
      <c r="J112" s="23">
        <v>21.525590432344657</v>
      </c>
    </row>
    <row r="113" spans="1:10">
      <c r="A113" s="24" t="s">
        <v>85</v>
      </c>
      <c r="B113" s="24" t="s">
        <v>207</v>
      </c>
      <c r="C113" s="24" t="s">
        <v>210</v>
      </c>
      <c r="D113" s="24" t="s">
        <v>88</v>
      </c>
      <c r="E113" s="24" t="s">
        <v>93</v>
      </c>
      <c r="F113" s="24">
        <v>7.7300587000000004E-2</v>
      </c>
      <c r="G113" s="24">
        <v>1.7552970000000001E-2</v>
      </c>
      <c r="H113" s="25">
        <v>8.0199999999999994E-6</v>
      </c>
      <c r="I113" s="24">
        <v>16665</v>
      </c>
      <c r="J113" s="23">
        <v>19.393864748678247</v>
      </c>
    </row>
    <row r="114" spans="1:10">
      <c r="A114" s="24" t="s">
        <v>85</v>
      </c>
      <c r="B114" s="24" t="s">
        <v>207</v>
      </c>
      <c r="C114" s="24" t="s">
        <v>211</v>
      </c>
      <c r="D114" s="24" t="s">
        <v>93</v>
      </c>
      <c r="E114" s="24" t="s">
        <v>89</v>
      </c>
      <c r="F114" s="24">
        <v>7.8979608000000007E-2</v>
      </c>
      <c r="G114" s="24">
        <v>1.7720479000000001E-2</v>
      </c>
      <c r="H114" s="25">
        <v>8.5099999999999998E-6</v>
      </c>
      <c r="I114" s="24">
        <v>17413</v>
      </c>
      <c r="J114" s="23">
        <v>19.864563829649587</v>
      </c>
    </row>
    <row r="115" spans="1:10">
      <c r="A115" s="24" t="s">
        <v>85</v>
      </c>
      <c r="B115" s="24" t="s">
        <v>207</v>
      </c>
      <c r="C115" s="24" t="s">
        <v>212</v>
      </c>
      <c r="D115" s="24" t="s">
        <v>91</v>
      </c>
      <c r="E115" s="24" t="s">
        <v>88</v>
      </c>
      <c r="F115" s="24">
        <v>5.6568602000000003E-2</v>
      </c>
      <c r="G115" s="24">
        <v>1.2626474E-2</v>
      </c>
      <c r="H115" s="25">
        <v>7.7999999999999999E-6</v>
      </c>
      <c r="I115" s="24">
        <v>17527</v>
      </c>
      <c r="J115" s="23">
        <v>20.071818186669798</v>
      </c>
    </row>
    <row r="116" spans="1:10">
      <c r="A116" s="24" t="s">
        <v>85</v>
      </c>
      <c r="B116" s="24" t="s">
        <v>207</v>
      </c>
      <c r="C116" s="24" t="s">
        <v>213</v>
      </c>
      <c r="D116" s="24" t="s">
        <v>93</v>
      </c>
      <c r="E116" s="24" t="s">
        <v>89</v>
      </c>
      <c r="F116" s="24">
        <v>-4.9885455000000002E-2</v>
      </c>
      <c r="G116" s="24">
        <v>1.1244634999999999E-2</v>
      </c>
      <c r="H116" s="25">
        <v>9.7699999999999996E-6</v>
      </c>
      <c r="I116" s="24">
        <v>17527</v>
      </c>
      <c r="J116" s="23">
        <v>19.681452653153492</v>
      </c>
    </row>
    <row r="117" spans="1:10">
      <c r="A117" s="24" t="s">
        <v>85</v>
      </c>
      <c r="B117" s="24" t="s">
        <v>207</v>
      </c>
      <c r="C117" s="24" t="s">
        <v>214</v>
      </c>
      <c r="D117" s="24" t="s">
        <v>89</v>
      </c>
      <c r="E117" s="24" t="s">
        <v>93</v>
      </c>
      <c r="F117" s="24">
        <v>-5.8626473999999998E-2</v>
      </c>
      <c r="G117" s="24">
        <v>1.2900576E-2</v>
      </c>
      <c r="H117" s="25">
        <v>4.8400000000000002E-6</v>
      </c>
      <c r="I117" s="24">
        <v>17688</v>
      </c>
      <c r="J117" s="23">
        <v>20.652343828312961</v>
      </c>
    </row>
    <row r="118" spans="1:10">
      <c r="A118" s="24" t="s">
        <v>85</v>
      </c>
      <c r="B118" s="24" t="s">
        <v>207</v>
      </c>
      <c r="C118" s="24" t="s">
        <v>215</v>
      </c>
      <c r="D118" s="24" t="s">
        <v>88</v>
      </c>
      <c r="E118" s="24" t="s">
        <v>91</v>
      </c>
      <c r="F118" s="24">
        <v>-6.0342897E-2</v>
      </c>
      <c r="G118" s="24">
        <v>1.2684911E-2</v>
      </c>
      <c r="H118" s="25">
        <v>1.5200000000000001E-6</v>
      </c>
      <c r="I118" s="24">
        <v>17577</v>
      </c>
      <c r="J118" s="23">
        <v>22.629630552847878</v>
      </c>
    </row>
    <row r="119" spans="1:10">
      <c r="A119" s="24" t="s">
        <v>85</v>
      </c>
      <c r="B119" s="24" t="s">
        <v>207</v>
      </c>
      <c r="C119" s="24" t="s">
        <v>216</v>
      </c>
      <c r="D119" s="24" t="s">
        <v>93</v>
      </c>
      <c r="E119" s="24" t="s">
        <v>89</v>
      </c>
      <c r="F119" s="24">
        <v>-0.116408329</v>
      </c>
      <c r="G119" s="24">
        <v>2.5854512999999999E-2</v>
      </c>
      <c r="H119" s="25">
        <v>9.0299999999999999E-6</v>
      </c>
      <c r="I119" s="24">
        <v>13472</v>
      </c>
      <c r="J119" s="23">
        <v>20.271943484790157</v>
      </c>
    </row>
    <row r="120" spans="1:10">
      <c r="A120" s="24" t="s">
        <v>85</v>
      </c>
      <c r="B120" s="24" t="s">
        <v>207</v>
      </c>
      <c r="C120" s="24" t="s">
        <v>217</v>
      </c>
      <c r="D120" s="24" t="s">
        <v>89</v>
      </c>
      <c r="E120" s="24" t="s">
        <v>93</v>
      </c>
      <c r="F120" s="24">
        <v>9.2654285000000003E-2</v>
      </c>
      <c r="G120" s="24">
        <v>2.0946781000000001E-2</v>
      </c>
      <c r="H120" s="25">
        <v>8.2700000000000004E-6</v>
      </c>
      <c r="I120" s="24">
        <v>15671</v>
      </c>
      <c r="J120" s="23">
        <v>19.565747011630677</v>
      </c>
    </row>
    <row r="121" spans="1:10">
      <c r="A121" s="24" t="s">
        <v>85</v>
      </c>
      <c r="B121" s="24" t="s">
        <v>207</v>
      </c>
      <c r="C121" s="24" t="s">
        <v>218</v>
      </c>
      <c r="D121" s="24" t="s">
        <v>91</v>
      </c>
      <c r="E121" s="24" t="s">
        <v>89</v>
      </c>
      <c r="F121" s="24">
        <v>9.6501673999999996E-2</v>
      </c>
      <c r="G121" s="24">
        <v>2.0766581999999999E-2</v>
      </c>
      <c r="H121" s="25">
        <v>3.8800000000000001E-6</v>
      </c>
      <c r="I121" s="24">
        <v>16593</v>
      </c>
      <c r="J121" s="23">
        <v>21.594325903936898</v>
      </c>
    </row>
    <row r="122" spans="1:10">
      <c r="A122" s="24" t="s">
        <v>85</v>
      </c>
      <c r="B122" s="24" t="s">
        <v>207</v>
      </c>
      <c r="C122" s="24" t="s">
        <v>219</v>
      </c>
      <c r="D122" s="24" t="s">
        <v>93</v>
      </c>
      <c r="E122" s="24" t="s">
        <v>91</v>
      </c>
      <c r="F122" s="24">
        <v>-4.8605942999999999E-2</v>
      </c>
      <c r="G122" s="24">
        <v>1.0898242000000001E-2</v>
      </c>
      <c r="H122" s="25">
        <v>7.8699999999999992E-6</v>
      </c>
      <c r="I122" s="24">
        <v>17527</v>
      </c>
      <c r="J122" s="23">
        <v>19.891422946663667</v>
      </c>
    </row>
    <row r="123" spans="1:10">
      <c r="A123" s="24" t="s">
        <v>85</v>
      </c>
      <c r="B123" s="24" t="s">
        <v>207</v>
      </c>
      <c r="C123" s="24" t="s">
        <v>220</v>
      </c>
      <c r="D123" s="24" t="s">
        <v>89</v>
      </c>
      <c r="E123" s="24" t="s">
        <v>93</v>
      </c>
      <c r="F123" s="24">
        <v>-7.1436722999999994E-2</v>
      </c>
      <c r="G123" s="24">
        <v>1.5411342999999999E-2</v>
      </c>
      <c r="H123" s="25">
        <v>5.3900000000000001E-6</v>
      </c>
      <c r="I123" s="24">
        <v>17333</v>
      </c>
      <c r="J123" s="23">
        <v>21.486321776667452</v>
      </c>
    </row>
    <row r="124" spans="1:10">
      <c r="A124" s="24" t="s">
        <v>85</v>
      </c>
      <c r="B124" s="24" t="s">
        <v>207</v>
      </c>
      <c r="C124" s="24" t="s">
        <v>221</v>
      </c>
      <c r="D124" s="24" t="s">
        <v>89</v>
      </c>
      <c r="E124" s="24" t="s">
        <v>93</v>
      </c>
      <c r="F124" s="24">
        <v>7.7840172999999999E-2</v>
      </c>
      <c r="G124" s="24">
        <v>1.558151E-2</v>
      </c>
      <c r="H124" s="25">
        <v>5.4300000000000003E-7</v>
      </c>
      <c r="I124" s="24">
        <v>17687</v>
      </c>
      <c r="J124" s="23">
        <v>24.956777061348859</v>
      </c>
    </row>
    <row r="125" spans="1:10">
      <c r="A125" s="24" t="s">
        <v>85</v>
      </c>
      <c r="B125" s="24" t="s">
        <v>207</v>
      </c>
      <c r="C125" s="24" t="s">
        <v>222</v>
      </c>
      <c r="D125" s="24" t="s">
        <v>89</v>
      </c>
      <c r="E125" s="24" t="s">
        <v>88</v>
      </c>
      <c r="F125" s="24">
        <v>7.7488799999999997E-2</v>
      </c>
      <c r="G125" s="24">
        <v>1.7187698000000001E-2</v>
      </c>
      <c r="H125" s="25">
        <v>5.6300000000000003E-6</v>
      </c>
      <c r="I125" s="24">
        <v>16419</v>
      </c>
      <c r="J125" s="23">
        <v>20.325556372353383</v>
      </c>
    </row>
    <row r="126" spans="1:10">
      <c r="A126" s="24" t="s">
        <v>85</v>
      </c>
      <c r="B126" s="24" t="s">
        <v>207</v>
      </c>
      <c r="C126" s="24" t="s">
        <v>223</v>
      </c>
      <c r="D126" s="24" t="s">
        <v>89</v>
      </c>
      <c r="E126" s="24" t="s">
        <v>88</v>
      </c>
      <c r="F126" s="24">
        <v>0.25583980499999998</v>
      </c>
      <c r="G126" s="24">
        <v>5.6199532000000003E-2</v>
      </c>
      <c r="H126" s="25">
        <v>4.6600000000000003E-6</v>
      </c>
      <c r="I126" s="24">
        <v>3204</v>
      </c>
      <c r="J126" s="23">
        <v>20.723868732573898</v>
      </c>
    </row>
    <row r="127" spans="1:10">
      <c r="A127" s="24" t="s">
        <v>85</v>
      </c>
      <c r="B127" s="24" t="s">
        <v>207</v>
      </c>
      <c r="C127" s="24" t="s">
        <v>224</v>
      </c>
      <c r="D127" s="24" t="s">
        <v>93</v>
      </c>
      <c r="E127" s="24" t="s">
        <v>89</v>
      </c>
      <c r="F127" s="24">
        <v>-0.10337688</v>
      </c>
      <c r="G127" s="24">
        <v>2.2928631000000001E-2</v>
      </c>
      <c r="H127" s="25">
        <v>6.9E-6</v>
      </c>
      <c r="I127" s="24">
        <v>15996</v>
      </c>
      <c r="J127" s="23">
        <v>20.327809923622553</v>
      </c>
    </row>
    <row r="128" spans="1:10">
      <c r="A128" s="24" t="s">
        <v>85</v>
      </c>
      <c r="B128" s="24" t="s">
        <v>225</v>
      </c>
      <c r="C128" s="24" t="s">
        <v>226</v>
      </c>
      <c r="D128" s="24" t="s">
        <v>88</v>
      </c>
      <c r="E128" s="24" t="s">
        <v>89</v>
      </c>
      <c r="F128" s="24">
        <v>7.9417263000000002E-2</v>
      </c>
      <c r="G128" s="24">
        <v>1.8242714E-2</v>
      </c>
      <c r="H128" s="25">
        <v>9.8900000000000002E-6</v>
      </c>
      <c r="I128" s="24">
        <v>17812</v>
      </c>
      <c r="J128" s="23">
        <v>18.951820407599396</v>
      </c>
    </row>
    <row r="129" spans="1:10">
      <c r="A129" s="24" t="s">
        <v>85</v>
      </c>
      <c r="B129" s="24" t="s">
        <v>225</v>
      </c>
      <c r="C129" s="24" t="s">
        <v>227</v>
      </c>
      <c r="D129" s="24" t="s">
        <v>89</v>
      </c>
      <c r="E129" s="24" t="s">
        <v>93</v>
      </c>
      <c r="F129" s="24">
        <v>5.2659008E-2</v>
      </c>
      <c r="G129" s="24">
        <v>1.1385833999999999E-2</v>
      </c>
      <c r="H129" s="25">
        <v>3.2399999999999999E-6</v>
      </c>
      <c r="I129" s="24">
        <v>18330</v>
      </c>
      <c r="J129" s="23">
        <v>21.390239714851262</v>
      </c>
    </row>
    <row r="130" spans="1:10">
      <c r="A130" s="24" t="s">
        <v>85</v>
      </c>
      <c r="B130" s="24" t="s">
        <v>225</v>
      </c>
      <c r="C130" s="24" t="s">
        <v>228</v>
      </c>
      <c r="D130" s="24" t="s">
        <v>93</v>
      </c>
      <c r="E130" s="24" t="s">
        <v>89</v>
      </c>
      <c r="F130" s="24">
        <v>6.4100811999999993E-2</v>
      </c>
      <c r="G130" s="24">
        <v>1.2740365999999999E-2</v>
      </c>
      <c r="H130" s="25">
        <v>3.8099999999999998E-7</v>
      </c>
      <c r="I130" s="24">
        <v>18217</v>
      </c>
      <c r="J130" s="23">
        <v>25.314144402715513</v>
      </c>
    </row>
    <row r="131" spans="1:10">
      <c r="A131" s="24" t="s">
        <v>85</v>
      </c>
      <c r="B131" s="24" t="s">
        <v>225</v>
      </c>
      <c r="C131" s="24" t="s">
        <v>229</v>
      </c>
      <c r="D131" s="24" t="s">
        <v>88</v>
      </c>
      <c r="E131" s="24" t="s">
        <v>91</v>
      </c>
      <c r="F131" s="24">
        <v>-5.2909681E-2</v>
      </c>
      <c r="G131" s="24">
        <v>1.1817975999999999E-2</v>
      </c>
      <c r="H131" s="25">
        <v>8.7800000000000006E-6</v>
      </c>
      <c r="I131" s="24">
        <v>18340</v>
      </c>
      <c r="J131" s="23">
        <v>20.043985452958033</v>
      </c>
    </row>
    <row r="132" spans="1:10">
      <c r="A132" s="24" t="s">
        <v>85</v>
      </c>
      <c r="B132" s="24" t="s">
        <v>225</v>
      </c>
      <c r="C132" s="24" t="s">
        <v>230</v>
      </c>
      <c r="D132" s="24" t="s">
        <v>88</v>
      </c>
      <c r="E132" s="24" t="s">
        <v>91</v>
      </c>
      <c r="F132" s="24">
        <v>5.1193666999999998E-2</v>
      </c>
      <c r="G132" s="24">
        <v>1.0956865E-2</v>
      </c>
      <c r="H132" s="25">
        <v>3.3699999999999999E-6</v>
      </c>
      <c r="I132" s="24">
        <v>18338</v>
      </c>
      <c r="J132" s="23">
        <v>21.830307685158964</v>
      </c>
    </row>
    <row r="133" spans="1:10">
      <c r="A133" s="24" t="s">
        <v>85</v>
      </c>
      <c r="B133" s="24" t="s">
        <v>225</v>
      </c>
      <c r="C133" s="24" t="s">
        <v>231</v>
      </c>
      <c r="D133" s="24" t="s">
        <v>89</v>
      </c>
      <c r="E133" s="24" t="s">
        <v>88</v>
      </c>
      <c r="F133" s="24">
        <v>8.8847154999999997E-2</v>
      </c>
      <c r="G133" s="24">
        <v>1.7965466999999999E-2</v>
      </c>
      <c r="H133" s="25">
        <v>9.5400000000000001E-6</v>
      </c>
      <c r="I133" s="24">
        <v>18340</v>
      </c>
      <c r="J133" s="23">
        <v>24.457385536063569</v>
      </c>
    </row>
    <row r="134" spans="1:10">
      <c r="A134" s="24" t="s">
        <v>85</v>
      </c>
      <c r="B134" s="24" t="s">
        <v>225</v>
      </c>
      <c r="C134" s="24" t="s">
        <v>232</v>
      </c>
      <c r="D134" s="24" t="s">
        <v>93</v>
      </c>
      <c r="E134" s="24" t="s">
        <v>89</v>
      </c>
      <c r="F134" s="24">
        <v>-5.4720207999999999E-2</v>
      </c>
      <c r="G134" s="24">
        <v>1.2733828000000001E-2</v>
      </c>
      <c r="H134" s="25">
        <v>8.7199999999999995E-6</v>
      </c>
      <c r="I134" s="24">
        <v>18340</v>
      </c>
      <c r="J134" s="23">
        <v>18.466199376412142</v>
      </c>
    </row>
    <row r="135" spans="1:10">
      <c r="A135" s="24" t="s">
        <v>85</v>
      </c>
      <c r="B135" s="24" t="s">
        <v>225</v>
      </c>
      <c r="C135" s="24" t="s">
        <v>233</v>
      </c>
      <c r="D135" s="24" t="s">
        <v>89</v>
      </c>
      <c r="E135" s="24" t="s">
        <v>93</v>
      </c>
      <c r="F135" s="24">
        <v>-7.2403727000000001E-2</v>
      </c>
      <c r="G135" s="24">
        <v>1.5310495E-2</v>
      </c>
      <c r="H135" s="25">
        <v>4.5199999999999999E-6</v>
      </c>
      <c r="I135" s="24">
        <v>18337</v>
      </c>
      <c r="J135" s="23">
        <v>22.363685717735116</v>
      </c>
    </row>
    <row r="136" spans="1:10">
      <c r="A136" s="24" t="s">
        <v>85</v>
      </c>
      <c r="B136" s="24" t="s">
        <v>225</v>
      </c>
      <c r="C136" s="24" t="s">
        <v>234</v>
      </c>
      <c r="D136" s="24" t="s">
        <v>91</v>
      </c>
      <c r="E136" s="24" t="s">
        <v>89</v>
      </c>
      <c r="F136" s="24">
        <v>5.9227896000000002E-2</v>
      </c>
      <c r="G136" s="24">
        <v>1.3455633E-2</v>
      </c>
      <c r="H136" s="25">
        <v>9.3600000000000002E-6</v>
      </c>
      <c r="I136" s="24">
        <v>18340</v>
      </c>
      <c r="J136" s="23">
        <v>19.375117440709609</v>
      </c>
    </row>
    <row r="137" spans="1:10">
      <c r="A137" s="24" t="s">
        <v>85</v>
      </c>
      <c r="B137" s="24" t="s">
        <v>225</v>
      </c>
      <c r="C137" s="24" t="s">
        <v>235</v>
      </c>
      <c r="D137" s="24" t="s">
        <v>88</v>
      </c>
      <c r="E137" s="24" t="s">
        <v>91</v>
      </c>
      <c r="F137" s="24">
        <v>7.3999481000000006E-2</v>
      </c>
      <c r="G137" s="24">
        <v>1.5081514000000001E-2</v>
      </c>
      <c r="H137" s="25">
        <v>9.6500000000000008E-7</v>
      </c>
      <c r="I137" s="24">
        <v>18336</v>
      </c>
      <c r="J137" s="23">
        <v>24.075064781371726</v>
      </c>
    </row>
    <row r="138" spans="1:10">
      <c r="A138" s="24" t="s">
        <v>85</v>
      </c>
      <c r="B138" s="24" t="s">
        <v>225</v>
      </c>
      <c r="C138" s="24" t="s">
        <v>236</v>
      </c>
      <c r="D138" s="24" t="s">
        <v>88</v>
      </c>
      <c r="E138" s="24" t="s">
        <v>91</v>
      </c>
      <c r="F138" s="24">
        <v>0.103803179</v>
      </c>
      <c r="G138" s="24">
        <v>2.1088299000000001E-2</v>
      </c>
      <c r="H138" s="25">
        <v>4.0200000000000003E-7</v>
      </c>
      <c r="I138" s="24">
        <v>16731</v>
      </c>
      <c r="J138" s="23">
        <v>24.229151584609674</v>
      </c>
    </row>
    <row r="139" spans="1:10">
      <c r="A139" s="24" t="s">
        <v>85</v>
      </c>
      <c r="B139" s="24" t="s">
        <v>225</v>
      </c>
      <c r="C139" s="24" t="s">
        <v>237</v>
      </c>
      <c r="D139" s="24" t="s">
        <v>88</v>
      </c>
      <c r="E139" s="24" t="s">
        <v>89</v>
      </c>
      <c r="F139" s="24">
        <v>5.2440576000000003E-2</v>
      </c>
      <c r="G139" s="24">
        <v>1.161154E-2</v>
      </c>
      <c r="H139" s="25">
        <v>6.5300000000000002E-6</v>
      </c>
      <c r="I139" s="24">
        <v>17859</v>
      </c>
      <c r="J139" s="23">
        <v>20.396481760633581</v>
      </c>
    </row>
    <row r="140" spans="1:10">
      <c r="A140" s="24" t="s">
        <v>85</v>
      </c>
      <c r="B140" s="24" t="s">
        <v>225</v>
      </c>
      <c r="C140" s="24" t="s">
        <v>238</v>
      </c>
      <c r="D140" s="24" t="s">
        <v>91</v>
      </c>
      <c r="E140" s="24" t="s">
        <v>93</v>
      </c>
      <c r="F140" s="24">
        <v>-9.6398078999999998E-2</v>
      </c>
      <c r="G140" s="24">
        <v>2.1200674999999999E-2</v>
      </c>
      <c r="H140" s="25">
        <v>9.0399999999999998E-6</v>
      </c>
      <c r="I140" s="24">
        <v>17405</v>
      </c>
      <c r="J140" s="23">
        <v>20.674612669223428</v>
      </c>
    </row>
    <row r="141" spans="1:10">
      <c r="A141" s="24" t="s">
        <v>85</v>
      </c>
      <c r="B141" s="24" t="s">
        <v>225</v>
      </c>
      <c r="C141" s="24" t="s">
        <v>239</v>
      </c>
      <c r="D141" s="24" t="s">
        <v>88</v>
      </c>
      <c r="E141" s="24" t="s">
        <v>91</v>
      </c>
      <c r="F141" s="24">
        <v>8.6616951999999997E-2</v>
      </c>
      <c r="G141" s="24">
        <v>1.9039264E-2</v>
      </c>
      <c r="H141" s="25">
        <v>8.2400000000000007E-6</v>
      </c>
      <c r="I141" s="24">
        <v>16934</v>
      </c>
      <c r="J141" s="23">
        <v>20.696908632019365</v>
      </c>
    </row>
    <row r="142" spans="1:10">
      <c r="A142" s="24" t="s">
        <v>85</v>
      </c>
      <c r="B142" s="24" t="s">
        <v>225</v>
      </c>
      <c r="C142" s="24" t="s">
        <v>240</v>
      </c>
      <c r="D142" s="24" t="s">
        <v>88</v>
      </c>
      <c r="E142" s="24" t="s">
        <v>91</v>
      </c>
      <c r="F142" s="24">
        <v>-5.8102511000000003E-2</v>
      </c>
      <c r="G142" s="24">
        <v>1.2055746000000001E-2</v>
      </c>
      <c r="H142" s="25">
        <v>1.3400000000000001E-6</v>
      </c>
      <c r="I142" s="24">
        <v>18317</v>
      </c>
      <c r="J142" s="23">
        <v>23.22745484538444</v>
      </c>
    </row>
    <row r="143" spans="1:10">
      <c r="A143" s="24" t="s">
        <v>85</v>
      </c>
      <c r="B143" s="24" t="s">
        <v>225</v>
      </c>
      <c r="C143" s="24" t="s">
        <v>241</v>
      </c>
      <c r="D143" s="24" t="s">
        <v>93</v>
      </c>
      <c r="E143" s="24" t="s">
        <v>89</v>
      </c>
      <c r="F143" s="24">
        <v>6.9888247000000001E-2</v>
      </c>
      <c r="G143" s="24">
        <v>1.5631881E-2</v>
      </c>
      <c r="H143" s="25">
        <v>8.3999999999999992E-6</v>
      </c>
      <c r="I143" s="24">
        <v>18329</v>
      </c>
      <c r="J143" s="23">
        <v>19.988758178386014</v>
      </c>
    </row>
    <row r="144" spans="1:10">
      <c r="A144" s="24" t="s">
        <v>85</v>
      </c>
      <c r="B144" s="24" t="s">
        <v>225</v>
      </c>
      <c r="C144" s="24" t="s">
        <v>242</v>
      </c>
      <c r="D144" s="24" t="s">
        <v>89</v>
      </c>
      <c r="E144" s="24" t="s">
        <v>88</v>
      </c>
      <c r="F144" s="24">
        <v>9.4703577999999997E-2</v>
      </c>
      <c r="G144" s="24">
        <v>2.2511672E-2</v>
      </c>
      <c r="H144" s="25">
        <v>7.5299999999999999E-6</v>
      </c>
      <c r="I144" s="24">
        <v>17579</v>
      </c>
      <c r="J144" s="23">
        <v>17.69771797640141</v>
      </c>
    </row>
    <row r="145" spans="1:10">
      <c r="A145" s="24" t="s">
        <v>85</v>
      </c>
      <c r="B145" s="24" t="s">
        <v>243</v>
      </c>
      <c r="C145" s="24" t="s">
        <v>244</v>
      </c>
      <c r="D145" s="24" t="s">
        <v>89</v>
      </c>
      <c r="E145" s="24" t="s">
        <v>93</v>
      </c>
      <c r="F145" s="24">
        <v>5.9294411999999998E-2</v>
      </c>
      <c r="G145" s="24">
        <v>1.2876923E-2</v>
      </c>
      <c r="H145" s="25">
        <v>3.67E-6</v>
      </c>
      <c r="I145" s="24">
        <v>17151</v>
      </c>
      <c r="J145" s="23">
        <v>21.203294031594801</v>
      </c>
    </row>
    <row r="146" spans="1:10">
      <c r="A146" s="24" t="s">
        <v>85</v>
      </c>
      <c r="B146" s="24" t="s">
        <v>243</v>
      </c>
      <c r="C146" s="24" t="s">
        <v>245</v>
      </c>
      <c r="D146" s="24" t="s">
        <v>88</v>
      </c>
      <c r="E146" s="24" t="s">
        <v>89</v>
      </c>
      <c r="F146" s="24">
        <v>6.4136250000000006E-2</v>
      </c>
      <c r="G146" s="24">
        <v>1.3176625000000001E-2</v>
      </c>
      <c r="H146" s="25">
        <v>1.1000000000000001E-6</v>
      </c>
      <c r="I146" s="24">
        <v>17038</v>
      </c>
      <c r="J146" s="23">
        <v>23.691837995243318</v>
      </c>
    </row>
    <row r="147" spans="1:10">
      <c r="A147" s="24" t="s">
        <v>85</v>
      </c>
      <c r="B147" s="24" t="s">
        <v>243</v>
      </c>
      <c r="C147" s="24" t="s">
        <v>246</v>
      </c>
      <c r="D147" s="24" t="s">
        <v>89</v>
      </c>
      <c r="E147" s="24" t="s">
        <v>93</v>
      </c>
      <c r="F147" s="24">
        <v>9.2349245999999996E-2</v>
      </c>
      <c r="G147" s="24">
        <v>1.9915827000000001E-2</v>
      </c>
      <c r="H147" s="25">
        <v>4.7600000000000002E-6</v>
      </c>
      <c r="I147" s="24">
        <v>17085</v>
      </c>
      <c r="J147" s="23">
        <v>21.501562341143376</v>
      </c>
    </row>
    <row r="148" spans="1:10">
      <c r="A148" s="24" t="s">
        <v>85</v>
      </c>
      <c r="B148" s="24" t="s">
        <v>243</v>
      </c>
      <c r="C148" s="24" t="s">
        <v>247</v>
      </c>
      <c r="D148" s="24" t="s">
        <v>89</v>
      </c>
      <c r="E148" s="24" t="s">
        <v>93</v>
      </c>
      <c r="F148" s="24">
        <v>5.2558096999999998E-2</v>
      </c>
      <c r="G148" s="24">
        <v>1.1040784E-2</v>
      </c>
      <c r="H148" s="25">
        <v>2.0200000000000001E-6</v>
      </c>
      <c r="I148" s="24">
        <v>17150</v>
      </c>
      <c r="J148" s="23">
        <v>22.661019118355888</v>
      </c>
    </row>
    <row r="149" spans="1:10">
      <c r="A149" s="24" t="s">
        <v>85</v>
      </c>
      <c r="B149" s="24" t="s">
        <v>243</v>
      </c>
      <c r="C149" s="24" t="s">
        <v>248</v>
      </c>
      <c r="D149" s="24" t="s">
        <v>93</v>
      </c>
      <c r="E149" s="24" t="s">
        <v>89</v>
      </c>
      <c r="F149" s="24">
        <v>-4.9459619000000003E-2</v>
      </c>
      <c r="G149" s="24">
        <v>1.0942399E-2</v>
      </c>
      <c r="H149" s="25">
        <v>5.8000000000000004E-6</v>
      </c>
      <c r="I149" s="24">
        <v>17149</v>
      </c>
      <c r="J149" s="23">
        <v>20.430379775993803</v>
      </c>
    </row>
    <row r="150" spans="1:10">
      <c r="A150" s="24" t="s">
        <v>85</v>
      </c>
      <c r="B150" s="24" t="s">
        <v>243</v>
      </c>
      <c r="C150" s="24" t="s">
        <v>249</v>
      </c>
      <c r="D150" s="24" t="s">
        <v>88</v>
      </c>
      <c r="E150" s="24" t="s">
        <v>89</v>
      </c>
      <c r="F150" s="24">
        <v>6.4005971999999994E-2</v>
      </c>
      <c r="G150" s="24">
        <v>1.3037435999999999E-2</v>
      </c>
      <c r="H150" s="25">
        <v>9.1200000000000001E-7</v>
      </c>
      <c r="I150" s="24">
        <v>16717</v>
      </c>
      <c r="J150" s="23">
        <v>24.102196085292796</v>
      </c>
    </row>
    <row r="151" spans="1:10">
      <c r="A151" s="24" t="s">
        <v>85</v>
      </c>
      <c r="B151" s="24" t="s">
        <v>243</v>
      </c>
      <c r="C151" s="24" t="s">
        <v>250</v>
      </c>
      <c r="D151" s="24" t="s">
        <v>91</v>
      </c>
      <c r="E151" s="24" t="s">
        <v>88</v>
      </c>
      <c r="F151" s="24">
        <v>-5.1310588999999997E-2</v>
      </c>
      <c r="G151" s="24">
        <v>1.0909103E-2</v>
      </c>
      <c r="H151" s="25">
        <v>2.2000000000000001E-6</v>
      </c>
      <c r="I151" s="24">
        <v>17146</v>
      </c>
      <c r="J151" s="23">
        <v>22.122587195373807</v>
      </c>
    </row>
    <row r="152" spans="1:10">
      <c r="A152" s="24" t="s">
        <v>85</v>
      </c>
      <c r="B152" s="24" t="s">
        <v>243</v>
      </c>
      <c r="C152" s="24" t="s">
        <v>251</v>
      </c>
      <c r="D152" s="24" t="s">
        <v>89</v>
      </c>
      <c r="E152" s="24" t="s">
        <v>93</v>
      </c>
      <c r="F152" s="24">
        <v>5.7228556999999999E-2</v>
      </c>
      <c r="G152" s="24">
        <v>1.2619963999999999E-2</v>
      </c>
      <c r="H152" s="25">
        <v>7.3300000000000001E-6</v>
      </c>
      <c r="I152" s="24">
        <v>17035</v>
      </c>
      <c r="J152" s="23">
        <v>20.564083509085759</v>
      </c>
    </row>
    <row r="153" spans="1:10">
      <c r="A153" s="24" t="s">
        <v>85</v>
      </c>
      <c r="B153" s="24" t="s">
        <v>243</v>
      </c>
      <c r="C153" s="24" t="s">
        <v>252</v>
      </c>
      <c r="D153" s="24" t="s">
        <v>91</v>
      </c>
      <c r="E153" s="24" t="s">
        <v>88</v>
      </c>
      <c r="F153" s="24">
        <v>8.3242264999999996E-2</v>
      </c>
      <c r="G153" s="24">
        <v>1.6723676999999999E-2</v>
      </c>
      <c r="H153" s="25">
        <v>5.1699999999999998E-7</v>
      </c>
      <c r="I153" s="24">
        <v>15945</v>
      </c>
      <c r="J153" s="23">
        <v>24.775603118865678</v>
      </c>
    </row>
    <row r="154" spans="1:10">
      <c r="A154" s="24" t="s">
        <v>85</v>
      </c>
      <c r="B154" s="24" t="s">
        <v>243</v>
      </c>
      <c r="C154" s="24" t="s">
        <v>253</v>
      </c>
      <c r="D154" s="24" t="s">
        <v>91</v>
      </c>
      <c r="E154" s="24" t="s">
        <v>88</v>
      </c>
      <c r="F154" s="24">
        <v>-6.2225168999999997E-2</v>
      </c>
      <c r="G154" s="24">
        <v>1.3568762E-2</v>
      </c>
      <c r="H154" s="25">
        <v>5.8699999999999997E-6</v>
      </c>
      <c r="I154" s="24">
        <v>17147</v>
      </c>
      <c r="J154" s="23">
        <v>21.030602741631412</v>
      </c>
    </row>
    <row r="155" spans="1:10">
      <c r="A155" s="24" t="s">
        <v>85</v>
      </c>
      <c r="B155" s="24" t="s">
        <v>243</v>
      </c>
      <c r="C155" s="24" t="s">
        <v>254</v>
      </c>
      <c r="D155" s="24" t="s">
        <v>89</v>
      </c>
      <c r="E155" s="24" t="s">
        <v>91</v>
      </c>
      <c r="F155" s="24">
        <v>-9.7817738000000001E-2</v>
      </c>
      <c r="G155" s="24">
        <v>1.9852201E-2</v>
      </c>
      <c r="H155" s="25">
        <v>7.4399999999999999E-7</v>
      </c>
      <c r="I155" s="24">
        <v>16184</v>
      </c>
      <c r="J155" s="23">
        <v>24.278279339524314</v>
      </c>
    </row>
    <row r="156" spans="1:10">
      <c r="A156" s="24" t="s">
        <v>85</v>
      </c>
      <c r="B156" s="24" t="s">
        <v>243</v>
      </c>
      <c r="C156" s="24" t="s">
        <v>255</v>
      </c>
      <c r="D156" s="24" t="s">
        <v>88</v>
      </c>
      <c r="E156" s="24" t="s">
        <v>91</v>
      </c>
      <c r="F156" s="24">
        <v>0.10974089300000001</v>
      </c>
      <c r="G156" s="24">
        <v>2.3600019999999999E-2</v>
      </c>
      <c r="H156" s="25">
        <v>2.9399999999999998E-6</v>
      </c>
      <c r="I156" s="24">
        <v>15108</v>
      </c>
      <c r="J156" s="23">
        <v>21.622815255119217</v>
      </c>
    </row>
    <row r="157" spans="1:10">
      <c r="A157" s="24" t="s">
        <v>85</v>
      </c>
      <c r="B157" s="24" t="s">
        <v>243</v>
      </c>
      <c r="C157" s="24" t="s">
        <v>256</v>
      </c>
      <c r="D157" s="24" t="s">
        <v>89</v>
      </c>
      <c r="E157" s="24" t="s">
        <v>88</v>
      </c>
      <c r="F157" s="24">
        <v>-0.13728067099999999</v>
      </c>
      <c r="G157" s="24">
        <v>2.9033768000000001E-2</v>
      </c>
      <c r="H157" s="25">
        <v>2.0600000000000002E-6</v>
      </c>
      <c r="I157" s="24">
        <v>11344</v>
      </c>
      <c r="J157" s="23">
        <v>22.356920481144801</v>
      </c>
    </row>
    <row r="158" spans="1:10">
      <c r="A158" s="24" t="s">
        <v>85</v>
      </c>
      <c r="B158" s="24" t="s">
        <v>243</v>
      </c>
      <c r="C158" s="24" t="s">
        <v>257</v>
      </c>
      <c r="D158" s="24" t="s">
        <v>91</v>
      </c>
      <c r="E158" s="24" t="s">
        <v>88</v>
      </c>
      <c r="F158" s="24">
        <v>-0.121083253</v>
      </c>
      <c r="G158" s="24">
        <v>2.8074986999999999E-2</v>
      </c>
      <c r="H158" s="25">
        <v>9.2699999999999993E-6</v>
      </c>
      <c r="I158" s="24">
        <v>10803</v>
      </c>
      <c r="J158" s="23">
        <v>18.600689045617806</v>
      </c>
    </row>
    <row r="159" spans="1:10">
      <c r="A159" s="24" t="s">
        <v>85</v>
      </c>
      <c r="B159" s="24" t="s">
        <v>243</v>
      </c>
      <c r="C159" s="24" t="s">
        <v>258</v>
      </c>
      <c r="D159" s="24" t="s">
        <v>89</v>
      </c>
      <c r="E159" s="24" t="s">
        <v>93</v>
      </c>
      <c r="F159" s="24">
        <v>5.2911028999999998E-2</v>
      </c>
      <c r="G159" s="24">
        <v>1.1486591000000001E-2</v>
      </c>
      <c r="H159" s="25">
        <v>4.8500000000000002E-6</v>
      </c>
      <c r="I159" s="24">
        <v>17151</v>
      </c>
      <c r="J159" s="23">
        <v>21.218276292643989</v>
      </c>
    </row>
    <row r="160" spans="1:10">
      <c r="A160" s="24" t="s">
        <v>85</v>
      </c>
      <c r="B160" s="24" t="s">
        <v>259</v>
      </c>
      <c r="C160" s="24" t="s">
        <v>260</v>
      </c>
      <c r="D160" s="24" t="s">
        <v>89</v>
      </c>
      <c r="E160" s="24" t="s">
        <v>93</v>
      </c>
      <c r="F160" s="24">
        <v>4.7359581999999997E-2</v>
      </c>
      <c r="G160" s="24">
        <v>1.0540996E-2</v>
      </c>
      <c r="H160" s="25">
        <v>7.08E-6</v>
      </c>
      <c r="I160" s="24">
        <v>18220</v>
      </c>
      <c r="J160" s="23">
        <v>20.186100175801322</v>
      </c>
    </row>
    <row r="161" spans="1:10">
      <c r="A161" s="24" t="s">
        <v>85</v>
      </c>
      <c r="B161" s="24" t="s">
        <v>259</v>
      </c>
      <c r="C161" s="24" t="s">
        <v>261</v>
      </c>
      <c r="D161" s="24" t="s">
        <v>88</v>
      </c>
      <c r="E161" s="24" t="s">
        <v>91</v>
      </c>
      <c r="F161" s="24">
        <v>0.102647804</v>
      </c>
      <c r="G161" s="24">
        <v>2.1384281000000002E-2</v>
      </c>
      <c r="H161" s="25">
        <v>9.2399999999999996E-7</v>
      </c>
      <c r="I161" s="24">
        <v>16393</v>
      </c>
      <c r="J161" s="23">
        <v>23.041461373217054</v>
      </c>
    </row>
    <row r="162" spans="1:10">
      <c r="A162" s="24" t="s">
        <v>85</v>
      </c>
      <c r="B162" s="24" t="s">
        <v>259</v>
      </c>
      <c r="C162" s="24" t="s">
        <v>262</v>
      </c>
      <c r="D162" s="24" t="s">
        <v>89</v>
      </c>
      <c r="E162" s="24" t="s">
        <v>88</v>
      </c>
      <c r="F162" s="24">
        <v>6.8967579000000001E-2</v>
      </c>
      <c r="G162" s="24">
        <v>1.4876501E-2</v>
      </c>
      <c r="H162" s="25">
        <v>3.7500000000000001E-6</v>
      </c>
      <c r="I162" s="24">
        <v>17513</v>
      </c>
      <c r="J162" s="23">
        <v>21.492571018714539</v>
      </c>
    </row>
    <row r="163" spans="1:10">
      <c r="A163" s="24" t="s">
        <v>85</v>
      </c>
      <c r="B163" s="24" t="s">
        <v>259</v>
      </c>
      <c r="C163" s="24" t="s">
        <v>263</v>
      </c>
      <c r="D163" s="24" t="s">
        <v>88</v>
      </c>
      <c r="E163" s="24" t="s">
        <v>93</v>
      </c>
      <c r="F163" s="24">
        <v>-5.5205683999999998E-2</v>
      </c>
      <c r="G163" s="24">
        <v>1.2027767E-2</v>
      </c>
      <c r="H163" s="25">
        <v>8.3599999999999996E-6</v>
      </c>
      <c r="I163" s="24">
        <v>18334</v>
      </c>
      <c r="J163" s="23">
        <v>21.066751745918587</v>
      </c>
    </row>
    <row r="164" spans="1:10">
      <c r="A164" s="24" t="s">
        <v>85</v>
      </c>
      <c r="B164" s="24" t="s">
        <v>259</v>
      </c>
      <c r="C164" s="24" t="s">
        <v>264</v>
      </c>
      <c r="D164" s="24" t="s">
        <v>88</v>
      </c>
      <c r="E164" s="24" t="s">
        <v>91</v>
      </c>
      <c r="F164" s="24">
        <v>-5.0839276000000003E-2</v>
      </c>
      <c r="G164" s="24">
        <v>1.0680731000000001E-2</v>
      </c>
      <c r="H164" s="25">
        <v>1.9199999999999998E-6</v>
      </c>
      <c r="I164" s="24">
        <v>17853</v>
      </c>
      <c r="J164" s="23">
        <v>22.656705510951859</v>
      </c>
    </row>
    <row r="165" spans="1:10">
      <c r="A165" s="24" t="s">
        <v>85</v>
      </c>
      <c r="B165" s="24" t="s">
        <v>259</v>
      </c>
      <c r="C165" s="24" t="s">
        <v>265</v>
      </c>
      <c r="D165" s="24" t="s">
        <v>89</v>
      </c>
      <c r="E165" s="24" t="s">
        <v>93</v>
      </c>
      <c r="F165" s="24">
        <v>-0.107377003</v>
      </c>
      <c r="G165" s="24">
        <v>2.4566124000000002E-2</v>
      </c>
      <c r="H165" s="25">
        <v>8.7600000000000008E-6</v>
      </c>
      <c r="I165" s="24">
        <v>11372</v>
      </c>
      <c r="J165" s="23">
        <v>19.105098322192966</v>
      </c>
    </row>
    <row r="166" spans="1:10">
      <c r="A166" s="24" t="s">
        <v>85</v>
      </c>
      <c r="B166" s="24" t="s">
        <v>259</v>
      </c>
      <c r="C166" s="24" t="s">
        <v>266</v>
      </c>
      <c r="D166" s="24" t="s">
        <v>93</v>
      </c>
      <c r="E166" s="24" t="s">
        <v>89</v>
      </c>
      <c r="F166" s="24">
        <v>-4.6672941000000003E-2</v>
      </c>
      <c r="G166" s="24">
        <v>1.0531247000000001E-2</v>
      </c>
      <c r="H166" s="25">
        <v>8.4700000000000002E-6</v>
      </c>
      <c r="I166" s="24">
        <v>18324</v>
      </c>
      <c r="J166" s="23">
        <v>19.641323024589568</v>
      </c>
    </row>
    <row r="167" spans="1:10">
      <c r="A167" s="24" t="s">
        <v>85</v>
      </c>
      <c r="B167" s="24" t="s">
        <v>259</v>
      </c>
      <c r="C167" s="24" t="s">
        <v>267</v>
      </c>
      <c r="D167" s="24" t="s">
        <v>93</v>
      </c>
      <c r="E167" s="24" t="s">
        <v>89</v>
      </c>
      <c r="F167" s="24">
        <v>-0.121513597</v>
      </c>
      <c r="G167" s="24">
        <v>2.3675903000000002E-2</v>
      </c>
      <c r="H167" s="25">
        <v>3.9000000000000002E-7</v>
      </c>
      <c r="I167" s="24">
        <v>11349</v>
      </c>
      <c r="J167" s="23">
        <v>26.341266351353838</v>
      </c>
    </row>
    <row r="168" spans="1:10">
      <c r="A168" s="24" t="s">
        <v>85</v>
      </c>
      <c r="B168" s="24" t="s">
        <v>259</v>
      </c>
      <c r="C168" s="24" t="s">
        <v>268</v>
      </c>
      <c r="D168" s="24" t="s">
        <v>89</v>
      </c>
      <c r="E168" s="24" t="s">
        <v>91</v>
      </c>
      <c r="F168" s="24">
        <v>6.5572806999999997E-2</v>
      </c>
      <c r="G168" s="24">
        <v>1.4989058E-2</v>
      </c>
      <c r="H168" s="25">
        <v>9.0899999999999994E-6</v>
      </c>
      <c r="I168" s="24">
        <v>18320</v>
      </c>
      <c r="J168" s="23">
        <v>19.138102221955986</v>
      </c>
    </row>
    <row r="169" spans="1:10">
      <c r="A169" s="24" t="s">
        <v>85</v>
      </c>
      <c r="B169" s="24" t="s">
        <v>259</v>
      </c>
      <c r="C169" s="24" t="s">
        <v>269</v>
      </c>
      <c r="D169" s="24" t="s">
        <v>91</v>
      </c>
      <c r="E169" s="24" t="s">
        <v>88</v>
      </c>
      <c r="F169" s="24">
        <v>0.140054866</v>
      </c>
      <c r="G169" s="24">
        <v>3.1112824000000001E-2</v>
      </c>
      <c r="H169" s="25">
        <v>7.0600000000000002E-6</v>
      </c>
      <c r="I169" s="24">
        <v>9668</v>
      </c>
      <c r="J169" s="23">
        <v>20.263643682033628</v>
      </c>
    </row>
    <row r="170" spans="1:10">
      <c r="A170" s="24" t="s">
        <v>85</v>
      </c>
      <c r="B170" s="24" t="s">
        <v>259</v>
      </c>
      <c r="C170" s="24" t="s">
        <v>270</v>
      </c>
      <c r="D170" s="24" t="s">
        <v>88</v>
      </c>
      <c r="E170" s="24" t="s">
        <v>91</v>
      </c>
      <c r="F170" s="24">
        <v>-0.22240975399999999</v>
      </c>
      <c r="G170" s="24">
        <v>4.9345816000000001E-2</v>
      </c>
      <c r="H170" s="25">
        <v>7.6599999999999995E-6</v>
      </c>
      <c r="I170" s="24">
        <v>3819</v>
      </c>
      <c r="J170" s="23">
        <v>20.314539849798177</v>
      </c>
    </row>
    <row r="171" spans="1:10">
      <c r="A171" s="24" t="s">
        <v>85</v>
      </c>
      <c r="B171" s="24" t="s">
        <v>259</v>
      </c>
      <c r="C171" s="24" t="s">
        <v>271</v>
      </c>
      <c r="D171" s="24" t="s">
        <v>93</v>
      </c>
      <c r="E171" s="24" t="s">
        <v>89</v>
      </c>
      <c r="F171" s="24">
        <v>-0.20701789200000001</v>
      </c>
      <c r="G171" s="24">
        <v>4.4263342999999997E-2</v>
      </c>
      <c r="H171" s="25">
        <v>1.22E-6</v>
      </c>
      <c r="I171" s="24">
        <v>3350</v>
      </c>
      <c r="J171" s="23">
        <v>21.873956389068717</v>
      </c>
    </row>
    <row r="172" spans="1:10">
      <c r="A172" s="24" t="s">
        <v>85</v>
      </c>
      <c r="B172" s="24" t="s">
        <v>259</v>
      </c>
      <c r="C172" s="24" t="s">
        <v>272</v>
      </c>
      <c r="D172" s="24" t="s">
        <v>93</v>
      </c>
      <c r="E172" s="24" t="s">
        <v>91</v>
      </c>
      <c r="F172" s="24">
        <v>-5.6711256000000002E-2</v>
      </c>
      <c r="G172" s="24">
        <v>1.183859E-2</v>
      </c>
      <c r="H172" s="25">
        <v>1.55E-6</v>
      </c>
      <c r="I172" s="24">
        <v>18333</v>
      </c>
      <c r="J172" s="23">
        <v>22.947668709170365</v>
      </c>
    </row>
    <row r="173" spans="1:10">
      <c r="A173" s="24" t="s">
        <v>85</v>
      </c>
      <c r="B173" s="24" t="s">
        <v>259</v>
      </c>
      <c r="C173" s="24" t="s">
        <v>273</v>
      </c>
      <c r="D173" s="24" t="s">
        <v>93</v>
      </c>
      <c r="E173" s="24" t="s">
        <v>89</v>
      </c>
      <c r="F173" s="24">
        <v>-6.4577052999999995E-2</v>
      </c>
      <c r="G173" s="24">
        <v>1.3295739000000001E-2</v>
      </c>
      <c r="H173" s="25">
        <v>8.3699999999999999E-7</v>
      </c>
      <c r="I173" s="24">
        <v>18334</v>
      </c>
      <c r="J173" s="23">
        <v>23.590192320597765</v>
      </c>
    </row>
    <row r="174" spans="1:10">
      <c r="A174" s="24" t="s">
        <v>85</v>
      </c>
      <c r="B174" s="24" t="s">
        <v>259</v>
      </c>
      <c r="C174" s="24" t="s">
        <v>274</v>
      </c>
      <c r="D174" s="24" t="s">
        <v>88</v>
      </c>
      <c r="E174" s="24" t="s">
        <v>93</v>
      </c>
      <c r="F174" s="24">
        <v>6.4682288000000004E-2</v>
      </c>
      <c r="G174" s="24">
        <v>1.496282E-2</v>
      </c>
      <c r="H174" s="25">
        <v>9.9899999999999992E-6</v>
      </c>
      <c r="I174" s="24">
        <v>18334</v>
      </c>
      <c r="J174" s="23">
        <v>18.687183257099058</v>
      </c>
    </row>
    <row r="175" spans="1:10">
      <c r="A175" s="24" t="s">
        <v>85</v>
      </c>
      <c r="B175" s="24" t="s">
        <v>259</v>
      </c>
      <c r="C175" s="24" t="s">
        <v>275</v>
      </c>
      <c r="D175" s="24" t="s">
        <v>91</v>
      </c>
      <c r="E175" s="24" t="s">
        <v>88</v>
      </c>
      <c r="F175" s="24">
        <v>-5.4853206000000002E-2</v>
      </c>
      <c r="G175" s="24">
        <v>1.2152954000000001E-2</v>
      </c>
      <c r="H175" s="25">
        <v>4.7299999999999996E-6</v>
      </c>
      <c r="I175" s="24">
        <v>18334</v>
      </c>
      <c r="J175" s="23">
        <v>20.372312224198456</v>
      </c>
    </row>
    <row r="176" spans="1:10">
      <c r="A176" s="24" t="s">
        <v>85</v>
      </c>
      <c r="B176" s="24" t="s">
        <v>276</v>
      </c>
      <c r="C176" s="24" t="s">
        <v>277</v>
      </c>
      <c r="D176" s="24" t="s">
        <v>89</v>
      </c>
      <c r="E176" s="24" t="s">
        <v>93</v>
      </c>
      <c r="F176" s="24">
        <v>-0.101189316</v>
      </c>
      <c r="G176" s="24">
        <v>2.1737883E-2</v>
      </c>
      <c r="H176" s="25">
        <v>4.8500000000000002E-6</v>
      </c>
      <c r="I176" s="24">
        <v>16026</v>
      </c>
      <c r="J176" s="23">
        <v>21.668798281728549</v>
      </c>
    </row>
    <row r="177" spans="1:10">
      <c r="A177" s="24" t="s">
        <v>85</v>
      </c>
      <c r="B177" s="24" t="s">
        <v>276</v>
      </c>
      <c r="C177" s="24" t="s">
        <v>278</v>
      </c>
      <c r="D177" s="24" t="s">
        <v>89</v>
      </c>
      <c r="E177" s="24" t="s">
        <v>88</v>
      </c>
      <c r="F177" s="24">
        <v>0.128031637</v>
      </c>
      <c r="G177" s="24">
        <v>2.8692104E-2</v>
      </c>
      <c r="H177" s="25">
        <v>9.1300000000000007E-6</v>
      </c>
      <c r="I177" s="24">
        <v>11350</v>
      </c>
      <c r="J177" s="23">
        <v>19.911767108543021</v>
      </c>
    </row>
    <row r="178" spans="1:10">
      <c r="A178" s="24" t="s">
        <v>85</v>
      </c>
      <c r="B178" s="24" t="s">
        <v>276</v>
      </c>
      <c r="C178" s="24" t="s">
        <v>279</v>
      </c>
      <c r="D178" s="24" t="s">
        <v>93</v>
      </c>
      <c r="E178" s="24" t="s">
        <v>89</v>
      </c>
      <c r="F178" s="24">
        <v>-6.3074683000000006E-2</v>
      </c>
      <c r="G178" s="24">
        <v>1.2871736999999999E-2</v>
      </c>
      <c r="H178" s="25">
        <v>1.9599999999999999E-6</v>
      </c>
      <c r="I178" s="24">
        <v>17377</v>
      </c>
      <c r="J178" s="23">
        <v>24.012414859900616</v>
      </c>
    </row>
    <row r="179" spans="1:10">
      <c r="A179" s="24" t="s">
        <v>85</v>
      </c>
      <c r="B179" s="24" t="s">
        <v>276</v>
      </c>
      <c r="C179" s="24" t="s">
        <v>280</v>
      </c>
      <c r="D179" s="24" t="s">
        <v>88</v>
      </c>
      <c r="E179" s="24" t="s">
        <v>91</v>
      </c>
      <c r="F179" s="24">
        <v>5.7215760999999997E-2</v>
      </c>
      <c r="G179" s="24">
        <v>1.2679292E-2</v>
      </c>
      <c r="H179" s="25">
        <v>7.2099999999999996E-6</v>
      </c>
      <c r="I179" s="24">
        <v>16902</v>
      </c>
      <c r="J179" s="23">
        <v>20.36298072100665</v>
      </c>
    </row>
    <row r="180" spans="1:10">
      <c r="A180" s="24" t="s">
        <v>85</v>
      </c>
      <c r="B180" s="24" t="s">
        <v>276</v>
      </c>
      <c r="C180" s="24" t="s">
        <v>281</v>
      </c>
      <c r="D180" s="24" t="s">
        <v>89</v>
      </c>
      <c r="E180" s="24" t="s">
        <v>93</v>
      </c>
      <c r="F180" s="24">
        <v>6.0103454000000001E-2</v>
      </c>
      <c r="G180" s="24">
        <v>1.3640742000000001E-2</v>
      </c>
      <c r="H180" s="25">
        <v>9.5300000000000002E-6</v>
      </c>
      <c r="I180" s="24">
        <v>17260</v>
      </c>
      <c r="J180" s="23">
        <v>19.414350750621466</v>
      </c>
    </row>
    <row r="181" spans="1:10">
      <c r="A181" s="24" t="s">
        <v>85</v>
      </c>
      <c r="B181" s="24" t="s">
        <v>276</v>
      </c>
      <c r="C181" s="24" t="s">
        <v>282</v>
      </c>
      <c r="D181" s="24" t="s">
        <v>93</v>
      </c>
      <c r="E181" s="24" t="s">
        <v>88</v>
      </c>
      <c r="F181" s="24">
        <v>4.7686439999999997E-2</v>
      </c>
      <c r="G181" s="24">
        <v>1.0854727E-2</v>
      </c>
      <c r="H181" s="25">
        <v>7.9699999999999999E-6</v>
      </c>
      <c r="I181" s="24">
        <v>17358</v>
      </c>
      <c r="J181" s="23">
        <v>19.299763749436881</v>
      </c>
    </row>
    <row r="182" spans="1:10">
      <c r="A182" s="24" t="s">
        <v>85</v>
      </c>
      <c r="B182" s="24" t="s">
        <v>276</v>
      </c>
      <c r="C182" s="24" t="s">
        <v>283</v>
      </c>
      <c r="D182" s="24" t="s">
        <v>89</v>
      </c>
      <c r="E182" s="24" t="s">
        <v>88</v>
      </c>
      <c r="F182" s="24">
        <v>5.5421867999999999E-2</v>
      </c>
      <c r="G182" s="24">
        <v>1.1478924999999999E-2</v>
      </c>
      <c r="H182" s="25">
        <v>1.3799999999999999E-6</v>
      </c>
      <c r="I182" s="24">
        <v>17356</v>
      </c>
      <c r="J182" s="23">
        <v>23.310945155482045</v>
      </c>
    </row>
    <row r="183" spans="1:10">
      <c r="A183" s="24" t="s">
        <v>85</v>
      </c>
      <c r="B183" s="24" t="s">
        <v>276</v>
      </c>
      <c r="C183" s="24" t="s">
        <v>284</v>
      </c>
      <c r="D183" s="24" t="s">
        <v>89</v>
      </c>
      <c r="E183" s="24" t="s">
        <v>91</v>
      </c>
      <c r="F183" s="24">
        <v>-6.1303430999999999E-2</v>
      </c>
      <c r="G183" s="24">
        <v>1.3757893E-2</v>
      </c>
      <c r="H183" s="25">
        <v>7.8099999999999998E-6</v>
      </c>
      <c r="I183" s="24">
        <v>17368</v>
      </c>
      <c r="J183" s="23">
        <v>19.854808755182741</v>
      </c>
    </row>
    <row r="184" spans="1:10">
      <c r="A184" s="24" t="s">
        <v>85</v>
      </c>
      <c r="B184" s="24" t="s">
        <v>276</v>
      </c>
      <c r="C184" s="24" t="s">
        <v>285</v>
      </c>
      <c r="D184" s="24" t="s">
        <v>89</v>
      </c>
      <c r="E184" s="24" t="s">
        <v>93</v>
      </c>
      <c r="F184" s="24">
        <v>-5.9886786999999997E-2</v>
      </c>
      <c r="G184" s="24">
        <v>1.2390272000000001E-2</v>
      </c>
      <c r="H184" s="25">
        <v>1.08E-6</v>
      </c>
      <c r="I184" s="24">
        <v>17360</v>
      </c>
      <c r="J184" s="23">
        <v>23.361479618509076</v>
      </c>
    </row>
    <row r="185" spans="1:10">
      <c r="A185" s="24" t="s">
        <v>85</v>
      </c>
      <c r="B185" s="24" t="s">
        <v>276</v>
      </c>
      <c r="C185" s="24" t="s">
        <v>286</v>
      </c>
      <c r="D185" s="24" t="s">
        <v>89</v>
      </c>
      <c r="E185" s="24" t="s">
        <v>93</v>
      </c>
      <c r="F185" s="24">
        <v>0.111055893</v>
      </c>
      <c r="G185" s="24">
        <v>2.4603897999999999E-2</v>
      </c>
      <c r="H185" s="25">
        <v>6.55E-6</v>
      </c>
      <c r="I185" s="24">
        <v>12966</v>
      </c>
      <c r="J185" s="23">
        <v>20.373956822029974</v>
      </c>
    </row>
    <row r="186" spans="1:10">
      <c r="A186" s="24" t="s">
        <v>85</v>
      </c>
      <c r="B186" s="24" t="s">
        <v>276</v>
      </c>
      <c r="C186" s="24" t="s">
        <v>287</v>
      </c>
      <c r="D186" s="24" t="s">
        <v>93</v>
      </c>
      <c r="E186" s="24" t="s">
        <v>89</v>
      </c>
      <c r="F186" s="24">
        <v>6.1952894000000001E-2</v>
      </c>
      <c r="G186" s="24">
        <v>1.2706646E-2</v>
      </c>
      <c r="H186" s="25">
        <v>1.0100000000000001E-6</v>
      </c>
      <c r="I186" s="24">
        <v>17374</v>
      </c>
      <c r="J186" s="23">
        <v>23.771759887414486</v>
      </c>
    </row>
    <row r="187" spans="1:10">
      <c r="A187" s="24" t="s">
        <v>85</v>
      </c>
      <c r="B187" s="24" t="s">
        <v>276</v>
      </c>
      <c r="C187" s="24" t="s">
        <v>288</v>
      </c>
      <c r="D187" s="24" t="s">
        <v>88</v>
      </c>
      <c r="E187" s="24" t="s">
        <v>91</v>
      </c>
      <c r="F187" s="24">
        <v>5.2061416999999999E-2</v>
      </c>
      <c r="G187" s="24">
        <v>1.0984163E-2</v>
      </c>
      <c r="H187" s="25">
        <v>2.21E-6</v>
      </c>
      <c r="I187" s="24">
        <v>17377</v>
      </c>
      <c r="J187" s="23">
        <v>22.464565908792373</v>
      </c>
    </row>
    <row r="188" spans="1:10">
      <c r="A188" s="24" t="s">
        <v>85</v>
      </c>
      <c r="B188" s="24" t="s">
        <v>276</v>
      </c>
      <c r="C188" s="24" t="s">
        <v>289</v>
      </c>
      <c r="D188" s="24" t="s">
        <v>88</v>
      </c>
      <c r="E188" s="24" t="s">
        <v>91</v>
      </c>
      <c r="F188" s="24">
        <v>5.3585400999999998E-2</v>
      </c>
      <c r="G188" s="24">
        <v>1.1636181000000001E-2</v>
      </c>
      <c r="H188" s="25">
        <v>4.3000000000000003E-6</v>
      </c>
      <c r="I188" s="24">
        <v>17362</v>
      </c>
      <c r="J188" s="23">
        <v>21.206648304350868</v>
      </c>
    </row>
    <row r="189" spans="1:10">
      <c r="A189" s="24" t="s">
        <v>85</v>
      </c>
      <c r="B189" s="24" t="s">
        <v>276</v>
      </c>
      <c r="C189" s="24" t="s">
        <v>290</v>
      </c>
      <c r="D189" s="24" t="s">
        <v>91</v>
      </c>
      <c r="E189" s="24" t="s">
        <v>88</v>
      </c>
      <c r="F189" s="24">
        <v>-7.1477336000000002E-2</v>
      </c>
      <c r="G189" s="24">
        <v>1.4664695E-2</v>
      </c>
      <c r="H189" s="25">
        <v>9.2200000000000002E-7</v>
      </c>
      <c r="I189" s="24">
        <v>17375</v>
      </c>
      <c r="J189" s="23">
        <v>23.756947928852433</v>
      </c>
    </row>
    <row r="190" spans="1:10">
      <c r="A190" s="24" t="s">
        <v>85</v>
      </c>
      <c r="B190" s="24" t="s">
        <v>276</v>
      </c>
      <c r="C190" s="24" t="s">
        <v>291</v>
      </c>
      <c r="D190" s="24" t="s">
        <v>89</v>
      </c>
      <c r="E190" s="24" t="s">
        <v>93</v>
      </c>
      <c r="F190" s="24">
        <v>-8.1145977999999994E-2</v>
      </c>
      <c r="G190" s="24">
        <v>1.8004224999999999E-2</v>
      </c>
      <c r="H190" s="25">
        <v>7.6000000000000001E-6</v>
      </c>
      <c r="I190" s="24">
        <v>16600</v>
      </c>
      <c r="J190" s="23">
        <v>20.313517583157719</v>
      </c>
    </row>
    <row r="191" spans="1:10">
      <c r="A191" s="24" t="s">
        <v>85</v>
      </c>
      <c r="B191" s="24" t="s">
        <v>276</v>
      </c>
      <c r="C191" s="24" t="s">
        <v>292</v>
      </c>
      <c r="D191" s="24" t="s">
        <v>93</v>
      </c>
      <c r="E191" s="24" t="s">
        <v>91</v>
      </c>
      <c r="F191" s="24">
        <v>-0.104495633</v>
      </c>
      <c r="G191" s="24">
        <v>2.1708313999999999E-2</v>
      </c>
      <c r="H191" s="25">
        <v>1.53E-6</v>
      </c>
      <c r="I191" s="24">
        <v>16519</v>
      </c>
      <c r="J191" s="23">
        <v>23.170963476168001</v>
      </c>
    </row>
    <row r="192" spans="1:10">
      <c r="A192" s="24" t="s">
        <v>85</v>
      </c>
      <c r="B192" s="24" t="s">
        <v>276</v>
      </c>
      <c r="C192" s="24" t="s">
        <v>293</v>
      </c>
      <c r="D192" s="24" t="s">
        <v>91</v>
      </c>
      <c r="E192" s="24" t="s">
        <v>88</v>
      </c>
      <c r="F192" s="24">
        <v>9.7915445000000004E-2</v>
      </c>
      <c r="G192" s="24">
        <v>2.2407373000000001E-2</v>
      </c>
      <c r="H192" s="25">
        <v>8.4600000000000003E-6</v>
      </c>
      <c r="I192" s="24">
        <v>15769</v>
      </c>
      <c r="J192" s="23">
        <v>19.095037551874306</v>
      </c>
    </row>
    <row r="193" spans="1:10">
      <c r="A193" s="24" t="s">
        <v>85</v>
      </c>
      <c r="B193" s="24" t="s">
        <v>276</v>
      </c>
      <c r="C193" s="24" t="s">
        <v>294</v>
      </c>
      <c r="D193" s="24" t="s">
        <v>93</v>
      </c>
      <c r="E193" s="24" t="s">
        <v>88</v>
      </c>
      <c r="F193" s="24">
        <v>-0.104044367</v>
      </c>
      <c r="G193" s="24">
        <v>2.4793431000000001E-2</v>
      </c>
      <c r="H193" s="25">
        <v>8.4700000000000002E-6</v>
      </c>
      <c r="I193" s="24">
        <v>10436</v>
      </c>
      <c r="J193" s="23">
        <v>17.610183625151926</v>
      </c>
    </row>
    <row r="194" spans="1:10">
      <c r="A194" s="24" t="s">
        <v>85</v>
      </c>
      <c r="B194" s="24" t="s">
        <v>276</v>
      </c>
      <c r="C194" s="24" t="s">
        <v>295</v>
      </c>
      <c r="D194" s="24" t="s">
        <v>93</v>
      </c>
      <c r="E194" s="24" t="s">
        <v>91</v>
      </c>
      <c r="F194" s="24">
        <v>0.15633148399999999</v>
      </c>
      <c r="G194" s="24">
        <v>3.2594546000000002E-2</v>
      </c>
      <c r="H194" s="25">
        <v>1.0699999999999999E-6</v>
      </c>
      <c r="I194" s="24">
        <v>8017</v>
      </c>
      <c r="J194" s="23">
        <v>23.003982498346488</v>
      </c>
    </row>
    <row r="195" spans="1:10">
      <c r="A195" s="24" t="s">
        <v>85</v>
      </c>
      <c r="B195" s="24" t="s">
        <v>276</v>
      </c>
      <c r="C195" s="24" t="s">
        <v>296</v>
      </c>
      <c r="D195" s="24" t="s">
        <v>89</v>
      </c>
      <c r="E195" s="24" t="s">
        <v>93</v>
      </c>
      <c r="F195" s="24">
        <v>-0.107254772</v>
      </c>
      <c r="G195" s="24">
        <v>2.2287874999999999E-2</v>
      </c>
      <c r="H195" s="25">
        <v>1.3400000000000001E-6</v>
      </c>
      <c r="I195" s="24">
        <v>15836</v>
      </c>
      <c r="J195" s="23">
        <v>23.157726541444216</v>
      </c>
    </row>
    <row r="196" spans="1:10">
      <c r="A196" s="24" t="s">
        <v>85</v>
      </c>
      <c r="B196" s="24" t="s">
        <v>276</v>
      </c>
      <c r="C196" s="24" t="s">
        <v>297</v>
      </c>
      <c r="D196" s="24" t="s">
        <v>88</v>
      </c>
      <c r="E196" s="24" t="s">
        <v>91</v>
      </c>
      <c r="F196" s="24">
        <v>0.108007225</v>
      </c>
      <c r="G196" s="24">
        <v>2.3285766999999999E-2</v>
      </c>
      <c r="H196" s="25">
        <v>1.0699999999999999E-6</v>
      </c>
      <c r="I196" s="24">
        <v>15226</v>
      </c>
      <c r="J196" s="23">
        <v>21.514166281372376</v>
      </c>
    </row>
    <row r="197" spans="1:10">
      <c r="A197" s="24" t="s">
        <v>85</v>
      </c>
      <c r="B197" s="24" t="s">
        <v>276</v>
      </c>
      <c r="C197" s="24" t="s">
        <v>298</v>
      </c>
      <c r="D197" s="24" t="s">
        <v>91</v>
      </c>
      <c r="E197" s="24" t="s">
        <v>88</v>
      </c>
      <c r="F197" s="24">
        <v>0.22530905400000001</v>
      </c>
      <c r="G197" s="24">
        <v>4.6769705000000002E-2</v>
      </c>
      <c r="H197" s="25">
        <v>1.79E-6</v>
      </c>
      <c r="I197" s="24">
        <v>4253</v>
      </c>
      <c r="J197" s="23">
        <v>23.207482253093488</v>
      </c>
    </row>
    <row r="198" spans="1:10">
      <c r="A198" s="24" t="s">
        <v>85</v>
      </c>
      <c r="B198" s="24" t="s">
        <v>299</v>
      </c>
      <c r="C198" s="24" t="s">
        <v>300</v>
      </c>
      <c r="D198" s="24" t="s">
        <v>91</v>
      </c>
      <c r="E198" s="24" t="s">
        <v>93</v>
      </c>
      <c r="F198" s="24">
        <v>-6.9274223999999995E-2</v>
      </c>
      <c r="G198" s="24">
        <v>1.488663E-2</v>
      </c>
      <c r="H198" s="25">
        <v>3.5499999999999999E-6</v>
      </c>
      <c r="I198" s="24">
        <v>9115</v>
      </c>
      <c r="J198" s="23">
        <v>21.65461917566445</v>
      </c>
    </row>
    <row r="199" spans="1:10">
      <c r="A199" s="24" t="s">
        <v>85</v>
      </c>
      <c r="B199" s="24" t="s">
        <v>299</v>
      </c>
      <c r="C199" s="24" t="s">
        <v>301</v>
      </c>
      <c r="D199" s="24" t="s">
        <v>88</v>
      </c>
      <c r="E199" s="24" t="s">
        <v>89</v>
      </c>
      <c r="F199" s="24">
        <v>6.9023355999999994E-2</v>
      </c>
      <c r="G199" s="24">
        <v>1.5382895000000001E-2</v>
      </c>
      <c r="H199" s="25">
        <v>7.1400000000000002E-6</v>
      </c>
      <c r="I199" s="24">
        <v>9115</v>
      </c>
      <c r="J199" s="23">
        <v>20.133347591973898</v>
      </c>
    </row>
    <row r="200" spans="1:10">
      <c r="A200" s="24" t="s">
        <v>85</v>
      </c>
      <c r="B200" s="24" t="s">
        <v>299</v>
      </c>
      <c r="C200" s="24" t="s">
        <v>302</v>
      </c>
      <c r="D200" s="24" t="s">
        <v>91</v>
      </c>
      <c r="E200" s="24" t="s">
        <v>88</v>
      </c>
      <c r="F200" s="24">
        <v>-0.160677133</v>
      </c>
      <c r="G200" s="24">
        <v>3.1770755999999997E-2</v>
      </c>
      <c r="H200" s="25">
        <v>6.1999999999999999E-7</v>
      </c>
      <c r="I200" s="24">
        <v>8520</v>
      </c>
      <c r="J200" s="23">
        <v>25.577202944461867</v>
      </c>
    </row>
    <row r="201" spans="1:10">
      <c r="A201" s="24" t="s">
        <v>85</v>
      </c>
      <c r="B201" s="24" t="s">
        <v>299</v>
      </c>
      <c r="C201" s="24" t="s">
        <v>303</v>
      </c>
      <c r="D201" s="24" t="s">
        <v>88</v>
      </c>
      <c r="E201" s="24" t="s">
        <v>89</v>
      </c>
      <c r="F201" s="24">
        <v>9.2734145000000004E-2</v>
      </c>
      <c r="G201" s="24">
        <v>2.0756923E-2</v>
      </c>
      <c r="H201" s="25">
        <v>9.3300000000000005E-6</v>
      </c>
      <c r="I201" s="24">
        <v>9465</v>
      </c>
      <c r="J201" s="23">
        <v>19.959671798470765</v>
      </c>
    </row>
    <row r="202" spans="1:10">
      <c r="A202" s="24" t="s">
        <v>85</v>
      </c>
      <c r="B202" s="24" t="s">
        <v>299</v>
      </c>
      <c r="C202" s="24" t="s">
        <v>304</v>
      </c>
      <c r="D202" s="24" t="s">
        <v>89</v>
      </c>
      <c r="E202" s="24" t="s">
        <v>93</v>
      </c>
      <c r="F202" s="24">
        <v>7.0514454000000004E-2</v>
      </c>
      <c r="G202" s="24">
        <v>1.5756373000000001E-2</v>
      </c>
      <c r="H202" s="25">
        <v>7.3799999999999996E-6</v>
      </c>
      <c r="I202" s="24">
        <v>9115</v>
      </c>
      <c r="J202" s="23">
        <v>20.028286182029891</v>
      </c>
    </row>
    <row r="203" spans="1:10">
      <c r="A203" s="24" t="s">
        <v>85</v>
      </c>
      <c r="B203" s="24" t="s">
        <v>299</v>
      </c>
      <c r="C203" s="24" t="s">
        <v>305</v>
      </c>
      <c r="D203" s="24" t="s">
        <v>91</v>
      </c>
      <c r="E203" s="24" t="s">
        <v>88</v>
      </c>
      <c r="F203" s="24">
        <v>-8.0810954000000004E-2</v>
      </c>
      <c r="G203" s="24">
        <v>1.841593E-2</v>
      </c>
      <c r="H203" s="25">
        <v>7.5399999999999998E-6</v>
      </c>
      <c r="I203" s="24">
        <v>9589</v>
      </c>
      <c r="J203" s="23">
        <v>19.255427122309868</v>
      </c>
    </row>
    <row r="204" spans="1:10">
      <c r="A204" s="24" t="s">
        <v>85</v>
      </c>
      <c r="B204" s="24" t="s">
        <v>299</v>
      </c>
      <c r="C204" s="24" t="s">
        <v>306</v>
      </c>
      <c r="D204" s="24" t="s">
        <v>91</v>
      </c>
      <c r="E204" s="24" t="s">
        <v>88</v>
      </c>
      <c r="F204" s="24">
        <v>8.0525581999999998E-2</v>
      </c>
      <c r="G204" s="24">
        <v>1.8091165999999999E-2</v>
      </c>
      <c r="H204" s="25">
        <v>9.7599999999999997E-6</v>
      </c>
      <c r="I204" s="24">
        <v>9115</v>
      </c>
      <c r="J204" s="23">
        <v>19.812287774041309</v>
      </c>
    </row>
    <row r="205" spans="1:10">
      <c r="A205" s="24" t="s">
        <v>85</v>
      </c>
      <c r="B205" s="24" t="s">
        <v>299</v>
      </c>
      <c r="C205" s="24" t="s">
        <v>307</v>
      </c>
      <c r="D205" s="24" t="s">
        <v>89</v>
      </c>
      <c r="E205" s="24" t="s">
        <v>93</v>
      </c>
      <c r="F205" s="24">
        <v>0.13327129900000001</v>
      </c>
      <c r="G205" s="24">
        <v>2.6773761E-2</v>
      </c>
      <c r="H205" s="25">
        <v>5.0900000000000002E-7</v>
      </c>
      <c r="I205" s="24">
        <v>9593</v>
      </c>
      <c r="J205" s="23">
        <v>24.77732954483286</v>
      </c>
    </row>
    <row r="206" spans="1:10">
      <c r="A206" s="24" t="s">
        <v>85</v>
      </c>
      <c r="B206" s="24" t="s">
        <v>299</v>
      </c>
      <c r="C206" s="24" t="s">
        <v>308</v>
      </c>
      <c r="D206" s="24" t="s">
        <v>93</v>
      </c>
      <c r="E206" s="24" t="s">
        <v>89</v>
      </c>
      <c r="F206" s="24">
        <v>9.6948893999999994E-2</v>
      </c>
      <c r="G206" s="24">
        <v>2.1514853E-2</v>
      </c>
      <c r="H206" s="25">
        <v>8.8400000000000001E-6</v>
      </c>
      <c r="I206" s="24">
        <v>9596</v>
      </c>
      <c r="J206" s="23">
        <v>20.30527855757531</v>
      </c>
    </row>
    <row r="207" spans="1:10">
      <c r="A207" s="24" t="s">
        <v>85</v>
      </c>
      <c r="B207" s="24" t="s">
        <v>299</v>
      </c>
      <c r="C207" s="24" t="s">
        <v>309</v>
      </c>
      <c r="D207" s="24" t="s">
        <v>89</v>
      </c>
      <c r="E207" s="24" t="s">
        <v>93</v>
      </c>
      <c r="F207" s="24">
        <v>-7.5127704000000003E-2</v>
      </c>
      <c r="G207" s="24">
        <v>1.5386652000000001E-2</v>
      </c>
      <c r="H207" s="25">
        <v>1.0499999999999999E-6</v>
      </c>
      <c r="I207" s="24">
        <v>9593</v>
      </c>
      <c r="J207" s="23">
        <v>23.840313933310863</v>
      </c>
    </row>
    <row r="208" spans="1:10">
      <c r="A208" s="24" t="s">
        <v>85</v>
      </c>
      <c r="B208" s="24" t="s">
        <v>310</v>
      </c>
      <c r="C208" s="24" t="s">
        <v>311</v>
      </c>
      <c r="D208" s="24" t="s">
        <v>88</v>
      </c>
      <c r="E208" s="24" t="s">
        <v>89</v>
      </c>
      <c r="F208" s="24">
        <v>-5.8376469E-2</v>
      </c>
      <c r="G208" s="24">
        <v>1.2335331E-2</v>
      </c>
      <c r="H208" s="25">
        <v>2.5900000000000002E-6</v>
      </c>
      <c r="I208" s="24">
        <v>16311</v>
      </c>
      <c r="J208" s="23">
        <v>22.396184139703845</v>
      </c>
    </row>
    <row r="209" spans="1:10">
      <c r="A209" s="24" t="s">
        <v>85</v>
      </c>
      <c r="B209" s="24" t="s">
        <v>310</v>
      </c>
      <c r="C209" s="24" t="s">
        <v>312</v>
      </c>
      <c r="D209" s="24" t="s">
        <v>88</v>
      </c>
      <c r="E209" s="24" t="s">
        <v>91</v>
      </c>
      <c r="F209" s="24">
        <v>-5.6067443000000002E-2</v>
      </c>
      <c r="G209" s="24">
        <v>1.242856E-2</v>
      </c>
      <c r="H209" s="25">
        <v>5.93E-6</v>
      </c>
      <c r="I209" s="24">
        <v>16309</v>
      </c>
      <c r="J209" s="23">
        <v>20.350724447788121</v>
      </c>
    </row>
    <row r="210" spans="1:10">
      <c r="A210" s="24" t="s">
        <v>85</v>
      </c>
      <c r="B210" s="24" t="s">
        <v>310</v>
      </c>
      <c r="C210" s="24" t="s">
        <v>313</v>
      </c>
      <c r="D210" s="24" t="s">
        <v>91</v>
      </c>
      <c r="E210" s="24" t="s">
        <v>89</v>
      </c>
      <c r="F210" s="24">
        <v>5.6375862999999998E-2</v>
      </c>
      <c r="G210" s="24">
        <v>1.1552908000000001E-2</v>
      </c>
      <c r="H210" s="25">
        <v>1.5799999999999999E-6</v>
      </c>
      <c r="I210" s="24">
        <v>16312</v>
      </c>
      <c r="J210" s="23">
        <v>23.812433291594289</v>
      </c>
    </row>
    <row r="211" spans="1:10">
      <c r="A211" s="24" t="s">
        <v>85</v>
      </c>
      <c r="B211" s="24" t="s">
        <v>310</v>
      </c>
      <c r="C211" s="24" t="s">
        <v>314</v>
      </c>
      <c r="D211" s="24" t="s">
        <v>89</v>
      </c>
      <c r="E211" s="24" t="s">
        <v>93</v>
      </c>
      <c r="F211" s="24">
        <v>5.1045210000000001E-2</v>
      </c>
      <c r="G211" s="24">
        <v>1.143249E-2</v>
      </c>
      <c r="H211" s="25">
        <v>8.6300000000000004E-6</v>
      </c>
      <c r="I211" s="24">
        <v>16311</v>
      </c>
      <c r="J211" s="23">
        <v>19.935554932837885</v>
      </c>
    </row>
    <row r="212" spans="1:10">
      <c r="A212" s="24" t="s">
        <v>85</v>
      </c>
      <c r="B212" s="24" t="s">
        <v>310</v>
      </c>
      <c r="C212" s="24" t="s">
        <v>315</v>
      </c>
      <c r="D212" s="24" t="s">
        <v>91</v>
      </c>
      <c r="E212" s="24" t="s">
        <v>93</v>
      </c>
      <c r="F212" s="24">
        <v>7.1992323999999996E-2</v>
      </c>
      <c r="G212" s="24">
        <v>1.5466107999999999E-2</v>
      </c>
      <c r="H212" s="25">
        <v>4.0300000000000004E-6</v>
      </c>
      <c r="I212" s="24">
        <v>16182</v>
      </c>
      <c r="J212" s="23">
        <v>21.667575055757059</v>
      </c>
    </row>
    <row r="213" spans="1:10">
      <c r="A213" s="24" t="s">
        <v>85</v>
      </c>
      <c r="B213" s="24" t="s">
        <v>310</v>
      </c>
      <c r="C213" s="24" t="s">
        <v>316</v>
      </c>
      <c r="D213" s="24" t="s">
        <v>93</v>
      </c>
      <c r="E213" s="24" t="s">
        <v>89</v>
      </c>
      <c r="F213" s="24">
        <v>0.111876589</v>
      </c>
      <c r="G213" s="24">
        <v>2.3500975E-2</v>
      </c>
      <c r="H213" s="25">
        <v>1.5E-6</v>
      </c>
      <c r="I213" s="24">
        <v>14302</v>
      </c>
      <c r="J213" s="23">
        <v>22.662440268729966</v>
      </c>
    </row>
    <row r="214" spans="1:10">
      <c r="A214" s="24" t="s">
        <v>85</v>
      </c>
      <c r="B214" s="24" t="s">
        <v>310</v>
      </c>
      <c r="C214" s="24" t="s">
        <v>317</v>
      </c>
      <c r="D214" s="24" t="s">
        <v>93</v>
      </c>
      <c r="E214" s="24" t="s">
        <v>89</v>
      </c>
      <c r="F214" s="24">
        <v>5.0924154999999999E-2</v>
      </c>
      <c r="G214" s="24">
        <v>1.1250292E-2</v>
      </c>
      <c r="H214" s="25">
        <v>6.7100000000000001E-6</v>
      </c>
      <c r="I214" s="24">
        <v>16182</v>
      </c>
      <c r="J214" s="23">
        <v>20.488967491955609</v>
      </c>
    </row>
    <row r="215" spans="1:10">
      <c r="A215" s="24" t="s">
        <v>85</v>
      </c>
      <c r="B215" s="24" t="s">
        <v>310</v>
      </c>
      <c r="C215" s="24" t="s">
        <v>318</v>
      </c>
      <c r="D215" s="24" t="s">
        <v>88</v>
      </c>
      <c r="E215" s="24" t="s">
        <v>91</v>
      </c>
      <c r="F215" s="24">
        <v>7.6231730999999997E-2</v>
      </c>
      <c r="G215" s="24">
        <v>1.6988402E-2</v>
      </c>
      <c r="H215" s="25">
        <v>4.9599999999999999E-6</v>
      </c>
      <c r="I215" s="24">
        <v>15525</v>
      </c>
      <c r="J215" s="23">
        <v>20.135689444367404</v>
      </c>
    </row>
    <row r="216" spans="1:10">
      <c r="A216" s="24" t="s">
        <v>85</v>
      </c>
      <c r="B216" s="24" t="s">
        <v>310</v>
      </c>
      <c r="C216" s="24" t="s">
        <v>319</v>
      </c>
      <c r="D216" s="24" t="s">
        <v>91</v>
      </c>
      <c r="E216" s="24" t="s">
        <v>88</v>
      </c>
      <c r="F216" s="24">
        <v>0.111489458</v>
      </c>
      <c r="G216" s="24">
        <v>1.2065988999999999E-2</v>
      </c>
      <c r="H216" s="25">
        <v>3.79E-20</v>
      </c>
      <c r="I216" s="24">
        <v>16313</v>
      </c>
      <c r="J216" s="23">
        <v>85.377170607408502</v>
      </c>
    </row>
    <row r="217" spans="1:10">
      <c r="A217" s="24" t="s">
        <v>85</v>
      </c>
      <c r="B217" s="24" t="s">
        <v>310</v>
      </c>
      <c r="C217" s="24" t="s">
        <v>320</v>
      </c>
      <c r="D217" s="24" t="s">
        <v>89</v>
      </c>
      <c r="E217" s="24" t="s">
        <v>93</v>
      </c>
      <c r="F217" s="24">
        <v>5.4074065999999997E-2</v>
      </c>
      <c r="G217" s="24">
        <v>1.2139344999999999E-2</v>
      </c>
      <c r="H217" s="25">
        <v>5.3900000000000001E-6</v>
      </c>
      <c r="I217" s="24">
        <v>16313</v>
      </c>
      <c r="J217" s="23">
        <v>19.842095934906133</v>
      </c>
    </row>
    <row r="218" spans="1:10">
      <c r="A218" s="24" t="s">
        <v>85</v>
      </c>
      <c r="B218" s="24" t="s">
        <v>310</v>
      </c>
      <c r="C218" s="24" t="s">
        <v>321</v>
      </c>
      <c r="D218" s="24" t="s">
        <v>89</v>
      </c>
      <c r="E218" s="24" t="s">
        <v>93</v>
      </c>
      <c r="F218" s="24">
        <v>7.1148270999999999E-2</v>
      </c>
      <c r="G218" s="24">
        <v>1.3449539E-2</v>
      </c>
      <c r="H218" s="25">
        <v>1.11E-7</v>
      </c>
      <c r="I218" s="24">
        <v>16308</v>
      </c>
      <c r="J218" s="23">
        <v>27.984264951636575</v>
      </c>
    </row>
    <row r="219" spans="1:10">
      <c r="A219" s="24" t="s">
        <v>85</v>
      </c>
      <c r="B219" s="24" t="s">
        <v>310</v>
      </c>
      <c r="C219" s="24" t="s">
        <v>322</v>
      </c>
      <c r="D219" s="24" t="s">
        <v>88</v>
      </c>
      <c r="E219" s="24" t="s">
        <v>91</v>
      </c>
      <c r="F219" s="24">
        <v>-0.12635215599999999</v>
      </c>
      <c r="G219" s="24">
        <v>2.7362597999999998E-2</v>
      </c>
      <c r="H219" s="25">
        <v>2.57E-6</v>
      </c>
      <c r="I219" s="24">
        <v>12898</v>
      </c>
      <c r="J219" s="23">
        <v>21.323115223058043</v>
      </c>
    </row>
    <row r="220" spans="1:10">
      <c r="A220" s="24" t="s">
        <v>85</v>
      </c>
      <c r="B220" s="24" t="s">
        <v>310</v>
      </c>
      <c r="C220" s="24" t="s">
        <v>323</v>
      </c>
      <c r="D220" s="24" t="s">
        <v>88</v>
      </c>
      <c r="E220" s="24" t="s">
        <v>91</v>
      </c>
      <c r="F220" s="24">
        <v>9.4446681000000005E-2</v>
      </c>
      <c r="G220" s="24">
        <v>1.9297597999999999E-2</v>
      </c>
      <c r="H220" s="25">
        <v>6.2099999999999996E-7</v>
      </c>
      <c r="I220" s="24">
        <v>16313</v>
      </c>
      <c r="J220" s="23">
        <v>23.9533848008899</v>
      </c>
    </row>
    <row r="221" spans="1:10">
      <c r="A221" s="24" t="s">
        <v>85</v>
      </c>
      <c r="B221" s="24" t="s">
        <v>310</v>
      </c>
      <c r="C221" s="24" t="s">
        <v>324</v>
      </c>
      <c r="D221" s="24" t="s">
        <v>93</v>
      </c>
      <c r="E221" s="24" t="s">
        <v>91</v>
      </c>
      <c r="F221" s="24">
        <v>-7.6965304999999998E-2</v>
      </c>
      <c r="G221" s="24">
        <v>1.7393272000000001E-2</v>
      </c>
      <c r="H221" s="25">
        <v>8.6200000000000005E-6</v>
      </c>
      <c r="I221" s="24">
        <v>16313</v>
      </c>
      <c r="J221" s="23">
        <v>19.580663873671124</v>
      </c>
    </row>
    <row r="222" spans="1:10">
      <c r="A222" s="24" t="s">
        <v>85</v>
      </c>
      <c r="B222" s="24" t="s">
        <v>310</v>
      </c>
      <c r="C222" s="24" t="s">
        <v>325</v>
      </c>
      <c r="D222" s="24" t="s">
        <v>89</v>
      </c>
      <c r="E222" s="24" t="s">
        <v>91</v>
      </c>
      <c r="F222" s="24">
        <v>0.155783797</v>
      </c>
      <c r="G222" s="24">
        <v>3.4801660999999998E-2</v>
      </c>
      <c r="H222" s="25">
        <v>8.6200000000000005E-6</v>
      </c>
      <c r="I222" s="24">
        <v>8003</v>
      </c>
      <c r="J222" s="23">
        <v>20.0375502868871</v>
      </c>
    </row>
    <row r="223" spans="1:10">
      <c r="A223" s="24" t="s">
        <v>85</v>
      </c>
      <c r="B223" s="24" t="s">
        <v>310</v>
      </c>
      <c r="C223" s="24" t="s">
        <v>326</v>
      </c>
      <c r="D223" s="24" t="s">
        <v>89</v>
      </c>
      <c r="E223" s="24" t="s">
        <v>93</v>
      </c>
      <c r="F223" s="24">
        <v>5.7581550000000002E-2</v>
      </c>
      <c r="G223" s="24">
        <v>1.1676216E-2</v>
      </c>
      <c r="H223" s="25">
        <v>8.3399999999999998E-7</v>
      </c>
      <c r="I223" s="24">
        <v>16306</v>
      </c>
      <c r="J223" s="23">
        <v>24.319937888500547</v>
      </c>
    </row>
    <row r="224" spans="1:10">
      <c r="A224" s="24" t="s">
        <v>85</v>
      </c>
      <c r="B224" s="24" t="s">
        <v>310</v>
      </c>
      <c r="C224" s="24" t="s">
        <v>327</v>
      </c>
      <c r="D224" s="24" t="s">
        <v>91</v>
      </c>
      <c r="E224" s="24" t="s">
        <v>88</v>
      </c>
      <c r="F224" s="24">
        <v>5.0955263000000001E-2</v>
      </c>
      <c r="G224" s="24">
        <v>1.1539048E-2</v>
      </c>
      <c r="H224" s="25">
        <v>8.9199999999999993E-6</v>
      </c>
      <c r="I224" s="24">
        <v>16312</v>
      </c>
      <c r="J224" s="23">
        <v>19.50015821933895</v>
      </c>
    </row>
    <row r="225" spans="1:10">
      <c r="A225" s="24" t="s">
        <v>85</v>
      </c>
      <c r="B225" s="24" t="s">
        <v>310</v>
      </c>
      <c r="C225" s="24" t="s">
        <v>328</v>
      </c>
      <c r="D225" s="24" t="s">
        <v>93</v>
      </c>
      <c r="E225" s="24" t="s">
        <v>89</v>
      </c>
      <c r="F225" s="24">
        <v>5.0125533E-2</v>
      </c>
      <c r="G225" s="24">
        <v>1.1254979999999999E-2</v>
      </c>
      <c r="H225" s="25">
        <v>8.6799999999999999E-6</v>
      </c>
      <c r="I225" s="24">
        <v>16311</v>
      </c>
      <c r="J225" s="23">
        <v>19.8348331738482</v>
      </c>
    </row>
    <row r="226" spans="1:10">
      <c r="A226" s="24" t="s">
        <v>329</v>
      </c>
      <c r="B226" s="24" t="s">
        <v>330</v>
      </c>
      <c r="C226" s="24" t="s">
        <v>331</v>
      </c>
      <c r="D226" s="24" t="s">
        <v>88</v>
      </c>
      <c r="E226" s="24" t="s">
        <v>93</v>
      </c>
      <c r="F226" s="24">
        <v>-0.160034432</v>
      </c>
      <c r="G226" s="24">
        <v>3.4947236E-2</v>
      </c>
      <c r="H226" s="25">
        <v>4.0799999999999999E-6</v>
      </c>
      <c r="I226" s="24">
        <v>3331</v>
      </c>
      <c r="J226" s="23">
        <v>20.970133725215767</v>
      </c>
    </row>
    <row r="227" spans="1:10">
      <c r="A227" s="24" t="s">
        <v>329</v>
      </c>
      <c r="B227" s="24" t="s">
        <v>330</v>
      </c>
      <c r="C227" s="24" t="s">
        <v>332</v>
      </c>
      <c r="D227" s="24" t="s">
        <v>91</v>
      </c>
      <c r="E227" s="24" t="s">
        <v>89</v>
      </c>
      <c r="F227" s="24">
        <v>0.12709902000000001</v>
      </c>
      <c r="G227" s="24">
        <v>2.5655983E-2</v>
      </c>
      <c r="H227" s="25">
        <v>7.4900000000000005E-7</v>
      </c>
      <c r="I227" s="24">
        <v>3909</v>
      </c>
      <c r="J227" s="23">
        <v>24.541838030535239</v>
      </c>
    </row>
    <row r="228" spans="1:10">
      <c r="A228" s="24" t="s">
        <v>329</v>
      </c>
      <c r="B228" s="24" t="s">
        <v>330</v>
      </c>
      <c r="C228" s="24" t="s">
        <v>333</v>
      </c>
      <c r="D228" s="24" t="s">
        <v>91</v>
      </c>
      <c r="E228" s="24" t="s">
        <v>93</v>
      </c>
      <c r="F228" s="24">
        <v>0.12664349499999999</v>
      </c>
      <c r="G228" s="24">
        <v>2.5711059000000001E-2</v>
      </c>
      <c r="H228" s="25">
        <v>1.0300000000000001E-6</v>
      </c>
      <c r="I228" s="24">
        <v>3917</v>
      </c>
      <c r="J228" s="23">
        <v>24.26195789600709</v>
      </c>
    </row>
    <row r="229" spans="1:10">
      <c r="A229" s="24" t="s">
        <v>329</v>
      </c>
      <c r="B229" s="24" t="s">
        <v>330</v>
      </c>
      <c r="C229" s="24" t="s">
        <v>334</v>
      </c>
      <c r="D229" s="24" t="s">
        <v>88</v>
      </c>
      <c r="E229" s="24" t="s">
        <v>91</v>
      </c>
      <c r="F229" s="24">
        <v>-0.12419662300000001</v>
      </c>
      <c r="G229" s="24">
        <v>2.5702577000000001E-2</v>
      </c>
      <c r="H229" s="25">
        <v>1.57E-6</v>
      </c>
      <c r="I229" s="24">
        <v>3555</v>
      </c>
      <c r="J229" s="23">
        <v>23.348889865042384</v>
      </c>
    </row>
    <row r="230" spans="1:10">
      <c r="A230" s="24" t="s">
        <v>329</v>
      </c>
      <c r="B230" s="24" t="s">
        <v>330</v>
      </c>
      <c r="C230" s="24" t="s">
        <v>335</v>
      </c>
      <c r="D230" s="24" t="s">
        <v>88</v>
      </c>
      <c r="E230" s="24" t="s">
        <v>93</v>
      </c>
      <c r="F230" s="24">
        <v>-0.18694545900000001</v>
      </c>
      <c r="G230" s="24">
        <v>4.1841179999999999E-2</v>
      </c>
      <c r="H230" s="25">
        <v>6.2500000000000003E-6</v>
      </c>
      <c r="I230" s="24">
        <v>3237</v>
      </c>
      <c r="J230" s="23">
        <v>19.962824688894898</v>
      </c>
    </row>
    <row r="231" spans="1:10">
      <c r="A231" s="24" t="s">
        <v>329</v>
      </c>
      <c r="B231" s="24" t="s">
        <v>330</v>
      </c>
      <c r="C231" s="24" t="s">
        <v>336</v>
      </c>
      <c r="D231" s="24" t="s">
        <v>91</v>
      </c>
      <c r="E231" s="24" t="s">
        <v>88</v>
      </c>
      <c r="F231" s="24">
        <v>-0.152917575</v>
      </c>
      <c r="G231" s="24">
        <v>2.8852532E-2</v>
      </c>
      <c r="H231" s="25">
        <v>1.54E-7</v>
      </c>
      <c r="I231" s="24">
        <v>3913</v>
      </c>
      <c r="J231" s="23">
        <v>28.089689707119081</v>
      </c>
    </row>
    <row r="232" spans="1:10">
      <c r="A232" s="24" t="s">
        <v>329</v>
      </c>
      <c r="B232" s="24" t="s">
        <v>330</v>
      </c>
      <c r="C232" s="24" t="s">
        <v>337</v>
      </c>
      <c r="D232" s="24" t="s">
        <v>88</v>
      </c>
      <c r="E232" s="24" t="s">
        <v>91</v>
      </c>
      <c r="F232" s="24">
        <v>0.145501293</v>
      </c>
      <c r="G232" s="24">
        <v>3.0000733000000002E-2</v>
      </c>
      <c r="H232" s="25">
        <v>3.0800000000000002E-6</v>
      </c>
      <c r="I232" s="24">
        <v>3906</v>
      </c>
      <c r="J232" s="23">
        <v>23.521768627388479</v>
      </c>
    </row>
    <row r="233" spans="1:10">
      <c r="A233" s="24" t="s">
        <v>329</v>
      </c>
      <c r="B233" s="24" t="s">
        <v>330</v>
      </c>
      <c r="C233" s="24" t="s">
        <v>164</v>
      </c>
      <c r="D233" s="24" t="s">
        <v>91</v>
      </c>
      <c r="E233" s="24" t="s">
        <v>88</v>
      </c>
      <c r="F233" s="24">
        <v>-0.24610149200000001</v>
      </c>
      <c r="G233" s="24">
        <v>4.8307716000000001E-2</v>
      </c>
      <c r="H233" s="25">
        <v>2.7000000000000001E-7</v>
      </c>
      <c r="I233" s="24">
        <v>3091</v>
      </c>
      <c r="J233" s="23">
        <v>25.953473157050386</v>
      </c>
    </row>
    <row r="234" spans="1:10">
      <c r="A234" s="24" t="s">
        <v>329</v>
      </c>
      <c r="B234" s="24" t="s">
        <v>330</v>
      </c>
      <c r="C234" s="24" t="s">
        <v>338</v>
      </c>
      <c r="D234" s="24" t="s">
        <v>89</v>
      </c>
      <c r="E234" s="24" t="s">
        <v>93</v>
      </c>
      <c r="F234" s="24">
        <v>-0.19778562</v>
      </c>
      <c r="G234" s="24">
        <v>4.1049541000000002E-2</v>
      </c>
      <c r="H234" s="25">
        <v>5.9699999999999996E-7</v>
      </c>
      <c r="I234" s="24">
        <v>3916</v>
      </c>
      <c r="J234" s="23">
        <v>23.215220625419473</v>
      </c>
    </row>
    <row r="235" spans="1:10">
      <c r="A235" s="24" t="s">
        <v>329</v>
      </c>
      <c r="B235" s="24" t="s">
        <v>330</v>
      </c>
      <c r="C235" s="24" t="s">
        <v>339</v>
      </c>
      <c r="D235" s="24" t="s">
        <v>91</v>
      </c>
      <c r="E235" s="24" t="s">
        <v>88</v>
      </c>
      <c r="F235" s="24">
        <v>-0.12348912400000001</v>
      </c>
      <c r="G235" s="24">
        <v>2.6669506999999999E-2</v>
      </c>
      <c r="H235" s="25">
        <v>3.2399999999999999E-6</v>
      </c>
      <c r="I235" s="24">
        <v>3555</v>
      </c>
      <c r="J235" s="23">
        <v>21.440131490969343</v>
      </c>
    </row>
    <row r="236" spans="1:10">
      <c r="A236" s="24" t="s">
        <v>329</v>
      </c>
      <c r="B236" s="24" t="s">
        <v>330</v>
      </c>
      <c r="C236" s="24" t="s">
        <v>340</v>
      </c>
      <c r="D236" s="24" t="s">
        <v>93</v>
      </c>
      <c r="E236" s="24" t="s">
        <v>89</v>
      </c>
      <c r="F236" s="24">
        <v>0.14894215999999999</v>
      </c>
      <c r="G236" s="24">
        <v>3.1836622000000002E-2</v>
      </c>
      <c r="H236" s="25">
        <v>2.83E-6</v>
      </c>
      <c r="I236" s="24">
        <v>3912</v>
      </c>
      <c r="J236" s="23">
        <v>21.886752837960604</v>
      </c>
    </row>
    <row r="237" spans="1:10">
      <c r="A237" s="24" t="s">
        <v>329</v>
      </c>
      <c r="B237" s="24" t="s">
        <v>330</v>
      </c>
      <c r="C237" s="24" t="s">
        <v>341</v>
      </c>
      <c r="D237" s="24" t="s">
        <v>93</v>
      </c>
      <c r="E237" s="24" t="s">
        <v>89</v>
      </c>
      <c r="F237" s="24">
        <v>0.101087856</v>
      </c>
      <c r="G237" s="24">
        <v>2.2559360000000001E-2</v>
      </c>
      <c r="H237" s="25">
        <v>6.3999999999999997E-6</v>
      </c>
      <c r="I237" s="24">
        <v>3912</v>
      </c>
      <c r="J237" s="23">
        <v>20.07910827793782</v>
      </c>
    </row>
    <row r="238" spans="1:10">
      <c r="A238" s="24" t="s">
        <v>329</v>
      </c>
      <c r="B238" s="24" t="s">
        <v>330</v>
      </c>
      <c r="C238" s="24" t="s">
        <v>342</v>
      </c>
      <c r="D238" s="24" t="s">
        <v>91</v>
      </c>
      <c r="E238" s="24" t="s">
        <v>88</v>
      </c>
      <c r="F238" s="24">
        <v>-0.13415806899999999</v>
      </c>
      <c r="G238" s="24">
        <v>3.0142747000000001E-2</v>
      </c>
      <c r="H238" s="25">
        <v>8.1899999999999995E-6</v>
      </c>
      <c r="I238" s="24">
        <v>3555</v>
      </c>
      <c r="J238" s="23">
        <v>19.809245784611321</v>
      </c>
    </row>
    <row r="239" spans="1:10">
      <c r="A239" s="24" t="s">
        <v>329</v>
      </c>
      <c r="B239" s="24" t="s">
        <v>330</v>
      </c>
      <c r="C239" s="24" t="s">
        <v>343</v>
      </c>
      <c r="D239" s="24" t="s">
        <v>88</v>
      </c>
      <c r="E239" s="24" t="s">
        <v>89</v>
      </c>
      <c r="F239" s="24">
        <v>0.16485522599999999</v>
      </c>
      <c r="G239" s="24">
        <v>3.7512762999999998E-2</v>
      </c>
      <c r="H239" s="25">
        <v>9.5999999999999996E-6</v>
      </c>
      <c r="I239" s="24">
        <v>3912</v>
      </c>
      <c r="J239" s="23">
        <v>19.312892877986354</v>
      </c>
    </row>
    <row r="240" spans="1:10">
      <c r="A240" s="24" t="s">
        <v>329</v>
      </c>
      <c r="B240" s="24" t="s">
        <v>344</v>
      </c>
      <c r="C240" s="24" t="s">
        <v>87</v>
      </c>
      <c r="D240" s="24" t="s">
        <v>88</v>
      </c>
      <c r="E240" s="24" t="s">
        <v>89</v>
      </c>
      <c r="F240" s="24">
        <v>6.5530074999999993E-2</v>
      </c>
      <c r="G240" s="24">
        <v>1.4223048E-2</v>
      </c>
      <c r="H240" s="25">
        <v>4.1400000000000002E-6</v>
      </c>
      <c r="I240" s="24">
        <v>11864</v>
      </c>
      <c r="J240" s="23">
        <v>21.227359674851797</v>
      </c>
    </row>
    <row r="241" spans="1:10">
      <c r="A241" s="24" t="s">
        <v>329</v>
      </c>
      <c r="B241" s="24" t="s">
        <v>344</v>
      </c>
      <c r="C241" s="24" t="s">
        <v>90</v>
      </c>
      <c r="D241" s="24" t="s">
        <v>88</v>
      </c>
      <c r="E241" s="24" t="s">
        <v>91</v>
      </c>
      <c r="F241" s="24">
        <v>9.0706496999999997E-2</v>
      </c>
      <c r="G241" s="24">
        <v>1.9674629999999999E-2</v>
      </c>
      <c r="H241" s="25">
        <v>3.7299999999999999E-6</v>
      </c>
      <c r="I241" s="24">
        <v>11621</v>
      </c>
      <c r="J241" s="23">
        <v>21.255123996400233</v>
      </c>
    </row>
    <row r="242" spans="1:10">
      <c r="A242" s="24" t="s">
        <v>329</v>
      </c>
      <c r="B242" s="24" t="s">
        <v>344</v>
      </c>
      <c r="C242" s="24" t="s">
        <v>92</v>
      </c>
      <c r="D242" s="24" t="s">
        <v>89</v>
      </c>
      <c r="E242" s="24" t="s">
        <v>93</v>
      </c>
      <c r="F242" s="24">
        <v>0.20468288000000001</v>
      </c>
      <c r="G242" s="24">
        <v>4.3157251000000001E-2</v>
      </c>
      <c r="H242" s="25">
        <v>2.92E-6</v>
      </c>
      <c r="I242" s="24">
        <v>4975</v>
      </c>
      <c r="J242" s="23">
        <v>22.493419930615058</v>
      </c>
    </row>
    <row r="243" spans="1:10">
      <c r="A243" s="24" t="s">
        <v>329</v>
      </c>
      <c r="B243" s="24" t="s">
        <v>344</v>
      </c>
      <c r="C243" s="24" t="s">
        <v>94</v>
      </c>
      <c r="D243" s="24" t="s">
        <v>88</v>
      </c>
      <c r="E243" s="24" t="s">
        <v>91</v>
      </c>
      <c r="F243" s="24">
        <v>7.4979801999999998E-2</v>
      </c>
      <c r="G243" s="24">
        <v>1.5017677E-2</v>
      </c>
      <c r="H243" s="25">
        <v>6.7299999999999995E-7</v>
      </c>
      <c r="I243" s="24">
        <v>11861</v>
      </c>
      <c r="J243" s="23">
        <v>24.927748818452663</v>
      </c>
    </row>
    <row r="244" spans="1:10">
      <c r="A244" s="24" t="s">
        <v>329</v>
      </c>
      <c r="B244" s="24" t="s">
        <v>344</v>
      </c>
      <c r="C244" s="24" t="s">
        <v>95</v>
      </c>
      <c r="D244" s="24" t="s">
        <v>93</v>
      </c>
      <c r="E244" s="24" t="s">
        <v>89</v>
      </c>
      <c r="F244" s="24">
        <v>6.1910394000000001E-2</v>
      </c>
      <c r="G244" s="24">
        <v>1.3094609E-2</v>
      </c>
      <c r="H244" s="25">
        <v>2.1500000000000002E-6</v>
      </c>
      <c r="I244" s="24">
        <v>11863</v>
      </c>
      <c r="J244" s="23">
        <v>22.3533215582084</v>
      </c>
    </row>
    <row r="245" spans="1:10">
      <c r="A245" s="24" t="s">
        <v>329</v>
      </c>
      <c r="B245" s="24" t="s">
        <v>344</v>
      </c>
      <c r="C245" s="24" t="s">
        <v>96</v>
      </c>
      <c r="D245" s="24" t="s">
        <v>91</v>
      </c>
      <c r="E245" s="24" t="s">
        <v>88</v>
      </c>
      <c r="F245" s="24">
        <v>7.4551564000000001E-2</v>
      </c>
      <c r="G245" s="24">
        <v>1.5619483999999999E-2</v>
      </c>
      <c r="H245" s="25">
        <v>2.7E-6</v>
      </c>
      <c r="I245" s="24">
        <v>11690</v>
      </c>
      <c r="J245" s="23">
        <v>22.781386519326997</v>
      </c>
    </row>
    <row r="246" spans="1:10">
      <c r="A246" s="24" t="s">
        <v>329</v>
      </c>
      <c r="B246" s="24" t="s">
        <v>344</v>
      </c>
      <c r="C246" s="24" t="s">
        <v>97</v>
      </c>
      <c r="D246" s="24" t="s">
        <v>93</v>
      </c>
      <c r="E246" s="24" t="s">
        <v>89</v>
      </c>
      <c r="F246" s="24">
        <v>6.8799208000000001E-2</v>
      </c>
      <c r="G246" s="24">
        <v>1.476936E-2</v>
      </c>
      <c r="H246" s="25">
        <v>2.7499999999999999E-6</v>
      </c>
      <c r="I246" s="24">
        <v>11690</v>
      </c>
      <c r="J246" s="23">
        <v>21.699190103581927</v>
      </c>
    </row>
    <row r="247" spans="1:10">
      <c r="A247" s="24" t="s">
        <v>329</v>
      </c>
      <c r="B247" s="24" t="s">
        <v>344</v>
      </c>
      <c r="C247" s="24" t="s">
        <v>98</v>
      </c>
      <c r="D247" s="24" t="s">
        <v>89</v>
      </c>
      <c r="E247" s="24" t="s">
        <v>93</v>
      </c>
      <c r="F247" s="24">
        <v>6.4869099999999999E-2</v>
      </c>
      <c r="G247" s="24">
        <v>1.3592808E-2</v>
      </c>
      <c r="H247" s="25">
        <v>1.13E-6</v>
      </c>
      <c r="I247" s="24">
        <v>11858</v>
      </c>
      <c r="J247" s="23">
        <v>22.774947267643384</v>
      </c>
    </row>
    <row r="248" spans="1:10">
      <c r="A248" s="24" t="s">
        <v>329</v>
      </c>
      <c r="B248" s="24" t="s">
        <v>344</v>
      </c>
      <c r="C248" s="24" t="s">
        <v>99</v>
      </c>
      <c r="D248" s="24" t="s">
        <v>93</v>
      </c>
      <c r="E248" s="24" t="s">
        <v>89</v>
      </c>
      <c r="F248" s="24">
        <v>-7.5881118999999997E-2</v>
      </c>
      <c r="G248" s="24">
        <v>1.677619E-2</v>
      </c>
      <c r="H248" s="25">
        <v>6.63E-6</v>
      </c>
      <c r="I248" s="24">
        <v>11591</v>
      </c>
      <c r="J248" s="23">
        <v>20.458829411574939</v>
      </c>
    </row>
    <row r="249" spans="1:10">
      <c r="A249" s="24" t="s">
        <v>329</v>
      </c>
      <c r="B249" s="24" t="s">
        <v>344</v>
      </c>
      <c r="C249" s="24" t="s">
        <v>100</v>
      </c>
      <c r="D249" s="24" t="s">
        <v>88</v>
      </c>
      <c r="E249" s="24" t="s">
        <v>91</v>
      </c>
      <c r="F249" s="24">
        <v>0.112123956</v>
      </c>
      <c r="G249" s="24">
        <v>2.3642178E-2</v>
      </c>
      <c r="H249" s="25">
        <v>1.6500000000000001E-6</v>
      </c>
      <c r="I249" s="24">
        <v>11216</v>
      </c>
      <c r="J249" s="23">
        <v>22.491678088259118</v>
      </c>
    </row>
    <row r="250" spans="1:10">
      <c r="A250" s="24" t="s">
        <v>329</v>
      </c>
      <c r="B250" s="24" t="s">
        <v>344</v>
      </c>
      <c r="C250" s="24" t="s">
        <v>101</v>
      </c>
      <c r="D250" s="24" t="s">
        <v>89</v>
      </c>
      <c r="E250" s="24" t="s">
        <v>93</v>
      </c>
      <c r="F250" s="24">
        <v>-7.0435405000000006E-2</v>
      </c>
      <c r="G250" s="24">
        <v>1.4712796E-2</v>
      </c>
      <c r="H250" s="25">
        <v>2.5100000000000001E-6</v>
      </c>
      <c r="I250" s="24">
        <v>11858</v>
      </c>
      <c r="J250" s="23">
        <v>22.918785795849846</v>
      </c>
    </row>
    <row r="251" spans="1:10">
      <c r="A251" s="24" t="s">
        <v>329</v>
      </c>
      <c r="B251" s="24" t="s">
        <v>344</v>
      </c>
      <c r="C251" s="24" t="s">
        <v>102</v>
      </c>
      <c r="D251" s="24" t="s">
        <v>93</v>
      </c>
      <c r="E251" s="24" t="s">
        <v>89</v>
      </c>
      <c r="F251" s="24">
        <v>-6.3152570000000005E-2</v>
      </c>
      <c r="G251" s="24">
        <v>1.4376725E-2</v>
      </c>
      <c r="H251" s="25">
        <v>9.5799999999999998E-6</v>
      </c>
      <c r="I251" s="24">
        <v>11809</v>
      </c>
      <c r="J251" s="23">
        <v>19.29577057060386</v>
      </c>
    </row>
    <row r="252" spans="1:10">
      <c r="A252" s="24" t="s">
        <v>329</v>
      </c>
      <c r="B252" s="24" t="s">
        <v>345</v>
      </c>
      <c r="C252" s="24" t="s">
        <v>346</v>
      </c>
      <c r="D252" s="24" t="s">
        <v>91</v>
      </c>
      <c r="E252" s="24" t="s">
        <v>88</v>
      </c>
      <c r="F252" s="24">
        <v>-8.6710839999999997E-2</v>
      </c>
      <c r="G252" s="24">
        <v>1.8057347000000001E-2</v>
      </c>
      <c r="H252" s="25">
        <v>1.73E-6</v>
      </c>
      <c r="I252" s="24">
        <v>15605</v>
      </c>
      <c r="J252" s="23">
        <v>23.05891663954722</v>
      </c>
    </row>
    <row r="253" spans="1:10">
      <c r="A253" s="24" t="s">
        <v>329</v>
      </c>
      <c r="B253" s="24" t="s">
        <v>345</v>
      </c>
      <c r="C253" s="24" t="s">
        <v>347</v>
      </c>
      <c r="D253" s="24" t="s">
        <v>89</v>
      </c>
      <c r="E253" s="24" t="s">
        <v>93</v>
      </c>
      <c r="F253" s="24">
        <v>-0.25380920099999998</v>
      </c>
      <c r="G253" s="24">
        <v>5.3916917000000002E-2</v>
      </c>
      <c r="H253" s="25">
        <v>6.19E-6</v>
      </c>
      <c r="I253" s="24">
        <v>3268</v>
      </c>
      <c r="J253" s="23">
        <v>22.159738024656477</v>
      </c>
    </row>
    <row r="254" spans="1:10">
      <c r="A254" s="24" t="s">
        <v>329</v>
      </c>
      <c r="B254" s="24" t="s">
        <v>345</v>
      </c>
      <c r="C254" s="24" t="s">
        <v>348</v>
      </c>
      <c r="D254" s="24" t="s">
        <v>93</v>
      </c>
      <c r="E254" s="24" t="s">
        <v>88</v>
      </c>
      <c r="F254" s="24">
        <v>5.0333676000000001E-2</v>
      </c>
      <c r="G254" s="24">
        <v>1.1376310000000001E-2</v>
      </c>
      <c r="H254" s="25">
        <v>9.2499999999999995E-6</v>
      </c>
      <c r="I254" s="24">
        <v>15971</v>
      </c>
      <c r="J254" s="23">
        <v>19.575572071722114</v>
      </c>
    </row>
    <row r="255" spans="1:10">
      <c r="A255" s="24" t="s">
        <v>329</v>
      </c>
      <c r="B255" s="24" t="s">
        <v>345</v>
      </c>
      <c r="C255" s="24" t="s">
        <v>349</v>
      </c>
      <c r="D255" s="24" t="s">
        <v>93</v>
      </c>
      <c r="E255" s="24" t="s">
        <v>89</v>
      </c>
      <c r="F255" s="24">
        <v>0.20809572500000001</v>
      </c>
      <c r="G255" s="24">
        <v>4.5399861999999999E-2</v>
      </c>
      <c r="H255" s="25">
        <v>4.5299999999999998E-6</v>
      </c>
      <c r="I255" s="24">
        <v>5236</v>
      </c>
      <c r="J255" s="23">
        <v>21.009574230648987</v>
      </c>
    </row>
    <row r="256" spans="1:10">
      <c r="A256" s="24" t="s">
        <v>329</v>
      </c>
      <c r="B256" s="24" t="s">
        <v>345</v>
      </c>
      <c r="C256" s="24" t="s">
        <v>350</v>
      </c>
      <c r="D256" s="24" t="s">
        <v>89</v>
      </c>
      <c r="E256" s="24" t="s">
        <v>93</v>
      </c>
      <c r="F256" s="24">
        <v>5.5300975000000002E-2</v>
      </c>
      <c r="G256" s="24">
        <v>1.1765373000000001E-2</v>
      </c>
      <c r="H256" s="25">
        <v>2.57E-6</v>
      </c>
      <c r="I256" s="24">
        <v>15971</v>
      </c>
      <c r="J256" s="23">
        <v>22.092973729553584</v>
      </c>
    </row>
    <row r="257" spans="1:10">
      <c r="A257" s="24" t="s">
        <v>329</v>
      </c>
      <c r="B257" s="24" t="s">
        <v>345</v>
      </c>
      <c r="C257" s="24" t="s">
        <v>351</v>
      </c>
      <c r="D257" s="24" t="s">
        <v>91</v>
      </c>
      <c r="E257" s="24" t="s">
        <v>88</v>
      </c>
      <c r="F257" s="24">
        <v>-6.2145234000000001E-2</v>
      </c>
      <c r="G257" s="24">
        <v>1.1926612E-2</v>
      </c>
      <c r="H257" s="25">
        <v>1.2800000000000001E-7</v>
      </c>
      <c r="I257" s="24">
        <v>15867</v>
      </c>
      <c r="J257" s="23">
        <v>27.150727659729665</v>
      </c>
    </row>
    <row r="258" spans="1:10">
      <c r="A258" s="24" t="s">
        <v>329</v>
      </c>
      <c r="B258" s="24" t="s">
        <v>345</v>
      </c>
      <c r="C258" s="24" t="s">
        <v>352</v>
      </c>
      <c r="D258" s="24" t="s">
        <v>93</v>
      </c>
      <c r="E258" s="24" t="s">
        <v>89</v>
      </c>
      <c r="F258" s="24">
        <v>-5.1402431999999998E-2</v>
      </c>
      <c r="G258" s="24">
        <v>1.1212451999999999E-2</v>
      </c>
      <c r="H258" s="25">
        <v>4.51E-6</v>
      </c>
      <c r="I258" s="24">
        <v>15976</v>
      </c>
      <c r="J258" s="23">
        <v>21.016778190062464</v>
      </c>
    </row>
    <row r="259" spans="1:10">
      <c r="A259" s="24" t="s">
        <v>329</v>
      </c>
      <c r="B259" s="24" t="s">
        <v>345</v>
      </c>
      <c r="C259" s="24" t="s">
        <v>106</v>
      </c>
      <c r="D259" s="24" t="s">
        <v>88</v>
      </c>
      <c r="E259" s="24" t="s">
        <v>89</v>
      </c>
      <c r="F259" s="24">
        <v>-5.2068875000000001E-2</v>
      </c>
      <c r="G259" s="24">
        <v>1.1565567000000001E-2</v>
      </c>
      <c r="H259" s="25">
        <v>7.3499999999999999E-6</v>
      </c>
      <c r="I259" s="24">
        <v>15971</v>
      </c>
      <c r="J259" s="23">
        <v>20.268543022852235</v>
      </c>
    </row>
    <row r="260" spans="1:10">
      <c r="A260" s="24" t="s">
        <v>329</v>
      </c>
      <c r="B260" s="24" t="s">
        <v>345</v>
      </c>
      <c r="C260" s="24" t="s">
        <v>353</v>
      </c>
      <c r="D260" s="24" t="s">
        <v>88</v>
      </c>
      <c r="E260" s="24" t="s">
        <v>91</v>
      </c>
      <c r="F260" s="24">
        <v>8.1893428000000004E-2</v>
      </c>
      <c r="G260" s="24">
        <v>1.8245018000000002E-2</v>
      </c>
      <c r="H260" s="25">
        <v>9.2499999999999995E-6</v>
      </c>
      <c r="I260" s="24">
        <v>15058</v>
      </c>
      <c r="J260" s="23">
        <v>20.146959303607495</v>
      </c>
    </row>
    <row r="261" spans="1:10">
      <c r="A261" s="24" t="s">
        <v>329</v>
      </c>
      <c r="B261" s="24" t="s">
        <v>345</v>
      </c>
      <c r="C261" s="24" t="s">
        <v>354</v>
      </c>
      <c r="D261" s="24" t="s">
        <v>89</v>
      </c>
      <c r="E261" s="24" t="s">
        <v>93</v>
      </c>
      <c r="F261" s="24">
        <v>-5.2675165000000003E-2</v>
      </c>
      <c r="G261" s="24">
        <v>1.148863E-2</v>
      </c>
      <c r="H261" s="25">
        <v>4.6399999999999996E-6</v>
      </c>
      <c r="I261" s="24">
        <v>15976</v>
      </c>
      <c r="J261" s="23">
        <v>21.022062530680895</v>
      </c>
    </row>
    <row r="262" spans="1:10">
      <c r="A262" s="24" t="s">
        <v>329</v>
      </c>
      <c r="B262" s="24" t="s">
        <v>345</v>
      </c>
      <c r="C262" s="24" t="s">
        <v>355</v>
      </c>
      <c r="D262" s="24" t="s">
        <v>89</v>
      </c>
      <c r="E262" s="24" t="s">
        <v>91</v>
      </c>
      <c r="F262" s="24">
        <v>-8.3616968999999999E-2</v>
      </c>
      <c r="G262" s="24">
        <v>1.8715906000000001E-2</v>
      </c>
      <c r="H262" s="25">
        <v>7.8900000000000007E-6</v>
      </c>
      <c r="I262" s="24">
        <v>15976</v>
      </c>
      <c r="J262" s="23">
        <v>19.960303073738899</v>
      </c>
    </row>
    <row r="263" spans="1:10">
      <c r="A263" s="24" t="s">
        <v>329</v>
      </c>
      <c r="B263" s="24" t="s">
        <v>345</v>
      </c>
      <c r="C263" s="24" t="s">
        <v>356</v>
      </c>
      <c r="D263" s="24" t="s">
        <v>91</v>
      </c>
      <c r="E263" s="24" t="s">
        <v>89</v>
      </c>
      <c r="F263" s="24">
        <v>-9.0497192000000004E-2</v>
      </c>
      <c r="G263" s="24">
        <v>2.0042803000000001E-2</v>
      </c>
      <c r="H263" s="25">
        <v>5.2700000000000004E-6</v>
      </c>
      <c r="I263" s="24">
        <v>15501</v>
      </c>
      <c r="J263" s="23">
        <v>20.386998552420753</v>
      </c>
    </row>
    <row r="264" spans="1:10">
      <c r="A264" s="24" t="s">
        <v>329</v>
      </c>
      <c r="B264" s="24" t="s">
        <v>345</v>
      </c>
      <c r="C264" s="24" t="s">
        <v>357</v>
      </c>
      <c r="D264" s="24" t="s">
        <v>93</v>
      </c>
      <c r="E264" s="24" t="s">
        <v>89</v>
      </c>
      <c r="F264" s="24">
        <v>5.0941953999999998E-2</v>
      </c>
      <c r="G264" s="24">
        <v>1.1492112000000001E-2</v>
      </c>
      <c r="H264" s="25">
        <v>7.4499999999999998E-6</v>
      </c>
      <c r="I264" s="24">
        <v>15976</v>
      </c>
      <c r="J264" s="23">
        <v>19.649499777566692</v>
      </c>
    </row>
    <row r="265" spans="1:10">
      <c r="A265" s="24" t="s">
        <v>329</v>
      </c>
      <c r="B265" s="24" t="s">
        <v>345</v>
      </c>
      <c r="C265" s="24" t="s">
        <v>358</v>
      </c>
      <c r="D265" s="24" t="s">
        <v>89</v>
      </c>
      <c r="E265" s="24" t="s">
        <v>93</v>
      </c>
      <c r="F265" s="24">
        <v>-5.5496494E-2</v>
      </c>
      <c r="G265" s="24">
        <v>1.1946735999999999E-2</v>
      </c>
      <c r="H265" s="25">
        <v>3.7299999999999999E-6</v>
      </c>
      <c r="I265" s="24">
        <v>15973</v>
      </c>
      <c r="J265" s="23">
        <v>21.579061923876178</v>
      </c>
    </row>
    <row r="266" spans="1:10">
      <c r="A266" s="24" t="s">
        <v>329</v>
      </c>
      <c r="B266" s="24" t="s">
        <v>345</v>
      </c>
      <c r="C266" s="24" t="s">
        <v>359</v>
      </c>
      <c r="D266" s="24" t="s">
        <v>88</v>
      </c>
      <c r="E266" s="24" t="s">
        <v>91</v>
      </c>
      <c r="F266" s="24">
        <v>5.8779888000000002E-2</v>
      </c>
      <c r="G266" s="24">
        <v>1.2829669E-2</v>
      </c>
      <c r="H266" s="25">
        <v>4.4900000000000002E-6</v>
      </c>
      <c r="I266" s="24">
        <v>15974</v>
      </c>
      <c r="J266" s="23">
        <v>20.990684674604111</v>
      </c>
    </row>
    <row r="267" spans="1:10">
      <c r="A267" s="24" t="s">
        <v>329</v>
      </c>
      <c r="B267" s="24" t="s">
        <v>345</v>
      </c>
      <c r="C267" s="24" t="s">
        <v>360</v>
      </c>
      <c r="D267" s="24" t="s">
        <v>88</v>
      </c>
      <c r="E267" s="24" t="s">
        <v>93</v>
      </c>
      <c r="F267" s="24">
        <v>0.202366989</v>
      </c>
      <c r="G267" s="24">
        <v>4.6438799000000003E-2</v>
      </c>
      <c r="H267" s="25">
        <v>6.7499999999999997E-6</v>
      </c>
      <c r="I267" s="24">
        <v>3075</v>
      </c>
      <c r="J267" s="23">
        <v>18.989668388288187</v>
      </c>
    </row>
    <row r="268" spans="1:10">
      <c r="A268" s="24" t="s">
        <v>329</v>
      </c>
      <c r="B268" s="24" t="s">
        <v>345</v>
      </c>
      <c r="C268" s="24" t="s">
        <v>361</v>
      </c>
      <c r="D268" s="24" t="s">
        <v>89</v>
      </c>
      <c r="E268" s="24" t="s">
        <v>93</v>
      </c>
      <c r="F268" s="24">
        <v>5.3439722000000002E-2</v>
      </c>
      <c r="G268" s="24">
        <v>1.1825370999999999E-2</v>
      </c>
      <c r="H268" s="25">
        <v>8.6799999999999999E-6</v>
      </c>
      <c r="I268" s="24">
        <v>15976</v>
      </c>
      <c r="J268" s="23">
        <v>20.422026281470735</v>
      </c>
    </row>
    <row r="269" spans="1:10">
      <c r="A269" s="24" t="s">
        <v>329</v>
      </c>
      <c r="B269" s="24" t="s">
        <v>345</v>
      </c>
      <c r="C269" s="24" t="s">
        <v>362</v>
      </c>
      <c r="D269" s="24" t="s">
        <v>91</v>
      </c>
      <c r="E269" s="24" t="s">
        <v>88</v>
      </c>
      <c r="F269" s="24">
        <v>-6.3869651E-2</v>
      </c>
      <c r="G269" s="24">
        <v>1.4176513999999999E-2</v>
      </c>
      <c r="H269" s="25">
        <v>5.48E-6</v>
      </c>
      <c r="I269" s="24">
        <v>15976</v>
      </c>
      <c r="J269" s="23">
        <v>20.29785678393247</v>
      </c>
    </row>
    <row r="270" spans="1:10">
      <c r="A270" s="24" t="s">
        <v>329</v>
      </c>
      <c r="B270" s="24" t="s">
        <v>345</v>
      </c>
      <c r="C270" s="24" t="s">
        <v>363</v>
      </c>
      <c r="D270" s="24" t="s">
        <v>89</v>
      </c>
      <c r="E270" s="24" t="s">
        <v>88</v>
      </c>
      <c r="F270" s="24">
        <v>-7.0377296000000006E-2</v>
      </c>
      <c r="G270" s="24">
        <v>1.5685477E-2</v>
      </c>
      <c r="H270" s="25">
        <v>7.1899999999999998E-6</v>
      </c>
      <c r="I270" s="24">
        <v>15975</v>
      </c>
      <c r="J270" s="23">
        <v>20.131201350874441</v>
      </c>
    </row>
    <row r="271" spans="1:10">
      <c r="A271" s="24" t="s">
        <v>329</v>
      </c>
      <c r="B271" s="24" t="s">
        <v>345</v>
      </c>
      <c r="C271" s="24" t="s">
        <v>364</v>
      </c>
      <c r="D271" s="24" t="s">
        <v>88</v>
      </c>
      <c r="E271" s="24" t="s">
        <v>93</v>
      </c>
      <c r="F271" s="24">
        <v>0.10066615299999999</v>
      </c>
      <c r="G271" s="24">
        <v>2.0701553000000001E-2</v>
      </c>
      <c r="H271" s="25">
        <v>1.5799999999999999E-6</v>
      </c>
      <c r="I271" s="24">
        <v>15061</v>
      </c>
      <c r="J271" s="23">
        <v>23.646185419064047</v>
      </c>
    </row>
    <row r="272" spans="1:10">
      <c r="A272" s="24" t="s">
        <v>329</v>
      </c>
      <c r="B272" s="24" t="s">
        <v>345</v>
      </c>
      <c r="C272" s="24" t="s">
        <v>365</v>
      </c>
      <c r="D272" s="24" t="s">
        <v>93</v>
      </c>
      <c r="E272" s="24" t="s">
        <v>88</v>
      </c>
      <c r="F272" s="24">
        <v>5.0910225000000003E-2</v>
      </c>
      <c r="G272" s="24">
        <v>1.1325295000000001E-2</v>
      </c>
      <c r="H272" s="25">
        <v>8.49E-6</v>
      </c>
      <c r="I272" s="24">
        <v>15976</v>
      </c>
      <c r="J272" s="23">
        <v>20.207425497530853</v>
      </c>
    </row>
    <row r="273" spans="1:10">
      <c r="A273" s="24" t="s">
        <v>329</v>
      </c>
      <c r="B273" s="24" t="s">
        <v>366</v>
      </c>
      <c r="C273" s="24" t="s">
        <v>367</v>
      </c>
      <c r="D273" s="24" t="s">
        <v>91</v>
      </c>
      <c r="E273" s="24" t="s">
        <v>88</v>
      </c>
      <c r="F273" s="24">
        <v>-9.3402666999999995E-2</v>
      </c>
      <c r="G273" s="24">
        <v>1.9034346000000001E-2</v>
      </c>
      <c r="H273" s="25">
        <v>3.72E-6</v>
      </c>
      <c r="I273" s="24">
        <v>16549</v>
      </c>
      <c r="J273" s="23">
        <v>24.079232232442859</v>
      </c>
    </row>
    <row r="274" spans="1:10">
      <c r="A274" s="24" t="s">
        <v>329</v>
      </c>
      <c r="B274" s="24" t="s">
        <v>366</v>
      </c>
      <c r="C274" s="24" t="s">
        <v>368</v>
      </c>
      <c r="D274" s="24" t="s">
        <v>88</v>
      </c>
      <c r="E274" s="24" t="s">
        <v>91</v>
      </c>
      <c r="F274" s="24">
        <v>-0.130554059</v>
      </c>
      <c r="G274" s="24">
        <v>2.2594297999999999E-2</v>
      </c>
      <c r="H274" s="25">
        <v>1.4E-8</v>
      </c>
      <c r="I274" s="24">
        <v>15316</v>
      </c>
      <c r="J274" s="23">
        <v>33.387434788901786</v>
      </c>
    </row>
    <row r="275" spans="1:10">
      <c r="A275" s="24" t="s">
        <v>329</v>
      </c>
      <c r="B275" s="24" t="s">
        <v>366</v>
      </c>
      <c r="C275" s="24" t="s">
        <v>369</v>
      </c>
      <c r="D275" s="24" t="s">
        <v>89</v>
      </c>
      <c r="E275" s="24" t="s">
        <v>93</v>
      </c>
      <c r="F275" s="24">
        <v>0.107007503</v>
      </c>
      <c r="G275" s="24">
        <v>2.3697284999999998E-2</v>
      </c>
      <c r="H275" s="25">
        <v>5.3399999999999997E-6</v>
      </c>
      <c r="I275" s="24">
        <v>14431</v>
      </c>
      <c r="J275" s="23">
        <v>20.39065969196049</v>
      </c>
    </row>
    <row r="276" spans="1:10">
      <c r="A276" s="24" t="s">
        <v>329</v>
      </c>
      <c r="B276" s="24" t="s">
        <v>366</v>
      </c>
      <c r="C276" s="24" t="s">
        <v>370</v>
      </c>
      <c r="D276" s="24" t="s">
        <v>91</v>
      </c>
      <c r="E276" s="24" t="s">
        <v>89</v>
      </c>
      <c r="F276" s="24">
        <v>-8.4275076000000004E-2</v>
      </c>
      <c r="G276" s="24">
        <v>1.8450933999999999E-2</v>
      </c>
      <c r="H276" s="25">
        <v>4.2599999999999999E-6</v>
      </c>
      <c r="I276" s="24">
        <v>16516</v>
      </c>
      <c r="J276" s="23">
        <v>20.862271595422545</v>
      </c>
    </row>
    <row r="277" spans="1:10">
      <c r="A277" s="24" t="s">
        <v>329</v>
      </c>
      <c r="B277" s="24" t="s">
        <v>366</v>
      </c>
      <c r="C277" s="24" t="s">
        <v>285</v>
      </c>
      <c r="D277" s="24" t="s">
        <v>89</v>
      </c>
      <c r="E277" s="24" t="s">
        <v>93</v>
      </c>
      <c r="F277" s="24">
        <v>-6.3929755000000005E-2</v>
      </c>
      <c r="G277" s="24">
        <v>1.2652464E-2</v>
      </c>
      <c r="H277" s="25">
        <v>3.72E-7</v>
      </c>
      <c r="I277" s="24">
        <v>16612</v>
      </c>
      <c r="J277" s="23">
        <v>25.530296558888868</v>
      </c>
    </row>
    <row r="278" spans="1:10">
      <c r="A278" s="24" t="s">
        <v>329</v>
      </c>
      <c r="B278" s="24" t="s">
        <v>366</v>
      </c>
      <c r="C278" s="24" t="s">
        <v>287</v>
      </c>
      <c r="D278" s="24" t="s">
        <v>93</v>
      </c>
      <c r="E278" s="24" t="s">
        <v>89</v>
      </c>
      <c r="F278" s="24">
        <v>6.0934919999999997E-2</v>
      </c>
      <c r="G278" s="24">
        <v>1.2970335E-2</v>
      </c>
      <c r="H278" s="25">
        <v>2.6400000000000001E-6</v>
      </c>
      <c r="I278" s="24">
        <v>16624</v>
      </c>
      <c r="J278" s="23">
        <v>22.071411308418313</v>
      </c>
    </row>
    <row r="279" spans="1:10">
      <c r="A279" s="24" t="s">
        <v>329</v>
      </c>
      <c r="B279" s="24" t="s">
        <v>366</v>
      </c>
      <c r="C279" s="24" t="s">
        <v>371</v>
      </c>
      <c r="D279" s="24" t="s">
        <v>88</v>
      </c>
      <c r="E279" s="24" t="s">
        <v>89</v>
      </c>
      <c r="F279" s="24">
        <v>-8.2685466999999999E-2</v>
      </c>
      <c r="G279" s="24">
        <v>1.7253602E-2</v>
      </c>
      <c r="H279" s="25">
        <v>1.33E-6</v>
      </c>
      <c r="I279" s="24">
        <v>16088</v>
      </c>
      <c r="J279" s="23">
        <v>22.966711547158802</v>
      </c>
    </row>
    <row r="280" spans="1:10">
      <c r="A280" s="24" t="s">
        <v>329</v>
      </c>
      <c r="B280" s="24" t="s">
        <v>366</v>
      </c>
      <c r="C280" s="24" t="s">
        <v>372</v>
      </c>
      <c r="D280" s="24" t="s">
        <v>89</v>
      </c>
      <c r="E280" s="24" t="s">
        <v>93</v>
      </c>
      <c r="F280" s="24">
        <v>-5.4403464999999998E-2</v>
      </c>
      <c r="G280" s="24">
        <v>1.1127118E-2</v>
      </c>
      <c r="H280" s="25">
        <v>8.9199999999999999E-7</v>
      </c>
      <c r="I280" s="24">
        <v>16624</v>
      </c>
      <c r="J280" s="23">
        <v>23.904944238925225</v>
      </c>
    </row>
    <row r="281" spans="1:10">
      <c r="A281" s="24" t="s">
        <v>329</v>
      </c>
      <c r="B281" s="24" t="s">
        <v>366</v>
      </c>
      <c r="C281" s="24" t="s">
        <v>373</v>
      </c>
      <c r="D281" s="24" t="s">
        <v>93</v>
      </c>
      <c r="E281" s="24" t="s">
        <v>89</v>
      </c>
      <c r="F281" s="24">
        <v>-8.8020977E-2</v>
      </c>
      <c r="G281" s="24">
        <v>1.9875957E-2</v>
      </c>
      <c r="H281" s="25">
        <v>7.8800000000000008E-6</v>
      </c>
      <c r="I281" s="24">
        <v>16160</v>
      </c>
      <c r="J281" s="23">
        <v>19.611746569581431</v>
      </c>
    </row>
    <row r="282" spans="1:10">
      <c r="A282" s="24" t="s">
        <v>329</v>
      </c>
      <c r="B282" s="24" t="s">
        <v>366</v>
      </c>
      <c r="C282" s="24" t="s">
        <v>374</v>
      </c>
      <c r="D282" s="24" t="s">
        <v>88</v>
      </c>
      <c r="E282" s="24" t="s">
        <v>89</v>
      </c>
      <c r="F282" s="24">
        <v>8.0193069000000006E-2</v>
      </c>
      <c r="G282" s="24">
        <v>1.7857591999999999E-2</v>
      </c>
      <c r="H282" s="25">
        <v>8.7099999999999996E-6</v>
      </c>
      <c r="I282" s="24">
        <v>16627</v>
      </c>
      <c r="J282" s="23">
        <v>20.166376735670134</v>
      </c>
    </row>
    <row r="283" spans="1:10">
      <c r="A283" s="24" t="s">
        <v>329</v>
      </c>
      <c r="B283" s="24" t="s">
        <v>366</v>
      </c>
      <c r="C283" s="24" t="s">
        <v>375</v>
      </c>
      <c r="D283" s="24" t="s">
        <v>88</v>
      </c>
      <c r="E283" s="24" t="s">
        <v>91</v>
      </c>
      <c r="F283" s="24">
        <v>-6.1920915E-2</v>
      </c>
      <c r="G283" s="24">
        <v>1.3574394E-2</v>
      </c>
      <c r="H283" s="25">
        <v>6.9399999999999996E-6</v>
      </c>
      <c r="I283" s="24">
        <v>16198</v>
      </c>
      <c r="J283" s="23">
        <v>20.808167225883174</v>
      </c>
    </row>
    <row r="284" spans="1:10">
      <c r="A284" s="24" t="s">
        <v>329</v>
      </c>
      <c r="B284" s="24" t="s">
        <v>366</v>
      </c>
      <c r="C284" s="24" t="s">
        <v>376</v>
      </c>
      <c r="D284" s="24" t="s">
        <v>89</v>
      </c>
      <c r="E284" s="24" t="s">
        <v>93</v>
      </c>
      <c r="F284" s="24">
        <v>9.2798285999999994E-2</v>
      </c>
      <c r="G284" s="24">
        <v>1.9202094999999999E-2</v>
      </c>
      <c r="H284" s="25">
        <v>1.8199999999999999E-6</v>
      </c>
      <c r="I284" s="24">
        <v>15111</v>
      </c>
      <c r="J284" s="23">
        <v>23.35515111446017</v>
      </c>
    </row>
    <row r="285" spans="1:10">
      <c r="A285" s="24" t="s">
        <v>329</v>
      </c>
      <c r="B285" s="24" t="s">
        <v>366</v>
      </c>
      <c r="C285" s="24" t="s">
        <v>295</v>
      </c>
      <c r="D285" s="24" t="s">
        <v>93</v>
      </c>
      <c r="E285" s="24" t="s">
        <v>91</v>
      </c>
      <c r="F285" s="24">
        <v>0.15060574199999999</v>
      </c>
      <c r="G285" s="24">
        <v>3.3407945000000001E-2</v>
      </c>
      <c r="H285" s="25">
        <v>3.0900000000000001E-6</v>
      </c>
      <c r="I285" s="24">
        <v>7720</v>
      </c>
      <c r="J285" s="23">
        <v>20.322799672231994</v>
      </c>
    </row>
    <row r="286" spans="1:10">
      <c r="A286" s="24" t="s">
        <v>329</v>
      </c>
      <c r="B286" s="24" t="s">
        <v>366</v>
      </c>
      <c r="C286" s="24" t="s">
        <v>377</v>
      </c>
      <c r="D286" s="24" t="s">
        <v>93</v>
      </c>
      <c r="E286" s="24" t="s">
        <v>89</v>
      </c>
      <c r="F286" s="24">
        <v>-9.9301328999999994E-2</v>
      </c>
      <c r="G286" s="24">
        <v>2.2478765000000001E-2</v>
      </c>
      <c r="H286" s="25">
        <v>7.9300000000000003E-6</v>
      </c>
      <c r="I286" s="24">
        <v>15519</v>
      </c>
      <c r="J286" s="23">
        <v>19.514850458577502</v>
      </c>
    </row>
    <row r="287" spans="1:10">
      <c r="A287" s="24" t="s">
        <v>329</v>
      </c>
      <c r="B287" s="24" t="s">
        <v>366</v>
      </c>
      <c r="C287" s="24" t="s">
        <v>378</v>
      </c>
      <c r="D287" s="24" t="s">
        <v>89</v>
      </c>
      <c r="E287" s="24" t="s">
        <v>93</v>
      </c>
      <c r="F287" s="24">
        <v>9.5963938999999998E-2</v>
      </c>
      <c r="G287" s="24">
        <v>2.1545035000000001E-2</v>
      </c>
      <c r="H287" s="25">
        <v>6.3300000000000004E-6</v>
      </c>
      <c r="I287" s="24">
        <v>15515</v>
      </c>
      <c r="J287" s="23">
        <v>19.839088927678343</v>
      </c>
    </row>
    <row r="288" spans="1:10">
      <c r="A288" s="24" t="s">
        <v>329</v>
      </c>
      <c r="B288" s="24" t="s">
        <v>366</v>
      </c>
      <c r="C288" s="24" t="s">
        <v>379</v>
      </c>
      <c r="D288" s="24" t="s">
        <v>89</v>
      </c>
      <c r="E288" s="24" t="s">
        <v>91</v>
      </c>
      <c r="F288" s="24">
        <v>-6.4244941999999999E-2</v>
      </c>
      <c r="G288" s="24">
        <v>1.4270246E-2</v>
      </c>
      <c r="H288" s="25">
        <v>7.4200000000000001E-6</v>
      </c>
      <c r="I288" s="24">
        <v>16627</v>
      </c>
      <c r="J288" s="23">
        <v>20.268189824134357</v>
      </c>
    </row>
    <row r="289" spans="1:10">
      <c r="A289" s="24" t="s">
        <v>329</v>
      </c>
      <c r="B289" s="24" t="s">
        <v>366</v>
      </c>
      <c r="C289" s="24" t="s">
        <v>380</v>
      </c>
      <c r="D289" s="24" t="s">
        <v>93</v>
      </c>
      <c r="E289" s="24" t="s">
        <v>88</v>
      </c>
      <c r="F289" s="24">
        <v>-6.9301512999999995E-2</v>
      </c>
      <c r="G289" s="24">
        <v>1.5409625999999999E-2</v>
      </c>
      <c r="H289" s="25">
        <v>4.9200000000000003E-6</v>
      </c>
      <c r="I289" s="24">
        <v>16623</v>
      </c>
      <c r="J289" s="23">
        <v>20.225591711828102</v>
      </c>
    </row>
    <row r="290" spans="1:10">
      <c r="A290" s="24" t="s">
        <v>329</v>
      </c>
      <c r="B290" s="24" t="s">
        <v>381</v>
      </c>
      <c r="C290" s="24" t="s">
        <v>382</v>
      </c>
      <c r="D290" s="24" t="s">
        <v>91</v>
      </c>
      <c r="E290" s="24" t="s">
        <v>88</v>
      </c>
      <c r="F290" s="24">
        <v>5.3459485000000001E-2</v>
      </c>
      <c r="G290" s="24">
        <v>1.1676961E-2</v>
      </c>
      <c r="H290" s="25">
        <v>5.3499999999999996E-6</v>
      </c>
      <c r="I290" s="24">
        <v>18335</v>
      </c>
      <c r="J290" s="23">
        <v>20.959932608600507</v>
      </c>
    </row>
    <row r="291" spans="1:10">
      <c r="A291" s="24" t="s">
        <v>329</v>
      </c>
      <c r="B291" s="24" t="s">
        <v>381</v>
      </c>
      <c r="C291" s="24" t="s">
        <v>383</v>
      </c>
      <c r="D291" s="24" t="s">
        <v>88</v>
      </c>
      <c r="E291" s="24" t="s">
        <v>91</v>
      </c>
      <c r="F291" s="24">
        <v>-5.3336033999999997E-2</v>
      </c>
      <c r="G291" s="24">
        <v>1.2020912999999999E-2</v>
      </c>
      <c r="H291" s="25">
        <v>8.5199999999999997E-6</v>
      </c>
      <c r="I291" s="24">
        <v>18314</v>
      </c>
      <c r="J291" s="23">
        <v>19.686410190388337</v>
      </c>
    </row>
    <row r="292" spans="1:10">
      <c r="A292" s="24" t="s">
        <v>329</v>
      </c>
      <c r="B292" s="24" t="s">
        <v>381</v>
      </c>
      <c r="C292" s="24" t="s">
        <v>384</v>
      </c>
      <c r="D292" s="24" t="s">
        <v>89</v>
      </c>
      <c r="E292" s="24" t="s">
        <v>93</v>
      </c>
      <c r="F292" s="24">
        <v>-4.9053897999999999E-2</v>
      </c>
      <c r="G292" s="24">
        <v>1.0986476E-2</v>
      </c>
      <c r="H292" s="25">
        <v>8.6100000000000006E-6</v>
      </c>
      <c r="I292" s="24">
        <v>18333</v>
      </c>
      <c r="J292" s="23">
        <v>19.935641937754863</v>
      </c>
    </row>
    <row r="293" spans="1:10">
      <c r="A293" s="24" t="s">
        <v>329</v>
      </c>
      <c r="B293" s="24" t="s">
        <v>381</v>
      </c>
      <c r="C293" s="24" t="s">
        <v>385</v>
      </c>
      <c r="D293" s="24" t="s">
        <v>88</v>
      </c>
      <c r="E293" s="24" t="s">
        <v>91</v>
      </c>
      <c r="F293" s="24">
        <v>0.108708367</v>
      </c>
      <c r="G293" s="24">
        <v>2.3800598999999999E-2</v>
      </c>
      <c r="H293" s="25">
        <v>4.2200000000000003E-6</v>
      </c>
      <c r="I293" s="24">
        <v>15016</v>
      </c>
      <c r="J293" s="23">
        <v>20.861722742987691</v>
      </c>
    </row>
    <row r="294" spans="1:10">
      <c r="A294" s="24" t="s">
        <v>329</v>
      </c>
      <c r="B294" s="24" t="s">
        <v>381</v>
      </c>
      <c r="C294" s="24" t="s">
        <v>386</v>
      </c>
      <c r="D294" s="24" t="s">
        <v>88</v>
      </c>
      <c r="E294" s="24" t="s">
        <v>91</v>
      </c>
      <c r="F294" s="24">
        <v>8.4853361000000002E-2</v>
      </c>
      <c r="G294" s="24">
        <v>1.7211378999999999E-2</v>
      </c>
      <c r="H294" s="25">
        <v>7.3E-7</v>
      </c>
      <c r="I294" s="24">
        <v>18333</v>
      </c>
      <c r="J294" s="23">
        <v>24.305623279547337</v>
      </c>
    </row>
    <row r="295" spans="1:10">
      <c r="A295" s="24" t="s">
        <v>329</v>
      </c>
      <c r="B295" s="24" t="s">
        <v>381</v>
      </c>
      <c r="C295" s="24" t="s">
        <v>387</v>
      </c>
      <c r="D295" s="24" t="s">
        <v>88</v>
      </c>
      <c r="E295" s="24" t="s">
        <v>91</v>
      </c>
      <c r="F295" s="24">
        <v>0.16914623300000001</v>
      </c>
      <c r="G295" s="24">
        <v>3.5500934999999997E-2</v>
      </c>
      <c r="H295" s="25">
        <v>1.1400000000000001E-6</v>
      </c>
      <c r="I295" s="24">
        <v>4140</v>
      </c>
      <c r="J295" s="23">
        <v>22.701004651498291</v>
      </c>
    </row>
    <row r="296" spans="1:10">
      <c r="A296" s="24" t="s">
        <v>329</v>
      </c>
      <c r="B296" s="24" t="s">
        <v>381</v>
      </c>
      <c r="C296" s="24" t="s">
        <v>388</v>
      </c>
      <c r="D296" s="24" t="s">
        <v>93</v>
      </c>
      <c r="E296" s="24" t="s">
        <v>91</v>
      </c>
      <c r="F296" s="24">
        <v>-4.8015186000000001E-2</v>
      </c>
      <c r="G296" s="24">
        <v>1.0601121E-2</v>
      </c>
      <c r="H296" s="25">
        <v>6.0399999999999998E-6</v>
      </c>
      <c r="I296" s="24">
        <v>17774</v>
      </c>
      <c r="J296" s="23">
        <v>20.514155729992101</v>
      </c>
    </row>
    <row r="297" spans="1:10">
      <c r="A297" s="24" t="s">
        <v>329</v>
      </c>
      <c r="B297" s="24" t="s">
        <v>381</v>
      </c>
      <c r="C297" s="24" t="s">
        <v>389</v>
      </c>
      <c r="D297" s="24" t="s">
        <v>93</v>
      </c>
      <c r="E297" s="24" t="s">
        <v>88</v>
      </c>
      <c r="F297" s="24">
        <v>9.2760681999999997E-2</v>
      </c>
      <c r="G297" s="24">
        <v>2.1012315E-2</v>
      </c>
      <c r="H297" s="25">
        <v>8.6899999999999998E-6</v>
      </c>
      <c r="I297" s="24">
        <v>16407</v>
      </c>
      <c r="J297" s="23">
        <v>19.488573910203023</v>
      </c>
    </row>
    <row r="298" spans="1:10">
      <c r="A298" s="24" t="s">
        <v>329</v>
      </c>
      <c r="B298" s="24" t="s">
        <v>381</v>
      </c>
      <c r="C298" s="24" t="s">
        <v>390</v>
      </c>
      <c r="D298" s="24" t="s">
        <v>88</v>
      </c>
      <c r="E298" s="24" t="s">
        <v>89</v>
      </c>
      <c r="F298" s="24">
        <v>7.0643126000000001E-2</v>
      </c>
      <c r="G298" s="24">
        <v>1.6045996999999999E-2</v>
      </c>
      <c r="H298" s="25">
        <v>9.2900000000000008E-6</v>
      </c>
      <c r="I298" s="24">
        <v>17854</v>
      </c>
      <c r="J298" s="23">
        <v>19.38234877600944</v>
      </c>
    </row>
    <row r="299" spans="1:10">
      <c r="A299" s="24" t="s">
        <v>329</v>
      </c>
      <c r="B299" s="24" t="s">
        <v>381</v>
      </c>
      <c r="C299" s="24" t="s">
        <v>391</v>
      </c>
      <c r="D299" s="24" t="s">
        <v>88</v>
      </c>
      <c r="E299" s="24" t="s">
        <v>91</v>
      </c>
      <c r="F299" s="24">
        <v>0.13822010500000001</v>
      </c>
      <c r="G299" s="24">
        <v>2.661521E-2</v>
      </c>
      <c r="H299" s="25">
        <v>1.4399999999999999E-7</v>
      </c>
      <c r="I299" s="24">
        <v>12405</v>
      </c>
      <c r="J299" s="23">
        <v>26.970105337723933</v>
      </c>
    </row>
    <row r="300" spans="1:10">
      <c r="A300" s="24" t="s">
        <v>329</v>
      </c>
      <c r="B300" s="24" t="s">
        <v>381</v>
      </c>
      <c r="C300" s="24" t="s">
        <v>392</v>
      </c>
      <c r="D300" s="24" t="s">
        <v>88</v>
      </c>
      <c r="E300" s="24" t="s">
        <v>91</v>
      </c>
      <c r="F300" s="24">
        <v>-0.199326846</v>
      </c>
      <c r="G300" s="24">
        <v>4.1044433999999998E-2</v>
      </c>
      <c r="H300" s="25">
        <v>1.66E-6</v>
      </c>
      <c r="I300" s="24">
        <v>5618</v>
      </c>
      <c r="J300" s="23">
        <v>23.584303086382565</v>
      </c>
    </row>
    <row r="301" spans="1:10">
      <c r="A301" s="24" t="s">
        <v>329</v>
      </c>
      <c r="B301" s="24" t="s">
        <v>381</v>
      </c>
      <c r="C301" s="24" t="s">
        <v>393</v>
      </c>
      <c r="D301" s="24" t="s">
        <v>89</v>
      </c>
      <c r="E301" s="24" t="s">
        <v>91</v>
      </c>
      <c r="F301" s="24">
        <v>9.0105292000000003E-2</v>
      </c>
      <c r="G301" s="24">
        <v>2.0310437000000001E-2</v>
      </c>
      <c r="H301" s="25">
        <v>9.5999999999999996E-6</v>
      </c>
      <c r="I301" s="24">
        <v>17516</v>
      </c>
      <c r="J301" s="23">
        <v>19.681675231379259</v>
      </c>
    </row>
    <row r="302" spans="1:10">
      <c r="A302" s="24" t="s">
        <v>329</v>
      </c>
      <c r="B302" s="24" t="s">
        <v>394</v>
      </c>
      <c r="C302" s="24" t="s">
        <v>395</v>
      </c>
      <c r="D302" s="24" t="s">
        <v>91</v>
      </c>
      <c r="E302" s="24" t="s">
        <v>88</v>
      </c>
      <c r="F302" s="24">
        <v>-8.8375611000000007E-2</v>
      </c>
      <c r="G302" s="24">
        <v>1.9750647999999999E-2</v>
      </c>
      <c r="H302" s="25">
        <v>6.5100000000000004E-6</v>
      </c>
      <c r="I302" s="24">
        <v>17679</v>
      </c>
      <c r="J302" s="23">
        <v>20.021755832344361</v>
      </c>
    </row>
    <row r="303" spans="1:10">
      <c r="A303" s="24" t="s">
        <v>329</v>
      </c>
      <c r="B303" s="24" t="s">
        <v>394</v>
      </c>
      <c r="C303" s="24" t="s">
        <v>396</v>
      </c>
      <c r="D303" s="24" t="s">
        <v>88</v>
      </c>
      <c r="E303" s="24" t="s">
        <v>93</v>
      </c>
      <c r="F303" s="24">
        <v>-5.3476323999999999E-2</v>
      </c>
      <c r="G303" s="24">
        <v>1.2266628E-2</v>
      </c>
      <c r="H303" s="25">
        <v>7.5000000000000002E-6</v>
      </c>
      <c r="I303" s="24">
        <v>17199</v>
      </c>
      <c r="J303" s="23">
        <v>19.005211273934325</v>
      </c>
    </row>
    <row r="304" spans="1:10">
      <c r="A304" s="24" t="s">
        <v>329</v>
      </c>
      <c r="B304" s="24" t="s">
        <v>394</v>
      </c>
      <c r="C304" s="24" t="s">
        <v>397</v>
      </c>
      <c r="D304" s="24" t="s">
        <v>93</v>
      </c>
      <c r="E304" s="24" t="s">
        <v>89</v>
      </c>
      <c r="F304" s="24">
        <v>-0.10558949400000001</v>
      </c>
      <c r="G304" s="24">
        <v>2.0621272E-2</v>
      </c>
      <c r="H304" s="25">
        <v>5.6400000000000002E-7</v>
      </c>
      <c r="I304" s="24">
        <v>17434</v>
      </c>
      <c r="J304" s="23">
        <v>26.218661458626663</v>
      </c>
    </row>
    <row r="305" spans="1:10">
      <c r="A305" s="24" t="s">
        <v>329</v>
      </c>
      <c r="B305" s="24" t="s">
        <v>394</v>
      </c>
      <c r="C305" s="24" t="s">
        <v>398</v>
      </c>
      <c r="D305" s="24" t="s">
        <v>93</v>
      </c>
      <c r="E305" s="24" t="s">
        <v>89</v>
      </c>
      <c r="F305" s="24">
        <v>-5.4920309E-2</v>
      </c>
      <c r="G305" s="24">
        <v>1.2190433000000001E-2</v>
      </c>
      <c r="H305" s="25">
        <v>6.0900000000000001E-6</v>
      </c>
      <c r="I305" s="24">
        <v>17199</v>
      </c>
      <c r="J305" s="23">
        <v>20.296805049497774</v>
      </c>
    </row>
    <row r="306" spans="1:10">
      <c r="A306" s="24" t="s">
        <v>329</v>
      </c>
      <c r="B306" s="24" t="s">
        <v>394</v>
      </c>
      <c r="C306" s="24" t="s">
        <v>399</v>
      </c>
      <c r="D306" s="24" t="s">
        <v>93</v>
      </c>
      <c r="E306" s="24" t="s">
        <v>89</v>
      </c>
      <c r="F306" s="24">
        <v>7.1113714999999994E-2</v>
      </c>
      <c r="G306" s="24">
        <v>1.5696614000000001E-2</v>
      </c>
      <c r="H306" s="25">
        <v>4.3100000000000002E-6</v>
      </c>
      <c r="I306" s="24">
        <v>17680</v>
      </c>
      <c r="J306" s="23">
        <v>20.5255487457047</v>
      </c>
    </row>
    <row r="307" spans="1:10">
      <c r="A307" s="24" t="s">
        <v>329</v>
      </c>
      <c r="B307" s="24" t="s">
        <v>394</v>
      </c>
      <c r="C307" s="24" t="s">
        <v>400</v>
      </c>
      <c r="D307" s="24" t="s">
        <v>88</v>
      </c>
      <c r="E307" s="24" t="s">
        <v>93</v>
      </c>
      <c r="F307" s="24">
        <v>-8.5018099999999999E-2</v>
      </c>
      <c r="G307" s="24">
        <v>1.915389E-2</v>
      </c>
      <c r="H307" s="25">
        <v>7.0999999999999998E-6</v>
      </c>
      <c r="I307" s="24">
        <v>17565</v>
      </c>
      <c r="J307" s="23">
        <v>19.701931836088416</v>
      </c>
    </row>
    <row r="308" spans="1:10">
      <c r="A308" s="24" t="s">
        <v>329</v>
      </c>
      <c r="B308" s="24" t="s">
        <v>394</v>
      </c>
      <c r="C308" s="24" t="s">
        <v>401</v>
      </c>
      <c r="D308" s="24" t="s">
        <v>89</v>
      </c>
      <c r="E308" s="24" t="s">
        <v>93</v>
      </c>
      <c r="F308" s="24">
        <v>-6.5600501000000006E-2</v>
      </c>
      <c r="G308" s="24">
        <v>1.4490275E-2</v>
      </c>
      <c r="H308" s="25">
        <v>7.1999999999999997E-6</v>
      </c>
      <c r="I308" s="24">
        <v>17199</v>
      </c>
      <c r="J308" s="23">
        <v>20.495619834715011</v>
      </c>
    </row>
    <row r="309" spans="1:10">
      <c r="A309" s="24" t="s">
        <v>329</v>
      </c>
      <c r="B309" s="24" t="s">
        <v>394</v>
      </c>
      <c r="C309" s="24" t="s">
        <v>402</v>
      </c>
      <c r="D309" s="24" t="s">
        <v>88</v>
      </c>
      <c r="E309" s="24" t="s">
        <v>91</v>
      </c>
      <c r="F309" s="24">
        <v>-5.2639287E-2</v>
      </c>
      <c r="G309" s="24">
        <v>1.0855488999999999E-2</v>
      </c>
      <c r="H309" s="25">
        <v>1.35E-6</v>
      </c>
      <c r="I309" s="24">
        <v>17668</v>
      </c>
      <c r="J309" s="23">
        <v>23.513712998770455</v>
      </c>
    </row>
    <row r="310" spans="1:10">
      <c r="A310" s="24" t="s">
        <v>329</v>
      </c>
      <c r="B310" s="24" t="s">
        <v>394</v>
      </c>
      <c r="C310" s="24" t="s">
        <v>403</v>
      </c>
      <c r="D310" s="24" t="s">
        <v>89</v>
      </c>
      <c r="E310" s="24" t="s">
        <v>88</v>
      </c>
      <c r="F310" s="24">
        <v>4.8151436999999998E-2</v>
      </c>
      <c r="G310" s="24">
        <v>1.1000589E-2</v>
      </c>
      <c r="H310" s="25">
        <v>7.0600000000000002E-6</v>
      </c>
      <c r="I310" s="24">
        <v>17086</v>
      </c>
      <c r="J310" s="23">
        <v>19.159608333167913</v>
      </c>
    </row>
    <row r="311" spans="1:10">
      <c r="A311" s="24" t="s">
        <v>329</v>
      </c>
      <c r="B311" s="24" t="s">
        <v>394</v>
      </c>
      <c r="C311" s="24" t="s">
        <v>404</v>
      </c>
      <c r="D311" s="24" t="s">
        <v>93</v>
      </c>
      <c r="E311" s="24" t="s">
        <v>89</v>
      </c>
      <c r="F311" s="24">
        <v>5.7091498999999997E-2</v>
      </c>
      <c r="G311" s="24">
        <v>1.2504754E-2</v>
      </c>
      <c r="H311" s="25">
        <v>6.1199999999999999E-6</v>
      </c>
      <c r="I311" s="24">
        <v>17678</v>
      </c>
      <c r="J311" s="23">
        <v>20.844553035782678</v>
      </c>
    </row>
    <row r="312" spans="1:10">
      <c r="A312" s="24" t="s">
        <v>329</v>
      </c>
      <c r="B312" s="24" t="s">
        <v>394</v>
      </c>
      <c r="C312" s="24" t="s">
        <v>405</v>
      </c>
      <c r="D312" s="24" t="s">
        <v>93</v>
      </c>
      <c r="E312" s="24" t="s">
        <v>88</v>
      </c>
      <c r="F312" s="24">
        <v>-5.0425666000000001E-2</v>
      </c>
      <c r="G312" s="24">
        <v>1.0739924E-2</v>
      </c>
      <c r="H312" s="25">
        <v>2.7599999999999998E-6</v>
      </c>
      <c r="I312" s="24">
        <v>17672</v>
      </c>
      <c r="J312" s="23">
        <v>22.044531300804568</v>
      </c>
    </row>
    <row r="313" spans="1:10">
      <c r="A313" s="24" t="s">
        <v>329</v>
      </c>
      <c r="B313" s="24" t="s">
        <v>394</v>
      </c>
      <c r="C313" s="24" t="s">
        <v>406</v>
      </c>
      <c r="D313" s="24" t="s">
        <v>88</v>
      </c>
      <c r="E313" s="24" t="s">
        <v>89</v>
      </c>
      <c r="F313" s="24">
        <v>6.3581351999999994E-2</v>
      </c>
      <c r="G313" s="24">
        <v>1.3745123E-2</v>
      </c>
      <c r="H313" s="25">
        <v>3.63E-6</v>
      </c>
      <c r="I313" s="24">
        <v>17199</v>
      </c>
      <c r="J313" s="23">
        <v>21.397461618592533</v>
      </c>
    </row>
    <row r="314" spans="1:10">
      <c r="A314" s="24" t="s">
        <v>329</v>
      </c>
      <c r="B314" s="24" t="s">
        <v>394</v>
      </c>
      <c r="C314" s="24" t="s">
        <v>407</v>
      </c>
      <c r="D314" s="24" t="s">
        <v>91</v>
      </c>
      <c r="E314" s="24" t="s">
        <v>88</v>
      </c>
      <c r="F314" s="24">
        <v>6.9674656000000001E-2</v>
      </c>
      <c r="G314" s="24">
        <v>1.5710295999999999E-2</v>
      </c>
      <c r="H314" s="25">
        <v>9.3200000000000006E-6</v>
      </c>
      <c r="I314" s="24">
        <v>17564</v>
      </c>
      <c r="J314" s="23">
        <v>19.668938885412881</v>
      </c>
    </row>
    <row r="315" spans="1:10">
      <c r="A315" s="24" t="s">
        <v>329</v>
      </c>
      <c r="B315" s="24" t="s">
        <v>394</v>
      </c>
      <c r="C315" s="24" t="s">
        <v>408</v>
      </c>
      <c r="D315" s="24" t="s">
        <v>89</v>
      </c>
      <c r="E315" s="24" t="s">
        <v>91</v>
      </c>
      <c r="F315" s="24">
        <v>-5.4968793000000002E-2</v>
      </c>
      <c r="G315" s="24">
        <v>1.105338E-2</v>
      </c>
      <c r="H315" s="25">
        <v>6.5799999999999999E-7</v>
      </c>
      <c r="I315" s="24">
        <v>17676</v>
      </c>
      <c r="J315" s="23">
        <v>24.731029773163339</v>
      </c>
    </row>
    <row r="316" spans="1:10">
      <c r="A316" s="24" t="s">
        <v>329</v>
      </c>
      <c r="B316" s="24" t="s">
        <v>394</v>
      </c>
      <c r="C316" s="24" t="s">
        <v>409</v>
      </c>
      <c r="D316" s="24" t="s">
        <v>89</v>
      </c>
      <c r="E316" s="24" t="s">
        <v>93</v>
      </c>
      <c r="F316" s="24">
        <v>5.7035488000000002E-2</v>
      </c>
      <c r="G316" s="24">
        <v>1.1886994E-2</v>
      </c>
      <c r="H316" s="25">
        <v>1.4500000000000001E-6</v>
      </c>
      <c r="I316" s="24">
        <v>17199</v>
      </c>
      <c r="J316" s="23">
        <v>23.02216894071951</v>
      </c>
    </row>
    <row r="317" spans="1:10">
      <c r="A317" s="24" t="s">
        <v>329</v>
      </c>
      <c r="B317" s="24" t="s">
        <v>394</v>
      </c>
      <c r="C317" s="24" t="s">
        <v>410</v>
      </c>
      <c r="D317" s="24" t="s">
        <v>91</v>
      </c>
      <c r="E317" s="24" t="s">
        <v>88</v>
      </c>
      <c r="F317" s="24">
        <v>-6.1867432E-2</v>
      </c>
      <c r="G317" s="24">
        <v>1.3488231E-2</v>
      </c>
      <c r="H317" s="25">
        <v>5.8100000000000003E-6</v>
      </c>
      <c r="I317" s="24">
        <v>17199</v>
      </c>
      <c r="J317" s="23">
        <v>21.038471748408977</v>
      </c>
    </row>
    <row r="318" spans="1:10">
      <c r="A318" s="24" t="s">
        <v>329</v>
      </c>
      <c r="B318" s="24" t="s">
        <v>394</v>
      </c>
      <c r="C318" s="24" t="s">
        <v>411</v>
      </c>
      <c r="D318" s="24" t="s">
        <v>89</v>
      </c>
      <c r="E318" s="24" t="s">
        <v>91</v>
      </c>
      <c r="F318" s="24">
        <v>0.137747171</v>
      </c>
      <c r="G318" s="24">
        <v>2.9568753E-2</v>
      </c>
      <c r="H318" s="25">
        <v>3.6100000000000002E-6</v>
      </c>
      <c r="I318" s="24">
        <v>11055</v>
      </c>
      <c r="J318" s="23">
        <v>21.701979932702077</v>
      </c>
    </row>
    <row r="319" spans="1:10">
      <c r="A319" s="24" t="s">
        <v>329</v>
      </c>
      <c r="B319" s="24" t="s">
        <v>394</v>
      </c>
      <c r="C319" s="24" t="s">
        <v>412</v>
      </c>
      <c r="D319" s="24" t="s">
        <v>91</v>
      </c>
      <c r="E319" s="24" t="s">
        <v>88</v>
      </c>
      <c r="F319" s="24">
        <v>-0.156209293</v>
      </c>
      <c r="G319" s="24">
        <v>3.3648180999999999E-2</v>
      </c>
      <c r="H319" s="25">
        <v>2.8499999999999998E-6</v>
      </c>
      <c r="I319" s="24">
        <v>8478</v>
      </c>
      <c r="J319" s="23">
        <v>21.552147496961098</v>
      </c>
    </row>
    <row r="320" spans="1:10">
      <c r="A320" s="24" t="s">
        <v>329</v>
      </c>
      <c r="B320" s="24" t="s">
        <v>394</v>
      </c>
      <c r="C320" s="24" t="s">
        <v>413</v>
      </c>
      <c r="D320" s="24" t="s">
        <v>91</v>
      </c>
      <c r="E320" s="24" t="s">
        <v>88</v>
      </c>
      <c r="F320" s="24">
        <v>-6.3684112000000001E-2</v>
      </c>
      <c r="G320" s="24">
        <v>1.4341562E-2</v>
      </c>
      <c r="H320" s="25">
        <v>8.7900000000000005E-6</v>
      </c>
      <c r="I320" s="24">
        <v>17680</v>
      </c>
      <c r="J320" s="23">
        <v>19.718291628179667</v>
      </c>
    </row>
    <row r="321" spans="1:10">
      <c r="A321" s="24" t="s">
        <v>329</v>
      </c>
      <c r="B321" s="24" t="s">
        <v>394</v>
      </c>
      <c r="C321" s="24" t="s">
        <v>414</v>
      </c>
      <c r="D321" s="24" t="s">
        <v>93</v>
      </c>
      <c r="E321" s="24" t="s">
        <v>89</v>
      </c>
      <c r="F321" s="24">
        <v>-0.14147849600000001</v>
      </c>
      <c r="G321" s="24">
        <v>3.1584793E-2</v>
      </c>
      <c r="H321" s="25">
        <v>3.9899999999999999E-6</v>
      </c>
      <c r="I321" s="24">
        <v>9400</v>
      </c>
      <c r="J321" s="23">
        <v>20.064336315281388</v>
      </c>
    </row>
    <row r="322" spans="1:10">
      <c r="A322" s="24" t="s">
        <v>329</v>
      </c>
      <c r="B322" s="24" t="s">
        <v>394</v>
      </c>
      <c r="C322" s="24" t="s">
        <v>415</v>
      </c>
      <c r="D322" s="24" t="s">
        <v>91</v>
      </c>
      <c r="E322" s="24" t="s">
        <v>89</v>
      </c>
      <c r="F322" s="24">
        <v>8.2117307E-2</v>
      </c>
      <c r="G322" s="24">
        <v>1.5959563999999999E-2</v>
      </c>
      <c r="H322" s="25">
        <v>1.92E-7</v>
      </c>
      <c r="I322" s="24">
        <v>17680</v>
      </c>
      <c r="J322" s="23">
        <v>26.474474690567131</v>
      </c>
    </row>
    <row r="323" spans="1:10">
      <c r="A323" s="24" t="s">
        <v>329</v>
      </c>
      <c r="B323" s="24" t="s">
        <v>416</v>
      </c>
      <c r="C323" s="24" t="s">
        <v>417</v>
      </c>
      <c r="D323" s="24" t="s">
        <v>93</v>
      </c>
      <c r="E323" s="24" t="s">
        <v>89</v>
      </c>
      <c r="F323" s="24">
        <v>-0.113540052</v>
      </c>
      <c r="G323" s="24">
        <v>2.5086265999999999E-2</v>
      </c>
      <c r="H323" s="25">
        <v>5.84E-6</v>
      </c>
      <c r="I323" s="24">
        <v>8483</v>
      </c>
      <c r="J323" s="23">
        <v>20.484536026612432</v>
      </c>
    </row>
    <row r="324" spans="1:10">
      <c r="A324" s="24" t="s">
        <v>329</v>
      </c>
      <c r="B324" s="24" t="s">
        <v>416</v>
      </c>
      <c r="C324" s="24" t="s">
        <v>418</v>
      </c>
      <c r="D324" s="24" t="s">
        <v>91</v>
      </c>
      <c r="E324" s="24" t="s">
        <v>89</v>
      </c>
      <c r="F324" s="24">
        <v>7.4318385000000001E-2</v>
      </c>
      <c r="G324" s="24">
        <v>1.5872409000000001E-2</v>
      </c>
      <c r="H324" s="25">
        <v>2.6699999999999998E-6</v>
      </c>
      <c r="I324" s="24">
        <v>8500</v>
      </c>
      <c r="J324" s="23">
        <v>21.923345861731587</v>
      </c>
    </row>
    <row r="325" spans="1:10">
      <c r="A325" s="24" t="s">
        <v>329</v>
      </c>
      <c r="B325" s="24" t="s">
        <v>416</v>
      </c>
      <c r="C325" s="24" t="s">
        <v>301</v>
      </c>
      <c r="D325" s="24" t="s">
        <v>88</v>
      </c>
      <c r="E325" s="24" t="s">
        <v>89</v>
      </c>
      <c r="F325" s="24">
        <v>7.3095149999999998E-2</v>
      </c>
      <c r="G325" s="24">
        <v>1.6349062000000001E-2</v>
      </c>
      <c r="H325" s="25">
        <v>7.6299999999999998E-6</v>
      </c>
      <c r="I325" s="24">
        <v>8044</v>
      </c>
      <c r="J325" s="23">
        <v>19.989017202309277</v>
      </c>
    </row>
    <row r="326" spans="1:10">
      <c r="A326" s="24" t="s">
        <v>329</v>
      </c>
      <c r="B326" s="24" t="s">
        <v>416</v>
      </c>
      <c r="C326" s="24" t="s">
        <v>419</v>
      </c>
      <c r="D326" s="24" t="s">
        <v>91</v>
      </c>
      <c r="E326" s="24" t="s">
        <v>88</v>
      </c>
      <c r="F326" s="24">
        <v>-7.0171864E-2</v>
      </c>
      <c r="G326" s="24">
        <v>1.5806130000000002E-2</v>
      </c>
      <c r="H326" s="25">
        <v>9.1700000000000003E-6</v>
      </c>
      <c r="I326" s="24">
        <v>8010</v>
      </c>
      <c r="J326" s="23">
        <v>19.709469134620313</v>
      </c>
    </row>
    <row r="327" spans="1:10">
      <c r="A327" s="24" t="s">
        <v>329</v>
      </c>
      <c r="B327" s="24" t="s">
        <v>416</v>
      </c>
      <c r="C327" s="24" t="s">
        <v>420</v>
      </c>
      <c r="D327" s="24" t="s">
        <v>88</v>
      </c>
      <c r="E327" s="24" t="s">
        <v>93</v>
      </c>
      <c r="F327" s="24">
        <v>9.9931243000000003E-2</v>
      </c>
      <c r="G327" s="24">
        <v>2.1863395000000001E-2</v>
      </c>
      <c r="H327" s="25">
        <v>4.6999999999999999E-6</v>
      </c>
      <c r="I327" s="24">
        <v>8010</v>
      </c>
      <c r="J327" s="23">
        <v>20.891391927589957</v>
      </c>
    </row>
    <row r="328" spans="1:10">
      <c r="A328" s="24" t="s">
        <v>329</v>
      </c>
      <c r="B328" s="24" t="s">
        <v>416</v>
      </c>
      <c r="C328" s="24" t="s">
        <v>421</v>
      </c>
      <c r="D328" s="24" t="s">
        <v>89</v>
      </c>
      <c r="E328" s="24" t="s">
        <v>93</v>
      </c>
      <c r="F328" s="24">
        <v>-9.9923761E-2</v>
      </c>
      <c r="G328" s="24">
        <v>2.2732585E-2</v>
      </c>
      <c r="H328" s="25">
        <v>9.6399999999999992E-6</v>
      </c>
      <c r="I328" s="24">
        <v>8501</v>
      </c>
      <c r="J328" s="23">
        <v>19.32145806114714</v>
      </c>
    </row>
    <row r="329" spans="1:10">
      <c r="A329" s="24" t="s">
        <v>329</v>
      </c>
      <c r="B329" s="24" t="s">
        <v>416</v>
      </c>
      <c r="C329" s="24" t="s">
        <v>422</v>
      </c>
      <c r="D329" s="24" t="s">
        <v>91</v>
      </c>
      <c r="E329" s="24" t="s">
        <v>88</v>
      </c>
      <c r="F329" s="24">
        <v>9.7138920000000004E-2</v>
      </c>
      <c r="G329" s="24">
        <v>2.0006403999999998E-2</v>
      </c>
      <c r="H329" s="25">
        <v>1.7099999999999999E-6</v>
      </c>
      <c r="I329" s="24">
        <v>8496</v>
      </c>
      <c r="J329" s="23">
        <v>23.574824712089811</v>
      </c>
    </row>
    <row r="330" spans="1:10">
      <c r="A330" s="24" t="s">
        <v>329</v>
      </c>
      <c r="B330" s="24" t="s">
        <v>416</v>
      </c>
      <c r="C330" s="24" t="s">
        <v>423</v>
      </c>
      <c r="D330" s="24" t="s">
        <v>88</v>
      </c>
      <c r="E330" s="24" t="s">
        <v>91</v>
      </c>
      <c r="F330" s="24">
        <v>0.107529262</v>
      </c>
      <c r="G330" s="24">
        <v>2.3572493999999999E-2</v>
      </c>
      <c r="H330" s="25">
        <v>3.1200000000000002E-6</v>
      </c>
      <c r="I330" s="24">
        <v>8501</v>
      </c>
      <c r="J330" s="23">
        <v>20.80857128236666</v>
      </c>
    </row>
    <row r="331" spans="1:10">
      <c r="A331" s="24" t="s">
        <v>329</v>
      </c>
      <c r="B331" s="24" t="s">
        <v>416</v>
      </c>
      <c r="C331" s="24" t="s">
        <v>424</v>
      </c>
      <c r="D331" s="24" t="s">
        <v>88</v>
      </c>
      <c r="E331" s="24" t="s">
        <v>89</v>
      </c>
      <c r="F331" s="24">
        <v>7.3432074999999999E-2</v>
      </c>
      <c r="G331" s="24">
        <v>1.605212E-2</v>
      </c>
      <c r="H331" s="25">
        <v>7.0099999999999998E-6</v>
      </c>
      <c r="I331" s="24">
        <v>8492</v>
      </c>
      <c r="J331" s="23">
        <v>20.926991861884755</v>
      </c>
    </row>
    <row r="332" spans="1:10">
      <c r="A332" s="24" t="s">
        <v>329</v>
      </c>
      <c r="B332" s="24" t="s">
        <v>416</v>
      </c>
      <c r="C332" s="24" t="s">
        <v>305</v>
      </c>
      <c r="D332" s="24" t="s">
        <v>91</v>
      </c>
      <c r="E332" s="24" t="s">
        <v>88</v>
      </c>
      <c r="F332" s="24">
        <v>-9.1185056E-2</v>
      </c>
      <c r="G332" s="24">
        <v>1.9639521E-2</v>
      </c>
      <c r="H332" s="25">
        <v>2.8700000000000001E-6</v>
      </c>
      <c r="I332" s="24">
        <v>8494</v>
      </c>
      <c r="J332" s="23">
        <v>21.556862703136321</v>
      </c>
    </row>
    <row r="333" spans="1:10">
      <c r="A333" s="24" t="s">
        <v>329</v>
      </c>
      <c r="B333" s="24" t="s">
        <v>416</v>
      </c>
      <c r="C333" s="24" t="s">
        <v>425</v>
      </c>
      <c r="D333" s="24" t="s">
        <v>93</v>
      </c>
      <c r="E333" s="24" t="s">
        <v>89</v>
      </c>
      <c r="F333" s="24">
        <v>0.164808335</v>
      </c>
      <c r="G333" s="24">
        <v>3.6064662999999997E-2</v>
      </c>
      <c r="H333" s="25">
        <v>7.2300000000000002E-6</v>
      </c>
      <c r="I333" s="24">
        <v>6830</v>
      </c>
      <c r="J333" s="23">
        <v>20.883081675786563</v>
      </c>
    </row>
    <row r="334" spans="1:10">
      <c r="A334" s="24" t="s">
        <v>329</v>
      </c>
      <c r="B334" s="24" t="s">
        <v>416</v>
      </c>
      <c r="C334" s="24" t="s">
        <v>426</v>
      </c>
      <c r="D334" s="24" t="s">
        <v>88</v>
      </c>
      <c r="E334" s="24" t="s">
        <v>91</v>
      </c>
      <c r="F334" s="24">
        <v>0.111983836</v>
      </c>
      <c r="G334" s="24">
        <v>2.5108815E-2</v>
      </c>
      <c r="H334" s="25">
        <v>9.9499999999999996E-6</v>
      </c>
      <c r="I334" s="24">
        <v>8497</v>
      </c>
      <c r="J334" s="23">
        <v>19.891074618738745</v>
      </c>
    </row>
    <row r="335" spans="1:10">
      <c r="A335" s="24" t="s">
        <v>329</v>
      </c>
      <c r="B335" s="24" t="s">
        <v>416</v>
      </c>
      <c r="C335" s="24" t="s">
        <v>427</v>
      </c>
      <c r="D335" s="24" t="s">
        <v>91</v>
      </c>
      <c r="E335" s="24" t="s">
        <v>88</v>
      </c>
      <c r="F335" s="24">
        <v>0.117365754</v>
      </c>
      <c r="G335" s="24">
        <v>2.6132421999999999E-2</v>
      </c>
      <c r="H335" s="25">
        <v>5.3499999999999996E-6</v>
      </c>
      <c r="I335" s="24">
        <v>8044</v>
      </c>
      <c r="J335" s="23">
        <v>20.170815677110827</v>
      </c>
    </row>
    <row r="336" spans="1:10">
      <c r="A336" s="24" t="s">
        <v>329</v>
      </c>
      <c r="B336" s="24" t="s">
        <v>416</v>
      </c>
      <c r="C336" s="24" t="s">
        <v>428</v>
      </c>
      <c r="D336" s="24" t="s">
        <v>89</v>
      </c>
      <c r="E336" s="24" t="s">
        <v>93</v>
      </c>
      <c r="F336" s="24">
        <v>8.1685830000000001E-2</v>
      </c>
      <c r="G336" s="24">
        <v>1.8079132000000001E-2</v>
      </c>
      <c r="H336" s="25">
        <v>7.3499999999999999E-6</v>
      </c>
      <c r="I336" s="24">
        <v>8497</v>
      </c>
      <c r="J336" s="23">
        <v>20.414479018433788</v>
      </c>
    </row>
    <row r="337" spans="1:10">
      <c r="A337" s="24" t="s">
        <v>329</v>
      </c>
      <c r="B337" s="24" t="s">
        <v>416</v>
      </c>
      <c r="C337" s="24" t="s">
        <v>429</v>
      </c>
      <c r="D337" s="24" t="s">
        <v>91</v>
      </c>
      <c r="E337" s="24" t="s">
        <v>88</v>
      </c>
      <c r="F337" s="24">
        <v>-9.1189566999999999E-2</v>
      </c>
      <c r="G337" s="24">
        <v>2.0490689999999999E-2</v>
      </c>
      <c r="H337" s="25">
        <v>6.6699999999999997E-6</v>
      </c>
      <c r="I337" s="24">
        <v>8501</v>
      </c>
      <c r="J337" s="23">
        <v>19.805104627020679</v>
      </c>
    </row>
    <row r="338" spans="1:10">
      <c r="A338" s="24" t="s">
        <v>329</v>
      </c>
      <c r="B338" s="24" t="s">
        <v>416</v>
      </c>
      <c r="C338" s="24" t="s">
        <v>307</v>
      </c>
      <c r="D338" s="24" t="s">
        <v>89</v>
      </c>
      <c r="E338" s="24" t="s">
        <v>93</v>
      </c>
      <c r="F338" s="24">
        <v>0.13604934699999999</v>
      </c>
      <c r="G338" s="24">
        <v>2.8576745000000001E-2</v>
      </c>
      <c r="H338" s="25">
        <v>1.4899999999999999E-6</v>
      </c>
      <c r="I338" s="24">
        <v>8498</v>
      </c>
      <c r="J338" s="23">
        <v>22.665609612040797</v>
      </c>
    </row>
    <row r="339" spans="1:10">
      <c r="A339" s="24" t="s">
        <v>329</v>
      </c>
      <c r="B339" s="24" t="s">
        <v>416</v>
      </c>
      <c r="C339" s="24" t="s">
        <v>309</v>
      </c>
      <c r="D339" s="24" t="s">
        <v>89</v>
      </c>
      <c r="E339" s="24" t="s">
        <v>93</v>
      </c>
      <c r="F339" s="24">
        <v>-8.4244390000000002E-2</v>
      </c>
      <c r="G339" s="24">
        <v>1.6358324E-2</v>
      </c>
      <c r="H339" s="25">
        <v>2.53E-7</v>
      </c>
      <c r="I339" s="24">
        <v>8498</v>
      </c>
      <c r="J339" s="23">
        <v>26.521883829207841</v>
      </c>
    </row>
    <row r="340" spans="1:10">
      <c r="A340" s="24" t="s">
        <v>329</v>
      </c>
      <c r="B340" s="24" t="s">
        <v>430</v>
      </c>
      <c r="C340" s="24" t="s">
        <v>431</v>
      </c>
      <c r="D340" s="24" t="s">
        <v>89</v>
      </c>
      <c r="E340" s="24" t="s">
        <v>88</v>
      </c>
      <c r="F340" s="24">
        <v>7.0121223999999996E-2</v>
      </c>
      <c r="G340" s="24">
        <v>1.5832621000000002E-2</v>
      </c>
      <c r="H340" s="25">
        <v>8.6100000000000006E-6</v>
      </c>
      <c r="I340" s="24">
        <v>14871</v>
      </c>
      <c r="J340" s="23">
        <v>19.615227298887731</v>
      </c>
    </row>
    <row r="341" spans="1:10">
      <c r="A341" s="24" t="s">
        <v>329</v>
      </c>
      <c r="B341" s="24" t="s">
        <v>430</v>
      </c>
      <c r="C341" s="24" t="s">
        <v>432</v>
      </c>
      <c r="D341" s="24" t="s">
        <v>91</v>
      </c>
      <c r="E341" s="24" t="s">
        <v>88</v>
      </c>
      <c r="F341" s="24">
        <v>5.8987845999999997E-2</v>
      </c>
      <c r="G341" s="24">
        <v>1.3226834E-2</v>
      </c>
      <c r="H341" s="25">
        <v>8.9700000000000005E-6</v>
      </c>
      <c r="I341" s="24">
        <v>14867</v>
      </c>
      <c r="J341" s="23">
        <v>19.889014728447851</v>
      </c>
    </row>
    <row r="342" spans="1:10">
      <c r="A342" s="24" t="s">
        <v>329</v>
      </c>
      <c r="B342" s="24" t="s">
        <v>430</v>
      </c>
      <c r="C342" s="24" t="s">
        <v>433</v>
      </c>
      <c r="D342" s="24" t="s">
        <v>88</v>
      </c>
      <c r="E342" s="24" t="s">
        <v>91</v>
      </c>
      <c r="F342" s="24">
        <v>-7.5198588999999996E-2</v>
      </c>
      <c r="G342" s="24">
        <v>1.4726515000000001E-2</v>
      </c>
      <c r="H342" s="25">
        <v>5.5400000000000001E-7</v>
      </c>
      <c r="I342" s="24">
        <v>14869</v>
      </c>
      <c r="J342" s="23">
        <v>26.074705695501923</v>
      </c>
    </row>
    <row r="343" spans="1:10">
      <c r="A343" s="24" t="s">
        <v>329</v>
      </c>
      <c r="B343" s="24" t="s">
        <v>430</v>
      </c>
      <c r="C343" s="24" t="s">
        <v>434</v>
      </c>
      <c r="D343" s="24" t="s">
        <v>88</v>
      </c>
      <c r="E343" s="24" t="s">
        <v>93</v>
      </c>
      <c r="F343" s="24">
        <v>-5.3976797E-2</v>
      </c>
      <c r="G343" s="24">
        <v>1.1968733E-2</v>
      </c>
      <c r="H343" s="25">
        <v>7.3900000000000004E-6</v>
      </c>
      <c r="I343" s="24">
        <v>14860</v>
      </c>
      <c r="J343" s="23">
        <v>20.338450464806179</v>
      </c>
    </row>
    <row r="344" spans="1:10">
      <c r="A344" s="24" t="s">
        <v>329</v>
      </c>
      <c r="B344" s="24" t="s">
        <v>430</v>
      </c>
      <c r="C344" s="24" t="s">
        <v>435</v>
      </c>
      <c r="D344" s="24" t="s">
        <v>89</v>
      </c>
      <c r="E344" s="24" t="s">
        <v>91</v>
      </c>
      <c r="F344" s="24">
        <v>8.4515019999999996E-2</v>
      </c>
      <c r="G344" s="24">
        <v>1.7916321999999998E-2</v>
      </c>
      <c r="H344" s="25">
        <v>2.08E-6</v>
      </c>
      <c r="I344" s="24">
        <v>14289</v>
      </c>
      <c r="J344" s="23">
        <v>22.252052648056175</v>
      </c>
    </row>
    <row r="345" spans="1:10">
      <c r="A345" s="24" t="s">
        <v>329</v>
      </c>
      <c r="B345" s="24" t="s">
        <v>430</v>
      </c>
      <c r="C345" s="24" t="s">
        <v>436</v>
      </c>
      <c r="D345" s="24" t="s">
        <v>89</v>
      </c>
      <c r="E345" s="24" t="s">
        <v>91</v>
      </c>
      <c r="F345" s="24">
        <v>-5.6910510999999997E-2</v>
      </c>
      <c r="G345" s="24">
        <v>1.1748649E-2</v>
      </c>
      <c r="H345" s="25">
        <v>1.3E-6</v>
      </c>
      <c r="I345" s="24">
        <v>14808</v>
      </c>
      <c r="J345" s="23">
        <v>23.464381554525609</v>
      </c>
    </row>
    <row r="346" spans="1:10">
      <c r="A346" s="24" t="s">
        <v>329</v>
      </c>
      <c r="B346" s="24" t="s">
        <v>430</v>
      </c>
      <c r="C346" s="24" t="s">
        <v>437</v>
      </c>
      <c r="D346" s="24" t="s">
        <v>93</v>
      </c>
      <c r="E346" s="24" t="s">
        <v>89</v>
      </c>
      <c r="F346" s="24">
        <v>5.5424914999999998E-2</v>
      </c>
      <c r="G346" s="24">
        <v>1.2326469E-2</v>
      </c>
      <c r="H346" s="25">
        <v>8.4400000000000005E-6</v>
      </c>
      <c r="I346" s="24">
        <v>14847</v>
      </c>
      <c r="J346" s="23">
        <v>20.217744125197903</v>
      </c>
    </row>
    <row r="347" spans="1:10">
      <c r="A347" s="24" t="s">
        <v>329</v>
      </c>
      <c r="B347" s="24" t="s">
        <v>430</v>
      </c>
      <c r="C347" s="24" t="s">
        <v>438</v>
      </c>
      <c r="D347" s="24" t="s">
        <v>93</v>
      </c>
      <c r="E347" s="24" t="s">
        <v>91</v>
      </c>
      <c r="F347" s="24">
        <v>-0.15669993099999999</v>
      </c>
      <c r="G347" s="24">
        <v>3.4788228999999997E-2</v>
      </c>
      <c r="H347" s="25">
        <v>5.5999999999999997E-6</v>
      </c>
      <c r="I347" s="24">
        <v>8136</v>
      </c>
      <c r="J347" s="23">
        <v>20.289575930269262</v>
      </c>
    </row>
    <row r="348" spans="1:10">
      <c r="A348" s="24" t="s">
        <v>329</v>
      </c>
      <c r="B348" s="24" t="s">
        <v>430</v>
      </c>
      <c r="C348" s="24" t="s">
        <v>439</v>
      </c>
      <c r="D348" s="24" t="s">
        <v>89</v>
      </c>
      <c r="E348" s="24" t="s">
        <v>93</v>
      </c>
      <c r="F348" s="24">
        <v>-8.0589391999999996E-2</v>
      </c>
      <c r="G348" s="24">
        <v>1.7829129999999999E-2</v>
      </c>
      <c r="H348" s="25">
        <v>7.4000000000000003E-6</v>
      </c>
      <c r="I348" s="24">
        <v>14289</v>
      </c>
      <c r="J348" s="23">
        <v>20.431274341192236</v>
      </c>
    </row>
    <row r="349" spans="1:10">
      <c r="A349" s="24" t="s">
        <v>329</v>
      </c>
      <c r="B349" s="24" t="s">
        <v>430</v>
      </c>
      <c r="C349" s="24" t="s">
        <v>440</v>
      </c>
      <c r="D349" s="24" t="s">
        <v>88</v>
      </c>
      <c r="E349" s="24" t="s">
        <v>91</v>
      </c>
      <c r="F349" s="24">
        <v>5.6419924000000003E-2</v>
      </c>
      <c r="G349" s="24">
        <v>1.2465508E-2</v>
      </c>
      <c r="H349" s="25">
        <v>8.6100000000000006E-6</v>
      </c>
      <c r="I349" s="24">
        <v>14871</v>
      </c>
      <c r="J349" s="23">
        <v>20.485427435327352</v>
      </c>
    </row>
    <row r="350" spans="1:10">
      <c r="A350" s="24" t="s">
        <v>329</v>
      </c>
      <c r="B350" s="24" t="s">
        <v>430</v>
      </c>
      <c r="C350" s="24" t="s">
        <v>441</v>
      </c>
      <c r="D350" s="24" t="s">
        <v>89</v>
      </c>
      <c r="E350" s="24" t="s">
        <v>93</v>
      </c>
      <c r="F350" s="24">
        <v>8.3936025999999997E-2</v>
      </c>
      <c r="G350" s="24">
        <v>1.6793605E-2</v>
      </c>
      <c r="H350" s="25">
        <v>5.5000000000000003E-7</v>
      </c>
      <c r="I350" s="24">
        <v>14871</v>
      </c>
      <c r="J350" s="23">
        <v>24.98094935374392</v>
      </c>
    </row>
    <row r="351" spans="1:10">
      <c r="A351" s="24" t="s">
        <v>329</v>
      </c>
      <c r="B351" s="24" t="s">
        <v>430</v>
      </c>
      <c r="C351" s="24" t="s">
        <v>442</v>
      </c>
      <c r="D351" s="24" t="s">
        <v>88</v>
      </c>
      <c r="E351" s="24" t="s">
        <v>91</v>
      </c>
      <c r="F351" s="24">
        <v>-6.0499211999999997E-2</v>
      </c>
      <c r="G351" s="24">
        <v>1.1802729E-2</v>
      </c>
      <c r="H351" s="25">
        <v>3.0199999999999998E-7</v>
      </c>
      <c r="I351" s="24">
        <v>14867</v>
      </c>
      <c r="J351" s="23">
        <v>26.274506342479345</v>
      </c>
    </row>
    <row r="352" spans="1:10">
      <c r="A352" s="24" t="s">
        <v>329</v>
      </c>
      <c r="B352" s="24" t="s">
        <v>430</v>
      </c>
      <c r="C352" s="24" t="s">
        <v>443</v>
      </c>
      <c r="D352" s="24" t="s">
        <v>88</v>
      </c>
      <c r="E352" s="24" t="s">
        <v>91</v>
      </c>
      <c r="F352" s="24">
        <v>-6.7952899999999997E-2</v>
      </c>
      <c r="G352" s="24">
        <v>1.4540716E-2</v>
      </c>
      <c r="H352" s="25">
        <v>2.7700000000000002E-6</v>
      </c>
      <c r="I352" s="24">
        <v>14867</v>
      </c>
      <c r="J352" s="23">
        <v>21.839586281323999</v>
      </c>
    </row>
    <row r="353" spans="1:10">
      <c r="A353" s="24" t="s">
        <v>329</v>
      </c>
      <c r="B353" s="24" t="s">
        <v>430</v>
      </c>
      <c r="C353" s="24" t="s">
        <v>444</v>
      </c>
      <c r="D353" s="24" t="s">
        <v>89</v>
      </c>
      <c r="E353" s="24" t="s">
        <v>93</v>
      </c>
      <c r="F353" s="24">
        <v>-7.4087571000000005E-2</v>
      </c>
      <c r="G353" s="24">
        <v>1.6192575000000001E-2</v>
      </c>
      <c r="H353" s="25">
        <v>5.57E-6</v>
      </c>
      <c r="I353" s="24">
        <v>14540</v>
      </c>
      <c r="J353" s="23">
        <v>20.934320957745189</v>
      </c>
    </row>
    <row r="354" spans="1:10">
      <c r="A354" s="24" t="s">
        <v>329</v>
      </c>
      <c r="B354" s="24" t="s">
        <v>430</v>
      </c>
      <c r="C354" s="24" t="s">
        <v>445</v>
      </c>
      <c r="D354" s="24" t="s">
        <v>93</v>
      </c>
      <c r="E354" s="24" t="s">
        <v>88</v>
      </c>
      <c r="F354" s="24">
        <v>-6.0144779000000002E-2</v>
      </c>
      <c r="G354" s="24">
        <v>1.3545405999999999E-2</v>
      </c>
      <c r="H354" s="25">
        <v>7.5900000000000002E-6</v>
      </c>
      <c r="I354" s="24">
        <v>14871</v>
      </c>
      <c r="J354" s="23">
        <v>19.715682390269262</v>
      </c>
    </row>
    <row r="355" spans="1:10">
      <c r="A355" s="24" t="s">
        <v>329</v>
      </c>
      <c r="B355" s="24" t="s">
        <v>430</v>
      </c>
      <c r="C355" s="24" t="s">
        <v>446</v>
      </c>
      <c r="D355" s="24" t="s">
        <v>93</v>
      </c>
      <c r="E355" s="24" t="s">
        <v>89</v>
      </c>
      <c r="F355" s="24">
        <v>-0.22904614700000001</v>
      </c>
      <c r="G355" s="24">
        <v>4.8312418000000003E-2</v>
      </c>
      <c r="H355" s="25">
        <v>9.2999999999999999E-7</v>
      </c>
      <c r="I355" s="24">
        <v>3479</v>
      </c>
      <c r="J355" s="23">
        <v>22.476486963491762</v>
      </c>
    </row>
    <row r="356" spans="1:10">
      <c r="A356" s="24" t="s">
        <v>329</v>
      </c>
      <c r="B356" s="24" t="s">
        <v>430</v>
      </c>
      <c r="C356" s="24" t="s">
        <v>447</v>
      </c>
      <c r="D356" s="24" t="s">
        <v>93</v>
      </c>
      <c r="E356" s="24" t="s">
        <v>89</v>
      </c>
      <c r="F356" s="24">
        <v>5.9268112999999997E-2</v>
      </c>
      <c r="G356" s="24">
        <v>1.2732933E-2</v>
      </c>
      <c r="H356" s="25">
        <v>2.5900000000000002E-6</v>
      </c>
      <c r="I356" s="24">
        <v>14868</v>
      </c>
      <c r="J356" s="23">
        <v>21.666326964816552</v>
      </c>
    </row>
    <row r="357" spans="1:10">
      <c r="A357" s="24" t="s">
        <v>329</v>
      </c>
      <c r="B357" s="24" t="s">
        <v>430</v>
      </c>
      <c r="C357" s="24" t="s">
        <v>448</v>
      </c>
      <c r="D357" s="24" t="s">
        <v>93</v>
      </c>
      <c r="E357" s="24" t="s">
        <v>89</v>
      </c>
      <c r="F357" s="24">
        <v>-9.1480658000000006E-2</v>
      </c>
      <c r="G357" s="24">
        <v>1.7361129999999999E-2</v>
      </c>
      <c r="H357" s="25">
        <v>1.06E-7</v>
      </c>
      <c r="I357" s="24">
        <v>14061</v>
      </c>
      <c r="J357" s="23">
        <v>27.765313487014662</v>
      </c>
    </row>
    <row r="358" spans="1:10">
      <c r="A358" s="24" t="s">
        <v>329</v>
      </c>
      <c r="B358" s="24" t="s">
        <v>449</v>
      </c>
      <c r="C358" s="24" t="s">
        <v>450</v>
      </c>
      <c r="D358" s="24" t="s">
        <v>89</v>
      </c>
      <c r="E358" s="24" t="s">
        <v>88</v>
      </c>
      <c r="F358" s="24">
        <v>-7.3732406E-2</v>
      </c>
      <c r="G358" s="24">
        <v>1.4258992999999999E-2</v>
      </c>
      <c r="H358" s="25">
        <v>1.3199999999999999E-7</v>
      </c>
      <c r="I358" s="24">
        <v>18022</v>
      </c>
      <c r="J358" s="23">
        <v>26.738626820139149</v>
      </c>
    </row>
    <row r="359" spans="1:10">
      <c r="A359" s="24" t="s">
        <v>329</v>
      </c>
      <c r="B359" s="24" t="s">
        <v>449</v>
      </c>
      <c r="C359" s="24" t="s">
        <v>451</v>
      </c>
      <c r="D359" s="24" t="s">
        <v>93</v>
      </c>
      <c r="E359" s="24" t="s">
        <v>89</v>
      </c>
      <c r="F359" s="24">
        <v>-5.2368013999999997E-2</v>
      </c>
      <c r="G359" s="24">
        <v>1.1881432000000001E-2</v>
      </c>
      <c r="H359" s="25">
        <v>8.6999999999999997E-6</v>
      </c>
      <c r="I359" s="24">
        <v>18028</v>
      </c>
      <c r="J359" s="23">
        <v>19.426503226041969</v>
      </c>
    </row>
    <row r="360" spans="1:10">
      <c r="A360" s="24" t="s">
        <v>329</v>
      </c>
      <c r="B360" s="24" t="s">
        <v>449</v>
      </c>
      <c r="C360" s="24" t="s">
        <v>452</v>
      </c>
      <c r="D360" s="24" t="s">
        <v>91</v>
      </c>
      <c r="E360" s="24" t="s">
        <v>89</v>
      </c>
      <c r="F360" s="24">
        <v>5.5315985999999998E-2</v>
      </c>
      <c r="G360" s="24">
        <v>1.2084991999999999E-2</v>
      </c>
      <c r="H360" s="25">
        <v>4.3100000000000002E-6</v>
      </c>
      <c r="I360" s="24">
        <v>18028</v>
      </c>
      <c r="J360" s="23">
        <v>20.951184510844982</v>
      </c>
    </row>
    <row r="361" spans="1:10">
      <c r="A361" s="24" t="s">
        <v>329</v>
      </c>
      <c r="B361" s="24" t="s">
        <v>449</v>
      </c>
      <c r="C361" s="24" t="s">
        <v>453</v>
      </c>
      <c r="D361" s="24" t="s">
        <v>89</v>
      </c>
      <c r="E361" s="24" t="s">
        <v>93</v>
      </c>
      <c r="F361" s="24">
        <v>-5.9132994000000001E-2</v>
      </c>
      <c r="G361" s="24">
        <v>1.2223515000000001E-2</v>
      </c>
      <c r="H361" s="25">
        <v>1.79E-6</v>
      </c>
      <c r="I361" s="24">
        <v>18028</v>
      </c>
      <c r="J361" s="23">
        <v>23.402783641184318</v>
      </c>
    </row>
    <row r="362" spans="1:10">
      <c r="A362" s="24" t="s">
        <v>329</v>
      </c>
      <c r="B362" s="24" t="s">
        <v>449</v>
      </c>
      <c r="C362" s="24" t="s">
        <v>454</v>
      </c>
      <c r="D362" s="24" t="s">
        <v>89</v>
      </c>
      <c r="E362" s="24" t="s">
        <v>93</v>
      </c>
      <c r="F362" s="24">
        <v>-4.8528896000000002E-2</v>
      </c>
      <c r="G362" s="24">
        <v>1.0928377E-2</v>
      </c>
      <c r="H362" s="25">
        <v>8.9500000000000007E-6</v>
      </c>
      <c r="I362" s="24">
        <v>18028</v>
      </c>
      <c r="J362" s="23">
        <v>19.719208809508093</v>
      </c>
    </row>
    <row r="363" spans="1:10">
      <c r="A363" s="24" t="s">
        <v>329</v>
      </c>
      <c r="B363" s="24" t="s">
        <v>449</v>
      </c>
      <c r="C363" s="24" t="s">
        <v>455</v>
      </c>
      <c r="D363" s="24" t="s">
        <v>89</v>
      </c>
      <c r="E363" s="24" t="s">
        <v>88</v>
      </c>
      <c r="F363" s="24">
        <v>5.8189615E-2</v>
      </c>
      <c r="G363" s="24">
        <v>1.2114715E-2</v>
      </c>
      <c r="H363" s="25">
        <v>2.1900000000000002E-6</v>
      </c>
      <c r="I363" s="24">
        <v>18024</v>
      </c>
      <c r="J363" s="23">
        <v>23.070901448392842</v>
      </c>
    </row>
    <row r="364" spans="1:10">
      <c r="A364" s="24" t="s">
        <v>329</v>
      </c>
      <c r="B364" s="24" t="s">
        <v>449</v>
      </c>
      <c r="C364" s="24" t="s">
        <v>456</v>
      </c>
      <c r="D364" s="24" t="s">
        <v>88</v>
      </c>
      <c r="E364" s="24" t="s">
        <v>91</v>
      </c>
      <c r="F364" s="24">
        <v>-4.7357560999999999E-2</v>
      </c>
      <c r="G364" s="24">
        <v>1.0601955999999999E-2</v>
      </c>
      <c r="H364" s="25">
        <v>7.9100000000000005E-6</v>
      </c>
      <c r="I364" s="24">
        <v>18024</v>
      </c>
      <c r="J364" s="23">
        <v>19.952929115591576</v>
      </c>
    </row>
    <row r="365" spans="1:10">
      <c r="A365" s="24" t="s">
        <v>329</v>
      </c>
      <c r="B365" s="24" t="s">
        <v>449</v>
      </c>
      <c r="C365" s="24" t="s">
        <v>457</v>
      </c>
      <c r="D365" s="24" t="s">
        <v>88</v>
      </c>
      <c r="E365" s="24" t="s">
        <v>93</v>
      </c>
      <c r="F365" s="24">
        <v>9.1525669000000004E-2</v>
      </c>
      <c r="G365" s="24">
        <v>2.0730566999999998E-2</v>
      </c>
      <c r="H365" s="25">
        <v>8.3699999999999995E-6</v>
      </c>
      <c r="I365" s="24">
        <v>16374</v>
      </c>
      <c r="J365" s="23">
        <v>19.492316873468504</v>
      </c>
    </row>
    <row r="366" spans="1:10">
      <c r="A366" s="24" t="s">
        <v>329</v>
      </c>
      <c r="B366" s="24" t="s">
        <v>449</v>
      </c>
      <c r="C366" s="24" t="s">
        <v>458</v>
      </c>
      <c r="D366" s="24" t="s">
        <v>89</v>
      </c>
      <c r="E366" s="24" t="s">
        <v>93</v>
      </c>
      <c r="F366" s="24">
        <v>7.1814891000000006E-2</v>
      </c>
      <c r="G366" s="24">
        <v>1.5072426999999999E-2</v>
      </c>
      <c r="H366" s="25">
        <v>2.4399999999999999E-6</v>
      </c>
      <c r="I366" s="24">
        <v>18028</v>
      </c>
      <c r="J366" s="23">
        <v>22.701922305497884</v>
      </c>
    </row>
    <row r="367" spans="1:10">
      <c r="A367" s="24" t="s">
        <v>329</v>
      </c>
      <c r="B367" s="24" t="s">
        <v>449</v>
      </c>
      <c r="C367" s="24" t="s">
        <v>459</v>
      </c>
      <c r="D367" s="24" t="s">
        <v>88</v>
      </c>
      <c r="E367" s="24" t="s">
        <v>91</v>
      </c>
      <c r="F367" s="24">
        <v>-0.10384199700000001</v>
      </c>
      <c r="G367" s="24">
        <v>2.3735534999999999E-2</v>
      </c>
      <c r="H367" s="25">
        <v>8.0499999999999992E-6</v>
      </c>
      <c r="I367" s="24">
        <v>13754</v>
      </c>
      <c r="J367" s="23">
        <v>19.140267922343174</v>
      </c>
    </row>
    <row r="368" spans="1:10">
      <c r="A368" s="24" t="s">
        <v>329</v>
      </c>
      <c r="B368" s="24" t="s">
        <v>449</v>
      </c>
      <c r="C368" s="24" t="s">
        <v>460</v>
      </c>
      <c r="D368" s="24" t="s">
        <v>88</v>
      </c>
      <c r="E368" s="24" t="s">
        <v>93</v>
      </c>
      <c r="F368" s="24">
        <v>-5.2793911999999998E-2</v>
      </c>
      <c r="G368" s="24">
        <v>1.1749938E-2</v>
      </c>
      <c r="H368" s="25">
        <v>9.5999999999999996E-6</v>
      </c>
      <c r="I368" s="24">
        <v>18027</v>
      </c>
      <c r="J368" s="23">
        <v>20.188150716680742</v>
      </c>
    </row>
    <row r="369" spans="1:10">
      <c r="A369" s="24" t="s">
        <v>329</v>
      </c>
      <c r="B369" s="24" t="s">
        <v>461</v>
      </c>
      <c r="C369" s="24" t="s">
        <v>462</v>
      </c>
      <c r="D369" s="24" t="s">
        <v>93</v>
      </c>
      <c r="E369" s="24" t="s">
        <v>89</v>
      </c>
      <c r="F369" s="24">
        <v>5.6663699999999997E-2</v>
      </c>
      <c r="G369" s="24">
        <v>1.2275984E-2</v>
      </c>
      <c r="H369" s="25">
        <v>4.0300000000000004E-6</v>
      </c>
      <c r="I369" s="24">
        <v>16061</v>
      </c>
      <c r="J369" s="23">
        <v>21.30576985704867</v>
      </c>
    </row>
    <row r="370" spans="1:10">
      <c r="A370" s="24" t="s">
        <v>329</v>
      </c>
      <c r="B370" s="24" t="s">
        <v>461</v>
      </c>
      <c r="C370" s="24" t="s">
        <v>463</v>
      </c>
      <c r="D370" s="24" t="s">
        <v>91</v>
      </c>
      <c r="E370" s="24" t="s">
        <v>88</v>
      </c>
      <c r="F370" s="24">
        <v>0.18241112200000001</v>
      </c>
      <c r="G370" s="24">
        <v>3.7212624999999999E-2</v>
      </c>
      <c r="H370" s="25">
        <v>1.0300000000000001E-6</v>
      </c>
      <c r="I370" s="24">
        <v>6831</v>
      </c>
      <c r="J370" s="23">
        <v>24.028243056075585</v>
      </c>
    </row>
    <row r="371" spans="1:10">
      <c r="A371" s="24" t="s">
        <v>329</v>
      </c>
      <c r="B371" s="24" t="s">
        <v>461</v>
      </c>
      <c r="C371" s="24" t="s">
        <v>464</v>
      </c>
      <c r="D371" s="24" t="s">
        <v>93</v>
      </c>
      <c r="E371" s="24" t="s">
        <v>88</v>
      </c>
      <c r="F371" s="24">
        <v>-0.252000426</v>
      </c>
      <c r="G371" s="24">
        <v>5.1162723E-2</v>
      </c>
      <c r="H371" s="25">
        <v>7.2600000000000002E-7</v>
      </c>
      <c r="I371" s="24">
        <v>3736</v>
      </c>
      <c r="J371" s="23">
        <v>24.260248703056913</v>
      </c>
    </row>
    <row r="372" spans="1:10">
      <c r="A372" s="24" t="s">
        <v>329</v>
      </c>
      <c r="B372" s="24" t="s">
        <v>461</v>
      </c>
      <c r="C372" s="24" t="s">
        <v>465</v>
      </c>
      <c r="D372" s="24" t="s">
        <v>89</v>
      </c>
      <c r="E372" s="24" t="s">
        <v>91</v>
      </c>
      <c r="F372" s="24">
        <v>5.7181848E-2</v>
      </c>
      <c r="G372" s="24">
        <v>1.259472E-2</v>
      </c>
      <c r="H372" s="25">
        <v>5.7699999999999998E-6</v>
      </c>
      <c r="I372" s="24">
        <v>15970</v>
      </c>
      <c r="J372" s="23">
        <v>20.612911549503913</v>
      </c>
    </row>
    <row r="373" spans="1:10">
      <c r="A373" s="24" t="s">
        <v>329</v>
      </c>
      <c r="B373" s="24" t="s">
        <v>461</v>
      </c>
      <c r="C373" s="24" t="s">
        <v>466</v>
      </c>
      <c r="D373" s="24" t="s">
        <v>93</v>
      </c>
      <c r="E373" s="24" t="s">
        <v>89</v>
      </c>
      <c r="F373" s="24">
        <v>7.2583975999999994E-2</v>
      </c>
      <c r="G373" s="24">
        <v>1.6232118E-2</v>
      </c>
      <c r="H373" s="25">
        <v>7.9000000000000006E-6</v>
      </c>
      <c r="I373" s="24">
        <v>15584</v>
      </c>
      <c r="J373" s="23">
        <v>19.995447412264923</v>
      </c>
    </row>
    <row r="374" spans="1:10">
      <c r="A374" s="24" t="s">
        <v>329</v>
      </c>
      <c r="B374" s="24" t="s">
        <v>461</v>
      </c>
      <c r="C374" s="24" t="s">
        <v>467</v>
      </c>
      <c r="D374" s="24" t="s">
        <v>91</v>
      </c>
      <c r="E374" s="24" t="s">
        <v>88</v>
      </c>
      <c r="F374" s="24">
        <v>5.2565834999999998E-2</v>
      </c>
      <c r="G374" s="24">
        <v>1.1247607999999999E-2</v>
      </c>
      <c r="H374" s="25">
        <v>3.1700000000000001E-6</v>
      </c>
      <c r="I374" s="24">
        <v>16057</v>
      </c>
      <c r="J374" s="23">
        <v>21.841717772063191</v>
      </c>
    </row>
    <row r="375" spans="1:10">
      <c r="A375" s="24" t="s">
        <v>329</v>
      </c>
      <c r="B375" s="24" t="s">
        <v>461</v>
      </c>
      <c r="C375" s="24" t="s">
        <v>468</v>
      </c>
      <c r="D375" s="24" t="s">
        <v>89</v>
      </c>
      <c r="E375" s="24" t="s">
        <v>88</v>
      </c>
      <c r="F375" s="24">
        <v>-5.5850561999999999E-2</v>
      </c>
      <c r="G375" s="24">
        <v>1.1224002E-2</v>
      </c>
      <c r="H375" s="25">
        <v>6.3300000000000002E-7</v>
      </c>
      <c r="I375" s="24">
        <v>16059</v>
      </c>
      <c r="J375" s="23">
        <v>24.760512202270569</v>
      </c>
    </row>
    <row r="376" spans="1:10">
      <c r="A376" s="24" t="s">
        <v>329</v>
      </c>
      <c r="B376" s="24" t="s">
        <v>461</v>
      </c>
      <c r="C376" s="24" t="s">
        <v>469</v>
      </c>
      <c r="D376" s="24" t="s">
        <v>91</v>
      </c>
      <c r="E376" s="24" t="s">
        <v>88</v>
      </c>
      <c r="F376" s="24">
        <v>6.4207491000000005E-2</v>
      </c>
      <c r="G376" s="24">
        <v>1.2691272999999999E-2</v>
      </c>
      <c r="H376" s="25">
        <v>4.2100000000000002E-7</v>
      </c>
      <c r="I376" s="24">
        <v>16061</v>
      </c>
      <c r="J376" s="23">
        <v>25.595347289311526</v>
      </c>
    </row>
    <row r="377" spans="1:10">
      <c r="A377" s="24" t="s">
        <v>329</v>
      </c>
      <c r="B377" s="24" t="s">
        <v>461</v>
      </c>
      <c r="C377" s="24" t="s">
        <v>470</v>
      </c>
      <c r="D377" s="24" t="s">
        <v>91</v>
      </c>
      <c r="E377" s="24" t="s">
        <v>88</v>
      </c>
      <c r="F377" s="24">
        <v>-5.7376394999999997E-2</v>
      </c>
      <c r="G377" s="24">
        <v>1.2719207E-2</v>
      </c>
      <c r="H377" s="25">
        <v>7.6899999999999992E-6</v>
      </c>
      <c r="I377" s="24">
        <v>16040</v>
      </c>
      <c r="J377" s="23">
        <v>20.349158042884859</v>
      </c>
    </row>
    <row r="378" spans="1:10">
      <c r="A378" s="24" t="s">
        <v>329</v>
      </c>
      <c r="B378" s="24" t="s">
        <v>461</v>
      </c>
      <c r="C378" s="24" t="s">
        <v>471</v>
      </c>
      <c r="D378" s="24" t="s">
        <v>91</v>
      </c>
      <c r="E378" s="24" t="s">
        <v>88</v>
      </c>
      <c r="F378" s="24">
        <v>-5.3707831999999997E-2</v>
      </c>
      <c r="G378" s="24">
        <v>1.1443007999999999E-2</v>
      </c>
      <c r="H378" s="25">
        <v>2.7E-6</v>
      </c>
      <c r="I378" s="24">
        <v>15584</v>
      </c>
      <c r="J378" s="23">
        <v>22.029002914809634</v>
      </c>
    </row>
    <row r="379" spans="1:10">
      <c r="A379" s="24" t="s">
        <v>329</v>
      </c>
      <c r="B379" s="24" t="s">
        <v>461</v>
      </c>
      <c r="C379" s="24" t="s">
        <v>472</v>
      </c>
      <c r="D379" s="24" t="s">
        <v>93</v>
      </c>
      <c r="E379" s="24" t="s">
        <v>89</v>
      </c>
      <c r="F379" s="24">
        <v>9.1965838999999994E-2</v>
      </c>
      <c r="G379" s="24">
        <v>1.6133102999999999E-2</v>
      </c>
      <c r="H379" s="25">
        <v>9.8000000000000001E-9</v>
      </c>
      <c r="I379" s="24">
        <v>15333</v>
      </c>
      <c r="J379" s="23">
        <v>32.495053883960175</v>
      </c>
    </row>
    <row r="380" spans="1:10">
      <c r="A380" s="24" t="s">
        <v>329</v>
      </c>
      <c r="B380" s="24" t="s">
        <v>461</v>
      </c>
      <c r="C380" s="24" t="s">
        <v>473</v>
      </c>
      <c r="D380" s="24" t="s">
        <v>89</v>
      </c>
      <c r="E380" s="24" t="s">
        <v>93</v>
      </c>
      <c r="F380" s="24">
        <v>5.0982343999999999E-2</v>
      </c>
      <c r="G380" s="24">
        <v>1.1197512E-2</v>
      </c>
      <c r="H380" s="25">
        <v>5.0799999999999996E-6</v>
      </c>
      <c r="I380" s="24">
        <v>16061</v>
      </c>
      <c r="J380" s="23">
        <v>20.729867441022005</v>
      </c>
    </row>
    <row r="381" spans="1:10">
      <c r="A381" s="24" t="s">
        <v>329</v>
      </c>
      <c r="B381" s="24" t="s">
        <v>461</v>
      </c>
      <c r="C381" s="24" t="s">
        <v>474</v>
      </c>
      <c r="D381" s="24" t="s">
        <v>93</v>
      </c>
      <c r="E381" s="24" t="s">
        <v>91</v>
      </c>
      <c r="F381" s="24">
        <v>0.12626378099999999</v>
      </c>
      <c r="G381" s="24">
        <v>2.6838280999999999E-2</v>
      </c>
      <c r="H381" s="25">
        <v>2.4899999999999999E-6</v>
      </c>
      <c r="I381" s="24">
        <v>11697</v>
      </c>
      <c r="J381" s="23">
        <v>22.133402870803152</v>
      </c>
    </row>
    <row r="382" spans="1:10">
      <c r="A382" s="24" t="s">
        <v>329</v>
      </c>
      <c r="B382" s="24" t="s">
        <v>461</v>
      </c>
      <c r="C382" s="24" t="s">
        <v>475</v>
      </c>
      <c r="D382" s="24" t="s">
        <v>88</v>
      </c>
      <c r="E382" s="24" t="s">
        <v>91</v>
      </c>
      <c r="F382" s="24">
        <v>0.124202832</v>
      </c>
      <c r="G382" s="24">
        <v>2.6692324999999999E-2</v>
      </c>
      <c r="H382" s="25">
        <v>3.2399999999999999E-6</v>
      </c>
      <c r="I382" s="24">
        <v>11185</v>
      </c>
      <c r="J382" s="23">
        <v>21.65160965278903</v>
      </c>
    </row>
    <row r="383" spans="1:10">
      <c r="A383" s="24" t="s">
        <v>329</v>
      </c>
      <c r="B383" s="24" t="s">
        <v>461</v>
      </c>
      <c r="C383" s="24" t="s">
        <v>476</v>
      </c>
      <c r="D383" s="24" t="s">
        <v>89</v>
      </c>
      <c r="E383" s="24" t="s">
        <v>91</v>
      </c>
      <c r="F383" s="24">
        <v>0.106725055</v>
      </c>
      <c r="G383" s="24">
        <v>2.4563751000000002E-2</v>
      </c>
      <c r="H383" s="25">
        <v>8.14E-6</v>
      </c>
      <c r="I383" s="24">
        <v>13495</v>
      </c>
      <c r="J383" s="23">
        <v>18.877453184201901</v>
      </c>
    </row>
    <row r="384" spans="1:10">
      <c r="A384" s="24" t="s">
        <v>329</v>
      </c>
      <c r="B384" s="24" t="s">
        <v>461</v>
      </c>
      <c r="C384" s="24" t="s">
        <v>477</v>
      </c>
      <c r="D384" s="24" t="s">
        <v>89</v>
      </c>
      <c r="E384" s="24" t="s">
        <v>93</v>
      </c>
      <c r="F384" s="24">
        <v>-6.9363688000000007E-2</v>
      </c>
      <c r="G384" s="24">
        <v>1.429074E-2</v>
      </c>
      <c r="H384" s="25">
        <v>1.7099999999999999E-6</v>
      </c>
      <c r="I384" s="24">
        <v>16061</v>
      </c>
      <c r="J384" s="23">
        <v>23.558894989270968</v>
      </c>
    </row>
    <row r="385" spans="1:10">
      <c r="A385" s="24" t="s">
        <v>329</v>
      </c>
      <c r="B385" s="24" t="s">
        <v>478</v>
      </c>
      <c r="C385" s="24" t="s">
        <v>479</v>
      </c>
      <c r="D385" s="24" t="s">
        <v>89</v>
      </c>
      <c r="E385" s="24" t="s">
        <v>93</v>
      </c>
      <c r="F385" s="24">
        <v>-0.25798223300000001</v>
      </c>
      <c r="G385" s="24">
        <v>5.4956895999999998E-2</v>
      </c>
      <c r="H385" s="25">
        <v>3.1499999999999999E-6</v>
      </c>
      <c r="I385" s="24">
        <v>3161</v>
      </c>
      <c r="J385" s="23">
        <v>22.03612382164523</v>
      </c>
    </row>
    <row r="386" spans="1:10">
      <c r="A386" s="24" t="s">
        <v>329</v>
      </c>
      <c r="B386" s="24" t="s">
        <v>478</v>
      </c>
      <c r="C386" s="24" t="s">
        <v>480</v>
      </c>
      <c r="D386" s="24" t="s">
        <v>91</v>
      </c>
      <c r="E386" s="24" t="s">
        <v>88</v>
      </c>
      <c r="F386" s="24">
        <v>6.4399030999999995E-2</v>
      </c>
      <c r="G386" s="24">
        <v>1.4124573E-2</v>
      </c>
      <c r="H386" s="25">
        <v>5.8200000000000002E-6</v>
      </c>
      <c r="I386" s="24">
        <v>10718</v>
      </c>
      <c r="J386" s="23">
        <v>20.787775131312205</v>
      </c>
    </row>
    <row r="387" spans="1:10">
      <c r="A387" s="24" t="s">
        <v>329</v>
      </c>
      <c r="B387" s="24" t="s">
        <v>478</v>
      </c>
      <c r="C387" s="24" t="s">
        <v>481</v>
      </c>
      <c r="D387" s="24" t="s">
        <v>89</v>
      </c>
      <c r="E387" s="24" t="s">
        <v>91</v>
      </c>
      <c r="F387" s="24">
        <v>-7.3988508999999994E-2</v>
      </c>
      <c r="G387" s="24">
        <v>1.5093123999999999E-2</v>
      </c>
      <c r="H387" s="25">
        <v>1.0100000000000001E-6</v>
      </c>
      <c r="I387" s="24">
        <v>10381</v>
      </c>
      <c r="J387" s="23">
        <v>24.030912994695871</v>
      </c>
    </row>
    <row r="388" spans="1:10">
      <c r="A388" s="24" t="s">
        <v>329</v>
      </c>
      <c r="B388" s="24" t="s">
        <v>478</v>
      </c>
      <c r="C388" s="24" t="s">
        <v>482</v>
      </c>
      <c r="D388" s="24" t="s">
        <v>89</v>
      </c>
      <c r="E388" s="24" t="s">
        <v>91</v>
      </c>
      <c r="F388" s="24">
        <v>6.8421260999999997E-2</v>
      </c>
      <c r="G388" s="24">
        <v>1.4113692000000001E-2</v>
      </c>
      <c r="H388" s="25">
        <v>1.46E-6</v>
      </c>
      <c r="I388" s="24">
        <v>10444</v>
      </c>
      <c r="J388" s="23">
        <v>23.501786493330819</v>
      </c>
    </row>
    <row r="389" spans="1:10">
      <c r="A389" s="24" t="s">
        <v>329</v>
      </c>
      <c r="B389" s="24" t="s">
        <v>478</v>
      </c>
      <c r="C389" s="24" t="s">
        <v>483</v>
      </c>
      <c r="D389" s="24" t="s">
        <v>88</v>
      </c>
      <c r="E389" s="24" t="s">
        <v>93</v>
      </c>
      <c r="F389" s="24">
        <v>0.13577384300000001</v>
      </c>
      <c r="G389" s="24">
        <v>2.8975651000000002E-2</v>
      </c>
      <c r="H389" s="25">
        <v>2.3099999999999999E-6</v>
      </c>
      <c r="I389" s="24">
        <v>9761</v>
      </c>
      <c r="J389" s="23">
        <v>21.956636753955575</v>
      </c>
    </row>
    <row r="390" spans="1:10">
      <c r="A390" s="24" t="s">
        <v>329</v>
      </c>
      <c r="B390" s="24" t="s">
        <v>478</v>
      </c>
      <c r="C390" s="24" t="s">
        <v>484</v>
      </c>
      <c r="D390" s="24" t="s">
        <v>91</v>
      </c>
      <c r="E390" s="24" t="s">
        <v>89</v>
      </c>
      <c r="F390" s="24">
        <v>8.1265478000000002E-2</v>
      </c>
      <c r="G390" s="24">
        <v>1.6435532999999999E-2</v>
      </c>
      <c r="H390" s="25">
        <v>4.9500000000000003E-7</v>
      </c>
      <c r="I390" s="24">
        <v>10715</v>
      </c>
      <c r="J390" s="23">
        <v>24.448071273775565</v>
      </c>
    </row>
    <row r="391" spans="1:10">
      <c r="A391" s="24" t="s">
        <v>329</v>
      </c>
      <c r="B391" s="24" t="s">
        <v>478</v>
      </c>
      <c r="C391" s="24" t="s">
        <v>485</v>
      </c>
      <c r="D391" s="24" t="s">
        <v>89</v>
      </c>
      <c r="E391" s="24" t="s">
        <v>93</v>
      </c>
      <c r="F391" s="24">
        <v>9.1038703999999998E-2</v>
      </c>
      <c r="G391" s="24">
        <v>1.8586947999999999E-2</v>
      </c>
      <c r="H391" s="25">
        <v>1.7400000000000001E-6</v>
      </c>
      <c r="I391" s="24">
        <v>10718</v>
      </c>
      <c r="J391" s="23">
        <v>23.990315824766604</v>
      </c>
    </row>
    <row r="392" spans="1:10">
      <c r="A392" s="24" t="s">
        <v>329</v>
      </c>
      <c r="B392" s="24" t="s">
        <v>478</v>
      </c>
      <c r="C392" s="24" t="s">
        <v>486</v>
      </c>
      <c r="D392" s="24" t="s">
        <v>91</v>
      </c>
      <c r="E392" s="24" t="s">
        <v>88</v>
      </c>
      <c r="F392" s="24">
        <v>-0.147940821</v>
      </c>
      <c r="G392" s="24">
        <v>3.1749824000000003E-2</v>
      </c>
      <c r="H392" s="25">
        <v>3.41E-6</v>
      </c>
      <c r="I392" s="24">
        <v>8375</v>
      </c>
      <c r="J392" s="23">
        <v>21.711678757223176</v>
      </c>
    </row>
    <row r="393" spans="1:10">
      <c r="A393" s="24" t="s">
        <v>329</v>
      </c>
      <c r="B393" s="24" t="s">
        <v>478</v>
      </c>
      <c r="C393" s="24" t="s">
        <v>487</v>
      </c>
      <c r="D393" s="24" t="s">
        <v>89</v>
      </c>
      <c r="E393" s="24" t="s">
        <v>93</v>
      </c>
      <c r="F393" s="24">
        <v>-8.2177852999999995E-2</v>
      </c>
      <c r="G393" s="24">
        <v>1.7354141999999999E-2</v>
      </c>
      <c r="H393" s="25">
        <v>2.0200000000000001E-6</v>
      </c>
      <c r="I393" s="24">
        <v>10444</v>
      </c>
      <c r="J393" s="23">
        <v>22.423494152347526</v>
      </c>
    </row>
    <row r="394" spans="1:10">
      <c r="A394" s="24" t="s">
        <v>329</v>
      </c>
      <c r="B394" s="24" t="s">
        <v>488</v>
      </c>
      <c r="C394" s="24" t="s">
        <v>489</v>
      </c>
      <c r="D394" s="24" t="s">
        <v>89</v>
      </c>
      <c r="E394" s="24" t="s">
        <v>88</v>
      </c>
      <c r="F394" s="24">
        <v>-7.1763400000000005E-2</v>
      </c>
      <c r="G394" s="24">
        <v>1.4922929999999999E-2</v>
      </c>
      <c r="H394" s="25">
        <v>1.44E-6</v>
      </c>
      <c r="I394" s="24">
        <v>9154</v>
      </c>
      <c r="J394" s="23">
        <v>23.125855589603972</v>
      </c>
    </row>
    <row r="395" spans="1:10">
      <c r="A395" s="24" t="s">
        <v>329</v>
      </c>
      <c r="B395" s="24" t="s">
        <v>488</v>
      </c>
      <c r="C395" s="24" t="s">
        <v>490</v>
      </c>
      <c r="D395" s="24" t="s">
        <v>93</v>
      </c>
      <c r="E395" s="24" t="s">
        <v>88</v>
      </c>
      <c r="F395" s="24">
        <v>-0.11990208300000001</v>
      </c>
      <c r="G395" s="24">
        <v>2.5821904E-2</v>
      </c>
      <c r="H395" s="25">
        <v>4.2899999999999996E-6</v>
      </c>
      <c r="I395" s="24">
        <v>8873</v>
      </c>
      <c r="J395" s="23">
        <v>21.561398758447254</v>
      </c>
    </row>
    <row r="396" spans="1:10">
      <c r="A396" s="24" t="s">
        <v>329</v>
      </c>
      <c r="B396" s="24" t="s">
        <v>488</v>
      </c>
      <c r="C396" s="24" t="s">
        <v>491</v>
      </c>
      <c r="D396" s="24" t="s">
        <v>93</v>
      </c>
      <c r="E396" s="24" t="s">
        <v>89</v>
      </c>
      <c r="F396" s="24">
        <v>-0.113957275</v>
      </c>
      <c r="G396" s="24">
        <v>2.5640297999999999E-2</v>
      </c>
      <c r="H396" s="25">
        <v>7.0700000000000001E-6</v>
      </c>
      <c r="I396" s="24">
        <v>8616</v>
      </c>
      <c r="J396" s="23">
        <v>19.753223357209752</v>
      </c>
    </row>
    <row r="397" spans="1:10">
      <c r="A397" s="24" t="s">
        <v>329</v>
      </c>
      <c r="B397" s="24" t="s">
        <v>488</v>
      </c>
      <c r="C397" s="24" t="s">
        <v>492</v>
      </c>
      <c r="D397" s="24" t="s">
        <v>89</v>
      </c>
      <c r="E397" s="24" t="s">
        <v>93</v>
      </c>
      <c r="F397" s="24">
        <v>-6.7094787000000003E-2</v>
      </c>
      <c r="G397" s="24">
        <v>1.5238982999999999E-2</v>
      </c>
      <c r="H397" s="25">
        <v>9.1900000000000001E-6</v>
      </c>
      <c r="I397" s="24">
        <v>9411</v>
      </c>
      <c r="J397" s="23">
        <v>19.384990293348416</v>
      </c>
    </row>
    <row r="398" spans="1:10">
      <c r="A398" s="24" t="s">
        <v>329</v>
      </c>
      <c r="B398" s="24" t="s">
        <v>488</v>
      </c>
      <c r="C398" s="24" t="s">
        <v>493</v>
      </c>
      <c r="D398" s="24" t="s">
        <v>89</v>
      </c>
      <c r="E398" s="24" t="s">
        <v>88</v>
      </c>
      <c r="F398" s="24">
        <v>0.10221361499999999</v>
      </c>
      <c r="G398" s="24">
        <v>1.9718945000000002E-2</v>
      </c>
      <c r="H398" s="25">
        <v>3.0499999999999999E-7</v>
      </c>
      <c r="I398" s="24">
        <v>9408</v>
      </c>
      <c r="J398" s="23">
        <v>26.86891597877689</v>
      </c>
    </row>
    <row r="399" spans="1:10">
      <c r="A399" s="24" t="s">
        <v>329</v>
      </c>
      <c r="B399" s="24" t="s">
        <v>488</v>
      </c>
      <c r="C399" s="24" t="s">
        <v>494</v>
      </c>
      <c r="D399" s="24" t="s">
        <v>89</v>
      </c>
      <c r="E399" s="24" t="s">
        <v>93</v>
      </c>
      <c r="F399" s="24">
        <v>0.18738147299999999</v>
      </c>
      <c r="G399" s="24">
        <v>4.2957181999999997E-2</v>
      </c>
      <c r="H399" s="25">
        <v>7.3200000000000002E-6</v>
      </c>
      <c r="I399" s="24">
        <v>4703</v>
      </c>
      <c r="J399" s="23">
        <v>19.027499954241197</v>
      </c>
    </row>
    <row r="400" spans="1:10">
      <c r="A400" s="24" t="s">
        <v>329</v>
      </c>
      <c r="B400" s="24" t="s">
        <v>488</v>
      </c>
      <c r="C400" s="24" t="s">
        <v>495</v>
      </c>
      <c r="D400" s="24" t="s">
        <v>89</v>
      </c>
      <c r="E400" s="24" t="s">
        <v>93</v>
      </c>
      <c r="F400" s="24">
        <v>0.122729003</v>
      </c>
      <c r="G400" s="24">
        <v>2.6495751000000001E-2</v>
      </c>
      <c r="H400" s="25">
        <v>4.0199999999999996E-6</v>
      </c>
      <c r="I400" s="24">
        <v>8671</v>
      </c>
      <c r="J400" s="23">
        <v>21.455663283756433</v>
      </c>
    </row>
    <row r="401" spans="1:10">
      <c r="A401" s="24" t="s">
        <v>329</v>
      </c>
      <c r="B401" s="24" t="s">
        <v>488</v>
      </c>
      <c r="C401" s="24" t="s">
        <v>496</v>
      </c>
      <c r="D401" s="24" t="s">
        <v>88</v>
      </c>
      <c r="E401" s="24" t="s">
        <v>91</v>
      </c>
      <c r="F401" s="24">
        <v>6.8547870999999996E-2</v>
      </c>
      <c r="G401" s="24">
        <v>1.4903232000000001E-2</v>
      </c>
      <c r="H401" s="25">
        <v>4.7199999999999997E-6</v>
      </c>
      <c r="I401" s="24">
        <v>9412</v>
      </c>
      <c r="J401" s="23">
        <v>21.155681355850103</v>
      </c>
    </row>
    <row r="402" spans="1:10">
      <c r="A402" s="24" t="s">
        <v>329</v>
      </c>
      <c r="B402" s="24" t="s">
        <v>488</v>
      </c>
      <c r="C402" s="24" t="s">
        <v>497</v>
      </c>
      <c r="D402" s="24" t="s">
        <v>91</v>
      </c>
      <c r="E402" s="24" t="s">
        <v>93</v>
      </c>
      <c r="F402" s="24">
        <v>6.8464718999999993E-2</v>
      </c>
      <c r="G402" s="24">
        <v>1.4673986999999999E-2</v>
      </c>
      <c r="H402" s="25">
        <v>3.4400000000000001E-6</v>
      </c>
      <c r="I402" s="24">
        <v>9366</v>
      </c>
      <c r="J402" s="23">
        <v>21.768945900130632</v>
      </c>
    </row>
    <row r="403" spans="1:10">
      <c r="A403" s="24" t="s">
        <v>329</v>
      </c>
      <c r="B403" s="24" t="s">
        <v>488</v>
      </c>
      <c r="C403" s="24" t="s">
        <v>498</v>
      </c>
      <c r="D403" s="24" t="s">
        <v>93</v>
      </c>
      <c r="E403" s="24" t="s">
        <v>91</v>
      </c>
      <c r="F403" s="24">
        <v>-0.118018253</v>
      </c>
      <c r="G403" s="24">
        <v>2.5920615000000001E-2</v>
      </c>
      <c r="H403" s="25">
        <v>7.2300000000000002E-6</v>
      </c>
      <c r="I403" s="24">
        <v>8020</v>
      </c>
      <c r="J403" s="23">
        <v>20.730403727536196</v>
      </c>
    </row>
    <row r="404" spans="1:10">
      <c r="A404" s="24" t="s">
        <v>329</v>
      </c>
      <c r="B404" s="24" t="s">
        <v>488</v>
      </c>
      <c r="C404" s="24" t="s">
        <v>499</v>
      </c>
      <c r="D404" s="24" t="s">
        <v>89</v>
      </c>
      <c r="E404" s="24" t="s">
        <v>93</v>
      </c>
      <c r="F404" s="24">
        <v>-7.8186189000000003E-2</v>
      </c>
      <c r="G404" s="24">
        <v>1.753656E-2</v>
      </c>
      <c r="H404" s="25">
        <v>7.7500000000000003E-6</v>
      </c>
      <c r="I404" s="24">
        <v>8616</v>
      </c>
      <c r="J404" s="23">
        <v>19.877935590028127</v>
      </c>
    </row>
    <row r="405" spans="1:10">
      <c r="A405" s="24" t="s">
        <v>329</v>
      </c>
      <c r="B405" s="24" t="s">
        <v>488</v>
      </c>
      <c r="C405" s="24" t="s">
        <v>500</v>
      </c>
      <c r="D405" s="24" t="s">
        <v>93</v>
      </c>
      <c r="E405" s="24" t="s">
        <v>89</v>
      </c>
      <c r="F405" s="24">
        <v>0.13987997399999999</v>
      </c>
      <c r="G405" s="24">
        <v>3.0302875999999999E-2</v>
      </c>
      <c r="H405" s="25">
        <v>3.3500000000000001E-6</v>
      </c>
      <c r="I405" s="24">
        <v>8020</v>
      </c>
      <c r="J405" s="23">
        <v>21.308034360945541</v>
      </c>
    </row>
    <row r="406" spans="1:10">
      <c r="A406" s="24" t="s">
        <v>329</v>
      </c>
      <c r="B406" s="24" t="s">
        <v>488</v>
      </c>
      <c r="C406" s="24" t="s">
        <v>501</v>
      </c>
      <c r="D406" s="24" t="s">
        <v>88</v>
      </c>
      <c r="E406" s="24" t="s">
        <v>93</v>
      </c>
      <c r="F406" s="24">
        <v>-0.22257265800000001</v>
      </c>
      <c r="G406" s="24">
        <v>4.8463428000000003E-2</v>
      </c>
      <c r="H406" s="25">
        <v>8.7099999999999996E-6</v>
      </c>
      <c r="I406" s="24">
        <v>4047</v>
      </c>
      <c r="J406" s="23">
        <v>21.091883514870332</v>
      </c>
    </row>
    <row r="407" spans="1:10">
      <c r="A407" s="24" t="s">
        <v>329</v>
      </c>
      <c r="B407" s="24" t="s">
        <v>488</v>
      </c>
      <c r="C407" s="24" t="s">
        <v>502</v>
      </c>
      <c r="D407" s="24" t="s">
        <v>89</v>
      </c>
      <c r="E407" s="24" t="s">
        <v>88</v>
      </c>
      <c r="F407" s="24">
        <v>-9.8650224999999994E-2</v>
      </c>
      <c r="G407" s="24">
        <v>2.1631635E-2</v>
      </c>
      <c r="H407" s="25">
        <v>9.4599999999999992E-6</v>
      </c>
      <c r="I407" s="24">
        <v>9115</v>
      </c>
      <c r="J407" s="23">
        <v>20.797803358766476</v>
      </c>
    </row>
    <row r="408" spans="1:10">
      <c r="A408" s="24" t="s">
        <v>329</v>
      </c>
      <c r="B408" s="24" t="s">
        <v>488</v>
      </c>
      <c r="C408" s="24" t="s">
        <v>503</v>
      </c>
      <c r="D408" s="24" t="s">
        <v>91</v>
      </c>
      <c r="E408" s="24" t="s">
        <v>88</v>
      </c>
      <c r="F408" s="24">
        <v>0.242889667</v>
      </c>
      <c r="G408" s="24">
        <v>5.0040603000000003E-2</v>
      </c>
      <c r="H408" s="25">
        <v>1.8300000000000001E-6</v>
      </c>
      <c r="I408" s="24">
        <v>3692</v>
      </c>
      <c r="J408" s="23">
        <v>23.559876531117645</v>
      </c>
    </row>
    <row r="409" spans="1:10">
      <c r="A409" s="24" t="s">
        <v>329</v>
      </c>
      <c r="B409" s="24" t="s">
        <v>488</v>
      </c>
      <c r="C409" s="24" t="s">
        <v>504</v>
      </c>
      <c r="D409" s="24" t="s">
        <v>88</v>
      </c>
      <c r="E409" s="24" t="s">
        <v>91</v>
      </c>
      <c r="F409" s="24">
        <v>-0.24115946899999999</v>
      </c>
      <c r="G409" s="24">
        <v>4.9837228999999997E-2</v>
      </c>
      <c r="H409" s="25">
        <v>2.0499999999999999E-6</v>
      </c>
      <c r="I409" s="24">
        <v>3638</v>
      </c>
      <c r="J409" s="23">
        <v>23.415361316050845</v>
      </c>
    </row>
    <row r="410" spans="1:10">
      <c r="A410" s="24" t="s">
        <v>329</v>
      </c>
      <c r="B410" s="24" t="s">
        <v>488</v>
      </c>
      <c r="C410" s="24" t="s">
        <v>505</v>
      </c>
      <c r="D410" s="24" t="s">
        <v>91</v>
      </c>
      <c r="E410" s="24" t="s">
        <v>88</v>
      </c>
      <c r="F410" s="24">
        <v>-8.8186524000000002E-2</v>
      </c>
      <c r="G410" s="24">
        <v>1.6996482E-2</v>
      </c>
      <c r="H410" s="25">
        <v>2.48E-7</v>
      </c>
      <c r="I410" s="24">
        <v>9410</v>
      </c>
      <c r="J410" s="23">
        <v>26.920701456629356</v>
      </c>
    </row>
    <row r="411" spans="1:10">
      <c r="A411" s="24" t="s">
        <v>329</v>
      </c>
      <c r="B411" s="24" t="s">
        <v>488</v>
      </c>
      <c r="C411" s="24" t="s">
        <v>506</v>
      </c>
      <c r="D411" s="24" t="s">
        <v>88</v>
      </c>
      <c r="E411" s="24" t="s">
        <v>91</v>
      </c>
      <c r="F411" s="24">
        <v>-0.17640646099999999</v>
      </c>
      <c r="G411" s="24">
        <v>4.1016970999999999E-2</v>
      </c>
      <c r="H411" s="25">
        <v>9.0799999999999995E-6</v>
      </c>
      <c r="I411" s="24">
        <v>4737</v>
      </c>
      <c r="J411" s="23">
        <v>18.49702159009431</v>
      </c>
    </row>
    <row r="412" spans="1:10">
      <c r="A412" s="24" t="s">
        <v>329</v>
      </c>
      <c r="B412" s="24" t="s">
        <v>488</v>
      </c>
      <c r="C412" s="24" t="s">
        <v>507</v>
      </c>
      <c r="D412" s="24" t="s">
        <v>88</v>
      </c>
      <c r="E412" s="24" t="s">
        <v>91</v>
      </c>
      <c r="F412" s="24">
        <v>-7.1038641999999999E-2</v>
      </c>
      <c r="G412" s="24">
        <v>1.5802434000000001E-2</v>
      </c>
      <c r="H412" s="25">
        <v>8.2300000000000008E-6</v>
      </c>
      <c r="I412" s="24">
        <v>9402</v>
      </c>
      <c r="J412" s="23">
        <v>20.208837473445151</v>
      </c>
    </row>
    <row r="413" spans="1:10">
      <c r="A413" s="24" t="s">
        <v>329</v>
      </c>
      <c r="B413" s="24" t="s">
        <v>508</v>
      </c>
      <c r="C413" s="24" t="s">
        <v>509</v>
      </c>
      <c r="D413" s="24" t="s">
        <v>88</v>
      </c>
      <c r="E413" s="24" t="s">
        <v>91</v>
      </c>
      <c r="F413" s="24">
        <v>0.20403106200000001</v>
      </c>
      <c r="G413" s="24">
        <v>4.4574615999999997E-2</v>
      </c>
      <c r="H413" s="25">
        <v>4.5600000000000004E-6</v>
      </c>
      <c r="I413" s="24">
        <v>4387</v>
      </c>
      <c r="J413" s="23">
        <v>20.951607964029854</v>
      </c>
    </row>
    <row r="414" spans="1:10">
      <c r="A414" s="24" t="s">
        <v>329</v>
      </c>
      <c r="B414" s="24" t="s">
        <v>508</v>
      </c>
      <c r="C414" s="24" t="s">
        <v>510</v>
      </c>
      <c r="D414" s="24" t="s">
        <v>88</v>
      </c>
      <c r="E414" s="24" t="s">
        <v>91</v>
      </c>
      <c r="F414" s="24">
        <v>0.13607037699999999</v>
      </c>
      <c r="G414" s="24">
        <v>2.9179663000000002E-2</v>
      </c>
      <c r="H414" s="25">
        <v>4.51E-6</v>
      </c>
      <c r="I414" s="24">
        <v>5130</v>
      </c>
      <c r="J414" s="23">
        <v>21.745361526029704</v>
      </c>
    </row>
    <row r="415" spans="1:10">
      <c r="A415" s="24" t="s">
        <v>329</v>
      </c>
      <c r="B415" s="24" t="s">
        <v>508</v>
      </c>
      <c r="C415" s="24" t="s">
        <v>511</v>
      </c>
      <c r="D415" s="24" t="s">
        <v>88</v>
      </c>
      <c r="E415" s="24" t="s">
        <v>93</v>
      </c>
      <c r="F415" s="24">
        <v>0.196145295</v>
      </c>
      <c r="G415" s="24">
        <v>4.4523026E-2</v>
      </c>
      <c r="H415" s="25">
        <v>5.5300000000000004E-6</v>
      </c>
      <c r="I415" s="24">
        <v>4726</v>
      </c>
      <c r="J415" s="23">
        <v>19.408252925645634</v>
      </c>
    </row>
    <row r="416" spans="1:10">
      <c r="A416" s="24" t="s">
        <v>329</v>
      </c>
      <c r="B416" s="24" t="s">
        <v>508</v>
      </c>
      <c r="C416" s="24" t="s">
        <v>512</v>
      </c>
      <c r="D416" s="24" t="s">
        <v>89</v>
      </c>
      <c r="E416" s="24" t="s">
        <v>88</v>
      </c>
      <c r="F416" s="24">
        <v>-0.163319668</v>
      </c>
      <c r="G416" s="24">
        <v>3.6082292000000002E-2</v>
      </c>
      <c r="H416" s="25">
        <v>8.0499999999999992E-6</v>
      </c>
      <c r="I416" s="24">
        <v>5129</v>
      </c>
      <c r="J416" s="23">
        <v>20.487489466136346</v>
      </c>
    </row>
    <row r="417" spans="1:10">
      <c r="A417" s="24" t="s">
        <v>329</v>
      </c>
      <c r="B417" s="24" t="s">
        <v>508</v>
      </c>
      <c r="C417" s="24" t="s">
        <v>513</v>
      </c>
      <c r="D417" s="24" t="s">
        <v>88</v>
      </c>
      <c r="E417" s="24" t="s">
        <v>91</v>
      </c>
      <c r="F417" s="24">
        <v>-0.140042787</v>
      </c>
      <c r="G417" s="24">
        <v>2.8170392999999998E-2</v>
      </c>
      <c r="H417" s="25">
        <v>7.4499999999999996E-7</v>
      </c>
      <c r="I417" s="24">
        <v>4997</v>
      </c>
      <c r="J417" s="23">
        <v>24.713580962927253</v>
      </c>
    </row>
    <row r="418" spans="1:10">
      <c r="A418" s="24" t="s">
        <v>329</v>
      </c>
      <c r="B418" s="24" t="s">
        <v>508</v>
      </c>
      <c r="C418" s="24" t="s">
        <v>514</v>
      </c>
      <c r="D418" s="24" t="s">
        <v>91</v>
      </c>
      <c r="E418" s="24" t="s">
        <v>89</v>
      </c>
      <c r="F418" s="24">
        <v>-0.1894439</v>
      </c>
      <c r="G418" s="24">
        <v>4.3024818999999999E-2</v>
      </c>
      <c r="H418" s="25">
        <v>8.0900000000000005E-6</v>
      </c>
      <c r="I418" s="24">
        <v>4776</v>
      </c>
      <c r="J418" s="23">
        <v>19.387559674559792</v>
      </c>
    </row>
    <row r="419" spans="1:10">
      <c r="A419" s="24" t="s">
        <v>329</v>
      </c>
      <c r="B419" s="24" t="s">
        <v>508</v>
      </c>
      <c r="C419" s="24" t="s">
        <v>515</v>
      </c>
      <c r="D419" s="24" t="s">
        <v>91</v>
      </c>
      <c r="E419" s="24" t="s">
        <v>89</v>
      </c>
      <c r="F419" s="24">
        <v>0.18160409599999999</v>
      </c>
      <c r="G419" s="24">
        <v>3.987425E-2</v>
      </c>
      <c r="H419" s="25">
        <v>6.2600000000000002E-6</v>
      </c>
      <c r="I419" s="24">
        <v>4738</v>
      </c>
      <c r="J419" s="23">
        <v>20.742744806506639</v>
      </c>
    </row>
    <row r="420" spans="1:10">
      <c r="A420" s="24" t="s">
        <v>329</v>
      </c>
      <c r="B420" s="24" t="s">
        <v>508</v>
      </c>
      <c r="C420" s="24" t="s">
        <v>516</v>
      </c>
      <c r="D420" s="24" t="s">
        <v>93</v>
      </c>
      <c r="E420" s="24" t="s">
        <v>89</v>
      </c>
      <c r="F420" s="24">
        <v>0.125609687</v>
      </c>
      <c r="G420" s="24">
        <v>2.3005261999999999E-2</v>
      </c>
      <c r="H420" s="25">
        <v>4.88E-8</v>
      </c>
      <c r="I420" s="24">
        <v>5167</v>
      </c>
      <c r="J420" s="23">
        <v>29.812054017927171</v>
      </c>
    </row>
    <row r="421" spans="1:10">
      <c r="A421" s="24" t="s">
        <v>329</v>
      </c>
      <c r="B421" s="24" t="s">
        <v>508</v>
      </c>
      <c r="C421" s="24" t="s">
        <v>517</v>
      </c>
      <c r="D421" s="24" t="s">
        <v>89</v>
      </c>
      <c r="E421" s="24" t="s">
        <v>93</v>
      </c>
      <c r="F421" s="24">
        <v>0.10552502</v>
      </c>
      <c r="G421" s="24">
        <v>2.3676874000000001E-2</v>
      </c>
      <c r="H421" s="25">
        <v>7.1899999999999998E-6</v>
      </c>
      <c r="I421" s="24">
        <v>4989</v>
      </c>
      <c r="J421" s="23">
        <v>19.86379206185984</v>
      </c>
    </row>
    <row r="422" spans="1:10">
      <c r="A422" s="24" t="s">
        <v>329</v>
      </c>
      <c r="B422" s="24" t="s">
        <v>508</v>
      </c>
      <c r="C422" s="24" t="s">
        <v>518</v>
      </c>
      <c r="D422" s="24" t="s">
        <v>91</v>
      </c>
      <c r="E422" s="24" t="s">
        <v>88</v>
      </c>
      <c r="F422" s="24">
        <v>-0.118382797</v>
      </c>
      <c r="G422" s="24">
        <v>2.4135485000000002E-2</v>
      </c>
      <c r="H422" s="25">
        <v>7.3900000000000004E-7</v>
      </c>
      <c r="I422" s="24">
        <v>5166</v>
      </c>
      <c r="J422" s="23">
        <v>24.058310893515046</v>
      </c>
    </row>
    <row r="423" spans="1:10">
      <c r="A423" s="24" t="s">
        <v>329</v>
      </c>
      <c r="B423" s="24" t="s">
        <v>508</v>
      </c>
      <c r="C423" s="24" t="s">
        <v>519</v>
      </c>
      <c r="D423" s="24" t="s">
        <v>93</v>
      </c>
      <c r="E423" s="24" t="s">
        <v>88</v>
      </c>
      <c r="F423" s="24">
        <v>0.18152120899999999</v>
      </c>
      <c r="G423" s="24">
        <v>4.0060813000000001E-2</v>
      </c>
      <c r="H423" s="25">
        <v>7.4599999999999997E-6</v>
      </c>
      <c r="I423" s="24">
        <v>4780</v>
      </c>
      <c r="J423" s="23">
        <v>20.531242544700195</v>
      </c>
    </row>
    <row r="424" spans="1:10">
      <c r="A424" s="24" t="s">
        <v>329</v>
      </c>
      <c r="B424" s="24" t="s">
        <v>508</v>
      </c>
      <c r="C424" s="24" t="s">
        <v>520</v>
      </c>
      <c r="D424" s="24" t="s">
        <v>91</v>
      </c>
      <c r="E424" s="24" t="s">
        <v>88</v>
      </c>
      <c r="F424" s="24">
        <v>0.105641925</v>
      </c>
      <c r="G424" s="24">
        <v>2.0064781E-2</v>
      </c>
      <c r="H424" s="25">
        <v>1.49E-7</v>
      </c>
      <c r="I424" s="24">
        <v>5167</v>
      </c>
      <c r="J424" s="23">
        <v>27.720672674700058</v>
      </c>
    </row>
    <row r="425" spans="1:10">
      <c r="A425" s="24" t="s">
        <v>329</v>
      </c>
      <c r="B425" s="24" t="s">
        <v>508</v>
      </c>
      <c r="C425" s="24" t="s">
        <v>521</v>
      </c>
      <c r="D425" s="24" t="s">
        <v>93</v>
      </c>
      <c r="E425" s="24" t="s">
        <v>88</v>
      </c>
      <c r="F425" s="24">
        <v>9.2105903000000003E-2</v>
      </c>
      <c r="G425" s="24">
        <v>2.0111361000000001E-2</v>
      </c>
      <c r="H425" s="25">
        <v>5.04E-6</v>
      </c>
      <c r="I425" s="24">
        <v>4989</v>
      </c>
      <c r="J425" s="23">
        <v>20.974518802973037</v>
      </c>
    </row>
    <row r="426" spans="1:10">
      <c r="A426" s="24" t="s">
        <v>329</v>
      </c>
      <c r="B426" s="24" t="s">
        <v>508</v>
      </c>
      <c r="C426" s="24" t="s">
        <v>522</v>
      </c>
      <c r="D426" s="24" t="s">
        <v>88</v>
      </c>
      <c r="E426" s="24" t="s">
        <v>93</v>
      </c>
      <c r="F426" s="24">
        <v>-0.187559843</v>
      </c>
      <c r="G426" s="24">
        <v>4.2368782000000001E-2</v>
      </c>
      <c r="H426" s="25">
        <v>6.64E-6</v>
      </c>
      <c r="I426" s="24">
        <v>4672</v>
      </c>
      <c r="J426" s="23">
        <v>19.59691741985095</v>
      </c>
    </row>
    <row r="427" spans="1:10">
      <c r="A427" s="24" t="s">
        <v>329</v>
      </c>
      <c r="B427" s="24" t="s">
        <v>508</v>
      </c>
      <c r="C427" s="24" t="s">
        <v>523</v>
      </c>
      <c r="D427" s="24" t="s">
        <v>93</v>
      </c>
      <c r="E427" s="24" t="s">
        <v>89</v>
      </c>
      <c r="F427" s="24">
        <v>0.109751235</v>
      </c>
      <c r="G427" s="24">
        <v>2.3863562000000001E-2</v>
      </c>
      <c r="H427" s="25">
        <v>4.2100000000000003E-6</v>
      </c>
      <c r="I427" s="24">
        <v>4951</v>
      </c>
      <c r="J427" s="23">
        <v>21.151846854436723</v>
      </c>
    </row>
    <row r="428" spans="1:10">
      <c r="A428" s="24" t="s">
        <v>329</v>
      </c>
      <c r="B428" s="24" t="s">
        <v>524</v>
      </c>
      <c r="C428" s="24" t="s">
        <v>131</v>
      </c>
      <c r="D428" s="24" t="s">
        <v>89</v>
      </c>
      <c r="E428" s="24" t="s">
        <v>91</v>
      </c>
      <c r="F428" s="24">
        <v>-0.121753579</v>
      </c>
      <c r="G428" s="24">
        <v>2.3535681999999999E-2</v>
      </c>
      <c r="H428" s="25">
        <v>3.0100000000000001E-7</v>
      </c>
      <c r="I428" s="24">
        <v>3695</v>
      </c>
      <c r="J428" s="23">
        <v>26.761465827364741</v>
      </c>
    </row>
    <row r="429" spans="1:10">
      <c r="A429" s="24" t="s">
        <v>329</v>
      </c>
      <c r="B429" s="24" t="s">
        <v>524</v>
      </c>
      <c r="C429" s="24" t="s">
        <v>132</v>
      </c>
      <c r="D429" s="24" t="s">
        <v>93</v>
      </c>
      <c r="E429" s="24" t="s">
        <v>89</v>
      </c>
      <c r="F429" s="24">
        <v>-0.111274175</v>
      </c>
      <c r="G429" s="24">
        <v>2.4751677999999999E-2</v>
      </c>
      <c r="H429" s="25">
        <v>9.2799999999999992E-6</v>
      </c>
      <c r="I429" s="24">
        <v>3698</v>
      </c>
      <c r="J429" s="23">
        <v>20.210612388692276</v>
      </c>
    </row>
    <row r="430" spans="1:10">
      <c r="A430" s="24" t="s">
        <v>329</v>
      </c>
      <c r="B430" s="24" t="s">
        <v>524</v>
      </c>
      <c r="C430" s="24" t="s">
        <v>133</v>
      </c>
      <c r="D430" s="24" t="s">
        <v>91</v>
      </c>
      <c r="E430" s="24" t="s">
        <v>93</v>
      </c>
      <c r="F430" s="24">
        <v>0.111465287</v>
      </c>
      <c r="G430" s="24">
        <v>2.5051554E-2</v>
      </c>
      <c r="H430" s="25">
        <v>6.5200000000000003E-6</v>
      </c>
      <c r="I430" s="24">
        <v>3698</v>
      </c>
      <c r="J430" s="23">
        <v>19.797480993910529</v>
      </c>
    </row>
    <row r="431" spans="1:10">
      <c r="A431" s="24" t="s">
        <v>329</v>
      </c>
      <c r="B431" s="24" t="s">
        <v>524</v>
      </c>
      <c r="C431" s="24" t="s">
        <v>134</v>
      </c>
      <c r="D431" s="24" t="s">
        <v>89</v>
      </c>
      <c r="E431" s="24" t="s">
        <v>88</v>
      </c>
      <c r="F431" s="24">
        <v>-0.21678107499999999</v>
      </c>
      <c r="G431" s="24">
        <v>4.9349641E-2</v>
      </c>
      <c r="H431" s="25">
        <v>6.0800000000000002E-6</v>
      </c>
      <c r="I431" s="24">
        <v>3144</v>
      </c>
      <c r="J431" s="23">
        <v>19.296330804345853</v>
      </c>
    </row>
    <row r="432" spans="1:10">
      <c r="A432" s="24" t="s">
        <v>329</v>
      </c>
      <c r="B432" s="24" t="s">
        <v>524</v>
      </c>
      <c r="C432" s="24" t="s">
        <v>135</v>
      </c>
      <c r="D432" s="24" t="s">
        <v>93</v>
      </c>
      <c r="E432" s="24" t="s">
        <v>89</v>
      </c>
      <c r="F432" s="24">
        <v>0.16449836500000001</v>
      </c>
      <c r="G432" s="24">
        <v>3.6495930000000003E-2</v>
      </c>
      <c r="H432" s="25">
        <v>7.4399999999999999E-6</v>
      </c>
      <c r="I432" s="24">
        <v>3162</v>
      </c>
      <c r="J432" s="23">
        <v>20.3158174394169</v>
      </c>
    </row>
    <row r="433" spans="1:10">
      <c r="A433" s="24" t="s">
        <v>329</v>
      </c>
      <c r="B433" s="24" t="s">
        <v>524</v>
      </c>
      <c r="C433" s="24" t="s">
        <v>136</v>
      </c>
      <c r="D433" s="24" t="s">
        <v>93</v>
      </c>
      <c r="E433" s="24" t="s">
        <v>89</v>
      </c>
      <c r="F433" s="24">
        <v>0.178661188</v>
      </c>
      <c r="G433" s="24">
        <v>3.9297982000000002E-2</v>
      </c>
      <c r="H433" s="25">
        <v>6.1800000000000001E-6</v>
      </c>
      <c r="I433" s="24">
        <v>3572</v>
      </c>
      <c r="J433" s="23">
        <v>20.669022412742443</v>
      </c>
    </row>
    <row r="434" spans="1:10">
      <c r="A434" s="24" t="s">
        <v>329</v>
      </c>
      <c r="B434" s="24" t="s">
        <v>524</v>
      </c>
      <c r="C434" s="24" t="s">
        <v>137</v>
      </c>
      <c r="D434" s="24" t="s">
        <v>91</v>
      </c>
      <c r="E434" s="24" t="s">
        <v>89</v>
      </c>
      <c r="F434" s="24">
        <v>-0.203385443</v>
      </c>
      <c r="G434" s="24">
        <v>4.1793099E-2</v>
      </c>
      <c r="H434" s="25">
        <v>1.6300000000000001E-6</v>
      </c>
      <c r="I434" s="24">
        <v>3383</v>
      </c>
      <c r="J434" s="23">
        <v>23.682665452403846</v>
      </c>
    </row>
    <row r="435" spans="1:10">
      <c r="A435" s="24" t="s">
        <v>329</v>
      </c>
      <c r="B435" s="24" t="s">
        <v>524</v>
      </c>
      <c r="C435" s="24" t="s">
        <v>138</v>
      </c>
      <c r="D435" s="24" t="s">
        <v>88</v>
      </c>
      <c r="E435" s="24" t="s">
        <v>91</v>
      </c>
      <c r="F435" s="24">
        <v>0.15351913</v>
      </c>
      <c r="G435" s="24">
        <v>3.4451865999999998E-2</v>
      </c>
      <c r="H435" s="25">
        <v>8.2300000000000008E-6</v>
      </c>
      <c r="I435" s="24">
        <v>3319</v>
      </c>
      <c r="J435" s="23">
        <v>19.856353796892748</v>
      </c>
    </row>
    <row r="436" spans="1:10">
      <c r="A436" s="24" t="s">
        <v>329</v>
      </c>
      <c r="B436" s="24" t="s">
        <v>524</v>
      </c>
      <c r="C436" s="24" t="s">
        <v>139</v>
      </c>
      <c r="D436" s="24" t="s">
        <v>91</v>
      </c>
      <c r="E436" s="24" t="s">
        <v>89</v>
      </c>
      <c r="F436" s="24">
        <v>-0.158140381</v>
      </c>
      <c r="G436" s="24">
        <v>3.5180317000000003E-2</v>
      </c>
      <c r="H436" s="25">
        <v>8.4500000000000004E-6</v>
      </c>
      <c r="I436" s="24">
        <v>3692</v>
      </c>
      <c r="J436" s="23">
        <v>20.206265946022612</v>
      </c>
    </row>
    <row r="437" spans="1:10">
      <c r="A437" s="24" t="s">
        <v>329</v>
      </c>
      <c r="B437" s="24" t="s">
        <v>524</v>
      </c>
      <c r="C437" s="24" t="s">
        <v>140</v>
      </c>
      <c r="D437" s="24" t="s">
        <v>89</v>
      </c>
      <c r="E437" s="24" t="s">
        <v>93</v>
      </c>
      <c r="F437" s="24">
        <v>0.21533975499999999</v>
      </c>
      <c r="G437" s="24">
        <v>4.3669520000000003E-2</v>
      </c>
      <c r="H437" s="25">
        <v>1.4100000000000001E-6</v>
      </c>
      <c r="I437" s="24">
        <v>3498</v>
      </c>
      <c r="J437" s="23">
        <v>24.315969643842543</v>
      </c>
    </row>
    <row r="438" spans="1:10">
      <c r="A438" s="24" t="s">
        <v>329</v>
      </c>
      <c r="B438" s="24" t="s">
        <v>524</v>
      </c>
      <c r="C438" s="24" t="s">
        <v>141</v>
      </c>
      <c r="D438" s="24" t="s">
        <v>91</v>
      </c>
      <c r="E438" s="24" t="s">
        <v>88</v>
      </c>
      <c r="F438" s="24">
        <v>-0.22724471299999999</v>
      </c>
      <c r="G438" s="24">
        <v>4.8763001E-2</v>
      </c>
      <c r="H438" s="25">
        <v>5.9200000000000001E-6</v>
      </c>
      <c r="I438" s="24">
        <v>3203</v>
      </c>
      <c r="J438" s="23">
        <v>21.717344721117708</v>
      </c>
    </row>
    <row r="439" spans="1:10">
      <c r="A439" s="24" t="s">
        <v>329</v>
      </c>
      <c r="B439" s="24" t="s">
        <v>524</v>
      </c>
      <c r="C439" s="24" t="s">
        <v>142</v>
      </c>
      <c r="D439" s="24" t="s">
        <v>93</v>
      </c>
      <c r="E439" s="24" t="s">
        <v>88</v>
      </c>
      <c r="F439" s="24">
        <v>0.21699906899999999</v>
      </c>
      <c r="G439" s="24">
        <v>4.4907554000000002E-2</v>
      </c>
      <c r="H439" s="25">
        <v>1.88E-6</v>
      </c>
      <c r="I439" s="24">
        <v>3582</v>
      </c>
      <c r="J439" s="23">
        <v>23.349465292025787</v>
      </c>
    </row>
    <row r="440" spans="1:10">
      <c r="A440" s="24" t="s">
        <v>329</v>
      </c>
      <c r="B440" s="24" t="s">
        <v>525</v>
      </c>
      <c r="C440" s="24" t="s">
        <v>526</v>
      </c>
      <c r="D440" s="24" t="s">
        <v>91</v>
      </c>
      <c r="E440" s="24" t="s">
        <v>88</v>
      </c>
      <c r="F440" s="24">
        <v>-8.3022374999999995E-2</v>
      </c>
      <c r="G440" s="24">
        <v>1.7526743000000001E-2</v>
      </c>
      <c r="H440" s="25">
        <v>2.6000000000000001E-6</v>
      </c>
      <c r="I440" s="24">
        <v>6750</v>
      </c>
      <c r="J440" s="23">
        <v>22.438192466201482</v>
      </c>
    </row>
    <row r="441" spans="1:10">
      <c r="A441" s="24" t="s">
        <v>329</v>
      </c>
      <c r="B441" s="24" t="s">
        <v>525</v>
      </c>
      <c r="C441" s="24" t="s">
        <v>527</v>
      </c>
      <c r="D441" s="24" t="s">
        <v>93</v>
      </c>
      <c r="E441" s="24" t="s">
        <v>89</v>
      </c>
      <c r="F441" s="24">
        <v>7.7245337999999997E-2</v>
      </c>
      <c r="G441" s="24">
        <v>1.7692138E-2</v>
      </c>
      <c r="H441" s="25">
        <v>9.6500000000000008E-6</v>
      </c>
      <c r="I441" s="24">
        <v>6750</v>
      </c>
      <c r="J441" s="23">
        <v>19.062678317065576</v>
      </c>
    </row>
    <row r="442" spans="1:10">
      <c r="A442" s="24" t="s">
        <v>329</v>
      </c>
      <c r="B442" s="24" t="s">
        <v>525</v>
      </c>
      <c r="C442" s="24" t="s">
        <v>528</v>
      </c>
      <c r="D442" s="24" t="s">
        <v>89</v>
      </c>
      <c r="E442" s="24" t="s">
        <v>88</v>
      </c>
      <c r="F442" s="24">
        <v>-0.10381024799999999</v>
      </c>
      <c r="G442" s="24">
        <v>2.2013537E-2</v>
      </c>
      <c r="H442" s="25">
        <v>3.8999999999999999E-6</v>
      </c>
      <c r="I442" s="24">
        <v>6750</v>
      </c>
      <c r="J442" s="23">
        <v>22.238259885110175</v>
      </c>
    </row>
    <row r="443" spans="1:10">
      <c r="A443" s="24" t="s">
        <v>329</v>
      </c>
      <c r="B443" s="24" t="s">
        <v>525</v>
      </c>
      <c r="C443" s="24" t="s">
        <v>529</v>
      </c>
      <c r="D443" s="24" t="s">
        <v>93</v>
      </c>
      <c r="E443" s="24" t="s">
        <v>89</v>
      </c>
      <c r="F443" s="24">
        <v>-0.19328741799999999</v>
      </c>
      <c r="G443" s="24">
        <v>3.7929323000000001E-2</v>
      </c>
      <c r="H443" s="25">
        <v>2.7000000000000001E-7</v>
      </c>
      <c r="I443" s="24">
        <v>5385</v>
      </c>
      <c r="J443" s="23">
        <v>25.969105289322123</v>
      </c>
    </row>
    <row r="444" spans="1:10">
      <c r="A444" s="24" t="s">
        <v>329</v>
      </c>
      <c r="B444" s="24" t="s">
        <v>525</v>
      </c>
      <c r="C444" s="24" t="s">
        <v>530</v>
      </c>
      <c r="D444" s="24" t="s">
        <v>93</v>
      </c>
      <c r="E444" s="24" t="s">
        <v>91</v>
      </c>
      <c r="F444" s="24">
        <v>8.2529012999999998E-2</v>
      </c>
      <c r="G444" s="24">
        <v>1.6822495999999999E-2</v>
      </c>
      <c r="H444" s="25">
        <v>8.6899999999999996E-7</v>
      </c>
      <c r="I444" s="24">
        <v>7051</v>
      </c>
      <c r="J444" s="23">
        <v>24.067580607344624</v>
      </c>
    </row>
    <row r="445" spans="1:10">
      <c r="A445" s="24" t="s">
        <v>329</v>
      </c>
      <c r="B445" s="24" t="s">
        <v>525</v>
      </c>
      <c r="C445" s="24" t="s">
        <v>531</v>
      </c>
      <c r="D445" s="24" t="s">
        <v>91</v>
      </c>
      <c r="E445" s="24" t="s">
        <v>93</v>
      </c>
      <c r="F445" s="24">
        <v>-8.2564563999999993E-2</v>
      </c>
      <c r="G445" s="24">
        <v>1.7028221999999999E-2</v>
      </c>
      <c r="H445" s="25">
        <v>1.3799999999999999E-6</v>
      </c>
      <c r="I445" s="24">
        <v>7006</v>
      </c>
      <c r="J445" s="23">
        <v>23.509791453396847</v>
      </c>
    </row>
    <row r="446" spans="1:10">
      <c r="A446" s="24" t="s">
        <v>329</v>
      </c>
      <c r="B446" s="24" t="s">
        <v>525</v>
      </c>
      <c r="C446" s="24" t="s">
        <v>532</v>
      </c>
      <c r="D446" s="24" t="s">
        <v>93</v>
      </c>
      <c r="E446" s="24" t="s">
        <v>88</v>
      </c>
      <c r="F446" s="24">
        <v>0.177081987</v>
      </c>
      <c r="G446" s="24">
        <v>3.9226901000000002E-2</v>
      </c>
      <c r="H446" s="25">
        <v>6.5899999999999996E-6</v>
      </c>
      <c r="I446" s="24">
        <v>6016</v>
      </c>
      <c r="J446" s="23">
        <v>20.378901685619219</v>
      </c>
    </row>
    <row r="447" spans="1:10">
      <c r="A447" s="24" t="s">
        <v>329</v>
      </c>
      <c r="B447" s="24" t="s">
        <v>525</v>
      </c>
      <c r="C447" s="24" t="s">
        <v>533</v>
      </c>
      <c r="D447" s="24" t="s">
        <v>89</v>
      </c>
      <c r="E447" s="24" t="s">
        <v>93</v>
      </c>
      <c r="F447" s="24">
        <v>0.191612904</v>
      </c>
      <c r="G447" s="24">
        <v>4.2503931000000002E-2</v>
      </c>
      <c r="H447" s="25">
        <v>7.7000000000000008E-6</v>
      </c>
      <c r="I447" s="24">
        <v>4951</v>
      </c>
      <c r="J447" s="23">
        <v>20.323163451927595</v>
      </c>
    </row>
    <row r="448" spans="1:10">
      <c r="A448" s="24" t="s">
        <v>329</v>
      </c>
      <c r="B448" s="24" t="s">
        <v>525</v>
      </c>
      <c r="C448" s="24" t="s">
        <v>534</v>
      </c>
      <c r="D448" s="24" t="s">
        <v>89</v>
      </c>
      <c r="E448" s="24" t="s">
        <v>91</v>
      </c>
      <c r="F448" s="24">
        <v>-7.9234443000000002E-2</v>
      </c>
      <c r="G448" s="24">
        <v>1.7060426E-2</v>
      </c>
      <c r="H448" s="25">
        <v>3.6100000000000002E-6</v>
      </c>
      <c r="I448" s="24">
        <v>7059</v>
      </c>
      <c r="J448" s="23">
        <v>21.56990716310829</v>
      </c>
    </row>
    <row r="449" spans="1:10">
      <c r="A449" s="24" t="s">
        <v>329</v>
      </c>
      <c r="B449" s="24" t="s">
        <v>525</v>
      </c>
      <c r="C449" s="24" t="s">
        <v>535</v>
      </c>
      <c r="D449" s="24" t="s">
        <v>89</v>
      </c>
      <c r="E449" s="24" t="s">
        <v>93</v>
      </c>
      <c r="F449" s="24">
        <v>-0.21917771799999999</v>
      </c>
      <c r="G449" s="24">
        <v>4.7356624999999999E-2</v>
      </c>
      <c r="H449" s="25">
        <v>5.9599999999999997E-6</v>
      </c>
      <c r="I449" s="24">
        <v>3704</v>
      </c>
      <c r="J449" s="23">
        <v>21.42058436998213</v>
      </c>
    </row>
    <row r="450" spans="1:10">
      <c r="A450" s="24" t="s">
        <v>329</v>
      </c>
      <c r="B450" s="24" t="s">
        <v>525</v>
      </c>
      <c r="C450" s="24" t="s">
        <v>536</v>
      </c>
      <c r="D450" s="24" t="s">
        <v>88</v>
      </c>
      <c r="E450" s="24" t="s">
        <v>93</v>
      </c>
      <c r="F450" s="24">
        <v>9.99419E-2</v>
      </c>
      <c r="G450" s="24">
        <v>2.0168726000000001E-2</v>
      </c>
      <c r="H450" s="25">
        <v>5.7700000000000004E-7</v>
      </c>
      <c r="I450" s="24">
        <v>7053</v>
      </c>
      <c r="J450" s="23">
        <v>24.554905735444969</v>
      </c>
    </row>
    <row r="451" spans="1:10">
      <c r="A451" s="24" t="s">
        <v>329</v>
      </c>
      <c r="B451" s="24" t="s">
        <v>525</v>
      </c>
      <c r="C451" s="24" t="s">
        <v>537</v>
      </c>
      <c r="D451" s="24" t="s">
        <v>89</v>
      </c>
      <c r="E451" s="24" t="s">
        <v>93</v>
      </c>
      <c r="F451" s="24">
        <v>-0.12404185</v>
      </c>
      <c r="G451" s="24">
        <v>2.7894637999999999E-2</v>
      </c>
      <c r="H451" s="25">
        <v>9.4499999999999993E-6</v>
      </c>
      <c r="I451" s="24">
        <v>6602</v>
      </c>
      <c r="J451" s="23">
        <v>19.774021868079863</v>
      </c>
    </row>
    <row r="452" spans="1:10">
      <c r="A452" s="24" t="s">
        <v>329</v>
      </c>
      <c r="B452" s="24" t="s">
        <v>538</v>
      </c>
      <c r="C452" s="24" t="s">
        <v>539</v>
      </c>
      <c r="D452" s="24" t="s">
        <v>91</v>
      </c>
      <c r="E452" s="24" t="s">
        <v>88</v>
      </c>
      <c r="F452" s="24">
        <v>6.6170066999999999E-2</v>
      </c>
      <c r="G452" s="24">
        <v>1.4850954E-2</v>
      </c>
      <c r="H452" s="25">
        <v>7.5800000000000003E-6</v>
      </c>
      <c r="I452" s="24">
        <v>18334</v>
      </c>
      <c r="J452" s="23">
        <v>19.852465181278507</v>
      </c>
    </row>
    <row r="453" spans="1:10">
      <c r="A453" s="24" t="s">
        <v>329</v>
      </c>
      <c r="B453" s="24" t="s">
        <v>538</v>
      </c>
      <c r="C453" s="24" t="s">
        <v>540</v>
      </c>
      <c r="D453" s="24" t="s">
        <v>88</v>
      </c>
      <c r="E453" s="24" t="s">
        <v>91</v>
      </c>
      <c r="F453" s="24">
        <v>4.9446281000000002E-2</v>
      </c>
      <c r="G453" s="24">
        <v>1.1050331E-2</v>
      </c>
      <c r="H453" s="25">
        <v>4.2599999999999999E-6</v>
      </c>
      <c r="I453" s="24">
        <v>18333</v>
      </c>
      <c r="J453" s="23">
        <v>20.022425720119561</v>
      </c>
    </row>
    <row r="454" spans="1:10">
      <c r="A454" s="24" t="s">
        <v>329</v>
      </c>
      <c r="B454" s="24" t="s">
        <v>538</v>
      </c>
      <c r="C454" s="24" t="s">
        <v>541</v>
      </c>
      <c r="D454" s="24" t="s">
        <v>89</v>
      </c>
      <c r="E454" s="24" t="s">
        <v>93</v>
      </c>
      <c r="F454" s="24">
        <v>5.4958365000000002E-2</v>
      </c>
      <c r="G454" s="24">
        <v>1.1708563999999999E-2</v>
      </c>
      <c r="H454" s="25">
        <v>2.4200000000000001E-6</v>
      </c>
      <c r="I454" s="24">
        <v>17512</v>
      </c>
      <c r="J454" s="23">
        <v>22.032325534493097</v>
      </c>
    </row>
    <row r="455" spans="1:10">
      <c r="A455" s="24" t="s">
        <v>329</v>
      </c>
      <c r="B455" s="24" t="s">
        <v>538</v>
      </c>
      <c r="C455" s="24" t="s">
        <v>542</v>
      </c>
      <c r="D455" s="24" t="s">
        <v>89</v>
      </c>
      <c r="E455" s="24" t="s">
        <v>88</v>
      </c>
      <c r="F455" s="24">
        <v>-4.9227029999999998E-2</v>
      </c>
      <c r="G455" s="24">
        <v>1.0489406999999999E-2</v>
      </c>
      <c r="H455" s="25">
        <v>2.6900000000000001E-6</v>
      </c>
      <c r="I455" s="24">
        <v>18333</v>
      </c>
      <c r="J455" s="23">
        <v>22.024466393122513</v>
      </c>
    </row>
    <row r="456" spans="1:10">
      <c r="A456" s="24" t="s">
        <v>329</v>
      </c>
      <c r="B456" s="24" t="s">
        <v>538</v>
      </c>
      <c r="C456" s="24" t="s">
        <v>543</v>
      </c>
      <c r="D456" s="24" t="s">
        <v>91</v>
      </c>
      <c r="E456" s="24" t="s">
        <v>89</v>
      </c>
      <c r="F456" s="24">
        <v>-7.1812796999999998E-2</v>
      </c>
      <c r="G456" s="24">
        <v>1.7461974000000002E-2</v>
      </c>
      <c r="H456" s="25">
        <v>9.5799999999999998E-6</v>
      </c>
      <c r="I456" s="24">
        <v>18340</v>
      </c>
      <c r="J456" s="23">
        <v>16.91285828435538</v>
      </c>
    </row>
    <row r="457" spans="1:10">
      <c r="A457" s="24" t="s">
        <v>329</v>
      </c>
      <c r="B457" s="24" t="s">
        <v>538</v>
      </c>
      <c r="C457" s="24" t="s">
        <v>544</v>
      </c>
      <c r="D457" s="24" t="s">
        <v>88</v>
      </c>
      <c r="E457" s="24" t="s">
        <v>91</v>
      </c>
      <c r="F457" s="24">
        <v>-5.0092356999999997E-2</v>
      </c>
      <c r="G457" s="24">
        <v>1.0506859E-2</v>
      </c>
      <c r="H457" s="25">
        <v>1.8199999999999999E-6</v>
      </c>
      <c r="I457" s="24">
        <v>18339</v>
      </c>
      <c r="J457" s="23">
        <v>22.729879105775456</v>
      </c>
    </row>
    <row r="458" spans="1:10">
      <c r="A458" s="24" t="s">
        <v>329</v>
      </c>
      <c r="B458" s="24" t="s">
        <v>538</v>
      </c>
      <c r="C458" s="24" t="s">
        <v>545</v>
      </c>
      <c r="D458" s="24" t="s">
        <v>89</v>
      </c>
      <c r="E458" s="24" t="s">
        <v>93</v>
      </c>
      <c r="F458" s="24">
        <v>5.0141499999999999E-2</v>
      </c>
      <c r="G458" s="24">
        <v>1.1215719000000001E-2</v>
      </c>
      <c r="H458" s="25">
        <v>7.2899999999999997E-6</v>
      </c>
      <c r="I458" s="24">
        <v>17779</v>
      </c>
      <c r="J458" s="23">
        <v>19.986668255634001</v>
      </c>
    </row>
    <row r="459" spans="1:10">
      <c r="A459" s="24" t="s">
        <v>329</v>
      </c>
      <c r="B459" s="24" t="s">
        <v>538</v>
      </c>
      <c r="C459" s="24" t="s">
        <v>546</v>
      </c>
      <c r="D459" s="24" t="s">
        <v>88</v>
      </c>
      <c r="E459" s="24" t="s">
        <v>93</v>
      </c>
      <c r="F459" s="24">
        <v>-4.8456589000000001E-2</v>
      </c>
      <c r="G459" s="24">
        <v>1.0793397E-2</v>
      </c>
      <c r="H459" s="25">
        <v>7.2699999999999999E-6</v>
      </c>
      <c r="I459" s="24">
        <v>18340</v>
      </c>
      <c r="J459" s="23">
        <v>20.155305084946672</v>
      </c>
    </row>
    <row r="460" spans="1:10">
      <c r="A460" s="24" t="s">
        <v>329</v>
      </c>
      <c r="B460" s="24" t="s">
        <v>538</v>
      </c>
      <c r="C460" s="24" t="s">
        <v>547</v>
      </c>
      <c r="D460" s="24" t="s">
        <v>89</v>
      </c>
      <c r="E460" s="24" t="s">
        <v>93</v>
      </c>
      <c r="F460" s="24">
        <v>9.9348284999999995E-2</v>
      </c>
      <c r="G460" s="24">
        <v>2.1839503999999999E-2</v>
      </c>
      <c r="H460" s="25">
        <v>8.3699999999999995E-6</v>
      </c>
      <c r="I460" s="24">
        <v>16893</v>
      </c>
      <c r="J460" s="23">
        <v>20.693559845661021</v>
      </c>
    </row>
    <row r="461" spans="1:10">
      <c r="A461" s="24" t="s">
        <v>329</v>
      </c>
      <c r="B461" s="24" t="s">
        <v>538</v>
      </c>
      <c r="C461" s="24" t="s">
        <v>548</v>
      </c>
      <c r="D461" s="24" t="s">
        <v>88</v>
      </c>
      <c r="E461" s="24" t="s">
        <v>91</v>
      </c>
      <c r="F461" s="24">
        <v>-0.215113896</v>
      </c>
      <c r="G461" s="24">
        <v>4.7677774999999999E-2</v>
      </c>
      <c r="H461" s="25">
        <v>6.5300000000000002E-6</v>
      </c>
      <c r="I461" s="24">
        <v>4112</v>
      </c>
      <c r="J461" s="23">
        <v>20.356587317114617</v>
      </c>
    </row>
    <row r="462" spans="1:10">
      <c r="A462" s="24" t="s">
        <v>329</v>
      </c>
      <c r="B462" s="24" t="s">
        <v>538</v>
      </c>
      <c r="C462" s="24" t="s">
        <v>549</v>
      </c>
      <c r="D462" s="24" t="s">
        <v>89</v>
      </c>
      <c r="E462" s="24" t="s">
        <v>93</v>
      </c>
      <c r="F462" s="24">
        <v>-5.8583101999999998E-2</v>
      </c>
      <c r="G462" s="24">
        <v>1.2874211999999999E-2</v>
      </c>
      <c r="H462" s="25">
        <v>3.7000000000000002E-6</v>
      </c>
      <c r="I462" s="24">
        <v>18340</v>
      </c>
      <c r="J462" s="23">
        <v>20.706343546810942</v>
      </c>
    </row>
    <row r="463" spans="1:10">
      <c r="A463" s="24" t="s">
        <v>329</v>
      </c>
      <c r="B463" s="24" t="s">
        <v>538</v>
      </c>
      <c r="C463" s="24" t="s">
        <v>550</v>
      </c>
      <c r="D463" s="24" t="s">
        <v>88</v>
      </c>
      <c r="E463" s="24" t="s">
        <v>91</v>
      </c>
      <c r="F463" s="24">
        <v>0.16030206599999999</v>
      </c>
      <c r="G463" s="24">
        <v>3.5832010999999997E-2</v>
      </c>
      <c r="H463" s="25">
        <v>8.4200000000000007E-6</v>
      </c>
      <c r="I463" s="24">
        <v>6549</v>
      </c>
      <c r="J463" s="23">
        <v>20.01409116956458</v>
      </c>
    </row>
    <row r="464" spans="1:10">
      <c r="A464" s="24" t="s">
        <v>329</v>
      </c>
      <c r="B464" s="24" t="s">
        <v>538</v>
      </c>
      <c r="C464" s="24" t="s">
        <v>551</v>
      </c>
      <c r="D464" s="24" t="s">
        <v>91</v>
      </c>
      <c r="E464" s="24" t="s">
        <v>88</v>
      </c>
      <c r="F464" s="24">
        <v>-5.0353666999999998E-2</v>
      </c>
      <c r="G464" s="24">
        <v>1.1220058E-2</v>
      </c>
      <c r="H464" s="25">
        <v>6.1999999999999999E-6</v>
      </c>
      <c r="I464" s="24">
        <v>18340</v>
      </c>
      <c r="J464" s="23">
        <v>20.140581395185247</v>
      </c>
    </row>
    <row r="465" spans="1:10">
      <c r="A465" s="24" t="s">
        <v>329</v>
      </c>
      <c r="B465" s="24" t="s">
        <v>538</v>
      </c>
      <c r="C465" s="24" t="s">
        <v>552</v>
      </c>
      <c r="D465" s="24" t="s">
        <v>88</v>
      </c>
      <c r="E465" s="24" t="s">
        <v>91</v>
      </c>
      <c r="F465" s="24">
        <v>-6.0748124000000001E-2</v>
      </c>
      <c r="G465" s="24">
        <v>1.2521578E-2</v>
      </c>
      <c r="H465" s="25">
        <v>2.4499999999999998E-6</v>
      </c>
      <c r="I465" s="24">
        <v>17859</v>
      </c>
      <c r="J465" s="23">
        <v>23.536810739134236</v>
      </c>
    </row>
    <row r="466" spans="1:10">
      <c r="A466" s="24" t="s">
        <v>329</v>
      </c>
      <c r="B466" s="24" t="s">
        <v>538</v>
      </c>
      <c r="C466" s="24" t="s">
        <v>553</v>
      </c>
      <c r="D466" s="24" t="s">
        <v>88</v>
      </c>
      <c r="E466" s="24" t="s">
        <v>91</v>
      </c>
      <c r="F466" s="24">
        <v>-5.0314217000000001E-2</v>
      </c>
      <c r="G466" s="24">
        <v>1.124817E-2</v>
      </c>
      <c r="H466" s="25">
        <v>5.3600000000000004E-6</v>
      </c>
      <c r="I466" s="24">
        <v>18340</v>
      </c>
      <c r="J466" s="23">
        <v>20.008645699182612</v>
      </c>
    </row>
    <row r="467" spans="1:10">
      <c r="A467" s="24" t="s">
        <v>329</v>
      </c>
      <c r="B467" s="24" t="s">
        <v>538</v>
      </c>
      <c r="C467" s="24" t="s">
        <v>554</v>
      </c>
      <c r="D467" s="24" t="s">
        <v>88</v>
      </c>
      <c r="E467" s="24" t="s">
        <v>91</v>
      </c>
      <c r="F467" s="24">
        <v>7.7672344000000004E-2</v>
      </c>
      <c r="G467" s="24">
        <v>1.6447234000000002E-2</v>
      </c>
      <c r="H467" s="25">
        <v>3.01E-6</v>
      </c>
      <c r="I467" s="24">
        <v>17522</v>
      </c>
      <c r="J467" s="23">
        <v>22.30216786735102</v>
      </c>
    </row>
    <row r="468" spans="1:10">
      <c r="A468" s="24" t="s">
        <v>329</v>
      </c>
      <c r="B468" s="24" t="s">
        <v>538</v>
      </c>
      <c r="C468" s="24" t="s">
        <v>555</v>
      </c>
      <c r="D468" s="24" t="s">
        <v>91</v>
      </c>
      <c r="E468" s="24" t="s">
        <v>88</v>
      </c>
      <c r="F468" s="24">
        <v>-4.9366583999999998E-2</v>
      </c>
      <c r="G468" s="24">
        <v>1.0780125999999999E-2</v>
      </c>
      <c r="H468" s="25">
        <v>5.1699999999999996E-6</v>
      </c>
      <c r="I468" s="24">
        <v>17859</v>
      </c>
      <c r="J468" s="23">
        <v>20.970968076344597</v>
      </c>
    </row>
    <row r="469" spans="1:10">
      <c r="A469" s="24" t="s">
        <v>329</v>
      </c>
      <c r="B469" s="24" t="s">
        <v>538</v>
      </c>
      <c r="C469" s="24" t="s">
        <v>556</v>
      </c>
      <c r="D469" s="24" t="s">
        <v>93</v>
      </c>
      <c r="E469" s="24" t="s">
        <v>89</v>
      </c>
      <c r="F469" s="24">
        <v>-0.12572118299999999</v>
      </c>
      <c r="G469" s="24">
        <v>2.4523339000000002E-2</v>
      </c>
      <c r="H469" s="25">
        <v>2.84E-7</v>
      </c>
      <c r="I469" s="24">
        <v>15866</v>
      </c>
      <c r="J469" s="23">
        <v>26.281957855555898</v>
      </c>
    </row>
    <row r="470" spans="1:10">
      <c r="A470" s="24" t="s">
        <v>329</v>
      </c>
      <c r="B470" s="24" t="s">
        <v>557</v>
      </c>
      <c r="C470" s="24" t="s">
        <v>558</v>
      </c>
      <c r="D470" s="24" t="s">
        <v>93</v>
      </c>
      <c r="E470" s="24" t="s">
        <v>88</v>
      </c>
      <c r="F470" s="24">
        <v>-5.0318303000000002E-2</v>
      </c>
      <c r="G470" s="24">
        <v>1.1165005E-2</v>
      </c>
      <c r="H470" s="25">
        <v>6.99E-6</v>
      </c>
      <c r="I470" s="24">
        <v>16269</v>
      </c>
      <c r="J470" s="23">
        <v>20.311131978603047</v>
      </c>
    </row>
    <row r="471" spans="1:10">
      <c r="A471" s="24" t="s">
        <v>329</v>
      </c>
      <c r="B471" s="24" t="s">
        <v>557</v>
      </c>
      <c r="C471" s="24" t="s">
        <v>559</v>
      </c>
      <c r="D471" s="24" t="s">
        <v>89</v>
      </c>
      <c r="E471" s="24" t="s">
        <v>93</v>
      </c>
      <c r="F471" s="24">
        <v>0.15161920800000001</v>
      </c>
      <c r="G471" s="24">
        <v>3.1711233999999998E-2</v>
      </c>
      <c r="H471" s="25">
        <v>1.7999999999999999E-6</v>
      </c>
      <c r="I471" s="24">
        <v>9645</v>
      </c>
      <c r="J471" s="23">
        <v>22.86031249303721</v>
      </c>
    </row>
    <row r="472" spans="1:10">
      <c r="A472" s="24" t="s">
        <v>329</v>
      </c>
      <c r="B472" s="24" t="s">
        <v>557</v>
      </c>
      <c r="C472" s="24" t="s">
        <v>560</v>
      </c>
      <c r="D472" s="24" t="s">
        <v>91</v>
      </c>
      <c r="E472" s="24" t="s">
        <v>93</v>
      </c>
      <c r="F472" s="24">
        <v>-5.5090712E-2</v>
      </c>
      <c r="G472" s="24">
        <v>1.1647397E-2</v>
      </c>
      <c r="H472" s="25">
        <v>2.4200000000000001E-6</v>
      </c>
      <c r="I472" s="24">
        <v>16269</v>
      </c>
      <c r="J472" s="23">
        <v>22.371701365180204</v>
      </c>
    </row>
    <row r="473" spans="1:10">
      <c r="A473" s="24" t="s">
        <v>329</v>
      </c>
      <c r="B473" s="24" t="s">
        <v>557</v>
      </c>
      <c r="C473" s="24" t="s">
        <v>561</v>
      </c>
      <c r="D473" s="24" t="s">
        <v>89</v>
      </c>
      <c r="E473" s="24" t="s">
        <v>93</v>
      </c>
      <c r="F473" s="24">
        <v>-8.5189628000000003E-2</v>
      </c>
      <c r="G473" s="24">
        <v>1.9268843000000001E-2</v>
      </c>
      <c r="H473" s="25">
        <v>7.6699999999999994E-6</v>
      </c>
      <c r="I473" s="24">
        <v>16643</v>
      </c>
      <c r="J473" s="23">
        <v>19.546192305001259</v>
      </c>
    </row>
    <row r="474" spans="1:10">
      <c r="A474" s="24" t="s">
        <v>329</v>
      </c>
      <c r="B474" s="24" t="s">
        <v>557</v>
      </c>
      <c r="C474" s="24" t="s">
        <v>562</v>
      </c>
      <c r="D474" s="24" t="s">
        <v>93</v>
      </c>
      <c r="E474" s="24" t="s">
        <v>89</v>
      </c>
      <c r="F474" s="24">
        <v>5.7997854000000001E-2</v>
      </c>
      <c r="G474" s="24">
        <v>1.2960206E-2</v>
      </c>
      <c r="H474" s="25">
        <v>9.6500000000000008E-6</v>
      </c>
      <c r="I474" s="24">
        <v>16717</v>
      </c>
      <c r="J474" s="23">
        <v>20.026268725072267</v>
      </c>
    </row>
    <row r="475" spans="1:10">
      <c r="A475" s="24" t="s">
        <v>329</v>
      </c>
      <c r="B475" s="24" t="s">
        <v>557</v>
      </c>
      <c r="C475" s="24" t="s">
        <v>563</v>
      </c>
      <c r="D475" s="24" t="s">
        <v>91</v>
      </c>
      <c r="E475" s="24" t="s">
        <v>93</v>
      </c>
      <c r="F475" s="24">
        <v>-6.3736569000000007E-2</v>
      </c>
      <c r="G475" s="24">
        <v>1.3926964E-2</v>
      </c>
      <c r="H475" s="25">
        <v>2.5399999999999998E-6</v>
      </c>
      <c r="I475" s="24">
        <v>16269</v>
      </c>
      <c r="J475" s="23">
        <v>20.944232804098785</v>
      </c>
    </row>
    <row r="476" spans="1:10">
      <c r="A476" s="24" t="s">
        <v>329</v>
      </c>
      <c r="B476" s="24" t="s">
        <v>557</v>
      </c>
      <c r="C476" s="24" t="s">
        <v>564</v>
      </c>
      <c r="D476" s="24" t="s">
        <v>91</v>
      </c>
      <c r="E476" s="24" t="s">
        <v>89</v>
      </c>
      <c r="F476" s="24">
        <v>5.0851140000000003E-2</v>
      </c>
      <c r="G476" s="24">
        <v>1.1014044000000001E-2</v>
      </c>
      <c r="H476" s="25">
        <v>4.0400000000000003E-6</v>
      </c>
      <c r="I476" s="24">
        <v>16731</v>
      </c>
      <c r="J476" s="23">
        <v>21.316101172677236</v>
      </c>
    </row>
    <row r="477" spans="1:10">
      <c r="A477" s="24" t="s">
        <v>329</v>
      </c>
      <c r="B477" s="24" t="s">
        <v>557</v>
      </c>
      <c r="C477" s="24" t="s">
        <v>565</v>
      </c>
      <c r="D477" s="24" t="s">
        <v>89</v>
      </c>
      <c r="E477" s="24" t="s">
        <v>93</v>
      </c>
      <c r="F477" s="24">
        <v>-0.112090617</v>
      </c>
      <c r="G477" s="24">
        <v>2.7130494000000002E-2</v>
      </c>
      <c r="H477" s="25">
        <v>8.3799999999999994E-6</v>
      </c>
      <c r="I477" s="24">
        <v>5704</v>
      </c>
      <c r="J477" s="23">
        <v>17.06959104149017</v>
      </c>
    </row>
    <row r="478" spans="1:10">
      <c r="A478" s="24" t="s">
        <v>329</v>
      </c>
      <c r="B478" s="24" t="s">
        <v>557</v>
      </c>
      <c r="C478" s="24" t="s">
        <v>566</v>
      </c>
      <c r="D478" s="24" t="s">
        <v>91</v>
      </c>
      <c r="E478" s="24" t="s">
        <v>89</v>
      </c>
      <c r="F478" s="24">
        <v>5.9652843999999997E-2</v>
      </c>
      <c r="G478" s="24">
        <v>1.2717031E-2</v>
      </c>
      <c r="H478" s="25">
        <v>3.72E-6</v>
      </c>
      <c r="I478" s="24">
        <v>16737</v>
      </c>
      <c r="J478" s="23">
        <v>22.00345339687237</v>
      </c>
    </row>
    <row r="479" spans="1:10">
      <c r="A479" s="24" t="s">
        <v>329</v>
      </c>
      <c r="B479" s="24" t="s">
        <v>557</v>
      </c>
      <c r="C479" s="24" t="s">
        <v>567</v>
      </c>
      <c r="D479" s="24" t="s">
        <v>89</v>
      </c>
      <c r="E479" s="24" t="s">
        <v>93</v>
      </c>
      <c r="F479" s="24">
        <v>5.6155867999999998E-2</v>
      </c>
      <c r="G479" s="24">
        <v>1.1558716E-2</v>
      </c>
      <c r="H479" s="25">
        <v>1.24E-6</v>
      </c>
      <c r="I479" s="24">
        <v>16269</v>
      </c>
      <c r="J479" s="23">
        <v>23.6032117577641</v>
      </c>
    </row>
    <row r="480" spans="1:10">
      <c r="A480" s="24" t="s">
        <v>329</v>
      </c>
      <c r="B480" s="24" t="s">
        <v>557</v>
      </c>
      <c r="C480" s="24" t="s">
        <v>568</v>
      </c>
      <c r="D480" s="24" t="s">
        <v>93</v>
      </c>
      <c r="E480" s="24" t="s">
        <v>89</v>
      </c>
      <c r="F480" s="24">
        <v>6.5113557000000002E-2</v>
      </c>
      <c r="G480" s="24">
        <v>1.4425125E-2</v>
      </c>
      <c r="H480" s="25">
        <v>8.0800000000000006E-6</v>
      </c>
      <c r="I480" s="24">
        <v>16269</v>
      </c>
      <c r="J480" s="23">
        <v>20.375283986704712</v>
      </c>
    </row>
    <row r="481" spans="1:10">
      <c r="A481" s="24" t="s">
        <v>329</v>
      </c>
      <c r="B481" s="24" t="s">
        <v>557</v>
      </c>
      <c r="C481" s="24" t="s">
        <v>569</v>
      </c>
      <c r="D481" s="24" t="s">
        <v>91</v>
      </c>
      <c r="E481" s="24" t="s">
        <v>88</v>
      </c>
      <c r="F481" s="24">
        <v>-8.0598449000000003E-2</v>
      </c>
      <c r="G481" s="24">
        <v>1.7136413E-2</v>
      </c>
      <c r="H481" s="25">
        <v>4.8899999999999998E-6</v>
      </c>
      <c r="I481" s="24">
        <v>16737</v>
      </c>
      <c r="J481" s="23">
        <v>22.121446832549381</v>
      </c>
    </row>
    <row r="482" spans="1:10">
      <c r="A482" s="24" t="s">
        <v>329</v>
      </c>
      <c r="B482" s="24" t="s">
        <v>557</v>
      </c>
      <c r="C482" s="24" t="s">
        <v>570</v>
      </c>
      <c r="D482" s="24" t="s">
        <v>93</v>
      </c>
      <c r="E482" s="24" t="s">
        <v>91</v>
      </c>
      <c r="F482" s="24">
        <v>-5.1639411000000003E-2</v>
      </c>
      <c r="G482" s="24">
        <v>1.1231289E-2</v>
      </c>
      <c r="H482" s="25">
        <v>4.7600000000000002E-6</v>
      </c>
      <c r="I482" s="24">
        <v>16269</v>
      </c>
      <c r="J482" s="23">
        <v>21.139920759295773</v>
      </c>
    </row>
    <row r="483" spans="1:10">
      <c r="A483" s="24" t="s">
        <v>329</v>
      </c>
      <c r="B483" s="24" t="s">
        <v>557</v>
      </c>
      <c r="C483" s="24" t="s">
        <v>571</v>
      </c>
      <c r="D483" s="24" t="s">
        <v>88</v>
      </c>
      <c r="E483" s="24" t="s">
        <v>91</v>
      </c>
      <c r="F483" s="24">
        <v>-6.6323634000000006E-2</v>
      </c>
      <c r="G483" s="24">
        <v>1.4162562E-2</v>
      </c>
      <c r="H483" s="25">
        <v>3.9199999999999997E-6</v>
      </c>
      <c r="I483" s="24">
        <v>16737</v>
      </c>
      <c r="J483" s="23">
        <v>21.930724532760276</v>
      </c>
    </row>
    <row r="484" spans="1:10">
      <c r="A484" s="24" t="s">
        <v>329</v>
      </c>
      <c r="B484" s="24" t="s">
        <v>572</v>
      </c>
      <c r="C484" s="24" t="s">
        <v>573</v>
      </c>
      <c r="D484" s="24" t="s">
        <v>91</v>
      </c>
      <c r="E484" s="24" t="s">
        <v>88</v>
      </c>
      <c r="F484" s="24">
        <v>-0.16211455599999999</v>
      </c>
      <c r="G484" s="24">
        <v>3.2150975999999998E-2</v>
      </c>
      <c r="H484" s="25">
        <v>5.7800000000000001E-7</v>
      </c>
      <c r="I484" s="24">
        <v>3156</v>
      </c>
      <c r="J484" s="23">
        <v>25.424691964957688</v>
      </c>
    </row>
    <row r="485" spans="1:10">
      <c r="A485" s="24" t="s">
        <v>329</v>
      </c>
      <c r="B485" s="24" t="s">
        <v>572</v>
      </c>
      <c r="C485" s="24" t="s">
        <v>574</v>
      </c>
      <c r="D485" s="24" t="s">
        <v>89</v>
      </c>
      <c r="E485" s="24" t="s">
        <v>93</v>
      </c>
      <c r="F485" s="24">
        <v>-0.177599232</v>
      </c>
      <c r="G485" s="24">
        <v>3.7279461E-2</v>
      </c>
      <c r="H485" s="25">
        <v>2.7E-6</v>
      </c>
      <c r="I485" s="24">
        <v>3133</v>
      </c>
      <c r="J485" s="23">
        <v>22.695665277900115</v>
      </c>
    </row>
    <row r="486" spans="1:10">
      <c r="A486" s="24" t="s">
        <v>329</v>
      </c>
      <c r="B486" s="24" t="s">
        <v>572</v>
      </c>
      <c r="C486" s="24" t="s">
        <v>575</v>
      </c>
      <c r="D486" s="24" t="s">
        <v>88</v>
      </c>
      <c r="E486" s="24" t="s">
        <v>91</v>
      </c>
      <c r="F486" s="24">
        <v>-0.11638343399999999</v>
      </c>
      <c r="G486" s="24">
        <v>2.5212482000000001E-2</v>
      </c>
      <c r="H486" s="25">
        <v>3.9700000000000001E-6</v>
      </c>
      <c r="I486" s="24">
        <v>3156</v>
      </c>
      <c r="J486" s="23">
        <v>21.308414304226968</v>
      </c>
    </row>
    <row r="487" spans="1:10">
      <c r="A487" s="24" t="s">
        <v>329</v>
      </c>
      <c r="B487" s="24" t="s">
        <v>572</v>
      </c>
      <c r="C487" s="24" t="s">
        <v>576</v>
      </c>
      <c r="D487" s="24" t="s">
        <v>89</v>
      </c>
      <c r="E487" s="24" t="s">
        <v>93</v>
      </c>
      <c r="F487" s="24">
        <v>-0.15053761800000001</v>
      </c>
      <c r="G487" s="24">
        <v>3.0231918E-2</v>
      </c>
      <c r="H487" s="25">
        <v>6.6300000000000005E-7</v>
      </c>
      <c r="I487" s="24">
        <v>3150</v>
      </c>
      <c r="J487" s="23">
        <v>24.794689706790681</v>
      </c>
    </row>
    <row r="488" spans="1:10">
      <c r="A488" s="24" t="s">
        <v>329</v>
      </c>
      <c r="B488" s="24" t="s">
        <v>572</v>
      </c>
      <c r="C488" s="24" t="s">
        <v>577</v>
      </c>
      <c r="D488" s="24" t="s">
        <v>88</v>
      </c>
      <c r="E488" s="24" t="s">
        <v>91</v>
      </c>
      <c r="F488" s="24">
        <v>-0.11248633199999999</v>
      </c>
      <c r="G488" s="24">
        <v>2.5109889E-2</v>
      </c>
      <c r="H488" s="25">
        <v>9.4299999999999995E-6</v>
      </c>
      <c r="I488" s="24">
        <v>3155</v>
      </c>
      <c r="J488" s="23">
        <v>20.0682695154144</v>
      </c>
    </row>
    <row r="489" spans="1:10">
      <c r="A489" s="24" t="s">
        <v>329</v>
      </c>
      <c r="B489" s="24" t="s">
        <v>572</v>
      </c>
      <c r="C489" s="24" t="s">
        <v>578</v>
      </c>
      <c r="D489" s="24" t="s">
        <v>89</v>
      </c>
      <c r="E489" s="24" t="s">
        <v>93</v>
      </c>
      <c r="F489" s="24">
        <v>0.12825336900000001</v>
      </c>
      <c r="G489" s="24">
        <v>2.747177E-2</v>
      </c>
      <c r="H489" s="25">
        <v>3.3900000000000002E-6</v>
      </c>
      <c r="I489" s="24">
        <v>3156</v>
      </c>
      <c r="J489" s="23">
        <v>21.795371734644835</v>
      </c>
    </row>
    <row r="490" spans="1:10">
      <c r="A490" s="24" t="s">
        <v>329</v>
      </c>
      <c r="B490" s="24" t="s">
        <v>572</v>
      </c>
      <c r="C490" s="24" t="s">
        <v>579</v>
      </c>
      <c r="D490" s="24" t="s">
        <v>89</v>
      </c>
      <c r="E490" s="24" t="s">
        <v>91</v>
      </c>
      <c r="F490" s="24">
        <v>0.117997561</v>
      </c>
      <c r="G490" s="24">
        <v>2.5515955E-2</v>
      </c>
      <c r="H490" s="25">
        <v>4.7999999999999998E-6</v>
      </c>
      <c r="I490" s="24">
        <v>3149</v>
      </c>
      <c r="J490" s="23">
        <v>21.385647596459034</v>
      </c>
    </row>
    <row r="491" spans="1:10">
      <c r="A491" s="24" t="s">
        <v>329</v>
      </c>
      <c r="B491" s="24" t="s">
        <v>572</v>
      </c>
      <c r="C491" s="24" t="s">
        <v>580</v>
      </c>
      <c r="D491" s="24" t="s">
        <v>88</v>
      </c>
      <c r="E491" s="24" t="s">
        <v>89</v>
      </c>
      <c r="F491" s="24">
        <v>0.11861854099999999</v>
      </c>
      <c r="G491" s="24">
        <v>2.6196892999999999E-2</v>
      </c>
      <c r="H491" s="25">
        <v>7.0700000000000001E-6</v>
      </c>
      <c r="I491" s="24">
        <v>3130</v>
      </c>
      <c r="J491" s="23">
        <v>20.502441594250847</v>
      </c>
    </row>
    <row r="492" spans="1:10">
      <c r="A492" s="24" t="s">
        <v>329</v>
      </c>
      <c r="B492" s="24" t="s">
        <v>572</v>
      </c>
      <c r="C492" s="24" t="s">
        <v>581</v>
      </c>
      <c r="D492" s="24" t="s">
        <v>89</v>
      </c>
      <c r="E492" s="24" t="s">
        <v>93</v>
      </c>
      <c r="F492" s="24">
        <v>-0.117677217</v>
      </c>
      <c r="G492" s="24">
        <v>2.5149135E-2</v>
      </c>
      <c r="H492" s="25">
        <v>3.19E-6</v>
      </c>
      <c r="I492" s="24">
        <v>3152</v>
      </c>
      <c r="J492" s="23">
        <v>21.894683606068238</v>
      </c>
    </row>
    <row r="493" spans="1:10">
      <c r="A493" s="24" t="s">
        <v>329</v>
      </c>
      <c r="B493" s="24" t="s">
        <v>572</v>
      </c>
      <c r="C493" s="24" t="s">
        <v>582</v>
      </c>
      <c r="D493" s="24" t="s">
        <v>88</v>
      </c>
      <c r="E493" s="24" t="s">
        <v>89</v>
      </c>
      <c r="F493" s="24">
        <v>0.22483461699999999</v>
      </c>
      <c r="G493" s="24">
        <v>5.1167197999999997E-2</v>
      </c>
      <c r="H493" s="25">
        <v>8.4100000000000008E-6</v>
      </c>
      <c r="I493" s="24">
        <v>3136</v>
      </c>
      <c r="J493" s="23">
        <v>19.308257756129912</v>
      </c>
    </row>
    <row r="494" spans="1:10">
      <c r="A494" s="24" t="s">
        <v>329</v>
      </c>
      <c r="B494" s="24" t="s">
        <v>583</v>
      </c>
      <c r="C494" s="24" t="s">
        <v>179</v>
      </c>
      <c r="D494" s="24" t="s">
        <v>89</v>
      </c>
      <c r="E494" s="24" t="s">
        <v>93</v>
      </c>
      <c r="F494" s="24">
        <v>4.9243826999999997E-2</v>
      </c>
      <c r="G494" s="24">
        <v>1.0887044E-2</v>
      </c>
      <c r="H494" s="25">
        <v>6.1500000000000004E-6</v>
      </c>
      <c r="I494" s="24">
        <v>17789</v>
      </c>
      <c r="J494" s="23">
        <v>20.458963972376001</v>
      </c>
    </row>
    <row r="495" spans="1:10">
      <c r="A495" s="24" t="s">
        <v>329</v>
      </c>
      <c r="B495" s="24" t="s">
        <v>583</v>
      </c>
      <c r="C495" s="24" t="s">
        <v>180</v>
      </c>
      <c r="D495" s="24" t="s">
        <v>91</v>
      </c>
      <c r="E495" s="24" t="s">
        <v>88</v>
      </c>
      <c r="F495" s="24">
        <v>-5.5221236E-2</v>
      </c>
      <c r="G495" s="24">
        <v>1.1607424999999999E-2</v>
      </c>
      <c r="H495" s="25">
        <v>2.3300000000000001E-6</v>
      </c>
      <c r="I495" s="24">
        <v>17789</v>
      </c>
      <c r="J495" s="23">
        <v>22.632914029654074</v>
      </c>
    </row>
    <row r="496" spans="1:10">
      <c r="A496" s="24" t="s">
        <v>329</v>
      </c>
      <c r="B496" s="24" t="s">
        <v>583</v>
      </c>
      <c r="C496" s="24" t="s">
        <v>181</v>
      </c>
      <c r="D496" s="24" t="s">
        <v>89</v>
      </c>
      <c r="E496" s="24" t="s">
        <v>93</v>
      </c>
      <c r="F496" s="24">
        <v>0.103049982</v>
      </c>
      <c r="G496" s="24">
        <v>2.2464754E-2</v>
      </c>
      <c r="H496" s="25">
        <v>2.79E-6</v>
      </c>
      <c r="I496" s="24">
        <v>16622</v>
      </c>
      <c r="J496" s="23">
        <v>21.042265988384138</v>
      </c>
    </row>
    <row r="497" spans="1:10">
      <c r="A497" s="24" t="s">
        <v>329</v>
      </c>
      <c r="B497" s="24" t="s">
        <v>583</v>
      </c>
      <c r="C497" s="24" t="s">
        <v>182</v>
      </c>
      <c r="D497" s="24" t="s">
        <v>91</v>
      </c>
      <c r="E497" s="24" t="s">
        <v>88</v>
      </c>
      <c r="F497" s="24">
        <v>-4.7536345000000001E-2</v>
      </c>
      <c r="G497" s="24">
        <v>1.0693859999999999E-2</v>
      </c>
      <c r="H497" s="25">
        <v>9.5300000000000002E-6</v>
      </c>
      <c r="I497" s="24">
        <v>18205</v>
      </c>
      <c r="J497" s="23">
        <v>19.759801816244632</v>
      </c>
    </row>
    <row r="498" spans="1:10">
      <c r="A498" s="24" t="s">
        <v>329</v>
      </c>
      <c r="B498" s="24" t="s">
        <v>583</v>
      </c>
      <c r="C498" s="24" t="s">
        <v>183</v>
      </c>
      <c r="D498" s="24" t="s">
        <v>93</v>
      </c>
      <c r="E498" s="24" t="s">
        <v>89</v>
      </c>
      <c r="F498" s="24">
        <v>5.2415201000000002E-2</v>
      </c>
      <c r="G498" s="24">
        <v>1.0678379E-2</v>
      </c>
      <c r="H498" s="25">
        <v>8.9500000000000001E-7</v>
      </c>
      <c r="I498" s="24">
        <v>18216</v>
      </c>
      <c r="J498" s="23">
        <v>24.093719464047417</v>
      </c>
    </row>
    <row r="499" spans="1:10">
      <c r="A499" s="24" t="s">
        <v>329</v>
      </c>
      <c r="B499" s="24" t="s">
        <v>583</v>
      </c>
      <c r="C499" s="24" t="s">
        <v>184</v>
      </c>
      <c r="D499" s="24" t="s">
        <v>89</v>
      </c>
      <c r="E499" s="24" t="s">
        <v>91</v>
      </c>
      <c r="F499" s="24">
        <v>-4.9737371000000002E-2</v>
      </c>
      <c r="G499" s="24">
        <v>1.1137647000000001E-2</v>
      </c>
      <c r="H499" s="25">
        <v>8.0299999999999994E-6</v>
      </c>
      <c r="I499" s="24">
        <v>17789</v>
      </c>
      <c r="J499" s="23">
        <v>19.942461086979513</v>
      </c>
    </row>
    <row r="500" spans="1:10">
      <c r="A500" s="24" t="s">
        <v>329</v>
      </c>
      <c r="B500" s="24" t="s">
        <v>583</v>
      </c>
      <c r="C500" s="24" t="s">
        <v>185</v>
      </c>
      <c r="D500" s="24" t="s">
        <v>88</v>
      </c>
      <c r="E500" s="24" t="s">
        <v>91</v>
      </c>
      <c r="F500" s="24">
        <v>-8.0604055999999993E-2</v>
      </c>
      <c r="G500" s="24">
        <v>1.6764089999999999E-2</v>
      </c>
      <c r="H500" s="25">
        <v>1.8500000000000001E-6</v>
      </c>
      <c r="I500" s="24">
        <v>18213</v>
      </c>
      <c r="J500" s="23">
        <v>23.118189785481835</v>
      </c>
    </row>
    <row r="501" spans="1:10">
      <c r="A501" s="24" t="s">
        <v>329</v>
      </c>
      <c r="B501" s="24" t="s">
        <v>583</v>
      </c>
      <c r="C501" s="24" t="s">
        <v>186</v>
      </c>
      <c r="D501" s="24" t="s">
        <v>91</v>
      </c>
      <c r="E501" s="24" t="s">
        <v>88</v>
      </c>
      <c r="F501" s="24">
        <v>-6.0892934000000003E-2</v>
      </c>
      <c r="G501" s="24">
        <v>1.3376363E-2</v>
      </c>
      <c r="H501" s="25">
        <v>4.2300000000000002E-6</v>
      </c>
      <c r="I501" s="24">
        <v>17789</v>
      </c>
      <c r="J501" s="23">
        <v>20.723242473036141</v>
      </c>
    </row>
    <row r="502" spans="1:10">
      <c r="A502" s="24" t="s">
        <v>329</v>
      </c>
      <c r="B502" s="24" t="s">
        <v>583</v>
      </c>
      <c r="C502" s="24" t="s">
        <v>187</v>
      </c>
      <c r="D502" s="24" t="s">
        <v>89</v>
      </c>
      <c r="E502" s="24" t="s">
        <v>91</v>
      </c>
      <c r="F502" s="24">
        <v>7.2414447000000007E-2</v>
      </c>
      <c r="G502" s="24">
        <v>1.6447064000000001E-2</v>
      </c>
      <c r="H502" s="25">
        <v>5.4E-6</v>
      </c>
      <c r="I502" s="24">
        <v>18217</v>
      </c>
      <c r="J502" s="23">
        <v>19.385351146330837</v>
      </c>
    </row>
    <row r="503" spans="1:10">
      <c r="A503" s="24" t="s">
        <v>329</v>
      </c>
      <c r="B503" s="24" t="s">
        <v>583</v>
      </c>
      <c r="C503" s="24" t="s">
        <v>188</v>
      </c>
      <c r="D503" s="24" t="s">
        <v>91</v>
      </c>
      <c r="E503" s="24" t="s">
        <v>88</v>
      </c>
      <c r="F503" s="24">
        <v>6.8115891999999997E-2</v>
      </c>
      <c r="G503" s="24">
        <v>1.2788338999999999E-2</v>
      </c>
      <c r="H503" s="25">
        <v>1.12E-7</v>
      </c>
      <c r="I503" s="24">
        <v>16981</v>
      </c>
      <c r="J503" s="23">
        <v>28.370606225064193</v>
      </c>
    </row>
    <row r="504" spans="1:10">
      <c r="A504" s="24" t="s">
        <v>329</v>
      </c>
      <c r="B504" s="24" t="s">
        <v>583</v>
      </c>
      <c r="C504" s="24" t="s">
        <v>189</v>
      </c>
      <c r="D504" s="24" t="s">
        <v>88</v>
      </c>
      <c r="E504" s="24" t="s">
        <v>91</v>
      </c>
      <c r="F504" s="24">
        <v>-9.4575891999999995E-2</v>
      </c>
      <c r="G504" s="24">
        <v>1.9409083000000001E-2</v>
      </c>
      <c r="H504" s="25">
        <v>9.1200000000000001E-7</v>
      </c>
      <c r="I504" s="24">
        <v>16874</v>
      </c>
      <c r="J504" s="23">
        <v>23.74383456539784</v>
      </c>
    </row>
    <row r="505" spans="1:10">
      <c r="A505" s="24" t="s">
        <v>329</v>
      </c>
      <c r="B505" s="24" t="s">
        <v>583</v>
      </c>
      <c r="C505" s="24" t="s">
        <v>190</v>
      </c>
      <c r="D505" s="24" t="s">
        <v>89</v>
      </c>
      <c r="E505" s="24" t="s">
        <v>91</v>
      </c>
      <c r="F505" s="24">
        <v>-8.3907147000000001E-2</v>
      </c>
      <c r="G505" s="24">
        <v>1.9913088999999998E-2</v>
      </c>
      <c r="H505" s="25">
        <v>9.2799999999999992E-6</v>
      </c>
      <c r="I505" s="24">
        <v>17586</v>
      </c>
      <c r="J505" s="23">
        <v>17.754998479559166</v>
      </c>
    </row>
    <row r="506" spans="1:10">
      <c r="A506" s="24" t="s">
        <v>329</v>
      </c>
      <c r="B506" s="24" t="s">
        <v>583</v>
      </c>
      <c r="C506" s="24" t="s">
        <v>191</v>
      </c>
      <c r="D506" s="24" t="s">
        <v>91</v>
      </c>
      <c r="E506" s="24" t="s">
        <v>88</v>
      </c>
      <c r="F506" s="24">
        <v>5.3879756000000001E-2</v>
      </c>
      <c r="G506" s="24">
        <v>1.1688789999999999E-2</v>
      </c>
      <c r="H506" s="25">
        <v>4.0799999999999999E-6</v>
      </c>
      <c r="I506" s="24">
        <v>18213</v>
      </c>
      <c r="J506" s="23">
        <v>21.24770990079708</v>
      </c>
    </row>
    <row r="507" spans="1:10">
      <c r="A507" s="24" t="s">
        <v>329</v>
      </c>
      <c r="B507" s="24" t="s">
        <v>584</v>
      </c>
      <c r="C507" s="24" t="s">
        <v>585</v>
      </c>
      <c r="D507" s="24" t="s">
        <v>88</v>
      </c>
      <c r="E507" s="24" t="s">
        <v>91</v>
      </c>
      <c r="F507" s="24">
        <v>8.2240817999999993E-2</v>
      </c>
      <c r="G507" s="24">
        <v>1.8637912E-2</v>
      </c>
      <c r="H507" s="25">
        <v>9.4299999999999995E-6</v>
      </c>
      <c r="I507" s="24">
        <v>13485</v>
      </c>
      <c r="J507" s="23">
        <v>19.470644570771412</v>
      </c>
    </row>
    <row r="508" spans="1:10">
      <c r="A508" s="24" t="s">
        <v>329</v>
      </c>
      <c r="B508" s="24" t="s">
        <v>584</v>
      </c>
      <c r="C508" s="24" t="s">
        <v>586</v>
      </c>
      <c r="D508" s="24" t="s">
        <v>91</v>
      </c>
      <c r="E508" s="24" t="s">
        <v>93</v>
      </c>
      <c r="F508" s="24">
        <v>0.110560883</v>
      </c>
      <c r="G508" s="24">
        <v>2.4171887999999999E-2</v>
      </c>
      <c r="H508" s="25">
        <v>3.6500000000000002E-6</v>
      </c>
      <c r="I508" s="24">
        <v>12350</v>
      </c>
      <c r="J508" s="23">
        <v>20.92097162996911</v>
      </c>
    </row>
    <row r="509" spans="1:10">
      <c r="A509" s="24" t="s">
        <v>329</v>
      </c>
      <c r="B509" s="24" t="s">
        <v>584</v>
      </c>
      <c r="C509" s="24" t="s">
        <v>587</v>
      </c>
      <c r="D509" s="24" t="s">
        <v>93</v>
      </c>
      <c r="E509" s="24" t="s">
        <v>88</v>
      </c>
      <c r="F509" s="24">
        <v>5.8292653E-2</v>
      </c>
      <c r="G509" s="24">
        <v>1.2619460000000001E-2</v>
      </c>
      <c r="H509" s="25">
        <v>4.5199999999999999E-6</v>
      </c>
      <c r="I509" s="24">
        <v>13577</v>
      </c>
      <c r="J509" s="23">
        <v>21.337626053684428</v>
      </c>
    </row>
    <row r="510" spans="1:10">
      <c r="A510" s="24" t="s">
        <v>329</v>
      </c>
      <c r="B510" s="24" t="s">
        <v>584</v>
      </c>
      <c r="C510" s="24" t="s">
        <v>588</v>
      </c>
      <c r="D510" s="24" t="s">
        <v>93</v>
      </c>
      <c r="E510" s="24" t="s">
        <v>89</v>
      </c>
      <c r="F510" s="24">
        <v>8.9964150000000007E-2</v>
      </c>
      <c r="G510" s="24">
        <v>2.0293421999999998E-2</v>
      </c>
      <c r="H510" s="25">
        <v>7.6299999999999998E-6</v>
      </c>
      <c r="I510" s="24">
        <v>13326</v>
      </c>
      <c r="J510" s="23">
        <v>19.652978944001298</v>
      </c>
    </row>
    <row r="511" spans="1:10">
      <c r="A511" s="24" t="s">
        <v>329</v>
      </c>
      <c r="B511" s="24" t="s">
        <v>584</v>
      </c>
      <c r="C511" s="24" t="s">
        <v>589</v>
      </c>
      <c r="D511" s="24" t="s">
        <v>91</v>
      </c>
      <c r="E511" s="24" t="s">
        <v>93</v>
      </c>
      <c r="F511" s="24">
        <v>0.115597849</v>
      </c>
      <c r="G511" s="24">
        <v>2.5768301E-2</v>
      </c>
      <c r="H511" s="25">
        <v>9.4900000000000006E-6</v>
      </c>
      <c r="I511" s="24">
        <v>12763</v>
      </c>
      <c r="J511" s="23">
        <v>20.124631475614546</v>
      </c>
    </row>
    <row r="512" spans="1:10">
      <c r="A512" s="24" t="s">
        <v>329</v>
      </c>
      <c r="B512" s="24" t="s">
        <v>584</v>
      </c>
      <c r="C512" s="24" t="s">
        <v>590</v>
      </c>
      <c r="D512" s="24" t="s">
        <v>89</v>
      </c>
      <c r="E512" s="24" t="s">
        <v>91</v>
      </c>
      <c r="F512" s="24">
        <v>8.4159031999999995E-2</v>
      </c>
      <c r="G512" s="24">
        <v>1.8947889999999998E-2</v>
      </c>
      <c r="H512" s="25">
        <v>5.1699999999999996E-6</v>
      </c>
      <c r="I512" s="24">
        <v>13578</v>
      </c>
      <c r="J512" s="23">
        <v>19.727849836105868</v>
      </c>
    </row>
    <row r="513" spans="1:10">
      <c r="A513" s="24" t="s">
        <v>329</v>
      </c>
      <c r="B513" s="24" t="s">
        <v>584</v>
      </c>
      <c r="C513" s="24" t="s">
        <v>591</v>
      </c>
      <c r="D513" s="24" t="s">
        <v>89</v>
      </c>
      <c r="E513" s="24" t="s">
        <v>88</v>
      </c>
      <c r="F513" s="24">
        <v>-6.0539206999999998E-2</v>
      </c>
      <c r="G513" s="24">
        <v>1.3369618E-2</v>
      </c>
      <c r="H513" s="25">
        <v>8.5399999999999996E-6</v>
      </c>
      <c r="I513" s="24">
        <v>13570</v>
      </c>
      <c r="J513" s="23">
        <v>20.503851999468477</v>
      </c>
    </row>
    <row r="514" spans="1:10">
      <c r="A514" s="24" t="s">
        <v>329</v>
      </c>
      <c r="B514" s="24" t="s">
        <v>584</v>
      </c>
      <c r="C514" s="24" t="s">
        <v>592</v>
      </c>
      <c r="D514" s="24" t="s">
        <v>89</v>
      </c>
      <c r="E514" s="24" t="s">
        <v>93</v>
      </c>
      <c r="F514" s="24">
        <v>6.0675356999999999E-2</v>
      </c>
      <c r="G514" s="24">
        <v>1.3012497E-2</v>
      </c>
      <c r="H514" s="25">
        <v>3.1300000000000001E-6</v>
      </c>
      <c r="I514" s="24">
        <v>13515</v>
      </c>
      <c r="J514" s="23">
        <v>21.742195466594556</v>
      </c>
    </row>
    <row r="515" spans="1:10">
      <c r="A515" s="24" t="s">
        <v>329</v>
      </c>
      <c r="B515" s="24" t="s">
        <v>584</v>
      </c>
      <c r="C515" s="24" t="s">
        <v>593</v>
      </c>
      <c r="D515" s="24" t="s">
        <v>89</v>
      </c>
      <c r="E515" s="24" t="s">
        <v>93</v>
      </c>
      <c r="F515" s="24">
        <v>-8.4852126999999999E-2</v>
      </c>
      <c r="G515" s="24">
        <v>1.7041521E-2</v>
      </c>
      <c r="H515" s="25">
        <v>1.1999999999999999E-6</v>
      </c>
      <c r="I515" s="24">
        <v>13572</v>
      </c>
      <c r="J515" s="23">
        <v>24.791839889264143</v>
      </c>
    </row>
    <row r="516" spans="1:10">
      <c r="A516" s="24" t="s">
        <v>329</v>
      </c>
      <c r="B516" s="24" t="s">
        <v>584</v>
      </c>
      <c r="C516" s="24" t="s">
        <v>594</v>
      </c>
      <c r="D516" s="24" t="s">
        <v>93</v>
      </c>
      <c r="E516" s="24" t="s">
        <v>88</v>
      </c>
      <c r="F516" s="24">
        <v>7.5859672000000003E-2</v>
      </c>
      <c r="G516" s="24">
        <v>1.7128562E-2</v>
      </c>
      <c r="H516" s="25">
        <v>9.3200000000000006E-6</v>
      </c>
      <c r="I516" s="24">
        <v>13419</v>
      </c>
      <c r="J516" s="23">
        <v>19.614629678065555</v>
      </c>
    </row>
    <row r="517" spans="1:10">
      <c r="A517" s="24" t="s">
        <v>329</v>
      </c>
      <c r="B517" s="24" t="s">
        <v>584</v>
      </c>
      <c r="C517" s="24" t="s">
        <v>595</v>
      </c>
      <c r="D517" s="24" t="s">
        <v>89</v>
      </c>
      <c r="E517" s="24" t="s">
        <v>88</v>
      </c>
      <c r="F517" s="24">
        <v>9.9040405999999997E-2</v>
      </c>
      <c r="G517" s="24">
        <v>2.1587746000000001E-2</v>
      </c>
      <c r="H517" s="25">
        <v>6.9500000000000004E-6</v>
      </c>
      <c r="I517" s="24">
        <v>12641</v>
      </c>
      <c r="J517" s="23">
        <v>21.04797042847817</v>
      </c>
    </row>
    <row r="518" spans="1:10">
      <c r="A518" s="24" t="s">
        <v>329</v>
      </c>
      <c r="B518" s="24" t="s">
        <v>596</v>
      </c>
      <c r="C518" s="24" t="s">
        <v>194</v>
      </c>
      <c r="D518" s="24" t="s">
        <v>91</v>
      </c>
      <c r="E518" s="24" t="s">
        <v>88</v>
      </c>
      <c r="F518" s="24">
        <v>0.21143535399999999</v>
      </c>
      <c r="G518" s="24">
        <v>4.5696154000000003E-2</v>
      </c>
      <c r="H518" s="25">
        <v>2.8200000000000001E-6</v>
      </c>
      <c r="I518" s="24">
        <v>4455</v>
      </c>
      <c r="J518" s="23">
        <v>21.408977003589005</v>
      </c>
    </row>
    <row r="519" spans="1:10">
      <c r="A519" s="24" t="s">
        <v>329</v>
      </c>
      <c r="B519" s="24" t="s">
        <v>596</v>
      </c>
      <c r="C519" s="24" t="s">
        <v>195</v>
      </c>
      <c r="D519" s="24" t="s">
        <v>88</v>
      </c>
      <c r="E519" s="24" t="s">
        <v>91</v>
      </c>
      <c r="F519" s="24">
        <v>-5.5593073999999999E-2</v>
      </c>
      <c r="G519" s="24">
        <v>1.1749345E-2</v>
      </c>
      <c r="H519" s="25">
        <v>2.5000000000000002E-6</v>
      </c>
      <c r="I519" s="24">
        <v>15142</v>
      </c>
      <c r="J519" s="23">
        <v>22.387936430790422</v>
      </c>
    </row>
    <row r="520" spans="1:10">
      <c r="A520" s="24" t="s">
        <v>329</v>
      </c>
      <c r="B520" s="24" t="s">
        <v>596</v>
      </c>
      <c r="C520" s="24" t="s">
        <v>196</v>
      </c>
      <c r="D520" s="24" t="s">
        <v>88</v>
      </c>
      <c r="E520" s="24" t="s">
        <v>89</v>
      </c>
      <c r="F520" s="24">
        <v>-7.3269695999999995E-2</v>
      </c>
      <c r="G520" s="24">
        <v>1.5096375E-2</v>
      </c>
      <c r="H520" s="25">
        <v>2.3999999999999999E-6</v>
      </c>
      <c r="I520" s="24">
        <v>15128</v>
      </c>
      <c r="J520" s="23">
        <v>23.556102130043406</v>
      </c>
    </row>
    <row r="521" spans="1:10">
      <c r="A521" s="24" t="s">
        <v>329</v>
      </c>
      <c r="B521" s="24" t="s">
        <v>596</v>
      </c>
      <c r="C521" s="24" t="s">
        <v>198</v>
      </c>
      <c r="D521" s="24" t="s">
        <v>89</v>
      </c>
      <c r="E521" s="24" t="s">
        <v>93</v>
      </c>
      <c r="F521" s="24">
        <v>-7.2925065999999997E-2</v>
      </c>
      <c r="G521" s="24">
        <v>1.5438052000000001E-2</v>
      </c>
      <c r="H521" s="25">
        <v>2.0999999999999998E-6</v>
      </c>
      <c r="I521" s="24">
        <v>15045</v>
      </c>
      <c r="J521" s="23">
        <v>22.313549613117626</v>
      </c>
    </row>
    <row r="522" spans="1:10">
      <c r="A522" s="24" t="s">
        <v>329</v>
      </c>
      <c r="B522" s="24" t="s">
        <v>596</v>
      </c>
      <c r="C522" s="24" t="s">
        <v>199</v>
      </c>
      <c r="D522" s="24" t="s">
        <v>89</v>
      </c>
      <c r="E522" s="24" t="s">
        <v>93</v>
      </c>
      <c r="F522" s="24">
        <v>0.11423063</v>
      </c>
      <c r="G522" s="24">
        <v>2.5356811E-2</v>
      </c>
      <c r="H522" s="25">
        <v>1.5600000000000001E-6</v>
      </c>
      <c r="I522" s="24">
        <v>13080</v>
      </c>
      <c r="J522" s="23">
        <v>20.29438415039677</v>
      </c>
    </row>
    <row r="523" spans="1:10">
      <c r="A523" s="24" t="s">
        <v>329</v>
      </c>
      <c r="B523" s="24" t="s">
        <v>596</v>
      </c>
      <c r="C523" s="24" t="s">
        <v>200</v>
      </c>
      <c r="D523" s="24" t="s">
        <v>93</v>
      </c>
      <c r="E523" s="24" t="s">
        <v>89</v>
      </c>
      <c r="F523" s="24">
        <v>5.7141929000000001E-2</v>
      </c>
      <c r="G523" s="24">
        <v>1.2422992000000001E-2</v>
      </c>
      <c r="H523" s="25">
        <v>3.8199999999999998E-6</v>
      </c>
      <c r="I523" s="24">
        <v>15142</v>
      </c>
      <c r="J523" s="23">
        <v>21.157160631140833</v>
      </c>
    </row>
    <row r="524" spans="1:10">
      <c r="A524" s="24" t="s">
        <v>329</v>
      </c>
      <c r="B524" s="24" t="s">
        <v>596</v>
      </c>
      <c r="C524" s="24" t="s">
        <v>201</v>
      </c>
      <c r="D524" s="24" t="s">
        <v>91</v>
      </c>
      <c r="E524" s="24" t="s">
        <v>88</v>
      </c>
      <c r="F524" s="24">
        <v>-5.2583841999999999E-2</v>
      </c>
      <c r="G524" s="24">
        <v>1.1575741000000001E-2</v>
      </c>
      <c r="H524" s="25">
        <v>6.7800000000000003E-6</v>
      </c>
      <c r="I524" s="24">
        <v>15140</v>
      </c>
      <c r="J524" s="23">
        <v>20.635121310893837</v>
      </c>
    </row>
    <row r="525" spans="1:10">
      <c r="A525" s="24" t="s">
        <v>329</v>
      </c>
      <c r="B525" s="24" t="s">
        <v>596</v>
      </c>
      <c r="C525" s="24" t="s">
        <v>202</v>
      </c>
      <c r="D525" s="24" t="s">
        <v>91</v>
      </c>
      <c r="E525" s="24" t="s">
        <v>88</v>
      </c>
      <c r="F525" s="24">
        <v>-9.4338071999999995E-2</v>
      </c>
      <c r="G525" s="24">
        <v>2.0137993999999999E-2</v>
      </c>
      <c r="H525" s="25">
        <v>3.1599999999999998E-6</v>
      </c>
      <c r="I525" s="24">
        <v>15035</v>
      </c>
      <c r="J525" s="23">
        <v>21.945302834738882</v>
      </c>
    </row>
    <row r="526" spans="1:10">
      <c r="A526" s="24" t="s">
        <v>329</v>
      </c>
      <c r="B526" s="24" t="s">
        <v>596</v>
      </c>
      <c r="C526" s="24" t="s">
        <v>204</v>
      </c>
      <c r="D526" s="24" t="s">
        <v>91</v>
      </c>
      <c r="E526" s="24" t="s">
        <v>88</v>
      </c>
      <c r="F526" s="24">
        <v>8.3474185000000006E-2</v>
      </c>
      <c r="G526" s="24">
        <v>1.6611074999999999E-2</v>
      </c>
      <c r="H526" s="25">
        <v>2.7000000000000001E-7</v>
      </c>
      <c r="I526" s="24">
        <v>15074</v>
      </c>
      <c r="J526" s="23">
        <v>25.25276264959432</v>
      </c>
    </row>
    <row r="527" spans="1:10">
      <c r="A527" s="24" t="s">
        <v>329</v>
      </c>
      <c r="B527" s="24" t="s">
        <v>596</v>
      </c>
      <c r="C527" s="24" t="s">
        <v>597</v>
      </c>
      <c r="D527" s="24" t="s">
        <v>91</v>
      </c>
      <c r="E527" s="24" t="s">
        <v>93</v>
      </c>
      <c r="F527" s="24">
        <v>-5.7445479000000001E-2</v>
      </c>
      <c r="G527" s="24">
        <v>1.2946842E-2</v>
      </c>
      <c r="H527" s="25">
        <v>7.34E-6</v>
      </c>
      <c r="I527" s="24">
        <v>15142</v>
      </c>
      <c r="J527" s="23">
        <v>19.687202759799327</v>
      </c>
    </row>
    <row r="528" spans="1:10">
      <c r="A528" s="24" t="s">
        <v>329</v>
      </c>
      <c r="B528" s="24" t="s">
        <v>596</v>
      </c>
      <c r="C528" s="24" t="s">
        <v>598</v>
      </c>
      <c r="D528" s="24" t="s">
        <v>88</v>
      </c>
      <c r="E528" s="24" t="s">
        <v>91</v>
      </c>
      <c r="F528" s="24">
        <v>-7.7008881000000001E-2</v>
      </c>
      <c r="G528" s="24">
        <v>1.7089038000000001E-2</v>
      </c>
      <c r="H528" s="25">
        <v>9.6099999999999995E-6</v>
      </c>
      <c r="I528" s="24">
        <v>15142</v>
      </c>
      <c r="J528" s="23">
        <v>20.307029260495689</v>
      </c>
    </row>
    <row r="529" spans="1:10">
      <c r="A529" s="24" t="s">
        <v>329</v>
      </c>
      <c r="B529" s="24" t="s">
        <v>596</v>
      </c>
      <c r="C529" s="24" t="s">
        <v>206</v>
      </c>
      <c r="D529" s="24" t="s">
        <v>93</v>
      </c>
      <c r="E529" s="24" t="s">
        <v>88</v>
      </c>
      <c r="F529" s="24">
        <v>-5.4173165000000002E-2</v>
      </c>
      <c r="G529" s="24">
        <v>1.1781876E-2</v>
      </c>
      <c r="H529" s="25">
        <v>4.4800000000000003E-6</v>
      </c>
      <c r="I529" s="24">
        <v>15141</v>
      </c>
      <c r="J529" s="23">
        <v>21.141681390275238</v>
      </c>
    </row>
    <row r="530" spans="1:10">
      <c r="A530" s="24" t="s">
        <v>329</v>
      </c>
      <c r="B530" s="24" t="s">
        <v>599</v>
      </c>
      <c r="C530" s="24" t="s">
        <v>600</v>
      </c>
      <c r="D530" s="24" t="s">
        <v>88</v>
      </c>
      <c r="E530" s="24" t="s">
        <v>91</v>
      </c>
      <c r="F530" s="24">
        <v>0.11076127</v>
      </c>
      <c r="G530" s="24">
        <v>2.3254479000000002E-2</v>
      </c>
      <c r="H530" s="25">
        <v>2.7499999999999999E-6</v>
      </c>
      <c r="I530" s="24">
        <v>8203</v>
      </c>
      <c r="J530" s="23">
        <v>22.686245407628569</v>
      </c>
    </row>
    <row r="531" spans="1:10">
      <c r="A531" s="24" t="s">
        <v>329</v>
      </c>
      <c r="B531" s="24" t="s">
        <v>599</v>
      </c>
      <c r="C531" s="24" t="s">
        <v>601</v>
      </c>
      <c r="D531" s="24" t="s">
        <v>88</v>
      </c>
      <c r="E531" s="24" t="s">
        <v>91</v>
      </c>
      <c r="F531" s="24">
        <v>8.0192339000000001E-2</v>
      </c>
      <c r="G531" s="24">
        <v>1.6706103999999999E-2</v>
      </c>
      <c r="H531" s="25">
        <v>1.6899999999999999E-6</v>
      </c>
      <c r="I531" s="24">
        <v>8002</v>
      </c>
      <c r="J531" s="23">
        <v>23.04174682458066</v>
      </c>
    </row>
    <row r="532" spans="1:10">
      <c r="A532" s="24" t="s">
        <v>329</v>
      </c>
      <c r="B532" s="24" t="s">
        <v>599</v>
      </c>
      <c r="C532" s="24" t="s">
        <v>602</v>
      </c>
      <c r="D532" s="24" t="s">
        <v>91</v>
      </c>
      <c r="E532" s="24" t="s">
        <v>88</v>
      </c>
      <c r="F532" s="24">
        <v>-0.13431352999999999</v>
      </c>
      <c r="G532" s="24">
        <v>2.9220144E-2</v>
      </c>
      <c r="H532" s="25">
        <v>4.5800000000000002E-6</v>
      </c>
      <c r="I532" s="24">
        <v>8031</v>
      </c>
      <c r="J532" s="23">
        <v>21.128799545856218</v>
      </c>
    </row>
    <row r="533" spans="1:10">
      <c r="A533" s="24" t="s">
        <v>329</v>
      </c>
      <c r="B533" s="24" t="s">
        <v>599</v>
      </c>
      <c r="C533" s="24" t="s">
        <v>603</v>
      </c>
      <c r="D533" s="24" t="s">
        <v>88</v>
      </c>
      <c r="E533" s="24" t="s">
        <v>91</v>
      </c>
      <c r="F533" s="24">
        <v>7.0222972999999994E-2</v>
      </c>
      <c r="G533" s="24">
        <v>1.5660058000000001E-2</v>
      </c>
      <c r="H533" s="25">
        <v>7.8599999999999993E-6</v>
      </c>
      <c r="I533" s="24">
        <v>8203</v>
      </c>
      <c r="J533" s="23">
        <v>20.108130341866474</v>
      </c>
    </row>
    <row r="534" spans="1:10">
      <c r="A534" s="24" t="s">
        <v>329</v>
      </c>
      <c r="B534" s="24" t="s">
        <v>599</v>
      </c>
      <c r="C534" s="24" t="s">
        <v>604</v>
      </c>
      <c r="D534" s="24" t="s">
        <v>91</v>
      </c>
      <c r="E534" s="24" t="s">
        <v>93</v>
      </c>
      <c r="F534" s="24">
        <v>-0.107106351</v>
      </c>
      <c r="G534" s="24">
        <v>2.3817267E-2</v>
      </c>
      <c r="H534" s="25">
        <v>5.5600000000000001E-6</v>
      </c>
      <c r="I534" s="24">
        <v>7830</v>
      </c>
      <c r="J534" s="23">
        <v>20.223047253827563</v>
      </c>
    </row>
    <row r="535" spans="1:10">
      <c r="A535" s="24" t="s">
        <v>329</v>
      </c>
      <c r="B535" s="24" t="s">
        <v>599</v>
      </c>
      <c r="C535" s="24" t="s">
        <v>605</v>
      </c>
      <c r="D535" s="24" t="s">
        <v>91</v>
      </c>
      <c r="E535" s="24" t="s">
        <v>89</v>
      </c>
      <c r="F535" s="24">
        <v>7.0880348999999995E-2</v>
      </c>
      <c r="G535" s="24">
        <v>1.5612104999999999E-2</v>
      </c>
      <c r="H535" s="25">
        <v>5.8599999999999998E-6</v>
      </c>
      <c r="I535" s="24">
        <v>8200</v>
      </c>
      <c r="J535" s="23">
        <v>20.612409769609314</v>
      </c>
    </row>
    <row r="536" spans="1:10">
      <c r="A536" s="24" t="s">
        <v>329</v>
      </c>
      <c r="B536" s="24" t="s">
        <v>599</v>
      </c>
      <c r="C536" s="24" t="s">
        <v>606</v>
      </c>
      <c r="D536" s="24" t="s">
        <v>89</v>
      </c>
      <c r="E536" s="24" t="s">
        <v>93</v>
      </c>
      <c r="F536" s="24">
        <v>9.7720319E-2</v>
      </c>
      <c r="G536" s="24">
        <v>1.9703264000000002E-2</v>
      </c>
      <c r="H536" s="25">
        <v>9.4200000000000004E-7</v>
      </c>
      <c r="I536" s="24">
        <v>8002</v>
      </c>
      <c r="J536" s="23">
        <v>24.597637630061477</v>
      </c>
    </row>
    <row r="537" spans="1:10">
      <c r="A537" s="24" t="s">
        <v>329</v>
      </c>
      <c r="B537" s="24" t="s">
        <v>599</v>
      </c>
      <c r="C537" s="24" t="s">
        <v>607</v>
      </c>
      <c r="D537" s="24" t="s">
        <v>88</v>
      </c>
      <c r="E537" s="24" t="s">
        <v>91</v>
      </c>
      <c r="F537" s="24">
        <v>-0.123953592</v>
      </c>
      <c r="G537" s="24">
        <v>2.8981413000000001E-2</v>
      </c>
      <c r="H537" s="25">
        <v>9.4800000000000007E-6</v>
      </c>
      <c r="I537" s="24">
        <v>7887</v>
      </c>
      <c r="J537" s="23">
        <v>18.292755150419815</v>
      </c>
    </row>
    <row r="538" spans="1:10">
      <c r="A538" s="24" t="s">
        <v>329</v>
      </c>
      <c r="B538" s="24" t="s">
        <v>599</v>
      </c>
      <c r="C538" s="24" t="s">
        <v>608</v>
      </c>
      <c r="D538" s="24" t="s">
        <v>88</v>
      </c>
      <c r="E538" s="24" t="s">
        <v>91</v>
      </c>
      <c r="F538" s="24">
        <v>0.17731425000000001</v>
      </c>
      <c r="G538" s="24">
        <v>3.618445E-2</v>
      </c>
      <c r="H538" s="25">
        <v>1.4100000000000001E-6</v>
      </c>
      <c r="I538" s="24">
        <v>6676</v>
      </c>
      <c r="J538" s="23">
        <v>24.012828950420769</v>
      </c>
    </row>
    <row r="539" spans="1:10">
      <c r="A539" s="24" t="s">
        <v>329</v>
      </c>
      <c r="B539" s="24" t="s">
        <v>599</v>
      </c>
      <c r="C539" s="24" t="s">
        <v>609</v>
      </c>
      <c r="D539" s="24" t="s">
        <v>91</v>
      </c>
      <c r="E539" s="24" t="s">
        <v>88</v>
      </c>
      <c r="F539" s="24">
        <v>-0.14975117099999999</v>
      </c>
      <c r="G539" s="24">
        <v>2.9341519999999999E-2</v>
      </c>
      <c r="H539" s="25">
        <v>2.7599999999999998E-7</v>
      </c>
      <c r="I539" s="24">
        <v>7786</v>
      </c>
      <c r="J539" s="23">
        <v>26.048051261152366</v>
      </c>
    </row>
    <row r="540" spans="1:10">
      <c r="A540" s="24" t="s">
        <v>329</v>
      </c>
      <c r="B540" s="24" t="s">
        <v>599</v>
      </c>
      <c r="C540" s="24" t="s">
        <v>610</v>
      </c>
      <c r="D540" s="24" t="s">
        <v>89</v>
      </c>
      <c r="E540" s="24" t="s">
        <v>91</v>
      </c>
      <c r="F540" s="24">
        <v>0.139013635</v>
      </c>
      <c r="G540" s="24">
        <v>2.9942857E-2</v>
      </c>
      <c r="H540" s="25">
        <v>4.6099999999999999E-6</v>
      </c>
      <c r="I540" s="24">
        <v>7736</v>
      </c>
      <c r="J540" s="23">
        <v>21.554022249650234</v>
      </c>
    </row>
    <row r="541" spans="1:10">
      <c r="A541" s="24" t="s">
        <v>329</v>
      </c>
      <c r="B541" s="24" t="s">
        <v>599</v>
      </c>
      <c r="C541" s="24" t="s">
        <v>611</v>
      </c>
      <c r="D541" s="24" t="s">
        <v>89</v>
      </c>
      <c r="E541" s="24" t="s">
        <v>93</v>
      </c>
      <c r="F541" s="24">
        <v>-0.138356652</v>
      </c>
      <c r="G541" s="24">
        <v>2.9518506999999999E-2</v>
      </c>
      <c r="H541" s="25">
        <v>3.41E-6</v>
      </c>
      <c r="I541" s="24">
        <v>8031</v>
      </c>
      <c r="J541" s="23">
        <v>21.969051806704567</v>
      </c>
    </row>
    <row r="542" spans="1:10">
      <c r="A542" s="24" t="s">
        <v>329</v>
      </c>
      <c r="B542" s="24" t="s">
        <v>612</v>
      </c>
      <c r="C542" s="24" t="s">
        <v>208</v>
      </c>
      <c r="D542" s="24" t="s">
        <v>89</v>
      </c>
      <c r="E542" s="24" t="s">
        <v>91</v>
      </c>
      <c r="F542" s="24">
        <v>5.1021228000000002E-2</v>
      </c>
      <c r="G542" s="24">
        <v>1.1433921999999999E-2</v>
      </c>
      <c r="H542" s="25">
        <v>8.14E-6</v>
      </c>
      <c r="I542" s="24">
        <v>17527</v>
      </c>
      <c r="J542" s="23">
        <v>19.911838626839554</v>
      </c>
    </row>
    <row r="543" spans="1:10">
      <c r="A543" s="24" t="s">
        <v>329</v>
      </c>
      <c r="B543" s="24" t="s">
        <v>612</v>
      </c>
      <c r="C543" s="24" t="s">
        <v>209</v>
      </c>
      <c r="D543" s="24" t="s">
        <v>88</v>
      </c>
      <c r="E543" s="24" t="s">
        <v>91</v>
      </c>
      <c r="F543" s="24">
        <v>6.0749978000000003E-2</v>
      </c>
      <c r="G543" s="24">
        <v>1.3093887E-2</v>
      </c>
      <c r="H543" s="25">
        <v>4.8300000000000003E-6</v>
      </c>
      <c r="I543" s="24">
        <v>17690</v>
      </c>
      <c r="J543" s="23">
        <v>21.525590432344657</v>
      </c>
    </row>
    <row r="544" spans="1:10">
      <c r="A544" s="24" t="s">
        <v>329</v>
      </c>
      <c r="B544" s="24" t="s">
        <v>612</v>
      </c>
      <c r="C544" s="24" t="s">
        <v>210</v>
      </c>
      <c r="D544" s="24" t="s">
        <v>88</v>
      </c>
      <c r="E544" s="24" t="s">
        <v>93</v>
      </c>
      <c r="F544" s="24">
        <v>7.7300587000000004E-2</v>
      </c>
      <c r="G544" s="24">
        <v>1.7552970000000001E-2</v>
      </c>
      <c r="H544" s="25">
        <v>8.0199999999999994E-6</v>
      </c>
      <c r="I544" s="24">
        <v>16665</v>
      </c>
      <c r="J544" s="23">
        <v>19.393864748678247</v>
      </c>
    </row>
    <row r="545" spans="1:10">
      <c r="A545" s="24" t="s">
        <v>329</v>
      </c>
      <c r="B545" s="24" t="s">
        <v>612</v>
      </c>
      <c r="C545" s="24" t="s">
        <v>211</v>
      </c>
      <c r="D545" s="24" t="s">
        <v>93</v>
      </c>
      <c r="E545" s="24" t="s">
        <v>89</v>
      </c>
      <c r="F545" s="24">
        <v>7.8979608000000007E-2</v>
      </c>
      <c r="G545" s="24">
        <v>1.7720479000000001E-2</v>
      </c>
      <c r="H545" s="25">
        <v>8.5099999999999998E-6</v>
      </c>
      <c r="I545" s="24">
        <v>17413</v>
      </c>
      <c r="J545" s="23">
        <v>19.864563829649587</v>
      </c>
    </row>
    <row r="546" spans="1:10">
      <c r="A546" s="24" t="s">
        <v>329</v>
      </c>
      <c r="B546" s="24" t="s">
        <v>612</v>
      </c>
      <c r="C546" s="24" t="s">
        <v>212</v>
      </c>
      <c r="D546" s="24" t="s">
        <v>91</v>
      </c>
      <c r="E546" s="24" t="s">
        <v>88</v>
      </c>
      <c r="F546" s="24">
        <v>5.6568602000000003E-2</v>
      </c>
      <c r="G546" s="24">
        <v>1.2626474E-2</v>
      </c>
      <c r="H546" s="25">
        <v>7.7999999999999999E-6</v>
      </c>
      <c r="I546" s="24">
        <v>17527</v>
      </c>
      <c r="J546" s="23">
        <v>20.071818186669798</v>
      </c>
    </row>
    <row r="547" spans="1:10">
      <c r="A547" s="24" t="s">
        <v>329</v>
      </c>
      <c r="B547" s="24" t="s">
        <v>612</v>
      </c>
      <c r="C547" s="24" t="s">
        <v>213</v>
      </c>
      <c r="D547" s="24" t="s">
        <v>93</v>
      </c>
      <c r="E547" s="24" t="s">
        <v>89</v>
      </c>
      <c r="F547" s="24">
        <v>-4.9885455000000002E-2</v>
      </c>
      <c r="G547" s="24">
        <v>1.1244634999999999E-2</v>
      </c>
      <c r="H547" s="25">
        <v>9.7699999999999996E-6</v>
      </c>
      <c r="I547" s="24">
        <v>17527</v>
      </c>
      <c r="J547" s="23">
        <v>19.681452653153492</v>
      </c>
    </row>
    <row r="548" spans="1:10">
      <c r="A548" s="24" t="s">
        <v>329</v>
      </c>
      <c r="B548" s="24" t="s">
        <v>612</v>
      </c>
      <c r="C548" s="24" t="s">
        <v>214</v>
      </c>
      <c r="D548" s="24" t="s">
        <v>89</v>
      </c>
      <c r="E548" s="24" t="s">
        <v>93</v>
      </c>
      <c r="F548" s="24">
        <v>-5.8626473999999998E-2</v>
      </c>
      <c r="G548" s="24">
        <v>1.2900576E-2</v>
      </c>
      <c r="H548" s="25">
        <v>4.8400000000000002E-6</v>
      </c>
      <c r="I548" s="24">
        <v>17688</v>
      </c>
      <c r="J548" s="23">
        <v>20.652343828312961</v>
      </c>
    </row>
    <row r="549" spans="1:10">
      <c r="A549" s="24" t="s">
        <v>329</v>
      </c>
      <c r="B549" s="24" t="s">
        <v>612</v>
      </c>
      <c r="C549" s="24" t="s">
        <v>215</v>
      </c>
      <c r="D549" s="24" t="s">
        <v>88</v>
      </c>
      <c r="E549" s="24" t="s">
        <v>91</v>
      </c>
      <c r="F549" s="24">
        <v>-6.0342897E-2</v>
      </c>
      <c r="G549" s="24">
        <v>1.2684911E-2</v>
      </c>
      <c r="H549" s="25">
        <v>1.5200000000000001E-6</v>
      </c>
      <c r="I549" s="24">
        <v>17577</v>
      </c>
      <c r="J549" s="23">
        <v>22.629630552847878</v>
      </c>
    </row>
    <row r="550" spans="1:10">
      <c r="A550" s="24" t="s">
        <v>329</v>
      </c>
      <c r="B550" s="24" t="s">
        <v>612</v>
      </c>
      <c r="C550" s="24" t="s">
        <v>216</v>
      </c>
      <c r="D550" s="24" t="s">
        <v>93</v>
      </c>
      <c r="E550" s="24" t="s">
        <v>89</v>
      </c>
      <c r="F550" s="24">
        <v>-0.116408329</v>
      </c>
      <c r="G550" s="24">
        <v>2.5854512999999999E-2</v>
      </c>
      <c r="H550" s="25">
        <v>9.0299999999999999E-6</v>
      </c>
      <c r="I550" s="24">
        <v>13472</v>
      </c>
      <c r="J550" s="23">
        <v>20.271943484790157</v>
      </c>
    </row>
    <row r="551" spans="1:10">
      <c r="A551" s="24" t="s">
        <v>329</v>
      </c>
      <c r="B551" s="24" t="s">
        <v>612</v>
      </c>
      <c r="C551" s="24" t="s">
        <v>217</v>
      </c>
      <c r="D551" s="24" t="s">
        <v>89</v>
      </c>
      <c r="E551" s="24" t="s">
        <v>93</v>
      </c>
      <c r="F551" s="24">
        <v>9.2654285000000003E-2</v>
      </c>
      <c r="G551" s="24">
        <v>2.0946781000000001E-2</v>
      </c>
      <c r="H551" s="25">
        <v>8.2700000000000004E-6</v>
      </c>
      <c r="I551" s="24">
        <v>15671</v>
      </c>
      <c r="J551" s="23">
        <v>19.565747011630677</v>
      </c>
    </row>
    <row r="552" spans="1:10">
      <c r="A552" s="24" t="s">
        <v>329</v>
      </c>
      <c r="B552" s="24" t="s">
        <v>612</v>
      </c>
      <c r="C552" s="24" t="s">
        <v>218</v>
      </c>
      <c r="D552" s="24" t="s">
        <v>91</v>
      </c>
      <c r="E552" s="24" t="s">
        <v>89</v>
      </c>
      <c r="F552" s="24">
        <v>9.6501673999999996E-2</v>
      </c>
      <c r="G552" s="24">
        <v>2.0766581999999999E-2</v>
      </c>
      <c r="H552" s="25">
        <v>3.8800000000000001E-6</v>
      </c>
      <c r="I552" s="24">
        <v>16593</v>
      </c>
      <c r="J552" s="23">
        <v>21.594325903936898</v>
      </c>
    </row>
    <row r="553" spans="1:10">
      <c r="A553" s="24" t="s">
        <v>329</v>
      </c>
      <c r="B553" s="24" t="s">
        <v>612</v>
      </c>
      <c r="C553" s="24" t="s">
        <v>219</v>
      </c>
      <c r="D553" s="24" t="s">
        <v>93</v>
      </c>
      <c r="E553" s="24" t="s">
        <v>91</v>
      </c>
      <c r="F553" s="24">
        <v>-4.8605942999999999E-2</v>
      </c>
      <c r="G553" s="24">
        <v>1.0898242000000001E-2</v>
      </c>
      <c r="H553" s="25">
        <v>7.8699999999999992E-6</v>
      </c>
      <c r="I553" s="24">
        <v>17527</v>
      </c>
      <c r="J553" s="23">
        <v>19.891422946663667</v>
      </c>
    </row>
    <row r="554" spans="1:10">
      <c r="A554" s="24" t="s">
        <v>329</v>
      </c>
      <c r="B554" s="24" t="s">
        <v>612</v>
      </c>
      <c r="C554" s="24" t="s">
        <v>220</v>
      </c>
      <c r="D554" s="24" t="s">
        <v>89</v>
      </c>
      <c r="E554" s="24" t="s">
        <v>93</v>
      </c>
      <c r="F554" s="24">
        <v>-7.1436722999999994E-2</v>
      </c>
      <c r="G554" s="24">
        <v>1.5411342999999999E-2</v>
      </c>
      <c r="H554" s="25">
        <v>5.3900000000000001E-6</v>
      </c>
      <c r="I554" s="24">
        <v>17333</v>
      </c>
      <c r="J554" s="23">
        <v>21.486321776667452</v>
      </c>
    </row>
    <row r="555" spans="1:10">
      <c r="A555" s="24" t="s">
        <v>329</v>
      </c>
      <c r="B555" s="24" t="s">
        <v>612</v>
      </c>
      <c r="C555" s="24" t="s">
        <v>221</v>
      </c>
      <c r="D555" s="24" t="s">
        <v>89</v>
      </c>
      <c r="E555" s="24" t="s">
        <v>93</v>
      </c>
      <c r="F555" s="24">
        <v>7.7840172999999999E-2</v>
      </c>
      <c r="G555" s="24">
        <v>1.558151E-2</v>
      </c>
      <c r="H555" s="25">
        <v>5.4300000000000003E-7</v>
      </c>
      <c r="I555" s="24">
        <v>17687</v>
      </c>
      <c r="J555" s="23">
        <v>24.956777061348859</v>
      </c>
    </row>
    <row r="556" spans="1:10">
      <c r="A556" s="24" t="s">
        <v>329</v>
      </c>
      <c r="B556" s="24" t="s">
        <v>612</v>
      </c>
      <c r="C556" s="24" t="s">
        <v>222</v>
      </c>
      <c r="D556" s="24" t="s">
        <v>89</v>
      </c>
      <c r="E556" s="24" t="s">
        <v>88</v>
      </c>
      <c r="F556" s="24">
        <v>7.7488799999999997E-2</v>
      </c>
      <c r="G556" s="24">
        <v>1.7187698000000001E-2</v>
      </c>
      <c r="H556" s="25">
        <v>5.6300000000000003E-6</v>
      </c>
      <c r="I556" s="24">
        <v>16419</v>
      </c>
      <c r="J556" s="23">
        <v>20.325556372353383</v>
      </c>
    </row>
    <row r="557" spans="1:10">
      <c r="A557" s="24" t="s">
        <v>329</v>
      </c>
      <c r="B557" s="24" t="s">
        <v>612</v>
      </c>
      <c r="C557" s="24" t="s">
        <v>223</v>
      </c>
      <c r="D557" s="24" t="s">
        <v>89</v>
      </c>
      <c r="E557" s="24" t="s">
        <v>88</v>
      </c>
      <c r="F557" s="24">
        <v>0.25583980499999998</v>
      </c>
      <c r="G557" s="24">
        <v>5.6199532000000003E-2</v>
      </c>
      <c r="H557" s="25">
        <v>4.6600000000000003E-6</v>
      </c>
      <c r="I557" s="24">
        <v>3204</v>
      </c>
      <c r="J557" s="23">
        <v>20.723868732573898</v>
      </c>
    </row>
    <row r="558" spans="1:10">
      <c r="A558" s="24" t="s">
        <v>329</v>
      </c>
      <c r="B558" s="24" t="s">
        <v>612</v>
      </c>
      <c r="C558" s="24" t="s">
        <v>224</v>
      </c>
      <c r="D558" s="24" t="s">
        <v>93</v>
      </c>
      <c r="E558" s="24" t="s">
        <v>89</v>
      </c>
      <c r="F558" s="24">
        <v>-0.10337688</v>
      </c>
      <c r="G558" s="24">
        <v>2.2928631000000001E-2</v>
      </c>
      <c r="H558" s="25">
        <v>6.9E-6</v>
      </c>
      <c r="I558" s="24">
        <v>15996</v>
      </c>
      <c r="J558" s="23">
        <v>20.327809923622553</v>
      </c>
    </row>
    <row r="559" spans="1:10">
      <c r="A559" s="24" t="s">
        <v>329</v>
      </c>
      <c r="B559" s="24" t="s">
        <v>613</v>
      </c>
      <c r="C559" s="24" t="s">
        <v>614</v>
      </c>
      <c r="D559" s="24" t="s">
        <v>89</v>
      </c>
      <c r="E559" s="24" t="s">
        <v>91</v>
      </c>
      <c r="F559" s="24">
        <v>6.2699295000000002E-2</v>
      </c>
      <c r="G559" s="24">
        <v>1.393642E-2</v>
      </c>
      <c r="H559" s="25">
        <v>6.8299999999999998E-6</v>
      </c>
      <c r="I559" s="24">
        <v>10512</v>
      </c>
      <c r="J559" s="23">
        <v>20.240575792398758</v>
      </c>
    </row>
    <row r="560" spans="1:10">
      <c r="A560" s="24" t="s">
        <v>329</v>
      </c>
      <c r="B560" s="24" t="s">
        <v>613</v>
      </c>
      <c r="C560" s="24" t="s">
        <v>615</v>
      </c>
      <c r="D560" s="24" t="s">
        <v>91</v>
      </c>
      <c r="E560" s="24" t="s">
        <v>88</v>
      </c>
      <c r="F560" s="24">
        <v>-6.7231396999999998E-2</v>
      </c>
      <c r="G560" s="24">
        <v>1.4712327000000001E-2</v>
      </c>
      <c r="H560" s="25">
        <v>5.0499999999999999E-6</v>
      </c>
      <c r="I560" s="24">
        <v>10512</v>
      </c>
      <c r="J560" s="23">
        <v>20.882453976957205</v>
      </c>
    </row>
    <row r="561" spans="1:10">
      <c r="A561" s="24" t="s">
        <v>329</v>
      </c>
      <c r="B561" s="24" t="s">
        <v>613</v>
      </c>
      <c r="C561" s="24" t="s">
        <v>616</v>
      </c>
      <c r="D561" s="24" t="s">
        <v>91</v>
      </c>
      <c r="E561" s="24" t="s">
        <v>88</v>
      </c>
      <c r="F561" s="24">
        <v>0.21446383399999999</v>
      </c>
      <c r="G561" s="24">
        <v>4.5509760000000003E-2</v>
      </c>
      <c r="H561" s="25">
        <v>3.4400000000000001E-6</v>
      </c>
      <c r="I561" s="24">
        <v>4095</v>
      </c>
      <c r="J561" s="23">
        <v>22.207467790825437</v>
      </c>
    </row>
    <row r="562" spans="1:10">
      <c r="A562" s="24" t="s">
        <v>329</v>
      </c>
      <c r="B562" s="24" t="s">
        <v>613</v>
      </c>
      <c r="C562" s="24" t="s">
        <v>617</v>
      </c>
      <c r="D562" s="24" t="s">
        <v>89</v>
      </c>
      <c r="E562" s="24" t="s">
        <v>93</v>
      </c>
      <c r="F562" s="24">
        <v>-0.16541868400000001</v>
      </c>
      <c r="G562" s="24">
        <v>3.5215442999999999E-2</v>
      </c>
      <c r="H562" s="25">
        <v>4.3699999999999997E-6</v>
      </c>
      <c r="I562" s="24">
        <v>5913</v>
      </c>
      <c r="J562" s="23">
        <v>22.064943044985732</v>
      </c>
    </row>
    <row r="563" spans="1:10">
      <c r="A563" s="24" t="s">
        <v>329</v>
      </c>
      <c r="B563" s="24" t="s">
        <v>613</v>
      </c>
      <c r="C563" s="24" t="s">
        <v>618</v>
      </c>
      <c r="D563" s="24" t="s">
        <v>93</v>
      </c>
      <c r="E563" s="24" t="s">
        <v>89</v>
      </c>
      <c r="F563" s="24">
        <v>7.6925430000000003E-2</v>
      </c>
      <c r="G563" s="24">
        <v>1.7223352000000001E-2</v>
      </c>
      <c r="H563" s="25">
        <v>7.9100000000000005E-6</v>
      </c>
      <c r="I563" s="24">
        <v>10512</v>
      </c>
      <c r="J563" s="23">
        <v>19.948236575880046</v>
      </c>
    </row>
    <row r="564" spans="1:10">
      <c r="A564" s="24" t="s">
        <v>329</v>
      </c>
      <c r="B564" s="24" t="s">
        <v>613</v>
      </c>
      <c r="C564" s="24" t="s">
        <v>619</v>
      </c>
      <c r="D564" s="24" t="s">
        <v>91</v>
      </c>
      <c r="E564" s="24" t="s">
        <v>89</v>
      </c>
      <c r="F564" s="24">
        <v>7.4637506000000006E-2</v>
      </c>
      <c r="G564" s="24">
        <v>1.5913614E-2</v>
      </c>
      <c r="H564" s="25">
        <v>2.5000000000000002E-6</v>
      </c>
      <c r="I564" s="24">
        <v>10511</v>
      </c>
      <c r="J564" s="23">
        <v>21.997665760775831</v>
      </c>
    </row>
    <row r="565" spans="1:10">
      <c r="A565" s="24" t="s">
        <v>329</v>
      </c>
      <c r="B565" s="24" t="s">
        <v>613</v>
      </c>
      <c r="C565" s="24" t="s">
        <v>620</v>
      </c>
      <c r="D565" s="24" t="s">
        <v>91</v>
      </c>
      <c r="E565" s="24" t="s">
        <v>88</v>
      </c>
      <c r="F565" s="24">
        <v>0.137133741</v>
      </c>
      <c r="G565" s="24">
        <v>2.6699624000000002E-2</v>
      </c>
      <c r="H565" s="25">
        <v>6.9599999999999999E-7</v>
      </c>
      <c r="I565" s="24">
        <v>10199</v>
      </c>
      <c r="J565" s="23">
        <v>26.38021656842696</v>
      </c>
    </row>
    <row r="566" spans="1:10">
      <c r="A566" s="24" t="s">
        <v>329</v>
      </c>
      <c r="B566" s="24" t="s">
        <v>613</v>
      </c>
      <c r="C566" s="24" t="s">
        <v>621</v>
      </c>
      <c r="D566" s="24" t="s">
        <v>89</v>
      </c>
      <c r="E566" s="24" t="s">
        <v>93</v>
      </c>
      <c r="F566" s="24">
        <v>-0.117806973</v>
      </c>
      <c r="G566" s="24">
        <v>2.6923974E-2</v>
      </c>
      <c r="H566" s="25">
        <v>7.6599999999999995E-6</v>
      </c>
      <c r="I566" s="24">
        <v>9716</v>
      </c>
      <c r="J566" s="23">
        <v>19.145365829316059</v>
      </c>
    </row>
    <row r="567" spans="1:10">
      <c r="A567" s="24" t="s">
        <v>329</v>
      </c>
      <c r="B567" s="24" t="s">
        <v>613</v>
      </c>
      <c r="C567" s="24" t="s">
        <v>622</v>
      </c>
      <c r="D567" s="24" t="s">
        <v>91</v>
      </c>
      <c r="E567" s="24" t="s">
        <v>88</v>
      </c>
      <c r="F567" s="24">
        <v>-0.13151943199999999</v>
      </c>
      <c r="G567" s="24">
        <v>2.6131877000000001E-2</v>
      </c>
      <c r="H567" s="25">
        <v>4.9699999999999996E-7</v>
      </c>
      <c r="I567" s="24">
        <v>9183</v>
      </c>
      <c r="J567" s="23">
        <v>25.330201144420368</v>
      </c>
    </row>
    <row r="568" spans="1:10">
      <c r="A568" s="24" t="s">
        <v>329</v>
      </c>
      <c r="B568" s="24" t="s">
        <v>613</v>
      </c>
      <c r="C568" s="24" t="s">
        <v>623</v>
      </c>
      <c r="D568" s="24" t="s">
        <v>93</v>
      </c>
      <c r="E568" s="24" t="s">
        <v>89</v>
      </c>
      <c r="F568" s="24">
        <v>-6.6231658999999998E-2</v>
      </c>
      <c r="G568" s="24">
        <v>1.3814656E-2</v>
      </c>
      <c r="H568" s="25">
        <v>1.79E-6</v>
      </c>
      <c r="I568" s="24">
        <v>10512</v>
      </c>
      <c r="J568" s="23">
        <v>22.985349789799734</v>
      </c>
    </row>
    <row r="569" spans="1:10">
      <c r="A569" s="24" t="s">
        <v>329</v>
      </c>
      <c r="B569" s="24" t="s">
        <v>613</v>
      </c>
      <c r="C569" s="24" t="s">
        <v>624</v>
      </c>
      <c r="D569" s="24" t="s">
        <v>88</v>
      </c>
      <c r="E569" s="24" t="s">
        <v>93</v>
      </c>
      <c r="F569" s="24">
        <v>0.116907778</v>
      </c>
      <c r="G569" s="24">
        <v>2.5244678999999999E-2</v>
      </c>
      <c r="H569" s="25">
        <v>4.8500000000000002E-6</v>
      </c>
      <c r="I569" s="24">
        <v>10512</v>
      </c>
      <c r="J569" s="23">
        <v>21.446039762003174</v>
      </c>
    </row>
    <row r="570" spans="1:10">
      <c r="A570" s="24" t="s">
        <v>329</v>
      </c>
      <c r="B570" s="24" t="s">
        <v>613</v>
      </c>
      <c r="C570" s="24" t="s">
        <v>625</v>
      </c>
      <c r="D570" s="24" t="s">
        <v>89</v>
      </c>
      <c r="E570" s="24" t="s">
        <v>88</v>
      </c>
      <c r="F570" s="24">
        <v>-6.1382474999999999E-2</v>
      </c>
      <c r="G570" s="24">
        <v>1.3897576E-2</v>
      </c>
      <c r="H570" s="25">
        <v>9.3300000000000005E-6</v>
      </c>
      <c r="I570" s="24">
        <v>10500</v>
      </c>
      <c r="J570" s="23">
        <v>19.507906970292023</v>
      </c>
    </row>
    <row r="571" spans="1:10">
      <c r="A571" s="24" t="s">
        <v>329</v>
      </c>
      <c r="B571" s="24" t="s">
        <v>613</v>
      </c>
      <c r="C571" s="24" t="s">
        <v>626</v>
      </c>
      <c r="D571" s="24" t="s">
        <v>89</v>
      </c>
      <c r="E571" s="24" t="s">
        <v>93</v>
      </c>
      <c r="F571" s="24">
        <v>-6.4368248000000003E-2</v>
      </c>
      <c r="G571" s="24">
        <v>1.3870145E-2</v>
      </c>
      <c r="H571" s="25">
        <v>3.58E-6</v>
      </c>
      <c r="I571" s="24">
        <v>10505</v>
      </c>
      <c r="J571" s="23">
        <v>21.536809890513208</v>
      </c>
    </row>
    <row r="572" spans="1:10">
      <c r="A572" s="24" t="s">
        <v>329</v>
      </c>
      <c r="B572" s="24" t="s">
        <v>613</v>
      </c>
      <c r="C572" s="24" t="s">
        <v>627</v>
      </c>
      <c r="D572" s="24" t="s">
        <v>89</v>
      </c>
      <c r="E572" s="24" t="s">
        <v>91</v>
      </c>
      <c r="F572" s="24">
        <v>-7.8597951999999999E-2</v>
      </c>
      <c r="G572" s="24">
        <v>1.6598222999999999E-2</v>
      </c>
      <c r="H572" s="25">
        <v>2.3700000000000002E-6</v>
      </c>
      <c r="I572" s="24">
        <v>10420</v>
      </c>
      <c r="J572" s="23">
        <v>22.423286692475926</v>
      </c>
    </row>
    <row r="573" spans="1:10">
      <c r="A573" s="24" t="s">
        <v>329</v>
      </c>
      <c r="B573" s="24" t="s">
        <v>613</v>
      </c>
      <c r="C573" s="24" t="s">
        <v>628</v>
      </c>
      <c r="D573" s="24" t="s">
        <v>89</v>
      </c>
      <c r="E573" s="24" t="s">
        <v>93</v>
      </c>
      <c r="F573" s="24">
        <v>-0.116223759</v>
      </c>
      <c r="G573" s="24">
        <v>2.4036717999999999E-2</v>
      </c>
      <c r="H573" s="25">
        <v>3.9400000000000004E-6</v>
      </c>
      <c r="I573" s="24">
        <v>10512</v>
      </c>
      <c r="J573" s="23">
        <v>23.379730385648845</v>
      </c>
    </row>
    <row r="574" spans="1:10">
      <c r="A574" s="24" t="s">
        <v>329</v>
      </c>
      <c r="B574" s="24" t="s">
        <v>613</v>
      </c>
      <c r="C574" s="24" t="s">
        <v>629</v>
      </c>
      <c r="D574" s="24" t="s">
        <v>89</v>
      </c>
      <c r="E574" s="24" t="s">
        <v>93</v>
      </c>
      <c r="F574" s="24">
        <v>7.0193983000000001E-2</v>
      </c>
      <c r="G574" s="24">
        <v>1.553641E-2</v>
      </c>
      <c r="H574" s="25">
        <v>6.8499999999999996E-6</v>
      </c>
      <c r="I574" s="24">
        <v>10129</v>
      </c>
      <c r="J574" s="23">
        <v>20.412604693500754</v>
      </c>
    </row>
    <row r="575" spans="1:10">
      <c r="A575" s="24" t="s">
        <v>329</v>
      </c>
      <c r="B575" s="24" t="s">
        <v>613</v>
      </c>
      <c r="C575" s="24" t="s">
        <v>630</v>
      </c>
      <c r="D575" s="24" t="s">
        <v>88</v>
      </c>
      <c r="E575" s="24" t="s">
        <v>89</v>
      </c>
      <c r="F575" s="24">
        <v>-7.3892456999999995E-2</v>
      </c>
      <c r="G575" s="24">
        <v>1.5091139E-2</v>
      </c>
      <c r="H575" s="25">
        <v>1.0499999999999999E-6</v>
      </c>
      <c r="I575" s="24">
        <v>10506</v>
      </c>
      <c r="J575" s="23">
        <v>23.974865338203841</v>
      </c>
    </row>
    <row r="576" spans="1:10">
      <c r="A576" s="24" t="s">
        <v>329</v>
      </c>
      <c r="B576" s="24" t="s">
        <v>631</v>
      </c>
      <c r="C576" s="24" t="s">
        <v>632</v>
      </c>
      <c r="D576" s="24" t="s">
        <v>91</v>
      </c>
      <c r="E576" s="24" t="s">
        <v>88</v>
      </c>
      <c r="F576" s="24">
        <v>-5.3675937E-2</v>
      </c>
      <c r="G576" s="24">
        <v>1.1943586000000001E-2</v>
      </c>
      <c r="H576" s="25">
        <v>8.1000000000000004E-6</v>
      </c>
      <c r="I576" s="24">
        <v>14253</v>
      </c>
      <c r="J576" s="23">
        <v>20.197135861017546</v>
      </c>
    </row>
    <row r="577" spans="1:10">
      <c r="A577" s="24" t="s">
        <v>329</v>
      </c>
      <c r="B577" s="24" t="s">
        <v>631</v>
      </c>
      <c r="C577" s="24" t="s">
        <v>633</v>
      </c>
      <c r="D577" s="24" t="s">
        <v>93</v>
      </c>
      <c r="E577" s="24" t="s">
        <v>89</v>
      </c>
      <c r="F577" s="24">
        <v>7.4823577000000002E-2</v>
      </c>
      <c r="G577" s="24">
        <v>1.6245981E-2</v>
      </c>
      <c r="H577" s="25">
        <v>5.3399999999999997E-6</v>
      </c>
      <c r="I577" s="24">
        <v>14244</v>
      </c>
      <c r="J577" s="23">
        <v>21.212167622258903</v>
      </c>
    </row>
    <row r="578" spans="1:10">
      <c r="A578" s="24" t="s">
        <v>329</v>
      </c>
      <c r="B578" s="24" t="s">
        <v>631</v>
      </c>
      <c r="C578" s="24" t="s">
        <v>634</v>
      </c>
      <c r="D578" s="24" t="s">
        <v>93</v>
      </c>
      <c r="E578" s="24" t="s">
        <v>89</v>
      </c>
      <c r="F578" s="24">
        <v>8.1450333E-2</v>
      </c>
      <c r="G578" s="24">
        <v>1.7933832E-2</v>
      </c>
      <c r="H578" s="25">
        <v>4.5399999999999997E-6</v>
      </c>
      <c r="I578" s="24">
        <v>14250</v>
      </c>
      <c r="J578" s="23">
        <v>20.627164605138972</v>
      </c>
    </row>
    <row r="579" spans="1:10">
      <c r="A579" s="24" t="s">
        <v>329</v>
      </c>
      <c r="B579" s="24" t="s">
        <v>631</v>
      </c>
      <c r="C579" s="24" t="s">
        <v>635</v>
      </c>
      <c r="D579" s="24" t="s">
        <v>89</v>
      </c>
      <c r="E579" s="24" t="s">
        <v>88</v>
      </c>
      <c r="F579" s="24">
        <v>-6.1694359999999997E-2</v>
      </c>
      <c r="G579" s="24">
        <v>1.3693009000000001E-2</v>
      </c>
      <c r="H579" s="25">
        <v>6.9099999999999999E-6</v>
      </c>
      <c r="I579" s="24">
        <v>14253</v>
      </c>
      <c r="J579" s="23">
        <v>20.299864519903579</v>
      </c>
    </row>
    <row r="580" spans="1:10">
      <c r="A580" s="24" t="s">
        <v>329</v>
      </c>
      <c r="B580" s="24" t="s">
        <v>631</v>
      </c>
      <c r="C580" s="24" t="s">
        <v>636</v>
      </c>
      <c r="D580" s="24" t="s">
        <v>93</v>
      </c>
      <c r="E580" s="24" t="s">
        <v>89</v>
      </c>
      <c r="F580" s="24">
        <v>-0.18096884899999999</v>
      </c>
      <c r="G580" s="24">
        <v>3.9091058999999997E-2</v>
      </c>
      <c r="H580" s="25">
        <v>3.8099999999999999E-6</v>
      </c>
      <c r="I580" s="24">
        <v>6411</v>
      </c>
      <c r="J580" s="23">
        <v>21.431510267032529</v>
      </c>
    </row>
    <row r="581" spans="1:10">
      <c r="A581" s="24" t="s">
        <v>329</v>
      </c>
      <c r="B581" s="24" t="s">
        <v>631</v>
      </c>
      <c r="C581" s="24" t="s">
        <v>637</v>
      </c>
      <c r="D581" s="24" t="s">
        <v>91</v>
      </c>
      <c r="E581" s="24" t="s">
        <v>88</v>
      </c>
      <c r="F581" s="24">
        <v>5.6336654E-2</v>
      </c>
      <c r="G581" s="24">
        <v>1.2392023E-2</v>
      </c>
      <c r="H581" s="25">
        <v>5.2700000000000004E-6</v>
      </c>
      <c r="I581" s="24">
        <v>13789</v>
      </c>
      <c r="J581" s="23">
        <v>20.667963082924462</v>
      </c>
    </row>
    <row r="582" spans="1:10">
      <c r="A582" s="24" t="s">
        <v>329</v>
      </c>
      <c r="B582" s="24" t="s">
        <v>631</v>
      </c>
      <c r="C582" s="24" t="s">
        <v>638</v>
      </c>
      <c r="D582" s="24" t="s">
        <v>88</v>
      </c>
      <c r="E582" s="24" t="s">
        <v>91</v>
      </c>
      <c r="F582" s="24">
        <v>-0.106376242</v>
      </c>
      <c r="G582" s="24">
        <v>2.4194377999999999E-2</v>
      </c>
      <c r="H582" s="25">
        <v>7.4200000000000001E-6</v>
      </c>
      <c r="I582" s="24">
        <v>13682</v>
      </c>
      <c r="J582" s="23">
        <v>19.331269008484199</v>
      </c>
    </row>
    <row r="583" spans="1:10">
      <c r="A583" s="24" t="s">
        <v>329</v>
      </c>
      <c r="B583" s="24" t="s">
        <v>631</v>
      </c>
      <c r="C583" s="24" t="s">
        <v>639</v>
      </c>
      <c r="D583" s="24" t="s">
        <v>88</v>
      </c>
      <c r="E583" s="24" t="s">
        <v>91</v>
      </c>
      <c r="F583" s="24">
        <v>-7.3478656000000003E-2</v>
      </c>
      <c r="G583" s="24">
        <v>1.6838326000000001E-2</v>
      </c>
      <c r="H583" s="25">
        <v>7.0899999999999999E-6</v>
      </c>
      <c r="I583" s="24">
        <v>14234</v>
      </c>
      <c r="J583" s="23">
        <v>19.04252704640999</v>
      </c>
    </row>
    <row r="584" spans="1:10">
      <c r="A584" s="24" t="s">
        <v>329</v>
      </c>
      <c r="B584" s="24" t="s">
        <v>631</v>
      </c>
      <c r="C584" s="24" t="s">
        <v>640</v>
      </c>
      <c r="D584" s="24" t="s">
        <v>89</v>
      </c>
      <c r="E584" s="24" t="s">
        <v>93</v>
      </c>
      <c r="F584" s="24">
        <v>9.6777350999999998E-2</v>
      </c>
      <c r="G584" s="24">
        <v>2.1747140000000002E-2</v>
      </c>
      <c r="H584" s="25">
        <v>8.2400000000000007E-6</v>
      </c>
      <c r="I584" s="24">
        <v>13218</v>
      </c>
      <c r="J584" s="23">
        <v>19.803555058532165</v>
      </c>
    </row>
    <row r="585" spans="1:10">
      <c r="A585" s="24" t="s">
        <v>329</v>
      </c>
      <c r="B585" s="24" t="s">
        <v>631</v>
      </c>
      <c r="C585" s="24" t="s">
        <v>641</v>
      </c>
      <c r="D585" s="24" t="s">
        <v>89</v>
      </c>
      <c r="E585" s="24" t="s">
        <v>93</v>
      </c>
      <c r="F585" s="24">
        <v>6.1580452000000001E-2</v>
      </c>
      <c r="G585" s="24">
        <v>1.3619788000000001E-2</v>
      </c>
      <c r="H585" s="25">
        <v>9.0799999999999995E-6</v>
      </c>
      <c r="I585" s="24">
        <v>14248</v>
      </c>
      <c r="J585" s="23">
        <v>20.443019807571893</v>
      </c>
    </row>
    <row r="586" spans="1:10">
      <c r="A586" s="24" t="s">
        <v>329</v>
      </c>
      <c r="B586" s="24" t="s">
        <v>631</v>
      </c>
      <c r="C586" s="24" t="s">
        <v>642</v>
      </c>
      <c r="D586" s="24" t="s">
        <v>89</v>
      </c>
      <c r="E586" s="24" t="s">
        <v>93</v>
      </c>
      <c r="F586" s="24">
        <v>-5.3303512999999997E-2</v>
      </c>
      <c r="G586" s="24">
        <v>1.1901062E-2</v>
      </c>
      <c r="H586" s="25">
        <v>7.9000000000000006E-6</v>
      </c>
      <c r="I586" s="24">
        <v>14250</v>
      </c>
      <c r="J586" s="23">
        <v>20.06042960328827</v>
      </c>
    </row>
    <row r="587" spans="1:10">
      <c r="A587" s="24" t="s">
        <v>329</v>
      </c>
      <c r="B587" s="24" t="s">
        <v>643</v>
      </c>
      <c r="C587" s="24" t="s">
        <v>644</v>
      </c>
      <c r="D587" s="24" t="s">
        <v>93</v>
      </c>
      <c r="E587" s="24" t="s">
        <v>89</v>
      </c>
      <c r="F587" s="24">
        <v>-0.206475619</v>
      </c>
      <c r="G587" s="24">
        <v>4.3636231999999997E-2</v>
      </c>
      <c r="H587" s="25">
        <v>6.5200000000000003E-6</v>
      </c>
      <c r="I587" s="24">
        <v>4310</v>
      </c>
      <c r="J587" s="23">
        <v>22.389431654807396</v>
      </c>
    </row>
    <row r="588" spans="1:10">
      <c r="A588" s="24" t="s">
        <v>329</v>
      </c>
      <c r="B588" s="24" t="s">
        <v>643</v>
      </c>
      <c r="C588" s="24" t="s">
        <v>645</v>
      </c>
      <c r="D588" s="24" t="s">
        <v>89</v>
      </c>
      <c r="E588" s="24" t="s">
        <v>93</v>
      </c>
      <c r="F588" s="24">
        <v>-5.0397219E-2</v>
      </c>
      <c r="G588" s="24">
        <v>1.1104737999999999E-2</v>
      </c>
      <c r="H588" s="25">
        <v>5.7799999999999997E-6</v>
      </c>
      <c r="I588" s="24">
        <v>16846</v>
      </c>
      <c r="J588" s="23">
        <v>20.596646304366214</v>
      </c>
    </row>
    <row r="589" spans="1:10">
      <c r="A589" s="24" t="s">
        <v>329</v>
      </c>
      <c r="B589" s="24" t="s">
        <v>643</v>
      </c>
      <c r="C589" s="24" t="s">
        <v>646</v>
      </c>
      <c r="D589" s="24" t="s">
        <v>89</v>
      </c>
      <c r="E589" s="24" t="s">
        <v>93</v>
      </c>
      <c r="F589" s="24">
        <v>7.8107959000000005E-2</v>
      </c>
      <c r="G589" s="24">
        <v>1.7188663999999999E-2</v>
      </c>
      <c r="H589" s="25">
        <v>5.5899999999999998E-6</v>
      </c>
      <c r="I589" s="24">
        <v>16245</v>
      </c>
      <c r="J589" s="23">
        <v>20.649347593807942</v>
      </c>
    </row>
    <row r="590" spans="1:10">
      <c r="A590" s="24" t="s">
        <v>329</v>
      </c>
      <c r="B590" s="24" t="s">
        <v>643</v>
      </c>
      <c r="C590" s="24" t="s">
        <v>647</v>
      </c>
      <c r="D590" s="24" t="s">
        <v>93</v>
      </c>
      <c r="E590" s="24" t="s">
        <v>89</v>
      </c>
      <c r="F590" s="24">
        <v>-0.18862319499999999</v>
      </c>
      <c r="G590" s="24">
        <v>3.9209044999999998E-2</v>
      </c>
      <c r="H590" s="25">
        <v>8.0600000000000008E-6</v>
      </c>
      <c r="I590" s="24">
        <v>3730</v>
      </c>
      <c r="J590" s="23">
        <v>23.142893927371457</v>
      </c>
    </row>
    <row r="591" spans="1:10">
      <c r="A591" s="24" t="s">
        <v>329</v>
      </c>
      <c r="B591" s="24" t="s">
        <v>643</v>
      </c>
      <c r="C591" s="24" t="s">
        <v>648</v>
      </c>
      <c r="D591" s="24" t="s">
        <v>89</v>
      </c>
      <c r="E591" s="24" t="s">
        <v>88</v>
      </c>
      <c r="F591" s="24">
        <v>4.8650751999999998E-2</v>
      </c>
      <c r="G591" s="24">
        <v>1.0906687999999999E-2</v>
      </c>
      <c r="H591" s="25">
        <v>8.3599999999999996E-6</v>
      </c>
      <c r="I591" s="24">
        <v>16847</v>
      </c>
      <c r="J591" s="23">
        <v>19.897262781719032</v>
      </c>
    </row>
    <row r="592" spans="1:10">
      <c r="A592" s="24" t="s">
        <v>329</v>
      </c>
      <c r="B592" s="24" t="s">
        <v>643</v>
      </c>
      <c r="C592" s="24" t="s">
        <v>649</v>
      </c>
      <c r="D592" s="24" t="s">
        <v>93</v>
      </c>
      <c r="E592" s="24" t="s">
        <v>89</v>
      </c>
      <c r="F592" s="24">
        <v>-6.5480354000000004E-2</v>
      </c>
      <c r="G592" s="24">
        <v>1.3350288E-2</v>
      </c>
      <c r="H592" s="25">
        <v>1.4899999999999999E-6</v>
      </c>
      <c r="I592" s="24">
        <v>16838</v>
      </c>
      <c r="J592" s="23">
        <v>24.056961211749368</v>
      </c>
    </row>
    <row r="593" spans="1:10">
      <c r="A593" s="24" t="s">
        <v>329</v>
      </c>
      <c r="B593" s="24" t="s">
        <v>643</v>
      </c>
      <c r="C593" s="24" t="s">
        <v>650</v>
      </c>
      <c r="D593" s="24" t="s">
        <v>91</v>
      </c>
      <c r="E593" s="24" t="s">
        <v>88</v>
      </c>
      <c r="F593" s="24">
        <v>4.9209378999999998E-2</v>
      </c>
      <c r="G593" s="24">
        <v>1.1091636E-2</v>
      </c>
      <c r="H593" s="25">
        <v>9.9399999999999997E-6</v>
      </c>
      <c r="I593" s="24">
        <v>16436</v>
      </c>
      <c r="J593" s="23">
        <v>19.683600936113859</v>
      </c>
    </row>
    <row r="594" spans="1:10">
      <c r="A594" s="24" t="s">
        <v>329</v>
      </c>
      <c r="B594" s="24" t="s">
        <v>643</v>
      </c>
      <c r="C594" s="24" t="s">
        <v>651</v>
      </c>
      <c r="D594" s="24" t="s">
        <v>91</v>
      </c>
      <c r="E594" s="24" t="s">
        <v>89</v>
      </c>
      <c r="F594" s="24">
        <v>8.8262607000000007E-2</v>
      </c>
      <c r="G594" s="24">
        <v>1.9757489E-2</v>
      </c>
      <c r="H594" s="25">
        <v>6.3799999999999999E-6</v>
      </c>
      <c r="I594" s="24">
        <v>14869</v>
      </c>
      <c r="J594" s="23">
        <v>19.956758613380245</v>
      </c>
    </row>
    <row r="595" spans="1:10">
      <c r="A595" s="24" t="s">
        <v>329</v>
      </c>
      <c r="B595" s="24" t="s">
        <v>643</v>
      </c>
      <c r="C595" s="24" t="s">
        <v>652</v>
      </c>
      <c r="D595" s="24" t="s">
        <v>91</v>
      </c>
      <c r="E595" s="24" t="s">
        <v>89</v>
      </c>
      <c r="F595" s="24">
        <v>-0.16044334499999999</v>
      </c>
      <c r="G595" s="24">
        <v>3.7958855999999999E-2</v>
      </c>
      <c r="H595" s="25">
        <v>8.8200000000000003E-6</v>
      </c>
      <c r="I595" s="24">
        <v>4033</v>
      </c>
      <c r="J595" s="23">
        <v>17.86558267865707</v>
      </c>
    </row>
    <row r="596" spans="1:10">
      <c r="A596" s="24" t="s">
        <v>329</v>
      </c>
      <c r="B596" s="24" t="s">
        <v>643</v>
      </c>
      <c r="C596" s="24" t="s">
        <v>653</v>
      </c>
      <c r="D596" s="24" t="s">
        <v>91</v>
      </c>
      <c r="E596" s="24" t="s">
        <v>88</v>
      </c>
      <c r="F596" s="24">
        <v>4.8895121E-2</v>
      </c>
      <c r="G596" s="24">
        <v>1.0981691E-2</v>
      </c>
      <c r="H596" s="25">
        <v>6.5400000000000001E-6</v>
      </c>
      <c r="I596" s="24">
        <v>16847</v>
      </c>
      <c r="J596" s="23">
        <v>19.824060364131949</v>
      </c>
    </row>
    <row r="597" spans="1:10">
      <c r="A597" s="24" t="s">
        <v>329</v>
      </c>
      <c r="B597" s="24" t="s">
        <v>643</v>
      </c>
      <c r="C597" s="24" t="s">
        <v>654</v>
      </c>
      <c r="D597" s="24" t="s">
        <v>89</v>
      </c>
      <c r="E597" s="24" t="s">
        <v>93</v>
      </c>
      <c r="F597" s="24">
        <v>5.0610664E-2</v>
      </c>
      <c r="G597" s="24">
        <v>1.0965057E-2</v>
      </c>
      <c r="H597" s="25">
        <v>4.1200000000000004E-6</v>
      </c>
      <c r="I597" s="24">
        <v>16847</v>
      </c>
      <c r="J597" s="23">
        <v>21.304055416297789</v>
      </c>
    </row>
    <row r="598" spans="1:10">
      <c r="A598" s="24" t="s">
        <v>329</v>
      </c>
      <c r="B598" s="24" t="s">
        <v>643</v>
      </c>
      <c r="C598" s="24" t="s">
        <v>655</v>
      </c>
      <c r="D598" s="24" t="s">
        <v>88</v>
      </c>
      <c r="E598" s="24" t="s">
        <v>91</v>
      </c>
      <c r="F598" s="24">
        <v>-6.8213441999999999E-2</v>
      </c>
      <c r="G598" s="24">
        <v>1.495997E-2</v>
      </c>
      <c r="H598" s="25">
        <v>3.3299999999999999E-6</v>
      </c>
      <c r="I598" s="24">
        <v>16185</v>
      </c>
      <c r="J598" s="23">
        <v>20.791148640598063</v>
      </c>
    </row>
    <row r="599" spans="1:10">
      <c r="A599" s="24" t="s">
        <v>329</v>
      </c>
      <c r="B599" s="24" t="s">
        <v>656</v>
      </c>
      <c r="C599" s="24" t="s">
        <v>657</v>
      </c>
      <c r="D599" s="24" t="s">
        <v>88</v>
      </c>
      <c r="E599" s="24" t="s">
        <v>89</v>
      </c>
      <c r="F599" s="24">
        <v>6.3713288000000007E-2</v>
      </c>
      <c r="G599" s="24">
        <v>1.4430511E-2</v>
      </c>
      <c r="H599" s="25">
        <v>8.8000000000000004E-6</v>
      </c>
      <c r="I599" s="24">
        <v>14914</v>
      </c>
      <c r="J599" s="23">
        <v>19.493804912729001</v>
      </c>
    </row>
    <row r="600" spans="1:10">
      <c r="A600" s="24" t="s">
        <v>329</v>
      </c>
      <c r="B600" s="24" t="s">
        <v>656</v>
      </c>
      <c r="C600" s="24" t="s">
        <v>658</v>
      </c>
      <c r="D600" s="24" t="s">
        <v>93</v>
      </c>
      <c r="E600" s="24" t="s">
        <v>89</v>
      </c>
      <c r="F600" s="24">
        <v>5.3753749000000003E-2</v>
      </c>
      <c r="G600" s="24">
        <v>1.2374596E-2</v>
      </c>
      <c r="H600" s="25">
        <v>9.9499999999999996E-6</v>
      </c>
      <c r="I600" s="24">
        <v>14915</v>
      </c>
      <c r="J600" s="23">
        <v>18.869285680809742</v>
      </c>
    </row>
    <row r="601" spans="1:10">
      <c r="A601" s="24" t="s">
        <v>329</v>
      </c>
      <c r="B601" s="24" t="s">
        <v>656</v>
      </c>
      <c r="C601" s="24" t="s">
        <v>311</v>
      </c>
      <c r="D601" s="24" t="s">
        <v>88</v>
      </c>
      <c r="E601" s="24" t="s">
        <v>89</v>
      </c>
      <c r="F601" s="24">
        <v>-6.1303123000000001E-2</v>
      </c>
      <c r="G601" s="24">
        <v>1.2884445E-2</v>
      </c>
      <c r="H601" s="25">
        <v>2.2800000000000002E-6</v>
      </c>
      <c r="I601" s="24">
        <v>14914</v>
      </c>
      <c r="J601" s="23">
        <v>22.637776467614032</v>
      </c>
    </row>
    <row r="602" spans="1:10">
      <c r="A602" s="24" t="s">
        <v>329</v>
      </c>
      <c r="B602" s="24" t="s">
        <v>656</v>
      </c>
      <c r="C602" s="24" t="s">
        <v>659</v>
      </c>
      <c r="D602" s="24" t="s">
        <v>93</v>
      </c>
      <c r="E602" s="24" t="s">
        <v>91</v>
      </c>
      <c r="F602" s="24">
        <v>5.6200033000000003E-2</v>
      </c>
      <c r="G602" s="24">
        <v>1.2639516999999999E-2</v>
      </c>
      <c r="H602" s="25">
        <v>7.2400000000000001E-6</v>
      </c>
      <c r="I602" s="24">
        <v>14915</v>
      </c>
      <c r="J602" s="23">
        <v>19.770251062149725</v>
      </c>
    </row>
    <row r="603" spans="1:10">
      <c r="A603" s="24" t="s">
        <v>329</v>
      </c>
      <c r="B603" s="24" t="s">
        <v>656</v>
      </c>
      <c r="C603" s="24" t="s">
        <v>660</v>
      </c>
      <c r="D603" s="24" t="s">
        <v>88</v>
      </c>
      <c r="E603" s="24" t="s">
        <v>91</v>
      </c>
      <c r="F603" s="24">
        <v>8.1009916000000001E-2</v>
      </c>
      <c r="G603" s="24">
        <v>1.9073028999999998E-2</v>
      </c>
      <c r="H603" s="25">
        <v>8.5299999999999996E-6</v>
      </c>
      <c r="I603" s="24">
        <v>14008</v>
      </c>
      <c r="J603" s="23">
        <v>18.040020448297394</v>
      </c>
    </row>
    <row r="604" spans="1:10">
      <c r="A604" s="24" t="s">
        <v>329</v>
      </c>
      <c r="B604" s="24" t="s">
        <v>656</v>
      </c>
      <c r="C604" s="24" t="s">
        <v>661</v>
      </c>
      <c r="D604" s="24" t="s">
        <v>93</v>
      </c>
      <c r="E604" s="24" t="s">
        <v>89</v>
      </c>
      <c r="F604" s="24">
        <v>5.8404469000000001E-2</v>
      </c>
      <c r="G604" s="24">
        <v>1.2208136E-2</v>
      </c>
      <c r="H604" s="25">
        <v>1.57E-6</v>
      </c>
      <c r="I604" s="24">
        <v>14795</v>
      </c>
      <c r="J604" s="23">
        <v>22.887240968188401</v>
      </c>
    </row>
    <row r="605" spans="1:10">
      <c r="A605" s="24" t="s">
        <v>329</v>
      </c>
      <c r="B605" s="24" t="s">
        <v>656</v>
      </c>
      <c r="C605" s="24" t="s">
        <v>319</v>
      </c>
      <c r="D605" s="24" t="s">
        <v>91</v>
      </c>
      <c r="E605" s="24" t="s">
        <v>88</v>
      </c>
      <c r="F605" s="24">
        <v>0.117069879</v>
      </c>
      <c r="G605" s="24">
        <v>1.267034E-2</v>
      </c>
      <c r="H605" s="25">
        <v>5.9399999999999998E-20</v>
      </c>
      <c r="I605" s="24">
        <v>14915</v>
      </c>
      <c r="J605" s="23">
        <v>85.371674701596504</v>
      </c>
    </row>
    <row r="606" spans="1:10">
      <c r="A606" s="24" t="s">
        <v>329</v>
      </c>
      <c r="B606" s="24" t="s">
        <v>656</v>
      </c>
      <c r="C606" s="24" t="s">
        <v>662</v>
      </c>
      <c r="D606" s="24" t="s">
        <v>93</v>
      </c>
      <c r="E606" s="24" t="s">
        <v>91</v>
      </c>
      <c r="F606" s="24">
        <v>5.7776313000000003E-2</v>
      </c>
      <c r="G606" s="24">
        <v>1.1738841E-2</v>
      </c>
      <c r="H606" s="25">
        <v>8.8800000000000001E-7</v>
      </c>
      <c r="I606" s="24">
        <v>14795</v>
      </c>
      <c r="J606" s="23">
        <v>24.224186823842658</v>
      </c>
    </row>
    <row r="607" spans="1:10">
      <c r="A607" s="24" t="s">
        <v>329</v>
      </c>
      <c r="B607" s="24" t="s">
        <v>656</v>
      </c>
      <c r="C607" s="24" t="s">
        <v>663</v>
      </c>
      <c r="D607" s="24" t="s">
        <v>88</v>
      </c>
      <c r="E607" s="24" t="s">
        <v>91</v>
      </c>
      <c r="F607" s="24">
        <v>5.6987252000000002E-2</v>
      </c>
      <c r="G607" s="24">
        <v>1.1690730999999999E-2</v>
      </c>
      <c r="H607" s="25">
        <v>1.15E-6</v>
      </c>
      <c r="I607" s="24">
        <v>14795</v>
      </c>
      <c r="J607" s="23">
        <v>23.761403822362251</v>
      </c>
    </row>
    <row r="608" spans="1:10">
      <c r="A608" s="24" t="s">
        <v>329</v>
      </c>
      <c r="B608" s="24" t="s">
        <v>656</v>
      </c>
      <c r="C608" s="24" t="s">
        <v>664</v>
      </c>
      <c r="D608" s="24" t="s">
        <v>89</v>
      </c>
      <c r="E608" s="24" t="s">
        <v>91</v>
      </c>
      <c r="F608" s="24">
        <v>-6.3251840000000004E-2</v>
      </c>
      <c r="G608" s="24">
        <v>1.3816950999999999E-2</v>
      </c>
      <c r="H608" s="25">
        <v>5.3700000000000003E-6</v>
      </c>
      <c r="I608" s="24">
        <v>14688</v>
      </c>
      <c r="J608" s="23">
        <v>20.956651557663704</v>
      </c>
    </row>
    <row r="609" spans="1:10">
      <c r="A609" s="24" t="s">
        <v>329</v>
      </c>
      <c r="B609" s="24" t="s">
        <v>656</v>
      </c>
      <c r="C609" s="24" t="s">
        <v>665</v>
      </c>
      <c r="D609" s="24" t="s">
        <v>89</v>
      </c>
      <c r="E609" s="24" t="s">
        <v>93</v>
      </c>
      <c r="F609" s="24">
        <v>5.3672952000000003E-2</v>
      </c>
      <c r="G609" s="24">
        <v>1.2058615E-2</v>
      </c>
      <c r="H609" s="25">
        <v>8.6600000000000001E-6</v>
      </c>
      <c r="I609" s="24">
        <v>14914</v>
      </c>
      <c r="J609" s="23">
        <v>19.811442809530863</v>
      </c>
    </row>
    <row r="610" spans="1:10">
      <c r="A610" s="24" t="s">
        <v>329</v>
      </c>
      <c r="B610" s="24" t="s">
        <v>656</v>
      </c>
      <c r="C610" s="24" t="s">
        <v>666</v>
      </c>
      <c r="D610" s="24" t="s">
        <v>88</v>
      </c>
      <c r="E610" s="24" t="s">
        <v>89</v>
      </c>
      <c r="F610" s="24">
        <v>7.2858928000000003E-2</v>
      </c>
      <c r="G610" s="24">
        <v>1.6482072E-2</v>
      </c>
      <c r="H610" s="25">
        <v>6.0000000000000002E-6</v>
      </c>
      <c r="I610" s="24">
        <v>14915</v>
      </c>
      <c r="J610" s="23">
        <v>19.540782017500607</v>
      </c>
    </row>
    <row r="611" spans="1:10">
      <c r="A611" s="24" t="s">
        <v>329</v>
      </c>
      <c r="B611" s="24" t="s">
        <v>656</v>
      </c>
      <c r="C611" s="24" t="s">
        <v>667</v>
      </c>
      <c r="D611" s="24" t="s">
        <v>89</v>
      </c>
      <c r="E611" s="24" t="s">
        <v>93</v>
      </c>
      <c r="F611" s="24">
        <v>-9.1431180000000001E-2</v>
      </c>
      <c r="G611" s="24">
        <v>2.0260352999999998E-2</v>
      </c>
      <c r="H611" s="25">
        <v>7.2799999999999998E-6</v>
      </c>
      <c r="I611" s="24">
        <v>14150</v>
      </c>
      <c r="J611" s="23">
        <v>20.365479211515961</v>
      </c>
    </row>
    <row r="612" spans="1:10">
      <c r="A612" s="24" t="s">
        <v>329</v>
      </c>
      <c r="B612" s="24" t="s">
        <v>656</v>
      </c>
      <c r="C612" s="24" t="s">
        <v>668</v>
      </c>
      <c r="D612" s="24" t="s">
        <v>91</v>
      </c>
      <c r="E612" s="24" t="s">
        <v>88</v>
      </c>
      <c r="F612" s="24">
        <v>5.5172631E-2</v>
      </c>
      <c r="G612" s="24">
        <v>1.2465469999999999E-2</v>
      </c>
      <c r="H612" s="25">
        <v>6.8700000000000003E-6</v>
      </c>
      <c r="I612" s="24">
        <v>14915</v>
      </c>
      <c r="J612" s="23">
        <v>19.589803211215663</v>
      </c>
    </row>
    <row r="613" spans="1:10">
      <c r="A613" s="24" t="s">
        <v>329</v>
      </c>
      <c r="B613" s="24" t="s">
        <v>656</v>
      </c>
      <c r="C613" s="24" t="s">
        <v>323</v>
      </c>
      <c r="D613" s="24" t="s">
        <v>88</v>
      </c>
      <c r="E613" s="24" t="s">
        <v>91</v>
      </c>
      <c r="F613" s="24">
        <v>0.11067568899999999</v>
      </c>
      <c r="G613" s="24">
        <v>2.0099551E-2</v>
      </c>
      <c r="H613" s="25">
        <v>1.74E-8</v>
      </c>
      <c r="I613" s="24">
        <v>14915</v>
      </c>
      <c r="J613" s="23">
        <v>30.320178715066241</v>
      </c>
    </row>
    <row r="614" spans="1:10">
      <c r="A614" s="24" t="s">
        <v>329</v>
      </c>
      <c r="B614" s="24" t="s">
        <v>656</v>
      </c>
      <c r="C614" s="24" t="s">
        <v>669</v>
      </c>
      <c r="D614" s="24" t="s">
        <v>89</v>
      </c>
      <c r="E614" s="24" t="s">
        <v>91</v>
      </c>
      <c r="F614" s="24">
        <v>-9.4261173000000004E-2</v>
      </c>
      <c r="G614" s="24">
        <v>2.0842122000000001E-2</v>
      </c>
      <c r="H614" s="25">
        <v>4.8500000000000002E-6</v>
      </c>
      <c r="I614" s="24">
        <v>14795</v>
      </c>
      <c r="J614" s="23">
        <v>20.454167699401477</v>
      </c>
    </row>
    <row r="615" spans="1:10">
      <c r="A615" s="24" t="s">
        <v>329</v>
      </c>
      <c r="B615" s="24" t="s">
        <v>656</v>
      </c>
      <c r="C615" s="24" t="s">
        <v>670</v>
      </c>
      <c r="D615" s="24" t="s">
        <v>89</v>
      </c>
      <c r="E615" s="24" t="s">
        <v>88</v>
      </c>
      <c r="F615" s="24">
        <v>-8.9298109000000001E-2</v>
      </c>
      <c r="G615" s="24">
        <v>1.8317684000000001E-2</v>
      </c>
      <c r="H615" s="25">
        <v>1.04E-6</v>
      </c>
      <c r="I615" s="24">
        <v>13923</v>
      </c>
      <c r="J615" s="23">
        <v>23.765305371420634</v>
      </c>
    </row>
    <row r="616" spans="1:10">
      <c r="A616" s="24" t="s">
        <v>329</v>
      </c>
      <c r="B616" s="24" t="s">
        <v>656</v>
      </c>
      <c r="C616" s="24" t="s">
        <v>327</v>
      </c>
      <c r="D616" s="24" t="s">
        <v>91</v>
      </c>
      <c r="E616" s="24" t="s">
        <v>88</v>
      </c>
      <c r="F616" s="24">
        <v>5.5396510000000003E-2</v>
      </c>
      <c r="G616" s="24">
        <v>1.2066937E-2</v>
      </c>
      <c r="H616" s="25">
        <v>3.8199999999999998E-6</v>
      </c>
      <c r="I616" s="24">
        <v>14914</v>
      </c>
      <c r="J616" s="23">
        <v>21.075152170793331</v>
      </c>
    </row>
    <row r="617" spans="1:10">
      <c r="A617" s="24" t="s">
        <v>329</v>
      </c>
      <c r="B617" s="24" t="s">
        <v>671</v>
      </c>
      <c r="C617" s="24" t="s">
        <v>672</v>
      </c>
      <c r="D617" s="24" t="s">
        <v>89</v>
      </c>
      <c r="E617" s="24" t="s">
        <v>93</v>
      </c>
      <c r="F617" s="24">
        <v>-0.12307053599999999</v>
      </c>
      <c r="G617" s="24">
        <v>2.7566518000000002E-2</v>
      </c>
      <c r="H617" s="25">
        <v>9.4900000000000006E-6</v>
      </c>
      <c r="I617" s="24">
        <v>7368</v>
      </c>
      <c r="J617" s="23">
        <v>19.931700777077225</v>
      </c>
    </row>
    <row r="618" spans="1:10">
      <c r="A618" s="24" t="s">
        <v>329</v>
      </c>
      <c r="B618" s="24" t="s">
        <v>671</v>
      </c>
      <c r="C618" s="24" t="s">
        <v>673</v>
      </c>
      <c r="D618" s="24" t="s">
        <v>89</v>
      </c>
      <c r="E618" s="24" t="s">
        <v>88</v>
      </c>
      <c r="F618" s="24">
        <v>8.4214168000000006E-2</v>
      </c>
      <c r="G618" s="24">
        <v>1.8373879999999999E-2</v>
      </c>
      <c r="H618" s="25">
        <v>8.7800000000000006E-6</v>
      </c>
      <c r="I618" s="24">
        <v>7953</v>
      </c>
      <c r="J618" s="23">
        <v>21.007219503682478</v>
      </c>
    </row>
    <row r="619" spans="1:10">
      <c r="A619" s="24" t="s">
        <v>329</v>
      </c>
      <c r="B619" s="24" t="s">
        <v>671</v>
      </c>
      <c r="C619" s="24" t="s">
        <v>674</v>
      </c>
      <c r="D619" s="24" t="s">
        <v>91</v>
      </c>
      <c r="E619" s="24" t="s">
        <v>89</v>
      </c>
      <c r="F619" s="24">
        <v>-8.2110803999999996E-2</v>
      </c>
      <c r="G619" s="24">
        <v>1.7270055999999999E-2</v>
      </c>
      <c r="H619" s="25">
        <v>2.5900000000000002E-6</v>
      </c>
      <c r="I619" s="24">
        <v>7948</v>
      </c>
      <c r="J619" s="23">
        <v>22.605447957400813</v>
      </c>
    </row>
    <row r="620" spans="1:10">
      <c r="A620" s="24" t="s">
        <v>329</v>
      </c>
      <c r="B620" s="24" t="s">
        <v>671</v>
      </c>
      <c r="C620" s="24" t="s">
        <v>675</v>
      </c>
      <c r="D620" s="24" t="s">
        <v>88</v>
      </c>
      <c r="E620" s="24" t="s">
        <v>91</v>
      </c>
      <c r="F620" s="24">
        <v>-0.17618683500000001</v>
      </c>
      <c r="G620" s="24">
        <v>3.4713294999999998E-2</v>
      </c>
      <c r="H620" s="25">
        <v>5.1200000000000003E-7</v>
      </c>
      <c r="I620" s="24">
        <v>5208</v>
      </c>
      <c r="J620" s="23">
        <v>25.760555859281006</v>
      </c>
    </row>
    <row r="621" spans="1:10">
      <c r="A621" s="24" t="s">
        <v>329</v>
      </c>
      <c r="B621" s="24" t="s">
        <v>671</v>
      </c>
      <c r="C621" s="24" t="s">
        <v>676</v>
      </c>
      <c r="D621" s="24" t="s">
        <v>88</v>
      </c>
      <c r="E621" s="24" t="s">
        <v>91</v>
      </c>
      <c r="F621" s="24">
        <v>0.12257431100000001</v>
      </c>
      <c r="G621" s="24">
        <v>2.7238851000000001E-2</v>
      </c>
      <c r="H621" s="25">
        <v>7.8299999999999996E-6</v>
      </c>
      <c r="I621" s="24">
        <v>7576</v>
      </c>
      <c r="J621" s="23">
        <v>20.249828682563361</v>
      </c>
    </row>
    <row r="622" spans="1:10">
      <c r="A622" s="24" t="s">
        <v>329</v>
      </c>
      <c r="B622" s="24" t="s">
        <v>671</v>
      </c>
      <c r="C622" s="24" t="s">
        <v>677</v>
      </c>
      <c r="D622" s="24" t="s">
        <v>93</v>
      </c>
      <c r="E622" s="24" t="s">
        <v>91</v>
      </c>
      <c r="F622" s="24">
        <v>-9.5654602000000005E-2</v>
      </c>
      <c r="G622" s="24">
        <v>2.0522806000000001E-2</v>
      </c>
      <c r="H622" s="25">
        <v>6.1E-6</v>
      </c>
      <c r="I622" s="24">
        <v>7576</v>
      </c>
      <c r="J622" s="23">
        <v>21.723923182376542</v>
      </c>
    </row>
    <row r="623" spans="1:10">
      <c r="A623" s="24" t="s">
        <v>329</v>
      </c>
      <c r="B623" s="24" t="s">
        <v>671</v>
      </c>
      <c r="C623" s="24" t="s">
        <v>678</v>
      </c>
      <c r="D623" s="24" t="s">
        <v>93</v>
      </c>
      <c r="E623" s="24" t="s">
        <v>88</v>
      </c>
      <c r="F623" s="24">
        <v>8.1457787000000004E-2</v>
      </c>
      <c r="G623" s="24">
        <v>1.6705675E-2</v>
      </c>
      <c r="H623" s="25">
        <v>1.28E-6</v>
      </c>
      <c r="I623" s="24">
        <v>7954</v>
      </c>
      <c r="J623" s="23">
        <v>23.775910546289989</v>
      </c>
    </row>
    <row r="624" spans="1:10">
      <c r="A624" s="24" t="s">
        <v>329</v>
      </c>
      <c r="B624" s="24" t="s">
        <v>671</v>
      </c>
      <c r="C624" s="24" t="s">
        <v>679</v>
      </c>
      <c r="D624" s="24" t="s">
        <v>91</v>
      </c>
      <c r="E624" s="24" t="s">
        <v>88</v>
      </c>
      <c r="F624" s="24">
        <v>8.4301876999999997E-2</v>
      </c>
      <c r="G624" s="24">
        <v>1.8730791E-2</v>
      </c>
      <c r="H624" s="25">
        <v>8.4300000000000006E-6</v>
      </c>
      <c r="I624" s="24">
        <v>7745</v>
      </c>
      <c r="J624" s="23">
        <v>20.256399461116018</v>
      </c>
    </row>
    <row r="625" spans="1:10">
      <c r="A625" s="24" t="s">
        <v>329</v>
      </c>
      <c r="B625" s="24" t="s">
        <v>671</v>
      </c>
      <c r="C625" s="24" t="s">
        <v>680</v>
      </c>
      <c r="D625" s="24" t="s">
        <v>88</v>
      </c>
      <c r="E625" s="24" t="s">
        <v>91</v>
      </c>
      <c r="F625" s="24">
        <v>8.4732775999999996E-2</v>
      </c>
      <c r="G625" s="24">
        <v>1.6585587999999998E-2</v>
      </c>
      <c r="H625" s="25">
        <v>3.8200000000000001E-7</v>
      </c>
      <c r="I625" s="24">
        <v>7778</v>
      </c>
      <c r="J625" s="23">
        <v>26.10003705730033</v>
      </c>
    </row>
    <row r="626" spans="1:10">
      <c r="A626" s="24" t="s">
        <v>329</v>
      </c>
      <c r="B626" s="24" t="s">
        <v>671</v>
      </c>
      <c r="C626" s="24" t="s">
        <v>681</v>
      </c>
      <c r="D626" s="24" t="s">
        <v>89</v>
      </c>
      <c r="E626" s="24" t="s">
        <v>93</v>
      </c>
      <c r="F626" s="24">
        <v>-8.6706513999999998E-2</v>
      </c>
      <c r="G626" s="24">
        <v>1.9570857000000001E-2</v>
      </c>
      <c r="H626" s="25">
        <v>7.0899999999999999E-6</v>
      </c>
      <c r="I626" s="24">
        <v>7953</v>
      </c>
      <c r="J626" s="23">
        <v>19.628348695492821</v>
      </c>
    </row>
    <row r="627" spans="1:10">
      <c r="A627" s="24" t="s">
        <v>329</v>
      </c>
      <c r="B627" s="24" t="s">
        <v>671</v>
      </c>
      <c r="C627" s="24" t="s">
        <v>682</v>
      </c>
      <c r="D627" s="24" t="s">
        <v>91</v>
      </c>
      <c r="E627" s="24" t="s">
        <v>88</v>
      </c>
      <c r="F627" s="24">
        <v>8.5026573999999994E-2</v>
      </c>
      <c r="G627" s="24">
        <v>1.6338236999999999E-2</v>
      </c>
      <c r="H627" s="25">
        <v>3.1600000000000002E-7</v>
      </c>
      <c r="I627" s="24">
        <v>7778</v>
      </c>
      <c r="J627" s="23">
        <v>27.083137672089663</v>
      </c>
    </row>
    <row r="628" spans="1:10">
      <c r="A628" s="24" t="s">
        <v>329</v>
      </c>
      <c r="B628" s="24" t="s">
        <v>683</v>
      </c>
      <c r="C628" s="24" t="s">
        <v>684</v>
      </c>
      <c r="D628" s="24" t="s">
        <v>89</v>
      </c>
      <c r="E628" s="24" t="s">
        <v>93</v>
      </c>
      <c r="F628" s="24">
        <v>-7.4074560999999997E-2</v>
      </c>
      <c r="G628" s="24">
        <v>1.4763325000000001E-2</v>
      </c>
      <c r="H628" s="25">
        <v>1.7999999999999999E-6</v>
      </c>
      <c r="I628" s="24">
        <v>17821</v>
      </c>
      <c r="J628" s="23">
        <v>25.175019279450396</v>
      </c>
    </row>
    <row r="629" spans="1:10">
      <c r="A629" s="24" t="s">
        <v>329</v>
      </c>
      <c r="B629" s="24" t="s">
        <v>683</v>
      </c>
      <c r="C629" s="24" t="s">
        <v>685</v>
      </c>
      <c r="D629" s="24" t="s">
        <v>89</v>
      </c>
      <c r="E629" s="24" t="s">
        <v>93</v>
      </c>
      <c r="F629" s="24">
        <v>-5.9204982000000003E-2</v>
      </c>
      <c r="G629" s="24">
        <v>1.3119468E-2</v>
      </c>
      <c r="H629" s="25">
        <v>7.4900000000000003E-6</v>
      </c>
      <c r="I629" s="24">
        <v>17707</v>
      </c>
      <c r="J629" s="23">
        <v>20.364983271828439</v>
      </c>
    </row>
    <row r="630" spans="1:10">
      <c r="A630" s="24" t="s">
        <v>329</v>
      </c>
      <c r="B630" s="24" t="s">
        <v>683</v>
      </c>
      <c r="C630" s="24" t="s">
        <v>686</v>
      </c>
      <c r="D630" s="24" t="s">
        <v>88</v>
      </c>
      <c r="E630" s="24" t="s">
        <v>91</v>
      </c>
      <c r="F630" s="24">
        <v>-5.9200382000000003E-2</v>
      </c>
      <c r="G630" s="24">
        <v>1.3224415999999999E-2</v>
      </c>
      <c r="H630" s="25">
        <v>6.7299999999999999E-6</v>
      </c>
      <c r="I630" s="24">
        <v>18302</v>
      </c>
      <c r="J630" s="23">
        <v>20.039921382606849</v>
      </c>
    </row>
    <row r="631" spans="1:10">
      <c r="A631" s="24" t="s">
        <v>329</v>
      </c>
      <c r="B631" s="24" t="s">
        <v>683</v>
      </c>
      <c r="C631" s="24" t="s">
        <v>687</v>
      </c>
      <c r="D631" s="24" t="s">
        <v>89</v>
      </c>
      <c r="E631" s="24" t="s">
        <v>91</v>
      </c>
      <c r="F631" s="24">
        <v>8.8097760999999997E-2</v>
      </c>
      <c r="G631" s="24">
        <v>1.8700207E-2</v>
      </c>
      <c r="H631" s="25">
        <v>2.6900000000000001E-6</v>
      </c>
      <c r="I631" s="24">
        <v>15801</v>
      </c>
      <c r="J631" s="23">
        <v>22.194068089524414</v>
      </c>
    </row>
    <row r="632" spans="1:10">
      <c r="A632" s="24" t="s">
        <v>329</v>
      </c>
      <c r="B632" s="24" t="s">
        <v>683</v>
      </c>
      <c r="C632" s="24" t="s">
        <v>688</v>
      </c>
      <c r="D632" s="24" t="s">
        <v>88</v>
      </c>
      <c r="E632" s="24" t="s">
        <v>91</v>
      </c>
      <c r="F632" s="24">
        <v>-7.8232449999999995E-2</v>
      </c>
      <c r="G632" s="24">
        <v>1.6763398999999998E-2</v>
      </c>
      <c r="H632" s="25">
        <v>5.0200000000000002E-6</v>
      </c>
      <c r="I632" s="24">
        <v>17484</v>
      </c>
      <c r="J632" s="23">
        <v>21.779589911509888</v>
      </c>
    </row>
    <row r="633" spans="1:10">
      <c r="A633" s="24" t="s">
        <v>329</v>
      </c>
      <c r="B633" s="24" t="s">
        <v>683</v>
      </c>
      <c r="C633" s="24" t="s">
        <v>689</v>
      </c>
      <c r="D633" s="24" t="s">
        <v>93</v>
      </c>
      <c r="E633" s="24" t="s">
        <v>91</v>
      </c>
      <c r="F633" s="24">
        <v>-5.2815269999999997E-2</v>
      </c>
      <c r="G633" s="24">
        <v>1.1712436999999999E-2</v>
      </c>
      <c r="H633" s="25">
        <v>7.6499999999999996E-6</v>
      </c>
      <c r="I633" s="24">
        <v>18299</v>
      </c>
      <c r="J633" s="23">
        <v>20.334077425442086</v>
      </c>
    </row>
    <row r="634" spans="1:10">
      <c r="A634" s="24" t="s">
        <v>329</v>
      </c>
      <c r="B634" s="24" t="s">
        <v>683</v>
      </c>
      <c r="C634" s="24" t="s">
        <v>690</v>
      </c>
      <c r="D634" s="24" t="s">
        <v>93</v>
      </c>
      <c r="E634" s="24" t="s">
        <v>91</v>
      </c>
      <c r="F634" s="24">
        <v>8.1839827000000004E-2</v>
      </c>
      <c r="G634" s="24">
        <v>1.7031866E-2</v>
      </c>
      <c r="H634" s="25">
        <v>1.2899999999999999E-6</v>
      </c>
      <c r="I634" s="24">
        <v>14833</v>
      </c>
      <c r="J634" s="23">
        <v>23.08899034534495</v>
      </c>
    </row>
    <row r="635" spans="1:10">
      <c r="A635" s="24" t="s">
        <v>329</v>
      </c>
      <c r="B635" s="24" t="s">
        <v>683</v>
      </c>
      <c r="C635" s="24" t="s">
        <v>691</v>
      </c>
      <c r="D635" s="24" t="s">
        <v>89</v>
      </c>
      <c r="E635" s="24" t="s">
        <v>88</v>
      </c>
      <c r="F635" s="24">
        <v>-6.0747491000000001E-2</v>
      </c>
      <c r="G635" s="24">
        <v>1.2986536E-2</v>
      </c>
      <c r="H635" s="25">
        <v>3.4199999999999999E-6</v>
      </c>
      <c r="I635" s="24">
        <v>17707</v>
      </c>
      <c r="J635" s="23">
        <v>21.881144954579337</v>
      </c>
    </row>
    <row r="636" spans="1:10">
      <c r="A636" s="24" t="s">
        <v>329</v>
      </c>
      <c r="B636" s="24" t="s">
        <v>683</v>
      </c>
      <c r="C636" s="24" t="s">
        <v>692</v>
      </c>
      <c r="D636" s="24" t="s">
        <v>91</v>
      </c>
      <c r="E636" s="24" t="s">
        <v>89</v>
      </c>
      <c r="F636" s="24">
        <v>8.1251538999999998E-2</v>
      </c>
      <c r="G636" s="24">
        <v>1.6447898999999998E-2</v>
      </c>
      <c r="H636" s="25">
        <v>6.8100000000000002E-7</v>
      </c>
      <c r="I636" s="24">
        <v>17405</v>
      </c>
      <c r="J636" s="23">
        <v>24.402950027525439</v>
      </c>
    </row>
    <row r="637" spans="1:10">
      <c r="A637" s="24" t="s">
        <v>329</v>
      </c>
      <c r="B637" s="24" t="s">
        <v>683</v>
      </c>
      <c r="C637" s="24" t="s">
        <v>693</v>
      </c>
      <c r="D637" s="24" t="s">
        <v>91</v>
      </c>
      <c r="E637" s="24" t="s">
        <v>88</v>
      </c>
      <c r="F637" s="24">
        <v>4.8803777E-2</v>
      </c>
      <c r="G637" s="24">
        <v>1.0741209E-2</v>
      </c>
      <c r="H637" s="25">
        <v>5.8599999999999998E-6</v>
      </c>
      <c r="I637" s="24">
        <v>17821</v>
      </c>
      <c r="J637" s="23">
        <v>20.644317700565718</v>
      </c>
    </row>
    <row r="638" spans="1:10">
      <c r="A638" s="24" t="s">
        <v>329</v>
      </c>
      <c r="B638" s="24" t="s">
        <v>683</v>
      </c>
      <c r="C638" s="24" t="s">
        <v>694</v>
      </c>
      <c r="D638" s="24" t="s">
        <v>91</v>
      </c>
      <c r="E638" s="24" t="s">
        <v>88</v>
      </c>
      <c r="F638" s="24">
        <v>5.3856525000000002E-2</v>
      </c>
      <c r="G638" s="24">
        <v>1.0525127E-2</v>
      </c>
      <c r="H638" s="25">
        <v>3.3799999999999998E-7</v>
      </c>
      <c r="I638" s="24">
        <v>18301</v>
      </c>
      <c r="J638" s="23">
        <v>26.183154352933034</v>
      </c>
    </row>
    <row r="639" spans="1:10">
      <c r="A639" s="24" t="s">
        <v>329</v>
      </c>
      <c r="B639" s="24" t="s">
        <v>683</v>
      </c>
      <c r="C639" s="24" t="s">
        <v>695</v>
      </c>
      <c r="D639" s="24" t="s">
        <v>91</v>
      </c>
      <c r="E639" s="24" t="s">
        <v>88</v>
      </c>
      <c r="F639" s="24">
        <v>6.0445620999999998E-2</v>
      </c>
      <c r="G639" s="24">
        <v>1.2912793000000001E-2</v>
      </c>
      <c r="H639" s="25">
        <v>2.1299999999999999E-6</v>
      </c>
      <c r="I639" s="24">
        <v>18184</v>
      </c>
      <c r="J639" s="23">
        <v>21.912367819864883</v>
      </c>
    </row>
    <row r="640" spans="1:10">
      <c r="A640" s="24" t="s">
        <v>329</v>
      </c>
      <c r="B640" s="24" t="s">
        <v>696</v>
      </c>
      <c r="C640" s="24" t="s">
        <v>697</v>
      </c>
      <c r="D640" s="24" t="s">
        <v>89</v>
      </c>
      <c r="E640" s="24" t="s">
        <v>91</v>
      </c>
      <c r="F640" s="24">
        <v>-7.7505168999999999E-2</v>
      </c>
      <c r="G640" s="24">
        <v>1.7155357E-2</v>
      </c>
      <c r="H640" s="25">
        <v>5.2800000000000003E-6</v>
      </c>
      <c r="I640" s="24">
        <v>15545</v>
      </c>
      <c r="J640" s="23">
        <v>20.410884022991659</v>
      </c>
    </row>
    <row r="641" spans="1:10">
      <c r="A641" s="24" t="s">
        <v>329</v>
      </c>
      <c r="B641" s="24" t="s">
        <v>696</v>
      </c>
      <c r="C641" s="24" t="s">
        <v>698</v>
      </c>
      <c r="D641" s="24" t="s">
        <v>91</v>
      </c>
      <c r="E641" s="24" t="s">
        <v>93</v>
      </c>
      <c r="F641" s="24">
        <v>0.131483982</v>
      </c>
      <c r="G641" s="24">
        <v>2.8108867999999999E-2</v>
      </c>
      <c r="H641" s="25">
        <v>3.5599999999999998E-6</v>
      </c>
      <c r="I641" s="24">
        <v>11656</v>
      </c>
      <c r="J641" s="23">
        <v>21.880587783218811</v>
      </c>
    </row>
    <row r="642" spans="1:10">
      <c r="A642" s="24" t="s">
        <v>329</v>
      </c>
      <c r="B642" s="24" t="s">
        <v>696</v>
      </c>
      <c r="C642" s="24" t="s">
        <v>699</v>
      </c>
      <c r="D642" s="24" t="s">
        <v>89</v>
      </c>
      <c r="E642" s="24" t="s">
        <v>93</v>
      </c>
      <c r="F642" s="24">
        <v>-5.8726971000000003E-2</v>
      </c>
      <c r="G642" s="24">
        <v>1.2830566999999999E-2</v>
      </c>
      <c r="H642" s="25">
        <v>5.9699999999999996E-6</v>
      </c>
      <c r="I642" s="24">
        <v>16808</v>
      </c>
      <c r="J642" s="23">
        <v>20.949974820966485</v>
      </c>
    </row>
    <row r="643" spans="1:10">
      <c r="A643" s="24" t="s">
        <v>329</v>
      </c>
      <c r="B643" s="24" t="s">
        <v>696</v>
      </c>
      <c r="C643" s="24" t="s">
        <v>700</v>
      </c>
      <c r="D643" s="24" t="s">
        <v>91</v>
      </c>
      <c r="E643" s="24" t="s">
        <v>88</v>
      </c>
      <c r="F643" s="24">
        <v>4.8947517000000003E-2</v>
      </c>
      <c r="G643" s="24">
        <v>1.1032086999999999E-2</v>
      </c>
      <c r="H643" s="25">
        <v>9.1300000000000007E-6</v>
      </c>
      <c r="I643" s="24">
        <v>16810</v>
      </c>
      <c r="J643" s="23">
        <v>19.685478495133495</v>
      </c>
    </row>
    <row r="644" spans="1:10">
      <c r="A644" s="24" t="s">
        <v>329</v>
      </c>
      <c r="B644" s="24" t="s">
        <v>696</v>
      </c>
      <c r="C644" s="24" t="s">
        <v>701</v>
      </c>
      <c r="D644" s="24" t="s">
        <v>91</v>
      </c>
      <c r="E644" s="24" t="s">
        <v>93</v>
      </c>
      <c r="F644" s="24">
        <v>-6.0925748000000002E-2</v>
      </c>
      <c r="G644" s="24">
        <v>1.2536314999999999E-2</v>
      </c>
      <c r="H644" s="25">
        <v>1.13E-6</v>
      </c>
      <c r="I644" s="24">
        <v>16377</v>
      </c>
      <c r="J644" s="23">
        <v>23.619023997883286</v>
      </c>
    </row>
    <row r="645" spans="1:10">
      <c r="A645" s="24" t="s">
        <v>329</v>
      </c>
      <c r="B645" s="24" t="s">
        <v>696</v>
      </c>
      <c r="C645" s="24" t="s">
        <v>249</v>
      </c>
      <c r="D645" s="24" t="s">
        <v>88</v>
      </c>
      <c r="E645" s="24" t="s">
        <v>89</v>
      </c>
      <c r="F645" s="24">
        <v>6.2910409E-2</v>
      </c>
      <c r="G645" s="24">
        <v>1.3171198E-2</v>
      </c>
      <c r="H645" s="25">
        <v>1.8500000000000001E-6</v>
      </c>
      <c r="I645" s="24">
        <v>16377</v>
      </c>
      <c r="J645" s="23">
        <v>22.813633504158723</v>
      </c>
    </row>
    <row r="646" spans="1:10">
      <c r="A646" s="24" t="s">
        <v>329</v>
      </c>
      <c r="B646" s="24" t="s">
        <v>696</v>
      </c>
      <c r="C646" s="24" t="s">
        <v>702</v>
      </c>
      <c r="D646" s="24" t="s">
        <v>88</v>
      </c>
      <c r="E646" s="24" t="s">
        <v>91</v>
      </c>
      <c r="F646" s="24">
        <v>-5.1696664000000003E-2</v>
      </c>
      <c r="G646" s="24">
        <v>1.1550326E-2</v>
      </c>
      <c r="H646" s="25">
        <v>6.6100000000000002E-6</v>
      </c>
      <c r="I646" s="24">
        <v>16377</v>
      </c>
      <c r="J646" s="23">
        <v>20.032564677336307</v>
      </c>
    </row>
    <row r="647" spans="1:10">
      <c r="A647" s="24" t="s">
        <v>329</v>
      </c>
      <c r="B647" s="24" t="s">
        <v>696</v>
      </c>
      <c r="C647" s="24" t="s">
        <v>252</v>
      </c>
      <c r="D647" s="24" t="s">
        <v>91</v>
      </c>
      <c r="E647" s="24" t="s">
        <v>88</v>
      </c>
      <c r="F647" s="24">
        <v>8.1833963999999995E-2</v>
      </c>
      <c r="G647" s="24">
        <v>1.6893104999999999E-2</v>
      </c>
      <c r="H647" s="25">
        <v>1.0300000000000001E-6</v>
      </c>
      <c r="I647" s="24">
        <v>15623</v>
      </c>
      <c r="J647" s="23">
        <v>23.46649430445801</v>
      </c>
    </row>
    <row r="648" spans="1:10">
      <c r="A648" s="24" t="s">
        <v>329</v>
      </c>
      <c r="B648" s="24" t="s">
        <v>696</v>
      </c>
      <c r="C648" s="24" t="s">
        <v>703</v>
      </c>
      <c r="D648" s="24" t="s">
        <v>89</v>
      </c>
      <c r="E648" s="24" t="s">
        <v>93</v>
      </c>
      <c r="F648" s="24">
        <v>6.8430198999999997E-2</v>
      </c>
      <c r="G648" s="24">
        <v>1.3363598000000001E-2</v>
      </c>
      <c r="H648" s="25">
        <v>2.7599999999999998E-7</v>
      </c>
      <c r="I648" s="24">
        <v>16688</v>
      </c>
      <c r="J648" s="23">
        <v>26.220972813907036</v>
      </c>
    </row>
    <row r="649" spans="1:10">
      <c r="A649" s="24" t="s">
        <v>329</v>
      </c>
      <c r="B649" s="24" t="s">
        <v>696</v>
      </c>
      <c r="C649" s="24" t="s">
        <v>255</v>
      </c>
      <c r="D649" s="24" t="s">
        <v>88</v>
      </c>
      <c r="E649" s="24" t="s">
        <v>91</v>
      </c>
      <c r="F649" s="24">
        <v>0.11058288600000001</v>
      </c>
      <c r="G649" s="24">
        <v>2.3851434000000001E-2</v>
      </c>
      <c r="H649" s="25">
        <v>3.3500000000000001E-6</v>
      </c>
      <c r="I649" s="24">
        <v>14802</v>
      </c>
      <c r="J649" s="23">
        <v>21.495465287271831</v>
      </c>
    </row>
    <row r="650" spans="1:10">
      <c r="A650" s="24" t="s">
        <v>329</v>
      </c>
      <c r="B650" s="24" t="s">
        <v>696</v>
      </c>
      <c r="C650" s="24" t="s">
        <v>704</v>
      </c>
      <c r="D650" s="24" t="s">
        <v>89</v>
      </c>
      <c r="E650" s="24" t="s">
        <v>88</v>
      </c>
      <c r="F650" s="24">
        <v>7.3840948000000003E-2</v>
      </c>
      <c r="G650" s="24">
        <v>1.5167785E-2</v>
      </c>
      <c r="H650" s="25">
        <v>1.04E-6</v>
      </c>
      <c r="I650" s="24">
        <v>15876</v>
      </c>
      <c r="J650" s="23">
        <v>23.70010114126336</v>
      </c>
    </row>
    <row r="651" spans="1:10">
      <c r="A651" s="24" t="s">
        <v>329</v>
      </c>
      <c r="B651" s="24" t="s">
        <v>696</v>
      </c>
      <c r="C651" s="24" t="s">
        <v>705</v>
      </c>
      <c r="D651" s="24" t="s">
        <v>88</v>
      </c>
      <c r="E651" s="24" t="s">
        <v>93</v>
      </c>
      <c r="F651" s="24">
        <v>-5.9356404000000001E-2</v>
      </c>
      <c r="G651" s="24">
        <v>1.2913653000000001E-2</v>
      </c>
      <c r="H651" s="25">
        <v>3.89E-6</v>
      </c>
      <c r="I651" s="24">
        <v>16810</v>
      </c>
      <c r="J651" s="23">
        <v>21.126956565910152</v>
      </c>
    </row>
    <row r="652" spans="1:10">
      <c r="A652" s="24" t="s">
        <v>329</v>
      </c>
      <c r="B652" s="24" t="s">
        <v>696</v>
      </c>
      <c r="C652" s="24" t="s">
        <v>706</v>
      </c>
      <c r="D652" s="24" t="s">
        <v>88</v>
      </c>
      <c r="E652" s="24" t="s">
        <v>89</v>
      </c>
      <c r="F652" s="24">
        <v>-0.106816521</v>
      </c>
      <c r="G652" s="24">
        <v>2.3298022000000002E-2</v>
      </c>
      <c r="H652" s="25">
        <v>3.3400000000000002E-6</v>
      </c>
      <c r="I652" s="24">
        <v>15113</v>
      </c>
      <c r="J652" s="23">
        <v>21.020292540961862</v>
      </c>
    </row>
    <row r="653" spans="1:10">
      <c r="A653" s="24" t="s">
        <v>329</v>
      </c>
      <c r="B653" s="24" t="s">
        <v>696</v>
      </c>
      <c r="C653" s="24" t="s">
        <v>707</v>
      </c>
      <c r="D653" s="24" t="s">
        <v>89</v>
      </c>
      <c r="E653" s="24" t="s">
        <v>91</v>
      </c>
      <c r="F653" s="24">
        <v>-9.4405180000000005E-2</v>
      </c>
      <c r="G653" s="24">
        <v>2.1328653E-2</v>
      </c>
      <c r="H653" s="25">
        <v>6.8499999999999996E-6</v>
      </c>
      <c r="I653" s="24">
        <v>14502</v>
      </c>
      <c r="J653" s="23">
        <v>19.591369332131066</v>
      </c>
    </row>
    <row r="654" spans="1:10">
      <c r="A654" s="24" t="s">
        <v>329</v>
      </c>
      <c r="B654" s="24" t="s">
        <v>696</v>
      </c>
      <c r="C654" s="24" t="s">
        <v>708</v>
      </c>
      <c r="D654" s="24" t="s">
        <v>88</v>
      </c>
      <c r="E654" s="24" t="s">
        <v>91</v>
      </c>
      <c r="F654" s="24">
        <v>6.0333528999999997E-2</v>
      </c>
      <c r="G654" s="24">
        <v>1.2777892000000001E-2</v>
      </c>
      <c r="H654" s="25">
        <v>2.7E-6</v>
      </c>
      <c r="I654" s="24">
        <v>16791</v>
      </c>
      <c r="J654" s="23">
        <v>22.294566434650488</v>
      </c>
    </row>
    <row r="655" spans="1:10">
      <c r="A655" s="24" t="s">
        <v>329</v>
      </c>
      <c r="B655" s="24" t="s">
        <v>696</v>
      </c>
      <c r="C655" s="24" t="s">
        <v>709</v>
      </c>
      <c r="D655" s="24" t="s">
        <v>88</v>
      </c>
      <c r="E655" s="24" t="s">
        <v>93</v>
      </c>
      <c r="F655" s="24">
        <v>-5.7088848999999997E-2</v>
      </c>
      <c r="G655" s="24">
        <v>1.1068257999999999E-2</v>
      </c>
      <c r="H655" s="25">
        <v>2.35E-7</v>
      </c>
      <c r="I655" s="24">
        <v>16807</v>
      </c>
      <c r="J655" s="23">
        <v>26.60382155774073</v>
      </c>
    </row>
    <row r="656" spans="1:10">
      <c r="A656" s="24" t="s">
        <v>329</v>
      </c>
      <c r="B656" s="24" t="s">
        <v>696</v>
      </c>
      <c r="C656" s="24" t="s">
        <v>258</v>
      </c>
      <c r="D656" s="24" t="s">
        <v>89</v>
      </c>
      <c r="E656" s="24" t="s">
        <v>93</v>
      </c>
      <c r="F656" s="24">
        <v>5.3705118000000003E-2</v>
      </c>
      <c r="G656" s="24">
        <v>1.1600815E-2</v>
      </c>
      <c r="H656" s="25">
        <v>4.4700000000000004E-6</v>
      </c>
      <c r="I656" s="24">
        <v>16810</v>
      </c>
      <c r="J656" s="23">
        <v>21.431587817301416</v>
      </c>
    </row>
    <row r="657" spans="1:10">
      <c r="A657" s="24" t="s">
        <v>329</v>
      </c>
      <c r="B657" s="24" t="s">
        <v>710</v>
      </c>
      <c r="C657" s="24" t="s">
        <v>711</v>
      </c>
      <c r="D657" s="24" t="s">
        <v>91</v>
      </c>
      <c r="E657" s="24" t="s">
        <v>89</v>
      </c>
      <c r="F657" s="24">
        <v>8.8753743999999996E-2</v>
      </c>
      <c r="G657" s="24">
        <v>1.9500862000000001E-2</v>
      </c>
      <c r="H657" s="25">
        <v>3.6399999999999999E-6</v>
      </c>
      <c r="I657" s="24">
        <v>7710</v>
      </c>
      <c r="J657" s="23">
        <v>20.714084661480367</v>
      </c>
    </row>
    <row r="658" spans="1:10">
      <c r="A658" s="24" t="s">
        <v>329</v>
      </c>
      <c r="B658" s="24" t="s">
        <v>710</v>
      </c>
      <c r="C658" s="24" t="s">
        <v>712</v>
      </c>
      <c r="D658" s="24" t="s">
        <v>91</v>
      </c>
      <c r="E658" s="24" t="s">
        <v>89</v>
      </c>
      <c r="F658" s="24">
        <v>0.123755794</v>
      </c>
      <c r="G658" s="24">
        <v>2.6426987999999998E-2</v>
      </c>
      <c r="H658" s="25">
        <v>5.48E-6</v>
      </c>
      <c r="I658" s="24">
        <v>7710</v>
      </c>
      <c r="J658" s="23">
        <v>21.92985432498855</v>
      </c>
    </row>
    <row r="659" spans="1:10">
      <c r="A659" s="24" t="s">
        <v>329</v>
      </c>
      <c r="B659" s="24" t="s">
        <v>710</v>
      </c>
      <c r="C659" s="24" t="s">
        <v>713</v>
      </c>
      <c r="D659" s="24" t="s">
        <v>89</v>
      </c>
      <c r="E659" s="24" t="s">
        <v>93</v>
      </c>
      <c r="F659" s="24">
        <v>0.24182648000000001</v>
      </c>
      <c r="G659" s="24">
        <v>5.0379637999999997E-2</v>
      </c>
      <c r="H659" s="25">
        <v>1.8300000000000001E-6</v>
      </c>
      <c r="I659" s="24">
        <v>3630</v>
      </c>
      <c r="J659" s="23">
        <v>23.0408036840813</v>
      </c>
    </row>
    <row r="660" spans="1:10">
      <c r="A660" s="24" t="s">
        <v>329</v>
      </c>
      <c r="B660" s="24" t="s">
        <v>710</v>
      </c>
      <c r="C660" s="24" t="s">
        <v>714</v>
      </c>
      <c r="D660" s="24" t="s">
        <v>93</v>
      </c>
      <c r="E660" s="24" t="s">
        <v>89</v>
      </c>
      <c r="F660" s="24">
        <v>7.4754607000000001E-2</v>
      </c>
      <c r="G660" s="24">
        <v>1.6468357999999999E-2</v>
      </c>
      <c r="H660" s="25">
        <v>6.0499999999999997E-6</v>
      </c>
      <c r="I660" s="24">
        <v>7710</v>
      </c>
      <c r="J660" s="23">
        <v>20.605128463568892</v>
      </c>
    </row>
    <row r="661" spans="1:10">
      <c r="A661" s="24" t="s">
        <v>329</v>
      </c>
      <c r="B661" s="24" t="s">
        <v>710</v>
      </c>
      <c r="C661" s="24" t="s">
        <v>715</v>
      </c>
      <c r="D661" s="24" t="s">
        <v>88</v>
      </c>
      <c r="E661" s="24" t="s">
        <v>91</v>
      </c>
      <c r="F661" s="24">
        <v>7.6140700000000006E-2</v>
      </c>
      <c r="G661" s="24">
        <v>1.6900671999999999E-2</v>
      </c>
      <c r="H661" s="25">
        <v>6.1199999999999999E-6</v>
      </c>
      <c r="I661" s="24">
        <v>7710</v>
      </c>
      <c r="J661" s="23">
        <v>20.296716416884294</v>
      </c>
    </row>
    <row r="662" spans="1:10">
      <c r="A662" s="24" t="s">
        <v>329</v>
      </c>
      <c r="B662" s="24" t="s">
        <v>716</v>
      </c>
      <c r="C662" s="24" t="s">
        <v>717</v>
      </c>
      <c r="D662" s="24" t="s">
        <v>88</v>
      </c>
      <c r="E662" s="24" t="s">
        <v>91</v>
      </c>
      <c r="F662" s="24">
        <v>-6.5674996999999999E-2</v>
      </c>
      <c r="G662" s="24">
        <v>1.4225656E-2</v>
      </c>
      <c r="H662" s="25">
        <v>3.2499999999999998E-6</v>
      </c>
      <c r="I662" s="24">
        <v>12099</v>
      </c>
      <c r="J662" s="23">
        <v>21.313536555583077</v>
      </c>
    </row>
    <row r="663" spans="1:10">
      <c r="A663" s="24" t="s">
        <v>329</v>
      </c>
      <c r="B663" s="24" t="s">
        <v>716</v>
      </c>
      <c r="C663" s="24" t="s">
        <v>718</v>
      </c>
      <c r="D663" s="24" t="s">
        <v>89</v>
      </c>
      <c r="E663" s="24" t="s">
        <v>93</v>
      </c>
      <c r="F663" s="24">
        <v>-6.6255705999999998E-2</v>
      </c>
      <c r="G663" s="24">
        <v>1.4025652E-2</v>
      </c>
      <c r="H663" s="25">
        <v>2.2400000000000002E-6</v>
      </c>
      <c r="I663" s="24">
        <v>12525</v>
      </c>
      <c r="J663" s="23">
        <v>22.315183058596158</v>
      </c>
    </row>
    <row r="664" spans="1:10">
      <c r="A664" s="24" t="s">
        <v>329</v>
      </c>
      <c r="B664" s="24" t="s">
        <v>716</v>
      </c>
      <c r="C664" s="24" t="s">
        <v>719</v>
      </c>
      <c r="D664" s="24" t="s">
        <v>88</v>
      </c>
      <c r="E664" s="24" t="s">
        <v>91</v>
      </c>
      <c r="F664" s="24">
        <v>-0.11786298200000001</v>
      </c>
      <c r="G664" s="24">
        <v>2.5735121E-2</v>
      </c>
      <c r="H664" s="25">
        <v>5.8599999999999998E-6</v>
      </c>
      <c r="I664" s="24">
        <v>11316</v>
      </c>
      <c r="J664" s="23">
        <v>20.975021782808767</v>
      </c>
    </row>
    <row r="665" spans="1:10">
      <c r="A665" s="24" t="s">
        <v>329</v>
      </c>
      <c r="B665" s="24" t="s">
        <v>716</v>
      </c>
      <c r="C665" s="24" t="s">
        <v>720</v>
      </c>
      <c r="D665" s="24" t="s">
        <v>88</v>
      </c>
      <c r="E665" s="24" t="s">
        <v>89</v>
      </c>
      <c r="F665" s="24">
        <v>-5.9585661999999998E-2</v>
      </c>
      <c r="G665" s="24">
        <v>1.2960032999999999E-2</v>
      </c>
      <c r="H665" s="25">
        <v>4.2400000000000001E-6</v>
      </c>
      <c r="I665" s="24">
        <v>12527</v>
      </c>
      <c r="J665" s="23">
        <v>21.138361596021049</v>
      </c>
    </row>
    <row r="666" spans="1:10">
      <c r="A666" s="24" t="s">
        <v>329</v>
      </c>
      <c r="B666" s="24" t="s">
        <v>716</v>
      </c>
      <c r="C666" s="24" t="s">
        <v>721</v>
      </c>
      <c r="D666" s="24" t="s">
        <v>89</v>
      </c>
      <c r="E666" s="24" t="s">
        <v>93</v>
      </c>
      <c r="F666" s="24">
        <v>0.16591097599999999</v>
      </c>
      <c r="G666" s="24">
        <v>3.4951600999999999E-2</v>
      </c>
      <c r="H666" s="25">
        <v>2.3199999999999998E-6</v>
      </c>
      <c r="I666" s="24">
        <v>7386</v>
      </c>
      <c r="J666" s="23">
        <v>22.532848070914323</v>
      </c>
    </row>
    <row r="667" spans="1:10">
      <c r="A667" s="24" t="s">
        <v>329</v>
      </c>
      <c r="B667" s="24" t="s">
        <v>716</v>
      </c>
      <c r="C667" s="24" t="s">
        <v>722</v>
      </c>
      <c r="D667" s="24" t="s">
        <v>88</v>
      </c>
      <c r="E667" s="24" t="s">
        <v>91</v>
      </c>
      <c r="F667" s="24">
        <v>-7.9610621000000006E-2</v>
      </c>
      <c r="G667" s="24">
        <v>1.6919246999999998E-2</v>
      </c>
      <c r="H667" s="25">
        <v>2.21E-6</v>
      </c>
      <c r="I667" s="24">
        <v>11904</v>
      </c>
      <c r="J667" s="23">
        <v>22.140119570303128</v>
      </c>
    </row>
    <row r="668" spans="1:10">
      <c r="A668" s="24" t="s">
        <v>329</v>
      </c>
      <c r="B668" s="24" t="s">
        <v>716</v>
      </c>
      <c r="C668" s="24" t="s">
        <v>723</v>
      </c>
      <c r="D668" s="24" t="s">
        <v>93</v>
      </c>
      <c r="E668" s="24" t="s">
        <v>89</v>
      </c>
      <c r="F668" s="24">
        <v>-0.108969098</v>
      </c>
      <c r="G668" s="24">
        <v>2.4353265999999998E-2</v>
      </c>
      <c r="H668" s="25">
        <v>7.0899999999999999E-6</v>
      </c>
      <c r="I668" s="24">
        <v>10606</v>
      </c>
      <c r="J668" s="23">
        <v>20.021300647915645</v>
      </c>
    </row>
    <row r="669" spans="1:10">
      <c r="A669" s="24" t="s">
        <v>329</v>
      </c>
      <c r="B669" s="24" t="s">
        <v>716</v>
      </c>
      <c r="C669" s="24" t="s">
        <v>724</v>
      </c>
      <c r="D669" s="24" t="s">
        <v>88</v>
      </c>
      <c r="E669" s="24" t="s">
        <v>91</v>
      </c>
      <c r="F669" s="24">
        <v>-0.143755204</v>
      </c>
      <c r="G669" s="24">
        <v>3.2324371999999997E-2</v>
      </c>
      <c r="H669" s="25">
        <v>9.1600000000000004E-6</v>
      </c>
      <c r="I669" s="24">
        <v>7992</v>
      </c>
      <c r="J669" s="23">
        <v>19.778208839210649</v>
      </c>
    </row>
    <row r="670" spans="1:10">
      <c r="A670" s="24" t="s">
        <v>725</v>
      </c>
      <c r="B670" s="24" t="s">
        <v>726</v>
      </c>
      <c r="C670" s="24" t="s">
        <v>727</v>
      </c>
      <c r="D670" s="24" t="s">
        <v>93</v>
      </c>
      <c r="E670" s="24" t="s">
        <v>89</v>
      </c>
      <c r="F670" s="24">
        <v>0.130567821</v>
      </c>
      <c r="G670" s="24">
        <v>2.7623888999999999E-2</v>
      </c>
      <c r="H670" s="25">
        <v>2.7700000000000002E-6</v>
      </c>
      <c r="I670" s="24">
        <v>3258</v>
      </c>
      <c r="J670" s="23">
        <v>22.341003278826999</v>
      </c>
    </row>
    <row r="671" spans="1:10">
      <c r="A671" s="24" t="s">
        <v>725</v>
      </c>
      <c r="B671" s="24" t="s">
        <v>726</v>
      </c>
      <c r="C671" s="24" t="s">
        <v>728</v>
      </c>
      <c r="D671" s="24" t="s">
        <v>88</v>
      </c>
      <c r="E671" s="24" t="s">
        <v>93</v>
      </c>
      <c r="F671" s="24">
        <v>-0.1780361</v>
      </c>
      <c r="G671" s="24">
        <v>3.7434440999999999E-2</v>
      </c>
      <c r="H671" s="25">
        <v>2.5399999999999998E-6</v>
      </c>
      <c r="I671" s="24">
        <v>3239</v>
      </c>
      <c r="J671" s="23">
        <v>22.619002043561618</v>
      </c>
    </row>
    <row r="672" spans="1:10">
      <c r="A672" s="24" t="s">
        <v>725</v>
      </c>
      <c r="B672" s="24" t="s">
        <v>726</v>
      </c>
      <c r="C672" s="24" t="s">
        <v>729</v>
      </c>
      <c r="D672" s="24" t="s">
        <v>88</v>
      </c>
      <c r="E672" s="24" t="s">
        <v>91</v>
      </c>
      <c r="F672" s="24">
        <v>0.13380973400000001</v>
      </c>
      <c r="G672" s="24">
        <v>2.9012713999999998E-2</v>
      </c>
      <c r="H672" s="25">
        <v>7.6499999999999996E-6</v>
      </c>
      <c r="I672" s="24">
        <v>3263</v>
      </c>
      <c r="J672" s="23">
        <v>21.271528649480512</v>
      </c>
    </row>
    <row r="673" spans="1:10">
      <c r="A673" s="24" t="s">
        <v>725</v>
      </c>
      <c r="B673" s="24" t="s">
        <v>726</v>
      </c>
      <c r="C673" s="24" t="s">
        <v>730</v>
      </c>
      <c r="D673" s="24" t="s">
        <v>89</v>
      </c>
      <c r="E673" s="24" t="s">
        <v>93</v>
      </c>
      <c r="F673" s="24">
        <v>-0.13827029499999999</v>
      </c>
      <c r="G673" s="24">
        <v>3.1272974000000002E-2</v>
      </c>
      <c r="H673" s="25">
        <v>8.7299999999999994E-6</v>
      </c>
      <c r="I673" s="24">
        <v>3258</v>
      </c>
      <c r="J673" s="23">
        <v>19.548768842745176</v>
      </c>
    </row>
    <row r="674" spans="1:10">
      <c r="A674" s="24" t="s">
        <v>725</v>
      </c>
      <c r="B674" s="24" t="s">
        <v>726</v>
      </c>
      <c r="C674" s="24" t="s">
        <v>731</v>
      </c>
      <c r="D674" s="24" t="s">
        <v>88</v>
      </c>
      <c r="E674" s="24" t="s">
        <v>91</v>
      </c>
      <c r="F674" s="24">
        <v>-0.110803155</v>
      </c>
      <c r="G674" s="24">
        <v>2.4965483E-2</v>
      </c>
      <c r="H674" s="25">
        <v>9.9299999999999998E-6</v>
      </c>
      <c r="I674" s="24">
        <v>3266</v>
      </c>
      <c r="J674" s="23">
        <v>19.698098644361476</v>
      </c>
    </row>
    <row r="675" spans="1:10">
      <c r="A675" s="24" t="s">
        <v>725</v>
      </c>
      <c r="B675" s="24" t="s">
        <v>726</v>
      </c>
      <c r="C675" s="24" t="s">
        <v>732</v>
      </c>
      <c r="D675" s="24" t="s">
        <v>89</v>
      </c>
      <c r="E675" s="24" t="s">
        <v>93</v>
      </c>
      <c r="F675" s="24">
        <v>-0.152754045</v>
      </c>
      <c r="G675" s="24">
        <v>3.5157216999999998E-2</v>
      </c>
      <c r="H675" s="25">
        <v>8.1599999999999998E-6</v>
      </c>
      <c r="I675" s="24">
        <v>3265</v>
      </c>
      <c r="J675" s="23">
        <v>18.878020772977877</v>
      </c>
    </row>
    <row r="676" spans="1:10">
      <c r="A676" s="24" t="s">
        <v>725</v>
      </c>
      <c r="B676" s="24" t="s">
        <v>726</v>
      </c>
      <c r="C676" s="24" t="s">
        <v>733</v>
      </c>
      <c r="D676" s="24" t="s">
        <v>93</v>
      </c>
      <c r="E676" s="24" t="s">
        <v>89</v>
      </c>
      <c r="F676" s="24">
        <v>0.121560633</v>
      </c>
      <c r="G676" s="24">
        <v>2.4605823999999998E-2</v>
      </c>
      <c r="H676" s="25">
        <v>8.2200000000000003E-7</v>
      </c>
      <c r="I676" s="24">
        <v>3266</v>
      </c>
      <c r="J676" s="23">
        <v>24.406757115141954</v>
      </c>
    </row>
    <row r="677" spans="1:10">
      <c r="A677" s="24" t="s">
        <v>725</v>
      </c>
      <c r="B677" s="24" t="s">
        <v>726</v>
      </c>
      <c r="C677" s="24" t="s">
        <v>734</v>
      </c>
      <c r="D677" s="24" t="s">
        <v>88</v>
      </c>
      <c r="E677" s="24" t="s">
        <v>91</v>
      </c>
      <c r="F677" s="24">
        <v>-0.116917513</v>
      </c>
      <c r="G677" s="24">
        <v>2.4751549000000001E-2</v>
      </c>
      <c r="H677" s="25">
        <v>2.7499999999999999E-6</v>
      </c>
      <c r="I677" s="24">
        <v>3254</v>
      </c>
      <c r="J677" s="23">
        <v>22.312815339324928</v>
      </c>
    </row>
    <row r="678" spans="1:10">
      <c r="A678" s="24" t="s">
        <v>725</v>
      </c>
      <c r="B678" s="24" t="s">
        <v>726</v>
      </c>
      <c r="C678" s="24" t="s">
        <v>735</v>
      </c>
      <c r="D678" s="24" t="s">
        <v>89</v>
      </c>
      <c r="E678" s="24" t="s">
        <v>93</v>
      </c>
      <c r="F678" s="24">
        <v>-0.15850117599999999</v>
      </c>
      <c r="G678" s="24">
        <v>3.1523074999999998E-2</v>
      </c>
      <c r="H678" s="25">
        <v>6.2600000000000002E-7</v>
      </c>
      <c r="I678" s="24">
        <v>3266</v>
      </c>
      <c r="J678" s="23">
        <v>25.281790437035394</v>
      </c>
    </row>
    <row r="679" spans="1:10">
      <c r="A679" s="24" t="s">
        <v>725</v>
      </c>
      <c r="B679" s="24" t="s">
        <v>726</v>
      </c>
      <c r="C679" s="24" t="s">
        <v>736</v>
      </c>
      <c r="D679" s="24" t="s">
        <v>93</v>
      </c>
      <c r="E679" s="24" t="s">
        <v>91</v>
      </c>
      <c r="F679" s="24">
        <v>-0.18144886700000001</v>
      </c>
      <c r="G679" s="24">
        <v>3.9167751000000001E-2</v>
      </c>
      <c r="H679" s="25">
        <v>2.6000000000000001E-6</v>
      </c>
      <c r="I679" s="24">
        <v>3241</v>
      </c>
      <c r="J679" s="23">
        <v>21.461064067029113</v>
      </c>
    </row>
    <row r="680" spans="1:10">
      <c r="A680" s="24" t="s">
        <v>725</v>
      </c>
      <c r="B680" s="24" t="s">
        <v>726</v>
      </c>
      <c r="C680" s="24" t="s">
        <v>737</v>
      </c>
      <c r="D680" s="24" t="s">
        <v>88</v>
      </c>
      <c r="E680" s="24" t="s">
        <v>89</v>
      </c>
      <c r="F680" s="24">
        <v>0.117030674</v>
      </c>
      <c r="G680" s="24">
        <v>2.4976353E-2</v>
      </c>
      <c r="H680" s="25">
        <v>2.96E-6</v>
      </c>
      <c r="I680" s="24">
        <v>3267</v>
      </c>
      <c r="J680" s="23">
        <v>21.955400556332485</v>
      </c>
    </row>
    <row r="681" spans="1:10">
      <c r="A681" s="24" t="s">
        <v>725</v>
      </c>
      <c r="B681" s="24" t="s">
        <v>726</v>
      </c>
      <c r="C681" s="24" t="s">
        <v>738</v>
      </c>
      <c r="D681" s="24" t="s">
        <v>88</v>
      </c>
      <c r="E681" s="24" t="s">
        <v>91</v>
      </c>
      <c r="F681" s="24">
        <v>-0.118575703</v>
      </c>
      <c r="G681" s="24">
        <v>2.6314575999999999E-2</v>
      </c>
      <c r="H681" s="25">
        <v>7.6499999999999996E-6</v>
      </c>
      <c r="I681" s="24">
        <v>3267</v>
      </c>
      <c r="J681" s="23">
        <v>20.304797508238416</v>
      </c>
    </row>
    <row r="682" spans="1:10">
      <c r="A682" s="24" t="s">
        <v>725</v>
      </c>
      <c r="B682" s="24" t="s">
        <v>739</v>
      </c>
      <c r="C682" s="24" t="s">
        <v>740</v>
      </c>
      <c r="D682" s="24" t="s">
        <v>93</v>
      </c>
      <c r="E682" s="24" t="s">
        <v>89</v>
      </c>
      <c r="F682" s="24">
        <v>-7.8342138000000006E-2</v>
      </c>
      <c r="G682" s="24">
        <v>1.7439254000000001E-2</v>
      </c>
      <c r="H682" s="25">
        <v>9.7499999999999998E-6</v>
      </c>
      <c r="I682" s="24">
        <v>9291</v>
      </c>
      <c r="J682" s="23">
        <v>20.180644533675313</v>
      </c>
    </row>
    <row r="683" spans="1:10">
      <c r="A683" s="24" t="s">
        <v>725</v>
      </c>
      <c r="B683" s="24" t="s">
        <v>739</v>
      </c>
      <c r="C683" s="24" t="s">
        <v>741</v>
      </c>
      <c r="D683" s="24" t="s">
        <v>88</v>
      </c>
      <c r="E683" s="24" t="s">
        <v>89</v>
      </c>
      <c r="F683" s="24">
        <v>7.4453781999999996E-2</v>
      </c>
      <c r="G683" s="24">
        <v>1.6521422000000001E-2</v>
      </c>
      <c r="H683" s="25">
        <v>7.1300000000000003E-6</v>
      </c>
      <c r="I683" s="24">
        <v>8411</v>
      </c>
      <c r="J683" s="23">
        <v>20.308538844230405</v>
      </c>
    </row>
    <row r="684" spans="1:10">
      <c r="A684" s="24" t="s">
        <v>725</v>
      </c>
      <c r="B684" s="24" t="s">
        <v>739</v>
      </c>
      <c r="C684" s="24" t="s">
        <v>742</v>
      </c>
      <c r="D684" s="24" t="s">
        <v>89</v>
      </c>
      <c r="E684" s="24" t="s">
        <v>88</v>
      </c>
      <c r="F684" s="24">
        <v>-7.9349856999999996E-2</v>
      </c>
      <c r="G684" s="24">
        <v>1.6481776E-2</v>
      </c>
      <c r="H684" s="25">
        <v>1.7799999999999999E-6</v>
      </c>
      <c r="I684" s="24">
        <v>9290</v>
      </c>
      <c r="J684" s="23">
        <v>23.178444220227867</v>
      </c>
    </row>
    <row r="685" spans="1:10">
      <c r="A685" s="24" t="s">
        <v>725</v>
      </c>
      <c r="B685" s="24" t="s">
        <v>739</v>
      </c>
      <c r="C685" s="24" t="s">
        <v>743</v>
      </c>
      <c r="D685" s="24" t="s">
        <v>89</v>
      </c>
      <c r="E685" s="24" t="s">
        <v>93</v>
      </c>
      <c r="F685" s="24">
        <v>-7.6896580000000006E-2</v>
      </c>
      <c r="G685" s="24">
        <v>1.6390828999999999E-2</v>
      </c>
      <c r="H685" s="25">
        <v>2.9799999999999998E-6</v>
      </c>
      <c r="I685" s="24">
        <v>9282</v>
      </c>
      <c r="J685" s="23">
        <v>22.009603089021024</v>
      </c>
    </row>
    <row r="686" spans="1:10">
      <c r="A686" s="24" t="s">
        <v>725</v>
      </c>
      <c r="B686" s="24" t="s">
        <v>739</v>
      </c>
      <c r="C686" s="24" t="s">
        <v>744</v>
      </c>
      <c r="D686" s="24" t="s">
        <v>88</v>
      </c>
      <c r="E686" s="24" t="s">
        <v>91</v>
      </c>
      <c r="F686" s="24">
        <v>-7.2069818999999993E-2</v>
      </c>
      <c r="G686" s="24">
        <v>1.5515320000000001E-2</v>
      </c>
      <c r="H686" s="25">
        <v>3.4199999999999999E-6</v>
      </c>
      <c r="I686" s="24">
        <v>9283</v>
      </c>
      <c r="J686" s="23">
        <v>21.576718133649102</v>
      </c>
    </row>
    <row r="687" spans="1:10">
      <c r="A687" s="24" t="s">
        <v>725</v>
      </c>
      <c r="B687" s="24" t="s">
        <v>739</v>
      </c>
      <c r="C687" s="24" t="s">
        <v>745</v>
      </c>
      <c r="D687" s="24" t="s">
        <v>89</v>
      </c>
      <c r="E687" s="24" t="s">
        <v>93</v>
      </c>
      <c r="F687" s="24">
        <v>0.107329355</v>
      </c>
      <c r="G687" s="24">
        <v>2.3763342999999999E-2</v>
      </c>
      <c r="H687" s="25">
        <v>5.5099999999999998E-6</v>
      </c>
      <c r="I687" s="24">
        <v>8610</v>
      </c>
      <c r="J687" s="23">
        <v>20.399614741329966</v>
      </c>
    </row>
    <row r="688" spans="1:10">
      <c r="A688" s="24" t="s">
        <v>725</v>
      </c>
      <c r="B688" s="24" t="s">
        <v>739</v>
      </c>
      <c r="C688" s="24" t="s">
        <v>746</v>
      </c>
      <c r="D688" s="24" t="s">
        <v>91</v>
      </c>
      <c r="E688" s="24" t="s">
        <v>88</v>
      </c>
      <c r="F688" s="24">
        <v>-7.6221630999999998E-2</v>
      </c>
      <c r="G688" s="24">
        <v>1.6349922999999999E-2</v>
      </c>
      <c r="H688" s="25">
        <v>3.6500000000000002E-6</v>
      </c>
      <c r="I688" s="24">
        <v>8999</v>
      </c>
      <c r="J688" s="23">
        <v>21.733268820876916</v>
      </c>
    </row>
    <row r="689" spans="1:10">
      <c r="A689" s="24" t="s">
        <v>725</v>
      </c>
      <c r="B689" s="24" t="s">
        <v>739</v>
      </c>
      <c r="C689" s="24" t="s">
        <v>747</v>
      </c>
      <c r="D689" s="24" t="s">
        <v>89</v>
      </c>
      <c r="E689" s="24" t="s">
        <v>93</v>
      </c>
      <c r="F689" s="24">
        <v>7.0306243000000004E-2</v>
      </c>
      <c r="G689" s="24">
        <v>1.5395397E-2</v>
      </c>
      <c r="H689" s="25">
        <v>5.4999999999999999E-6</v>
      </c>
      <c r="I689" s="24">
        <v>8999</v>
      </c>
      <c r="J689" s="23">
        <v>20.854798438766718</v>
      </c>
    </row>
    <row r="690" spans="1:10">
      <c r="A690" s="24" t="s">
        <v>725</v>
      </c>
      <c r="B690" s="24" t="s">
        <v>739</v>
      </c>
      <c r="C690" s="24" t="s">
        <v>748</v>
      </c>
      <c r="D690" s="24" t="s">
        <v>93</v>
      </c>
      <c r="E690" s="24" t="s">
        <v>88</v>
      </c>
      <c r="F690" s="24">
        <v>-0.13539073400000001</v>
      </c>
      <c r="G690" s="24">
        <v>3.0351973000000001E-2</v>
      </c>
      <c r="H690" s="25">
        <v>7.4000000000000003E-6</v>
      </c>
      <c r="I690" s="24">
        <v>6189</v>
      </c>
      <c r="J690" s="23">
        <v>19.897752794921363</v>
      </c>
    </row>
    <row r="691" spans="1:10">
      <c r="A691" s="24" t="s">
        <v>725</v>
      </c>
      <c r="B691" s="24" t="s">
        <v>739</v>
      </c>
      <c r="C691" s="24" t="s">
        <v>749</v>
      </c>
      <c r="D691" s="24" t="s">
        <v>89</v>
      </c>
      <c r="E691" s="24" t="s">
        <v>93</v>
      </c>
      <c r="F691" s="24">
        <v>-6.8857083999999999E-2</v>
      </c>
      <c r="G691" s="24">
        <v>1.497691E-2</v>
      </c>
      <c r="H691" s="25">
        <v>4.6600000000000003E-6</v>
      </c>
      <c r="I691" s="24">
        <v>9279</v>
      </c>
      <c r="J691" s="23">
        <v>21.137460740626913</v>
      </c>
    </row>
    <row r="692" spans="1:10">
      <c r="A692" s="24" t="s">
        <v>725</v>
      </c>
      <c r="B692" s="24" t="s">
        <v>739</v>
      </c>
      <c r="C692" s="24" t="s">
        <v>750</v>
      </c>
      <c r="D692" s="24" t="s">
        <v>91</v>
      </c>
      <c r="E692" s="24" t="s">
        <v>93</v>
      </c>
      <c r="F692" s="24">
        <v>7.6138532999999994E-2</v>
      </c>
      <c r="G692" s="24">
        <v>1.6422757E-2</v>
      </c>
      <c r="H692" s="25">
        <v>3.1200000000000002E-6</v>
      </c>
      <c r="I692" s="24">
        <v>9286</v>
      </c>
      <c r="J692" s="23">
        <v>21.493981751431971</v>
      </c>
    </row>
    <row r="693" spans="1:10">
      <c r="A693" s="24" t="s">
        <v>725</v>
      </c>
      <c r="B693" s="24" t="s">
        <v>751</v>
      </c>
      <c r="C693" s="24" t="s">
        <v>752</v>
      </c>
      <c r="D693" s="24" t="s">
        <v>91</v>
      </c>
      <c r="E693" s="24" t="s">
        <v>88</v>
      </c>
      <c r="F693" s="24">
        <v>0.12238025299999999</v>
      </c>
      <c r="G693" s="24">
        <v>2.7468251999999999E-2</v>
      </c>
      <c r="H693" s="25">
        <v>8.85E-6</v>
      </c>
      <c r="I693" s="24">
        <v>5387</v>
      </c>
      <c r="J693" s="23">
        <v>19.850006223716314</v>
      </c>
    </row>
    <row r="694" spans="1:10">
      <c r="A694" s="24" t="s">
        <v>725</v>
      </c>
      <c r="B694" s="24" t="s">
        <v>751</v>
      </c>
      <c r="C694" s="24" t="s">
        <v>753</v>
      </c>
      <c r="D694" s="24" t="s">
        <v>89</v>
      </c>
      <c r="E694" s="24" t="s">
        <v>93</v>
      </c>
      <c r="F694" s="24">
        <v>-0.216348445</v>
      </c>
      <c r="G694" s="24">
        <v>4.7757519999999998E-2</v>
      </c>
      <c r="H694" s="25">
        <v>6.1800000000000001E-6</v>
      </c>
      <c r="I694" s="24">
        <v>3857</v>
      </c>
      <c r="J694" s="23">
        <v>20.522205100326975</v>
      </c>
    </row>
    <row r="695" spans="1:10">
      <c r="A695" s="24" t="s">
        <v>725</v>
      </c>
      <c r="B695" s="24" t="s">
        <v>751</v>
      </c>
      <c r="C695" s="24" t="s">
        <v>754</v>
      </c>
      <c r="D695" s="24" t="s">
        <v>91</v>
      </c>
      <c r="E695" s="24" t="s">
        <v>89</v>
      </c>
      <c r="F695" s="24">
        <v>-0.143869315</v>
      </c>
      <c r="G695" s="24">
        <v>3.1828041000000001E-2</v>
      </c>
      <c r="H695" s="25">
        <v>7.9100000000000005E-6</v>
      </c>
      <c r="I695" s="24">
        <v>5000</v>
      </c>
      <c r="J695" s="23">
        <v>20.432266004359448</v>
      </c>
    </row>
    <row r="696" spans="1:10">
      <c r="A696" s="24" t="s">
        <v>725</v>
      </c>
      <c r="B696" s="24" t="s">
        <v>751</v>
      </c>
      <c r="C696" s="24" t="s">
        <v>755</v>
      </c>
      <c r="D696" s="24" t="s">
        <v>88</v>
      </c>
      <c r="E696" s="24" t="s">
        <v>91</v>
      </c>
      <c r="F696" s="24">
        <v>-0.14036836499999999</v>
      </c>
      <c r="G696" s="24">
        <v>2.7470793E-2</v>
      </c>
      <c r="H696" s="25">
        <v>5.8800000000000002E-7</v>
      </c>
      <c r="I696" s="24">
        <v>5395</v>
      </c>
      <c r="J696" s="23">
        <v>26.109351790143659</v>
      </c>
    </row>
    <row r="697" spans="1:10">
      <c r="A697" s="24" t="s">
        <v>725</v>
      </c>
      <c r="B697" s="24" t="s">
        <v>751</v>
      </c>
      <c r="C697" s="24" t="s">
        <v>756</v>
      </c>
      <c r="D697" s="24" t="s">
        <v>91</v>
      </c>
      <c r="E697" s="24" t="s">
        <v>93</v>
      </c>
      <c r="F697" s="24">
        <v>-0.16381947299999999</v>
      </c>
      <c r="G697" s="24">
        <v>3.3638640999999997E-2</v>
      </c>
      <c r="H697" s="25">
        <v>1.5400000000000001E-6</v>
      </c>
      <c r="I697" s="24">
        <v>4621</v>
      </c>
      <c r="J697" s="23">
        <v>23.716694806488455</v>
      </c>
    </row>
    <row r="698" spans="1:10">
      <c r="A698" s="24" t="s">
        <v>725</v>
      </c>
      <c r="B698" s="24" t="s">
        <v>751</v>
      </c>
      <c r="C698" s="24" t="s">
        <v>757</v>
      </c>
      <c r="D698" s="24" t="s">
        <v>93</v>
      </c>
      <c r="E698" s="24" t="s">
        <v>89</v>
      </c>
      <c r="F698" s="24">
        <v>0.15900811000000001</v>
      </c>
      <c r="G698" s="24">
        <v>3.5330566000000001E-2</v>
      </c>
      <c r="H698" s="25">
        <v>6.7599999999999997E-6</v>
      </c>
      <c r="I698" s="24">
        <v>4621</v>
      </c>
      <c r="J698" s="23">
        <v>20.255238494283432</v>
      </c>
    </row>
    <row r="699" spans="1:10">
      <c r="A699" s="24" t="s">
        <v>725</v>
      </c>
      <c r="B699" s="24" t="s">
        <v>751</v>
      </c>
      <c r="C699" s="24" t="s">
        <v>758</v>
      </c>
      <c r="D699" s="24" t="s">
        <v>88</v>
      </c>
      <c r="E699" s="24" t="s">
        <v>91</v>
      </c>
      <c r="F699" s="24">
        <v>-0.117150935</v>
      </c>
      <c r="G699" s="24">
        <v>2.5030561E-2</v>
      </c>
      <c r="H699" s="25">
        <v>3.0900000000000001E-6</v>
      </c>
      <c r="I699" s="24">
        <v>5396</v>
      </c>
      <c r="J699" s="23">
        <v>21.905357808519149</v>
      </c>
    </row>
    <row r="700" spans="1:10">
      <c r="A700" s="24" t="s">
        <v>725</v>
      </c>
      <c r="B700" s="24" t="s">
        <v>751</v>
      </c>
      <c r="C700" s="24" t="s">
        <v>759</v>
      </c>
      <c r="D700" s="24" t="s">
        <v>89</v>
      </c>
      <c r="E700" s="24" t="s">
        <v>93</v>
      </c>
      <c r="F700" s="24">
        <v>-0.114350138</v>
      </c>
      <c r="G700" s="24">
        <v>2.3860416999999998E-2</v>
      </c>
      <c r="H700" s="25">
        <v>1.3400000000000001E-6</v>
      </c>
      <c r="I700" s="24">
        <v>5362</v>
      </c>
      <c r="J700" s="23">
        <v>22.967690504331333</v>
      </c>
    </row>
    <row r="701" spans="1:10">
      <c r="A701" s="24" t="s">
        <v>725</v>
      </c>
      <c r="B701" s="24" t="s">
        <v>751</v>
      </c>
      <c r="C701" s="24" t="s">
        <v>760</v>
      </c>
      <c r="D701" s="24" t="s">
        <v>89</v>
      </c>
      <c r="E701" s="24" t="s">
        <v>91</v>
      </c>
      <c r="F701" s="24">
        <v>0.132163631</v>
      </c>
      <c r="G701" s="24">
        <v>2.220797E-2</v>
      </c>
      <c r="H701" s="25">
        <v>3.7399999999999999E-9</v>
      </c>
      <c r="I701" s="24">
        <v>4948</v>
      </c>
      <c r="J701" s="23">
        <v>35.416545587329388</v>
      </c>
    </row>
    <row r="702" spans="1:10">
      <c r="A702" s="24" t="s">
        <v>725</v>
      </c>
      <c r="B702" s="24" t="s">
        <v>751</v>
      </c>
      <c r="C702" s="24" t="s">
        <v>761</v>
      </c>
      <c r="D702" s="24" t="s">
        <v>91</v>
      </c>
      <c r="E702" s="24" t="s">
        <v>88</v>
      </c>
      <c r="F702" s="24">
        <v>-0.14108063200000001</v>
      </c>
      <c r="G702" s="24">
        <v>3.0544577999999999E-2</v>
      </c>
      <c r="H702" s="25">
        <v>4.1500000000000001E-6</v>
      </c>
      <c r="I702" s="24">
        <v>5010</v>
      </c>
      <c r="J702" s="23">
        <v>21.333717226508476</v>
      </c>
    </row>
    <row r="703" spans="1:10">
      <c r="A703" s="24" t="s">
        <v>725</v>
      </c>
      <c r="B703" s="24" t="s">
        <v>751</v>
      </c>
      <c r="C703" s="24" t="s">
        <v>762</v>
      </c>
      <c r="D703" s="24" t="s">
        <v>88</v>
      </c>
      <c r="E703" s="24" t="s">
        <v>91</v>
      </c>
      <c r="F703" s="24">
        <v>0.14415550299999999</v>
      </c>
      <c r="G703" s="24">
        <v>3.0162644999999998E-2</v>
      </c>
      <c r="H703" s="25">
        <v>1.7600000000000001E-6</v>
      </c>
      <c r="I703" s="24">
        <v>5396</v>
      </c>
      <c r="J703" s="23">
        <v>22.841446651017424</v>
      </c>
    </row>
    <row r="704" spans="1:10">
      <c r="A704" s="24" t="s">
        <v>725</v>
      </c>
      <c r="B704" s="24" t="s">
        <v>751</v>
      </c>
      <c r="C704" s="24" t="s">
        <v>763</v>
      </c>
      <c r="D704" s="24" t="s">
        <v>88</v>
      </c>
      <c r="E704" s="24" t="s">
        <v>91</v>
      </c>
      <c r="F704" s="24">
        <v>-0.20719145</v>
      </c>
      <c r="G704" s="24">
        <v>4.5312058000000002E-2</v>
      </c>
      <c r="H704" s="25">
        <v>4.8799999999999999E-6</v>
      </c>
      <c r="I704" s="24">
        <v>4335</v>
      </c>
      <c r="J704" s="23">
        <v>20.908172974492278</v>
      </c>
    </row>
    <row r="705" spans="1:10">
      <c r="A705" s="24" t="s">
        <v>725</v>
      </c>
      <c r="B705" s="24" t="s">
        <v>751</v>
      </c>
      <c r="C705" s="24" t="s">
        <v>764</v>
      </c>
      <c r="D705" s="24" t="s">
        <v>91</v>
      </c>
      <c r="E705" s="24" t="s">
        <v>89</v>
      </c>
      <c r="F705" s="24">
        <v>-0.184966239</v>
      </c>
      <c r="G705" s="24">
        <v>3.8302914E-2</v>
      </c>
      <c r="H705" s="25">
        <v>1.7099999999999999E-6</v>
      </c>
      <c r="I705" s="24">
        <v>4621</v>
      </c>
      <c r="J705" s="23">
        <v>23.319610976593964</v>
      </c>
    </row>
    <row r="706" spans="1:10">
      <c r="A706" s="24" t="s">
        <v>725</v>
      </c>
      <c r="B706" s="24" t="s">
        <v>751</v>
      </c>
      <c r="C706" s="24" t="s">
        <v>765</v>
      </c>
      <c r="D706" s="24" t="s">
        <v>88</v>
      </c>
      <c r="E706" s="24" t="s">
        <v>91</v>
      </c>
      <c r="F706" s="24">
        <v>0.13134109199999999</v>
      </c>
      <c r="G706" s="24">
        <v>2.8629245000000001E-2</v>
      </c>
      <c r="H706" s="25">
        <v>1.5200000000000001E-6</v>
      </c>
      <c r="I706" s="24">
        <v>5396</v>
      </c>
      <c r="J706" s="23">
        <v>21.046576165076203</v>
      </c>
    </row>
    <row r="707" spans="1:10">
      <c r="A707" s="24" t="s">
        <v>725</v>
      </c>
      <c r="B707" s="24" t="s">
        <v>766</v>
      </c>
      <c r="C707" s="24" t="s">
        <v>767</v>
      </c>
      <c r="D707" s="24" t="s">
        <v>88</v>
      </c>
      <c r="E707" s="24" t="s">
        <v>91</v>
      </c>
      <c r="F707" s="24">
        <v>-0.10475121599999999</v>
      </c>
      <c r="G707" s="24">
        <v>2.2699750000000001E-2</v>
      </c>
      <c r="H707" s="25">
        <v>2.3099999999999999E-6</v>
      </c>
      <c r="I707" s="24">
        <v>8928</v>
      </c>
      <c r="J707" s="23">
        <v>21.294919267754878</v>
      </c>
    </row>
    <row r="708" spans="1:10">
      <c r="A708" s="24" t="s">
        <v>725</v>
      </c>
      <c r="B708" s="24" t="s">
        <v>766</v>
      </c>
      <c r="C708" s="24" t="s">
        <v>768</v>
      </c>
      <c r="D708" s="24" t="s">
        <v>88</v>
      </c>
      <c r="E708" s="24" t="s">
        <v>89</v>
      </c>
      <c r="F708" s="24">
        <v>9.5089088000000002E-2</v>
      </c>
      <c r="G708" s="24">
        <v>2.0343330999999999E-2</v>
      </c>
      <c r="H708" s="25">
        <v>3.27E-6</v>
      </c>
      <c r="I708" s="24">
        <v>8943</v>
      </c>
      <c r="J708" s="23">
        <v>21.848279014514098</v>
      </c>
    </row>
    <row r="709" spans="1:10">
      <c r="A709" s="24" t="s">
        <v>725</v>
      </c>
      <c r="B709" s="24" t="s">
        <v>766</v>
      </c>
      <c r="C709" s="24" t="s">
        <v>769</v>
      </c>
      <c r="D709" s="24" t="s">
        <v>91</v>
      </c>
      <c r="E709" s="24" t="s">
        <v>88</v>
      </c>
      <c r="F709" s="24">
        <v>-0.11168911099999999</v>
      </c>
      <c r="G709" s="24">
        <v>2.4843618000000001E-2</v>
      </c>
      <c r="H709" s="25">
        <v>7.3699999999999997E-6</v>
      </c>
      <c r="I709" s="24">
        <v>8256</v>
      </c>
      <c r="J709" s="23">
        <v>20.211194553394893</v>
      </c>
    </row>
    <row r="710" spans="1:10">
      <c r="A710" s="24" t="s">
        <v>725</v>
      </c>
      <c r="B710" s="24" t="s">
        <v>766</v>
      </c>
      <c r="C710" s="24" t="s">
        <v>770</v>
      </c>
      <c r="D710" s="24" t="s">
        <v>88</v>
      </c>
      <c r="E710" s="24" t="s">
        <v>91</v>
      </c>
      <c r="F710" s="24">
        <v>0.110860918</v>
      </c>
      <c r="G710" s="24">
        <v>2.2559841000000001E-2</v>
      </c>
      <c r="H710" s="25">
        <v>8.6700000000000002E-7</v>
      </c>
      <c r="I710" s="24">
        <v>8923</v>
      </c>
      <c r="J710" s="23">
        <v>24.148206006115249</v>
      </c>
    </row>
    <row r="711" spans="1:10">
      <c r="A711" s="24" t="s">
        <v>725</v>
      </c>
      <c r="B711" s="24" t="s">
        <v>766</v>
      </c>
      <c r="C711" s="24" t="s">
        <v>771</v>
      </c>
      <c r="D711" s="24" t="s">
        <v>89</v>
      </c>
      <c r="E711" s="24" t="s">
        <v>93</v>
      </c>
      <c r="F711" s="24">
        <v>0.169882696</v>
      </c>
      <c r="G711" s="24">
        <v>3.1547837000000002E-2</v>
      </c>
      <c r="H711" s="25">
        <v>7.0099999999999999E-8</v>
      </c>
      <c r="I711" s="24">
        <v>8459</v>
      </c>
      <c r="J711" s="23">
        <v>28.997403546690261</v>
      </c>
    </row>
    <row r="712" spans="1:10">
      <c r="A712" s="24" t="s">
        <v>725</v>
      </c>
      <c r="B712" s="24" t="s">
        <v>766</v>
      </c>
      <c r="C712" s="24" t="s">
        <v>772</v>
      </c>
      <c r="D712" s="24" t="s">
        <v>88</v>
      </c>
      <c r="E712" s="24" t="s">
        <v>89</v>
      </c>
      <c r="F712" s="24">
        <v>7.1036413000000007E-2</v>
      </c>
      <c r="G712" s="24">
        <v>1.5343033000000001E-2</v>
      </c>
      <c r="H712" s="25">
        <v>3.4599999999999999E-6</v>
      </c>
      <c r="I712" s="24">
        <v>8720</v>
      </c>
      <c r="J712" s="23">
        <v>21.435795678763018</v>
      </c>
    </row>
    <row r="713" spans="1:10">
      <c r="A713" s="24" t="s">
        <v>725</v>
      </c>
      <c r="B713" s="24" t="s">
        <v>766</v>
      </c>
      <c r="C713" s="24" t="s">
        <v>773</v>
      </c>
      <c r="D713" s="24" t="s">
        <v>88</v>
      </c>
      <c r="E713" s="24" t="s">
        <v>91</v>
      </c>
      <c r="F713" s="24">
        <v>-9.5999549000000003E-2</v>
      </c>
      <c r="G713" s="24">
        <v>2.0826107E-2</v>
      </c>
      <c r="H713" s="25">
        <v>3.9600000000000002E-6</v>
      </c>
      <c r="I713" s="24">
        <v>8946</v>
      </c>
      <c r="J713" s="23">
        <v>21.248202408991716</v>
      </c>
    </row>
    <row r="714" spans="1:10">
      <c r="A714" s="24" t="s">
        <v>725</v>
      </c>
      <c r="B714" s="24" t="s">
        <v>766</v>
      </c>
      <c r="C714" s="24" t="s">
        <v>774</v>
      </c>
      <c r="D714" s="24" t="s">
        <v>93</v>
      </c>
      <c r="E714" s="24" t="s">
        <v>89</v>
      </c>
      <c r="F714" s="24">
        <v>-7.5901895999999996E-2</v>
      </c>
      <c r="G714" s="24">
        <v>1.6576375000000001E-2</v>
      </c>
      <c r="H714" s="25">
        <v>5.6300000000000003E-6</v>
      </c>
      <c r="I714" s="24">
        <v>8949</v>
      </c>
      <c r="J714" s="23">
        <v>20.966508910576419</v>
      </c>
    </row>
    <row r="715" spans="1:10">
      <c r="A715" s="24" t="s">
        <v>725</v>
      </c>
      <c r="B715" s="24" t="s">
        <v>766</v>
      </c>
      <c r="C715" s="24" t="s">
        <v>775</v>
      </c>
      <c r="D715" s="24" t="s">
        <v>93</v>
      </c>
      <c r="E715" s="24" t="s">
        <v>89</v>
      </c>
      <c r="F715" s="24">
        <v>-0.12095684600000001</v>
      </c>
      <c r="G715" s="24">
        <v>2.6830036000000002E-2</v>
      </c>
      <c r="H715" s="25">
        <v>5.3199999999999999E-6</v>
      </c>
      <c r="I715" s="24">
        <v>8626</v>
      </c>
      <c r="J715" s="23">
        <v>20.324431047013416</v>
      </c>
    </row>
    <row r="716" spans="1:10">
      <c r="A716" s="24" t="s">
        <v>725</v>
      </c>
      <c r="B716" s="24" t="s">
        <v>766</v>
      </c>
      <c r="C716" s="24" t="s">
        <v>776</v>
      </c>
      <c r="D716" s="24" t="s">
        <v>89</v>
      </c>
      <c r="E716" s="24" t="s">
        <v>88</v>
      </c>
      <c r="F716" s="24">
        <v>7.1037671999999996E-2</v>
      </c>
      <c r="G716" s="24">
        <v>1.5522123000000001E-2</v>
      </c>
      <c r="H716" s="25">
        <v>5.4600000000000002E-6</v>
      </c>
      <c r="I716" s="24">
        <v>8948</v>
      </c>
      <c r="J716" s="23">
        <v>20.94475092521953</v>
      </c>
    </row>
    <row r="717" spans="1:10">
      <c r="A717" s="24" t="s">
        <v>725</v>
      </c>
      <c r="B717" s="24" t="s">
        <v>766</v>
      </c>
      <c r="C717" s="24" t="s">
        <v>777</v>
      </c>
      <c r="D717" s="24" t="s">
        <v>93</v>
      </c>
      <c r="E717" s="24" t="s">
        <v>89</v>
      </c>
      <c r="F717" s="24">
        <v>0.131186095</v>
      </c>
      <c r="G717" s="24">
        <v>2.7196967999999998E-2</v>
      </c>
      <c r="H717" s="25">
        <v>2.5500000000000001E-6</v>
      </c>
      <c r="I717" s="24">
        <v>8256</v>
      </c>
      <c r="J717" s="23">
        <v>23.266691357785035</v>
      </c>
    </row>
    <row r="718" spans="1:10">
      <c r="A718" s="24" t="s">
        <v>725</v>
      </c>
      <c r="B718" s="24" t="s">
        <v>766</v>
      </c>
      <c r="C718" s="24" t="s">
        <v>778</v>
      </c>
      <c r="D718" s="24" t="s">
        <v>88</v>
      </c>
      <c r="E718" s="24" t="s">
        <v>91</v>
      </c>
      <c r="F718" s="24">
        <v>-0.11511521399999999</v>
      </c>
      <c r="G718" s="24">
        <v>2.4070764000000001E-2</v>
      </c>
      <c r="H718" s="25">
        <v>2.8100000000000002E-6</v>
      </c>
      <c r="I718" s="24">
        <v>8941</v>
      </c>
      <c r="J718" s="23">
        <v>22.871028790772467</v>
      </c>
    </row>
    <row r="719" spans="1:10">
      <c r="A719" s="24" t="s">
        <v>725</v>
      </c>
      <c r="B719" s="24" t="s">
        <v>766</v>
      </c>
      <c r="C719" s="24" t="s">
        <v>779</v>
      </c>
      <c r="D719" s="24" t="s">
        <v>88</v>
      </c>
      <c r="E719" s="24" t="s">
        <v>89</v>
      </c>
      <c r="F719" s="24">
        <v>-8.5859067999999997E-2</v>
      </c>
      <c r="G719" s="24">
        <v>1.8577761000000002E-2</v>
      </c>
      <c r="H719" s="25">
        <v>4.1400000000000002E-6</v>
      </c>
      <c r="I719" s="24">
        <v>8941</v>
      </c>
      <c r="J719" s="23">
        <v>21.35923022542503</v>
      </c>
    </row>
    <row r="720" spans="1:10">
      <c r="A720" s="24" t="s">
        <v>725</v>
      </c>
      <c r="B720" s="24" t="s">
        <v>766</v>
      </c>
      <c r="C720" s="24" t="s">
        <v>780</v>
      </c>
      <c r="D720" s="24" t="s">
        <v>93</v>
      </c>
      <c r="E720" s="24" t="s">
        <v>89</v>
      </c>
      <c r="F720" s="24">
        <v>-7.3142819999999997E-2</v>
      </c>
      <c r="G720" s="24">
        <v>1.6017165999999999E-2</v>
      </c>
      <c r="H720" s="25">
        <v>5.7699999999999998E-6</v>
      </c>
      <c r="I720" s="24">
        <v>8948</v>
      </c>
      <c r="J720" s="23">
        <v>20.853168270109638</v>
      </c>
    </row>
    <row r="721" spans="1:10">
      <c r="A721" s="24" t="s">
        <v>725</v>
      </c>
      <c r="B721" s="24" t="s">
        <v>781</v>
      </c>
      <c r="C721" s="24" t="s">
        <v>782</v>
      </c>
      <c r="D721" s="24" t="s">
        <v>91</v>
      </c>
      <c r="E721" s="24" t="s">
        <v>88</v>
      </c>
      <c r="F721" s="24">
        <v>0.226398815</v>
      </c>
      <c r="G721" s="24">
        <v>4.5464179E-2</v>
      </c>
      <c r="H721" s="25">
        <v>4.1600000000000002E-7</v>
      </c>
      <c r="I721" s="24">
        <v>4417</v>
      </c>
      <c r="J721" s="23">
        <v>24.797596721808187</v>
      </c>
    </row>
    <row r="722" spans="1:10">
      <c r="A722" s="24" t="s">
        <v>725</v>
      </c>
      <c r="B722" s="24" t="s">
        <v>781</v>
      </c>
      <c r="C722" s="24" t="s">
        <v>783</v>
      </c>
      <c r="D722" s="24" t="s">
        <v>88</v>
      </c>
      <c r="E722" s="24" t="s">
        <v>93</v>
      </c>
      <c r="F722" s="24">
        <v>-7.7559072000000007E-2</v>
      </c>
      <c r="G722" s="24">
        <v>1.746408E-2</v>
      </c>
      <c r="H722" s="25">
        <v>8.9500000000000007E-6</v>
      </c>
      <c r="I722" s="24">
        <v>6637</v>
      </c>
      <c r="J722" s="23">
        <v>19.723036746847878</v>
      </c>
    </row>
    <row r="723" spans="1:10">
      <c r="A723" s="24" t="s">
        <v>725</v>
      </c>
      <c r="B723" s="24" t="s">
        <v>781</v>
      </c>
      <c r="C723" s="24" t="s">
        <v>784</v>
      </c>
      <c r="D723" s="24" t="s">
        <v>93</v>
      </c>
      <c r="E723" s="24" t="s">
        <v>88</v>
      </c>
      <c r="F723" s="24">
        <v>-8.145049E-2</v>
      </c>
      <c r="G723" s="24">
        <v>1.7594312000000001E-2</v>
      </c>
      <c r="H723" s="25">
        <v>3.9700000000000001E-6</v>
      </c>
      <c r="I723" s="24">
        <v>6632</v>
      </c>
      <c r="J723" s="23">
        <v>21.431019160307319</v>
      </c>
    </row>
    <row r="724" spans="1:10">
      <c r="A724" s="24" t="s">
        <v>725</v>
      </c>
      <c r="B724" s="24" t="s">
        <v>781</v>
      </c>
      <c r="C724" s="24" t="s">
        <v>785</v>
      </c>
      <c r="D724" s="24" t="s">
        <v>91</v>
      </c>
      <c r="E724" s="24" t="s">
        <v>89</v>
      </c>
      <c r="F724" s="24">
        <v>0.13461715799999999</v>
      </c>
      <c r="G724" s="24">
        <v>3.0117735999999999E-2</v>
      </c>
      <c r="H724" s="25">
        <v>7.9400000000000002E-6</v>
      </c>
      <c r="I724" s="24">
        <v>6176</v>
      </c>
      <c r="J724" s="23">
        <v>19.978192386054669</v>
      </c>
    </row>
    <row r="725" spans="1:10">
      <c r="A725" s="24" t="s">
        <v>725</v>
      </c>
      <c r="B725" s="24" t="s">
        <v>781</v>
      </c>
      <c r="C725" s="24" t="s">
        <v>786</v>
      </c>
      <c r="D725" s="24" t="s">
        <v>88</v>
      </c>
      <c r="E725" s="24" t="s">
        <v>89</v>
      </c>
      <c r="F725" s="24">
        <v>-7.9920944999999993E-2</v>
      </c>
      <c r="G725" s="24">
        <v>1.737936E-2</v>
      </c>
      <c r="H725" s="25">
        <v>4.5399999999999997E-6</v>
      </c>
      <c r="I725" s="24">
        <v>6629</v>
      </c>
      <c r="J725" s="23">
        <v>21.147238439737823</v>
      </c>
    </row>
    <row r="726" spans="1:10">
      <c r="A726" s="24" t="s">
        <v>725</v>
      </c>
      <c r="B726" s="24" t="s">
        <v>781</v>
      </c>
      <c r="C726" s="24" t="s">
        <v>787</v>
      </c>
      <c r="D726" s="24" t="s">
        <v>88</v>
      </c>
      <c r="E726" s="24" t="s">
        <v>91</v>
      </c>
      <c r="F726" s="24">
        <v>9.1256006000000001E-2</v>
      </c>
      <c r="G726" s="24">
        <v>2.0549332E-2</v>
      </c>
      <c r="H726" s="25">
        <v>8.4800000000000001E-6</v>
      </c>
      <c r="I726" s="24">
        <v>6232</v>
      </c>
      <c r="J726" s="23">
        <v>19.720934772093614</v>
      </c>
    </row>
    <row r="727" spans="1:10">
      <c r="A727" s="24" t="s">
        <v>725</v>
      </c>
      <c r="B727" s="24" t="s">
        <v>788</v>
      </c>
      <c r="C727" s="24" t="s">
        <v>789</v>
      </c>
      <c r="D727" s="24" t="s">
        <v>89</v>
      </c>
      <c r="E727" s="24" t="s">
        <v>93</v>
      </c>
      <c r="F727" s="24">
        <v>-7.3548024000000004E-2</v>
      </c>
      <c r="G727" s="24">
        <v>1.6241333E-2</v>
      </c>
      <c r="H727" s="25">
        <v>7.1999999999999997E-6</v>
      </c>
      <c r="I727" s="24">
        <v>13251</v>
      </c>
      <c r="J727" s="23">
        <v>20.506836860343739</v>
      </c>
    </row>
    <row r="728" spans="1:10">
      <c r="A728" s="24" t="s">
        <v>725</v>
      </c>
      <c r="B728" s="24" t="s">
        <v>788</v>
      </c>
      <c r="C728" s="24" t="s">
        <v>790</v>
      </c>
      <c r="D728" s="24" t="s">
        <v>89</v>
      </c>
      <c r="E728" s="24" t="s">
        <v>91</v>
      </c>
      <c r="F728" s="24">
        <v>-6.8838200000000002E-2</v>
      </c>
      <c r="G728" s="24">
        <v>1.5137492000000001E-2</v>
      </c>
      <c r="H728" s="25">
        <v>6.4999999999999996E-6</v>
      </c>
      <c r="I728" s="24">
        <v>12604</v>
      </c>
      <c r="J728" s="23">
        <v>20.6800297048784</v>
      </c>
    </row>
    <row r="729" spans="1:10">
      <c r="A729" s="24" t="s">
        <v>725</v>
      </c>
      <c r="B729" s="24" t="s">
        <v>788</v>
      </c>
      <c r="C729" s="24" t="s">
        <v>791</v>
      </c>
      <c r="D729" s="24" t="s">
        <v>89</v>
      </c>
      <c r="E729" s="24" t="s">
        <v>93</v>
      </c>
      <c r="F729" s="24">
        <v>-7.1807564000000004E-2</v>
      </c>
      <c r="G729" s="24">
        <v>1.5162698E-2</v>
      </c>
      <c r="H729" s="25">
        <v>2.7300000000000001E-6</v>
      </c>
      <c r="I729" s="24">
        <v>13245</v>
      </c>
      <c r="J729" s="23">
        <v>22.427838377536993</v>
      </c>
    </row>
    <row r="730" spans="1:10">
      <c r="A730" s="24" t="s">
        <v>725</v>
      </c>
      <c r="B730" s="24" t="s">
        <v>788</v>
      </c>
      <c r="C730" s="24" t="s">
        <v>792</v>
      </c>
      <c r="D730" s="24" t="s">
        <v>88</v>
      </c>
      <c r="E730" s="24" t="s">
        <v>91</v>
      </c>
      <c r="F730" s="24">
        <v>-0.145792693</v>
      </c>
      <c r="G730" s="24">
        <v>3.0686706000000001E-2</v>
      </c>
      <c r="H730" s="25">
        <v>3.2799999999999999E-6</v>
      </c>
      <c r="I730" s="24">
        <v>9368</v>
      </c>
      <c r="J730" s="23">
        <v>22.572048311997211</v>
      </c>
    </row>
    <row r="731" spans="1:10">
      <c r="A731" s="24" t="s">
        <v>725</v>
      </c>
      <c r="B731" s="24" t="s">
        <v>788</v>
      </c>
      <c r="C731" s="24" t="s">
        <v>793</v>
      </c>
      <c r="D731" s="24" t="s">
        <v>93</v>
      </c>
      <c r="E731" s="24" t="s">
        <v>89</v>
      </c>
      <c r="F731" s="24">
        <v>5.7513842000000003E-2</v>
      </c>
      <c r="G731" s="24">
        <v>1.2876636E-2</v>
      </c>
      <c r="H731" s="25">
        <v>7.9699999999999999E-6</v>
      </c>
      <c r="I731" s="24">
        <v>13243</v>
      </c>
      <c r="J731" s="23">
        <v>19.949863189781592</v>
      </c>
    </row>
    <row r="732" spans="1:10">
      <c r="A732" s="24" t="s">
        <v>725</v>
      </c>
      <c r="B732" s="24" t="s">
        <v>788</v>
      </c>
      <c r="C732" s="24" t="s">
        <v>248</v>
      </c>
      <c r="D732" s="24" t="s">
        <v>93</v>
      </c>
      <c r="E732" s="24" t="s">
        <v>89</v>
      </c>
      <c r="F732" s="24">
        <v>-5.9287621999999998E-2</v>
      </c>
      <c r="G732" s="24">
        <v>1.2450922E-2</v>
      </c>
      <c r="H732" s="25">
        <v>1.8700000000000001E-6</v>
      </c>
      <c r="I732" s="24">
        <v>13252</v>
      </c>
      <c r="J732" s="23">
        <v>22.673837916834181</v>
      </c>
    </row>
    <row r="733" spans="1:10">
      <c r="A733" s="24" t="s">
        <v>725</v>
      </c>
      <c r="B733" s="24" t="s">
        <v>788</v>
      </c>
      <c r="C733" s="24" t="s">
        <v>250</v>
      </c>
      <c r="D733" s="24" t="s">
        <v>91</v>
      </c>
      <c r="E733" s="24" t="s">
        <v>88</v>
      </c>
      <c r="F733" s="24">
        <v>-5.5679377000000002E-2</v>
      </c>
      <c r="G733" s="24">
        <v>1.2411747000000001E-2</v>
      </c>
      <c r="H733" s="25">
        <v>7.1999999999999997E-6</v>
      </c>
      <c r="I733" s="24">
        <v>13249</v>
      </c>
      <c r="J733" s="23">
        <v>20.12439837195382</v>
      </c>
    </row>
    <row r="734" spans="1:10">
      <c r="A734" s="24" t="s">
        <v>725</v>
      </c>
      <c r="B734" s="24" t="s">
        <v>788</v>
      </c>
      <c r="C734" s="24" t="s">
        <v>794</v>
      </c>
      <c r="D734" s="24" t="s">
        <v>91</v>
      </c>
      <c r="E734" s="24" t="s">
        <v>88</v>
      </c>
      <c r="F734" s="24">
        <v>5.7833352999999997E-2</v>
      </c>
      <c r="G734" s="24">
        <v>1.2905264E-2</v>
      </c>
      <c r="H734" s="25">
        <v>6.63E-6</v>
      </c>
      <c r="I734" s="24">
        <v>13251</v>
      </c>
      <c r="J734" s="23">
        <v>20.082739629635302</v>
      </c>
    </row>
    <row r="735" spans="1:10">
      <c r="A735" s="24" t="s">
        <v>725</v>
      </c>
      <c r="B735" s="24" t="s">
        <v>788</v>
      </c>
      <c r="C735" s="24" t="s">
        <v>795</v>
      </c>
      <c r="D735" s="24" t="s">
        <v>93</v>
      </c>
      <c r="E735" s="24" t="s">
        <v>89</v>
      </c>
      <c r="F735" s="24">
        <v>6.9423259000000001E-2</v>
      </c>
      <c r="G735" s="24">
        <v>1.4941649E-2</v>
      </c>
      <c r="H735" s="25">
        <v>5.5199999999999997E-6</v>
      </c>
      <c r="I735" s="24">
        <v>12762</v>
      </c>
      <c r="J735" s="23">
        <v>21.588026105609678</v>
      </c>
    </row>
    <row r="736" spans="1:10">
      <c r="A736" s="24" t="s">
        <v>725</v>
      </c>
      <c r="B736" s="24" t="s">
        <v>788</v>
      </c>
      <c r="C736" s="24" t="s">
        <v>796</v>
      </c>
      <c r="D736" s="24" t="s">
        <v>89</v>
      </c>
      <c r="E736" s="24" t="s">
        <v>93</v>
      </c>
      <c r="F736" s="24">
        <v>6.1747828999999997E-2</v>
      </c>
      <c r="G736" s="24">
        <v>1.3099845000000001E-2</v>
      </c>
      <c r="H736" s="25">
        <v>2.3599999999999999E-6</v>
      </c>
      <c r="I736" s="24">
        <v>13254</v>
      </c>
      <c r="J736" s="23">
        <v>22.218312535671888</v>
      </c>
    </row>
    <row r="737" spans="1:10">
      <c r="A737" s="24" t="s">
        <v>725</v>
      </c>
      <c r="B737" s="24" t="s">
        <v>788</v>
      </c>
      <c r="C737" s="24" t="s">
        <v>708</v>
      </c>
      <c r="D737" s="24" t="s">
        <v>88</v>
      </c>
      <c r="E737" s="24" t="s">
        <v>91</v>
      </c>
      <c r="F737" s="24">
        <v>6.4562374000000006E-2</v>
      </c>
      <c r="G737" s="24">
        <v>1.4388651000000001E-2</v>
      </c>
      <c r="H737" s="25">
        <v>8.6600000000000001E-6</v>
      </c>
      <c r="I737" s="24">
        <v>13236</v>
      </c>
      <c r="J737" s="23">
        <v>20.133478950052051</v>
      </c>
    </row>
    <row r="738" spans="1:10">
      <c r="A738" s="24" t="s">
        <v>725</v>
      </c>
      <c r="B738" s="24" t="s">
        <v>788</v>
      </c>
      <c r="C738" s="24" t="s">
        <v>797</v>
      </c>
      <c r="D738" s="24" t="s">
        <v>89</v>
      </c>
      <c r="E738" s="24" t="s">
        <v>91</v>
      </c>
      <c r="F738" s="24">
        <v>-5.9306886000000003E-2</v>
      </c>
      <c r="G738" s="24">
        <v>1.3392944E-2</v>
      </c>
      <c r="H738" s="25">
        <v>8.2300000000000008E-6</v>
      </c>
      <c r="I738" s="24">
        <v>13254</v>
      </c>
      <c r="J738" s="23">
        <v>19.609121470775339</v>
      </c>
    </row>
    <row r="739" spans="1:10">
      <c r="A739" s="24" t="s">
        <v>725</v>
      </c>
      <c r="B739" s="24" t="s">
        <v>798</v>
      </c>
      <c r="C739" s="24" t="s">
        <v>799</v>
      </c>
      <c r="D739" s="24" t="s">
        <v>88</v>
      </c>
      <c r="E739" s="24" t="s">
        <v>91</v>
      </c>
      <c r="F739" s="24">
        <v>-5.1282784999999997E-2</v>
      </c>
      <c r="G739" s="24">
        <v>1.0810523000000001E-2</v>
      </c>
      <c r="H739" s="25">
        <v>2.0999999999999998E-6</v>
      </c>
      <c r="I739" s="24">
        <v>17589</v>
      </c>
      <c r="J739" s="23">
        <v>22.503485726777207</v>
      </c>
    </row>
    <row r="740" spans="1:10">
      <c r="A740" s="24" t="s">
        <v>725</v>
      </c>
      <c r="B740" s="24" t="s">
        <v>798</v>
      </c>
      <c r="C740" s="24" t="s">
        <v>800</v>
      </c>
      <c r="D740" s="24" t="s">
        <v>91</v>
      </c>
      <c r="E740" s="24" t="s">
        <v>88</v>
      </c>
      <c r="F740" s="24">
        <v>-5.2406498000000003E-2</v>
      </c>
      <c r="G740" s="24">
        <v>1.1869733E-2</v>
      </c>
      <c r="H740" s="25">
        <v>8.3799999999999994E-6</v>
      </c>
      <c r="I740" s="24">
        <v>17579</v>
      </c>
      <c r="J740" s="23">
        <v>19.493435213499463</v>
      </c>
    </row>
    <row r="741" spans="1:10">
      <c r="A741" s="24" t="s">
        <v>725</v>
      </c>
      <c r="B741" s="24" t="s">
        <v>798</v>
      </c>
      <c r="C741" s="24" t="s">
        <v>801</v>
      </c>
      <c r="D741" s="24" t="s">
        <v>88</v>
      </c>
      <c r="E741" s="24" t="s">
        <v>89</v>
      </c>
      <c r="F741" s="24">
        <v>-5.5728761000000002E-2</v>
      </c>
      <c r="G741" s="24">
        <v>1.0855202E-2</v>
      </c>
      <c r="H741" s="25">
        <v>2.48E-7</v>
      </c>
      <c r="I741" s="24">
        <v>17165</v>
      </c>
      <c r="J741" s="23">
        <v>26.356209822243368</v>
      </c>
    </row>
    <row r="742" spans="1:10">
      <c r="A742" s="24" t="s">
        <v>725</v>
      </c>
      <c r="B742" s="24" t="s">
        <v>798</v>
      </c>
      <c r="C742" s="24" t="s">
        <v>802</v>
      </c>
      <c r="D742" s="24" t="s">
        <v>93</v>
      </c>
      <c r="E742" s="24" t="s">
        <v>89</v>
      </c>
      <c r="F742" s="24">
        <v>4.8501700000000002E-2</v>
      </c>
      <c r="G742" s="24">
        <v>1.0745207E-2</v>
      </c>
      <c r="H742" s="25">
        <v>6.72E-6</v>
      </c>
      <c r="I742" s="24">
        <v>17586</v>
      </c>
      <c r="J742" s="23">
        <v>20.374377538134066</v>
      </c>
    </row>
    <row r="743" spans="1:10">
      <c r="A743" s="24" t="s">
        <v>725</v>
      </c>
      <c r="B743" s="24" t="s">
        <v>798</v>
      </c>
      <c r="C743" s="24" t="s">
        <v>803</v>
      </c>
      <c r="D743" s="24" t="s">
        <v>91</v>
      </c>
      <c r="E743" s="24" t="s">
        <v>93</v>
      </c>
      <c r="F743" s="24">
        <v>8.5599861999999999E-2</v>
      </c>
      <c r="G743" s="24">
        <v>1.8921315000000001E-2</v>
      </c>
      <c r="H743" s="25">
        <v>7.6499999999999996E-6</v>
      </c>
      <c r="I743" s="24">
        <v>15857</v>
      </c>
      <c r="J743" s="23">
        <v>20.466496113511926</v>
      </c>
    </row>
    <row r="744" spans="1:10">
      <c r="A744" s="24" t="s">
        <v>725</v>
      </c>
      <c r="B744" s="24" t="s">
        <v>798</v>
      </c>
      <c r="C744" s="24" t="s">
        <v>804</v>
      </c>
      <c r="D744" s="24" t="s">
        <v>91</v>
      </c>
      <c r="E744" s="24" t="s">
        <v>88</v>
      </c>
      <c r="F744" s="24">
        <v>-0.104176347</v>
      </c>
      <c r="G744" s="24">
        <v>2.3082878000000001E-2</v>
      </c>
      <c r="H744" s="25">
        <v>2.7199999999999998E-6</v>
      </c>
      <c r="I744" s="24">
        <v>15566</v>
      </c>
      <c r="J744" s="23">
        <v>20.368466673294613</v>
      </c>
    </row>
    <row r="745" spans="1:10">
      <c r="A745" s="24" t="s">
        <v>725</v>
      </c>
      <c r="B745" s="24" t="s">
        <v>798</v>
      </c>
      <c r="C745" s="24" t="s">
        <v>805</v>
      </c>
      <c r="D745" s="24" t="s">
        <v>91</v>
      </c>
      <c r="E745" s="24" t="s">
        <v>88</v>
      </c>
      <c r="F745" s="24">
        <v>0.10674366</v>
      </c>
      <c r="G745" s="24">
        <v>2.3321252000000001E-2</v>
      </c>
      <c r="H745" s="25">
        <v>4.51E-6</v>
      </c>
      <c r="I745" s="24">
        <v>14679</v>
      </c>
      <c r="J745" s="23">
        <v>20.949827716182483</v>
      </c>
    </row>
    <row r="746" spans="1:10">
      <c r="A746" s="24" t="s">
        <v>725</v>
      </c>
      <c r="B746" s="24" t="s">
        <v>798</v>
      </c>
      <c r="C746" s="24" t="s">
        <v>806</v>
      </c>
      <c r="D746" s="24" t="s">
        <v>93</v>
      </c>
      <c r="E746" s="24" t="s">
        <v>89</v>
      </c>
      <c r="F746" s="24">
        <v>-5.1100831999999999E-2</v>
      </c>
      <c r="G746" s="24">
        <v>1.1001029000000001E-2</v>
      </c>
      <c r="H746" s="25">
        <v>4.2200000000000003E-6</v>
      </c>
      <c r="I746" s="24">
        <v>17582</v>
      </c>
      <c r="J746" s="23">
        <v>21.576913636981725</v>
      </c>
    </row>
    <row r="747" spans="1:10">
      <c r="A747" s="24" t="s">
        <v>725</v>
      </c>
      <c r="B747" s="24" t="s">
        <v>798</v>
      </c>
      <c r="C747" s="24" t="s">
        <v>807</v>
      </c>
      <c r="D747" s="24" t="s">
        <v>89</v>
      </c>
      <c r="E747" s="24" t="s">
        <v>91</v>
      </c>
      <c r="F747" s="24">
        <v>-5.4345782000000002E-2</v>
      </c>
      <c r="G747" s="24">
        <v>1.1886608E-2</v>
      </c>
      <c r="H747" s="25">
        <v>3.8700000000000002E-6</v>
      </c>
      <c r="I747" s="24">
        <v>17570</v>
      </c>
      <c r="J747" s="23">
        <v>20.903345719135853</v>
      </c>
    </row>
    <row r="748" spans="1:10">
      <c r="A748" s="24" t="s">
        <v>725</v>
      </c>
      <c r="B748" s="24" t="s">
        <v>798</v>
      </c>
      <c r="C748" s="24" t="s">
        <v>808</v>
      </c>
      <c r="D748" s="24" t="s">
        <v>89</v>
      </c>
      <c r="E748" s="24" t="s">
        <v>93</v>
      </c>
      <c r="F748" s="24">
        <v>0.16606316500000001</v>
      </c>
      <c r="G748" s="24">
        <v>3.5748325999999997E-2</v>
      </c>
      <c r="H748" s="25">
        <v>2.1799999999999999E-6</v>
      </c>
      <c r="I748" s="24">
        <v>4312</v>
      </c>
      <c r="J748" s="23">
        <v>21.579193149438019</v>
      </c>
    </row>
    <row r="749" spans="1:10">
      <c r="A749" s="24" t="s">
        <v>725</v>
      </c>
      <c r="B749" s="24" t="s">
        <v>798</v>
      </c>
      <c r="C749" s="24" t="s">
        <v>809</v>
      </c>
      <c r="D749" s="24" t="s">
        <v>88</v>
      </c>
      <c r="E749" s="24" t="s">
        <v>91</v>
      </c>
      <c r="F749" s="24">
        <v>-7.4077667999999999E-2</v>
      </c>
      <c r="G749" s="24">
        <v>1.5546287000000001E-2</v>
      </c>
      <c r="H749" s="25">
        <v>2.8100000000000002E-6</v>
      </c>
      <c r="I749" s="24">
        <v>17591</v>
      </c>
      <c r="J749" s="23">
        <v>22.704986200253884</v>
      </c>
    </row>
    <row r="750" spans="1:10">
      <c r="A750" s="24" t="s">
        <v>725</v>
      </c>
      <c r="B750" s="24" t="s">
        <v>798</v>
      </c>
      <c r="C750" s="24" t="s">
        <v>810</v>
      </c>
      <c r="D750" s="24" t="s">
        <v>88</v>
      </c>
      <c r="E750" s="24" t="s">
        <v>91</v>
      </c>
      <c r="F750" s="24">
        <v>-7.2343039999999997E-2</v>
      </c>
      <c r="G750" s="24">
        <v>1.5933044E-2</v>
      </c>
      <c r="H750" s="25">
        <v>7.52E-6</v>
      </c>
      <c r="I750" s="24">
        <v>17165</v>
      </c>
      <c r="J750" s="23">
        <v>20.615600922383678</v>
      </c>
    </row>
    <row r="751" spans="1:10">
      <c r="A751" s="24" t="s">
        <v>725</v>
      </c>
      <c r="B751" s="24" t="s">
        <v>798</v>
      </c>
      <c r="C751" s="24" t="s">
        <v>811</v>
      </c>
      <c r="D751" s="24" t="s">
        <v>91</v>
      </c>
      <c r="E751" s="24" t="s">
        <v>89</v>
      </c>
      <c r="F751" s="24">
        <v>-0.14327858800000001</v>
      </c>
      <c r="G751" s="24">
        <v>3.1066224999999999E-2</v>
      </c>
      <c r="H751" s="25">
        <v>7.4100000000000002E-6</v>
      </c>
      <c r="I751" s="24">
        <v>8468</v>
      </c>
      <c r="J751" s="23">
        <v>21.270887916983387</v>
      </c>
    </row>
    <row r="752" spans="1:10">
      <c r="A752" s="24" t="s">
        <v>725</v>
      </c>
      <c r="B752" s="24" t="s">
        <v>798</v>
      </c>
      <c r="C752" s="24" t="s">
        <v>812</v>
      </c>
      <c r="D752" s="24" t="s">
        <v>93</v>
      </c>
      <c r="E752" s="24" t="s">
        <v>91</v>
      </c>
      <c r="F752" s="24">
        <v>8.3407827000000004E-2</v>
      </c>
      <c r="G752" s="24">
        <v>1.8535669000000001E-2</v>
      </c>
      <c r="H752" s="25">
        <v>4.87E-6</v>
      </c>
      <c r="I752" s="24">
        <v>16712</v>
      </c>
      <c r="J752" s="23">
        <v>20.248697046678135</v>
      </c>
    </row>
    <row r="753" spans="1:10">
      <c r="A753" s="24" t="s">
        <v>725</v>
      </c>
      <c r="B753" s="24" t="s">
        <v>813</v>
      </c>
      <c r="C753" s="24" t="s">
        <v>367</v>
      </c>
      <c r="D753" s="24" t="s">
        <v>91</v>
      </c>
      <c r="E753" s="24" t="s">
        <v>88</v>
      </c>
      <c r="F753" s="24">
        <v>-9.2116651999999993E-2</v>
      </c>
      <c r="G753" s="24">
        <v>1.9188113999999999E-2</v>
      </c>
      <c r="H753" s="25">
        <v>7.3000000000000004E-6</v>
      </c>
      <c r="I753" s="24">
        <v>16311</v>
      </c>
      <c r="J753" s="23">
        <v>23.046857154821556</v>
      </c>
    </row>
    <row r="754" spans="1:10">
      <c r="A754" s="24" t="s">
        <v>725</v>
      </c>
      <c r="B754" s="24" t="s">
        <v>813</v>
      </c>
      <c r="C754" s="24" t="s">
        <v>814</v>
      </c>
      <c r="D754" s="24" t="s">
        <v>89</v>
      </c>
      <c r="E754" s="24" t="s">
        <v>93</v>
      </c>
      <c r="F754" s="24">
        <v>-5.1793473E-2</v>
      </c>
      <c r="G754" s="24">
        <v>1.1132356E-2</v>
      </c>
      <c r="H754" s="25">
        <v>3.3100000000000001E-6</v>
      </c>
      <c r="I754" s="24">
        <v>16384</v>
      </c>
      <c r="J754" s="23">
        <v>21.645912312174211</v>
      </c>
    </row>
    <row r="755" spans="1:10">
      <c r="A755" s="24" t="s">
        <v>725</v>
      </c>
      <c r="B755" s="24" t="s">
        <v>813</v>
      </c>
      <c r="C755" s="24" t="s">
        <v>368</v>
      </c>
      <c r="D755" s="24" t="s">
        <v>88</v>
      </c>
      <c r="E755" s="24" t="s">
        <v>91</v>
      </c>
      <c r="F755" s="24">
        <v>-0.13751888400000001</v>
      </c>
      <c r="G755" s="24">
        <v>2.2739814000000001E-2</v>
      </c>
      <c r="H755" s="25">
        <v>2.5800000000000002E-9</v>
      </c>
      <c r="I755" s="24">
        <v>15120</v>
      </c>
      <c r="J755" s="23">
        <v>36.572181166281254</v>
      </c>
    </row>
    <row r="756" spans="1:10">
      <c r="A756" s="24" t="s">
        <v>725</v>
      </c>
      <c r="B756" s="24" t="s">
        <v>813</v>
      </c>
      <c r="C756" s="24" t="s">
        <v>815</v>
      </c>
      <c r="D756" s="24" t="s">
        <v>93</v>
      </c>
      <c r="E756" s="24" t="s">
        <v>89</v>
      </c>
      <c r="F756" s="24">
        <v>0.107023904</v>
      </c>
      <c r="G756" s="24">
        <v>2.2812144999999999E-2</v>
      </c>
      <c r="H756" s="25">
        <v>3.5899999999999999E-6</v>
      </c>
      <c r="I756" s="24">
        <v>15220</v>
      </c>
      <c r="J756" s="23">
        <v>22.010470756393662</v>
      </c>
    </row>
    <row r="757" spans="1:10">
      <c r="A757" s="24" t="s">
        <v>725</v>
      </c>
      <c r="B757" s="24" t="s">
        <v>813</v>
      </c>
      <c r="C757" s="24" t="s">
        <v>816</v>
      </c>
      <c r="D757" s="24" t="s">
        <v>89</v>
      </c>
      <c r="E757" s="24" t="s">
        <v>93</v>
      </c>
      <c r="F757" s="24">
        <v>-6.9534470000000001E-2</v>
      </c>
      <c r="G757" s="24">
        <v>1.4367131999999999E-2</v>
      </c>
      <c r="H757" s="25">
        <v>1.2899999999999999E-6</v>
      </c>
      <c r="I757" s="24">
        <v>16387</v>
      </c>
      <c r="J757" s="23">
        <v>23.42395007146952</v>
      </c>
    </row>
    <row r="758" spans="1:10">
      <c r="A758" s="24" t="s">
        <v>725</v>
      </c>
      <c r="B758" s="24" t="s">
        <v>813</v>
      </c>
      <c r="C758" s="24" t="s">
        <v>817</v>
      </c>
      <c r="D758" s="24" t="s">
        <v>89</v>
      </c>
      <c r="E758" s="24" t="s">
        <v>93</v>
      </c>
      <c r="F758" s="24">
        <v>-7.9395518999999998E-2</v>
      </c>
      <c r="G758" s="24">
        <v>1.7062753E-2</v>
      </c>
      <c r="H758" s="25">
        <v>3.0400000000000001E-6</v>
      </c>
      <c r="I758" s="24">
        <v>16278</v>
      </c>
      <c r="J758" s="23">
        <v>21.65178849350697</v>
      </c>
    </row>
    <row r="759" spans="1:10">
      <c r="A759" s="24" t="s">
        <v>725</v>
      </c>
      <c r="B759" s="24" t="s">
        <v>813</v>
      </c>
      <c r="C759" s="24" t="s">
        <v>818</v>
      </c>
      <c r="D759" s="24" t="s">
        <v>93</v>
      </c>
      <c r="E759" s="24" t="s">
        <v>89</v>
      </c>
      <c r="F759" s="24">
        <v>5.9639037999999998E-2</v>
      </c>
      <c r="G759" s="24">
        <v>1.2814811000000001E-2</v>
      </c>
      <c r="H759" s="25">
        <v>2.4399999999999999E-6</v>
      </c>
      <c r="I759" s="24">
        <v>16373</v>
      </c>
      <c r="J759" s="23">
        <v>21.658922550121471</v>
      </c>
    </row>
    <row r="760" spans="1:10">
      <c r="A760" s="24" t="s">
        <v>725</v>
      </c>
      <c r="B760" s="24" t="s">
        <v>813</v>
      </c>
      <c r="C760" s="24" t="s">
        <v>370</v>
      </c>
      <c r="D760" s="24" t="s">
        <v>91</v>
      </c>
      <c r="E760" s="24" t="s">
        <v>89</v>
      </c>
      <c r="F760" s="24">
        <v>-8.1683584000000004E-2</v>
      </c>
      <c r="G760" s="24">
        <v>1.8585094999999999E-2</v>
      </c>
      <c r="H760" s="25">
        <v>9.7499999999999998E-6</v>
      </c>
      <c r="I760" s="24">
        <v>16277</v>
      </c>
      <c r="J760" s="23">
        <v>19.317014195945159</v>
      </c>
    </row>
    <row r="761" spans="1:10">
      <c r="A761" s="24" t="s">
        <v>725</v>
      </c>
      <c r="B761" s="24" t="s">
        <v>813</v>
      </c>
      <c r="C761" s="24" t="s">
        <v>371</v>
      </c>
      <c r="D761" s="24" t="s">
        <v>88</v>
      </c>
      <c r="E761" s="24" t="s">
        <v>89</v>
      </c>
      <c r="F761" s="24">
        <v>-7.9278060999999997E-2</v>
      </c>
      <c r="G761" s="24">
        <v>1.736973E-2</v>
      </c>
      <c r="H761" s="25">
        <v>4.3699999999999997E-6</v>
      </c>
      <c r="I761" s="24">
        <v>15864</v>
      </c>
      <c r="J761" s="23">
        <v>20.831469332401173</v>
      </c>
    </row>
    <row r="762" spans="1:10">
      <c r="A762" s="24" t="s">
        <v>725</v>
      </c>
      <c r="B762" s="24" t="s">
        <v>813</v>
      </c>
      <c r="C762" s="24" t="s">
        <v>372</v>
      </c>
      <c r="D762" s="24" t="s">
        <v>89</v>
      </c>
      <c r="E762" s="24" t="s">
        <v>93</v>
      </c>
      <c r="F762" s="24">
        <v>-5.1510944000000003E-2</v>
      </c>
      <c r="G762" s="24">
        <v>1.1206836E-2</v>
      </c>
      <c r="H762" s="25">
        <v>3.7799999999999998E-6</v>
      </c>
      <c r="I762" s="24">
        <v>16384</v>
      </c>
      <c r="J762" s="23">
        <v>21.126764183318524</v>
      </c>
    </row>
    <row r="763" spans="1:10">
      <c r="A763" s="24" t="s">
        <v>725</v>
      </c>
      <c r="B763" s="24" t="s">
        <v>813</v>
      </c>
      <c r="C763" s="24" t="s">
        <v>373</v>
      </c>
      <c r="D763" s="24" t="s">
        <v>93</v>
      </c>
      <c r="E763" s="24" t="s">
        <v>89</v>
      </c>
      <c r="F763" s="24">
        <v>-9.0769573000000006E-2</v>
      </c>
      <c r="G763" s="24">
        <v>2.0034438000000002E-2</v>
      </c>
      <c r="H763" s="25">
        <v>5.48E-6</v>
      </c>
      <c r="I763" s="24">
        <v>15939</v>
      </c>
      <c r="J763" s="23">
        <v>20.527036586485433</v>
      </c>
    </row>
    <row r="764" spans="1:10">
      <c r="A764" s="24" t="s">
        <v>725</v>
      </c>
      <c r="B764" s="24" t="s">
        <v>813</v>
      </c>
      <c r="C764" s="24" t="s">
        <v>374</v>
      </c>
      <c r="D764" s="24" t="s">
        <v>88</v>
      </c>
      <c r="E764" s="24" t="s">
        <v>89</v>
      </c>
      <c r="F764" s="24">
        <v>8.2734414000000006E-2</v>
      </c>
      <c r="G764" s="24">
        <v>1.8003532999999999E-2</v>
      </c>
      <c r="H764" s="25">
        <v>5.8200000000000002E-6</v>
      </c>
      <c r="I764" s="24">
        <v>16387</v>
      </c>
      <c r="J764" s="23">
        <v>21.118200662402124</v>
      </c>
    </row>
    <row r="765" spans="1:10">
      <c r="A765" s="24" t="s">
        <v>725</v>
      </c>
      <c r="B765" s="24" t="s">
        <v>813</v>
      </c>
      <c r="C765" s="24" t="s">
        <v>375</v>
      </c>
      <c r="D765" s="24" t="s">
        <v>88</v>
      </c>
      <c r="E765" s="24" t="s">
        <v>91</v>
      </c>
      <c r="F765" s="24">
        <v>-6.3382862999999998E-2</v>
      </c>
      <c r="G765" s="24">
        <v>1.3664740999999999E-2</v>
      </c>
      <c r="H765" s="25">
        <v>4.9400000000000001E-6</v>
      </c>
      <c r="I765" s="24">
        <v>15973</v>
      </c>
      <c r="J765" s="23">
        <v>21.514977469775737</v>
      </c>
    </row>
    <row r="766" spans="1:10">
      <c r="A766" s="24" t="s">
        <v>725</v>
      </c>
      <c r="B766" s="24" t="s">
        <v>813</v>
      </c>
      <c r="C766" s="24" t="s">
        <v>819</v>
      </c>
      <c r="D766" s="24" t="s">
        <v>89</v>
      </c>
      <c r="E766" s="24" t="s">
        <v>91</v>
      </c>
      <c r="F766" s="24">
        <v>9.3104779999999998E-2</v>
      </c>
      <c r="G766" s="24">
        <v>2.0794917999999999E-2</v>
      </c>
      <c r="H766" s="25">
        <v>6.5100000000000004E-6</v>
      </c>
      <c r="I766" s="24">
        <v>14526</v>
      </c>
      <c r="J766" s="23">
        <v>20.046083366456038</v>
      </c>
    </row>
    <row r="767" spans="1:10">
      <c r="A767" s="24" t="s">
        <v>725</v>
      </c>
      <c r="B767" s="24" t="s">
        <v>813</v>
      </c>
      <c r="C767" s="24" t="s">
        <v>376</v>
      </c>
      <c r="D767" s="24" t="s">
        <v>89</v>
      </c>
      <c r="E767" s="24" t="s">
        <v>93</v>
      </c>
      <c r="F767" s="24">
        <v>9.5994181999999997E-2</v>
      </c>
      <c r="G767" s="24">
        <v>1.9321260999999999E-2</v>
      </c>
      <c r="H767" s="25">
        <v>1.0300000000000001E-6</v>
      </c>
      <c r="I767" s="24">
        <v>14920</v>
      </c>
      <c r="J767" s="23">
        <v>24.684190533059809</v>
      </c>
    </row>
    <row r="768" spans="1:10">
      <c r="A768" s="24" t="s">
        <v>725</v>
      </c>
      <c r="B768" s="24" t="s">
        <v>813</v>
      </c>
      <c r="C768" s="24" t="s">
        <v>378</v>
      </c>
      <c r="D768" s="24" t="s">
        <v>89</v>
      </c>
      <c r="E768" s="24" t="s">
        <v>93</v>
      </c>
      <c r="F768" s="24">
        <v>0.102890941</v>
      </c>
      <c r="G768" s="24">
        <v>2.1736227E-2</v>
      </c>
      <c r="H768" s="25">
        <v>2.7199999999999998E-6</v>
      </c>
      <c r="I768" s="24">
        <v>15294</v>
      </c>
      <c r="J768" s="23">
        <v>22.407115684976375</v>
      </c>
    </row>
    <row r="769" spans="1:10">
      <c r="A769" s="24" t="s">
        <v>725</v>
      </c>
      <c r="B769" s="24" t="s">
        <v>813</v>
      </c>
      <c r="C769" s="24" t="s">
        <v>380</v>
      </c>
      <c r="D769" s="24" t="s">
        <v>93</v>
      </c>
      <c r="E769" s="24" t="s">
        <v>88</v>
      </c>
      <c r="F769" s="24">
        <v>-7.0948344999999996E-2</v>
      </c>
      <c r="G769" s="24">
        <v>1.5527498000000001E-2</v>
      </c>
      <c r="H769" s="25">
        <v>4.1799999999999998E-6</v>
      </c>
      <c r="I769" s="24">
        <v>16384</v>
      </c>
      <c r="J769" s="23">
        <v>20.87764816303541</v>
      </c>
    </row>
    <row r="770" spans="1:10">
      <c r="A770" s="24" t="s">
        <v>725</v>
      </c>
      <c r="B770" s="24" t="s">
        <v>820</v>
      </c>
      <c r="C770" s="24" t="s">
        <v>821</v>
      </c>
      <c r="D770" s="24" t="s">
        <v>89</v>
      </c>
      <c r="E770" s="24" t="s">
        <v>93</v>
      </c>
      <c r="F770" s="24">
        <v>9.5082844999999999E-2</v>
      </c>
      <c r="G770" s="24">
        <v>2.1123946000000001E-2</v>
      </c>
      <c r="H770" s="25">
        <v>7.7000000000000008E-6</v>
      </c>
      <c r="I770" s="24">
        <v>5941</v>
      </c>
      <c r="J770" s="23">
        <v>20.260690322534245</v>
      </c>
    </row>
    <row r="771" spans="1:10">
      <c r="A771" s="24" t="s">
        <v>725</v>
      </c>
      <c r="B771" s="24" t="s">
        <v>820</v>
      </c>
      <c r="C771" s="24" t="s">
        <v>822</v>
      </c>
      <c r="D771" s="24" t="s">
        <v>93</v>
      </c>
      <c r="E771" s="24" t="s">
        <v>91</v>
      </c>
      <c r="F771" s="24">
        <v>0.194713531</v>
      </c>
      <c r="G771" s="24">
        <v>4.1159783999999998E-2</v>
      </c>
      <c r="H771" s="25">
        <v>3.4000000000000001E-6</v>
      </c>
      <c r="I771" s="24">
        <v>5634</v>
      </c>
      <c r="J771" s="23">
        <v>22.379279019518506</v>
      </c>
    </row>
    <row r="772" spans="1:10">
      <c r="A772" s="24" t="s">
        <v>725</v>
      </c>
      <c r="B772" s="24" t="s">
        <v>820</v>
      </c>
      <c r="C772" s="24" t="s">
        <v>823</v>
      </c>
      <c r="D772" s="24" t="s">
        <v>89</v>
      </c>
      <c r="E772" s="24" t="s">
        <v>93</v>
      </c>
      <c r="F772" s="24">
        <v>9.0193357000000002E-2</v>
      </c>
      <c r="G772" s="24">
        <v>1.9058248E-2</v>
      </c>
      <c r="H772" s="25">
        <v>2.6299999999999998E-6</v>
      </c>
      <c r="I772" s="24">
        <v>6063</v>
      </c>
      <c r="J772" s="23">
        <v>22.396654752767102</v>
      </c>
    </row>
    <row r="773" spans="1:10">
      <c r="A773" s="24" t="s">
        <v>725</v>
      </c>
      <c r="B773" s="24" t="s">
        <v>820</v>
      </c>
      <c r="C773" s="24" t="s">
        <v>824</v>
      </c>
      <c r="D773" s="24" t="s">
        <v>89</v>
      </c>
      <c r="E773" s="24" t="s">
        <v>88</v>
      </c>
      <c r="F773" s="24">
        <v>0.14705484599999999</v>
      </c>
      <c r="G773" s="24">
        <v>3.3063508999999998E-2</v>
      </c>
      <c r="H773" s="25">
        <v>7.4200000000000001E-6</v>
      </c>
      <c r="I773" s="24">
        <v>6063</v>
      </c>
      <c r="J773" s="23">
        <v>19.781571742701416</v>
      </c>
    </row>
    <row r="774" spans="1:10">
      <c r="A774" s="24" t="s">
        <v>725</v>
      </c>
      <c r="B774" s="24" t="s">
        <v>820</v>
      </c>
      <c r="C774" s="24" t="s">
        <v>825</v>
      </c>
      <c r="D774" s="24" t="s">
        <v>91</v>
      </c>
      <c r="E774" s="24" t="s">
        <v>88</v>
      </c>
      <c r="F774" s="24">
        <v>-0.12279207</v>
      </c>
      <c r="G774" s="24">
        <v>2.6304663999999998E-2</v>
      </c>
      <c r="H774" s="25">
        <v>2.7099999999999999E-6</v>
      </c>
      <c r="I774" s="24">
        <v>6063</v>
      </c>
      <c r="J774" s="23">
        <v>21.79089779866711</v>
      </c>
    </row>
    <row r="775" spans="1:10">
      <c r="A775" s="24" t="s">
        <v>725</v>
      </c>
      <c r="B775" s="24" t="s">
        <v>820</v>
      </c>
      <c r="C775" s="24" t="s">
        <v>826</v>
      </c>
      <c r="D775" s="24" t="s">
        <v>88</v>
      </c>
      <c r="E775" s="24" t="s">
        <v>91</v>
      </c>
      <c r="F775" s="24">
        <v>-0.155708877</v>
      </c>
      <c r="G775" s="24">
        <v>3.4808468000000002E-2</v>
      </c>
      <c r="H775" s="25">
        <v>8.0600000000000008E-6</v>
      </c>
      <c r="I775" s="24">
        <v>5965</v>
      </c>
      <c r="J775" s="23">
        <v>20.010453267307149</v>
      </c>
    </row>
    <row r="776" spans="1:10">
      <c r="A776" s="24" t="s">
        <v>725</v>
      </c>
      <c r="B776" s="24" t="s">
        <v>820</v>
      </c>
      <c r="C776" s="24" t="s">
        <v>827</v>
      </c>
      <c r="D776" s="24" t="s">
        <v>89</v>
      </c>
      <c r="E776" s="24" t="s">
        <v>93</v>
      </c>
      <c r="F776" s="24">
        <v>-9.0575699999999995E-2</v>
      </c>
      <c r="G776" s="24">
        <v>1.9165844000000001E-2</v>
      </c>
      <c r="H776" s="25">
        <v>2.4099999999999998E-6</v>
      </c>
      <c r="I776" s="24">
        <v>6063</v>
      </c>
      <c r="J776" s="23">
        <v>22.334050839676994</v>
      </c>
    </row>
    <row r="777" spans="1:10">
      <c r="A777" s="24" t="s">
        <v>725</v>
      </c>
      <c r="B777" s="24" t="s">
        <v>820</v>
      </c>
      <c r="C777" s="24" t="s">
        <v>828</v>
      </c>
      <c r="D777" s="24" t="s">
        <v>88</v>
      </c>
      <c r="E777" s="24" t="s">
        <v>89</v>
      </c>
      <c r="F777" s="24">
        <v>-0.102833438</v>
      </c>
      <c r="G777" s="24">
        <v>2.2707713000000001E-2</v>
      </c>
      <c r="H777" s="25">
        <v>4.6E-6</v>
      </c>
      <c r="I777" s="24">
        <v>6063</v>
      </c>
      <c r="J777" s="23">
        <v>20.507934334855396</v>
      </c>
    </row>
    <row r="778" spans="1:10">
      <c r="A778" s="24" t="s">
        <v>725</v>
      </c>
      <c r="B778" s="24" t="s">
        <v>820</v>
      </c>
      <c r="C778" s="24" t="s">
        <v>829</v>
      </c>
      <c r="D778" s="24" t="s">
        <v>91</v>
      </c>
      <c r="E778" s="24" t="s">
        <v>88</v>
      </c>
      <c r="F778" s="24">
        <v>9.3459377999999996E-2</v>
      </c>
      <c r="G778" s="24">
        <v>1.8681296E-2</v>
      </c>
      <c r="H778" s="25">
        <v>6.0699999999999997E-7</v>
      </c>
      <c r="I778" s="24">
        <v>6063</v>
      </c>
      <c r="J778" s="23">
        <v>25.028324040585641</v>
      </c>
    </row>
    <row r="779" spans="1:10">
      <c r="A779" s="24" t="s">
        <v>725</v>
      </c>
      <c r="B779" s="24" t="s">
        <v>830</v>
      </c>
      <c r="C779" s="24" t="s">
        <v>831</v>
      </c>
      <c r="D779" s="24" t="s">
        <v>91</v>
      </c>
      <c r="E779" s="24" t="s">
        <v>88</v>
      </c>
      <c r="F779" s="24">
        <v>0.18551938100000001</v>
      </c>
      <c r="G779" s="24">
        <v>4.0088091999999999E-2</v>
      </c>
      <c r="H779" s="25">
        <v>8.0499999999999992E-6</v>
      </c>
      <c r="I779" s="24">
        <v>4996</v>
      </c>
      <c r="J779" s="23">
        <v>21.416465617140709</v>
      </c>
    </row>
    <row r="780" spans="1:10">
      <c r="A780" s="24" t="s">
        <v>725</v>
      </c>
      <c r="B780" s="24" t="s">
        <v>830</v>
      </c>
      <c r="C780" s="24" t="s">
        <v>832</v>
      </c>
      <c r="D780" s="24" t="s">
        <v>93</v>
      </c>
      <c r="E780" s="24" t="s">
        <v>88</v>
      </c>
      <c r="F780" s="24">
        <v>8.1327043000000002E-2</v>
      </c>
      <c r="G780" s="24">
        <v>1.7115414999999998E-2</v>
      </c>
      <c r="H780" s="25">
        <v>2.6299999999999998E-6</v>
      </c>
      <c r="I780" s="24">
        <v>6923</v>
      </c>
      <c r="J780" s="23">
        <v>22.578500497785289</v>
      </c>
    </row>
    <row r="781" spans="1:10">
      <c r="A781" s="24" t="s">
        <v>725</v>
      </c>
      <c r="B781" s="24" t="s">
        <v>830</v>
      </c>
      <c r="C781" s="24" t="s">
        <v>833</v>
      </c>
      <c r="D781" s="24" t="s">
        <v>88</v>
      </c>
      <c r="E781" s="24" t="s">
        <v>89</v>
      </c>
      <c r="F781" s="24">
        <v>7.7467917999999997E-2</v>
      </c>
      <c r="G781" s="24">
        <v>1.7084038999999999E-2</v>
      </c>
      <c r="H781" s="25">
        <v>6.0399999999999998E-6</v>
      </c>
      <c r="I781" s="24">
        <v>6923</v>
      </c>
      <c r="J781" s="23">
        <v>20.561872412722362</v>
      </c>
    </row>
    <row r="782" spans="1:10">
      <c r="A782" s="24" t="s">
        <v>725</v>
      </c>
      <c r="B782" s="24" t="s">
        <v>830</v>
      </c>
      <c r="C782" s="24" t="s">
        <v>834</v>
      </c>
      <c r="D782" s="24" t="s">
        <v>88</v>
      </c>
      <c r="E782" s="24" t="s">
        <v>93</v>
      </c>
      <c r="F782" s="24">
        <v>-0.109619487</v>
      </c>
      <c r="G782" s="24">
        <v>2.4778524E-2</v>
      </c>
      <c r="H782" s="25">
        <v>8.9099999999999994E-6</v>
      </c>
      <c r="I782" s="24">
        <v>6923</v>
      </c>
      <c r="J782" s="23">
        <v>19.57152490831702</v>
      </c>
    </row>
    <row r="783" spans="1:10">
      <c r="A783" s="24" t="s">
        <v>725</v>
      </c>
      <c r="B783" s="24" t="s">
        <v>830</v>
      </c>
      <c r="C783" s="24" t="s">
        <v>835</v>
      </c>
      <c r="D783" s="24" t="s">
        <v>91</v>
      </c>
      <c r="E783" s="24" t="s">
        <v>88</v>
      </c>
      <c r="F783" s="24">
        <v>7.8225822E-2</v>
      </c>
      <c r="G783" s="24">
        <v>1.7684094000000001E-2</v>
      </c>
      <c r="H783" s="25">
        <v>9.5000000000000005E-6</v>
      </c>
      <c r="I783" s="24">
        <v>6923</v>
      </c>
      <c r="J783" s="23">
        <v>19.567468410704958</v>
      </c>
    </row>
    <row r="784" spans="1:10">
      <c r="A784" s="24" t="s">
        <v>725</v>
      </c>
      <c r="B784" s="24" t="s">
        <v>830</v>
      </c>
      <c r="C784" s="24" t="s">
        <v>836</v>
      </c>
      <c r="D784" s="24" t="s">
        <v>93</v>
      </c>
      <c r="E784" s="24" t="s">
        <v>91</v>
      </c>
      <c r="F784" s="24">
        <v>8.1949441999999997E-2</v>
      </c>
      <c r="G784" s="24">
        <v>1.7224097000000001E-2</v>
      </c>
      <c r="H784" s="25">
        <v>2.03E-6</v>
      </c>
      <c r="I784" s="24">
        <v>6923</v>
      </c>
      <c r="J784" s="23">
        <v>22.637010709718098</v>
      </c>
    </row>
    <row r="785" spans="1:10">
      <c r="A785" s="24" t="s">
        <v>725</v>
      </c>
      <c r="B785" s="24" t="s">
        <v>830</v>
      </c>
      <c r="C785" s="24" t="s">
        <v>837</v>
      </c>
      <c r="D785" s="24" t="s">
        <v>93</v>
      </c>
      <c r="E785" s="24" t="s">
        <v>89</v>
      </c>
      <c r="F785" s="24">
        <v>7.9173009000000003E-2</v>
      </c>
      <c r="G785" s="24">
        <v>1.7042101E-2</v>
      </c>
      <c r="H785" s="25">
        <v>4.1799999999999998E-6</v>
      </c>
      <c r="I785" s="24">
        <v>6923</v>
      </c>
      <c r="J785" s="23">
        <v>21.582812205873712</v>
      </c>
    </row>
    <row r="786" spans="1:10">
      <c r="A786" s="24" t="s">
        <v>725</v>
      </c>
      <c r="B786" s="24" t="s">
        <v>830</v>
      </c>
      <c r="C786" s="24" t="s">
        <v>838</v>
      </c>
      <c r="D786" s="24" t="s">
        <v>93</v>
      </c>
      <c r="E786" s="24" t="s">
        <v>91</v>
      </c>
      <c r="F786" s="24">
        <v>-8.2246156000000001E-2</v>
      </c>
      <c r="G786" s="24">
        <v>1.7572066000000001E-2</v>
      </c>
      <c r="H786" s="25">
        <v>2.4200000000000001E-6</v>
      </c>
      <c r="I786" s="24">
        <v>6923</v>
      </c>
      <c r="J786" s="23">
        <v>21.907134101151509</v>
      </c>
    </row>
    <row r="787" spans="1:10">
      <c r="A787" s="24" t="s">
        <v>725</v>
      </c>
      <c r="B787" s="24" t="s">
        <v>839</v>
      </c>
      <c r="C787" s="24" t="s">
        <v>840</v>
      </c>
      <c r="D787" s="24" t="s">
        <v>88</v>
      </c>
      <c r="E787" s="24" t="s">
        <v>91</v>
      </c>
      <c r="F787" s="24">
        <v>-0.16275878799999999</v>
      </c>
      <c r="G787" s="24">
        <v>3.5702495000000001E-2</v>
      </c>
      <c r="H787" s="25">
        <v>7.2099999999999996E-6</v>
      </c>
      <c r="I787" s="24">
        <v>3154</v>
      </c>
      <c r="J787" s="23">
        <v>20.782211501350083</v>
      </c>
    </row>
    <row r="788" spans="1:10">
      <c r="A788" s="24" t="s">
        <v>725</v>
      </c>
      <c r="B788" s="24" t="s">
        <v>839</v>
      </c>
      <c r="C788" s="24" t="s">
        <v>841</v>
      </c>
      <c r="D788" s="24" t="s">
        <v>88</v>
      </c>
      <c r="E788" s="24" t="s">
        <v>91</v>
      </c>
      <c r="F788" s="24">
        <v>0.16650931399999999</v>
      </c>
      <c r="G788" s="24">
        <v>3.3752138000000001E-2</v>
      </c>
      <c r="H788" s="25">
        <v>7.6199999999999997E-7</v>
      </c>
      <c r="I788" s="24">
        <v>3047</v>
      </c>
      <c r="J788" s="23">
        <v>24.337417203304902</v>
      </c>
    </row>
    <row r="789" spans="1:10">
      <c r="A789" s="24" t="s">
        <v>725</v>
      </c>
      <c r="B789" s="24" t="s">
        <v>839</v>
      </c>
      <c r="C789" s="24" t="s">
        <v>842</v>
      </c>
      <c r="D789" s="24" t="s">
        <v>88</v>
      </c>
      <c r="E789" s="24" t="s">
        <v>93</v>
      </c>
      <c r="F789" s="24">
        <v>-0.12587752599999999</v>
      </c>
      <c r="G789" s="24">
        <v>2.561532E-2</v>
      </c>
      <c r="H789" s="25">
        <v>1.0300000000000001E-6</v>
      </c>
      <c r="I789" s="24">
        <v>3154</v>
      </c>
      <c r="J789" s="23">
        <v>24.148870691367168</v>
      </c>
    </row>
    <row r="790" spans="1:10">
      <c r="A790" s="24" t="s">
        <v>725</v>
      </c>
      <c r="B790" s="24" t="s">
        <v>839</v>
      </c>
      <c r="C790" s="24" t="s">
        <v>843</v>
      </c>
      <c r="D790" s="24" t="s">
        <v>88</v>
      </c>
      <c r="E790" s="24" t="s">
        <v>93</v>
      </c>
      <c r="F790" s="24">
        <v>0.243457117</v>
      </c>
      <c r="G790" s="24">
        <v>5.2769543000000002E-2</v>
      </c>
      <c r="H790" s="25">
        <v>3.98E-6</v>
      </c>
      <c r="I790" s="24">
        <v>3028</v>
      </c>
      <c r="J790" s="23">
        <v>21.285226870949899</v>
      </c>
    </row>
    <row r="791" spans="1:10">
      <c r="A791" s="24" t="s">
        <v>725</v>
      </c>
      <c r="B791" s="24" t="s">
        <v>839</v>
      </c>
      <c r="C791" s="24" t="s">
        <v>844</v>
      </c>
      <c r="D791" s="24" t="s">
        <v>88</v>
      </c>
      <c r="E791" s="24" t="s">
        <v>93</v>
      </c>
      <c r="F791" s="24">
        <v>0.12734893899999999</v>
      </c>
      <c r="G791" s="24">
        <v>2.5086238E-2</v>
      </c>
      <c r="H791" s="25">
        <v>4.46E-7</v>
      </c>
      <c r="I791" s="24">
        <v>3154</v>
      </c>
      <c r="J791" s="23">
        <v>25.770306601297531</v>
      </c>
    </row>
    <row r="792" spans="1:10">
      <c r="A792" s="24" t="s">
        <v>725</v>
      </c>
      <c r="B792" s="24" t="s">
        <v>839</v>
      </c>
      <c r="C792" s="24" t="s">
        <v>845</v>
      </c>
      <c r="D792" s="24" t="s">
        <v>89</v>
      </c>
      <c r="E792" s="24" t="s">
        <v>93</v>
      </c>
      <c r="F792" s="24">
        <v>0.132201227</v>
      </c>
      <c r="G792" s="24">
        <v>2.9108726000000001E-2</v>
      </c>
      <c r="H792" s="25">
        <v>8.3899999999999993E-6</v>
      </c>
      <c r="I792" s="24">
        <v>3154</v>
      </c>
      <c r="J792" s="23">
        <v>20.626454150280452</v>
      </c>
    </row>
    <row r="793" spans="1:10">
      <c r="A793" s="24" t="s">
        <v>725</v>
      </c>
      <c r="B793" s="24" t="s">
        <v>839</v>
      </c>
      <c r="C793" s="24" t="s">
        <v>846</v>
      </c>
      <c r="D793" s="24" t="s">
        <v>89</v>
      </c>
      <c r="E793" s="24" t="s">
        <v>93</v>
      </c>
      <c r="F793" s="24">
        <v>-0.13715175399999999</v>
      </c>
      <c r="G793" s="24">
        <v>3.017017E-2</v>
      </c>
      <c r="H793" s="25">
        <v>4.95E-6</v>
      </c>
      <c r="I793" s="24">
        <v>3095</v>
      </c>
      <c r="J793" s="23">
        <v>20.66556186194353</v>
      </c>
    </row>
    <row r="794" spans="1:10">
      <c r="A794" s="24" t="s">
        <v>725</v>
      </c>
      <c r="B794" s="24" t="s">
        <v>839</v>
      </c>
      <c r="C794" s="24" t="s">
        <v>847</v>
      </c>
      <c r="D794" s="24" t="s">
        <v>88</v>
      </c>
      <c r="E794" s="24" t="s">
        <v>91</v>
      </c>
      <c r="F794" s="24">
        <v>-0.15376727500000001</v>
      </c>
      <c r="G794" s="24">
        <v>3.3909891999999997E-2</v>
      </c>
      <c r="H794" s="25">
        <v>6.1299999999999998E-6</v>
      </c>
      <c r="I794" s="24">
        <v>3047</v>
      </c>
      <c r="J794" s="23">
        <v>20.562457748402924</v>
      </c>
    </row>
    <row r="795" spans="1:10">
      <c r="A795" s="24" t="s">
        <v>725</v>
      </c>
      <c r="B795" s="24" t="s">
        <v>839</v>
      </c>
      <c r="C795" s="24" t="s">
        <v>848</v>
      </c>
      <c r="D795" s="24" t="s">
        <v>88</v>
      </c>
      <c r="E795" s="24" t="s">
        <v>91</v>
      </c>
      <c r="F795" s="24">
        <v>-0.124045002</v>
      </c>
      <c r="G795" s="24">
        <v>2.6911497E-2</v>
      </c>
      <c r="H795" s="25">
        <v>3.72E-6</v>
      </c>
      <c r="I795" s="24">
        <v>3154</v>
      </c>
      <c r="J795" s="23">
        <v>21.246276406851543</v>
      </c>
    </row>
    <row r="796" spans="1:10">
      <c r="A796" s="24" t="s">
        <v>725</v>
      </c>
      <c r="B796" s="24" t="s">
        <v>839</v>
      </c>
      <c r="C796" s="24" t="s">
        <v>849</v>
      </c>
      <c r="D796" s="24" t="s">
        <v>88</v>
      </c>
      <c r="E796" s="24" t="s">
        <v>89</v>
      </c>
      <c r="F796" s="24">
        <v>-0.150458067</v>
      </c>
      <c r="G796" s="24">
        <v>3.3262641000000003E-2</v>
      </c>
      <c r="H796" s="25">
        <v>5.3800000000000002E-6</v>
      </c>
      <c r="I796" s="24">
        <v>3154</v>
      </c>
      <c r="J796" s="23">
        <v>20.460559188309439</v>
      </c>
    </row>
    <row r="797" spans="1:10">
      <c r="A797" s="24" t="s">
        <v>725</v>
      </c>
      <c r="B797" s="24" t="s">
        <v>839</v>
      </c>
      <c r="C797" s="24" t="s">
        <v>850</v>
      </c>
      <c r="D797" s="24" t="s">
        <v>91</v>
      </c>
      <c r="E797" s="24" t="s">
        <v>93</v>
      </c>
      <c r="F797" s="24">
        <v>-0.12711028299999999</v>
      </c>
      <c r="G797" s="24">
        <v>2.8061737E-2</v>
      </c>
      <c r="H797" s="25">
        <v>5.5600000000000001E-6</v>
      </c>
      <c r="I797" s="24">
        <v>3095</v>
      </c>
      <c r="J797" s="23">
        <v>20.517869877970785</v>
      </c>
    </row>
    <row r="798" spans="1:10">
      <c r="A798" s="24" t="s">
        <v>725</v>
      </c>
      <c r="B798" s="24" t="s">
        <v>851</v>
      </c>
      <c r="C798" s="24" t="s">
        <v>852</v>
      </c>
      <c r="D798" s="24" t="s">
        <v>89</v>
      </c>
      <c r="E798" s="24" t="s">
        <v>93</v>
      </c>
      <c r="F798" s="24">
        <v>-0.167804385</v>
      </c>
      <c r="G798" s="24">
        <v>3.8981237000000002E-2</v>
      </c>
      <c r="H798" s="25">
        <v>2.6900000000000001E-6</v>
      </c>
      <c r="I798" s="24">
        <v>3143</v>
      </c>
      <c r="J798" s="23">
        <v>18.530851585908408</v>
      </c>
    </row>
    <row r="799" spans="1:10">
      <c r="A799" s="24" t="s">
        <v>725</v>
      </c>
      <c r="B799" s="24" t="s">
        <v>851</v>
      </c>
      <c r="C799" s="24" t="s">
        <v>853</v>
      </c>
      <c r="D799" s="24" t="s">
        <v>93</v>
      </c>
      <c r="E799" s="24" t="s">
        <v>88</v>
      </c>
      <c r="F799" s="24">
        <v>5.0799378999999999E-2</v>
      </c>
      <c r="G799" s="24">
        <v>1.1332228999999999E-2</v>
      </c>
      <c r="H799" s="25">
        <v>8.3699999999999995E-6</v>
      </c>
      <c r="I799" s="24">
        <v>17791</v>
      </c>
      <c r="J799" s="23">
        <v>20.094912632186038</v>
      </c>
    </row>
    <row r="800" spans="1:10">
      <c r="A800" s="24" t="s">
        <v>725</v>
      </c>
      <c r="B800" s="24" t="s">
        <v>851</v>
      </c>
      <c r="C800" s="24" t="s">
        <v>854</v>
      </c>
      <c r="D800" s="24" t="s">
        <v>89</v>
      </c>
      <c r="E800" s="24" t="s">
        <v>93</v>
      </c>
      <c r="F800" s="24">
        <v>7.4696994000000003E-2</v>
      </c>
      <c r="G800" s="24">
        <v>1.5340052999999999E-2</v>
      </c>
      <c r="H800" s="25">
        <v>2.7700000000000002E-6</v>
      </c>
      <c r="I800" s="24">
        <v>17353</v>
      </c>
      <c r="J800" s="23">
        <v>23.711145190964416</v>
      </c>
    </row>
    <row r="801" spans="1:10">
      <c r="A801" s="24" t="s">
        <v>725</v>
      </c>
      <c r="B801" s="24" t="s">
        <v>851</v>
      </c>
      <c r="C801" s="24" t="s">
        <v>855</v>
      </c>
      <c r="D801" s="24" t="s">
        <v>93</v>
      </c>
      <c r="E801" s="24" t="s">
        <v>91</v>
      </c>
      <c r="F801" s="24">
        <v>5.6335821000000001E-2</v>
      </c>
      <c r="G801" s="24">
        <v>1.2952643999999999E-2</v>
      </c>
      <c r="H801" s="25">
        <v>7.1600000000000001E-6</v>
      </c>
      <c r="I801" s="24">
        <v>17795</v>
      </c>
      <c r="J801" s="23">
        <v>18.917005807959459</v>
      </c>
    </row>
    <row r="802" spans="1:10">
      <c r="A802" s="24" t="s">
        <v>725</v>
      </c>
      <c r="B802" s="24" t="s">
        <v>851</v>
      </c>
      <c r="C802" s="24" t="s">
        <v>856</v>
      </c>
      <c r="D802" s="24" t="s">
        <v>88</v>
      </c>
      <c r="E802" s="24" t="s">
        <v>91</v>
      </c>
      <c r="F802" s="24">
        <v>5.2349241999999997E-2</v>
      </c>
      <c r="G802" s="24">
        <v>1.1820048999999999E-2</v>
      </c>
      <c r="H802" s="25">
        <v>8.1300000000000001E-6</v>
      </c>
      <c r="I802" s="24">
        <v>17353</v>
      </c>
      <c r="J802" s="23">
        <v>19.614725801100619</v>
      </c>
    </row>
    <row r="803" spans="1:10">
      <c r="A803" s="24" t="s">
        <v>725</v>
      </c>
      <c r="B803" s="24" t="s">
        <v>851</v>
      </c>
      <c r="C803" s="24" t="s">
        <v>857</v>
      </c>
      <c r="D803" s="24" t="s">
        <v>93</v>
      </c>
      <c r="E803" s="24" t="s">
        <v>91</v>
      </c>
      <c r="F803" s="24">
        <v>-6.1409434999999998E-2</v>
      </c>
      <c r="G803" s="24">
        <v>1.3732055E-2</v>
      </c>
      <c r="H803" s="25">
        <v>8.9299999999999992E-6</v>
      </c>
      <c r="I803" s="24">
        <v>17353</v>
      </c>
      <c r="J803" s="23">
        <v>19.998578859908726</v>
      </c>
    </row>
    <row r="804" spans="1:10">
      <c r="A804" s="24" t="s">
        <v>725</v>
      </c>
      <c r="B804" s="24" t="s">
        <v>851</v>
      </c>
      <c r="C804" s="24" t="s">
        <v>858</v>
      </c>
      <c r="D804" s="24" t="s">
        <v>88</v>
      </c>
      <c r="E804" s="24" t="s">
        <v>91</v>
      </c>
      <c r="F804" s="24">
        <v>-6.1202383999999999E-2</v>
      </c>
      <c r="G804" s="24">
        <v>1.0942125E-2</v>
      </c>
      <c r="H804" s="25">
        <v>2.2099999999999999E-8</v>
      </c>
      <c r="I804" s="24">
        <v>17240</v>
      </c>
      <c r="J804" s="23">
        <v>31.284796575272455</v>
      </c>
    </row>
    <row r="805" spans="1:10">
      <c r="A805" s="24" t="s">
        <v>725</v>
      </c>
      <c r="B805" s="24" t="s">
        <v>851</v>
      </c>
      <c r="C805" s="24" t="s">
        <v>859</v>
      </c>
      <c r="D805" s="24" t="s">
        <v>88</v>
      </c>
      <c r="E805" s="24" t="s">
        <v>91</v>
      </c>
      <c r="F805" s="24">
        <v>6.5194800999999997E-2</v>
      </c>
      <c r="G805" s="24">
        <v>1.4222118000000001E-2</v>
      </c>
      <c r="H805" s="25">
        <v>4.0500000000000002E-6</v>
      </c>
      <c r="I805" s="24">
        <v>17793</v>
      </c>
      <c r="J805" s="23">
        <v>21.013450571970704</v>
      </c>
    </row>
    <row r="806" spans="1:10">
      <c r="A806" s="24" t="s">
        <v>725</v>
      </c>
      <c r="B806" s="24" t="s">
        <v>851</v>
      </c>
      <c r="C806" s="24" t="s">
        <v>860</v>
      </c>
      <c r="D806" s="24" t="s">
        <v>91</v>
      </c>
      <c r="E806" s="24" t="s">
        <v>93</v>
      </c>
      <c r="F806" s="24">
        <v>7.7037483000000004E-2</v>
      </c>
      <c r="G806" s="24">
        <v>1.6826423E-2</v>
      </c>
      <c r="H806" s="25">
        <v>3.7100000000000001E-6</v>
      </c>
      <c r="I806" s="24">
        <v>17011</v>
      </c>
      <c r="J806" s="23">
        <v>20.961413481600282</v>
      </c>
    </row>
    <row r="807" spans="1:10">
      <c r="A807" s="24" t="s">
        <v>725</v>
      </c>
      <c r="B807" s="24" t="s">
        <v>851</v>
      </c>
      <c r="C807" s="24" t="s">
        <v>861</v>
      </c>
      <c r="D807" s="24" t="s">
        <v>89</v>
      </c>
      <c r="E807" s="24" t="s">
        <v>91</v>
      </c>
      <c r="F807" s="24">
        <v>-0.15155284199999999</v>
      </c>
      <c r="G807" s="24">
        <v>3.3587775E-2</v>
      </c>
      <c r="H807" s="25">
        <v>6.0700000000000003E-6</v>
      </c>
      <c r="I807" s="24">
        <v>8567</v>
      </c>
      <c r="J807" s="23">
        <v>20.359433954904926</v>
      </c>
    </row>
    <row r="808" spans="1:10">
      <c r="A808" s="24" t="s">
        <v>725</v>
      </c>
      <c r="B808" s="24" t="s">
        <v>851</v>
      </c>
      <c r="C808" s="24" t="s">
        <v>862</v>
      </c>
      <c r="D808" s="24" t="s">
        <v>93</v>
      </c>
      <c r="E808" s="24" t="s">
        <v>91</v>
      </c>
      <c r="F808" s="24">
        <v>8.2400465000000006E-2</v>
      </c>
      <c r="G808" s="24">
        <v>1.7386159000000002E-2</v>
      </c>
      <c r="H808" s="25">
        <v>1.59E-6</v>
      </c>
      <c r="I808" s="24">
        <v>17011</v>
      </c>
      <c r="J808" s="23">
        <v>22.462186611863444</v>
      </c>
    </row>
    <row r="809" spans="1:10">
      <c r="A809" s="24" t="s">
        <v>725</v>
      </c>
      <c r="B809" s="24" t="s">
        <v>851</v>
      </c>
      <c r="C809" s="24" t="s">
        <v>863</v>
      </c>
      <c r="D809" s="24" t="s">
        <v>93</v>
      </c>
      <c r="E809" s="24" t="s">
        <v>89</v>
      </c>
      <c r="F809" s="24">
        <v>4.9072662000000003E-2</v>
      </c>
      <c r="G809" s="24">
        <v>1.0703625E-2</v>
      </c>
      <c r="H809" s="25">
        <v>3.4999999999999999E-6</v>
      </c>
      <c r="I809" s="24">
        <v>17798</v>
      </c>
      <c r="J809" s="23">
        <v>21.019262034305992</v>
      </c>
    </row>
    <row r="810" spans="1:10">
      <c r="A810" s="24" t="s">
        <v>725</v>
      </c>
      <c r="B810" s="24" t="s">
        <v>851</v>
      </c>
      <c r="C810" s="24" t="s">
        <v>864</v>
      </c>
      <c r="D810" s="24" t="s">
        <v>89</v>
      </c>
      <c r="E810" s="24" t="s">
        <v>93</v>
      </c>
      <c r="F810" s="24">
        <v>4.8077755999999999E-2</v>
      </c>
      <c r="G810" s="24">
        <v>1.0744211E-2</v>
      </c>
      <c r="H810" s="25">
        <v>9.6500000000000008E-6</v>
      </c>
      <c r="I810" s="24">
        <v>17791</v>
      </c>
      <c r="J810" s="23">
        <v>20.023469049203801</v>
      </c>
    </row>
    <row r="811" spans="1:10">
      <c r="A811" s="24" t="s">
        <v>725</v>
      </c>
      <c r="B811" s="24" t="s">
        <v>865</v>
      </c>
      <c r="C811" s="24" t="s">
        <v>866</v>
      </c>
      <c r="D811" s="24" t="s">
        <v>89</v>
      </c>
      <c r="E811" s="24" t="s">
        <v>93</v>
      </c>
      <c r="F811" s="24">
        <v>0.114672834</v>
      </c>
      <c r="G811" s="24">
        <v>2.5065269000000001E-2</v>
      </c>
      <c r="H811" s="25">
        <v>6.9500000000000004E-6</v>
      </c>
      <c r="I811" s="24">
        <v>6328</v>
      </c>
      <c r="J811" s="23">
        <v>20.930343303342653</v>
      </c>
    </row>
    <row r="812" spans="1:10">
      <c r="A812" s="24" t="s">
        <v>725</v>
      </c>
      <c r="B812" s="24" t="s">
        <v>865</v>
      </c>
      <c r="C812" s="24" t="s">
        <v>867</v>
      </c>
      <c r="D812" s="24" t="s">
        <v>88</v>
      </c>
      <c r="E812" s="24" t="s">
        <v>91</v>
      </c>
      <c r="F812" s="24">
        <v>-0.13980372899999999</v>
      </c>
      <c r="G812" s="24">
        <v>3.1825335000000003E-2</v>
      </c>
      <c r="H812" s="25">
        <v>5.0100000000000003E-6</v>
      </c>
      <c r="I812" s="24">
        <v>6241</v>
      </c>
      <c r="J812" s="23">
        <v>19.297077607006869</v>
      </c>
    </row>
    <row r="813" spans="1:10">
      <c r="A813" s="24" t="s">
        <v>725</v>
      </c>
      <c r="B813" s="24" t="s">
        <v>865</v>
      </c>
      <c r="C813" s="24" t="s">
        <v>868</v>
      </c>
      <c r="D813" s="24" t="s">
        <v>91</v>
      </c>
      <c r="E813" s="24" t="s">
        <v>88</v>
      </c>
      <c r="F813" s="24">
        <v>9.0194566000000004E-2</v>
      </c>
      <c r="G813" s="24">
        <v>1.9647574000000001E-2</v>
      </c>
      <c r="H813" s="25">
        <v>3.1E-6</v>
      </c>
      <c r="I813" s="24">
        <v>6401</v>
      </c>
      <c r="J813" s="23">
        <v>21.073801257486252</v>
      </c>
    </row>
    <row r="814" spans="1:10">
      <c r="A814" s="24" t="s">
        <v>725</v>
      </c>
      <c r="B814" s="24" t="s">
        <v>865</v>
      </c>
      <c r="C814" s="24" t="s">
        <v>869</v>
      </c>
      <c r="D814" s="24" t="s">
        <v>93</v>
      </c>
      <c r="E814" s="24" t="s">
        <v>89</v>
      </c>
      <c r="F814" s="24">
        <v>-8.4686061000000007E-2</v>
      </c>
      <c r="G814" s="24">
        <v>1.8793609999999999E-2</v>
      </c>
      <c r="H814" s="25">
        <v>7.1199999999999996E-6</v>
      </c>
      <c r="I814" s="24">
        <v>6401</v>
      </c>
      <c r="J814" s="23">
        <v>20.30502111869945</v>
      </c>
    </row>
    <row r="815" spans="1:10">
      <c r="A815" s="24" t="s">
        <v>725</v>
      </c>
      <c r="B815" s="24" t="s">
        <v>865</v>
      </c>
      <c r="C815" s="24" t="s">
        <v>870</v>
      </c>
      <c r="D815" s="24" t="s">
        <v>93</v>
      </c>
      <c r="E815" s="24" t="s">
        <v>89</v>
      </c>
      <c r="F815" s="24">
        <v>-0.12737748099999999</v>
      </c>
      <c r="G815" s="24">
        <v>2.3388325000000001E-2</v>
      </c>
      <c r="H815" s="25">
        <v>5.6099999999999999E-8</v>
      </c>
      <c r="I815" s="24">
        <v>6326</v>
      </c>
      <c r="J815" s="23">
        <v>29.661087633509275</v>
      </c>
    </row>
    <row r="816" spans="1:10">
      <c r="A816" s="24" t="s">
        <v>725</v>
      </c>
      <c r="B816" s="24" t="s">
        <v>865</v>
      </c>
      <c r="C816" s="24" t="s">
        <v>871</v>
      </c>
      <c r="D816" s="24" t="s">
        <v>93</v>
      </c>
      <c r="E816" s="24" t="s">
        <v>88</v>
      </c>
      <c r="F816" s="24">
        <v>-9.0996476000000007E-2</v>
      </c>
      <c r="G816" s="24">
        <v>1.8351012E-2</v>
      </c>
      <c r="H816" s="25">
        <v>7.4099999999999998E-7</v>
      </c>
      <c r="I816" s="24">
        <v>6401</v>
      </c>
      <c r="J816" s="23">
        <v>24.588334306929561</v>
      </c>
    </row>
    <row r="817" spans="1:10">
      <c r="A817" s="24" t="s">
        <v>725</v>
      </c>
      <c r="B817" s="24" t="s">
        <v>865</v>
      </c>
      <c r="C817" s="24" t="s">
        <v>872</v>
      </c>
      <c r="D817" s="24" t="s">
        <v>89</v>
      </c>
      <c r="E817" s="24" t="s">
        <v>93</v>
      </c>
      <c r="F817" s="24">
        <v>-0.115989721</v>
      </c>
      <c r="G817" s="24">
        <v>2.490991E-2</v>
      </c>
      <c r="H817" s="25">
        <v>2.6699999999999998E-6</v>
      </c>
      <c r="I817" s="24">
        <v>6401</v>
      </c>
      <c r="J817" s="23">
        <v>21.681767883760187</v>
      </c>
    </row>
    <row r="818" spans="1:10">
      <c r="A818" s="24" t="s">
        <v>725</v>
      </c>
      <c r="B818" s="24" t="s">
        <v>865</v>
      </c>
      <c r="C818" s="24" t="s">
        <v>873</v>
      </c>
      <c r="D818" s="24" t="s">
        <v>91</v>
      </c>
      <c r="E818" s="24" t="s">
        <v>88</v>
      </c>
      <c r="F818" s="24">
        <v>-9.0499668000000005E-2</v>
      </c>
      <c r="G818" s="24">
        <v>2.0354415000000001E-2</v>
      </c>
      <c r="H818" s="25">
        <v>9.1200000000000008E-6</v>
      </c>
      <c r="I818" s="24">
        <v>6399</v>
      </c>
      <c r="J818" s="23">
        <v>19.768636783916566</v>
      </c>
    </row>
    <row r="819" spans="1:10">
      <c r="A819" s="24" t="s">
        <v>725</v>
      </c>
      <c r="B819" s="24" t="s">
        <v>865</v>
      </c>
      <c r="C819" s="24" t="s">
        <v>874</v>
      </c>
      <c r="D819" s="24" t="s">
        <v>88</v>
      </c>
      <c r="E819" s="24" t="s">
        <v>91</v>
      </c>
      <c r="F819" s="24">
        <v>0.18528903299999999</v>
      </c>
      <c r="G819" s="24">
        <v>3.9629528999999997E-2</v>
      </c>
      <c r="H819" s="25">
        <v>3.4999999999999999E-6</v>
      </c>
      <c r="I819" s="24">
        <v>5194</v>
      </c>
      <c r="J819" s="23">
        <v>21.860576362425849</v>
      </c>
    </row>
    <row r="820" spans="1:10">
      <c r="A820" s="24" t="s">
        <v>725</v>
      </c>
      <c r="B820" s="24" t="s">
        <v>865</v>
      </c>
      <c r="C820" s="24" t="s">
        <v>875</v>
      </c>
      <c r="D820" s="24" t="s">
        <v>88</v>
      </c>
      <c r="E820" s="24" t="s">
        <v>91</v>
      </c>
      <c r="F820" s="24">
        <v>0.14444479800000001</v>
      </c>
      <c r="G820" s="24">
        <v>3.2661769E-2</v>
      </c>
      <c r="H820" s="25">
        <v>6.63E-6</v>
      </c>
      <c r="I820" s="24">
        <v>5944</v>
      </c>
      <c r="J820" s="23">
        <v>19.557998383220681</v>
      </c>
    </row>
    <row r="821" spans="1:10">
      <c r="A821" s="24" t="s">
        <v>725</v>
      </c>
      <c r="B821" s="24" t="s">
        <v>865</v>
      </c>
      <c r="C821" s="24" t="s">
        <v>876</v>
      </c>
      <c r="D821" s="24" t="s">
        <v>88</v>
      </c>
      <c r="E821" s="24" t="s">
        <v>93</v>
      </c>
      <c r="F821" s="24">
        <v>-0.10504490499999999</v>
      </c>
      <c r="G821" s="24">
        <v>2.2958834000000001E-2</v>
      </c>
      <c r="H821" s="25">
        <v>2.74E-6</v>
      </c>
      <c r="I821" s="24">
        <v>6309</v>
      </c>
      <c r="J821" s="23">
        <v>20.933908874279844</v>
      </c>
    </row>
    <row r="822" spans="1:10">
      <c r="A822" s="24" t="s">
        <v>725</v>
      </c>
      <c r="B822" s="24" t="s">
        <v>865</v>
      </c>
      <c r="C822" s="24" t="s">
        <v>877</v>
      </c>
      <c r="D822" s="24" t="s">
        <v>88</v>
      </c>
      <c r="E822" s="24" t="s">
        <v>91</v>
      </c>
      <c r="F822" s="24">
        <v>8.4923254000000004E-2</v>
      </c>
      <c r="G822" s="24">
        <v>1.7664313000000001E-2</v>
      </c>
      <c r="H822" s="25">
        <v>1.66E-6</v>
      </c>
      <c r="I822" s="24">
        <v>6398</v>
      </c>
      <c r="J822" s="23">
        <v>23.113182594692045</v>
      </c>
    </row>
    <row r="823" spans="1:10">
      <c r="A823" s="24" t="s">
        <v>725</v>
      </c>
      <c r="B823" s="24" t="s">
        <v>878</v>
      </c>
      <c r="C823" s="24" t="s">
        <v>879</v>
      </c>
      <c r="D823" s="24" t="s">
        <v>93</v>
      </c>
      <c r="E823" s="24" t="s">
        <v>89</v>
      </c>
      <c r="F823" s="24">
        <v>6.1009637999999998E-2</v>
      </c>
      <c r="G823" s="24">
        <v>1.3048446E-2</v>
      </c>
      <c r="H823" s="25">
        <v>3.3799999999999998E-6</v>
      </c>
      <c r="I823" s="24">
        <v>13382</v>
      </c>
      <c r="J823" s="23">
        <v>21.861467471711858</v>
      </c>
    </row>
    <row r="824" spans="1:10">
      <c r="A824" s="24" t="s">
        <v>725</v>
      </c>
      <c r="B824" s="24" t="s">
        <v>878</v>
      </c>
      <c r="C824" s="24" t="s">
        <v>880</v>
      </c>
      <c r="D824" s="24" t="s">
        <v>89</v>
      </c>
      <c r="E824" s="24" t="s">
        <v>93</v>
      </c>
      <c r="F824" s="24">
        <v>9.5532379000000001E-2</v>
      </c>
      <c r="G824" s="24">
        <v>2.1343619000000001E-2</v>
      </c>
      <c r="H824" s="25">
        <v>5.04E-6</v>
      </c>
      <c r="I824" s="24">
        <v>12986</v>
      </c>
      <c r="J824" s="23">
        <v>20.033879913547327</v>
      </c>
    </row>
    <row r="825" spans="1:10">
      <c r="A825" s="24" t="s">
        <v>725</v>
      </c>
      <c r="B825" s="24" t="s">
        <v>878</v>
      </c>
      <c r="C825" s="24" t="s">
        <v>881</v>
      </c>
      <c r="D825" s="24" t="s">
        <v>91</v>
      </c>
      <c r="E825" s="24" t="s">
        <v>88</v>
      </c>
      <c r="F825" s="24">
        <v>0.110653536</v>
      </c>
      <c r="G825" s="24">
        <v>2.406836E-2</v>
      </c>
      <c r="H825" s="25">
        <v>4.4900000000000002E-6</v>
      </c>
      <c r="I825" s="24">
        <v>11860</v>
      </c>
      <c r="J825" s="23">
        <v>21.136720067178022</v>
      </c>
    </row>
    <row r="826" spans="1:10">
      <c r="A826" s="24" t="s">
        <v>725</v>
      </c>
      <c r="B826" s="24" t="s">
        <v>878</v>
      </c>
      <c r="C826" s="24" t="s">
        <v>882</v>
      </c>
      <c r="D826" s="24" t="s">
        <v>93</v>
      </c>
      <c r="E826" s="24" t="s">
        <v>91</v>
      </c>
      <c r="F826" s="24">
        <v>7.0941873000000003E-2</v>
      </c>
      <c r="G826" s="24">
        <v>1.5685518999999998E-2</v>
      </c>
      <c r="H826" s="25">
        <v>7.2799999999999998E-6</v>
      </c>
      <c r="I826" s="24">
        <v>12834</v>
      </c>
      <c r="J826" s="23">
        <v>20.455378251887709</v>
      </c>
    </row>
    <row r="827" spans="1:10">
      <c r="A827" s="24" t="s">
        <v>725</v>
      </c>
      <c r="B827" s="24" t="s">
        <v>878</v>
      </c>
      <c r="C827" s="24" t="s">
        <v>883</v>
      </c>
      <c r="D827" s="24" t="s">
        <v>91</v>
      </c>
      <c r="E827" s="24" t="s">
        <v>88</v>
      </c>
      <c r="F827" s="24">
        <v>5.9028380999999998E-2</v>
      </c>
      <c r="G827" s="24">
        <v>1.2487351000000001E-2</v>
      </c>
      <c r="H827" s="25">
        <v>1.86E-6</v>
      </c>
      <c r="I827" s="24">
        <v>13382</v>
      </c>
      <c r="J827" s="23">
        <v>22.345038387851265</v>
      </c>
    </row>
    <row r="828" spans="1:10">
      <c r="A828" s="24" t="s">
        <v>725</v>
      </c>
      <c r="B828" s="24" t="s">
        <v>878</v>
      </c>
      <c r="C828" s="24" t="s">
        <v>884</v>
      </c>
      <c r="D828" s="24" t="s">
        <v>89</v>
      </c>
      <c r="E828" s="24" t="s">
        <v>93</v>
      </c>
      <c r="F828" s="24">
        <v>-6.7603010000000005E-2</v>
      </c>
      <c r="G828" s="24">
        <v>1.3373773E-2</v>
      </c>
      <c r="H828" s="25">
        <v>2.4600000000000001E-7</v>
      </c>
      <c r="I828" s="24">
        <v>13369</v>
      </c>
      <c r="J828" s="23">
        <v>25.551957210269869</v>
      </c>
    </row>
    <row r="829" spans="1:10">
      <c r="A829" s="24" t="s">
        <v>725</v>
      </c>
      <c r="B829" s="24" t="s">
        <v>878</v>
      </c>
      <c r="C829" s="24" t="s">
        <v>885</v>
      </c>
      <c r="D829" s="24" t="s">
        <v>89</v>
      </c>
      <c r="E829" s="24" t="s">
        <v>93</v>
      </c>
      <c r="F829" s="24">
        <v>5.8021543000000002E-2</v>
      </c>
      <c r="G829" s="24">
        <v>1.2780587E-2</v>
      </c>
      <c r="H829" s="25">
        <v>5.1000000000000003E-6</v>
      </c>
      <c r="I829" s="24">
        <v>13364</v>
      </c>
      <c r="J829" s="23">
        <v>20.609950376509147</v>
      </c>
    </row>
    <row r="830" spans="1:10">
      <c r="A830" s="24" t="s">
        <v>725</v>
      </c>
      <c r="B830" s="24" t="s">
        <v>878</v>
      </c>
      <c r="C830" s="24" t="s">
        <v>886</v>
      </c>
      <c r="D830" s="24" t="s">
        <v>88</v>
      </c>
      <c r="E830" s="24" t="s">
        <v>93</v>
      </c>
      <c r="F830" s="24">
        <v>5.6697378999999999E-2</v>
      </c>
      <c r="G830" s="24">
        <v>1.2349673E-2</v>
      </c>
      <c r="H830" s="25">
        <v>5.2800000000000003E-6</v>
      </c>
      <c r="I830" s="24">
        <v>13377</v>
      </c>
      <c r="J830" s="23">
        <v>21.077303496129908</v>
      </c>
    </row>
    <row r="831" spans="1:10">
      <c r="A831" s="24" t="s">
        <v>725</v>
      </c>
      <c r="B831" s="24" t="s">
        <v>878</v>
      </c>
      <c r="C831" s="24" t="s">
        <v>887</v>
      </c>
      <c r="D831" s="24" t="s">
        <v>93</v>
      </c>
      <c r="E831" s="24" t="s">
        <v>89</v>
      </c>
      <c r="F831" s="24">
        <v>-6.5492576999999996E-2</v>
      </c>
      <c r="G831" s="24">
        <v>1.3910104E-2</v>
      </c>
      <c r="H831" s="25">
        <v>2.2699999999999999E-6</v>
      </c>
      <c r="I831" s="24">
        <v>13380</v>
      </c>
      <c r="J831" s="23">
        <v>22.167841350910663</v>
      </c>
    </row>
    <row r="832" spans="1:10">
      <c r="A832" s="24" t="s">
        <v>725</v>
      </c>
      <c r="B832" s="24" t="s">
        <v>878</v>
      </c>
      <c r="C832" s="24" t="s">
        <v>888</v>
      </c>
      <c r="D832" s="24" t="s">
        <v>89</v>
      </c>
      <c r="E832" s="24" t="s">
        <v>93</v>
      </c>
      <c r="F832" s="24">
        <v>-9.4737043000000007E-2</v>
      </c>
      <c r="G832" s="24">
        <v>2.101571E-2</v>
      </c>
      <c r="H832" s="25">
        <v>5.5400000000000003E-6</v>
      </c>
      <c r="I832" s="24">
        <v>13289</v>
      </c>
      <c r="J832" s="23">
        <v>20.32130136040756</v>
      </c>
    </row>
    <row r="833" spans="1:10">
      <c r="A833" s="24" t="s">
        <v>725</v>
      </c>
      <c r="B833" s="24" t="s">
        <v>878</v>
      </c>
      <c r="C833" s="24" t="s">
        <v>889</v>
      </c>
      <c r="D833" s="24" t="s">
        <v>89</v>
      </c>
      <c r="E833" s="24" t="s">
        <v>91</v>
      </c>
      <c r="F833" s="24">
        <v>0.121036908</v>
      </c>
      <c r="G833" s="24">
        <v>2.385996E-2</v>
      </c>
      <c r="H833" s="25">
        <v>2.91E-7</v>
      </c>
      <c r="I833" s="24">
        <v>11340</v>
      </c>
      <c r="J833" s="23">
        <v>25.733343599689082</v>
      </c>
    </row>
    <row r="834" spans="1:10">
      <c r="A834" s="24" t="s">
        <v>725</v>
      </c>
      <c r="B834" s="24" t="s">
        <v>878</v>
      </c>
      <c r="C834" s="24" t="s">
        <v>890</v>
      </c>
      <c r="D834" s="24" t="s">
        <v>93</v>
      </c>
      <c r="E834" s="24" t="s">
        <v>88</v>
      </c>
      <c r="F834" s="24">
        <v>7.3680809999999999E-2</v>
      </c>
      <c r="G834" s="24">
        <v>1.6966478E-2</v>
      </c>
      <c r="H834" s="25">
        <v>7.4800000000000004E-6</v>
      </c>
      <c r="I834" s="24">
        <v>13382</v>
      </c>
      <c r="J834" s="23">
        <v>18.859292076239281</v>
      </c>
    </row>
    <row r="835" spans="1:10">
      <c r="A835" s="24" t="s">
        <v>725</v>
      </c>
      <c r="B835" s="24" t="s">
        <v>878</v>
      </c>
      <c r="C835" s="24" t="s">
        <v>891</v>
      </c>
      <c r="D835" s="24" t="s">
        <v>89</v>
      </c>
      <c r="E835" s="24" t="s">
        <v>93</v>
      </c>
      <c r="F835" s="24">
        <v>6.2164279000000003E-2</v>
      </c>
      <c r="G835" s="24">
        <v>1.2607162999999999E-2</v>
      </c>
      <c r="H835" s="25">
        <v>8.4900000000000005E-7</v>
      </c>
      <c r="I835" s="24">
        <v>13382</v>
      </c>
      <c r="J835" s="23">
        <v>24.313476749586911</v>
      </c>
    </row>
    <row r="836" spans="1:10">
      <c r="A836" s="24" t="s">
        <v>725</v>
      </c>
      <c r="B836" s="24" t="s">
        <v>892</v>
      </c>
      <c r="C836" s="24" t="s">
        <v>893</v>
      </c>
      <c r="D836" s="24" t="s">
        <v>88</v>
      </c>
      <c r="E836" s="24" t="s">
        <v>93</v>
      </c>
      <c r="F836" s="24">
        <v>-6.3192978999999996E-2</v>
      </c>
      <c r="G836" s="24">
        <v>1.4227548E-2</v>
      </c>
      <c r="H836" s="25">
        <v>9.7899999999999994E-6</v>
      </c>
      <c r="I836" s="24">
        <v>15339</v>
      </c>
      <c r="J836" s="23">
        <v>19.727749249285321</v>
      </c>
    </row>
    <row r="837" spans="1:10">
      <c r="A837" s="24" t="s">
        <v>725</v>
      </c>
      <c r="B837" s="24" t="s">
        <v>892</v>
      </c>
      <c r="C837" s="24" t="s">
        <v>894</v>
      </c>
      <c r="D837" s="24" t="s">
        <v>91</v>
      </c>
      <c r="E837" s="24" t="s">
        <v>88</v>
      </c>
      <c r="F837" s="24">
        <v>6.6593727000000005E-2</v>
      </c>
      <c r="G837" s="24">
        <v>1.4016808E-2</v>
      </c>
      <c r="H837" s="25">
        <v>2.1399999999999998E-6</v>
      </c>
      <c r="I837" s="24">
        <v>14714</v>
      </c>
      <c r="J837" s="23">
        <v>22.57191435898654</v>
      </c>
    </row>
    <row r="838" spans="1:10">
      <c r="A838" s="24" t="s">
        <v>725</v>
      </c>
      <c r="B838" s="24" t="s">
        <v>892</v>
      </c>
      <c r="C838" s="24" t="s">
        <v>895</v>
      </c>
      <c r="D838" s="24" t="s">
        <v>91</v>
      </c>
      <c r="E838" s="24" t="s">
        <v>89</v>
      </c>
      <c r="F838" s="24">
        <v>8.4235641999999999E-2</v>
      </c>
      <c r="G838" s="24">
        <v>1.8489340999999999E-2</v>
      </c>
      <c r="H838" s="25">
        <v>5.2800000000000003E-6</v>
      </c>
      <c r="I838" s="24">
        <v>14868</v>
      </c>
      <c r="J838" s="23">
        <v>20.75625109575315</v>
      </c>
    </row>
    <row r="839" spans="1:10">
      <c r="A839" s="24" t="s">
        <v>725</v>
      </c>
      <c r="B839" s="24" t="s">
        <v>892</v>
      </c>
      <c r="C839" s="24" t="s">
        <v>896</v>
      </c>
      <c r="D839" s="24" t="s">
        <v>89</v>
      </c>
      <c r="E839" s="24" t="s">
        <v>91</v>
      </c>
      <c r="F839" s="24">
        <v>0.19964763299999999</v>
      </c>
      <c r="G839" s="24">
        <v>4.3845344000000001E-2</v>
      </c>
      <c r="H839" s="25">
        <v>3.63E-6</v>
      </c>
      <c r="I839" s="24">
        <v>3026</v>
      </c>
      <c r="J839" s="23">
        <v>20.733917570898132</v>
      </c>
    </row>
    <row r="840" spans="1:10">
      <c r="A840" s="24" t="s">
        <v>725</v>
      </c>
      <c r="B840" s="24" t="s">
        <v>892</v>
      </c>
      <c r="C840" s="24" t="s">
        <v>897</v>
      </c>
      <c r="D840" s="24" t="s">
        <v>91</v>
      </c>
      <c r="E840" s="24" t="s">
        <v>89</v>
      </c>
      <c r="F840" s="24">
        <v>5.2209321000000003E-2</v>
      </c>
      <c r="G840" s="24">
        <v>1.1638160999999999E-2</v>
      </c>
      <c r="H840" s="25">
        <v>7.5900000000000002E-6</v>
      </c>
      <c r="I840" s="24">
        <v>14924</v>
      </c>
      <c r="J840" s="23">
        <v>20.124605166799885</v>
      </c>
    </row>
    <row r="841" spans="1:10">
      <c r="A841" s="24" t="s">
        <v>725</v>
      </c>
      <c r="B841" s="24" t="s">
        <v>892</v>
      </c>
      <c r="C841" s="24" t="s">
        <v>898</v>
      </c>
      <c r="D841" s="24" t="s">
        <v>89</v>
      </c>
      <c r="E841" s="24" t="s">
        <v>93</v>
      </c>
      <c r="F841" s="24">
        <v>-5.6843902000000002E-2</v>
      </c>
      <c r="G841" s="24">
        <v>1.2232461E-2</v>
      </c>
      <c r="H841" s="25">
        <v>4.2200000000000003E-6</v>
      </c>
      <c r="I841" s="24">
        <v>15336</v>
      </c>
      <c r="J841" s="23">
        <v>21.594347433025941</v>
      </c>
    </row>
    <row r="842" spans="1:10">
      <c r="A842" s="24" t="s">
        <v>725</v>
      </c>
      <c r="B842" s="24" t="s">
        <v>892</v>
      </c>
      <c r="C842" s="24" t="s">
        <v>899</v>
      </c>
      <c r="D842" s="24" t="s">
        <v>89</v>
      </c>
      <c r="E842" s="24" t="s">
        <v>93</v>
      </c>
      <c r="F842" s="24">
        <v>5.4611380000000001E-2</v>
      </c>
      <c r="G842" s="24">
        <v>1.2007746999999999E-2</v>
      </c>
      <c r="H842" s="25">
        <v>5.8000000000000004E-6</v>
      </c>
      <c r="I842" s="24">
        <v>15333</v>
      </c>
      <c r="J842" s="23">
        <v>20.684415084586885</v>
      </c>
    </row>
    <row r="843" spans="1:10">
      <c r="A843" s="24" t="s">
        <v>725</v>
      </c>
      <c r="B843" s="24" t="s">
        <v>892</v>
      </c>
      <c r="C843" s="24" t="s">
        <v>900</v>
      </c>
      <c r="D843" s="24" t="s">
        <v>91</v>
      </c>
      <c r="E843" s="24" t="s">
        <v>88</v>
      </c>
      <c r="F843" s="24">
        <v>8.3700126E-2</v>
      </c>
      <c r="G843" s="24">
        <v>1.8226257999999999E-2</v>
      </c>
      <c r="H843" s="25">
        <v>5.4E-6</v>
      </c>
      <c r="I843" s="24">
        <v>14650</v>
      </c>
      <c r="J843" s="23">
        <v>21.089058734220316</v>
      </c>
    </row>
    <row r="844" spans="1:10">
      <c r="A844" s="24" t="s">
        <v>725</v>
      </c>
      <c r="B844" s="24" t="s">
        <v>892</v>
      </c>
      <c r="C844" s="24" t="s">
        <v>901</v>
      </c>
      <c r="D844" s="24" t="s">
        <v>93</v>
      </c>
      <c r="E844" s="24" t="s">
        <v>88</v>
      </c>
      <c r="F844" s="24">
        <v>8.6552149999999994E-2</v>
      </c>
      <c r="G844" s="24">
        <v>1.8914090000000001E-2</v>
      </c>
      <c r="H844" s="25">
        <v>8.0099999999999995E-6</v>
      </c>
      <c r="I844" s="24">
        <v>15336</v>
      </c>
      <c r="J844" s="23">
        <v>20.940392534982887</v>
      </c>
    </row>
    <row r="845" spans="1:10">
      <c r="A845" s="24" t="s">
        <v>725</v>
      </c>
      <c r="B845" s="24" t="s">
        <v>892</v>
      </c>
      <c r="C845" s="24" t="s">
        <v>902</v>
      </c>
      <c r="D845" s="24" t="s">
        <v>89</v>
      </c>
      <c r="E845" s="24" t="s">
        <v>93</v>
      </c>
      <c r="F845" s="24">
        <v>7.2387519999999997E-2</v>
      </c>
      <c r="G845" s="24">
        <v>1.6078702E-2</v>
      </c>
      <c r="H845" s="25">
        <v>4.1799999999999998E-6</v>
      </c>
      <c r="I845" s="24">
        <v>15338</v>
      </c>
      <c r="J845" s="23">
        <v>20.268678013889989</v>
      </c>
    </row>
    <row r="846" spans="1:10">
      <c r="A846" s="24" t="s">
        <v>725</v>
      </c>
      <c r="B846" s="24" t="s">
        <v>892</v>
      </c>
      <c r="C846" s="24" t="s">
        <v>903</v>
      </c>
      <c r="D846" s="24" t="s">
        <v>88</v>
      </c>
      <c r="E846" s="24" t="s">
        <v>91</v>
      </c>
      <c r="F846" s="24">
        <v>-5.2350302000000001E-2</v>
      </c>
      <c r="G846" s="24">
        <v>1.1711882E-2</v>
      </c>
      <c r="H846" s="25">
        <v>6.7900000000000002E-6</v>
      </c>
      <c r="I846" s="24">
        <v>15319</v>
      </c>
      <c r="J846" s="23">
        <v>19.979517989174706</v>
      </c>
    </row>
    <row r="847" spans="1:10">
      <c r="A847" s="24" t="s">
        <v>725</v>
      </c>
      <c r="B847" s="24" t="s">
        <v>892</v>
      </c>
      <c r="C847" s="24" t="s">
        <v>904</v>
      </c>
      <c r="D847" s="24" t="s">
        <v>89</v>
      </c>
      <c r="E847" s="24" t="s">
        <v>91</v>
      </c>
      <c r="F847" s="24">
        <v>8.3682494999999996E-2</v>
      </c>
      <c r="G847" s="24">
        <v>1.7644508999999999E-2</v>
      </c>
      <c r="H847" s="25">
        <v>3.9500000000000003E-6</v>
      </c>
      <c r="I847" s="24">
        <v>14249</v>
      </c>
      <c r="J847" s="23">
        <v>22.493139944248508</v>
      </c>
    </row>
    <row r="848" spans="1:10">
      <c r="A848" s="24" t="s">
        <v>725</v>
      </c>
      <c r="B848" s="24" t="s">
        <v>892</v>
      </c>
      <c r="C848" s="24" t="s">
        <v>905</v>
      </c>
      <c r="D848" s="24" t="s">
        <v>93</v>
      </c>
      <c r="E848" s="24" t="s">
        <v>89</v>
      </c>
      <c r="F848" s="24">
        <v>6.1834357E-2</v>
      </c>
      <c r="G848" s="24">
        <v>1.2903108E-2</v>
      </c>
      <c r="H848" s="25">
        <v>1.9800000000000001E-6</v>
      </c>
      <c r="I848" s="24">
        <v>14924</v>
      </c>
      <c r="J848" s="23">
        <v>22.965242375192176</v>
      </c>
    </row>
    <row r="849" spans="1:10">
      <c r="A849" s="24" t="s">
        <v>725</v>
      </c>
      <c r="B849" s="24" t="s">
        <v>892</v>
      </c>
      <c r="C849" s="24" t="s">
        <v>906</v>
      </c>
      <c r="D849" s="24" t="s">
        <v>93</v>
      </c>
      <c r="E849" s="24" t="s">
        <v>89</v>
      </c>
      <c r="F849" s="24">
        <v>-0.102821803</v>
      </c>
      <c r="G849" s="24">
        <v>2.3508662999999999E-2</v>
      </c>
      <c r="H849" s="25">
        <v>9.4199999999999996E-6</v>
      </c>
      <c r="I849" s="24">
        <v>14154</v>
      </c>
      <c r="J849" s="23">
        <v>19.129982351775119</v>
      </c>
    </row>
    <row r="850" spans="1:10">
      <c r="A850" s="24" t="s">
        <v>725</v>
      </c>
      <c r="B850" s="24" t="s">
        <v>892</v>
      </c>
      <c r="C850" s="24" t="s">
        <v>907</v>
      </c>
      <c r="D850" s="24" t="s">
        <v>89</v>
      </c>
      <c r="E850" s="24" t="s">
        <v>93</v>
      </c>
      <c r="F850" s="24">
        <v>-0.192815497</v>
      </c>
      <c r="G850" s="24">
        <v>3.9204507E-2</v>
      </c>
      <c r="H850" s="25">
        <v>3.3099999999999999E-7</v>
      </c>
      <c r="I850" s="24">
        <v>6082</v>
      </c>
      <c r="J850" s="23">
        <v>24.188663809793251</v>
      </c>
    </row>
    <row r="851" spans="1:10">
      <c r="A851" s="24" t="s">
        <v>725</v>
      </c>
      <c r="B851" s="24" t="s">
        <v>908</v>
      </c>
      <c r="C851" s="24" t="s">
        <v>909</v>
      </c>
      <c r="D851" s="24" t="s">
        <v>89</v>
      </c>
      <c r="E851" s="24" t="s">
        <v>93</v>
      </c>
      <c r="F851" s="24">
        <v>5.1950897000000003E-2</v>
      </c>
      <c r="G851" s="24">
        <v>1.1630648E-2</v>
      </c>
      <c r="H851" s="25">
        <v>8.0900000000000005E-6</v>
      </c>
      <c r="I851" s="24">
        <v>16605</v>
      </c>
      <c r="J851" s="23">
        <v>19.951625168516518</v>
      </c>
    </row>
    <row r="852" spans="1:10">
      <c r="A852" s="24" t="s">
        <v>725</v>
      </c>
      <c r="B852" s="24" t="s">
        <v>908</v>
      </c>
      <c r="C852" s="24" t="s">
        <v>910</v>
      </c>
      <c r="D852" s="24" t="s">
        <v>88</v>
      </c>
      <c r="E852" s="24" t="s">
        <v>89</v>
      </c>
      <c r="F852" s="24">
        <v>-6.4027674000000007E-2</v>
      </c>
      <c r="G852" s="24">
        <v>1.1005922E-2</v>
      </c>
      <c r="H852" s="25">
        <v>5.2899999999999997E-9</v>
      </c>
      <c r="I852" s="24">
        <v>16603</v>
      </c>
      <c r="J852" s="23">
        <v>33.844070331213679</v>
      </c>
    </row>
    <row r="853" spans="1:10">
      <c r="A853" s="24" t="s">
        <v>725</v>
      </c>
      <c r="B853" s="24" t="s">
        <v>908</v>
      </c>
      <c r="C853" s="24" t="s">
        <v>911</v>
      </c>
      <c r="D853" s="24" t="s">
        <v>89</v>
      </c>
      <c r="E853" s="24" t="s">
        <v>88</v>
      </c>
      <c r="F853" s="24">
        <v>-7.6200210000000004E-2</v>
      </c>
      <c r="G853" s="24">
        <v>1.7468885999999999E-2</v>
      </c>
      <c r="H853" s="25">
        <v>8.3799999999999994E-6</v>
      </c>
      <c r="I853" s="24">
        <v>16597</v>
      </c>
      <c r="J853" s="23">
        <v>19.027508081308049</v>
      </c>
    </row>
    <row r="854" spans="1:10">
      <c r="A854" s="24" t="s">
        <v>725</v>
      </c>
      <c r="B854" s="24" t="s">
        <v>908</v>
      </c>
      <c r="C854" s="24" t="s">
        <v>912</v>
      </c>
      <c r="D854" s="24" t="s">
        <v>91</v>
      </c>
      <c r="E854" s="24" t="s">
        <v>89</v>
      </c>
      <c r="F854" s="24">
        <v>-7.341143E-2</v>
      </c>
      <c r="G854" s="24">
        <v>1.6139812E-2</v>
      </c>
      <c r="H854" s="25">
        <v>4.7299999999999996E-6</v>
      </c>
      <c r="I854" s="24">
        <v>16606</v>
      </c>
      <c r="J854" s="23">
        <v>20.688567680653069</v>
      </c>
    </row>
    <row r="855" spans="1:10">
      <c r="A855" s="24" t="s">
        <v>725</v>
      </c>
      <c r="B855" s="24" t="s">
        <v>908</v>
      </c>
      <c r="C855" s="24" t="s">
        <v>913</v>
      </c>
      <c r="D855" s="24" t="s">
        <v>91</v>
      </c>
      <c r="E855" s="24" t="s">
        <v>88</v>
      </c>
      <c r="F855" s="24">
        <v>9.9927120999999994E-2</v>
      </c>
      <c r="G855" s="24">
        <v>2.1172816000000001E-2</v>
      </c>
      <c r="H855" s="25">
        <v>1.9599999999999999E-6</v>
      </c>
      <c r="I855" s="24">
        <v>14349</v>
      </c>
      <c r="J855" s="23">
        <v>22.274578957038635</v>
      </c>
    </row>
    <row r="856" spans="1:10">
      <c r="A856" s="24" t="s">
        <v>725</v>
      </c>
      <c r="B856" s="24" t="s">
        <v>908</v>
      </c>
      <c r="C856" s="24" t="s">
        <v>914</v>
      </c>
      <c r="D856" s="24" t="s">
        <v>93</v>
      </c>
      <c r="E856" s="24" t="s">
        <v>91</v>
      </c>
      <c r="F856" s="24">
        <v>-7.0999701999999998E-2</v>
      </c>
      <c r="G856" s="24">
        <v>1.6276598999999999E-2</v>
      </c>
      <c r="H856" s="25">
        <v>9.2799999999999992E-6</v>
      </c>
      <c r="I856" s="24">
        <v>16126</v>
      </c>
      <c r="J856" s="23">
        <v>19.027674945471048</v>
      </c>
    </row>
    <row r="857" spans="1:10">
      <c r="A857" s="24" t="s">
        <v>725</v>
      </c>
      <c r="B857" s="24" t="s">
        <v>908</v>
      </c>
      <c r="C857" s="24" t="s">
        <v>915</v>
      </c>
      <c r="D857" s="24" t="s">
        <v>91</v>
      </c>
      <c r="E857" s="24" t="s">
        <v>88</v>
      </c>
      <c r="F857" s="24">
        <v>-0.115039796</v>
      </c>
      <c r="G857" s="24">
        <v>2.6013681E-2</v>
      </c>
      <c r="H857" s="25">
        <v>8.7399999999999993E-6</v>
      </c>
      <c r="I857" s="24">
        <v>12769</v>
      </c>
      <c r="J857" s="23">
        <v>19.556565426037089</v>
      </c>
    </row>
    <row r="858" spans="1:10">
      <c r="A858" s="24" t="s">
        <v>725</v>
      </c>
      <c r="B858" s="24" t="s">
        <v>908</v>
      </c>
      <c r="C858" s="24" t="s">
        <v>916</v>
      </c>
      <c r="D858" s="24" t="s">
        <v>93</v>
      </c>
      <c r="E858" s="24" t="s">
        <v>91</v>
      </c>
      <c r="F858" s="24">
        <v>0.132763838</v>
      </c>
      <c r="G858" s="24">
        <v>2.9981613000000001E-2</v>
      </c>
      <c r="H858" s="25">
        <v>8.8300000000000002E-6</v>
      </c>
      <c r="I858" s="24">
        <v>10484</v>
      </c>
      <c r="J858" s="23">
        <v>19.608736445950932</v>
      </c>
    </row>
    <row r="859" spans="1:10">
      <c r="A859" s="24" t="s">
        <v>725</v>
      </c>
      <c r="B859" s="24" t="s">
        <v>908</v>
      </c>
      <c r="C859" s="24" t="s">
        <v>917</v>
      </c>
      <c r="D859" s="24" t="s">
        <v>88</v>
      </c>
      <c r="E859" s="24" t="s">
        <v>91</v>
      </c>
      <c r="F859" s="24">
        <v>-6.0705188E-2</v>
      </c>
      <c r="G859" s="24">
        <v>1.3424989999999999E-2</v>
      </c>
      <c r="H859" s="25">
        <v>5.0599999999999998E-6</v>
      </c>
      <c r="I859" s="24">
        <v>16049</v>
      </c>
      <c r="J859" s="23">
        <v>20.446721194347191</v>
      </c>
    </row>
    <row r="860" spans="1:10">
      <c r="A860" s="24" t="s">
        <v>725</v>
      </c>
      <c r="B860" s="24" t="s">
        <v>908</v>
      </c>
      <c r="C860" s="24" t="s">
        <v>918</v>
      </c>
      <c r="D860" s="24" t="s">
        <v>91</v>
      </c>
      <c r="E860" s="24" t="s">
        <v>88</v>
      </c>
      <c r="F860" s="24">
        <v>5.3526194999999999E-2</v>
      </c>
      <c r="G860" s="24">
        <v>1.1588457E-2</v>
      </c>
      <c r="H860" s="25">
        <v>3.3799999999999998E-6</v>
      </c>
      <c r="I860" s="24">
        <v>16126</v>
      </c>
      <c r="J860" s="23">
        <v>21.334453209901085</v>
      </c>
    </row>
    <row r="861" spans="1:10">
      <c r="A861" s="24" t="s">
        <v>725</v>
      </c>
      <c r="B861" s="24" t="s">
        <v>908</v>
      </c>
      <c r="C861" s="24" t="s">
        <v>919</v>
      </c>
      <c r="D861" s="24" t="s">
        <v>89</v>
      </c>
      <c r="E861" s="24" t="s">
        <v>93</v>
      </c>
      <c r="F861" s="24">
        <v>8.2950452999999993E-2</v>
      </c>
      <c r="G861" s="24">
        <v>1.7089132999999999E-2</v>
      </c>
      <c r="H861" s="25">
        <v>6.4799999999999998E-7</v>
      </c>
      <c r="I861" s="24">
        <v>16606</v>
      </c>
      <c r="J861" s="23">
        <v>23.561203189610588</v>
      </c>
    </row>
    <row r="862" spans="1:10">
      <c r="A862" s="24" t="s">
        <v>725</v>
      </c>
      <c r="B862" s="24" t="s">
        <v>908</v>
      </c>
      <c r="C862" s="24" t="s">
        <v>920</v>
      </c>
      <c r="D862" s="24" t="s">
        <v>91</v>
      </c>
      <c r="E862" s="24" t="s">
        <v>88</v>
      </c>
      <c r="F862" s="24">
        <v>5.2765422999999999E-2</v>
      </c>
      <c r="G862" s="24">
        <v>1.1261892000000001E-2</v>
      </c>
      <c r="H862" s="25">
        <v>2.5600000000000001E-6</v>
      </c>
      <c r="I862" s="24">
        <v>16588</v>
      </c>
      <c r="J862" s="23">
        <v>21.952102998207746</v>
      </c>
    </row>
    <row r="863" spans="1:10">
      <c r="A863" s="24" t="s">
        <v>725</v>
      </c>
      <c r="B863" s="24" t="s">
        <v>908</v>
      </c>
      <c r="C863" s="24" t="s">
        <v>921</v>
      </c>
      <c r="D863" s="24" t="s">
        <v>93</v>
      </c>
      <c r="E863" s="24" t="s">
        <v>89</v>
      </c>
      <c r="F863" s="24">
        <v>0.1250377</v>
      </c>
      <c r="G863" s="24">
        <v>2.7941128999999999E-2</v>
      </c>
      <c r="H863" s="25">
        <v>5.2299999999999999E-6</v>
      </c>
      <c r="I863" s="24">
        <v>11667</v>
      </c>
      <c r="J863" s="23">
        <v>20.025992636751351</v>
      </c>
    </row>
    <row r="864" spans="1:10">
      <c r="A864" s="24" t="s">
        <v>725</v>
      </c>
      <c r="B864" s="24" t="s">
        <v>908</v>
      </c>
      <c r="C864" s="24" t="s">
        <v>922</v>
      </c>
      <c r="D864" s="24" t="s">
        <v>93</v>
      </c>
      <c r="E864" s="24" t="s">
        <v>89</v>
      </c>
      <c r="F864" s="24">
        <v>0.167496641</v>
      </c>
      <c r="G864" s="24">
        <v>3.6763917E-2</v>
      </c>
      <c r="H864" s="25">
        <v>5.1100000000000002E-6</v>
      </c>
      <c r="I864" s="24">
        <v>7266</v>
      </c>
      <c r="J864" s="23">
        <v>20.757194281876764</v>
      </c>
    </row>
    <row r="865" spans="1:10">
      <c r="A865" s="24" t="s">
        <v>725</v>
      </c>
      <c r="B865" s="24" t="s">
        <v>923</v>
      </c>
      <c r="C865" s="24" t="s">
        <v>924</v>
      </c>
      <c r="D865" s="24" t="s">
        <v>91</v>
      </c>
      <c r="E865" s="24" t="s">
        <v>88</v>
      </c>
      <c r="F865" s="24">
        <v>-8.2485954E-2</v>
      </c>
      <c r="G865" s="24">
        <v>1.8719441E-2</v>
      </c>
      <c r="H865" s="25">
        <v>9.9599999999999995E-6</v>
      </c>
      <c r="I865" s="24">
        <v>13902</v>
      </c>
      <c r="J865" s="23">
        <v>19.416647751693059</v>
      </c>
    </row>
    <row r="866" spans="1:10">
      <c r="A866" s="24" t="s">
        <v>725</v>
      </c>
      <c r="B866" s="24" t="s">
        <v>923</v>
      </c>
      <c r="C866" s="24" t="s">
        <v>925</v>
      </c>
      <c r="D866" s="24" t="s">
        <v>89</v>
      </c>
      <c r="E866" s="24" t="s">
        <v>93</v>
      </c>
      <c r="F866" s="24">
        <v>-6.6462357E-2</v>
      </c>
      <c r="G866" s="24">
        <v>1.5006876000000001E-2</v>
      </c>
      <c r="H866" s="25">
        <v>9.7599999999999997E-6</v>
      </c>
      <c r="I866" s="24">
        <v>14403</v>
      </c>
      <c r="J866" s="23">
        <v>19.614213114517462</v>
      </c>
    </row>
    <row r="867" spans="1:10">
      <c r="A867" s="24" t="s">
        <v>725</v>
      </c>
      <c r="B867" s="24" t="s">
        <v>923</v>
      </c>
      <c r="C867" s="24" t="s">
        <v>926</v>
      </c>
      <c r="D867" s="24" t="s">
        <v>91</v>
      </c>
      <c r="E867" s="24" t="s">
        <v>88</v>
      </c>
      <c r="F867" s="24">
        <v>-0.12205740499999999</v>
      </c>
      <c r="G867" s="24">
        <v>2.6001669000000002E-2</v>
      </c>
      <c r="H867" s="25">
        <v>2.3999999999999999E-6</v>
      </c>
      <c r="I867" s="24">
        <v>12615</v>
      </c>
      <c r="J867" s="23">
        <v>22.035647373059422</v>
      </c>
    </row>
    <row r="868" spans="1:10">
      <c r="A868" s="24" t="s">
        <v>725</v>
      </c>
      <c r="B868" s="24" t="s">
        <v>923</v>
      </c>
      <c r="C868" s="24" t="s">
        <v>927</v>
      </c>
      <c r="D868" s="24" t="s">
        <v>88</v>
      </c>
      <c r="E868" s="24" t="s">
        <v>91</v>
      </c>
      <c r="F868" s="24">
        <v>-0.18834952499999999</v>
      </c>
      <c r="G868" s="24">
        <v>3.8664295000000001E-2</v>
      </c>
      <c r="H868" s="25">
        <v>4.6199999999999998E-7</v>
      </c>
      <c r="I868" s="24">
        <v>5674</v>
      </c>
      <c r="J868" s="23">
        <v>23.730608096639685</v>
      </c>
    </row>
    <row r="869" spans="1:10">
      <c r="A869" s="24" t="s">
        <v>725</v>
      </c>
      <c r="B869" s="24" t="s">
        <v>923</v>
      </c>
      <c r="C869" s="24" t="s">
        <v>928</v>
      </c>
      <c r="D869" s="24" t="s">
        <v>89</v>
      </c>
      <c r="E869" s="24" t="s">
        <v>91</v>
      </c>
      <c r="F869" s="24">
        <v>5.8254794999999998E-2</v>
      </c>
      <c r="G869" s="24">
        <v>1.1965732E-2</v>
      </c>
      <c r="H869" s="25">
        <v>1.2100000000000001E-6</v>
      </c>
      <c r="I869" s="24">
        <v>14403</v>
      </c>
      <c r="J869" s="23">
        <v>23.701990156334848</v>
      </c>
    </row>
    <row r="870" spans="1:10">
      <c r="A870" s="24" t="s">
        <v>725</v>
      </c>
      <c r="B870" s="24" t="s">
        <v>923</v>
      </c>
      <c r="C870" s="24" t="s">
        <v>929</v>
      </c>
      <c r="D870" s="24" t="s">
        <v>89</v>
      </c>
      <c r="E870" s="24" t="s">
        <v>88</v>
      </c>
      <c r="F870" s="24">
        <v>-8.2954390000000003E-2</v>
      </c>
      <c r="G870" s="24">
        <v>1.8505763000000001E-2</v>
      </c>
      <c r="H870" s="25">
        <v>7.34E-6</v>
      </c>
      <c r="I870" s="24">
        <v>13177</v>
      </c>
      <c r="J870" s="23">
        <v>20.093924047890845</v>
      </c>
    </row>
    <row r="871" spans="1:10">
      <c r="A871" s="24" t="s">
        <v>725</v>
      </c>
      <c r="B871" s="24" t="s">
        <v>923</v>
      </c>
      <c r="C871" s="24" t="s">
        <v>930</v>
      </c>
      <c r="D871" s="24" t="s">
        <v>91</v>
      </c>
      <c r="E871" s="24" t="s">
        <v>88</v>
      </c>
      <c r="F871" s="24">
        <v>-6.8802318000000001E-2</v>
      </c>
      <c r="G871" s="24">
        <v>1.5608285E-2</v>
      </c>
      <c r="H871" s="25">
        <v>9.7999999999999993E-6</v>
      </c>
      <c r="I871" s="24">
        <v>13863</v>
      </c>
      <c r="J871" s="23">
        <v>19.431027544508368</v>
      </c>
    </row>
    <row r="872" spans="1:10">
      <c r="A872" s="24" t="s">
        <v>725</v>
      </c>
      <c r="B872" s="24" t="s">
        <v>923</v>
      </c>
      <c r="C872" s="24" t="s">
        <v>931</v>
      </c>
      <c r="D872" s="24" t="s">
        <v>88</v>
      </c>
      <c r="E872" s="24" t="s">
        <v>89</v>
      </c>
      <c r="F872" s="24">
        <v>-5.7712693000000002E-2</v>
      </c>
      <c r="G872" s="24">
        <v>1.2667538000000001E-2</v>
      </c>
      <c r="H872" s="25">
        <v>7.0400000000000004E-6</v>
      </c>
      <c r="I872" s="24">
        <v>14403</v>
      </c>
      <c r="J872" s="23">
        <v>20.756697125693929</v>
      </c>
    </row>
    <row r="873" spans="1:10">
      <c r="A873" s="24" t="s">
        <v>725</v>
      </c>
      <c r="B873" s="24" t="s">
        <v>923</v>
      </c>
      <c r="C873" s="24" t="s">
        <v>932</v>
      </c>
      <c r="D873" s="24" t="s">
        <v>93</v>
      </c>
      <c r="E873" s="24" t="s">
        <v>89</v>
      </c>
      <c r="F873" s="24">
        <v>0.13927568900000001</v>
      </c>
      <c r="G873" s="24">
        <v>2.9913176999999999E-2</v>
      </c>
      <c r="H873" s="25">
        <v>2.9100000000000001E-6</v>
      </c>
      <c r="I873" s="24">
        <v>9190</v>
      </c>
      <c r="J873" s="23">
        <v>21.678316353179781</v>
      </c>
    </row>
    <row r="874" spans="1:10">
      <c r="A874" s="24" t="s">
        <v>725</v>
      </c>
      <c r="B874" s="24" t="s">
        <v>923</v>
      </c>
      <c r="C874" s="24" t="s">
        <v>933</v>
      </c>
      <c r="D874" s="24" t="s">
        <v>91</v>
      </c>
      <c r="E874" s="24" t="s">
        <v>93</v>
      </c>
      <c r="F874" s="24">
        <v>6.0786463999999998E-2</v>
      </c>
      <c r="G874" s="24">
        <v>1.3876070000000001E-2</v>
      </c>
      <c r="H874" s="25">
        <v>9.9199999999999999E-6</v>
      </c>
      <c r="I874" s="24">
        <v>14325</v>
      </c>
      <c r="J874" s="23">
        <v>19.19025729437627</v>
      </c>
    </row>
    <row r="875" spans="1:10">
      <c r="A875" s="24" t="s">
        <v>725</v>
      </c>
      <c r="B875" s="24" t="s">
        <v>923</v>
      </c>
      <c r="C875" s="24" t="s">
        <v>934</v>
      </c>
      <c r="D875" s="24" t="s">
        <v>93</v>
      </c>
      <c r="E875" s="24" t="s">
        <v>91</v>
      </c>
      <c r="F875" s="24">
        <v>-5.8128986000000001E-2</v>
      </c>
      <c r="G875" s="24">
        <v>1.2903031000000001E-2</v>
      </c>
      <c r="H875" s="25">
        <v>6.0399999999999998E-6</v>
      </c>
      <c r="I875" s="24">
        <v>14331</v>
      </c>
      <c r="J875" s="23">
        <v>20.295605520345468</v>
      </c>
    </row>
    <row r="876" spans="1:10">
      <c r="A876" s="24" t="s">
        <v>725</v>
      </c>
      <c r="B876" s="24" t="s">
        <v>923</v>
      </c>
      <c r="C876" s="24" t="s">
        <v>935</v>
      </c>
      <c r="D876" s="24" t="s">
        <v>88</v>
      </c>
      <c r="E876" s="24" t="s">
        <v>91</v>
      </c>
      <c r="F876" s="24">
        <v>6.7177505999999998E-2</v>
      </c>
      <c r="G876" s="24">
        <v>1.3983796E-2</v>
      </c>
      <c r="H876" s="25">
        <v>2.4099999999999998E-6</v>
      </c>
      <c r="I876" s="24">
        <v>13922</v>
      </c>
      <c r="J876" s="23">
        <v>23.077969410528876</v>
      </c>
    </row>
    <row r="877" spans="1:10">
      <c r="A877" s="24" t="s">
        <v>725</v>
      </c>
      <c r="B877" s="24" t="s">
        <v>923</v>
      </c>
      <c r="C877" s="24" t="s">
        <v>936</v>
      </c>
      <c r="D877" s="24" t="s">
        <v>93</v>
      </c>
      <c r="E877" s="24" t="s">
        <v>89</v>
      </c>
      <c r="F877" s="24">
        <v>-9.9385193999999996E-2</v>
      </c>
      <c r="G877" s="24">
        <v>2.1681860000000001E-2</v>
      </c>
      <c r="H877" s="25">
        <v>6.72E-6</v>
      </c>
      <c r="I877" s="24">
        <v>13760</v>
      </c>
      <c r="J877" s="23">
        <v>21.011173448314892</v>
      </c>
    </row>
    <row r="878" spans="1:10">
      <c r="A878" s="24" t="s">
        <v>725</v>
      </c>
      <c r="B878" s="24" t="s">
        <v>923</v>
      </c>
      <c r="C878" s="24" t="s">
        <v>937</v>
      </c>
      <c r="D878" s="24" t="s">
        <v>89</v>
      </c>
      <c r="E878" s="24" t="s">
        <v>88</v>
      </c>
      <c r="F878" s="24">
        <v>-0.115766761</v>
      </c>
      <c r="G878" s="24">
        <v>2.5419855000000002E-2</v>
      </c>
      <c r="H878" s="25">
        <v>8.7099999999999996E-6</v>
      </c>
      <c r="I878" s="24">
        <v>13011</v>
      </c>
      <c r="J878" s="23">
        <v>20.740614865630675</v>
      </c>
    </row>
    <row r="879" spans="1:10">
      <c r="A879" s="24" t="s">
        <v>725</v>
      </c>
      <c r="B879" s="24" t="s">
        <v>923</v>
      </c>
      <c r="C879" s="24" t="s">
        <v>938</v>
      </c>
      <c r="D879" s="24" t="s">
        <v>89</v>
      </c>
      <c r="E879" s="24" t="s">
        <v>88</v>
      </c>
      <c r="F879" s="24">
        <v>6.7561994E-2</v>
      </c>
      <c r="G879" s="24">
        <v>1.5010338999999999E-2</v>
      </c>
      <c r="H879" s="25">
        <v>7.43E-6</v>
      </c>
      <c r="I879" s="24">
        <v>14390</v>
      </c>
      <c r="J879" s="23">
        <v>20.259275769231163</v>
      </c>
    </row>
    <row r="880" spans="1:10">
      <c r="A880" s="24" t="s">
        <v>725</v>
      </c>
      <c r="B880" s="24" t="s">
        <v>923</v>
      </c>
      <c r="C880" s="24" t="s">
        <v>939</v>
      </c>
      <c r="D880" s="24" t="s">
        <v>93</v>
      </c>
      <c r="E880" s="24" t="s">
        <v>91</v>
      </c>
      <c r="F880" s="24">
        <v>-0.110863476</v>
      </c>
      <c r="G880" s="24">
        <v>2.4809787E-2</v>
      </c>
      <c r="H880" s="25">
        <v>8.7399999999999993E-6</v>
      </c>
      <c r="I880" s="24">
        <v>13692</v>
      </c>
      <c r="J880" s="23">
        <v>19.967831864142003</v>
      </c>
    </row>
    <row r="881" spans="1:10">
      <c r="A881" s="24" t="s">
        <v>725</v>
      </c>
      <c r="B881" s="24" t="s">
        <v>923</v>
      </c>
      <c r="C881" s="24" t="s">
        <v>940</v>
      </c>
      <c r="D881" s="24" t="s">
        <v>89</v>
      </c>
      <c r="E881" s="24" t="s">
        <v>93</v>
      </c>
      <c r="F881" s="24">
        <v>-5.282572E-2</v>
      </c>
      <c r="G881" s="24">
        <v>1.1936667999999999E-2</v>
      </c>
      <c r="H881" s="25">
        <v>9.7499999999999998E-6</v>
      </c>
      <c r="I881" s="24">
        <v>14403</v>
      </c>
      <c r="J881" s="23">
        <v>19.585047110503076</v>
      </c>
    </row>
    <row r="882" spans="1:10">
      <c r="A882" s="24" t="s">
        <v>725</v>
      </c>
      <c r="B882" s="24" t="s">
        <v>923</v>
      </c>
      <c r="C882" s="24" t="s">
        <v>941</v>
      </c>
      <c r="D882" s="24" t="s">
        <v>91</v>
      </c>
      <c r="E882" s="24" t="s">
        <v>88</v>
      </c>
      <c r="F882" s="24">
        <v>6.0047967000000001E-2</v>
      </c>
      <c r="G882" s="24">
        <v>1.2641687E-2</v>
      </c>
      <c r="H882" s="25">
        <v>1.9E-6</v>
      </c>
      <c r="I882" s="24">
        <v>14402</v>
      </c>
      <c r="J882" s="23">
        <v>22.562465243971722</v>
      </c>
    </row>
    <row r="883" spans="1:10">
      <c r="A883" s="24" t="s">
        <v>725</v>
      </c>
      <c r="B883" s="24" t="s">
        <v>942</v>
      </c>
      <c r="C883" s="24" t="s">
        <v>943</v>
      </c>
      <c r="D883" s="24" t="s">
        <v>91</v>
      </c>
      <c r="E883" s="24" t="s">
        <v>88</v>
      </c>
      <c r="F883" s="24">
        <v>6.6121072000000003E-2</v>
      </c>
      <c r="G883" s="24">
        <v>1.4473649E-2</v>
      </c>
      <c r="H883" s="25">
        <v>4.7299999999999996E-6</v>
      </c>
      <c r="I883" s="24">
        <v>15730</v>
      </c>
      <c r="J883" s="23">
        <v>20.870060082858874</v>
      </c>
    </row>
    <row r="884" spans="1:10">
      <c r="A884" s="24" t="s">
        <v>725</v>
      </c>
      <c r="B884" s="24" t="s">
        <v>942</v>
      </c>
      <c r="C884" s="24" t="s">
        <v>944</v>
      </c>
      <c r="D884" s="24" t="s">
        <v>93</v>
      </c>
      <c r="E884" s="24" t="s">
        <v>89</v>
      </c>
      <c r="F884" s="24">
        <v>6.8496125000000005E-2</v>
      </c>
      <c r="G884" s="24">
        <v>1.4558036999999999E-2</v>
      </c>
      <c r="H884" s="25">
        <v>1.68E-6</v>
      </c>
      <c r="I884" s="24">
        <v>16470</v>
      </c>
      <c r="J884" s="23">
        <v>22.137387564799216</v>
      </c>
    </row>
    <row r="885" spans="1:10">
      <c r="A885" s="24" t="s">
        <v>725</v>
      </c>
      <c r="B885" s="24" t="s">
        <v>942</v>
      </c>
      <c r="C885" s="24" t="s">
        <v>945</v>
      </c>
      <c r="D885" s="24" t="s">
        <v>88</v>
      </c>
      <c r="E885" s="24" t="s">
        <v>91</v>
      </c>
      <c r="F885" s="24">
        <v>-8.5604658E-2</v>
      </c>
      <c r="G885" s="24">
        <v>1.8931084000000001E-2</v>
      </c>
      <c r="H885" s="25">
        <v>8.6000000000000007E-6</v>
      </c>
      <c r="I885" s="24">
        <v>16772</v>
      </c>
      <c r="J885" s="23">
        <v>20.447670024003635</v>
      </c>
    </row>
    <row r="886" spans="1:10">
      <c r="A886" s="24" t="s">
        <v>725</v>
      </c>
      <c r="B886" s="24" t="s">
        <v>942</v>
      </c>
      <c r="C886" s="24" t="s">
        <v>946</v>
      </c>
      <c r="D886" s="24" t="s">
        <v>93</v>
      </c>
      <c r="E886" s="24" t="s">
        <v>89</v>
      </c>
      <c r="F886" s="24">
        <v>-6.0790269000000001E-2</v>
      </c>
      <c r="G886" s="24">
        <v>1.3084699E-2</v>
      </c>
      <c r="H886" s="25">
        <v>4.1899999999999997E-6</v>
      </c>
      <c r="I886" s="24">
        <v>16771</v>
      </c>
      <c r="J886" s="23">
        <v>21.584433618695538</v>
      </c>
    </row>
    <row r="887" spans="1:10">
      <c r="A887" s="24" t="s">
        <v>725</v>
      </c>
      <c r="B887" s="24" t="s">
        <v>942</v>
      </c>
      <c r="C887" s="24" t="s">
        <v>947</v>
      </c>
      <c r="D887" s="24" t="s">
        <v>91</v>
      </c>
      <c r="E887" s="24" t="s">
        <v>88</v>
      </c>
      <c r="F887" s="24">
        <v>-6.5612917000000007E-2</v>
      </c>
      <c r="G887" s="24">
        <v>1.1747657E-2</v>
      </c>
      <c r="H887" s="25">
        <v>2.55E-8</v>
      </c>
      <c r="I887" s="24">
        <v>16772</v>
      </c>
      <c r="J887" s="23">
        <v>31.194366923985754</v>
      </c>
    </row>
    <row r="888" spans="1:10">
      <c r="A888" s="24" t="s">
        <v>725</v>
      </c>
      <c r="B888" s="24" t="s">
        <v>942</v>
      </c>
      <c r="C888" s="24" t="s">
        <v>948</v>
      </c>
      <c r="D888" s="24" t="s">
        <v>88</v>
      </c>
      <c r="E888" s="24" t="s">
        <v>93</v>
      </c>
      <c r="F888" s="24">
        <v>0.11149118199999999</v>
      </c>
      <c r="G888" s="24">
        <v>2.4015687000000001E-2</v>
      </c>
      <c r="H888" s="25">
        <v>4.16E-6</v>
      </c>
      <c r="I888" s="24">
        <v>12643</v>
      </c>
      <c r="J888" s="23">
        <v>21.552170300646385</v>
      </c>
    </row>
    <row r="889" spans="1:10">
      <c r="A889" s="24" t="s">
        <v>725</v>
      </c>
      <c r="B889" s="24" t="s">
        <v>942</v>
      </c>
      <c r="C889" s="24" t="s">
        <v>949</v>
      </c>
      <c r="D889" s="24" t="s">
        <v>88</v>
      </c>
      <c r="E889" s="24" t="s">
        <v>89</v>
      </c>
      <c r="F889" s="24">
        <v>-5.3341105E-2</v>
      </c>
      <c r="G889" s="24">
        <v>1.207565E-2</v>
      </c>
      <c r="H889" s="25">
        <v>9.6399999999999992E-6</v>
      </c>
      <c r="I889" s="24">
        <v>16470</v>
      </c>
      <c r="J889" s="23">
        <v>19.512053694185784</v>
      </c>
    </row>
    <row r="890" spans="1:10">
      <c r="A890" s="24" t="s">
        <v>725</v>
      </c>
      <c r="B890" s="24" t="s">
        <v>942</v>
      </c>
      <c r="C890" s="24" t="s">
        <v>950</v>
      </c>
      <c r="D890" s="24" t="s">
        <v>89</v>
      </c>
      <c r="E890" s="24" t="s">
        <v>88</v>
      </c>
      <c r="F890" s="24">
        <v>-4.9086299999999999E-2</v>
      </c>
      <c r="G890" s="24">
        <v>1.0990264E-2</v>
      </c>
      <c r="H890" s="25">
        <v>8.3799999999999994E-6</v>
      </c>
      <c r="I890" s="24">
        <v>16768</v>
      </c>
      <c r="J890" s="23">
        <v>19.948228990639681</v>
      </c>
    </row>
    <row r="891" spans="1:10">
      <c r="A891" s="24" t="s">
        <v>725</v>
      </c>
      <c r="B891" s="24" t="s">
        <v>942</v>
      </c>
      <c r="C891" s="24" t="s">
        <v>951</v>
      </c>
      <c r="D891" s="24" t="s">
        <v>93</v>
      </c>
      <c r="E891" s="24" t="s">
        <v>89</v>
      </c>
      <c r="F891" s="24">
        <v>-4.8869154999999997E-2</v>
      </c>
      <c r="G891" s="24">
        <v>1.0990742E-2</v>
      </c>
      <c r="H891" s="25">
        <v>8.4400000000000005E-6</v>
      </c>
      <c r="I891" s="24">
        <v>16772</v>
      </c>
      <c r="J891" s="23">
        <v>19.77040804553954</v>
      </c>
    </row>
    <row r="892" spans="1:10">
      <c r="A892" s="24" t="s">
        <v>725</v>
      </c>
      <c r="B892" s="24" t="s">
        <v>942</v>
      </c>
      <c r="C892" s="24" t="s">
        <v>952</v>
      </c>
      <c r="D892" s="24" t="s">
        <v>91</v>
      </c>
      <c r="E892" s="24" t="s">
        <v>89</v>
      </c>
      <c r="F892" s="24">
        <v>5.9840450000000003E-2</v>
      </c>
      <c r="G892" s="24">
        <v>1.3180684999999999E-2</v>
      </c>
      <c r="H892" s="25">
        <v>6.46E-6</v>
      </c>
      <c r="I892" s="24">
        <v>16772</v>
      </c>
      <c r="J892" s="23">
        <v>20.611696513154609</v>
      </c>
    </row>
    <row r="893" spans="1:10">
      <c r="A893" s="24" t="s">
        <v>725</v>
      </c>
      <c r="B893" s="24" t="s">
        <v>942</v>
      </c>
      <c r="C893" s="24" t="s">
        <v>953</v>
      </c>
      <c r="D893" s="24" t="s">
        <v>88</v>
      </c>
      <c r="E893" s="24" t="s">
        <v>91</v>
      </c>
      <c r="F893" s="24">
        <v>-9.4296810999999994E-2</v>
      </c>
      <c r="G893" s="24">
        <v>2.0071249999999999E-2</v>
      </c>
      <c r="H893" s="25">
        <v>2.5500000000000001E-6</v>
      </c>
      <c r="I893" s="24">
        <v>15638</v>
      </c>
      <c r="J893" s="23">
        <v>22.072177023665255</v>
      </c>
    </row>
    <row r="894" spans="1:10">
      <c r="A894" s="24" t="s">
        <v>725</v>
      </c>
      <c r="B894" s="24" t="s">
        <v>942</v>
      </c>
      <c r="C894" s="24" t="s">
        <v>954</v>
      </c>
      <c r="D894" s="24" t="s">
        <v>91</v>
      </c>
      <c r="E894" s="24" t="s">
        <v>89</v>
      </c>
      <c r="F894" s="24">
        <v>0.19497571399999999</v>
      </c>
      <c r="G894" s="24">
        <v>4.1821341999999997E-2</v>
      </c>
      <c r="H894" s="25">
        <v>3.3500000000000001E-6</v>
      </c>
      <c r="I894" s="24">
        <v>5299</v>
      </c>
      <c r="J894" s="23">
        <v>21.7352734976891</v>
      </c>
    </row>
    <row r="895" spans="1:10">
      <c r="A895" s="24" t="s">
        <v>725</v>
      </c>
      <c r="B895" s="24" t="s">
        <v>942</v>
      </c>
      <c r="C895" s="24" t="s">
        <v>955</v>
      </c>
      <c r="D895" s="24" t="s">
        <v>93</v>
      </c>
      <c r="E895" s="24" t="s">
        <v>89</v>
      </c>
      <c r="F895" s="24">
        <v>-4.9832949000000001E-2</v>
      </c>
      <c r="G895" s="24">
        <v>1.1206613000000001E-2</v>
      </c>
      <c r="H895" s="25">
        <v>8.1599999999999998E-6</v>
      </c>
      <c r="I895" s="24">
        <v>16770</v>
      </c>
      <c r="J895" s="23">
        <v>19.773540043764228</v>
      </c>
    </row>
    <row r="896" spans="1:10">
      <c r="A896" s="24" t="s">
        <v>725</v>
      </c>
      <c r="B896" s="24" t="s">
        <v>942</v>
      </c>
      <c r="C896" s="24" t="s">
        <v>956</v>
      </c>
      <c r="D896" s="24" t="s">
        <v>88</v>
      </c>
      <c r="E896" s="24" t="s">
        <v>91</v>
      </c>
      <c r="F896" s="24">
        <v>0.105087207</v>
      </c>
      <c r="G896" s="24">
        <v>2.3446004999999999E-2</v>
      </c>
      <c r="H896" s="25">
        <v>9.55E-6</v>
      </c>
      <c r="I896" s="24">
        <v>15764</v>
      </c>
      <c r="J896" s="23">
        <v>20.089169937956651</v>
      </c>
    </row>
    <row r="897" spans="1:10">
      <c r="A897" s="24" t="s">
        <v>725</v>
      </c>
      <c r="B897" s="24" t="s">
        <v>942</v>
      </c>
      <c r="C897" s="24" t="s">
        <v>957</v>
      </c>
      <c r="D897" s="24" t="s">
        <v>93</v>
      </c>
      <c r="E897" s="24" t="s">
        <v>91</v>
      </c>
      <c r="F897" s="24">
        <v>-5.2459177000000003E-2</v>
      </c>
      <c r="G897" s="24">
        <v>1.1770144E-2</v>
      </c>
      <c r="H897" s="25">
        <v>8.7299999999999994E-6</v>
      </c>
      <c r="I897" s="24">
        <v>16772</v>
      </c>
      <c r="J897" s="23">
        <v>19.864580290643822</v>
      </c>
    </row>
    <row r="898" spans="1:10">
      <c r="A898" s="24" t="s">
        <v>725</v>
      </c>
      <c r="B898" s="24" t="s">
        <v>958</v>
      </c>
      <c r="C898" s="24" t="s">
        <v>959</v>
      </c>
      <c r="D898" s="24" t="s">
        <v>91</v>
      </c>
      <c r="E898" s="24" t="s">
        <v>88</v>
      </c>
      <c r="F898" s="24">
        <v>0.11091724</v>
      </c>
      <c r="G898" s="24">
        <v>2.4455550999999999E-2</v>
      </c>
      <c r="H898" s="25">
        <v>6.4999999999999996E-6</v>
      </c>
      <c r="I898" s="24">
        <v>3632</v>
      </c>
      <c r="J898" s="23">
        <v>20.570422137343378</v>
      </c>
    </row>
    <row r="899" spans="1:10">
      <c r="A899" s="24" t="s">
        <v>725</v>
      </c>
      <c r="B899" s="24" t="s">
        <v>958</v>
      </c>
      <c r="C899" s="24" t="s">
        <v>960</v>
      </c>
      <c r="D899" s="24" t="s">
        <v>93</v>
      </c>
      <c r="E899" s="24" t="s">
        <v>89</v>
      </c>
      <c r="F899" s="24">
        <v>0.132725381</v>
      </c>
      <c r="G899" s="24">
        <v>2.8203654000000002E-2</v>
      </c>
      <c r="H899" s="25">
        <v>2.8100000000000002E-6</v>
      </c>
      <c r="I899" s="24">
        <v>3632</v>
      </c>
      <c r="J899" s="23">
        <v>22.146097372041375</v>
      </c>
    </row>
    <row r="900" spans="1:10">
      <c r="A900" s="24" t="s">
        <v>725</v>
      </c>
      <c r="B900" s="24" t="s">
        <v>958</v>
      </c>
      <c r="C900" s="24" t="s">
        <v>961</v>
      </c>
      <c r="D900" s="24" t="s">
        <v>91</v>
      </c>
      <c r="E900" s="24" t="s">
        <v>88</v>
      </c>
      <c r="F900" s="24">
        <v>-0.120880657</v>
      </c>
      <c r="G900" s="24">
        <v>2.4922916999999999E-2</v>
      </c>
      <c r="H900" s="25">
        <v>1.5200000000000001E-6</v>
      </c>
      <c r="I900" s="24">
        <v>3632</v>
      </c>
      <c r="J900" s="23">
        <v>23.524255149726557</v>
      </c>
    </row>
    <row r="901" spans="1:10">
      <c r="A901" s="24" t="s">
        <v>725</v>
      </c>
      <c r="B901" s="24" t="s">
        <v>958</v>
      </c>
      <c r="C901" s="24" t="s">
        <v>962</v>
      </c>
      <c r="D901" s="24" t="s">
        <v>88</v>
      </c>
      <c r="E901" s="24" t="s">
        <v>93</v>
      </c>
      <c r="F901" s="24">
        <v>-0.18233922399999999</v>
      </c>
      <c r="G901" s="24">
        <v>3.3989815999999999E-2</v>
      </c>
      <c r="H901" s="25">
        <v>7.0399999999999995E-8</v>
      </c>
      <c r="I901" s="24">
        <v>3632</v>
      </c>
      <c r="J901" s="23">
        <v>28.778130471384337</v>
      </c>
    </row>
    <row r="902" spans="1:10">
      <c r="A902" s="24" t="s">
        <v>725</v>
      </c>
      <c r="B902" s="24" t="s">
        <v>958</v>
      </c>
      <c r="C902" s="24" t="s">
        <v>963</v>
      </c>
      <c r="D902" s="24" t="s">
        <v>91</v>
      </c>
      <c r="E902" s="24" t="s">
        <v>88</v>
      </c>
      <c r="F902" s="24">
        <v>-0.109096996</v>
      </c>
      <c r="G902" s="24">
        <v>2.3369889000000001E-2</v>
      </c>
      <c r="H902" s="25">
        <v>3.19E-6</v>
      </c>
      <c r="I902" s="24">
        <v>3632</v>
      </c>
      <c r="J902" s="23">
        <v>21.792762482462916</v>
      </c>
    </row>
    <row r="903" spans="1:10">
      <c r="A903" s="24" t="s">
        <v>725</v>
      </c>
      <c r="B903" s="24" t="s">
        <v>958</v>
      </c>
      <c r="C903" s="24" t="s">
        <v>964</v>
      </c>
      <c r="D903" s="24" t="s">
        <v>88</v>
      </c>
      <c r="E903" s="24" t="s">
        <v>91</v>
      </c>
      <c r="F903" s="24">
        <v>-0.111816319</v>
      </c>
      <c r="G903" s="24">
        <v>2.4896268999999999E-2</v>
      </c>
      <c r="H903" s="25">
        <v>7.7500000000000003E-6</v>
      </c>
      <c r="I903" s="24">
        <v>3610</v>
      </c>
      <c r="J903" s="23">
        <v>20.171669629170953</v>
      </c>
    </row>
    <row r="904" spans="1:10">
      <c r="A904" s="24" t="s">
        <v>725</v>
      </c>
      <c r="B904" s="24" t="s">
        <v>958</v>
      </c>
      <c r="C904" s="24" t="s">
        <v>965</v>
      </c>
      <c r="D904" s="24" t="s">
        <v>91</v>
      </c>
      <c r="E904" s="24" t="s">
        <v>88</v>
      </c>
      <c r="F904" s="24">
        <v>-0.15216554800000001</v>
      </c>
      <c r="G904" s="24">
        <v>3.1751931999999997E-2</v>
      </c>
      <c r="H904" s="25">
        <v>2.0600000000000002E-6</v>
      </c>
      <c r="I904" s="24">
        <v>3610</v>
      </c>
      <c r="J904" s="23">
        <v>22.966369994134165</v>
      </c>
    </row>
    <row r="905" spans="1:10">
      <c r="A905" s="24" t="s">
        <v>725</v>
      </c>
      <c r="B905" s="24" t="s">
        <v>958</v>
      </c>
      <c r="C905" s="24" t="s">
        <v>966</v>
      </c>
      <c r="D905" s="24" t="s">
        <v>89</v>
      </c>
      <c r="E905" s="24" t="s">
        <v>93</v>
      </c>
      <c r="F905" s="24">
        <v>0.18493353000000001</v>
      </c>
      <c r="G905" s="24">
        <v>3.9461636000000001E-2</v>
      </c>
      <c r="H905" s="25">
        <v>2.3700000000000002E-6</v>
      </c>
      <c r="I905" s="24">
        <v>3632</v>
      </c>
      <c r="J905" s="23">
        <v>21.962468243153243</v>
      </c>
    </row>
    <row r="906" spans="1:10">
      <c r="A906" s="24" t="s">
        <v>725</v>
      </c>
      <c r="B906" s="24" t="s">
        <v>967</v>
      </c>
      <c r="C906" s="24" t="s">
        <v>968</v>
      </c>
      <c r="D906" s="24" t="s">
        <v>93</v>
      </c>
      <c r="E906" s="24" t="s">
        <v>89</v>
      </c>
      <c r="F906" s="24">
        <v>6.7085456000000002E-2</v>
      </c>
      <c r="G906" s="24">
        <v>1.4441482E-2</v>
      </c>
      <c r="H906" s="25">
        <v>4.87E-6</v>
      </c>
      <c r="I906" s="24">
        <v>12415</v>
      </c>
      <c r="J906" s="23">
        <v>21.579094939693039</v>
      </c>
    </row>
    <row r="907" spans="1:10">
      <c r="A907" s="24" t="s">
        <v>725</v>
      </c>
      <c r="B907" s="24" t="s">
        <v>967</v>
      </c>
      <c r="C907" s="24" t="s">
        <v>969</v>
      </c>
      <c r="D907" s="24" t="s">
        <v>88</v>
      </c>
      <c r="E907" s="24" t="s">
        <v>93</v>
      </c>
      <c r="F907" s="24">
        <v>-5.9230420999999998E-2</v>
      </c>
      <c r="G907" s="24">
        <v>1.2591704E-2</v>
      </c>
      <c r="H907" s="25">
        <v>2.8499999999999998E-6</v>
      </c>
      <c r="I907" s="24">
        <v>12865</v>
      </c>
      <c r="J907" s="23">
        <v>22.12690275618839</v>
      </c>
    </row>
    <row r="908" spans="1:10">
      <c r="A908" s="24" t="s">
        <v>725</v>
      </c>
      <c r="B908" s="24" t="s">
        <v>967</v>
      </c>
      <c r="C908" s="24" t="s">
        <v>970</v>
      </c>
      <c r="D908" s="24" t="s">
        <v>88</v>
      </c>
      <c r="E908" s="24" t="s">
        <v>89</v>
      </c>
      <c r="F908" s="24">
        <v>-6.9374287000000007E-2</v>
      </c>
      <c r="G908" s="24">
        <v>1.4792553999999999E-2</v>
      </c>
      <c r="H908" s="25">
        <v>3.2100000000000002E-6</v>
      </c>
      <c r="I908" s="24">
        <v>12793</v>
      </c>
      <c r="J908" s="23">
        <v>21.994330089806869</v>
      </c>
    </row>
    <row r="909" spans="1:10">
      <c r="A909" s="24" t="s">
        <v>725</v>
      </c>
      <c r="B909" s="24" t="s">
        <v>967</v>
      </c>
      <c r="C909" s="24" t="s">
        <v>971</v>
      </c>
      <c r="D909" s="24" t="s">
        <v>89</v>
      </c>
      <c r="E909" s="24" t="s">
        <v>93</v>
      </c>
      <c r="F909" s="24">
        <v>-5.8816058999999997E-2</v>
      </c>
      <c r="G909" s="24">
        <v>1.246713E-2</v>
      </c>
      <c r="H909" s="25">
        <v>2.3700000000000002E-6</v>
      </c>
      <c r="I909" s="24">
        <v>12864</v>
      </c>
      <c r="J909" s="23">
        <v>22.256602319314965</v>
      </c>
    </row>
    <row r="910" spans="1:10">
      <c r="A910" s="24" t="s">
        <v>725</v>
      </c>
      <c r="B910" s="24" t="s">
        <v>967</v>
      </c>
      <c r="C910" s="24" t="s">
        <v>972</v>
      </c>
      <c r="D910" s="24" t="s">
        <v>91</v>
      </c>
      <c r="E910" s="24" t="s">
        <v>88</v>
      </c>
      <c r="F910" s="24">
        <v>-5.8571830999999998E-2</v>
      </c>
      <c r="G910" s="24">
        <v>1.2499376E-2</v>
      </c>
      <c r="H910" s="25">
        <v>2.8399999999999999E-6</v>
      </c>
      <c r="I910" s="24">
        <v>12870</v>
      </c>
      <c r="J910" s="23">
        <v>21.95841234800071</v>
      </c>
    </row>
    <row r="911" spans="1:10">
      <c r="A911" s="24" t="s">
        <v>725</v>
      </c>
      <c r="B911" s="24" t="s">
        <v>967</v>
      </c>
      <c r="C911" s="24" t="s">
        <v>973</v>
      </c>
      <c r="D911" s="24" t="s">
        <v>93</v>
      </c>
      <c r="E911" s="24" t="s">
        <v>89</v>
      </c>
      <c r="F911" s="24">
        <v>-0.166210686</v>
      </c>
      <c r="G911" s="24">
        <v>3.6793833999999997E-2</v>
      </c>
      <c r="H911" s="25">
        <v>6.4300000000000003E-6</v>
      </c>
      <c r="I911" s="24">
        <v>6714</v>
      </c>
      <c r="J911" s="23">
        <v>20.406465750573926</v>
      </c>
    </row>
    <row r="912" spans="1:10">
      <c r="A912" s="24" t="s">
        <v>725</v>
      </c>
      <c r="B912" s="24" t="s">
        <v>967</v>
      </c>
      <c r="C912" s="24" t="s">
        <v>974</v>
      </c>
      <c r="D912" s="24" t="s">
        <v>91</v>
      </c>
      <c r="E912" s="24" t="s">
        <v>88</v>
      </c>
      <c r="F912" s="24">
        <v>-5.6949974E-2</v>
      </c>
      <c r="G912" s="24">
        <v>1.2650232000000001E-2</v>
      </c>
      <c r="H912" s="25">
        <v>6.8000000000000001E-6</v>
      </c>
      <c r="I912" s="24">
        <v>12852</v>
      </c>
      <c r="J912" s="23">
        <v>20.267028562601961</v>
      </c>
    </row>
    <row r="913" spans="1:10">
      <c r="A913" s="24" t="s">
        <v>725</v>
      </c>
      <c r="B913" s="24" t="s">
        <v>967</v>
      </c>
      <c r="C913" s="24" t="s">
        <v>975</v>
      </c>
      <c r="D913" s="24" t="s">
        <v>91</v>
      </c>
      <c r="E913" s="24" t="s">
        <v>93</v>
      </c>
      <c r="F913" s="24">
        <v>-6.3135074999999999E-2</v>
      </c>
      <c r="G913" s="24">
        <v>1.3795346999999999E-2</v>
      </c>
      <c r="H913" s="25">
        <v>4.9899999999999997E-6</v>
      </c>
      <c r="I913" s="24">
        <v>12864</v>
      </c>
      <c r="J913" s="23">
        <v>20.944796425092189</v>
      </c>
    </row>
    <row r="914" spans="1:10">
      <c r="A914" s="24" t="s">
        <v>725</v>
      </c>
      <c r="B914" s="24" t="s">
        <v>976</v>
      </c>
      <c r="C914" s="24" t="s">
        <v>977</v>
      </c>
      <c r="D914" s="24" t="s">
        <v>88</v>
      </c>
      <c r="E914" s="24" t="s">
        <v>91</v>
      </c>
      <c r="F914" s="24">
        <v>-9.2889293999999997E-2</v>
      </c>
      <c r="G914" s="24">
        <v>2.0803473999999999E-2</v>
      </c>
      <c r="H914" s="25">
        <v>7.9799999999999998E-6</v>
      </c>
      <c r="I914" s="24">
        <v>7165</v>
      </c>
      <c r="J914" s="23">
        <v>19.936990193421305</v>
      </c>
    </row>
    <row r="915" spans="1:10">
      <c r="A915" s="24" t="s">
        <v>725</v>
      </c>
      <c r="B915" s="24" t="s">
        <v>976</v>
      </c>
      <c r="C915" s="24" t="s">
        <v>978</v>
      </c>
      <c r="D915" s="24" t="s">
        <v>91</v>
      </c>
      <c r="E915" s="24" t="s">
        <v>88</v>
      </c>
      <c r="F915" s="24">
        <v>-7.7464871000000005E-2</v>
      </c>
      <c r="G915" s="24">
        <v>1.6893699000000002E-2</v>
      </c>
      <c r="H915" s="25">
        <v>4.7500000000000003E-6</v>
      </c>
      <c r="I915" s="24">
        <v>7511</v>
      </c>
      <c r="J915" s="23">
        <v>21.026166544734448</v>
      </c>
    </row>
    <row r="916" spans="1:10">
      <c r="A916" s="24" t="s">
        <v>725</v>
      </c>
      <c r="B916" s="24" t="s">
        <v>976</v>
      </c>
      <c r="C916" s="24" t="s">
        <v>979</v>
      </c>
      <c r="D916" s="24" t="s">
        <v>89</v>
      </c>
      <c r="E916" s="24" t="s">
        <v>93</v>
      </c>
      <c r="F916" s="24">
        <v>0.13927429</v>
      </c>
      <c r="G916" s="24">
        <v>3.1579435000000003E-2</v>
      </c>
      <c r="H916" s="25">
        <v>9.8099999999999992E-6</v>
      </c>
      <c r="I916" s="24">
        <v>6865</v>
      </c>
      <c r="J916" s="23">
        <v>19.450608617000636</v>
      </c>
    </row>
    <row r="917" spans="1:10">
      <c r="A917" s="24" t="s">
        <v>725</v>
      </c>
      <c r="B917" s="24" t="s">
        <v>976</v>
      </c>
      <c r="C917" s="24" t="s">
        <v>980</v>
      </c>
      <c r="D917" s="24" t="s">
        <v>93</v>
      </c>
      <c r="E917" s="24" t="s">
        <v>89</v>
      </c>
      <c r="F917" s="24">
        <v>0.130841508</v>
      </c>
      <c r="G917" s="24">
        <v>2.6247787000000002E-2</v>
      </c>
      <c r="H917" s="25">
        <v>1.13E-6</v>
      </c>
      <c r="I917" s="24">
        <v>7389</v>
      </c>
      <c r="J917" s="23">
        <v>24.848815733774849</v>
      </c>
    </row>
    <row r="918" spans="1:10">
      <c r="A918" s="24" t="s">
        <v>725</v>
      </c>
      <c r="B918" s="24" t="s">
        <v>976</v>
      </c>
      <c r="C918" s="24" t="s">
        <v>981</v>
      </c>
      <c r="D918" s="24" t="s">
        <v>89</v>
      </c>
      <c r="E918" s="24" t="s">
        <v>93</v>
      </c>
      <c r="F918" s="24">
        <v>8.1646418999999998E-2</v>
      </c>
      <c r="G918" s="24">
        <v>1.7471970999999999E-2</v>
      </c>
      <c r="H918" s="25">
        <v>3.1200000000000002E-6</v>
      </c>
      <c r="I918" s="24">
        <v>7510</v>
      </c>
      <c r="J918" s="23">
        <v>21.836874715367287</v>
      </c>
    </row>
    <row r="919" spans="1:10">
      <c r="A919" s="24" t="s">
        <v>725</v>
      </c>
      <c r="B919" s="24" t="s">
        <v>976</v>
      </c>
      <c r="C919" s="24" t="s">
        <v>982</v>
      </c>
      <c r="D919" s="24" t="s">
        <v>89</v>
      </c>
      <c r="E919" s="24" t="s">
        <v>93</v>
      </c>
      <c r="F919" s="24">
        <v>-8.9048031E-2</v>
      </c>
      <c r="G919" s="24">
        <v>1.9298901E-2</v>
      </c>
      <c r="H919" s="25">
        <v>4.8799999999999999E-6</v>
      </c>
      <c r="I919" s="24">
        <v>7511</v>
      </c>
      <c r="J919" s="23">
        <v>21.290383546240122</v>
      </c>
    </row>
    <row r="920" spans="1:10">
      <c r="A920" s="24" t="s">
        <v>725</v>
      </c>
      <c r="B920" s="24" t="s">
        <v>976</v>
      </c>
      <c r="C920" s="24" t="s">
        <v>983</v>
      </c>
      <c r="D920" s="24" t="s">
        <v>91</v>
      </c>
      <c r="E920" s="24" t="s">
        <v>88</v>
      </c>
      <c r="F920" s="24">
        <v>9.1562302999999998E-2</v>
      </c>
      <c r="G920" s="24">
        <v>1.9936033999999998E-2</v>
      </c>
      <c r="H920" s="25">
        <v>3.2799999999999999E-6</v>
      </c>
      <c r="I920" s="24">
        <v>7480</v>
      </c>
      <c r="J920" s="23">
        <v>21.093851485472431</v>
      </c>
    </row>
    <row r="921" spans="1:10">
      <c r="A921" s="24" t="s">
        <v>725</v>
      </c>
      <c r="B921" s="24" t="s">
        <v>976</v>
      </c>
      <c r="C921" s="24" t="s">
        <v>984</v>
      </c>
      <c r="D921" s="24" t="s">
        <v>89</v>
      </c>
      <c r="E921" s="24" t="s">
        <v>91</v>
      </c>
      <c r="F921" s="24">
        <v>-8.4032963000000002E-2</v>
      </c>
      <c r="G921" s="24">
        <v>1.7475701999999999E-2</v>
      </c>
      <c r="H921" s="25">
        <v>1.5600000000000001E-6</v>
      </c>
      <c r="I921" s="24">
        <v>7511</v>
      </c>
      <c r="J921" s="23">
        <v>23.122250039020471</v>
      </c>
    </row>
    <row r="922" spans="1:10">
      <c r="A922" s="24" t="s">
        <v>725</v>
      </c>
      <c r="B922" s="24" t="s">
        <v>976</v>
      </c>
      <c r="C922" s="24" t="s">
        <v>985</v>
      </c>
      <c r="D922" s="24" t="s">
        <v>88</v>
      </c>
      <c r="E922" s="24" t="s">
        <v>89</v>
      </c>
      <c r="F922" s="24">
        <v>-0.13813721600000001</v>
      </c>
      <c r="G922" s="24">
        <v>2.9207242000000001E-2</v>
      </c>
      <c r="H922" s="25">
        <v>1.9400000000000001E-6</v>
      </c>
      <c r="I922" s="24">
        <v>6865</v>
      </c>
      <c r="J922" s="23">
        <v>22.368677078065161</v>
      </c>
    </row>
    <row r="923" spans="1:10">
      <c r="A923" s="24" t="s">
        <v>725</v>
      </c>
      <c r="B923" s="24" t="s">
        <v>976</v>
      </c>
      <c r="C923" s="24" t="s">
        <v>986</v>
      </c>
      <c r="D923" s="24" t="s">
        <v>93</v>
      </c>
      <c r="E923" s="24" t="s">
        <v>89</v>
      </c>
      <c r="F923" s="24">
        <v>7.3209862000000001E-2</v>
      </c>
      <c r="G923" s="24">
        <v>1.6677681999999999E-2</v>
      </c>
      <c r="H923" s="25">
        <v>8.1300000000000001E-6</v>
      </c>
      <c r="I923" s="24">
        <v>7511</v>
      </c>
      <c r="J923" s="23">
        <v>19.269382560808292</v>
      </c>
    </row>
    <row r="924" spans="1:10">
      <c r="A924" s="24" t="s">
        <v>725</v>
      </c>
      <c r="B924" s="24" t="s">
        <v>976</v>
      </c>
      <c r="C924" s="24" t="s">
        <v>987</v>
      </c>
      <c r="D924" s="24" t="s">
        <v>89</v>
      </c>
      <c r="E924" s="24" t="s">
        <v>91</v>
      </c>
      <c r="F924" s="24">
        <v>0.17701951399999999</v>
      </c>
      <c r="G924" s="24">
        <v>3.7511304000000002E-2</v>
      </c>
      <c r="H924" s="25">
        <v>9.0100000000000001E-6</v>
      </c>
      <c r="I924" s="24">
        <v>5829</v>
      </c>
      <c r="J924" s="23">
        <v>22.269884503508624</v>
      </c>
    </row>
    <row r="925" spans="1:10">
      <c r="A925" s="24" t="s">
        <v>725</v>
      </c>
      <c r="B925" s="24" t="s">
        <v>976</v>
      </c>
      <c r="C925" s="24" t="s">
        <v>988</v>
      </c>
      <c r="D925" s="24" t="s">
        <v>89</v>
      </c>
      <c r="E925" s="24" t="s">
        <v>93</v>
      </c>
      <c r="F925" s="24">
        <v>0.120988897</v>
      </c>
      <c r="G925" s="24">
        <v>2.7731677E-2</v>
      </c>
      <c r="H925" s="25">
        <v>9.6700000000000006E-6</v>
      </c>
      <c r="I925" s="24">
        <v>7510</v>
      </c>
      <c r="J925" s="23">
        <v>19.034381460904918</v>
      </c>
    </row>
    <row r="926" spans="1:10">
      <c r="A926" s="24" t="s">
        <v>725</v>
      </c>
      <c r="B926" s="24" t="s">
        <v>976</v>
      </c>
      <c r="C926" s="24" t="s">
        <v>989</v>
      </c>
      <c r="D926" s="24" t="s">
        <v>88</v>
      </c>
      <c r="E926" s="24" t="s">
        <v>89</v>
      </c>
      <c r="F926" s="24">
        <v>-0.13593617899999999</v>
      </c>
      <c r="G926" s="24">
        <v>2.4485659E-2</v>
      </c>
      <c r="H926" s="25">
        <v>4.4199999999999999E-8</v>
      </c>
      <c r="I926" s="24">
        <v>7389</v>
      </c>
      <c r="J926" s="23">
        <v>30.820985599856868</v>
      </c>
    </row>
    <row r="927" spans="1:10">
      <c r="A927" s="24" t="s">
        <v>725</v>
      </c>
      <c r="B927" s="24" t="s">
        <v>976</v>
      </c>
      <c r="C927" s="24" t="s">
        <v>990</v>
      </c>
      <c r="D927" s="24" t="s">
        <v>88</v>
      </c>
      <c r="E927" s="24" t="s">
        <v>91</v>
      </c>
      <c r="F927" s="24">
        <v>-8.9782261000000002E-2</v>
      </c>
      <c r="G927" s="24">
        <v>2.0073862000000001E-2</v>
      </c>
      <c r="H927" s="25">
        <v>7.0099999999999998E-6</v>
      </c>
      <c r="I927" s="24">
        <v>7480</v>
      </c>
      <c r="J927" s="23">
        <v>20.004108791532325</v>
      </c>
    </row>
    <row r="928" spans="1:10">
      <c r="A928" s="24" t="s">
        <v>725</v>
      </c>
      <c r="B928" s="24" t="s">
        <v>991</v>
      </c>
      <c r="C928" s="24" t="s">
        <v>992</v>
      </c>
      <c r="D928" s="24" t="s">
        <v>88</v>
      </c>
      <c r="E928" s="24" t="s">
        <v>91</v>
      </c>
      <c r="F928" s="24">
        <v>6.5484319999999999E-2</v>
      </c>
      <c r="G928" s="24">
        <v>1.439735E-2</v>
      </c>
      <c r="H928" s="25">
        <v>4.1099999999999996E-6</v>
      </c>
      <c r="I928" s="24">
        <v>16098</v>
      </c>
      <c r="J928" s="23">
        <v>20.687571836740485</v>
      </c>
    </row>
    <row r="929" spans="1:10">
      <c r="A929" s="24" t="s">
        <v>725</v>
      </c>
      <c r="B929" s="24" t="s">
        <v>991</v>
      </c>
      <c r="C929" s="24" t="s">
        <v>993</v>
      </c>
      <c r="D929" s="24" t="s">
        <v>93</v>
      </c>
      <c r="E929" s="24" t="s">
        <v>89</v>
      </c>
      <c r="F929" s="24">
        <v>7.5581107999999994E-2</v>
      </c>
      <c r="G929" s="24">
        <v>1.6822621999999999E-2</v>
      </c>
      <c r="H929" s="25">
        <v>8.1699999999999997E-6</v>
      </c>
      <c r="I929" s="24">
        <v>15821</v>
      </c>
      <c r="J929" s="23">
        <v>20.185482523281028</v>
      </c>
    </row>
    <row r="930" spans="1:10">
      <c r="A930" s="24" t="s">
        <v>725</v>
      </c>
      <c r="B930" s="24" t="s">
        <v>991</v>
      </c>
      <c r="C930" s="24" t="s">
        <v>994</v>
      </c>
      <c r="D930" s="24" t="s">
        <v>88</v>
      </c>
      <c r="E930" s="24" t="s">
        <v>91</v>
      </c>
      <c r="F930" s="24">
        <v>5.7762846E-2</v>
      </c>
      <c r="G930" s="24">
        <v>1.1412014E-2</v>
      </c>
      <c r="H930" s="25">
        <v>4.3000000000000001E-7</v>
      </c>
      <c r="I930" s="24">
        <v>15821</v>
      </c>
      <c r="J930" s="23">
        <v>25.619613543674685</v>
      </c>
    </row>
    <row r="931" spans="1:10">
      <c r="A931" s="24" t="s">
        <v>725</v>
      </c>
      <c r="B931" s="24" t="s">
        <v>991</v>
      </c>
      <c r="C931" s="24" t="s">
        <v>995</v>
      </c>
      <c r="D931" s="24" t="s">
        <v>89</v>
      </c>
      <c r="E931" s="24" t="s">
        <v>93</v>
      </c>
      <c r="F931" s="24">
        <v>-0.14660420699999999</v>
      </c>
      <c r="G931" s="24">
        <v>3.1603424999999997E-2</v>
      </c>
      <c r="H931" s="25">
        <v>3.2200000000000001E-6</v>
      </c>
      <c r="I931" s="24">
        <v>8465</v>
      </c>
      <c r="J931" s="23">
        <v>21.519122765134139</v>
      </c>
    </row>
    <row r="932" spans="1:10">
      <c r="A932" s="24" t="s">
        <v>725</v>
      </c>
      <c r="B932" s="24" t="s">
        <v>991</v>
      </c>
      <c r="C932" s="24" t="s">
        <v>996</v>
      </c>
      <c r="D932" s="24" t="s">
        <v>89</v>
      </c>
      <c r="E932" s="24" t="s">
        <v>93</v>
      </c>
      <c r="F932" s="24">
        <v>6.6635034999999995E-2</v>
      </c>
      <c r="G932" s="24">
        <v>1.4435564999999999E-2</v>
      </c>
      <c r="H932" s="25">
        <v>3.1E-6</v>
      </c>
      <c r="I932" s="24">
        <v>15473</v>
      </c>
      <c r="J932" s="23">
        <v>21.307754636722922</v>
      </c>
    </row>
    <row r="933" spans="1:10">
      <c r="A933" s="24" t="s">
        <v>725</v>
      </c>
      <c r="B933" s="24" t="s">
        <v>991</v>
      </c>
      <c r="C933" s="24" t="s">
        <v>997</v>
      </c>
      <c r="D933" s="24" t="s">
        <v>88</v>
      </c>
      <c r="E933" s="24" t="s">
        <v>91</v>
      </c>
      <c r="F933" s="24">
        <v>6.7732182000000002E-2</v>
      </c>
      <c r="G933" s="24">
        <v>1.4452491E-2</v>
      </c>
      <c r="H933" s="25">
        <v>2.4099999999999998E-6</v>
      </c>
      <c r="I933" s="24">
        <v>16099</v>
      </c>
      <c r="J933" s="23">
        <v>21.963660303329522</v>
      </c>
    </row>
    <row r="934" spans="1:10">
      <c r="A934" s="24" t="s">
        <v>725</v>
      </c>
      <c r="B934" s="24" t="s">
        <v>991</v>
      </c>
      <c r="C934" s="24" t="s">
        <v>998</v>
      </c>
      <c r="D934" s="24" t="s">
        <v>93</v>
      </c>
      <c r="E934" s="24" t="s">
        <v>89</v>
      </c>
      <c r="F934" s="24">
        <v>-7.3643981999999997E-2</v>
      </c>
      <c r="G934" s="24">
        <v>1.5547986E-2</v>
      </c>
      <c r="H934" s="25">
        <v>3.54E-6</v>
      </c>
      <c r="I934" s="24">
        <v>16103</v>
      </c>
      <c r="J934" s="23">
        <v>22.435008817389445</v>
      </c>
    </row>
    <row r="935" spans="1:10">
      <c r="A935" s="24" t="s">
        <v>725</v>
      </c>
      <c r="B935" s="24" t="s">
        <v>991</v>
      </c>
      <c r="C935" s="24" t="s">
        <v>999</v>
      </c>
      <c r="D935" s="24" t="s">
        <v>93</v>
      </c>
      <c r="E935" s="24" t="s">
        <v>89</v>
      </c>
      <c r="F935" s="24">
        <v>0.188684782</v>
      </c>
      <c r="G935" s="24">
        <v>3.864836E-2</v>
      </c>
      <c r="H935" s="25">
        <v>6.0500000000000003E-7</v>
      </c>
      <c r="I935" s="24">
        <v>6061</v>
      </c>
      <c r="J935" s="23">
        <v>23.834805326752218</v>
      </c>
    </row>
    <row r="936" spans="1:10">
      <c r="A936" s="24" t="s">
        <v>725</v>
      </c>
      <c r="B936" s="24" t="s">
        <v>991</v>
      </c>
      <c r="C936" s="24" t="s">
        <v>1000</v>
      </c>
      <c r="D936" s="24" t="s">
        <v>89</v>
      </c>
      <c r="E936" s="24" t="s">
        <v>88</v>
      </c>
      <c r="F936" s="24">
        <v>-6.8615325000000005E-2</v>
      </c>
      <c r="G936" s="24">
        <v>1.4625203E-2</v>
      </c>
      <c r="H936" s="25">
        <v>3.7500000000000001E-6</v>
      </c>
      <c r="I936" s="24">
        <v>16092</v>
      </c>
      <c r="J936" s="23">
        <v>22.010932590119786</v>
      </c>
    </row>
    <row r="937" spans="1:10">
      <c r="A937" s="24" t="s">
        <v>725</v>
      </c>
      <c r="B937" s="24" t="s">
        <v>991</v>
      </c>
      <c r="C937" s="24" t="s">
        <v>1001</v>
      </c>
      <c r="D937" s="24" t="s">
        <v>91</v>
      </c>
      <c r="E937" s="24" t="s">
        <v>93</v>
      </c>
      <c r="F937" s="24">
        <v>6.9290871000000004E-2</v>
      </c>
      <c r="G937" s="24">
        <v>1.4871206E-2</v>
      </c>
      <c r="H937" s="25">
        <v>2.6000000000000001E-6</v>
      </c>
      <c r="I937" s="24">
        <v>15728</v>
      </c>
      <c r="J937" s="23">
        <v>21.70999191938866</v>
      </c>
    </row>
    <row r="938" spans="1:10">
      <c r="A938" s="24" t="s">
        <v>725</v>
      </c>
      <c r="B938" s="24" t="s">
        <v>991</v>
      </c>
      <c r="C938" s="24" t="s">
        <v>391</v>
      </c>
      <c r="D938" s="24" t="s">
        <v>88</v>
      </c>
      <c r="E938" s="24" t="s">
        <v>91</v>
      </c>
      <c r="F938" s="24">
        <v>0.121547709</v>
      </c>
      <c r="G938" s="24">
        <v>2.79546E-2</v>
      </c>
      <c r="H938" s="25">
        <v>7.3699999999999997E-6</v>
      </c>
      <c r="I938" s="24">
        <v>11224</v>
      </c>
      <c r="J938" s="23">
        <v>18.90544873579061</v>
      </c>
    </row>
    <row r="939" spans="1:10">
      <c r="A939" s="24" t="s">
        <v>725</v>
      </c>
      <c r="B939" s="24" t="s">
        <v>991</v>
      </c>
      <c r="C939" s="24" t="s">
        <v>1002</v>
      </c>
      <c r="D939" s="24" t="s">
        <v>89</v>
      </c>
      <c r="E939" s="24" t="s">
        <v>88</v>
      </c>
      <c r="F939" s="24">
        <v>0.15808153799999999</v>
      </c>
      <c r="G939" s="24">
        <v>3.1958601000000003E-2</v>
      </c>
      <c r="H939" s="25">
        <v>9.2800000000000005E-7</v>
      </c>
      <c r="I939" s="24">
        <v>9342</v>
      </c>
      <c r="J939" s="23">
        <v>24.467341625867668</v>
      </c>
    </row>
    <row r="940" spans="1:10">
      <c r="A940" s="24" t="s">
        <v>725</v>
      </c>
      <c r="B940" s="24" t="s">
        <v>991</v>
      </c>
      <c r="C940" s="24" t="s">
        <v>1003</v>
      </c>
      <c r="D940" s="24" t="s">
        <v>93</v>
      </c>
      <c r="E940" s="24" t="s">
        <v>88</v>
      </c>
      <c r="F940" s="24">
        <v>8.7067007000000002E-2</v>
      </c>
      <c r="G940" s="24">
        <v>1.9717899000000001E-2</v>
      </c>
      <c r="H940" s="25">
        <v>5.3600000000000004E-6</v>
      </c>
      <c r="I940" s="24">
        <v>15376</v>
      </c>
      <c r="J940" s="23">
        <v>19.497815455761806</v>
      </c>
    </row>
    <row r="941" spans="1:10">
      <c r="A941" s="24" t="s">
        <v>725</v>
      </c>
      <c r="B941" s="24" t="s">
        <v>991</v>
      </c>
      <c r="C941" s="24" t="s">
        <v>1004</v>
      </c>
      <c r="D941" s="24" t="s">
        <v>93</v>
      </c>
      <c r="E941" s="24" t="s">
        <v>88</v>
      </c>
      <c r="F941" s="24">
        <v>5.9916334000000002E-2</v>
      </c>
      <c r="G941" s="24">
        <v>1.3083635E-2</v>
      </c>
      <c r="H941" s="25">
        <v>4.8099999999999997E-6</v>
      </c>
      <c r="I941" s="24">
        <v>16095</v>
      </c>
      <c r="J941" s="23">
        <v>20.971699506418908</v>
      </c>
    </row>
    <row r="942" spans="1:10">
      <c r="A942" s="24" t="s">
        <v>725</v>
      </c>
      <c r="B942" s="24" t="s">
        <v>991</v>
      </c>
      <c r="C942" s="24" t="s">
        <v>1005</v>
      </c>
      <c r="D942" s="24" t="s">
        <v>89</v>
      </c>
      <c r="E942" s="24" t="s">
        <v>93</v>
      </c>
      <c r="F942" s="24">
        <v>5.8667736999999998E-2</v>
      </c>
      <c r="G942" s="24">
        <v>1.2527735999999999E-2</v>
      </c>
      <c r="H942" s="25">
        <v>2.8100000000000002E-6</v>
      </c>
      <c r="I942" s="24">
        <v>16100</v>
      </c>
      <c r="J942" s="23">
        <v>21.930750153805597</v>
      </c>
    </row>
    <row r="943" spans="1:10">
      <c r="A943" s="24" t="s">
        <v>725</v>
      </c>
      <c r="B943" s="24" t="s">
        <v>991</v>
      </c>
      <c r="C943" s="24" t="s">
        <v>1006</v>
      </c>
      <c r="D943" s="24" t="s">
        <v>93</v>
      </c>
      <c r="E943" s="24" t="s">
        <v>89</v>
      </c>
      <c r="F943" s="24">
        <v>7.8234919999999999E-2</v>
      </c>
      <c r="G943" s="24">
        <v>1.7645762999999998E-2</v>
      </c>
      <c r="H943" s="25">
        <v>8.8100000000000004E-6</v>
      </c>
      <c r="I943" s="24">
        <v>15099</v>
      </c>
      <c r="J943" s="23">
        <v>19.65714321362228</v>
      </c>
    </row>
    <row r="944" spans="1:10">
      <c r="A944" s="24" t="s">
        <v>725</v>
      </c>
      <c r="B944" s="24" t="s">
        <v>991</v>
      </c>
      <c r="C944" s="24" t="s">
        <v>1007</v>
      </c>
      <c r="D944" s="24" t="s">
        <v>88</v>
      </c>
      <c r="E944" s="24" t="s">
        <v>91</v>
      </c>
      <c r="F944" s="24">
        <v>-0.12301218</v>
      </c>
      <c r="G944" s="24">
        <v>2.8667054000000001E-2</v>
      </c>
      <c r="H944" s="25">
        <v>7.4599999999999997E-6</v>
      </c>
      <c r="I944" s="24">
        <v>9991</v>
      </c>
      <c r="J944" s="23">
        <v>18.413235220046676</v>
      </c>
    </row>
    <row r="945" spans="1:10">
      <c r="A945" s="24" t="s">
        <v>725</v>
      </c>
      <c r="B945" s="24" t="s">
        <v>1008</v>
      </c>
      <c r="C945" s="24" t="s">
        <v>1009</v>
      </c>
      <c r="D945" s="24" t="s">
        <v>89</v>
      </c>
      <c r="E945" s="24" t="s">
        <v>91</v>
      </c>
      <c r="F945" s="24">
        <v>9.5975993999999995E-2</v>
      </c>
      <c r="G945" s="24">
        <v>2.1455386E-2</v>
      </c>
      <c r="H945" s="25">
        <v>7.0400000000000004E-6</v>
      </c>
      <c r="I945" s="24">
        <v>9116</v>
      </c>
      <c r="J945" s="23">
        <v>20.010252686805728</v>
      </c>
    </row>
    <row r="946" spans="1:10">
      <c r="A946" s="24" t="s">
        <v>725</v>
      </c>
      <c r="B946" s="24" t="s">
        <v>1008</v>
      </c>
      <c r="C946" s="24" t="s">
        <v>1010</v>
      </c>
      <c r="D946" s="24" t="s">
        <v>93</v>
      </c>
      <c r="E946" s="24" t="s">
        <v>89</v>
      </c>
      <c r="F946" s="24">
        <v>-7.0782539000000005E-2</v>
      </c>
      <c r="G946" s="24">
        <v>1.6138139999999999E-2</v>
      </c>
      <c r="H946" s="25">
        <v>9.1800000000000002E-6</v>
      </c>
      <c r="I946" s="24">
        <v>9501</v>
      </c>
      <c r="J946" s="23">
        <v>19.237353096906084</v>
      </c>
    </row>
    <row r="947" spans="1:10">
      <c r="A947" s="24" t="s">
        <v>725</v>
      </c>
      <c r="B947" s="24" t="s">
        <v>1008</v>
      </c>
      <c r="C947" s="24" t="s">
        <v>1011</v>
      </c>
      <c r="D947" s="24" t="s">
        <v>91</v>
      </c>
      <c r="E947" s="24" t="s">
        <v>89</v>
      </c>
      <c r="F947" s="24">
        <v>0.13397162200000001</v>
      </c>
      <c r="G947" s="24">
        <v>2.5741650000000001E-2</v>
      </c>
      <c r="H947" s="25">
        <v>2.0900000000000001E-7</v>
      </c>
      <c r="I947" s="24">
        <v>8938</v>
      </c>
      <c r="J947" s="23">
        <v>27.086498609613852</v>
      </c>
    </row>
    <row r="948" spans="1:10">
      <c r="A948" s="24" t="s">
        <v>725</v>
      </c>
      <c r="B948" s="24" t="s">
        <v>1008</v>
      </c>
      <c r="C948" s="24" t="s">
        <v>1012</v>
      </c>
      <c r="D948" s="24" t="s">
        <v>88</v>
      </c>
      <c r="E948" s="24" t="s">
        <v>91</v>
      </c>
      <c r="F948" s="24">
        <v>6.8945165000000003E-2</v>
      </c>
      <c r="G948" s="24">
        <v>1.5364918999999999E-2</v>
      </c>
      <c r="H948" s="25">
        <v>8.1999999999999994E-6</v>
      </c>
      <c r="I948" s="24">
        <v>9502</v>
      </c>
      <c r="J948" s="23">
        <v>20.134788885793053</v>
      </c>
    </row>
    <row r="949" spans="1:10">
      <c r="A949" s="24" t="s">
        <v>725</v>
      </c>
      <c r="B949" s="24" t="s">
        <v>1008</v>
      </c>
      <c r="C949" s="24" t="s">
        <v>1013</v>
      </c>
      <c r="D949" s="24" t="s">
        <v>88</v>
      </c>
      <c r="E949" s="24" t="s">
        <v>93</v>
      </c>
      <c r="F949" s="24">
        <v>-7.9795901000000002E-2</v>
      </c>
      <c r="G949" s="24">
        <v>1.7763932E-2</v>
      </c>
      <c r="H949" s="25">
        <v>6.1199999999999999E-6</v>
      </c>
      <c r="I949" s="24">
        <v>9406</v>
      </c>
      <c r="J949" s="23">
        <v>20.178225057496338</v>
      </c>
    </row>
    <row r="950" spans="1:10">
      <c r="A950" s="24" t="s">
        <v>725</v>
      </c>
      <c r="B950" s="24" t="s">
        <v>1008</v>
      </c>
      <c r="C950" s="24" t="s">
        <v>1014</v>
      </c>
      <c r="D950" s="24" t="s">
        <v>93</v>
      </c>
      <c r="E950" s="24" t="s">
        <v>89</v>
      </c>
      <c r="F950" s="24">
        <v>-7.5747367999999995E-2</v>
      </c>
      <c r="G950" s="24">
        <v>1.6247465999999999E-2</v>
      </c>
      <c r="H950" s="25">
        <v>4.5199999999999999E-6</v>
      </c>
      <c r="I950" s="24">
        <v>9500</v>
      </c>
      <c r="J950" s="23">
        <v>21.735208984608505</v>
      </c>
    </row>
    <row r="951" spans="1:10">
      <c r="A951" s="24" t="s">
        <v>725</v>
      </c>
      <c r="B951" s="24" t="s">
        <v>1008</v>
      </c>
      <c r="C951" s="24" t="s">
        <v>1015</v>
      </c>
      <c r="D951" s="24" t="s">
        <v>88</v>
      </c>
      <c r="E951" s="24" t="s">
        <v>93</v>
      </c>
      <c r="F951" s="24">
        <v>7.8587023000000006E-2</v>
      </c>
      <c r="G951" s="24">
        <v>1.8003041000000001E-2</v>
      </c>
      <c r="H951" s="25">
        <v>9.4299999999999995E-6</v>
      </c>
      <c r="I951" s="24">
        <v>9498</v>
      </c>
      <c r="J951" s="23">
        <v>19.055043018204042</v>
      </c>
    </row>
    <row r="952" spans="1:10">
      <c r="A952" s="24" t="s">
        <v>725</v>
      </c>
      <c r="B952" s="24" t="s">
        <v>1008</v>
      </c>
      <c r="C952" s="24" t="s">
        <v>1016</v>
      </c>
      <c r="D952" s="24" t="s">
        <v>89</v>
      </c>
      <c r="E952" s="24" t="s">
        <v>93</v>
      </c>
      <c r="F952" s="24">
        <v>8.4974254999999999E-2</v>
      </c>
      <c r="G952" s="24">
        <v>1.5745057999999999E-2</v>
      </c>
      <c r="H952" s="25">
        <v>7.91E-8</v>
      </c>
      <c r="I952" s="24">
        <v>9501</v>
      </c>
      <c r="J952" s="23">
        <v>29.126359240769723</v>
      </c>
    </row>
    <row r="953" spans="1:10">
      <c r="A953" s="24" t="s">
        <v>725</v>
      </c>
      <c r="B953" s="24" t="s">
        <v>1008</v>
      </c>
      <c r="C953" s="24" t="s">
        <v>1017</v>
      </c>
      <c r="D953" s="24" t="s">
        <v>89</v>
      </c>
      <c r="E953" s="24" t="s">
        <v>88</v>
      </c>
      <c r="F953" s="24">
        <v>-7.861572E-2</v>
      </c>
      <c r="G953" s="24">
        <v>1.7959154000000001E-2</v>
      </c>
      <c r="H953" s="25">
        <v>7.0899999999999999E-6</v>
      </c>
      <c r="I953" s="24">
        <v>9502</v>
      </c>
      <c r="J953" s="23">
        <v>19.1622738934661</v>
      </c>
    </row>
    <row r="954" spans="1:10">
      <c r="A954" s="24" t="s">
        <v>725</v>
      </c>
      <c r="B954" s="24" t="s">
        <v>1008</v>
      </c>
      <c r="C954" s="24" t="s">
        <v>1018</v>
      </c>
      <c r="D954" s="24" t="s">
        <v>89</v>
      </c>
      <c r="E954" s="24" t="s">
        <v>93</v>
      </c>
      <c r="F954" s="24">
        <v>-7.5914028999999994E-2</v>
      </c>
      <c r="G954" s="24">
        <v>1.703081E-2</v>
      </c>
      <c r="H954" s="25">
        <v>8.1200000000000002E-6</v>
      </c>
      <c r="I954" s="24">
        <v>9502</v>
      </c>
      <c r="J954" s="23">
        <v>19.868884040021388</v>
      </c>
    </row>
    <row r="955" spans="1:10">
      <c r="A955" s="24" t="s">
        <v>725</v>
      </c>
      <c r="B955" s="24" t="s">
        <v>1008</v>
      </c>
      <c r="C955" s="24" t="s">
        <v>1019</v>
      </c>
      <c r="D955" s="24" t="s">
        <v>93</v>
      </c>
      <c r="E955" s="24" t="s">
        <v>89</v>
      </c>
      <c r="F955" s="24">
        <v>0.11612468200000001</v>
      </c>
      <c r="G955" s="24">
        <v>2.5946001E-2</v>
      </c>
      <c r="H955" s="25">
        <v>5.8100000000000003E-6</v>
      </c>
      <c r="I955" s="24">
        <v>8473</v>
      </c>
      <c r="J955" s="23">
        <v>20.031257529786647</v>
      </c>
    </row>
    <row r="956" spans="1:10">
      <c r="A956" s="24" t="s">
        <v>725</v>
      </c>
      <c r="B956" s="24" t="s">
        <v>1008</v>
      </c>
      <c r="C956" s="24" t="s">
        <v>1020</v>
      </c>
      <c r="D956" s="24" t="s">
        <v>91</v>
      </c>
      <c r="E956" s="24" t="s">
        <v>89</v>
      </c>
      <c r="F956" s="24">
        <v>8.5992664999999996E-2</v>
      </c>
      <c r="G956" s="24">
        <v>1.8867146000000001E-2</v>
      </c>
      <c r="H956" s="25">
        <v>5.3900000000000001E-6</v>
      </c>
      <c r="I956" s="24">
        <v>9116</v>
      </c>
      <c r="J956" s="23">
        <v>20.773534540346816</v>
      </c>
    </row>
    <row r="957" spans="1:10">
      <c r="A957" s="24" t="s">
        <v>725</v>
      </c>
      <c r="B957" s="24" t="s">
        <v>1021</v>
      </c>
      <c r="C957" s="24" t="s">
        <v>1022</v>
      </c>
      <c r="D957" s="24" t="s">
        <v>91</v>
      </c>
      <c r="E957" s="24" t="s">
        <v>88</v>
      </c>
      <c r="F957" s="24">
        <v>-6.7209364999999993E-2</v>
      </c>
      <c r="G957" s="24">
        <v>1.4330937E-2</v>
      </c>
      <c r="H957" s="25">
        <v>4.16E-6</v>
      </c>
      <c r="I957" s="24">
        <v>14004</v>
      </c>
      <c r="J957" s="23">
        <v>21.994313482375755</v>
      </c>
    </row>
    <row r="958" spans="1:10">
      <c r="A958" s="24" t="s">
        <v>725</v>
      </c>
      <c r="B958" s="24" t="s">
        <v>1021</v>
      </c>
      <c r="C958" s="24" t="s">
        <v>1023</v>
      </c>
      <c r="D958" s="24" t="s">
        <v>88</v>
      </c>
      <c r="E958" s="24" t="s">
        <v>91</v>
      </c>
      <c r="F958" s="24">
        <v>-9.2565264999999994E-2</v>
      </c>
      <c r="G958" s="24">
        <v>1.9120311000000001E-2</v>
      </c>
      <c r="H958" s="25">
        <v>1.6700000000000001E-6</v>
      </c>
      <c r="I958" s="24">
        <v>14004</v>
      </c>
      <c r="J958" s="23">
        <v>23.437225231775173</v>
      </c>
    </row>
    <row r="959" spans="1:10">
      <c r="A959" s="24" t="s">
        <v>725</v>
      </c>
      <c r="B959" s="24" t="s">
        <v>1021</v>
      </c>
      <c r="C959" s="24" t="s">
        <v>1024</v>
      </c>
      <c r="D959" s="24" t="s">
        <v>91</v>
      </c>
      <c r="E959" s="24" t="s">
        <v>89</v>
      </c>
      <c r="F959" s="24">
        <v>7.2760433999999999E-2</v>
      </c>
      <c r="G959" s="24">
        <v>1.5571648E-2</v>
      </c>
      <c r="H959" s="25">
        <v>1.6300000000000001E-6</v>
      </c>
      <c r="I959" s="24">
        <v>14309</v>
      </c>
      <c r="J959" s="23">
        <v>21.833401743551129</v>
      </c>
    </row>
    <row r="960" spans="1:10">
      <c r="A960" s="24" t="s">
        <v>725</v>
      </c>
      <c r="B960" s="24" t="s">
        <v>1021</v>
      </c>
      <c r="C960" s="24" t="s">
        <v>1025</v>
      </c>
      <c r="D960" s="24" t="s">
        <v>88</v>
      </c>
      <c r="E960" s="24" t="s">
        <v>89</v>
      </c>
      <c r="F960" s="24">
        <v>-5.7765527999999997E-2</v>
      </c>
      <c r="G960" s="24">
        <v>1.3064482000000001E-2</v>
      </c>
      <c r="H960" s="25">
        <v>9.7200000000000001E-6</v>
      </c>
      <c r="I960" s="24">
        <v>14004</v>
      </c>
      <c r="J960" s="23">
        <v>19.550285545014315</v>
      </c>
    </row>
    <row r="961" spans="1:10">
      <c r="A961" s="24" t="s">
        <v>725</v>
      </c>
      <c r="B961" s="24" t="s">
        <v>1021</v>
      </c>
      <c r="C961" s="24" t="s">
        <v>1026</v>
      </c>
      <c r="D961" s="24" t="s">
        <v>88</v>
      </c>
      <c r="E961" s="24" t="s">
        <v>93</v>
      </c>
      <c r="F961" s="24">
        <v>-6.2527032999999996E-2</v>
      </c>
      <c r="G961" s="24">
        <v>1.3125865E-2</v>
      </c>
      <c r="H961" s="25">
        <v>2.2199999999999999E-6</v>
      </c>
      <c r="I961" s="24">
        <v>14412</v>
      </c>
      <c r="J961" s="23">
        <v>22.692365817456331</v>
      </c>
    </row>
    <row r="962" spans="1:10">
      <c r="A962" s="24" t="s">
        <v>725</v>
      </c>
      <c r="B962" s="24" t="s">
        <v>1021</v>
      </c>
      <c r="C962" s="24" t="s">
        <v>1027</v>
      </c>
      <c r="D962" s="24" t="s">
        <v>88</v>
      </c>
      <c r="E962" s="24" t="s">
        <v>91</v>
      </c>
      <c r="F962" s="24">
        <v>-5.4662482999999998E-2</v>
      </c>
      <c r="G962" s="24">
        <v>1.2082341E-2</v>
      </c>
      <c r="H962" s="25">
        <v>5.7799999999999997E-6</v>
      </c>
      <c r="I962" s="24">
        <v>14409</v>
      </c>
      <c r="J962" s="23">
        <v>20.468053018164607</v>
      </c>
    </row>
    <row r="963" spans="1:10">
      <c r="A963" s="24" t="s">
        <v>725</v>
      </c>
      <c r="B963" s="24" t="s">
        <v>1021</v>
      </c>
      <c r="C963" s="24" t="s">
        <v>1028</v>
      </c>
      <c r="D963" s="24" t="s">
        <v>93</v>
      </c>
      <c r="E963" s="24" t="s">
        <v>89</v>
      </c>
      <c r="F963" s="24">
        <v>-5.5147340000000003E-2</v>
      </c>
      <c r="G963" s="24">
        <v>1.2034599E-2</v>
      </c>
      <c r="H963" s="25">
        <v>4.3800000000000004E-6</v>
      </c>
      <c r="I963" s="24">
        <v>14408</v>
      </c>
      <c r="J963" s="23">
        <v>20.998384842294893</v>
      </c>
    </row>
    <row r="964" spans="1:10">
      <c r="A964" s="24" t="s">
        <v>725</v>
      </c>
      <c r="B964" s="24" t="s">
        <v>1021</v>
      </c>
      <c r="C964" s="24" t="s">
        <v>1029</v>
      </c>
      <c r="D964" s="24" t="s">
        <v>88</v>
      </c>
      <c r="E964" s="24" t="s">
        <v>93</v>
      </c>
      <c r="F964" s="24">
        <v>-6.344632E-2</v>
      </c>
      <c r="G964" s="24">
        <v>1.3474079999999999E-2</v>
      </c>
      <c r="H964" s="25">
        <v>3.2899999999999998E-6</v>
      </c>
      <c r="I964" s="24">
        <v>14406</v>
      </c>
      <c r="J964" s="23">
        <v>22.172498360944424</v>
      </c>
    </row>
    <row r="965" spans="1:10">
      <c r="A965" s="24" t="s">
        <v>725</v>
      </c>
      <c r="B965" s="24" t="s">
        <v>1021</v>
      </c>
      <c r="C965" s="24" t="s">
        <v>1030</v>
      </c>
      <c r="D965" s="24" t="s">
        <v>93</v>
      </c>
      <c r="E965" s="24" t="s">
        <v>89</v>
      </c>
      <c r="F965" s="24">
        <v>7.6923106000000005E-2</v>
      </c>
      <c r="G965" s="24">
        <v>1.7044961000000001E-2</v>
      </c>
      <c r="H965" s="25">
        <v>4.8199999999999996E-6</v>
      </c>
      <c r="I965" s="24">
        <v>14412</v>
      </c>
      <c r="J965" s="23">
        <v>20.366743784771359</v>
      </c>
    </row>
    <row r="966" spans="1:10">
      <c r="A966" s="24" t="s">
        <v>725</v>
      </c>
      <c r="B966" s="24" t="s">
        <v>1021</v>
      </c>
      <c r="C966" s="24" t="s">
        <v>1031</v>
      </c>
      <c r="D966" s="24" t="s">
        <v>93</v>
      </c>
      <c r="E966" s="24" t="s">
        <v>91</v>
      </c>
      <c r="F966" s="24">
        <v>5.5374212999999999E-2</v>
      </c>
      <c r="G966" s="24">
        <v>1.2265944000000001E-2</v>
      </c>
      <c r="H966" s="25">
        <v>6.5400000000000001E-6</v>
      </c>
      <c r="I966" s="24">
        <v>14404</v>
      </c>
      <c r="J966" s="23">
        <v>20.38042229629858</v>
      </c>
    </row>
    <row r="967" spans="1:10">
      <c r="A967" s="24" t="s">
        <v>725</v>
      </c>
      <c r="B967" s="24" t="s">
        <v>1021</v>
      </c>
      <c r="C967" s="24" t="s">
        <v>1032</v>
      </c>
      <c r="D967" s="24" t="s">
        <v>93</v>
      </c>
      <c r="E967" s="24" t="s">
        <v>89</v>
      </c>
      <c r="F967" s="24">
        <v>5.8669623999999997E-2</v>
      </c>
      <c r="G967" s="24">
        <v>1.1836950000000001E-2</v>
      </c>
      <c r="H967" s="25">
        <v>7.8299999999999996E-7</v>
      </c>
      <c r="I967" s="24">
        <v>14406</v>
      </c>
      <c r="J967" s="23">
        <v>24.566709118261226</v>
      </c>
    </row>
    <row r="968" spans="1:10">
      <c r="A968" s="24" t="s">
        <v>725</v>
      </c>
      <c r="B968" s="24" t="s">
        <v>1021</v>
      </c>
      <c r="C968" s="24" t="s">
        <v>1033</v>
      </c>
      <c r="D968" s="24" t="s">
        <v>89</v>
      </c>
      <c r="E968" s="24" t="s">
        <v>93</v>
      </c>
      <c r="F968" s="24">
        <v>0.10252284</v>
      </c>
      <c r="G968" s="24">
        <v>2.0020394E-2</v>
      </c>
      <c r="H968" s="25">
        <v>7.8599999999999997E-7</v>
      </c>
      <c r="I968" s="24">
        <v>14410</v>
      </c>
      <c r="J968" s="23">
        <v>26.22382367094994</v>
      </c>
    </row>
    <row r="969" spans="1:10">
      <c r="A969" s="24" t="s">
        <v>725</v>
      </c>
      <c r="B969" s="24" t="s">
        <v>1021</v>
      </c>
      <c r="C969" s="24" t="s">
        <v>1034</v>
      </c>
      <c r="D969" s="24" t="s">
        <v>88</v>
      </c>
      <c r="E969" s="24" t="s">
        <v>91</v>
      </c>
      <c r="F969" s="24">
        <v>-0.16985715600000001</v>
      </c>
      <c r="G969" s="24">
        <v>3.1876784999999998E-2</v>
      </c>
      <c r="H969" s="25">
        <v>1.5099999999999999E-7</v>
      </c>
      <c r="I969" s="24">
        <v>6744</v>
      </c>
      <c r="J969" s="23">
        <v>28.393482977229585</v>
      </c>
    </row>
    <row r="970" spans="1:10">
      <c r="A970" s="24" t="s">
        <v>725</v>
      </c>
      <c r="B970" s="24" t="s">
        <v>1021</v>
      </c>
      <c r="C970" s="24" t="s">
        <v>1035</v>
      </c>
      <c r="D970" s="24" t="s">
        <v>89</v>
      </c>
      <c r="E970" s="24" t="s">
        <v>93</v>
      </c>
      <c r="F970" s="24">
        <v>-0.11534839199999999</v>
      </c>
      <c r="G970" s="24">
        <v>2.4960059999999999E-2</v>
      </c>
      <c r="H970" s="25">
        <v>7.5900000000000002E-6</v>
      </c>
      <c r="I970" s="24">
        <v>13078</v>
      </c>
      <c r="J970" s="23">
        <v>21.356586515445304</v>
      </c>
    </row>
    <row r="971" spans="1:10">
      <c r="A971" s="24" t="s">
        <v>725</v>
      </c>
      <c r="B971" s="24" t="s">
        <v>1036</v>
      </c>
      <c r="C971" s="24" t="s">
        <v>1037</v>
      </c>
      <c r="D971" s="24" t="s">
        <v>91</v>
      </c>
      <c r="E971" s="24" t="s">
        <v>88</v>
      </c>
      <c r="F971" s="24">
        <v>-6.9333027000000005E-2</v>
      </c>
      <c r="G971" s="24">
        <v>1.4675324999999999E-2</v>
      </c>
      <c r="H971" s="25">
        <v>2.8700000000000001E-6</v>
      </c>
      <c r="I971" s="24">
        <v>17097</v>
      </c>
      <c r="J971" s="23">
        <v>22.32054872256527</v>
      </c>
    </row>
    <row r="972" spans="1:10">
      <c r="A972" s="24" t="s">
        <v>725</v>
      </c>
      <c r="B972" s="24" t="s">
        <v>1036</v>
      </c>
      <c r="C972" s="24" t="s">
        <v>1038</v>
      </c>
      <c r="D972" s="24" t="s">
        <v>93</v>
      </c>
      <c r="E972" s="24" t="s">
        <v>88</v>
      </c>
      <c r="F972" s="24">
        <v>-7.1361728999999999E-2</v>
      </c>
      <c r="G972" s="24">
        <v>1.4771223999999999E-2</v>
      </c>
      <c r="H972" s="25">
        <v>8.5000000000000001E-7</v>
      </c>
      <c r="I972" s="24">
        <v>17096</v>
      </c>
      <c r="J972" s="23">
        <v>23.339833820519491</v>
      </c>
    </row>
    <row r="973" spans="1:10">
      <c r="A973" s="24" t="s">
        <v>725</v>
      </c>
      <c r="B973" s="24" t="s">
        <v>1036</v>
      </c>
      <c r="C973" s="24" t="s">
        <v>1039</v>
      </c>
      <c r="D973" s="24" t="s">
        <v>93</v>
      </c>
      <c r="E973" s="24" t="s">
        <v>89</v>
      </c>
      <c r="F973" s="24">
        <v>-0.14906008600000001</v>
      </c>
      <c r="G973" s="24">
        <v>3.4485996999999997E-2</v>
      </c>
      <c r="H973" s="25">
        <v>7.4499999999999998E-6</v>
      </c>
      <c r="I973" s="24">
        <v>5346</v>
      </c>
      <c r="J973" s="23">
        <v>18.682593427866198</v>
      </c>
    </row>
    <row r="974" spans="1:10">
      <c r="A974" s="24" t="s">
        <v>725</v>
      </c>
      <c r="B974" s="24" t="s">
        <v>1036</v>
      </c>
      <c r="C974" s="24" t="s">
        <v>1040</v>
      </c>
      <c r="D974" s="24" t="s">
        <v>89</v>
      </c>
      <c r="E974" s="24" t="s">
        <v>93</v>
      </c>
      <c r="F974" s="24">
        <v>-7.5841986E-2</v>
      </c>
      <c r="G974" s="24">
        <v>1.6456212000000001E-2</v>
      </c>
      <c r="H974" s="25">
        <v>7.6899999999999992E-6</v>
      </c>
      <c r="I974" s="24">
        <v>16370</v>
      </c>
      <c r="J974" s="23">
        <v>21.240251101577037</v>
      </c>
    </row>
    <row r="975" spans="1:10">
      <c r="A975" s="24" t="s">
        <v>725</v>
      </c>
      <c r="B975" s="24" t="s">
        <v>1036</v>
      </c>
      <c r="C975" s="24" t="s">
        <v>1041</v>
      </c>
      <c r="D975" s="24" t="s">
        <v>89</v>
      </c>
      <c r="E975" s="24" t="s">
        <v>93</v>
      </c>
      <c r="F975" s="24">
        <v>-7.8022900000000006E-2</v>
      </c>
      <c r="G975" s="24">
        <v>1.7632484E-2</v>
      </c>
      <c r="H975" s="25">
        <v>7.1899999999999998E-6</v>
      </c>
      <c r="I975" s="24">
        <v>16282</v>
      </c>
      <c r="J975" s="23">
        <v>19.580202540814966</v>
      </c>
    </row>
    <row r="976" spans="1:10">
      <c r="A976" s="24" t="s">
        <v>725</v>
      </c>
      <c r="B976" s="24" t="s">
        <v>1036</v>
      </c>
      <c r="C976" s="24" t="s">
        <v>1042</v>
      </c>
      <c r="D976" s="24" t="s">
        <v>93</v>
      </c>
      <c r="E976" s="24" t="s">
        <v>88</v>
      </c>
      <c r="F976" s="24">
        <v>-0.189730541</v>
      </c>
      <c r="G976" s="24">
        <v>3.9656625000000001E-2</v>
      </c>
      <c r="H976" s="25">
        <v>2.03E-6</v>
      </c>
      <c r="I976" s="24">
        <v>5819</v>
      </c>
      <c r="J976" s="23">
        <v>22.889852230669188</v>
      </c>
    </row>
    <row r="977" spans="1:10">
      <c r="A977" s="24" t="s">
        <v>725</v>
      </c>
      <c r="B977" s="24" t="s">
        <v>1036</v>
      </c>
      <c r="C977" s="24" t="s">
        <v>1043</v>
      </c>
      <c r="D977" s="24" t="s">
        <v>91</v>
      </c>
      <c r="E977" s="24" t="s">
        <v>89</v>
      </c>
      <c r="F977" s="24">
        <v>-5.7830384999999998E-2</v>
      </c>
      <c r="G977" s="24">
        <v>1.2051229E-2</v>
      </c>
      <c r="H977" s="25">
        <v>1.7600000000000001E-6</v>
      </c>
      <c r="I977" s="24">
        <v>17094</v>
      </c>
      <c r="J977" s="23">
        <v>23.027643057174515</v>
      </c>
    </row>
    <row r="978" spans="1:10">
      <c r="A978" s="24" t="s">
        <v>725</v>
      </c>
      <c r="B978" s="24" t="s">
        <v>1036</v>
      </c>
      <c r="C978" s="24" t="s">
        <v>1044</v>
      </c>
      <c r="D978" s="24" t="s">
        <v>89</v>
      </c>
      <c r="E978" s="24" t="s">
        <v>93</v>
      </c>
      <c r="F978" s="24">
        <v>-5.2206066000000002E-2</v>
      </c>
      <c r="G978" s="24">
        <v>1.1208648999999999E-2</v>
      </c>
      <c r="H978" s="25">
        <v>2.96E-6</v>
      </c>
      <c r="I978" s="24">
        <v>16994</v>
      </c>
      <c r="J978" s="23">
        <v>21.693788280546734</v>
      </c>
    </row>
    <row r="979" spans="1:10">
      <c r="A979" s="24" t="s">
        <v>725</v>
      </c>
      <c r="B979" s="24" t="s">
        <v>1036</v>
      </c>
      <c r="C979" s="24" t="s">
        <v>1045</v>
      </c>
      <c r="D979" s="24" t="s">
        <v>91</v>
      </c>
      <c r="E979" s="24" t="s">
        <v>88</v>
      </c>
      <c r="F979" s="24">
        <v>7.3237587000000007E-2</v>
      </c>
      <c r="G979" s="24">
        <v>1.6833997E-2</v>
      </c>
      <c r="H979" s="25">
        <v>9.4599999999999992E-6</v>
      </c>
      <c r="I979" s="24">
        <v>17095</v>
      </c>
      <c r="J979" s="23">
        <v>18.927513427550348</v>
      </c>
    </row>
    <row r="980" spans="1:10">
      <c r="A980" s="24" t="s">
        <v>725</v>
      </c>
      <c r="B980" s="24" t="s">
        <v>1036</v>
      </c>
      <c r="C980" s="24" t="s">
        <v>1046</v>
      </c>
      <c r="D980" s="24" t="s">
        <v>89</v>
      </c>
      <c r="E980" s="24" t="s">
        <v>88</v>
      </c>
      <c r="F980" s="24">
        <v>-5.1240397E-2</v>
      </c>
      <c r="G980" s="24">
        <v>1.0928696E-2</v>
      </c>
      <c r="H980" s="25">
        <v>2.9900000000000002E-6</v>
      </c>
      <c r="I980" s="24">
        <v>17096</v>
      </c>
      <c r="J980" s="23">
        <v>21.983066861736738</v>
      </c>
    </row>
    <row r="981" spans="1:10">
      <c r="A981" s="24" t="s">
        <v>725</v>
      </c>
      <c r="B981" s="24" t="s">
        <v>1036</v>
      </c>
      <c r="C981" s="24" t="s">
        <v>1047</v>
      </c>
      <c r="D981" s="24" t="s">
        <v>88</v>
      </c>
      <c r="E981" s="24" t="s">
        <v>89</v>
      </c>
      <c r="F981" s="24">
        <v>-5.4862992999999999E-2</v>
      </c>
      <c r="G981" s="24">
        <v>1.2098390000000001E-2</v>
      </c>
      <c r="H981" s="25">
        <v>7.7999999999999999E-6</v>
      </c>
      <c r="I981" s="24">
        <v>17097</v>
      </c>
      <c r="J981" s="23">
        <v>20.563821837586246</v>
      </c>
    </row>
    <row r="982" spans="1:10">
      <c r="A982" s="24" t="s">
        <v>725</v>
      </c>
      <c r="B982" s="24" t="s">
        <v>1036</v>
      </c>
      <c r="C982" s="24" t="s">
        <v>391</v>
      </c>
      <c r="D982" s="24" t="s">
        <v>88</v>
      </c>
      <c r="E982" s="24" t="s">
        <v>91</v>
      </c>
      <c r="F982" s="24">
        <v>0.13739605899999999</v>
      </c>
      <c r="G982" s="24">
        <v>2.7413962E-2</v>
      </c>
      <c r="H982" s="25">
        <v>4.8100000000000003E-7</v>
      </c>
      <c r="I982" s="24">
        <v>11669</v>
      </c>
      <c r="J982" s="23">
        <v>25.119149965811584</v>
      </c>
    </row>
    <row r="983" spans="1:10">
      <c r="A983" s="24" t="s">
        <v>725</v>
      </c>
      <c r="B983" s="24" t="s">
        <v>1036</v>
      </c>
      <c r="C983" s="24" t="s">
        <v>1048</v>
      </c>
      <c r="D983" s="24" t="s">
        <v>93</v>
      </c>
      <c r="E983" s="24" t="s">
        <v>89</v>
      </c>
      <c r="F983" s="24">
        <v>-9.8287388000000003E-2</v>
      </c>
      <c r="G983" s="24">
        <v>2.1634425999999998E-2</v>
      </c>
      <c r="H983" s="25">
        <v>6.2999999999999998E-6</v>
      </c>
      <c r="I983" s="24">
        <v>14937</v>
      </c>
      <c r="J983" s="23">
        <v>20.639769050223588</v>
      </c>
    </row>
    <row r="984" spans="1:10">
      <c r="A984" s="24" t="s">
        <v>725</v>
      </c>
      <c r="B984" s="24" t="s">
        <v>1036</v>
      </c>
      <c r="C984" s="24" t="s">
        <v>1049</v>
      </c>
      <c r="D984" s="24" t="s">
        <v>89</v>
      </c>
      <c r="E984" s="24" t="s">
        <v>91</v>
      </c>
      <c r="F984" s="24">
        <v>-7.6572950000000001E-2</v>
      </c>
      <c r="G984" s="24">
        <v>1.7281950000000001E-2</v>
      </c>
      <c r="H984" s="25">
        <v>7.2200000000000003E-6</v>
      </c>
      <c r="I984" s="24">
        <v>16372</v>
      </c>
      <c r="J984" s="23">
        <v>19.632032707152803</v>
      </c>
    </row>
    <row r="985" spans="1:10">
      <c r="A985" s="24" t="s">
        <v>725</v>
      </c>
      <c r="B985" s="24" t="s">
        <v>1036</v>
      </c>
      <c r="C985" s="24" t="s">
        <v>1050</v>
      </c>
      <c r="D985" s="24" t="s">
        <v>89</v>
      </c>
      <c r="E985" s="24" t="s">
        <v>93</v>
      </c>
      <c r="F985" s="24">
        <v>5.0974013999999998E-2</v>
      </c>
      <c r="G985" s="24">
        <v>1.1406021000000001E-2</v>
      </c>
      <c r="H985" s="25">
        <v>7.8599999999999993E-6</v>
      </c>
      <c r="I985" s="24">
        <v>17094</v>
      </c>
      <c r="J985" s="23">
        <v>19.972357632629276</v>
      </c>
    </row>
    <row r="986" spans="1:10">
      <c r="A986" s="24" t="s">
        <v>725</v>
      </c>
      <c r="B986" s="24" t="s">
        <v>1036</v>
      </c>
      <c r="C986" s="24" t="s">
        <v>1051</v>
      </c>
      <c r="D986" s="24" t="s">
        <v>89</v>
      </c>
      <c r="E986" s="24" t="s">
        <v>88</v>
      </c>
      <c r="F986" s="24">
        <v>-5.4237004999999998E-2</v>
      </c>
      <c r="G986" s="24">
        <v>1.1035718E-2</v>
      </c>
      <c r="H986" s="25">
        <v>9.1699999999999997E-7</v>
      </c>
      <c r="I986" s="24">
        <v>16651</v>
      </c>
      <c r="J986" s="23">
        <v>24.154063879555562</v>
      </c>
    </row>
    <row r="987" spans="1:10">
      <c r="A987" s="24" t="s">
        <v>725</v>
      </c>
      <c r="B987" s="24" t="s">
        <v>1036</v>
      </c>
      <c r="C987" s="24" t="s">
        <v>1052</v>
      </c>
      <c r="D987" s="24" t="s">
        <v>91</v>
      </c>
      <c r="E987" s="24" t="s">
        <v>88</v>
      </c>
      <c r="F987" s="24">
        <v>-5.5870572E-2</v>
      </c>
      <c r="G987" s="24">
        <v>1.2525794E-2</v>
      </c>
      <c r="H987" s="25">
        <v>9.8099999999999992E-6</v>
      </c>
      <c r="I987" s="24">
        <v>17094</v>
      </c>
      <c r="J987" s="23">
        <v>19.895538817874954</v>
      </c>
    </row>
    <row r="988" spans="1:10">
      <c r="A988" s="24" t="s">
        <v>725</v>
      </c>
      <c r="B988" s="24" t="s">
        <v>1036</v>
      </c>
      <c r="C988" s="24" t="s">
        <v>1053</v>
      </c>
      <c r="D988" s="24" t="s">
        <v>88</v>
      </c>
      <c r="E988" s="24" t="s">
        <v>93</v>
      </c>
      <c r="F988" s="24">
        <v>6.2479604000000001E-2</v>
      </c>
      <c r="G988" s="24">
        <v>1.3552313999999999E-2</v>
      </c>
      <c r="H988" s="25">
        <v>1.9700000000000002E-6</v>
      </c>
      <c r="I988" s="24">
        <v>17097</v>
      </c>
      <c r="J988" s="23">
        <v>21.254437979520187</v>
      </c>
    </row>
    <row r="989" spans="1:10">
      <c r="A989" s="24" t="s">
        <v>725</v>
      </c>
      <c r="B989" s="24" t="s">
        <v>1036</v>
      </c>
      <c r="C989" s="24" t="s">
        <v>1054</v>
      </c>
      <c r="D989" s="24" t="s">
        <v>93</v>
      </c>
      <c r="E989" s="24" t="s">
        <v>88</v>
      </c>
      <c r="F989" s="24">
        <v>5.6992917999999997E-2</v>
      </c>
      <c r="G989" s="24">
        <v>1.1698636E-2</v>
      </c>
      <c r="H989" s="25">
        <v>1.15E-6</v>
      </c>
      <c r="I989" s="24">
        <v>17084</v>
      </c>
      <c r="J989" s="23">
        <v>23.734021411348316</v>
      </c>
    </row>
    <row r="990" spans="1:10">
      <c r="A990" s="24" t="s">
        <v>725</v>
      </c>
      <c r="B990" s="24" t="s">
        <v>1036</v>
      </c>
      <c r="C990" s="24" t="s">
        <v>1055</v>
      </c>
      <c r="D990" s="24" t="s">
        <v>89</v>
      </c>
      <c r="E990" s="24" t="s">
        <v>93</v>
      </c>
      <c r="F990" s="24">
        <v>-4.9277825999999997E-2</v>
      </c>
      <c r="G990" s="24">
        <v>1.1080679E-2</v>
      </c>
      <c r="H990" s="25">
        <v>9.0699999999999996E-6</v>
      </c>
      <c r="I990" s="24">
        <v>16651</v>
      </c>
      <c r="J990" s="23">
        <v>19.777451664077088</v>
      </c>
    </row>
    <row r="991" spans="1:10">
      <c r="A991" s="24" t="s">
        <v>725</v>
      </c>
      <c r="B991" s="24" t="s">
        <v>1036</v>
      </c>
      <c r="C991" s="24" t="s">
        <v>1056</v>
      </c>
      <c r="D991" s="24" t="s">
        <v>88</v>
      </c>
      <c r="E991" s="24" t="s">
        <v>89</v>
      </c>
      <c r="F991" s="24">
        <v>-7.7028852999999994E-2</v>
      </c>
      <c r="G991" s="24">
        <v>1.6724954E-2</v>
      </c>
      <c r="H991" s="25">
        <v>3.4699999999999998E-6</v>
      </c>
      <c r="I991" s="24">
        <v>16651</v>
      </c>
      <c r="J991" s="23">
        <v>21.211774334253043</v>
      </c>
    </row>
    <row r="992" spans="1:10">
      <c r="A992" s="24" t="s">
        <v>725</v>
      </c>
      <c r="B992" s="24" t="s">
        <v>1036</v>
      </c>
      <c r="C992" s="24" t="s">
        <v>1057</v>
      </c>
      <c r="D992" s="24" t="s">
        <v>93</v>
      </c>
      <c r="E992" s="24" t="s">
        <v>88</v>
      </c>
      <c r="F992" s="24">
        <v>-5.2780291999999999E-2</v>
      </c>
      <c r="G992" s="24">
        <v>1.1602332E-2</v>
      </c>
      <c r="H992" s="25">
        <v>5.66E-6</v>
      </c>
      <c r="I992" s="24">
        <v>16651</v>
      </c>
      <c r="J992" s="23">
        <v>20.694407654160013</v>
      </c>
    </row>
    <row r="993" spans="1:10">
      <c r="A993" s="24" t="s">
        <v>725</v>
      </c>
      <c r="B993" s="24" t="s">
        <v>1036</v>
      </c>
      <c r="C993" s="24" t="s">
        <v>1058</v>
      </c>
      <c r="D993" s="24" t="s">
        <v>89</v>
      </c>
      <c r="E993" s="24" t="s">
        <v>93</v>
      </c>
      <c r="F993" s="24">
        <v>0.16350801700000001</v>
      </c>
      <c r="G993" s="24">
        <v>3.5615077000000002E-2</v>
      </c>
      <c r="H993" s="25">
        <v>5.1699999999999996E-6</v>
      </c>
      <c r="I993" s="24">
        <v>7654</v>
      </c>
      <c r="J993" s="23">
        <v>21.07707436225396</v>
      </c>
    </row>
    <row r="994" spans="1:10">
      <c r="A994" s="24" t="s">
        <v>725</v>
      </c>
      <c r="B994" s="24" t="s">
        <v>1036</v>
      </c>
      <c r="C994" s="24" t="s">
        <v>1059</v>
      </c>
      <c r="D994" s="24" t="s">
        <v>88</v>
      </c>
      <c r="E994" s="24" t="s">
        <v>93</v>
      </c>
      <c r="F994" s="24">
        <v>-7.1309264999999997E-2</v>
      </c>
      <c r="G994" s="24">
        <v>1.4085525E-2</v>
      </c>
      <c r="H994" s="25">
        <v>3.2899999999999999E-7</v>
      </c>
      <c r="I994" s="24">
        <v>17000</v>
      </c>
      <c r="J994" s="23">
        <v>25.62983690966233</v>
      </c>
    </row>
    <row r="995" spans="1:10">
      <c r="A995" s="24" t="s">
        <v>725</v>
      </c>
      <c r="B995" s="24" t="s">
        <v>1036</v>
      </c>
      <c r="C995" s="24" t="s">
        <v>1060</v>
      </c>
      <c r="D995" s="24" t="s">
        <v>91</v>
      </c>
      <c r="E995" s="24" t="s">
        <v>88</v>
      </c>
      <c r="F995" s="24">
        <v>-8.8774671999999999E-2</v>
      </c>
      <c r="G995" s="24">
        <v>1.8942418999999999E-2</v>
      </c>
      <c r="H995" s="25">
        <v>2.34E-6</v>
      </c>
      <c r="I995" s="24">
        <v>16937</v>
      </c>
      <c r="J995" s="23">
        <v>21.963789615082426</v>
      </c>
    </row>
    <row r="996" spans="1:10">
      <c r="A996" s="24" t="s">
        <v>725</v>
      </c>
      <c r="B996" s="24" t="s">
        <v>1036</v>
      </c>
      <c r="C996" s="24" t="s">
        <v>1061</v>
      </c>
      <c r="D996" s="24" t="s">
        <v>89</v>
      </c>
      <c r="E996" s="24" t="s">
        <v>93</v>
      </c>
      <c r="F996" s="24">
        <v>-7.9994585000000007E-2</v>
      </c>
      <c r="G996" s="24">
        <v>1.7861802999999999E-2</v>
      </c>
      <c r="H996" s="25">
        <v>5.4500000000000003E-6</v>
      </c>
      <c r="I996" s="24">
        <v>17097</v>
      </c>
      <c r="J996" s="23">
        <v>20.057213113988244</v>
      </c>
    </row>
    <row r="997" spans="1:10">
      <c r="A997" s="24" t="s">
        <v>725</v>
      </c>
      <c r="B997" s="24" t="s">
        <v>1062</v>
      </c>
      <c r="C997" s="24" t="s">
        <v>1063</v>
      </c>
      <c r="D997" s="24" t="s">
        <v>91</v>
      </c>
      <c r="E997" s="24" t="s">
        <v>88</v>
      </c>
      <c r="F997" s="24">
        <v>5.3385843000000002E-2</v>
      </c>
      <c r="G997" s="24">
        <v>1.2003461999999999E-2</v>
      </c>
      <c r="H997" s="25">
        <v>6.5899999999999996E-6</v>
      </c>
      <c r="I997" s="24">
        <v>14822</v>
      </c>
      <c r="J997" s="23">
        <v>19.780586571975309</v>
      </c>
    </row>
    <row r="998" spans="1:10">
      <c r="A998" s="24" t="s">
        <v>725</v>
      </c>
      <c r="B998" s="24" t="s">
        <v>1062</v>
      </c>
      <c r="C998" s="24" t="s">
        <v>1064</v>
      </c>
      <c r="D998" s="24" t="s">
        <v>89</v>
      </c>
      <c r="E998" s="24" t="s">
        <v>88</v>
      </c>
      <c r="F998" s="24">
        <v>-0.17526622</v>
      </c>
      <c r="G998" s="24">
        <v>3.7277927000000002E-2</v>
      </c>
      <c r="H998" s="25">
        <v>3.5899999999999999E-6</v>
      </c>
      <c r="I998" s="24">
        <v>7123</v>
      </c>
      <c r="J998" s="23">
        <v>22.105122879368981</v>
      </c>
    </row>
    <row r="999" spans="1:10">
      <c r="A999" s="24" t="s">
        <v>725</v>
      </c>
      <c r="B999" s="24" t="s">
        <v>1062</v>
      </c>
      <c r="C999" s="24" t="s">
        <v>1065</v>
      </c>
      <c r="D999" s="24" t="s">
        <v>93</v>
      </c>
      <c r="E999" s="24" t="s">
        <v>89</v>
      </c>
      <c r="F999" s="24">
        <v>-8.6342178000000006E-2</v>
      </c>
      <c r="G999" s="24">
        <v>1.6993682999999999E-2</v>
      </c>
      <c r="H999" s="25">
        <v>3.6600000000000002E-7</v>
      </c>
      <c r="I999" s="24">
        <v>14822</v>
      </c>
      <c r="J999" s="23">
        <v>25.814931318237754</v>
      </c>
    </row>
    <row r="1000" spans="1:10">
      <c r="A1000" s="24" t="s">
        <v>725</v>
      </c>
      <c r="B1000" s="24" t="s">
        <v>1062</v>
      </c>
      <c r="C1000" s="24" t="s">
        <v>1066</v>
      </c>
      <c r="D1000" s="24" t="s">
        <v>88</v>
      </c>
      <c r="E1000" s="24" t="s">
        <v>91</v>
      </c>
      <c r="F1000" s="24">
        <v>-5.5300296999999998E-2</v>
      </c>
      <c r="G1000" s="24">
        <v>1.1939745999999999E-2</v>
      </c>
      <c r="H1000" s="25">
        <v>3.4300000000000002E-6</v>
      </c>
      <c r="I1000" s="24">
        <v>15276</v>
      </c>
      <c r="J1000" s="23">
        <v>21.451850006098823</v>
      </c>
    </row>
    <row r="1001" spans="1:10">
      <c r="A1001" s="24" t="s">
        <v>725</v>
      </c>
      <c r="B1001" s="24" t="s">
        <v>1062</v>
      </c>
      <c r="C1001" s="24" t="s">
        <v>1067</v>
      </c>
      <c r="D1001" s="24" t="s">
        <v>89</v>
      </c>
      <c r="E1001" s="24" t="s">
        <v>93</v>
      </c>
      <c r="F1001" s="24">
        <v>-5.2768427E-2</v>
      </c>
      <c r="G1001" s="24">
        <v>1.1505339999999999E-2</v>
      </c>
      <c r="H1001" s="25">
        <v>4.87E-6</v>
      </c>
      <c r="I1001" s="24">
        <v>15288</v>
      </c>
      <c r="J1001" s="23">
        <v>21.035332541976523</v>
      </c>
    </row>
    <row r="1002" spans="1:10">
      <c r="A1002" s="24" t="s">
        <v>725</v>
      </c>
      <c r="B1002" s="24" t="s">
        <v>1062</v>
      </c>
      <c r="C1002" s="24" t="s">
        <v>1068</v>
      </c>
      <c r="D1002" s="24" t="s">
        <v>89</v>
      </c>
      <c r="E1002" s="24" t="s">
        <v>91</v>
      </c>
      <c r="F1002" s="24">
        <v>5.7462315999999999E-2</v>
      </c>
      <c r="G1002" s="24">
        <v>1.2593956999999999E-2</v>
      </c>
      <c r="H1002" s="25">
        <v>8.6899999999999998E-6</v>
      </c>
      <c r="I1002" s="24">
        <v>15288</v>
      </c>
      <c r="J1002" s="23">
        <v>20.818135931817199</v>
      </c>
    </row>
    <row r="1003" spans="1:10">
      <c r="A1003" s="24" t="s">
        <v>725</v>
      </c>
      <c r="B1003" s="24" t="s">
        <v>1062</v>
      </c>
      <c r="C1003" s="24" t="s">
        <v>1069</v>
      </c>
      <c r="D1003" s="24" t="s">
        <v>93</v>
      </c>
      <c r="E1003" s="24" t="s">
        <v>89</v>
      </c>
      <c r="F1003" s="24">
        <v>-5.8752097000000003E-2</v>
      </c>
      <c r="G1003" s="24">
        <v>1.1915469999999999E-2</v>
      </c>
      <c r="H1003" s="25">
        <v>8.1500000000000003E-7</v>
      </c>
      <c r="I1003" s="24">
        <v>14822</v>
      </c>
      <c r="J1003" s="23">
        <v>24.312207253289522</v>
      </c>
    </row>
    <row r="1004" spans="1:10">
      <c r="A1004" s="24" t="s">
        <v>725</v>
      </c>
      <c r="B1004" s="24" t="s">
        <v>1062</v>
      </c>
      <c r="C1004" s="24" t="s">
        <v>1070</v>
      </c>
      <c r="D1004" s="24" t="s">
        <v>89</v>
      </c>
      <c r="E1004" s="24" t="s">
        <v>93</v>
      </c>
      <c r="F1004" s="24">
        <v>-0.13376855300000001</v>
      </c>
      <c r="G1004" s="24">
        <v>2.9519585000000001E-2</v>
      </c>
      <c r="H1004" s="25">
        <v>4.7199999999999997E-6</v>
      </c>
      <c r="I1004" s="24">
        <v>9917</v>
      </c>
      <c r="J1004" s="23">
        <v>20.534662206249333</v>
      </c>
    </row>
    <row r="1005" spans="1:10">
      <c r="A1005" s="24" t="s">
        <v>725</v>
      </c>
      <c r="B1005" s="24" t="s">
        <v>1062</v>
      </c>
      <c r="C1005" s="24" t="s">
        <v>1071</v>
      </c>
      <c r="D1005" s="24" t="s">
        <v>88</v>
      </c>
      <c r="E1005" s="24" t="s">
        <v>89</v>
      </c>
      <c r="F1005" s="24">
        <v>-8.7331196E-2</v>
      </c>
      <c r="G1005" s="24">
        <v>1.9488596E-2</v>
      </c>
      <c r="H1005" s="25">
        <v>4.7199999999999997E-6</v>
      </c>
      <c r="I1005" s="24">
        <v>14678</v>
      </c>
      <c r="J1005" s="23">
        <v>20.080647394320348</v>
      </c>
    </row>
    <row r="1006" spans="1:10">
      <c r="A1006" s="24" t="s">
        <v>725</v>
      </c>
      <c r="B1006" s="24" t="s">
        <v>1062</v>
      </c>
      <c r="C1006" s="24" t="s">
        <v>1072</v>
      </c>
      <c r="D1006" s="24" t="s">
        <v>88</v>
      </c>
      <c r="E1006" s="24" t="s">
        <v>91</v>
      </c>
      <c r="F1006" s="24">
        <v>-9.2507085000000003E-2</v>
      </c>
      <c r="G1006" s="24">
        <v>2.0367382999999999E-2</v>
      </c>
      <c r="H1006" s="25">
        <v>4.8899999999999998E-6</v>
      </c>
      <c r="I1006" s="24">
        <v>13976</v>
      </c>
      <c r="J1006" s="23">
        <v>20.62906440524009</v>
      </c>
    </row>
    <row r="1007" spans="1:10">
      <c r="A1007" s="24" t="s">
        <v>725</v>
      </c>
      <c r="B1007" s="24" t="s">
        <v>1062</v>
      </c>
      <c r="C1007" s="24" t="s">
        <v>1073</v>
      </c>
      <c r="D1007" s="24" t="s">
        <v>91</v>
      </c>
      <c r="E1007" s="24" t="s">
        <v>88</v>
      </c>
      <c r="F1007" s="24">
        <v>-0.10830029100000001</v>
      </c>
      <c r="G1007" s="24">
        <v>2.3070831999999999E-2</v>
      </c>
      <c r="H1007" s="25">
        <v>4.5499999999999996E-6</v>
      </c>
      <c r="I1007" s="24">
        <v>14009</v>
      </c>
      <c r="J1007" s="23">
        <v>22.035998479109001</v>
      </c>
    </row>
    <row r="1008" spans="1:10">
      <c r="A1008" s="24" t="s">
        <v>725</v>
      </c>
      <c r="B1008" s="24" t="s">
        <v>1062</v>
      </c>
      <c r="C1008" s="24" t="s">
        <v>1074</v>
      </c>
      <c r="D1008" s="24" t="s">
        <v>89</v>
      </c>
      <c r="E1008" s="24" t="s">
        <v>93</v>
      </c>
      <c r="F1008" s="24">
        <v>-8.1130217000000004E-2</v>
      </c>
      <c r="G1008" s="24">
        <v>1.5762089E-2</v>
      </c>
      <c r="H1008" s="25">
        <v>2.35E-7</v>
      </c>
      <c r="I1008" s="24">
        <v>15288</v>
      </c>
      <c r="J1008" s="23">
        <v>26.493401697250757</v>
      </c>
    </row>
    <row r="1009" spans="1:10">
      <c r="A1009" s="24" t="s">
        <v>725</v>
      </c>
      <c r="B1009" s="24" t="s">
        <v>1062</v>
      </c>
      <c r="C1009" s="24" t="s">
        <v>1075</v>
      </c>
      <c r="D1009" s="24" t="s">
        <v>88</v>
      </c>
      <c r="E1009" s="24" t="s">
        <v>91</v>
      </c>
      <c r="F1009" s="24">
        <v>6.1538935000000003E-2</v>
      </c>
      <c r="G1009" s="24">
        <v>1.3761183999999999E-2</v>
      </c>
      <c r="H1009" s="25">
        <v>6.5799999999999997E-6</v>
      </c>
      <c r="I1009" s="24">
        <v>14822</v>
      </c>
      <c r="J1009" s="23">
        <v>19.998082165348588</v>
      </c>
    </row>
    <row r="1010" spans="1:10">
      <c r="A1010" s="24" t="s">
        <v>725</v>
      </c>
      <c r="B1010" s="24" t="s">
        <v>1062</v>
      </c>
      <c r="C1010" s="24" t="s">
        <v>1076</v>
      </c>
      <c r="D1010" s="24" t="s">
        <v>91</v>
      </c>
      <c r="E1010" s="24" t="s">
        <v>88</v>
      </c>
      <c r="F1010" s="24">
        <v>-0.100174165</v>
      </c>
      <c r="G1010" s="24">
        <v>2.4000022999999999E-2</v>
      </c>
      <c r="H1010" s="25">
        <v>9.0499999999999997E-6</v>
      </c>
      <c r="I1010" s="24">
        <v>13031</v>
      </c>
      <c r="J1010" s="23">
        <v>17.421604340254891</v>
      </c>
    </row>
    <row r="1011" spans="1:10">
      <c r="A1011" s="24" t="s">
        <v>725</v>
      </c>
      <c r="B1011" s="24" t="s">
        <v>1062</v>
      </c>
      <c r="C1011" s="24" t="s">
        <v>1077</v>
      </c>
      <c r="D1011" s="24" t="s">
        <v>89</v>
      </c>
      <c r="E1011" s="24" t="s">
        <v>88</v>
      </c>
      <c r="F1011" s="24">
        <v>-0.10925732</v>
      </c>
      <c r="G1011" s="24">
        <v>2.2745845000000001E-2</v>
      </c>
      <c r="H1011" s="25">
        <v>2.2000000000000001E-6</v>
      </c>
      <c r="I1011" s="24">
        <v>13077</v>
      </c>
      <c r="J1011" s="23">
        <v>23.072621204156579</v>
      </c>
    </row>
    <row r="1012" spans="1:10">
      <c r="A1012" s="24" t="s">
        <v>725</v>
      </c>
      <c r="B1012" s="24" t="s">
        <v>1062</v>
      </c>
      <c r="C1012" s="24" t="s">
        <v>1078</v>
      </c>
      <c r="D1012" s="24" t="s">
        <v>88</v>
      </c>
      <c r="E1012" s="24" t="s">
        <v>91</v>
      </c>
      <c r="F1012" s="24">
        <v>0.107738536</v>
      </c>
      <c r="G1012" s="24">
        <v>2.3363815999999999E-2</v>
      </c>
      <c r="H1012" s="25">
        <v>3.23E-6</v>
      </c>
      <c r="I1012" s="24">
        <v>14822</v>
      </c>
      <c r="J1012" s="23">
        <v>21.264471093119074</v>
      </c>
    </row>
    <row r="1013" spans="1:10">
      <c r="A1013" s="24" t="s">
        <v>725</v>
      </c>
      <c r="B1013" s="24" t="s">
        <v>1079</v>
      </c>
      <c r="C1013" s="24" t="s">
        <v>1080</v>
      </c>
      <c r="D1013" s="24" t="s">
        <v>89</v>
      </c>
      <c r="E1013" s="24" t="s">
        <v>88</v>
      </c>
      <c r="F1013" s="24">
        <v>6.0073480999999998E-2</v>
      </c>
      <c r="G1013" s="24">
        <v>1.3273731E-2</v>
      </c>
      <c r="H1013" s="25">
        <v>4.0999999999999997E-6</v>
      </c>
      <c r="I1013" s="24">
        <v>16719</v>
      </c>
      <c r="J1013" s="23">
        <v>20.482340048163739</v>
      </c>
    </row>
    <row r="1014" spans="1:10">
      <c r="A1014" s="24" t="s">
        <v>725</v>
      </c>
      <c r="B1014" s="24" t="s">
        <v>1079</v>
      </c>
      <c r="C1014" s="24" t="s">
        <v>1081</v>
      </c>
      <c r="D1014" s="24" t="s">
        <v>93</v>
      </c>
      <c r="E1014" s="24" t="s">
        <v>89</v>
      </c>
      <c r="F1014" s="24">
        <v>-9.8002558000000004E-2</v>
      </c>
      <c r="G1014" s="24">
        <v>2.0261641E-2</v>
      </c>
      <c r="H1014" s="25">
        <v>2.3700000000000002E-6</v>
      </c>
      <c r="I1014" s="24">
        <v>16107</v>
      </c>
      <c r="J1014" s="23">
        <v>23.395136890754163</v>
      </c>
    </row>
    <row r="1015" spans="1:10">
      <c r="A1015" s="24" t="s">
        <v>725</v>
      </c>
      <c r="B1015" s="24" t="s">
        <v>1079</v>
      </c>
      <c r="C1015" s="24" t="s">
        <v>1082</v>
      </c>
      <c r="D1015" s="24" t="s">
        <v>91</v>
      </c>
      <c r="E1015" s="24" t="s">
        <v>89</v>
      </c>
      <c r="F1015" s="24">
        <v>5.7042150999999999E-2</v>
      </c>
      <c r="G1015" s="24">
        <v>1.2235891E-2</v>
      </c>
      <c r="H1015" s="25">
        <v>3.1499999999999999E-6</v>
      </c>
      <c r="I1015" s="24">
        <v>16721</v>
      </c>
      <c r="J1015" s="23">
        <v>21.733045478647558</v>
      </c>
    </row>
    <row r="1016" spans="1:10">
      <c r="A1016" s="24" t="s">
        <v>725</v>
      </c>
      <c r="B1016" s="24" t="s">
        <v>1079</v>
      </c>
      <c r="C1016" s="24" t="s">
        <v>1083</v>
      </c>
      <c r="D1016" s="24" t="s">
        <v>93</v>
      </c>
      <c r="E1016" s="24" t="s">
        <v>91</v>
      </c>
      <c r="F1016" s="24">
        <v>-7.2797471000000002E-2</v>
      </c>
      <c r="G1016" s="24">
        <v>1.5559424000000001E-2</v>
      </c>
      <c r="H1016" s="25">
        <v>3.18E-6</v>
      </c>
      <c r="I1016" s="24">
        <v>16027</v>
      </c>
      <c r="J1016" s="23">
        <v>21.889989481885898</v>
      </c>
    </row>
    <row r="1017" spans="1:10">
      <c r="A1017" s="24" t="s">
        <v>725</v>
      </c>
      <c r="B1017" s="24" t="s">
        <v>1079</v>
      </c>
      <c r="C1017" s="24" t="s">
        <v>1084</v>
      </c>
      <c r="D1017" s="24" t="s">
        <v>93</v>
      </c>
      <c r="E1017" s="24" t="s">
        <v>91</v>
      </c>
      <c r="F1017" s="24">
        <v>5.1119464000000003E-2</v>
      </c>
      <c r="G1017" s="24">
        <v>1.1141773000000001E-2</v>
      </c>
      <c r="H1017" s="25">
        <v>5.6799999999999998E-6</v>
      </c>
      <c r="I1017" s="24">
        <v>16724</v>
      </c>
      <c r="J1017" s="23">
        <v>21.05057537964105</v>
      </c>
    </row>
    <row r="1018" spans="1:10">
      <c r="A1018" s="24" t="s">
        <v>725</v>
      </c>
      <c r="B1018" s="24" t="s">
        <v>1079</v>
      </c>
      <c r="C1018" s="24" t="s">
        <v>1085</v>
      </c>
      <c r="D1018" s="24" t="s">
        <v>89</v>
      </c>
      <c r="E1018" s="24" t="s">
        <v>88</v>
      </c>
      <c r="F1018" s="24">
        <v>-6.4150707000000001E-2</v>
      </c>
      <c r="G1018" s="24">
        <v>1.2333861E-2</v>
      </c>
      <c r="H1018" s="25">
        <v>2.0699999999999999E-7</v>
      </c>
      <c r="I1018" s="24">
        <v>16725</v>
      </c>
      <c r="J1018" s="23">
        <v>27.052337359171332</v>
      </c>
    </row>
    <row r="1019" spans="1:10">
      <c r="A1019" s="24" t="s">
        <v>725</v>
      </c>
      <c r="B1019" s="24" t="s">
        <v>1079</v>
      </c>
      <c r="C1019" s="24" t="s">
        <v>1086</v>
      </c>
      <c r="D1019" s="24" t="s">
        <v>88</v>
      </c>
      <c r="E1019" s="24" t="s">
        <v>93</v>
      </c>
      <c r="F1019" s="24">
        <v>5.8642458000000001E-2</v>
      </c>
      <c r="G1019" s="24">
        <v>1.3100394E-2</v>
      </c>
      <c r="H1019" s="25">
        <v>4.87E-6</v>
      </c>
      <c r="I1019" s="24">
        <v>16650</v>
      </c>
      <c r="J1019" s="23">
        <v>20.038057387753241</v>
      </c>
    </row>
    <row r="1020" spans="1:10">
      <c r="A1020" s="24" t="s">
        <v>725</v>
      </c>
      <c r="B1020" s="24" t="s">
        <v>1079</v>
      </c>
      <c r="C1020" s="24" t="s">
        <v>1087</v>
      </c>
      <c r="D1020" s="24" t="s">
        <v>91</v>
      </c>
      <c r="E1020" s="24" t="s">
        <v>88</v>
      </c>
      <c r="F1020" s="24">
        <v>5.0797017E-2</v>
      </c>
      <c r="G1020" s="24">
        <v>1.1218235999999999E-2</v>
      </c>
      <c r="H1020" s="25">
        <v>7.0700000000000001E-6</v>
      </c>
      <c r="I1020" s="24">
        <v>16722</v>
      </c>
      <c r="J1020" s="23">
        <v>20.50346564705298</v>
      </c>
    </row>
    <row r="1021" spans="1:10">
      <c r="A1021" s="24" t="s">
        <v>725</v>
      </c>
      <c r="B1021" s="24" t="s">
        <v>1079</v>
      </c>
      <c r="C1021" s="24" t="s">
        <v>1088</v>
      </c>
      <c r="D1021" s="24" t="s">
        <v>91</v>
      </c>
      <c r="E1021" s="24" t="s">
        <v>93</v>
      </c>
      <c r="F1021" s="24">
        <v>-8.1629019999999997E-2</v>
      </c>
      <c r="G1021" s="24">
        <v>1.6951465999999998E-2</v>
      </c>
      <c r="H1021" s="25">
        <v>2.1399999999999998E-6</v>
      </c>
      <c r="I1021" s="24">
        <v>15493</v>
      </c>
      <c r="J1021" s="23">
        <v>23.188605887182504</v>
      </c>
    </row>
    <row r="1022" spans="1:10">
      <c r="A1022" s="24" t="s">
        <v>725</v>
      </c>
      <c r="B1022" s="24" t="s">
        <v>1079</v>
      </c>
      <c r="C1022" s="24" t="s">
        <v>1089</v>
      </c>
      <c r="D1022" s="24" t="s">
        <v>88</v>
      </c>
      <c r="E1022" s="24" t="s">
        <v>91</v>
      </c>
      <c r="F1022" s="24">
        <v>5.3274162E-2</v>
      </c>
      <c r="G1022" s="24">
        <v>1.1927360999999999E-2</v>
      </c>
      <c r="H1022" s="25">
        <v>7.9200000000000004E-6</v>
      </c>
      <c r="I1022" s="24">
        <v>16706</v>
      </c>
      <c r="J1022" s="23">
        <v>19.950074688542898</v>
      </c>
    </row>
    <row r="1023" spans="1:10">
      <c r="A1023" s="24" t="s">
        <v>725</v>
      </c>
      <c r="B1023" s="24" t="s">
        <v>1079</v>
      </c>
      <c r="C1023" s="24" t="s">
        <v>1090</v>
      </c>
      <c r="D1023" s="24" t="s">
        <v>88</v>
      </c>
      <c r="E1023" s="24" t="s">
        <v>91</v>
      </c>
      <c r="F1023" s="24">
        <v>9.4499761000000002E-2</v>
      </c>
      <c r="G1023" s="24">
        <v>2.1020580000000001E-2</v>
      </c>
      <c r="H1023" s="25">
        <v>7.5800000000000003E-6</v>
      </c>
      <c r="I1023" s="24">
        <v>16039</v>
      </c>
      <c r="J1023" s="23">
        <v>20.210266040179839</v>
      </c>
    </row>
    <row r="1024" spans="1:10">
      <c r="A1024" s="24" t="s">
        <v>725</v>
      </c>
      <c r="B1024" s="24" t="s">
        <v>1079</v>
      </c>
      <c r="C1024" s="24" t="s">
        <v>1091</v>
      </c>
      <c r="D1024" s="24" t="s">
        <v>89</v>
      </c>
      <c r="E1024" s="24" t="s">
        <v>88</v>
      </c>
      <c r="F1024" s="24">
        <v>9.2857632999999995E-2</v>
      </c>
      <c r="G1024" s="24">
        <v>2.0487142999999999E-2</v>
      </c>
      <c r="H1024" s="25">
        <v>6.4699999999999999E-6</v>
      </c>
      <c r="I1024" s="24">
        <v>16094</v>
      </c>
      <c r="J1024" s="23">
        <v>20.543404638139979</v>
      </c>
    </row>
    <row r="1025" spans="1:10">
      <c r="A1025" s="24" t="s">
        <v>725</v>
      </c>
      <c r="B1025" s="24" t="s">
        <v>1079</v>
      </c>
      <c r="C1025" s="24" t="s">
        <v>1092</v>
      </c>
      <c r="D1025" s="24" t="s">
        <v>89</v>
      </c>
      <c r="E1025" s="24" t="s">
        <v>93</v>
      </c>
      <c r="F1025" s="24">
        <v>-9.5090816999999994E-2</v>
      </c>
      <c r="G1025" s="24">
        <v>1.9717682E-2</v>
      </c>
      <c r="H1025" s="25">
        <v>2.5600000000000001E-6</v>
      </c>
      <c r="I1025" s="24">
        <v>16725</v>
      </c>
      <c r="J1025" s="23">
        <v>23.257629145441058</v>
      </c>
    </row>
    <row r="1026" spans="1:10">
      <c r="A1026" s="24" t="s">
        <v>725</v>
      </c>
      <c r="B1026" s="24" t="s">
        <v>1079</v>
      </c>
      <c r="C1026" s="24" t="s">
        <v>1093</v>
      </c>
      <c r="D1026" s="24" t="s">
        <v>88</v>
      </c>
      <c r="E1026" s="24" t="s">
        <v>91</v>
      </c>
      <c r="F1026" s="24">
        <v>6.9972768000000005E-2</v>
      </c>
      <c r="G1026" s="24">
        <v>1.5493905000000001E-2</v>
      </c>
      <c r="H1026" s="25">
        <v>4.6600000000000003E-6</v>
      </c>
      <c r="I1026" s="24">
        <v>16725</v>
      </c>
      <c r="J1026" s="23">
        <v>20.395592712468254</v>
      </c>
    </row>
    <row r="1027" spans="1:10">
      <c r="A1027" s="24" t="s">
        <v>725</v>
      </c>
      <c r="B1027" s="24" t="s">
        <v>1079</v>
      </c>
      <c r="C1027" s="24" t="s">
        <v>1094</v>
      </c>
      <c r="D1027" s="24" t="s">
        <v>91</v>
      </c>
      <c r="E1027" s="24" t="s">
        <v>88</v>
      </c>
      <c r="F1027" s="24">
        <v>-7.1745356999999996E-2</v>
      </c>
      <c r="G1027" s="24">
        <v>1.5967314999999999E-2</v>
      </c>
      <c r="H1027" s="25">
        <v>8.7199999999999995E-6</v>
      </c>
      <c r="I1027" s="24">
        <v>16025</v>
      </c>
      <c r="J1027" s="23">
        <v>20.189418747545258</v>
      </c>
    </row>
    <row r="1028" spans="1:10">
      <c r="A1028" s="24" t="s">
        <v>725</v>
      </c>
      <c r="B1028" s="24" t="s">
        <v>1095</v>
      </c>
      <c r="C1028" s="24" t="s">
        <v>1096</v>
      </c>
      <c r="D1028" s="24" t="s">
        <v>88</v>
      </c>
      <c r="E1028" s="24" t="s">
        <v>91</v>
      </c>
      <c r="F1028" s="24">
        <v>-9.7605953999999995E-2</v>
      </c>
      <c r="G1028" s="24">
        <v>2.1607240999999999E-2</v>
      </c>
      <c r="H1028" s="25">
        <v>3.4699999999999998E-6</v>
      </c>
      <c r="I1028" s="24">
        <v>12802</v>
      </c>
      <c r="J1028" s="23">
        <v>20.4058170829089</v>
      </c>
    </row>
    <row r="1029" spans="1:10">
      <c r="A1029" s="24" t="s">
        <v>725</v>
      </c>
      <c r="B1029" s="24" t="s">
        <v>1095</v>
      </c>
      <c r="C1029" s="24" t="s">
        <v>1097</v>
      </c>
      <c r="D1029" s="24" t="s">
        <v>89</v>
      </c>
      <c r="E1029" s="24" t="s">
        <v>93</v>
      </c>
      <c r="F1029" s="24">
        <v>-0.16682250300000001</v>
      </c>
      <c r="G1029" s="24">
        <v>3.7668055999999998E-2</v>
      </c>
      <c r="H1029" s="25">
        <v>9.1600000000000004E-6</v>
      </c>
      <c r="I1029" s="24">
        <v>6824</v>
      </c>
      <c r="J1029" s="23">
        <v>19.613850074774977</v>
      </c>
    </row>
    <row r="1030" spans="1:10">
      <c r="A1030" s="24" t="s">
        <v>725</v>
      </c>
      <c r="B1030" s="24" t="s">
        <v>1095</v>
      </c>
      <c r="C1030" s="24" t="s">
        <v>1098</v>
      </c>
      <c r="D1030" s="24" t="s">
        <v>88</v>
      </c>
      <c r="E1030" s="24" t="s">
        <v>93</v>
      </c>
      <c r="F1030" s="24">
        <v>6.2529929999999997E-2</v>
      </c>
      <c r="G1030" s="24">
        <v>1.3787562E-2</v>
      </c>
      <c r="H1030" s="25">
        <v>4.6500000000000004E-6</v>
      </c>
      <c r="I1030" s="24">
        <v>13381</v>
      </c>
      <c r="J1030" s="23">
        <v>20.568419827514024</v>
      </c>
    </row>
    <row r="1031" spans="1:10">
      <c r="A1031" s="24" t="s">
        <v>725</v>
      </c>
      <c r="B1031" s="24" t="s">
        <v>1095</v>
      </c>
      <c r="C1031" s="24" t="s">
        <v>1099</v>
      </c>
      <c r="D1031" s="24" t="s">
        <v>91</v>
      </c>
      <c r="E1031" s="24" t="s">
        <v>89</v>
      </c>
      <c r="F1031" s="24">
        <v>9.9918929000000004E-2</v>
      </c>
      <c r="G1031" s="24">
        <v>1.9716857000000001E-2</v>
      </c>
      <c r="H1031" s="25">
        <v>2.5400000000000002E-7</v>
      </c>
      <c r="I1031" s="24">
        <v>12933</v>
      </c>
      <c r="J1031" s="23">
        <v>25.68148705069262</v>
      </c>
    </row>
    <row r="1032" spans="1:10">
      <c r="A1032" s="24" t="s">
        <v>725</v>
      </c>
      <c r="B1032" s="24" t="s">
        <v>1095</v>
      </c>
      <c r="C1032" s="24" t="s">
        <v>1100</v>
      </c>
      <c r="D1032" s="24" t="s">
        <v>89</v>
      </c>
      <c r="E1032" s="24" t="s">
        <v>88</v>
      </c>
      <c r="F1032" s="24">
        <v>-0.10542154099999999</v>
      </c>
      <c r="G1032" s="24">
        <v>2.3727442000000001E-2</v>
      </c>
      <c r="H1032" s="25">
        <v>9.1200000000000008E-6</v>
      </c>
      <c r="I1032" s="24">
        <v>12818</v>
      </c>
      <c r="J1032" s="23">
        <v>19.740442316713775</v>
      </c>
    </row>
    <row r="1033" spans="1:10">
      <c r="A1033" s="24" t="s">
        <v>725</v>
      </c>
      <c r="B1033" s="24" t="s">
        <v>1095</v>
      </c>
      <c r="C1033" s="24" t="s">
        <v>1101</v>
      </c>
      <c r="D1033" s="24" t="s">
        <v>91</v>
      </c>
      <c r="E1033" s="24" t="s">
        <v>88</v>
      </c>
      <c r="F1033" s="24">
        <v>5.5486586999999997E-2</v>
      </c>
      <c r="G1033" s="24">
        <v>1.2275456000000001E-2</v>
      </c>
      <c r="H1033" s="25">
        <v>6.3999999999999997E-6</v>
      </c>
      <c r="I1033" s="24">
        <v>13377</v>
      </c>
      <c r="J1033" s="23">
        <v>20.431523717511748</v>
      </c>
    </row>
    <row r="1034" spans="1:10">
      <c r="A1034" s="24" t="s">
        <v>725</v>
      </c>
      <c r="B1034" s="24" t="s">
        <v>1095</v>
      </c>
      <c r="C1034" s="24" t="s">
        <v>1102</v>
      </c>
      <c r="D1034" s="24" t="s">
        <v>93</v>
      </c>
      <c r="E1034" s="24" t="s">
        <v>88</v>
      </c>
      <c r="F1034" s="24">
        <v>7.2007722999999996E-2</v>
      </c>
      <c r="G1034" s="24">
        <v>1.6538673E-2</v>
      </c>
      <c r="H1034" s="25">
        <v>8.9900000000000003E-6</v>
      </c>
      <c r="I1034" s="24">
        <v>13308</v>
      </c>
      <c r="J1034" s="23">
        <v>18.956442380159242</v>
      </c>
    </row>
    <row r="1035" spans="1:10">
      <c r="A1035" s="24" t="s">
        <v>725</v>
      </c>
      <c r="B1035" s="24" t="s">
        <v>1095</v>
      </c>
      <c r="C1035" s="24" t="s">
        <v>1103</v>
      </c>
      <c r="D1035" s="24" t="s">
        <v>89</v>
      </c>
      <c r="E1035" s="24" t="s">
        <v>91</v>
      </c>
      <c r="F1035" s="24">
        <v>0.15912969199999999</v>
      </c>
      <c r="G1035" s="24">
        <v>3.2228343999999999E-2</v>
      </c>
      <c r="H1035" s="25">
        <v>1.0899999999999999E-6</v>
      </c>
      <c r="I1035" s="24">
        <v>8955</v>
      </c>
      <c r="J1035" s="23">
        <v>24.37959367963262</v>
      </c>
    </row>
    <row r="1036" spans="1:10">
      <c r="A1036" s="24" t="s">
        <v>725</v>
      </c>
      <c r="B1036" s="24" t="s">
        <v>1095</v>
      </c>
      <c r="C1036" s="24" t="s">
        <v>1104</v>
      </c>
      <c r="D1036" s="24" t="s">
        <v>88</v>
      </c>
      <c r="E1036" s="24" t="s">
        <v>91</v>
      </c>
      <c r="F1036" s="24">
        <v>-0.13498038500000001</v>
      </c>
      <c r="G1036" s="24">
        <v>3.107145E-2</v>
      </c>
      <c r="H1036" s="25">
        <v>3.3900000000000002E-6</v>
      </c>
      <c r="I1036" s="24">
        <v>7876</v>
      </c>
      <c r="J1036" s="23">
        <v>18.872015452571915</v>
      </c>
    </row>
    <row r="1037" spans="1:10">
      <c r="A1037" s="24" t="s">
        <v>725</v>
      </c>
      <c r="B1037" s="24" t="s">
        <v>1095</v>
      </c>
      <c r="C1037" s="24" t="s">
        <v>1105</v>
      </c>
      <c r="D1037" s="24" t="s">
        <v>88</v>
      </c>
      <c r="E1037" s="24" t="s">
        <v>91</v>
      </c>
      <c r="F1037" s="24">
        <v>0.118994191</v>
      </c>
      <c r="G1037" s="24">
        <v>2.6487011000000001E-2</v>
      </c>
      <c r="H1037" s="25">
        <v>9.3000000000000007E-6</v>
      </c>
      <c r="I1037" s="24">
        <v>11613</v>
      </c>
      <c r="J1037" s="23">
        <v>20.182995234772115</v>
      </c>
    </row>
    <row r="1038" spans="1:10">
      <c r="A1038" s="24" t="s">
        <v>725</v>
      </c>
      <c r="B1038" s="24" t="s">
        <v>1095</v>
      </c>
      <c r="C1038" s="24" t="s">
        <v>1106</v>
      </c>
      <c r="D1038" s="24" t="s">
        <v>89</v>
      </c>
      <c r="E1038" s="24" t="s">
        <v>91</v>
      </c>
      <c r="F1038" s="24">
        <v>0.200894087</v>
      </c>
      <c r="G1038" s="24">
        <v>4.0643397999999997E-2</v>
      </c>
      <c r="H1038" s="25">
        <v>1.08E-6</v>
      </c>
      <c r="I1038" s="24">
        <v>5567</v>
      </c>
      <c r="J1038" s="23">
        <v>24.431733820500192</v>
      </c>
    </row>
    <row r="1039" spans="1:10">
      <c r="A1039" s="24" t="s">
        <v>725</v>
      </c>
      <c r="B1039" s="24" t="s">
        <v>1095</v>
      </c>
      <c r="C1039" s="24" t="s">
        <v>1107</v>
      </c>
      <c r="D1039" s="24" t="s">
        <v>89</v>
      </c>
      <c r="E1039" s="24" t="s">
        <v>91</v>
      </c>
      <c r="F1039" s="24">
        <v>0.135603894</v>
      </c>
      <c r="G1039" s="24">
        <v>2.9517443000000001E-2</v>
      </c>
      <c r="H1039" s="25">
        <v>4.95E-6</v>
      </c>
      <c r="I1039" s="24">
        <v>9642</v>
      </c>
      <c r="J1039" s="23">
        <v>21.105072835653964</v>
      </c>
    </row>
    <row r="1040" spans="1:10">
      <c r="A1040" s="24" t="s">
        <v>725</v>
      </c>
      <c r="B1040" s="24" t="s">
        <v>1095</v>
      </c>
      <c r="C1040" s="24" t="s">
        <v>1108</v>
      </c>
      <c r="D1040" s="24" t="s">
        <v>88</v>
      </c>
      <c r="E1040" s="24" t="s">
        <v>91</v>
      </c>
      <c r="F1040" s="24">
        <v>5.8665044E-2</v>
      </c>
      <c r="G1040" s="24">
        <v>1.3207973E-2</v>
      </c>
      <c r="H1040" s="25">
        <v>7.2899999999999997E-6</v>
      </c>
      <c r="I1040" s="24">
        <v>13378</v>
      </c>
      <c r="J1040" s="23">
        <v>19.728154324284631</v>
      </c>
    </row>
    <row r="1041" spans="1:10">
      <c r="A1041" s="24" t="s">
        <v>725</v>
      </c>
      <c r="B1041" s="24" t="s">
        <v>1095</v>
      </c>
      <c r="C1041" s="24" t="s">
        <v>1109</v>
      </c>
      <c r="D1041" s="24" t="s">
        <v>89</v>
      </c>
      <c r="E1041" s="24" t="s">
        <v>93</v>
      </c>
      <c r="F1041" s="24">
        <v>7.3653264999999996E-2</v>
      </c>
      <c r="G1041" s="24">
        <v>1.5316349E-2</v>
      </c>
      <c r="H1041" s="25">
        <v>1.3E-6</v>
      </c>
      <c r="I1041" s="24">
        <v>13380</v>
      </c>
      <c r="J1041" s="23">
        <v>23.124561162873455</v>
      </c>
    </row>
    <row r="1042" spans="1:10">
      <c r="A1042" s="24" t="s">
        <v>725</v>
      </c>
      <c r="B1042" s="24" t="s">
        <v>1095</v>
      </c>
      <c r="C1042" s="24" t="s">
        <v>1110</v>
      </c>
      <c r="D1042" s="24" t="s">
        <v>93</v>
      </c>
      <c r="E1042" s="24" t="s">
        <v>89</v>
      </c>
      <c r="F1042" s="24">
        <v>5.5423396E-2</v>
      </c>
      <c r="G1042" s="24">
        <v>1.2542318E-2</v>
      </c>
      <c r="H1042" s="25">
        <v>8.5799999999999992E-6</v>
      </c>
      <c r="I1042" s="24">
        <v>12933</v>
      </c>
      <c r="J1042" s="23">
        <v>19.526780784807869</v>
      </c>
    </row>
    <row r="1043" spans="1:10">
      <c r="A1043" s="24" t="s">
        <v>725</v>
      </c>
      <c r="B1043" s="24" t="s">
        <v>1095</v>
      </c>
      <c r="C1043" s="24" t="s">
        <v>1111</v>
      </c>
      <c r="D1043" s="24" t="s">
        <v>93</v>
      </c>
      <c r="E1043" s="24" t="s">
        <v>89</v>
      </c>
      <c r="F1043" s="24">
        <v>0.116139597</v>
      </c>
      <c r="G1043" s="24">
        <v>2.4308340000000001E-2</v>
      </c>
      <c r="H1043" s="25">
        <v>1.66E-6</v>
      </c>
      <c r="I1043" s="24">
        <v>12802</v>
      </c>
      <c r="J1043" s="23">
        <v>22.827062350509291</v>
      </c>
    </row>
    <row r="1044" spans="1:10">
      <c r="A1044" s="24" t="s">
        <v>725</v>
      </c>
      <c r="B1044" s="24" t="s">
        <v>1095</v>
      </c>
      <c r="C1044" s="24" t="s">
        <v>1112</v>
      </c>
      <c r="D1044" s="24" t="s">
        <v>88</v>
      </c>
      <c r="E1044" s="24" t="s">
        <v>93</v>
      </c>
      <c r="F1044" s="24">
        <v>-8.0413823999999995E-2</v>
      </c>
      <c r="G1044" s="24">
        <v>1.7669193999999999E-2</v>
      </c>
      <c r="H1044" s="25">
        <v>7.0999999999999998E-6</v>
      </c>
      <c r="I1044" s="24">
        <v>13369</v>
      </c>
      <c r="J1044" s="23">
        <v>20.712282067157858</v>
      </c>
    </row>
    <row r="1045" spans="1:10">
      <c r="A1045" s="24" t="s">
        <v>725</v>
      </c>
      <c r="B1045" s="24" t="s">
        <v>1113</v>
      </c>
      <c r="C1045" s="24" t="s">
        <v>1114</v>
      </c>
      <c r="D1045" s="24" t="s">
        <v>89</v>
      </c>
      <c r="E1045" s="24" t="s">
        <v>93</v>
      </c>
      <c r="F1045" s="24">
        <v>-5.4738652999999998E-2</v>
      </c>
      <c r="G1045" s="24">
        <v>1.1516344E-2</v>
      </c>
      <c r="H1045" s="25">
        <v>2.1900000000000002E-6</v>
      </c>
      <c r="I1045" s="24">
        <v>17391</v>
      </c>
      <c r="J1045" s="23">
        <v>22.592222380169737</v>
      </c>
    </row>
    <row r="1046" spans="1:10">
      <c r="A1046" s="24" t="s">
        <v>725</v>
      </c>
      <c r="B1046" s="24" t="s">
        <v>1113</v>
      </c>
      <c r="C1046" s="24" t="s">
        <v>1115</v>
      </c>
      <c r="D1046" s="24" t="s">
        <v>88</v>
      </c>
      <c r="E1046" s="24" t="s">
        <v>91</v>
      </c>
      <c r="F1046" s="24">
        <v>8.2068892000000004E-2</v>
      </c>
      <c r="G1046" s="24">
        <v>1.7446254000000001E-2</v>
      </c>
      <c r="H1046" s="25">
        <v>3.9899999999999999E-6</v>
      </c>
      <c r="I1046" s="24">
        <v>16680</v>
      </c>
      <c r="J1046" s="23">
        <v>22.128539854674067</v>
      </c>
    </row>
    <row r="1047" spans="1:10">
      <c r="A1047" s="24" t="s">
        <v>725</v>
      </c>
      <c r="B1047" s="24" t="s">
        <v>1113</v>
      </c>
      <c r="C1047" s="24" t="s">
        <v>1116</v>
      </c>
      <c r="D1047" s="24" t="s">
        <v>88</v>
      </c>
      <c r="E1047" s="24" t="s">
        <v>91</v>
      </c>
      <c r="F1047" s="24">
        <v>4.8416887999999998E-2</v>
      </c>
      <c r="G1047" s="24">
        <v>1.0825421E-2</v>
      </c>
      <c r="H1047" s="25">
        <v>8.1599999999999998E-6</v>
      </c>
      <c r="I1047" s="24">
        <v>17381</v>
      </c>
      <c r="J1047" s="23">
        <v>20.003415376297564</v>
      </c>
    </row>
    <row r="1048" spans="1:10">
      <c r="A1048" s="24" t="s">
        <v>725</v>
      </c>
      <c r="B1048" s="24" t="s">
        <v>1113</v>
      </c>
      <c r="C1048" s="24" t="s">
        <v>1117</v>
      </c>
      <c r="D1048" s="24" t="s">
        <v>88</v>
      </c>
      <c r="E1048" s="24" t="s">
        <v>91</v>
      </c>
      <c r="F1048" s="24">
        <v>-8.3050483999999994E-2</v>
      </c>
      <c r="G1048" s="24">
        <v>1.8007296999999998E-2</v>
      </c>
      <c r="H1048" s="25">
        <v>3.5300000000000001E-6</v>
      </c>
      <c r="I1048" s="24">
        <v>17397</v>
      </c>
      <c r="J1048" s="23">
        <v>21.270969279548758</v>
      </c>
    </row>
    <row r="1049" spans="1:10">
      <c r="A1049" s="24" t="s">
        <v>725</v>
      </c>
      <c r="B1049" s="24" t="s">
        <v>1113</v>
      </c>
      <c r="C1049" s="24" t="s">
        <v>1118</v>
      </c>
      <c r="D1049" s="24" t="s">
        <v>88</v>
      </c>
      <c r="E1049" s="24" t="s">
        <v>89</v>
      </c>
      <c r="F1049" s="24">
        <v>-5.1881398000000002E-2</v>
      </c>
      <c r="G1049" s="24">
        <v>1.0748225E-2</v>
      </c>
      <c r="H1049" s="25">
        <v>1.44E-6</v>
      </c>
      <c r="I1049" s="24">
        <v>17394</v>
      </c>
      <c r="J1049" s="23">
        <v>23.299673846005561</v>
      </c>
    </row>
    <row r="1050" spans="1:10">
      <c r="A1050" s="24" t="s">
        <v>725</v>
      </c>
      <c r="B1050" s="24" t="s">
        <v>1113</v>
      </c>
      <c r="C1050" s="24" t="s">
        <v>1119</v>
      </c>
      <c r="D1050" s="24" t="s">
        <v>89</v>
      </c>
      <c r="E1050" s="24" t="s">
        <v>88</v>
      </c>
      <c r="F1050" s="24">
        <v>-5.8593933000000001E-2</v>
      </c>
      <c r="G1050" s="24">
        <v>1.2101692000000001E-2</v>
      </c>
      <c r="H1050" s="25">
        <v>1.33E-6</v>
      </c>
      <c r="I1050" s="24">
        <v>16906</v>
      </c>
      <c r="J1050" s="23">
        <v>23.442995772230667</v>
      </c>
    </row>
    <row r="1051" spans="1:10">
      <c r="A1051" s="24" t="s">
        <v>725</v>
      </c>
      <c r="B1051" s="24" t="s">
        <v>1113</v>
      </c>
      <c r="C1051" s="24" t="s">
        <v>1120</v>
      </c>
      <c r="D1051" s="24" t="s">
        <v>93</v>
      </c>
      <c r="E1051" s="24" t="s">
        <v>88</v>
      </c>
      <c r="F1051" s="24">
        <v>5.1899120999999999E-2</v>
      </c>
      <c r="G1051" s="24">
        <v>1.0877683000000001E-2</v>
      </c>
      <c r="H1051" s="25">
        <v>1.7E-6</v>
      </c>
      <c r="I1051" s="24">
        <v>17396</v>
      </c>
      <c r="J1051" s="23">
        <v>22.763928250349348</v>
      </c>
    </row>
    <row r="1052" spans="1:10">
      <c r="A1052" s="24" t="s">
        <v>725</v>
      </c>
      <c r="B1052" s="24" t="s">
        <v>1113</v>
      </c>
      <c r="C1052" s="24" t="s">
        <v>1121</v>
      </c>
      <c r="D1052" s="24" t="s">
        <v>88</v>
      </c>
      <c r="E1052" s="24" t="s">
        <v>91</v>
      </c>
      <c r="F1052" s="24">
        <v>5.1717025E-2</v>
      </c>
      <c r="G1052" s="24">
        <v>1.1336878999999999E-2</v>
      </c>
      <c r="H1052" s="25">
        <v>5.5400000000000003E-6</v>
      </c>
      <c r="I1052" s="24">
        <v>17392</v>
      </c>
      <c r="J1052" s="23">
        <v>20.810381692910379</v>
      </c>
    </row>
    <row r="1053" spans="1:10">
      <c r="A1053" s="24" t="s">
        <v>725</v>
      </c>
      <c r="B1053" s="24" t="s">
        <v>1113</v>
      </c>
      <c r="C1053" s="24" t="s">
        <v>1122</v>
      </c>
      <c r="D1053" s="24" t="s">
        <v>89</v>
      </c>
      <c r="E1053" s="24" t="s">
        <v>88</v>
      </c>
      <c r="F1053" s="24">
        <v>5.2097504000000003E-2</v>
      </c>
      <c r="G1053" s="24">
        <v>1.1511123999999999E-2</v>
      </c>
      <c r="H1053" s="25">
        <v>6.2099999999999998E-6</v>
      </c>
      <c r="I1053" s="24">
        <v>17387</v>
      </c>
      <c r="J1053" s="23">
        <v>20.483226569996393</v>
      </c>
    </row>
    <row r="1054" spans="1:10">
      <c r="A1054" s="24" t="s">
        <v>725</v>
      </c>
      <c r="B1054" s="24" t="s">
        <v>1113</v>
      </c>
      <c r="C1054" s="24" t="s">
        <v>1123</v>
      </c>
      <c r="D1054" s="24" t="s">
        <v>93</v>
      </c>
      <c r="E1054" s="24" t="s">
        <v>89</v>
      </c>
      <c r="F1054" s="24">
        <v>4.8961686999999997E-2</v>
      </c>
      <c r="G1054" s="24">
        <v>1.0870209E-2</v>
      </c>
      <c r="H1054" s="25">
        <v>6.8199999999999999E-6</v>
      </c>
      <c r="I1054" s="24">
        <v>17397</v>
      </c>
      <c r="J1054" s="23">
        <v>20.287893569561124</v>
      </c>
    </row>
    <row r="1055" spans="1:10">
      <c r="A1055" s="24" t="s">
        <v>725</v>
      </c>
      <c r="B1055" s="24" t="s">
        <v>1113</v>
      </c>
      <c r="C1055" s="24" t="s">
        <v>1124</v>
      </c>
      <c r="D1055" s="24" t="s">
        <v>89</v>
      </c>
      <c r="E1055" s="24" t="s">
        <v>93</v>
      </c>
      <c r="F1055" s="24">
        <v>-7.1374939999999998E-2</v>
      </c>
      <c r="G1055" s="24">
        <v>1.6582639999999999E-2</v>
      </c>
      <c r="H1055" s="25">
        <v>9.9599999999999995E-6</v>
      </c>
      <c r="I1055" s="24">
        <v>17397</v>
      </c>
      <c r="J1055" s="23">
        <v>18.526106966179146</v>
      </c>
    </row>
    <row r="1056" spans="1:10">
      <c r="A1056" s="24" t="s">
        <v>725</v>
      </c>
      <c r="B1056" s="24" t="s">
        <v>1113</v>
      </c>
      <c r="C1056" s="24" t="s">
        <v>1125</v>
      </c>
      <c r="D1056" s="24" t="s">
        <v>93</v>
      </c>
      <c r="E1056" s="24" t="s">
        <v>89</v>
      </c>
      <c r="F1056" s="24">
        <v>9.3295520000000007E-2</v>
      </c>
      <c r="G1056" s="24">
        <v>1.9920597000000002E-2</v>
      </c>
      <c r="H1056" s="25">
        <v>2.6400000000000001E-6</v>
      </c>
      <c r="I1056" s="24">
        <v>17318</v>
      </c>
      <c r="J1056" s="23">
        <v>21.933951560813341</v>
      </c>
    </row>
    <row r="1057" spans="1:10">
      <c r="A1057" s="24" t="s">
        <v>725</v>
      </c>
      <c r="B1057" s="24" t="s">
        <v>1113</v>
      </c>
      <c r="C1057" s="24" t="s">
        <v>1126</v>
      </c>
      <c r="D1057" s="24" t="s">
        <v>88</v>
      </c>
      <c r="E1057" s="24" t="s">
        <v>89</v>
      </c>
      <c r="F1057" s="24">
        <v>0.18154752599999999</v>
      </c>
      <c r="G1057" s="24">
        <v>4.1407844999999999E-2</v>
      </c>
      <c r="H1057" s="25">
        <v>8.8200000000000003E-6</v>
      </c>
      <c r="I1057" s="24">
        <v>3761</v>
      </c>
      <c r="J1057" s="23">
        <v>19.222745321879039</v>
      </c>
    </row>
    <row r="1058" spans="1:10">
      <c r="A1058" s="24" t="s">
        <v>725</v>
      </c>
      <c r="B1058" s="24" t="s">
        <v>1113</v>
      </c>
      <c r="C1058" s="24" t="s">
        <v>1127</v>
      </c>
      <c r="D1058" s="24" t="s">
        <v>89</v>
      </c>
      <c r="E1058" s="24" t="s">
        <v>93</v>
      </c>
      <c r="F1058" s="24">
        <v>-9.5031084000000002E-2</v>
      </c>
      <c r="G1058" s="24">
        <v>1.9350745999999999E-2</v>
      </c>
      <c r="H1058" s="25">
        <v>1.15E-6</v>
      </c>
      <c r="I1058" s="24">
        <v>16602</v>
      </c>
      <c r="J1058" s="23">
        <v>24.117702942226192</v>
      </c>
    </row>
    <row r="1059" spans="1:10">
      <c r="A1059" s="24" t="s">
        <v>725</v>
      </c>
      <c r="B1059" s="24" t="s">
        <v>1113</v>
      </c>
      <c r="C1059" s="24" t="s">
        <v>1128</v>
      </c>
      <c r="D1059" s="24" t="s">
        <v>89</v>
      </c>
      <c r="E1059" s="24" t="s">
        <v>93</v>
      </c>
      <c r="F1059" s="24">
        <v>-7.4054329000000002E-2</v>
      </c>
      <c r="G1059" s="24">
        <v>1.5915101000000001E-2</v>
      </c>
      <c r="H1059" s="25">
        <v>5.9000000000000003E-6</v>
      </c>
      <c r="I1059" s="24">
        <v>17397</v>
      </c>
      <c r="J1059" s="23">
        <v>21.651206603376274</v>
      </c>
    </row>
    <row r="1060" spans="1:10">
      <c r="A1060" s="24" t="s">
        <v>725</v>
      </c>
      <c r="B1060" s="24" t="s">
        <v>1129</v>
      </c>
      <c r="C1060" s="24" t="s">
        <v>1130</v>
      </c>
      <c r="D1060" s="24" t="s">
        <v>93</v>
      </c>
      <c r="E1060" s="24" t="s">
        <v>91</v>
      </c>
      <c r="F1060" s="24">
        <v>-0.153843918</v>
      </c>
      <c r="G1060" s="24">
        <v>3.2932399000000001E-2</v>
      </c>
      <c r="H1060" s="25">
        <v>1.1999999999999999E-6</v>
      </c>
      <c r="I1060" s="24">
        <v>9099</v>
      </c>
      <c r="J1060" s="23">
        <v>21.822973550042008</v>
      </c>
    </row>
    <row r="1061" spans="1:10">
      <c r="A1061" s="24" t="s">
        <v>725</v>
      </c>
      <c r="B1061" s="24" t="s">
        <v>1129</v>
      </c>
      <c r="C1061" s="24" t="s">
        <v>1131</v>
      </c>
      <c r="D1061" s="24" t="s">
        <v>88</v>
      </c>
      <c r="E1061" s="24" t="s">
        <v>91</v>
      </c>
      <c r="F1061" s="24">
        <v>6.9752735999999996E-2</v>
      </c>
      <c r="G1061" s="24">
        <v>1.5360736999999999E-2</v>
      </c>
      <c r="H1061" s="25">
        <v>7.34E-6</v>
      </c>
      <c r="I1061" s="24">
        <v>17837</v>
      </c>
      <c r="J1061" s="23">
        <v>20.620461815019027</v>
      </c>
    </row>
    <row r="1062" spans="1:10">
      <c r="A1062" s="24" t="s">
        <v>725</v>
      </c>
      <c r="B1062" s="24" t="s">
        <v>1129</v>
      </c>
      <c r="C1062" s="24" t="s">
        <v>1132</v>
      </c>
      <c r="D1062" s="24" t="s">
        <v>89</v>
      </c>
      <c r="E1062" s="24" t="s">
        <v>93</v>
      </c>
      <c r="F1062" s="24">
        <v>-5.7893629000000002E-2</v>
      </c>
      <c r="G1062" s="24">
        <v>1.3239999000000001E-2</v>
      </c>
      <c r="H1062" s="25">
        <v>8.9299999999999992E-6</v>
      </c>
      <c r="I1062" s="24">
        <v>17840</v>
      </c>
      <c r="J1062" s="23">
        <v>19.11990115714422</v>
      </c>
    </row>
    <row r="1063" spans="1:10">
      <c r="A1063" s="24" t="s">
        <v>725</v>
      </c>
      <c r="B1063" s="24" t="s">
        <v>1129</v>
      </c>
      <c r="C1063" s="24" t="s">
        <v>1133</v>
      </c>
      <c r="D1063" s="24" t="s">
        <v>88</v>
      </c>
      <c r="E1063" s="24" t="s">
        <v>91</v>
      </c>
      <c r="F1063" s="24">
        <v>-9.8043368000000006E-2</v>
      </c>
      <c r="G1063" s="24">
        <v>2.0956967999999999E-2</v>
      </c>
      <c r="H1063" s="25">
        <v>2.9100000000000001E-6</v>
      </c>
      <c r="I1063" s="24">
        <v>16648</v>
      </c>
      <c r="J1063" s="23">
        <v>21.886662604143734</v>
      </c>
    </row>
    <row r="1064" spans="1:10">
      <c r="A1064" s="24" t="s">
        <v>725</v>
      </c>
      <c r="B1064" s="24" t="s">
        <v>1129</v>
      </c>
      <c r="C1064" s="24" t="s">
        <v>1134</v>
      </c>
      <c r="D1064" s="24" t="s">
        <v>88</v>
      </c>
      <c r="E1064" s="24" t="s">
        <v>89</v>
      </c>
      <c r="F1064" s="24">
        <v>6.2976455000000001E-2</v>
      </c>
      <c r="G1064" s="24">
        <v>1.2348898000000001E-2</v>
      </c>
      <c r="H1064" s="25">
        <v>5.0100000000000005E-7</v>
      </c>
      <c r="I1064" s="24">
        <v>17846</v>
      </c>
      <c r="J1064" s="23">
        <v>26.007584216237774</v>
      </c>
    </row>
    <row r="1065" spans="1:10">
      <c r="A1065" s="24" t="s">
        <v>725</v>
      </c>
      <c r="B1065" s="24" t="s">
        <v>1129</v>
      </c>
      <c r="C1065" s="24" t="s">
        <v>1135</v>
      </c>
      <c r="D1065" s="24" t="s">
        <v>88</v>
      </c>
      <c r="E1065" s="24" t="s">
        <v>91</v>
      </c>
      <c r="F1065" s="24">
        <v>5.5068658999999999E-2</v>
      </c>
      <c r="G1065" s="24">
        <v>1.1248106000000001E-2</v>
      </c>
      <c r="H1065" s="25">
        <v>9.7000000000000003E-7</v>
      </c>
      <c r="I1065" s="24">
        <v>17444</v>
      </c>
      <c r="J1065" s="23">
        <v>23.969015764405452</v>
      </c>
    </row>
    <row r="1066" spans="1:10">
      <c r="A1066" s="24" t="s">
        <v>725</v>
      </c>
      <c r="B1066" s="24" t="s">
        <v>1129</v>
      </c>
      <c r="C1066" s="24" t="s">
        <v>1136</v>
      </c>
      <c r="D1066" s="24" t="s">
        <v>88</v>
      </c>
      <c r="E1066" s="24" t="s">
        <v>91</v>
      </c>
      <c r="F1066" s="24">
        <v>4.9378559000000002E-2</v>
      </c>
      <c r="G1066" s="24">
        <v>1.0676336E-2</v>
      </c>
      <c r="H1066" s="25">
        <v>4.1099999999999996E-6</v>
      </c>
      <c r="I1066" s="24">
        <v>17854</v>
      </c>
      <c r="J1066" s="23">
        <v>21.391062535301153</v>
      </c>
    </row>
    <row r="1067" spans="1:10">
      <c r="A1067" s="24" t="s">
        <v>725</v>
      </c>
      <c r="B1067" s="24" t="s">
        <v>1129</v>
      </c>
      <c r="C1067" s="24" t="s">
        <v>1137</v>
      </c>
      <c r="D1067" s="24" t="s">
        <v>88</v>
      </c>
      <c r="E1067" s="24" t="s">
        <v>91</v>
      </c>
      <c r="F1067" s="24">
        <v>-7.7731152999999997E-2</v>
      </c>
      <c r="G1067" s="24">
        <v>1.7298520000000001E-2</v>
      </c>
      <c r="H1067" s="25">
        <v>8.1300000000000001E-6</v>
      </c>
      <c r="I1067" s="24">
        <v>17056</v>
      </c>
      <c r="J1067" s="23">
        <v>20.191673887259796</v>
      </c>
    </row>
    <row r="1068" spans="1:10">
      <c r="A1068" s="24" t="s">
        <v>725</v>
      </c>
      <c r="B1068" s="24" t="s">
        <v>1129</v>
      </c>
      <c r="C1068" s="24" t="s">
        <v>1138</v>
      </c>
      <c r="D1068" s="24" t="s">
        <v>88</v>
      </c>
      <c r="E1068" s="24" t="s">
        <v>91</v>
      </c>
      <c r="F1068" s="24">
        <v>6.9032724000000004E-2</v>
      </c>
      <c r="G1068" s="24">
        <v>1.5288408E-2</v>
      </c>
      <c r="H1068" s="25">
        <v>5.9000000000000003E-6</v>
      </c>
      <c r="I1068" s="24">
        <v>17854</v>
      </c>
      <c r="J1068" s="23">
        <v>20.388510221050904</v>
      </c>
    </row>
    <row r="1069" spans="1:10">
      <c r="A1069" s="24" t="s">
        <v>725</v>
      </c>
      <c r="B1069" s="24" t="s">
        <v>1129</v>
      </c>
      <c r="C1069" s="24" t="s">
        <v>1139</v>
      </c>
      <c r="D1069" s="24" t="s">
        <v>88</v>
      </c>
      <c r="E1069" s="24" t="s">
        <v>89</v>
      </c>
      <c r="F1069" s="24">
        <v>4.8832628000000003E-2</v>
      </c>
      <c r="G1069" s="24">
        <v>1.0640432999999999E-2</v>
      </c>
      <c r="H1069" s="25">
        <v>4.6700000000000002E-6</v>
      </c>
      <c r="I1069" s="24">
        <v>17851</v>
      </c>
      <c r="J1069" s="23">
        <v>21.062096167007812</v>
      </c>
    </row>
    <row r="1070" spans="1:10">
      <c r="A1070" s="24" t="s">
        <v>725</v>
      </c>
      <c r="B1070" s="24" t="s">
        <v>1129</v>
      </c>
      <c r="C1070" s="24" t="s">
        <v>1140</v>
      </c>
      <c r="D1070" s="24" t="s">
        <v>88</v>
      </c>
      <c r="E1070" s="24" t="s">
        <v>93</v>
      </c>
      <c r="F1070" s="24">
        <v>0.17928438999999999</v>
      </c>
      <c r="G1070" s="24">
        <v>4.0495413000000001E-2</v>
      </c>
      <c r="H1070" s="25">
        <v>9.9899999999999992E-6</v>
      </c>
      <c r="I1070" s="24">
        <v>5447</v>
      </c>
      <c r="J1070" s="23">
        <v>19.600777134706696</v>
      </c>
    </row>
    <row r="1071" spans="1:10">
      <c r="A1071" s="24" t="s">
        <v>725</v>
      </c>
      <c r="B1071" s="24" t="s">
        <v>1129</v>
      </c>
      <c r="C1071" s="24" t="s">
        <v>1141</v>
      </c>
      <c r="D1071" s="24" t="s">
        <v>91</v>
      </c>
      <c r="E1071" s="24" t="s">
        <v>88</v>
      </c>
      <c r="F1071" s="24">
        <v>7.4140517000000003E-2</v>
      </c>
      <c r="G1071" s="24">
        <v>1.7160095E-2</v>
      </c>
      <c r="H1071" s="25">
        <v>8.3000000000000002E-6</v>
      </c>
      <c r="I1071" s="24">
        <v>17333</v>
      </c>
      <c r="J1071" s="23">
        <v>18.666884686523616</v>
      </c>
    </row>
    <row r="1072" spans="1:10">
      <c r="A1072" s="24" t="s">
        <v>725</v>
      </c>
      <c r="B1072" s="24" t="s">
        <v>1129</v>
      </c>
      <c r="C1072" s="24" t="s">
        <v>1142</v>
      </c>
      <c r="D1072" s="24" t="s">
        <v>93</v>
      </c>
      <c r="E1072" s="24" t="s">
        <v>89</v>
      </c>
      <c r="F1072" s="24">
        <v>-4.9733590000000001E-2</v>
      </c>
      <c r="G1072" s="24">
        <v>1.0815826000000001E-2</v>
      </c>
      <c r="H1072" s="25">
        <v>3.5300000000000001E-6</v>
      </c>
      <c r="I1072" s="24">
        <v>17851</v>
      </c>
      <c r="J1072" s="23">
        <v>21.143663364913639</v>
      </c>
    </row>
    <row r="1073" spans="1:10">
      <c r="A1073" s="24" t="s">
        <v>725</v>
      </c>
      <c r="B1073" s="24" t="s">
        <v>1129</v>
      </c>
      <c r="C1073" s="24" t="s">
        <v>1143</v>
      </c>
      <c r="D1073" s="24" t="s">
        <v>91</v>
      </c>
      <c r="E1073" s="24" t="s">
        <v>88</v>
      </c>
      <c r="F1073" s="24">
        <v>-9.6158734999999995E-2</v>
      </c>
      <c r="G1073" s="24">
        <v>2.0497475000000001E-2</v>
      </c>
      <c r="H1073" s="25">
        <v>2.48E-6</v>
      </c>
      <c r="I1073" s="24">
        <v>16945</v>
      </c>
      <c r="J1073" s="23">
        <v>22.007806150192508</v>
      </c>
    </row>
    <row r="1074" spans="1:10">
      <c r="A1074" s="24" t="s">
        <v>725</v>
      </c>
      <c r="B1074" s="24" t="s">
        <v>1129</v>
      </c>
      <c r="C1074" s="24" t="s">
        <v>1144</v>
      </c>
      <c r="D1074" s="24" t="s">
        <v>91</v>
      </c>
      <c r="E1074" s="24" t="s">
        <v>88</v>
      </c>
      <c r="F1074" s="24">
        <v>-0.10462779699999999</v>
      </c>
      <c r="G1074" s="24">
        <v>2.3089702E-2</v>
      </c>
      <c r="H1074" s="25">
        <v>7.5000000000000002E-6</v>
      </c>
      <c r="I1074" s="24">
        <v>15893</v>
      </c>
      <c r="J1074" s="23">
        <v>20.533241090649479</v>
      </c>
    </row>
    <row r="1075" spans="1:10">
      <c r="A1075" s="24" t="s">
        <v>725</v>
      </c>
      <c r="B1075" s="24" t="s">
        <v>1129</v>
      </c>
      <c r="C1075" s="24" t="s">
        <v>1145</v>
      </c>
      <c r="D1075" s="24" t="s">
        <v>88</v>
      </c>
      <c r="E1075" s="24" t="s">
        <v>93</v>
      </c>
      <c r="F1075" s="24">
        <v>9.6873854999999995E-2</v>
      </c>
      <c r="G1075" s="24">
        <v>2.1406675999999999E-2</v>
      </c>
      <c r="H1075" s="25">
        <v>9.9799999999999993E-6</v>
      </c>
      <c r="I1075" s="24">
        <v>16303</v>
      </c>
      <c r="J1075" s="23">
        <v>20.479280434273726</v>
      </c>
    </row>
    <row r="1076" spans="1:10">
      <c r="A1076" s="24" t="s">
        <v>725</v>
      </c>
      <c r="B1076" s="24" t="s">
        <v>1129</v>
      </c>
      <c r="C1076" s="24" t="s">
        <v>1146</v>
      </c>
      <c r="D1076" s="24" t="s">
        <v>91</v>
      </c>
      <c r="E1076" s="24" t="s">
        <v>88</v>
      </c>
      <c r="F1076" s="24">
        <v>-5.8845175E-2</v>
      </c>
      <c r="G1076" s="24">
        <v>1.2622789000000001E-2</v>
      </c>
      <c r="H1076" s="25">
        <v>4.7500000000000003E-6</v>
      </c>
      <c r="I1076" s="24">
        <v>17854</v>
      </c>
      <c r="J1076" s="23">
        <v>21.732569246047124</v>
      </c>
    </row>
    <row r="1077" spans="1:10">
      <c r="A1077" s="24" t="s">
        <v>725</v>
      </c>
      <c r="B1077" s="24" t="s">
        <v>1147</v>
      </c>
      <c r="C1077" s="24" t="s">
        <v>1148</v>
      </c>
      <c r="D1077" s="24" t="s">
        <v>89</v>
      </c>
      <c r="E1077" s="24" t="s">
        <v>93</v>
      </c>
      <c r="F1077" s="24">
        <v>-6.2220227000000003E-2</v>
      </c>
      <c r="G1077" s="24">
        <v>1.2767535E-2</v>
      </c>
      <c r="H1077" s="25">
        <v>1.17E-6</v>
      </c>
      <c r="I1077" s="24">
        <v>14143</v>
      </c>
      <c r="J1077" s="23">
        <v>23.749204563869672</v>
      </c>
    </row>
    <row r="1078" spans="1:10">
      <c r="A1078" s="24" t="s">
        <v>725</v>
      </c>
      <c r="B1078" s="24" t="s">
        <v>1147</v>
      </c>
      <c r="C1078" s="24" t="s">
        <v>1149</v>
      </c>
      <c r="D1078" s="24" t="s">
        <v>88</v>
      </c>
      <c r="E1078" s="24" t="s">
        <v>91</v>
      </c>
      <c r="F1078" s="24">
        <v>-7.2677935999999999E-2</v>
      </c>
      <c r="G1078" s="24">
        <v>1.5826330999999999E-2</v>
      </c>
      <c r="H1078" s="25">
        <v>6.4899999999999997E-6</v>
      </c>
      <c r="I1078" s="24">
        <v>14187</v>
      </c>
      <c r="J1078" s="23">
        <v>21.08845101756139</v>
      </c>
    </row>
    <row r="1079" spans="1:10">
      <c r="A1079" s="24" t="s">
        <v>725</v>
      </c>
      <c r="B1079" s="24" t="s">
        <v>1147</v>
      </c>
      <c r="C1079" s="24" t="s">
        <v>1150</v>
      </c>
      <c r="D1079" s="24" t="s">
        <v>88</v>
      </c>
      <c r="E1079" s="24" t="s">
        <v>89</v>
      </c>
      <c r="F1079" s="24">
        <v>-0.13103856999999999</v>
      </c>
      <c r="G1079" s="24">
        <v>2.9381546000000001E-2</v>
      </c>
      <c r="H1079" s="25">
        <v>7.96E-6</v>
      </c>
      <c r="I1079" s="24">
        <v>10326</v>
      </c>
      <c r="J1079" s="23">
        <v>19.890651237984777</v>
      </c>
    </row>
    <row r="1080" spans="1:10">
      <c r="A1080" s="24" t="s">
        <v>725</v>
      </c>
      <c r="B1080" s="24" t="s">
        <v>1147</v>
      </c>
      <c r="C1080" s="24" t="s">
        <v>1151</v>
      </c>
      <c r="D1080" s="24" t="s">
        <v>91</v>
      </c>
      <c r="E1080" s="24" t="s">
        <v>88</v>
      </c>
      <c r="F1080" s="24">
        <v>-8.7527594E-2</v>
      </c>
      <c r="G1080" s="24">
        <v>1.9677862000000001E-2</v>
      </c>
      <c r="H1080" s="25">
        <v>5.0799999999999996E-6</v>
      </c>
      <c r="I1080" s="24">
        <v>14186</v>
      </c>
      <c r="J1080" s="23">
        <v>19.784913686867238</v>
      </c>
    </row>
    <row r="1081" spans="1:10">
      <c r="A1081" s="24" t="s">
        <v>725</v>
      </c>
      <c r="B1081" s="24" t="s">
        <v>1147</v>
      </c>
      <c r="C1081" s="24" t="s">
        <v>1152</v>
      </c>
      <c r="D1081" s="24" t="s">
        <v>88</v>
      </c>
      <c r="E1081" s="24" t="s">
        <v>91</v>
      </c>
      <c r="F1081" s="24">
        <v>-0.21491099599999999</v>
      </c>
      <c r="G1081" s="24">
        <v>4.7473927999999999E-2</v>
      </c>
      <c r="H1081" s="25">
        <v>8.5199999999999997E-6</v>
      </c>
      <c r="I1081" s="24">
        <v>3693</v>
      </c>
      <c r="J1081" s="23">
        <v>20.493066068622042</v>
      </c>
    </row>
    <row r="1082" spans="1:10">
      <c r="A1082" s="24" t="s">
        <v>725</v>
      </c>
      <c r="B1082" s="24" t="s">
        <v>1147</v>
      </c>
      <c r="C1082" s="24" t="s">
        <v>1153</v>
      </c>
      <c r="D1082" s="24" t="s">
        <v>89</v>
      </c>
      <c r="E1082" s="24" t="s">
        <v>93</v>
      </c>
      <c r="F1082" s="24">
        <v>5.5026128000000001E-2</v>
      </c>
      <c r="G1082" s="24">
        <v>1.2083475E-2</v>
      </c>
      <c r="H1082" s="25">
        <v>5.8799999999999996E-6</v>
      </c>
      <c r="I1082" s="24">
        <v>14185</v>
      </c>
      <c r="J1082" s="23">
        <v>20.737395587579908</v>
      </c>
    </row>
    <row r="1083" spans="1:10">
      <c r="A1083" s="24" t="s">
        <v>725</v>
      </c>
      <c r="B1083" s="24" t="s">
        <v>1147</v>
      </c>
      <c r="C1083" s="24" t="s">
        <v>472</v>
      </c>
      <c r="D1083" s="24" t="s">
        <v>93</v>
      </c>
      <c r="E1083" s="24" t="s">
        <v>89</v>
      </c>
      <c r="F1083" s="24">
        <v>9.2887977999999996E-2</v>
      </c>
      <c r="G1083" s="24">
        <v>1.7145405999999998E-2</v>
      </c>
      <c r="H1083" s="25">
        <v>4.0000000000000001E-8</v>
      </c>
      <c r="I1083" s="24">
        <v>13568</v>
      </c>
      <c r="J1083" s="23">
        <v>29.351038441061633</v>
      </c>
    </row>
    <row r="1084" spans="1:10">
      <c r="A1084" s="24" t="s">
        <v>725</v>
      </c>
      <c r="B1084" s="24" t="s">
        <v>1147</v>
      </c>
      <c r="C1084" s="24" t="s">
        <v>1154</v>
      </c>
      <c r="D1084" s="24" t="s">
        <v>89</v>
      </c>
      <c r="E1084" s="24" t="s">
        <v>93</v>
      </c>
      <c r="F1084" s="24">
        <v>-7.1004770999999994E-2</v>
      </c>
      <c r="G1084" s="24">
        <v>1.5665426E-2</v>
      </c>
      <c r="H1084" s="25">
        <v>4.6600000000000003E-6</v>
      </c>
      <c r="I1084" s="24">
        <v>14178</v>
      </c>
      <c r="J1084" s="23">
        <v>20.544266654478168</v>
      </c>
    </row>
    <row r="1085" spans="1:10">
      <c r="A1085" s="24" t="s">
        <v>725</v>
      </c>
      <c r="B1085" s="24" t="s">
        <v>1147</v>
      </c>
      <c r="C1085" s="24" t="s">
        <v>1155</v>
      </c>
      <c r="D1085" s="24" t="s">
        <v>89</v>
      </c>
      <c r="E1085" s="24" t="s">
        <v>93</v>
      </c>
      <c r="F1085" s="24">
        <v>9.1911164000000004E-2</v>
      </c>
      <c r="G1085" s="24">
        <v>2.0573833999999999E-2</v>
      </c>
      <c r="H1085" s="25">
        <v>6.9800000000000001E-6</v>
      </c>
      <c r="I1085" s="24">
        <v>14141</v>
      </c>
      <c r="J1085" s="23">
        <v>19.957496860433082</v>
      </c>
    </row>
    <row r="1086" spans="1:10">
      <c r="A1086" s="24" t="s">
        <v>725</v>
      </c>
      <c r="B1086" s="24" t="s">
        <v>1147</v>
      </c>
      <c r="C1086" s="24" t="s">
        <v>1156</v>
      </c>
      <c r="D1086" s="24" t="s">
        <v>89</v>
      </c>
      <c r="E1086" s="24" t="s">
        <v>91</v>
      </c>
      <c r="F1086" s="24">
        <v>-0.190644379</v>
      </c>
      <c r="G1086" s="24">
        <v>4.2106493000000002E-2</v>
      </c>
      <c r="H1086" s="25">
        <v>5.0699999999999997E-6</v>
      </c>
      <c r="I1086" s="24">
        <v>5246</v>
      </c>
      <c r="J1086" s="23">
        <v>20.499811508507275</v>
      </c>
    </row>
    <row r="1087" spans="1:10">
      <c r="A1087" s="24" t="s">
        <v>725</v>
      </c>
      <c r="B1087" s="24" t="s">
        <v>1147</v>
      </c>
      <c r="C1087" s="24" t="s">
        <v>1157</v>
      </c>
      <c r="D1087" s="24" t="s">
        <v>93</v>
      </c>
      <c r="E1087" s="24" t="s">
        <v>89</v>
      </c>
      <c r="F1087" s="24">
        <v>-0.129578364</v>
      </c>
      <c r="G1087" s="24">
        <v>2.8045443999999999E-2</v>
      </c>
      <c r="H1087" s="25">
        <v>6.7100000000000001E-6</v>
      </c>
      <c r="I1087" s="24">
        <v>10466</v>
      </c>
      <c r="J1087" s="23">
        <v>21.347171789112771</v>
      </c>
    </row>
    <row r="1088" spans="1:10">
      <c r="A1088" s="24" t="s">
        <v>725</v>
      </c>
      <c r="B1088" s="24" t="s">
        <v>1147</v>
      </c>
      <c r="C1088" s="24" t="s">
        <v>1158</v>
      </c>
      <c r="D1088" s="24" t="s">
        <v>89</v>
      </c>
      <c r="E1088" s="24" t="s">
        <v>93</v>
      </c>
      <c r="F1088" s="24">
        <v>-9.4405982999999999E-2</v>
      </c>
      <c r="G1088" s="24">
        <v>2.0854443E-2</v>
      </c>
      <c r="H1088" s="25">
        <v>7.3699999999999997E-6</v>
      </c>
      <c r="I1088" s="24">
        <v>12487</v>
      </c>
      <c r="J1088" s="23">
        <v>20.492825773462371</v>
      </c>
    </row>
    <row r="1089" spans="1:10">
      <c r="A1089" s="24" t="s">
        <v>725</v>
      </c>
      <c r="B1089" s="24" t="s">
        <v>1147</v>
      </c>
      <c r="C1089" s="24" t="s">
        <v>1159</v>
      </c>
      <c r="D1089" s="24" t="s">
        <v>89</v>
      </c>
      <c r="E1089" s="24" t="s">
        <v>91</v>
      </c>
      <c r="F1089" s="24">
        <v>7.2281496000000001E-2</v>
      </c>
      <c r="G1089" s="24">
        <v>1.6235341E-2</v>
      </c>
      <c r="H1089" s="25">
        <v>9.38E-6</v>
      </c>
      <c r="I1089" s="24">
        <v>14187</v>
      </c>
      <c r="J1089" s="23">
        <v>19.821268084893791</v>
      </c>
    </row>
    <row r="1090" spans="1:10">
      <c r="A1090" s="24" t="s">
        <v>725</v>
      </c>
      <c r="B1090" s="24" t="s">
        <v>1147</v>
      </c>
      <c r="C1090" s="24" t="s">
        <v>1160</v>
      </c>
      <c r="D1090" s="24" t="s">
        <v>91</v>
      </c>
      <c r="E1090" s="24" t="s">
        <v>88</v>
      </c>
      <c r="F1090" s="24">
        <v>5.8001807000000002E-2</v>
      </c>
      <c r="G1090" s="24">
        <v>1.2749470000000001E-2</v>
      </c>
      <c r="H1090" s="25">
        <v>5.7599999999999999E-6</v>
      </c>
      <c r="I1090" s="24">
        <v>14180</v>
      </c>
      <c r="J1090" s="23">
        <v>20.696589458565843</v>
      </c>
    </row>
    <row r="1091" spans="1:10">
      <c r="A1091" s="24" t="s">
        <v>725</v>
      </c>
      <c r="B1091" s="24" t="s">
        <v>1161</v>
      </c>
      <c r="C1091" s="24" t="s">
        <v>1162</v>
      </c>
      <c r="D1091" s="24" t="s">
        <v>89</v>
      </c>
      <c r="E1091" s="24" t="s">
        <v>93</v>
      </c>
      <c r="F1091" s="24">
        <v>0.116395371</v>
      </c>
      <c r="G1091" s="24">
        <v>2.6225344000000001E-2</v>
      </c>
      <c r="H1091" s="25">
        <v>6.2899999999999999E-6</v>
      </c>
      <c r="I1091" s="24">
        <v>3334</v>
      </c>
      <c r="J1091" s="23">
        <v>19.698312851664078</v>
      </c>
    </row>
    <row r="1092" spans="1:10">
      <c r="A1092" s="24" t="s">
        <v>725</v>
      </c>
      <c r="B1092" s="24" t="s">
        <v>1161</v>
      </c>
      <c r="C1092" s="24" t="s">
        <v>1163</v>
      </c>
      <c r="D1092" s="24" t="s">
        <v>88</v>
      </c>
      <c r="E1092" s="24" t="s">
        <v>91</v>
      </c>
      <c r="F1092" s="24">
        <v>-0.169578595</v>
      </c>
      <c r="G1092" s="24">
        <v>3.6825126E-2</v>
      </c>
      <c r="H1092" s="25">
        <v>6.6100000000000002E-6</v>
      </c>
      <c r="I1092" s="24">
        <v>3206</v>
      </c>
      <c r="J1092" s="23">
        <v>21.205747331300969</v>
      </c>
    </row>
    <row r="1093" spans="1:10">
      <c r="A1093" s="24" t="s">
        <v>725</v>
      </c>
      <c r="B1093" s="24" t="s">
        <v>1161</v>
      </c>
      <c r="C1093" s="24" t="s">
        <v>1164</v>
      </c>
      <c r="D1093" s="24" t="s">
        <v>89</v>
      </c>
      <c r="E1093" s="24" t="s">
        <v>93</v>
      </c>
      <c r="F1093" s="24">
        <v>-0.157739395</v>
      </c>
      <c r="G1093" s="24">
        <v>3.3992443999999997E-2</v>
      </c>
      <c r="H1093" s="25">
        <v>3.5499999999999999E-6</v>
      </c>
      <c r="I1093" s="24">
        <v>3320</v>
      </c>
      <c r="J1093" s="23">
        <v>21.533546378846161</v>
      </c>
    </row>
    <row r="1094" spans="1:10">
      <c r="A1094" s="24" t="s">
        <v>725</v>
      </c>
      <c r="B1094" s="24" t="s">
        <v>1161</v>
      </c>
      <c r="C1094" s="24" t="s">
        <v>1165</v>
      </c>
      <c r="D1094" s="24" t="s">
        <v>88</v>
      </c>
      <c r="E1094" s="24" t="s">
        <v>91</v>
      </c>
      <c r="F1094" s="24">
        <v>-0.142235956</v>
      </c>
      <c r="G1094" s="24">
        <v>3.2390967999999999E-2</v>
      </c>
      <c r="H1094" s="25">
        <v>9.4499999999999993E-6</v>
      </c>
      <c r="I1094" s="24">
        <v>3315</v>
      </c>
      <c r="J1094" s="23">
        <v>19.282837355047299</v>
      </c>
    </row>
    <row r="1095" spans="1:10">
      <c r="A1095" s="24" t="s">
        <v>725</v>
      </c>
      <c r="B1095" s="24" t="s">
        <v>1161</v>
      </c>
      <c r="C1095" s="24" t="s">
        <v>1166</v>
      </c>
      <c r="D1095" s="24" t="s">
        <v>91</v>
      </c>
      <c r="E1095" s="24" t="s">
        <v>89</v>
      </c>
      <c r="F1095" s="24">
        <v>-0.17232915300000001</v>
      </c>
      <c r="G1095" s="24">
        <v>3.2667126999999997E-2</v>
      </c>
      <c r="H1095" s="25">
        <v>1.55E-7</v>
      </c>
      <c r="I1095" s="24">
        <v>3320</v>
      </c>
      <c r="J1095" s="23">
        <v>27.828873396716691</v>
      </c>
    </row>
    <row r="1096" spans="1:10">
      <c r="A1096" s="24" t="s">
        <v>725</v>
      </c>
      <c r="B1096" s="24" t="s">
        <v>1161</v>
      </c>
      <c r="C1096" s="24" t="s">
        <v>1167</v>
      </c>
      <c r="D1096" s="24" t="s">
        <v>88</v>
      </c>
      <c r="E1096" s="24" t="s">
        <v>91</v>
      </c>
      <c r="F1096" s="24">
        <v>-0.13634642699999999</v>
      </c>
      <c r="G1096" s="24">
        <v>2.9307262000000001E-2</v>
      </c>
      <c r="H1096" s="25">
        <v>4.42E-6</v>
      </c>
      <c r="I1096" s="24">
        <v>3330</v>
      </c>
      <c r="J1096" s="23">
        <v>21.64397529533024</v>
      </c>
    </row>
    <row r="1097" spans="1:10">
      <c r="A1097" s="24" t="s">
        <v>725</v>
      </c>
      <c r="B1097" s="24" t="s">
        <v>1161</v>
      </c>
      <c r="C1097" s="24" t="s">
        <v>1168</v>
      </c>
      <c r="D1097" s="24" t="s">
        <v>93</v>
      </c>
      <c r="E1097" s="24" t="s">
        <v>89</v>
      </c>
      <c r="F1097" s="24">
        <v>-0.118021261</v>
      </c>
      <c r="G1097" s="24">
        <v>2.7104125999999999E-2</v>
      </c>
      <c r="H1097" s="25">
        <v>5.4600000000000002E-6</v>
      </c>
      <c r="I1097" s="24">
        <v>3331</v>
      </c>
      <c r="J1097" s="23">
        <v>18.96049564245703</v>
      </c>
    </row>
    <row r="1098" spans="1:10">
      <c r="A1098" s="24" t="s">
        <v>725</v>
      </c>
      <c r="B1098" s="24" t="s">
        <v>1161</v>
      </c>
      <c r="C1098" s="24" t="s">
        <v>1169</v>
      </c>
      <c r="D1098" s="24" t="s">
        <v>91</v>
      </c>
      <c r="E1098" s="24" t="s">
        <v>89</v>
      </c>
      <c r="F1098" s="24">
        <v>-0.119376102</v>
      </c>
      <c r="G1098" s="24">
        <v>2.6054833999999999E-2</v>
      </c>
      <c r="H1098" s="25">
        <v>4.7199999999999997E-6</v>
      </c>
      <c r="I1098" s="24">
        <v>3220</v>
      </c>
      <c r="J1098" s="23">
        <v>20.99221019764941</v>
      </c>
    </row>
    <row r="1099" spans="1:10">
      <c r="A1099" s="24" t="s">
        <v>725</v>
      </c>
      <c r="B1099" s="24" t="s">
        <v>1161</v>
      </c>
      <c r="C1099" s="24" t="s">
        <v>1170</v>
      </c>
      <c r="D1099" s="24" t="s">
        <v>88</v>
      </c>
      <c r="E1099" s="24" t="s">
        <v>89</v>
      </c>
      <c r="F1099" s="24">
        <v>0.114422634</v>
      </c>
      <c r="G1099" s="24">
        <v>2.4779824999999998E-2</v>
      </c>
      <c r="H1099" s="25">
        <v>5.2599999999999996E-6</v>
      </c>
      <c r="I1099" s="24">
        <v>3334</v>
      </c>
      <c r="J1099" s="23">
        <v>21.321974125047074</v>
      </c>
    </row>
    <row r="1100" spans="1:10">
      <c r="A1100" s="24" t="s">
        <v>725</v>
      </c>
      <c r="B1100" s="24" t="s">
        <v>1161</v>
      </c>
      <c r="C1100" s="24" t="s">
        <v>1171</v>
      </c>
      <c r="D1100" s="24" t="s">
        <v>88</v>
      </c>
      <c r="E1100" s="24" t="s">
        <v>89</v>
      </c>
      <c r="F1100" s="24">
        <v>0.12415332</v>
      </c>
      <c r="G1100" s="24">
        <v>2.7741030999999999E-2</v>
      </c>
      <c r="H1100" s="25">
        <v>6.19E-6</v>
      </c>
      <c r="I1100" s="24">
        <v>3220</v>
      </c>
      <c r="J1100" s="23">
        <v>20.02956326502369</v>
      </c>
    </row>
    <row r="1101" spans="1:10">
      <c r="A1101" s="24" t="s">
        <v>725</v>
      </c>
      <c r="B1101" s="24" t="s">
        <v>1161</v>
      </c>
      <c r="C1101" s="24" t="s">
        <v>1172</v>
      </c>
      <c r="D1101" s="24" t="s">
        <v>89</v>
      </c>
      <c r="E1101" s="24" t="s">
        <v>93</v>
      </c>
      <c r="F1101" s="24">
        <v>0.15628383500000001</v>
      </c>
      <c r="G1101" s="24">
        <v>3.5046199E-2</v>
      </c>
      <c r="H1101" s="25">
        <v>7.9699999999999999E-6</v>
      </c>
      <c r="I1101" s="24">
        <v>3334</v>
      </c>
      <c r="J1101" s="23">
        <v>19.885946839772046</v>
      </c>
    </row>
    <row r="1102" spans="1:10">
      <c r="A1102" s="24" t="s">
        <v>725</v>
      </c>
      <c r="B1102" s="24" t="s">
        <v>1161</v>
      </c>
      <c r="C1102" s="24" t="s">
        <v>1173</v>
      </c>
      <c r="D1102" s="24" t="s">
        <v>93</v>
      </c>
      <c r="E1102" s="24" t="s">
        <v>89</v>
      </c>
      <c r="F1102" s="24">
        <v>0.17404995700000001</v>
      </c>
      <c r="G1102" s="24">
        <v>3.8342318E-2</v>
      </c>
      <c r="H1102" s="25">
        <v>4.5600000000000004E-6</v>
      </c>
      <c r="I1102" s="24">
        <v>3170</v>
      </c>
      <c r="J1102" s="23">
        <v>20.605877378180537</v>
      </c>
    </row>
    <row r="1103" spans="1:10">
      <c r="A1103" s="24" t="s">
        <v>725</v>
      </c>
      <c r="B1103" s="24" t="s">
        <v>1161</v>
      </c>
      <c r="C1103" s="24" t="s">
        <v>1174</v>
      </c>
      <c r="D1103" s="24" t="s">
        <v>93</v>
      </c>
      <c r="E1103" s="24" t="s">
        <v>89</v>
      </c>
      <c r="F1103" s="24">
        <v>-0.114849386</v>
      </c>
      <c r="G1103" s="24">
        <v>2.4901293000000001E-2</v>
      </c>
      <c r="H1103" s="25">
        <v>4.8099999999999997E-6</v>
      </c>
      <c r="I1103" s="24">
        <v>3330</v>
      </c>
      <c r="J1103" s="23">
        <v>21.272256380773662</v>
      </c>
    </row>
    <row r="1104" spans="1:10">
      <c r="A1104" s="24" t="s">
        <v>725</v>
      </c>
      <c r="B1104" s="24" t="s">
        <v>1175</v>
      </c>
      <c r="C1104" s="24" t="s">
        <v>1176</v>
      </c>
      <c r="D1104" s="24" t="s">
        <v>89</v>
      </c>
      <c r="E1104" s="24" t="s">
        <v>88</v>
      </c>
      <c r="F1104" s="24">
        <v>0.247372806</v>
      </c>
      <c r="G1104" s="24">
        <v>5.4408651000000002E-2</v>
      </c>
      <c r="H1104" s="25">
        <v>3.19E-6</v>
      </c>
      <c r="I1104" s="24">
        <v>3063</v>
      </c>
      <c r="J1104" s="23">
        <v>20.671309732247249</v>
      </c>
    </row>
    <row r="1105" spans="1:10">
      <c r="A1105" s="24" t="s">
        <v>725</v>
      </c>
      <c r="B1105" s="24" t="s">
        <v>1175</v>
      </c>
      <c r="C1105" s="24" t="s">
        <v>1177</v>
      </c>
      <c r="D1105" s="24" t="s">
        <v>88</v>
      </c>
      <c r="E1105" s="24" t="s">
        <v>91</v>
      </c>
      <c r="F1105" s="24">
        <v>0.171130632</v>
      </c>
      <c r="G1105" s="24">
        <v>3.4762410000000001E-2</v>
      </c>
      <c r="H1105" s="25">
        <v>1.24E-6</v>
      </c>
      <c r="I1105" s="24">
        <v>6960</v>
      </c>
      <c r="J1105" s="23">
        <v>24.234594283938659</v>
      </c>
    </row>
    <row r="1106" spans="1:10">
      <c r="A1106" s="24" t="s">
        <v>725</v>
      </c>
      <c r="B1106" s="24" t="s">
        <v>1175</v>
      </c>
      <c r="C1106" s="24" t="s">
        <v>1178</v>
      </c>
      <c r="D1106" s="24" t="s">
        <v>91</v>
      </c>
      <c r="E1106" s="24" t="s">
        <v>93</v>
      </c>
      <c r="F1106" s="24">
        <v>7.7020901000000003E-2</v>
      </c>
      <c r="G1106" s="24">
        <v>1.6946217999999999E-2</v>
      </c>
      <c r="H1106" s="25">
        <v>6.9999999999999999E-6</v>
      </c>
      <c r="I1106" s="24">
        <v>10263</v>
      </c>
      <c r="J1106" s="23">
        <v>20.657207479295927</v>
      </c>
    </row>
    <row r="1107" spans="1:10">
      <c r="A1107" s="24" t="s">
        <v>725</v>
      </c>
      <c r="B1107" s="24" t="s">
        <v>1175</v>
      </c>
      <c r="C1107" s="24" t="s">
        <v>1179</v>
      </c>
      <c r="D1107" s="24" t="s">
        <v>91</v>
      </c>
      <c r="E1107" s="24" t="s">
        <v>88</v>
      </c>
      <c r="F1107" s="24">
        <v>-0.141357386</v>
      </c>
      <c r="G1107" s="24">
        <v>2.9566473999999999E-2</v>
      </c>
      <c r="H1107" s="25">
        <v>2.03E-6</v>
      </c>
      <c r="I1107" s="24">
        <v>8342</v>
      </c>
      <c r="J1107" s="23">
        <v>22.857984869371652</v>
      </c>
    </row>
    <row r="1108" spans="1:10">
      <c r="A1108" s="24" t="s">
        <v>725</v>
      </c>
      <c r="B1108" s="24" t="s">
        <v>1175</v>
      </c>
      <c r="C1108" s="24" t="s">
        <v>1180</v>
      </c>
      <c r="D1108" s="24" t="s">
        <v>89</v>
      </c>
      <c r="E1108" s="24" t="s">
        <v>93</v>
      </c>
      <c r="F1108" s="24">
        <v>0.20808857</v>
      </c>
      <c r="G1108" s="24">
        <v>4.4039277000000002E-2</v>
      </c>
      <c r="H1108" s="25">
        <v>2.8200000000000001E-6</v>
      </c>
      <c r="I1108" s="24">
        <v>4878</v>
      </c>
      <c r="J1108" s="23">
        <v>22.326265781551289</v>
      </c>
    </row>
    <row r="1109" spans="1:10">
      <c r="A1109" s="24" t="s">
        <v>725</v>
      </c>
      <c r="B1109" s="24" t="s">
        <v>1175</v>
      </c>
      <c r="C1109" s="24" t="s">
        <v>1181</v>
      </c>
      <c r="D1109" s="24" t="s">
        <v>88</v>
      </c>
      <c r="E1109" s="24" t="s">
        <v>91</v>
      </c>
      <c r="F1109" s="24">
        <v>7.8590196000000001E-2</v>
      </c>
      <c r="G1109" s="24">
        <v>1.7767552999999998E-2</v>
      </c>
      <c r="H1109" s="25">
        <v>7.3900000000000004E-6</v>
      </c>
      <c r="I1109" s="24">
        <v>10271</v>
      </c>
      <c r="J1109" s="23">
        <v>19.565074437561783</v>
      </c>
    </row>
    <row r="1110" spans="1:10">
      <c r="A1110" s="24" t="s">
        <v>725</v>
      </c>
      <c r="B1110" s="24" t="s">
        <v>1175</v>
      </c>
      <c r="C1110" s="24" t="s">
        <v>1182</v>
      </c>
      <c r="D1110" s="24" t="s">
        <v>93</v>
      </c>
      <c r="E1110" s="24" t="s">
        <v>89</v>
      </c>
      <c r="F1110" s="24">
        <v>7.6159345000000003E-2</v>
      </c>
      <c r="G1110" s="24">
        <v>1.6588486E-2</v>
      </c>
      <c r="H1110" s="25">
        <v>5.2900000000000002E-6</v>
      </c>
      <c r="I1110" s="24">
        <v>9790</v>
      </c>
      <c r="J1110" s="23">
        <v>21.078169831705786</v>
      </c>
    </row>
    <row r="1111" spans="1:10">
      <c r="A1111" s="24" t="s">
        <v>725</v>
      </c>
      <c r="B1111" s="24" t="s">
        <v>1175</v>
      </c>
      <c r="C1111" s="24" t="s">
        <v>1183</v>
      </c>
      <c r="D1111" s="24" t="s">
        <v>88</v>
      </c>
      <c r="E1111" s="24" t="s">
        <v>89</v>
      </c>
      <c r="F1111" s="24">
        <v>7.4334817999999997E-2</v>
      </c>
      <c r="G1111" s="24">
        <v>1.6529060000000002E-2</v>
      </c>
      <c r="H1111" s="25">
        <v>9.3300000000000005E-6</v>
      </c>
      <c r="I1111" s="24">
        <v>10261</v>
      </c>
      <c r="J1111" s="23">
        <v>20.224987068226064</v>
      </c>
    </row>
    <row r="1112" spans="1:10">
      <c r="A1112" s="24" t="s">
        <v>725</v>
      </c>
      <c r="B1112" s="24" t="s">
        <v>1175</v>
      </c>
      <c r="C1112" s="24" t="s">
        <v>1184</v>
      </c>
      <c r="D1112" s="24" t="s">
        <v>88</v>
      </c>
      <c r="E1112" s="24" t="s">
        <v>91</v>
      </c>
      <c r="F1112" s="24">
        <v>0.105558491</v>
      </c>
      <c r="G1112" s="24">
        <v>2.3773023000000001E-2</v>
      </c>
      <c r="H1112" s="25">
        <v>8.1300000000000001E-6</v>
      </c>
      <c r="I1112" s="24">
        <v>9268</v>
      </c>
      <c r="J1112" s="23">
        <v>19.7159417008214</v>
      </c>
    </row>
    <row r="1113" spans="1:10">
      <c r="A1113" s="24" t="s">
        <v>725</v>
      </c>
      <c r="B1113" s="24" t="s">
        <v>1175</v>
      </c>
      <c r="C1113" s="24" t="s">
        <v>1185</v>
      </c>
      <c r="D1113" s="24" t="s">
        <v>89</v>
      </c>
      <c r="E1113" s="24" t="s">
        <v>93</v>
      </c>
      <c r="F1113" s="24">
        <v>8.3897845999999998E-2</v>
      </c>
      <c r="G1113" s="24">
        <v>1.8852315000000001E-2</v>
      </c>
      <c r="H1113" s="25">
        <v>8.9700000000000005E-6</v>
      </c>
      <c r="I1113" s="24">
        <v>9790</v>
      </c>
      <c r="J1113" s="23">
        <v>19.80488141441371</v>
      </c>
    </row>
    <row r="1114" spans="1:10">
      <c r="A1114" s="24" t="s">
        <v>725</v>
      </c>
      <c r="B1114" s="24" t="s">
        <v>1175</v>
      </c>
      <c r="C1114" s="24" t="s">
        <v>1186</v>
      </c>
      <c r="D1114" s="24" t="s">
        <v>89</v>
      </c>
      <c r="E1114" s="24" t="s">
        <v>93</v>
      </c>
      <c r="F1114" s="24">
        <v>-7.2457582000000006E-2</v>
      </c>
      <c r="G1114" s="24">
        <v>1.5160279E-2</v>
      </c>
      <c r="H1114" s="25">
        <v>1.6899999999999999E-6</v>
      </c>
      <c r="I1114" s="24">
        <v>10260</v>
      </c>
      <c r="J1114" s="23">
        <v>22.843007707193475</v>
      </c>
    </row>
    <row r="1115" spans="1:10">
      <c r="A1115" s="24" t="s">
        <v>725</v>
      </c>
      <c r="B1115" s="24" t="s">
        <v>1175</v>
      </c>
      <c r="C1115" s="24" t="s">
        <v>1187</v>
      </c>
      <c r="D1115" s="24" t="s">
        <v>91</v>
      </c>
      <c r="E1115" s="24" t="s">
        <v>89</v>
      </c>
      <c r="F1115" s="24">
        <v>6.4011283000000002E-2</v>
      </c>
      <c r="G1115" s="24">
        <v>1.4416226000000001E-2</v>
      </c>
      <c r="H1115" s="25">
        <v>8.5799999999999992E-6</v>
      </c>
      <c r="I1115" s="24">
        <v>10271</v>
      </c>
      <c r="J1115" s="23">
        <v>19.715595530645938</v>
      </c>
    </row>
    <row r="1116" spans="1:10">
      <c r="A1116" s="24" t="s">
        <v>725</v>
      </c>
      <c r="B1116" s="24" t="s">
        <v>1175</v>
      </c>
      <c r="C1116" s="24" t="s">
        <v>1188</v>
      </c>
      <c r="D1116" s="24" t="s">
        <v>88</v>
      </c>
      <c r="E1116" s="24" t="s">
        <v>89</v>
      </c>
      <c r="F1116" s="24">
        <v>6.7129188000000006E-2</v>
      </c>
      <c r="G1116" s="24">
        <v>1.4422959000000001E-2</v>
      </c>
      <c r="H1116" s="25">
        <v>3.76E-6</v>
      </c>
      <c r="I1116" s="24">
        <v>9790</v>
      </c>
      <c r="J1116" s="23">
        <v>21.662773057874531</v>
      </c>
    </row>
    <row r="1117" spans="1:10">
      <c r="A1117" s="24" t="s">
        <v>725</v>
      </c>
      <c r="B1117" s="24" t="s">
        <v>1175</v>
      </c>
      <c r="C1117" s="24" t="s">
        <v>1189</v>
      </c>
      <c r="D1117" s="24" t="s">
        <v>91</v>
      </c>
      <c r="E1117" s="24" t="s">
        <v>88</v>
      </c>
      <c r="F1117" s="24">
        <v>-8.2376406999999999E-2</v>
      </c>
      <c r="G1117" s="24">
        <v>1.8212593999999999E-2</v>
      </c>
      <c r="H1117" s="25">
        <v>8.9299999999999992E-6</v>
      </c>
      <c r="I1117" s="24">
        <v>10271</v>
      </c>
      <c r="J1117" s="23">
        <v>20.457948375773253</v>
      </c>
    </row>
    <row r="1118" spans="1:10">
      <c r="A1118" s="24" t="s">
        <v>725</v>
      </c>
      <c r="B1118" s="24" t="s">
        <v>1175</v>
      </c>
      <c r="C1118" s="24" t="s">
        <v>1190</v>
      </c>
      <c r="D1118" s="24" t="s">
        <v>88</v>
      </c>
      <c r="E1118" s="24" t="s">
        <v>91</v>
      </c>
      <c r="F1118" s="24">
        <v>-0.17618578800000001</v>
      </c>
      <c r="G1118" s="24">
        <v>3.9306766E-2</v>
      </c>
      <c r="H1118" s="25">
        <v>8.7800000000000006E-6</v>
      </c>
      <c r="I1118" s="24">
        <v>5728</v>
      </c>
      <c r="J1118" s="23">
        <v>20.091257496000779</v>
      </c>
    </row>
    <row r="1119" spans="1:10">
      <c r="A1119" s="24" t="s">
        <v>725</v>
      </c>
      <c r="B1119" s="24" t="s">
        <v>1175</v>
      </c>
      <c r="C1119" s="24" t="s">
        <v>1191</v>
      </c>
      <c r="D1119" s="24" t="s">
        <v>88</v>
      </c>
      <c r="E1119" s="24" t="s">
        <v>91</v>
      </c>
      <c r="F1119" s="24">
        <v>-9.1577151999999995E-2</v>
      </c>
      <c r="G1119" s="24">
        <v>1.9324483999999999E-2</v>
      </c>
      <c r="H1119" s="25">
        <v>2.04E-6</v>
      </c>
      <c r="I1119" s="24">
        <v>9385</v>
      </c>
      <c r="J1119" s="23">
        <v>22.457347210421737</v>
      </c>
    </row>
    <row r="1120" spans="1:10">
      <c r="A1120" s="24" t="s">
        <v>725</v>
      </c>
      <c r="B1120" s="24" t="s">
        <v>1175</v>
      </c>
      <c r="C1120" s="24" t="s">
        <v>1192</v>
      </c>
      <c r="D1120" s="24" t="s">
        <v>88</v>
      </c>
      <c r="E1120" s="24" t="s">
        <v>91</v>
      </c>
      <c r="F1120" s="24">
        <v>-8.7078585999999999E-2</v>
      </c>
      <c r="G1120" s="24">
        <v>1.9795052E-2</v>
      </c>
      <c r="H1120" s="25">
        <v>7.2799999999999998E-6</v>
      </c>
      <c r="I1120" s="24">
        <v>10263</v>
      </c>
      <c r="J1120" s="23">
        <v>19.351268669146158</v>
      </c>
    </row>
    <row r="1121" spans="1:10">
      <c r="A1121" s="24" t="s">
        <v>725</v>
      </c>
      <c r="B1121" s="24" t="s">
        <v>1175</v>
      </c>
      <c r="C1121" s="24" t="s">
        <v>1193</v>
      </c>
      <c r="D1121" s="24" t="s">
        <v>89</v>
      </c>
      <c r="E1121" s="24" t="s">
        <v>93</v>
      </c>
      <c r="F1121" s="24">
        <v>-7.7884449999999994E-2</v>
      </c>
      <c r="G1121" s="24">
        <v>1.7606806999999999E-2</v>
      </c>
      <c r="H1121" s="25">
        <v>4.6199999999999998E-6</v>
      </c>
      <c r="I1121" s="24">
        <v>10264</v>
      </c>
      <c r="J1121" s="23">
        <v>19.567723699945798</v>
      </c>
    </row>
    <row r="1122" spans="1:10">
      <c r="A1122" s="24" t="s">
        <v>725</v>
      </c>
      <c r="B1122" s="24" t="s">
        <v>1175</v>
      </c>
      <c r="C1122" s="24" t="s">
        <v>1194</v>
      </c>
      <c r="D1122" s="24" t="s">
        <v>93</v>
      </c>
      <c r="E1122" s="24" t="s">
        <v>89</v>
      </c>
      <c r="F1122" s="24">
        <v>9.1759081000000006E-2</v>
      </c>
      <c r="G1122" s="24">
        <v>2.0269664E-2</v>
      </c>
      <c r="H1122" s="25">
        <v>6.1E-6</v>
      </c>
      <c r="I1122" s="24">
        <v>9790</v>
      </c>
      <c r="J1122" s="23">
        <v>20.492975047711887</v>
      </c>
    </row>
    <row r="1123" spans="1:10">
      <c r="A1123" s="24" t="s">
        <v>725</v>
      </c>
      <c r="B1123" s="24" t="s">
        <v>1195</v>
      </c>
      <c r="C1123" s="24" t="s">
        <v>1196</v>
      </c>
      <c r="D1123" s="24" t="s">
        <v>89</v>
      </c>
      <c r="E1123" s="24" t="s">
        <v>93</v>
      </c>
      <c r="F1123" s="24">
        <v>0.20567555300000001</v>
      </c>
      <c r="G1123" s="24">
        <v>4.6891720999999997E-2</v>
      </c>
      <c r="H1123" s="25">
        <v>7.8499999999999994E-6</v>
      </c>
      <c r="I1123" s="24">
        <v>3295</v>
      </c>
      <c r="J1123" s="23">
        <v>19.238579516710313</v>
      </c>
    </row>
    <row r="1124" spans="1:10">
      <c r="A1124" s="24" t="s">
        <v>725</v>
      </c>
      <c r="B1124" s="24" t="s">
        <v>1195</v>
      </c>
      <c r="C1124" s="24" t="s">
        <v>1197</v>
      </c>
      <c r="D1124" s="24" t="s">
        <v>89</v>
      </c>
      <c r="E1124" s="24" t="s">
        <v>93</v>
      </c>
      <c r="F1124" s="24">
        <v>-0.121281313</v>
      </c>
      <c r="G1124" s="24">
        <v>2.7501731000000001E-2</v>
      </c>
      <c r="H1124" s="25">
        <v>9.4900000000000006E-6</v>
      </c>
      <c r="I1124" s="24">
        <v>3283</v>
      </c>
      <c r="J1124" s="23">
        <v>19.447676441251065</v>
      </c>
    </row>
    <row r="1125" spans="1:10">
      <c r="A1125" s="24" t="s">
        <v>725</v>
      </c>
      <c r="B1125" s="24" t="s">
        <v>1195</v>
      </c>
      <c r="C1125" s="24" t="s">
        <v>1198</v>
      </c>
      <c r="D1125" s="24" t="s">
        <v>88</v>
      </c>
      <c r="E1125" s="24" t="s">
        <v>91</v>
      </c>
      <c r="F1125" s="24">
        <v>0.19652781499999999</v>
      </c>
      <c r="G1125" s="24">
        <v>4.4232187999999999E-2</v>
      </c>
      <c r="H1125" s="25">
        <v>8.7299999999999994E-6</v>
      </c>
      <c r="I1125" s="24">
        <v>3489</v>
      </c>
      <c r="J1125" s="23">
        <v>19.741093512143209</v>
      </c>
    </row>
    <row r="1126" spans="1:10">
      <c r="A1126" s="24" t="s">
        <v>725</v>
      </c>
      <c r="B1126" s="24" t="s">
        <v>1195</v>
      </c>
      <c r="C1126" s="24" t="s">
        <v>1199</v>
      </c>
      <c r="D1126" s="24" t="s">
        <v>88</v>
      </c>
      <c r="E1126" s="24" t="s">
        <v>89</v>
      </c>
      <c r="F1126" s="24">
        <v>0.146097858</v>
      </c>
      <c r="G1126" s="24">
        <v>3.5152923000000003E-2</v>
      </c>
      <c r="H1126" s="25">
        <v>9.6399999999999992E-6</v>
      </c>
      <c r="I1126" s="24">
        <v>3486</v>
      </c>
      <c r="J1126" s="23">
        <v>17.272882212658967</v>
      </c>
    </row>
    <row r="1127" spans="1:10">
      <c r="A1127" s="24" t="s">
        <v>725</v>
      </c>
      <c r="B1127" s="24" t="s">
        <v>1195</v>
      </c>
      <c r="C1127" s="24" t="s">
        <v>1200</v>
      </c>
      <c r="D1127" s="24" t="s">
        <v>91</v>
      </c>
      <c r="E1127" s="24" t="s">
        <v>88</v>
      </c>
      <c r="F1127" s="24">
        <v>0.120849888</v>
      </c>
      <c r="G1127" s="24">
        <v>2.6177616000000001E-2</v>
      </c>
      <c r="H1127" s="25">
        <v>4.8400000000000002E-6</v>
      </c>
      <c r="I1127" s="24">
        <v>3489</v>
      </c>
      <c r="J1127" s="23">
        <v>21.312398058396152</v>
      </c>
    </row>
    <row r="1128" spans="1:10">
      <c r="A1128" s="24" t="s">
        <v>725</v>
      </c>
      <c r="B1128" s="24" t="s">
        <v>1195</v>
      </c>
      <c r="C1128" s="24" t="s">
        <v>1201</v>
      </c>
      <c r="D1128" s="24" t="s">
        <v>91</v>
      </c>
      <c r="E1128" s="24" t="s">
        <v>88</v>
      </c>
      <c r="F1128" s="24">
        <v>-0.11464837</v>
      </c>
      <c r="G1128" s="24">
        <v>2.5491555999999999E-2</v>
      </c>
      <c r="H1128" s="25">
        <v>6.4200000000000004E-6</v>
      </c>
      <c r="I1128" s="24">
        <v>3318</v>
      </c>
      <c r="J1128" s="23">
        <v>20.227540438808184</v>
      </c>
    </row>
    <row r="1129" spans="1:10">
      <c r="A1129" s="24" t="s">
        <v>725</v>
      </c>
      <c r="B1129" s="24" t="s">
        <v>1195</v>
      </c>
      <c r="C1129" s="24" t="s">
        <v>1202</v>
      </c>
      <c r="D1129" s="24" t="s">
        <v>88</v>
      </c>
      <c r="E1129" s="24" t="s">
        <v>93</v>
      </c>
      <c r="F1129" s="24">
        <v>0.13915522</v>
      </c>
      <c r="G1129" s="24">
        <v>2.9705526999999999E-2</v>
      </c>
      <c r="H1129" s="25">
        <v>2.8700000000000001E-6</v>
      </c>
      <c r="I1129" s="24">
        <v>3318</v>
      </c>
      <c r="J1129" s="23">
        <v>21.944438935034277</v>
      </c>
    </row>
    <row r="1130" spans="1:10">
      <c r="A1130" s="24" t="s">
        <v>725</v>
      </c>
      <c r="B1130" s="24" t="s">
        <v>1195</v>
      </c>
      <c r="C1130" s="24" t="s">
        <v>1203</v>
      </c>
      <c r="D1130" s="24" t="s">
        <v>93</v>
      </c>
      <c r="E1130" s="24" t="s">
        <v>88</v>
      </c>
      <c r="F1130" s="24">
        <v>0.15548646999999999</v>
      </c>
      <c r="G1130" s="24">
        <v>3.1605690999999998E-2</v>
      </c>
      <c r="H1130" s="25">
        <v>6.2200000000000004E-7</v>
      </c>
      <c r="I1130" s="24">
        <v>3487</v>
      </c>
      <c r="J1130" s="23">
        <v>24.202187889813374</v>
      </c>
    </row>
    <row r="1131" spans="1:10">
      <c r="A1131" s="24" t="s">
        <v>725</v>
      </c>
      <c r="B1131" s="24" t="s">
        <v>1195</v>
      </c>
      <c r="C1131" s="24" t="s">
        <v>1204</v>
      </c>
      <c r="D1131" s="24" t="s">
        <v>88</v>
      </c>
      <c r="E1131" s="24" t="s">
        <v>93</v>
      </c>
      <c r="F1131" s="24">
        <v>-0.143981995</v>
      </c>
      <c r="G1131" s="24">
        <v>3.1500977999999999E-2</v>
      </c>
      <c r="H1131" s="25">
        <v>7.5100000000000001E-6</v>
      </c>
      <c r="I1131" s="24">
        <v>3489</v>
      </c>
      <c r="J1131" s="23">
        <v>20.89143629049342</v>
      </c>
    </row>
    <row r="1132" spans="1:10">
      <c r="A1132" s="24" t="s">
        <v>725</v>
      </c>
      <c r="B1132" s="24" t="s">
        <v>1195</v>
      </c>
      <c r="C1132" s="24" t="s">
        <v>1205</v>
      </c>
      <c r="D1132" s="24" t="s">
        <v>88</v>
      </c>
      <c r="E1132" s="24" t="s">
        <v>91</v>
      </c>
      <c r="F1132" s="24">
        <v>-0.12365720500000001</v>
      </c>
      <c r="G1132" s="24">
        <v>2.7851445999999998E-2</v>
      </c>
      <c r="H1132" s="25">
        <v>9.7200000000000001E-6</v>
      </c>
      <c r="I1132" s="24">
        <v>3318</v>
      </c>
      <c r="J1132" s="23">
        <v>19.71257488410388</v>
      </c>
    </row>
    <row r="1133" spans="1:10">
      <c r="A1133" s="24" t="s">
        <v>725</v>
      </c>
      <c r="B1133" s="24" t="s">
        <v>1195</v>
      </c>
      <c r="C1133" s="24" t="s">
        <v>1206</v>
      </c>
      <c r="D1133" s="24" t="s">
        <v>89</v>
      </c>
      <c r="E1133" s="24" t="s">
        <v>93</v>
      </c>
      <c r="F1133" s="24">
        <v>-0.15821332900000001</v>
      </c>
      <c r="G1133" s="24">
        <v>3.3631702999999999E-2</v>
      </c>
      <c r="H1133" s="25">
        <v>2.0700000000000001E-6</v>
      </c>
      <c r="I1133" s="24">
        <v>3482</v>
      </c>
      <c r="J1133" s="23">
        <v>22.13035696338294</v>
      </c>
    </row>
    <row r="1134" spans="1:10">
      <c r="A1134" s="24" t="s">
        <v>725</v>
      </c>
      <c r="B1134" s="24" t="s">
        <v>1195</v>
      </c>
      <c r="C1134" s="24" t="s">
        <v>1207</v>
      </c>
      <c r="D1134" s="24" t="s">
        <v>93</v>
      </c>
      <c r="E1134" s="24" t="s">
        <v>89</v>
      </c>
      <c r="F1134" s="24">
        <v>0.13301202100000001</v>
      </c>
      <c r="G1134" s="24">
        <v>2.7536133000000001E-2</v>
      </c>
      <c r="H1134" s="25">
        <v>1.9E-6</v>
      </c>
      <c r="I1134" s="24">
        <v>3489</v>
      </c>
      <c r="J1134" s="23">
        <v>23.333284865721726</v>
      </c>
    </row>
    <row r="1135" spans="1:10">
      <c r="A1135" s="24" t="s">
        <v>725</v>
      </c>
      <c r="B1135" s="24" t="s">
        <v>1208</v>
      </c>
      <c r="C1135" s="24" t="s">
        <v>1209</v>
      </c>
      <c r="D1135" s="24" t="s">
        <v>88</v>
      </c>
      <c r="E1135" s="24" t="s">
        <v>91</v>
      </c>
      <c r="F1135" s="24">
        <v>-6.9719918000000006E-2</v>
      </c>
      <c r="G1135" s="24">
        <v>1.5796922000000001E-2</v>
      </c>
      <c r="H1135" s="25">
        <v>8.8799999999999997E-6</v>
      </c>
      <c r="I1135" s="24">
        <v>11114</v>
      </c>
      <c r="J1135" s="23">
        <v>19.479095544433772</v>
      </c>
    </row>
    <row r="1136" spans="1:10">
      <c r="A1136" s="24" t="s">
        <v>725</v>
      </c>
      <c r="B1136" s="24" t="s">
        <v>1208</v>
      </c>
      <c r="C1136" s="24" t="s">
        <v>1210</v>
      </c>
      <c r="D1136" s="24" t="s">
        <v>89</v>
      </c>
      <c r="E1136" s="24" t="s">
        <v>93</v>
      </c>
      <c r="F1136" s="24">
        <v>6.4165710000000001E-2</v>
      </c>
      <c r="G1136" s="24">
        <v>1.3820192E-2</v>
      </c>
      <c r="H1136" s="25">
        <v>3.3799999999999998E-6</v>
      </c>
      <c r="I1136" s="24">
        <v>11113</v>
      </c>
      <c r="J1136" s="23">
        <v>21.556480474376688</v>
      </c>
    </row>
    <row r="1137" spans="1:10">
      <c r="A1137" s="24" t="s">
        <v>725</v>
      </c>
      <c r="B1137" s="24" t="s">
        <v>1208</v>
      </c>
      <c r="C1137" s="24" t="s">
        <v>1211</v>
      </c>
      <c r="D1137" s="24" t="s">
        <v>89</v>
      </c>
      <c r="E1137" s="24" t="s">
        <v>91</v>
      </c>
      <c r="F1137" s="24">
        <v>7.6733542000000002E-2</v>
      </c>
      <c r="G1137" s="24">
        <v>1.6604147999999999E-2</v>
      </c>
      <c r="H1137" s="25">
        <v>4.3000000000000003E-6</v>
      </c>
      <c r="I1137" s="24">
        <v>11104</v>
      </c>
      <c r="J1137" s="23">
        <v>21.356855026170113</v>
      </c>
    </row>
    <row r="1138" spans="1:10">
      <c r="A1138" s="24" t="s">
        <v>725</v>
      </c>
      <c r="B1138" s="24" t="s">
        <v>1208</v>
      </c>
      <c r="C1138" s="24" t="s">
        <v>1212</v>
      </c>
      <c r="D1138" s="24" t="s">
        <v>93</v>
      </c>
      <c r="E1138" s="24" t="s">
        <v>89</v>
      </c>
      <c r="F1138" s="24">
        <v>-0.118657158</v>
      </c>
      <c r="G1138" s="24">
        <v>2.6904831000000001E-2</v>
      </c>
      <c r="H1138" s="25">
        <v>8.2300000000000008E-6</v>
      </c>
      <c r="I1138" s="24">
        <v>10457</v>
      </c>
      <c r="J1138" s="23">
        <v>19.450346725262584</v>
      </c>
    </row>
    <row r="1139" spans="1:10">
      <c r="A1139" s="24" t="s">
        <v>725</v>
      </c>
      <c r="B1139" s="24" t="s">
        <v>1208</v>
      </c>
      <c r="C1139" s="24" t="s">
        <v>1213</v>
      </c>
      <c r="D1139" s="24" t="s">
        <v>93</v>
      </c>
      <c r="E1139" s="24" t="s">
        <v>89</v>
      </c>
      <c r="F1139" s="24">
        <v>-0.111305825</v>
      </c>
      <c r="G1139" s="24">
        <v>2.3069429999999998E-2</v>
      </c>
      <c r="H1139" s="25">
        <v>1.8700000000000001E-6</v>
      </c>
      <c r="I1139" s="24">
        <v>11007</v>
      </c>
      <c r="J1139" s="23">
        <v>23.278878724430211</v>
      </c>
    </row>
    <row r="1140" spans="1:10">
      <c r="A1140" s="24" t="s">
        <v>725</v>
      </c>
      <c r="B1140" s="24" t="s">
        <v>1208</v>
      </c>
      <c r="C1140" s="24" t="s">
        <v>1214</v>
      </c>
      <c r="D1140" s="24" t="s">
        <v>88</v>
      </c>
      <c r="E1140" s="24" t="s">
        <v>93</v>
      </c>
      <c r="F1140" s="24">
        <v>9.5486382999999994E-2</v>
      </c>
      <c r="G1140" s="24">
        <v>1.9397634E-2</v>
      </c>
      <c r="H1140" s="25">
        <v>1.0899999999999999E-6</v>
      </c>
      <c r="I1140" s="24">
        <v>10031</v>
      </c>
      <c r="J1140" s="23">
        <v>24.231782601239384</v>
      </c>
    </row>
    <row r="1141" spans="1:10">
      <c r="A1141" s="24" t="s">
        <v>725</v>
      </c>
      <c r="B1141" s="24" t="s">
        <v>1208</v>
      </c>
      <c r="C1141" s="24" t="s">
        <v>720</v>
      </c>
      <c r="D1141" s="24" t="s">
        <v>88</v>
      </c>
      <c r="E1141" s="24" t="s">
        <v>89</v>
      </c>
      <c r="F1141" s="24">
        <v>-6.5245771999999994E-2</v>
      </c>
      <c r="G1141" s="24">
        <v>1.3750826000000001E-2</v>
      </c>
      <c r="H1141" s="25">
        <v>2.0899999999999999E-6</v>
      </c>
      <c r="I1141" s="24">
        <v>11113</v>
      </c>
      <c r="J1141" s="23">
        <v>22.513715567425059</v>
      </c>
    </row>
    <row r="1142" spans="1:10">
      <c r="A1142" s="24" t="s">
        <v>725</v>
      </c>
      <c r="B1142" s="24" t="s">
        <v>1208</v>
      </c>
      <c r="C1142" s="24" t="s">
        <v>723</v>
      </c>
      <c r="D1142" s="24" t="s">
        <v>93</v>
      </c>
      <c r="E1142" s="24" t="s">
        <v>89</v>
      </c>
      <c r="F1142" s="24">
        <v>-0.121014393</v>
      </c>
      <c r="G1142" s="24">
        <v>2.5862072E-2</v>
      </c>
      <c r="H1142" s="25">
        <v>3.5999999999999998E-6</v>
      </c>
      <c r="I1142" s="24">
        <v>9403</v>
      </c>
      <c r="J1142" s="23">
        <v>21.89512457992825</v>
      </c>
    </row>
    <row r="1143" spans="1:10">
      <c r="A1143" s="24" t="s">
        <v>725</v>
      </c>
      <c r="B1143" s="24" t="s">
        <v>1208</v>
      </c>
      <c r="C1143" s="24" t="s">
        <v>1215</v>
      </c>
      <c r="D1143" s="24" t="s">
        <v>89</v>
      </c>
      <c r="E1143" s="24" t="s">
        <v>93</v>
      </c>
      <c r="F1143" s="24">
        <v>-0.104889022</v>
      </c>
      <c r="G1143" s="24">
        <v>2.3099793E-2</v>
      </c>
      <c r="H1143" s="25">
        <v>5.7300000000000002E-6</v>
      </c>
      <c r="I1143" s="24">
        <v>11098</v>
      </c>
      <c r="J1143" s="23">
        <v>20.617874687910305</v>
      </c>
    </row>
    <row r="1144" spans="1:10">
      <c r="A1144" s="24" t="s">
        <v>725</v>
      </c>
      <c r="B1144" s="24" t="s">
        <v>1208</v>
      </c>
      <c r="C1144" s="24" t="s">
        <v>1216</v>
      </c>
      <c r="D1144" s="24" t="s">
        <v>88</v>
      </c>
      <c r="E1144" s="24" t="s">
        <v>91</v>
      </c>
      <c r="F1144" s="24">
        <v>9.6866053999999993E-2</v>
      </c>
      <c r="G1144" s="24">
        <v>1.9057501000000001E-2</v>
      </c>
      <c r="H1144" s="25">
        <v>3.1899999999999998E-7</v>
      </c>
      <c r="I1144" s="24">
        <v>10710</v>
      </c>
      <c r="J1144" s="23">
        <v>25.835169446134675</v>
      </c>
    </row>
    <row r="1145" spans="1:10">
      <c r="A1145" s="24" t="s">
        <v>725</v>
      </c>
      <c r="B1145" s="24" t="s">
        <v>1208</v>
      </c>
      <c r="C1145" s="24" t="s">
        <v>1217</v>
      </c>
      <c r="D1145" s="24" t="s">
        <v>89</v>
      </c>
      <c r="E1145" s="24" t="s">
        <v>88</v>
      </c>
      <c r="F1145" s="24">
        <v>-0.15936078100000001</v>
      </c>
      <c r="G1145" s="24">
        <v>3.4453159999999997E-2</v>
      </c>
      <c r="H1145" s="25">
        <v>2.6699999999999998E-6</v>
      </c>
      <c r="I1145" s="24">
        <v>7314</v>
      </c>
      <c r="J1145" s="23">
        <v>21.394629841868433</v>
      </c>
    </row>
    <row r="1146" spans="1:10">
      <c r="A1146" s="24" t="s">
        <v>725</v>
      </c>
      <c r="B1146" s="24" t="s">
        <v>1208</v>
      </c>
      <c r="C1146" s="24" t="s">
        <v>1218</v>
      </c>
      <c r="D1146" s="24" t="s">
        <v>93</v>
      </c>
      <c r="E1146" s="24" t="s">
        <v>89</v>
      </c>
      <c r="F1146" s="24">
        <v>7.2692151999999996E-2</v>
      </c>
      <c r="G1146" s="24">
        <v>1.6320086000000001E-2</v>
      </c>
      <c r="H1146" s="25">
        <v>9.7200000000000001E-6</v>
      </c>
      <c r="I1146" s="24">
        <v>10710</v>
      </c>
      <c r="J1146" s="23">
        <v>19.839474571249902</v>
      </c>
    </row>
    <row r="1147" spans="1:10">
      <c r="A1147" s="24" t="s">
        <v>725</v>
      </c>
      <c r="B1147" s="24" t="s">
        <v>1219</v>
      </c>
      <c r="C1147" s="24" t="s">
        <v>1220</v>
      </c>
      <c r="D1147" s="24" t="s">
        <v>88</v>
      </c>
      <c r="E1147" s="24" t="s">
        <v>91</v>
      </c>
      <c r="F1147" s="24">
        <v>-0.12116653099999999</v>
      </c>
      <c r="G1147" s="24">
        <v>2.2584402999999999E-2</v>
      </c>
      <c r="H1147" s="25">
        <v>1.24E-7</v>
      </c>
      <c r="I1147" s="24">
        <v>5526</v>
      </c>
      <c r="J1147" s="23">
        <v>28.783799361667239</v>
      </c>
    </row>
    <row r="1148" spans="1:10">
      <c r="A1148" s="24" t="s">
        <v>725</v>
      </c>
      <c r="B1148" s="24" t="s">
        <v>1219</v>
      </c>
      <c r="C1148" s="24" t="s">
        <v>1221</v>
      </c>
      <c r="D1148" s="24" t="s">
        <v>93</v>
      </c>
      <c r="E1148" s="24" t="s">
        <v>89</v>
      </c>
      <c r="F1148" s="24">
        <v>-0.195611127</v>
      </c>
      <c r="G1148" s="24">
        <v>3.9221681000000001E-2</v>
      </c>
      <c r="H1148" s="25">
        <v>1.33E-6</v>
      </c>
      <c r="I1148" s="24">
        <v>5607</v>
      </c>
      <c r="J1148" s="23">
        <v>24.873374239470969</v>
      </c>
    </row>
    <row r="1149" spans="1:10">
      <c r="A1149" s="24" t="s">
        <v>725</v>
      </c>
      <c r="B1149" s="24" t="s">
        <v>1219</v>
      </c>
      <c r="C1149" s="24" t="s">
        <v>1222</v>
      </c>
      <c r="D1149" s="24" t="s">
        <v>91</v>
      </c>
      <c r="E1149" s="24" t="s">
        <v>93</v>
      </c>
      <c r="F1149" s="24">
        <v>-0.174020126</v>
      </c>
      <c r="G1149" s="24">
        <v>3.7413335999999998E-2</v>
      </c>
      <c r="H1149" s="25">
        <v>3.1300000000000001E-6</v>
      </c>
      <c r="I1149" s="24">
        <v>5329</v>
      </c>
      <c r="J1149" s="23">
        <v>21.634461466204293</v>
      </c>
    </row>
    <row r="1150" spans="1:10">
      <c r="A1150" s="24" t="s">
        <v>725</v>
      </c>
      <c r="B1150" s="24" t="s">
        <v>1219</v>
      </c>
      <c r="C1150" s="24" t="s">
        <v>1223</v>
      </c>
      <c r="D1150" s="24" t="s">
        <v>91</v>
      </c>
      <c r="E1150" s="24" t="s">
        <v>88</v>
      </c>
      <c r="F1150" s="24">
        <v>0.167629782</v>
      </c>
      <c r="G1150" s="24">
        <v>3.7950049E-2</v>
      </c>
      <c r="H1150" s="25">
        <v>9.2799999999999992E-6</v>
      </c>
      <c r="I1150" s="24">
        <v>5352</v>
      </c>
      <c r="J1150" s="23">
        <v>19.510916867780576</v>
      </c>
    </row>
    <row r="1151" spans="1:10">
      <c r="A1151" s="24" t="s">
        <v>725</v>
      </c>
      <c r="B1151" s="24" t="s">
        <v>1219</v>
      </c>
      <c r="C1151" s="24" t="s">
        <v>1224</v>
      </c>
      <c r="D1151" s="24" t="s">
        <v>93</v>
      </c>
      <c r="E1151" s="24" t="s">
        <v>89</v>
      </c>
      <c r="F1151" s="24">
        <v>8.9543257000000001E-2</v>
      </c>
      <c r="G1151" s="24">
        <v>1.8833152999999998E-2</v>
      </c>
      <c r="H1151" s="25">
        <v>2.1399999999999998E-6</v>
      </c>
      <c r="I1151" s="24">
        <v>5657</v>
      </c>
      <c r="J1151" s="23">
        <v>22.605790843670707</v>
      </c>
    </row>
    <row r="1152" spans="1:10">
      <c r="A1152" s="24" t="s">
        <v>725</v>
      </c>
      <c r="B1152" s="24" t="s">
        <v>1219</v>
      </c>
      <c r="C1152" s="24" t="s">
        <v>1225</v>
      </c>
      <c r="D1152" s="24" t="s">
        <v>88</v>
      </c>
      <c r="E1152" s="24" t="s">
        <v>89</v>
      </c>
      <c r="F1152" s="24">
        <v>0.19179739000000001</v>
      </c>
      <c r="G1152" s="24">
        <v>3.9983240000000003E-2</v>
      </c>
      <c r="H1152" s="25">
        <v>1.84E-6</v>
      </c>
      <c r="I1152" s="24">
        <v>5257</v>
      </c>
      <c r="J1152" s="23">
        <v>23.0106781652824</v>
      </c>
    </row>
    <row r="1153" spans="1:10">
      <c r="A1153" s="24" t="s">
        <v>725</v>
      </c>
      <c r="B1153" s="24" t="s">
        <v>1219</v>
      </c>
      <c r="C1153" s="24" t="s">
        <v>1226</v>
      </c>
      <c r="D1153" s="24" t="s">
        <v>89</v>
      </c>
      <c r="E1153" s="24" t="s">
        <v>93</v>
      </c>
      <c r="F1153" s="24">
        <v>-0.140670082</v>
      </c>
      <c r="G1153" s="24">
        <v>3.0627992999999999E-2</v>
      </c>
      <c r="H1153" s="25">
        <v>6.99E-6</v>
      </c>
      <c r="I1153" s="24">
        <v>5301</v>
      </c>
      <c r="J1153" s="23">
        <v>21.094362400774749</v>
      </c>
    </row>
    <row r="1154" spans="1:10">
      <c r="A1154" s="24" t="s">
        <v>725</v>
      </c>
      <c r="B1154" s="24" t="s">
        <v>1219</v>
      </c>
      <c r="C1154" s="24" t="s">
        <v>1227</v>
      </c>
      <c r="D1154" s="24" t="s">
        <v>93</v>
      </c>
      <c r="E1154" s="24" t="s">
        <v>89</v>
      </c>
      <c r="F1154" s="24">
        <v>0.11022947</v>
      </c>
      <c r="G1154" s="24">
        <v>2.3752348E-2</v>
      </c>
      <c r="H1154" s="25">
        <v>3.3000000000000002E-6</v>
      </c>
      <c r="I1154" s="24">
        <v>5482</v>
      </c>
      <c r="J1154" s="23">
        <v>21.536857940352135</v>
      </c>
    </row>
    <row r="1155" spans="1:10">
      <c r="A1155" s="24" t="s">
        <v>725</v>
      </c>
      <c r="B1155" s="24" t="s">
        <v>1219</v>
      </c>
      <c r="C1155" s="24" t="s">
        <v>1228</v>
      </c>
      <c r="D1155" s="24" t="s">
        <v>88</v>
      </c>
      <c r="E1155" s="24" t="s">
        <v>91</v>
      </c>
      <c r="F1155" s="24">
        <v>0.16201784499999999</v>
      </c>
      <c r="G1155" s="24">
        <v>3.5681338999999999E-2</v>
      </c>
      <c r="H1155" s="25">
        <v>3.2200000000000001E-6</v>
      </c>
      <c r="I1155" s="24">
        <v>5431</v>
      </c>
      <c r="J1155" s="23">
        <v>20.617851885569486</v>
      </c>
    </row>
    <row r="1156" spans="1:10">
      <c r="A1156" s="24" t="s">
        <v>725</v>
      </c>
      <c r="B1156" s="24" t="s">
        <v>1219</v>
      </c>
      <c r="C1156" s="24" t="s">
        <v>1229</v>
      </c>
      <c r="D1156" s="24" t="s">
        <v>93</v>
      </c>
      <c r="E1156" s="24" t="s">
        <v>89</v>
      </c>
      <c r="F1156" s="24">
        <v>0.13716382199999999</v>
      </c>
      <c r="G1156" s="24">
        <v>2.9213554999999999E-2</v>
      </c>
      <c r="H1156" s="25">
        <v>1.15E-6</v>
      </c>
      <c r="I1156" s="24">
        <v>5656</v>
      </c>
      <c r="J1156" s="23">
        <v>22.045011868087144</v>
      </c>
    </row>
    <row r="1157" spans="1:10">
      <c r="A1157" s="24" t="s">
        <v>725</v>
      </c>
      <c r="B1157" s="24" t="s">
        <v>1219</v>
      </c>
      <c r="C1157" s="24" t="s">
        <v>1230</v>
      </c>
      <c r="D1157" s="24" t="s">
        <v>89</v>
      </c>
      <c r="E1157" s="24" t="s">
        <v>91</v>
      </c>
      <c r="F1157" s="24">
        <v>9.0152000999999996E-2</v>
      </c>
      <c r="G1157" s="24">
        <v>1.8995009E-2</v>
      </c>
      <c r="H1157" s="25">
        <v>2.2199999999999999E-6</v>
      </c>
      <c r="I1157" s="24">
        <v>5657</v>
      </c>
      <c r="J1157" s="23">
        <v>22.525359661656999</v>
      </c>
    </row>
    <row r="1158" spans="1:10">
      <c r="A1158" s="24" t="s">
        <v>725</v>
      </c>
      <c r="B1158" s="24" t="s">
        <v>1219</v>
      </c>
      <c r="C1158" s="24" t="s">
        <v>1231</v>
      </c>
      <c r="D1158" s="24" t="s">
        <v>88</v>
      </c>
      <c r="E1158" s="24" t="s">
        <v>91</v>
      </c>
      <c r="F1158" s="24">
        <v>-0.134304018</v>
      </c>
      <c r="G1158" s="24">
        <v>3.0042317999999998E-2</v>
      </c>
      <c r="H1158" s="25">
        <v>5.7400000000000001E-6</v>
      </c>
      <c r="I1158" s="24">
        <v>5627</v>
      </c>
      <c r="J1158" s="23">
        <v>19.985321257190027</v>
      </c>
    </row>
    <row r="1159" spans="1:10">
      <c r="A1159" s="24" t="s">
        <v>725</v>
      </c>
      <c r="B1159" s="24" t="s">
        <v>1219</v>
      </c>
      <c r="C1159" s="24" t="s">
        <v>1232</v>
      </c>
      <c r="D1159" s="24" t="s">
        <v>93</v>
      </c>
      <c r="E1159" s="24" t="s">
        <v>89</v>
      </c>
      <c r="F1159" s="24">
        <v>0.13795701099999999</v>
      </c>
      <c r="G1159" s="24">
        <v>3.0296488E-2</v>
      </c>
      <c r="H1159" s="25">
        <v>8.5499999999999995E-6</v>
      </c>
      <c r="I1159" s="24">
        <v>5329</v>
      </c>
      <c r="J1159" s="23">
        <v>20.734949285478372</v>
      </c>
    </row>
    <row r="1160" spans="1:10">
      <c r="A1160" s="24" t="s">
        <v>725</v>
      </c>
      <c r="B1160" s="24" t="s">
        <v>1219</v>
      </c>
      <c r="C1160" s="24" t="s">
        <v>1233</v>
      </c>
      <c r="D1160" s="24" t="s">
        <v>89</v>
      </c>
      <c r="E1160" s="24" t="s">
        <v>88</v>
      </c>
      <c r="F1160" s="24">
        <v>0.18143414399999999</v>
      </c>
      <c r="G1160" s="24">
        <v>3.1942874000000003E-2</v>
      </c>
      <c r="H1160" s="25">
        <v>1.0999999999999999E-8</v>
      </c>
      <c r="I1160" s="24">
        <v>5481</v>
      </c>
      <c r="J1160" s="23">
        <v>32.261909111936717</v>
      </c>
    </row>
    <row r="1161" spans="1:10">
      <c r="A1161" s="24" t="s">
        <v>725</v>
      </c>
      <c r="B1161" s="24" t="s">
        <v>1219</v>
      </c>
      <c r="C1161" s="24" t="s">
        <v>1234</v>
      </c>
      <c r="D1161" s="24" t="s">
        <v>88</v>
      </c>
      <c r="E1161" s="24" t="s">
        <v>89</v>
      </c>
      <c r="F1161" s="24">
        <v>9.768317E-2</v>
      </c>
      <c r="G1161" s="24">
        <v>2.1415492000000001E-2</v>
      </c>
      <c r="H1161" s="25">
        <v>3.5099999999999999E-6</v>
      </c>
      <c r="I1161" s="24">
        <v>5655</v>
      </c>
      <c r="J1161" s="23">
        <v>20.805750059231087</v>
      </c>
    </row>
    <row r="1162" spans="1:10">
      <c r="A1162" s="24" t="s">
        <v>725</v>
      </c>
      <c r="B1162" s="24" t="s">
        <v>1219</v>
      </c>
      <c r="C1162" s="24" t="s">
        <v>1235</v>
      </c>
      <c r="D1162" s="24" t="s">
        <v>91</v>
      </c>
      <c r="E1162" s="24" t="s">
        <v>88</v>
      </c>
      <c r="F1162" s="24">
        <v>0.20030721400000001</v>
      </c>
      <c r="G1162" s="24">
        <v>3.8732756E-2</v>
      </c>
      <c r="H1162" s="25">
        <v>2.6899999999999999E-7</v>
      </c>
      <c r="I1162" s="24">
        <v>4842</v>
      </c>
      <c r="J1162" s="23">
        <v>26.744616891565929</v>
      </c>
    </row>
    <row r="1163" spans="1:10">
      <c r="A1163" s="24" t="s">
        <v>725</v>
      </c>
      <c r="B1163" s="24" t="s">
        <v>1236</v>
      </c>
      <c r="C1163" s="24" t="s">
        <v>1237</v>
      </c>
      <c r="D1163" s="24" t="s">
        <v>89</v>
      </c>
      <c r="E1163" s="24" t="s">
        <v>93</v>
      </c>
      <c r="F1163" s="24">
        <v>-7.1710161999999994E-2</v>
      </c>
      <c r="G1163" s="24">
        <v>1.4815144000000001E-2</v>
      </c>
      <c r="H1163" s="25">
        <v>1.15E-6</v>
      </c>
      <c r="I1163" s="24">
        <v>11386</v>
      </c>
      <c r="J1163" s="23">
        <v>23.428778854339576</v>
      </c>
    </row>
    <row r="1164" spans="1:10">
      <c r="A1164" s="24" t="s">
        <v>725</v>
      </c>
      <c r="B1164" s="24" t="s">
        <v>1236</v>
      </c>
      <c r="C1164" s="24" t="s">
        <v>1238</v>
      </c>
      <c r="D1164" s="24" t="s">
        <v>93</v>
      </c>
      <c r="E1164" s="24" t="s">
        <v>89</v>
      </c>
      <c r="F1164" s="24">
        <v>-6.6295189000000004E-2</v>
      </c>
      <c r="G1164" s="24">
        <v>1.4611397999999999E-2</v>
      </c>
      <c r="H1164" s="25">
        <v>6.2299999999999996E-6</v>
      </c>
      <c r="I1164" s="24">
        <v>11386</v>
      </c>
      <c r="J1164" s="23">
        <v>20.586403688597635</v>
      </c>
    </row>
    <row r="1165" spans="1:10">
      <c r="A1165" s="24" t="s">
        <v>725</v>
      </c>
      <c r="B1165" s="24" t="s">
        <v>1236</v>
      </c>
      <c r="C1165" s="24" t="s">
        <v>1239</v>
      </c>
      <c r="D1165" s="24" t="s">
        <v>91</v>
      </c>
      <c r="E1165" s="24" t="s">
        <v>93</v>
      </c>
      <c r="F1165" s="24">
        <v>-7.5672871000000003E-2</v>
      </c>
      <c r="G1165" s="24">
        <v>1.5903462E-2</v>
      </c>
      <c r="H1165" s="25">
        <v>2.7599999999999998E-6</v>
      </c>
      <c r="I1165" s="24">
        <v>11378</v>
      </c>
      <c r="J1165" s="23">
        <v>22.64107646724926</v>
      </c>
    </row>
    <row r="1166" spans="1:10">
      <c r="A1166" s="24" t="s">
        <v>725</v>
      </c>
      <c r="B1166" s="24" t="s">
        <v>1236</v>
      </c>
      <c r="C1166" s="24" t="s">
        <v>1240</v>
      </c>
      <c r="D1166" s="24" t="s">
        <v>88</v>
      </c>
      <c r="E1166" s="24" t="s">
        <v>93</v>
      </c>
      <c r="F1166" s="24">
        <v>8.4096727999999996E-2</v>
      </c>
      <c r="G1166" s="24">
        <v>1.7731494E-2</v>
      </c>
      <c r="H1166" s="25">
        <v>2.9000000000000002E-6</v>
      </c>
      <c r="I1166" s="24">
        <v>11385</v>
      </c>
      <c r="J1166" s="23">
        <v>22.494043916042628</v>
      </c>
    </row>
    <row r="1167" spans="1:10">
      <c r="A1167" s="24" t="s">
        <v>725</v>
      </c>
      <c r="B1167" s="24" t="s">
        <v>1236</v>
      </c>
      <c r="C1167" s="24" t="s">
        <v>1241</v>
      </c>
      <c r="D1167" s="24" t="s">
        <v>88</v>
      </c>
      <c r="E1167" s="24" t="s">
        <v>91</v>
      </c>
      <c r="F1167" s="24">
        <v>-6.8177775999999995E-2</v>
      </c>
      <c r="G1167" s="24">
        <v>1.3475556E-2</v>
      </c>
      <c r="H1167" s="25">
        <v>5.3799999999999997E-7</v>
      </c>
      <c r="I1167" s="24">
        <v>11345</v>
      </c>
      <c r="J1167" s="23">
        <v>25.59718893433374</v>
      </c>
    </row>
    <row r="1168" spans="1:10">
      <c r="A1168" s="24" t="s">
        <v>725</v>
      </c>
      <c r="B1168" s="24" t="s">
        <v>1236</v>
      </c>
      <c r="C1168" s="24" t="s">
        <v>1242</v>
      </c>
      <c r="D1168" s="24" t="s">
        <v>88</v>
      </c>
      <c r="E1168" s="24" t="s">
        <v>91</v>
      </c>
      <c r="F1168" s="24">
        <v>0.109554176</v>
      </c>
      <c r="G1168" s="24">
        <v>2.3543267999999999E-2</v>
      </c>
      <c r="H1168" s="25">
        <v>3.3500000000000001E-6</v>
      </c>
      <c r="I1168" s="24">
        <v>9970</v>
      </c>
      <c r="J1168" s="23">
        <v>21.653314346758933</v>
      </c>
    </row>
    <row r="1169" spans="1:10">
      <c r="A1169" s="24" t="s">
        <v>725</v>
      </c>
      <c r="B1169" s="24" t="s">
        <v>1236</v>
      </c>
      <c r="C1169" s="24" t="s">
        <v>1243</v>
      </c>
      <c r="D1169" s="24" t="s">
        <v>93</v>
      </c>
      <c r="E1169" s="24" t="s">
        <v>91</v>
      </c>
      <c r="F1169" s="24">
        <v>-6.8494619000000007E-2</v>
      </c>
      <c r="G1169" s="24">
        <v>1.4214330000000001E-2</v>
      </c>
      <c r="H1169" s="25">
        <v>1.5099999999999999E-6</v>
      </c>
      <c r="I1169" s="24">
        <v>11386</v>
      </c>
      <c r="J1169" s="23">
        <v>23.219888015825841</v>
      </c>
    </row>
    <row r="1170" spans="1:10">
      <c r="A1170" s="24" t="s">
        <v>725</v>
      </c>
      <c r="B1170" s="24" t="s">
        <v>1236</v>
      </c>
      <c r="C1170" s="24" t="s">
        <v>1244</v>
      </c>
      <c r="D1170" s="24" t="s">
        <v>88</v>
      </c>
      <c r="E1170" s="24" t="s">
        <v>93</v>
      </c>
      <c r="F1170" s="24">
        <v>-0.10445781</v>
      </c>
      <c r="G1170" s="24">
        <v>2.2808932000000001E-2</v>
      </c>
      <c r="H1170" s="25">
        <v>2.8700000000000001E-6</v>
      </c>
      <c r="I1170" s="24">
        <v>10588</v>
      </c>
      <c r="J1170" s="23">
        <v>20.973549336040929</v>
      </c>
    </row>
    <row r="1171" spans="1:10">
      <c r="A1171" s="24" t="s">
        <v>725</v>
      </c>
      <c r="B1171" s="24" t="s">
        <v>1236</v>
      </c>
      <c r="C1171" s="24" t="s">
        <v>1245</v>
      </c>
      <c r="D1171" s="24" t="s">
        <v>89</v>
      </c>
      <c r="E1171" s="24" t="s">
        <v>93</v>
      </c>
      <c r="F1171" s="24">
        <v>0.22946813099999999</v>
      </c>
      <c r="G1171" s="24">
        <v>5.0226185E-2</v>
      </c>
      <c r="H1171" s="25">
        <v>5.8799999999999996E-6</v>
      </c>
      <c r="I1171" s="24">
        <v>3691</v>
      </c>
      <c r="J1171" s="23">
        <v>20.872975953518431</v>
      </c>
    </row>
    <row r="1172" spans="1:10">
      <c r="A1172" s="24" t="s">
        <v>725</v>
      </c>
      <c r="B1172" s="24" t="s">
        <v>1236</v>
      </c>
      <c r="C1172" s="24" t="s">
        <v>1246</v>
      </c>
      <c r="D1172" s="24" t="s">
        <v>93</v>
      </c>
      <c r="E1172" s="24" t="s">
        <v>89</v>
      </c>
      <c r="F1172" s="24">
        <v>-6.8495728000000006E-2</v>
      </c>
      <c r="G1172" s="24">
        <v>1.5089155999999999E-2</v>
      </c>
      <c r="H1172" s="25">
        <v>8.1300000000000001E-6</v>
      </c>
      <c r="I1172" s="24">
        <v>11077</v>
      </c>
      <c r="J1172" s="23">
        <v>20.606160334388719</v>
      </c>
    </row>
    <row r="1173" spans="1:10">
      <c r="A1173" s="24" t="s">
        <v>725</v>
      </c>
      <c r="B1173" s="24" t="s">
        <v>1236</v>
      </c>
      <c r="C1173" s="24" t="s">
        <v>1247</v>
      </c>
      <c r="D1173" s="24" t="s">
        <v>91</v>
      </c>
      <c r="E1173" s="24" t="s">
        <v>88</v>
      </c>
      <c r="F1173" s="24">
        <v>6.3685185000000005E-2</v>
      </c>
      <c r="G1173" s="24">
        <v>1.3264516000000001E-2</v>
      </c>
      <c r="H1173" s="25">
        <v>1.7799999999999999E-6</v>
      </c>
      <c r="I1173" s="24">
        <v>11386</v>
      </c>
      <c r="J1173" s="23">
        <v>23.051225200482378</v>
      </c>
    </row>
    <row r="1174" spans="1:10">
      <c r="A1174" s="24" t="s">
        <v>725</v>
      </c>
      <c r="B1174" s="24" t="s">
        <v>1236</v>
      </c>
      <c r="C1174" s="24" t="s">
        <v>1248</v>
      </c>
      <c r="D1174" s="24" t="s">
        <v>91</v>
      </c>
      <c r="E1174" s="24" t="s">
        <v>88</v>
      </c>
      <c r="F1174" s="24">
        <v>6.4685911999999998E-2</v>
      </c>
      <c r="G1174" s="24">
        <v>1.3425592E-2</v>
      </c>
      <c r="H1174" s="25">
        <v>1.33E-6</v>
      </c>
      <c r="I1174" s="24">
        <v>11386</v>
      </c>
      <c r="J1174" s="23">
        <v>23.214135831821871</v>
      </c>
    </row>
    <row r="1175" spans="1:10">
      <c r="A1175" s="24" t="s">
        <v>725</v>
      </c>
      <c r="B1175" s="24" t="s">
        <v>1236</v>
      </c>
      <c r="C1175" s="24" t="s">
        <v>1249</v>
      </c>
      <c r="D1175" s="24" t="s">
        <v>88</v>
      </c>
      <c r="E1175" s="24" t="s">
        <v>91</v>
      </c>
      <c r="F1175" s="24">
        <v>-6.1752212000000001E-2</v>
      </c>
      <c r="G1175" s="24">
        <v>1.3643840000000001E-2</v>
      </c>
      <c r="H1175" s="25">
        <v>5.9200000000000001E-6</v>
      </c>
      <c r="I1175" s="24">
        <v>11384</v>
      </c>
      <c r="J1175" s="23">
        <v>20.484803488670813</v>
      </c>
    </row>
    <row r="1176" spans="1:10">
      <c r="A1176" s="24" t="s">
        <v>725</v>
      </c>
      <c r="B1176" s="24" t="s">
        <v>1236</v>
      </c>
      <c r="C1176" s="24" t="s">
        <v>1250</v>
      </c>
      <c r="D1176" s="24" t="s">
        <v>93</v>
      </c>
      <c r="E1176" s="24" t="s">
        <v>89</v>
      </c>
      <c r="F1176" s="24">
        <v>6.6272973999999998E-2</v>
      </c>
      <c r="G1176" s="24">
        <v>1.3273581E-2</v>
      </c>
      <c r="H1176" s="25">
        <v>6.3200000000000005E-7</v>
      </c>
      <c r="I1176" s="24">
        <v>11383</v>
      </c>
      <c r="J1176" s="23">
        <v>24.928532393383669</v>
      </c>
    </row>
    <row r="1177" spans="1:10">
      <c r="A1177" s="24" t="s">
        <v>725</v>
      </c>
      <c r="B1177" s="24" t="s">
        <v>1236</v>
      </c>
      <c r="C1177" s="24" t="s">
        <v>1251</v>
      </c>
      <c r="D1177" s="24" t="s">
        <v>88</v>
      </c>
      <c r="E1177" s="24" t="s">
        <v>91</v>
      </c>
      <c r="F1177" s="24">
        <v>-0.14631464699999999</v>
      </c>
      <c r="G1177" s="24">
        <v>2.9711927999999999E-2</v>
      </c>
      <c r="H1177" s="25">
        <v>1.57E-6</v>
      </c>
      <c r="I1177" s="24">
        <v>9174</v>
      </c>
      <c r="J1177" s="23">
        <v>24.25012266546964</v>
      </c>
    </row>
    <row r="1178" spans="1:10">
      <c r="A1178" s="24" t="s">
        <v>725</v>
      </c>
      <c r="B1178" s="24" t="s">
        <v>1236</v>
      </c>
      <c r="C1178" s="24" t="s">
        <v>1252</v>
      </c>
      <c r="D1178" s="24" t="s">
        <v>89</v>
      </c>
      <c r="E1178" s="24" t="s">
        <v>91</v>
      </c>
      <c r="F1178" s="24">
        <v>6.1834541E-2</v>
      </c>
      <c r="G1178" s="24">
        <v>1.3300041E-2</v>
      </c>
      <c r="H1178" s="25">
        <v>3.6200000000000001E-6</v>
      </c>
      <c r="I1178" s="24">
        <v>11383</v>
      </c>
      <c r="J1178" s="23">
        <v>21.615053916369185</v>
      </c>
    </row>
    <row r="1179" spans="1:10">
      <c r="A1179" s="24" t="s">
        <v>725</v>
      </c>
      <c r="B1179" s="24" t="s">
        <v>1236</v>
      </c>
      <c r="C1179" s="24" t="s">
        <v>1253</v>
      </c>
      <c r="D1179" s="24" t="s">
        <v>93</v>
      </c>
      <c r="E1179" s="24" t="s">
        <v>89</v>
      </c>
      <c r="F1179" s="24">
        <v>-7.1344819000000004E-2</v>
      </c>
      <c r="G1179" s="24">
        <v>1.5695820999999999E-2</v>
      </c>
      <c r="H1179" s="25">
        <v>4.95E-6</v>
      </c>
      <c r="I1179" s="24">
        <v>11386</v>
      </c>
      <c r="J1179" s="23">
        <v>20.661260173923672</v>
      </c>
    </row>
    <row r="1180" spans="1:10">
      <c r="A1180" s="24" t="s">
        <v>725</v>
      </c>
      <c r="B1180" s="24" t="s">
        <v>1254</v>
      </c>
      <c r="C1180" s="24" t="s">
        <v>1255</v>
      </c>
      <c r="D1180" s="24" t="s">
        <v>88</v>
      </c>
      <c r="E1180" s="24" t="s">
        <v>91</v>
      </c>
      <c r="F1180" s="24">
        <v>-7.5821491000000005E-2</v>
      </c>
      <c r="G1180" s="24">
        <v>1.7256778E-2</v>
      </c>
      <c r="H1180" s="25">
        <v>6.6000000000000003E-6</v>
      </c>
      <c r="I1180" s="24">
        <v>7178</v>
      </c>
      <c r="J1180" s="23">
        <v>19.304795993366373</v>
      </c>
    </row>
    <row r="1181" spans="1:10">
      <c r="A1181" s="24" t="s">
        <v>725</v>
      </c>
      <c r="B1181" s="24" t="s">
        <v>1254</v>
      </c>
      <c r="C1181" s="24" t="s">
        <v>1256</v>
      </c>
      <c r="D1181" s="24" t="s">
        <v>88</v>
      </c>
      <c r="E1181" s="24" t="s">
        <v>91</v>
      </c>
      <c r="F1181" s="24">
        <v>-0.16237560400000001</v>
      </c>
      <c r="G1181" s="24">
        <v>3.5417813999999999E-2</v>
      </c>
      <c r="H1181" s="25">
        <v>2.1100000000000001E-6</v>
      </c>
      <c r="I1181" s="24">
        <v>6187</v>
      </c>
      <c r="J1181" s="23">
        <v>21.018322592657213</v>
      </c>
    </row>
    <row r="1182" spans="1:10">
      <c r="A1182" s="24" t="s">
        <v>725</v>
      </c>
      <c r="B1182" s="24" t="s">
        <v>1254</v>
      </c>
      <c r="C1182" s="24" t="s">
        <v>1257</v>
      </c>
      <c r="D1182" s="24" t="s">
        <v>89</v>
      </c>
      <c r="E1182" s="24" t="s">
        <v>93</v>
      </c>
      <c r="F1182" s="24">
        <v>-0.12465003199999999</v>
      </c>
      <c r="G1182" s="24">
        <v>2.6232335999999998E-2</v>
      </c>
      <c r="H1182" s="25">
        <v>4.0300000000000004E-6</v>
      </c>
      <c r="I1182" s="24">
        <v>6859</v>
      </c>
      <c r="J1182" s="23">
        <v>22.579319859281899</v>
      </c>
    </row>
    <row r="1183" spans="1:10">
      <c r="A1183" s="24" t="s">
        <v>725</v>
      </c>
      <c r="B1183" s="24" t="s">
        <v>1254</v>
      </c>
      <c r="C1183" s="24" t="s">
        <v>1258</v>
      </c>
      <c r="D1183" s="24" t="s">
        <v>89</v>
      </c>
      <c r="E1183" s="24" t="s">
        <v>93</v>
      </c>
      <c r="F1183" s="24">
        <v>-9.8833506000000002E-2</v>
      </c>
      <c r="G1183" s="24">
        <v>2.1617178000000001E-2</v>
      </c>
      <c r="H1183" s="25">
        <v>6.7499999999999997E-6</v>
      </c>
      <c r="I1183" s="24">
        <v>7179</v>
      </c>
      <c r="J1183" s="23">
        <v>20.90308594265791</v>
      </c>
    </row>
    <row r="1184" spans="1:10">
      <c r="A1184" s="24" t="s">
        <v>725</v>
      </c>
      <c r="B1184" s="24" t="s">
        <v>1254</v>
      </c>
      <c r="C1184" s="24" t="s">
        <v>1259</v>
      </c>
      <c r="D1184" s="24" t="s">
        <v>89</v>
      </c>
      <c r="E1184" s="24" t="s">
        <v>93</v>
      </c>
      <c r="F1184" s="24">
        <v>0.248065378</v>
      </c>
      <c r="G1184" s="24">
        <v>5.2430395999999997E-2</v>
      </c>
      <c r="H1184" s="25">
        <v>1.9300000000000002E-6</v>
      </c>
      <c r="I1184" s="24">
        <v>3288</v>
      </c>
      <c r="J1184" s="23">
        <v>22.385460556446489</v>
      </c>
    </row>
    <row r="1185" spans="1:10">
      <c r="A1185" s="24" t="s">
        <v>725</v>
      </c>
      <c r="B1185" s="24" t="s">
        <v>1254</v>
      </c>
      <c r="C1185" s="24" t="s">
        <v>1260</v>
      </c>
      <c r="D1185" s="24" t="s">
        <v>89</v>
      </c>
      <c r="E1185" s="24" t="s">
        <v>93</v>
      </c>
      <c r="F1185" s="24">
        <v>-0.12256070199999999</v>
      </c>
      <c r="G1185" s="24">
        <v>2.3650724000000001E-2</v>
      </c>
      <c r="H1185" s="25">
        <v>2.6399999999999998E-7</v>
      </c>
      <c r="I1185" s="24">
        <v>7178</v>
      </c>
      <c r="J1185" s="23">
        <v>26.854285372540865</v>
      </c>
    </row>
    <row r="1186" spans="1:10">
      <c r="A1186" s="24" t="s">
        <v>725</v>
      </c>
      <c r="B1186" s="24" t="s">
        <v>1254</v>
      </c>
      <c r="C1186" s="24" t="s">
        <v>1261</v>
      </c>
      <c r="D1186" s="24" t="s">
        <v>88</v>
      </c>
      <c r="E1186" s="24" t="s">
        <v>91</v>
      </c>
      <c r="F1186" s="24">
        <v>0.105720143</v>
      </c>
      <c r="G1186" s="24">
        <v>2.2724570999999999E-2</v>
      </c>
      <c r="H1186" s="25">
        <v>4.3599999999999998E-6</v>
      </c>
      <c r="I1186" s="24">
        <v>7175</v>
      </c>
      <c r="J1186" s="23">
        <v>21.643330798511915</v>
      </c>
    </row>
    <row r="1187" spans="1:10">
      <c r="A1187" s="24" t="s">
        <v>725</v>
      </c>
      <c r="B1187" s="24" t="s">
        <v>1254</v>
      </c>
      <c r="C1187" s="24" t="s">
        <v>1262</v>
      </c>
      <c r="D1187" s="24" t="s">
        <v>93</v>
      </c>
      <c r="E1187" s="24" t="s">
        <v>89</v>
      </c>
      <c r="F1187" s="24">
        <v>7.7972078E-2</v>
      </c>
      <c r="G1187" s="24">
        <v>1.716912E-2</v>
      </c>
      <c r="H1187" s="25">
        <v>5.2000000000000002E-6</v>
      </c>
      <c r="I1187" s="24">
        <v>7179</v>
      </c>
      <c r="J1187" s="23">
        <v>20.624439037338004</v>
      </c>
    </row>
    <row r="1188" spans="1:10">
      <c r="A1188" s="24" t="s">
        <v>725</v>
      </c>
      <c r="B1188" s="24" t="s">
        <v>1254</v>
      </c>
      <c r="C1188" s="24" t="s">
        <v>1263</v>
      </c>
      <c r="D1188" s="24" t="s">
        <v>91</v>
      </c>
      <c r="E1188" s="24" t="s">
        <v>89</v>
      </c>
      <c r="F1188" s="24">
        <v>-0.13890548799999999</v>
      </c>
      <c r="G1188" s="24">
        <v>2.8989682999999999E-2</v>
      </c>
      <c r="H1188" s="25">
        <v>3.8199999999999998E-6</v>
      </c>
      <c r="I1188" s="24">
        <v>7179</v>
      </c>
      <c r="J1188" s="23">
        <v>22.958942285845133</v>
      </c>
    </row>
    <row r="1189" spans="1:10">
      <c r="A1189" s="24" t="s">
        <v>725</v>
      </c>
      <c r="B1189" s="24" t="s">
        <v>1254</v>
      </c>
      <c r="C1189" s="24" t="s">
        <v>1264</v>
      </c>
      <c r="D1189" s="24" t="s">
        <v>91</v>
      </c>
      <c r="E1189" s="24" t="s">
        <v>88</v>
      </c>
      <c r="F1189" s="24">
        <v>8.8246645999999998E-2</v>
      </c>
      <c r="G1189" s="24">
        <v>1.8381962000000002E-2</v>
      </c>
      <c r="H1189" s="25">
        <v>2.1399999999999998E-6</v>
      </c>
      <c r="I1189" s="24">
        <v>6900</v>
      </c>
      <c r="J1189" s="23">
        <v>23.046909064423545</v>
      </c>
    </row>
    <row r="1190" spans="1:10">
      <c r="A1190" s="24" t="s">
        <v>725</v>
      </c>
      <c r="B1190" s="24" t="s">
        <v>1254</v>
      </c>
      <c r="C1190" s="24" t="s">
        <v>1265</v>
      </c>
      <c r="D1190" s="24" t="s">
        <v>89</v>
      </c>
      <c r="E1190" s="24" t="s">
        <v>91</v>
      </c>
      <c r="F1190" s="24">
        <v>-0.102290408</v>
      </c>
      <c r="G1190" s="24">
        <v>2.2694788E-2</v>
      </c>
      <c r="H1190" s="25">
        <v>5.9599999999999997E-6</v>
      </c>
      <c r="I1190" s="24">
        <v>6900</v>
      </c>
      <c r="J1190" s="23">
        <v>20.315034364907685</v>
      </c>
    </row>
    <row r="1191" spans="1:10">
      <c r="A1191" s="24" t="s">
        <v>725</v>
      </c>
      <c r="B1191" s="24" t="s">
        <v>1254</v>
      </c>
      <c r="C1191" s="24" t="s">
        <v>1266</v>
      </c>
      <c r="D1191" s="24" t="s">
        <v>88</v>
      </c>
      <c r="E1191" s="24" t="s">
        <v>93</v>
      </c>
      <c r="F1191" s="24">
        <v>-0.10669184</v>
      </c>
      <c r="G1191" s="24">
        <v>2.202635E-2</v>
      </c>
      <c r="H1191" s="25">
        <v>6.9299999999999997E-7</v>
      </c>
      <c r="I1191" s="24">
        <v>7177</v>
      </c>
      <c r="J1191" s="23">
        <v>23.462664913695253</v>
      </c>
    </row>
    <row r="1192" spans="1:10">
      <c r="A1192" s="24" t="s">
        <v>725</v>
      </c>
      <c r="B1192" s="24" t="s">
        <v>1254</v>
      </c>
      <c r="C1192" s="24" t="s">
        <v>1267</v>
      </c>
      <c r="D1192" s="24" t="s">
        <v>89</v>
      </c>
      <c r="E1192" s="24" t="s">
        <v>93</v>
      </c>
      <c r="F1192" s="24">
        <v>-8.5296669000000006E-2</v>
      </c>
      <c r="G1192" s="24">
        <v>1.7521167000000001E-2</v>
      </c>
      <c r="H1192" s="25">
        <v>1.1400000000000001E-6</v>
      </c>
      <c r="I1192" s="24">
        <v>6900</v>
      </c>
      <c r="J1192" s="23">
        <v>23.699440040805374</v>
      </c>
    </row>
    <row r="1193" spans="1:10">
      <c r="A1193" s="24" t="s">
        <v>725</v>
      </c>
      <c r="B1193" s="24" t="s">
        <v>1268</v>
      </c>
      <c r="C1193" s="24" t="s">
        <v>1269</v>
      </c>
      <c r="D1193" s="24" t="s">
        <v>88</v>
      </c>
      <c r="E1193" s="24" t="s">
        <v>91</v>
      </c>
      <c r="F1193" s="24">
        <v>0.18647778400000001</v>
      </c>
      <c r="G1193" s="24">
        <v>4.0519935999999999E-2</v>
      </c>
      <c r="H1193" s="25">
        <v>5.6500000000000001E-6</v>
      </c>
      <c r="I1193" s="24">
        <v>5859</v>
      </c>
      <c r="J1193" s="23">
        <v>21.179548504232127</v>
      </c>
    </row>
    <row r="1194" spans="1:10">
      <c r="A1194" s="24" t="s">
        <v>725</v>
      </c>
      <c r="B1194" s="24" t="s">
        <v>1268</v>
      </c>
      <c r="C1194" s="24" t="s">
        <v>1270</v>
      </c>
      <c r="D1194" s="24" t="s">
        <v>93</v>
      </c>
      <c r="E1194" s="24" t="s">
        <v>89</v>
      </c>
      <c r="F1194" s="24">
        <v>0.10308013000000001</v>
      </c>
      <c r="G1194" s="24">
        <v>2.2273580000000001E-2</v>
      </c>
      <c r="H1194" s="25">
        <v>1.9300000000000002E-6</v>
      </c>
      <c r="I1194" s="24">
        <v>16394</v>
      </c>
      <c r="J1194" s="23">
        <v>21.417553620232983</v>
      </c>
    </row>
    <row r="1195" spans="1:10">
      <c r="A1195" s="24" t="s">
        <v>725</v>
      </c>
      <c r="B1195" s="24" t="s">
        <v>1268</v>
      </c>
      <c r="C1195" s="24" t="s">
        <v>1271</v>
      </c>
      <c r="D1195" s="24" t="s">
        <v>88</v>
      </c>
      <c r="E1195" s="24" t="s">
        <v>89</v>
      </c>
      <c r="F1195" s="24">
        <v>0.16282395</v>
      </c>
      <c r="G1195" s="24">
        <v>3.8186321000000002E-2</v>
      </c>
      <c r="H1195" s="25">
        <v>8.8699999999999998E-6</v>
      </c>
      <c r="I1195" s="24">
        <v>3890</v>
      </c>
      <c r="J1195" s="23">
        <v>18.181132609927168</v>
      </c>
    </row>
    <row r="1196" spans="1:10">
      <c r="A1196" s="24" t="s">
        <v>725</v>
      </c>
      <c r="B1196" s="24" t="s">
        <v>1268</v>
      </c>
      <c r="C1196" s="24" t="s">
        <v>1272</v>
      </c>
      <c r="D1196" s="24" t="s">
        <v>88</v>
      </c>
      <c r="E1196" s="24" t="s">
        <v>89</v>
      </c>
      <c r="F1196" s="24">
        <v>5.0030286E-2</v>
      </c>
      <c r="G1196" s="24">
        <v>1.1145924999999999E-2</v>
      </c>
      <c r="H1196" s="25">
        <v>7.2699999999999999E-6</v>
      </c>
      <c r="I1196" s="24">
        <v>16825</v>
      </c>
      <c r="J1196" s="23">
        <v>20.148083326609243</v>
      </c>
    </row>
    <row r="1197" spans="1:10">
      <c r="A1197" s="24" t="s">
        <v>725</v>
      </c>
      <c r="B1197" s="24" t="s">
        <v>1268</v>
      </c>
      <c r="C1197" s="24" t="s">
        <v>1273</v>
      </c>
      <c r="D1197" s="24" t="s">
        <v>88</v>
      </c>
      <c r="E1197" s="24" t="s">
        <v>89</v>
      </c>
      <c r="F1197" s="24">
        <v>5.5878380999999998E-2</v>
      </c>
      <c r="G1197" s="24">
        <v>1.1662453999999999E-2</v>
      </c>
      <c r="H1197" s="25">
        <v>1.7099999999999999E-6</v>
      </c>
      <c r="I1197" s="24">
        <v>17294</v>
      </c>
      <c r="J1197" s="23">
        <v>22.956609221172553</v>
      </c>
    </row>
    <row r="1198" spans="1:10">
      <c r="A1198" s="24" t="s">
        <v>725</v>
      </c>
      <c r="B1198" s="24" t="s">
        <v>1268</v>
      </c>
      <c r="C1198" s="24" t="s">
        <v>1274</v>
      </c>
      <c r="D1198" s="24" t="s">
        <v>93</v>
      </c>
      <c r="E1198" s="24" t="s">
        <v>89</v>
      </c>
      <c r="F1198" s="24">
        <v>7.6196084999999997E-2</v>
      </c>
      <c r="G1198" s="24">
        <v>1.5704151E-2</v>
      </c>
      <c r="H1198" s="25">
        <v>1.9300000000000002E-6</v>
      </c>
      <c r="I1198" s="24">
        <v>16383</v>
      </c>
      <c r="J1198" s="23">
        <v>23.541622441717266</v>
      </c>
    </row>
    <row r="1199" spans="1:10">
      <c r="A1199" s="24" t="s">
        <v>725</v>
      </c>
      <c r="B1199" s="24" t="s">
        <v>1268</v>
      </c>
      <c r="C1199" s="24" t="s">
        <v>1275</v>
      </c>
      <c r="D1199" s="24" t="s">
        <v>91</v>
      </c>
      <c r="E1199" s="24" t="s">
        <v>88</v>
      </c>
      <c r="F1199" s="24">
        <v>-7.0266659999999995E-2</v>
      </c>
      <c r="G1199" s="24">
        <v>1.4224884E-2</v>
      </c>
      <c r="H1199" s="25">
        <v>5.7100000000000002E-7</v>
      </c>
      <c r="I1199" s="24">
        <v>17293</v>
      </c>
      <c r="J1199" s="23">
        <v>24.400636440869143</v>
      </c>
    </row>
    <row r="1200" spans="1:10">
      <c r="A1200" s="24" t="s">
        <v>725</v>
      </c>
      <c r="B1200" s="24" t="s">
        <v>1268</v>
      </c>
      <c r="C1200" s="24" t="s">
        <v>1276</v>
      </c>
      <c r="D1200" s="24" t="s">
        <v>88</v>
      </c>
      <c r="E1200" s="24" t="s">
        <v>91</v>
      </c>
      <c r="F1200" s="24">
        <v>-0.10451967099999999</v>
      </c>
      <c r="G1200" s="24">
        <v>2.2552116000000001E-2</v>
      </c>
      <c r="H1200" s="25">
        <v>9.7599999999999997E-6</v>
      </c>
      <c r="I1200" s="24">
        <v>16552</v>
      </c>
      <c r="J1200" s="23">
        <v>21.479366806326428</v>
      </c>
    </row>
    <row r="1201" spans="1:10">
      <c r="A1201" s="24" t="s">
        <v>725</v>
      </c>
      <c r="B1201" s="24" t="s">
        <v>1268</v>
      </c>
      <c r="C1201" s="24" t="s">
        <v>1277</v>
      </c>
      <c r="D1201" s="24" t="s">
        <v>91</v>
      </c>
      <c r="E1201" s="24" t="s">
        <v>93</v>
      </c>
      <c r="F1201" s="24">
        <v>-7.1559421999999998E-2</v>
      </c>
      <c r="G1201" s="24">
        <v>1.5666777E-2</v>
      </c>
      <c r="H1201" s="25">
        <v>8.8300000000000002E-6</v>
      </c>
      <c r="I1201" s="24">
        <v>16508</v>
      </c>
      <c r="J1201" s="23">
        <v>20.862883097662426</v>
      </c>
    </row>
    <row r="1202" spans="1:10">
      <c r="A1202" s="24" t="s">
        <v>725</v>
      </c>
      <c r="B1202" s="24" t="s">
        <v>1268</v>
      </c>
      <c r="C1202" s="24" t="s">
        <v>1278</v>
      </c>
      <c r="D1202" s="24" t="s">
        <v>91</v>
      </c>
      <c r="E1202" s="24" t="s">
        <v>88</v>
      </c>
      <c r="F1202" s="24">
        <v>8.8883150999999994E-2</v>
      </c>
      <c r="G1202" s="24">
        <v>2.0090190000000001E-2</v>
      </c>
      <c r="H1202" s="25">
        <v>8.5399999999999996E-6</v>
      </c>
      <c r="I1202" s="24">
        <v>16510</v>
      </c>
      <c r="J1202" s="23">
        <v>19.573603954367822</v>
      </c>
    </row>
    <row r="1203" spans="1:10">
      <c r="A1203" s="24" t="s">
        <v>725</v>
      </c>
      <c r="B1203" s="24" t="s">
        <v>1279</v>
      </c>
      <c r="C1203" s="24" t="s">
        <v>1280</v>
      </c>
      <c r="D1203" s="24" t="s">
        <v>93</v>
      </c>
      <c r="E1203" s="24" t="s">
        <v>89</v>
      </c>
      <c r="F1203" s="24">
        <v>0.13769092799999999</v>
      </c>
      <c r="G1203" s="24">
        <v>2.9480352000000001E-2</v>
      </c>
      <c r="H1203" s="25">
        <v>3.3000000000000002E-6</v>
      </c>
      <c r="I1203" s="24">
        <v>4650</v>
      </c>
      <c r="J1203" s="23">
        <v>21.814503076329135</v>
      </c>
    </row>
    <row r="1204" spans="1:10">
      <c r="A1204" s="24" t="s">
        <v>725</v>
      </c>
      <c r="B1204" s="24" t="s">
        <v>1279</v>
      </c>
      <c r="C1204" s="24" t="s">
        <v>1281</v>
      </c>
      <c r="D1204" s="24" t="s">
        <v>89</v>
      </c>
      <c r="E1204" s="24" t="s">
        <v>93</v>
      </c>
      <c r="F1204" s="24">
        <v>-0.19909907399999999</v>
      </c>
      <c r="G1204" s="24">
        <v>4.2732659999999999E-2</v>
      </c>
      <c r="H1204" s="25">
        <v>3.7400000000000002E-6</v>
      </c>
      <c r="I1204" s="24">
        <v>4303</v>
      </c>
      <c r="J1204" s="23">
        <v>21.707940648912007</v>
      </c>
    </row>
    <row r="1205" spans="1:10">
      <c r="A1205" s="24" t="s">
        <v>725</v>
      </c>
      <c r="B1205" s="24" t="s">
        <v>1279</v>
      </c>
      <c r="C1205" s="24" t="s">
        <v>509</v>
      </c>
      <c r="D1205" s="24" t="s">
        <v>88</v>
      </c>
      <c r="E1205" s="24" t="s">
        <v>91</v>
      </c>
      <c r="F1205" s="24">
        <v>0.21311445400000001</v>
      </c>
      <c r="G1205" s="24">
        <v>4.7162014000000002E-2</v>
      </c>
      <c r="H1205" s="25">
        <v>7.3000000000000004E-6</v>
      </c>
      <c r="I1205" s="24">
        <v>3931</v>
      </c>
      <c r="J1205" s="23">
        <v>20.419312972782727</v>
      </c>
    </row>
    <row r="1206" spans="1:10">
      <c r="A1206" s="24" t="s">
        <v>725</v>
      </c>
      <c r="B1206" s="24" t="s">
        <v>1279</v>
      </c>
      <c r="C1206" s="24" t="s">
        <v>511</v>
      </c>
      <c r="D1206" s="24" t="s">
        <v>88</v>
      </c>
      <c r="E1206" s="24" t="s">
        <v>93</v>
      </c>
      <c r="F1206" s="24">
        <v>0.217122385</v>
      </c>
      <c r="G1206" s="24">
        <v>4.6631728999999997E-2</v>
      </c>
      <c r="H1206" s="25">
        <v>1.42E-6</v>
      </c>
      <c r="I1206" s="24">
        <v>4297</v>
      </c>
      <c r="J1206" s="23">
        <v>21.679345411897181</v>
      </c>
    </row>
    <row r="1207" spans="1:10">
      <c r="A1207" s="24" t="s">
        <v>725</v>
      </c>
      <c r="B1207" s="24" t="s">
        <v>1279</v>
      </c>
      <c r="C1207" s="24" t="s">
        <v>513</v>
      </c>
      <c r="D1207" s="24" t="s">
        <v>88</v>
      </c>
      <c r="E1207" s="24" t="s">
        <v>91</v>
      </c>
      <c r="F1207" s="24">
        <v>-0.138077533</v>
      </c>
      <c r="G1207" s="24">
        <v>2.9698125999999998E-2</v>
      </c>
      <c r="H1207" s="25">
        <v>3.6500000000000002E-6</v>
      </c>
      <c r="I1207" s="24">
        <v>4492</v>
      </c>
      <c r="J1207" s="23">
        <v>21.616627907987542</v>
      </c>
    </row>
    <row r="1208" spans="1:10">
      <c r="A1208" s="24" t="s">
        <v>725</v>
      </c>
      <c r="B1208" s="24" t="s">
        <v>1279</v>
      </c>
      <c r="C1208" s="24" t="s">
        <v>515</v>
      </c>
      <c r="D1208" s="24" t="s">
        <v>91</v>
      </c>
      <c r="E1208" s="24" t="s">
        <v>89</v>
      </c>
      <c r="F1208" s="24">
        <v>0.20784702799999999</v>
      </c>
      <c r="G1208" s="24">
        <v>4.2143922E-2</v>
      </c>
      <c r="H1208" s="25">
        <v>8.8000000000000004E-7</v>
      </c>
      <c r="I1208" s="24">
        <v>4244</v>
      </c>
      <c r="J1208" s="23">
        <v>24.323033550421567</v>
      </c>
    </row>
    <row r="1209" spans="1:10">
      <c r="A1209" s="24" t="s">
        <v>725</v>
      </c>
      <c r="B1209" s="24" t="s">
        <v>1279</v>
      </c>
      <c r="C1209" s="24" t="s">
        <v>1282</v>
      </c>
      <c r="D1209" s="24" t="s">
        <v>91</v>
      </c>
      <c r="E1209" s="24" t="s">
        <v>88</v>
      </c>
      <c r="F1209" s="24">
        <v>-0.17214200299999999</v>
      </c>
      <c r="G1209" s="24">
        <v>3.9402608999999998E-2</v>
      </c>
      <c r="H1209" s="25">
        <v>9.1900000000000001E-6</v>
      </c>
      <c r="I1209" s="24">
        <v>4469</v>
      </c>
      <c r="J1209" s="23">
        <v>19.08638789437704</v>
      </c>
    </row>
    <row r="1210" spans="1:10">
      <c r="A1210" s="24" t="s">
        <v>725</v>
      </c>
      <c r="B1210" s="24" t="s">
        <v>1279</v>
      </c>
      <c r="C1210" s="24" t="s">
        <v>516</v>
      </c>
      <c r="D1210" s="24" t="s">
        <v>93</v>
      </c>
      <c r="E1210" s="24" t="s">
        <v>89</v>
      </c>
      <c r="F1210" s="24">
        <v>0.13029263599999999</v>
      </c>
      <c r="G1210" s="24">
        <v>2.4223700000000001E-2</v>
      </c>
      <c r="H1210" s="25">
        <v>7.5100000000000004E-8</v>
      </c>
      <c r="I1210" s="24">
        <v>4655</v>
      </c>
      <c r="J1210" s="23">
        <v>28.930689383531714</v>
      </c>
    </row>
    <row r="1211" spans="1:10">
      <c r="A1211" s="24" t="s">
        <v>725</v>
      </c>
      <c r="B1211" s="24" t="s">
        <v>1279</v>
      </c>
      <c r="C1211" s="24" t="s">
        <v>518</v>
      </c>
      <c r="D1211" s="24" t="s">
        <v>91</v>
      </c>
      <c r="E1211" s="24" t="s">
        <v>88</v>
      </c>
      <c r="F1211" s="24">
        <v>-0.13099174899999999</v>
      </c>
      <c r="G1211" s="24">
        <v>2.5380356E-2</v>
      </c>
      <c r="H1211" s="25">
        <v>2.0599999999999999E-7</v>
      </c>
      <c r="I1211" s="24">
        <v>4654</v>
      </c>
      <c r="J1211" s="23">
        <v>26.637438669449509</v>
      </c>
    </row>
    <row r="1212" spans="1:10">
      <c r="A1212" s="24" t="s">
        <v>725</v>
      </c>
      <c r="B1212" s="24" t="s">
        <v>1279</v>
      </c>
      <c r="C1212" s="24" t="s">
        <v>1283</v>
      </c>
      <c r="D1212" s="24" t="s">
        <v>93</v>
      </c>
      <c r="E1212" s="24" t="s">
        <v>91</v>
      </c>
      <c r="F1212" s="24">
        <v>-0.10551231899999999</v>
      </c>
      <c r="G1212" s="24">
        <v>2.1488963999999999E-2</v>
      </c>
      <c r="H1212" s="25">
        <v>1.0699999999999999E-6</v>
      </c>
      <c r="I1212" s="24">
        <v>4635</v>
      </c>
      <c r="J1212" s="23">
        <v>24.108788105239071</v>
      </c>
    </row>
    <row r="1213" spans="1:10">
      <c r="A1213" s="24" t="s">
        <v>725</v>
      </c>
      <c r="B1213" s="24" t="s">
        <v>1279</v>
      </c>
      <c r="C1213" s="24" t="s">
        <v>1284</v>
      </c>
      <c r="D1213" s="24" t="s">
        <v>93</v>
      </c>
      <c r="E1213" s="24" t="s">
        <v>89</v>
      </c>
      <c r="F1213" s="24">
        <v>0.127217146</v>
      </c>
      <c r="G1213" s="24">
        <v>2.7885461E-2</v>
      </c>
      <c r="H1213" s="25">
        <v>7.1300000000000003E-6</v>
      </c>
      <c r="I1213" s="24">
        <v>4656</v>
      </c>
      <c r="J1213" s="23">
        <v>20.813045779938598</v>
      </c>
    </row>
    <row r="1214" spans="1:10">
      <c r="A1214" s="24" t="s">
        <v>725</v>
      </c>
      <c r="B1214" s="24" t="s">
        <v>1279</v>
      </c>
      <c r="C1214" s="24" t="s">
        <v>520</v>
      </c>
      <c r="D1214" s="24" t="s">
        <v>91</v>
      </c>
      <c r="E1214" s="24" t="s">
        <v>88</v>
      </c>
      <c r="F1214" s="24">
        <v>0.117882083</v>
      </c>
      <c r="G1214" s="24">
        <v>2.1126239000000002E-2</v>
      </c>
      <c r="H1214" s="25">
        <v>2.5699999999999999E-8</v>
      </c>
      <c r="I1214" s="24">
        <v>4655</v>
      </c>
      <c r="J1214" s="23">
        <v>31.135168855067434</v>
      </c>
    </row>
    <row r="1215" spans="1:10">
      <c r="A1215" s="24" t="s">
        <v>725</v>
      </c>
      <c r="B1215" s="24" t="s">
        <v>1285</v>
      </c>
      <c r="C1215" s="24" t="s">
        <v>1286</v>
      </c>
      <c r="D1215" s="24" t="s">
        <v>93</v>
      </c>
      <c r="E1215" s="24" t="s">
        <v>89</v>
      </c>
      <c r="F1215" s="24">
        <v>-0.133015789</v>
      </c>
      <c r="G1215" s="24">
        <v>2.6973335000000001E-2</v>
      </c>
      <c r="H1215" s="25">
        <v>1.04E-6</v>
      </c>
      <c r="I1215" s="24">
        <v>9554</v>
      </c>
      <c r="J1215" s="23">
        <v>24.318517570536404</v>
      </c>
    </row>
    <row r="1216" spans="1:10">
      <c r="A1216" s="24" t="s">
        <v>725</v>
      </c>
      <c r="B1216" s="24" t="s">
        <v>1285</v>
      </c>
      <c r="C1216" s="24" t="s">
        <v>1287</v>
      </c>
      <c r="D1216" s="24" t="s">
        <v>88</v>
      </c>
      <c r="E1216" s="24" t="s">
        <v>91</v>
      </c>
      <c r="F1216" s="24">
        <v>0.13559011300000001</v>
      </c>
      <c r="G1216" s="24">
        <v>3.0677983999999998E-2</v>
      </c>
      <c r="H1216" s="25">
        <v>9.3100000000000006E-6</v>
      </c>
      <c r="I1216" s="24">
        <v>8200</v>
      </c>
      <c r="J1216" s="23">
        <v>19.534505061092776</v>
      </c>
    </row>
    <row r="1217" spans="1:10">
      <c r="A1217" s="24" t="s">
        <v>725</v>
      </c>
      <c r="B1217" s="24" t="s">
        <v>1285</v>
      </c>
      <c r="C1217" s="24" t="s">
        <v>1288</v>
      </c>
      <c r="D1217" s="24" t="s">
        <v>88</v>
      </c>
      <c r="E1217" s="24" t="s">
        <v>91</v>
      </c>
      <c r="F1217" s="24">
        <v>-8.2624583000000001E-2</v>
      </c>
      <c r="G1217" s="24">
        <v>1.7525165999999998E-2</v>
      </c>
      <c r="H1217" s="25">
        <v>2.2699999999999999E-6</v>
      </c>
      <c r="I1217" s="24">
        <v>9841</v>
      </c>
      <c r="J1217" s="23">
        <v>22.227687409533896</v>
      </c>
    </row>
    <row r="1218" spans="1:10">
      <c r="A1218" s="24" t="s">
        <v>725</v>
      </c>
      <c r="B1218" s="24" t="s">
        <v>1285</v>
      </c>
      <c r="C1218" s="24" t="s">
        <v>1289</v>
      </c>
      <c r="D1218" s="24" t="s">
        <v>88</v>
      </c>
      <c r="E1218" s="24" t="s">
        <v>93</v>
      </c>
      <c r="F1218" s="24">
        <v>0.114050943</v>
      </c>
      <c r="G1218" s="24">
        <v>2.5283847000000002E-2</v>
      </c>
      <c r="H1218" s="25">
        <v>3.3699999999999999E-6</v>
      </c>
      <c r="I1218" s="24">
        <v>9758</v>
      </c>
      <c r="J1218" s="23">
        <v>20.347518579556112</v>
      </c>
    </row>
    <row r="1219" spans="1:10">
      <c r="A1219" s="24" t="s">
        <v>725</v>
      </c>
      <c r="B1219" s="24" t="s">
        <v>1285</v>
      </c>
      <c r="C1219" s="24" t="s">
        <v>1290</v>
      </c>
      <c r="D1219" s="24" t="s">
        <v>91</v>
      </c>
      <c r="E1219" s="24" t="s">
        <v>88</v>
      </c>
      <c r="F1219" s="24">
        <v>8.9845571999999999E-2</v>
      </c>
      <c r="G1219" s="24">
        <v>1.9808815E-2</v>
      </c>
      <c r="H1219" s="25">
        <v>6.4699999999999999E-6</v>
      </c>
      <c r="I1219" s="24">
        <v>9769</v>
      </c>
      <c r="J1219" s="23">
        <v>20.57199281108532</v>
      </c>
    </row>
    <row r="1220" spans="1:10">
      <c r="A1220" s="24" t="s">
        <v>725</v>
      </c>
      <c r="B1220" s="24" t="s">
        <v>1285</v>
      </c>
      <c r="C1220" s="24" t="s">
        <v>1291</v>
      </c>
      <c r="D1220" s="24" t="s">
        <v>88</v>
      </c>
      <c r="E1220" s="24" t="s">
        <v>93</v>
      </c>
      <c r="F1220" s="24">
        <v>-0.130569033</v>
      </c>
      <c r="G1220" s="24">
        <v>2.8167414000000002E-2</v>
      </c>
      <c r="H1220" s="25">
        <v>5.6300000000000003E-6</v>
      </c>
      <c r="I1220" s="24">
        <v>9098</v>
      </c>
      <c r="J1220" s="23">
        <v>21.487526307656516</v>
      </c>
    </row>
    <row r="1221" spans="1:10">
      <c r="A1221" s="24" t="s">
        <v>725</v>
      </c>
      <c r="B1221" s="24" t="s">
        <v>1285</v>
      </c>
      <c r="C1221" s="24" t="s">
        <v>1292</v>
      </c>
      <c r="D1221" s="24" t="s">
        <v>93</v>
      </c>
      <c r="E1221" s="24" t="s">
        <v>91</v>
      </c>
      <c r="F1221" s="24">
        <v>-8.3210036000000001E-2</v>
      </c>
      <c r="G1221" s="24">
        <v>1.6866557000000001E-2</v>
      </c>
      <c r="H1221" s="25">
        <v>1.0899999999999999E-6</v>
      </c>
      <c r="I1221" s="24">
        <v>10195</v>
      </c>
      <c r="J1221" s="23">
        <v>24.338765318853891</v>
      </c>
    </row>
    <row r="1222" spans="1:10">
      <c r="A1222" s="24" t="s">
        <v>725</v>
      </c>
      <c r="B1222" s="24" t="s">
        <v>1285</v>
      </c>
      <c r="C1222" s="24" t="s">
        <v>1293</v>
      </c>
      <c r="D1222" s="24" t="s">
        <v>88</v>
      </c>
      <c r="E1222" s="24" t="s">
        <v>91</v>
      </c>
      <c r="F1222" s="24">
        <v>-7.7432239999999999E-2</v>
      </c>
      <c r="G1222" s="24">
        <v>1.7221553000000001E-2</v>
      </c>
      <c r="H1222" s="25">
        <v>6.8499999999999996E-6</v>
      </c>
      <c r="I1222" s="24">
        <v>9841</v>
      </c>
      <c r="J1222" s="23">
        <v>20.216176507849983</v>
      </c>
    </row>
    <row r="1223" spans="1:10">
      <c r="A1223" s="24" t="s">
        <v>725</v>
      </c>
      <c r="B1223" s="24" t="s">
        <v>1285</v>
      </c>
      <c r="C1223" s="24" t="s">
        <v>1294</v>
      </c>
      <c r="D1223" s="24" t="s">
        <v>89</v>
      </c>
      <c r="E1223" s="24" t="s">
        <v>93</v>
      </c>
      <c r="F1223" s="24">
        <v>7.1539220000000001E-2</v>
      </c>
      <c r="G1223" s="24">
        <v>1.5653871999999999E-2</v>
      </c>
      <c r="H1223" s="25">
        <v>5.6099999999999997E-6</v>
      </c>
      <c r="I1223" s="24">
        <v>10193</v>
      </c>
      <c r="J1223" s="23">
        <v>20.885498459059257</v>
      </c>
    </row>
    <row r="1224" spans="1:10">
      <c r="A1224" s="24" t="s">
        <v>725</v>
      </c>
      <c r="B1224" s="24" t="s">
        <v>1295</v>
      </c>
      <c r="C1224" s="24" t="s">
        <v>1296</v>
      </c>
      <c r="D1224" s="24" t="s">
        <v>88</v>
      </c>
      <c r="E1224" s="24" t="s">
        <v>91</v>
      </c>
      <c r="F1224" s="24">
        <v>0.14396072800000001</v>
      </c>
      <c r="G1224" s="24">
        <v>2.9022314E-2</v>
      </c>
      <c r="H1224" s="25">
        <v>1.0100000000000001E-6</v>
      </c>
      <c r="I1224" s="24">
        <v>8486</v>
      </c>
      <c r="J1224" s="23">
        <v>24.605035461271456</v>
      </c>
    </row>
    <row r="1225" spans="1:10">
      <c r="A1225" s="24" t="s">
        <v>725</v>
      </c>
      <c r="B1225" s="24" t="s">
        <v>1295</v>
      </c>
      <c r="C1225" s="24" t="s">
        <v>1297</v>
      </c>
      <c r="D1225" s="24" t="s">
        <v>88</v>
      </c>
      <c r="E1225" s="24" t="s">
        <v>91</v>
      </c>
      <c r="F1225" s="24">
        <v>-8.2493414000000001E-2</v>
      </c>
      <c r="G1225" s="24">
        <v>1.8045748E-2</v>
      </c>
      <c r="H1225" s="25">
        <v>4.9400000000000001E-6</v>
      </c>
      <c r="I1225" s="24">
        <v>8528</v>
      </c>
      <c r="J1225" s="23">
        <v>20.897232655563329</v>
      </c>
    </row>
    <row r="1226" spans="1:10">
      <c r="A1226" s="24" t="s">
        <v>725</v>
      </c>
      <c r="B1226" s="24" t="s">
        <v>1295</v>
      </c>
      <c r="C1226" s="24" t="s">
        <v>1298</v>
      </c>
      <c r="D1226" s="24" t="s">
        <v>89</v>
      </c>
      <c r="E1226" s="24" t="s">
        <v>88</v>
      </c>
      <c r="F1226" s="24">
        <v>7.8543098000000006E-2</v>
      </c>
      <c r="G1226" s="24">
        <v>1.7407453999999999E-2</v>
      </c>
      <c r="H1226" s="25">
        <v>6.0299999999999999E-6</v>
      </c>
      <c r="I1226" s="24">
        <v>8928</v>
      </c>
      <c r="J1226" s="23">
        <v>20.358489022695142</v>
      </c>
    </row>
    <row r="1227" spans="1:10">
      <c r="A1227" s="24" t="s">
        <v>725</v>
      </c>
      <c r="B1227" s="24" t="s">
        <v>1295</v>
      </c>
      <c r="C1227" s="24" t="s">
        <v>1299</v>
      </c>
      <c r="D1227" s="24" t="s">
        <v>89</v>
      </c>
      <c r="E1227" s="24" t="s">
        <v>91</v>
      </c>
      <c r="F1227" s="24">
        <v>0.12158870099999999</v>
      </c>
      <c r="G1227" s="24">
        <v>2.5961173000000001E-2</v>
      </c>
      <c r="H1227" s="25">
        <v>4.0899999999999998E-6</v>
      </c>
      <c r="I1227" s="24">
        <v>8794</v>
      </c>
      <c r="J1227" s="23">
        <v>21.935008896086718</v>
      </c>
    </row>
    <row r="1228" spans="1:10">
      <c r="A1228" s="24" t="s">
        <v>725</v>
      </c>
      <c r="B1228" s="24" t="s">
        <v>1295</v>
      </c>
      <c r="C1228" s="24" t="s">
        <v>1300</v>
      </c>
      <c r="D1228" s="24" t="s">
        <v>88</v>
      </c>
      <c r="E1228" s="24" t="s">
        <v>93</v>
      </c>
      <c r="F1228" s="24">
        <v>-7.9552687999999996E-2</v>
      </c>
      <c r="G1228" s="24">
        <v>1.6241058999999999E-2</v>
      </c>
      <c r="H1228" s="25">
        <v>1.15E-6</v>
      </c>
      <c r="I1228" s="24">
        <v>8926</v>
      </c>
      <c r="J1228" s="23">
        <v>23.992805261405277</v>
      </c>
    </row>
    <row r="1229" spans="1:10">
      <c r="A1229" s="24" t="s">
        <v>725</v>
      </c>
      <c r="B1229" s="24" t="s">
        <v>1295</v>
      </c>
      <c r="C1229" s="24" t="s">
        <v>1301</v>
      </c>
      <c r="D1229" s="24" t="s">
        <v>93</v>
      </c>
      <c r="E1229" s="24" t="s">
        <v>91</v>
      </c>
      <c r="F1229" s="24">
        <v>-0.17499215300000001</v>
      </c>
      <c r="G1229" s="24">
        <v>3.8839403000000002E-2</v>
      </c>
      <c r="H1229" s="25">
        <v>4.6199999999999998E-6</v>
      </c>
      <c r="I1229" s="24">
        <v>5733</v>
      </c>
      <c r="J1229" s="23">
        <v>20.299813944901683</v>
      </c>
    </row>
    <row r="1230" spans="1:10">
      <c r="A1230" s="24" t="s">
        <v>725</v>
      </c>
      <c r="B1230" s="24" t="s">
        <v>1295</v>
      </c>
      <c r="C1230" s="24" t="s">
        <v>1302</v>
      </c>
      <c r="D1230" s="24" t="s">
        <v>89</v>
      </c>
      <c r="E1230" s="24" t="s">
        <v>93</v>
      </c>
      <c r="F1230" s="24">
        <v>9.8876509000000001E-2</v>
      </c>
      <c r="G1230" s="24">
        <v>2.0879539999999999E-2</v>
      </c>
      <c r="H1230" s="25">
        <v>3.0800000000000002E-6</v>
      </c>
      <c r="I1230" s="24">
        <v>8930</v>
      </c>
      <c r="J1230" s="23">
        <v>22.425616766511201</v>
      </c>
    </row>
    <row r="1231" spans="1:10">
      <c r="A1231" s="24" t="s">
        <v>725</v>
      </c>
      <c r="B1231" s="24" t="s">
        <v>1295</v>
      </c>
      <c r="C1231" s="24" t="s">
        <v>1303</v>
      </c>
      <c r="D1231" s="24" t="s">
        <v>89</v>
      </c>
      <c r="E1231" s="24" t="s">
        <v>93</v>
      </c>
      <c r="F1231" s="24">
        <v>-0.12956753200000001</v>
      </c>
      <c r="G1231" s="24">
        <v>2.8156998999999999E-2</v>
      </c>
      <c r="H1231" s="25">
        <v>4.3800000000000004E-6</v>
      </c>
      <c r="I1231" s="24">
        <v>8492</v>
      </c>
      <c r="J1231" s="23">
        <v>21.174815844476026</v>
      </c>
    </row>
    <row r="1232" spans="1:10">
      <c r="A1232" s="24" t="s">
        <v>725</v>
      </c>
      <c r="B1232" s="24" t="s">
        <v>1295</v>
      </c>
      <c r="C1232" s="24" t="s">
        <v>1304</v>
      </c>
      <c r="D1232" s="24" t="s">
        <v>89</v>
      </c>
      <c r="E1232" s="24" t="s">
        <v>93</v>
      </c>
      <c r="F1232" s="24">
        <v>7.4955279E-2</v>
      </c>
      <c r="G1232" s="24">
        <v>1.5263201000000001E-2</v>
      </c>
      <c r="H1232" s="25">
        <v>9.16E-7</v>
      </c>
      <c r="I1232" s="24">
        <v>8694</v>
      </c>
      <c r="J1232" s="23">
        <v>24.116440238178026</v>
      </c>
    </row>
    <row r="1233" spans="1:10">
      <c r="A1233" s="24" t="s">
        <v>725</v>
      </c>
      <c r="B1233" s="24" t="s">
        <v>1295</v>
      </c>
      <c r="C1233" s="24" t="s">
        <v>1305</v>
      </c>
      <c r="D1233" s="24" t="s">
        <v>91</v>
      </c>
      <c r="E1233" s="24" t="s">
        <v>88</v>
      </c>
      <c r="F1233" s="24">
        <v>-7.5236830000000005E-2</v>
      </c>
      <c r="G1233" s="24">
        <v>1.5686113000000002E-2</v>
      </c>
      <c r="H1233" s="25">
        <v>1.3999999999999999E-6</v>
      </c>
      <c r="I1233" s="24">
        <v>8694</v>
      </c>
      <c r="J1233" s="23">
        <v>23.005427034560444</v>
      </c>
    </row>
    <row r="1234" spans="1:10">
      <c r="A1234" s="24" t="s">
        <v>725</v>
      </c>
      <c r="B1234" s="24" t="s">
        <v>1295</v>
      </c>
      <c r="C1234" s="24" t="s">
        <v>1306</v>
      </c>
      <c r="D1234" s="24" t="s">
        <v>89</v>
      </c>
      <c r="E1234" s="24" t="s">
        <v>93</v>
      </c>
      <c r="F1234" s="24">
        <v>-7.1132334000000005E-2</v>
      </c>
      <c r="G1234" s="24">
        <v>1.5226109999999999E-2</v>
      </c>
      <c r="H1234" s="25">
        <v>3.2100000000000002E-6</v>
      </c>
      <c r="I1234" s="24">
        <v>8694</v>
      </c>
      <c r="J1234" s="23">
        <v>21.825097477690829</v>
      </c>
    </row>
    <row r="1235" spans="1:10">
      <c r="A1235" s="24" t="s">
        <v>725</v>
      </c>
      <c r="B1235" s="24" t="s">
        <v>1295</v>
      </c>
      <c r="C1235" s="24" t="s">
        <v>1307</v>
      </c>
      <c r="D1235" s="24" t="s">
        <v>89</v>
      </c>
      <c r="E1235" s="24" t="s">
        <v>93</v>
      </c>
      <c r="F1235" s="24">
        <v>-0.10135139999999999</v>
      </c>
      <c r="G1235" s="24">
        <v>2.2101565E-2</v>
      </c>
      <c r="H1235" s="25">
        <v>3.3900000000000002E-6</v>
      </c>
      <c r="I1235" s="24">
        <v>8930</v>
      </c>
      <c r="J1235" s="23">
        <v>21.028749634031701</v>
      </c>
    </row>
    <row r="1236" spans="1:10">
      <c r="A1236" s="24" t="s">
        <v>725</v>
      </c>
      <c r="B1236" s="24" t="s">
        <v>1295</v>
      </c>
      <c r="C1236" s="24" t="s">
        <v>1308</v>
      </c>
      <c r="D1236" s="24" t="s">
        <v>93</v>
      </c>
      <c r="E1236" s="24" t="s">
        <v>88</v>
      </c>
      <c r="F1236" s="24">
        <v>-6.8142274000000003E-2</v>
      </c>
      <c r="G1236" s="24">
        <v>1.5134880999999999E-2</v>
      </c>
      <c r="H1236" s="25">
        <v>6.6000000000000003E-6</v>
      </c>
      <c r="I1236" s="24">
        <v>8883</v>
      </c>
      <c r="J1236" s="23">
        <v>20.271002337358961</v>
      </c>
    </row>
    <row r="1237" spans="1:10">
      <c r="A1237" s="24" t="s">
        <v>725</v>
      </c>
      <c r="B1237" s="24" t="s">
        <v>1295</v>
      </c>
      <c r="C1237" s="24" t="s">
        <v>1309</v>
      </c>
      <c r="D1237" s="24" t="s">
        <v>89</v>
      </c>
      <c r="E1237" s="24" t="s">
        <v>88</v>
      </c>
      <c r="F1237" s="24">
        <v>8.5503217000000006E-2</v>
      </c>
      <c r="G1237" s="24">
        <v>1.8693037999999999E-2</v>
      </c>
      <c r="H1237" s="25">
        <v>6.2099999999999998E-6</v>
      </c>
      <c r="I1237" s="24">
        <v>8525</v>
      </c>
      <c r="J1237" s="23">
        <v>20.922093204807179</v>
      </c>
    </row>
    <row r="1238" spans="1:10">
      <c r="A1238" s="24" t="s">
        <v>725</v>
      </c>
      <c r="B1238" s="24" t="s">
        <v>1295</v>
      </c>
      <c r="C1238" s="24" t="s">
        <v>1310</v>
      </c>
      <c r="D1238" s="24" t="s">
        <v>91</v>
      </c>
      <c r="E1238" s="24" t="s">
        <v>89</v>
      </c>
      <c r="F1238" s="24">
        <v>0.12212007800000001</v>
      </c>
      <c r="G1238" s="24">
        <v>2.6862945999999999E-2</v>
      </c>
      <c r="H1238" s="25">
        <v>5.3499999999999996E-6</v>
      </c>
      <c r="I1238" s="24">
        <v>8256</v>
      </c>
      <c r="J1238" s="23">
        <v>20.66649693169985</v>
      </c>
    </row>
    <row r="1239" spans="1:10">
      <c r="A1239" s="24" t="s">
        <v>725</v>
      </c>
      <c r="B1239" s="24" t="s">
        <v>1295</v>
      </c>
      <c r="C1239" s="24" t="s">
        <v>1311</v>
      </c>
      <c r="D1239" s="24" t="s">
        <v>89</v>
      </c>
      <c r="E1239" s="24" t="s">
        <v>91</v>
      </c>
      <c r="F1239" s="24">
        <v>-0.17663957299999999</v>
      </c>
      <c r="G1239" s="24">
        <v>3.8881196E-2</v>
      </c>
      <c r="H1239" s="25">
        <v>2.04E-6</v>
      </c>
      <c r="I1239" s="24">
        <v>5185</v>
      </c>
      <c r="J1239" s="23">
        <v>20.63938638180268</v>
      </c>
    </row>
    <row r="1240" spans="1:10">
      <c r="A1240" s="24" t="s">
        <v>725</v>
      </c>
      <c r="B1240" s="24" t="s">
        <v>1295</v>
      </c>
      <c r="C1240" s="24" t="s">
        <v>1312</v>
      </c>
      <c r="D1240" s="24" t="s">
        <v>89</v>
      </c>
      <c r="E1240" s="24" t="s">
        <v>93</v>
      </c>
      <c r="F1240" s="24">
        <v>-7.4466242000000002E-2</v>
      </c>
      <c r="G1240" s="24">
        <v>1.5108116E-2</v>
      </c>
      <c r="H1240" s="25">
        <v>9.9199999999999999E-7</v>
      </c>
      <c r="I1240" s="24">
        <v>8930</v>
      </c>
      <c r="J1240" s="23">
        <v>24.293956716113637</v>
      </c>
    </row>
    <row r="1241" spans="1:10">
      <c r="A1241" s="24" t="s">
        <v>725</v>
      </c>
      <c r="B1241" s="24" t="s">
        <v>1313</v>
      </c>
      <c r="C1241" s="24" t="s">
        <v>1314</v>
      </c>
      <c r="D1241" s="24" t="s">
        <v>89</v>
      </c>
      <c r="E1241" s="24" t="s">
        <v>93</v>
      </c>
      <c r="F1241" s="24">
        <v>-0.108148115</v>
      </c>
      <c r="G1241" s="24">
        <v>2.3684752999999999E-2</v>
      </c>
      <c r="H1241" s="25">
        <v>4.8600000000000001E-6</v>
      </c>
      <c r="I1241" s="24">
        <v>3739</v>
      </c>
      <c r="J1241" s="23">
        <v>20.849718145292982</v>
      </c>
    </row>
    <row r="1242" spans="1:10">
      <c r="A1242" s="24" t="s">
        <v>725</v>
      </c>
      <c r="B1242" s="24" t="s">
        <v>1313</v>
      </c>
      <c r="C1242" s="24" t="s">
        <v>1315</v>
      </c>
      <c r="D1242" s="24" t="s">
        <v>93</v>
      </c>
      <c r="E1242" s="24" t="s">
        <v>89</v>
      </c>
      <c r="F1242" s="24">
        <v>0.140434164</v>
      </c>
      <c r="G1242" s="24">
        <v>2.9560175000000001E-2</v>
      </c>
      <c r="H1242" s="25">
        <v>2.2000000000000001E-6</v>
      </c>
      <c r="I1242" s="24">
        <v>3648</v>
      </c>
      <c r="J1242" s="23">
        <v>22.569999263527802</v>
      </c>
    </row>
    <row r="1243" spans="1:10">
      <c r="A1243" s="24" t="s">
        <v>725</v>
      </c>
      <c r="B1243" s="24" t="s">
        <v>1313</v>
      </c>
      <c r="C1243" s="24" t="s">
        <v>1316</v>
      </c>
      <c r="D1243" s="24" t="s">
        <v>93</v>
      </c>
      <c r="E1243" s="24" t="s">
        <v>89</v>
      </c>
      <c r="F1243" s="24">
        <v>-0.111131408</v>
      </c>
      <c r="G1243" s="24">
        <v>2.3721840000000001E-2</v>
      </c>
      <c r="H1243" s="25">
        <v>3.4300000000000002E-6</v>
      </c>
      <c r="I1243" s="24">
        <v>3739</v>
      </c>
      <c r="J1243" s="23">
        <v>21.947087182988287</v>
      </c>
    </row>
    <row r="1244" spans="1:10">
      <c r="A1244" s="24" t="s">
        <v>725</v>
      </c>
      <c r="B1244" s="24" t="s">
        <v>1313</v>
      </c>
      <c r="C1244" s="24" t="s">
        <v>1317</v>
      </c>
      <c r="D1244" s="24" t="s">
        <v>89</v>
      </c>
      <c r="E1244" s="24" t="s">
        <v>93</v>
      </c>
      <c r="F1244" s="24">
        <v>-0.22360365500000001</v>
      </c>
      <c r="G1244" s="24">
        <v>4.8239130999999998E-2</v>
      </c>
      <c r="H1244" s="25">
        <v>3.8700000000000002E-6</v>
      </c>
      <c r="I1244" s="24">
        <v>3630</v>
      </c>
      <c r="J1244" s="23">
        <v>21.486161962874693</v>
      </c>
    </row>
    <row r="1245" spans="1:10">
      <c r="A1245" s="24" t="s">
        <v>725</v>
      </c>
      <c r="B1245" s="24" t="s">
        <v>1313</v>
      </c>
      <c r="C1245" s="24" t="s">
        <v>1318</v>
      </c>
      <c r="D1245" s="24" t="s">
        <v>91</v>
      </c>
      <c r="E1245" s="24" t="s">
        <v>88</v>
      </c>
      <c r="F1245" s="24">
        <v>0.12293822</v>
      </c>
      <c r="G1245" s="24">
        <v>2.6992757999999999E-2</v>
      </c>
      <c r="H1245" s="25">
        <v>4.4800000000000003E-6</v>
      </c>
      <c r="I1245" s="24">
        <v>3705</v>
      </c>
      <c r="J1245" s="23">
        <v>20.743370256748246</v>
      </c>
    </row>
    <row r="1246" spans="1:10">
      <c r="A1246" s="24" t="s">
        <v>725</v>
      </c>
      <c r="B1246" s="24" t="s">
        <v>1313</v>
      </c>
      <c r="C1246" s="24" t="s">
        <v>1319</v>
      </c>
      <c r="D1246" s="24" t="s">
        <v>89</v>
      </c>
      <c r="E1246" s="24" t="s">
        <v>93</v>
      </c>
      <c r="F1246" s="24">
        <v>-0.104782706</v>
      </c>
      <c r="G1246" s="24">
        <v>2.3134258000000001E-2</v>
      </c>
      <c r="H1246" s="25">
        <v>6.4400000000000002E-6</v>
      </c>
      <c r="I1246" s="24">
        <v>3739</v>
      </c>
      <c r="J1246" s="23">
        <v>20.514836988924213</v>
      </c>
    </row>
    <row r="1247" spans="1:10">
      <c r="A1247" s="24" t="s">
        <v>725</v>
      </c>
      <c r="B1247" s="24" t="s">
        <v>1313</v>
      </c>
      <c r="C1247" s="24" t="s">
        <v>1320</v>
      </c>
      <c r="D1247" s="24" t="s">
        <v>91</v>
      </c>
      <c r="E1247" s="24" t="s">
        <v>88</v>
      </c>
      <c r="F1247" s="24">
        <v>-0.19943034900000001</v>
      </c>
      <c r="G1247" s="24">
        <v>4.0703258999999999E-2</v>
      </c>
      <c r="H1247" s="25">
        <v>1.19E-6</v>
      </c>
      <c r="I1247" s="24">
        <v>3630</v>
      </c>
      <c r="J1247" s="23">
        <v>24.006239343250122</v>
      </c>
    </row>
    <row r="1248" spans="1:10">
      <c r="A1248" s="24" t="s">
        <v>725</v>
      </c>
      <c r="B1248" s="24" t="s">
        <v>1313</v>
      </c>
      <c r="C1248" s="24" t="s">
        <v>1321</v>
      </c>
      <c r="D1248" s="24" t="s">
        <v>93</v>
      </c>
      <c r="E1248" s="24" t="s">
        <v>88</v>
      </c>
      <c r="F1248" s="24">
        <v>-0.24907885599999999</v>
      </c>
      <c r="G1248" s="24">
        <v>5.2081415999999998E-2</v>
      </c>
      <c r="H1248" s="25">
        <v>2.9500000000000001E-6</v>
      </c>
      <c r="I1248" s="24">
        <v>3078</v>
      </c>
      <c r="J1248" s="23">
        <v>22.872211480568474</v>
      </c>
    </row>
    <row r="1249" spans="1:10">
      <c r="A1249" s="24" t="s">
        <v>725</v>
      </c>
      <c r="B1249" s="24" t="s">
        <v>1313</v>
      </c>
      <c r="C1249" s="24" t="s">
        <v>1322</v>
      </c>
      <c r="D1249" s="24" t="s">
        <v>91</v>
      </c>
      <c r="E1249" s="24" t="s">
        <v>88</v>
      </c>
      <c r="F1249" s="24">
        <v>0.108043794</v>
      </c>
      <c r="G1249" s="24">
        <v>2.3637952E-2</v>
      </c>
      <c r="H1249" s="25">
        <v>5.3199999999999999E-6</v>
      </c>
      <c r="I1249" s="24">
        <v>3739</v>
      </c>
      <c r="J1249" s="23">
        <v>20.891997229092087</v>
      </c>
    </row>
    <row r="1250" spans="1:10">
      <c r="A1250" s="24" t="s">
        <v>725</v>
      </c>
      <c r="B1250" s="24" t="s">
        <v>1313</v>
      </c>
      <c r="C1250" s="24" t="s">
        <v>1323</v>
      </c>
      <c r="D1250" s="24" t="s">
        <v>93</v>
      </c>
      <c r="E1250" s="24" t="s">
        <v>89</v>
      </c>
      <c r="F1250" s="24">
        <v>-0.10652871799999999</v>
      </c>
      <c r="G1250" s="24">
        <v>2.4037889999999999E-2</v>
      </c>
      <c r="H1250" s="25">
        <v>9.7000000000000003E-6</v>
      </c>
      <c r="I1250" s="24">
        <v>3739</v>
      </c>
      <c r="J1250" s="23">
        <v>19.639965217060144</v>
      </c>
    </row>
    <row r="1251" spans="1:10">
      <c r="A1251" s="24" t="s">
        <v>725</v>
      </c>
      <c r="B1251" s="24" t="s">
        <v>1313</v>
      </c>
      <c r="C1251" s="24" t="s">
        <v>1324</v>
      </c>
      <c r="D1251" s="24" t="s">
        <v>93</v>
      </c>
      <c r="E1251" s="24" t="s">
        <v>88</v>
      </c>
      <c r="F1251" s="24">
        <v>0.119965803</v>
      </c>
      <c r="G1251" s="24">
        <v>2.6864493999999999E-2</v>
      </c>
      <c r="H1251" s="25">
        <v>7.2799999999999998E-6</v>
      </c>
      <c r="I1251" s="24">
        <v>3739</v>
      </c>
      <c r="J1251" s="23">
        <v>19.941489805515339</v>
      </c>
    </row>
    <row r="1252" spans="1:10">
      <c r="A1252" s="24" t="s">
        <v>725</v>
      </c>
      <c r="B1252" s="24" t="s">
        <v>1325</v>
      </c>
      <c r="C1252" s="24" t="s">
        <v>1326</v>
      </c>
      <c r="D1252" s="24" t="s">
        <v>89</v>
      </c>
      <c r="E1252" s="24" t="s">
        <v>93</v>
      </c>
      <c r="F1252" s="24">
        <v>-5.7779485999999998E-2</v>
      </c>
      <c r="G1252" s="24">
        <v>1.2538929000000001E-2</v>
      </c>
      <c r="H1252" s="25">
        <v>3.67E-6</v>
      </c>
      <c r="I1252" s="24">
        <v>14218</v>
      </c>
      <c r="J1252" s="23">
        <v>21.233738357634866</v>
      </c>
    </row>
    <row r="1253" spans="1:10">
      <c r="A1253" s="24" t="s">
        <v>725</v>
      </c>
      <c r="B1253" s="24" t="s">
        <v>1325</v>
      </c>
      <c r="C1253" s="24" t="s">
        <v>1327</v>
      </c>
      <c r="D1253" s="24" t="s">
        <v>91</v>
      </c>
      <c r="E1253" s="24" t="s">
        <v>88</v>
      </c>
      <c r="F1253" s="24">
        <v>5.5069483000000002E-2</v>
      </c>
      <c r="G1253" s="24">
        <v>1.2116411000000001E-2</v>
      </c>
      <c r="H1253" s="25">
        <v>6.5799999999999997E-6</v>
      </c>
      <c r="I1253" s="24">
        <v>14135</v>
      </c>
      <c r="J1253" s="23">
        <v>20.657321342566085</v>
      </c>
    </row>
    <row r="1254" spans="1:10">
      <c r="A1254" s="24" t="s">
        <v>725</v>
      </c>
      <c r="B1254" s="24" t="s">
        <v>1325</v>
      </c>
      <c r="C1254" s="24" t="s">
        <v>1328</v>
      </c>
      <c r="D1254" s="24" t="s">
        <v>91</v>
      </c>
      <c r="E1254" s="24" t="s">
        <v>93</v>
      </c>
      <c r="F1254" s="24">
        <v>9.9978080999999996E-2</v>
      </c>
      <c r="G1254" s="24">
        <v>2.2378451000000001E-2</v>
      </c>
      <c r="H1254" s="25">
        <v>8.85E-6</v>
      </c>
      <c r="I1254" s="24">
        <v>13689</v>
      </c>
      <c r="J1254" s="23">
        <v>19.959495003056823</v>
      </c>
    </row>
    <row r="1255" spans="1:10">
      <c r="A1255" s="24" t="s">
        <v>725</v>
      </c>
      <c r="B1255" s="24" t="s">
        <v>1325</v>
      </c>
      <c r="C1255" s="24" t="s">
        <v>1329</v>
      </c>
      <c r="D1255" s="24" t="s">
        <v>89</v>
      </c>
      <c r="E1255" s="24" t="s">
        <v>93</v>
      </c>
      <c r="F1255" s="24">
        <v>-7.2689644999999997E-2</v>
      </c>
      <c r="G1255" s="24">
        <v>1.6137195E-2</v>
      </c>
      <c r="H1255" s="25">
        <v>3.6799999999999999E-6</v>
      </c>
      <c r="I1255" s="24">
        <v>14698</v>
      </c>
      <c r="J1255" s="23">
        <v>20.290324922446995</v>
      </c>
    </row>
    <row r="1256" spans="1:10">
      <c r="A1256" s="24" t="s">
        <v>725</v>
      </c>
      <c r="B1256" s="24" t="s">
        <v>1325</v>
      </c>
      <c r="C1256" s="24" t="s">
        <v>1330</v>
      </c>
      <c r="D1256" s="24" t="s">
        <v>89</v>
      </c>
      <c r="E1256" s="24" t="s">
        <v>93</v>
      </c>
      <c r="F1256" s="24">
        <v>-5.7632938000000002E-2</v>
      </c>
      <c r="G1256" s="24">
        <v>1.2915411999999999E-2</v>
      </c>
      <c r="H1256" s="25">
        <v>6.0299999999999999E-6</v>
      </c>
      <c r="I1256" s="24">
        <v>14687</v>
      </c>
      <c r="J1256" s="23">
        <v>19.91246336078575</v>
      </c>
    </row>
    <row r="1257" spans="1:10">
      <c r="A1257" s="24" t="s">
        <v>725</v>
      </c>
      <c r="B1257" s="24" t="s">
        <v>1325</v>
      </c>
      <c r="C1257" s="24" t="s">
        <v>1331</v>
      </c>
      <c r="D1257" s="24" t="s">
        <v>89</v>
      </c>
      <c r="E1257" s="24" t="s">
        <v>88</v>
      </c>
      <c r="F1257" s="24">
        <v>6.1829433000000003E-2</v>
      </c>
      <c r="G1257" s="24">
        <v>1.1888658999999999E-2</v>
      </c>
      <c r="H1257" s="25">
        <v>2.0800000000000001E-7</v>
      </c>
      <c r="I1257" s="24">
        <v>14218</v>
      </c>
      <c r="J1257" s="23">
        <v>27.047354103085357</v>
      </c>
    </row>
    <row r="1258" spans="1:10">
      <c r="A1258" s="24" t="s">
        <v>725</v>
      </c>
      <c r="B1258" s="24" t="s">
        <v>1325</v>
      </c>
      <c r="C1258" s="24" t="s">
        <v>1332</v>
      </c>
      <c r="D1258" s="24" t="s">
        <v>93</v>
      </c>
      <c r="E1258" s="24" t="s">
        <v>89</v>
      </c>
      <c r="F1258" s="24">
        <v>8.8192184000000007E-2</v>
      </c>
      <c r="G1258" s="24">
        <v>1.9414622999999999E-2</v>
      </c>
      <c r="H1258" s="25">
        <v>6.0599999999999996E-6</v>
      </c>
      <c r="I1258" s="24">
        <v>14597</v>
      </c>
      <c r="J1258" s="23">
        <v>20.634895409061144</v>
      </c>
    </row>
    <row r="1259" spans="1:10">
      <c r="A1259" s="24" t="s">
        <v>725</v>
      </c>
      <c r="B1259" s="24" t="s">
        <v>1325</v>
      </c>
      <c r="C1259" s="24" t="s">
        <v>1333</v>
      </c>
      <c r="D1259" s="24" t="s">
        <v>89</v>
      </c>
      <c r="E1259" s="24" t="s">
        <v>91</v>
      </c>
      <c r="F1259" s="24">
        <v>0.121448819</v>
      </c>
      <c r="G1259" s="24">
        <v>2.6410563000000001E-2</v>
      </c>
      <c r="H1259" s="25">
        <v>9.4900000000000006E-6</v>
      </c>
      <c r="I1259" s="24">
        <v>11803</v>
      </c>
      <c r="J1259" s="23">
        <v>21.14614828958937</v>
      </c>
    </row>
    <row r="1260" spans="1:10">
      <c r="A1260" s="24" t="s">
        <v>725</v>
      </c>
      <c r="B1260" s="24" t="s">
        <v>1325</v>
      </c>
      <c r="C1260" s="24" t="s">
        <v>1334</v>
      </c>
      <c r="D1260" s="24" t="s">
        <v>93</v>
      </c>
      <c r="E1260" s="24" t="s">
        <v>89</v>
      </c>
      <c r="F1260" s="24">
        <v>-0.13348940500000001</v>
      </c>
      <c r="G1260" s="24">
        <v>2.6852607000000001E-2</v>
      </c>
      <c r="H1260" s="25">
        <v>6.5600000000000005E-7</v>
      </c>
      <c r="I1260" s="24">
        <v>11935</v>
      </c>
      <c r="J1260" s="23">
        <v>24.712727649291725</v>
      </c>
    </row>
    <row r="1261" spans="1:10">
      <c r="A1261" s="24" t="s">
        <v>725</v>
      </c>
      <c r="B1261" s="24" t="s">
        <v>1335</v>
      </c>
      <c r="C1261" s="24" t="s">
        <v>131</v>
      </c>
      <c r="D1261" s="24" t="s">
        <v>89</v>
      </c>
      <c r="E1261" s="24" t="s">
        <v>91</v>
      </c>
      <c r="F1261" s="24">
        <v>-0.112811092</v>
      </c>
      <c r="G1261" s="24">
        <v>2.3910623999999998E-2</v>
      </c>
      <c r="H1261" s="25">
        <v>3.0900000000000001E-6</v>
      </c>
      <c r="I1261" s="24">
        <v>3583</v>
      </c>
      <c r="J1261" s="23">
        <v>22.259827069075651</v>
      </c>
    </row>
    <row r="1262" spans="1:10">
      <c r="A1262" s="24" t="s">
        <v>725</v>
      </c>
      <c r="B1262" s="24" t="s">
        <v>1335</v>
      </c>
      <c r="C1262" s="24" t="s">
        <v>133</v>
      </c>
      <c r="D1262" s="24" t="s">
        <v>91</v>
      </c>
      <c r="E1262" s="24" t="s">
        <v>93</v>
      </c>
      <c r="F1262" s="24">
        <v>0.113013025</v>
      </c>
      <c r="G1262" s="24">
        <v>2.5434251000000001E-2</v>
      </c>
      <c r="H1262" s="25">
        <v>7.0299999999999996E-6</v>
      </c>
      <c r="I1262" s="24">
        <v>3586</v>
      </c>
      <c r="J1262" s="23">
        <v>19.743270412083703</v>
      </c>
    </row>
    <row r="1263" spans="1:10">
      <c r="A1263" s="24" t="s">
        <v>725</v>
      </c>
      <c r="B1263" s="24" t="s">
        <v>1335</v>
      </c>
      <c r="C1263" s="24" t="s">
        <v>1336</v>
      </c>
      <c r="D1263" s="24" t="s">
        <v>88</v>
      </c>
      <c r="E1263" s="24" t="s">
        <v>91</v>
      </c>
      <c r="F1263" s="24">
        <v>0.115196507</v>
      </c>
      <c r="G1263" s="24">
        <v>2.5549235999999999E-2</v>
      </c>
      <c r="H1263" s="25">
        <v>7.61E-6</v>
      </c>
      <c r="I1263" s="24">
        <v>3586</v>
      </c>
      <c r="J1263" s="23">
        <v>20.329316872710116</v>
      </c>
    </row>
    <row r="1264" spans="1:10">
      <c r="A1264" s="24" t="s">
        <v>725</v>
      </c>
      <c r="B1264" s="24" t="s">
        <v>1335</v>
      </c>
      <c r="C1264" s="24" t="s">
        <v>1337</v>
      </c>
      <c r="D1264" s="24" t="s">
        <v>88</v>
      </c>
      <c r="E1264" s="24" t="s">
        <v>89</v>
      </c>
      <c r="F1264" s="24">
        <v>0.10963898800000001</v>
      </c>
      <c r="G1264" s="24">
        <v>2.4797947000000001E-2</v>
      </c>
      <c r="H1264" s="25">
        <v>9.2799999999999992E-6</v>
      </c>
      <c r="I1264" s="24">
        <v>3585</v>
      </c>
      <c r="J1264" s="23">
        <v>19.547831262151725</v>
      </c>
    </row>
    <row r="1265" spans="1:10">
      <c r="A1265" s="24" t="s">
        <v>725</v>
      </c>
      <c r="B1265" s="24" t="s">
        <v>1335</v>
      </c>
      <c r="C1265" s="24" t="s">
        <v>1338</v>
      </c>
      <c r="D1265" s="24" t="s">
        <v>89</v>
      </c>
      <c r="E1265" s="24" t="s">
        <v>93</v>
      </c>
      <c r="F1265" s="24">
        <v>-0.13562843099999999</v>
      </c>
      <c r="G1265" s="24">
        <v>3.0813871999999999E-2</v>
      </c>
      <c r="H1265" s="25">
        <v>9.7399999999999999E-6</v>
      </c>
      <c r="I1265" s="24">
        <v>3586</v>
      </c>
      <c r="J1265" s="23">
        <v>19.373537469619876</v>
      </c>
    </row>
    <row r="1266" spans="1:10">
      <c r="A1266" s="24" t="s">
        <v>725</v>
      </c>
      <c r="B1266" s="24" t="s">
        <v>1335</v>
      </c>
      <c r="C1266" s="24" t="s">
        <v>1339</v>
      </c>
      <c r="D1266" s="24" t="s">
        <v>88</v>
      </c>
      <c r="E1266" s="24" t="s">
        <v>91</v>
      </c>
      <c r="F1266" s="24">
        <v>-0.18895631099999999</v>
      </c>
      <c r="G1266" s="24">
        <v>4.1990542999999998E-2</v>
      </c>
      <c r="H1266" s="25">
        <v>8.0499999999999992E-6</v>
      </c>
      <c r="I1266" s="24">
        <v>3283</v>
      </c>
      <c r="J1266" s="23">
        <v>20.249757267500538</v>
      </c>
    </row>
    <row r="1267" spans="1:10">
      <c r="A1267" s="24" t="s">
        <v>725</v>
      </c>
      <c r="B1267" s="24" t="s">
        <v>1335</v>
      </c>
      <c r="C1267" s="24" t="s">
        <v>1340</v>
      </c>
      <c r="D1267" s="24" t="s">
        <v>88</v>
      </c>
      <c r="E1267" s="24" t="s">
        <v>91</v>
      </c>
      <c r="F1267" s="24">
        <v>0.22284888</v>
      </c>
      <c r="G1267" s="24">
        <v>4.5431938999999998E-2</v>
      </c>
      <c r="H1267" s="25">
        <v>1.08E-6</v>
      </c>
      <c r="I1267" s="24">
        <v>3387</v>
      </c>
      <c r="J1267" s="23">
        <v>24.060151982509606</v>
      </c>
    </row>
    <row r="1268" spans="1:10">
      <c r="A1268" s="24" t="s">
        <v>725</v>
      </c>
      <c r="B1268" s="24" t="s">
        <v>1335</v>
      </c>
      <c r="C1268" s="24" t="s">
        <v>142</v>
      </c>
      <c r="D1268" s="24" t="s">
        <v>93</v>
      </c>
      <c r="E1268" s="24" t="s">
        <v>88</v>
      </c>
      <c r="F1268" s="24">
        <v>0.21421256499999999</v>
      </c>
      <c r="G1268" s="24">
        <v>4.5604462999999998E-2</v>
      </c>
      <c r="H1268" s="25">
        <v>3.8199999999999998E-6</v>
      </c>
      <c r="I1268" s="24">
        <v>3479</v>
      </c>
      <c r="J1268" s="23">
        <v>22.06353980978777</v>
      </c>
    </row>
    <row r="1269" spans="1:10">
      <c r="A1269" s="24" t="s">
        <v>725</v>
      </c>
      <c r="B1269" s="24" t="s">
        <v>1341</v>
      </c>
      <c r="C1269" s="24" t="s">
        <v>1342</v>
      </c>
      <c r="D1269" s="24" t="s">
        <v>88</v>
      </c>
      <c r="E1269" s="24" t="s">
        <v>91</v>
      </c>
      <c r="F1269" s="24">
        <v>0.119479349</v>
      </c>
      <c r="G1269" s="24">
        <v>2.7168773E-2</v>
      </c>
      <c r="H1269" s="25">
        <v>7.7999999999999999E-6</v>
      </c>
      <c r="I1269" s="24">
        <v>11031</v>
      </c>
      <c r="J1269" s="23">
        <v>19.339517952422664</v>
      </c>
    </row>
    <row r="1270" spans="1:10">
      <c r="A1270" s="24" t="s">
        <v>725</v>
      </c>
      <c r="B1270" s="24" t="s">
        <v>1341</v>
      </c>
      <c r="C1270" s="24" t="s">
        <v>1343</v>
      </c>
      <c r="D1270" s="24" t="s">
        <v>88</v>
      </c>
      <c r="E1270" s="24" t="s">
        <v>89</v>
      </c>
      <c r="F1270" s="24">
        <v>-6.0618043000000003E-2</v>
      </c>
      <c r="G1270" s="24">
        <v>1.3155125E-2</v>
      </c>
      <c r="H1270" s="25">
        <v>4.1500000000000001E-6</v>
      </c>
      <c r="I1270" s="24">
        <v>11709</v>
      </c>
      <c r="J1270" s="23">
        <v>21.233122467891548</v>
      </c>
    </row>
    <row r="1271" spans="1:10">
      <c r="A1271" s="24" t="s">
        <v>725</v>
      </c>
      <c r="B1271" s="24" t="s">
        <v>1341</v>
      </c>
      <c r="C1271" s="24" t="s">
        <v>1344</v>
      </c>
      <c r="D1271" s="24" t="s">
        <v>91</v>
      </c>
      <c r="E1271" s="24" t="s">
        <v>88</v>
      </c>
      <c r="F1271" s="24">
        <v>-9.3545581000000003E-2</v>
      </c>
      <c r="G1271" s="24">
        <v>1.9317443E-2</v>
      </c>
      <c r="H1271" s="25">
        <v>2.0200000000000001E-6</v>
      </c>
      <c r="I1271" s="24">
        <v>11896</v>
      </c>
      <c r="J1271" s="23">
        <v>23.450239062600566</v>
      </c>
    </row>
    <row r="1272" spans="1:10">
      <c r="A1272" s="24" t="s">
        <v>725</v>
      </c>
      <c r="B1272" s="24" t="s">
        <v>1341</v>
      </c>
      <c r="C1272" s="24" t="s">
        <v>1345</v>
      </c>
      <c r="D1272" s="24" t="s">
        <v>88</v>
      </c>
      <c r="E1272" s="24" t="s">
        <v>89</v>
      </c>
      <c r="F1272" s="24">
        <v>-5.968101E-2</v>
      </c>
      <c r="G1272" s="24">
        <v>1.3228853E-2</v>
      </c>
      <c r="H1272" s="25">
        <v>6.6000000000000003E-6</v>
      </c>
      <c r="I1272" s="24">
        <v>11709</v>
      </c>
      <c r="J1272" s="23">
        <v>20.352977257242298</v>
      </c>
    </row>
    <row r="1273" spans="1:10">
      <c r="A1273" s="24" t="s">
        <v>725</v>
      </c>
      <c r="B1273" s="24" t="s">
        <v>1341</v>
      </c>
      <c r="C1273" s="24" t="s">
        <v>1346</v>
      </c>
      <c r="D1273" s="24" t="s">
        <v>93</v>
      </c>
      <c r="E1273" s="24" t="s">
        <v>89</v>
      </c>
      <c r="F1273" s="24">
        <v>0.11884539099999999</v>
      </c>
      <c r="G1273" s="24">
        <v>2.6842310000000001E-2</v>
      </c>
      <c r="H1273" s="25">
        <v>6.8600000000000004E-6</v>
      </c>
      <c r="I1273" s="24">
        <v>10778</v>
      </c>
      <c r="J1273" s="23">
        <v>19.603107080955272</v>
      </c>
    </row>
    <row r="1274" spans="1:10">
      <c r="A1274" s="24" t="s">
        <v>725</v>
      </c>
      <c r="B1274" s="24" t="s">
        <v>1341</v>
      </c>
      <c r="C1274" s="24" t="s">
        <v>1347</v>
      </c>
      <c r="D1274" s="24" t="s">
        <v>89</v>
      </c>
      <c r="E1274" s="24" t="s">
        <v>93</v>
      </c>
      <c r="F1274" s="24">
        <v>-8.4076923999999997E-2</v>
      </c>
      <c r="G1274" s="24">
        <v>1.6755079999999999E-2</v>
      </c>
      <c r="H1274" s="25">
        <v>6.2799999999999996E-7</v>
      </c>
      <c r="I1274" s="24">
        <v>11610</v>
      </c>
      <c r="J1274" s="23">
        <v>25.180283604635221</v>
      </c>
    </row>
    <row r="1275" spans="1:10">
      <c r="A1275" s="24" t="s">
        <v>725</v>
      </c>
      <c r="B1275" s="24" t="s">
        <v>1341</v>
      </c>
      <c r="C1275" s="24" t="s">
        <v>1348</v>
      </c>
      <c r="D1275" s="24" t="s">
        <v>91</v>
      </c>
      <c r="E1275" s="24" t="s">
        <v>88</v>
      </c>
      <c r="F1275" s="24">
        <v>-6.49396E-2</v>
      </c>
      <c r="G1275" s="24">
        <v>1.3114646000000001E-2</v>
      </c>
      <c r="H1275" s="25">
        <v>7.2500000000000005E-7</v>
      </c>
      <c r="I1275" s="24">
        <v>11709</v>
      </c>
      <c r="J1275" s="23">
        <v>24.519187451519585</v>
      </c>
    </row>
    <row r="1276" spans="1:10">
      <c r="A1276" s="24" t="s">
        <v>725</v>
      </c>
      <c r="B1276" s="24" t="s">
        <v>1341</v>
      </c>
      <c r="C1276" s="24" t="s">
        <v>1349</v>
      </c>
      <c r="D1276" s="24" t="s">
        <v>89</v>
      </c>
      <c r="E1276" s="24" t="s">
        <v>93</v>
      </c>
      <c r="F1276" s="24">
        <v>6.3486061999999996E-2</v>
      </c>
      <c r="G1276" s="24">
        <v>1.3632279000000001E-2</v>
      </c>
      <c r="H1276" s="25">
        <v>3.1099999999999999E-6</v>
      </c>
      <c r="I1276" s="24">
        <v>11950</v>
      </c>
      <c r="J1276" s="23">
        <v>21.688017056224876</v>
      </c>
    </row>
    <row r="1277" spans="1:10">
      <c r="A1277" s="24" t="s">
        <v>725</v>
      </c>
      <c r="B1277" s="24" t="s">
        <v>1341</v>
      </c>
      <c r="C1277" s="24" t="s">
        <v>1350</v>
      </c>
      <c r="D1277" s="24" t="s">
        <v>88</v>
      </c>
      <c r="E1277" s="24" t="s">
        <v>93</v>
      </c>
      <c r="F1277" s="24">
        <v>6.7932264000000006E-2</v>
      </c>
      <c r="G1277" s="24">
        <v>1.5011986999999999E-2</v>
      </c>
      <c r="H1277" s="25">
        <v>5.0300000000000001E-6</v>
      </c>
      <c r="I1277" s="24">
        <v>11709</v>
      </c>
      <c r="J1277" s="23">
        <v>20.477447355356979</v>
      </c>
    </row>
    <row r="1278" spans="1:10">
      <c r="A1278" s="24" t="s">
        <v>725</v>
      </c>
      <c r="B1278" s="24" t="s">
        <v>1341</v>
      </c>
      <c r="C1278" s="24" t="s">
        <v>1351</v>
      </c>
      <c r="D1278" s="24" t="s">
        <v>93</v>
      </c>
      <c r="E1278" s="24" t="s">
        <v>89</v>
      </c>
      <c r="F1278" s="24">
        <v>0.124426313</v>
      </c>
      <c r="G1278" s="24">
        <v>2.4843115999999998E-2</v>
      </c>
      <c r="H1278" s="25">
        <v>1.0100000000000001E-6</v>
      </c>
      <c r="I1278" s="24">
        <v>11559</v>
      </c>
      <c r="J1278" s="23">
        <v>25.084897464288815</v>
      </c>
    </row>
    <row r="1279" spans="1:10">
      <c r="A1279" s="24" t="s">
        <v>725</v>
      </c>
      <c r="B1279" s="24" t="s">
        <v>1341</v>
      </c>
      <c r="C1279" s="24" t="s">
        <v>1352</v>
      </c>
      <c r="D1279" s="24" t="s">
        <v>88</v>
      </c>
      <c r="E1279" s="24" t="s">
        <v>93</v>
      </c>
      <c r="F1279" s="24">
        <v>-0.126353989</v>
      </c>
      <c r="G1279" s="24">
        <v>2.7221180000000001E-2</v>
      </c>
      <c r="H1279" s="25">
        <v>3.2600000000000001E-6</v>
      </c>
      <c r="I1279" s="24">
        <v>11561</v>
      </c>
      <c r="J1279" s="23">
        <v>21.545869232180692</v>
      </c>
    </row>
    <row r="1280" spans="1:10">
      <c r="A1280" s="24" t="s">
        <v>725</v>
      </c>
      <c r="B1280" s="24" t="s">
        <v>1341</v>
      </c>
      <c r="C1280" s="24" t="s">
        <v>1353</v>
      </c>
      <c r="D1280" s="24" t="s">
        <v>91</v>
      </c>
      <c r="E1280" s="24" t="s">
        <v>89</v>
      </c>
      <c r="F1280" s="24">
        <v>-9.5241546999999996E-2</v>
      </c>
      <c r="G1280" s="24">
        <v>2.1669866999999999E-2</v>
      </c>
      <c r="H1280" s="25">
        <v>6.5799999999999997E-6</v>
      </c>
      <c r="I1280" s="24">
        <v>11412</v>
      </c>
      <c r="J1280" s="23">
        <v>19.31703160409333</v>
      </c>
    </row>
    <row r="1281" spans="1:10">
      <c r="A1281" s="24" t="s">
        <v>725</v>
      </c>
      <c r="B1281" s="24" t="s">
        <v>1354</v>
      </c>
      <c r="C1281" s="24" t="s">
        <v>1355</v>
      </c>
      <c r="D1281" s="24" t="s">
        <v>89</v>
      </c>
      <c r="E1281" s="24" t="s">
        <v>91</v>
      </c>
      <c r="F1281" s="24">
        <v>0.118305772</v>
      </c>
      <c r="G1281" s="24">
        <v>2.4521975000000001E-2</v>
      </c>
      <c r="H1281" s="25">
        <v>1.2899999999999999E-6</v>
      </c>
      <c r="I1281" s="24">
        <v>4056</v>
      </c>
      <c r="J1281" s="23">
        <v>23.275604929968097</v>
      </c>
    </row>
    <row r="1282" spans="1:10">
      <c r="A1282" s="24" t="s">
        <v>725</v>
      </c>
      <c r="B1282" s="24" t="s">
        <v>1354</v>
      </c>
      <c r="C1282" s="24" t="s">
        <v>1356</v>
      </c>
      <c r="D1282" s="24" t="s">
        <v>88</v>
      </c>
      <c r="E1282" s="24" t="s">
        <v>91</v>
      </c>
      <c r="F1282" s="24">
        <v>-0.136709792</v>
      </c>
      <c r="G1282" s="24">
        <v>2.7469360000000002E-2</v>
      </c>
      <c r="H1282" s="25">
        <v>1.2699999999999999E-6</v>
      </c>
      <c r="I1282" s="24">
        <v>3760</v>
      </c>
      <c r="J1282" s="23">
        <v>24.768640116324192</v>
      </c>
    </row>
    <row r="1283" spans="1:10">
      <c r="A1283" s="24" t="s">
        <v>725</v>
      </c>
      <c r="B1283" s="24" t="s">
        <v>1354</v>
      </c>
      <c r="C1283" s="24" t="s">
        <v>1357</v>
      </c>
      <c r="D1283" s="24" t="s">
        <v>93</v>
      </c>
      <c r="E1283" s="24" t="s">
        <v>89</v>
      </c>
      <c r="F1283" s="24">
        <v>0.108422776</v>
      </c>
      <c r="G1283" s="24">
        <v>2.3997845E-2</v>
      </c>
      <c r="H1283" s="25">
        <v>6.6100000000000002E-6</v>
      </c>
      <c r="I1283" s="24">
        <v>4057</v>
      </c>
      <c r="J1283" s="23">
        <v>20.412516894961026</v>
      </c>
    </row>
    <row r="1284" spans="1:10">
      <c r="A1284" s="24" t="s">
        <v>725</v>
      </c>
      <c r="B1284" s="24" t="s">
        <v>1354</v>
      </c>
      <c r="C1284" s="24" t="s">
        <v>1358</v>
      </c>
      <c r="D1284" s="24" t="s">
        <v>93</v>
      </c>
      <c r="E1284" s="24" t="s">
        <v>89</v>
      </c>
      <c r="F1284" s="24">
        <v>0.19185654599999999</v>
      </c>
      <c r="G1284" s="24">
        <v>4.2476092999999999E-2</v>
      </c>
      <c r="H1284" s="25">
        <v>6.2899999999999999E-6</v>
      </c>
      <c r="I1284" s="24">
        <v>4023</v>
      </c>
      <c r="J1284" s="23">
        <v>20.401594774455909</v>
      </c>
    </row>
    <row r="1285" spans="1:10">
      <c r="A1285" s="24" t="s">
        <v>725</v>
      </c>
      <c r="B1285" s="24" t="s">
        <v>1354</v>
      </c>
      <c r="C1285" s="24" t="s">
        <v>1359</v>
      </c>
      <c r="D1285" s="24" t="s">
        <v>91</v>
      </c>
      <c r="E1285" s="24" t="s">
        <v>88</v>
      </c>
      <c r="F1285" s="24">
        <v>-0.19922108899999999</v>
      </c>
      <c r="G1285" s="24">
        <v>4.3096891999999998E-2</v>
      </c>
      <c r="H1285" s="25">
        <v>1.3999999999999999E-6</v>
      </c>
      <c r="I1285" s="24">
        <v>3787</v>
      </c>
      <c r="J1285" s="23">
        <v>21.368730241494543</v>
      </c>
    </row>
    <row r="1286" spans="1:10">
      <c r="A1286" s="24" t="s">
        <v>725</v>
      </c>
      <c r="B1286" s="24" t="s">
        <v>1354</v>
      </c>
      <c r="C1286" s="24" t="s">
        <v>1360</v>
      </c>
      <c r="D1286" s="24" t="s">
        <v>88</v>
      </c>
      <c r="E1286" s="24" t="s">
        <v>89</v>
      </c>
      <c r="F1286" s="24">
        <v>0.122293892</v>
      </c>
      <c r="G1286" s="24">
        <v>2.2897605000000001E-2</v>
      </c>
      <c r="H1286" s="25">
        <v>8.9500000000000001E-8</v>
      </c>
      <c r="I1286" s="24">
        <v>4055</v>
      </c>
      <c r="J1286" s="23">
        <v>28.525247077216829</v>
      </c>
    </row>
    <row r="1287" spans="1:10">
      <c r="A1287" s="24" t="s">
        <v>725</v>
      </c>
      <c r="B1287" s="24" t="s">
        <v>1354</v>
      </c>
      <c r="C1287" s="24" t="s">
        <v>1361</v>
      </c>
      <c r="D1287" s="24" t="s">
        <v>91</v>
      </c>
      <c r="E1287" s="24" t="s">
        <v>88</v>
      </c>
      <c r="F1287" s="24">
        <v>0.114599246</v>
      </c>
      <c r="G1287" s="24">
        <v>2.3839024E-2</v>
      </c>
      <c r="H1287" s="25">
        <v>2.0600000000000002E-6</v>
      </c>
      <c r="I1287" s="24">
        <v>4053</v>
      </c>
      <c r="J1287" s="23">
        <v>23.109288728936196</v>
      </c>
    </row>
    <row r="1288" spans="1:10">
      <c r="A1288" s="24" t="s">
        <v>725</v>
      </c>
      <c r="B1288" s="24" t="s">
        <v>1354</v>
      </c>
      <c r="C1288" s="24" t="s">
        <v>1362</v>
      </c>
      <c r="D1288" s="24" t="s">
        <v>91</v>
      </c>
      <c r="E1288" s="24" t="s">
        <v>88</v>
      </c>
      <c r="F1288" s="24">
        <v>0.146425945</v>
      </c>
      <c r="G1288" s="24">
        <v>3.0736693999999998E-2</v>
      </c>
      <c r="H1288" s="25">
        <v>2.3599999999999999E-6</v>
      </c>
      <c r="I1288" s="24">
        <v>3836</v>
      </c>
      <c r="J1288" s="23">
        <v>22.694559841993318</v>
      </c>
    </row>
    <row r="1289" spans="1:10">
      <c r="A1289" s="24" t="s">
        <v>725</v>
      </c>
      <c r="B1289" s="24" t="s">
        <v>1354</v>
      </c>
      <c r="C1289" s="24" t="s">
        <v>1363</v>
      </c>
      <c r="D1289" s="24" t="s">
        <v>91</v>
      </c>
      <c r="E1289" s="24" t="s">
        <v>88</v>
      </c>
      <c r="F1289" s="24">
        <v>0.200757712</v>
      </c>
      <c r="G1289" s="24">
        <v>4.4212137999999998E-2</v>
      </c>
      <c r="H1289" s="25">
        <v>6.1800000000000001E-6</v>
      </c>
      <c r="I1289" s="24">
        <v>3869</v>
      </c>
      <c r="J1289" s="23">
        <v>20.618707659996218</v>
      </c>
    </row>
    <row r="1290" spans="1:10">
      <c r="A1290" s="24" t="s">
        <v>725</v>
      </c>
      <c r="B1290" s="24" t="s">
        <v>1354</v>
      </c>
      <c r="C1290" s="24" t="s">
        <v>1364</v>
      </c>
      <c r="D1290" s="24" t="s">
        <v>88</v>
      </c>
      <c r="E1290" s="24" t="s">
        <v>89</v>
      </c>
      <c r="F1290" s="24">
        <v>0.14079913499999999</v>
      </c>
      <c r="G1290" s="24">
        <v>2.7581978E-2</v>
      </c>
      <c r="H1290" s="25">
        <v>4.3700000000000001E-7</v>
      </c>
      <c r="I1290" s="24">
        <v>3792</v>
      </c>
      <c r="J1290" s="23">
        <v>26.058484705123771</v>
      </c>
    </row>
    <row r="1291" spans="1:10">
      <c r="A1291" s="24" t="s">
        <v>725</v>
      </c>
      <c r="B1291" s="24" t="s">
        <v>1354</v>
      </c>
      <c r="C1291" s="24" t="s">
        <v>1365</v>
      </c>
      <c r="D1291" s="24" t="s">
        <v>88</v>
      </c>
      <c r="E1291" s="24" t="s">
        <v>91</v>
      </c>
      <c r="F1291" s="24">
        <v>0.104232064</v>
      </c>
      <c r="G1291" s="24">
        <v>2.3078642999999999E-2</v>
      </c>
      <c r="H1291" s="25">
        <v>4.4499999999999997E-6</v>
      </c>
      <c r="I1291" s="24">
        <v>4057</v>
      </c>
      <c r="J1291" s="23">
        <v>20.397744010122036</v>
      </c>
    </row>
    <row r="1292" spans="1:10">
      <c r="A1292" s="24" t="s">
        <v>725</v>
      </c>
      <c r="B1292" s="24" t="s">
        <v>1366</v>
      </c>
      <c r="C1292" s="24" t="s">
        <v>526</v>
      </c>
      <c r="D1292" s="24" t="s">
        <v>91</v>
      </c>
      <c r="E1292" s="24" t="s">
        <v>88</v>
      </c>
      <c r="F1292" s="24">
        <v>-8.5268612999999993E-2</v>
      </c>
      <c r="G1292" s="24">
        <v>1.7650364000000002E-2</v>
      </c>
      <c r="H1292" s="25">
        <v>1.59E-6</v>
      </c>
      <c r="I1292" s="24">
        <v>6655</v>
      </c>
      <c r="J1292" s="23">
        <v>23.338399249145372</v>
      </c>
    </row>
    <row r="1293" spans="1:10">
      <c r="A1293" s="24" t="s">
        <v>725</v>
      </c>
      <c r="B1293" s="24" t="s">
        <v>1366</v>
      </c>
      <c r="C1293" s="24" t="s">
        <v>1367</v>
      </c>
      <c r="D1293" s="24" t="s">
        <v>91</v>
      </c>
      <c r="E1293" s="24" t="s">
        <v>88</v>
      </c>
      <c r="F1293" s="24">
        <v>-8.0544718000000001E-2</v>
      </c>
      <c r="G1293" s="24">
        <v>1.7742876000000001E-2</v>
      </c>
      <c r="H1293" s="25">
        <v>8.9600000000000006E-6</v>
      </c>
      <c r="I1293" s="24">
        <v>6958</v>
      </c>
      <c r="J1293" s="23">
        <v>20.607537359260075</v>
      </c>
    </row>
    <row r="1294" spans="1:10">
      <c r="A1294" s="24" t="s">
        <v>725</v>
      </c>
      <c r="B1294" s="24" t="s">
        <v>1366</v>
      </c>
      <c r="C1294" s="24" t="s">
        <v>527</v>
      </c>
      <c r="D1294" s="24" t="s">
        <v>93</v>
      </c>
      <c r="E1294" s="24" t="s">
        <v>89</v>
      </c>
      <c r="F1294" s="24">
        <v>8.0400056999999997E-2</v>
      </c>
      <c r="G1294" s="24">
        <v>1.7820738999999999E-2</v>
      </c>
      <c r="H1294" s="25">
        <v>4.9300000000000002E-6</v>
      </c>
      <c r="I1294" s="24">
        <v>6655</v>
      </c>
      <c r="J1294" s="23">
        <v>20.354540092987552</v>
      </c>
    </row>
    <row r="1295" spans="1:10">
      <c r="A1295" s="24" t="s">
        <v>725</v>
      </c>
      <c r="B1295" s="24" t="s">
        <v>1366</v>
      </c>
      <c r="C1295" s="24" t="s">
        <v>529</v>
      </c>
      <c r="D1295" s="24" t="s">
        <v>93</v>
      </c>
      <c r="E1295" s="24" t="s">
        <v>89</v>
      </c>
      <c r="F1295" s="24">
        <v>-0.18314697699999999</v>
      </c>
      <c r="G1295" s="24">
        <v>3.8148013000000001E-2</v>
      </c>
      <c r="H1295" s="25">
        <v>1.28E-6</v>
      </c>
      <c r="I1295" s="24">
        <v>5325</v>
      </c>
      <c r="J1295" s="23">
        <v>23.049189865567204</v>
      </c>
    </row>
    <row r="1296" spans="1:10">
      <c r="A1296" s="24" t="s">
        <v>725</v>
      </c>
      <c r="B1296" s="24" t="s">
        <v>1366</v>
      </c>
      <c r="C1296" s="24" t="s">
        <v>530</v>
      </c>
      <c r="D1296" s="24" t="s">
        <v>93</v>
      </c>
      <c r="E1296" s="24" t="s">
        <v>91</v>
      </c>
      <c r="F1296" s="24">
        <v>8.1509206000000001E-2</v>
      </c>
      <c r="G1296" s="24">
        <v>1.6944120999999999E-2</v>
      </c>
      <c r="H1296" s="25">
        <v>1.4100000000000001E-6</v>
      </c>
      <c r="I1296" s="24">
        <v>6950</v>
      </c>
      <c r="J1296" s="23">
        <v>23.140633120710039</v>
      </c>
    </row>
    <row r="1297" spans="1:10">
      <c r="A1297" s="24" t="s">
        <v>725</v>
      </c>
      <c r="B1297" s="24" t="s">
        <v>1366</v>
      </c>
      <c r="C1297" s="24" t="s">
        <v>531</v>
      </c>
      <c r="D1297" s="24" t="s">
        <v>91</v>
      </c>
      <c r="E1297" s="24" t="s">
        <v>93</v>
      </c>
      <c r="F1297" s="24">
        <v>-8.0134425999999995E-2</v>
      </c>
      <c r="G1297" s="24">
        <v>1.7148960000000001E-2</v>
      </c>
      <c r="H1297" s="25">
        <v>3.2899999999999998E-6</v>
      </c>
      <c r="I1297" s="24">
        <v>6906</v>
      </c>
      <c r="J1297" s="23">
        <v>21.835477128993421</v>
      </c>
    </row>
    <row r="1298" spans="1:10">
      <c r="A1298" s="24" t="s">
        <v>725</v>
      </c>
      <c r="B1298" s="24" t="s">
        <v>1366</v>
      </c>
      <c r="C1298" s="24" t="s">
        <v>532</v>
      </c>
      <c r="D1298" s="24" t="s">
        <v>93</v>
      </c>
      <c r="E1298" s="24" t="s">
        <v>88</v>
      </c>
      <c r="F1298" s="24">
        <v>0.187691889</v>
      </c>
      <c r="G1298" s="24">
        <v>3.9458456000000003E-2</v>
      </c>
      <c r="H1298" s="25">
        <v>2.2400000000000002E-6</v>
      </c>
      <c r="I1298" s="24">
        <v>5944</v>
      </c>
      <c r="J1298" s="23">
        <v>22.626159049372585</v>
      </c>
    </row>
    <row r="1299" spans="1:10">
      <c r="A1299" s="24" t="s">
        <v>725</v>
      </c>
      <c r="B1299" s="24" t="s">
        <v>1366</v>
      </c>
      <c r="C1299" s="24" t="s">
        <v>1368</v>
      </c>
      <c r="D1299" s="24" t="s">
        <v>93</v>
      </c>
      <c r="E1299" s="24" t="s">
        <v>89</v>
      </c>
      <c r="F1299" s="24">
        <v>-0.107133701</v>
      </c>
      <c r="G1299" s="24">
        <v>2.2188263E-2</v>
      </c>
      <c r="H1299" s="25">
        <v>3.1200000000000002E-6</v>
      </c>
      <c r="I1299" s="24">
        <v>6613</v>
      </c>
      <c r="J1299" s="23">
        <v>23.313399526028739</v>
      </c>
    </row>
    <row r="1300" spans="1:10">
      <c r="A1300" s="24" t="s">
        <v>725</v>
      </c>
      <c r="B1300" s="24" t="s">
        <v>1366</v>
      </c>
      <c r="C1300" s="24" t="s">
        <v>1369</v>
      </c>
      <c r="D1300" s="24" t="s">
        <v>93</v>
      </c>
      <c r="E1300" s="24" t="s">
        <v>88</v>
      </c>
      <c r="F1300" s="24">
        <v>0.13978419</v>
      </c>
      <c r="G1300" s="24">
        <v>3.1041446E-2</v>
      </c>
      <c r="H1300" s="25">
        <v>6.8299999999999998E-6</v>
      </c>
      <c r="I1300" s="24">
        <v>6840</v>
      </c>
      <c r="J1300" s="23">
        <v>20.278331618135919</v>
      </c>
    </row>
    <row r="1301" spans="1:10">
      <c r="A1301" s="24" t="s">
        <v>725</v>
      </c>
      <c r="B1301" s="24" t="s">
        <v>1366</v>
      </c>
      <c r="C1301" s="24" t="s">
        <v>534</v>
      </c>
      <c r="D1301" s="24" t="s">
        <v>89</v>
      </c>
      <c r="E1301" s="24" t="s">
        <v>91</v>
      </c>
      <c r="F1301" s="24">
        <v>-7.9195014999999994E-2</v>
      </c>
      <c r="G1301" s="24">
        <v>1.7179100999999999E-2</v>
      </c>
      <c r="H1301" s="25">
        <v>4.25E-6</v>
      </c>
      <c r="I1301" s="24">
        <v>6958</v>
      </c>
      <c r="J1301" s="23">
        <v>21.251756186880119</v>
      </c>
    </row>
    <row r="1302" spans="1:10">
      <c r="A1302" s="24" t="s">
        <v>725</v>
      </c>
      <c r="B1302" s="24" t="s">
        <v>1366</v>
      </c>
      <c r="C1302" s="24" t="s">
        <v>535</v>
      </c>
      <c r="D1302" s="24" t="s">
        <v>89</v>
      </c>
      <c r="E1302" s="24" t="s">
        <v>93</v>
      </c>
      <c r="F1302" s="24">
        <v>-0.21988575499999999</v>
      </c>
      <c r="G1302" s="24">
        <v>4.7575910999999999E-2</v>
      </c>
      <c r="H1302" s="25">
        <v>7.3300000000000001E-6</v>
      </c>
      <c r="I1302" s="24">
        <v>3669</v>
      </c>
      <c r="J1302" s="23">
        <v>21.360920518773135</v>
      </c>
    </row>
    <row r="1303" spans="1:10">
      <c r="A1303" s="24" t="s">
        <v>725</v>
      </c>
      <c r="B1303" s="24" t="s">
        <v>1366</v>
      </c>
      <c r="C1303" s="24" t="s">
        <v>536</v>
      </c>
      <c r="D1303" s="24" t="s">
        <v>88</v>
      </c>
      <c r="E1303" s="24" t="s">
        <v>93</v>
      </c>
      <c r="F1303" s="24">
        <v>9.8507744999999994E-2</v>
      </c>
      <c r="G1303" s="24">
        <v>2.0322896999999999E-2</v>
      </c>
      <c r="H1303" s="25">
        <v>9.7199999999999997E-7</v>
      </c>
      <c r="I1303" s="24">
        <v>6952</v>
      </c>
      <c r="J1303" s="23">
        <v>23.494679380264287</v>
      </c>
    </row>
    <row r="1304" spans="1:10">
      <c r="A1304" s="24" t="s">
        <v>725</v>
      </c>
      <c r="B1304" s="24" t="s">
        <v>1370</v>
      </c>
      <c r="C1304" s="24" t="s">
        <v>1371</v>
      </c>
      <c r="D1304" s="24" t="s">
        <v>88</v>
      </c>
      <c r="E1304" s="24" t="s">
        <v>91</v>
      </c>
      <c r="F1304" s="24">
        <v>0.104529604</v>
      </c>
      <c r="G1304" s="24">
        <v>2.3025257E-2</v>
      </c>
      <c r="H1304" s="25">
        <v>4.2400000000000001E-6</v>
      </c>
      <c r="I1304" s="24">
        <v>11564</v>
      </c>
      <c r="J1304" s="23">
        <v>20.609603543274289</v>
      </c>
    </row>
    <row r="1305" spans="1:10">
      <c r="A1305" s="24" t="s">
        <v>725</v>
      </c>
      <c r="B1305" s="24" t="s">
        <v>1370</v>
      </c>
      <c r="C1305" s="24" t="s">
        <v>1372</v>
      </c>
      <c r="D1305" s="24" t="s">
        <v>89</v>
      </c>
      <c r="E1305" s="24" t="s">
        <v>93</v>
      </c>
      <c r="F1305" s="24">
        <v>0.12659214099999999</v>
      </c>
      <c r="G1305" s="24">
        <v>2.4345002000000001E-2</v>
      </c>
      <c r="H1305" s="25">
        <v>4.6899999999999998E-7</v>
      </c>
      <c r="I1305" s="24">
        <v>12695</v>
      </c>
      <c r="J1305" s="23">
        <v>27.039201412410932</v>
      </c>
    </row>
    <row r="1306" spans="1:10">
      <c r="A1306" s="24" t="s">
        <v>725</v>
      </c>
      <c r="B1306" s="24" t="s">
        <v>1370</v>
      </c>
      <c r="C1306" s="24" t="s">
        <v>1373</v>
      </c>
      <c r="D1306" s="24" t="s">
        <v>91</v>
      </c>
      <c r="E1306" s="24" t="s">
        <v>88</v>
      </c>
      <c r="F1306" s="24">
        <v>6.5768558000000005E-2</v>
      </c>
      <c r="G1306" s="24">
        <v>1.3956926999999999E-2</v>
      </c>
      <c r="H1306" s="25">
        <v>2.7E-6</v>
      </c>
      <c r="I1306" s="24">
        <v>12816</v>
      </c>
      <c r="J1306" s="23">
        <v>22.205319472234205</v>
      </c>
    </row>
    <row r="1307" spans="1:10">
      <c r="A1307" s="24" t="s">
        <v>725</v>
      </c>
      <c r="B1307" s="24" t="s">
        <v>1370</v>
      </c>
      <c r="C1307" s="24" t="s">
        <v>1374</v>
      </c>
      <c r="D1307" s="24" t="s">
        <v>93</v>
      </c>
      <c r="E1307" s="24" t="s">
        <v>89</v>
      </c>
      <c r="F1307" s="24">
        <v>-7.0235732999999995E-2</v>
      </c>
      <c r="G1307" s="24">
        <v>1.5706022E-2</v>
      </c>
      <c r="H1307" s="25">
        <v>7.8499999999999994E-6</v>
      </c>
      <c r="I1307" s="24">
        <v>13226</v>
      </c>
      <c r="J1307" s="23">
        <v>19.99787435909705</v>
      </c>
    </row>
    <row r="1308" spans="1:10">
      <c r="A1308" s="24" t="s">
        <v>725</v>
      </c>
      <c r="B1308" s="24" t="s">
        <v>1370</v>
      </c>
      <c r="C1308" s="24" t="s">
        <v>1375</v>
      </c>
      <c r="D1308" s="24" t="s">
        <v>91</v>
      </c>
      <c r="E1308" s="24" t="s">
        <v>93</v>
      </c>
      <c r="F1308" s="24">
        <v>-6.8403783999999995E-2</v>
      </c>
      <c r="G1308" s="24">
        <v>1.5656158999999999E-2</v>
      </c>
      <c r="H1308" s="25">
        <v>9.1700000000000003E-6</v>
      </c>
      <c r="I1308" s="24">
        <v>13236</v>
      </c>
      <c r="J1308" s="23">
        <v>19.089291391356191</v>
      </c>
    </row>
    <row r="1309" spans="1:10">
      <c r="A1309" s="24" t="s">
        <v>725</v>
      </c>
      <c r="B1309" s="24" t="s">
        <v>1370</v>
      </c>
      <c r="C1309" s="24" t="s">
        <v>1376</v>
      </c>
      <c r="D1309" s="24" t="s">
        <v>91</v>
      </c>
      <c r="E1309" s="24" t="s">
        <v>88</v>
      </c>
      <c r="F1309" s="24">
        <v>-5.6214806999999999E-2</v>
      </c>
      <c r="G1309" s="24">
        <v>1.2776299E-2</v>
      </c>
      <c r="H1309" s="25">
        <v>9.9199999999999999E-6</v>
      </c>
      <c r="I1309" s="24">
        <v>13233</v>
      </c>
      <c r="J1309" s="23">
        <v>19.359374183761357</v>
      </c>
    </row>
    <row r="1310" spans="1:10">
      <c r="A1310" s="24" t="s">
        <v>725</v>
      </c>
      <c r="B1310" s="24" t="s">
        <v>1370</v>
      </c>
      <c r="C1310" s="24" t="s">
        <v>1377</v>
      </c>
      <c r="D1310" s="24" t="s">
        <v>91</v>
      </c>
      <c r="E1310" s="24" t="s">
        <v>89</v>
      </c>
      <c r="F1310" s="24">
        <v>7.7954271000000006E-2</v>
      </c>
      <c r="G1310" s="24">
        <v>1.7186539000000001E-2</v>
      </c>
      <c r="H1310" s="25">
        <v>7.4800000000000004E-6</v>
      </c>
      <c r="I1310" s="24">
        <v>13236</v>
      </c>
      <c r="J1310" s="23">
        <v>20.573253302648357</v>
      </c>
    </row>
    <row r="1311" spans="1:10">
      <c r="A1311" s="24" t="s">
        <v>725</v>
      </c>
      <c r="B1311" s="24" t="s">
        <v>1370</v>
      </c>
      <c r="C1311" s="24" t="s">
        <v>1378</v>
      </c>
      <c r="D1311" s="24" t="s">
        <v>88</v>
      </c>
      <c r="E1311" s="24" t="s">
        <v>93</v>
      </c>
      <c r="F1311" s="24">
        <v>-5.7200131000000001E-2</v>
      </c>
      <c r="G1311" s="24">
        <v>1.2704307E-2</v>
      </c>
      <c r="H1311" s="25">
        <v>7.6299999999999998E-6</v>
      </c>
      <c r="I1311" s="24">
        <v>13225</v>
      </c>
      <c r="J1311" s="23">
        <v>20.271789455031161</v>
      </c>
    </row>
    <row r="1312" spans="1:10">
      <c r="A1312" s="24" t="s">
        <v>725</v>
      </c>
      <c r="B1312" s="24" t="s">
        <v>1370</v>
      </c>
      <c r="C1312" s="24" t="s">
        <v>1379</v>
      </c>
      <c r="D1312" s="24" t="s">
        <v>91</v>
      </c>
      <c r="E1312" s="24" t="s">
        <v>93</v>
      </c>
      <c r="F1312" s="24">
        <v>0.111883594</v>
      </c>
      <c r="G1312" s="24">
        <v>2.3889285999999999E-2</v>
      </c>
      <c r="H1312" s="25">
        <v>2.5799999999999999E-6</v>
      </c>
      <c r="I1312" s="24">
        <v>11488</v>
      </c>
      <c r="J1312" s="23">
        <v>21.934436291062067</v>
      </c>
    </row>
    <row r="1313" spans="1:10">
      <c r="A1313" s="24" t="s">
        <v>725</v>
      </c>
      <c r="B1313" s="24" t="s">
        <v>1370</v>
      </c>
      <c r="C1313" s="24" t="s">
        <v>1380</v>
      </c>
      <c r="D1313" s="24" t="s">
        <v>93</v>
      </c>
      <c r="E1313" s="24" t="s">
        <v>89</v>
      </c>
      <c r="F1313" s="24">
        <v>0.222262976</v>
      </c>
      <c r="G1313" s="24">
        <v>4.8642510999999999E-2</v>
      </c>
      <c r="H1313" s="25">
        <v>5.6799999999999998E-6</v>
      </c>
      <c r="I1313" s="24">
        <v>4316</v>
      </c>
      <c r="J1313" s="23">
        <v>20.878643486390466</v>
      </c>
    </row>
    <row r="1314" spans="1:10">
      <c r="A1314" s="24" t="s">
        <v>725</v>
      </c>
      <c r="B1314" s="24" t="s">
        <v>1370</v>
      </c>
      <c r="C1314" s="24" t="s">
        <v>1381</v>
      </c>
      <c r="D1314" s="24" t="s">
        <v>91</v>
      </c>
      <c r="E1314" s="24" t="s">
        <v>89</v>
      </c>
      <c r="F1314" s="24">
        <v>8.6726243999999994E-2</v>
      </c>
      <c r="G1314" s="24">
        <v>1.8347716999999999E-2</v>
      </c>
      <c r="H1314" s="25">
        <v>3.19E-6</v>
      </c>
      <c r="I1314" s="24">
        <v>12715</v>
      </c>
      <c r="J1314" s="23">
        <v>22.342769774629389</v>
      </c>
    </row>
    <row r="1315" spans="1:10">
      <c r="A1315" s="24" t="s">
        <v>725</v>
      </c>
      <c r="B1315" s="24" t="s">
        <v>1370</v>
      </c>
      <c r="C1315" s="24" t="s">
        <v>1382</v>
      </c>
      <c r="D1315" s="24" t="s">
        <v>88</v>
      </c>
      <c r="E1315" s="24" t="s">
        <v>93</v>
      </c>
      <c r="F1315" s="24">
        <v>6.5506222000000003E-2</v>
      </c>
      <c r="G1315" s="24">
        <v>1.319942E-2</v>
      </c>
      <c r="H1315" s="25">
        <v>9.9600000000000008E-7</v>
      </c>
      <c r="I1315" s="24">
        <v>12816</v>
      </c>
      <c r="J1315" s="23">
        <v>24.629489435090413</v>
      </c>
    </row>
    <row r="1316" spans="1:10">
      <c r="A1316" s="24" t="s">
        <v>725</v>
      </c>
      <c r="B1316" s="24" t="s">
        <v>1383</v>
      </c>
      <c r="C1316" s="24" t="s">
        <v>1384</v>
      </c>
      <c r="D1316" s="24" t="s">
        <v>88</v>
      </c>
      <c r="E1316" s="24" t="s">
        <v>91</v>
      </c>
      <c r="F1316" s="24">
        <v>-9.7384218999999994E-2</v>
      </c>
      <c r="G1316" s="24">
        <v>1.9479136000000001E-2</v>
      </c>
      <c r="H1316" s="25">
        <v>7.6899999999999996E-7</v>
      </c>
      <c r="I1316" s="24">
        <v>7014</v>
      </c>
      <c r="J1316" s="23">
        <v>24.994116614994841</v>
      </c>
    </row>
    <row r="1317" spans="1:10">
      <c r="A1317" s="24" t="s">
        <v>725</v>
      </c>
      <c r="B1317" s="24" t="s">
        <v>1383</v>
      </c>
      <c r="C1317" s="24" t="s">
        <v>1385</v>
      </c>
      <c r="D1317" s="24" t="s">
        <v>91</v>
      </c>
      <c r="E1317" s="24" t="s">
        <v>88</v>
      </c>
      <c r="F1317" s="24">
        <v>9.7434405000000002E-2</v>
      </c>
      <c r="G1317" s="24">
        <v>1.8127922000000001E-2</v>
      </c>
      <c r="H1317" s="25">
        <v>9.3499999999999997E-8</v>
      </c>
      <c r="I1317" s="24">
        <v>7014</v>
      </c>
      <c r="J1317" s="23">
        <v>28.888741786019128</v>
      </c>
    </row>
    <row r="1318" spans="1:10">
      <c r="A1318" s="24" t="s">
        <v>725</v>
      </c>
      <c r="B1318" s="24" t="s">
        <v>1383</v>
      </c>
      <c r="C1318" s="24" t="s">
        <v>1386</v>
      </c>
      <c r="D1318" s="24" t="s">
        <v>93</v>
      </c>
      <c r="E1318" s="24" t="s">
        <v>89</v>
      </c>
      <c r="F1318" s="24">
        <v>-0.117029089</v>
      </c>
      <c r="G1318" s="24">
        <v>2.4308454E-2</v>
      </c>
      <c r="H1318" s="25">
        <v>1.3999999999999999E-6</v>
      </c>
      <c r="I1318" s="24">
        <v>7017</v>
      </c>
      <c r="J1318" s="23">
        <v>23.177840549537311</v>
      </c>
    </row>
    <row r="1319" spans="1:10">
      <c r="A1319" s="24" t="s">
        <v>725</v>
      </c>
      <c r="B1319" s="24" t="s">
        <v>1383</v>
      </c>
      <c r="C1319" s="24" t="s">
        <v>1387</v>
      </c>
      <c r="D1319" s="24" t="s">
        <v>88</v>
      </c>
      <c r="E1319" s="24" t="s">
        <v>91</v>
      </c>
      <c r="F1319" s="24">
        <v>-7.9876877999999998E-2</v>
      </c>
      <c r="G1319" s="24">
        <v>1.6884554999999999E-2</v>
      </c>
      <c r="H1319" s="25">
        <v>2.2900000000000001E-6</v>
      </c>
      <c r="I1319" s="24">
        <v>7016</v>
      </c>
      <c r="J1319" s="23">
        <v>22.38014654377994</v>
      </c>
    </row>
    <row r="1320" spans="1:10">
      <c r="A1320" s="24" t="s">
        <v>725</v>
      </c>
      <c r="B1320" s="24" t="s">
        <v>1383</v>
      </c>
      <c r="C1320" s="24" t="s">
        <v>1388</v>
      </c>
      <c r="D1320" s="24" t="s">
        <v>89</v>
      </c>
      <c r="E1320" s="24" t="s">
        <v>93</v>
      </c>
      <c r="F1320" s="24">
        <v>-0.110442734</v>
      </c>
      <c r="G1320" s="24">
        <v>2.3580145E-2</v>
      </c>
      <c r="H1320" s="25">
        <v>2.8600000000000001E-6</v>
      </c>
      <c r="I1320" s="24">
        <v>6950</v>
      </c>
      <c r="J1320" s="23">
        <v>21.937208114575391</v>
      </c>
    </row>
    <row r="1321" spans="1:10">
      <c r="A1321" s="24" t="s">
        <v>725</v>
      </c>
      <c r="B1321" s="24" t="s">
        <v>1383</v>
      </c>
      <c r="C1321" s="24" t="s">
        <v>1389</v>
      </c>
      <c r="D1321" s="24" t="s">
        <v>93</v>
      </c>
      <c r="E1321" s="24" t="s">
        <v>89</v>
      </c>
      <c r="F1321" s="24">
        <v>8.8651149999999998E-2</v>
      </c>
      <c r="G1321" s="24">
        <v>1.9904502000000001E-2</v>
      </c>
      <c r="H1321" s="25">
        <v>6.9199999999999998E-6</v>
      </c>
      <c r="I1321" s="24">
        <v>7017</v>
      </c>
      <c r="J1321" s="23">
        <v>19.836548797748254</v>
      </c>
    </row>
    <row r="1322" spans="1:10">
      <c r="A1322" s="24" t="s">
        <v>725</v>
      </c>
      <c r="B1322" s="24" t="s">
        <v>1383</v>
      </c>
      <c r="C1322" s="24" t="s">
        <v>1390</v>
      </c>
      <c r="D1322" s="24" t="s">
        <v>89</v>
      </c>
      <c r="E1322" s="24" t="s">
        <v>93</v>
      </c>
      <c r="F1322" s="24">
        <v>0.17983812099999999</v>
      </c>
      <c r="G1322" s="24">
        <v>3.9379746E-2</v>
      </c>
      <c r="H1322" s="25">
        <v>6.3400000000000003E-6</v>
      </c>
      <c r="I1322" s="24">
        <v>6000</v>
      </c>
      <c r="J1322" s="23">
        <v>20.855360020243015</v>
      </c>
    </row>
    <row r="1323" spans="1:10">
      <c r="A1323" s="24" t="s">
        <v>725</v>
      </c>
      <c r="B1323" s="24" t="s">
        <v>1383</v>
      </c>
      <c r="C1323" s="24" t="s">
        <v>1391</v>
      </c>
      <c r="D1323" s="24" t="s">
        <v>91</v>
      </c>
      <c r="E1323" s="24" t="s">
        <v>88</v>
      </c>
      <c r="F1323" s="24">
        <v>0.102292484</v>
      </c>
      <c r="G1323" s="24">
        <v>2.1231902E-2</v>
      </c>
      <c r="H1323" s="25">
        <v>1.59E-6</v>
      </c>
      <c r="I1323" s="24">
        <v>7016</v>
      </c>
      <c r="J1323" s="23">
        <v>23.211844248181723</v>
      </c>
    </row>
    <row r="1324" spans="1:10">
      <c r="A1324" s="24" t="s">
        <v>725</v>
      </c>
      <c r="B1324" s="24" t="s">
        <v>1383</v>
      </c>
      <c r="C1324" s="24" t="s">
        <v>1392</v>
      </c>
      <c r="D1324" s="24" t="s">
        <v>88</v>
      </c>
      <c r="E1324" s="24" t="s">
        <v>91</v>
      </c>
      <c r="F1324" s="24">
        <v>-8.458483E-2</v>
      </c>
      <c r="G1324" s="24">
        <v>1.7069269000000001E-2</v>
      </c>
      <c r="H1324" s="25">
        <v>7.6799999999999999E-7</v>
      </c>
      <c r="I1324" s="24">
        <v>7016</v>
      </c>
      <c r="J1324" s="23">
        <v>24.55585817025074</v>
      </c>
    </row>
    <row r="1325" spans="1:10">
      <c r="A1325" s="24" t="s">
        <v>725</v>
      </c>
      <c r="B1325" s="24" t="s">
        <v>1383</v>
      </c>
      <c r="C1325" s="24" t="s">
        <v>1393</v>
      </c>
      <c r="D1325" s="24" t="s">
        <v>93</v>
      </c>
      <c r="E1325" s="24" t="s">
        <v>89</v>
      </c>
      <c r="F1325" s="24">
        <v>0.13652345399999999</v>
      </c>
      <c r="G1325" s="24">
        <v>3.0312828E-2</v>
      </c>
      <c r="H1325" s="25">
        <v>9.8300000000000008E-6</v>
      </c>
      <c r="I1325" s="24">
        <v>6423</v>
      </c>
      <c r="J1325" s="23">
        <v>20.284374682070467</v>
      </c>
    </row>
    <row r="1326" spans="1:10">
      <c r="A1326" s="24" t="s">
        <v>725</v>
      </c>
      <c r="B1326" s="24" t="s">
        <v>1383</v>
      </c>
      <c r="C1326" s="24" t="s">
        <v>1394</v>
      </c>
      <c r="D1326" s="24" t="s">
        <v>88</v>
      </c>
      <c r="E1326" s="24" t="s">
        <v>93</v>
      </c>
      <c r="F1326" s="24">
        <v>0.11206416199999999</v>
      </c>
      <c r="G1326" s="24">
        <v>2.2836934E-2</v>
      </c>
      <c r="H1326" s="25">
        <v>1.81E-6</v>
      </c>
      <c r="I1326" s="24">
        <v>6863</v>
      </c>
      <c r="J1326" s="23">
        <v>24.08007871505378</v>
      </c>
    </row>
    <row r="1327" spans="1:10">
      <c r="A1327" s="24" t="s">
        <v>725</v>
      </c>
      <c r="B1327" s="24" t="s">
        <v>1383</v>
      </c>
      <c r="C1327" s="24" t="s">
        <v>1395</v>
      </c>
      <c r="D1327" s="24" t="s">
        <v>88</v>
      </c>
      <c r="E1327" s="24" t="s">
        <v>89</v>
      </c>
      <c r="F1327" s="24">
        <v>-0.121161831</v>
      </c>
      <c r="G1327" s="24">
        <v>2.3346742E-2</v>
      </c>
      <c r="H1327" s="25">
        <v>2.41E-7</v>
      </c>
      <c r="I1327" s="24">
        <v>6577</v>
      </c>
      <c r="J1327" s="23">
        <v>26.932650010569301</v>
      </c>
    </row>
    <row r="1328" spans="1:10">
      <c r="A1328" s="24" t="s">
        <v>725</v>
      </c>
      <c r="B1328" s="24" t="s">
        <v>1396</v>
      </c>
      <c r="C1328" s="24" t="s">
        <v>244</v>
      </c>
      <c r="D1328" s="24" t="s">
        <v>89</v>
      </c>
      <c r="E1328" s="24" t="s">
        <v>93</v>
      </c>
      <c r="F1328" s="24">
        <v>6.4828759999999999E-2</v>
      </c>
      <c r="G1328" s="24">
        <v>1.4012620999999999E-2</v>
      </c>
      <c r="H1328" s="25">
        <v>4.5199999999999999E-6</v>
      </c>
      <c r="I1328" s="24">
        <v>14466</v>
      </c>
      <c r="J1328" s="23">
        <v>21.404085544419015</v>
      </c>
    </row>
    <row r="1329" spans="1:10">
      <c r="A1329" s="24" t="s">
        <v>725</v>
      </c>
      <c r="B1329" s="24" t="s">
        <v>1396</v>
      </c>
      <c r="C1329" s="24" t="s">
        <v>1397</v>
      </c>
      <c r="D1329" s="24" t="s">
        <v>88</v>
      </c>
      <c r="E1329" s="24" t="s">
        <v>91</v>
      </c>
      <c r="F1329" s="24">
        <v>0.13310372700000001</v>
      </c>
      <c r="G1329" s="24">
        <v>3.0356564999999999E-2</v>
      </c>
      <c r="H1329" s="25">
        <v>7.0700000000000001E-6</v>
      </c>
      <c r="I1329" s="24">
        <v>9176</v>
      </c>
      <c r="J1329" s="23">
        <v>19.225390847528534</v>
      </c>
    </row>
    <row r="1330" spans="1:10">
      <c r="A1330" s="24" t="s">
        <v>725</v>
      </c>
      <c r="B1330" s="24" t="s">
        <v>1396</v>
      </c>
      <c r="C1330" s="24" t="s">
        <v>1398</v>
      </c>
      <c r="D1330" s="24" t="s">
        <v>93</v>
      </c>
      <c r="E1330" s="24" t="s">
        <v>89</v>
      </c>
      <c r="F1330" s="24">
        <v>5.5435064999999999E-2</v>
      </c>
      <c r="G1330" s="24">
        <v>1.1837515E-2</v>
      </c>
      <c r="H1330" s="25">
        <v>2.9799999999999998E-6</v>
      </c>
      <c r="I1330" s="24">
        <v>14463</v>
      </c>
      <c r="J1330" s="23">
        <v>21.930474959921202</v>
      </c>
    </row>
    <row r="1331" spans="1:10">
      <c r="A1331" s="24" t="s">
        <v>725</v>
      </c>
      <c r="B1331" s="24" t="s">
        <v>1396</v>
      </c>
      <c r="C1331" s="24" t="s">
        <v>1399</v>
      </c>
      <c r="D1331" s="24" t="s">
        <v>93</v>
      </c>
      <c r="E1331" s="24" t="s">
        <v>89</v>
      </c>
      <c r="F1331" s="24">
        <v>-6.2197002000000001E-2</v>
      </c>
      <c r="G1331" s="24">
        <v>1.2568463E-2</v>
      </c>
      <c r="H1331" s="25">
        <v>8.6499999999999998E-7</v>
      </c>
      <c r="I1331" s="24">
        <v>14464</v>
      </c>
      <c r="J1331" s="23">
        <v>24.489197910639511</v>
      </c>
    </row>
    <row r="1332" spans="1:10">
      <c r="A1332" s="24" t="s">
        <v>725</v>
      </c>
      <c r="B1332" s="24" t="s">
        <v>1396</v>
      </c>
      <c r="C1332" s="24" t="s">
        <v>1400</v>
      </c>
      <c r="D1332" s="24" t="s">
        <v>89</v>
      </c>
      <c r="E1332" s="24" t="s">
        <v>93</v>
      </c>
      <c r="F1332" s="24">
        <v>5.7979201000000001E-2</v>
      </c>
      <c r="G1332" s="24">
        <v>1.2522897999999999E-2</v>
      </c>
      <c r="H1332" s="25">
        <v>4.34E-6</v>
      </c>
      <c r="I1332" s="24">
        <v>14463</v>
      </c>
      <c r="J1332" s="23">
        <v>21.435556640911773</v>
      </c>
    </row>
    <row r="1333" spans="1:10">
      <c r="A1333" s="24" t="s">
        <v>725</v>
      </c>
      <c r="B1333" s="24" t="s">
        <v>1396</v>
      </c>
      <c r="C1333" s="24" t="s">
        <v>1401</v>
      </c>
      <c r="D1333" s="24" t="s">
        <v>89</v>
      </c>
      <c r="E1333" s="24" t="s">
        <v>93</v>
      </c>
      <c r="F1333" s="24">
        <v>-7.9908769000000004E-2</v>
      </c>
      <c r="G1333" s="24">
        <v>1.7765983999999999E-2</v>
      </c>
      <c r="H1333" s="25">
        <v>6.28E-6</v>
      </c>
      <c r="I1333" s="24">
        <v>13710</v>
      </c>
      <c r="J1333" s="23">
        <v>20.230673795525188</v>
      </c>
    </row>
    <row r="1334" spans="1:10">
      <c r="A1334" s="24" t="s">
        <v>725</v>
      </c>
      <c r="B1334" s="24" t="s">
        <v>1396</v>
      </c>
      <c r="C1334" s="24" t="s">
        <v>1402</v>
      </c>
      <c r="D1334" s="24" t="s">
        <v>91</v>
      </c>
      <c r="E1334" s="24" t="s">
        <v>88</v>
      </c>
      <c r="F1334" s="24">
        <v>-5.4243344999999998E-2</v>
      </c>
      <c r="G1334" s="24">
        <v>1.1818754000000001E-2</v>
      </c>
      <c r="H1334" s="25">
        <v>4.7700000000000001E-6</v>
      </c>
      <c r="I1334" s="24">
        <v>14463</v>
      </c>
      <c r="J1334" s="23">
        <v>21.064421668332653</v>
      </c>
    </row>
    <row r="1335" spans="1:10">
      <c r="A1335" s="24" t="s">
        <v>725</v>
      </c>
      <c r="B1335" s="24" t="s">
        <v>1396</v>
      </c>
      <c r="C1335" s="24" t="s">
        <v>1403</v>
      </c>
      <c r="D1335" s="24" t="s">
        <v>88</v>
      </c>
      <c r="E1335" s="24" t="s">
        <v>89</v>
      </c>
      <c r="F1335" s="24">
        <v>-9.0139929999999993E-2</v>
      </c>
      <c r="G1335" s="24">
        <v>1.9971218999999998E-2</v>
      </c>
      <c r="H1335" s="25">
        <v>9.8400000000000007E-6</v>
      </c>
      <c r="I1335" s="24">
        <v>14026</v>
      </c>
      <c r="J1335" s="23">
        <v>20.371606785656549</v>
      </c>
    </row>
    <row r="1336" spans="1:10">
      <c r="A1336" s="24" t="s">
        <v>725</v>
      </c>
      <c r="B1336" s="24" t="s">
        <v>1396</v>
      </c>
      <c r="C1336" s="24" t="s">
        <v>1404</v>
      </c>
      <c r="D1336" s="24" t="s">
        <v>89</v>
      </c>
      <c r="E1336" s="24" t="s">
        <v>93</v>
      </c>
      <c r="F1336" s="24">
        <v>5.4839706000000002E-2</v>
      </c>
      <c r="G1336" s="24">
        <v>1.208444E-2</v>
      </c>
      <c r="H1336" s="25">
        <v>6.2999999999999998E-6</v>
      </c>
      <c r="I1336" s="24">
        <v>14466</v>
      </c>
      <c r="J1336" s="23">
        <v>20.593832504177474</v>
      </c>
    </row>
    <row r="1337" spans="1:10">
      <c r="A1337" s="24" t="s">
        <v>725</v>
      </c>
      <c r="B1337" s="24" t="s">
        <v>1396</v>
      </c>
      <c r="C1337" s="24" t="s">
        <v>1405</v>
      </c>
      <c r="D1337" s="24" t="s">
        <v>93</v>
      </c>
      <c r="E1337" s="24" t="s">
        <v>89</v>
      </c>
      <c r="F1337" s="24">
        <v>-5.7709060999999999E-2</v>
      </c>
      <c r="G1337" s="24">
        <v>1.1833839000000001E-2</v>
      </c>
      <c r="H1337" s="25">
        <v>1.2100000000000001E-6</v>
      </c>
      <c r="I1337" s="24">
        <v>14466</v>
      </c>
      <c r="J1337" s="23">
        <v>23.781360856777546</v>
      </c>
    </row>
    <row r="1338" spans="1:10">
      <c r="A1338" s="24" t="s">
        <v>725</v>
      </c>
      <c r="B1338" s="24" t="s">
        <v>1396</v>
      </c>
      <c r="C1338" s="24" t="s">
        <v>1406</v>
      </c>
      <c r="D1338" s="24" t="s">
        <v>89</v>
      </c>
      <c r="E1338" s="24" t="s">
        <v>93</v>
      </c>
      <c r="F1338" s="24">
        <v>-0.109724303</v>
      </c>
      <c r="G1338" s="24">
        <v>2.4221006E-2</v>
      </c>
      <c r="H1338" s="25">
        <v>4.87E-6</v>
      </c>
      <c r="I1338" s="24">
        <v>13170</v>
      </c>
      <c r="J1338" s="23">
        <v>20.522076728075557</v>
      </c>
    </row>
    <row r="1339" spans="1:10">
      <c r="A1339" s="24" t="s">
        <v>725</v>
      </c>
      <c r="B1339" s="24" t="s">
        <v>1396</v>
      </c>
      <c r="C1339" s="24" t="s">
        <v>1407</v>
      </c>
      <c r="D1339" s="24" t="s">
        <v>91</v>
      </c>
      <c r="E1339" s="24" t="s">
        <v>88</v>
      </c>
      <c r="F1339" s="24">
        <v>-5.4359985999999999E-2</v>
      </c>
      <c r="G1339" s="24">
        <v>1.1946989999999999E-2</v>
      </c>
      <c r="H1339" s="25">
        <v>5.57E-6</v>
      </c>
      <c r="I1339" s="24">
        <v>14458</v>
      </c>
      <c r="J1339" s="23">
        <v>20.703399956126578</v>
      </c>
    </row>
    <row r="1340" spans="1:10">
      <c r="A1340" s="24" t="s">
        <v>725</v>
      </c>
      <c r="B1340" s="24" t="s">
        <v>1396</v>
      </c>
      <c r="C1340" s="24" t="s">
        <v>1408</v>
      </c>
      <c r="D1340" s="24" t="s">
        <v>89</v>
      </c>
      <c r="E1340" s="24" t="s">
        <v>93</v>
      </c>
      <c r="F1340" s="24">
        <v>0.108440892</v>
      </c>
      <c r="G1340" s="24">
        <v>2.3824986999999999E-2</v>
      </c>
      <c r="H1340" s="25">
        <v>5.7699999999999998E-6</v>
      </c>
      <c r="I1340" s="24">
        <v>12568</v>
      </c>
      <c r="J1340" s="23">
        <v>20.716711489481558</v>
      </c>
    </row>
    <row r="1341" spans="1:10">
      <c r="A1341" s="24" t="s">
        <v>725</v>
      </c>
      <c r="B1341" s="24" t="s">
        <v>1409</v>
      </c>
      <c r="C1341" s="24" t="s">
        <v>1410</v>
      </c>
      <c r="D1341" s="24" t="s">
        <v>89</v>
      </c>
      <c r="E1341" s="24" t="s">
        <v>88</v>
      </c>
      <c r="F1341" s="24">
        <v>-6.8370609999999998E-2</v>
      </c>
      <c r="G1341" s="24">
        <v>1.4369051000000001E-2</v>
      </c>
      <c r="H1341" s="25">
        <v>1.72E-6</v>
      </c>
      <c r="I1341" s="24">
        <v>10149</v>
      </c>
      <c r="J1341" s="23">
        <v>22.640329174949358</v>
      </c>
    </row>
    <row r="1342" spans="1:10">
      <c r="A1342" s="24" t="s">
        <v>725</v>
      </c>
      <c r="B1342" s="24" t="s">
        <v>1409</v>
      </c>
      <c r="C1342" s="24" t="s">
        <v>1411</v>
      </c>
      <c r="D1342" s="24" t="s">
        <v>91</v>
      </c>
      <c r="E1342" s="24" t="s">
        <v>88</v>
      </c>
      <c r="F1342" s="24">
        <v>0.11709541499999999</v>
      </c>
      <c r="G1342" s="24">
        <v>2.5909954999999998E-2</v>
      </c>
      <c r="H1342" s="25">
        <v>7.4000000000000003E-6</v>
      </c>
      <c r="I1342" s="24">
        <v>9676</v>
      </c>
      <c r="J1342" s="23">
        <v>20.424266228878675</v>
      </c>
    </row>
    <row r="1343" spans="1:10">
      <c r="A1343" s="24" t="s">
        <v>725</v>
      </c>
      <c r="B1343" s="24" t="s">
        <v>1409</v>
      </c>
      <c r="C1343" s="24" t="s">
        <v>1412</v>
      </c>
      <c r="D1343" s="24" t="s">
        <v>93</v>
      </c>
      <c r="E1343" s="24" t="s">
        <v>89</v>
      </c>
      <c r="F1343" s="24">
        <v>7.5146620999999997E-2</v>
      </c>
      <c r="G1343" s="24">
        <v>1.5393431000000001E-2</v>
      </c>
      <c r="H1343" s="25">
        <v>1.11E-6</v>
      </c>
      <c r="I1343" s="24">
        <v>10148</v>
      </c>
      <c r="J1343" s="23">
        <v>23.831317656710549</v>
      </c>
    </row>
    <row r="1344" spans="1:10">
      <c r="A1344" s="24" t="s">
        <v>725</v>
      </c>
      <c r="B1344" s="24" t="s">
        <v>1409</v>
      </c>
      <c r="C1344" s="24" t="s">
        <v>1413</v>
      </c>
      <c r="D1344" s="24" t="s">
        <v>88</v>
      </c>
      <c r="E1344" s="24" t="s">
        <v>91</v>
      </c>
      <c r="F1344" s="24">
        <v>-7.6189302E-2</v>
      </c>
      <c r="G1344" s="24">
        <v>1.7012675000000001E-2</v>
      </c>
      <c r="H1344" s="25">
        <v>7.5599999999999996E-6</v>
      </c>
      <c r="I1344" s="24">
        <v>9961</v>
      </c>
      <c r="J1344" s="23">
        <v>20.055928770400786</v>
      </c>
    </row>
    <row r="1345" spans="1:10">
      <c r="A1345" s="24" t="s">
        <v>725</v>
      </c>
      <c r="B1345" s="24" t="s">
        <v>1409</v>
      </c>
      <c r="C1345" s="24" t="s">
        <v>1414</v>
      </c>
      <c r="D1345" s="24" t="s">
        <v>88</v>
      </c>
      <c r="E1345" s="24" t="s">
        <v>91</v>
      </c>
      <c r="F1345" s="24">
        <v>7.8463675999999996E-2</v>
      </c>
      <c r="G1345" s="24">
        <v>1.4476767E-2</v>
      </c>
      <c r="H1345" s="25">
        <v>7.17E-8</v>
      </c>
      <c r="I1345" s="24">
        <v>10150</v>
      </c>
      <c r="J1345" s="23">
        <v>29.376099632764365</v>
      </c>
    </row>
    <row r="1346" spans="1:10">
      <c r="A1346" s="24" t="s">
        <v>725</v>
      </c>
      <c r="B1346" s="24" t="s">
        <v>1409</v>
      </c>
      <c r="C1346" s="24" t="s">
        <v>1415</v>
      </c>
      <c r="D1346" s="24" t="s">
        <v>88</v>
      </c>
      <c r="E1346" s="24" t="s">
        <v>91</v>
      </c>
      <c r="F1346" s="24">
        <v>-6.8197297000000004E-2</v>
      </c>
      <c r="G1346" s="24">
        <v>1.4983138E-2</v>
      </c>
      <c r="H1346" s="25">
        <v>6.0900000000000001E-6</v>
      </c>
      <c r="I1346" s="24">
        <v>9961</v>
      </c>
      <c r="J1346" s="23">
        <v>20.71709055602561</v>
      </c>
    </row>
    <row r="1347" spans="1:10">
      <c r="A1347" s="24" t="s">
        <v>725</v>
      </c>
      <c r="B1347" s="24" t="s">
        <v>1409</v>
      </c>
      <c r="C1347" s="24" t="s">
        <v>1416</v>
      </c>
      <c r="D1347" s="24" t="s">
        <v>88</v>
      </c>
      <c r="E1347" s="24" t="s">
        <v>91</v>
      </c>
      <c r="F1347" s="24">
        <v>-0.107898495</v>
      </c>
      <c r="G1347" s="24">
        <v>2.3234630999999999E-2</v>
      </c>
      <c r="H1347" s="25">
        <v>3.1099999999999999E-6</v>
      </c>
      <c r="I1347" s="24">
        <v>10150</v>
      </c>
      <c r="J1347" s="23">
        <v>21.565484261299538</v>
      </c>
    </row>
    <row r="1348" spans="1:10">
      <c r="A1348" s="24" t="s">
        <v>725</v>
      </c>
      <c r="B1348" s="24" t="s">
        <v>1409</v>
      </c>
      <c r="C1348" s="24" t="s">
        <v>1417</v>
      </c>
      <c r="D1348" s="24" t="s">
        <v>89</v>
      </c>
      <c r="E1348" s="24" t="s">
        <v>91</v>
      </c>
      <c r="F1348" s="24">
        <v>-7.4850402999999996E-2</v>
      </c>
      <c r="G1348" s="24">
        <v>1.6568056000000001E-2</v>
      </c>
      <c r="H1348" s="25">
        <v>5.8799999999999996E-6</v>
      </c>
      <c r="I1348" s="24">
        <v>10150</v>
      </c>
      <c r="J1348" s="23">
        <v>20.410102150043166</v>
      </c>
    </row>
    <row r="1349" spans="1:10">
      <c r="A1349" s="24" t="s">
        <v>725</v>
      </c>
      <c r="B1349" s="24" t="s">
        <v>1409</v>
      </c>
      <c r="C1349" s="24" t="s">
        <v>1418</v>
      </c>
      <c r="D1349" s="24" t="s">
        <v>93</v>
      </c>
      <c r="E1349" s="24" t="s">
        <v>91</v>
      </c>
      <c r="F1349" s="24">
        <v>-8.1626876000000001E-2</v>
      </c>
      <c r="G1349" s="24">
        <v>1.8380006000000001E-2</v>
      </c>
      <c r="H1349" s="25">
        <v>9.02E-6</v>
      </c>
      <c r="I1349" s="24">
        <v>9961</v>
      </c>
      <c r="J1349" s="23">
        <v>19.723094410566443</v>
      </c>
    </row>
    <row r="1350" spans="1:10">
      <c r="A1350" s="24" t="s">
        <v>725</v>
      </c>
      <c r="B1350" s="24" t="s">
        <v>1409</v>
      </c>
      <c r="C1350" s="24" t="s">
        <v>1419</v>
      </c>
      <c r="D1350" s="24" t="s">
        <v>88</v>
      </c>
      <c r="E1350" s="24" t="s">
        <v>91</v>
      </c>
      <c r="F1350" s="24">
        <v>-7.8475713000000002E-2</v>
      </c>
      <c r="G1350" s="24">
        <v>1.7764768E-2</v>
      </c>
      <c r="H1350" s="25">
        <v>9.4800000000000007E-6</v>
      </c>
      <c r="I1350" s="24">
        <v>9917</v>
      </c>
      <c r="J1350" s="23">
        <v>19.514231829206018</v>
      </c>
    </row>
    <row r="1351" spans="1:10">
      <c r="A1351" s="24" t="s">
        <v>725</v>
      </c>
      <c r="B1351" s="24" t="s">
        <v>1409</v>
      </c>
      <c r="C1351" s="24" t="s">
        <v>1420</v>
      </c>
      <c r="D1351" s="24" t="s">
        <v>93</v>
      </c>
      <c r="E1351" s="24" t="s">
        <v>89</v>
      </c>
      <c r="F1351" s="24">
        <v>0.168045475</v>
      </c>
      <c r="G1351" s="24">
        <v>3.8263688999999997E-2</v>
      </c>
      <c r="H1351" s="25">
        <v>3.3299999999999999E-6</v>
      </c>
      <c r="I1351" s="24">
        <v>6004</v>
      </c>
      <c r="J1351" s="23">
        <v>19.287678983164213</v>
      </c>
    </row>
    <row r="1352" spans="1:10">
      <c r="A1352" s="24" t="s">
        <v>725</v>
      </c>
      <c r="B1352" s="24" t="s">
        <v>1409</v>
      </c>
      <c r="C1352" s="24" t="s">
        <v>1421</v>
      </c>
      <c r="D1352" s="24" t="s">
        <v>89</v>
      </c>
      <c r="E1352" s="24" t="s">
        <v>93</v>
      </c>
      <c r="F1352" s="24">
        <v>-0.118867977</v>
      </c>
      <c r="G1352" s="24">
        <v>2.5975320999999999E-2</v>
      </c>
      <c r="H1352" s="25">
        <v>3.3799999999999998E-6</v>
      </c>
      <c r="I1352" s="24">
        <v>9506</v>
      </c>
      <c r="J1352" s="23">
        <v>20.941505329743681</v>
      </c>
    </row>
    <row r="1353" spans="1:10">
      <c r="A1353" s="24" t="s">
        <v>725</v>
      </c>
      <c r="B1353" s="24" t="s">
        <v>1409</v>
      </c>
      <c r="C1353" s="24" t="s">
        <v>1422</v>
      </c>
      <c r="D1353" s="24" t="s">
        <v>93</v>
      </c>
      <c r="E1353" s="24" t="s">
        <v>91</v>
      </c>
      <c r="F1353" s="24">
        <v>-8.7088012000000006E-2</v>
      </c>
      <c r="G1353" s="24">
        <v>1.9700842E-2</v>
      </c>
      <c r="H1353" s="25">
        <v>8.2700000000000004E-6</v>
      </c>
      <c r="I1353" s="24">
        <v>9917</v>
      </c>
      <c r="J1353" s="23">
        <v>19.541017678644081</v>
      </c>
    </row>
    <row r="1354" spans="1:10">
      <c r="A1354" s="24" t="s">
        <v>725</v>
      </c>
      <c r="B1354" s="24" t="s">
        <v>1409</v>
      </c>
      <c r="C1354" s="24" t="s">
        <v>1423</v>
      </c>
      <c r="D1354" s="24" t="s">
        <v>89</v>
      </c>
      <c r="E1354" s="24" t="s">
        <v>93</v>
      </c>
      <c r="F1354" s="24">
        <v>8.9209816999999997E-2</v>
      </c>
      <c r="G1354" s="24">
        <v>1.9766483000000001E-2</v>
      </c>
      <c r="H1354" s="25">
        <v>8.0399999999999993E-6</v>
      </c>
      <c r="I1354" s="24">
        <v>9908</v>
      </c>
      <c r="J1354" s="23">
        <v>20.368849083076757</v>
      </c>
    </row>
    <row r="1355" spans="1:10">
      <c r="A1355" s="24" t="s">
        <v>725</v>
      </c>
      <c r="B1355" s="24" t="s">
        <v>1409</v>
      </c>
      <c r="C1355" s="24" t="s">
        <v>1424</v>
      </c>
      <c r="D1355" s="24" t="s">
        <v>91</v>
      </c>
      <c r="E1355" s="24" t="s">
        <v>88</v>
      </c>
      <c r="F1355" s="24">
        <v>0.10780052699999999</v>
      </c>
      <c r="G1355" s="24">
        <v>2.2977721999999999E-2</v>
      </c>
      <c r="H1355" s="25">
        <v>3.4699999999999998E-6</v>
      </c>
      <c r="I1355" s="24">
        <v>10095</v>
      </c>
      <c r="J1355" s="23">
        <v>22.010394490858406</v>
      </c>
    </row>
    <row r="1356" spans="1:10">
      <c r="A1356" s="24" t="s">
        <v>725</v>
      </c>
      <c r="B1356" s="24" t="s">
        <v>1409</v>
      </c>
      <c r="C1356" s="24" t="s">
        <v>1425</v>
      </c>
      <c r="D1356" s="24" t="s">
        <v>91</v>
      </c>
      <c r="E1356" s="24" t="s">
        <v>88</v>
      </c>
      <c r="F1356" s="24">
        <v>9.7025844999999999E-2</v>
      </c>
      <c r="G1356" s="24">
        <v>1.8180694000000001E-2</v>
      </c>
      <c r="H1356" s="25">
        <v>1.4600000000000001E-7</v>
      </c>
      <c r="I1356" s="24">
        <v>9917</v>
      </c>
      <c r="J1356" s="23">
        <v>28.480916000032654</v>
      </c>
    </row>
    <row r="1357" spans="1:10">
      <c r="A1357" s="24" t="s">
        <v>725</v>
      </c>
      <c r="B1357" s="24" t="s">
        <v>1426</v>
      </c>
      <c r="C1357" s="24" t="s">
        <v>1427</v>
      </c>
      <c r="D1357" s="24" t="s">
        <v>91</v>
      </c>
      <c r="E1357" s="24" t="s">
        <v>89</v>
      </c>
      <c r="F1357" s="24">
        <v>4.8770868000000002E-2</v>
      </c>
      <c r="G1357" s="24">
        <v>1.0961435E-2</v>
      </c>
      <c r="H1357" s="25">
        <v>9.0799999999999995E-6</v>
      </c>
      <c r="I1357" s="24">
        <v>16764</v>
      </c>
      <c r="J1357" s="23">
        <v>19.796396527320177</v>
      </c>
    </row>
    <row r="1358" spans="1:10">
      <c r="A1358" s="24" t="s">
        <v>725</v>
      </c>
      <c r="B1358" s="24" t="s">
        <v>1426</v>
      </c>
      <c r="C1358" s="24" t="s">
        <v>1428</v>
      </c>
      <c r="D1358" s="24" t="s">
        <v>89</v>
      </c>
      <c r="E1358" s="24" t="s">
        <v>93</v>
      </c>
      <c r="F1358" s="24">
        <v>-5.2461532999999998E-2</v>
      </c>
      <c r="G1358" s="24">
        <v>1.1675801E-2</v>
      </c>
      <c r="H1358" s="25">
        <v>5.0699999999999997E-6</v>
      </c>
      <c r="I1358" s="24">
        <v>17236</v>
      </c>
      <c r="J1358" s="23">
        <v>20.188710739076175</v>
      </c>
    </row>
    <row r="1359" spans="1:10">
      <c r="A1359" s="24" t="s">
        <v>725</v>
      </c>
      <c r="B1359" s="24" t="s">
        <v>1426</v>
      </c>
      <c r="C1359" s="24" t="s">
        <v>1429</v>
      </c>
      <c r="D1359" s="24" t="s">
        <v>88</v>
      </c>
      <c r="E1359" s="24" t="s">
        <v>89</v>
      </c>
      <c r="F1359" s="24">
        <v>5.7316767999999997E-2</v>
      </c>
      <c r="G1359" s="24">
        <v>1.1546623000000001E-2</v>
      </c>
      <c r="H1359" s="25">
        <v>8.0400000000000005E-7</v>
      </c>
      <c r="I1359" s="24">
        <v>16764</v>
      </c>
      <c r="J1359" s="23">
        <v>24.640721152782383</v>
      </c>
    </row>
    <row r="1360" spans="1:10">
      <c r="A1360" s="24" t="s">
        <v>725</v>
      </c>
      <c r="B1360" s="24" t="s">
        <v>1426</v>
      </c>
      <c r="C1360" s="24" t="s">
        <v>1430</v>
      </c>
      <c r="D1360" s="24" t="s">
        <v>89</v>
      </c>
      <c r="E1360" s="24" t="s">
        <v>93</v>
      </c>
      <c r="F1360" s="24">
        <v>-9.0253198000000007E-2</v>
      </c>
      <c r="G1360" s="24">
        <v>1.9965236000000001E-2</v>
      </c>
      <c r="H1360" s="25">
        <v>5.8300000000000001E-6</v>
      </c>
      <c r="I1360" s="24">
        <v>16486</v>
      </c>
      <c r="J1360" s="23">
        <v>20.435078137401426</v>
      </c>
    </row>
    <row r="1361" spans="1:10">
      <c r="A1361" s="24" t="s">
        <v>725</v>
      </c>
      <c r="B1361" s="24" t="s">
        <v>1426</v>
      </c>
      <c r="C1361" s="24" t="s">
        <v>1431</v>
      </c>
      <c r="D1361" s="24" t="s">
        <v>89</v>
      </c>
      <c r="E1361" s="24" t="s">
        <v>93</v>
      </c>
      <c r="F1361" s="24">
        <v>5.1383089E-2</v>
      </c>
      <c r="G1361" s="24">
        <v>1.0809407E-2</v>
      </c>
      <c r="H1361" s="25">
        <v>2.12E-6</v>
      </c>
      <c r="I1361" s="24">
        <v>17234</v>
      </c>
      <c r="J1361" s="23">
        <v>22.596266059541485</v>
      </c>
    </row>
    <row r="1362" spans="1:10">
      <c r="A1362" s="24" t="s">
        <v>725</v>
      </c>
      <c r="B1362" s="24" t="s">
        <v>1426</v>
      </c>
      <c r="C1362" s="24" t="s">
        <v>1432</v>
      </c>
      <c r="D1362" s="24" t="s">
        <v>88</v>
      </c>
      <c r="E1362" s="24" t="s">
        <v>93</v>
      </c>
      <c r="F1362" s="24">
        <v>5.0828487999999998E-2</v>
      </c>
      <c r="G1362" s="24">
        <v>1.1059105E-2</v>
      </c>
      <c r="H1362" s="25">
        <v>9.3400000000000004E-6</v>
      </c>
      <c r="I1362" s="24">
        <v>16764</v>
      </c>
      <c r="J1362" s="23">
        <v>21.123915369131456</v>
      </c>
    </row>
    <row r="1363" spans="1:10">
      <c r="A1363" s="24" t="s">
        <v>725</v>
      </c>
      <c r="B1363" s="24" t="s">
        <v>1426</v>
      </c>
      <c r="C1363" s="24" t="s">
        <v>1433</v>
      </c>
      <c r="D1363" s="24" t="s">
        <v>88</v>
      </c>
      <c r="E1363" s="24" t="s">
        <v>91</v>
      </c>
      <c r="F1363" s="24">
        <v>5.9957809000000001E-2</v>
      </c>
      <c r="G1363" s="24">
        <v>1.3469261E-2</v>
      </c>
      <c r="H1363" s="25">
        <v>5.6099999999999997E-6</v>
      </c>
      <c r="I1363" s="24">
        <v>17232</v>
      </c>
      <c r="J1363" s="23">
        <v>19.815451468466478</v>
      </c>
    </row>
    <row r="1364" spans="1:10">
      <c r="A1364" s="24" t="s">
        <v>725</v>
      </c>
      <c r="B1364" s="24" t="s">
        <v>1426</v>
      </c>
      <c r="C1364" s="24" t="s">
        <v>1434</v>
      </c>
      <c r="D1364" s="24" t="s">
        <v>88</v>
      </c>
      <c r="E1364" s="24" t="s">
        <v>91</v>
      </c>
      <c r="F1364" s="24">
        <v>-4.9228303000000001E-2</v>
      </c>
      <c r="G1364" s="24">
        <v>1.0938781999999999E-2</v>
      </c>
      <c r="H1364" s="25">
        <v>7.0500000000000003E-6</v>
      </c>
      <c r="I1364" s="24">
        <v>17236</v>
      </c>
      <c r="J1364" s="23">
        <v>20.253113446175348</v>
      </c>
    </row>
    <row r="1365" spans="1:10">
      <c r="A1365" s="24" t="s">
        <v>725</v>
      </c>
      <c r="B1365" s="24" t="s">
        <v>1426</v>
      </c>
      <c r="C1365" s="24" t="s">
        <v>1435</v>
      </c>
      <c r="D1365" s="24" t="s">
        <v>88</v>
      </c>
      <c r="E1365" s="24" t="s">
        <v>91</v>
      </c>
      <c r="F1365" s="24">
        <v>9.3616249999999998E-2</v>
      </c>
      <c r="G1365" s="24">
        <v>2.0798243000000001E-2</v>
      </c>
      <c r="H1365" s="25">
        <v>9.4499999999999993E-6</v>
      </c>
      <c r="I1365" s="24">
        <v>15195</v>
      </c>
      <c r="J1365" s="23">
        <v>20.260454563734491</v>
      </c>
    </row>
    <row r="1366" spans="1:10">
      <c r="A1366" s="24" t="s">
        <v>725</v>
      </c>
      <c r="B1366" s="24" t="s">
        <v>1426</v>
      </c>
      <c r="C1366" s="24" t="s">
        <v>1436</v>
      </c>
      <c r="D1366" s="24" t="s">
        <v>88</v>
      </c>
      <c r="E1366" s="24" t="s">
        <v>91</v>
      </c>
      <c r="F1366" s="24">
        <v>-5.4910353000000002E-2</v>
      </c>
      <c r="G1366" s="24">
        <v>1.1538497E-2</v>
      </c>
      <c r="H1366" s="25">
        <v>2.3700000000000002E-6</v>
      </c>
      <c r="I1366" s="24">
        <v>17227</v>
      </c>
      <c r="J1366" s="23">
        <v>22.646963927683323</v>
      </c>
    </row>
    <row r="1367" spans="1:10">
      <c r="A1367" s="24" t="s">
        <v>725</v>
      </c>
      <c r="B1367" s="24" t="s">
        <v>1426</v>
      </c>
      <c r="C1367" s="24" t="s">
        <v>1437</v>
      </c>
      <c r="D1367" s="24" t="s">
        <v>89</v>
      </c>
      <c r="E1367" s="24" t="s">
        <v>91</v>
      </c>
      <c r="F1367" s="24">
        <v>-4.9962144999999999E-2</v>
      </c>
      <c r="G1367" s="24">
        <v>1.0969283999999999E-2</v>
      </c>
      <c r="H1367" s="25">
        <v>5.2700000000000004E-6</v>
      </c>
      <c r="I1367" s="24">
        <v>17236</v>
      </c>
      <c r="J1367" s="23">
        <v>20.745580393015974</v>
      </c>
    </row>
    <row r="1368" spans="1:10">
      <c r="A1368" s="24" t="s">
        <v>725</v>
      </c>
      <c r="B1368" s="24" t="s">
        <v>1426</v>
      </c>
      <c r="C1368" s="24" t="s">
        <v>1438</v>
      </c>
      <c r="D1368" s="24" t="s">
        <v>89</v>
      </c>
      <c r="E1368" s="24" t="s">
        <v>93</v>
      </c>
      <c r="F1368" s="24">
        <v>-0.107579587</v>
      </c>
      <c r="G1368" s="24">
        <v>2.2988373999999999E-2</v>
      </c>
      <c r="H1368" s="25">
        <v>3.5700000000000001E-6</v>
      </c>
      <c r="I1368" s="24">
        <v>12773</v>
      </c>
      <c r="J1368" s="23">
        <v>21.899955742417564</v>
      </c>
    </row>
    <row r="1369" spans="1:10">
      <c r="A1369" s="24" t="s">
        <v>725</v>
      </c>
      <c r="B1369" s="24" t="s">
        <v>1426</v>
      </c>
      <c r="C1369" s="24" t="s">
        <v>1439</v>
      </c>
      <c r="D1369" s="24" t="s">
        <v>91</v>
      </c>
      <c r="E1369" s="24" t="s">
        <v>89</v>
      </c>
      <c r="F1369" s="24">
        <v>-0.23054198200000001</v>
      </c>
      <c r="G1369" s="24">
        <v>4.8346456000000003E-2</v>
      </c>
      <c r="H1369" s="25">
        <v>2.7700000000000002E-6</v>
      </c>
      <c r="I1369" s="24">
        <v>4094</v>
      </c>
      <c r="J1369" s="23">
        <v>22.738968347392827</v>
      </c>
    </row>
    <row r="1370" spans="1:10">
      <c r="A1370" s="24" t="s">
        <v>725</v>
      </c>
      <c r="B1370" s="24" t="s">
        <v>1426</v>
      </c>
      <c r="C1370" s="24" t="s">
        <v>1440</v>
      </c>
      <c r="D1370" s="24" t="s">
        <v>89</v>
      </c>
      <c r="E1370" s="24" t="s">
        <v>93</v>
      </c>
      <c r="F1370" s="24">
        <v>-0.22973015699999999</v>
      </c>
      <c r="G1370" s="24">
        <v>4.9977560999999997E-2</v>
      </c>
      <c r="H1370" s="25">
        <v>2.9299999999999999E-6</v>
      </c>
      <c r="I1370" s="24">
        <v>3578</v>
      </c>
      <c r="J1370" s="23">
        <v>21.129338607736116</v>
      </c>
    </row>
    <row r="1371" spans="1:10">
      <c r="A1371" s="24" t="s">
        <v>725</v>
      </c>
      <c r="B1371" s="24" t="s">
        <v>1426</v>
      </c>
      <c r="C1371" s="24" t="s">
        <v>1441</v>
      </c>
      <c r="D1371" s="24" t="s">
        <v>89</v>
      </c>
      <c r="E1371" s="24" t="s">
        <v>93</v>
      </c>
      <c r="F1371" s="24">
        <v>-7.1475594000000003E-2</v>
      </c>
      <c r="G1371" s="24">
        <v>1.5170306999999999E-2</v>
      </c>
      <c r="H1371" s="25">
        <v>3.5700000000000001E-6</v>
      </c>
      <c r="I1371" s="24">
        <v>17219</v>
      </c>
      <c r="J1371" s="23">
        <v>22.198662439976804</v>
      </c>
    </row>
    <row r="1372" spans="1:10">
      <c r="A1372" s="24" t="s">
        <v>725</v>
      </c>
      <c r="B1372" s="24" t="s">
        <v>1426</v>
      </c>
      <c r="C1372" s="24" t="s">
        <v>1442</v>
      </c>
      <c r="D1372" s="24" t="s">
        <v>89</v>
      </c>
      <c r="E1372" s="24" t="s">
        <v>93</v>
      </c>
      <c r="F1372" s="24">
        <v>-5.2065623999999998E-2</v>
      </c>
      <c r="G1372" s="24">
        <v>1.0908220999999999E-2</v>
      </c>
      <c r="H1372" s="25">
        <v>1.7799999999999999E-6</v>
      </c>
      <c r="I1372" s="24">
        <v>17227</v>
      </c>
      <c r="J1372" s="23">
        <v>22.782128607142052</v>
      </c>
    </row>
    <row r="1373" spans="1:10">
      <c r="A1373" s="24" t="s">
        <v>725</v>
      </c>
      <c r="B1373" s="24" t="s">
        <v>1443</v>
      </c>
      <c r="C1373" s="24" t="s">
        <v>1444</v>
      </c>
      <c r="D1373" s="24" t="s">
        <v>89</v>
      </c>
      <c r="E1373" s="24" t="s">
        <v>88</v>
      </c>
      <c r="F1373" s="24">
        <v>-6.3697827999999998E-2</v>
      </c>
      <c r="G1373" s="24">
        <v>1.4204130000000001E-2</v>
      </c>
      <c r="H1373" s="25">
        <v>4.4800000000000003E-6</v>
      </c>
      <c r="I1373" s="24">
        <v>15019</v>
      </c>
      <c r="J1373" s="23">
        <v>20.110365819625912</v>
      </c>
    </row>
    <row r="1374" spans="1:10">
      <c r="A1374" s="24" t="s">
        <v>725</v>
      </c>
      <c r="B1374" s="24" t="s">
        <v>1443</v>
      </c>
      <c r="C1374" s="24" t="s">
        <v>1445</v>
      </c>
      <c r="D1374" s="24" t="s">
        <v>93</v>
      </c>
      <c r="E1374" s="24" t="s">
        <v>89</v>
      </c>
      <c r="F1374" s="24">
        <v>5.7230395000000003E-2</v>
      </c>
      <c r="G1374" s="24">
        <v>1.2727878999999999E-2</v>
      </c>
      <c r="H1374" s="25">
        <v>7.3699999999999997E-6</v>
      </c>
      <c r="I1374" s="24">
        <v>15305</v>
      </c>
      <c r="J1374" s="23">
        <v>20.218149840806369</v>
      </c>
    </row>
    <row r="1375" spans="1:10">
      <c r="A1375" s="24" t="s">
        <v>725</v>
      </c>
      <c r="B1375" s="24" t="s">
        <v>1443</v>
      </c>
      <c r="C1375" s="24" t="s">
        <v>1446</v>
      </c>
      <c r="D1375" s="24" t="s">
        <v>88</v>
      </c>
      <c r="E1375" s="24" t="s">
        <v>91</v>
      </c>
      <c r="F1375" s="24">
        <v>-6.4706740999999998E-2</v>
      </c>
      <c r="G1375" s="24">
        <v>1.4797022E-2</v>
      </c>
      <c r="H1375" s="25">
        <v>8.7199999999999995E-6</v>
      </c>
      <c r="I1375" s="24">
        <v>15302</v>
      </c>
      <c r="J1375" s="23">
        <v>19.122752962826983</v>
      </c>
    </row>
    <row r="1376" spans="1:10">
      <c r="A1376" s="24" t="s">
        <v>725</v>
      </c>
      <c r="B1376" s="24" t="s">
        <v>1443</v>
      </c>
      <c r="C1376" s="24" t="s">
        <v>1447</v>
      </c>
      <c r="D1376" s="24" t="s">
        <v>89</v>
      </c>
      <c r="E1376" s="24" t="s">
        <v>93</v>
      </c>
      <c r="F1376" s="24">
        <v>-5.6186355E-2</v>
      </c>
      <c r="G1376" s="24">
        <v>1.1598415000000001E-2</v>
      </c>
      <c r="H1376" s="25">
        <v>1.2500000000000001E-6</v>
      </c>
      <c r="I1376" s="24">
        <v>15222</v>
      </c>
      <c r="J1376" s="23">
        <v>23.467370476946254</v>
      </c>
    </row>
    <row r="1377" spans="1:10">
      <c r="A1377" s="24" t="s">
        <v>725</v>
      </c>
      <c r="B1377" s="24" t="s">
        <v>1448</v>
      </c>
      <c r="C1377" s="24" t="s">
        <v>1449</v>
      </c>
      <c r="D1377" s="24" t="s">
        <v>88</v>
      </c>
      <c r="E1377" s="24" t="s">
        <v>91</v>
      </c>
      <c r="F1377" s="24">
        <v>-0.169687489</v>
      </c>
      <c r="G1377" s="24">
        <v>3.8316857000000003E-2</v>
      </c>
      <c r="H1377" s="25">
        <v>9.1300000000000007E-6</v>
      </c>
      <c r="I1377" s="24">
        <v>5077</v>
      </c>
      <c r="J1377" s="23">
        <v>19.61190992240261</v>
      </c>
    </row>
    <row r="1378" spans="1:10">
      <c r="A1378" s="24" t="s">
        <v>725</v>
      </c>
      <c r="B1378" s="24" t="s">
        <v>1448</v>
      </c>
      <c r="C1378" s="24" t="s">
        <v>1450</v>
      </c>
      <c r="D1378" s="24" t="s">
        <v>93</v>
      </c>
      <c r="E1378" s="24" t="s">
        <v>89</v>
      </c>
      <c r="F1378" s="24">
        <v>0.115181538</v>
      </c>
      <c r="G1378" s="24">
        <v>2.4600625000000001E-2</v>
      </c>
      <c r="H1378" s="25">
        <v>3.1099999999999999E-6</v>
      </c>
      <c r="I1378" s="24">
        <v>6226</v>
      </c>
      <c r="J1378" s="23">
        <v>21.921661372851936</v>
      </c>
    </row>
    <row r="1379" spans="1:10">
      <c r="A1379" s="24" t="s">
        <v>725</v>
      </c>
      <c r="B1379" s="24" t="s">
        <v>1448</v>
      </c>
      <c r="C1379" s="24" t="s">
        <v>1451</v>
      </c>
      <c r="D1379" s="24" t="s">
        <v>93</v>
      </c>
      <c r="E1379" s="24" t="s">
        <v>88</v>
      </c>
      <c r="F1379" s="24">
        <v>-0.154739126</v>
      </c>
      <c r="G1379" s="24">
        <v>3.4037233E-2</v>
      </c>
      <c r="H1379" s="25">
        <v>9.7499999999999998E-6</v>
      </c>
      <c r="I1379" s="24">
        <v>5620</v>
      </c>
      <c r="J1379" s="23">
        <v>20.66768262583221</v>
      </c>
    </row>
    <row r="1380" spans="1:10">
      <c r="A1380" s="24" t="s">
        <v>725</v>
      </c>
      <c r="B1380" s="24" t="s">
        <v>1448</v>
      </c>
      <c r="C1380" s="24" t="s">
        <v>1452</v>
      </c>
      <c r="D1380" s="24" t="s">
        <v>93</v>
      </c>
      <c r="E1380" s="24" t="s">
        <v>89</v>
      </c>
      <c r="F1380" s="24">
        <v>-0.15636494200000001</v>
      </c>
      <c r="G1380" s="24">
        <v>3.4537159999999997E-2</v>
      </c>
      <c r="H1380" s="25">
        <v>6.0399999999999998E-6</v>
      </c>
      <c r="I1380" s="24">
        <v>5516</v>
      </c>
      <c r="J1380" s="23">
        <v>20.497718807928006</v>
      </c>
    </row>
    <row r="1381" spans="1:10">
      <c r="A1381" s="24" t="s">
        <v>725</v>
      </c>
      <c r="B1381" s="24" t="s">
        <v>1448</v>
      </c>
      <c r="C1381" s="24" t="s">
        <v>1453</v>
      </c>
      <c r="D1381" s="24" t="s">
        <v>89</v>
      </c>
      <c r="E1381" s="24" t="s">
        <v>88</v>
      </c>
      <c r="F1381" s="24">
        <v>9.4880625999999996E-2</v>
      </c>
      <c r="G1381" s="24">
        <v>2.0836879999999999E-2</v>
      </c>
      <c r="H1381" s="25">
        <v>5.3399999999999997E-6</v>
      </c>
      <c r="I1381" s="24">
        <v>6328</v>
      </c>
      <c r="J1381" s="23">
        <v>20.734315449470856</v>
      </c>
    </row>
    <row r="1382" spans="1:10">
      <c r="A1382" s="24" t="s">
        <v>725</v>
      </c>
      <c r="B1382" s="24" t="s">
        <v>1448</v>
      </c>
      <c r="C1382" s="24" t="s">
        <v>1454</v>
      </c>
      <c r="D1382" s="24" t="s">
        <v>93</v>
      </c>
      <c r="E1382" s="24" t="s">
        <v>89</v>
      </c>
      <c r="F1382" s="24">
        <v>-0.15463136199999999</v>
      </c>
      <c r="G1382" s="24">
        <v>3.5219373999999998E-2</v>
      </c>
      <c r="H1382" s="25">
        <v>5.6099999999999997E-6</v>
      </c>
      <c r="I1382" s="24">
        <v>4449</v>
      </c>
      <c r="J1382" s="23">
        <v>19.276664889439186</v>
      </c>
    </row>
    <row r="1383" spans="1:10">
      <c r="A1383" s="24" t="s">
        <v>725</v>
      </c>
      <c r="B1383" s="24" t="s">
        <v>1448</v>
      </c>
      <c r="C1383" s="24" t="s">
        <v>1455</v>
      </c>
      <c r="D1383" s="24" t="s">
        <v>88</v>
      </c>
      <c r="E1383" s="24" t="s">
        <v>91</v>
      </c>
      <c r="F1383" s="24">
        <v>0.102522036</v>
      </c>
      <c r="G1383" s="24">
        <v>2.2644542E-2</v>
      </c>
      <c r="H1383" s="25">
        <v>6.1700000000000002E-6</v>
      </c>
      <c r="I1383" s="24">
        <v>5516</v>
      </c>
      <c r="J1383" s="23">
        <v>20.497805230783314</v>
      </c>
    </row>
    <row r="1384" spans="1:10">
      <c r="A1384" s="24" t="s">
        <v>725</v>
      </c>
      <c r="B1384" s="24" t="s">
        <v>1448</v>
      </c>
      <c r="C1384" s="24" t="s">
        <v>1456</v>
      </c>
      <c r="D1384" s="24" t="s">
        <v>88</v>
      </c>
      <c r="E1384" s="24" t="s">
        <v>91</v>
      </c>
      <c r="F1384" s="24">
        <v>8.3720631000000004E-2</v>
      </c>
      <c r="G1384" s="24">
        <v>1.9031847000000001E-2</v>
      </c>
      <c r="H1384" s="25">
        <v>9.0599999999999997E-6</v>
      </c>
      <c r="I1384" s="24">
        <v>6330</v>
      </c>
      <c r="J1384" s="23">
        <v>19.350986525430933</v>
      </c>
    </row>
    <row r="1385" spans="1:10">
      <c r="A1385" s="24" t="s">
        <v>725</v>
      </c>
      <c r="B1385" s="24" t="s">
        <v>1448</v>
      </c>
      <c r="C1385" s="24" t="s">
        <v>1457</v>
      </c>
      <c r="D1385" s="24" t="s">
        <v>89</v>
      </c>
      <c r="E1385" s="24" t="s">
        <v>93</v>
      </c>
      <c r="F1385" s="24">
        <v>-8.8346945999999996E-2</v>
      </c>
      <c r="G1385" s="24">
        <v>1.8839680000000001E-2</v>
      </c>
      <c r="H1385" s="25">
        <v>3.3299999999999999E-6</v>
      </c>
      <c r="I1385" s="24">
        <v>6328</v>
      </c>
      <c r="J1385" s="23">
        <v>21.990547335982303</v>
      </c>
    </row>
    <row r="1386" spans="1:10">
      <c r="A1386" s="24" t="s">
        <v>725</v>
      </c>
      <c r="B1386" s="24" t="s">
        <v>1448</v>
      </c>
      <c r="C1386" s="24" t="s">
        <v>1458</v>
      </c>
      <c r="D1386" s="24" t="s">
        <v>93</v>
      </c>
      <c r="E1386" s="24" t="s">
        <v>89</v>
      </c>
      <c r="F1386" s="24">
        <v>9.9474833999999998E-2</v>
      </c>
      <c r="G1386" s="24">
        <v>2.0913932999999999E-2</v>
      </c>
      <c r="H1386" s="25">
        <v>2.92E-6</v>
      </c>
      <c r="I1386" s="24">
        <v>6278</v>
      </c>
      <c r="J1386" s="23">
        <v>22.623251389562089</v>
      </c>
    </row>
    <row r="1387" spans="1:10">
      <c r="A1387" s="24" t="s">
        <v>725</v>
      </c>
      <c r="B1387" s="24" t="s">
        <v>1459</v>
      </c>
      <c r="C1387" s="24" t="s">
        <v>1460</v>
      </c>
      <c r="D1387" s="24" t="s">
        <v>93</v>
      </c>
      <c r="E1387" s="24" t="s">
        <v>89</v>
      </c>
      <c r="F1387" s="24">
        <v>-5.6886893000000001E-2</v>
      </c>
      <c r="G1387" s="24">
        <v>1.2115188000000001E-2</v>
      </c>
      <c r="H1387" s="25">
        <v>3.0599999999999999E-6</v>
      </c>
      <c r="I1387" s="24">
        <v>13772</v>
      </c>
      <c r="J1387" s="23">
        <v>22.047741757115659</v>
      </c>
    </row>
    <row r="1388" spans="1:10">
      <c r="A1388" s="24" t="s">
        <v>725</v>
      </c>
      <c r="B1388" s="24" t="s">
        <v>1459</v>
      </c>
      <c r="C1388" s="24" t="s">
        <v>1461</v>
      </c>
      <c r="D1388" s="24" t="s">
        <v>88</v>
      </c>
      <c r="E1388" s="24" t="s">
        <v>89</v>
      </c>
      <c r="F1388" s="24">
        <v>-0.108906331</v>
      </c>
      <c r="G1388" s="24">
        <v>2.4205471999999999E-2</v>
      </c>
      <c r="H1388" s="25">
        <v>2.5500000000000001E-6</v>
      </c>
      <c r="I1388" s="24">
        <v>13238</v>
      </c>
      <c r="J1388" s="23">
        <v>20.243198927280535</v>
      </c>
    </row>
    <row r="1389" spans="1:10">
      <c r="A1389" s="24" t="s">
        <v>725</v>
      </c>
      <c r="B1389" s="24" t="s">
        <v>1459</v>
      </c>
      <c r="C1389" s="24" t="s">
        <v>1462</v>
      </c>
      <c r="D1389" s="24" t="s">
        <v>89</v>
      </c>
      <c r="E1389" s="24" t="s">
        <v>88</v>
      </c>
      <c r="F1389" s="24">
        <v>0.106101007</v>
      </c>
      <c r="G1389" s="24">
        <v>2.2290421000000001E-2</v>
      </c>
      <c r="H1389" s="25">
        <v>2.1500000000000002E-6</v>
      </c>
      <c r="I1389" s="24">
        <v>13101</v>
      </c>
      <c r="J1389" s="23">
        <v>22.657003377278006</v>
      </c>
    </row>
    <row r="1390" spans="1:10">
      <c r="A1390" s="24" t="s">
        <v>725</v>
      </c>
      <c r="B1390" s="24" t="s">
        <v>1459</v>
      </c>
      <c r="C1390" s="24" t="s">
        <v>1463</v>
      </c>
      <c r="D1390" s="24" t="s">
        <v>93</v>
      </c>
      <c r="E1390" s="24" t="s">
        <v>89</v>
      </c>
      <c r="F1390" s="24">
        <v>0.105962631</v>
      </c>
      <c r="G1390" s="24">
        <v>2.3250118E-2</v>
      </c>
      <c r="H1390" s="25">
        <v>5.5999999999999997E-6</v>
      </c>
      <c r="I1390" s="24">
        <v>13172</v>
      </c>
      <c r="J1390" s="23">
        <v>20.770891799319497</v>
      </c>
    </row>
    <row r="1391" spans="1:10">
      <c r="A1391" s="24" t="s">
        <v>725</v>
      </c>
      <c r="B1391" s="24" t="s">
        <v>1459</v>
      </c>
      <c r="C1391" s="24" t="s">
        <v>1464</v>
      </c>
      <c r="D1391" s="24" t="s">
        <v>88</v>
      </c>
      <c r="E1391" s="24" t="s">
        <v>91</v>
      </c>
      <c r="F1391" s="24">
        <v>-0.20062843699999999</v>
      </c>
      <c r="G1391" s="24">
        <v>4.4937217000000002E-2</v>
      </c>
      <c r="H1391" s="25">
        <v>1.5799999999999999E-6</v>
      </c>
      <c r="I1391" s="24">
        <v>3555</v>
      </c>
      <c r="J1391" s="23">
        <v>19.932998505247038</v>
      </c>
    </row>
    <row r="1392" spans="1:10">
      <c r="A1392" s="24" t="s">
        <v>725</v>
      </c>
      <c r="B1392" s="24" t="s">
        <v>1459</v>
      </c>
      <c r="C1392" s="24" t="s">
        <v>1465</v>
      </c>
      <c r="D1392" s="24" t="s">
        <v>91</v>
      </c>
      <c r="E1392" s="24" t="s">
        <v>88</v>
      </c>
      <c r="F1392" s="24">
        <v>-6.6630499999999995E-2</v>
      </c>
      <c r="G1392" s="24">
        <v>1.4157654E-2</v>
      </c>
      <c r="H1392" s="25">
        <v>5.2100000000000001E-6</v>
      </c>
      <c r="I1392" s="24">
        <v>13772</v>
      </c>
      <c r="J1392" s="23">
        <v>22.149481069438778</v>
      </c>
    </row>
    <row r="1393" spans="1:10">
      <c r="A1393" s="24" t="s">
        <v>725</v>
      </c>
      <c r="B1393" s="24" t="s">
        <v>1459</v>
      </c>
      <c r="C1393" s="24" t="s">
        <v>1466</v>
      </c>
      <c r="D1393" s="24" t="s">
        <v>88</v>
      </c>
      <c r="E1393" s="24" t="s">
        <v>91</v>
      </c>
      <c r="F1393" s="24">
        <v>5.6492727999999999E-2</v>
      </c>
      <c r="G1393" s="24">
        <v>1.2173603999999999E-2</v>
      </c>
      <c r="H1393" s="25">
        <v>3.9199999999999997E-6</v>
      </c>
      <c r="I1393" s="24">
        <v>13772</v>
      </c>
      <c r="J1393" s="23">
        <v>21.535093093748671</v>
      </c>
    </row>
    <row r="1394" spans="1:10">
      <c r="A1394" s="24" t="s">
        <v>725</v>
      </c>
      <c r="B1394" s="24" t="s">
        <v>1459</v>
      </c>
      <c r="C1394" s="24" t="s">
        <v>1467</v>
      </c>
      <c r="D1394" s="24" t="s">
        <v>88</v>
      </c>
      <c r="E1394" s="24" t="s">
        <v>91</v>
      </c>
      <c r="F1394" s="24">
        <v>-0.190615272</v>
      </c>
      <c r="G1394" s="24">
        <v>4.1440269000000002E-2</v>
      </c>
      <c r="H1394" s="25">
        <v>2.6199999999999999E-6</v>
      </c>
      <c r="I1394" s="24">
        <v>5642</v>
      </c>
      <c r="J1394" s="23">
        <v>21.157787676437184</v>
      </c>
    </row>
    <row r="1395" spans="1:10">
      <c r="A1395" s="24" t="s">
        <v>725</v>
      </c>
      <c r="B1395" s="24" t="s">
        <v>1459</v>
      </c>
      <c r="C1395" s="24" t="s">
        <v>1468</v>
      </c>
      <c r="D1395" s="24" t="s">
        <v>89</v>
      </c>
      <c r="E1395" s="24" t="s">
        <v>88</v>
      </c>
      <c r="F1395" s="24">
        <v>0.125481334</v>
      </c>
      <c r="G1395" s="24">
        <v>2.5900785999999999E-2</v>
      </c>
      <c r="H1395" s="25">
        <v>3.1499999999999999E-6</v>
      </c>
      <c r="I1395" s="24">
        <v>12465</v>
      </c>
      <c r="J1395" s="23">
        <v>23.471041798939499</v>
      </c>
    </row>
    <row r="1396" spans="1:10">
      <c r="A1396" s="24" t="s">
        <v>725</v>
      </c>
      <c r="B1396" s="24" t="s">
        <v>1459</v>
      </c>
      <c r="C1396" s="24" t="s">
        <v>1469</v>
      </c>
      <c r="D1396" s="24" t="s">
        <v>91</v>
      </c>
      <c r="E1396" s="24" t="s">
        <v>89</v>
      </c>
      <c r="F1396" s="24">
        <v>-5.5058650000000001E-2</v>
      </c>
      <c r="G1396" s="24">
        <v>1.2184677E-2</v>
      </c>
      <c r="H1396" s="25">
        <v>6.55E-6</v>
      </c>
      <c r="I1396" s="24">
        <v>13772</v>
      </c>
      <c r="J1396" s="23">
        <v>20.418464294648732</v>
      </c>
    </row>
    <row r="1397" spans="1:10">
      <c r="A1397" s="24" t="s">
        <v>725</v>
      </c>
      <c r="B1397" s="24" t="s">
        <v>1459</v>
      </c>
      <c r="C1397" s="24" t="s">
        <v>1470</v>
      </c>
      <c r="D1397" s="24" t="s">
        <v>89</v>
      </c>
      <c r="E1397" s="24" t="s">
        <v>91</v>
      </c>
      <c r="F1397" s="24">
        <v>6.0420824999999997E-2</v>
      </c>
      <c r="G1397" s="24">
        <v>1.3596453E-2</v>
      </c>
      <c r="H1397" s="25">
        <v>8.9800000000000004E-6</v>
      </c>
      <c r="I1397" s="24">
        <v>13487</v>
      </c>
      <c r="J1397" s="23">
        <v>19.747951427251838</v>
      </c>
    </row>
    <row r="1398" spans="1:10">
      <c r="A1398" s="24" t="s">
        <v>725</v>
      </c>
      <c r="B1398" s="24" t="s">
        <v>1459</v>
      </c>
      <c r="C1398" s="24" t="s">
        <v>1471</v>
      </c>
      <c r="D1398" s="24" t="s">
        <v>93</v>
      </c>
      <c r="E1398" s="24" t="s">
        <v>89</v>
      </c>
      <c r="F1398" s="24">
        <v>6.7948307999999999E-2</v>
      </c>
      <c r="G1398" s="24">
        <v>1.3349587E-2</v>
      </c>
      <c r="H1398" s="25">
        <v>3.72E-7</v>
      </c>
      <c r="I1398" s="24">
        <v>13534</v>
      </c>
      <c r="J1398" s="23">
        <v>25.907268934557393</v>
      </c>
    </row>
    <row r="1399" spans="1:10">
      <c r="A1399" s="24" t="s">
        <v>725</v>
      </c>
      <c r="B1399" s="24" t="s">
        <v>1459</v>
      </c>
      <c r="C1399" s="24" t="s">
        <v>1472</v>
      </c>
      <c r="D1399" s="24" t="s">
        <v>89</v>
      </c>
      <c r="E1399" s="24" t="s">
        <v>93</v>
      </c>
      <c r="F1399" s="24">
        <v>-0.11688079799999999</v>
      </c>
      <c r="G1399" s="24">
        <v>2.4658906000000001E-2</v>
      </c>
      <c r="H1399" s="25">
        <v>1.6300000000000001E-6</v>
      </c>
      <c r="I1399" s="24">
        <v>12396</v>
      </c>
      <c r="J1399" s="23">
        <v>22.466671020652662</v>
      </c>
    </row>
    <row r="1400" spans="1:10">
      <c r="A1400" s="24" t="s">
        <v>725</v>
      </c>
      <c r="B1400" s="24" t="s">
        <v>1459</v>
      </c>
      <c r="C1400" s="24" t="s">
        <v>1473</v>
      </c>
      <c r="D1400" s="24" t="s">
        <v>89</v>
      </c>
      <c r="E1400" s="24" t="s">
        <v>93</v>
      </c>
      <c r="F1400" s="24">
        <v>5.5381010000000001E-2</v>
      </c>
      <c r="G1400" s="24">
        <v>1.2365944E-2</v>
      </c>
      <c r="H1400" s="25">
        <v>7.4699999999999996E-6</v>
      </c>
      <c r="I1400" s="24">
        <v>13542</v>
      </c>
      <c r="J1400" s="23">
        <v>20.057056264992656</v>
      </c>
    </row>
    <row r="1401" spans="1:10">
      <c r="A1401" s="24" t="s">
        <v>725</v>
      </c>
      <c r="B1401" s="24" t="s">
        <v>1459</v>
      </c>
      <c r="C1401" s="24" t="s">
        <v>1474</v>
      </c>
      <c r="D1401" s="24" t="s">
        <v>91</v>
      </c>
      <c r="E1401" s="24" t="s">
        <v>88</v>
      </c>
      <c r="F1401" s="24">
        <v>-6.2803972999999999E-2</v>
      </c>
      <c r="G1401" s="24">
        <v>1.3074422E-2</v>
      </c>
      <c r="H1401" s="25">
        <v>1.39E-6</v>
      </c>
      <c r="I1401" s="24">
        <v>13772</v>
      </c>
      <c r="J1401" s="23">
        <v>23.074337440280601</v>
      </c>
    </row>
    <row r="1402" spans="1:10">
      <c r="A1402" s="24" t="s">
        <v>725</v>
      </c>
      <c r="B1402" s="24" t="s">
        <v>1459</v>
      </c>
      <c r="C1402" s="24" t="s">
        <v>1475</v>
      </c>
      <c r="D1402" s="24" t="s">
        <v>88</v>
      </c>
      <c r="E1402" s="24" t="s">
        <v>89</v>
      </c>
      <c r="F1402" s="24">
        <v>-5.5333855000000001E-2</v>
      </c>
      <c r="G1402" s="24">
        <v>1.2062109E-2</v>
      </c>
      <c r="H1402" s="25">
        <v>4.9100000000000004E-6</v>
      </c>
      <c r="I1402" s="24">
        <v>13768</v>
      </c>
      <c r="J1402" s="23">
        <v>21.044342337678469</v>
      </c>
    </row>
    <row r="1403" spans="1:10">
      <c r="A1403" s="24" t="s">
        <v>725</v>
      </c>
      <c r="B1403" s="24" t="s">
        <v>1476</v>
      </c>
      <c r="C1403" s="24" t="s">
        <v>1477</v>
      </c>
      <c r="D1403" s="24" t="s">
        <v>89</v>
      </c>
      <c r="E1403" s="24" t="s">
        <v>93</v>
      </c>
      <c r="F1403" s="24">
        <v>-7.6805837000000002E-2</v>
      </c>
      <c r="G1403" s="24">
        <v>1.5531203E-2</v>
      </c>
      <c r="H1403" s="25">
        <v>5.99E-7</v>
      </c>
      <c r="I1403" s="24">
        <v>15947</v>
      </c>
      <c r="J1403" s="23">
        <v>24.455596500854536</v>
      </c>
    </row>
    <row r="1404" spans="1:10">
      <c r="A1404" s="24" t="s">
        <v>725</v>
      </c>
      <c r="B1404" s="24" t="s">
        <v>1476</v>
      </c>
      <c r="C1404" s="24" t="s">
        <v>1478</v>
      </c>
      <c r="D1404" s="24" t="s">
        <v>93</v>
      </c>
      <c r="E1404" s="24" t="s">
        <v>89</v>
      </c>
      <c r="F1404" s="24">
        <v>7.9466816999999995E-2</v>
      </c>
      <c r="G1404" s="24">
        <v>1.7699871999999998E-2</v>
      </c>
      <c r="H1404" s="25">
        <v>6.6800000000000004E-6</v>
      </c>
      <c r="I1404" s="24">
        <v>16487</v>
      </c>
      <c r="J1404" s="23">
        <v>20.157254749063014</v>
      </c>
    </row>
    <row r="1405" spans="1:10">
      <c r="A1405" s="24" t="s">
        <v>725</v>
      </c>
      <c r="B1405" s="24" t="s">
        <v>1476</v>
      </c>
      <c r="C1405" s="24" t="s">
        <v>1479</v>
      </c>
      <c r="D1405" s="24" t="s">
        <v>89</v>
      </c>
      <c r="E1405" s="24" t="s">
        <v>88</v>
      </c>
      <c r="F1405" s="24">
        <v>-7.8495035000000005E-2</v>
      </c>
      <c r="G1405" s="24">
        <v>1.7109015000000002E-2</v>
      </c>
      <c r="H1405" s="25">
        <v>4.6E-6</v>
      </c>
      <c r="I1405" s="24">
        <v>15632</v>
      </c>
      <c r="J1405" s="23">
        <v>21.049140198422993</v>
      </c>
    </row>
    <row r="1406" spans="1:10">
      <c r="A1406" s="24" t="s">
        <v>725</v>
      </c>
      <c r="B1406" s="24" t="s">
        <v>1476</v>
      </c>
      <c r="C1406" s="24" t="s">
        <v>1480</v>
      </c>
      <c r="D1406" s="24" t="s">
        <v>89</v>
      </c>
      <c r="E1406" s="24" t="s">
        <v>93</v>
      </c>
      <c r="F1406" s="24">
        <v>5.1906256999999997E-2</v>
      </c>
      <c r="G1406" s="24">
        <v>1.1577959000000001E-2</v>
      </c>
      <c r="H1406" s="25">
        <v>7.4200000000000001E-6</v>
      </c>
      <c r="I1406" s="24">
        <v>16500</v>
      </c>
      <c r="J1406" s="23">
        <v>20.099044456165149</v>
      </c>
    </row>
    <row r="1407" spans="1:10">
      <c r="A1407" s="24" t="s">
        <v>725</v>
      </c>
      <c r="B1407" s="24" t="s">
        <v>1476</v>
      </c>
      <c r="C1407" s="24" t="s">
        <v>1481</v>
      </c>
      <c r="D1407" s="24" t="s">
        <v>88</v>
      </c>
      <c r="E1407" s="24" t="s">
        <v>91</v>
      </c>
      <c r="F1407" s="24">
        <v>5.3182605000000001E-2</v>
      </c>
      <c r="G1407" s="24">
        <v>1.1374743E-2</v>
      </c>
      <c r="H1407" s="25">
        <v>2.74E-6</v>
      </c>
      <c r="I1407" s="24">
        <v>16497</v>
      </c>
      <c r="J1407" s="23">
        <v>21.86029540257897</v>
      </c>
    </row>
    <row r="1408" spans="1:10">
      <c r="A1408" s="24" t="s">
        <v>725</v>
      </c>
      <c r="B1408" s="24" t="s">
        <v>1476</v>
      </c>
      <c r="C1408" s="24" t="s">
        <v>1482</v>
      </c>
      <c r="D1408" s="24" t="s">
        <v>93</v>
      </c>
      <c r="E1408" s="24" t="s">
        <v>89</v>
      </c>
      <c r="F1408" s="24">
        <v>-6.1732096E-2</v>
      </c>
      <c r="G1408" s="24">
        <v>1.3338657E-2</v>
      </c>
      <c r="H1408" s="25">
        <v>2.4399999999999999E-6</v>
      </c>
      <c r="I1408" s="24">
        <v>16490</v>
      </c>
      <c r="J1408" s="23">
        <v>21.418933176905835</v>
      </c>
    </row>
    <row r="1409" spans="1:10">
      <c r="A1409" s="24" t="s">
        <v>725</v>
      </c>
      <c r="B1409" s="24" t="s">
        <v>1476</v>
      </c>
      <c r="C1409" s="24" t="s">
        <v>1483</v>
      </c>
      <c r="D1409" s="24" t="s">
        <v>88</v>
      </c>
      <c r="E1409" s="24" t="s">
        <v>91</v>
      </c>
      <c r="F1409" s="24">
        <v>5.1822992999999998E-2</v>
      </c>
      <c r="G1409" s="24">
        <v>1.1069673E-2</v>
      </c>
      <c r="H1409" s="25">
        <v>2.9299999999999999E-6</v>
      </c>
      <c r="I1409" s="24">
        <v>16486</v>
      </c>
      <c r="J1409" s="23">
        <v>21.916711942376246</v>
      </c>
    </row>
    <row r="1410" spans="1:10">
      <c r="A1410" s="24" t="s">
        <v>725</v>
      </c>
      <c r="B1410" s="24" t="s">
        <v>1484</v>
      </c>
      <c r="C1410" s="24" t="s">
        <v>1485</v>
      </c>
      <c r="D1410" s="24" t="s">
        <v>91</v>
      </c>
      <c r="E1410" s="24" t="s">
        <v>89</v>
      </c>
      <c r="F1410" s="24">
        <v>-7.8627049000000004E-2</v>
      </c>
      <c r="G1410" s="24">
        <v>1.7564435E-2</v>
      </c>
      <c r="H1410" s="25">
        <v>6.3099999999999997E-6</v>
      </c>
      <c r="I1410" s="24">
        <v>17398</v>
      </c>
      <c r="J1410" s="23">
        <v>20.038978708478602</v>
      </c>
    </row>
    <row r="1411" spans="1:10">
      <c r="A1411" s="24" t="s">
        <v>725</v>
      </c>
      <c r="B1411" s="24" t="s">
        <v>1484</v>
      </c>
      <c r="C1411" s="24" t="s">
        <v>1486</v>
      </c>
      <c r="D1411" s="24" t="s">
        <v>88</v>
      </c>
      <c r="E1411" s="24" t="s">
        <v>91</v>
      </c>
      <c r="F1411" s="24">
        <v>-4.6809690000000001E-2</v>
      </c>
      <c r="G1411" s="24">
        <v>1.0578674999999999E-2</v>
      </c>
      <c r="H1411" s="25">
        <v>9.5699999999999999E-6</v>
      </c>
      <c r="I1411" s="24">
        <v>17921</v>
      </c>
      <c r="J1411" s="23">
        <v>19.579832863083311</v>
      </c>
    </row>
    <row r="1412" spans="1:10">
      <c r="A1412" s="24" t="s">
        <v>725</v>
      </c>
      <c r="B1412" s="24" t="s">
        <v>1484</v>
      </c>
      <c r="C1412" s="24" t="s">
        <v>1487</v>
      </c>
      <c r="D1412" s="24" t="s">
        <v>93</v>
      </c>
      <c r="E1412" s="24" t="s">
        <v>89</v>
      </c>
      <c r="F1412" s="24">
        <v>-4.9779849000000001E-2</v>
      </c>
      <c r="G1412" s="24">
        <v>1.1191926E-2</v>
      </c>
      <c r="H1412" s="25">
        <v>9.6399999999999992E-6</v>
      </c>
      <c r="I1412" s="24">
        <v>17477</v>
      </c>
      <c r="J1412" s="23">
        <v>19.783243197452581</v>
      </c>
    </row>
    <row r="1413" spans="1:10">
      <c r="A1413" s="24" t="s">
        <v>725</v>
      </c>
      <c r="B1413" s="24" t="s">
        <v>1484</v>
      </c>
      <c r="C1413" s="24" t="s">
        <v>1488</v>
      </c>
      <c r="D1413" s="24" t="s">
        <v>88</v>
      </c>
      <c r="E1413" s="24" t="s">
        <v>91</v>
      </c>
      <c r="F1413" s="24">
        <v>-0.108074801</v>
      </c>
      <c r="G1413" s="24">
        <v>2.4202202999999999E-2</v>
      </c>
      <c r="H1413" s="25">
        <v>5.9699999999999996E-6</v>
      </c>
      <c r="I1413" s="24">
        <v>14138</v>
      </c>
      <c r="J1413" s="23">
        <v>19.94063988064017</v>
      </c>
    </row>
    <row r="1414" spans="1:10">
      <c r="A1414" s="24" t="s">
        <v>725</v>
      </c>
      <c r="B1414" s="24" t="s">
        <v>1484</v>
      </c>
      <c r="C1414" s="24" t="s">
        <v>1489</v>
      </c>
      <c r="D1414" s="24" t="s">
        <v>89</v>
      </c>
      <c r="E1414" s="24" t="s">
        <v>93</v>
      </c>
      <c r="F1414" s="24">
        <v>7.4618571999999994E-2</v>
      </c>
      <c r="G1414" s="24">
        <v>1.8073407999999999E-2</v>
      </c>
      <c r="H1414" s="25">
        <v>7.1400000000000002E-6</v>
      </c>
      <c r="I1414" s="24">
        <v>17903</v>
      </c>
      <c r="J1414" s="23">
        <v>17.04565764777308</v>
      </c>
    </row>
    <row r="1415" spans="1:10">
      <c r="A1415" s="24" t="s">
        <v>725</v>
      </c>
      <c r="B1415" s="24" t="s">
        <v>1484</v>
      </c>
      <c r="C1415" s="24" t="s">
        <v>1490</v>
      </c>
      <c r="D1415" s="24" t="s">
        <v>93</v>
      </c>
      <c r="E1415" s="24" t="s">
        <v>88</v>
      </c>
      <c r="F1415" s="24">
        <v>-8.64066E-2</v>
      </c>
      <c r="G1415" s="24">
        <v>1.9251945999999999E-2</v>
      </c>
      <c r="H1415" s="25">
        <v>6.72E-6</v>
      </c>
      <c r="I1415" s="24">
        <v>17920</v>
      </c>
      <c r="J1415" s="23">
        <v>20.143946682805584</v>
      </c>
    </row>
    <row r="1416" spans="1:10">
      <c r="A1416" s="24" t="s">
        <v>725</v>
      </c>
      <c r="B1416" s="24" t="s">
        <v>1484</v>
      </c>
      <c r="C1416" s="24" t="s">
        <v>1491</v>
      </c>
      <c r="D1416" s="24" t="s">
        <v>93</v>
      </c>
      <c r="E1416" s="24" t="s">
        <v>89</v>
      </c>
      <c r="F1416" s="24">
        <v>-5.2026675000000001E-2</v>
      </c>
      <c r="G1416" s="24">
        <v>1.1404048999999999E-2</v>
      </c>
      <c r="H1416" s="25">
        <v>4.42E-6</v>
      </c>
      <c r="I1416" s="24">
        <v>17921</v>
      </c>
      <c r="J1416" s="23">
        <v>20.812966878374855</v>
      </c>
    </row>
    <row r="1417" spans="1:10">
      <c r="A1417" s="24" t="s">
        <v>725</v>
      </c>
      <c r="B1417" s="24" t="s">
        <v>1484</v>
      </c>
      <c r="C1417" s="24" t="s">
        <v>1492</v>
      </c>
      <c r="D1417" s="24" t="s">
        <v>88</v>
      </c>
      <c r="E1417" s="24" t="s">
        <v>93</v>
      </c>
      <c r="F1417" s="24">
        <v>-5.6171475999999998E-2</v>
      </c>
      <c r="G1417" s="24">
        <v>1.0817419E-2</v>
      </c>
      <c r="H1417" s="25">
        <v>2.4299999999999999E-7</v>
      </c>
      <c r="I1417" s="24">
        <v>17842</v>
      </c>
      <c r="J1417" s="23">
        <v>26.96400306601069</v>
      </c>
    </row>
    <row r="1418" spans="1:10">
      <c r="A1418" s="24" t="s">
        <v>725</v>
      </c>
      <c r="B1418" s="24" t="s">
        <v>1484</v>
      </c>
      <c r="C1418" s="24" t="s">
        <v>1493</v>
      </c>
      <c r="D1418" s="24" t="s">
        <v>88</v>
      </c>
      <c r="E1418" s="24" t="s">
        <v>91</v>
      </c>
      <c r="F1418" s="24">
        <v>5.1175239999999997E-2</v>
      </c>
      <c r="G1418" s="24">
        <v>1.0649056E-2</v>
      </c>
      <c r="H1418" s="25">
        <v>2.03E-6</v>
      </c>
      <c r="I1418" s="24">
        <v>17911</v>
      </c>
      <c r="J1418" s="23">
        <v>23.09391454461251</v>
      </c>
    </row>
    <row r="1419" spans="1:10">
      <c r="A1419" s="24" t="s">
        <v>725</v>
      </c>
      <c r="B1419" s="24" t="s">
        <v>1484</v>
      </c>
      <c r="C1419" s="24" t="s">
        <v>1494</v>
      </c>
      <c r="D1419" s="24" t="s">
        <v>91</v>
      </c>
      <c r="E1419" s="24" t="s">
        <v>93</v>
      </c>
      <c r="F1419" s="24">
        <v>8.0387577000000002E-2</v>
      </c>
      <c r="G1419" s="24">
        <v>1.7220869999999999E-2</v>
      </c>
      <c r="H1419" s="25">
        <v>2.6699999999999998E-6</v>
      </c>
      <c r="I1419" s="24">
        <v>16773</v>
      </c>
      <c r="J1419" s="23">
        <v>21.790525340186704</v>
      </c>
    </row>
    <row r="1420" spans="1:10">
      <c r="A1420" s="24" t="s">
        <v>725</v>
      </c>
      <c r="B1420" s="24" t="s">
        <v>1484</v>
      </c>
      <c r="C1420" s="24" t="s">
        <v>1495</v>
      </c>
      <c r="D1420" s="24" t="s">
        <v>88</v>
      </c>
      <c r="E1420" s="24" t="s">
        <v>89</v>
      </c>
      <c r="F1420" s="24">
        <v>4.6998893E-2</v>
      </c>
      <c r="G1420" s="24">
        <v>1.0597086E-2</v>
      </c>
      <c r="H1420" s="25">
        <v>9.1700000000000003E-6</v>
      </c>
      <c r="I1420" s="24">
        <v>17922</v>
      </c>
      <c r="J1420" s="23">
        <v>19.669908510186172</v>
      </c>
    </row>
    <row r="1421" spans="1:10">
      <c r="A1421" s="24" t="s">
        <v>725</v>
      </c>
      <c r="B1421" s="24" t="s">
        <v>1484</v>
      </c>
      <c r="C1421" s="24" t="s">
        <v>1496</v>
      </c>
      <c r="D1421" s="24" t="s">
        <v>89</v>
      </c>
      <c r="E1421" s="24" t="s">
        <v>93</v>
      </c>
      <c r="F1421" s="24">
        <v>8.6420325000000006E-2</v>
      </c>
      <c r="G1421" s="24">
        <v>1.8156544E-2</v>
      </c>
      <c r="H1421" s="25">
        <v>1.5799999999999999E-6</v>
      </c>
      <c r="I1421" s="24">
        <v>16991</v>
      </c>
      <c r="J1421" s="23">
        <v>22.655070477482894</v>
      </c>
    </row>
    <row r="1422" spans="1:10">
      <c r="A1422" s="24" t="s">
        <v>725</v>
      </c>
      <c r="B1422" s="24" t="s">
        <v>1484</v>
      </c>
      <c r="C1422" s="24" t="s">
        <v>1497</v>
      </c>
      <c r="D1422" s="24" t="s">
        <v>91</v>
      </c>
      <c r="E1422" s="24" t="s">
        <v>89</v>
      </c>
      <c r="F1422" s="24">
        <v>0.117472377</v>
      </c>
      <c r="G1422" s="24">
        <v>2.6810315000000001E-2</v>
      </c>
      <c r="H1422" s="25">
        <v>5.5799999999999999E-6</v>
      </c>
      <c r="I1422" s="24">
        <v>12404</v>
      </c>
      <c r="J1422" s="23">
        <v>19.198516878086973</v>
      </c>
    </row>
    <row r="1423" spans="1:10">
      <c r="A1423" s="24" t="s">
        <v>725</v>
      </c>
      <c r="B1423" s="24" t="s">
        <v>1484</v>
      </c>
      <c r="C1423" s="24" t="s">
        <v>1498</v>
      </c>
      <c r="D1423" s="24" t="s">
        <v>89</v>
      </c>
      <c r="E1423" s="24" t="s">
        <v>93</v>
      </c>
      <c r="F1423" s="24">
        <v>8.8619929E-2</v>
      </c>
      <c r="G1423" s="24">
        <v>1.9424795000000002E-2</v>
      </c>
      <c r="H1423" s="25">
        <v>3.67E-6</v>
      </c>
      <c r="I1423" s="24">
        <v>17477</v>
      </c>
      <c r="J1423" s="23">
        <v>20.813729553056913</v>
      </c>
    </row>
    <row r="1424" spans="1:10">
      <c r="A1424" s="24" t="s">
        <v>725</v>
      </c>
      <c r="B1424" s="24" t="s">
        <v>1484</v>
      </c>
      <c r="C1424" s="24" t="s">
        <v>1499</v>
      </c>
      <c r="D1424" s="24" t="s">
        <v>91</v>
      </c>
      <c r="E1424" s="24" t="s">
        <v>88</v>
      </c>
      <c r="F1424" s="24">
        <v>-6.4128850000000001E-2</v>
      </c>
      <c r="G1424" s="24">
        <v>1.3797406E-2</v>
      </c>
      <c r="H1424" s="25">
        <v>3.7500000000000001E-6</v>
      </c>
      <c r="I1424" s="24">
        <v>17922</v>
      </c>
      <c r="J1424" s="23">
        <v>21.602898043918596</v>
      </c>
    </row>
    <row r="1425" spans="1:10">
      <c r="A1425" s="24" t="s">
        <v>725</v>
      </c>
      <c r="B1425" s="24" t="s">
        <v>1500</v>
      </c>
      <c r="C1425" s="24" t="s">
        <v>1501</v>
      </c>
      <c r="D1425" s="24" t="s">
        <v>89</v>
      </c>
      <c r="E1425" s="24" t="s">
        <v>88</v>
      </c>
      <c r="F1425" s="24">
        <v>-5.8503765999999999E-2</v>
      </c>
      <c r="G1425" s="24">
        <v>1.321901E-2</v>
      </c>
      <c r="H1425" s="25">
        <v>9.7100000000000002E-6</v>
      </c>
      <c r="I1425" s="24">
        <v>12090</v>
      </c>
      <c r="J1425" s="23">
        <v>19.587083938857393</v>
      </c>
    </row>
    <row r="1426" spans="1:10">
      <c r="A1426" s="24" t="s">
        <v>725</v>
      </c>
      <c r="B1426" s="24" t="s">
        <v>1500</v>
      </c>
      <c r="C1426" s="24" t="s">
        <v>1502</v>
      </c>
      <c r="D1426" s="24" t="s">
        <v>88</v>
      </c>
      <c r="E1426" s="24" t="s">
        <v>91</v>
      </c>
      <c r="F1426" s="24">
        <v>9.1801711999999994E-2</v>
      </c>
      <c r="G1426" s="24">
        <v>1.9488467999999998E-2</v>
      </c>
      <c r="H1426" s="25">
        <v>2.0600000000000002E-6</v>
      </c>
      <c r="I1426" s="24">
        <v>11766</v>
      </c>
      <c r="J1426" s="23">
        <v>22.189430709552528</v>
      </c>
    </row>
    <row r="1427" spans="1:10">
      <c r="A1427" s="24" t="s">
        <v>725</v>
      </c>
      <c r="B1427" s="24" t="s">
        <v>1500</v>
      </c>
      <c r="C1427" s="24" t="s">
        <v>1503</v>
      </c>
      <c r="D1427" s="24" t="s">
        <v>89</v>
      </c>
      <c r="E1427" s="24" t="s">
        <v>93</v>
      </c>
      <c r="F1427" s="24">
        <v>6.6074231999999997E-2</v>
      </c>
      <c r="G1427" s="24">
        <v>1.3413886E-2</v>
      </c>
      <c r="H1427" s="25">
        <v>6.9800000000000003E-7</v>
      </c>
      <c r="I1427" s="24">
        <v>11766</v>
      </c>
      <c r="J1427" s="23">
        <v>24.263588147150188</v>
      </c>
    </row>
    <row r="1428" spans="1:10">
      <c r="A1428" s="24" t="s">
        <v>725</v>
      </c>
      <c r="B1428" s="24" t="s">
        <v>1500</v>
      </c>
      <c r="C1428" s="24" t="s">
        <v>1504</v>
      </c>
      <c r="D1428" s="24" t="s">
        <v>89</v>
      </c>
      <c r="E1428" s="24" t="s">
        <v>93</v>
      </c>
      <c r="F1428" s="24">
        <v>-0.15114245100000001</v>
      </c>
      <c r="G1428" s="24">
        <v>3.0692229000000001E-2</v>
      </c>
      <c r="H1428" s="25">
        <v>5.1200000000000003E-7</v>
      </c>
      <c r="I1428" s="24">
        <v>9023</v>
      </c>
      <c r="J1428" s="23">
        <v>24.250241143526431</v>
      </c>
    </row>
    <row r="1429" spans="1:10">
      <c r="A1429" s="24" t="s">
        <v>725</v>
      </c>
      <c r="B1429" s="24" t="s">
        <v>1500</v>
      </c>
      <c r="C1429" s="24" t="s">
        <v>1505</v>
      </c>
      <c r="D1429" s="24" t="s">
        <v>93</v>
      </c>
      <c r="E1429" s="24" t="s">
        <v>91</v>
      </c>
      <c r="F1429" s="24">
        <v>6.3708441000000005E-2</v>
      </c>
      <c r="G1429" s="24">
        <v>1.3535548E-2</v>
      </c>
      <c r="H1429" s="25">
        <v>2.1900000000000002E-6</v>
      </c>
      <c r="I1429" s="24">
        <v>12076</v>
      </c>
      <c r="J1429" s="23">
        <v>22.153495876154729</v>
      </c>
    </row>
    <row r="1430" spans="1:10">
      <c r="A1430" s="24" t="s">
        <v>725</v>
      </c>
      <c r="B1430" s="24" t="s">
        <v>1500</v>
      </c>
      <c r="C1430" s="24" t="s">
        <v>1506</v>
      </c>
      <c r="D1430" s="24" t="s">
        <v>91</v>
      </c>
      <c r="E1430" s="24" t="s">
        <v>88</v>
      </c>
      <c r="F1430" s="24">
        <v>0.107193792</v>
      </c>
      <c r="G1430" s="24">
        <v>2.5001344000000002E-2</v>
      </c>
      <c r="H1430" s="25">
        <v>6.3799999999999999E-6</v>
      </c>
      <c r="I1430" s="24">
        <v>11544</v>
      </c>
      <c r="J1430" s="23">
        <v>18.382837893483583</v>
      </c>
    </row>
    <row r="1431" spans="1:10">
      <c r="A1431" s="24" t="s">
        <v>725</v>
      </c>
      <c r="B1431" s="24" t="s">
        <v>1500</v>
      </c>
      <c r="C1431" s="24" t="s">
        <v>1507</v>
      </c>
      <c r="D1431" s="24" t="s">
        <v>93</v>
      </c>
      <c r="E1431" s="24" t="s">
        <v>89</v>
      </c>
      <c r="F1431" s="24">
        <v>6.0367955000000001E-2</v>
      </c>
      <c r="G1431" s="24">
        <v>1.3179253E-2</v>
      </c>
      <c r="H1431" s="25">
        <v>4.1200000000000004E-6</v>
      </c>
      <c r="I1431" s="24">
        <v>11766</v>
      </c>
      <c r="J1431" s="23">
        <v>20.981249002776504</v>
      </c>
    </row>
    <row r="1432" spans="1:10">
      <c r="A1432" s="24" t="s">
        <v>725</v>
      </c>
      <c r="B1432" s="24" t="s">
        <v>1500</v>
      </c>
      <c r="C1432" s="24" t="s">
        <v>1508</v>
      </c>
      <c r="D1432" s="24" t="s">
        <v>89</v>
      </c>
      <c r="E1432" s="24" t="s">
        <v>93</v>
      </c>
      <c r="F1432" s="24">
        <v>-6.8523349999999997E-2</v>
      </c>
      <c r="G1432" s="24">
        <v>1.5254563E-2</v>
      </c>
      <c r="H1432" s="25">
        <v>7.8399999999999995E-6</v>
      </c>
      <c r="I1432" s="24">
        <v>12081</v>
      </c>
      <c r="J1432" s="23">
        <v>20.177977428483821</v>
      </c>
    </row>
    <row r="1433" spans="1:10">
      <c r="A1433" s="24" t="s">
        <v>725</v>
      </c>
      <c r="B1433" s="24" t="s">
        <v>1500</v>
      </c>
      <c r="C1433" s="24" t="s">
        <v>1509</v>
      </c>
      <c r="D1433" s="24" t="s">
        <v>91</v>
      </c>
      <c r="E1433" s="24" t="s">
        <v>88</v>
      </c>
      <c r="F1433" s="24">
        <v>0.120632118</v>
      </c>
      <c r="G1433" s="24">
        <v>2.5752924999999999E-2</v>
      </c>
      <c r="H1433" s="25">
        <v>1.9199999999999998E-6</v>
      </c>
      <c r="I1433" s="24">
        <v>11079</v>
      </c>
      <c r="J1433" s="23">
        <v>21.941826665699729</v>
      </c>
    </row>
    <row r="1434" spans="1:10">
      <c r="A1434" s="24" t="s">
        <v>725</v>
      </c>
      <c r="B1434" s="24" t="s">
        <v>1500</v>
      </c>
      <c r="C1434" s="24" t="s">
        <v>1510</v>
      </c>
      <c r="D1434" s="24" t="s">
        <v>91</v>
      </c>
      <c r="E1434" s="24" t="s">
        <v>89</v>
      </c>
      <c r="F1434" s="24">
        <v>7.2952383999999995E-2</v>
      </c>
      <c r="G1434" s="24">
        <v>1.5294848E-2</v>
      </c>
      <c r="H1434" s="25">
        <v>1.35E-6</v>
      </c>
      <c r="I1434" s="24">
        <v>12003</v>
      </c>
      <c r="J1434" s="23">
        <v>22.750379563656846</v>
      </c>
    </row>
    <row r="1435" spans="1:10">
      <c r="A1435" s="24" t="s">
        <v>725</v>
      </c>
      <c r="B1435" s="24" t="s">
        <v>1500</v>
      </c>
      <c r="C1435" s="24" t="s">
        <v>1511</v>
      </c>
      <c r="D1435" s="24" t="s">
        <v>88</v>
      </c>
      <c r="E1435" s="24" t="s">
        <v>93</v>
      </c>
      <c r="F1435" s="24">
        <v>-0.218506906</v>
      </c>
      <c r="G1435" s="24">
        <v>4.9015185000000003E-2</v>
      </c>
      <c r="H1435" s="25">
        <v>7.4200000000000001E-6</v>
      </c>
      <c r="I1435" s="24">
        <v>3170</v>
      </c>
      <c r="J1435" s="23">
        <v>19.873256725407142</v>
      </c>
    </row>
    <row r="1436" spans="1:10">
      <c r="A1436" s="24" t="s">
        <v>725</v>
      </c>
      <c r="B1436" s="24" t="s">
        <v>1500</v>
      </c>
      <c r="C1436" s="24" t="s">
        <v>1512</v>
      </c>
      <c r="D1436" s="24" t="s">
        <v>88</v>
      </c>
      <c r="E1436" s="24" t="s">
        <v>91</v>
      </c>
      <c r="F1436" s="24">
        <v>-0.175323954</v>
      </c>
      <c r="G1436" s="24">
        <v>3.8599023000000003E-2</v>
      </c>
      <c r="H1436" s="25">
        <v>8.7199999999999997E-7</v>
      </c>
      <c r="I1436" s="24">
        <v>3193</v>
      </c>
      <c r="J1436" s="23">
        <v>20.631456510060126</v>
      </c>
    </row>
    <row r="1437" spans="1:10">
      <c r="A1437" s="24" t="s">
        <v>725</v>
      </c>
      <c r="B1437" s="24" t="s">
        <v>1500</v>
      </c>
      <c r="C1437" s="24" t="s">
        <v>1513</v>
      </c>
      <c r="D1437" s="24" t="s">
        <v>93</v>
      </c>
      <c r="E1437" s="24" t="s">
        <v>89</v>
      </c>
      <c r="F1437" s="24">
        <v>0.130073573</v>
      </c>
      <c r="G1437" s="24">
        <v>2.6717884000000001E-2</v>
      </c>
      <c r="H1437" s="25">
        <v>2.2000000000000001E-6</v>
      </c>
      <c r="I1437" s="24">
        <v>10252</v>
      </c>
      <c r="J1437" s="23">
        <v>23.701401116016289</v>
      </c>
    </row>
    <row r="1438" spans="1:10">
      <c r="A1438" s="24" t="s">
        <v>725</v>
      </c>
      <c r="B1438" s="24" t="s">
        <v>1500</v>
      </c>
      <c r="C1438" s="24" t="s">
        <v>1514</v>
      </c>
      <c r="D1438" s="24" t="s">
        <v>93</v>
      </c>
      <c r="E1438" s="24" t="s">
        <v>88</v>
      </c>
      <c r="F1438" s="24">
        <v>0.16265813200000001</v>
      </c>
      <c r="G1438" s="24">
        <v>3.6764706000000001E-2</v>
      </c>
      <c r="H1438" s="25">
        <v>9.4099999999999997E-6</v>
      </c>
      <c r="I1438" s="24">
        <v>6385</v>
      </c>
      <c r="J1438" s="23">
        <v>19.574440898098434</v>
      </c>
    </row>
    <row r="1439" spans="1:10">
      <c r="A1439" s="24" t="s">
        <v>725</v>
      </c>
      <c r="B1439" s="24" t="s">
        <v>1500</v>
      </c>
      <c r="C1439" s="24" t="s">
        <v>1515</v>
      </c>
      <c r="D1439" s="24" t="s">
        <v>91</v>
      </c>
      <c r="E1439" s="24" t="s">
        <v>88</v>
      </c>
      <c r="F1439" s="24">
        <v>6.9237276E-2</v>
      </c>
      <c r="G1439" s="24">
        <v>1.5115352E-2</v>
      </c>
      <c r="H1439" s="25">
        <v>8.5699999999999993E-6</v>
      </c>
      <c r="I1439" s="24">
        <v>12089</v>
      </c>
      <c r="J1439" s="23">
        <v>20.981832496062008</v>
      </c>
    </row>
    <row r="1440" spans="1:10">
      <c r="A1440" s="24" t="s">
        <v>725</v>
      </c>
      <c r="B1440" s="24" t="s">
        <v>1500</v>
      </c>
      <c r="C1440" s="24" t="s">
        <v>1516</v>
      </c>
      <c r="D1440" s="24" t="s">
        <v>89</v>
      </c>
      <c r="E1440" s="24" t="s">
        <v>93</v>
      </c>
      <c r="F1440" s="24">
        <v>8.1806834999999994E-2</v>
      </c>
      <c r="G1440" s="24">
        <v>1.6599237999999999E-2</v>
      </c>
      <c r="H1440" s="25">
        <v>8.5700000000000001E-7</v>
      </c>
      <c r="I1440" s="24">
        <v>12090</v>
      </c>
      <c r="J1440" s="23">
        <v>24.288622085539089</v>
      </c>
    </row>
    <row r="1441" spans="1:10">
      <c r="A1441" s="24" t="s">
        <v>725</v>
      </c>
      <c r="B1441" s="24" t="s">
        <v>1500</v>
      </c>
      <c r="C1441" s="24" t="s">
        <v>1517</v>
      </c>
      <c r="D1441" s="24" t="s">
        <v>88</v>
      </c>
      <c r="E1441" s="24" t="s">
        <v>91</v>
      </c>
      <c r="F1441" s="24">
        <v>-6.581157E-2</v>
      </c>
      <c r="G1441" s="24">
        <v>1.4076732999999999E-2</v>
      </c>
      <c r="H1441" s="25">
        <v>2.9799999999999998E-6</v>
      </c>
      <c r="I1441" s="24">
        <v>12090</v>
      </c>
      <c r="J1441" s="23">
        <v>21.857513558092698</v>
      </c>
    </row>
    <row r="1442" spans="1:10">
      <c r="A1442" s="24" t="s">
        <v>725</v>
      </c>
      <c r="B1442" s="24" t="s">
        <v>1500</v>
      </c>
      <c r="C1442" s="24" t="s">
        <v>1518</v>
      </c>
      <c r="D1442" s="24" t="s">
        <v>91</v>
      </c>
      <c r="E1442" s="24" t="s">
        <v>88</v>
      </c>
      <c r="F1442" s="24">
        <v>0.18315790900000001</v>
      </c>
      <c r="G1442" s="24">
        <v>4.0274272E-2</v>
      </c>
      <c r="H1442" s="25">
        <v>4.9100000000000004E-6</v>
      </c>
      <c r="I1442" s="24">
        <v>5591</v>
      </c>
      <c r="J1442" s="23">
        <v>20.682162971655892</v>
      </c>
    </row>
    <row r="1443" spans="1:10">
      <c r="A1443" s="24" t="s">
        <v>725</v>
      </c>
      <c r="B1443" s="24" t="s">
        <v>1500</v>
      </c>
      <c r="C1443" s="24" t="s">
        <v>1519</v>
      </c>
      <c r="D1443" s="24" t="s">
        <v>88</v>
      </c>
      <c r="E1443" s="24" t="s">
        <v>91</v>
      </c>
      <c r="F1443" s="24">
        <v>-5.8194711000000003E-2</v>
      </c>
      <c r="G1443" s="24">
        <v>1.3145465E-2</v>
      </c>
      <c r="H1443" s="25">
        <v>9.8600000000000005E-6</v>
      </c>
      <c r="I1443" s="24">
        <v>11766</v>
      </c>
      <c r="J1443" s="23">
        <v>19.598152159034239</v>
      </c>
    </row>
    <row r="1444" spans="1:10">
      <c r="A1444" s="24" t="s">
        <v>725</v>
      </c>
      <c r="B1444" s="24" t="s">
        <v>1500</v>
      </c>
      <c r="C1444" s="24" t="s">
        <v>1520</v>
      </c>
      <c r="D1444" s="24" t="s">
        <v>88</v>
      </c>
      <c r="E1444" s="24" t="s">
        <v>89</v>
      </c>
      <c r="F1444" s="24">
        <v>-0.14190481799999999</v>
      </c>
      <c r="G1444" s="24">
        <v>3.1507361999999997E-2</v>
      </c>
      <c r="H1444" s="25">
        <v>7.3100000000000003E-6</v>
      </c>
      <c r="I1444" s="24">
        <v>9250</v>
      </c>
      <c r="J1444" s="23">
        <v>20.284775078667241</v>
      </c>
    </row>
    <row r="1445" spans="1:10">
      <c r="A1445" s="24" t="s">
        <v>725</v>
      </c>
      <c r="B1445" s="24" t="s">
        <v>1521</v>
      </c>
      <c r="C1445" s="24" t="s">
        <v>462</v>
      </c>
      <c r="D1445" s="24" t="s">
        <v>93</v>
      </c>
      <c r="E1445" s="24" t="s">
        <v>89</v>
      </c>
      <c r="F1445" s="24">
        <v>7.7515060999999996E-2</v>
      </c>
      <c r="G1445" s="24">
        <v>1.3966467999999999E-2</v>
      </c>
      <c r="H1445" s="25">
        <v>3.55E-8</v>
      </c>
      <c r="I1445" s="24">
        <v>12303</v>
      </c>
      <c r="J1445" s="23">
        <v>30.803424790501364</v>
      </c>
    </row>
    <row r="1446" spans="1:10">
      <c r="A1446" s="24" t="s">
        <v>725</v>
      </c>
      <c r="B1446" s="24" t="s">
        <v>1521</v>
      </c>
      <c r="C1446" s="24" t="s">
        <v>1522</v>
      </c>
      <c r="D1446" s="24" t="s">
        <v>91</v>
      </c>
      <c r="E1446" s="24" t="s">
        <v>88</v>
      </c>
      <c r="F1446" s="24">
        <v>6.2427238000000003E-2</v>
      </c>
      <c r="G1446" s="24">
        <v>1.3853923000000001E-2</v>
      </c>
      <c r="H1446" s="25">
        <v>5.49E-6</v>
      </c>
      <c r="I1446" s="24">
        <v>11886</v>
      </c>
      <c r="J1446" s="23">
        <v>20.304986369336497</v>
      </c>
    </row>
    <row r="1447" spans="1:10">
      <c r="A1447" s="24" t="s">
        <v>725</v>
      </c>
      <c r="B1447" s="24" t="s">
        <v>1521</v>
      </c>
      <c r="C1447" s="24" t="s">
        <v>1523</v>
      </c>
      <c r="D1447" s="24" t="s">
        <v>93</v>
      </c>
      <c r="E1447" s="24" t="s">
        <v>89</v>
      </c>
      <c r="F1447" s="24">
        <v>-0.15182897000000001</v>
      </c>
      <c r="G1447" s="24">
        <v>3.2447116999999998E-2</v>
      </c>
      <c r="H1447" s="25">
        <v>2.6699999999999998E-6</v>
      </c>
      <c r="I1447" s="24">
        <v>8830</v>
      </c>
      <c r="J1447" s="23">
        <v>21.895610660683715</v>
      </c>
    </row>
    <row r="1448" spans="1:10">
      <c r="A1448" s="24" t="s">
        <v>725</v>
      </c>
      <c r="B1448" s="24" t="s">
        <v>1521</v>
      </c>
      <c r="C1448" s="24" t="s">
        <v>1524</v>
      </c>
      <c r="D1448" s="24" t="s">
        <v>88</v>
      </c>
      <c r="E1448" s="24" t="s">
        <v>91</v>
      </c>
      <c r="F1448" s="24">
        <v>-0.11218850599999999</v>
      </c>
      <c r="G1448" s="24">
        <v>2.3543886999999999E-2</v>
      </c>
      <c r="H1448" s="25">
        <v>1.7999999999999999E-6</v>
      </c>
      <c r="I1448" s="24">
        <v>12303</v>
      </c>
      <c r="J1448" s="23">
        <v>22.705987784483305</v>
      </c>
    </row>
    <row r="1449" spans="1:10">
      <c r="A1449" s="24" t="s">
        <v>725</v>
      </c>
      <c r="B1449" s="24" t="s">
        <v>1521</v>
      </c>
      <c r="C1449" s="24" t="s">
        <v>1525</v>
      </c>
      <c r="D1449" s="24" t="s">
        <v>91</v>
      </c>
      <c r="E1449" s="24" t="s">
        <v>88</v>
      </c>
      <c r="F1449" s="24">
        <v>-5.7529528000000003E-2</v>
      </c>
      <c r="G1449" s="24">
        <v>1.2841562000000001E-2</v>
      </c>
      <c r="H1449" s="25">
        <v>6.7900000000000002E-6</v>
      </c>
      <c r="I1449" s="24">
        <v>12291</v>
      </c>
      <c r="J1449" s="23">
        <v>20.069932688105368</v>
      </c>
    </row>
    <row r="1450" spans="1:10">
      <c r="A1450" s="24" t="s">
        <v>725</v>
      </c>
      <c r="B1450" s="24" t="s">
        <v>1521</v>
      </c>
      <c r="C1450" s="24" t="s">
        <v>1526</v>
      </c>
      <c r="D1450" s="24" t="s">
        <v>89</v>
      </c>
      <c r="E1450" s="24" t="s">
        <v>93</v>
      </c>
      <c r="F1450" s="24">
        <v>6.0855918000000002E-2</v>
      </c>
      <c r="G1450" s="24">
        <v>1.3214549000000001E-2</v>
      </c>
      <c r="H1450" s="25">
        <v>4.2599999999999999E-6</v>
      </c>
      <c r="I1450" s="24">
        <v>12291</v>
      </c>
      <c r="J1450" s="23">
        <v>21.208060068295868</v>
      </c>
    </row>
    <row r="1451" spans="1:10">
      <c r="A1451" s="24" t="s">
        <v>725</v>
      </c>
      <c r="B1451" s="24" t="s">
        <v>1521</v>
      </c>
      <c r="C1451" s="24" t="s">
        <v>1527</v>
      </c>
      <c r="D1451" s="24" t="s">
        <v>93</v>
      </c>
      <c r="E1451" s="24" t="s">
        <v>89</v>
      </c>
      <c r="F1451" s="24">
        <v>-8.1034559000000006E-2</v>
      </c>
      <c r="G1451" s="24">
        <v>1.5439665999999999E-2</v>
      </c>
      <c r="H1451" s="25">
        <v>1.6400000000000001E-7</v>
      </c>
      <c r="I1451" s="24">
        <v>12303</v>
      </c>
      <c r="J1451" s="23">
        <v>27.546393277957435</v>
      </c>
    </row>
    <row r="1452" spans="1:10">
      <c r="A1452" s="24" t="s">
        <v>725</v>
      </c>
      <c r="B1452" s="24" t="s">
        <v>1521</v>
      </c>
      <c r="C1452" s="24" t="s">
        <v>1528</v>
      </c>
      <c r="D1452" s="24" t="s">
        <v>89</v>
      </c>
      <c r="E1452" s="24" t="s">
        <v>93</v>
      </c>
      <c r="F1452" s="24">
        <v>6.2834174000000007E-2</v>
      </c>
      <c r="G1452" s="24">
        <v>1.366523E-2</v>
      </c>
      <c r="H1452" s="25">
        <v>5.6400000000000002E-6</v>
      </c>
      <c r="I1452" s="24">
        <v>12303</v>
      </c>
      <c r="J1452" s="23">
        <v>21.142577404711616</v>
      </c>
    </row>
    <row r="1453" spans="1:10">
      <c r="A1453" s="24" t="s">
        <v>725</v>
      </c>
      <c r="B1453" s="24" t="s">
        <v>1521</v>
      </c>
      <c r="C1453" s="24" t="s">
        <v>1529</v>
      </c>
      <c r="D1453" s="24" t="s">
        <v>88</v>
      </c>
      <c r="E1453" s="24" t="s">
        <v>91</v>
      </c>
      <c r="F1453" s="24">
        <v>-0.14268097299999999</v>
      </c>
      <c r="G1453" s="24">
        <v>2.9711629999999999E-2</v>
      </c>
      <c r="H1453" s="25">
        <v>1.8199999999999999E-6</v>
      </c>
      <c r="I1453" s="24">
        <v>10333</v>
      </c>
      <c r="J1453" s="23">
        <v>23.061054827785942</v>
      </c>
    </row>
    <row r="1454" spans="1:10">
      <c r="A1454" s="24" t="s">
        <v>725</v>
      </c>
      <c r="B1454" s="24" t="s">
        <v>1521</v>
      </c>
      <c r="C1454" s="24" t="s">
        <v>1530</v>
      </c>
      <c r="D1454" s="24" t="s">
        <v>89</v>
      </c>
      <c r="E1454" s="24" t="s">
        <v>93</v>
      </c>
      <c r="F1454" s="24">
        <v>9.2450811999999993E-2</v>
      </c>
      <c r="G1454" s="24">
        <v>2.0465817000000001E-2</v>
      </c>
      <c r="H1454" s="25">
        <v>6.6800000000000004E-6</v>
      </c>
      <c r="I1454" s="24">
        <v>12189</v>
      </c>
      <c r="J1454" s="23">
        <v>20.406253947261913</v>
      </c>
    </row>
    <row r="1455" spans="1:10">
      <c r="A1455" s="24" t="s">
        <v>725</v>
      </c>
      <c r="B1455" s="24" t="s">
        <v>1521</v>
      </c>
      <c r="C1455" s="24" t="s">
        <v>1531</v>
      </c>
      <c r="D1455" s="24" t="s">
        <v>88</v>
      </c>
      <c r="E1455" s="24" t="s">
        <v>91</v>
      </c>
      <c r="F1455" s="24">
        <v>0.15109572099999999</v>
      </c>
      <c r="G1455" s="24">
        <v>3.5147611000000002E-2</v>
      </c>
      <c r="H1455" s="25">
        <v>6.8399999999999997E-6</v>
      </c>
      <c r="I1455" s="24">
        <v>7650</v>
      </c>
      <c r="J1455" s="23">
        <v>18.480457078537025</v>
      </c>
    </row>
    <row r="1456" spans="1:10">
      <c r="A1456" s="24" t="s">
        <v>725</v>
      </c>
      <c r="B1456" s="24" t="s">
        <v>1521</v>
      </c>
      <c r="C1456" s="24" t="s">
        <v>1532</v>
      </c>
      <c r="D1456" s="24" t="s">
        <v>91</v>
      </c>
      <c r="E1456" s="24" t="s">
        <v>88</v>
      </c>
      <c r="F1456" s="24">
        <v>6.6225755999999997E-2</v>
      </c>
      <c r="G1456" s="24">
        <v>1.4987729E-2</v>
      </c>
      <c r="H1456" s="25">
        <v>9.2599999999999994E-6</v>
      </c>
      <c r="I1456" s="24">
        <v>11886</v>
      </c>
      <c r="J1456" s="23">
        <v>19.524601819888499</v>
      </c>
    </row>
    <row r="1457" spans="1:10">
      <c r="A1457" s="24" t="s">
        <v>725</v>
      </c>
      <c r="B1457" s="24" t="s">
        <v>1521</v>
      </c>
      <c r="C1457" s="24" t="s">
        <v>1533</v>
      </c>
      <c r="D1457" s="24" t="s">
        <v>91</v>
      </c>
      <c r="E1457" s="24" t="s">
        <v>88</v>
      </c>
      <c r="F1457" s="24">
        <v>8.9045542000000005E-2</v>
      </c>
      <c r="G1457" s="24">
        <v>1.9390520000000001E-2</v>
      </c>
      <c r="H1457" s="25">
        <v>3.0599999999999999E-6</v>
      </c>
      <c r="I1457" s="24">
        <v>12293</v>
      </c>
      <c r="J1457" s="23">
        <v>21.088488433979737</v>
      </c>
    </row>
    <row r="1458" spans="1:10">
      <c r="A1458" s="24" t="s">
        <v>725</v>
      </c>
      <c r="B1458" s="24" t="s">
        <v>1521</v>
      </c>
      <c r="C1458" s="24" t="s">
        <v>1534</v>
      </c>
      <c r="D1458" s="24" t="s">
        <v>93</v>
      </c>
      <c r="E1458" s="24" t="s">
        <v>89</v>
      </c>
      <c r="F1458" s="24">
        <v>5.8332172000000002E-2</v>
      </c>
      <c r="G1458" s="24">
        <v>1.3072937999999999E-2</v>
      </c>
      <c r="H1458" s="25">
        <v>7.8499999999999994E-6</v>
      </c>
      <c r="I1458" s="24">
        <v>11886</v>
      </c>
      <c r="J1458" s="23">
        <v>19.909937302653333</v>
      </c>
    </row>
    <row r="1459" spans="1:10">
      <c r="A1459" s="24" t="s">
        <v>725</v>
      </c>
      <c r="B1459" s="24" t="s">
        <v>1521</v>
      </c>
      <c r="C1459" s="24" t="s">
        <v>1535</v>
      </c>
      <c r="D1459" s="24" t="s">
        <v>91</v>
      </c>
      <c r="E1459" s="24" t="s">
        <v>88</v>
      </c>
      <c r="F1459" s="24">
        <v>9.9081963999999995E-2</v>
      </c>
      <c r="G1459" s="24">
        <v>2.2162525999999998E-2</v>
      </c>
      <c r="H1459" s="25">
        <v>6.2600000000000002E-6</v>
      </c>
      <c r="I1459" s="24">
        <v>12303</v>
      </c>
      <c r="J1459" s="23">
        <v>19.987141953445651</v>
      </c>
    </row>
    <row r="1460" spans="1:10">
      <c r="A1460" s="24" t="s">
        <v>725</v>
      </c>
      <c r="B1460" s="24" t="s">
        <v>1536</v>
      </c>
      <c r="C1460" s="24" t="s">
        <v>1537</v>
      </c>
      <c r="D1460" s="24" t="s">
        <v>93</v>
      </c>
      <c r="E1460" s="24" t="s">
        <v>88</v>
      </c>
      <c r="F1460" s="24">
        <v>0.139546965</v>
      </c>
      <c r="G1460" s="24">
        <v>3.1674777000000001E-2</v>
      </c>
      <c r="H1460" s="25">
        <v>8.0700000000000007E-6</v>
      </c>
      <c r="I1460" s="24">
        <v>4209</v>
      </c>
      <c r="J1460" s="23">
        <v>19.409469211625357</v>
      </c>
    </row>
    <row r="1461" spans="1:10">
      <c r="A1461" s="24" t="s">
        <v>725</v>
      </c>
      <c r="B1461" s="24" t="s">
        <v>1536</v>
      </c>
      <c r="C1461" s="24" t="s">
        <v>1538</v>
      </c>
      <c r="D1461" s="24" t="s">
        <v>88</v>
      </c>
      <c r="E1461" s="24" t="s">
        <v>91</v>
      </c>
      <c r="F1461" s="24">
        <v>-0.149725257</v>
      </c>
      <c r="G1461" s="24">
        <v>3.1277742999999997E-2</v>
      </c>
      <c r="H1461" s="25">
        <v>1.75E-6</v>
      </c>
      <c r="I1461" s="24">
        <v>3999</v>
      </c>
      <c r="J1461" s="23">
        <v>22.914971461967713</v>
      </c>
    </row>
    <row r="1462" spans="1:10">
      <c r="A1462" s="24" t="s">
        <v>725</v>
      </c>
      <c r="B1462" s="24" t="s">
        <v>1536</v>
      </c>
      <c r="C1462" s="24" t="s">
        <v>1539</v>
      </c>
      <c r="D1462" s="24" t="s">
        <v>89</v>
      </c>
      <c r="E1462" s="24" t="s">
        <v>91</v>
      </c>
      <c r="F1462" s="24">
        <v>-0.100022583</v>
      </c>
      <c r="G1462" s="24">
        <v>2.2588331E-2</v>
      </c>
      <c r="H1462" s="25">
        <v>9.6900000000000004E-6</v>
      </c>
      <c r="I1462" s="24">
        <v>4209</v>
      </c>
      <c r="J1462" s="23">
        <v>19.607753798702667</v>
      </c>
    </row>
    <row r="1463" spans="1:10">
      <c r="A1463" s="24" t="s">
        <v>725</v>
      </c>
      <c r="B1463" s="24" t="s">
        <v>1536</v>
      </c>
      <c r="C1463" s="24" t="s">
        <v>1540</v>
      </c>
      <c r="D1463" s="24" t="s">
        <v>93</v>
      </c>
      <c r="E1463" s="24" t="s">
        <v>89</v>
      </c>
      <c r="F1463" s="24">
        <v>0.15223467600000001</v>
      </c>
      <c r="G1463" s="24">
        <v>3.3786729000000001E-2</v>
      </c>
      <c r="H1463" s="25">
        <v>7.3799999999999996E-6</v>
      </c>
      <c r="I1463" s="24">
        <v>4009</v>
      </c>
      <c r="J1463" s="23">
        <v>20.301815550862045</v>
      </c>
    </row>
    <row r="1464" spans="1:10">
      <c r="A1464" s="24" t="s">
        <v>725</v>
      </c>
      <c r="B1464" s="24" t="s">
        <v>1536</v>
      </c>
      <c r="C1464" s="24" t="s">
        <v>1541</v>
      </c>
      <c r="D1464" s="24" t="s">
        <v>91</v>
      </c>
      <c r="E1464" s="24" t="s">
        <v>89</v>
      </c>
      <c r="F1464" s="24">
        <v>-0.12602502300000001</v>
      </c>
      <c r="G1464" s="24">
        <v>2.8224237999999999E-2</v>
      </c>
      <c r="H1464" s="25">
        <v>3.8600000000000003E-6</v>
      </c>
      <c r="I1464" s="24">
        <v>3910</v>
      </c>
      <c r="J1464" s="23">
        <v>19.93742742249254</v>
      </c>
    </row>
    <row r="1465" spans="1:10">
      <c r="A1465" s="24" t="s">
        <v>725</v>
      </c>
      <c r="B1465" s="24" t="s">
        <v>1542</v>
      </c>
      <c r="C1465" s="24" t="s">
        <v>1543</v>
      </c>
      <c r="D1465" s="24" t="s">
        <v>91</v>
      </c>
      <c r="E1465" s="24" t="s">
        <v>88</v>
      </c>
      <c r="F1465" s="24">
        <v>-0.14735223</v>
      </c>
      <c r="G1465" s="24">
        <v>3.3653121000000001E-2</v>
      </c>
      <c r="H1465" s="25">
        <v>8.5900000000000008E-6</v>
      </c>
      <c r="I1465" s="24">
        <v>3800</v>
      </c>
      <c r="J1465" s="23">
        <v>19.171793011757902</v>
      </c>
    </row>
    <row r="1466" spans="1:10">
      <c r="A1466" s="24" t="s">
        <v>725</v>
      </c>
      <c r="B1466" s="24" t="s">
        <v>1542</v>
      </c>
      <c r="C1466" s="24" t="s">
        <v>1544</v>
      </c>
      <c r="D1466" s="24" t="s">
        <v>89</v>
      </c>
      <c r="E1466" s="24" t="s">
        <v>93</v>
      </c>
      <c r="F1466" s="24">
        <v>-0.105833103</v>
      </c>
      <c r="G1466" s="24">
        <v>2.2894083999999999E-2</v>
      </c>
      <c r="H1466" s="25">
        <v>3.8E-6</v>
      </c>
      <c r="I1466" s="24">
        <v>3800</v>
      </c>
      <c r="J1466" s="23">
        <v>21.369606028261909</v>
      </c>
    </row>
    <row r="1467" spans="1:10">
      <c r="A1467" s="24" t="s">
        <v>725</v>
      </c>
      <c r="B1467" s="24" t="s">
        <v>1542</v>
      </c>
      <c r="C1467" s="24" t="s">
        <v>1545</v>
      </c>
      <c r="D1467" s="24" t="s">
        <v>89</v>
      </c>
      <c r="E1467" s="24" t="s">
        <v>93</v>
      </c>
      <c r="F1467" s="24">
        <v>-0.227831171</v>
      </c>
      <c r="G1467" s="24">
        <v>4.6335026000000001E-2</v>
      </c>
      <c r="H1467" s="25">
        <v>2.5600000000000001E-6</v>
      </c>
      <c r="I1467" s="24">
        <v>3608</v>
      </c>
      <c r="J1467" s="23">
        <v>24.177281248824659</v>
      </c>
    </row>
    <row r="1468" spans="1:10">
      <c r="A1468" s="24" t="s">
        <v>725</v>
      </c>
      <c r="B1468" s="24" t="s">
        <v>1542</v>
      </c>
      <c r="C1468" s="24" t="s">
        <v>1546</v>
      </c>
      <c r="D1468" s="24" t="s">
        <v>93</v>
      </c>
      <c r="E1468" s="24" t="s">
        <v>89</v>
      </c>
      <c r="F1468" s="24">
        <v>-0.16936566</v>
      </c>
      <c r="G1468" s="24">
        <v>3.5206780999999999E-2</v>
      </c>
      <c r="H1468" s="25">
        <v>1.1200000000000001E-6</v>
      </c>
      <c r="I1468" s="24">
        <v>3586</v>
      </c>
      <c r="J1468" s="23">
        <v>23.141850312407481</v>
      </c>
    </row>
    <row r="1469" spans="1:10">
      <c r="A1469" s="24" t="s">
        <v>725</v>
      </c>
      <c r="B1469" s="24" t="s">
        <v>1542</v>
      </c>
      <c r="C1469" s="24" t="s">
        <v>1547</v>
      </c>
      <c r="D1469" s="24" t="s">
        <v>93</v>
      </c>
      <c r="E1469" s="24" t="s">
        <v>88</v>
      </c>
      <c r="F1469" s="24">
        <v>-0.192557008</v>
      </c>
      <c r="G1469" s="24">
        <v>4.2009327999999999E-2</v>
      </c>
      <c r="H1469" s="25">
        <v>9.9699999999999994E-6</v>
      </c>
      <c r="I1469" s="24">
        <v>3623</v>
      </c>
      <c r="J1469" s="23">
        <v>21.01005500633423</v>
      </c>
    </row>
    <row r="1470" spans="1:10">
      <c r="A1470" s="24" t="s">
        <v>725</v>
      </c>
      <c r="B1470" s="24" t="s">
        <v>1542</v>
      </c>
      <c r="C1470" s="24" t="s">
        <v>1548</v>
      </c>
      <c r="D1470" s="24" t="s">
        <v>88</v>
      </c>
      <c r="E1470" s="24" t="s">
        <v>91</v>
      </c>
      <c r="F1470" s="24">
        <v>-0.18122972500000001</v>
      </c>
      <c r="G1470" s="24">
        <v>4.0298717999999997E-2</v>
      </c>
      <c r="H1470" s="25">
        <v>4.6999999999999999E-6</v>
      </c>
      <c r="I1470" s="24">
        <v>3216</v>
      </c>
      <c r="J1470" s="23">
        <v>20.22443520066377</v>
      </c>
    </row>
    <row r="1471" spans="1:10">
      <c r="A1471" s="24" t="s">
        <v>725</v>
      </c>
      <c r="B1471" s="24" t="s">
        <v>1542</v>
      </c>
      <c r="C1471" s="24" t="s">
        <v>1549</v>
      </c>
      <c r="D1471" s="24" t="s">
        <v>89</v>
      </c>
      <c r="E1471" s="24" t="s">
        <v>93</v>
      </c>
      <c r="F1471" s="24">
        <v>0.14703533399999999</v>
      </c>
      <c r="G1471" s="24">
        <v>3.4023013999999997E-2</v>
      </c>
      <c r="H1471" s="25">
        <v>9.5000000000000005E-6</v>
      </c>
      <c r="I1471" s="24">
        <v>3795</v>
      </c>
      <c r="J1471" s="23">
        <v>18.676601701861017</v>
      </c>
    </row>
    <row r="1472" spans="1:10">
      <c r="A1472" s="24" t="s">
        <v>725</v>
      </c>
      <c r="B1472" s="24" t="s">
        <v>1542</v>
      </c>
      <c r="C1472" s="24" t="s">
        <v>1550</v>
      </c>
      <c r="D1472" s="24" t="s">
        <v>89</v>
      </c>
      <c r="E1472" s="24" t="s">
        <v>91</v>
      </c>
      <c r="F1472" s="24">
        <v>-0.11204536499999999</v>
      </c>
      <c r="G1472" s="24">
        <v>2.3932786000000001E-2</v>
      </c>
      <c r="H1472" s="25">
        <v>3.3400000000000002E-6</v>
      </c>
      <c r="I1472" s="24">
        <v>3798</v>
      </c>
      <c r="J1472" s="23">
        <v>21.91801785726496</v>
      </c>
    </row>
    <row r="1473" spans="1:10">
      <c r="A1473" s="24" t="s">
        <v>725</v>
      </c>
      <c r="B1473" s="24" t="s">
        <v>1542</v>
      </c>
      <c r="C1473" s="24" t="s">
        <v>1551</v>
      </c>
      <c r="D1473" s="24" t="s">
        <v>91</v>
      </c>
      <c r="E1473" s="24" t="s">
        <v>93</v>
      </c>
      <c r="F1473" s="24">
        <v>-0.13677868200000001</v>
      </c>
      <c r="G1473" s="24">
        <v>2.9681111999999999E-2</v>
      </c>
      <c r="H1473" s="25">
        <v>4.0300000000000004E-6</v>
      </c>
      <c r="I1473" s="24">
        <v>3612</v>
      </c>
      <c r="J1473" s="23">
        <v>21.236184688023535</v>
      </c>
    </row>
    <row r="1474" spans="1:10">
      <c r="A1474" s="24" t="s">
        <v>725</v>
      </c>
      <c r="B1474" s="24" t="s">
        <v>1542</v>
      </c>
      <c r="C1474" s="24" t="s">
        <v>1552</v>
      </c>
      <c r="D1474" s="24" t="s">
        <v>93</v>
      </c>
      <c r="E1474" s="24" t="s">
        <v>89</v>
      </c>
      <c r="F1474" s="24">
        <v>0.16414567299999999</v>
      </c>
      <c r="G1474" s="24">
        <v>3.4999266000000001E-2</v>
      </c>
      <c r="H1474" s="25">
        <v>3.5200000000000002E-6</v>
      </c>
      <c r="I1474" s="24">
        <v>3611</v>
      </c>
      <c r="J1474" s="23">
        <v>21.995862938947205</v>
      </c>
    </row>
    <row r="1475" spans="1:10">
      <c r="A1475" s="24" t="s">
        <v>725</v>
      </c>
      <c r="B1475" s="24" t="s">
        <v>1542</v>
      </c>
      <c r="C1475" s="24" t="s">
        <v>1553</v>
      </c>
      <c r="D1475" s="24" t="s">
        <v>89</v>
      </c>
      <c r="E1475" s="24" t="s">
        <v>91</v>
      </c>
      <c r="F1475" s="24">
        <v>-0.127180025</v>
      </c>
      <c r="G1475" s="24">
        <v>2.5092402999999999E-2</v>
      </c>
      <c r="H1475" s="25">
        <v>6.5300000000000004E-7</v>
      </c>
      <c r="I1475" s="24">
        <v>3647</v>
      </c>
      <c r="J1475" s="23">
        <v>25.689361141250384</v>
      </c>
    </row>
    <row r="1476" spans="1:10">
      <c r="A1476" s="24" t="s">
        <v>725</v>
      </c>
      <c r="B1476" s="24" t="s">
        <v>1554</v>
      </c>
      <c r="C1476" s="24" t="s">
        <v>1555</v>
      </c>
      <c r="D1476" s="24" t="s">
        <v>88</v>
      </c>
      <c r="E1476" s="24" t="s">
        <v>91</v>
      </c>
      <c r="F1476" s="24">
        <v>-0.13513664</v>
      </c>
      <c r="G1476" s="24">
        <v>3.0189443999999999E-2</v>
      </c>
      <c r="H1476" s="25">
        <v>8.6000000000000007E-6</v>
      </c>
      <c r="I1476" s="24">
        <v>8690</v>
      </c>
      <c r="J1476" s="23">
        <v>20.037152508171062</v>
      </c>
    </row>
    <row r="1477" spans="1:10">
      <c r="A1477" s="24" t="s">
        <v>725</v>
      </c>
      <c r="B1477" s="24" t="s">
        <v>1554</v>
      </c>
      <c r="C1477" s="24" t="s">
        <v>1556</v>
      </c>
      <c r="D1477" s="24" t="s">
        <v>93</v>
      </c>
      <c r="E1477" s="24" t="s">
        <v>89</v>
      </c>
      <c r="F1477" s="24">
        <v>-6.6523818999999998E-2</v>
      </c>
      <c r="G1477" s="24">
        <v>1.4983728E-2</v>
      </c>
      <c r="H1477" s="25">
        <v>6.6699999999999997E-6</v>
      </c>
      <c r="I1477" s="24">
        <v>9103</v>
      </c>
      <c r="J1477" s="23">
        <v>19.711269014741891</v>
      </c>
    </row>
    <row r="1478" spans="1:10">
      <c r="A1478" s="24" t="s">
        <v>725</v>
      </c>
      <c r="B1478" s="24" t="s">
        <v>1554</v>
      </c>
      <c r="C1478" s="24" t="s">
        <v>1557</v>
      </c>
      <c r="D1478" s="24" t="s">
        <v>89</v>
      </c>
      <c r="E1478" s="24" t="s">
        <v>93</v>
      </c>
      <c r="F1478" s="24">
        <v>0.120676888</v>
      </c>
      <c r="G1478" s="24">
        <v>2.6578102999999999E-2</v>
      </c>
      <c r="H1478" s="25">
        <v>3.7100000000000001E-6</v>
      </c>
      <c r="I1478" s="24">
        <v>8233</v>
      </c>
      <c r="J1478" s="23">
        <v>20.615802449777231</v>
      </c>
    </row>
    <row r="1479" spans="1:10">
      <c r="A1479" s="24" t="s">
        <v>725</v>
      </c>
      <c r="B1479" s="24" t="s">
        <v>1554</v>
      </c>
      <c r="C1479" s="24" t="s">
        <v>1558</v>
      </c>
      <c r="D1479" s="24" t="s">
        <v>89</v>
      </c>
      <c r="E1479" s="24" t="s">
        <v>93</v>
      </c>
      <c r="F1479" s="24">
        <v>-0.12893465600000001</v>
      </c>
      <c r="G1479" s="24">
        <v>2.8252606999999999E-2</v>
      </c>
      <c r="H1479" s="25">
        <v>9.3600000000000002E-6</v>
      </c>
      <c r="I1479" s="24">
        <v>8296</v>
      </c>
      <c r="J1479" s="23">
        <v>20.826786980078026</v>
      </c>
    </row>
    <row r="1480" spans="1:10">
      <c r="A1480" s="24" t="s">
        <v>725</v>
      </c>
      <c r="B1480" s="24" t="s">
        <v>1554</v>
      </c>
      <c r="C1480" s="24" t="s">
        <v>1559</v>
      </c>
      <c r="D1480" s="24" t="s">
        <v>91</v>
      </c>
      <c r="E1480" s="24" t="s">
        <v>89</v>
      </c>
      <c r="F1480" s="24">
        <v>-0.13755045599999999</v>
      </c>
      <c r="G1480" s="24">
        <v>2.9338596000000002E-2</v>
      </c>
      <c r="H1480" s="25">
        <v>2.34E-6</v>
      </c>
      <c r="I1480" s="24">
        <v>8432</v>
      </c>
      <c r="J1480" s="23">
        <v>21.98089720790178</v>
      </c>
    </row>
    <row r="1481" spans="1:10">
      <c r="A1481" s="24" t="s">
        <v>725</v>
      </c>
      <c r="B1481" s="24" t="s">
        <v>1554</v>
      </c>
      <c r="C1481" s="24" t="s">
        <v>1560</v>
      </c>
      <c r="D1481" s="24" t="s">
        <v>89</v>
      </c>
      <c r="E1481" s="24" t="s">
        <v>93</v>
      </c>
      <c r="F1481" s="24">
        <v>-6.6061736999999995E-2</v>
      </c>
      <c r="G1481" s="24">
        <v>1.4942680999999999E-2</v>
      </c>
      <c r="H1481" s="25">
        <v>9.5200000000000003E-6</v>
      </c>
      <c r="I1481" s="24">
        <v>9106</v>
      </c>
      <c r="J1481" s="23">
        <v>19.54532638582544</v>
      </c>
    </row>
    <row r="1482" spans="1:10">
      <c r="A1482" s="24" t="s">
        <v>725</v>
      </c>
      <c r="B1482" s="24" t="s">
        <v>1554</v>
      </c>
      <c r="C1482" s="24" t="s">
        <v>1561</v>
      </c>
      <c r="D1482" s="24" t="s">
        <v>93</v>
      </c>
      <c r="E1482" s="24" t="s">
        <v>91</v>
      </c>
      <c r="F1482" s="24">
        <v>0.162139279</v>
      </c>
      <c r="G1482" s="24">
        <v>3.3208944999999997E-2</v>
      </c>
      <c r="H1482" s="25">
        <v>2.3800000000000001E-6</v>
      </c>
      <c r="I1482" s="24">
        <v>6906</v>
      </c>
      <c r="J1482" s="23">
        <v>23.837807980956999</v>
      </c>
    </row>
    <row r="1483" spans="1:10">
      <c r="A1483" s="24" t="s">
        <v>725</v>
      </c>
      <c r="B1483" s="24" t="s">
        <v>1554</v>
      </c>
      <c r="C1483" s="24" t="s">
        <v>1562</v>
      </c>
      <c r="D1483" s="24" t="s">
        <v>88</v>
      </c>
      <c r="E1483" s="24" t="s">
        <v>91</v>
      </c>
      <c r="F1483" s="24">
        <v>8.4291861999999995E-2</v>
      </c>
      <c r="G1483" s="24">
        <v>1.6219180999999999E-2</v>
      </c>
      <c r="H1483" s="25">
        <v>2.7399999999999999E-7</v>
      </c>
      <c r="I1483" s="24">
        <v>9109</v>
      </c>
      <c r="J1483" s="23">
        <v>27.009307800432271</v>
      </c>
    </row>
    <row r="1484" spans="1:10">
      <c r="A1484" s="24" t="s">
        <v>725</v>
      </c>
      <c r="B1484" s="24" t="s">
        <v>1554</v>
      </c>
      <c r="C1484" s="24" t="s">
        <v>1563</v>
      </c>
      <c r="D1484" s="24" t="s">
        <v>89</v>
      </c>
      <c r="E1484" s="24" t="s">
        <v>88</v>
      </c>
      <c r="F1484" s="24">
        <v>-0.124870498</v>
      </c>
      <c r="G1484" s="24">
        <v>2.7012950000000001E-2</v>
      </c>
      <c r="H1484" s="25">
        <v>2.4399999999999999E-6</v>
      </c>
      <c r="I1484" s="24">
        <v>8839</v>
      </c>
      <c r="J1484" s="23">
        <v>21.368579752240073</v>
      </c>
    </row>
    <row r="1485" spans="1:10">
      <c r="A1485" s="24" t="s">
        <v>725</v>
      </c>
      <c r="B1485" s="24" t="s">
        <v>1554</v>
      </c>
      <c r="C1485" s="24" t="s">
        <v>1564</v>
      </c>
      <c r="D1485" s="24" t="s">
        <v>91</v>
      </c>
      <c r="E1485" s="24" t="s">
        <v>88</v>
      </c>
      <c r="F1485" s="24">
        <v>7.9488042999999994E-2</v>
      </c>
      <c r="G1485" s="24">
        <v>1.7700231E-2</v>
      </c>
      <c r="H1485" s="25">
        <v>7.2300000000000002E-6</v>
      </c>
      <c r="I1485" s="24">
        <v>9108</v>
      </c>
      <c r="J1485" s="23">
        <v>20.167206305917389</v>
      </c>
    </row>
    <row r="1486" spans="1:10">
      <c r="A1486" s="24" t="s">
        <v>725</v>
      </c>
      <c r="B1486" s="24" t="s">
        <v>1554</v>
      </c>
      <c r="C1486" s="24" t="s">
        <v>1565</v>
      </c>
      <c r="D1486" s="24" t="s">
        <v>89</v>
      </c>
      <c r="E1486" s="24" t="s">
        <v>88</v>
      </c>
      <c r="F1486" s="24">
        <v>0.12867099100000001</v>
      </c>
      <c r="G1486" s="24">
        <v>2.8279464000000001E-2</v>
      </c>
      <c r="H1486" s="25">
        <v>5.8900000000000004E-6</v>
      </c>
      <c r="I1486" s="24">
        <v>8464</v>
      </c>
      <c r="J1486" s="23">
        <v>20.702316516730907</v>
      </c>
    </row>
    <row r="1487" spans="1:10">
      <c r="A1487" s="24" t="s">
        <v>725</v>
      </c>
      <c r="B1487" s="24" t="s">
        <v>1554</v>
      </c>
      <c r="C1487" s="24" t="s">
        <v>1566</v>
      </c>
      <c r="D1487" s="24" t="s">
        <v>88</v>
      </c>
      <c r="E1487" s="24" t="s">
        <v>91</v>
      </c>
      <c r="F1487" s="24">
        <v>9.1082872999999995E-2</v>
      </c>
      <c r="G1487" s="24">
        <v>1.7856087E-2</v>
      </c>
      <c r="H1487" s="25">
        <v>5.1699999999999998E-7</v>
      </c>
      <c r="I1487" s="24">
        <v>8863</v>
      </c>
      <c r="J1487" s="23">
        <v>26.019614352884638</v>
      </c>
    </row>
    <row r="1488" spans="1:10">
      <c r="A1488" s="24" t="s">
        <v>725</v>
      </c>
      <c r="B1488" s="24" t="s">
        <v>1554</v>
      </c>
      <c r="C1488" s="24" t="s">
        <v>1567</v>
      </c>
      <c r="D1488" s="24" t="s">
        <v>93</v>
      </c>
      <c r="E1488" s="24" t="s">
        <v>89</v>
      </c>
      <c r="F1488" s="24">
        <v>-0.14859359499999999</v>
      </c>
      <c r="G1488" s="24">
        <v>3.2746910999999997E-2</v>
      </c>
      <c r="H1488" s="25">
        <v>7.7700000000000001E-6</v>
      </c>
      <c r="I1488" s="24">
        <v>8095</v>
      </c>
      <c r="J1488" s="23">
        <v>20.590149546732398</v>
      </c>
    </row>
    <row r="1489" spans="1:10">
      <c r="A1489" s="24" t="s">
        <v>725</v>
      </c>
      <c r="B1489" s="24" t="s">
        <v>1554</v>
      </c>
      <c r="C1489" s="24" t="s">
        <v>1568</v>
      </c>
      <c r="D1489" s="24" t="s">
        <v>89</v>
      </c>
      <c r="E1489" s="24" t="s">
        <v>93</v>
      </c>
      <c r="F1489" s="24">
        <v>0.164556483</v>
      </c>
      <c r="G1489" s="24">
        <v>3.4177475999999998E-2</v>
      </c>
      <c r="H1489" s="25">
        <v>1.77E-6</v>
      </c>
      <c r="I1489" s="24">
        <v>7585</v>
      </c>
      <c r="J1489" s="23">
        <v>23.181952923514046</v>
      </c>
    </row>
    <row r="1490" spans="1:10">
      <c r="A1490" s="24" t="s">
        <v>725</v>
      </c>
      <c r="B1490" s="24" t="s">
        <v>1554</v>
      </c>
      <c r="C1490" s="24" t="s">
        <v>1569</v>
      </c>
      <c r="D1490" s="24" t="s">
        <v>91</v>
      </c>
      <c r="E1490" s="24" t="s">
        <v>88</v>
      </c>
      <c r="F1490" s="24">
        <v>-0.23298737999999999</v>
      </c>
      <c r="G1490" s="24">
        <v>5.1918311000000002E-2</v>
      </c>
      <c r="H1490" s="25">
        <v>6.0399999999999998E-6</v>
      </c>
      <c r="I1490" s="24">
        <v>3283</v>
      </c>
      <c r="J1490" s="23">
        <v>20.138340706101868</v>
      </c>
    </row>
    <row r="1491" spans="1:10">
      <c r="A1491" s="24" t="s">
        <v>725</v>
      </c>
      <c r="B1491" s="24" t="s">
        <v>1554</v>
      </c>
      <c r="C1491" s="24" t="s">
        <v>1570</v>
      </c>
      <c r="D1491" s="24" t="s">
        <v>91</v>
      </c>
      <c r="E1491" s="24" t="s">
        <v>88</v>
      </c>
      <c r="F1491" s="24">
        <v>9.2676436000000001E-2</v>
      </c>
      <c r="G1491" s="24">
        <v>1.7888620000000001E-2</v>
      </c>
      <c r="H1491" s="25">
        <v>4.0900000000000002E-7</v>
      </c>
      <c r="I1491" s="24">
        <v>9106</v>
      </c>
      <c r="J1491" s="23">
        <v>26.840151989717967</v>
      </c>
    </row>
    <row r="1492" spans="1:10">
      <c r="A1492" s="24" t="s">
        <v>725</v>
      </c>
      <c r="B1492" s="24" t="s">
        <v>1554</v>
      </c>
      <c r="C1492" s="24" t="s">
        <v>1571</v>
      </c>
      <c r="D1492" s="24" t="s">
        <v>88</v>
      </c>
      <c r="E1492" s="24" t="s">
        <v>91</v>
      </c>
      <c r="F1492" s="24">
        <v>7.4037971999999994E-2</v>
      </c>
      <c r="G1492" s="24">
        <v>1.6049432999999998E-2</v>
      </c>
      <c r="H1492" s="25">
        <v>5.9699999999999996E-6</v>
      </c>
      <c r="I1492" s="24">
        <v>9107</v>
      </c>
      <c r="J1492" s="23">
        <v>21.280882825264708</v>
      </c>
    </row>
    <row r="1493" spans="1:10">
      <c r="A1493" s="24" t="s">
        <v>725</v>
      </c>
      <c r="B1493" s="24" t="s">
        <v>1554</v>
      </c>
      <c r="C1493" s="24" t="s">
        <v>1572</v>
      </c>
      <c r="D1493" s="24" t="s">
        <v>88</v>
      </c>
      <c r="E1493" s="24" t="s">
        <v>91</v>
      </c>
      <c r="F1493" s="24">
        <v>7.8863839000000005E-2</v>
      </c>
      <c r="G1493" s="24">
        <v>1.7674401999999999E-2</v>
      </c>
      <c r="H1493" s="25">
        <v>8.3799999999999994E-6</v>
      </c>
      <c r="I1493" s="24">
        <v>9108</v>
      </c>
      <c r="J1493" s="23">
        <v>19.909775867265825</v>
      </c>
    </row>
    <row r="1494" spans="1:10">
      <c r="A1494" s="24" t="s">
        <v>725</v>
      </c>
      <c r="B1494" s="24" t="s">
        <v>1573</v>
      </c>
      <c r="C1494" s="24" t="s">
        <v>1574</v>
      </c>
      <c r="D1494" s="24" t="s">
        <v>88</v>
      </c>
      <c r="E1494" s="24" t="s">
        <v>89</v>
      </c>
      <c r="F1494" s="24">
        <v>8.3938435000000006E-2</v>
      </c>
      <c r="G1494" s="24">
        <v>1.9056693999999999E-2</v>
      </c>
      <c r="H1494" s="25">
        <v>7.8800000000000008E-6</v>
      </c>
      <c r="I1494" s="24">
        <v>7662</v>
      </c>
      <c r="J1494" s="23">
        <v>19.401111632518823</v>
      </c>
    </row>
    <row r="1495" spans="1:10">
      <c r="A1495" s="24" t="s">
        <v>725</v>
      </c>
      <c r="B1495" s="24" t="s">
        <v>1573</v>
      </c>
      <c r="C1495" s="24" t="s">
        <v>1575</v>
      </c>
      <c r="D1495" s="24" t="s">
        <v>93</v>
      </c>
      <c r="E1495" s="24" t="s">
        <v>89</v>
      </c>
      <c r="F1495" s="24">
        <v>9.0390629E-2</v>
      </c>
      <c r="G1495" s="24">
        <v>1.9527620999999998E-2</v>
      </c>
      <c r="H1495" s="25">
        <v>4.6500000000000004E-6</v>
      </c>
      <c r="I1495" s="24">
        <v>7700</v>
      </c>
      <c r="J1495" s="23">
        <v>21.426347392301892</v>
      </c>
    </row>
    <row r="1496" spans="1:10">
      <c r="A1496" s="24" t="s">
        <v>725</v>
      </c>
      <c r="B1496" s="24" t="s">
        <v>1573</v>
      </c>
      <c r="C1496" s="24" t="s">
        <v>1576</v>
      </c>
      <c r="D1496" s="24" t="s">
        <v>88</v>
      </c>
      <c r="E1496" s="24" t="s">
        <v>91</v>
      </c>
      <c r="F1496" s="24">
        <v>-0.227284509</v>
      </c>
      <c r="G1496" s="24">
        <v>5.1013456999999998E-2</v>
      </c>
      <c r="H1496" s="25">
        <v>7.7200000000000006E-6</v>
      </c>
      <c r="I1496" s="24">
        <v>3817</v>
      </c>
      <c r="J1496" s="23">
        <v>19.850441154633913</v>
      </c>
    </row>
    <row r="1497" spans="1:10">
      <c r="A1497" s="24" t="s">
        <v>725</v>
      </c>
      <c r="B1497" s="24" t="s">
        <v>1573</v>
      </c>
      <c r="C1497" s="24" t="s">
        <v>1577</v>
      </c>
      <c r="D1497" s="24" t="s">
        <v>89</v>
      </c>
      <c r="E1497" s="24" t="s">
        <v>88</v>
      </c>
      <c r="F1497" s="24">
        <v>-9.5409594E-2</v>
      </c>
      <c r="G1497" s="24">
        <v>2.1093039000000001E-2</v>
      </c>
      <c r="H1497" s="25">
        <v>5.3499999999999996E-6</v>
      </c>
      <c r="I1497" s="24">
        <v>7456</v>
      </c>
      <c r="J1497" s="23">
        <v>20.460007297500489</v>
      </c>
    </row>
    <row r="1498" spans="1:10">
      <c r="A1498" s="24" t="s">
        <v>725</v>
      </c>
      <c r="B1498" s="24" t="s">
        <v>1573</v>
      </c>
      <c r="C1498" s="24" t="s">
        <v>1578</v>
      </c>
      <c r="D1498" s="24" t="s">
        <v>93</v>
      </c>
      <c r="E1498" s="24" t="s">
        <v>89</v>
      </c>
      <c r="F1498" s="24">
        <v>-0.107971755</v>
      </c>
      <c r="G1498" s="24">
        <v>2.3142056000000001E-2</v>
      </c>
      <c r="H1498" s="25">
        <v>7.5000000000000002E-6</v>
      </c>
      <c r="I1498" s="24">
        <v>7702</v>
      </c>
      <c r="J1498" s="23">
        <v>21.767895344395889</v>
      </c>
    </row>
    <row r="1499" spans="1:10">
      <c r="A1499" s="24" t="s">
        <v>725</v>
      </c>
      <c r="B1499" s="24" t="s">
        <v>1573</v>
      </c>
      <c r="C1499" s="24" t="s">
        <v>1579</v>
      </c>
      <c r="D1499" s="24" t="s">
        <v>93</v>
      </c>
      <c r="E1499" s="24" t="s">
        <v>88</v>
      </c>
      <c r="F1499" s="24">
        <v>-0.104505235</v>
      </c>
      <c r="G1499" s="24">
        <v>2.2600955999999998E-2</v>
      </c>
      <c r="H1499" s="25">
        <v>5.13E-6</v>
      </c>
      <c r="I1499" s="24">
        <v>7704</v>
      </c>
      <c r="J1499" s="23">
        <v>21.380727222148309</v>
      </c>
    </row>
    <row r="1500" spans="1:10">
      <c r="A1500" s="24" t="s">
        <v>725</v>
      </c>
      <c r="B1500" s="24" t="s">
        <v>1573</v>
      </c>
      <c r="C1500" s="24" t="s">
        <v>1580</v>
      </c>
      <c r="D1500" s="24" t="s">
        <v>93</v>
      </c>
      <c r="E1500" s="24" t="s">
        <v>89</v>
      </c>
      <c r="F1500" s="24">
        <v>9.3483214999999995E-2</v>
      </c>
      <c r="G1500" s="24">
        <v>2.0288588E-2</v>
      </c>
      <c r="H1500" s="25">
        <v>7.3000000000000004E-6</v>
      </c>
      <c r="I1500" s="24">
        <v>7456</v>
      </c>
      <c r="J1500" s="23">
        <v>21.230666764962375</v>
      </c>
    </row>
    <row r="1501" spans="1:10">
      <c r="A1501" s="24" t="s">
        <v>725</v>
      </c>
      <c r="B1501" s="24" t="s">
        <v>1573</v>
      </c>
      <c r="C1501" s="24" t="s">
        <v>1581</v>
      </c>
      <c r="D1501" s="24" t="s">
        <v>88</v>
      </c>
      <c r="E1501" s="24" t="s">
        <v>91</v>
      </c>
      <c r="F1501" s="24">
        <v>-9.2733373999999993E-2</v>
      </c>
      <c r="G1501" s="24">
        <v>1.9443459E-2</v>
      </c>
      <c r="H1501" s="25">
        <v>2.0999999999999998E-6</v>
      </c>
      <c r="I1501" s="24">
        <v>7657</v>
      </c>
      <c r="J1501" s="23">
        <v>22.747049122958533</v>
      </c>
    </row>
    <row r="1502" spans="1:10">
      <c r="A1502" s="24" t="s">
        <v>725</v>
      </c>
      <c r="B1502" s="24" t="s">
        <v>1573</v>
      </c>
      <c r="C1502" s="24" t="s">
        <v>1582</v>
      </c>
      <c r="D1502" s="24" t="s">
        <v>88</v>
      </c>
      <c r="E1502" s="24" t="s">
        <v>91</v>
      </c>
      <c r="F1502" s="24">
        <v>-8.5421419999999998E-2</v>
      </c>
      <c r="G1502" s="24">
        <v>1.7251511000000001E-2</v>
      </c>
      <c r="H1502" s="25">
        <v>7.1900000000000002E-7</v>
      </c>
      <c r="I1502" s="24">
        <v>7456</v>
      </c>
      <c r="J1502" s="23">
        <v>24.517675596453092</v>
      </c>
    </row>
    <row r="1503" spans="1:10">
      <c r="A1503" s="24" t="s">
        <v>725</v>
      </c>
      <c r="B1503" s="24" t="s">
        <v>1573</v>
      </c>
      <c r="C1503" s="24" t="s">
        <v>1583</v>
      </c>
      <c r="D1503" s="24" t="s">
        <v>88</v>
      </c>
      <c r="E1503" s="24" t="s">
        <v>91</v>
      </c>
      <c r="F1503" s="24">
        <v>-0.10544717100000001</v>
      </c>
      <c r="G1503" s="24">
        <v>2.3202911999999999E-2</v>
      </c>
      <c r="H1503" s="25">
        <v>5.5400000000000003E-6</v>
      </c>
      <c r="I1503" s="24">
        <v>7310</v>
      </c>
      <c r="J1503" s="23">
        <v>20.653082488024811</v>
      </c>
    </row>
    <row r="1504" spans="1:10">
      <c r="A1504" s="24" t="s">
        <v>725</v>
      </c>
      <c r="B1504" s="24" t="s">
        <v>1573</v>
      </c>
      <c r="C1504" s="24" t="s">
        <v>1584</v>
      </c>
      <c r="D1504" s="24" t="s">
        <v>88</v>
      </c>
      <c r="E1504" s="24" t="s">
        <v>91</v>
      </c>
      <c r="F1504" s="24">
        <v>-9.6166926999999999E-2</v>
      </c>
      <c r="G1504" s="24">
        <v>1.9933645E-2</v>
      </c>
      <c r="H1504" s="25">
        <v>1.3599999999999999E-6</v>
      </c>
      <c r="I1504" s="24">
        <v>7456</v>
      </c>
      <c r="J1504" s="23">
        <v>23.274375548635589</v>
      </c>
    </row>
    <row r="1505" spans="1:10">
      <c r="A1505" s="24" t="s">
        <v>725</v>
      </c>
      <c r="B1505" s="24" t="s">
        <v>1573</v>
      </c>
      <c r="C1505" s="24" t="s">
        <v>1585</v>
      </c>
      <c r="D1505" s="24" t="s">
        <v>88</v>
      </c>
      <c r="E1505" s="24" t="s">
        <v>91</v>
      </c>
      <c r="F1505" s="24">
        <v>-0.28310260700000001</v>
      </c>
      <c r="G1505" s="24">
        <v>5.9899872999999999E-2</v>
      </c>
      <c r="H1505" s="25">
        <v>1.9400000000000001E-6</v>
      </c>
      <c r="I1505" s="24">
        <v>3003</v>
      </c>
      <c r="J1505" s="23">
        <v>22.337570393347477</v>
      </c>
    </row>
    <row r="1506" spans="1:10">
      <c r="A1506" s="24" t="s">
        <v>725</v>
      </c>
      <c r="B1506" s="24" t="s">
        <v>1573</v>
      </c>
      <c r="C1506" s="24" t="s">
        <v>1586</v>
      </c>
      <c r="D1506" s="24" t="s">
        <v>89</v>
      </c>
      <c r="E1506" s="24" t="s">
        <v>88</v>
      </c>
      <c r="F1506" s="24">
        <v>9.5980127999999998E-2</v>
      </c>
      <c r="G1506" s="24">
        <v>1.7953732E-2</v>
      </c>
      <c r="H1506" s="25">
        <v>1.3799999999999999E-7</v>
      </c>
      <c r="I1506" s="24">
        <v>7706</v>
      </c>
      <c r="J1506" s="23">
        <v>28.579404376267792</v>
      </c>
    </row>
    <row r="1507" spans="1:10">
      <c r="A1507" s="24" t="s">
        <v>725</v>
      </c>
      <c r="B1507" s="24" t="s">
        <v>1573</v>
      </c>
      <c r="C1507" s="24" t="s">
        <v>1587</v>
      </c>
      <c r="D1507" s="24" t="s">
        <v>93</v>
      </c>
      <c r="E1507" s="24" t="s">
        <v>89</v>
      </c>
      <c r="F1507" s="24">
        <v>7.8998983999999994E-2</v>
      </c>
      <c r="G1507" s="24">
        <v>1.7340046000000001E-2</v>
      </c>
      <c r="H1507" s="25">
        <v>4.6199999999999998E-6</v>
      </c>
      <c r="I1507" s="24">
        <v>7456</v>
      </c>
      <c r="J1507" s="23">
        <v>20.75594548225272</v>
      </c>
    </row>
    <row r="1508" spans="1:10">
      <c r="A1508" s="24" t="s">
        <v>725</v>
      </c>
      <c r="B1508" s="24" t="s">
        <v>1588</v>
      </c>
      <c r="C1508" s="24" t="s">
        <v>1589</v>
      </c>
      <c r="D1508" s="24" t="s">
        <v>93</v>
      </c>
      <c r="E1508" s="24" t="s">
        <v>89</v>
      </c>
      <c r="F1508" s="24">
        <v>9.4891501000000003E-2</v>
      </c>
      <c r="G1508" s="24">
        <v>2.0322072E-2</v>
      </c>
      <c r="H1508" s="25">
        <v>4.3200000000000001E-6</v>
      </c>
      <c r="I1508" s="24">
        <v>9037</v>
      </c>
      <c r="J1508" s="23">
        <v>21.803120817637222</v>
      </c>
    </row>
    <row r="1509" spans="1:10">
      <c r="A1509" s="24" t="s">
        <v>725</v>
      </c>
      <c r="B1509" s="24" t="s">
        <v>1588</v>
      </c>
      <c r="C1509" s="24" t="s">
        <v>489</v>
      </c>
      <c r="D1509" s="24" t="s">
        <v>89</v>
      </c>
      <c r="E1509" s="24" t="s">
        <v>88</v>
      </c>
      <c r="F1509" s="24">
        <v>-6.7738403000000003E-2</v>
      </c>
      <c r="G1509" s="24">
        <v>1.5146257999999999E-2</v>
      </c>
      <c r="H1509" s="25">
        <v>7.3699999999999997E-6</v>
      </c>
      <c r="I1509" s="24">
        <v>8888</v>
      </c>
      <c r="J1509" s="23">
        <v>20.001345251329983</v>
      </c>
    </row>
    <row r="1510" spans="1:10">
      <c r="A1510" s="24" t="s">
        <v>725</v>
      </c>
      <c r="B1510" s="24" t="s">
        <v>1588</v>
      </c>
      <c r="C1510" s="24" t="s">
        <v>491</v>
      </c>
      <c r="D1510" s="24" t="s">
        <v>93</v>
      </c>
      <c r="E1510" s="24" t="s">
        <v>89</v>
      </c>
      <c r="F1510" s="24">
        <v>-0.12426540799999999</v>
      </c>
      <c r="G1510" s="24">
        <v>2.6016015999999999E-2</v>
      </c>
      <c r="H1510" s="25">
        <v>1.2699999999999999E-6</v>
      </c>
      <c r="I1510" s="24">
        <v>8370</v>
      </c>
      <c r="J1510" s="23">
        <v>22.814918312207844</v>
      </c>
    </row>
    <row r="1511" spans="1:10">
      <c r="A1511" s="24" t="s">
        <v>725</v>
      </c>
      <c r="B1511" s="24" t="s">
        <v>1588</v>
      </c>
      <c r="C1511" s="24" t="s">
        <v>493</v>
      </c>
      <c r="D1511" s="24" t="s">
        <v>89</v>
      </c>
      <c r="E1511" s="24" t="s">
        <v>88</v>
      </c>
      <c r="F1511" s="24">
        <v>0.10654433200000001</v>
      </c>
      <c r="G1511" s="24">
        <v>2.0032320999999999E-2</v>
      </c>
      <c r="H1511" s="25">
        <v>1.4700000000000001E-7</v>
      </c>
      <c r="I1511" s="24">
        <v>9115</v>
      </c>
      <c r="J1511" s="23">
        <v>28.287734041376279</v>
      </c>
    </row>
    <row r="1512" spans="1:10">
      <c r="A1512" s="24" t="s">
        <v>725</v>
      </c>
      <c r="B1512" s="24" t="s">
        <v>1588</v>
      </c>
      <c r="C1512" s="24" t="s">
        <v>1590</v>
      </c>
      <c r="D1512" s="24" t="s">
        <v>93</v>
      </c>
      <c r="E1512" s="24" t="s">
        <v>91</v>
      </c>
      <c r="F1512" s="24">
        <v>7.4920105000000001E-2</v>
      </c>
      <c r="G1512" s="24">
        <v>1.6710973E-2</v>
      </c>
      <c r="H1512" s="25">
        <v>9.6199999999999994E-6</v>
      </c>
      <c r="I1512" s="24">
        <v>9110</v>
      </c>
      <c r="J1512" s="23">
        <v>20.099871441599461</v>
      </c>
    </row>
    <row r="1513" spans="1:10">
      <c r="A1513" s="24" t="s">
        <v>725</v>
      </c>
      <c r="B1513" s="24" t="s">
        <v>1588</v>
      </c>
      <c r="C1513" s="24" t="s">
        <v>1591</v>
      </c>
      <c r="D1513" s="24" t="s">
        <v>93</v>
      </c>
      <c r="E1513" s="24" t="s">
        <v>89</v>
      </c>
      <c r="F1513" s="24">
        <v>0.128248955</v>
      </c>
      <c r="G1513" s="24">
        <v>2.6877911000000001E-2</v>
      </c>
      <c r="H1513" s="25">
        <v>2.0099999999999998E-6</v>
      </c>
      <c r="I1513" s="24">
        <v>8430</v>
      </c>
      <c r="J1513" s="23">
        <v>22.767568246981465</v>
      </c>
    </row>
    <row r="1514" spans="1:10">
      <c r="A1514" s="24" t="s">
        <v>725</v>
      </c>
      <c r="B1514" s="24" t="s">
        <v>1588</v>
      </c>
      <c r="C1514" s="24" t="s">
        <v>496</v>
      </c>
      <c r="D1514" s="24" t="s">
        <v>88</v>
      </c>
      <c r="E1514" s="24" t="s">
        <v>91</v>
      </c>
      <c r="F1514" s="24">
        <v>7.0586098999999999E-2</v>
      </c>
      <c r="G1514" s="24">
        <v>1.5138761000000001E-2</v>
      </c>
      <c r="H1514" s="25">
        <v>3.4800000000000001E-6</v>
      </c>
      <c r="I1514" s="24">
        <v>9119</v>
      </c>
      <c r="J1514" s="23">
        <v>21.73990772623015</v>
      </c>
    </row>
    <row r="1515" spans="1:10">
      <c r="A1515" s="24" t="s">
        <v>725</v>
      </c>
      <c r="B1515" s="24" t="s">
        <v>1588</v>
      </c>
      <c r="C1515" s="24" t="s">
        <v>1592</v>
      </c>
      <c r="D1515" s="24" t="s">
        <v>88</v>
      </c>
      <c r="E1515" s="24" t="s">
        <v>89</v>
      </c>
      <c r="F1515" s="24">
        <v>-0.108393321</v>
      </c>
      <c r="G1515" s="24">
        <v>2.4705186000000001E-2</v>
      </c>
      <c r="H1515" s="25">
        <v>7.2300000000000002E-6</v>
      </c>
      <c r="I1515" s="24">
        <v>9119</v>
      </c>
      <c r="J1515" s="23">
        <v>19.249913807916535</v>
      </c>
    </row>
    <row r="1516" spans="1:10">
      <c r="A1516" s="24" t="s">
        <v>725</v>
      </c>
      <c r="B1516" s="24" t="s">
        <v>1588</v>
      </c>
      <c r="C1516" s="24" t="s">
        <v>503</v>
      </c>
      <c r="D1516" s="24" t="s">
        <v>91</v>
      </c>
      <c r="E1516" s="24" t="s">
        <v>88</v>
      </c>
      <c r="F1516" s="24">
        <v>0.244637568</v>
      </c>
      <c r="G1516" s="24">
        <v>5.0550436999999997E-2</v>
      </c>
      <c r="H1516" s="25">
        <v>1.8300000000000001E-6</v>
      </c>
      <c r="I1516" s="24">
        <v>3618</v>
      </c>
      <c r="J1516" s="23">
        <v>23.420516724598667</v>
      </c>
    </row>
    <row r="1517" spans="1:10">
      <c r="A1517" s="24" t="s">
        <v>725</v>
      </c>
      <c r="B1517" s="24" t="s">
        <v>1588</v>
      </c>
      <c r="C1517" s="24" t="s">
        <v>504</v>
      </c>
      <c r="D1517" s="24" t="s">
        <v>88</v>
      </c>
      <c r="E1517" s="24" t="s">
        <v>91</v>
      </c>
      <c r="F1517" s="24">
        <v>-0.24625571499999999</v>
      </c>
      <c r="G1517" s="24">
        <v>5.0392389000000003E-2</v>
      </c>
      <c r="H1517" s="25">
        <v>1.6700000000000001E-6</v>
      </c>
      <c r="I1517" s="24">
        <v>3559</v>
      </c>
      <c r="J1517" s="23">
        <v>23.880462888360075</v>
      </c>
    </row>
    <row r="1518" spans="1:10">
      <c r="A1518" s="24" t="s">
        <v>725</v>
      </c>
      <c r="B1518" s="24" t="s">
        <v>1588</v>
      </c>
      <c r="C1518" s="24" t="s">
        <v>1593</v>
      </c>
      <c r="D1518" s="24" t="s">
        <v>88</v>
      </c>
      <c r="E1518" s="24" t="s">
        <v>91</v>
      </c>
      <c r="F1518" s="24">
        <v>7.2309489000000005E-2</v>
      </c>
      <c r="G1518" s="24">
        <v>1.4879949E-2</v>
      </c>
      <c r="H1518" s="25">
        <v>1.42E-6</v>
      </c>
      <c r="I1518" s="24">
        <v>9119</v>
      </c>
      <c r="J1518" s="23">
        <v>23.614986384180224</v>
      </c>
    </row>
    <row r="1519" spans="1:10">
      <c r="A1519" s="24" t="s">
        <v>725</v>
      </c>
      <c r="B1519" s="24" t="s">
        <v>1588</v>
      </c>
      <c r="C1519" s="24" t="s">
        <v>505</v>
      </c>
      <c r="D1519" s="24" t="s">
        <v>91</v>
      </c>
      <c r="E1519" s="24" t="s">
        <v>88</v>
      </c>
      <c r="F1519" s="24">
        <v>-9.3521045999999997E-2</v>
      </c>
      <c r="G1519" s="24">
        <v>1.7264852000000001E-2</v>
      </c>
      <c r="H1519" s="25">
        <v>7.1200000000000002E-8</v>
      </c>
      <c r="I1519" s="24">
        <v>9117</v>
      </c>
      <c r="J1519" s="23">
        <v>29.34222153097879</v>
      </c>
    </row>
    <row r="1520" spans="1:10">
      <c r="A1520" s="24" t="s">
        <v>725</v>
      </c>
      <c r="B1520" s="24" t="s">
        <v>1588</v>
      </c>
      <c r="C1520" s="24" t="s">
        <v>1594</v>
      </c>
      <c r="D1520" s="24" t="s">
        <v>91</v>
      </c>
      <c r="E1520" s="24" t="s">
        <v>93</v>
      </c>
      <c r="F1520" s="24">
        <v>-7.3637528999999993E-2</v>
      </c>
      <c r="G1520" s="24">
        <v>1.5522726000000001E-2</v>
      </c>
      <c r="H1520" s="25">
        <v>2.1799999999999999E-6</v>
      </c>
      <c r="I1520" s="24">
        <v>9118</v>
      </c>
      <c r="J1520" s="23">
        <v>22.504140489027364</v>
      </c>
    </row>
    <row r="1521" spans="1:10">
      <c r="A1521" s="24" t="s">
        <v>725</v>
      </c>
      <c r="B1521" s="24" t="s">
        <v>1588</v>
      </c>
      <c r="C1521" s="24" t="s">
        <v>506</v>
      </c>
      <c r="D1521" s="24" t="s">
        <v>88</v>
      </c>
      <c r="E1521" s="24" t="s">
        <v>91</v>
      </c>
      <c r="F1521" s="24">
        <v>-0.192956876</v>
      </c>
      <c r="G1521" s="24">
        <v>4.1675519000000001E-2</v>
      </c>
      <c r="H1521" s="25">
        <v>2.1399999999999998E-6</v>
      </c>
      <c r="I1521" s="24">
        <v>4592</v>
      </c>
      <c r="J1521" s="23">
        <v>21.436727363212565</v>
      </c>
    </row>
    <row r="1522" spans="1:10">
      <c r="A1522" s="24" t="s">
        <v>725</v>
      </c>
      <c r="B1522" s="24" t="s">
        <v>1595</v>
      </c>
      <c r="C1522" s="24" t="s">
        <v>1596</v>
      </c>
      <c r="D1522" s="24" t="s">
        <v>88</v>
      </c>
      <c r="E1522" s="24" t="s">
        <v>89</v>
      </c>
      <c r="F1522" s="24">
        <v>-0.12826100800000001</v>
      </c>
      <c r="G1522" s="24">
        <v>2.8512263999999999E-2</v>
      </c>
      <c r="H1522" s="25">
        <v>9.1700000000000003E-6</v>
      </c>
      <c r="I1522" s="24">
        <v>3684</v>
      </c>
      <c r="J1522" s="23">
        <v>20.236056823032108</v>
      </c>
    </row>
    <row r="1523" spans="1:10">
      <c r="A1523" s="24" t="s">
        <v>725</v>
      </c>
      <c r="B1523" s="24" t="s">
        <v>1595</v>
      </c>
      <c r="C1523" s="24" t="s">
        <v>1597</v>
      </c>
      <c r="D1523" s="24" t="s">
        <v>88</v>
      </c>
      <c r="E1523" s="24" t="s">
        <v>93</v>
      </c>
      <c r="F1523" s="24">
        <v>0.107597447</v>
      </c>
      <c r="G1523" s="24">
        <v>2.3922776E-2</v>
      </c>
      <c r="H1523" s="25">
        <v>8.6100000000000006E-6</v>
      </c>
      <c r="I1523" s="24">
        <v>3723</v>
      </c>
      <c r="J1523" s="23">
        <v>20.229296786273316</v>
      </c>
    </row>
    <row r="1524" spans="1:10">
      <c r="A1524" s="24" t="s">
        <v>725</v>
      </c>
      <c r="B1524" s="24" t="s">
        <v>1595</v>
      </c>
      <c r="C1524" s="24" t="s">
        <v>1598</v>
      </c>
      <c r="D1524" s="24" t="s">
        <v>93</v>
      </c>
      <c r="E1524" s="24" t="s">
        <v>89</v>
      </c>
      <c r="F1524" s="24">
        <v>-0.196422874</v>
      </c>
      <c r="G1524" s="24">
        <v>4.3353770999999999E-2</v>
      </c>
      <c r="H1524" s="25">
        <v>6.37E-6</v>
      </c>
      <c r="I1524" s="24">
        <v>3572</v>
      </c>
      <c r="J1524" s="23">
        <v>20.527230729034923</v>
      </c>
    </row>
    <row r="1525" spans="1:10">
      <c r="A1525" s="24" t="s">
        <v>725</v>
      </c>
      <c r="B1525" s="24" t="s">
        <v>1595</v>
      </c>
      <c r="C1525" s="24" t="s">
        <v>1599</v>
      </c>
      <c r="D1525" s="24" t="s">
        <v>93</v>
      </c>
      <c r="E1525" s="24" t="s">
        <v>89</v>
      </c>
      <c r="F1525" s="24">
        <v>0.17868952799999999</v>
      </c>
      <c r="G1525" s="24">
        <v>3.7721957E-2</v>
      </c>
      <c r="H1525" s="25">
        <v>4.0199999999999996E-6</v>
      </c>
      <c r="I1525" s="24">
        <v>3595</v>
      </c>
      <c r="J1525" s="23">
        <v>22.439324135499689</v>
      </c>
    </row>
    <row r="1526" spans="1:10">
      <c r="A1526" s="24" t="s">
        <v>725</v>
      </c>
      <c r="B1526" s="24" t="s">
        <v>1595</v>
      </c>
      <c r="C1526" s="24" t="s">
        <v>1600</v>
      </c>
      <c r="D1526" s="24" t="s">
        <v>93</v>
      </c>
      <c r="E1526" s="24" t="s">
        <v>88</v>
      </c>
      <c r="F1526" s="24">
        <v>-0.18029267700000001</v>
      </c>
      <c r="G1526" s="24">
        <v>4.0329634000000003E-2</v>
      </c>
      <c r="H1526" s="25">
        <v>8.1100000000000003E-6</v>
      </c>
      <c r="I1526" s="24">
        <v>3595</v>
      </c>
      <c r="J1526" s="23">
        <v>19.985159239046762</v>
      </c>
    </row>
    <row r="1527" spans="1:10">
      <c r="A1527" s="24" t="s">
        <v>725</v>
      </c>
      <c r="B1527" s="24" t="s">
        <v>1595</v>
      </c>
      <c r="C1527" s="24" t="s">
        <v>1601</v>
      </c>
      <c r="D1527" s="24" t="s">
        <v>89</v>
      </c>
      <c r="E1527" s="24" t="s">
        <v>91</v>
      </c>
      <c r="F1527" s="24">
        <v>-0.19072851699999999</v>
      </c>
      <c r="G1527" s="24">
        <v>4.3360843000000003E-2</v>
      </c>
      <c r="H1527" s="25">
        <v>7.17E-6</v>
      </c>
      <c r="I1527" s="24">
        <v>3556</v>
      </c>
      <c r="J1527" s="23">
        <v>19.347988919950186</v>
      </c>
    </row>
    <row r="1528" spans="1:10">
      <c r="A1528" s="24" t="s">
        <v>725</v>
      </c>
      <c r="B1528" s="24" t="s">
        <v>1595</v>
      </c>
      <c r="C1528" s="24" t="s">
        <v>1602</v>
      </c>
      <c r="D1528" s="24" t="s">
        <v>89</v>
      </c>
      <c r="E1528" s="24" t="s">
        <v>93</v>
      </c>
      <c r="F1528" s="24">
        <v>0.10290827399999999</v>
      </c>
      <c r="G1528" s="24">
        <v>2.3157102999999998E-2</v>
      </c>
      <c r="H1528" s="25">
        <v>9.0599999999999997E-6</v>
      </c>
      <c r="I1528" s="24">
        <v>3723</v>
      </c>
      <c r="J1528" s="23">
        <v>19.748409935108459</v>
      </c>
    </row>
    <row r="1529" spans="1:10">
      <c r="A1529" s="24" t="s">
        <v>725</v>
      </c>
      <c r="B1529" s="24" t="s">
        <v>1595</v>
      </c>
      <c r="C1529" s="24" t="s">
        <v>1603</v>
      </c>
      <c r="D1529" s="24" t="s">
        <v>91</v>
      </c>
      <c r="E1529" s="24" t="s">
        <v>88</v>
      </c>
      <c r="F1529" s="24">
        <v>-0.17249453300000001</v>
      </c>
      <c r="G1529" s="24">
        <v>3.8856680999999997E-2</v>
      </c>
      <c r="H1529" s="25">
        <v>8.3699999999999995E-6</v>
      </c>
      <c r="I1529" s="24">
        <v>3684</v>
      </c>
      <c r="J1529" s="23">
        <v>19.706943274889607</v>
      </c>
    </row>
    <row r="1530" spans="1:10">
      <c r="A1530" s="24" t="s">
        <v>725</v>
      </c>
      <c r="B1530" s="24" t="s">
        <v>1595</v>
      </c>
      <c r="C1530" s="24" t="s">
        <v>1604</v>
      </c>
      <c r="D1530" s="24" t="s">
        <v>89</v>
      </c>
      <c r="E1530" s="24" t="s">
        <v>93</v>
      </c>
      <c r="F1530" s="24">
        <v>-0.153972004</v>
      </c>
      <c r="G1530" s="24">
        <v>3.3891756000000002E-2</v>
      </c>
      <c r="H1530" s="25">
        <v>7.0400000000000004E-6</v>
      </c>
      <c r="I1530" s="24">
        <v>3556</v>
      </c>
      <c r="J1530" s="23">
        <v>20.639319898508319</v>
      </c>
    </row>
    <row r="1531" spans="1:10">
      <c r="A1531" s="24" t="s">
        <v>725</v>
      </c>
      <c r="B1531" s="24" t="s">
        <v>1595</v>
      </c>
      <c r="C1531" s="24" t="s">
        <v>1605</v>
      </c>
      <c r="D1531" s="24" t="s">
        <v>91</v>
      </c>
      <c r="E1531" s="24" t="s">
        <v>93</v>
      </c>
      <c r="F1531" s="24">
        <v>0.116884144</v>
      </c>
      <c r="G1531" s="24">
        <v>2.348337E-2</v>
      </c>
      <c r="H1531" s="25">
        <v>6.7100000000000001E-7</v>
      </c>
      <c r="I1531" s="24">
        <v>3723</v>
      </c>
      <c r="J1531" s="23">
        <v>24.773670649161193</v>
      </c>
    </row>
    <row r="1532" spans="1:10">
      <c r="A1532" s="24" t="s">
        <v>725</v>
      </c>
      <c r="B1532" s="24" t="s">
        <v>1595</v>
      </c>
      <c r="C1532" s="24" t="s">
        <v>1606</v>
      </c>
      <c r="D1532" s="24" t="s">
        <v>93</v>
      </c>
      <c r="E1532" s="24" t="s">
        <v>88</v>
      </c>
      <c r="F1532" s="24">
        <v>0.18140477899999999</v>
      </c>
      <c r="G1532" s="24">
        <v>3.7710172E-2</v>
      </c>
      <c r="H1532" s="25">
        <v>1.4300000000000001E-6</v>
      </c>
      <c r="I1532" s="24">
        <v>3723</v>
      </c>
      <c r="J1532" s="23">
        <v>23.14090938102688</v>
      </c>
    </row>
    <row r="1533" spans="1:10">
      <c r="A1533" s="24" t="s">
        <v>725</v>
      </c>
      <c r="B1533" s="24" t="s">
        <v>1595</v>
      </c>
      <c r="C1533" s="24" t="s">
        <v>1607</v>
      </c>
      <c r="D1533" s="24" t="s">
        <v>89</v>
      </c>
      <c r="E1533" s="24" t="s">
        <v>93</v>
      </c>
      <c r="F1533" s="24">
        <v>-0.21398963900000001</v>
      </c>
      <c r="G1533" s="24">
        <v>4.9059194E-2</v>
      </c>
      <c r="H1533" s="25">
        <v>7.9799999999999998E-6</v>
      </c>
      <c r="I1533" s="24">
        <v>3435</v>
      </c>
      <c r="J1533" s="23">
        <v>19.025876549705238</v>
      </c>
    </row>
    <row r="1534" spans="1:10">
      <c r="A1534" s="24" t="s">
        <v>725</v>
      </c>
      <c r="B1534" s="24" t="s">
        <v>1595</v>
      </c>
      <c r="C1534" s="24" t="s">
        <v>1608</v>
      </c>
      <c r="D1534" s="24" t="s">
        <v>91</v>
      </c>
      <c r="E1534" s="24" t="s">
        <v>88</v>
      </c>
      <c r="F1534" s="24">
        <v>0.12867003399999999</v>
      </c>
      <c r="G1534" s="24">
        <v>2.4994637E-2</v>
      </c>
      <c r="H1534" s="25">
        <v>3.4400000000000001E-7</v>
      </c>
      <c r="I1534" s="24">
        <v>3723</v>
      </c>
      <c r="J1534" s="23">
        <v>26.500932980041664</v>
      </c>
    </row>
    <row r="1535" spans="1:10">
      <c r="A1535" s="24" t="s">
        <v>725</v>
      </c>
      <c r="B1535" s="24" t="s">
        <v>1595</v>
      </c>
      <c r="C1535" s="24" t="s">
        <v>1609</v>
      </c>
      <c r="D1535" s="24" t="s">
        <v>91</v>
      </c>
      <c r="E1535" s="24" t="s">
        <v>93</v>
      </c>
      <c r="F1535" s="24">
        <v>-0.242964921</v>
      </c>
      <c r="G1535" s="24">
        <v>4.6617731000000003E-2</v>
      </c>
      <c r="H1535" s="25">
        <v>1.67E-7</v>
      </c>
      <c r="I1535" s="24">
        <v>3483</v>
      </c>
      <c r="J1535" s="23">
        <v>27.163447432541385</v>
      </c>
    </row>
    <row r="1536" spans="1:10">
      <c r="A1536" s="24" t="s">
        <v>725</v>
      </c>
      <c r="B1536" s="24" t="s">
        <v>1595</v>
      </c>
      <c r="C1536" s="24" t="s">
        <v>1610</v>
      </c>
      <c r="D1536" s="24" t="s">
        <v>93</v>
      </c>
      <c r="E1536" s="24" t="s">
        <v>89</v>
      </c>
      <c r="F1536" s="24">
        <v>0.14985240699999999</v>
      </c>
      <c r="G1536" s="24">
        <v>3.3331454000000003E-2</v>
      </c>
      <c r="H1536" s="25">
        <v>7.7600000000000002E-6</v>
      </c>
      <c r="I1536" s="24">
        <v>3723</v>
      </c>
      <c r="J1536" s="23">
        <v>20.212448586777523</v>
      </c>
    </row>
    <row r="1537" spans="1:10">
      <c r="A1537" s="24" t="s">
        <v>725</v>
      </c>
      <c r="B1537" s="24" t="s">
        <v>1611</v>
      </c>
      <c r="C1537" s="24" t="s">
        <v>1612</v>
      </c>
      <c r="D1537" s="24" t="s">
        <v>89</v>
      </c>
      <c r="E1537" s="24" t="s">
        <v>93</v>
      </c>
      <c r="F1537" s="24">
        <v>-5.7212907E-2</v>
      </c>
      <c r="G1537" s="24">
        <v>1.3000675E-2</v>
      </c>
      <c r="H1537" s="25">
        <v>7.6799999999999993E-6</v>
      </c>
      <c r="I1537" s="24">
        <v>17381</v>
      </c>
      <c r="J1537" s="23">
        <v>19.366726819591719</v>
      </c>
    </row>
    <row r="1538" spans="1:10">
      <c r="A1538" s="24" t="s">
        <v>725</v>
      </c>
      <c r="B1538" s="24" t="s">
        <v>1611</v>
      </c>
      <c r="C1538" s="24" t="s">
        <v>1613</v>
      </c>
      <c r="D1538" s="24" t="s">
        <v>91</v>
      </c>
      <c r="E1538" s="24" t="s">
        <v>88</v>
      </c>
      <c r="F1538" s="24">
        <v>-6.5954323999999995E-2</v>
      </c>
      <c r="G1538" s="24">
        <v>1.4876261E-2</v>
      </c>
      <c r="H1538" s="25">
        <v>5.8699999999999997E-6</v>
      </c>
      <c r="I1538" s="24">
        <v>16542</v>
      </c>
      <c r="J1538" s="23">
        <v>19.656173102448186</v>
      </c>
    </row>
    <row r="1539" spans="1:10">
      <c r="A1539" s="24" t="s">
        <v>725</v>
      </c>
      <c r="B1539" s="24" t="s">
        <v>1611</v>
      </c>
      <c r="C1539" s="24" t="s">
        <v>1614</v>
      </c>
      <c r="D1539" s="24" t="s">
        <v>88</v>
      </c>
      <c r="E1539" s="24" t="s">
        <v>93</v>
      </c>
      <c r="F1539" s="24">
        <v>-4.9479927999999999E-2</v>
      </c>
      <c r="G1539" s="24">
        <v>1.0810494E-2</v>
      </c>
      <c r="H1539" s="25">
        <v>4.9599999999999999E-6</v>
      </c>
      <c r="I1539" s="24">
        <v>17374</v>
      </c>
      <c r="J1539" s="23">
        <v>20.949180459212268</v>
      </c>
    </row>
    <row r="1540" spans="1:10">
      <c r="A1540" s="24" t="s">
        <v>725</v>
      </c>
      <c r="B1540" s="24" t="s">
        <v>1611</v>
      </c>
      <c r="C1540" s="24" t="s">
        <v>1615</v>
      </c>
      <c r="D1540" s="24" t="s">
        <v>93</v>
      </c>
      <c r="E1540" s="24" t="s">
        <v>89</v>
      </c>
      <c r="F1540" s="24">
        <v>-9.6729790999999996E-2</v>
      </c>
      <c r="G1540" s="24">
        <v>2.0542556999999999E-2</v>
      </c>
      <c r="H1540" s="25">
        <v>2.9900000000000002E-6</v>
      </c>
      <c r="I1540" s="24">
        <v>15626</v>
      </c>
      <c r="J1540" s="23">
        <v>22.172338356406261</v>
      </c>
    </row>
    <row r="1541" spans="1:10">
      <c r="A1541" s="24" t="s">
        <v>725</v>
      </c>
      <c r="B1541" s="24" t="s">
        <v>1611</v>
      </c>
      <c r="C1541" s="24" t="s">
        <v>1616</v>
      </c>
      <c r="D1541" s="24" t="s">
        <v>93</v>
      </c>
      <c r="E1541" s="24" t="s">
        <v>91</v>
      </c>
      <c r="F1541" s="24">
        <v>-4.974145E-2</v>
      </c>
      <c r="G1541" s="24">
        <v>1.0794137000000001E-2</v>
      </c>
      <c r="H1541" s="25">
        <v>3.9400000000000004E-6</v>
      </c>
      <c r="I1541" s="24">
        <v>17383</v>
      </c>
      <c r="J1541" s="23">
        <v>21.235428581991719</v>
      </c>
    </row>
    <row r="1542" spans="1:10">
      <c r="A1542" s="24" t="s">
        <v>725</v>
      </c>
      <c r="B1542" s="24" t="s">
        <v>1611</v>
      </c>
      <c r="C1542" s="24" t="s">
        <v>1617</v>
      </c>
      <c r="D1542" s="24" t="s">
        <v>89</v>
      </c>
      <c r="E1542" s="24" t="s">
        <v>93</v>
      </c>
      <c r="F1542" s="24">
        <v>-5.6833856000000002E-2</v>
      </c>
      <c r="G1542" s="24">
        <v>1.2789396999999999E-2</v>
      </c>
      <c r="H1542" s="25">
        <v>8.9600000000000006E-6</v>
      </c>
      <c r="I1542" s="24">
        <v>17384</v>
      </c>
      <c r="J1542" s="23">
        <v>19.747590273712014</v>
      </c>
    </row>
    <row r="1543" spans="1:10">
      <c r="A1543" s="24" t="s">
        <v>725</v>
      </c>
      <c r="B1543" s="24" t="s">
        <v>1611</v>
      </c>
      <c r="C1543" s="24" t="s">
        <v>1618</v>
      </c>
      <c r="D1543" s="24" t="s">
        <v>93</v>
      </c>
      <c r="E1543" s="24" t="s">
        <v>89</v>
      </c>
      <c r="F1543" s="24">
        <v>-7.7191389999999999E-2</v>
      </c>
      <c r="G1543" s="24">
        <v>1.6034448E-2</v>
      </c>
      <c r="H1543" s="25">
        <v>1.08E-6</v>
      </c>
      <c r="I1543" s="24">
        <v>17370</v>
      </c>
      <c r="J1543" s="23">
        <v>23.175531118267731</v>
      </c>
    </row>
    <row r="1544" spans="1:10">
      <c r="A1544" s="24" t="s">
        <v>725</v>
      </c>
      <c r="B1544" s="24" t="s">
        <v>1611</v>
      </c>
      <c r="C1544" s="24" t="s">
        <v>1619</v>
      </c>
      <c r="D1544" s="24" t="s">
        <v>88</v>
      </c>
      <c r="E1544" s="24" t="s">
        <v>91</v>
      </c>
      <c r="F1544" s="24">
        <v>-9.5365713000000005E-2</v>
      </c>
      <c r="G1544" s="24">
        <v>2.0406991999999999E-2</v>
      </c>
      <c r="H1544" s="25">
        <v>3.9400000000000004E-6</v>
      </c>
      <c r="I1544" s="24">
        <v>16877</v>
      </c>
      <c r="J1544" s="23">
        <v>21.838687397573153</v>
      </c>
    </row>
    <row r="1545" spans="1:10">
      <c r="A1545" s="24" t="s">
        <v>725</v>
      </c>
      <c r="B1545" s="24" t="s">
        <v>1611</v>
      </c>
      <c r="C1545" s="24" t="s">
        <v>1620</v>
      </c>
      <c r="D1545" s="24" t="s">
        <v>88</v>
      </c>
      <c r="E1545" s="24" t="s">
        <v>93</v>
      </c>
      <c r="F1545" s="24">
        <v>-6.1669056E-2</v>
      </c>
      <c r="G1545" s="24">
        <v>1.2525883999999999E-2</v>
      </c>
      <c r="H1545" s="25">
        <v>7.1999999999999999E-7</v>
      </c>
      <c r="I1545" s="24">
        <v>17384</v>
      </c>
      <c r="J1545" s="23">
        <v>24.239174772086486</v>
      </c>
    </row>
    <row r="1546" spans="1:10">
      <c r="A1546" s="24" t="s">
        <v>725</v>
      </c>
      <c r="B1546" s="24" t="s">
        <v>1611</v>
      </c>
      <c r="C1546" s="24" t="s">
        <v>1621</v>
      </c>
      <c r="D1546" s="24" t="s">
        <v>89</v>
      </c>
      <c r="E1546" s="24" t="s">
        <v>93</v>
      </c>
      <c r="F1546" s="24">
        <v>-4.9242701E-2</v>
      </c>
      <c r="G1546" s="24">
        <v>1.0936491E-2</v>
      </c>
      <c r="H1546" s="25">
        <v>5.4700000000000001E-6</v>
      </c>
      <c r="I1546" s="24">
        <v>16978</v>
      </c>
      <c r="J1546" s="23">
        <v>20.273453384217483</v>
      </c>
    </row>
    <row r="1547" spans="1:10">
      <c r="A1547" s="24" t="s">
        <v>725</v>
      </c>
      <c r="B1547" s="24" t="s">
        <v>1611</v>
      </c>
      <c r="C1547" s="24" t="s">
        <v>1622</v>
      </c>
      <c r="D1547" s="24" t="s">
        <v>88</v>
      </c>
      <c r="E1547" s="24" t="s">
        <v>91</v>
      </c>
      <c r="F1547" s="24">
        <v>-7.1057110000000007E-2</v>
      </c>
      <c r="G1547" s="24">
        <v>1.5924014E-2</v>
      </c>
      <c r="H1547" s="25">
        <v>4.5499999999999996E-6</v>
      </c>
      <c r="I1547" s="24">
        <v>16522</v>
      </c>
      <c r="J1547" s="23">
        <v>19.911775117649398</v>
      </c>
    </row>
    <row r="1548" spans="1:10">
      <c r="A1548" s="24" t="s">
        <v>725</v>
      </c>
      <c r="B1548" s="24" t="s">
        <v>1611</v>
      </c>
      <c r="C1548" s="24" t="s">
        <v>1623</v>
      </c>
      <c r="D1548" s="24" t="s">
        <v>89</v>
      </c>
      <c r="E1548" s="24" t="s">
        <v>93</v>
      </c>
      <c r="F1548" s="24">
        <v>-7.0139694000000002E-2</v>
      </c>
      <c r="G1548" s="24">
        <v>1.4558883999999999E-2</v>
      </c>
      <c r="H1548" s="25">
        <v>1.57E-6</v>
      </c>
      <c r="I1548" s="24">
        <v>16119</v>
      </c>
      <c r="J1548" s="23">
        <v>23.209808767884478</v>
      </c>
    </row>
    <row r="1549" spans="1:10">
      <c r="A1549" s="24" t="s">
        <v>725</v>
      </c>
      <c r="B1549" s="24" t="s">
        <v>1611</v>
      </c>
      <c r="C1549" s="24" t="s">
        <v>1624</v>
      </c>
      <c r="D1549" s="24" t="s">
        <v>93</v>
      </c>
      <c r="E1549" s="24" t="s">
        <v>89</v>
      </c>
      <c r="F1549" s="24">
        <v>0.14157502799999999</v>
      </c>
      <c r="G1549" s="24">
        <v>3.1355872E-2</v>
      </c>
      <c r="H1549" s="25">
        <v>7.2899999999999997E-6</v>
      </c>
      <c r="I1549" s="24">
        <v>7796</v>
      </c>
      <c r="J1549" s="23">
        <v>20.386165544653551</v>
      </c>
    </row>
    <row r="1550" spans="1:10">
      <c r="A1550" s="24" t="s">
        <v>725</v>
      </c>
      <c r="B1550" s="24" t="s">
        <v>1611</v>
      </c>
      <c r="C1550" s="24" t="s">
        <v>1625</v>
      </c>
      <c r="D1550" s="24" t="s">
        <v>88</v>
      </c>
      <c r="E1550" s="24" t="s">
        <v>91</v>
      </c>
      <c r="F1550" s="24">
        <v>7.3912422000000005E-2</v>
      </c>
      <c r="G1550" s="24">
        <v>1.5107283000000001E-2</v>
      </c>
      <c r="H1550" s="25">
        <v>7.7700000000000004E-7</v>
      </c>
      <c r="I1550" s="24">
        <v>16626</v>
      </c>
      <c r="J1550" s="23">
        <v>23.93658210784406</v>
      </c>
    </row>
    <row r="1551" spans="1:10">
      <c r="A1551" s="24" t="s">
        <v>725</v>
      </c>
      <c r="B1551" s="24" t="s">
        <v>1611</v>
      </c>
      <c r="C1551" s="24" t="s">
        <v>1626</v>
      </c>
      <c r="D1551" s="24" t="s">
        <v>89</v>
      </c>
      <c r="E1551" s="24" t="s">
        <v>93</v>
      </c>
      <c r="F1551" s="24">
        <v>-5.9732423999999999E-2</v>
      </c>
      <c r="G1551" s="24">
        <v>1.3445772999999999E-2</v>
      </c>
      <c r="H1551" s="25">
        <v>8.3000000000000002E-6</v>
      </c>
      <c r="I1551" s="24">
        <v>17384</v>
      </c>
      <c r="J1551" s="23">
        <v>19.735527027252214</v>
      </c>
    </row>
    <row r="1552" spans="1:10">
      <c r="A1552" s="24" t="s">
        <v>725</v>
      </c>
      <c r="B1552" s="24" t="s">
        <v>1611</v>
      </c>
      <c r="C1552" s="24" t="s">
        <v>1627</v>
      </c>
      <c r="D1552" s="24" t="s">
        <v>88</v>
      </c>
      <c r="E1552" s="24" t="s">
        <v>91</v>
      </c>
      <c r="F1552" s="24">
        <v>-5.0834518000000002E-2</v>
      </c>
      <c r="G1552" s="24">
        <v>1.1384326E-2</v>
      </c>
      <c r="H1552" s="25">
        <v>8.4999999999999999E-6</v>
      </c>
      <c r="I1552" s="24">
        <v>16978</v>
      </c>
      <c r="J1552" s="23">
        <v>19.938972426490007</v>
      </c>
    </row>
    <row r="1553" spans="1:10">
      <c r="A1553" s="24" t="s">
        <v>725</v>
      </c>
      <c r="B1553" s="24" t="s">
        <v>1611</v>
      </c>
      <c r="C1553" s="24" t="s">
        <v>1628</v>
      </c>
      <c r="D1553" s="24" t="s">
        <v>89</v>
      </c>
      <c r="E1553" s="24" t="s">
        <v>93</v>
      </c>
      <c r="F1553" s="24">
        <v>-7.9214582000000006E-2</v>
      </c>
      <c r="G1553" s="24">
        <v>1.8050473000000001E-2</v>
      </c>
      <c r="H1553" s="25">
        <v>8.0600000000000008E-6</v>
      </c>
      <c r="I1553" s="24">
        <v>16522</v>
      </c>
      <c r="J1553" s="23">
        <v>19.258971752535871</v>
      </c>
    </row>
    <row r="1554" spans="1:10">
      <c r="A1554" s="24" t="s">
        <v>725</v>
      </c>
      <c r="B1554" s="24" t="s">
        <v>1611</v>
      </c>
      <c r="C1554" s="24" t="s">
        <v>1629</v>
      </c>
      <c r="D1554" s="24" t="s">
        <v>88</v>
      </c>
      <c r="E1554" s="24" t="s">
        <v>91</v>
      </c>
      <c r="F1554" s="24">
        <v>-0.104026455</v>
      </c>
      <c r="G1554" s="24">
        <v>2.2216952000000002E-2</v>
      </c>
      <c r="H1554" s="25">
        <v>4.9300000000000002E-6</v>
      </c>
      <c r="I1554" s="24">
        <v>15552</v>
      </c>
      <c r="J1554" s="23">
        <v>21.923941994288285</v>
      </c>
    </row>
    <row r="1555" spans="1:10">
      <c r="A1555" s="24" t="s">
        <v>725</v>
      </c>
      <c r="B1555" s="24" t="s">
        <v>1611</v>
      </c>
      <c r="C1555" s="24" t="s">
        <v>1630</v>
      </c>
      <c r="D1555" s="24" t="s">
        <v>93</v>
      </c>
      <c r="E1555" s="24" t="s">
        <v>89</v>
      </c>
      <c r="F1555" s="24">
        <v>-6.1617030000000003E-2</v>
      </c>
      <c r="G1555" s="24">
        <v>1.3657585E-2</v>
      </c>
      <c r="H1555" s="25">
        <v>7.3100000000000003E-6</v>
      </c>
      <c r="I1555" s="24">
        <v>17384</v>
      </c>
      <c r="J1555" s="23">
        <v>20.354184083640519</v>
      </c>
    </row>
    <row r="1556" spans="1:10">
      <c r="A1556" s="24" t="s">
        <v>725</v>
      </c>
      <c r="B1556" s="24" t="s">
        <v>1631</v>
      </c>
      <c r="C1556" s="24" t="s">
        <v>1632</v>
      </c>
      <c r="D1556" s="24" t="s">
        <v>91</v>
      </c>
      <c r="E1556" s="24" t="s">
        <v>88</v>
      </c>
      <c r="F1556" s="24">
        <v>-0.130066614</v>
      </c>
      <c r="G1556" s="24">
        <v>2.9408684000000001E-2</v>
      </c>
      <c r="H1556" s="25">
        <v>7.1300000000000003E-6</v>
      </c>
      <c r="I1556" s="24">
        <v>9156</v>
      </c>
      <c r="J1556" s="23">
        <v>19.560524113974392</v>
      </c>
    </row>
    <row r="1557" spans="1:10">
      <c r="A1557" s="24" t="s">
        <v>725</v>
      </c>
      <c r="B1557" s="24" t="s">
        <v>1631</v>
      </c>
      <c r="C1557" s="24" t="s">
        <v>1633</v>
      </c>
      <c r="D1557" s="24" t="s">
        <v>88</v>
      </c>
      <c r="E1557" s="24" t="s">
        <v>89</v>
      </c>
      <c r="F1557" s="24">
        <v>0.146860461</v>
      </c>
      <c r="G1557" s="24">
        <v>3.2519093999999998E-2</v>
      </c>
      <c r="H1557" s="25">
        <v>6.6499999999999999E-6</v>
      </c>
      <c r="I1557" s="24">
        <v>8151</v>
      </c>
      <c r="J1557" s="23">
        <v>20.395431569490007</v>
      </c>
    </row>
    <row r="1558" spans="1:10">
      <c r="A1558" s="24" t="s">
        <v>725</v>
      </c>
      <c r="B1558" s="24" t="s">
        <v>1631</v>
      </c>
      <c r="C1558" s="24" t="s">
        <v>1634</v>
      </c>
      <c r="D1558" s="24" t="s">
        <v>88</v>
      </c>
      <c r="E1558" s="24" t="s">
        <v>91</v>
      </c>
      <c r="F1558" s="24">
        <v>-0.116062715</v>
      </c>
      <c r="G1558" s="24">
        <v>2.4101172000000001E-2</v>
      </c>
      <c r="H1558" s="25">
        <v>2.0700000000000001E-6</v>
      </c>
      <c r="I1558" s="24">
        <v>10221</v>
      </c>
      <c r="J1558" s="23">
        <v>23.190447381533435</v>
      </c>
    </row>
    <row r="1559" spans="1:10">
      <c r="A1559" s="24" t="s">
        <v>725</v>
      </c>
      <c r="B1559" s="24" t="s">
        <v>1631</v>
      </c>
      <c r="C1559" s="24" t="s">
        <v>1635</v>
      </c>
      <c r="D1559" s="24" t="s">
        <v>89</v>
      </c>
      <c r="E1559" s="24" t="s">
        <v>93</v>
      </c>
      <c r="F1559" s="24">
        <v>-6.9227581999999996E-2</v>
      </c>
      <c r="G1559" s="24">
        <v>1.3746695E-2</v>
      </c>
      <c r="H1559" s="25">
        <v>5.6100000000000001E-7</v>
      </c>
      <c r="I1559" s="24">
        <v>10805</v>
      </c>
      <c r="J1559" s="23">
        <v>25.36072889017046</v>
      </c>
    </row>
    <row r="1560" spans="1:10">
      <c r="A1560" s="24" t="s">
        <v>725</v>
      </c>
      <c r="B1560" s="24" t="s">
        <v>1631</v>
      </c>
      <c r="C1560" s="24" t="s">
        <v>1636</v>
      </c>
      <c r="D1560" s="24" t="s">
        <v>89</v>
      </c>
      <c r="E1560" s="24" t="s">
        <v>88</v>
      </c>
      <c r="F1560" s="24">
        <v>9.4271903000000004E-2</v>
      </c>
      <c r="G1560" s="24">
        <v>2.1164605999999999E-2</v>
      </c>
      <c r="H1560" s="25">
        <v>9.3700000000000001E-6</v>
      </c>
      <c r="I1560" s="24">
        <v>10583</v>
      </c>
      <c r="J1560" s="23">
        <v>19.840114390355275</v>
      </c>
    </row>
    <row r="1561" spans="1:10">
      <c r="A1561" s="24" t="s">
        <v>725</v>
      </c>
      <c r="B1561" s="24" t="s">
        <v>1631</v>
      </c>
      <c r="C1561" s="24" t="s">
        <v>1637</v>
      </c>
      <c r="D1561" s="24" t="s">
        <v>89</v>
      </c>
      <c r="E1561" s="24" t="s">
        <v>93</v>
      </c>
      <c r="F1561" s="24">
        <v>7.6429405000000006E-2</v>
      </c>
      <c r="G1561" s="24">
        <v>1.5978927E-2</v>
      </c>
      <c r="H1561" s="25">
        <v>1.5200000000000001E-6</v>
      </c>
      <c r="I1561" s="24">
        <v>10705</v>
      </c>
      <c r="J1561" s="23">
        <v>22.878404377754162</v>
      </c>
    </row>
    <row r="1562" spans="1:10">
      <c r="A1562" s="24" t="s">
        <v>725</v>
      </c>
      <c r="B1562" s="24" t="s">
        <v>1631</v>
      </c>
      <c r="C1562" s="24" t="s">
        <v>1638</v>
      </c>
      <c r="D1562" s="24" t="s">
        <v>88</v>
      </c>
      <c r="E1562" s="24" t="s">
        <v>89</v>
      </c>
      <c r="F1562" s="24">
        <v>-8.3391953000000005E-2</v>
      </c>
      <c r="G1562" s="24">
        <v>1.8459614999999999E-2</v>
      </c>
      <c r="H1562" s="25">
        <v>8.1100000000000003E-6</v>
      </c>
      <c r="I1562" s="24">
        <v>10805</v>
      </c>
      <c r="J1562" s="23">
        <v>20.408120592317378</v>
      </c>
    </row>
    <row r="1563" spans="1:10">
      <c r="A1563" s="24" t="s">
        <v>725</v>
      </c>
      <c r="B1563" s="24" t="s">
        <v>1631</v>
      </c>
      <c r="C1563" s="24" t="s">
        <v>1639</v>
      </c>
      <c r="D1563" s="24" t="s">
        <v>88</v>
      </c>
      <c r="E1563" s="24" t="s">
        <v>91</v>
      </c>
      <c r="F1563" s="24">
        <v>6.67272E-2</v>
      </c>
      <c r="G1563" s="24">
        <v>1.3655748000000001E-2</v>
      </c>
      <c r="H1563" s="25">
        <v>1.1799999999999999E-6</v>
      </c>
      <c r="I1563" s="24">
        <v>10801</v>
      </c>
      <c r="J1563" s="23">
        <v>23.876728174154831</v>
      </c>
    </row>
    <row r="1564" spans="1:10">
      <c r="A1564" s="24" t="s">
        <v>725</v>
      </c>
      <c r="B1564" s="24" t="s">
        <v>1640</v>
      </c>
      <c r="C1564" s="24" t="s">
        <v>1641</v>
      </c>
      <c r="D1564" s="24" t="s">
        <v>89</v>
      </c>
      <c r="E1564" s="24" t="s">
        <v>93</v>
      </c>
      <c r="F1564" s="24">
        <v>-0.14904704799999999</v>
      </c>
      <c r="G1564" s="24">
        <v>3.3327140999999998E-2</v>
      </c>
      <c r="H1564" s="25">
        <v>7.8800000000000008E-6</v>
      </c>
      <c r="I1564" s="24">
        <v>8579</v>
      </c>
      <c r="J1564" s="23">
        <v>20.000950728753967</v>
      </c>
    </row>
    <row r="1565" spans="1:10">
      <c r="A1565" s="24" t="s">
        <v>725</v>
      </c>
      <c r="B1565" s="24" t="s">
        <v>1640</v>
      </c>
      <c r="C1565" s="24" t="s">
        <v>1642</v>
      </c>
      <c r="D1565" s="24" t="s">
        <v>93</v>
      </c>
      <c r="E1565" s="24" t="s">
        <v>91</v>
      </c>
      <c r="F1565" s="24">
        <v>-0.121678937</v>
      </c>
      <c r="G1565" s="24">
        <v>2.6082069999999999E-2</v>
      </c>
      <c r="H1565" s="25">
        <v>3.05E-6</v>
      </c>
      <c r="I1565" s="24">
        <v>11989</v>
      </c>
      <c r="J1565" s="23">
        <v>21.764400134719779</v>
      </c>
    </row>
    <row r="1566" spans="1:10">
      <c r="A1566" s="24" t="s">
        <v>725</v>
      </c>
      <c r="B1566" s="24" t="s">
        <v>1640</v>
      </c>
      <c r="C1566" s="24" t="s">
        <v>1643</v>
      </c>
      <c r="D1566" s="24" t="s">
        <v>88</v>
      </c>
      <c r="E1566" s="24" t="s">
        <v>91</v>
      </c>
      <c r="F1566" s="24">
        <v>-6.4729775000000003E-2</v>
      </c>
      <c r="G1566" s="24">
        <v>1.3406537E-2</v>
      </c>
      <c r="H1566" s="25">
        <v>1.17E-6</v>
      </c>
      <c r="I1566" s="24">
        <v>12748</v>
      </c>
      <c r="J1566" s="23">
        <v>23.311755133122762</v>
      </c>
    </row>
    <row r="1567" spans="1:10">
      <c r="A1567" s="24" t="s">
        <v>725</v>
      </c>
      <c r="B1567" s="24" t="s">
        <v>1640</v>
      </c>
      <c r="C1567" s="24" t="s">
        <v>1644</v>
      </c>
      <c r="D1567" s="24" t="s">
        <v>88</v>
      </c>
      <c r="E1567" s="24" t="s">
        <v>91</v>
      </c>
      <c r="F1567" s="24">
        <v>-6.6552113999999996E-2</v>
      </c>
      <c r="G1567" s="24">
        <v>1.3715073E-2</v>
      </c>
      <c r="H1567" s="25">
        <v>1.2500000000000001E-6</v>
      </c>
      <c r="I1567" s="24">
        <v>12751</v>
      </c>
      <c r="J1567" s="23">
        <v>23.546559722552541</v>
      </c>
    </row>
    <row r="1568" spans="1:10">
      <c r="A1568" s="24" t="s">
        <v>725</v>
      </c>
      <c r="B1568" s="24" t="s">
        <v>1640</v>
      </c>
      <c r="C1568" s="24" t="s">
        <v>1645</v>
      </c>
      <c r="D1568" s="24" t="s">
        <v>89</v>
      </c>
      <c r="E1568" s="24" t="s">
        <v>88</v>
      </c>
      <c r="F1568" s="24">
        <v>-7.5940604999999994E-2</v>
      </c>
      <c r="G1568" s="24">
        <v>1.6509926000000001E-2</v>
      </c>
      <c r="H1568" s="25">
        <v>5.3600000000000004E-6</v>
      </c>
      <c r="I1568" s="24">
        <v>12748</v>
      </c>
      <c r="J1568" s="23">
        <v>21.157183465721896</v>
      </c>
    </row>
    <row r="1569" spans="1:10">
      <c r="A1569" s="24" t="s">
        <v>725</v>
      </c>
      <c r="B1569" s="24" t="s">
        <v>1640</v>
      </c>
      <c r="C1569" s="24" t="s">
        <v>1646</v>
      </c>
      <c r="D1569" s="24" t="s">
        <v>93</v>
      </c>
      <c r="E1569" s="24" t="s">
        <v>89</v>
      </c>
      <c r="F1569" s="24">
        <v>-0.112639326</v>
      </c>
      <c r="G1569" s="24">
        <v>2.4275095999999999E-2</v>
      </c>
      <c r="H1569" s="25">
        <v>5.2000000000000002E-6</v>
      </c>
      <c r="I1569" s="24">
        <v>12407</v>
      </c>
      <c r="J1569" s="23">
        <v>21.530701208358412</v>
      </c>
    </row>
    <row r="1570" spans="1:10">
      <c r="A1570" s="24" t="s">
        <v>725</v>
      </c>
      <c r="B1570" s="24" t="s">
        <v>1640</v>
      </c>
      <c r="C1570" s="24" t="s">
        <v>1647</v>
      </c>
      <c r="D1570" s="24" t="s">
        <v>91</v>
      </c>
      <c r="E1570" s="24" t="s">
        <v>88</v>
      </c>
      <c r="F1570" s="24">
        <v>-6.1190402999999997E-2</v>
      </c>
      <c r="G1570" s="24">
        <v>1.3456987E-2</v>
      </c>
      <c r="H1570" s="25">
        <v>4.2899999999999996E-6</v>
      </c>
      <c r="I1570" s="24">
        <v>12750</v>
      </c>
      <c r="J1570" s="23">
        <v>20.676211273011742</v>
      </c>
    </row>
    <row r="1571" spans="1:10">
      <c r="A1571" s="24" t="s">
        <v>725</v>
      </c>
      <c r="B1571" s="24" t="s">
        <v>1640</v>
      </c>
      <c r="C1571" s="24" t="s">
        <v>1648</v>
      </c>
      <c r="D1571" s="24" t="s">
        <v>93</v>
      </c>
      <c r="E1571" s="24" t="s">
        <v>89</v>
      </c>
      <c r="F1571" s="24">
        <v>-8.0908464999999999E-2</v>
      </c>
      <c r="G1571" s="24">
        <v>1.7478204000000001E-2</v>
      </c>
      <c r="H1571" s="25">
        <v>3.5200000000000002E-6</v>
      </c>
      <c r="I1571" s="24">
        <v>12445</v>
      </c>
      <c r="J1571" s="23">
        <v>21.428625534459602</v>
      </c>
    </row>
    <row r="1572" spans="1:10">
      <c r="A1572" s="24" t="s">
        <v>725</v>
      </c>
      <c r="B1572" s="24" t="s">
        <v>1640</v>
      </c>
      <c r="C1572" s="24" t="s">
        <v>1649</v>
      </c>
      <c r="D1572" s="24" t="s">
        <v>89</v>
      </c>
      <c r="E1572" s="24" t="s">
        <v>93</v>
      </c>
      <c r="F1572" s="24">
        <v>0.19312968699999999</v>
      </c>
      <c r="G1572" s="24">
        <v>4.1986589999999997E-2</v>
      </c>
      <c r="H1572" s="25">
        <v>3.7699999999999999E-6</v>
      </c>
      <c r="I1572" s="24">
        <v>5651</v>
      </c>
      <c r="J1572" s="23">
        <v>21.158109714854028</v>
      </c>
    </row>
    <row r="1573" spans="1:10">
      <c r="A1573" s="24" t="s">
        <v>725</v>
      </c>
      <c r="B1573" s="24" t="s">
        <v>1640</v>
      </c>
      <c r="C1573" s="24" t="s">
        <v>1650</v>
      </c>
      <c r="D1573" s="24" t="s">
        <v>89</v>
      </c>
      <c r="E1573" s="24" t="s">
        <v>93</v>
      </c>
      <c r="F1573" s="24">
        <v>8.8655004999999995E-2</v>
      </c>
      <c r="G1573" s="24">
        <v>1.9809410999999999E-2</v>
      </c>
      <c r="H1573" s="25">
        <v>8.0199999999999994E-6</v>
      </c>
      <c r="I1573" s="24">
        <v>12265</v>
      </c>
      <c r="J1573" s="23">
        <v>20.029190253879541</v>
      </c>
    </row>
    <row r="1574" spans="1:10">
      <c r="A1574" s="24" t="s">
        <v>725</v>
      </c>
      <c r="B1574" s="24" t="s">
        <v>1651</v>
      </c>
      <c r="C1574" s="24" t="s">
        <v>1652</v>
      </c>
      <c r="D1574" s="24" t="s">
        <v>91</v>
      </c>
      <c r="E1574" s="24" t="s">
        <v>88</v>
      </c>
      <c r="F1574" s="24">
        <v>9.0439882999999999E-2</v>
      </c>
      <c r="G1574" s="24">
        <v>1.9630134E-2</v>
      </c>
      <c r="H1574" s="25">
        <v>5.9100000000000002E-6</v>
      </c>
      <c r="I1574" s="24">
        <v>13735</v>
      </c>
      <c r="J1574" s="23">
        <v>21.2262588107216</v>
      </c>
    </row>
    <row r="1575" spans="1:10">
      <c r="A1575" s="24" t="s">
        <v>725</v>
      </c>
      <c r="B1575" s="24" t="s">
        <v>1651</v>
      </c>
      <c r="C1575" s="24" t="s">
        <v>1653</v>
      </c>
      <c r="D1575" s="24" t="s">
        <v>93</v>
      </c>
      <c r="E1575" s="24" t="s">
        <v>89</v>
      </c>
      <c r="F1575" s="24">
        <v>-7.5949337000000006E-2</v>
      </c>
      <c r="G1575" s="24">
        <v>1.7210080999999999E-2</v>
      </c>
      <c r="H1575" s="25">
        <v>9.02E-6</v>
      </c>
      <c r="I1575" s="24">
        <v>13778</v>
      </c>
      <c r="J1575" s="23">
        <v>19.475209821652502</v>
      </c>
    </row>
    <row r="1576" spans="1:10">
      <c r="A1576" s="24" t="s">
        <v>725</v>
      </c>
      <c r="B1576" s="24" t="s">
        <v>1651</v>
      </c>
      <c r="C1576" s="24" t="s">
        <v>1654</v>
      </c>
      <c r="D1576" s="24" t="s">
        <v>88</v>
      </c>
      <c r="E1576" s="24" t="s">
        <v>91</v>
      </c>
      <c r="F1576" s="24">
        <v>-9.6065015000000004E-2</v>
      </c>
      <c r="G1576" s="24">
        <v>2.0828023000000001E-2</v>
      </c>
      <c r="H1576" s="25">
        <v>2.5600000000000001E-6</v>
      </c>
      <c r="I1576" s="24">
        <v>13565</v>
      </c>
      <c r="J1576" s="23">
        <v>21.273277859112881</v>
      </c>
    </row>
    <row r="1577" spans="1:10">
      <c r="A1577" s="24" t="s">
        <v>725</v>
      </c>
      <c r="B1577" s="24" t="s">
        <v>1651</v>
      </c>
      <c r="C1577" s="24" t="s">
        <v>1655</v>
      </c>
      <c r="D1577" s="24" t="s">
        <v>91</v>
      </c>
      <c r="E1577" s="24" t="s">
        <v>93</v>
      </c>
      <c r="F1577" s="24">
        <v>-8.1197635000000004E-2</v>
      </c>
      <c r="G1577" s="24">
        <v>1.8333544E-2</v>
      </c>
      <c r="H1577" s="25">
        <v>6.9099999999999999E-6</v>
      </c>
      <c r="I1577" s="24">
        <v>14125</v>
      </c>
      <c r="J1577" s="23">
        <v>19.61525279541484</v>
      </c>
    </row>
    <row r="1578" spans="1:10">
      <c r="A1578" s="24" t="s">
        <v>725</v>
      </c>
      <c r="B1578" s="24" t="s">
        <v>1651</v>
      </c>
      <c r="C1578" s="24" t="s">
        <v>1656</v>
      </c>
      <c r="D1578" s="24" t="s">
        <v>88</v>
      </c>
      <c r="E1578" s="24" t="s">
        <v>91</v>
      </c>
      <c r="F1578" s="24">
        <v>-6.4563538000000004E-2</v>
      </c>
      <c r="G1578" s="24">
        <v>1.4322494999999999E-2</v>
      </c>
      <c r="H1578" s="25">
        <v>7.4800000000000004E-6</v>
      </c>
      <c r="I1578" s="24">
        <v>14192</v>
      </c>
      <c r="J1578" s="23">
        <v>20.320635401717759</v>
      </c>
    </row>
    <row r="1579" spans="1:10">
      <c r="A1579" s="24" t="s">
        <v>725</v>
      </c>
      <c r="B1579" s="24" t="s">
        <v>1651</v>
      </c>
      <c r="C1579" s="24" t="s">
        <v>1657</v>
      </c>
      <c r="D1579" s="24" t="s">
        <v>89</v>
      </c>
      <c r="E1579" s="24" t="s">
        <v>93</v>
      </c>
      <c r="F1579" s="24">
        <v>-6.0805194999999999E-2</v>
      </c>
      <c r="G1579" s="24">
        <v>1.2214901E-2</v>
      </c>
      <c r="H1579" s="25">
        <v>6.75E-7</v>
      </c>
      <c r="I1579" s="24">
        <v>14201</v>
      </c>
      <c r="J1579" s="23">
        <v>24.780009486418546</v>
      </c>
    </row>
    <row r="1580" spans="1:10">
      <c r="A1580" s="24" t="s">
        <v>725</v>
      </c>
      <c r="B1580" s="24" t="s">
        <v>1651</v>
      </c>
      <c r="C1580" s="24" t="s">
        <v>1658</v>
      </c>
      <c r="D1580" s="24" t="s">
        <v>91</v>
      </c>
      <c r="E1580" s="24" t="s">
        <v>88</v>
      </c>
      <c r="F1580" s="24">
        <v>7.3255157000000001E-2</v>
      </c>
      <c r="G1580" s="24">
        <v>1.5989797E-2</v>
      </c>
      <c r="H1580" s="25">
        <v>3.9099999999999998E-6</v>
      </c>
      <c r="I1580" s="24">
        <v>14201</v>
      </c>
      <c r="J1580" s="23">
        <v>20.98894002767145</v>
      </c>
    </row>
    <row r="1581" spans="1:10">
      <c r="A1581" s="24" t="s">
        <v>725</v>
      </c>
      <c r="B1581" s="24" t="s">
        <v>1651</v>
      </c>
      <c r="C1581" s="24" t="s">
        <v>1659</v>
      </c>
      <c r="D1581" s="24" t="s">
        <v>93</v>
      </c>
      <c r="E1581" s="24" t="s">
        <v>89</v>
      </c>
      <c r="F1581" s="24">
        <v>-0.11289092100000001</v>
      </c>
      <c r="G1581" s="24">
        <v>2.4529235999999999E-2</v>
      </c>
      <c r="H1581" s="25">
        <v>4.1899999999999997E-6</v>
      </c>
      <c r="I1581" s="24">
        <v>13352</v>
      </c>
      <c r="J1581" s="23">
        <v>21.181172103492955</v>
      </c>
    </row>
    <row r="1582" spans="1:10">
      <c r="A1582" s="24" t="s">
        <v>725</v>
      </c>
      <c r="B1582" s="24" t="s">
        <v>1651</v>
      </c>
      <c r="C1582" s="24" t="s">
        <v>1660</v>
      </c>
      <c r="D1582" s="24" t="s">
        <v>89</v>
      </c>
      <c r="E1582" s="24" t="s">
        <v>93</v>
      </c>
      <c r="F1582" s="24">
        <v>0.12875272500000001</v>
      </c>
      <c r="G1582" s="24">
        <v>2.7600153999999998E-2</v>
      </c>
      <c r="H1582" s="25">
        <v>3.89E-6</v>
      </c>
      <c r="I1582" s="24">
        <v>9655</v>
      </c>
      <c r="J1582" s="23">
        <v>21.761551149726316</v>
      </c>
    </row>
    <row r="1583" spans="1:10">
      <c r="A1583" s="24" t="s">
        <v>725</v>
      </c>
      <c r="B1583" s="24" t="s">
        <v>1651</v>
      </c>
      <c r="C1583" s="24" t="s">
        <v>1661</v>
      </c>
      <c r="D1583" s="24" t="s">
        <v>91</v>
      </c>
      <c r="E1583" s="24" t="s">
        <v>88</v>
      </c>
      <c r="F1583" s="24">
        <v>-8.0085132000000003E-2</v>
      </c>
      <c r="G1583" s="24">
        <v>1.6383437000000001E-2</v>
      </c>
      <c r="H1583" s="25">
        <v>5.7999999999999995E-7</v>
      </c>
      <c r="I1583" s="24">
        <v>13661</v>
      </c>
      <c r="J1583" s="23">
        <v>23.894269654697446</v>
      </c>
    </row>
    <row r="1584" spans="1:10">
      <c r="A1584" s="24" t="s">
        <v>725</v>
      </c>
      <c r="B1584" s="24" t="s">
        <v>1651</v>
      </c>
      <c r="C1584" s="24" t="s">
        <v>1662</v>
      </c>
      <c r="D1584" s="24" t="s">
        <v>93</v>
      </c>
      <c r="E1584" s="24" t="s">
        <v>88</v>
      </c>
      <c r="F1584" s="24">
        <v>-8.9955865999999995E-2</v>
      </c>
      <c r="G1584" s="24">
        <v>1.7710652E-2</v>
      </c>
      <c r="H1584" s="25">
        <v>6.8899999999999999E-7</v>
      </c>
      <c r="I1584" s="24">
        <v>13102</v>
      </c>
      <c r="J1584" s="23">
        <v>25.798228108517915</v>
      </c>
    </row>
    <row r="1585" spans="1:10">
      <c r="A1585" s="24" t="s">
        <v>725</v>
      </c>
      <c r="B1585" s="24" t="s">
        <v>1651</v>
      </c>
      <c r="C1585" s="24" t="s">
        <v>1663</v>
      </c>
      <c r="D1585" s="24" t="s">
        <v>91</v>
      </c>
      <c r="E1585" s="24" t="s">
        <v>88</v>
      </c>
      <c r="F1585" s="24">
        <v>6.4958894000000003E-2</v>
      </c>
      <c r="G1585" s="24">
        <v>1.4753413999999999E-2</v>
      </c>
      <c r="H1585" s="25">
        <v>7.8800000000000008E-6</v>
      </c>
      <c r="I1585" s="24">
        <v>14197</v>
      </c>
      <c r="J1585" s="23">
        <v>19.386177506024691</v>
      </c>
    </row>
    <row r="1586" spans="1:10">
      <c r="A1586" s="24" t="s">
        <v>725</v>
      </c>
      <c r="B1586" s="24" t="s">
        <v>1651</v>
      </c>
      <c r="C1586" s="24" t="s">
        <v>1664</v>
      </c>
      <c r="D1586" s="24" t="s">
        <v>89</v>
      </c>
      <c r="E1586" s="24" t="s">
        <v>93</v>
      </c>
      <c r="F1586" s="24">
        <v>-8.1138392000000004E-2</v>
      </c>
      <c r="G1586" s="24">
        <v>1.8566861E-2</v>
      </c>
      <c r="H1586" s="25">
        <v>8.9299999999999992E-6</v>
      </c>
      <c r="I1586" s="24">
        <v>13566</v>
      </c>
      <c r="J1586" s="23">
        <v>19.097469320628903</v>
      </c>
    </row>
    <row r="1587" spans="1:10">
      <c r="A1587" s="24" t="s">
        <v>725</v>
      </c>
      <c r="B1587" s="24" t="s">
        <v>1651</v>
      </c>
      <c r="C1587" s="24" t="s">
        <v>1665</v>
      </c>
      <c r="D1587" s="24" t="s">
        <v>89</v>
      </c>
      <c r="E1587" s="24" t="s">
        <v>93</v>
      </c>
      <c r="F1587" s="24">
        <v>0.10752022</v>
      </c>
      <c r="G1587" s="24">
        <v>2.4048177E-2</v>
      </c>
      <c r="H1587" s="25">
        <v>8.7099999999999996E-6</v>
      </c>
      <c r="I1587" s="24">
        <v>13527</v>
      </c>
      <c r="J1587" s="23">
        <v>19.990146142809358</v>
      </c>
    </row>
    <row r="1588" spans="1:10">
      <c r="A1588" s="24" t="s">
        <v>725</v>
      </c>
      <c r="B1588" s="24" t="s">
        <v>1651</v>
      </c>
      <c r="C1588" s="24" t="s">
        <v>1666</v>
      </c>
      <c r="D1588" s="24" t="s">
        <v>89</v>
      </c>
      <c r="E1588" s="24" t="s">
        <v>88</v>
      </c>
      <c r="F1588" s="24">
        <v>6.5783418999999996E-2</v>
      </c>
      <c r="G1588" s="24">
        <v>1.2905622E-2</v>
      </c>
      <c r="H1588" s="25">
        <v>3.8799999999999998E-7</v>
      </c>
      <c r="I1588" s="24">
        <v>14184</v>
      </c>
      <c r="J1588" s="23">
        <v>25.982144981326392</v>
      </c>
    </row>
    <row r="1589" spans="1:10">
      <c r="A1589" s="24" t="s">
        <v>725</v>
      </c>
      <c r="B1589" s="24" t="s">
        <v>1667</v>
      </c>
      <c r="C1589" s="24" t="s">
        <v>1668</v>
      </c>
      <c r="D1589" s="24" t="s">
        <v>91</v>
      </c>
      <c r="E1589" s="24" t="s">
        <v>89</v>
      </c>
      <c r="F1589" s="24">
        <v>-0.232262107</v>
      </c>
      <c r="G1589" s="24">
        <v>5.1236431999999998E-2</v>
      </c>
      <c r="H1589" s="25">
        <v>7.0199999999999997E-6</v>
      </c>
      <c r="I1589" s="24">
        <v>3495</v>
      </c>
      <c r="J1589" s="23">
        <v>20.549391463109952</v>
      </c>
    </row>
    <row r="1590" spans="1:10">
      <c r="A1590" s="24" t="s">
        <v>725</v>
      </c>
      <c r="B1590" s="24" t="s">
        <v>1667</v>
      </c>
      <c r="C1590" s="24" t="s">
        <v>1669</v>
      </c>
      <c r="D1590" s="24" t="s">
        <v>91</v>
      </c>
      <c r="E1590" s="24" t="s">
        <v>88</v>
      </c>
      <c r="F1590" s="24">
        <v>-8.6156498999999998E-2</v>
      </c>
      <c r="G1590" s="24">
        <v>1.8960042999999999E-2</v>
      </c>
      <c r="H1590" s="25">
        <v>5.6999999999999996E-6</v>
      </c>
      <c r="I1590" s="24">
        <v>15673</v>
      </c>
      <c r="J1590" s="23">
        <v>20.648925148289734</v>
      </c>
    </row>
    <row r="1591" spans="1:10">
      <c r="A1591" s="24" t="s">
        <v>725</v>
      </c>
      <c r="B1591" s="24" t="s">
        <v>1667</v>
      </c>
      <c r="C1591" s="24" t="s">
        <v>1670</v>
      </c>
      <c r="D1591" s="24" t="s">
        <v>88</v>
      </c>
      <c r="E1591" s="24" t="s">
        <v>91</v>
      </c>
      <c r="F1591" s="24">
        <v>-7.8353970999999994E-2</v>
      </c>
      <c r="G1591" s="24">
        <v>1.7183046E-2</v>
      </c>
      <c r="H1591" s="25">
        <v>6.3999999999999997E-6</v>
      </c>
      <c r="I1591" s="24">
        <v>16718</v>
      </c>
      <c r="J1591" s="23">
        <v>20.793218515766377</v>
      </c>
    </row>
    <row r="1592" spans="1:10">
      <c r="A1592" s="24" t="s">
        <v>725</v>
      </c>
      <c r="B1592" s="24" t="s">
        <v>1667</v>
      </c>
      <c r="C1592" s="24" t="s">
        <v>1671</v>
      </c>
      <c r="D1592" s="24" t="s">
        <v>89</v>
      </c>
      <c r="E1592" s="24" t="s">
        <v>88</v>
      </c>
      <c r="F1592" s="24">
        <v>9.4832957999999995E-2</v>
      </c>
      <c r="G1592" s="24">
        <v>1.6396224000000001E-2</v>
      </c>
      <c r="H1592" s="25">
        <v>7.5699999999999993E-9</v>
      </c>
      <c r="I1592" s="24">
        <v>17638</v>
      </c>
      <c r="J1592" s="23">
        <v>33.452679409830388</v>
      </c>
    </row>
    <row r="1593" spans="1:10">
      <c r="A1593" s="24" t="s">
        <v>725</v>
      </c>
      <c r="B1593" s="24" t="s">
        <v>1667</v>
      </c>
      <c r="C1593" s="24" t="s">
        <v>1672</v>
      </c>
      <c r="D1593" s="24" t="s">
        <v>91</v>
      </c>
      <c r="E1593" s="24" t="s">
        <v>88</v>
      </c>
      <c r="F1593" s="24">
        <v>-5.7625116999999997E-2</v>
      </c>
      <c r="G1593" s="24">
        <v>1.1964928E-2</v>
      </c>
      <c r="H1593" s="25">
        <v>1.3E-6</v>
      </c>
      <c r="I1593" s="24">
        <v>17638</v>
      </c>
      <c r="J1593" s="23">
        <v>23.195485188371389</v>
      </c>
    </row>
    <row r="1594" spans="1:10">
      <c r="A1594" s="24" t="s">
        <v>725</v>
      </c>
      <c r="B1594" s="24" t="s">
        <v>1667</v>
      </c>
      <c r="C1594" s="24" t="s">
        <v>1673</v>
      </c>
      <c r="D1594" s="24" t="s">
        <v>88</v>
      </c>
      <c r="E1594" s="24" t="s">
        <v>93</v>
      </c>
      <c r="F1594" s="24">
        <v>6.4130474000000007E-2</v>
      </c>
      <c r="G1594" s="24">
        <v>1.4993332999999999E-2</v>
      </c>
      <c r="H1594" s="25">
        <v>8.8000000000000004E-6</v>
      </c>
      <c r="I1594" s="24">
        <v>17525</v>
      </c>
      <c r="J1594" s="23">
        <v>18.29500473853243</v>
      </c>
    </row>
    <row r="1595" spans="1:10">
      <c r="A1595" s="24" t="s">
        <v>725</v>
      </c>
      <c r="B1595" s="24" t="s">
        <v>1667</v>
      </c>
      <c r="C1595" s="24" t="s">
        <v>1674</v>
      </c>
      <c r="D1595" s="24" t="s">
        <v>88</v>
      </c>
      <c r="E1595" s="24" t="s">
        <v>91</v>
      </c>
      <c r="F1595" s="24">
        <v>-8.6635636000000002E-2</v>
      </c>
      <c r="G1595" s="24">
        <v>1.9649580999999999E-2</v>
      </c>
      <c r="H1595" s="25">
        <v>7.5399999999999998E-6</v>
      </c>
      <c r="I1595" s="24">
        <v>17567</v>
      </c>
      <c r="J1595" s="23">
        <v>19.439565234350528</v>
      </c>
    </row>
    <row r="1596" spans="1:10">
      <c r="A1596" s="24" t="s">
        <v>725</v>
      </c>
      <c r="B1596" s="24" t="s">
        <v>1667</v>
      </c>
      <c r="C1596" s="24" t="s">
        <v>1675</v>
      </c>
      <c r="D1596" s="24" t="s">
        <v>89</v>
      </c>
      <c r="E1596" s="24" t="s">
        <v>88</v>
      </c>
      <c r="F1596" s="24">
        <v>5.0481730000000002E-2</v>
      </c>
      <c r="G1596" s="24">
        <v>1.0936797E-2</v>
      </c>
      <c r="H1596" s="25">
        <v>3.6600000000000001E-6</v>
      </c>
      <c r="I1596" s="24">
        <v>18087</v>
      </c>
      <c r="J1596" s="23">
        <v>21.305324683680023</v>
      </c>
    </row>
    <row r="1597" spans="1:10">
      <c r="A1597" s="24" t="s">
        <v>725</v>
      </c>
      <c r="B1597" s="24" t="s">
        <v>1667</v>
      </c>
      <c r="C1597" s="24" t="s">
        <v>1676</v>
      </c>
      <c r="D1597" s="24" t="s">
        <v>89</v>
      </c>
      <c r="E1597" s="24" t="s">
        <v>88</v>
      </c>
      <c r="F1597" s="24">
        <v>8.1795263000000007E-2</v>
      </c>
      <c r="G1597" s="24">
        <v>1.8369023000000002E-2</v>
      </c>
      <c r="H1597" s="25">
        <v>9.1800000000000002E-6</v>
      </c>
      <c r="I1597" s="24">
        <v>16718</v>
      </c>
      <c r="J1597" s="23">
        <v>19.828241072057661</v>
      </c>
    </row>
    <row r="1598" spans="1:10">
      <c r="A1598" s="24" t="s">
        <v>725</v>
      </c>
      <c r="B1598" s="24" t="s">
        <v>1667</v>
      </c>
      <c r="C1598" s="24" t="s">
        <v>1677</v>
      </c>
      <c r="D1598" s="24" t="s">
        <v>89</v>
      </c>
      <c r="E1598" s="24" t="s">
        <v>93</v>
      </c>
      <c r="F1598" s="24">
        <v>0.134863869</v>
      </c>
      <c r="G1598" s="24">
        <v>2.7703162999999999E-2</v>
      </c>
      <c r="H1598" s="25">
        <v>1.3799999999999999E-6</v>
      </c>
      <c r="I1598" s="24">
        <v>12640</v>
      </c>
      <c r="J1598" s="23">
        <v>23.699136076574689</v>
      </c>
    </row>
    <row r="1599" spans="1:10">
      <c r="A1599" s="24" t="s">
        <v>725</v>
      </c>
      <c r="B1599" s="24" t="s">
        <v>1667</v>
      </c>
      <c r="C1599" s="24" t="s">
        <v>1678</v>
      </c>
      <c r="D1599" s="24" t="s">
        <v>91</v>
      </c>
      <c r="E1599" s="24" t="s">
        <v>88</v>
      </c>
      <c r="F1599" s="24">
        <v>0.227584711</v>
      </c>
      <c r="G1599" s="24">
        <v>4.6552213000000002E-2</v>
      </c>
      <c r="H1599" s="25">
        <v>1.7600000000000001E-6</v>
      </c>
      <c r="I1599" s="24">
        <v>4526</v>
      </c>
      <c r="J1599" s="23">
        <v>23.900418386860498</v>
      </c>
    </row>
    <row r="1600" spans="1:10">
      <c r="A1600" s="24" t="s">
        <v>725</v>
      </c>
      <c r="B1600" s="24" t="s">
        <v>1667</v>
      </c>
      <c r="C1600" s="24" t="s">
        <v>1679</v>
      </c>
      <c r="D1600" s="24" t="s">
        <v>88</v>
      </c>
      <c r="E1600" s="24" t="s">
        <v>91</v>
      </c>
      <c r="F1600" s="24">
        <v>0.145630704</v>
      </c>
      <c r="G1600" s="24">
        <v>3.2301873000000002E-2</v>
      </c>
      <c r="H1600" s="25">
        <v>8.14E-6</v>
      </c>
      <c r="I1600" s="24">
        <v>9080</v>
      </c>
      <c r="J1600" s="23">
        <v>20.325932888956064</v>
      </c>
    </row>
    <row r="1601" spans="1:10">
      <c r="A1601" s="24" t="s">
        <v>725</v>
      </c>
      <c r="B1601" s="24" t="s">
        <v>1667</v>
      </c>
      <c r="C1601" s="24" t="s">
        <v>1680</v>
      </c>
      <c r="D1601" s="24" t="s">
        <v>88</v>
      </c>
      <c r="E1601" s="24" t="s">
        <v>91</v>
      </c>
      <c r="F1601" s="24">
        <v>-4.8317038999999999E-2</v>
      </c>
      <c r="G1601" s="24">
        <v>1.0797019999999999E-2</v>
      </c>
      <c r="H1601" s="25">
        <v>5.3299999999999998E-6</v>
      </c>
      <c r="I1601" s="24">
        <v>18082</v>
      </c>
      <c r="J1601" s="23">
        <v>20.025935436397244</v>
      </c>
    </row>
    <row r="1602" spans="1:10">
      <c r="A1602" s="24" t="s">
        <v>725</v>
      </c>
      <c r="B1602" s="24" t="s">
        <v>1681</v>
      </c>
      <c r="C1602" s="24" t="s">
        <v>1682</v>
      </c>
      <c r="D1602" s="24" t="s">
        <v>88</v>
      </c>
      <c r="E1602" s="24" t="s">
        <v>93</v>
      </c>
      <c r="F1602" s="24">
        <v>5.7679452999999999E-2</v>
      </c>
      <c r="G1602" s="24">
        <v>1.2598989999999999E-2</v>
      </c>
      <c r="H1602" s="25">
        <v>4.9599999999999999E-6</v>
      </c>
      <c r="I1602" s="24">
        <v>12930</v>
      </c>
      <c r="J1602" s="23">
        <v>20.959011878113145</v>
      </c>
    </row>
    <row r="1603" spans="1:10">
      <c r="A1603" s="24" t="s">
        <v>725</v>
      </c>
      <c r="B1603" s="24" t="s">
        <v>1681</v>
      </c>
      <c r="C1603" s="24" t="s">
        <v>1683</v>
      </c>
      <c r="D1603" s="24" t="s">
        <v>88</v>
      </c>
      <c r="E1603" s="24" t="s">
        <v>93</v>
      </c>
      <c r="F1603" s="24">
        <v>6.1263326999999999E-2</v>
      </c>
      <c r="G1603" s="24">
        <v>1.3091688000000001E-2</v>
      </c>
      <c r="H1603" s="25">
        <v>3.1499999999999999E-6</v>
      </c>
      <c r="I1603" s="24">
        <v>12930</v>
      </c>
      <c r="J1603" s="23">
        <v>21.898272859417386</v>
      </c>
    </row>
    <row r="1604" spans="1:10">
      <c r="A1604" s="24" t="s">
        <v>725</v>
      </c>
      <c r="B1604" s="24" t="s">
        <v>1681</v>
      </c>
      <c r="C1604" s="24" t="s">
        <v>1684</v>
      </c>
      <c r="D1604" s="24" t="s">
        <v>91</v>
      </c>
      <c r="E1604" s="24" t="s">
        <v>88</v>
      </c>
      <c r="F1604" s="24">
        <v>-0.113455468</v>
      </c>
      <c r="G1604" s="24">
        <v>2.4576196000000002E-2</v>
      </c>
      <c r="H1604" s="25">
        <v>3.3299999999999999E-6</v>
      </c>
      <c r="I1604" s="24">
        <v>12199</v>
      </c>
      <c r="J1604" s="23">
        <v>21.311869065242675</v>
      </c>
    </row>
    <row r="1605" spans="1:10">
      <c r="A1605" s="24" t="s">
        <v>725</v>
      </c>
      <c r="B1605" s="24" t="s">
        <v>1681</v>
      </c>
      <c r="C1605" s="24" t="s">
        <v>1685</v>
      </c>
      <c r="D1605" s="24" t="s">
        <v>89</v>
      </c>
      <c r="E1605" s="24" t="s">
        <v>88</v>
      </c>
      <c r="F1605" s="24">
        <v>-0.108273525</v>
      </c>
      <c r="G1605" s="24">
        <v>2.3825715000000001E-2</v>
      </c>
      <c r="H1605" s="25">
        <v>5.0200000000000002E-6</v>
      </c>
      <c r="I1605" s="24">
        <v>12039</v>
      </c>
      <c r="J1605" s="23">
        <v>20.651550666773318</v>
      </c>
    </row>
    <row r="1606" spans="1:10">
      <c r="A1606" s="24" t="s">
        <v>725</v>
      </c>
      <c r="B1606" s="24" t="s">
        <v>1681</v>
      </c>
      <c r="C1606" s="24" t="s">
        <v>1686</v>
      </c>
      <c r="D1606" s="24" t="s">
        <v>93</v>
      </c>
      <c r="E1606" s="24" t="s">
        <v>89</v>
      </c>
      <c r="F1606" s="24">
        <v>6.8742734E-2</v>
      </c>
      <c r="G1606" s="24">
        <v>1.4272831999999999E-2</v>
      </c>
      <c r="H1606" s="25">
        <v>1.8199999999999999E-6</v>
      </c>
      <c r="I1606" s="24">
        <v>13307</v>
      </c>
      <c r="J1606" s="23">
        <v>23.197078573148708</v>
      </c>
    </row>
    <row r="1607" spans="1:10">
      <c r="A1607" s="24" t="s">
        <v>725</v>
      </c>
      <c r="B1607" s="24" t="s">
        <v>1681</v>
      </c>
      <c r="C1607" s="24" t="s">
        <v>1687</v>
      </c>
      <c r="D1607" s="24" t="s">
        <v>93</v>
      </c>
      <c r="E1607" s="24" t="s">
        <v>89</v>
      </c>
      <c r="F1607" s="24">
        <v>-0.16059743100000001</v>
      </c>
      <c r="G1607" s="24">
        <v>3.1051453E-2</v>
      </c>
      <c r="H1607" s="25">
        <v>2.3900000000000001E-7</v>
      </c>
      <c r="I1607" s="24">
        <v>9527</v>
      </c>
      <c r="J1607" s="23">
        <v>26.749356171304175</v>
      </c>
    </row>
    <row r="1608" spans="1:10">
      <c r="A1608" s="24" t="s">
        <v>725</v>
      </c>
      <c r="B1608" s="24" t="s">
        <v>1681</v>
      </c>
      <c r="C1608" s="24" t="s">
        <v>1688</v>
      </c>
      <c r="D1608" s="24" t="s">
        <v>91</v>
      </c>
      <c r="E1608" s="24" t="s">
        <v>89</v>
      </c>
      <c r="F1608" s="24">
        <v>-9.4905142999999997E-2</v>
      </c>
      <c r="G1608" s="24">
        <v>2.0350281000000001E-2</v>
      </c>
      <c r="H1608" s="25">
        <v>3.7500000000000001E-6</v>
      </c>
      <c r="I1608" s="24">
        <v>13309</v>
      </c>
      <c r="J1608" s="23">
        <v>21.748969036212596</v>
      </c>
    </row>
    <row r="1609" spans="1:10">
      <c r="A1609" s="24" t="s">
        <v>725</v>
      </c>
      <c r="B1609" s="24" t="s">
        <v>1681</v>
      </c>
      <c r="C1609" s="24" t="s">
        <v>1689</v>
      </c>
      <c r="D1609" s="24" t="s">
        <v>89</v>
      </c>
      <c r="E1609" s="24" t="s">
        <v>93</v>
      </c>
      <c r="F1609" s="24">
        <v>5.7320247999999997E-2</v>
      </c>
      <c r="G1609" s="24">
        <v>1.2690501999999999E-2</v>
      </c>
      <c r="H1609" s="25">
        <v>6.5300000000000002E-6</v>
      </c>
      <c r="I1609" s="24">
        <v>13306</v>
      </c>
      <c r="J1609" s="23">
        <v>20.401331733499443</v>
      </c>
    </row>
    <row r="1610" spans="1:10">
      <c r="A1610" s="24" t="s">
        <v>725</v>
      </c>
      <c r="B1610" s="24" t="s">
        <v>1681</v>
      </c>
      <c r="C1610" s="24" t="s">
        <v>1690</v>
      </c>
      <c r="D1610" s="24" t="s">
        <v>89</v>
      </c>
      <c r="E1610" s="24" t="s">
        <v>91</v>
      </c>
      <c r="F1610" s="24">
        <v>8.7779735999999997E-2</v>
      </c>
      <c r="G1610" s="24">
        <v>1.8901227999999999E-2</v>
      </c>
      <c r="H1610" s="25">
        <v>4.2100000000000003E-6</v>
      </c>
      <c r="I1610" s="24">
        <v>12878</v>
      </c>
      <c r="J1610" s="23">
        <v>21.56793166716022</v>
      </c>
    </row>
    <row r="1611" spans="1:10">
      <c r="A1611" s="24" t="s">
        <v>725</v>
      </c>
      <c r="B1611" s="24" t="s">
        <v>1681</v>
      </c>
      <c r="C1611" s="24" t="s">
        <v>1691</v>
      </c>
      <c r="D1611" s="24" t="s">
        <v>89</v>
      </c>
      <c r="E1611" s="24" t="s">
        <v>88</v>
      </c>
      <c r="F1611" s="24">
        <v>5.5350808000000001E-2</v>
      </c>
      <c r="G1611" s="24">
        <v>1.2358793999999999E-2</v>
      </c>
      <c r="H1611" s="25">
        <v>7.1999999999999997E-6</v>
      </c>
      <c r="I1611" s="24">
        <v>13309</v>
      </c>
      <c r="J1611" s="23">
        <v>20.058374858409007</v>
      </c>
    </row>
    <row r="1612" spans="1:10">
      <c r="A1612" s="24" t="s">
        <v>725</v>
      </c>
      <c r="B1612" s="24" t="s">
        <v>1681</v>
      </c>
      <c r="C1612" s="24" t="s">
        <v>1692</v>
      </c>
      <c r="D1612" s="24" t="s">
        <v>89</v>
      </c>
      <c r="E1612" s="24" t="s">
        <v>93</v>
      </c>
      <c r="F1612" s="24">
        <v>-0.114497555</v>
      </c>
      <c r="G1612" s="24">
        <v>2.6345472000000002E-2</v>
      </c>
      <c r="H1612" s="25">
        <v>9.3899999999999999E-6</v>
      </c>
      <c r="I1612" s="24">
        <v>12550</v>
      </c>
      <c r="J1612" s="23">
        <v>18.887760106887676</v>
      </c>
    </row>
    <row r="1613" spans="1:10">
      <c r="A1613" s="24" t="s">
        <v>725</v>
      </c>
      <c r="B1613" s="24" t="s">
        <v>1681</v>
      </c>
      <c r="C1613" s="24" t="s">
        <v>1693</v>
      </c>
      <c r="D1613" s="24" t="s">
        <v>89</v>
      </c>
      <c r="E1613" s="24" t="s">
        <v>88</v>
      </c>
      <c r="F1613" s="24">
        <v>-9.5167651000000006E-2</v>
      </c>
      <c r="G1613" s="24">
        <v>1.9996897E-2</v>
      </c>
      <c r="H1613" s="25">
        <v>2.4099999999999998E-6</v>
      </c>
      <c r="I1613" s="24">
        <v>13256</v>
      </c>
      <c r="J1613" s="23">
        <v>22.649232003633738</v>
      </c>
    </row>
    <row r="1614" spans="1:10">
      <c r="A1614" s="24" t="s">
        <v>725</v>
      </c>
      <c r="B1614" s="24" t="s">
        <v>1694</v>
      </c>
      <c r="C1614" s="24" t="s">
        <v>1695</v>
      </c>
      <c r="D1614" s="24" t="s">
        <v>89</v>
      </c>
      <c r="E1614" s="24" t="s">
        <v>93</v>
      </c>
      <c r="F1614" s="24">
        <v>-0.143348528</v>
      </c>
      <c r="G1614" s="24">
        <v>2.8624073E-2</v>
      </c>
      <c r="H1614" s="25">
        <v>7.2200000000000003E-7</v>
      </c>
      <c r="I1614" s="24">
        <v>11497</v>
      </c>
      <c r="J1614" s="23">
        <v>25.079773716737343</v>
      </c>
    </row>
    <row r="1615" spans="1:10">
      <c r="A1615" s="24" t="s">
        <v>725</v>
      </c>
      <c r="B1615" s="24" t="s">
        <v>1694</v>
      </c>
      <c r="C1615" s="24" t="s">
        <v>1696</v>
      </c>
      <c r="D1615" s="24" t="s">
        <v>93</v>
      </c>
      <c r="E1615" s="24" t="s">
        <v>89</v>
      </c>
      <c r="F1615" s="24">
        <v>5.8719805999999999E-2</v>
      </c>
      <c r="G1615" s="24">
        <v>1.2345332000000001E-2</v>
      </c>
      <c r="H1615" s="25">
        <v>2.0700000000000001E-6</v>
      </c>
      <c r="I1615" s="24">
        <v>15289</v>
      </c>
      <c r="J1615" s="23">
        <v>22.623702257193987</v>
      </c>
    </row>
    <row r="1616" spans="1:10">
      <c r="A1616" s="24" t="s">
        <v>725</v>
      </c>
      <c r="B1616" s="24" t="s">
        <v>1694</v>
      </c>
      <c r="C1616" s="24" t="s">
        <v>1697</v>
      </c>
      <c r="D1616" s="24" t="s">
        <v>91</v>
      </c>
      <c r="E1616" s="24" t="s">
        <v>88</v>
      </c>
      <c r="F1616" s="24">
        <v>-7.1552204999999994E-2</v>
      </c>
      <c r="G1616" s="24">
        <v>1.6136969000000001E-2</v>
      </c>
      <c r="H1616" s="25">
        <v>9.5599999999999999E-6</v>
      </c>
      <c r="I1616" s="24">
        <v>14501</v>
      </c>
      <c r="J1616" s="23">
        <v>19.660842050791082</v>
      </c>
    </row>
    <row r="1617" spans="1:10">
      <c r="A1617" s="24" t="s">
        <v>725</v>
      </c>
      <c r="B1617" s="24" t="s">
        <v>1694</v>
      </c>
      <c r="C1617" s="24" t="s">
        <v>1698</v>
      </c>
      <c r="D1617" s="24" t="s">
        <v>91</v>
      </c>
      <c r="E1617" s="24" t="s">
        <v>89</v>
      </c>
      <c r="F1617" s="24">
        <v>-9.0642843000000001E-2</v>
      </c>
      <c r="G1617" s="24">
        <v>1.9190901E-2</v>
      </c>
      <c r="H1617" s="25">
        <v>1.7400000000000001E-6</v>
      </c>
      <c r="I1617" s="24">
        <v>15289</v>
      </c>
      <c r="J1617" s="23">
        <v>22.308804992119249</v>
      </c>
    </row>
    <row r="1618" spans="1:10">
      <c r="A1618" s="24" t="s">
        <v>725</v>
      </c>
      <c r="B1618" s="24" t="s">
        <v>1694</v>
      </c>
      <c r="C1618" s="24" t="s">
        <v>1699</v>
      </c>
      <c r="D1618" s="24" t="s">
        <v>91</v>
      </c>
      <c r="E1618" s="24" t="s">
        <v>88</v>
      </c>
      <c r="F1618" s="24">
        <v>-6.2726328999999997E-2</v>
      </c>
      <c r="G1618" s="24">
        <v>1.3785975000000001E-2</v>
      </c>
      <c r="H1618" s="25">
        <v>5.7599999999999999E-6</v>
      </c>
      <c r="I1618" s="24">
        <v>15287</v>
      </c>
      <c r="J1618" s="23">
        <v>20.702594228117931</v>
      </c>
    </row>
    <row r="1619" spans="1:10">
      <c r="A1619" s="24" t="s">
        <v>725</v>
      </c>
      <c r="B1619" s="24" t="s">
        <v>1694</v>
      </c>
      <c r="C1619" s="24" t="s">
        <v>1700</v>
      </c>
      <c r="D1619" s="24" t="s">
        <v>88</v>
      </c>
      <c r="E1619" s="24" t="s">
        <v>91</v>
      </c>
      <c r="F1619" s="24">
        <v>-5.4817114E-2</v>
      </c>
      <c r="G1619" s="24">
        <v>1.1842566000000001E-2</v>
      </c>
      <c r="H1619" s="25">
        <v>3.5499999999999999E-6</v>
      </c>
      <c r="I1619" s="24">
        <v>15287</v>
      </c>
      <c r="J1619" s="23">
        <v>21.425980570945928</v>
      </c>
    </row>
    <row r="1620" spans="1:10">
      <c r="A1620" s="24" t="s">
        <v>725</v>
      </c>
      <c r="B1620" s="24" t="s">
        <v>1694</v>
      </c>
      <c r="C1620" s="24" t="s">
        <v>1701</v>
      </c>
      <c r="D1620" s="24" t="s">
        <v>88</v>
      </c>
      <c r="E1620" s="24" t="s">
        <v>91</v>
      </c>
      <c r="F1620" s="24">
        <v>7.8339434999999999E-2</v>
      </c>
      <c r="G1620" s="24">
        <v>1.6025709999999999E-2</v>
      </c>
      <c r="H1620" s="25">
        <v>7.9699999999999995E-7</v>
      </c>
      <c r="I1620" s="24">
        <v>14913</v>
      </c>
      <c r="J1620" s="23">
        <v>23.896060600577687</v>
      </c>
    </row>
    <row r="1621" spans="1:10">
      <c r="A1621" s="24" t="s">
        <v>725</v>
      </c>
      <c r="B1621" s="24" t="s">
        <v>1694</v>
      </c>
      <c r="C1621" s="24" t="s">
        <v>1702</v>
      </c>
      <c r="D1621" s="24" t="s">
        <v>91</v>
      </c>
      <c r="E1621" s="24" t="s">
        <v>93</v>
      </c>
      <c r="F1621" s="24">
        <v>-6.0359431999999998E-2</v>
      </c>
      <c r="G1621" s="24">
        <v>1.1657994E-2</v>
      </c>
      <c r="H1621" s="25">
        <v>2.4999999999999999E-7</v>
      </c>
      <c r="I1621" s="24">
        <v>14839</v>
      </c>
      <c r="J1621" s="23">
        <v>26.806655530870948</v>
      </c>
    </row>
    <row r="1622" spans="1:10">
      <c r="A1622" s="24" t="s">
        <v>725</v>
      </c>
      <c r="B1622" s="24" t="s">
        <v>1694</v>
      </c>
      <c r="C1622" s="24" t="s">
        <v>1703</v>
      </c>
      <c r="D1622" s="24" t="s">
        <v>91</v>
      </c>
      <c r="E1622" s="24" t="s">
        <v>88</v>
      </c>
      <c r="F1622" s="24">
        <v>7.5150099999999997E-2</v>
      </c>
      <c r="G1622" s="24">
        <v>1.6497843000000002E-2</v>
      </c>
      <c r="H1622" s="25">
        <v>6.1099999999999999E-6</v>
      </c>
      <c r="I1622" s="24">
        <v>14578</v>
      </c>
      <c r="J1622" s="23">
        <v>20.749364165146481</v>
      </c>
    </row>
    <row r="1623" spans="1:10">
      <c r="A1623" s="24" t="s">
        <v>725</v>
      </c>
      <c r="B1623" s="24" t="s">
        <v>1694</v>
      </c>
      <c r="C1623" s="24" t="s">
        <v>1704</v>
      </c>
      <c r="D1623" s="24" t="s">
        <v>93</v>
      </c>
      <c r="E1623" s="24" t="s">
        <v>91</v>
      </c>
      <c r="F1623" s="24">
        <v>5.2875208999999999E-2</v>
      </c>
      <c r="G1623" s="24">
        <v>1.1797227E-2</v>
      </c>
      <c r="H1623" s="25">
        <v>6.8700000000000003E-6</v>
      </c>
      <c r="I1623" s="24">
        <v>14913</v>
      </c>
      <c r="J1623" s="23">
        <v>20.088352559340574</v>
      </c>
    </row>
    <row r="1624" spans="1:10">
      <c r="A1624" s="24" t="s">
        <v>725</v>
      </c>
      <c r="B1624" s="24" t="s">
        <v>1694</v>
      </c>
      <c r="C1624" s="24" t="s">
        <v>1705</v>
      </c>
      <c r="D1624" s="24" t="s">
        <v>89</v>
      </c>
      <c r="E1624" s="24" t="s">
        <v>93</v>
      </c>
      <c r="F1624" s="24">
        <v>7.3917921999999997E-2</v>
      </c>
      <c r="G1624" s="24">
        <v>1.6670495E-2</v>
      </c>
      <c r="H1624" s="25">
        <v>6.6200000000000001E-6</v>
      </c>
      <c r="I1624" s="24">
        <v>15289</v>
      </c>
      <c r="J1624" s="23">
        <v>19.660859857706409</v>
      </c>
    </row>
    <row r="1625" spans="1:10">
      <c r="A1625" s="24" t="s">
        <v>725</v>
      </c>
      <c r="B1625" s="24" t="s">
        <v>1694</v>
      </c>
      <c r="C1625" s="24" t="s">
        <v>1706</v>
      </c>
      <c r="D1625" s="24" t="s">
        <v>93</v>
      </c>
      <c r="E1625" s="24" t="s">
        <v>88</v>
      </c>
      <c r="F1625" s="24">
        <v>6.5892571999999996E-2</v>
      </c>
      <c r="G1625" s="24">
        <v>1.4374684E-2</v>
      </c>
      <c r="H1625" s="25">
        <v>6.55E-6</v>
      </c>
      <c r="I1625" s="24">
        <v>15286</v>
      </c>
      <c r="J1625" s="23">
        <v>21.012431319424739</v>
      </c>
    </row>
    <row r="1626" spans="1:10">
      <c r="A1626" s="24" t="s">
        <v>725</v>
      </c>
      <c r="B1626" s="24" t="s">
        <v>1694</v>
      </c>
      <c r="C1626" s="24" t="s">
        <v>1707</v>
      </c>
      <c r="D1626" s="24" t="s">
        <v>88</v>
      </c>
      <c r="E1626" s="24" t="s">
        <v>91</v>
      </c>
      <c r="F1626" s="24">
        <v>-9.5630317000000006E-2</v>
      </c>
      <c r="G1626" s="24">
        <v>1.9342760000000001E-2</v>
      </c>
      <c r="H1626" s="25">
        <v>9.540000000000001E-7</v>
      </c>
      <c r="I1626" s="24">
        <v>15146</v>
      </c>
      <c r="J1626" s="23">
        <v>24.442988549976388</v>
      </c>
    </row>
    <row r="1627" spans="1:10">
      <c r="A1627" s="24" t="s">
        <v>725</v>
      </c>
      <c r="B1627" s="24" t="s">
        <v>1694</v>
      </c>
      <c r="C1627" s="24" t="s">
        <v>1708</v>
      </c>
      <c r="D1627" s="24" t="s">
        <v>88</v>
      </c>
      <c r="E1627" s="24" t="s">
        <v>91</v>
      </c>
      <c r="F1627" s="24">
        <v>9.7571147999999996E-2</v>
      </c>
      <c r="G1627" s="24">
        <v>2.2438827000000001E-2</v>
      </c>
      <c r="H1627" s="25">
        <v>5.2100000000000001E-6</v>
      </c>
      <c r="I1627" s="24">
        <v>14573</v>
      </c>
      <c r="J1627" s="23">
        <v>18.907866583196533</v>
      </c>
    </row>
    <row r="1628" spans="1:10">
      <c r="A1628" s="24" t="s">
        <v>725</v>
      </c>
      <c r="B1628" s="24" t="s">
        <v>1694</v>
      </c>
      <c r="C1628" s="24" t="s">
        <v>1709</v>
      </c>
      <c r="D1628" s="24" t="s">
        <v>93</v>
      </c>
      <c r="E1628" s="24" t="s">
        <v>89</v>
      </c>
      <c r="F1628" s="24">
        <v>7.4976241999999998E-2</v>
      </c>
      <c r="G1628" s="24">
        <v>1.6440448E-2</v>
      </c>
      <c r="H1628" s="25">
        <v>3.36E-6</v>
      </c>
      <c r="I1628" s="24">
        <v>14835</v>
      </c>
      <c r="J1628" s="23">
        <v>20.797926626269195</v>
      </c>
    </row>
    <row r="1629" spans="1:10">
      <c r="A1629" s="24" t="s">
        <v>725</v>
      </c>
      <c r="B1629" s="24" t="s">
        <v>1694</v>
      </c>
      <c r="C1629" s="24" t="s">
        <v>1710</v>
      </c>
      <c r="D1629" s="24" t="s">
        <v>91</v>
      </c>
      <c r="E1629" s="24" t="s">
        <v>88</v>
      </c>
      <c r="F1629" s="24">
        <v>-6.1869647999999999E-2</v>
      </c>
      <c r="G1629" s="24">
        <v>1.3253231000000001E-2</v>
      </c>
      <c r="H1629" s="25">
        <v>2.8899999999999999E-6</v>
      </c>
      <c r="I1629" s="24">
        <v>14913</v>
      </c>
      <c r="J1629" s="23">
        <v>21.792735859925873</v>
      </c>
    </row>
    <row r="1630" spans="1:10">
      <c r="A1630" s="24" t="s">
        <v>725</v>
      </c>
      <c r="B1630" s="24" t="s">
        <v>1694</v>
      </c>
      <c r="C1630" s="24" t="s">
        <v>1711</v>
      </c>
      <c r="D1630" s="24" t="s">
        <v>89</v>
      </c>
      <c r="E1630" s="24" t="s">
        <v>91</v>
      </c>
      <c r="F1630" s="24">
        <v>-8.1711076999999993E-2</v>
      </c>
      <c r="G1630" s="24">
        <v>1.8312095E-2</v>
      </c>
      <c r="H1630" s="25">
        <v>7.8399999999999995E-6</v>
      </c>
      <c r="I1630" s="24">
        <v>15289</v>
      </c>
      <c r="J1630" s="23">
        <v>19.910666778793814</v>
      </c>
    </row>
    <row r="1631" spans="1:10">
      <c r="A1631" s="24" t="s">
        <v>725</v>
      </c>
      <c r="B1631" s="24" t="s">
        <v>1712</v>
      </c>
      <c r="C1631" s="24" t="s">
        <v>1713</v>
      </c>
      <c r="D1631" s="24" t="s">
        <v>88</v>
      </c>
      <c r="E1631" s="24" t="s">
        <v>93</v>
      </c>
      <c r="F1631" s="24">
        <v>-0.199832279</v>
      </c>
      <c r="G1631" s="24">
        <v>4.1457713E-2</v>
      </c>
      <c r="H1631" s="25">
        <v>2.39E-6</v>
      </c>
      <c r="I1631" s="24">
        <v>5071</v>
      </c>
      <c r="J1631" s="23">
        <v>23.233818974940316</v>
      </c>
    </row>
    <row r="1632" spans="1:10">
      <c r="A1632" s="24" t="s">
        <v>725</v>
      </c>
      <c r="B1632" s="24" t="s">
        <v>1712</v>
      </c>
      <c r="C1632" s="24" t="s">
        <v>1714</v>
      </c>
      <c r="D1632" s="24" t="s">
        <v>93</v>
      </c>
      <c r="E1632" s="24" t="s">
        <v>89</v>
      </c>
      <c r="F1632" s="24">
        <v>7.2643786000000002E-2</v>
      </c>
      <c r="G1632" s="24">
        <v>1.6092406E-2</v>
      </c>
      <c r="H1632" s="25">
        <v>6.8000000000000001E-6</v>
      </c>
      <c r="I1632" s="24">
        <v>7739</v>
      </c>
      <c r="J1632" s="23">
        <v>20.377691296246741</v>
      </c>
    </row>
    <row r="1633" spans="1:10">
      <c r="A1633" s="24" t="s">
        <v>725</v>
      </c>
      <c r="B1633" s="24" t="s">
        <v>1712</v>
      </c>
      <c r="C1633" s="24" t="s">
        <v>1715</v>
      </c>
      <c r="D1633" s="24" t="s">
        <v>93</v>
      </c>
      <c r="E1633" s="24" t="s">
        <v>91</v>
      </c>
      <c r="F1633" s="24">
        <v>0.143141085</v>
      </c>
      <c r="G1633" s="24">
        <v>2.9375749E-2</v>
      </c>
      <c r="H1633" s="25">
        <v>5.8200000000000002E-6</v>
      </c>
      <c r="I1633" s="24">
        <v>7123</v>
      </c>
      <c r="J1633" s="23">
        <v>23.743826610987554</v>
      </c>
    </row>
    <row r="1634" spans="1:10">
      <c r="A1634" s="24" t="s">
        <v>725</v>
      </c>
      <c r="B1634" s="24" t="s">
        <v>1712</v>
      </c>
      <c r="C1634" s="24" t="s">
        <v>1716</v>
      </c>
      <c r="D1634" s="24" t="s">
        <v>91</v>
      </c>
      <c r="E1634" s="24" t="s">
        <v>89</v>
      </c>
      <c r="F1634" s="24">
        <v>-7.3257996000000006E-2</v>
      </c>
      <c r="G1634" s="24">
        <v>1.6088795999999999E-2</v>
      </c>
      <c r="H1634" s="25">
        <v>5.4399999999999996E-6</v>
      </c>
      <c r="I1634" s="24">
        <v>7718</v>
      </c>
      <c r="J1634" s="23">
        <v>20.733039655732657</v>
      </c>
    </row>
    <row r="1635" spans="1:10">
      <c r="A1635" s="24" t="s">
        <v>725</v>
      </c>
      <c r="B1635" s="24" t="s">
        <v>1712</v>
      </c>
      <c r="C1635" s="24" t="s">
        <v>1717</v>
      </c>
      <c r="D1635" s="24" t="s">
        <v>88</v>
      </c>
      <c r="E1635" s="24" t="s">
        <v>91</v>
      </c>
      <c r="F1635" s="24">
        <v>-7.3707714999999993E-2</v>
      </c>
      <c r="G1635" s="24">
        <v>1.6378576999999998E-2</v>
      </c>
      <c r="H1635" s="25">
        <v>6.9700000000000002E-6</v>
      </c>
      <c r="I1635" s="24">
        <v>7738</v>
      </c>
      <c r="J1635" s="23">
        <v>20.252263171924135</v>
      </c>
    </row>
    <row r="1636" spans="1:10">
      <c r="A1636" s="24" t="s">
        <v>725</v>
      </c>
      <c r="B1636" s="24" t="s">
        <v>1712</v>
      </c>
      <c r="C1636" s="24" t="s">
        <v>1718</v>
      </c>
      <c r="D1636" s="24" t="s">
        <v>91</v>
      </c>
      <c r="E1636" s="24" t="s">
        <v>88</v>
      </c>
      <c r="F1636" s="24">
        <v>-8.4543927000000005E-2</v>
      </c>
      <c r="G1636" s="24">
        <v>1.7179078E-2</v>
      </c>
      <c r="H1636" s="25">
        <v>8.5899999999999995E-7</v>
      </c>
      <c r="I1636" s="24">
        <v>7314</v>
      </c>
      <c r="J1636" s="23">
        <v>24.219497601033101</v>
      </c>
    </row>
    <row r="1637" spans="1:10">
      <c r="A1637" s="24" t="s">
        <v>725</v>
      </c>
      <c r="B1637" s="24" t="s">
        <v>1712</v>
      </c>
      <c r="C1637" s="24" t="s">
        <v>1719</v>
      </c>
      <c r="D1637" s="24" t="s">
        <v>93</v>
      </c>
      <c r="E1637" s="24" t="s">
        <v>89</v>
      </c>
      <c r="F1637" s="24">
        <v>-0.17478701099999999</v>
      </c>
      <c r="G1637" s="24">
        <v>3.9057267999999999E-2</v>
      </c>
      <c r="H1637" s="25">
        <v>2.3800000000000001E-6</v>
      </c>
      <c r="I1637" s="24">
        <v>4753</v>
      </c>
      <c r="J1637" s="23">
        <v>20.026939590349784</v>
      </c>
    </row>
    <row r="1638" spans="1:10">
      <c r="A1638" s="24" t="s">
        <v>725</v>
      </c>
      <c r="B1638" s="24" t="s">
        <v>1712</v>
      </c>
      <c r="C1638" s="24" t="s">
        <v>1720</v>
      </c>
      <c r="D1638" s="24" t="s">
        <v>91</v>
      </c>
      <c r="E1638" s="24" t="s">
        <v>88</v>
      </c>
      <c r="F1638" s="24">
        <v>0.10780414000000001</v>
      </c>
      <c r="G1638" s="24">
        <v>2.3398378000000001E-2</v>
      </c>
      <c r="H1638" s="25">
        <v>4.6999999999999999E-6</v>
      </c>
      <c r="I1638" s="24">
        <v>7710</v>
      </c>
      <c r="J1638" s="23">
        <v>21.227525601340179</v>
      </c>
    </row>
    <row r="1639" spans="1:10">
      <c r="A1639" s="24" t="s">
        <v>725</v>
      </c>
      <c r="B1639" s="24" t="s">
        <v>1712</v>
      </c>
      <c r="C1639" s="24" t="s">
        <v>1721</v>
      </c>
      <c r="D1639" s="24" t="s">
        <v>93</v>
      </c>
      <c r="E1639" s="24" t="s">
        <v>89</v>
      </c>
      <c r="F1639" s="24">
        <v>-0.103488116</v>
      </c>
      <c r="G1639" s="24">
        <v>2.3639057000000002E-2</v>
      </c>
      <c r="H1639" s="25">
        <v>9.2299999999999997E-6</v>
      </c>
      <c r="I1639" s="24">
        <v>7264</v>
      </c>
      <c r="J1639" s="23">
        <v>19.165522587432672</v>
      </c>
    </row>
    <row r="1640" spans="1:10">
      <c r="A1640" s="24" t="s">
        <v>725</v>
      </c>
      <c r="B1640" s="24" t="s">
        <v>1712</v>
      </c>
      <c r="C1640" s="24" t="s">
        <v>1722</v>
      </c>
      <c r="D1640" s="24" t="s">
        <v>89</v>
      </c>
      <c r="E1640" s="24" t="s">
        <v>93</v>
      </c>
      <c r="F1640" s="24">
        <v>9.1146051000000006E-2</v>
      </c>
      <c r="G1640" s="24">
        <v>1.8235306999999999E-2</v>
      </c>
      <c r="H1640" s="25">
        <v>4.6699999999999999E-7</v>
      </c>
      <c r="I1640" s="24">
        <v>7739</v>
      </c>
      <c r="J1640" s="23">
        <v>24.983285774139432</v>
      </c>
    </row>
    <row r="1641" spans="1:10">
      <c r="A1641" s="24" t="s">
        <v>725</v>
      </c>
      <c r="B1641" s="24" t="s">
        <v>1712</v>
      </c>
      <c r="C1641" s="24" t="s">
        <v>1723</v>
      </c>
      <c r="D1641" s="24" t="s">
        <v>89</v>
      </c>
      <c r="E1641" s="24" t="s">
        <v>93</v>
      </c>
      <c r="F1641" s="24">
        <v>0.15353792899999999</v>
      </c>
      <c r="G1641" s="24">
        <v>3.2392215000000002E-2</v>
      </c>
      <c r="H1641" s="25">
        <v>2.1600000000000001E-6</v>
      </c>
      <c r="I1641" s="24">
        <v>7050</v>
      </c>
      <c r="J1641" s="23">
        <v>22.467257556430368</v>
      </c>
    </row>
    <row r="1642" spans="1:10">
      <c r="A1642" s="24" t="s">
        <v>725</v>
      </c>
      <c r="B1642" s="24" t="s">
        <v>1712</v>
      </c>
      <c r="C1642" s="24" t="s">
        <v>1724</v>
      </c>
      <c r="D1642" s="24" t="s">
        <v>91</v>
      </c>
      <c r="E1642" s="24" t="s">
        <v>88</v>
      </c>
      <c r="F1642" s="24">
        <v>-7.4887890999999998E-2</v>
      </c>
      <c r="G1642" s="24">
        <v>1.6585161000000001E-2</v>
      </c>
      <c r="H1642" s="25">
        <v>6.1700000000000002E-6</v>
      </c>
      <c r="I1642" s="24">
        <v>7314</v>
      </c>
      <c r="J1642" s="23">
        <v>20.388431512656435</v>
      </c>
    </row>
    <row r="1643" spans="1:10">
      <c r="A1643" s="24" t="s">
        <v>725</v>
      </c>
      <c r="B1643" s="24" t="s">
        <v>1712</v>
      </c>
      <c r="C1643" s="24" t="s">
        <v>1725</v>
      </c>
      <c r="D1643" s="24" t="s">
        <v>91</v>
      </c>
      <c r="E1643" s="24" t="s">
        <v>88</v>
      </c>
      <c r="F1643" s="24">
        <v>-7.3430578999999996E-2</v>
      </c>
      <c r="G1643" s="24">
        <v>1.6368685000000001E-2</v>
      </c>
      <c r="H1643" s="25">
        <v>7.8699999999999992E-6</v>
      </c>
      <c r="I1643" s="24">
        <v>7710</v>
      </c>
      <c r="J1643" s="23">
        <v>20.124556713761542</v>
      </c>
    </row>
    <row r="1644" spans="1:10">
      <c r="A1644" s="24" t="s">
        <v>725</v>
      </c>
      <c r="B1644" s="24" t="s">
        <v>1712</v>
      </c>
      <c r="C1644" s="24" t="s">
        <v>1726</v>
      </c>
      <c r="D1644" s="24" t="s">
        <v>88</v>
      </c>
      <c r="E1644" s="24" t="s">
        <v>91</v>
      </c>
      <c r="F1644" s="24">
        <v>-9.7942932999999996E-2</v>
      </c>
      <c r="G1644" s="24">
        <v>2.1216595000000001E-2</v>
      </c>
      <c r="H1644" s="25">
        <v>4.9300000000000002E-6</v>
      </c>
      <c r="I1644" s="24">
        <v>7314</v>
      </c>
      <c r="J1644" s="23">
        <v>21.310558806448153</v>
      </c>
    </row>
    <row r="1645" spans="1:10">
      <c r="A1645" s="24" t="s">
        <v>725</v>
      </c>
      <c r="B1645" s="24" t="s">
        <v>1712</v>
      </c>
      <c r="C1645" s="24" t="s">
        <v>1727</v>
      </c>
      <c r="D1645" s="24" t="s">
        <v>89</v>
      </c>
      <c r="E1645" s="24" t="s">
        <v>93</v>
      </c>
      <c r="F1645" s="24">
        <v>8.3324265999999994E-2</v>
      </c>
      <c r="G1645" s="24">
        <v>1.8055986999999999E-2</v>
      </c>
      <c r="H1645" s="25">
        <v>4.8199999999999996E-6</v>
      </c>
      <c r="I1645" s="24">
        <v>7263</v>
      </c>
      <c r="J1645" s="23">
        <v>21.296122022811009</v>
      </c>
    </row>
    <row r="1646" spans="1:10">
      <c r="A1646" s="24" t="s">
        <v>725</v>
      </c>
      <c r="B1646" s="24" t="s">
        <v>1712</v>
      </c>
      <c r="C1646" s="24" t="s">
        <v>1728</v>
      </c>
      <c r="D1646" s="24" t="s">
        <v>91</v>
      </c>
      <c r="E1646" s="24" t="s">
        <v>89</v>
      </c>
      <c r="F1646" s="24">
        <v>-8.8812364000000005E-2</v>
      </c>
      <c r="G1646" s="24">
        <v>1.9644716999999999E-2</v>
      </c>
      <c r="H1646" s="25">
        <v>6.3799999999999999E-6</v>
      </c>
      <c r="I1646" s="24">
        <v>7708</v>
      </c>
      <c r="J1646" s="23">
        <v>20.438795901452664</v>
      </c>
    </row>
    <row r="1647" spans="1:10">
      <c r="A1647" s="24" t="s">
        <v>725</v>
      </c>
      <c r="B1647" s="24" t="s">
        <v>1712</v>
      </c>
      <c r="C1647" s="24" t="s">
        <v>1729</v>
      </c>
      <c r="D1647" s="24" t="s">
        <v>89</v>
      </c>
      <c r="E1647" s="24" t="s">
        <v>93</v>
      </c>
      <c r="F1647" s="24">
        <v>-7.6228208000000006E-2</v>
      </c>
      <c r="G1647" s="24">
        <v>1.6523021999999998E-2</v>
      </c>
      <c r="H1647" s="25">
        <v>4.07E-6</v>
      </c>
      <c r="I1647" s="24">
        <v>7739</v>
      </c>
      <c r="J1647" s="23">
        <v>21.283961195309661</v>
      </c>
    </row>
    <row r="1648" spans="1:10">
      <c r="A1648" s="24" t="s">
        <v>725</v>
      </c>
      <c r="B1648" s="24" t="s">
        <v>1712</v>
      </c>
      <c r="C1648" s="24" t="s">
        <v>1730</v>
      </c>
      <c r="D1648" s="24" t="s">
        <v>91</v>
      </c>
      <c r="E1648" s="24" t="s">
        <v>88</v>
      </c>
      <c r="F1648" s="24">
        <v>-0.139824589</v>
      </c>
      <c r="G1648" s="24">
        <v>3.0068963000000001E-2</v>
      </c>
      <c r="H1648" s="25">
        <v>2.6199999999999999E-6</v>
      </c>
      <c r="I1648" s="24">
        <v>7314</v>
      </c>
      <c r="J1648" s="23">
        <v>21.623709661726867</v>
      </c>
    </row>
    <row r="1649" spans="1:10">
      <c r="A1649" s="24" t="s">
        <v>725</v>
      </c>
      <c r="B1649" s="24" t="s">
        <v>1712</v>
      </c>
      <c r="C1649" s="24" t="s">
        <v>1731</v>
      </c>
      <c r="D1649" s="24" t="s">
        <v>88</v>
      </c>
      <c r="E1649" s="24" t="s">
        <v>93</v>
      </c>
      <c r="F1649" s="24">
        <v>-0.115097848</v>
      </c>
      <c r="G1649" s="24">
        <v>2.4790941E-2</v>
      </c>
      <c r="H1649" s="25">
        <v>5.3600000000000004E-6</v>
      </c>
      <c r="I1649" s="24">
        <v>7314</v>
      </c>
      <c r="J1649" s="23">
        <v>21.555017696103562</v>
      </c>
    </row>
    <row r="1650" spans="1:10">
      <c r="A1650" s="24" t="s">
        <v>725</v>
      </c>
      <c r="B1650" s="24" t="s">
        <v>1732</v>
      </c>
      <c r="C1650" s="24" t="s">
        <v>1733</v>
      </c>
      <c r="D1650" s="24" t="s">
        <v>93</v>
      </c>
      <c r="E1650" s="24" t="s">
        <v>88</v>
      </c>
      <c r="F1650" s="24">
        <v>-5.2782677E-2</v>
      </c>
      <c r="G1650" s="24">
        <v>1.134635E-2</v>
      </c>
      <c r="H1650" s="25">
        <v>4.2100000000000003E-6</v>
      </c>
      <c r="I1650" s="24">
        <v>17348</v>
      </c>
      <c r="J1650" s="23">
        <v>21.640658578627079</v>
      </c>
    </row>
    <row r="1651" spans="1:10">
      <c r="A1651" s="24" t="s">
        <v>725</v>
      </c>
      <c r="B1651" s="24" t="s">
        <v>1732</v>
      </c>
      <c r="C1651" s="24" t="s">
        <v>1734</v>
      </c>
      <c r="D1651" s="24" t="s">
        <v>89</v>
      </c>
      <c r="E1651" s="24" t="s">
        <v>93</v>
      </c>
      <c r="F1651" s="24">
        <v>5.0317907000000002E-2</v>
      </c>
      <c r="G1651" s="24">
        <v>1.0838946E-2</v>
      </c>
      <c r="H1651" s="25">
        <v>3.5300000000000001E-6</v>
      </c>
      <c r="I1651" s="24">
        <v>17350</v>
      </c>
      <c r="J1651" s="23">
        <v>21.551178844859766</v>
      </c>
    </row>
    <row r="1652" spans="1:10">
      <c r="A1652" s="24" t="s">
        <v>725</v>
      </c>
      <c r="B1652" s="24" t="s">
        <v>1732</v>
      </c>
      <c r="C1652" s="24" t="s">
        <v>1735</v>
      </c>
      <c r="D1652" s="24" t="s">
        <v>89</v>
      </c>
      <c r="E1652" s="24" t="s">
        <v>88</v>
      </c>
      <c r="F1652" s="24">
        <v>-6.3552174000000003E-2</v>
      </c>
      <c r="G1652" s="24">
        <v>1.4007232999999999E-2</v>
      </c>
      <c r="H1652" s="25">
        <v>6.2199999999999997E-6</v>
      </c>
      <c r="I1652" s="24">
        <v>17351</v>
      </c>
      <c r="J1652" s="23">
        <v>20.585248654509964</v>
      </c>
    </row>
    <row r="1653" spans="1:10">
      <c r="A1653" s="24" t="s">
        <v>725</v>
      </c>
      <c r="B1653" s="24" t="s">
        <v>1732</v>
      </c>
      <c r="C1653" s="24" t="s">
        <v>1736</v>
      </c>
      <c r="D1653" s="24" t="s">
        <v>88</v>
      </c>
      <c r="E1653" s="24" t="s">
        <v>89</v>
      </c>
      <c r="F1653" s="24">
        <v>-0.113140609</v>
      </c>
      <c r="G1653" s="24">
        <v>2.435414E-2</v>
      </c>
      <c r="H1653" s="25">
        <v>1.84E-6</v>
      </c>
      <c r="I1653" s="24">
        <v>13908</v>
      </c>
      <c r="J1653" s="23">
        <v>21.581987052133758</v>
      </c>
    </row>
    <row r="1654" spans="1:10">
      <c r="A1654" s="24" t="s">
        <v>725</v>
      </c>
      <c r="B1654" s="24" t="s">
        <v>1732</v>
      </c>
      <c r="C1654" s="24" t="s">
        <v>1737</v>
      </c>
      <c r="D1654" s="24" t="s">
        <v>88</v>
      </c>
      <c r="E1654" s="24" t="s">
        <v>91</v>
      </c>
      <c r="F1654" s="24">
        <v>8.7002522999999998E-2</v>
      </c>
      <c r="G1654" s="24">
        <v>1.9778960000000002E-2</v>
      </c>
      <c r="H1654" s="25">
        <v>9.7499999999999998E-6</v>
      </c>
      <c r="I1654" s="24">
        <v>15124</v>
      </c>
      <c r="J1654" s="23">
        <v>19.348922701166504</v>
      </c>
    </row>
    <row r="1655" spans="1:10">
      <c r="A1655" s="24" t="s">
        <v>725</v>
      </c>
      <c r="B1655" s="24" t="s">
        <v>1732</v>
      </c>
      <c r="C1655" s="24" t="s">
        <v>1738</v>
      </c>
      <c r="D1655" s="24" t="s">
        <v>89</v>
      </c>
      <c r="E1655" s="24" t="s">
        <v>88</v>
      </c>
      <c r="F1655" s="24">
        <v>-0.156595964</v>
      </c>
      <c r="G1655" s="24">
        <v>3.3623380000000001E-2</v>
      </c>
      <c r="H1655" s="25">
        <v>4.0999999999999997E-6</v>
      </c>
      <c r="I1655" s="24">
        <v>8334</v>
      </c>
      <c r="J1655" s="23">
        <v>21.690940924506943</v>
      </c>
    </row>
    <row r="1656" spans="1:10">
      <c r="A1656" s="24" t="s">
        <v>725</v>
      </c>
      <c r="B1656" s="24" t="s">
        <v>1732</v>
      </c>
      <c r="C1656" s="24" t="s">
        <v>1739</v>
      </c>
      <c r="D1656" s="24" t="s">
        <v>89</v>
      </c>
      <c r="E1656" s="24" t="s">
        <v>93</v>
      </c>
      <c r="F1656" s="24">
        <v>-0.129363699</v>
      </c>
      <c r="G1656" s="24">
        <v>2.8902068E-2</v>
      </c>
      <c r="H1656" s="25">
        <v>6.4400000000000002E-6</v>
      </c>
      <c r="I1656" s="24">
        <v>10813</v>
      </c>
      <c r="J1656" s="23">
        <v>20.033969737992212</v>
      </c>
    </row>
    <row r="1657" spans="1:10">
      <c r="A1657" s="24" t="s">
        <v>725</v>
      </c>
      <c r="B1657" s="24" t="s">
        <v>1732</v>
      </c>
      <c r="C1657" s="24" t="s">
        <v>1740</v>
      </c>
      <c r="D1657" s="24" t="s">
        <v>88</v>
      </c>
      <c r="E1657" s="24" t="s">
        <v>91</v>
      </c>
      <c r="F1657" s="24">
        <v>5.2882353999999999E-2</v>
      </c>
      <c r="G1657" s="24">
        <v>1.0948624000000001E-2</v>
      </c>
      <c r="H1657" s="25">
        <v>1.3799999999999999E-6</v>
      </c>
      <c r="I1657" s="24">
        <v>16966</v>
      </c>
      <c r="J1657" s="23">
        <v>23.329341223996842</v>
      </c>
    </row>
    <row r="1658" spans="1:10">
      <c r="A1658" s="24" t="s">
        <v>725</v>
      </c>
      <c r="B1658" s="24" t="s">
        <v>1732</v>
      </c>
      <c r="C1658" s="24" t="s">
        <v>1741</v>
      </c>
      <c r="D1658" s="24" t="s">
        <v>89</v>
      </c>
      <c r="E1658" s="24" t="s">
        <v>93</v>
      </c>
      <c r="F1658" s="24">
        <v>-9.0140155999999999E-2</v>
      </c>
      <c r="G1658" s="24">
        <v>1.7460171E-2</v>
      </c>
      <c r="H1658" s="25">
        <v>5.4000000000000002E-7</v>
      </c>
      <c r="I1658" s="24">
        <v>16621</v>
      </c>
      <c r="J1658" s="23">
        <v>26.652602681782028</v>
      </c>
    </row>
    <row r="1659" spans="1:10">
      <c r="A1659" s="24" t="s">
        <v>725</v>
      </c>
      <c r="B1659" s="24" t="s">
        <v>1732</v>
      </c>
      <c r="C1659" s="24" t="s">
        <v>1742</v>
      </c>
      <c r="D1659" s="24" t="s">
        <v>91</v>
      </c>
      <c r="E1659" s="24" t="s">
        <v>93</v>
      </c>
      <c r="F1659" s="24">
        <v>-6.2270144999999999E-2</v>
      </c>
      <c r="G1659" s="24">
        <v>1.4057159E-2</v>
      </c>
      <c r="H1659" s="25">
        <v>6.8600000000000004E-6</v>
      </c>
      <c r="I1659" s="24">
        <v>17340</v>
      </c>
      <c r="J1659" s="23">
        <v>19.62296547340004</v>
      </c>
    </row>
    <row r="1660" spans="1:10">
      <c r="A1660" s="24" t="s">
        <v>725</v>
      </c>
      <c r="B1660" s="24" t="s">
        <v>1732</v>
      </c>
      <c r="C1660" s="24" t="s">
        <v>1743</v>
      </c>
      <c r="D1660" s="24" t="s">
        <v>89</v>
      </c>
      <c r="E1660" s="24" t="s">
        <v>93</v>
      </c>
      <c r="F1660" s="24">
        <v>-5.7603508999999997E-2</v>
      </c>
      <c r="G1660" s="24">
        <v>1.3085337000000001E-2</v>
      </c>
      <c r="H1660" s="25">
        <v>5.3700000000000003E-6</v>
      </c>
      <c r="I1660" s="24">
        <v>16613</v>
      </c>
      <c r="J1660" s="23">
        <v>19.378852444271715</v>
      </c>
    </row>
    <row r="1661" spans="1:10">
      <c r="A1661" s="24" t="s">
        <v>725</v>
      </c>
      <c r="B1661" s="24" t="s">
        <v>1732</v>
      </c>
      <c r="C1661" s="24" t="s">
        <v>1744</v>
      </c>
      <c r="D1661" s="24" t="s">
        <v>89</v>
      </c>
      <c r="E1661" s="24" t="s">
        <v>93</v>
      </c>
      <c r="F1661" s="24">
        <v>5.3631900000000003E-2</v>
      </c>
      <c r="G1661" s="24">
        <v>1.2020062999999999E-2</v>
      </c>
      <c r="H1661" s="25">
        <v>9.9000000000000001E-6</v>
      </c>
      <c r="I1661" s="24">
        <v>17347</v>
      </c>
      <c r="J1661" s="23">
        <v>19.908240467929428</v>
      </c>
    </row>
    <row r="1662" spans="1:10">
      <c r="A1662" s="24" t="s">
        <v>725</v>
      </c>
      <c r="B1662" s="24" t="s">
        <v>1745</v>
      </c>
      <c r="C1662" s="24" t="s">
        <v>1746</v>
      </c>
      <c r="D1662" s="24" t="s">
        <v>93</v>
      </c>
      <c r="E1662" s="24" t="s">
        <v>88</v>
      </c>
      <c r="F1662" s="24">
        <v>8.9327249999999997E-2</v>
      </c>
      <c r="G1662" s="24">
        <v>1.9833287000000002E-2</v>
      </c>
      <c r="H1662" s="25">
        <v>5.8000000000000004E-6</v>
      </c>
      <c r="I1662" s="24">
        <v>5377</v>
      </c>
      <c r="J1662" s="23">
        <v>20.285164570179429</v>
      </c>
    </row>
    <row r="1663" spans="1:10">
      <c r="A1663" s="24" t="s">
        <v>725</v>
      </c>
      <c r="B1663" s="24" t="s">
        <v>1745</v>
      </c>
      <c r="C1663" s="24" t="s">
        <v>1747</v>
      </c>
      <c r="D1663" s="24" t="s">
        <v>91</v>
      </c>
      <c r="E1663" s="24" t="s">
        <v>89</v>
      </c>
      <c r="F1663" s="24">
        <v>0.14097964099999999</v>
      </c>
      <c r="G1663" s="24">
        <v>2.9502889000000001E-2</v>
      </c>
      <c r="H1663" s="25">
        <v>2.6299999999999998E-6</v>
      </c>
      <c r="I1663" s="24">
        <v>5321</v>
      </c>
      <c r="J1663" s="23">
        <v>22.834090080344666</v>
      </c>
    </row>
    <row r="1664" spans="1:10">
      <c r="A1664" s="24" t="s">
        <v>725</v>
      </c>
      <c r="B1664" s="24" t="s">
        <v>1745</v>
      </c>
      <c r="C1664" s="24" t="s">
        <v>1748</v>
      </c>
      <c r="D1664" s="24" t="s">
        <v>88</v>
      </c>
      <c r="E1664" s="24" t="s">
        <v>89</v>
      </c>
      <c r="F1664" s="24">
        <v>9.0610393999999997E-2</v>
      </c>
      <c r="G1664" s="24">
        <v>2.0061231999999998E-2</v>
      </c>
      <c r="H1664" s="25">
        <v>7.3200000000000002E-6</v>
      </c>
      <c r="I1664" s="24">
        <v>5321</v>
      </c>
      <c r="J1664" s="23">
        <v>20.400501181307913</v>
      </c>
    </row>
    <row r="1665" spans="1:10">
      <c r="A1665" s="24" t="s">
        <v>725</v>
      </c>
      <c r="B1665" s="24" t="s">
        <v>1745</v>
      </c>
      <c r="C1665" s="24" t="s">
        <v>1749</v>
      </c>
      <c r="D1665" s="24" t="s">
        <v>91</v>
      </c>
      <c r="E1665" s="24" t="s">
        <v>89</v>
      </c>
      <c r="F1665" s="24">
        <v>9.2355871000000006E-2</v>
      </c>
      <c r="G1665" s="24">
        <v>1.9543871000000001E-2</v>
      </c>
      <c r="H1665" s="25">
        <v>2.39E-6</v>
      </c>
      <c r="I1665" s="24">
        <v>5378</v>
      </c>
      <c r="J1665" s="23">
        <v>22.330983060510416</v>
      </c>
    </row>
    <row r="1666" spans="1:10">
      <c r="A1666" s="24" t="s">
        <v>725</v>
      </c>
      <c r="B1666" s="24" t="s">
        <v>1745</v>
      </c>
      <c r="C1666" s="24" t="s">
        <v>1750</v>
      </c>
      <c r="D1666" s="24" t="s">
        <v>93</v>
      </c>
      <c r="E1666" s="24" t="s">
        <v>89</v>
      </c>
      <c r="F1666" s="24">
        <v>0.21614534499999999</v>
      </c>
      <c r="G1666" s="24">
        <v>4.599197E-2</v>
      </c>
      <c r="H1666" s="25">
        <v>2.5100000000000001E-6</v>
      </c>
      <c r="I1666" s="24">
        <v>4186</v>
      </c>
      <c r="J1666" s="23">
        <v>22.086543192654936</v>
      </c>
    </row>
    <row r="1667" spans="1:10">
      <c r="A1667" s="24" t="s">
        <v>725</v>
      </c>
      <c r="B1667" s="24" t="s">
        <v>1745</v>
      </c>
      <c r="C1667" s="24" t="s">
        <v>1751</v>
      </c>
      <c r="D1667" s="24" t="s">
        <v>91</v>
      </c>
      <c r="E1667" s="24" t="s">
        <v>88</v>
      </c>
      <c r="F1667" s="24">
        <v>9.3276592000000005E-2</v>
      </c>
      <c r="G1667" s="24">
        <v>1.9529391E-2</v>
      </c>
      <c r="H1667" s="25">
        <v>1.6500000000000001E-6</v>
      </c>
      <c r="I1667" s="24">
        <v>5377</v>
      </c>
      <c r="J1667" s="23">
        <v>22.812240372130056</v>
      </c>
    </row>
    <row r="1668" spans="1:10">
      <c r="A1668" s="24" t="s">
        <v>725</v>
      </c>
      <c r="B1668" s="24" t="s">
        <v>1752</v>
      </c>
      <c r="C1668" s="24" t="s">
        <v>1753</v>
      </c>
      <c r="D1668" s="24" t="s">
        <v>91</v>
      </c>
      <c r="E1668" s="24" t="s">
        <v>88</v>
      </c>
      <c r="F1668" s="24">
        <v>0.193495904</v>
      </c>
      <c r="G1668" s="24">
        <v>4.3902337999999999E-2</v>
      </c>
      <c r="H1668" s="25">
        <v>8.9099999999999994E-6</v>
      </c>
      <c r="I1668" s="24">
        <v>3080</v>
      </c>
      <c r="J1668" s="23">
        <v>19.425323238344784</v>
      </c>
    </row>
    <row r="1669" spans="1:10">
      <c r="A1669" s="24" t="s">
        <v>725</v>
      </c>
      <c r="B1669" s="24" t="s">
        <v>1752</v>
      </c>
      <c r="C1669" s="24" t="s">
        <v>1754</v>
      </c>
      <c r="D1669" s="24" t="s">
        <v>88</v>
      </c>
      <c r="E1669" s="24" t="s">
        <v>91</v>
      </c>
      <c r="F1669" s="24">
        <v>-0.18775278100000001</v>
      </c>
      <c r="G1669" s="24">
        <v>4.1969011000000001E-2</v>
      </c>
      <c r="H1669" s="25">
        <v>8.3699999999999995E-6</v>
      </c>
      <c r="I1669" s="24">
        <v>3271</v>
      </c>
      <c r="J1669" s="23">
        <v>20.013142451843304</v>
      </c>
    </row>
    <row r="1670" spans="1:10">
      <c r="A1670" s="24" t="s">
        <v>725</v>
      </c>
      <c r="B1670" s="24" t="s">
        <v>1752</v>
      </c>
      <c r="C1670" s="24" t="s">
        <v>1755</v>
      </c>
      <c r="D1670" s="24" t="s">
        <v>89</v>
      </c>
      <c r="E1670" s="24" t="s">
        <v>93</v>
      </c>
      <c r="F1670" s="24">
        <v>-0.11016709399999999</v>
      </c>
      <c r="G1670" s="24">
        <v>2.4592962999999999E-2</v>
      </c>
      <c r="H1670" s="25">
        <v>7.9899999999999997E-6</v>
      </c>
      <c r="I1670" s="24">
        <v>3295</v>
      </c>
      <c r="J1670" s="23">
        <v>20.066982625176482</v>
      </c>
    </row>
    <row r="1671" spans="1:10">
      <c r="A1671" s="24" t="s">
        <v>725</v>
      </c>
      <c r="B1671" s="24" t="s">
        <v>1752</v>
      </c>
      <c r="C1671" s="24" t="s">
        <v>1756</v>
      </c>
      <c r="D1671" s="24" t="s">
        <v>91</v>
      </c>
      <c r="E1671" s="24" t="s">
        <v>88</v>
      </c>
      <c r="F1671" s="24">
        <v>-0.18510715999999999</v>
      </c>
      <c r="G1671" s="24">
        <v>4.0357324999999999E-2</v>
      </c>
      <c r="H1671" s="25">
        <v>5.7599999999999999E-6</v>
      </c>
      <c r="I1671" s="24">
        <v>3195</v>
      </c>
      <c r="J1671" s="23">
        <v>21.037866311133161</v>
      </c>
    </row>
    <row r="1672" spans="1:10">
      <c r="A1672" s="24" t="s">
        <v>725</v>
      </c>
      <c r="B1672" s="24" t="s">
        <v>1752</v>
      </c>
      <c r="C1672" s="24" t="s">
        <v>1757</v>
      </c>
      <c r="D1672" s="24" t="s">
        <v>89</v>
      </c>
      <c r="E1672" s="24" t="s">
        <v>93</v>
      </c>
      <c r="F1672" s="24">
        <v>-0.18690654800000001</v>
      </c>
      <c r="G1672" s="24">
        <v>3.4147492000000002E-2</v>
      </c>
      <c r="H1672" s="25">
        <v>6.5999999999999995E-8</v>
      </c>
      <c r="I1672" s="24">
        <v>3271</v>
      </c>
      <c r="J1672" s="23">
        <v>29.959282567503966</v>
      </c>
    </row>
    <row r="1673" spans="1:10">
      <c r="A1673" s="24" t="s">
        <v>725</v>
      </c>
      <c r="B1673" s="24" t="s">
        <v>1752</v>
      </c>
      <c r="C1673" s="24" t="s">
        <v>1758</v>
      </c>
      <c r="D1673" s="24" t="s">
        <v>91</v>
      </c>
      <c r="E1673" s="24" t="s">
        <v>89</v>
      </c>
      <c r="F1673" s="24">
        <v>0.160621141</v>
      </c>
      <c r="G1673" s="24">
        <v>3.4160929E-2</v>
      </c>
      <c r="H1673" s="25">
        <v>3.5599999999999998E-6</v>
      </c>
      <c r="I1673" s="24">
        <v>3295</v>
      </c>
      <c r="J1673" s="23">
        <v>22.107827530492777</v>
      </c>
    </row>
    <row r="1674" spans="1:10">
      <c r="A1674" s="24" t="s">
        <v>725</v>
      </c>
      <c r="B1674" s="24" t="s">
        <v>1752</v>
      </c>
      <c r="C1674" s="24" t="s">
        <v>1759</v>
      </c>
      <c r="D1674" s="24" t="s">
        <v>89</v>
      </c>
      <c r="E1674" s="24" t="s">
        <v>93</v>
      </c>
      <c r="F1674" s="24">
        <v>-0.110080596</v>
      </c>
      <c r="G1674" s="24">
        <v>2.4596445000000002E-2</v>
      </c>
      <c r="H1674" s="25">
        <v>7.8299999999999996E-6</v>
      </c>
      <c r="I1674" s="24">
        <v>3291</v>
      </c>
      <c r="J1674" s="23">
        <v>20.029811449499874</v>
      </c>
    </row>
    <row r="1675" spans="1:10">
      <c r="A1675" s="24" t="s">
        <v>725</v>
      </c>
      <c r="B1675" s="24" t="s">
        <v>1752</v>
      </c>
      <c r="C1675" s="24" t="s">
        <v>1760</v>
      </c>
      <c r="D1675" s="24" t="s">
        <v>91</v>
      </c>
      <c r="E1675" s="24" t="s">
        <v>88</v>
      </c>
      <c r="F1675" s="24">
        <v>0.20178844100000001</v>
      </c>
      <c r="G1675" s="24">
        <v>4.1356825999999999E-2</v>
      </c>
      <c r="H1675" s="25">
        <v>9.0500000000000002E-7</v>
      </c>
      <c r="I1675" s="24">
        <v>3271</v>
      </c>
      <c r="J1675" s="23">
        <v>23.806643507656105</v>
      </c>
    </row>
    <row r="1676" spans="1:10">
      <c r="A1676" s="24" t="s">
        <v>725</v>
      </c>
      <c r="B1676" s="24" t="s">
        <v>1752</v>
      </c>
      <c r="C1676" s="24" t="s">
        <v>1761</v>
      </c>
      <c r="D1676" s="24" t="s">
        <v>91</v>
      </c>
      <c r="E1676" s="24" t="s">
        <v>88</v>
      </c>
      <c r="F1676" s="24">
        <v>0.12229981500000001</v>
      </c>
      <c r="G1676" s="24">
        <v>2.7133142999999998E-2</v>
      </c>
      <c r="H1676" s="25">
        <v>7.17E-6</v>
      </c>
      <c r="I1676" s="24">
        <v>3294</v>
      </c>
      <c r="J1676" s="23">
        <v>20.316616964638648</v>
      </c>
    </row>
    <row r="1677" spans="1:10">
      <c r="A1677" s="24" t="s">
        <v>725</v>
      </c>
      <c r="B1677" s="24" t="s">
        <v>1752</v>
      </c>
      <c r="C1677" s="24" t="s">
        <v>1762</v>
      </c>
      <c r="D1677" s="24" t="s">
        <v>88</v>
      </c>
      <c r="E1677" s="24" t="s">
        <v>91</v>
      </c>
      <c r="F1677" s="24">
        <v>-0.125453808</v>
      </c>
      <c r="G1677" s="24">
        <v>2.7530312000000001E-2</v>
      </c>
      <c r="H1677" s="25">
        <v>6.8399999999999997E-6</v>
      </c>
      <c r="I1677" s="24">
        <v>3294</v>
      </c>
      <c r="J1677" s="23">
        <v>20.765645234719138</v>
      </c>
    </row>
    <row r="1678" spans="1:10">
      <c r="A1678" s="24" t="s">
        <v>725</v>
      </c>
      <c r="B1678" s="24" t="s">
        <v>1752</v>
      </c>
      <c r="C1678" s="24" t="s">
        <v>1763</v>
      </c>
      <c r="D1678" s="24" t="s">
        <v>88</v>
      </c>
      <c r="E1678" s="24" t="s">
        <v>91</v>
      </c>
      <c r="F1678" s="24">
        <v>-0.13023383199999999</v>
      </c>
      <c r="G1678" s="24">
        <v>2.9234652999999999E-2</v>
      </c>
      <c r="H1678" s="25">
        <v>7.2099999999999996E-6</v>
      </c>
      <c r="I1678" s="24">
        <v>3294</v>
      </c>
      <c r="J1678" s="23">
        <v>19.845029651246573</v>
      </c>
    </row>
    <row r="1679" spans="1:10">
      <c r="A1679" s="24" t="s">
        <v>725</v>
      </c>
      <c r="B1679" s="24" t="s">
        <v>1764</v>
      </c>
      <c r="C1679" s="24" t="s">
        <v>1765</v>
      </c>
      <c r="D1679" s="24" t="s">
        <v>91</v>
      </c>
      <c r="E1679" s="24" t="s">
        <v>88</v>
      </c>
      <c r="F1679" s="24">
        <v>-0.115588894</v>
      </c>
      <c r="G1679" s="24">
        <v>2.5248889E-2</v>
      </c>
      <c r="H1679" s="25">
        <v>5.4199999999999998E-6</v>
      </c>
      <c r="I1679" s="24">
        <v>13824</v>
      </c>
      <c r="J1679" s="23">
        <v>20.957895490214515</v>
      </c>
    </row>
    <row r="1680" spans="1:10">
      <c r="A1680" s="24" t="s">
        <v>725</v>
      </c>
      <c r="B1680" s="24" t="s">
        <v>1764</v>
      </c>
      <c r="C1680" s="24" t="s">
        <v>1766</v>
      </c>
      <c r="D1680" s="24" t="s">
        <v>91</v>
      </c>
      <c r="E1680" s="24" t="s">
        <v>88</v>
      </c>
      <c r="F1680" s="24">
        <v>6.0166074E-2</v>
      </c>
      <c r="G1680" s="24">
        <v>1.2675245E-2</v>
      </c>
      <c r="H1680" s="25">
        <v>2.61E-6</v>
      </c>
      <c r="I1680" s="24">
        <v>16561</v>
      </c>
      <c r="J1680" s="23">
        <v>22.531526807983841</v>
      </c>
    </row>
    <row r="1681" spans="1:10">
      <c r="A1681" s="24" t="s">
        <v>725</v>
      </c>
      <c r="B1681" s="24" t="s">
        <v>1764</v>
      </c>
      <c r="C1681" s="24" t="s">
        <v>1767</v>
      </c>
      <c r="D1681" s="24" t="s">
        <v>88</v>
      </c>
      <c r="E1681" s="24" t="s">
        <v>93</v>
      </c>
      <c r="F1681" s="24">
        <v>-5.0474740999999997E-2</v>
      </c>
      <c r="G1681" s="24">
        <v>1.0992248E-2</v>
      </c>
      <c r="H1681" s="25">
        <v>4.42E-6</v>
      </c>
      <c r="I1681" s="24">
        <v>16566</v>
      </c>
      <c r="J1681" s="23">
        <v>21.085075579095609</v>
      </c>
    </row>
    <row r="1682" spans="1:10">
      <c r="A1682" s="24" t="s">
        <v>725</v>
      </c>
      <c r="B1682" s="24" t="s">
        <v>1764</v>
      </c>
      <c r="C1682" s="24" t="s">
        <v>1768</v>
      </c>
      <c r="D1682" s="24" t="s">
        <v>88</v>
      </c>
      <c r="E1682" s="24" t="s">
        <v>91</v>
      </c>
      <c r="F1682" s="24">
        <v>-0.12658195799999999</v>
      </c>
      <c r="G1682" s="24">
        <v>2.8711955000000001E-2</v>
      </c>
      <c r="H1682" s="25">
        <v>7.8599999999999993E-6</v>
      </c>
      <c r="I1682" s="24">
        <v>10861</v>
      </c>
      <c r="J1682" s="23">
        <v>19.436501178453639</v>
      </c>
    </row>
    <row r="1683" spans="1:10">
      <c r="A1683" s="24" t="s">
        <v>725</v>
      </c>
      <c r="B1683" s="24" t="s">
        <v>1764</v>
      </c>
      <c r="C1683" s="24" t="s">
        <v>1769</v>
      </c>
      <c r="D1683" s="24" t="s">
        <v>88</v>
      </c>
      <c r="E1683" s="24" t="s">
        <v>91</v>
      </c>
      <c r="F1683" s="24">
        <v>0.154124445</v>
      </c>
      <c r="G1683" s="24">
        <v>2.9718532999999998E-2</v>
      </c>
      <c r="H1683" s="25">
        <v>2.9400000000000001E-7</v>
      </c>
      <c r="I1683" s="24">
        <v>10323</v>
      </c>
      <c r="J1683" s="23">
        <v>26.896038420438721</v>
      </c>
    </row>
    <row r="1684" spans="1:10">
      <c r="A1684" s="24" t="s">
        <v>725</v>
      </c>
      <c r="B1684" s="24" t="s">
        <v>1764</v>
      </c>
      <c r="C1684" s="24" t="s">
        <v>1770</v>
      </c>
      <c r="D1684" s="24" t="s">
        <v>89</v>
      </c>
      <c r="E1684" s="24" t="s">
        <v>93</v>
      </c>
      <c r="F1684" s="24">
        <v>0.153138471</v>
      </c>
      <c r="G1684" s="24">
        <v>3.4945641E-2</v>
      </c>
      <c r="H1684" s="25">
        <v>5.4299999999999997E-6</v>
      </c>
      <c r="I1684" s="24">
        <v>7710</v>
      </c>
      <c r="J1684" s="23">
        <v>19.20359733863863</v>
      </c>
    </row>
    <row r="1685" spans="1:10">
      <c r="A1685" s="24" t="s">
        <v>725</v>
      </c>
      <c r="B1685" s="24" t="s">
        <v>1764</v>
      </c>
      <c r="C1685" s="24" t="s">
        <v>1771</v>
      </c>
      <c r="D1685" s="24" t="s">
        <v>88</v>
      </c>
      <c r="E1685" s="24" t="s">
        <v>91</v>
      </c>
      <c r="F1685" s="24">
        <v>-8.1398624000000003E-2</v>
      </c>
      <c r="G1685" s="24">
        <v>1.8927231999999999E-2</v>
      </c>
      <c r="H1685" s="25">
        <v>9.3500000000000003E-6</v>
      </c>
      <c r="I1685" s="24">
        <v>15804</v>
      </c>
      <c r="J1685" s="23">
        <v>18.495237641690267</v>
      </c>
    </row>
    <row r="1686" spans="1:10">
      <c r="A1686" s="24" t="s">
        <v>725</v>
      </c>
      <c r="B1686" s="24" t="s">
        <v>1764</v>
      </c>
      <c r="C1686" s="24" t="s">
        <v>1772</v>
      </c>
      <c r="D1686" s="24" t="s">
        <v>93</v>
      </c>
      <c r="E1686" s="24" t="s">
        <v>89</v>
      </c>
      <c r="F1686" s="24">
        <v>8.1080508999999995E-2</v>
      </c>
      <c r="G1686" s="24">
        <v>1.8457309000000002E-2</v>
      </c>
      <c r="H1686" s="25">
        <v>9.4499999999999993E-6</v>
      </c>
      <c r="I1686" s="24">
        <v>16460</v>
      </c>
      <c r="J1686" s="23">
        <v>19.297283043011273</v>
      </c>
    </row>
    <row r="1687" spans="1:10">
      <c r="A1687" s="24" t="s">
        <v>725</v>
      </c>
      <c r="B1687" s="24" t="s">
        <v>1764</v>
      </c>
      <c r="C1687" s="24" t="s">
        <v>1773</v>
      </c>
      <c r="D1687" s="24" t="s">
        <v>89</v>
      </c>
      <c r="E1687" s="24" t="s">
        <v>93</v>
      </c>
      <c r="F1687" s="24">
        <v>-4.9952327999999997E-2</v>
      </c>
      <c r="G1687" s="24">
        <v>1.1215292999999999E-2</v>
      </c>
      <c r="H1687" s="25">
        <v>9.3300000000000005E-6</v>
      </c>
      <c r="I1687" s="24">
        <v>16130</v>
      </c>
      <c r="J1687" s="23">
        <v>19.837649747245784</v>
      </c>
    </row>
    <row r="1688" spans="1:10">
      <c r="A1688" s="24" t="s">
        <v>725</v>
      </c>
      <c r="B1688" s="24" t="s">
        <v>1764</v>
      </c>
      <c r="C1688" s="24" t="s">
        <v>1774</v>
      </c>
      <c r="D1688" s="24" t="s">
        <v>89</v>
      </c>
      <c r="E1688" s="24" t="s">
        <v>93</v>
      </c>
      <c r="F1688" s="24">
        <v>0.12611536400000001</v>
      </c>
      <c r="G1688" s="24">
        <v>2.6862746999999999E-2</v>
      </c>
      <c r="H1688" s="25">
        <v>4.4299999999999999E-6</v>
      </c>
      <c r="I1688" s="24">
        <v>11095</v>
      </c>
      <c r="J1688" s="23">
        <v>22.041195760426309</v>
      </c>
    </row>
    <row r="1689" spans="1:10">
      <c r="A1689" s="24" t="s">
        <v>725</v>
      </c>
      <c r="B1689" s="24" t="s">
        <v>1764</v>
      </c>
      <c r="C1689" s="24" t="s">
        <v>1621</v>
      </c>
      <c r="D1689" s="24" t="s">
        <v>89</v>
      </c>
      <c r="E1689" s="24" t="s">
        <v>93</v>
      </c>
      <c r="F1689" s="24">
        <v>-5.2283163000000001E-2</v>
      </c>
      <c r="G1689" s="24">
        <v>1.1186491E-2</v>
      </c>
      <c r="H1689" s="25">
        <v>2.7E-6</v>
      </c>
      <c r="I1689" s="24">
        <v>16238</v>
      </c>
      <c r="J1689" s="23">
        <v>21.844190320573066</v>
      </c>
    </row>
    <row r="1690" spans="1:10">
      <c r="A1690" s="24" t="s">
        <v>725</v>
      </c>
      <c r="B1690" s="24" t="s">
        <v>1764</v>
      </c>
      <c r="C1690" s="24" t="s">
        <v>1775</v>
      </c>
      <c r="D1690" s="24" t="s">
        <v>91</v>
      </c>
      <c r="E1690" s="24" t="s">
        <v>88</v>
      </c>
      <c r="F1690" s="24">
        <v>-5.0891422999999998E-2</v>
      </c>
      <c r="G1690" s="24">
        <v>1.1435211000000001E-2</v>
      </c>
      <c r="H1690" s="25">
        <v>9.1600000000000004E-6</v>
      </c>
      <c r="I1690" s="24">
        <v>16238</v>
      </c>
      <c r="J1690" s="23">
        <v>19.806184672267431</v>
      </c>
    </row>
    <row r="1691" spans="1:10">
      <c r="A1691" s="24" t="s">
        <v>725</v>
      </c>
      <c r="B1691" s="24" t="s">
        <v>1764</v>
      </c>
      <c r="C1691" s="24" t="s">
        <v>1776</v>
      </c>
      <c r="D1691" s="24" t="s">
        <v>88</v>
      </c>
      <c r="E1691" s="24" t="s">
        <v>91</v>
      </c>
      <c r="F1691" s="24">
        <v>-0.19808740799999999</v>
      </c>
      <c r="G1691" s="24">
        <v>4.4354486999999998E-2</v>
      </c>
      <c r="H1691" s="25">
        <v>4.8199999999999996E-6</v>
      </c>
      <c r="I1691" s="24">
        <v>4279</v>
      </c>
      <c r="J1691" s="23">
        <v>19.945210182290243</v>
      </c>
    </row>
    <row r="1692" spans="1:10">
      <c r="A1692" s="24" t="s">
        <v>725</v>
      </c>
      <c r="B1692" s="24" t="s">
        <v>1764</v>
      </c>
      <c r="C1692" s="24" t="s">
        <v>1777</v>
      </c>
      <c r="D1692" s="24" t="s">
        <v>91</v>
      </c>
      <c r="E1692" s="24" t="s">
        <v>88</v>
      </c>
      <c r="F1692" s="24">
        <v>0.20894279900000001</v>
      </c>
      <c r="G1692" s="24">
        <v>4.3821974E-2</v>
      </c>
      <c r="H1692" s="25">
        <v>3.7000000000000002E-6</v>
      </c>
      <c r="I1692" s="24">
        <v>3039</v>
      </c>
      <c r="J1692" s="23">
        <v>22.733742825428166</v>
      </c>
    </row>
    <row r="1693" spans="1:10">
      <c r="A1693" s="24" t="s">
        <v>725</v>
      </c>
      <c r="B1693" s="24" t="s">
        <v>1764</v>
      </c>
      <c r="C1693" s="24" t="s">
        <v>1778</v>
      </c>
      <c r="D1693" s="24" t="s">
        <v>91</v>
      </c>
      <c r="E1693" s="24" t="s">
        <v>89</v>
      </c>
      <c r="F1693" s="24">
        <v>-5.0741113999999997E-2</v>
      </c>
      <c r="G1693" s="24">
        <v>1.1375822000000001E-2</v>
      </c>
      <c r="H1693" s="25">
        <v>8.2900000000000002E-6</v>
      </c>
      <c r="I1693" s="24">
        <v>16568</v>
      </c>
      <c r="J1693" s="23">
        <v>19.895479916692231</v>
      </c>
    </row>
    <row r="1694" spans="1:10">
      <c r="A1694" s="24" t="s">
        <v>725</v>
      </c>
      <c r="B1694" s="24" t="s">
        <v>1764</v>
      </c>
      <c r="C1694" s="24" t="s">
        <v>1779</v>
      </c>
      <c r="D1694" s="24" t="s">
        <v>89</v>
      </c>
      <c r="E1694" s="24" t="s">
        <v>91</v>
      </c>
      <c r="F1694" s="24">
        <v>-5.4016363999999997E-2</v>
      </c>
      <c r="G1694" s="24">
        <v>1.1610071E-2</v>
      </c>
      <c r="H1694" s="25">
        <v>3.2899999999999998E-6</v>
      </c>
      <c r="I1694" s="24">
        <v>16566</v>
      </c>
      <c r="J1694" s="23">
        <v>21.646163932252673</v>
      </c>
    </row>
    <row r="1695" spans="1:10">
      <c r="A1695" s="24" t="s">
        <v>725</v>
      </c>
      <c r="B1695" s="24" t="s">
        <v>1780</v>
      </c>
      <c r="C1695" s="24" t="s">
        <v>1781</v>
      </c>
      <c r="D1695" s="24" t="s">
        <v>89</v>
      </c>
      <c r="E1695" s="24" t="s">
        <v>91</v>
      </c>
      <c r="F1695" s="24">
        <v>0.17226280699999999</v>
      </c>
      <c r="G1695" s="24">
        <v>3.9600982999999999E-2</v>
      </c>
      <c r="H1695" s="25">
        <v>8.2700000000000004E-6</v>
      </c>
      <c r="I1695" s="24">
        <v>3833</v>
      </c>
      <c r="J1695" s="23">
        <v>18.922177263554197</v>
      </c>
    </row>
    <row r="1696" spans="1:10">
      <c r="A1696" s="24" t="s">
        <v>725</v>
      </c>
      <c r="B1696" s="24" t="s">
        <v>1780</v>
      </c>
      <c r="C1696" s="24" t="s">
        <v>1782</v>
      </c>
      <c r="D1696" s="24" t="s">
        <v>93</v>
      </c>
      <c r="E1696" s="24" t="s">
        <v>89</v>
      </c>
      <c r="F1696" s="24">
        <v>0.10585035</v>
      </c>
      <c r="G1696" s="24">
        <v>2.3711403999999998E-2</v>
      </c>
      <c r="H1696" s="25">
        <v>8.1999999999999994E-6</v>
      </c>
      <c r="I1696" s="24">
        <v>3590</v>
      </c>
      <c r="J1696" s="23">
        <v>19.928291003388804</v>
      </c>
    </row>
    <row r="1697" spans="1:10">
      <c r="A1697" s="24" t="s">
        <v>725</v>
      </c>
      <c r="B1697" s="24" t="s">
        <v>1780</v>
      </c>
      <c r="C1697" s="24" t="s">
        <v>1783</v>
      </c>
      <c r="D1697" s="24" t="s">
        <v>88</v>
      </c>
      <c r="E1697" s="24" t="s">
        <v>91</v>
      </c>
      <c r="F1697" s="24">
        <v>0.13146939799999999</v>
      </c>
      <c r="G1697" s="24">
        <v>2.8171202999999999E-2</v>
      </c>
      <c r="H1697" s="25">
        <v>2.6699999999999998E-6</v>
      </c>
      <c r="I1697" s="24">
        <v>3396</v>
      </c>
      <c r="J1697" s="23">
        <v>21.77903146373524</v>
      </c>
    </row>
    <row r="1698" spans="1:10">
      <c r="A1698" s="24" t="s">
        <v>725</v>
      </c>
      <c r="B1698" s="24" t="s">
        <v>1780</v>
      </c>
      <c r="C1698" s="24" t="s">
        <v>1784</v>
      </c>
      <c r="D1698" s="24" t="s">
        <v>89</v>
      </c>
      <c r="E1698" s="24" t="s">
        <v>93</v>
      </c>
      <c r="F1698" s="24">
        <v>0.20950977900000001</v>
      </c>
      <c r="G1698" s="24">
        <v>4.5484722999999998E-2</v>
      </c>
      <c r="H1698" s="25">
        <v>3.1E-6</v>
      </c>
      <c r="I1698" s="24">
        <v>3587</v>
      </c>
      <c r="J1698" s="23">
        <v>21.216683070285075</v>
      </c>
    </row>
    <row r="1699" spans="1:10">
      <c r="A1699" s="24" t="s">
        <v>725</v>
      </c>
      <c r="B1699" s="24" t="s">
        <v>1780</v>
      </c>
      <c r="C1699" s="24" t="s">
        <v>1785</v>
      </c>
      <c r="D1699" s="24" t="s">
        <v>88</v>
      </c>
      <c r="E1699" s="24" t="s">
        <v>91</v>
      </c>
      <c r="F1699" s="24">
        <v>0.13948857100000001</v>
      </c>
      <c r="G1699" s="24">
        <v>3.1618583999999998E-2</v>
      </c>
      <c r="H1699" s="25">
        <v>8.6999999999999997E-6</v>
      </c>
      <c r="I1699" s="24">
        <v>3590</v>
      </c>
      <c r="J1699" s="23">
        <v>19.462221766662228</v>
      </c>
    </row>
    <row r="1700" spans="1:10">
      <c r="A1700" s="24" t="s">
        <v>725</v>
      </c>
      <c r="B1700" s="24" t="s">
        <v>1780</v>
      </c>
      <c r="C1700" s="24" t="s">
        <v>1786</v>
      </c>
      <c r="D1700" s="24" t="s">
        <v>93</v>
      </c>
      <c r="E1700" s="24" t="s">
        <v>89</v>
      </c>
      <c r="F1700" s="24">
        <v>0.109644168</v>
      </c>
      <c r="G1700" s="24">
        <v>2.2830586999999999E-2</v>
      </c>
      <c r="H1700" s="25">
        <v>1.4899999999999999E-6</v>
      </c>
      <c r="I1700" s="24">
        <v>3833</v>
      </c>
      <c r="J1700" s="23">
        <v>23.064121495611044</v>
      </c>
    </row>
    <row r="1701" spans="1:10">
      <c r="A1701" s="24" t="s">
        <v>725</v>
      </c>
      <c r="B1701" s="24" t="s">
        <v>1780</v>
      </c>
      <c r="C1701" s="24" t="s">
        <v>1787</v>
      </c>
      <c r="D1701" s="24" t="s">
        <v>91</v>
      </c>
      <c r="E1701" s="24" t="s">
        <v>88</v>
      </c>
      <c r="F1701" s="24">
        <v>0.130842344</v>
      </c>
      <c r="G1701" s="24">
        <v>2.6667104000000001E-2</v>
      </c>
      <c r="H1701" s="25">
        <v>7.3799999999999996E-7</v>
      </c>
      <c r="I1701" s="24">
        <v>3792</v>
      </c>
      <c r="J1701" s="23">
        <v>24.073815192813193</v>
      </c>
    </row>
    <row r="1702" spans="1:10">
      <c r="A1702" s="24" t="s">
        <v>725</v>
      </c>
      <c r="B1702" s="24" t="s">
        <v>1780</v>
      </c>
      <c r="C1702" s="24" t="s">
        <v>1788</v>
      </c>
      <c r="D1702" s="24" t="s">
        <v>89</v>
      </c>
      <c r="E1702" s="24" t="s">
        <v>93</v>
      </c>
      <c r="F1702" s="24">
        <v>0.111463384</v>
      </c>
      <c r="G1702" s="24">
        <v>2.5278805000000001E-2</v>
      </c>
      <c r="H1702" s="25">
        <v>9.7499999999999998E-6</v>
      </c>
      <c r="I1702" s="24">
        <v>3831</v>
      </c>
      <c r="J1702" s="23">
        <v>19.442466907446253</v>
      </c>
    </row>
    <row r="1703" spans="1:10">
      <c r="A1703" s="24" t="s">
        <v>725</v>
      </c>
      <c r="B1703" s="24" t="s">
        <v>1780</v>
      </c>
      <c r="C1703" s="24" t="s">
        <v>1789</v>
      </c>
      <c r="D1703" s="24" t="s">
        <v>93</v>
      </c>
      <c r="E1703" s="24" t="s">
        <v>89</v>
      </c>
      <c r="F1703" s="24">
        <v>0.13861174300000001</v>
      </c>
      <c r="G1703" s="24">
        <v>2.9190553000000001E-2</v>
      </c>
      <c r="H1703" s="25">
        <v>2.7300000000000001E-6</v>
      </c>
      <c r="I1703" s="24">
        <v>3829</v>
      </c>
      <c r="J1703" s="23">
        <v>22.548383064738246</v>
      </c>
    </row>
    <row r="1704" spans="1:10">
      <c r="A1704" s="24" t="s">
        <v>725</v>
      </c>
      <c r="B1704" s="24" t="s">
        <v>1790</v>
      </c>
      <c r="C1704" s="24" t="s">
        <v>1791</v>
      </c>
      <c r="D1704" s="24" t="s">
        <v>89</v>
      </c>
      <c r="E1704" s="24" t="s">
        <v>93</v>
      </c>
      <c r="F1704" s="24">
        <v>9.1662637000000005E-2</v>
      </c>
      <c r="G1704" s="24">
        <v>2.0818348E-2</v>
      </c>
      <c r="H1704" s="25">
        <v>7.1199999999999996E-6</v>
      </c>
      <c r="I1704" s="24">
        <v>12799</v>
      </c>
      <c r="J1704" s="23">
        <v>19.386176674737044</v>
      </c>
    </row>
    <row r="1705" spans="1:10">
      <c r="A1705" s="24" t="s">
        <v>725</v>
      </c>
      <c r="B1705" s="24" t="s">
        <v>1790</v>
      </c>
      <c r="C1705" s="24" t="s">
        <v>1792</v>
      </c>
      <c r="D1705" s="24" t="s">
        <v>88</v>
      </c>
      <c r="E1705" s="24" t="s">
        <v>89</v>
      </c>
      <c r="F1705" s="24">
        <v>9.1527052999999997E-2</v>
      </c>
      <c r="G1705" s="24">
        <v>1.9061087000000001E-2</v>
      </c>
      <c r="H1705" s="25">
        <v>9.7399999999999999E-6</v>
      </c>
      <c r="I1705" s="24">
        <v>14678</v>
      </c>
      <c r="J1705" s="23">
        <v>23.057044143460072</v>
      </c>
    </row>
    <row r="1706" spans="1:10">
      <c r="A1706" s="24" t="s">
        <v>725</v>
      </c>
      <c r="B1706" s="24" t="s">
        <v>1790</v>
      </c>
      <c r="C1706" s="24" t="s">
        <v>1793</v>
      </c>
      <c r="D1706" s="24" t="s">
        <v>93</v>
      </c>
      <c r="E1706" s="24" t="s">
        <v>89</v>
      </c>
      <c r="F1706" s="24">
        <v>-8.2494112999999994E-2</v>
      </c>
      <c r="G1706" s="24">
        <v>1.9561497000000001E-2</v>
      </c>
      <c r="H1706" s="25">
        <v>8.3999999999999992E-6</v>
      </c>
      <c r="I1706" s="24">
        <v>14777</v>
      </c>
      <c r="J1706" s="23">
        <v>17.784503275377951</v>
      </c>
    </row>
    <row r="1707" spans="1:10">
      <c r="A1707" s="24" t="s">
        <v>725</v>
      </c>
      <c r="B1707" s="24" t="s">
        <v>1790</v>
      </c>
      <c r="C1707" s="24" t="s">
        <v>1794</v>
      </c>
      <c r="D1707" s="24" t="s">
        <v>89</v>
      </c>
      <c r="E1707" s="24" t="s">
        <v>93</v>
      </c>
      <c r="F1707" s="24">
        <v>-8.8882458999999997E-2</v>
      </c>
      <c r="G1707" s="24">
        <v>1.9847897999999999E-2</v>
      </c>
      <c r="H1707" s="25">
        <v>5.3000000000000001E-6</v>
      </c>
      <c r="I1707" s="24">
        <v>14761</v>
      </c>
      <c r="J1707" s="23">
        <v>20.054095721780129</v>
      </c>
    </row>
    <row r="1708" spans="1:10">
      <c r="A1708" s="24" t="s">
        <v>725</v>
      </c>
      <c r="B1708" s="24" t="s">
        <v>1790</v>
      </c>
      <c r="C1708" s="24" t="s">
        <v>1795</v>
      </c>
      <c r="D1708" s="24" t="s">
        <v>89</v>
      </c>
      <c r="E1708" s="24" t="s">
        <v>91</v>
      </c>
      <c r="F1708" s="24">
        <v>-5.6375608000000001E-2</v>
      </c>
      <c r="G1708" s="24">
        <v>1.2012719999999999E-2</v>
      </c>
      <c r="H1708" s="25">
        <v>2.2699999999999999E-6</v>
      </c>
      <c r="I1708" s="24">
        <v>14776</v>
      </c>
      <c r="J1708" s="23">
        <v>22.024181054860975</v>
      </c>
    </row>
    <row r="1709" spans="1:10">
      <c r="A1709" s="24" t="s">
        <v>725</v>
      </c>
      <c r="B1709" s="24" t="s">
        <v>1790</v>
      </c>
      <c r="C1709" s="24" t="s">
        <v>1796</v>
      </c>
      <c r="D1709" s="24" t="s">
        <v>88</v>
      </c>
      <c r="E1709" s="24" t="s">
        <v>93</v>
      </c>
      <c r="F1709" s="24">
        <v>6.7020476999999995E-2</v>
      </c>
      <c r="G1709" s="24">
        <v>1.2812178E-2</v>
      </c>
      <c r="H1709" s="25">
        <v>2.84E-7</v>
      </c>
      <c r="I1709" s="24">
        <v>14327</v>
      </c>
      <c r="J1709" s="23">
        <v>27.363339672910818</v>
      </c>
    </row>
    <row r="1710" spans="1:10">
      <c r="A1710" s="24" t="s">
        <v>725</v>
      </c>
      <c r="B1710" s="24" t="s">
        <v>1790</v>
      </c>
      <c r="C1710" s="24" t="s">
        <v>1797</v>
      </c>
      <c r="D1710" s="24" t="s">
        <v>91</v>
      </c>
      <c r="E1710" s="24" t="s">
        <v>88</v>
      </c>
      <c r="F1710" s="24">
        <v>0.123092697</v>
      </c>
      <c r="G1710" s="24">
        <v>2.8274315000000001E-2</v>
      </c>
      <c r="H1710" s="25">
        <v>9.1400000000000006E-6</v>
      </c>
      <c r="I1710" s="24">
        <v>10699</v>
      </c>
      <c r="J1710" s="23">
        <v>18.953105953127171</v>
      </c>
    </row>
    <row r="1711" spans="1:10">
      <c r="A1711" s="24" t="s">
        <v>725</v>
      </c>
      <c r="B1711" s="24" t="s">
        <v>1790</v>
      </c>
      <c r="C1711" s="24" t="s">
        <v>1798</v>
      </c>
      <c r="D1711" s="24" t="s">
        <v>89</v>
      </c>
      <c r="E1711" s="24" t="s">
        <v>91</v>
      </c>
      <c r="F1711" s="24">
        <v>0.103267603</v>
      </c>
      <c r="G1711" s="24">
        <v>2.2952449999999999E-2</v>
      </c>
      <c r="H1711" s="25">
        <v>4.87E-6</v>
      </c>
      <c r="I1711" s="24">
        <v>12891</v>
      </c>
      <c r="J1711" s="23">
        <v>20.242777101607416</v>
      </c>
    </row>
    <row r="1712" spans="1:10">
      <c r="A1712" s="24" t="s">
        <v>725</v>
      </c>
      <c r="B1712" s="24" t="s">
        <v>1790</v>
      </c>
      <c r="C1712" s="24" t="s">
        <v>1799</v>
      </c>
      <c r="D1712" s="24" t="s">
        <v>89</v>
      </c>
      <c r="E1712" s="24" t="s">
        <v>88</v>
      </c>
      <c r="F1712" s="24">
        <v>0.15565899499999999</v>
      </c>
      <c r="G1712" s="24">
        <v>3.7561221999999998E-2</v>
      </c>
      <c r="H1712" s="25">
        <v>3.14E-6</v>
      </c>
      <c r="I1712" s="24">
        <v>4926</v>
      </c>
      <c r="J1712" s="23">
        <v>17.173903502445288</v>
      </c>
    </row>
    <row r="1713" spans="1:10">
      <c r="A1713" s="24" t="s">
        <v>725</v>
      </c>
      <c r="B1713" s="24" t="s">
        <v>1790</v>
      </c>
      <c r="C1713" s="24" t="s">
        <v>1800</v>
      </c>
      <c r="D1713" s="24" t="s">
        <v>89</v>
      </c>
      <c r="E1713" s="24" t="s">
        <v>88</v>
      </c>
      <c r="F1713" s="24">
        <v>-0.19645354500000001</v>
      </c>
      <c r="G1713" s="24">
        <v>4.2564950999999997E-2</v>
      </c>
      <c r="H1713" s="25">
        <v>4.25E-6</v>
      </c>
      <c r="I1713" s="24">
        <v>5381</v>
      </c>
      <c r="J1713" s="23">
        <v>21.301758883196069</v>
      </c>
    </row>
    <row r="1714" spans="1:10">
      <c r="A1714" s="24" t="s">
        <v>725</v>
      </c>
      <c r="B1714" s="24" t="s">
        <v>1801</v>
      </c>
      <c r="C1714" s="24" t="s">
        <v>1802</v>
      </c>
      <c r="D1714" s="24" t="s">
        <v>89</v>
      </c>
      <c r="E1714" s="24" t="s">
        <v>91</v>
      </c>
      <c r="F1714" s="24">
        <v>-5.9070471999999999E-2</v>
      </c>
      <c r="G1714" s="24">
        <v>1.3292872000000001E-2</v>
      </c>
      <c r="H1714" s="25">
        <v>8.8899999999999996E-6</v>
      </c>
      <c r="I1714" s="24">
        <v>17371</v>
      </c>
      <c r="J1714" s="23">
        <v>19.747095953211254</v>
      </c>
    </row>
    <row r="1715" spans="1:10">
      <c r="A1715" s="24" t="s">
        <v>725</v>
      </c>
      <c r="B1715" s="24" t="s">
        <v>1801</v>
      </c>
      <c r="C1715" s="24" t="s">
        <v>1803</v>
      </c>
      <c r="D1715" s="24" t="s">
        <v>89</v>
      </c>
      <c r="E1715" s="24" t="s">
        <v>93</v>
      </c>
      <c r="F1715" s="24">
        <v>-5.0582278000000001E-2</v>
      </c>
      <c r="G1715" s="24">
        <v>1.1345529E-2</v>
      </c>
      <c r="H1715" s="25">
        <v>5.9800000000000003E-6</v>
      </c>
      <c r="I1715" s="24">
        <v>17380</v>
      </c>
      <c r="J1715" s="23">
        <v>19.8768366106287</v>
      </c>
    </row>
    <row r="1716" spans="1:10">
      <c r="A1716" s="24" t="s">
        <v>725</v>
      </c>
      <c r="B1716" s="24" t="s">
        <v>1801</v>
      </c>
      <c r="C1716" s="24" t="s">
        <v>1804</v>
      </c>
      <c r="D1716" s="24" t="s">
        <v>88</v>
      </c>
      <c r="E1716" s="24" t="s">
        <v>91</v>
      </c>
      <c r="F1716" s="24">
        <v>4.7783174999999997E-2</v>
      </c>
      <c r="G1716" s="24">
        <v>1.0783330000000001E-2</v>
      </c>
      <c r="H1716" s="25">
        <v>9.38E-6</v>
      </c>
      <c r="I1716" s="24">
        <v>17380</v>
      </c>
      <c r="J1716" s="23">
        <v>19.63560174000844</v>
      </c>
    </row>
    <row r="1717" spans="1:10">
      <c r="A1717" s="24" t="s">
        <v>725</v>
      </c>
      <c r="B1717" s="24" t="s">
        <v>1801</v>
      </c>
      <c r="C1717" s="24" t="s">
        <v>1805</v>
      </c>
      <c r="D1717" s="24" t="s">
        <v>88</v>
      </c>
      <c r="E1717" s="24" t="s">
        <v>89</v>
      </c>
      <c r="F1717" s="24">
        <v>7.8332187999999997E-2</v>
      </c>
      <c r="G1717" s="24">
        <v>1.7471884999999999E-2</v>
      </c>
      <c r="H1717" s="25">
        <v>2.6199999999999999E-6</v>
      </c>
      <c r="I1717" s="24">
        <v>16555</v>
      </c>
      <c r="J1717" s="23">
        <v>20.100228296249078</v>
      </c>
    </row>
    <row r="1718" spans="1:10">
      <c r="A1718" s="24" t="s">
        <v>725</v>
      </c>
      <c r="B1718" s="24" t="s">
        <v>1801</v>
      </c>
      <c r="C1718" s="24" t="s">
        <v>1806</v>
      </c>
      <c r="D1718" s="24" t="s">
        <v>91</v>
      </c>
      <c r="E1718" s="24" t="s">
        <v>88</v>
      </c>
      <c r="F1718" s="24">
        <v>6.3077577999999995E-2</v>
      </c>
      <c r="G1718" s="24">
        <v>1.4448482E-2</v>
      </c>
      <c r="H1718" s="25">
        <v>9.2599999999999994E-6</v>
      </c>
      <c r="I1718" s="24">
        <v>16960</v>
      </c>
      <c r="J1718" s="23">
        <v>19.059239880235214</v>
      </c>
    </row>
    <row r="1719" spans="1:10">
      <c r="A1719" s="24" t="s">
        <v>725</v>
      </c>
      <c r="B1719" s="24" t="s">
        <v>1801</v>
      </c>
      <c r="C1719" s="24" t="s">
        <v>1807</v>
      </c>
      <c r="D1719" s="24" t="s">
        <v>91</v>
      </c>
      <c r="E1719" s="24" t="s">
        <v>88</v>
      </c>
      <c r="F1719" s="24">
        <v>-5.3315925E-2</v>
      </c>
      <c r="G1719" s="24">
        <v>1.1593477E-2</v>
      </c>
      <c r="H1719" s="25">
        <v>4.3499999999999999E-6</v>
      </c>
      <c r="I1719" s="24">
        <v>17380</v>
      </c>
      <c r="J1719" s="23">
        <v>21.148836863487976</v>
      </c>
    </row>
    <row r="1720" spans="1:10">
      <c r="A1720" s="24" t="s">
        <v>725</v>
      </c>
      <c r="B1720" s="24" t="s">
        <v>1801</v>
      </c>
      <c r="C1720" s="24" t="s">
        <v>1808</v>
      </c>
      <c r="D1720" s="24" t="s">
        <v>91</v>
      </c>
      <c r="E1720" s="24" t="s">
        <v>88</v>
      </c>
      <c r="F1720" s="24">
        <v>9.6222758000000005E-2</v>
      </c>
      <c r="G1720" s="24">
        <v>1.6838828E-2</v>
      </c>
      <c r="H1720" s="25">
        <v>1.04E-8</v>
      </c>
      <c r="I1720" s="24">
        <v>17380</v>
      </c>
      <c r="J1720" s="23">
        <v>32.653661007219021</v>
      </c>
    </row>
    <row r="1721" spans="1:10">
      <c r="A1721" s="24" t="s">
        <v>725</v>
      </c>
      <c r="B1721" s="24" t="s">
        <v>1801</v>
      </c>
      <c r="C1721" s="24" t="s">
        <v>1809</v>
      </c>
      <c r="D1721" s="24" t="s">
        <v>93</v>
      </c>
      <c r="E1721" s="24" t="s">
        <v>89</v>
      </c>
      <c r="F1721" s="24">
        <v>5.3884526000000002E-2</v>
      </c>
      <c r="G1721" s="24">
        <v>1.2124457999999999E-2</v>
      </c>
      <c r="H1721" s="25">
        <v>9.8600000000000005E-6</v>
      </c>
      <c r="I1721" s="24">
        <v>17380</v>
      </c>
      <c r="J1721" s="23">
        <v>19.751653896008225</v>
      </c>
    </row>
    <row r="1722" spans="1:10">
      <c r="A1722" s="24" t="s">
        <v>725</v>
      </c>
      <c r="B1722" s="24" t="s">
        <v>1801</v>
      </c>
      <c r="C1722" s="24" t="s">
        <v>1810</v>
      </c>
      <c r="D1722" s="24" t="s">
        <v>89</v>
      </c>
      <c r="E1722" s="24" t="s">
        <v>91</v>
      </c>
      <c r="F1722" s="24">
        <v>5.1515202000000003E-2</v>
      </c>
      <c r="G1722" s="24">
        <v>1.1029435000000001E-2</v>
      </c>
      <c r="H1722" s="25">
        <v>1.99E-6</v>
      </c>
      <c r="I1722" s="24">
        <v>16960</v>
      </c>
      <c r="J1722" s="23">
        <v>21.815455382880714</v>
      </c>
    </row>
    <row r="1723" spans="1:10">
      <c r="A1723" s="24" t="s">
        <v>725</v>
      </c>
      <c r="B1723" s="24" t="s">
        <v>1801</v>
      </c>
      <c r="C1723" s="24" t="s">
        <v>1811</v>
      </c>
      <c r="D1723" s="24" t="s">
        <v>91</v>
      </c>
      <c r="E1723" s="24" t="s">
        <v>93</v>
      </c>
      <c r="F1723" s="24">
        <v>7.8678266999999996E-2</v>
      </c>
      <c r="G1723" s="24">
        <v>1.7403801E-2</v>
      </c>
      <c r="H1723" s="25">
        <v>9.1800000000000002E-6</v>
      </c>
      <c r="I1723" s="24">
        <v>16854</v>
      </c>
      <c r="J1723" s="23">
        <v>20.437198033334607</v>
      </c>
    </row>
    <row r="1724" spans="1:10">
      <c r="A1724" s="24" t="s">
        <v>725</v>
      </c>
      <c r="B1724" s="24" t="s">
        <v>1801</v>
      </c>
      <c r="C1724" s="24" t="s">
        <v>1812</v>
      </c>
      <c r="D1724" s="24" t="s">
        <v>91</v>
      </c>
      <c r="E1724" s="24" t="s">
        <v>88</v>
      </c>
      <c r="F1724" s="24">
        <v>-7.6969762999999997E-2</v>
      </c>
      <c r="G1724" s="24">
        <v>1.7210135000000001E-2</v>
      </c>
      <c r="H1724" s="25">
        <v>7.5000000000000002E-6</v>
      </c>
      <c r="I1724" s="24">
        <v>17271</v>
      </c>
      <c r="J1724" s="23">
        <v>20.001922699352956</v>
      </c>
    </row>
    <row r="1725" spans="1:10">
      <c r="A1725" s="24" t="s">
        <v>725</v>
      </c>
      <c r="B1725" s="24" t="s">
        <v>1801</v>
      </c>
      <c r="C1725" s="24" t="s">
        <v>1813</v>
      </c>
      <c r="D1725" s="24" t="s">
        <v>93</v>
      </c>
      <c r="E1725" s="24" t="s">
        <v>88</v>
      </c>
      <c r="F1725" s="24">
        <v>5.2158364999999998E-2</v>
      </c>
      <c r="G1725" s="24">
        <v>1.1235251E-2</v>
      </c>
      <c r="H1725" s="25">
        <v>4.2599999999999999E-6</v>
      </c>
      <c r="I1725" s="24">
        <v>17377</v>
      </c>
      <c r="J1725" s="23">
        <v>21.551742030461376</v>
      </c>
    </row>
    <row r="1726" spans="1:10">
      <c r="A1726" s="24" t="s">
        <v>725</v>
      </c>
      <c r="B1726" s="24" t="s">
        <v>1801</v>
      </c>
      <c r="C1726" s="24" t="s">
        <v>1814</v>
      </c>
      <c r="D1726" s="24" t="s">
        <v>93</v>
      </c>
      <c r="E1726" s="24" t="s">
        <v>89</v>
      </c>
      <c r="F1726" s="24">
        <v>0.12305502</v>
      </c>
      <c r="G1726" s="24">
        <v>2.6637490999999999E-2</v>
      </c>
      <c r="H1726" s="25">
        <v>4.7899999999999999E-6</v>
      </c>
      <c r="I1726" s="24">
        <v>12197</v>
      </c>
      <c r="J1726" s="23">
        <v>21.340865992090244</v>
      </c>
    </row>
    <row r="1727" spans="1:10">
      <c r="A1727" s="24" t="s">
        <v>725</v>
      </c>
      <c r="B1727" s="24" t="s">
        <v>1801</v>
      </c>
      <c r="C1727" s="24" t="s">
        <v>1815</v>
      </c>
      <c r="D1727" s="24" t="s">
        <v>88</v>
      </c>
      <c r="E1727" s="24" t="s">
        <v>91</v>
      </c>
      <c r="F1727" s="24">
        <v>-6.4101669999999999E-2</v>
      </c>
      <c r="G1727" s="24">
        <v>1.4115288E-2</v>
      </c>
      <c r="H1727" s="25">
        <v>8.6200000000000005E-6</v>
      </c>
      <c r="I1727" s="24">
        <v>16139</v>
      </c>
      <c r="J1727" s="23">
        <v>20.623349455381454</v>
      </c>
    </row>
    <row r="1728" spans="1:10">
      <c r="A1728" s="24" t="s">
        <v>725</v>
      </c>
      <c r="B1728" s="24" t="s">
        <v>1801</v>
      </c>
      <c r="C1728" s="24" t="s">
        <v>1816</v>
      </c>
      <c r="D1728" s="24" t="s">
        <v>88</v>
      </c>
      <c r="E1728" s="24" t="s">
        <v>91</v>
      </c>
      <c r="F1728" s="24">
        <v>-8.2871942000000004E-2</v>
      </c>
      <c r="G1728" s="24">
        <v>1.6430987000000001E-2</v>
      </c>
      <c r="H1728" s="25">
        <v>2.5199999999999998E-7</v>
      </c>
      <c r="I1728" s="24">
        <v>17379</v>
      </c>
      <c r="J1728" s="23">
        <v>25.438279111561826</v>
      </c>
    </row>
    <row r="1729" spans="1:10">
      <c r="A1729" s="24" t="s">
        <v>725</v>
      </c>
      <c r="B1729" s="24" t="s">
        <v>1817</v>
      </c>
      <c r="C1729" s="24" t="s">
        <v>1818</v>
      </c>
      <c r="D1729" s="24" t="s">
        <v>88</v>
      </c>
      <c r="E1729" s="24" t="s">
        <v>91</v>
      </c>
      <c r="F1729" s="24">
        <v>-0.170873361</v>
      </c>
      <c r="G1729" s="24">
        <v>3.6284397000000003E-2</v>
      </c>
      <c r="H1729" s="25">
        <v>2.3800000000000001E-6</v>
      </c>
      <c r="I1729" s="24">
        <v>4001</v>
      </c>
      <c r="J1729" s="23">
        <v>22.177311861538094</v>
      </c>
    </row>
    <row r="1730" spans="1:10">
      <c r="A1730" s="24" t="s">
        <v>725</v>
      </c>
      <c r="B1730" s="24" t="s">
        <v>1817</v>
      </c>
      <c r="C1730" s="24" t="s">
        <v>1819</v>
      </c>
      <c r="D1730" s="24" t="s">
        <v>89</v>
      </c>
      <c r="E1730" s="24" t="s">
        <v>93</v>
      </c>
      <c r="F1730" s="24">
        <v>0.101328627</v>
      </c>
      <c r="G1730" s="24">
        <v>2.2732445E-2</v>
      </c>
      <c r="H1730" s="25">
        <v>9.2699999999999993E-6</v>
      </c>
      <c r="I1730" s="24">
        <v>3854</v>
      </c>
      <c r="J1730" s="23">
        <v>19.868817377852597</v>
      </c>
    </row>
    <row r="1731" spans="1:10">
      <c r="A1731" s="24" t="s">
        <v>725</v>
      </c>
      <c r="B1731" s="24" t="s">
        <v>1817</v>
      </c>
      <c r="C1731" s="24" t="s">
        <v>1820</v>
      </c>
      <c r="D1731" s="24" t="s">
        <v>88</v>
      </c>
      <c r="E1731" s="24" t="s">
        <v>91</v>
      </c>
      <c r="F1731" s="24">
        <v>-0.145996616</v>
      </c>
      <c r="G1731" s="24">
        <v>3.2719208999999999E-2</v>
      </c>
      <c r="H1731" s="25">
        <v>7.9699999999999999E-6</v>
      </c>
      <c r="I1731" s="24">
        <v>3842</v>
      </c>
      <c r="J1731" s="23">
        <v>19.910400103186081</v>
      </c>
    </row>
    <row r="1732" spans="1:10">
      <c r="A1732" s="24" t="s">
        <v>725</v>
      </c>
      <c r="B1732" s="24" t="s">
        <v>1817</v>
      </c>
      <c r="C1732" s="24" t="s">
        <v>1821</v>
      </c>
      <c r="D1732" s="24" t="s">
        <v>89</v>
      </c>
      <c r="E1732" s="24" t="s">
        <v>93</v>
      </c>
      <c r="F1732" s="24">
        <v>0.12088826699999999</v>
      </c>
      <c r="G1732" s="24">
        <v>2.6626427000000001E-2</v>
      </c>
      <c r="H1732" s="25">
        <v>6.99E-6</v>
      </c>
      <c r="I1732" s="24">
        <v>4001</v>
      </c>
      <c r="J1732" s="23">
        <v>20.613062439714032</v>
      </c>
    </row>
    <row r="1733" spans="1:10">
      <c r="A1733" s="24" t="s">
        <v>725</v>
      </c>
      <c r="B1733" s="24" t="s">
        <v>1817</v>
      </c>
      <c r="C1733" s="24" t="s">
        <v>1822</v>
      </c>
      <c r="D1733" s="24" t="s">
        <v>91</v>
      </c>
      <c r="E1733" s="24" t="s">
        <v>88</v>
      </c>
      <c r="F1733" s="24">
        <v>0.105143062</v>
      </c>
      <c r="G1733" s="24">
        <v>2.2941973000000001E-2</v>
      </c>
      <c r="H1733" s="25">
        <v>4.5600000000000004E-6</v>
      </c>
      <c r="I1733" s="24">
        <v>4001</v>
      </c>
      <c r="J1733" s="23">
        <v>21.003888896521797</v>
      </c>
    </row>
    <row r="1734" spans="1:10">
      <c r="A1734" s="24" t="s">
        <v>725</v>
      </c>
      <c r="B1734" s="24" t="s">
        <v>1817</v>
      </c>
      <c r="C1734" s="24" t="s">
        <v>1823</v>
      </c>
      <c r="D1734" s="24" t="s">
        <v>93</v>
      </c>
      <c r="E1734" s="24" t="s">
        <v>89</v>
      </c>
      <c r="F1734" s="24">
        <v>0.10480629800000001</v>
      </c>
      <c r="G1734" s="24">
        <v>2.2575135E-2</v>
      </c>
      <c r="H1734" s="25">
        <v>3.7299999999999999E-6</v>
      </c>
      <c r="I1734" s="24">
        <v>4000</v>
      </c>
      <c r="J1734" s="23">
        <v>21.553313691139969</v>
      </c>
    </row>
    <row r="1735" spans="1:10">
      <c r="A1735" s="24" t="s">
        <v>725</v>
      </c>
      <c r="B1735" s="24" t="s">
        <v>1817</v>
      </c>
      <c r="C1735" s="24" t="s">
        <v>1824</v>
      </c>
      <c r="D1735" s="24" t="s">
        <v>88</v>
      </c>
      <c r="E1735" s="24" t="s">
        <v>91</v>
      </c>
      <c r="F1735" s="24">
        <v>-0.201480569</v>
      </c>
      <c r="G1735" s="24">
        <v>4.3286014999999997E-2</v>
      </c>
      <c r="H1735" s="25">
        <v>3.7799999999999998E-6</v>
      </c>
      <c r="I1735" s="24">
        <v>3827</v>
      </c>
      <c r="J1735" s="23">
        <v>21.665620223861467</v>
      </c>
    </row>
    <row r="1736" spans="1:10">
      <c r="A1736" s="24" t="s">
        <v>725</v>
      </c>
      <c r="B1736" s="24" t="s">
        <v>1817</v>
      </c>
      <c r="C1736" s="24" t="s">
        <v>1825</v>
      </c>
      <c r="D1736" s="24" t="s">
        <v>93</v>
      </c>
      <c r="E1736" s="24" t="s">
        <v>89</v>
      </c>
      <c r="F1736" s="24">
        <v>0.10822543499999999</v>
      </c>
      <c r="G1736" s="24">
        <v>2.4031858999999999E-2</v>
      </c>
      <c r="H1736" s="25">
        <v>7.34E-6</v>
      </c>
      <c r="I1736" s="24">
        <v>3999</v>
      </c>
      <c r="J1736" s="23">
        <v>20.280746925143752</v>
      </c>
    </row>
    <row r="1737" spans="1:10">
      <c r="A1737" s="24" t="s">
        <v>725</v>
      </c>
      <c r="B1737" s="24" t="s">
        <v>1817</v>
      </c>
      <c r="C1737" s="24" t="s">
        <v>1826</v>
      </c>
      <c r="D1737" s="24" t="s">
        <v>89</v>
      </c>
      <c r="E1737" s="24" t="s">
        <v>93</v>
      </c>
      <c r="F1737" s="24">
        <v>-0.111927002</v>
      </c>
      <c r="G1737" s="24">
        <v>2.5125245000000001E-2</v>
      </c>
      <c r="H1737" s="25">
        <v>7.0299999999999996E-6</v>
      </c>
      <c r="I1737" s="24">
        <v>4001</v>
      </c>
      <c r="J1737" s="23">
        <v>19.844909913904523</v>
      </c>
    </row>
    <row r="1738" spans="1:10">
      <c r="A1738" s="24" t="s">
        <v>725</v>
      </c>
      <c r="B1738" s="24" t="s">
        <v>1817</v>
      </c>
      <c r="C1738" s="24" t="s">
        <v>1827</v>
      </c>
      <c r="D1738" s="24" t="s">
        <v>88</v>
      </c>
      <c r="E1738" s="24" t="s">
        <v>91</v>
      </c>
      <c r="F1738" s="24">
        <v>-0.23671683700000001</v>
      </c>
      <c r="G1738" s="24">
        <v>5.3133485000000001E-2</v>
      </c>
      <c r="H1738" s="25">
        <v>8.1599999999999998E-6</v>
      </c>
      <c r="I1738" s="24">
        <v>3008</v>
      </c>
      <c r="J1738" s="23">
        <v>19.848225906941316</v>
      </c>
    </row>
    <row r="1739" spans="1:10">
      <c r="A1739" s="24" t="s">
        <v>725</v>
      </c>
      <c r="B1739" s="24" t="s">
        <v>1817</v>
      </c>
      <c r="C1739" s="24" t="s">
        <v>1828</v>
      </c>
      <c r="D1739" s="24" t="s">
        <v>93</v>
      </c>
      <c r="E1739" s="24" t="s">
        <v>91</v>
      </c>
      <c r="F1739" s="24">
        <v>-0.23871847199999999</v>
      </c>
      <c r="G1739" s="24">
        <v>5.2856104000000001E-2</v>
      </c>
      <c r="H1739" s="25">
        <v>4.9899999999999997E-6</v>
      </c>
      <c r="I1739" s="24">
        <v>3004</v>
      </c>
      <c r="J1739" s="23">
        <v>20.397726074678033</v>
      </c>
    </row>
    <row r="1740" spans="1:10">
      <c r="A1740" s="24" t="s">
        <v>725</v>
      </c>
      <c r="B1740" s="24" t="s">
        <v>1829</v>
      </c>
      <c r="C1740" s="24" t="s">
        <v>1830</v>
      </c>
      <c r="D1740" s="24" t="s">
        <v>88</v>
      </c>
      <c r="E1740" s="24" t="s">
        <v>91</v>
      </c>
      <c r="F1740" s="24">
        <v>7.3296333000000005E-2</v>
      </c>
      <c r="G1740" s="24">
        <v>1.6358859999999999E-2</v>
      </c>
      <c r="H1740" s="25">
        <v>8.2099999999999993E-6</v>
      </c>
      <c r="I1740" s="24">
        <v>11771</v>
      </c>
      <c r="J1740" s="23">
        <v>20.075132649797315</v>
      </c>
    </row>
    <row r="1741" spans="1:10">
      <c r="A1741" s="24" t="s">
        <v>725</v>
      </c>
      <c r="B1741" s="24" t="s">
        <v>1829</v>
      </c>
      <c r="C1741" s="24" t="s">
        <v>1831</v>
      </c>
      <c r="D1741" s="24" t="s">
        <v>89</v>
      </c>
      <c r="E1741" s="24" t="s">
        <v>93</v>
      </c>
      <c r="F1741" s="24">
        <v>0.15100939499999999</v>
      </c>
      <c r="G1741" s="24">
        <v>3.2343436000000003E-2</v>
      </c>
      <c r="H1741" s="25">
        <v>3.3299999999999999E-6</v>
      </c>
      <c r="I1741" s="24">
        <v>8433</v>
      </c>
      <c r="J1741" s="23">
        <v>21.798952486549435</v>
      </c>
    </row>
    <row r="1742" spans="1:10">
      <c r="A1742" s="24" t="s">
        <v>725</v>
      </c>
      <c r="B1742" s="24" t="s">
        <v>1829</v>
      </c>
      <c r="C1742" s="24" t="s">
        <v>1832</v>
      </c>
      <c r="D1742" s="24" t="s">
        <v>89</v>
      </c>
      <c r="E1742" s="24" t="s">
        <v>93</v>
      </c>
      <c r="F1742" s="24">
        <v>0.172283306</v>
      </c>
      <c r="G1742" s="24">
        <v>3.8041024E-2</v>
      </c>
      <c r="H1742" s="25">
        <v>5.2800000000000003E-6</v>
      </c>
      <c r="I1742" s="24">
        <v>6280</v>
      </c>
      <c r="J1742" s="23">
        <v>20.510771490093777</v>
      </c>
    </row>
    <row r="1743" spans="1:10">
      <c r="A1743" s="24" t="s">
        <v>725</v>
      </c>
      <c r="B1743" s="24" t="s">
        <v>1829</v>
      </c>
      <c r="C1743" s="24" t="s">
        <v>1833</v>
      </c>
      <c r="D1743" s="24" t="s">
        <v>89</v>
      </c>
      <c r="E1743" s="24" t="s">
        <v>93</v>
      </c>
      <c r="F1743" s="24">
        <v>-6.1337640999999998E-2</v>
      </c>
      <c r="G1743" s="24">
        <v>1.306443E-2</v>
      </c>
      <c r="H1743" s="25">
        <v>3.0400000000000001E-6</v>
      </c>
      <c r="I1743" s="24">
        <v>12002</v>
      </c>
      <c r="J1743" s="23">
        <v>22.043127169788246</v>
      </c>
    </row>
    <row r="1744" spans="1:10">
      <c r="A1744" s="24" t="s">
        <v>725</v>
      </c>
      <c r="B1744" s="24" t="s">
        <v>1829</v>
      </c>
      <c r="C1744" s="24" t="s">
        <v>1834</v>
      </c>
      <c r="D1744" s="24" t="s">
        <v>93</v>
      </c>
      <c r="E1744" s="24" t="s">
        <v>91</v>
      </c>
      <c r="F1744" s="24">
        <v>7.5656950000000001E-2</v>
      </c>
      <c r="G1744" s="24">
        <v>1.6415508999999998E-2</v>
      </c>
      <c r="H1744" s="25">
        <v>5.8699999999999997E-6</v>
      </c>
      <c r="I1744" s="24">
        <v>12001</v>
      </c>
      <c r="J1744" s="23">
        <v>21.241684381227813</v>
      </c>
    </row>
    <row r="1745" spans="1:10">
      <c r="A1745" s="24" t="s">
        <v>725</v>
      </c>
      <c r="B1745" s="24" t="s">
        <v>1829</v>
      </c>
      <c r="C1745" s="24" t="s">
        <v>1835</v>
      </c>
      <c r="D1745" s="24" t="s">
        <v>91</v>
      </c>
      <c r="E1745" s="24" t="s">
        <v>93</v>
      </c>
      <c r="F1745" s="24">
        <v>0.11736182000000001</v>
      </c>
      <c r="G1745" s="24">
        <v>2.6453289000000001E-2</v>
      </c>
      <c r="H1745" s="25">
        <v>9.6500000000000008E-6</v>
      </c>
      <c r="I1745" s="24">
        <v>10304</v>
      </c>
      <c r="J1745" s="23">
        <v>19.683137137384556</v>
      </c>
    </row>
    <row r="1746" spans="1:10">
      <c r="A1746" s="24" t="s">
        <v>725</v>
      </c>
      <c r="B1746" s="24" t="s">
        <v>1829</v>
      </c>
      <c r="C1746" s="24" t="s">
        <v>1836</v>
      </c>
      <c r="D1746" s="24" t="s">
        <v>93</v>
      </c>
      <c r="E1746" s="24" t="s">
        <v>88</v>
      </c>
      <c r="F1746" s="24">
        <v>-5.9440114000000002E-2</v>
      </c>
      <c r="G1746" s="24">
        <v>1.3598005E-2</v>
      </c>
      <c r="H1746" s="25">
        <v>7.9999999999999996E-6</v>
      </c>
      <c r="I1746" s="24">
        <v>11853</v>
      </c>
      <c r="J1746" s="23">
        <v>19.107720250948795</v>
      </c>
    </row>
    <row r="1747" spans="1:10">
      <c r="A1747" s="24" t="s">
        <v>725</v>
      </c>
      <c r="B1747" s="24" t="s">
        <v>1829</v>
      </c>
      <c r="C1747" s="24" t="s">
        <v>1837</v>
      </c>
      <c r="D1747" s="24" t="s">
        <v>88</v>
      </c>
      <c r="E1747" s="24" t="s">
        <v>89</v>
      </c>
      <c r="F1747" s="24">
        <v>0.115505392</v>
      </c>
      <c r="G1747" s="24">
        <v>2.3762769999999999E-2</v>
      </c>
      <c r="H1747" s="25">
        <v>1.42E-6</v>
      </c>
      <c r="I1747" s="24">
        <v>11853</v>
      </c>
      <c r="J1747" s="23">
        <v>23.627098275453157</v>
      </c>
    </row>
    <row r="1748" spans="1:10">
      <c r="A1748" s="24" t="s">
        <v>725</v>
      </c>
      <c r="B1748" s="24" t="s">
        <v>1829</v>
      </c>
      <c r="C1748" s="24" t="s">
        <v>1838</v>
      </c>
      <c r="D1748" s="24" t="s">
        <v>89</v>
      </c>
      <c r="E1748" s="24" t="s">
        <v>93</v>
      </c>
      <c r="F1748" s="24">
        <v>-0.10085068899999999</v>
      </c>
      <c r="G1748" s="24">
        <v>2.2204479999999999E-2</v>
      </c>
      <c r="H1748" s="25">
        <v>8.2500000000000006E-6</v>
      </c>
      <c r="I1748" s="24">
        <v>11296</v>
      </c>
      <c r="J1748" s="23">
        <v>20.62892159259027</v>
      </c>
    </row>
    <row r="1749" spans="1:10">
      <c r="A1749" s="24" t="s">
        <v>725</v>
      </c>
      <c r="B1749" s="24" t="s">
        <v>1829</v>
      </c>
      <c r="C1749" s="24" t="s">
        <v>1839</v>
      </c>
      <c r="D1749" s="24" t="s">
        <v>89</v>
      </c>
      <c r="E1749" s="24" t="s">
        <v>88</v>
      </c>
      <c r="F1749" s="24">
        <v>0.101975959</v>
      </c>
      <c r="G1749" s="24">
        <v>2.2288306000000001E-2</v>
      </c>
      <c r="H1749" s="25">
        <v>4.9200000000000003E-6</v>
      </c>
      <c r="I1749" s="24">
        <v>12002</v>
      </c>
      <c r="J1749" s="23">
        <v>20.933481990581317</v>
      </c>
    </row>
    <row r="1750" spans="1:10">
      <c r="A1750" s="24" t="s">
        <v>725</v>
      </c>
      <c r="B1750" s="24" t="s">
        <v>1829</v>
      </c>
      <c r="C1750" s="24" t="s">
        <v>1840</v>
      </c>
      <c r="D1750" s="24" t="s">
        <v>93</v>
      </c>
      <c r="E1750" s="24" t="s">
        <v>89</v>
      </c>
      <c r="F1750" s="24">
        <v>-6.0988546999999997E-2</v>
      </c>
      <c r="G1750" s="24">
        <v>1.3515708E-2</v>
      </c>
      <c r="H1750" s="25">
        <v>7.4699999999999996E-6</v>
      </c>
      <c r="I1750" s="24">
        <v>12001</v>
      </c>
      <c r="J1750" s="23">
        <v>20.361931523141941</v>
      </c>
    </row>
    <row r="1751" spans="1:10">
      <c r="A1751" s="24" t="s">
        <v>725</v>
      </c>
      <c r="B1751" s="24" t="s">
        <v>1829</v>
      </c>
      <c r="C1751" s="24" t="s">
        <v>1841</v>
      </c>
      <c r="D1751" s="24" t="s">
        <v>88</v>
      </c>
      <c r="E1751" s="24" t="s">
        <v>91</v>
      </c>
      <c r="F1751" s="24">
        <v>6.2617236000000007E-2</v>
      </c>
      <c r="G1751" s="24">
        <v>1.3991866E-2</v>
      </c>
      <c r="H1751" s="25">
        <v>9.7000000000000003E-6</v>
      </c>
      <c r="I1751" s="24">
        <v>11853</v>
      </c>
      <c r="J1751" s="23">
        <v>20.027950637780428</v>
      </c>
    </row>
    <row r="1752" spans="1:10">
      <c r="A1752" s="24" t="s">
        <v>725</v>
      </c>
      <c r="B1752" s="24" t="s">
        <v>1829</v>
      </c>
      <c r="C1752" s="24" t="s">
        <v>1842</v>
      </c>
      <c r="D1752" s="24" t="s">
        <v>88</v>
      </c>
      <c r="E1752" s="24" t="s">
        <v>91</v>
      </c>
      <c r="F1752" s="24">
        <v>-5.9200432999999997E-2</v>
      </c>
      <c r="G1752" s="24">
        <v>1.2948642999999999E-2</v>
      </c>
      <c r="H1752" s="25">
        <v>4.7700000000000001E-6</v>
      </c>
      <c r="I1752" s="24">
        <v>11995</v>
      </c>
      <c r="J1752" s="23">
        <v>20.902645336474549</v>
      </c>
    </row>
    <row r="1753" spans="1:10">
      <c r="A1753" s="24" t="s">
        <v>725</v>
      </c>
      <c r="B1753" s="24" t="s">
        <v>1829</v>
      </c>
      <c r="C1753" s="24" t="s">
        <v>1843</v>
      </c>
      <c r="D1753" s="24" t="s">
        <v>89</v>
      </c>
      <c r="E1753" s="24" t="s">
        <v>93</v>
      </c>
      <c r="F1753" s="24">
        <v>-0.119295648</v>
      </c>
      <c r="G1753" s="24">
        <v>2.4838994E-2</v>
      </c>
      <c r="H1753" s="25">
        <v>2.1900000000000002E-6</v>
      </c>
      <c r="I1753" s="24">
        <v>11073</v>
      </c>
      <c r="J1753" s="23">
        <v>23.066473135694039</v>
      </c>
    </row>
    <row r="1754" spans="1:10">
      <c r="A1754" s="24" t="s">
        <v>725</v>
      </c>
      <c r="B1754" s="24" t="s">
        <v>1829</v>
      </c>
      <c r="C1754" s="24" t="s">
        <v>1844</v>
      </c>
      <c r="D1754" s="24" t="s">
        <v>88</v>
      </c>
      <c r="E1754" s="24" t="s">
        <v>89</v>
      </c>
      <c r="F1754" s="24">
        <v>-0.136383738</v>
      </c>
      <c r="G1754" s="24">
        <v>3.0257643000000001E-2</v>
      </c>
      <c r="H1754" s="25">
        <v>5.9000000000000003E-6</v>
      </c>
      <c r="I1754" s="24">
        <v>9990</v>
      </c>
      <c r="J1754" s="23">
        <v>20.316785238242382</v>
      </c>
    </row>
    <row r="1755" spans="1:10">
      <c r="A1755" s="24" t="s">
        <v>725</v>
      </c>
      <c r="B1755" s="24" t="s">
        <v>1845</v>
      </c>
      <c r="C1755" s="24" t="s">
        <v>1846</v>
      </c>
      <c r="D1755" s="24" t="s">
        <v>89</v>
      </c>
      <c r="E1755" s="24" t="s">
        <v>91</v>
      </c>
      <c r="F1755" s="24">
        <v>-0.103260131</v>
      </c>
      <c r="G1755" s="24">
        <v>2.1240502000000001E-2</v>
      </c>
      <c r="H1755" s="25">
        <v>1.13E-6</v>
      </c>
      <c r="I1755" s="24">
        <v>14427</v>
      </c>
      <c r="J1755" s="23">
        <v>23.633921570157732</v>
      </c>
    </row>
    <row r="1756" spans="1:10">
      <c r="A1756" s="24" t="s">
        <v>725</v>
      </c>
      <c r="B1756" s="24" t="s">
        <v>1845</v>
      </c>
      <c r="C1756" s="24" t="s">
        <v>1847</v>
      </c>
      <c r="D1756" s="24" t="s">
        <v>89</v>
      </c>
      <c r="E1756" s="24" t="s">
        <v>93</v>
      </c>
      <c r="F1756" s="24">
        <v>-7.1918709999999997E-2</v>
      </c>
      <c r="G1756" s="24">
        <v>1.6137057999999999E-2</v>
      </c>
      <c r="H1756" s="25">
        <v>7.9000000000000006E-6</v>
      </c>
      <c r="I1756" s="24">
        <v>13813</v>
      </c>
      <c r="J1756" s="23">
        <v>19.86255248861881</v>
      </c>
    </row>
    <row r="1757" spans="1:10">
      <c r="A1757" s="24" t="s">
        <v>725</v>
      </c>
      <c r="B1757" s="24" t="s">
        <v>1845</v>
      </c>
      <c r="C1757" s="24" t="s">
        <v>1848</v>
      </c>
      <c r="D1757" s="24" t="s">
        <v>91</v>
      </c>
      <c r="E1757" s="24" t="s">
        <v>88</v>
      </c>
      <c r="F1757" s="24">
        <v>0.115417413</v>
      </c>
      <c r="G1757" s="24">
        <v>2.4250252E-2</v>
      </c>
      <c r="H1757" s="25">
        <v>1.33E-6</v>
      </c>
      <c r="I1757" s="24">
        <v>13558</v>
      </c>
      <c r="J1757" s="23">
        <v>22.65218810437845</v>
      </c>
    </row>
    <row r="1758" spans="1:10">
      <c r="A1758" s="24" t="s">
        <v>725</v>
      </c>
      <c r="B1758" s="24" t="s">
        <v>1845</v>
      </c>
      <c r="C1758" s="24" t="s">
        <v>1849</v>
      </c>
      <c r="D1758" s="24" t="s">
        <v>89</v>
      </c>
      <c r="E1758" s="24" t="s">
        <v>93</v>
      </c>
      <c r="F1758" s="24">
        <v>-7.0539949000000005E-2</v>
      </c>
      <c r="G1758" s="24">
        <v>1.5876597999999999E-2</v>
      </c>
      <c r="H1758" s="25">
        <v>9.5200000000000003E-6</v>
      </c>
      <c r="I1758" s="24">
        <v>14211</v>
      </c>
      <c r="J1758" s="23">
        <v>19.740374419271742</v>
      </c>
    </row>
    <row r="1759" spans="1:10">
      <c r="A1759" s="24" t="s">
        <v>725</v>
      </c>
      <c r="B1759" s="24" t="s">
        <v>1845</v>
      </c>
      <c r="C1759" s="24" t="s">
        <v>1850</v>
      </c>
      <c r="D1759" s="24" t="s">
        <v>93</v>
      </c>
      <c r="E1759" s="24" t="s">
        <v>89</v>
      </c>
      <c r="F1759" s="24">
        <v>0.15881755</v>
      </c>
      <c r="G1759" s="24">
        <v>3.4767431000000001E-2</v>
      </c>
      <c r="H1759" s="25">
        <v>3.2399999999999999E-6</v>
      </c>
      <c r="I1759" s="24">
        <v>7421</v>
      </c>
      <c r="J1759" s="23">
        <v>20.866604342357562</v>
      </c>
    </row>
    <row r="1760" spans="1:10">
      <c r="A1760" s="24" t="s">
        <v>725</v>
      </c>
      <c r="B1760" s="24" t="s">
        <v>1845</v>
      </c>
      <c r="C1760" s="24" t="s">
        <v>1851</v>
      </c>
      <c r="D1760" s="24" t="s">
        <v>89</v>
      </c>
      <c r="E1760" s="24" t="s">
        <v>93</v>
      </c>
      <c r="F1760" s="24">
        <v>-5.8391080999999997E-2</v>
      </c>
      <c r="G1760" s="24">
        <v>1.1874052E-2</v>
      </c>
      <c r="H1760" s="25">
        <v>6.4199999999999995E-7</v>
      </c>
      <c r="I1760" s="24">
        <v>14544</v>
      </c>
      <c r="J1760" s="23">
        <v>24.182162650472456</v>
      </c>
    </row>
    <row r="1761" spans="1:10">
      <c r="A1761" s="24" t="s">
        <v>725</v>
      </c>
      <c r="B1761" s="24" t="s">
        <v>1845</v>
      </c>
      <c r="C1761" s="24" t="s">
        <v>1852</v>
      </c>
      <c r="D1761" s="24" t="s">
        <v>91</v>
      </c>
      <c r="E1761" s="24" t="s">
        <v>89</v>
      </c>
      <c r="F1761" s="24">
        <v>-5.5175439999999999E-2</v>
      </c>
      <c r="G1761" s="24">
        <v>1.2204675E-2</v>
      </c>
      <c r="H1761" s="25">
        <v>6.55E-6</v>
      </c>
      <c r="I1761" s="24">
        <v>14890</v>
      </c>
      <c r="J1761" s="23">
        <v>20.438036587436226</v>
      </c>
    </row>
    <row r="1762" spans="1:10">
      <c r="A1762" s="24" t="s">
        <v>725</v>
      </c>
      <c r="B1762" s="24" t="s">
        <v>1845</v>
      </c>
      <c r="C1762" s="24" t="s">
        <v>1853</v>
      </c>
      <c r="D1762" s="24" t="s">
        <v>89</v>
      </c>
      <c r="E1762" s="24" t="s">
        <v>91</v>
      </c>
      <c r="F1762" s="24">
        <v>5.6477243000000003E-2</v>
      </c>
      <c r="G1762" s="24">
        <v>1.2022387000000001E-2</v>
      </c>
      <c r="H1762" s="25">
        <v>3.1200000000000002E-6</v>
      </c>
      <c r="I1762" s="24">
        <v>14544</v>
      </c>
      <c r="J1762" s="23">
        <v>22.068131766966626</v>
      </c>
    </row>
    <row r="1763" spans="1:10">
      <c r="A1763" s="24" t="s">
        <v>725</v>
      </c>
      <c r="B1763" s="24" t="s">
        <v>1845</v>
      </c>
      <c r="C1763" s="24" t="s">
        <v>1854</v>
      </c>
      <c r="D1763" s="24" t="s">
        <v>89</v>
      </c>
      <c r="E1763" s="24" t="s">
        <v>93</v>
      </c>
      <c r="F1763" s="24">
        <v>-9.5126261000000004E-2</v>
      </c>
      <c r="G1763" s="24">
        <v>2.0474209E-2</v>
      </c>
      <c r="H1763" s="25">
        <v>4.4800000000000003E-6</v>
      </c>
      <c r="I1763" s="24">
        <v>14848</v>
      </c>
      <c r="J1763" s="23">
        <v>21.58671656434165</v>
      </c>
    </row>
    <row r="1764" spans="1:10">
      <c r="A1764" s="24" t="s">
        <v>725</v>
      </c>
      <c r="B1764" s="24" t="s">
        <v>1845</v>
      </c>
      <c r="C1764" s="24" t="s">
        <v>1855</v>
      </c>
      <c r="D1764" s="24" t="s">
        <v>88</v>
      </c>
      <c r="E1764" s="24" t="s">
        <v>91</v>
      </c>
      <c r="F1764" s="24">
        <v>-7.3174325999999998E-2</v>
      </c>
      <c r="G1764" s="24">
        <v>1.5651571999999999E-2</v>
      </c>
      <c r="H1764" s="25">
        <v>3.4400000000000001E-6</v>
      </c>
      <c r="I1764" s="24">
        <v>14899</v>
      </c>
      <c r="J1764" s="23">
        <v>21.857552741206646</v>
      </c>
    </row>
    <row r="1765" spans="1:10">
      <c r="A1765" s="24" t="s">
        <v>725</v>
      </c>
      <c r="B1765" s="24" t="s">
        <v>1845</v>
      </c>
      <c r="C1765" s="24" t="s">
        <v>1856</v>
      </c>
      <c r="D1765" s="24" t="s">
        <v>91</v>
      </c>
      <c r="E1765" s="24" t="s">
        <v>88</v>
      </c>
      <c r="F1765" s="24">
        <v>0.165673441</v>
      </c>
      <c r="G1765" s="24">
        <v>3.5383115999999999E-2</v>
      </c>
      <c r="H1765" s="25">
        <v>6.7000000000000002E-6</v>
      </c>
      <c r="I1765" s="24">
        <v>7034</v>
      </c>
      <c r="J1765" s="23">
        <v>21.923688994387835</v>
      </c>
    </row>
    <row r="1766" spans="1:10">
      <c r="A1766" s="24" t="s">
        <v>725</v>
      </c>
      <c r="B1766" s="24" t="s">
        <v>1845</v>
      </c>
      <c r="C1766" s="24" t="s">
        <v>1857</v>
      </c>
      <c r="D1766" s="24" t="s">
        <v>91</v>
      </c>
      <c r="E1766" s="24" t="s">
        <v>88</v>
      </c>
      <c r="F1766" s="24">
        <v>7.2153998999999996E-2</v>
      </c>
      <c r="G1766" s="24">
        <v>1.6437785E-2</v>
      </c>
      <c r="H1766" s="25">
        <v>9.9899999999999992E-6</v>
      </c>
      <c r="I1766" s="24">
        <v>14217</v>
      </c>
      <c r="J1766" s="23">
        <v>19.267892766349512</v>
      </c>
    </row>
    <row r="1767" spans="1:10">
      <c r="A1767" s="24" t="s">
        <v>725</v>
      </c>
      <c r="B1767" s="24" t="s">
        <v>1845</v>
      </c>
      <c r="C1767" s="24" t="s">
        <v>1858</v>
      </c>
      <c r="D1767" s="24" t="s">
        <v>93</v>
      </c>
      <c r="E1767" s="24" t="s">
        <v>89</v>
      </c>
      <c r="F1767" s="24">
        <v>-0.13314140599999999</v>
      </c>
      <c r="G1767" s="24">
        <v>3.4857438999999997E-2</v>
      </c>
      <c r="H1767" s="25">
        <v>8.6400000000000003E-6</v>
      </c>
      <c r="I1767" s="24">
        <v>5944</v>
      </c>
      <c r="J1767" s="23">
        <v>14.589329256464492</v>
      </c>
    </row>
    <row r="1768" spans="1:10">
      <c r="A1768" s="24" t="s">
        <v>725</v>
      </c>
      <c r="B1768" s="24" t="s">
        <v>1845</v>
      </c>
      <c r="C1768" s="24" t="s">
        <v>1859</v>
      </c>
      <c r="D1768" s="24" t="s">
        <v>88</v>
      </c>
      <c r="E1768" s="24" t="s">
        <v>91</v>
      </c>
      <c r="F1768" s="24">
        <v>-0.16966706000000001</v>
      </c>
      <c r="G1768" s="24">
        <v>3.7423792999999997E-2</v>
      </c>
      <c r="H1768" s="25">
        <v>3.58E-6</v>
      </c>
      <c r="I1768" s="24">
        <v>6721</v>
      </c>
      <c r="J1768" s="23">
        <v>20.55414728772918</v>
      </c>
    </row>
    <row r="1769" spans="1:10">
      <c r="A1769" s="24" t="s">
        <v>725</v>
      </c>
      <c r="B1769" s="24" t="s">
        <v>1845</v>
      </c>
      <c r="C1769" s="24" t="s">
        <v>1860</v>
      </c>
      <c r="D1769" s="24" t="s">
        <v>88</v>
      </c>
      <c r="E1769" s="24" t="s">
        <v>91</v>
      </c>
      <c r="F1769" s="24">
        <v>0.14484375999999999</v>
      </c>
      <c r="G1769" s="24">
        <v>2.8992912999999999E-2</v>
      </c>
      <c r="H1769" s="25">
        <v>6.4099999999999998E-7</v>
      </c>
      <c r="I1769" s="24">
        <v>10740</v>
      </c>
      <c r="J1769" s="23">
        <v>24.95835028233104</v>
      </c>
    </row>
    <row r="1770" spans="1:10">
      <c r="A1770" s="24" t="s">
        <v>725</v>
      </c>
      <c r="B1770" s="24" t="s">
        <v>1845</v>
      </c>
      <c r="C1770" s="24" t="s">
        <v>1861</v>
      </c>
      <c r="D1770" s="24" t="s">
        <v>89</v>
      </c>
      <c r="E1770" s="24" t="s">
        <v>88</v>
      </c>
      <c r="F1770" s="24">
        <v>8.4814751999999993E-2</v>
      </c>
      <c r="G1770" s="24">
        <v>1.9114638E-2</v>
      </c>
      <c r="H1770" s="25">
        <v>8.6300000000000004E-6</v>
      </c>
      <c r="I1770" s="24">
        <v>13750</v>
      </c>
      <c r="J1770" s="23">
        <v>19.688409688929006</v>
      </c>
    </row>
    <row r="1771" spans="1:10">
      <c r="A1771" s="24" t="s">
        <v>725</v>
      </c>
      <c r="B1771" s="24" t="s">
        <v>1845</v>
      </c>
      <c r="C1771" s="24" t="s">
        <v>1862</v>
      </c>
      <c r="D1771" s="24" t="s">
        <v>89</v>
      </c>
      <c r="E1771" s="24" t="s">
        <v>93</v>
      </c>
      <c r="F1771" s="24">
        <v>-8.3821185000000006E-2</v>
      </c>
      <c r="G1771" s="24">
        <v>1.8650911999999999E-2</v>
      </c>
      <c r="H1771" s="25">
        <v>5.8300000000000001E-6</v>
      </c>
      <c r="I1771" s="24">
        <v>13813</v>
      </c>
      <c r="J1771" s="23">
        <v>20.197957153368275</v>
      </c>
    </row>
    <row r="1772" spans="1:10">
      <c r="A1772" s="24" t="s">
        <v>725</v>
      </c>
      <c r="B1772" s="24" t="s">
        <v>1863</v>
      </c>
      <c r="C1772" s="24" t="s">
        <v>1864</v>
      </c>
      <c r="D1772" s="24" t="s">
        <v>93</v>
      </c>
      <c r="E1772" s="24" t="s">
        <v>89</v>
      </c>
      <c r="F1772" s="24">
        <v>-6.8452639999999995E-2</v>
      </c>
      <c r="G1772" s="24">
        <v>1.524432E-2</v>
      </c>
      <c r="H1772" s="25">
        <v>6.8499999999999996E-6</v>
      </c>
      <c r="I1772" s="24">
        <v>9662</v>
      </c>
      <c r="J1772" s="23">
        <v>20.163424387379759</v>
      </c>
    </row>
    <row r="1773" spans="1:10">
      <c r="A1773" s="24" t="s">
        <v>725</v>
      </c>
      <c r="B1773" s="24" t="s">
        <v>1863</v>
      </c>
      <c r="C1773" s="24" t="s">
        <v>1865</v>
      </c>
      <c r="D1773" s="24" t="s">
        <v>91</v>
      </c>
      <c r="E1773" s="24" t="s">
        <v>88</v>
      </c>
      <c r="F1773" s="24">
        <v>-9.6802555999999998E-2</v>
      </c>
      <c r="G1773" s="24">
        <v>2.1788273E-2</v>
      </c>
      <c r="H1773" s="25">
        <v>6.0399999999999998E-6</v>
      </c>
      <c r="I1773" s="24">
        <v>9488</v>
      </c>
      <c r="J1773" s="23">
        <v>19.739131167524377</v>
      </c>
    </row>
    <row r="1774" spans="1:10">
      <c r="A1774" s="24" t="s">
        <v>725</v>
      </c>
      <c r="B1774" s="24" t="s">
        <v>1863</v>
      </c>
      <c r="C1774" s="24" t="s">
        <v>1866</v>
      </c>
      <c r="D1774" s="24" t="s">
        <v>88</v>
      </c>
      <c r="E1774" s="24" t="s">
        <v>91</v>
      </c>
      <c r="F1774" s="24">
        <v>-6.6291401E-2</v>
      </c>
      <c r="G1774" s="24">
        <v>1.4420318999999999E-2</v>
      </c>
      <c r="H1774" s="25">
        <v>4.5900000000000001E-6</v>
      </c>
      <c r="I1774" s="24">
        <v>9783</v>
      </c>
      <c r="J1774" s="23">
        <v>21.133170623651552</v>
      </c>
    </row>
    <row r="1775" spans="1:10">
      <c r="A1775" s="24" t="s">
        <v>725</v>
      </c>
      <c r="B1775" s="24" t="s">
        <v>1863</v>
      </c>
      <c r="C1775" s="24" t="s">
        <v>1867</v>
      </c>
      <c r="D1775" s="24" t="s">
        <v>93</v>
      </c>
      <c r="E1775" s="24" t="s">
        <v>88</v>
      </c>
      <c r="F1775" s="24">
        <v>6.4133864999999998E-2</v>
      </c>
      <c r="G1775" s="24">
        <v>1.4429456E-2</v>
      </c>
      <c r="H1775" s="25">
        <v>8.7900000000000005E-6</v>
      </c>
      <c r="I1775" s="24">
        <v>9662</v>
      </c>
      <c r="J1775" s="23">
        <v>19.754903389625692</v>
      </c>
    </row>
    <row r="1776" spans="1:10">
      <c r="A1776" s="24" t="s">
        <v>725</v>
      </c>
      <c r="B1776" s="24" t="s">
        <v>1863</v>
      </c>
      <c r="C1776" s="24" t="s">
        <v>1868</v>
      </c>
      <c r="D1776" s="24" t="s">
        <v>89</v>
      </c>
      <c r="E1776" s="24" t="s">
        <v>93</v>
      </c>
      <c r="F1776" s="24">
        <v>-7.4048187000000001E-2</v>
      </c>
      <c r="G1776" s="24">
        <v>1.5889138000000001E-2</v>
      </c>
      <c r="H1776" s="25">
        <v>3.7500000000000001E-6</v>
      </c>
      <c r="I1776" s="24">
        <v>9781</v>
      </c>
      <c r="J1776" s="23">
        <v>21.71841789904629</v>
      </c>
    </row>
    <row r="1777" spans="1:10">
      <c r="A1777" s="24" t="s">
        <v>725</v>
      </c>
      <c r="B1777" s="24" t="s">
        <v>1863</v>
      </c>
      <c r="C1777" s="24" t="s">
        <v>1869</v>
      </c>
      <c r="D1777" s="24" t="s">
        <v>89</v>
      </c>
      <c r="E1777" s="24" t="s">
        <v>88</v>
      </c>
      <c r="F1777" s="24">
        <v>-8.7555072999999997E-2</v>
      </c>
      <c r="G1777" s="24">
        <v>1.9555626999999999E-2</v>
      </c>
      <c r="H1777" s="25">
        <v>6.1299999999999998E-6</v>
      </c>
      <c r="I1777" s="24">
        <v>9604</v>
      </c>
      <c r="J1777" s="23">
        <v>20.045603641555655</v>
      </c>
    </row>
    <row r="1778" spans="1:10">
      <c r="A1778" s="24" t="s">
        <v>725</v>
      </c>
      <c r="B1778" s="24" t="s">
        <v>1863</v>
      </c>
      <c r="C1778" s="24" t="s">
        <v>1870</v>
      </c>
      <c r="D1778" s="24" t="s">
        <v>89</v>
      </c>
      <c r="E1778" s="24" t="s">
        <v>93</v>
      </c>
      <c r="F1778" s="24">
        <v>0.14146983799999999</v>
      </c>
      <c r="G1778" s="24">
        <v>3.3635154E-2</v>
      </c>
      <c r="H1778" s="25">
        <v>9.8500000000000006E-6</v>
      </c>
      <c r="I1778" s="24">
        <v>7028</v>
      </c>
      <c r="J1778" s="23">
        <v>17.690531105436747</v>
      </c>
    </row>
    <row r="1779" spans="1:10">
      <c r="A1779" s="24" t="s">
        <v>725</v>
      </c>
      <c r="B1779" s="24" t="s">
        <v>1863</v>
      </c>
      <c r="C1779" s="24" t="s">
        <v>1871</v>
      </c>
      <c r="D1779" s="24" t="s">
        <v>89</v>
      </c>
      <c r="E1779" s="24" t="s">
        <v>91</v>
      </c>
      <c r="F1779" s="24">
        <v>-6.8713442999999999E-2</v>
      </c>
      <c r="G1779" s="24">
        <v>1.5183535E-2</v>
      </c>
      <c r="H1779" s="25">
        <v>7.6599999999999995E-6</v>
      </c>
      <c r="I1779" s="24">
        <v>9604</v>
      </c>
      <c r="J1779" s="23">
        <v>20.480362081371901</v>
      </c>
    </row>
    <row r="1780" spans="1:10">
      <c r="A1780" s="24" t="s">
        <v>725</v>
      </c>
      <c r="B1780" s="24" t="s">
        <v>1863</v>
      </c>
      <c r="C1780" s="24" t="s">
        <v>1872</v>
      </c>
      <c r="D1780" s="24" t="s">
        <v>89</v>
      </c>
      <c r="E1780" s="24" t="s">
        <v>93</v>
      </c>
      <c r="F1780" s="24">
        <v>-8.1063643000000005E-2</v>
      </c>
      <c r="G1780" s="24">
        <v>1.6330821999999998E-2</v>
      </c>
      <c r="H1780" s="25">
        <v>7.5899999999999995E-7</v>
      </c>
      <c r="I1780" s="24">
        <v>9779</v>
      </c>
      <c r="J1780" s="23">
        <v>24.6397412989486</v>
      </c>
    </row>
    <row r="1781" spans="1:10">
      <c r="A1781" s="24" t="s">
        <v>725</v>
      </c>
      <c r="B1781" s="24" t="s">
        <v>1863</v>
      </c>
      <c r="C1781" s="24" t="s">
        <v>1873</v>
      </c>
      <c r="D1781" s="24" t="s">
        <v>91</v>
      </c>
      <c r="E1781" s="24" t="s">
        <v>89</v>
      </c>
      <c r="F1781" s="24">
        <v>-0.11115688</v>
      </c>
      <c r="G1781" s="24">
        <v>2.3442571999999998E-2</v>
      </c>
      <c r="H1781" s="25">
        <v>2.1600000000000001E-6</v>
      </c>
      <c r="I1781" s="24">
        <v>9368</v>
      </c>
      <c r="J1781" s="23">
        <v>22.483409965011148</v>
      </c>
    </row>
    <row r="1782" spans="1:10">
      <c r="A1782" s="24" t="s">
        <v>725</v>
      </c>
      <c r="B1782" s="24" t="s">
        <v>1863</v>
      </c>
      <c r="C1782" s="24" t="s">
        <v>1874</v>
      </c>
      <c r="D1782" s="24" t="s">
        <v>91</v>
      </c>
      <c r="E1782" s="24" t="s">
        <v>88</v>
      </c>
      <c r="F1782" s="24">
        <v>0.14254799800000001</v>
      </c>
      <c r="G1782" s="24">
        <v>3.2068815000000001E-2</v>
      </c>
      <c r="H1782" s="25">
        <v>9.0899999999999994E-6</v>
      </c>
      <c r="I1782" s="24">
        <v>8644</v>
      </c>
      <c r="J1782" s="23">
        <v>19.758611407036906</v>
      </c>
    </row>
    <row r="1783" spans="1:10">
      <c r="A1783" s="24" t="s">
        <v>725</v>
      </c>
      <c r="B1783" s="24" t="s">
        <v>1863</v>
      </c>
      <c r="C1783" s="24" t="s">
        <v>1875</v>
      </c>
      <c r="D1783" s="24" t="s">
        <v>89</v>
      </c>
      <c r="E1783" s="24" t="s">
        <v>93</v>
      </c>
      <c r="F1783" s="24">
        <v>-6.6805108000000002E-2</v>
      </c>
      <c r="G1783" s="24">
        <v>1.4322448999999999E-2</v>
      </c>
      <c r="H1783" s="25">
        <v>3.6799999999999999E-6</v>
      </c>
      <c r="I1783" s="24">
        <v>9783</v>
      </c>
      <c r="J1783" s="23">
        <v>21.756286634632232</v>
      </c>
    </row>
    <row r="1784" spans="1:10">
      <c r="A1784" s="24" t="s">
        <v>725</v>
      </c>
      <c r="B1784" s="24" t="s">
        <v>1863</v>
      </c>
      <c r="C1784" s="24" t="s">
        <v>1876</v>
      </c>
      <c r="D1784" s="24" t="s">
        <v>88</v>
      </c>
      <c r="E1784" s="24" t="s">
        <v>93</v>
      </c>
      <c r="F1784" s="24">
        <v>6.7014994999999994E-2</v>
      </c>
      <c r="G1784" s="24">
        <v>1.4320143E-2</v>
      </c>
      <c r="H1784" s="25">
        <v>3.0199999999999999E-6</v>
      </c>
      <c r="I1784" s="24">
        <v>9783</v>
      </c>
      <c r="J1784" s="23">
        <v>21.900259927951907</v>
      </c>
    </row>
    <row r="1785" spans="1:10">
      <c r="A1785" s="24" t="s">
        <v>725</v>
      </c>
      <c r="B1785" s="24" t="s">
        <v>1863</v>
      </c>
      <c r="C1785" s="24" t="s">
        <v>1877</v>
      </c>
      <c r="D1785" s="24" t="s">
        <v>88</v>
      </c>
      <c r="E1785" s="24" t="s">
        <v>91</v>
      </c>
      <c r="F1785" s="24">
        <v>0.143381274</v>
      </c>
      <c r="G1785" s="24">
        <v>2.8151387999999999E-2</v>
      </c>
      <c r="H1785" s="25">
        <v>6.3300000000000002E-7</v>
      </c>
      <c r="I1785" s="24">
        <v>9016</v>
      </c>
      <c r="J1785" s="23">
        <v>25.94091226190903</v>
      </c>
    </row>
    <row r="1786" spans="1:10">
      <c r="A1786" s="24" t="s">
        <v>725</v>
      </c>
      <c r="B1786" s="24" t="s">
        <v>1863</v>
      </c>
      <c r="C1786" s="24" t="s">
        <v>1878</v>
      </c>
      <c r="D1786" s="24" t="s">
        <v>89</v>
      </c>
      <c r="E1786" s="24" t="s">
        <v>93</v>
      </c>
      <c r="F1786" s="24">
        <v>8.3986052000000005E-2</v>
      </c>
      <c r="G1786" s="24">
        <v>1.4274139999999999E-2</v>
      </c>
      <c r="H1786" s="25">
        <v>4.3100000000000002E-9</v>
      </c>
      <c r="I1786" s="24">
        <v>9781</v>
      </c>
      <c r="J1786" s="23">
        <v>34.618992850955394</v>
      </c>
    </row>
    <row r="1787" spans="1:10">
      <c r="A1787" s="24" t="s">
        <v>725</v>
      </c>
      <c r="B1787" s="24" t="s">
        <v>1863</v>
      </c>
      <c r="C1787" s="24" t="s">
        <v>1879</v>
      </c>
      <c r="D1787" s="24" t="s">
        <v>93</v>
      </c>
      <c r="E1787" s="24" t="s">
        <v>89</v>
      </c>
      <c r="F1787" s="24">
        <v>-6.4600301999999998E-2</v>
      </c>
      <c r="G1787" s="24">
        <v>1.4347949E-2</v>
      </c>
      <c r="H1787" s="25">
        <v>6.3899999999999998E-6</v>
      </c>
      <c r="I1787" s="24">
        <v>9782</v>
      </c>
      <c r="J1787" s="23">
        <v>20.271666274926243</v>
      </c>
    </row>
    <row r="1788" spans="1:10">
      <c r="A1788" s="24" t="s">
        <v>725</v>
      </c>
      <c r="B1788" s="24" t="s">
        <v>1880</v>
      </c>
      <c r="C1788" s="24" t="s">
        <v>1881</v>
      </c>
      <c r="D1788" s="24" t="s">
        <v>88</v>
      </c>
      <c r="E1788" s="24" t="s">
        <v>91</v>
      </c>
      <c r="F1788" s="24">
        <v>0.132323148</v>
      </c>
      <c r="G1788" s="24">
        <v>2.9368841999999999E-2</v>
      </c>
      <c r="H1788" s="25">
        <v>6.4099999999999996E-6</v>
      </c>
      <c r="I1788" s="24">
        <v>7361</v>
      </c>
      <c r="J1788" s="23">
        <v>20.300091850935235</v>
      </c>
    </row>
    <row r="1789" spans="1:10">
      <c r="A1789" s="24" t="s">
        <v>725</v>
      </c>
      <c r="B1789" s="24" t="s">
        <v>1880</v>
      </c>
      <c r="C1789" s="24" t="s">
        <v>1882</v>
      </c>
      <c r="D1789" s="24" t="s">
        <v>93</v>
      </c>
      <c r="E1789" s="24" t="s">
        <v>91</v>
      </c>
      <c r="F1789" s="24">
        <v>-9.6600830999999998E-2</v>
      </c>
      <c r="G1789" s="24">
        <v>1.6267700999999999E-2</v>
      </c>
      <c r="H1789" s="25">
        <v>3.0600000000000002E-9</v>
      </c>
      <c r="I1789" s="24">
        <v>7524</v>
      </c>
      <c r="J1789" s="23">
        <v>35.262196551048739</v>
      </c>
    </row>
    <row r="1790" spans="1:10">
      <c r="A1790" s="24" t="s">
        <v>725</v>
      </c>
      <c r="B1790" s="24" t="s">
        <v>1880</v>
      </c>
      <c r="C1790" s="24" t="s">
        <v>1883</v>
      </c>
      <c r="D1790" s="24" t="s">
        <v>89</v>
      </c>
      <c r="E1790" s="24" t="s">
        <v>91</v>
      </c>
      <c r="F1790" s="24">
        <v>0.182308046</v>
      </c>
      <c r="G1790" s="24">
        <v>3.8229783000000003E-2</v>
      </c>
      <c r="H1790" s="25">
        <v>2.17E-6</v>
      </c>
      <c r="I1790" s="24">
        <v>5956</v>
      </c>
      <c r="J1790" s="23">
        <v>22.740918763100041</v>
      </c>
    </row>
    <row r="1791" spans="1:10">
      <c r="A1791" s="24" t="s">
        <v>725</v>
      </c>
      <c r="B1791" s="24" t="s">
        <v>1880</v>
      </c>
      <c r="C1791" s="24" t="s">
        <v>1884</v>
      </c>
      <c r="D1791" s="24" t="s">
        <v>91</v>
      </c>
      <c r="E1791" s="24" t="s">
        <v>88</v>
      </c>
      <c r="F1791" s="24">
        <v>8.4329061999999996E-2</v>
      </c>
      <c r="G1791" s="24">
        <v>1.8986405000000001E-2</v>
      </c>
      <c r="H1791" s="25">
        <v>8.8999999999999995E-6</v>
      </c>
      <c r="I1791" s="24">
        <v>7524</v>
      </c>
      <c r="J1791" s="23">
        <v>19.727364003398392</v>
      </c>
    </row>
    <row r="1792" spans="1:10">
      <c r="A1792" s="24" t="s">
        <v>725</v>
      </c>
      <c r="B1792" s="24" t="s">
        <v>1880</v>
      </c>
      <c r="C1792" s="24" t="s">
        <v>1885</v>
      </c>
      <c r="D1792" s="24" t="s">
        <v>89</v>
      </c>
      <c r="E1792" s="24" t="s">
        <v>93</v>
      </c>
      <c r="F1792" s="24">
        <v>9.8089701000000001E-2</v>
      </c>
      <c r="G1792" s="24">
        <v>2.0899456E-2</v>
      </c>
      <c r="H1792" s="25">
        <v>2.9399999999999998E-6</v>
      </c>
      <c r="I1792" s="24">
        <v>7524</v>
      </c>
      <c r="J1792" s="23">
        <v>22.028090787556451</v>
      </c>
    </row>
    <row r="1793" spans="1:10">
      <c r="A1793" s="24" t="s">
        <v>725</v>
      </c>
      <c r="B1793" s="24" t="s">
        <v>1880</v>
      </c>
      <c r="C1793" s="24" t="s">
        <v>1886</v>
      </c>
      <c r="D1793" s="24" t="s">
        <v>88</v>
      </c>
      <c r="E1793" s="24" t="s">
        <v>91</v>
      </c>
      <c r="F1793" s="24">
        <v>8.1874253999999994E-2</v>
      </c>
      <c r="G1793" s="24">
        <v>1.7485462E-2</v>
      </c>
      <c r="H1793" s="25">
        <v>4.4100000000000001E-6</v>
      </c>
      <c r="I1793" s="24">
        <v>7524</v>
      </c>
      <c r="J1793" s="23">
        <v>21.925044749854255</v>
      </c>
    </row>
    <row r="1794" spans="1:10">
      <c r="A1794" s="24" t="s">
        <v>725</v>
      </c>
      <c r="B1794" s="24" t="s">
        <v>1880</v>
      </c>
      <c r="C1794" s="24" t="s">
        <v>1887</v>
      </c>
      <c r="D1794" s="24" t="s">
        <v>88</v>
      </c>
      <c r="E1794" s="24" t="s">
        <v>91</v>
      </c>
      <c r="F1794" s="24">
        <v>0.26198951199999998</v>
      </c>
      <c r="G1794" s="24">
        <v>5.5123019000000002E-2</v>
      </c>
      <c r="H1794" s="25">
        <v>4.8500000000000002E-6</v>
      </c>
      <c r="I1794" s="24">
        <v>3109</v>
      </c>
      <c r="J1794" s="23">
        <v>22.589250502086017</v>
      </c>
    </row>
    <row r="1795" spans="1:10">
      <c r="A1795" s="24" t="s">
        <v>725</v>
      </c>
      <c r="B1795" s="24" t="s">
        <v>1880</v>
      </c>
      <c r="C1795" s="24" t="s">
        <v>1888</v>
      </c>
      <c r="D1795" s="24" t="s">
        <v>93</v>
      </c>
      <c r="E1795" s="24" t="s">
        <v>89</v>
      </c>
      <c r="F1795" s="24">
        <v>0.13298764099999999</v>
      </c>
      <c r="G1795" s="24">
        <v>2.9830551E-2</v>
      </c>
      <c r="H1795" s="25">
        <v>5.8799999999999996E-6</v>
      </c>
      <c r="I1795" s="24">
        <v>7494</v>
      </c>
      <c r="J1795" s="23">
        <v>19.874674018015487</v>
      </c>
    </row>
    <row r="1796" spans="1:10">
      <c r="A1796" s="24" t="s">
        <v>725</v>
      </c>
      <c r="B1796" s="24" t="s">
        <v>1880</v>
      </c>
      <c r="C1796" s="24" t="s">
        <v>1889</v>
      </c>
      <c r="D1796" s="24" t="s">
        <v>91</v>
      </c>
      <c r="E1796" s="24" t="s">
        <v>93</v>
      </c>
      <c r="F1796" s="24">
        <v>8.6001907000000002E-2</v>
      </c>
      <c r="G1796" s="24">
        <v>1.6914834E-2</v>
      </c>
      <c r="H1796" s="25">
        <v>5.2399999999999998E-7</v>
      </c>
      <c r="I1796" s="24">
        <v>7524</v>
      </c>
      <c r="J1796" s="23">
        <v>25.851198513364167</v>
      </c>
    </row>
    <row r="1797" spans="1:10">
      <c r="A1797" s="24" t="s">
        <v>725</v>
      </c>
      <c r="B1797" s="24" t="s">
        <v>1880</v>
      </c>
      <c r="C1797" s="24" t="s">
        <v>1890</v>
      </c>
      <c r="D1797" s="24" t="s">
        <v>91</v>
      </c>
      <c r="E1797" s="24" t="s">
        <v>93</v>
      </c>
      <c r="F1797" s="24">
        <v>-7.5551295000000004E-2</v>
      </c>
      <c r="G1797" s="24">
        <v>1.6626295999999999E-2</v>
      </c>
      <c r="H1797" s="25">
        <v>5.6999999999999996E-6</v>
      </c>
      <c r="I1797" s="24">
        <v>7524</v>
      </c>
      <c r="J1797" s="23">
        <v>20.648704519265038</v>
      </c>
    </row>
    <row r="1798" spans="1:10">
      <c r="A1798" s="24" t="s">
        <v>725</v>
      </c>
      <c r="B1798" s="24" t="s">
        <v>1891</v>
      </c>
      <c r="C1798" s="24" t="s">
        <v>1892</v>
      </c>
      <c r="D1798" s="24" t="s">
        <v>91</v>
      </c>
      <c r="E1798" s="24" t="s">
        <v>88</v>
      </c>
      <c r="F1798" s="24">
        <v>0.129005538</v>
      </c>
      <c r="G1798" s="24">
        <v>2.8484392000000001E-2</v>
      </c>
      <c r="H1798" s="25">
        <v>4.9200000000000003E-6</v>
      </c>
      <c r="I1798" s="24">
        <v>5583</v>
      </c>
      <c r="J1798" s="23">
        <v>20.511754069419897</v>
      </c>
    </row>
    <row r="1799" spans="1:10">
      <c r="A1799" s="24" t="s">
        <v>725</v>
      </c>
      <c r="B1799" s="24" t="s">
        <v>1891</v>
      </c>
      <c r="C1799" s="24" t="s">
        <v>1893</v>
      </c>
      <c r="D1799" s="24" t="s">
        <v>88</v>
      </c>
      <c r="E1799" s="24" t="s">
        <v>91</v>
      </c>
      <c r="F1799" s="24">
        <v>0.100626785</v>
      </c>
      <c r="G1799" s="24">
        <v>2.2546032000000001E-2</v>
      </c>
      <c r="H1799" s="25">
        <v>7.3499999999999999E-6</v>
      </c>
      <c r="I1799" s="24">
        <v>5582</v>
      </c>
      <c r="J1799" s="23">
        <v>19.919890945938509</v>
      </c>
    </row>
    <row r="1800" spans="1:10">
      <c r="A1800" s="24" t="s">
        <v>725</v>
      </c>
      <c r="B1800" s="24" t="s">
        <v>1891</v>
      </c>
      <c r="C1800" s="24" t="s">
        <v>1894</v>
      </c>
      <c r="D1800" s="24" t="s">
        <v>88</v>
      </c>
      <c r="E1800" s="24" t="s">
        <v>91</v>
      </c>
      <c r="F1800" s="24">
        <v>9.7812524999999997E-2</v>
      </c>
      <c r="G1800" s="24">
        <v>2.1663562000000001E-2</v>
      </c>
      <c r="H1800" s="25">
        <v>8.2199999999999992E-6</v>
      </c>
      <c r="I1800" s="24">
        <v>5583</v>
      </c>
      <c r="J1800" s="23">
        <v>20.385867992917774</v>
      </c>
    </row>
    <row r="1801" spans="1:10">
      <c r="A1801" s="24" t="s">
        <v>725</v>
      </c>
      <c r="B1801" s="24" t="s">
        <v>1891</v>
      </c>
      <c r="C1801" s="24" t="s">
        <v>1895</v>
      </c>
      <c r="D1801" s="24" t="s">
        <v>88</v>
      </c>
      <c r="E1801" s="24" t="s">
        <v>93</v>
      </c>
      <c r="F1801" s="24">
        <v>-9.5274182999999998E-2</v>
      </c>
      <c r="G1801" s="24">
        <v>2.1156892E-2</v>
      </c>
      <c r="H1801" s="25">
        <v>8.85E-6</v>
      </c>
      <c r="I1801" s="24">
        <v>5582</v>
      </c>
      <c r="J1801" s="23">
        <v>20.279009017266418</v>
      </c>
    </row>
    <row r="1802" spans="1:10">
      <c r="A1802" s="24" t="s">
        <v>725</v>
      </c>
      <c r="B1802" s="24" t="s">
        <v>1891</v>
      </c>
      <c r="C1802" s="24" t="s">
        <v>1896</v>
      </c>
      <c r="D1802" s="24" t="s">
        <v>93</v>
      </c>
      <c r="E1802" s="24" t="s">
        <v>91</v>
      </c>
      <c r="F1802" s="24">
        <v>-0.12106470599999999</v>
      </c>
      <c r="G1802" s="24">
        <v>2.5165804E-2</v>
      </c>
      <c r="H1802" s="25">
        <v>1.6500000000000001E-6</v>
      </c>
      <c r="I1802" s="24">
        <v>5582</v>
      </c>
      <c r="J1802" s="23">
        <v>23.142671123715157</v>
      </c>
    </row>
    <row r="1803" spans="1:10">
      <c r="A1803" s="24" t="s">
        <v>725</v>
      </c>
      <c r="B1803" s="24" t="s">
        <v>1891</v>
      </c>
      <c r="C1803" s="24" t="s">
        <v>1897</v>
      </c>
      <c r="D1803" s="24" t="s">
        <v>93</v>
      </c>
      <c r="E1803" s="24" t="s">
        <v>88</v>
      </c>
      <c r="F1803" s="24">
        <v>8.9338392000000003E-2</v>
      </c>
      <c r="G1803" s="24">
        <v>1.9906928000000001E-2</v>
      </c>
      <c r="H1803" s="25">
        <v>9.8400000000000007E-6</v>
      </c>
      <c r="I1803" s="24">
        <v>5583</v>
      </c>
      <c r="J1803" s="23">
        <v>20.140385145450978</v>
      </c>
    </row>
    <row r="1804" spans="1:10">
      <c r="A1804" s="24" t="s">
        <v>725</v>
      </c>
      <c r="B1804" s="24" t="s">
        <v>1891</v>
      </c>
      <c r="C1804" s="24" t="s">
        <v>1898</v>
      </c>
      <c r="D1804" s="24" t="s">
        <v>89</v>
      </c>
      <c r="E1804" s="24" t="s">
        <v>93</v>
      </c>
      <c r="F1804" s="24">
        <v>0.137001443</v>
      </c>
      <c r="G1804" s="24">
        <v>3.0212434E-2</v>
      </c>
      <c r="H1804" s="25">
        <v>7.7500000000000003E-6</v>
      </c>
      <c r="I1804" s="24">
        <v>5583</v>
      </c>
      <c r="J1804" s="23">
        <v>20.562639120408484</v>
      </c>
    </row>
    <row r="1805" spans="1:10">
      <c r="A1805" s="24" t="s">
        <v>725</v>
      </c>
      <c r="B1805" s="24" t="s">
        <v>1891</v>
      </c>
      <c r="C1805" s="24" t="s">
        <v>1899</v>
      </c>
      <c r="D1805" s="24" t="s">
        <v>88</v>
      </c>
      <c r="E1805" s="24" t="s">
        <v>93</v>
      </c>
      <c r="F1805" s="24">
        <v>9.1545960999999995E-2</v>
      </c>
      <c r="G1805" s="24">
        <v>1.9578651999999998E-2</v>
      </c>
      <c r="H1805" s="25">
        <v>3.23E-6</v>
      </c>
      <c r="I1805" s="24">
        <v>5580</v>
      </c>
      <c r="J1805" s="23">
        <v>21.863153393977953</v>
      </c>
    </row>
    <row r="1806" spans="1:10">
      <c r="A1806" s="24" t="s">
        <v>725</v>
      </c>
      <c r="B1806" s="24" t="s">
        <v>1891</v>
      </c>
      <c r="C1806" s="24" t="s">
        <v>1900</v>
      </c>
      <c r="D1806" s="24" t="s">
        <v>89</v>
      </c>
      <c r="E1806" s="24" t="s">
        <v>91</v>
      </c>
      <c r="F1806" s="24">
        <v>0.120964524</v>
      </c>
      <c r="G1806" s="24">
        <v>2.6305423000000001E-2</v>
      </c>
      <c r="H1806" s="25">
        <v>5.2700000000000004E-6</v>
      </c>
      <c r="I1806" s="24">
        <v>5583</v>
      </c>
      <c r="J1806" s="23">
        <v>21.145865331019419</v>
      </c>
    </row>
    <row r="1807" spans="1:10">
      <c r="A1807" s="24" t="s">
        <v>725</v>
      </c>
      <c r="B1807" s="24" t="s">
        <v>1891</v>
      </c>
      <c r="C1807" s="24" t="s">
        <v>1901</v>
      </c>
      <c r="D1807" s="24" t="s">
        <v>91</v>
      </c>
      <c r="E1807" s="24" t="s">
        <v>88</v>
      </c>
      <c r="F1807" s="24">
        <v>0.107318939</v>
      </c>
      <c r="G1807" s="24">
        <v>2.2515028999999999E-2</v>
      </c>
      <c r="H1807" s="25">
        <v>2.2400000000000002E-6</v>
      </c>
      <c r="I1807" s="24">
        <v>5582</v>
      </c>
      <c r="J1807" s="23">
        <v>22.719968213737484</v>
      </c>
    </row>
    <row r="1808" spans="1:10">
      <c r="A1808" s="24" t="s">
        <v>725</v>
      </c>
      <c r="B1808" s="24" t="s">
        <v>1891</v>
      </c>
      <c r="C1808" s="24" t="s">
        <v>1902</v>
      </c>
      <c r="D1808" s="24" t="s">
        <v>93</v>
      </c>
      <c r="E1808" s="24" t="s">
        <v>89</v>
      </c>
      <c r="F1808" s="24">
        <v>0.106447316</v>
      </c>
      <c r="G1808" s="24">
        <v>2.2415899999999999E-2</v>
      </c>
      <c r="H1808" s="25">
        <v>2.7199999999999998E-6</v>
      </c>
      <c r="I1808" s="24">
        <v>5583</v>
      </c>
      <c r="J1808" s="23">
        <v>22.550546431294393</v>
      </c>
    </row>
    <row r="1809" spans="1:10">
      <c r="A1809" s="24" t="s">
        <v>725</v>
      </c>
      <c r="B1809" s="24" t="s">
        <v>1891</v>
      </c>
      <c r="C1809" s="24" t="s">
        <v>1903</v>
      </c>
      <c r="D1809" s="24" t="s">
        <v>93</v>
      </c>
      <c r="E1809" s="24" t="s">
        <v>89</v>
      </c>
      <c r="F1809" s="24">
        <v>9.3907091999999998E-2</v>
      </c>
      <c r="G1809" s="24">
        <v>2.0110428999999999E-2</v>
      </c>
      <c r="H1809" s="25">
        <v>4.16E-6</v>
      </c>
      <c r="I1809" s="24">
        <v>5460</v>
      </c>
      <c r="J1809" s="23">
        <v>21.8049007283423</v>
      </c>
    </row>
    <row r="1810" spans="1:10">
      <c r="A1810" s="24" t="s">
        <v>725</v>
      </c>
      <c r="B1810" s="24" t="s">
        <v>1904</v>
      </c>
      <c r="C1810" s="24" t="s">
        <v>1905</v>
      </c>
      <c r="D1810" s="24" t="s">
        <v>88</v>
      </c>
      <c r="E1810" s="24" t="s">
        <v>91</v>
      </c>
      <c r="F1810" s="24">
        <v>-0.18861792699999999</v>
      </c>
      <c r="G1810" s="24">
        <v>4.0361319E-2</v>
      </c>
      <c r="H1810" s="25">
        <v>3.3500000000000001E-6</v>
      </c>
      <c r="I1810" s="24">
        <v>5036</v>
      </c>
      <c r="J1810" s="23">
        <v>21.83912499541584</v>
      </c>
    </row>
    <row r="1811" spans="1:10">
      <c r="A1811" s="24" t="s">
        <v>725</v>
      </c>
      <c r="B1811" s="24" t="s">
        <v>1904</v>
      </c>
      <c r="C1811" s="24" t="s">
        <v>1906</v>
      </c>
      <c r="D1811" s="24" t="s">
        <v>88</v>
      </c>
      <c r="E1811" s="24" t="s">
        <v>93</v>
      </c>
      <c r="F1811" s="24">
        <v>-0.12133107</v>
      </c>
      <c r="G1811" s="24">
        <v>2.7202382000000001E-2</v>
      </c>
      <c r="H1811" s="25">
        <v>7.6199999999999999E-6</v>
      </c>
      <c r="I1811" s="24">
        <v>5147</v>
      </c>
      <c r="J1811" s="23">
        <v>19.894369736861698</v>
      </c>
    </row>
    <row r="1812" spans="1:10">
      <c r="A1812" s="24" t="s">
        <v>725</v>
      </c>
      <c r="B1812" s="24" t="s">
        <v>1904</v>
      </c>
      <c r="C1812" s="24" t="s">
        <v>1907</v>
      </c>
      <c r="D1812" s="24" t="s">
        <v>93</v>
      </c>
      <c r="E1812" s="24" t="s">
        <v>89</v>
      </c>
      <c r="F1812" s="24">
        <v>9.0772774000000001E-2</v>
      </c>
      <c r="G1812" s="24">
        <v>1.9809579000000001E-2</v>
      </c>
      <c r="H1812" s="25">
        <v>5.2299999999999999E-6</v>
      </c>
      <c r="I1812" s="24">
        <v>5147</v>
      </c>
      <c r="J1812" s="23">
        <v>20.997168020770886</v>
      </c>
    </row>
    <row r="1813" spans="1:10">
      <c r="A1813" s="24" t="s">
        <v>725</v>
      </c>
      <c r="B1813" s="24" t="s">
        <v>1904</v>
      </c>
      <c r="C1813" s="24" t="s">
        <v>1908</v>
      </c>
      <c r="D1813" s="24" t="s">
        <v>93</v>
      </c>
      <c r="E1813" s="24" t="s">
        <v>89</v>
      </c>
      <c r="F1813" s="24">
        <v>0.102571659</v>
      </c>
      <c r="G1813" s="24">
        <v>2.2110761999999999E-2</v>
      </c>
      <c r="H1813" s="25">
        <v>3.89E-6</v>
      </c>
      <c r="I1813" s="24">
        <v>5147</v>
      </c>
      <c r="J1813" s="23">
        <v>21.520251378430242</v>
      </c>
    </row>
    <row r="1814" spans="1:10">
      <c r="A1814" s="24" t="s">
        <v>725</v>
      </c>
      <c r="B1814" s="24" t="s">
        <v>1904</v>
      </c>
      <c r="C1814" s="24" t="s">
        <v>1909</v>
      </c>
      <c r="D1814" s="24" t="s">
        <v>89</v>
      </c>
      <c r="E1814" s="24" t="s">
        <v>93</v>
      </c>
      <c r="F1814" s="24">
        <v>9.8058185000000006E-2</v>
      </c>
      <c r="G1814" s="24">
        <v>1.976528E-2</v>
      </c>
      <c r="H1814" s="25">
        <v>7.3600000000000003E-7</v>
      </c>
      <c r="I1814" s="24">
        <v>5147</v>
      </c>
      <c r="J1814" s="23">
        <v>24.612841716854863</v>
      </c>
    </row>
    <row r="1815" spans="1:10">
      <c r="A1815" s="24" t="s">
        <v>725</v>
      </c>
      <c r="B1815" s="24" t="s">
        <v>1904</v>
      </c>
      <c r="C1815" s="24" t="s">
        <v>1910</v>
      </c>
      <c r="D1815" s="24" t="s">
        <v>93</v>
      </c>
      <c r="E1815" s="24" t="s">
        <v>89</v>
      </c>
      <c r="F1815" s="24">
        <v>-9.3486043000000005E-2</v>
      </c>
      <c r="G1815" s="24">
        <v>2.1020752E-2</v>
      </c>
      <c r="H1815" s="25">
        <v>9.0299999999999999E-6</v>
      </c>
      <c r="I1815" s="24">
        <v>5083</v>
      </c>
      <c r="J1815" s="23">
        <v>19.778668813885641</v>
      </c>
    </row>
    <row r="1816" spans="1:10">
      <c r="A1816" s="24" t="s">
        <v>725</v>
      </c>
      <c r="B1816" s="24" t="s">
        <v>1904</v>
      </c>
      <c r="C1816" s="24" t="s">
        <v>1911</v>
      </c>
      <c r="D1816" s="24" t="s">
        <v>89</v>
      </c>
      <c r="E1816" s="24" t="s">
        <v>91</v>
      </c>
      <c r="F1816" s="24">
        <v>-0.107774251</v>
      </c>
      <c r="G1816" s="24">
        <v>2.3652669000000001E-2</v>
      </c>
      <c r="H1816" s="25">
        <v>4.1799999999999998E-6</v>
      </c>
      <c r="I1816" s="24">
        <v>5147</v>
      </c>
      <c r="J1816" s="23">
        <v>20.762025407174843</v>
      </c>
    </row>
    <row r="1817" spans="1:10">
      <c r="A1817" s="24" t="s">
        <v>725</v>
      </c>
      <c r="B1817" s="24" t="s">
        <v>1904</v>
      </c>
      <c r="C1817" s="24" t="s">
        <v>1912</v>
      </c>
      <c r="D1817" s="24" t="s">
        <v>93</v>
      </c>
      <c r="E1817" s="24" t="s">
        <v>89</v>
      </c>
      <c r="F1817" s="24">
        <v>0.110522311</v>
      </c>
      <c r="G1817" s="24">
        <v>2.4765265000000002E-2</v>
      </c>
      <c r="H1817" s="25">
        <v>5.7100000000000004E-6</v>
      </c>
      <c r="I1817" s="24">
        <v>4906</v>
      </c>
      <c r="J1817" s="23">
        <v>19.91654288253341</v>
      </c>
    </row>
    <row r="1818" spans="1:10">
      <c r="A1818" s="24" t="s">
        <v>725</v>
      </c>
      <c r="B1818" s="24" t="s">
        <v>1904</v>
      </c>
      <c r="C1818" s="24" t="s">
        <v>1913</v>
      </c>
      <c r="D1818" s="24" t="s">
        <v>91</v>
      </c>
      <c r="E1818" s="24" t="s">
        <v>88</v>
      </c>
      <c r="F1818" s="24">
        <v>8.7973640000000006E-2</v>
      </c>
      <c r="G1818" s="24">
        <v>1.9712747999999999E-2</v>
      </c>
      <c r="H1818" s="25">
        <v>8.3699999999999995E-6</v>
      </c>
      <c r="I1818" s="24">
        <v>5147</v>
      </c>
      <c r="J1818" s="23">
        <v>19.916397395929238</v>
      </c>
    </row>
    <row r="1819" spans="1:10">
      <c r="A1819" s="24" t="s">
        <v>725</v>
      </c>
      <c r="B1819" s="24" t="s">
        <v>1904</v>
      </c>
      <c r="C1819" s="24" t="s">
        <v>1914</v>
      </c>
      <c r="D1819" s="24" t="s">
        <v>88</v>
      </c>
      <c r="E1819" s="24" t="s">
        <v>91</v>
      </c>
      <c r="F1819" s="24">
        <v>0.10849484600000001</v>
      </c>
      <c r="G1819" s="24">
        <v>2.4545740999999999E-2</v>
      </c>
      <c r="H1819" s="25">
        <v>8.9400000000000008E-6</v>
      </c>
      <c r="I1819" s="24">
        <v>5083</v>
      </c>
      <c r="J1819" s="23">
        <v>19.537361877085033</v>
      </c>
    </row>
    <row r="1820" spans="1:10">
      <c r="A1820" s="24" t="s">
        <v>725</v>
      </c>
      <c r="B1820" s="24" t="s">
        <v>1904</v>
      </c>
      <c r="C1820" s="24" t="s">
        <v>1915</v>
      </c>
      <c r="D1820" s="24" t="s">
        <v>91</v>
      </c>
      <c r="E1820" s="24" t="s">
        <v>88</v>
      </c>
      <c r="F1820" s="24">
        <v>0.175349437</v>
      </c>
      <c r="G1820" s="24">
        <v>3.7857639999999998E-2</v>
      </c>
      <c r="H1820" s="25">
        <v>4.8300000000000003E-6</v>
      </c>
      <c r="I1820" s="24">
        <v>4814</v>
      </c>
      <c r="J1820" s="23">
        <v>21.453674024043419</v>
      </c>
    </row>
    <row r="1821" spans="1:10">
      <c r="A1821" s="24" t="s">
        <v>725</v>
      </c>
      <c r="B1821" s="24" t="s">
        <v>1916</v>
      </c>
      <c r="C1821" s="24" t="s">
        <v>1917</v>
      </c>
      <c r="D1821" s="24" t="s">
        <v>89</v>
      </c>
      <c r="E1821" s="24" t="s">
        <v>91</v>
      </c>
      <c r="F1821" s="24">
        <v>4.8825390000000003E-2</v>
      </c>
      <c r="G1821" s="24">
        <v>1.0906337E-2</v>
      </c>
      <c r="H1821" s="25">
        <v>7.0600000000000002E-6</v>
      </c>
      <c r="I1821" s="24">
        <v>17215</v>
      </c>
      <c r="J1821" s="23">
        <v>20.041656570274743</v>
      </c>
    </row>
    <row r="1822" spans="1:10">
      <c r="A1822" s="24" t="s">
        <v>725</v>
      </c>
      <c r="B1822" s="24" t="s">
        <v>1916</v>
      </c>
      <c r="C1822" s="24" t="s">
        <v>1918</v>
      </c>
      <c r="D1822" s="24" t="s">
        <v>93</v>
      </c>
      <c r="E1822" s="24" t="s">
        <v>91</v>
      </c>
      <c r="F1822" s="24">
        <v>8.8172221999999995E-2</v>
      </c>
      <c r="G1822" s="24">
        <v>1.9368315000000001E-2</v>
      </c>
      <c r="H1822" s="25">
        <v>5.3299999999999998E-6</v>
      </c>
      <c r="I1822" s="24">
        <v>16086</v>
      </c>
      <c r="J1822" s="23">
        <v>20.724301004887291</v>
      </c>
    </row>
    <row r="1823" spans="1:10">
      <c r="A1823" s="24" t="s">
        <v>725</v>
      </c>
      <c r="B1823" s="24" t="s">
        <v>1916</v>
      </c>
      <c r="C1823" s="24" t="s">
        <v>1919</v>
      </c>
      <c r="D1823" s="24" t="s">
        <v>88</v>
      </c>
      <c r="E1823" s="24" t="s">
        <v>91</v>
      </c>
      <c r="F1823" s="24">
        <v>-5.5544007999999999E-2</v>
      </c>
      <c r="G1823" s="24">
        <v>1.2522297999999999E-2</v>
      </c>
      <c r="H1823" s="25">
        <v>9.1500000000000005E-6</v>
      </c>
      <c r="I1823" s="24">
        <v>17608</v>
      </c>
      <c r="J1823" s="23">
        <v>19.674620322357271</v>
      </c>
    </row>
    <row r="1824" spans="1:10">
      <c r="A1824" s="24" t="s">
        <v>725</v>
      </c>
      <c r="B1824" s="24" t="s">
        <v>1916</v>
      </c>
      <c r="C1824" s="24" t="s">
        <v>1920</v>
      </c>
      <c r="D1824" s="24" t="s">
        <v>93</v>
      </c>
      <c r="E1824" s="24" t="s">
        <v>89</v>
      </c>
      <c r="F1824" s="24">
        <v>7.1530898999999995E-2</v>
      </c>
      <c r="G1824" s="24">
        <v>1.5087753000000001E-2</v>
      </c>
      <c r="H1824" s="25">
        <v>2.2500000000000001E-6</v>
      </c>
      <c r="I1824" s="24">
        <v>17605</v>
      </c>
      <c r="J1824" s="23">
        <v>22.476994290022418</v>
      </c>
    </row>
    <row r="1825" spans="1:10">
      <c r="A1825" s="24" t="s">
        <v>725</v>
      </c>
      <c r="B1825" s="24" t="s">
        <v>1916</v>
      </c>
      <c r="C1825" s="24" t="s">
        <v>1921</v>
      </c>
      <c r="D1825" s="24" t="s">
        <v>91</v>
      </c>
      <c r="E1825" s="24" t="s">
        <v>88</v>
      </c>
      <c r="F1825" s="24">
        <v>6.9721719000000001E-2</v>
      </c>
      <c r="G1825" s="24">
        <v>1.5028461999999999E-2</v>
      </c>
      <c r="H1825" s="25">
        <v>4.5700000000000003E-6</v>
      </c>
      <c r="I1825" s="24">
        <v>17609</v>
      </c>
      <c r="J1825" s="23">
        <v>21.523212685732524</v>
      </c>
    </row>
    <row r="1826" spans="1:10">
      <c r="A1826" s="24" t="s">
        <v>725</v>
      </c>
      <c r="B1826" s="24" t="s">
        <v>1916</v>
      </c>
      <c r="C1826" s="24" t="s">
        <v>1922</v>
      </c>
      <c r="D1826" s="24" t="s">
        <v>89</v>
      </c>
      <c r="E1826" s="24" t="s">
        <v>93</v>
      </c>
      <c r="F1826" s="24">
        <v>5.1612658999999998E-2</v>
      </c>
      <c r="G1826" s="24">
        <v>1.1285226000000001E-2</v>
      </c>
      <c r="H1826" s="25">
        <v>5.2900000000000002E-6</v>
      </c>
      <c r="I1826" s="24">
        <v>17610</v>
      </c>
      <c r="J1826" s="23">
        <v>20.916641170592008</v>
      </c>
    </row>
    <row r="1827" spans="1:10">
      <c r="A1827" s="24" t="s">
        <v>725</v>
      </c>
      <c r="B1827" s="24" t="s">
        <v>1916</v>
      </c>
      <c r="C1827" s="24" t="s">
        <v>1923</v>
      </c>
      <c r="D1827" s="24" t="s">
        <v>89</v>
      </c>
      <c r="E1827" s="24" t="s">
        <v>91</v>
      </c>
      <c r="F1827" s="24">
        <v>-4.9736844000000002E-2</v>
      </c>
      <c r="G1827" s="24">
        <v>1.1262081E-2</v>
      </c>
      <c r="H1827" s="25">
        <v>8.8000000000000004E-6</v>
      </c>
      <c r="I1827" s="24">
        <v>17215</v>
      </c>
      <c r="J1827" s="23">
        <v>19.503796415124995</v>
      </c>
    </row>
    <row r="1828" spans="1:10">
      <c r="A1828" s="24" t="s">
        <v>725</v>
      </c>
      <c r="B1828" s="24" t="s">
        <v>1916</v>
      </c>
      <c r="C1828" s="24" t="s">
        <v>1924</v>
      </c>
      <c r="D1828" s="24" t="s">
        <v>93</v>
      </c>
      <c r="E1828" s="24" t="s">
        <v>89</v>
      </c>
      <c r="F1828" s="24">
        <v>0.16384587</v>
      </c>
      <c r="G1828" s="24">
        <v>3.6607991999999999E-2</v>
      </c>
      <c r="H1828" s="25">
        <v>7.6799999999999993E-6</v>
      </c>
      <c r="I1828" s="24">
        <v>5322</v>
      </c>
      <c r="J1828" s="23">
        <v>20.031763389879032</v>
      </c>
    </row>
    <row r="1829" spans="1:10">
      <c r="A1829" s="24" t="s">
        <v>725</v>
      </c>
      <c r="B1829" s="24" t="s">
        <v>1916</v>
      </c>
      <c r="C1829" s="24" t="s">
        <v>1925</v>
      </c>
      <c r="D1829" s="24" t="s">
        <v>91</v>
      </c>
      <c r="E1829" s="24" t="s">
        <v>88</v>
      </c>
      <c r="F1829" s="24">
        <v>5.7416514000000002E-2</v>
      </c>
      <c r="G1829" s="24">
        <v>1.2247163E-2</v>
      </c>
      <c r="H1829" s="25">
        <v>4.0099999999999997E-6</v>
      </c>
      <c r="I1829" s="24">
        <v>17600</v>
      </c>
      <c r="J1829" s="23">
        <v>21.978732646700923</v>
      </c>
    </row>
    <row r="1830" spans="1:10">
      <c r="A1830" s="24" t="s">
        <v>725</v>
      </c>
      <c r="B1830" s="24" t="s">
        <v>1916</v>
      </c>
      <c r="C1830" s="24" t="s">
        <v>1926</v>
      </c>
      <c r="D1830" s="24" t="s">
        <v>89</v>
      </c>
      <c r="E1830" s="24" t="s">
        <v>93</v>
      </c>
      <c r="F1830" s="24">
        <v>-9.7409129999999997E-2</v>
      </c>
      <c r="G1830" s="24">
        <v>1.9437923999999999E-2</v>
      </c>
      <c r="H1830" s="25">
        <v>7.4700000000000001E-7</v>
      </c>
      <c r="I1830" s="24">
        <v>16210</v>
      </c>
      <c r="J1830" s="23">
        <v>25.113056255311619</v>
      </c>
    </row>
    <row r="1831" spans="1:10">
      <c r="A1831" s="24" t="s">
        <v>725</v>
      </c>
      <c r="B1831" s="24" t="s">
        <v>1916</v>
      </c>
      <c r="C1831" s="24" t="s">
        <v>1927</v>
      </c>
      <c r="D1831" s="24" t="s">
        <v>93</v>
      </c>
      <c r="E1831" s="24" t="s">
        <v>91</v>
      </c>
      <c r="F1831" s="24">
        <v>-6.3413594000000004E-2</v>
      </c>
      <c r="G1831" s="24">
        <v>1.4222695E-2</v>
      </c>
      <c r="H1831" s="25">
        <v>5.7799999999999997E-6</v>
      </c>
      <c r="I1831" s="24">
        <v>16819</v>
      </c>
      <c r="J1831" s="23">
        <v>19.879293319531342</v>
      </c>
    </row>
    <row r="1832" spans="1:10">
      <c r="A1832" s="24" t="s">
        <v>725</v>
      </c>
      <c r="B1832" s="24" t="s">
        <v>1916</v>
      </c>
      <c r="C1832" s="24" t="s">
        <v>1928</v>
      </c>
      <c r="D1832" s="24" t="s">
        <v>91</v>
      </c>
      <c r="E1832" s="24" t="s">
        <v>88</v>
      </c>
      <c r="F1832" s="24">
        <v>-0.137450296</v>
      </c>
      <c r="G1832" s="24">
        <v>2.9998324E-2</v>
      </c>
      <c r="H1832" s="25">
        <v>3.1700000000000001E-6</v>
      </c>
      <c r="I1832" s="24">
        <v>9596</v>
      </c>
      <c r="J1832" s="23">
        <v>20.994105531964415</v>
      </c>
    </row>
    <row r="1833" spans="1:10">
      <c r="A1833" s="24" t="s">
        <v>725</v>
      </c>
      <c r="B1833" s="24" t="s">
        <v>1929</v>
      </c>
      <c r="C1833" s="24" t="s">
        <v>1930</v>
      </c>
      <c r="D1833" s="24" t="s">
        <v>88</v>
      </c>
      <c r="E1833" s="24" t="s">
        <v>91</v>
      </c>
      <c r="F1833" s="24">
        <v>-0.113053794</v>
      </c>
      <c r="G1833" s="24">
        <v>2.6193253E-2</v>
      </c>
      <c r="H1833" s="25">
        <v>7.8800000000000008E-6</v>
      </c>
      <c r="I1833" s="24">
        <v>10968</v>
      </c>
      <c r="J1833" s="23">
        <v>18.629079987852716</v>
      </c>
    </row>
    <row r="1834" spans="1:10">
      <c r="A1834" s="24" t="s">
        <v>725</v>
      </c>
      <c r="B1834" s="24" t="s">
        <v>1929</v>
      </c>
      <c r="C1834" s="24" t="s">
        <v>1931</v>
      </c>
      <c r="D1834" s="24" t="s">
        <v>93</v>
      </c>
      <c r="E1834" s="24" t="s">
        <v>89</v>
      </c>
      <c r="F1834" s="24">
        <v>-7.7351446000000004E-2</v>
      </c>
      <c r="G1834" s="24">
        <v>1.7091491E-2</v>
      </c>
      <c r="H1834" s="25">
        <v>7.3699999999999997E-6</v>
      </c>
      <c r="I1834" s="24">
        <v>11401</v>
      </c>
      <c r="J1834" s="23">
        <v>20.482217435622349</v>
      </c>
    </row>
    <row r="1835" spans="1:10">
      <c r="A1835" s="24" t="s">
        <v>725</v>
      </c>
      <c r="B1835" s="24" t="s">
        <v>1929</v>
      </c>
      <c r="C1835" s="24" t="s">
        <v>1932</v>
      </c>
      <c r="D1835" s="24" t="s">
        <v>88</v>
      </c>
      <c r="E1835" s="24" t="s">
        <v>91</v>
      </c>
      <c r="F1835" s="24">
        <v>6.6240302000000001E-2</v>
      </c>
      <c r="G1835" s="24">
        <v>1.4631484E-2</v>
      </c>
      <c r="H1835" s="25">
        <v>5.9100000000000002E-6</v>
      </c>
      <c r="I1835" s="24">
        <v>11989</v>
      </c>
      <c r="J1835" s="23">
        <v>20.495940617994989</v>
      </c>
    </row>
    <row r="1836" spans="1:10">
      <c r="A1836" s="24" t="s">
        <v>725</v>
      </c>
      <c r="B1836" s="24" t="s">
        <v>1929</v>
      </c>
      <c r="C1836" s="24" t="s">
        <v>1933</v>
      </c>
      <c r="D1836" s="24" t="s">
        <v>93</v>
      </c>
      <c r="E1836" s="24" t="s">
        <v>89</v>
      </c>
      <c r="F1836" s="24">
        <v>-6.5530102000000007E-2</v>
      </c>
      <c r="G1836" s="24">
        <v>1.3186E-2</v>
      </c>
      <c r="H1836" s="25">
        <v>5.51E-7</v>
      </c>
      <c r="I1836" s="24">
        <v>11720</v>
      </c>
      <c r="J1836" s="23">
        <v>24.697645070075016</v>
      </c>
    </row>
    <row r="1837" spans="1:10">
      <c r="A1837" s="24" t="s">
        <v>725</v>
      </c>
      <c r="B1837" s="24" t="s">
        <v>1929</v>
      </c>
      <c r="C1837" s="24" t="s">
        <v>1934</v>
      </c>
      <c r="D1837" s="24" t="s">
        <v>88</v>
      </c>
      <c r="E1837" s="24" t="s">
        <v>91</v>
      </c>
      <c r="F1837" s="24">
        <v>8.6593191999999999E-2</v>
      </c>
      <c r="G1837" s="24">
        <v>1.9371895E-2</v>
      </c>
      <c r="H1837" s="25">
        <v>8.0800000000000006E-6</v>
      </c>
      <c r="I1837" s="24">
        <v>11339</v>
      </c>
      <c r="J1837" s="23">
        <v>19.981279049330201</v>
      </c>
    </row>
    <row r="1838" spans="1:10">
      <c r="A1838" s="24" t="s">
        <v>725</v>
      </c>
      <c r="B1838" s="24" t="s">
        <v>1929</v>
      </c>
      <c r="C1838" s="24" t="s">
        <v>1935</v>
      </c>
      <c r="D1838" s="24" t="s">
        <v>88</v>
      </c>
      <c r="E1838" s="24" t="s">
        <v>93</v>
      </c>
      <c r="F1838" s="24">
        <v>6.4713148999999998E-2</v>
      </c>
      <c r="G1838" s="24">
        <v>1.4331424000000001E-2</v>
      </c>
      <c r="H1838" s="25">
        <v>5.93E-6</v>
      </c>
      <c r="I1838" s="24">
        <v>11984</v>
      </c>
      <c r="J1838" s="23">
        <v>20.389490664523638</v>
      </c>
    </row>
    <row r="1839" spans="1:10">
      <c r="A1839" s="24" t="s">
        <v>725</v>
      </c>
      <c r="B1839" s="24" t="s">
        <v>1929</v>
      </c>
      <c r="C1839" s="24" t="s">
        <v>1936</v>
      </c>
      <c r="D1839" s="24" t="s">
        <v>93</v>
      </c>
      <c r="E1839" s="24" t="s">
        <v>88</v>
      </c>
      <c r="F1839" s="24">
        <v>6.6850856E-2</v>
      </c>
      <c r="G1839" s="24">
        <v>1.4768536000000001E-2</v>
      </c>
      <c r="H1839" s="25">
        <v>5.84E-6</v>
      </c>
      <c r="I1839" s="24">
        <v>11987</v>
      </c>
      <c r="J1839" s="23">
        <v>20.489862936058838</v>
      </c>
    </row>
    <row r="1840" spans="1:10">
      <c r="A1840" s="24" t="s">
        <v>725</v>
      </c>
      <c r="B1840" s="24" t="s">
        <v>1929</v>
      </c>
      <c r="C1840" s="24" t="s">
        <v>1937</v>
      </c>
      <c r="D1840" s="24" t="s">
        <v>93</v>
      </c>
      <c r="E1840" s="24" t="s">
        <v>89</v>
      </c>
      <c r="F1840" s="24">
        <v>-5.9629703999999999E-2</v>
      </c>
      <c r="G1840" s="24">
        <v>1.3005185000000001E-2</v>
      </c>
      <c r="H1840" s="25">
        <v>4.8600000000000001E-6</v>
      </c>
      <c r="I1840" s="24">
        <v>11989</v>
      </c>
      <c r="J1840" s="23">
        <v>21.022881297727796</v>
      </c>
    </row>
    <row r="1841" spans="1:10">
      <c r="A1841" s="24" t="s">
        <v>725</v>
      </c>
      <c r="B1841" s="24" t="s">
        <v>1929</v>
      </c>
      <c r="C1841" s="24" t="s">
        <v>1938</v>
      </c>
      <c r="D1841" s="24" t="s">
        <v>93</v>
      </c>
      <c r="E1841" s="24" t="s">
        <v>91</v>
      </c>
      <c r="F1841" s="24">
        <v>7.6227029000000002E-2</v>
      </c>
      <c r="G1841" s="24">
        <v>1.7041107999999999E-2</v>
      </c>
      <c r="H1841" s="25">
        <v>5.1399999999999999E-6</v>
      </c>
      <c r="I1841" s="24">
        <v>11988</v>
      </c>
      <c r="J1841" s="23">
        <v>20.00885922337093</v>
      </c>
    </row>
    <row r="1842" spans="1:10">
      <c r="A1842" s="24" t="s">
        <v>725</v>
      </c>
      <c r="B1842" s="24" t="s">
        <v>1929</v>
      </c>
      <c r="C1842" s="24" t="s">
        <v>1939</v>
      </c>
      <c r="D1842" s="24" t="s">
        <v>89</v>
      </c>
      <c r="E1842" s="24" t="s">
        <v>93</v>
      </c>
      <c r="F1842" s="24">
        <v>7.2722304000000002E-2</v>
      </c>
      <c r="G1842" s="24">
        <v>1.6450982999999999E-2</v>
      </c>
      <c r="H1842" s="25">
        <v>9.4599999999999992E-6</v>
      </c>
      <c r="I1842" s="24">
        <v>11402</v>
      </c>
      <c r="J1842" s="23">
        <v>19.541214525473166</v>
      </c>
    </row>
    <row r="1843" spans="1:10">
      <c r="A1843" s="24" t="s">
        <v>725</v>
      </c>
      <c r="B1843" s="24" t="s">
        <v>1929</v>
      </c>
      <c r="C1843" s="24" t="s">
        <v>1940</v>
      </c>
      <c r="D1843" s="24" t="s">
        <v>93</v>
      </c>
      <c r="E1843" s="24" t="s">
        <v>88</v>
      </c>
      <c r="F1843" s="24">
        <v>-6.0145359000000002E-2</v>
      </c>
      <c r="G1843" s="24">
        <v>1.3536586999999999E-2</v>
      </c>
      <c r="H1843" s="25">
        <v>9.6099999999999995E-6</v>
      </c>
      <c r="I1843" s="24">
        <v>11988</v>
      </c>
      <c r="J1843" s="23">
        <v>19.741760790636221</v>
      </c>
    </row>
    <row r="1844" spans="1:10">
      <c r="A1844" s="24" t="s">
        <v>725</v>
      </c>
      <c r="B1844" s="24" t="s">
        <v>1929</v>
      </c>
      <c r="C1844" s="24" t="s">
        <v>1941</v>
      </c>
      <c r="D1844" s="24" t="s">
        <v>93</v>
      </c>
      <c r="E1844" s="24" t="s">
        <v>89</v>
      </c>
      <c r="F1844" s="24">
        <v>-0.16129610999999999</v>
      </c>
      <c r="G1844" s="24">
        <v>3.6433211E-2</v>
      </c>
      <c r="H1844" s="25">
        <v>8.1899999999999995E-6</v>
      </c>
      <c r="I1844" s="24">
        <v>7176</v>
      </c>
      <c r="J1844" s="23">
        <v>19.599856387068293</v>
      </c>
    </row>
    <row r="1845" spans="1:10">
      <c r="A1845" s="24" t="s">
        <v>725</v>
      </c>
      <c r="B1845" s="24" t="s">
        <v>1942</v>
      </c>
      <c r="C1845" s="24" t="s">
        <v>1943</v>
      </c>
      <c r="D1845" s="24" t="s">
        <v>93</v>
      </c>
      <c r="E1845" s="24" t="s">
        <v>91</v>
      </c>
      <c r="F1845" s="24">
        <v>-6.9175563999999995E-2</v>
      </c>
      <c r="G1845" s="24">
        <v>1.4728504999999999E-2</v>
      </c>
      <c r="H1845" s="25">
        <v>2.7E-6</v>
      </c>
      <c r="I1845" s="24">
        <v>9234</v>
      </c>
      <c r="J1845" s="23">
        <v>22.05911497886926</v>
      </c>
    </row>
    <row r="1846" spans="1:10">
      <c r="A1846" s="24" t="s">
        <v>725</v>
      </c>
      <c r="B1846" s="24" t="s">
        <v>1942</v>
      </c>
      <c r="C1846" s="24" t="s">
        <v>1944</v>
      </c>
      <c r="D1846" s="24" t="s">
        <v>88</v>
      </c>
      <c r="E1846" s="24" t="s">
        <v>91</v>
      </c>
      <c r="F1846" s="24">
        <v>-0.127184982</v>
      </c>
      <c r="G1846" s="24">
        <v>2.8188721999999999E-2</v>
      </c>
      <c r="H1846" s="25">
        <v>6.55E-6</v>
      </c>
      <c r="I1846" s="24">
        <v>8855</v>
      </c>
      <c r="J1846" s="23">
        <v>20.357333551460897</v>
      </c>
    </row>
    <row r="1847" spans="1:10">
      <c r="A1847" s="24" t="s">
        <v>725</v>
      </c>
      <c r="B1847" s="24" t="s">
        <v>1942</v>
      </c>
      <c r="C1847" s="24" t="s">
        <v>1945</v>
      </c>
      <c r="D1847" s="24" t="s">
        <v>93</v>
      </c>
      <c r="E1847" s="24" t="s">
        <v>89</v>
      </c>
      <c r="F1847" s="24">
        <v>0.11914059</v>
      </c>
      <c r="G1847" s="24">
        <v>2.5089054999999999E-2</v>
      </c>
      <c r="H1847" s="25">
        <v>3.7900000000000001E-6</v>
      </c>
      <c r="I1847" s="24">
        <v>9241</v>
      </c>
      <c r="J1847" s="23">
        <v>22.550225325695024</v>
      </c>
    </row>
    <row r="1848" spans="1:10">
      <c r="A1848" s="24" t="s">
        <v>725</v>
      </c>
      <c r="B1848" s="24" t="s">
        <v>1942</v>
      </c>
      <c r="C1848" s="24" t="s">
        <v>1946</v>
      </c>
      <c r="D1848" s="24" t="s">
        <v>89</v>
      </c>
      <c r="E1848" s="24" t="s">
        <v>93</v>
      </c>
      <c r="F1848" s="24">
        <v>0.109402491</v>
      </c>
      <c r="G1848" s="24">
        <v>2.2696375000000001E-2</v>
      </c>
      <c r="H1848" s="25">
        <v>1.79E-6</v>
      </c>
      <c r="I1848" s="24">
        <v>8776</v>
      </c>
      <c r="J1848" s="23">
        <v>23.2349329907052</v>
      </c>
    </row>
    <row r="1849" spans="1:10">
      <c r="A1849" s="24" t="s">
        <v>725</v>
      </c>
      <c r="B1849" s="24" t="s">
        <v>1942</v>
      </c>
      <c r="C1849" s="24" t="s">
        <v>1947</v>
      </c>
      <c r="D1849" s="24" t="s">
        <v>89</v>
      </c>
      <c r="E1849" s="24" t="s">
        <v>93</v>
      </c>
      <c r="F1849" s="24">
        <v>-6.5493056999999993E-2</v>
      </c>
      <c r="G1849" s="24">
        <v>1.4868084E-2</v>
      </c>
      <c r="H1849" s="25">
        <v>9.1400000000000006E-6</v>
      </c>
      <c r="I1849" s="24">
        <v>9241</v>
      </c>
      <c r="J1849" s="23">
        <v>19.403519551062523</v>
      </c>
    </row>
    <row r="1850" spans="1:10">
      <c r="A1850" s="24" t="s">
        <v>725</v>
      </c>
      <c r="B1850" s="24" t="s">
        <v>1942</v>
      </c>
      <c r="C1850" s="24" t="s">
        <v>1948</v>
      </c>
      <c r="D1850" s="24" t="s">
        <v>93</v>
      </c>
      <c r="E1850" s="24" t="s">
        <v>89</v>
      </c>
      <c r="F1850" s="24">
        <v>0.154495517</v>
      </c>
      <c r="G1850" s="24">
        <v>3.3939625000000001E-2</v>
      </c>
      <c r="H1850" s="25">
        <v>6.6499999999999999E-6</v>
      </c>
      <c r="I1850" s="24">
        <v>7225</v>
      </c>
      <c r="J1850" s="23">
        <v>20.72133276174635</v>
      </c>
    </row>
    <row r="1851" spans="1:10">
      <c r="A1851" s="24" t="s">
        <v>725</v>
      </c>
      <c r="B1851" s="24" t="s">
        <v>1942</v>
      </c>
      <c r="C1851" s="24" t="s">
        <v>1949</v>
      </c>
      <c r="D1851" s="24" t="s">
        <v>91</v>
      </c>
      <c r="E1851" s="24" t="s">
        <v>88</v>
      </c>
      <c r="F1851" s="24">
        <v>8.1197078000000006E-2</v>
      </c>
      <c r="G1851" s="24">
        <v>1.7423443E-2</v>
      </c>
      <c r="H1851" s="25">
        <v>2.4200000000000001E-6</v>
      </c>
      <c r="I1851" s="24">
        <v>8949</v>
      </c>
      <c r="J1851" s="23">
        <v>21.717650695829651</v>
      </c>
    </row>
    <row r="1852" spans="1:10">
      <c r="A1852" s="24" t="s">
        <v>725</v>
      </c>
      <c r="B1852" s="24" t="s">
        <v>1942</v>
      </c>
      <c r="C1852" s="24" t="s">
        <v>1950</v>
      </c>
      <c r="D1852" s="24" t="s">
        <v>93</v>
      </c>
      <c r="E1852" s="24" t="s">
        <v>89</v>
      </c>
      <c r="F1852" s="24">
        <v>0.21258194</v>
      </c>
      <c r="G1852" s="24">
        <v>4.7004440000000001E-2</v>
      </c>
      <c r="H1852" s="25">
        <v>5.6400000000000002E-6</v>
      </c>
      <c r="I1852" s="24">
        <v>3476</v>
      </c>
      <c r="J1852" s="23">
        <v>20.453845266674591</v>
      </c>
    </row>
    <row r="1853" spans="1:10">
      <c r="A1853" s="24" t="s">
        <v>725</v>
      </c>
      <c r="B1853" s="24" t="s">
        <v>1942</v>
      </c>
      <c r="C1853" s="24" t="s">
        <v>1951</v>
      </c>
      <c r="D1853" s="24" t="s">
        <v>88</v>
      </c>
      <c r="E1853" s="24" t="s">
        <v>91</v>
      </c>
      <c r="F1853" s="24">
        <v>7.7097899999999997E-2</v>
      </c>
      <c r="G1853" s="24">
        <v>1.6973529000000001E-2</v>
      </c>
      <c r="H1853" s="25">
        <v>4.9400000000000001E-6</v>
      </c>
      <c r="I1853" s="24">
        <v>9241</v>
      </c>
      <c r="J1853" s="23">
        <v>20.631975064724593</v>
      </c>
    </row>
    <row r="1854" spans="1:10">
      <c r="A1854" s="24" t="s">
        <v>725</v>
      </c>
      <c r="B1854" s="24" t="s">
        <v>1942</v>
      </c>
      <c r="C1854" s="24" t="s">
        <v>1952</v>
      </c>
      <c r="D1854" s="24" t="s">
        <v>89</v>
      </c>
      <c r="E1854" s="24" t="s">
        <v>91</v>
      </c>
      <c r="F1854" s="24">
        <v>-0.10659436</v>
      </c>
      <c r="G1854" s="24">
        <v>2.3933668000000002E-2</v>
      </c>
      <c r="H1854" s="25">
        <v>8.3000000000000002E-6</v>
      </c>
      <c r="I1854" s="24">
        <v>8985</v>
      </c>
      <c r="J1854" s="23">
        <v>19.835809471210368</v>
      </c>
    </row>
    <row r="1855" spans="1:10">
      <c r="A1855" s="24" t="s">
        <v>725</v>
      </c>
      <c r="B1855" s="24" t="s">
        <v>1942</v>
      </c>
      <c r="C1855" s="24" t="s">
        <v>1953</v>
      </c>
      <c r="D1855" s="24" t="s">
        <v>93</v>
      </c>
      <c r="E1855" s="24" t="s">
        <v>88</v>
      </c>
      <c r="F1855" s="24">
        <v>-7.0286960999999995E-2</v>
      </c>
      <c r="G1855" s="24">
        <v>1.5769108E-2</v>
      </c>
      <c r="H1855" s="25">
        <v>9.9599999999999995E-6</v>
      </c>
      <c r="I1855" s="24">
        <v>9241</v>
      </c>
      <c r="J1855" s="23">
        <v>19.867136562686451</v>
      </c>
    </row>
    <row r="1856" spans="1:10">
      <c r="A1856" s="24" t="s">
        <v>725</v>
      </c>
      <c r="B1856" s="24" t="s">
        <v>1954</v>
      </c>
      <c r="C1856" s="24" t="s">
        <v>600</v>
      </c>
      <c r="D1856" s="24" t="s">
        <v>88</v>
      </c>
      <c r="E1856" s="24" t="s">
        <v>91</v>
      </c>
      <c r="F1856" s="24">
        <v>0.113810202</v>
      </c>
      <c r="G1856" s="24">
        <v>2.3280562000000001E-2</v>
      </c>
      <c r="H1856" s="25">
        <v>1.4500000000000001E-6</v>
      </c>
      <c r="I1856" s="24">
        <v>8183</v>
      </c>
      <c r="J1856" s="23">
        <v>23.898765513048591</v>
      </c>
    </row>
    <row r="1857" spans="1:10">
      <c r="A1857" s="24" t="s">
        <v>725</v>
      </c>
      <c r="B1857" s="24" t="s">
        <v>1954</v>
      </c>
      <c r="C1857" s="24" t="s">
        <v>601</v>
      </c>
      <c r="D1857" s="24" t="s">
        <v>88</v>
      </c>
      <c r="E1857" s="24" t="s">
        <v>91</v>
      </c>
      <c r="F1857" s="24">
        <v>8.0503588000000001E-2</v>
      </c>
      <c r="G1857" s="24">
        <v>1.6725672E-2</v>
      </c>
      <c r="H1857" s="25">
        <v>1.57E-6</v>
      </c>
      <c r="I1857" s="24">
        <v>7983</v>
      </c>
      <c r="J1857" s="23">
        <v>23.166654542588233</v>
      </c>
    </row>
    <row r="1858" spans="1:10">
      <c r="A1858" s="24" t="s">
        <v>725</v>
      </c>
      <c r="B1858" s="24" t="s">
        <v>1954</v>
      </c>
      <c r="C1858" s="24" t="s">
        <v>604</v>
      </c>
      <c r="D1858" s="24" t="s">
        <v>91</v>
      </c>
      <c r="E1858" s="24" t="s">
        <v>93</v>
      </c>
      <c r="F1858" s="24">
        <v>-0.10650274799999999</v>
      </c>
      <c r="G1858" s="24">
        <v>2.3847256000000001E-2</v>
      </c>
      <c r="H1858" s="25">
        <v>6.63E-6</v>
      </c>
      <c r="I1858" s="24">
        <v>7811</v>
      </c>
      <c r="J1858" s="23">
        <v>19.945494109604667</v>
      </c>
    </row>
    <row r="1859" spans="1:10">
      <c r="A1859" s="24" t="s">
        <v>725</v>
      </c>
      <c r="B1859" s="24" t="s">
        <v>1954</v>
      </c>
      <c r="C1859" s="24" t="s">
        <v>1955</v>
      </c>
      <c r="D1859" s="24" t="s">
        <v>93</v>
      </c>
      <c r="E1859" s="24" t="s">
        <v>89</v>
      </c>
      <c r="F1859" s="24">
        <v>8.1775542000000007E-2</v>
      </c>
      <c r="G1859" s="24">
        <v>1.8168647E-2</v>
      </c>
      <c r="H1859" s="25">
        <v>6.8299999999999998E-6</v>
      </c>
      <c r="I1859" s="24">
        <v>8182</v>
      </c>
      <c r="J1859" s="23">
        <v>20.25823890312645</v>
      </c>
    </row>
    <row r="1860" spans="1:10">
      <c r="A1860" s="24" t="s">
        <v>725</v>
      </c>
      <c r="B1860" s="24" t="s">
        <v>1954</v>
      </c>
      <c r="C1860" s="24" t="s">
        <v>605</v>
      </c>
      <c r="D1860" s="24" t="s">
        <v>91</v>
      </c>
      <c r="E1860" s="24" t="s">
        <v>89</v>
      </c>
      <c r="F1860" s="24">
        <v>7.1597781999999999E-2</v>
      </c>
      <c r="G1860" s="24">
        <v>1.5630912E-2</v>
      </c>
      <c r="H1860" s="25">
        <v>4.8300000000000003E-6</v>
      </c>
      <c r="I1860" s="24">
        <v>8180</v>
      </c>
      <c r="J1860" s="23">
        <v>20.981208578886633</v>
      </c>
    </row>
    <row r="1861" spans="1:10">
      <c r="A1861" s="24" t="s">
        <v>725</v>
      </c>
      <c r="B1861" s="24" t="s">
        <v>1954</v>
      </c>
      <c r="C1861" s="24" t="s">
        <v>606</v>
      </c>
      <c r="D1861" s="24" t="s">
        <v>89</v>
      </c>
      <c r="E1861" s="24" t="s">
        <v>93</v>
      </c>
      <c r="F1861" s="24">
        <v>9.7791210000000003E-2</v>
      </c>
      <c r="G1861" s="24">
        <v>1.9726331999999999E-2</v>
      </c>
      <c r="H1861" s="25">
        <v>9.5999999999999991E-7</v>
      </c>
      <c r="I1861" s="24">
        <v>7983</v>
      </c>
      <c r="J1861" s="23">
        <v>24.575760348266158</v>
      </c>
    </row>
    <row r="1862" spans="1:10">
      <c r="A1862" s="24" t="s">
        <v>725</v>
      </c>
      <c r="B1862" s="24" t="s">
        <v>1954</v>
      </c>
      <c r="C1862" s="24" t="s">
        <v>608</v>
      </c>
      <c r="D1862" s="24" t="s">
        <v>88</v>
      </c>
      <c r="E1862" s="24" t="s">
        <v>91</v>
      </c>
      <c r="F1862" s="24">
        <v>0.174368775</v>
      </c>
      <c r="G1862" s="24">
        <v>3.6222553999999997E-2</v>
      </c>
      <c r="H1862" s="25">
        <v>2.1500000000000002E-6</v>
      </c>
      <c r="I1862" s="24">
        <v>6663</v>
      </c>
      <c r="J1862" s="23">
        <v>23.172841756668117</v>
      </c>
    </row>
    <row r="1863" spans="1:10">
      <c r="A1863" s="24" t="s">
        <v>725</v>
      </c>
      <c r="B1863" s="24" t="s">
        <v>1954</v>
      </c>
      <c r="C1863" s="24" t="s">
        <v>609</v>
      </c>
      <c r="D1863" s="24" t="s">
        <v>91</v>
      </c>
      <c r="E1863" s="24" t="s">
        <v>88</v>
      </c>
      <c r="F1863" s="24">
        <v>-0.147382972</v>
      </c>
      <c r="G1863" s="24">
        <v>2.9379612999999999E-2</v>
      </c>
      <c r="H1863" s="25">
        <v>4.3300000000000003E-7</v>
      </c>
      <c r="I1863" s="24">
        <v>7767</v>
      </c>
      <c r="J1863" s="23">
        <v>25.165321215499354</v>
      </c>
    </row>
    <row r="1864" spans="1:10">
      <c r="A1864" s="24" t="s">
        <v>725</v>
      </c>
      <c r="B1864" s="24" t="s">
        <v>1954</v>
      </c>
      <c r="C1864" s="24" t="s">
        <v>610</v>
      </c>
      <c r="D1864" s="24" t="s">
        <v>89</v>
      </c>
      <c r="E1864" s="24" t="s">
        <v>91</v>
      </c>
      <c r="F1864" s="24">
        <v>0.14293918999999999</v>
      </c>
      <c r="G1864" s="24">
        <v>2.9979298000000001E-2</v>
      </c>
      <c r="H1864" s="25">
        <v>2.52E-6</v>
      </c>
      <c r="I1864" s="24">
        <v>7716</v>
      </c>
      <c r="J1864" s="23">
        <v>22.733155112969989</v>
      </c>
    </row>
    <row r="1865" spans="1:10">
      <c r="A1865" s="24" t="s">
        <v>725</v>
      </c>
      <c r="B1865" s="24" t="s">
        <v>1954</v>
      </c>
      <c r="C1865" s="24" t="s">
        <v>611</v>
      </c>
      <c r="D1865" s="24" t="s">
        <v>89</v>
      </c>
      <c r="E1865" s="24" t="s">
        <v>93</v>
      </c>
      <c r="F1865" s="24">
        <v>-0.138339669</v>
      </c>
      <c r="G1865" s="24">
        <v>2.9554001999999999E-2</v>
      </c>
      <c r="H1865" s="25">
        <v>3.5200000000000002E-6</v>
      </c>
      <c r="I1865" s="24">
        <v>8011</v>
      </c>
      <c r="J1865" s="23">
        <v>21.910932840558978</v>
      </c>
    </row>
    <row r="1866" spans="1:10">
      <c r="A1866" s="24" t="s">
        <v>725</v>
      </c>
      <c r="B1866" s="24" t="s">
        <v>1956</v>
      </c>
      <c r="C1866" s="24" t="s">
        <v>1957</v>
      </c>
      <c r="D1866" s="24" t="s">
        <v>89</v>
      </c>
      <c r="E1866" s="24" t="s">
        <v>93</v>
      </c>
      <c r="F1866" s="24">
        <v>5.1551782999999997E-2</v>
      </c>
      <c r="G1866" s="24">
        <v>1.1592302000000001E-2</v>
      </c>
      <c r="H1866" s="25">
        <v>9.2699999999999993E-6</v>
      </c>
      <c r="I1866" s="24">
        <v>15833</v>
      </c>
      <c r="J1866" s="23">
        <v>19.776435071922929</v>
      </c>
    </row>
    <row r="1867" spans="1:10">
      <c r="A1867" s="24" t="s">
        <v>725</v>
      </c>
      <c r="B1867" s="24" t="s">
        <v>1956</v>
      </c>
      <c r="C1867" s="24" t="s">
        <v>1958</v>
      </c>
      <c r="D1867" s="24" t="s">
        <v>88</v>
      </c>
      <c r="E1867" s="24" t="s">
        <v>91</v>
      </c>
      <c r="F1867" s="24">
        <v>-6.4544277999999997E-2</v>
      </c>
      <c r="G1867" s="24">
        <v>1.4883314E-2</v>
      </c>
      <c r="H1867" s="25">
        <v>9.6399999999999992E-6</v>
      </c>
      <c r="I1867" s="24">
        <v>15378</v>
      </c>
      <c r="J1867" s="23">
        <v>18.806856268445827</v>
      </c>
    </row>
    <row r="1868" spans="1:10">
      <c r="A1868" s="24" t="s">
        <v>725</v>
      </c>
      <c r="B1868" s="24" t="s">
        <v>1956</v>
      </c>
      <c r="C1868" s="24" t="s">
        <v>1959</v>
      </c>
      <c r="D1868" s="24" t="s">
        <v>91</v>
      </c>
      <c r="E1868" s="24" t="s">
        <v>88</v>
      </c>
      <c r="F1868" s="24">
        <v>5.1692096E-2</v>
      </c>
      <c r="G1868" s="24">
        <v>1.1305407999999999E-2</v>
      </c>
      <c r="H1868" s="25">
        <v>4.7899999999999999E-6</v>
      </c>
      <c r="I1868" s="24">
        <v>15835</v>
      </c>
      <c r="J1868" s="23">
        <v>20.906233853968057</v>
      </c>
    </row>
    <row r="1869" spans="1:10">
      <c r="A1869" s="24" t="s">
        <v>725</v>
      </c>
      <c r="B1869" s="24" t="s">
        <v>1956</v>
      </c>
      <c r="C1869" s="24" t="s">
        <v>1960</v>
      </c>
      <c r="D1869" s="24" t="s">
        <v>93</v>
      </c>
      <c r="E1869" s="24" t="s">
        <v>89</v>
      </c>
      <c r="F1869" s="24">
        <v>5.1210988999999998E-2</v>
      </c>
      <c r="G1869" s="24">
        <v>1.1303087999999999E-2</v>
      </c>
      <c r="H1869" s="25">
        <v>7.3300000000000001E-6</v>
      </c>
      <c r="I1869" s="24">
        <v>15833</v>
      </c>
      <c r="J1869" s="23">
        <v>20.527313196489231</v>
      </c>
    </row>
    <row r="1870" spans="1:10">
      <c r="A1870" s="24" t="s">
        <v>725</v>
      </c>
      <c r="B1870" s="24" t="s">
        <v>1956</v>
      </c>
      <c r="C1870" s="24" t="s">
        <v>1961</v>
      </c>
      <c r="D1870" s="24" t="s">
        <v>91</v>
      </c>
      <c r="E1870" s="24" t="s">
        <v>88</v>
      </c>
      <c r="F1870" s="24">
        <v>-7.0930157999999993E-2</v>
      </c>
      <c r="G1870" s="24">
        <v>1.5091785E-2</v>
      </c>
      <c r="H1870" s="25">
        <v>2.2000000000000001E-6</v>
      </c>
      <c r="I1870" s="24">
        <v>15834</v>
      </c>
      <c r="J1870" s="23">
        <v>22.089232960215853</v>
      </c>
    </row>
    <row r="1871" spans="1:10">
      <c r="A1871" s="24" t="s">
        <v>725</v>
      </c>
      <c r="B1871" s="24" t="s">
        <v>1956</v>
      </c>
      <c r="C1871" s="24" t="s">
        <v>1962</v>
      </c>
      <c r="D1871" s="24" t="s">
        <v>88</v>
      </c>
      <c r="E1871" s="24" t="s">
        <v>91</v>
      </c>
      <c r="F1871" s="24">
        <v>0.14525692300000001</v>
      </c>
      <c r="G1871" s="24">
        <v>2.9423867999999999E-2</v>
      </c>
      <c r="H1871" s="25">
        <v>7.8100000000000002E-7</v>
      </c>
      <c r="I1871" s="24">
        <v>10794</v>
      </c>
      <c r="J1871" s="23">
        <v>24.371045091358827</v>
      </c>
    </row>
    <row r="1872" spans="1:10">
      <c r="A1872" s="24" t="s">
        <v>725</v>
      </c>
      <c r="B1872" s="24" t="s">
        <v>1956</v>
      </c>
      <c r="C1872" s="24" t="s">
        <v>1963</v>
      </c>
      <c r="D1872" s="24" t="s">
        <v>93</v>
      </c>
      <c r="E1872" s="24" t="s">
        <v>89</v>
      </c>
      <c r="F1872" s="24">
        <v>6.1951375000000003E-2</v>
      </c>
      <c r="G1872" s="24">
        <v>1.3778722E-2</v>
      </c>
      <c r="H1872" s="25">
        <v>7.0400000000000004E-6</v>
      </c>
      <c r="I1872" s="24">
        <v>15154</v>
      </c>
      <c r="J1872" s="23">
        <v>20.215478430938113</v>
      </c>
    </row>
    <row r="1873" spans="1:10">
      <c r="A1873" s="24" t="s">
        <v>725</v>
      </c>
      <c r="B1873" s="24" t="s">
        <v>1956</v>
      </c>
      <c r="C1873" s="24" t="s">
        <v>1964</v>
      </c>
      <c r="D1873" s="24" t="s">
        <v>88</v>
      </c>
      <c r="E1873" s="24" t="s">
        <v>89</v>
      </c>
      <c r="F1873" s="24">
        <v>-5.8238523E-2</v>
      </c>
      <c r="G1873" s="24">
        <v>1.1505221E-2</v>
      </c>
      <c r="H1873" s="25">
        <v>4.1800000000000001E-7</v>
      </c>
      <c r="I1873" s="24">
        <v>15472</v>
      </c>
      <c r="J1873" s="23">
        <v>25.623047035235022</v>
      </c>
    </row>
    <row r="1874" spans="1:10">
      <c r="A1874" s="24" t="s">
        <v>725</v>
      </c>
      <c r="B1874" s="24" t="s">
        <v>1956</v>
      </c>
      <c r="C1874" s="24" t="s">
        <v>1965</v>
      </c>
      <c r="D1874" s="24" t="s">
        <v>93</v>
      </c>
      <c r="E1874" s="24" t="s">
        <v>89</v>
      </c>
      <c r="F1874" s="24">
        <v>-5.9643439999999999E-2</v>
      </c>
      <c r="G1874" s="24">
        <v>1.2927856999999999E-2</v>
      </c>
      <c r="H1874" s="25">
        <v>4.3200000000000001E-6</v>
      </c>
      <c r="I1874" s="24">
        <v>15472</v>
      </c>
      <c r="J1874" s="23">
        <v>21.284933060810491</v>
      </c>
    </row>
    <row r="1875" spans="1:10">
      <c r="A1875" s="24" t="s">
        <v>725</v>
      </c>
      <c r="B1875" s="24" t="s">
        <v>1956</v>
      </c>
      <c r="C1875" s="24" t="s">
        <v>1966</v>
      </c>
      <c r="D1875" s="24" t="s">
        <v>88</v>
      </c>
      <c r="E1875" s="24" t="s">
        <v>91</v>
      </c>
      <c r="F1875" s="24">
        <v>5.7741093E-2</v>
      </c>
      <c r="G1875" s="24">
        <v>1.1347595E-2</v>
      </c>
      <c r="H1875" s="25">
        <v>4.1600000000000002E-7</v>
      </c>
      <c r="I1875" s="24">
        <v>15829</v>
      </c>
      <c r="J1875" s="23">
        <v>25.891806131645041</v>
      </c>
    </row>
    <row r="1876" spans="1:10">
      <c r="A1876" s="24" t="s">
        <v>725</v>
      </c>
      <c r="B1876" s="24" t="s">
        <v>1967</v>
      </c>
      <c r="C1876" s="24" t="s">
        <v>1968</v>
      </c>
      <c r="D1876" s="24" t="s">
        <v>89</v>
      </c>
      <c r="E1876" s="24" t="s">
        <v>93</v>
      </c>
      <c r="F1876" s="24">
        <v>5.9431171999999997E-2</v>
      </c>
      <c r="G1876" s="24">
        <v>1.3537520000000001E-2</v>
      </c>
      <c r="H1876" s="25">
        <v>7.6499999999999996E-6</v>
      </c>
      <c r="I1876" s="24">
        <v>11473</v>
      </c>
      <c r="J1876" s="23">
        <v>19.273046401799306</v>
      </c>
    </row>
    <row r="1877" spans="1:10">
      <c r="A1877" s="24" t="s">
        <v>725</v>
      </c>
      <c r="B1877" s="24" t="s">
        <v>1967</v>
      </c>
      <c r="C1877" s="24" t="s">
        <v>1969</v>
      </c>
      <c r="D1877" s="24" t="s">
        <v>88</v>
      </c>
      <c r="E1877" s="24" t="s">
        <v>91</v>
      </c>
      <c r="F1877" s="24">
        <v>7.3648589E-2</v>
      </c>
      <c r="G1877" s="24">
        <v>1.6492133999999999E-2</v>
      </c>
      <c r="H1877" s="25">
        <v>9.9499999999999996E-6</v>
      </c>
      <c r="I1877" s="24">
        <v>11457</v>
      </c>
      <c r="J1877" s="23">
        <v>19.942295717244757</v>
      </c>
    </row>
    <row r="1878" spans="1:10">
      <c r="A1878" s="24" t="s">
        <v>725</v>
      </c>
      <c r="B1878" s="24" t="s">
        <v>1967</v>
      </c>
      <c r="C1878" s="24" t="s">
        <v>1970</v>
      </c>
      <c r="D1878" s="24" t="s">
        <v>93</v>
      </c>
      <c r="E1878" s="24" t="s">
        <v>91</v>
      </c>
      <c r="F1878" s="24">
        <v>6.6528846000000003E-2</v>
      </c>
      <c r="G1878" s="24">
        <v>1.3855806E-2</v>
      </c>
      <c r="H1878" s="25">
        <v>1.5799999999999999E-6</v>
      </c>
      <c r="I1878" s="24">
        <v>11009</v>
      </c>
      <c r="J1878" s="23">
        <v>23.054536352395417</v>
      </c>
    </row>
    <row r="1879" spans="1:10">
      <c r="A1879" s="24" t="s">
        <v>725</v>
      </c>
      <c r="B1879" s="24" t="s">
        <v>1967</v>
      </c>
      <c r="C1879" s="24" t="s">
        <v>1971</v>
      </c>
      <c r="D1879" s="24" t="s">
        <v>91</v>
      </c>
      <c r="E1879" s="24" t="s">
        <v>88</v>
      </c>
      <c r="F1879" s="24">
        <v>7.5441464E-2</v>
      </c>
      <c r="G1879" s="24">
        <v>1.6461864999999999E-2</v>
      </c>
      <c r="H1879" s="25">
        <v>4.7199999999999997E-6</v>
      </c>
      <c r="I1879" s="24">
        <v>11483</v>
      </c>
      <c r="J1879" s="23">
        <v>21.002072029986266</v>
      </c>
    </row>
    <row r="1880" spans="1:10">
      <c r="A1880" s="24" t="s">
        <v>725</v>
      </c>
      <c r="B1880" s="24" t="s">
        <v>1967</v>
      </c>
      <c r="C1880" s="24" t="s">
        <v>1972</v>
      </c>
      <c r="D1880" s="24" t="s">
        <v>89</v>
      </c>
      <c r="E1880" s="24" t="s">
        <v>93</v>
      </c>
      <c r="F1880" s="24">
        <v>-6.6536002999999996E-2</v>
      </c>
      <c r="G1880" s="24">
        <v>1.4766105999999999E-2</v>
      </c>
      <c r="H1880" s="25">
        <v>8.2600000000000005E-6</v>
      </c>
      <c r="I1880" s="24">
        <v>11478</v>
      </c>
      <c r="J1880" s="23">
        <v>20.303992889697657</v>
      </c>
    </row>
    <row r="1881" spans="1:10">
      <c r="A1881" s="24" t="s">
        <v>725</v>
      </c>
      <c r="B1881" s="24" t="s">
        <v>1967</v>
      </c>
      <c r="C1881" s="24" t="s">
        <v>1973</v>
      </c>
      <c r="D1881" s="24" t="s">
        <v>91</v>
      </c>
      <c r="E1881" s="24" t="s">
        <v>93</v>
      </c>
      <c r="F1881" s="24">
        <v>0.11708531699999999</v>
      </c>
      <c r="G1881" s="24">
        <v>2.3399473E-2</v>
      </c>
      <c r="H1881" s="25">
        <v>9.3799999999999996E-7</v>
      </c>
      <c r="I1881" s="24">
        <v>10931</v>
      </c>
      <c r="J1881" s="23">
        <v>25.037601299255282</v>
      </c>
    </row>
    <row r="1882" spans="1:10">
      <c r="A1882" s="24" t="s">
        <v>725</v>
      </c>
      <c r="B1882" s="24" t="s">
        <v>1967</v>
      </c>
      <c r="C1882" s="24" t="s">
        <v>1974</v>
      </c>
      <c r="D1882" s="24" t="s">
        <v>88</v>
      </c>
      <c r="E1882" s="24" t="s">
        <v>93</v>
      </c>
      <c r="F1882" s="24">
        <v>-9.5538071000000002E-2</v>
      </c>
      <c r="G1882" s="24">
        <v>2.1572431E-2</v>
      </c>
      <c r="H1882" s="25">
        <v>6.6800000000000004E-6</v>
      </c>
      <c r="I1882" s="24">
        <v>10980</v>
      </c>
      <c r="J1882" s="23">
        <v>19.613484625314179</v>
      </c>
    </row>
    <row r="1883" spans="1:10">
      <c r="A1883" s="24" t="s">
        <v>725</v>
      </c>
      <c r="B1883" s="24" t="s">
        <v>1967</v>
      </c>
      <c r="C1883" s="24" t="s">
        <v>1975</v>
      </c>
      <c r="D1883" s="24" t="s">
        <v>91</v>
      </c>
      <c r="E1883" s="24" t="s">
        <v>88</v>
      </c>
      <c r="F1883" s="24">
        <v>-8.0440498999999999E-2</v>
      </c>
      <c r="G1883" s="24">
        <v>1.6421626000000002E-2</v>
      </c>
      <c r="H1883" s="25">
        <v>1.19E-6</v>
      </c>
      <c r="I1883" s="24">
        <v>11483</v>
      </c>
      <c r="J1883" s="23">
        <v>23.994803525491136</v>
      </c>
    </row>
    <row r="1884" spans="1:10">
      <c r="A1884" s="24" t="s">
        <v>725</v>
      </c>
      <c r="B1884" s="24" t="s">
        <v>1967</v>
      </c>
      <c r="C1884" s="24" t="s">
        <v>1976</v>
      </c>
      <c r="D1884" s="24" t="s">
        <v>88</v>
      </c>
      <c r="E1884" s="24" t="s">
        <v>91</v>
      </c>
      <c r="F1884" s="24">
        <v>-6.4938201000000001E-2</v>
      </c>
      <c r="G1884" s="24">
        <v>1.3918999E-2</v>
      </c>
      <c r="H1884" s="25">
        <v>2.2699999999999999E-6</v>
      </c>
      <c r="I1884" s="24">
        <v>11009</v>
      </c>
      <c r="J1884" s="23">
        <v>21.766294398390226</v>
      </c>
    </row>
    <row r="1885" spans="1:10">
      <c r="A1885" s="24" t="s">
        <v>725</v>
      </c>
      <c r="B1885" s="24" t="s">
        <v>1967</v>
      </c>
      <c r="C1885" s="24" t="s">
        <v>1977</v>
      </c>
      <c r="D1885" s="24" t="s">
        <v>89</v>
      </c>
      <c r="E1885" s="24" t="s">
        <v>93</v>
      </c>
      <c r="F1885" s="24">
        <v>7.2736094000000001E-2</v>
      </c>
      <c r="G1885" s="24">
        <v>1.6166158999999999E-2</v>
      </c>
      <c r="H1885" s="25">
        <v>6.3099999999999997E-6</v>
      </c>
      <c r="I1885" s="24">
        <v>11486</v>
      </c>
      <c r="J1885" s="23">
        <v>20.243530612586675</v>
      </c>
    </row>
    <row r="1886" spans="1:10">
      <c r="A1886" s="24" t="s">
        <v>725</v>
      </c>
      <c r="B1886" s="24" t="s">
        <v>1978</v>
      </c>
      <c r="C1886" s="24" t="s">
        <v>1979</v>
      </c>
      <c r="D1886" s="24" t="s">
        <v>93</v>
      </c>
      <c r="E1886" s="24" t="s">
        <v>88</v>
      </c>
      <c r="F1886" s="24">
        <v>5.8023211999999998E-2</v>
      </c>
      <c r="G1886" s="24">
        <v>1.2272151E-2</v>
      </c>
      <c r="H1886" s="25">
        <v>1.9599999999999999E-6</v>
      </c>
      <c r="I1886" s="24">
        <v>16723</v>
      </c>
      <c r="J1886" s="23">
        <v>22.354355450104272</v>
      </c>
    </row>
    <row r="1887" spans="1:10">
      <c r="A1887" s="24" t="s">
        <v>725</v>
      </c>
      <c r="B1887" s="24" t="s">
        <v>1978</v>
      </c>
      <c r="C1887" s="24" t="s">
        <v>1980</v>
      </c>
      <c r="D1887" s="24" t="s">
        <v>91</v>
      </c>
      <c r="E1887" s="24" t="s">
        <v>89</v>
      </c>
      <c r="F1887" s="24">
        <v>9.0329854000000001E-2</v>
      </c>
      <c r="G1887" s="24">
        <v>1.9721215E-2</v>
      </c>
      <c r="H1887" s="25">
        <v>4.9200000000000003E-6</v>
      </c>
      <c r="I1887" s="24">
        <v>15186</v>
      </c>
      <c r="J1887" s="23">
        <v>20.979507123823982</v>
      </c>
    </row>
    <row r="1888" spans="1:10">
      <c r="A1888" s="24" t="s">
        <v>725</v>
      </c>
      <c r="B1888" s="24" t="s">
        <v>1978</v>
      </c>
      <c r="C1888" s="24" t="s">
        <v>1981</v>
      </c>
      <c r="D1888" s="24" t="s">
        <v>88</v>
      </c>
      <c r="E1888" s="24" t="s">
        <v>89</v>
      </c>
      <c r="F1888" s="24">
        <v>-5.2178207999999997E-2</v>
      </c>
      <c r="G1888" s="24">
        <v>1.1805062999999999E-2</v>
      </c>
      <c r="H1888" s="25">
        <v>8.0099999999999995E-6</v>
      </c>
      <c r="I1888" s="24">
        <v>16633</v>
      </c>
      <c r="J1888" s="23">
        <v>19.536272354434818</v>
      </c>
    </row>
    <row r="1889" spans="1:10">
      <c r="A1889" s="24" t="s">
        <v>725</v>
      </c>
      <c r="B1889" s="24" t="s">
        <v>1978</v>
      </c>
      <c r="C1889" s="24" t="s">
        <v>1982</v>
      </c>
      <c r="D1889" s="24" t="s">
        <v>88</v>
      </c>
      <c r="E1889" s="24" t="s">
        <v>91</v>
      </c>
      <c r="F1889" s="24">
        <v>4.9919694000000001E-2</v>
      </c>
      <c r="G1889" s="24">
        <v>1.1355779999999999E-2</v>
      </c>
      <c r="H1889" s="25">
        <v>8.9500000000000007E-6</v>
      </c>
      <c r="I1889" s="24">
        <v>16733</v>
      </c>
      <c r="J1889" s="23">
        <v>19.324572210825782</v>
      </c>
    </row>
    <row r="1890" spans="1:10">
      <c r="A1890" s="24" t="s">
        <v>725</v>
      </c>
      <c r="B1890" s="24" t="s">
        <v>1978</v>
      </c>
      <c r="C1890" s="24" t="s">
        <v>1983</v>
      </c>
      <c r="D1890" s="24" t="s">
        <v>89</v>
      </c>
      <c r="E1890" s="24" t="s">
        <v>93</v>
      </c>
      <c r="F1890" s="24">
        <v>-5.1034349E-2</v>
      </c>
      <c r="G1890" s="24">
        <v>1.0953456E-2</v>
      </c>
      <c r="H1890" s="25">
        <v>3.3299999999999999E-6</v>
      </c>
      <c r="I1890" s="24">
        <v>16729</v>
      </c>
      <c r="J1890" s="23">
        <v>21.708150429027</v>
      </c>
    </row>
    <row r="1891" spans="1:10">
      <c r="A1891" s="24" t="s">
        <v>725</v>
      </c>
      <c r="B1891" s="24" t="s">
        <v>1978</v>
      </c>
      <c r="C1891" s="24" t="s">
        <v>1984</v>
      </c>
      <c r="D1891" s="24" t="s">
        <v>91</v>
      </c>
      <c r="E1891" s="24" t="s">
        <v>88</v>
      </c>
      <c r="F1891" s="24">
        <v>-8.9153230999999999E-2</v>
      </c>
      <c r="G1891" s="24">
        <v>1.9855409000000001E-2</v>
      </c>
      <c r="H1891" s="25">
        <v>8.0099999999999995E-6</v>
      </c>
      <c r="I1891" s="24">
        <v>16724</v>
      </c>
      <c r="J1891" s="23">
        <v>20.16120562916014</v>
      </c>
    </row>
    <row r="1892" spans="1:10">
      <c r="A1892" s="24" t="s">
        <v>725</v>
      </c>
      <c r="B1892" s="24" t="s">
        <v>1978</v>
      </c>
      <c r="C1892" s="24" t="s">
        <v>1985</v>
      </c>
      <c r="D1892" s="24" t="s">
        <v>89</v>
      </c>
      <c r="E1892" s="24" t="s">
        <v>93</v>
      </c>
      <c r="F1892" s="24">
        <v>5.6117332999999998E-2</v>
      </c>
      <c r="G1892" s="24">
        <v>1.2682384E-2</v>
      </c>
      <c r="H1892" s="25">
        <v>7.6499999999999996E-6</v>
      </c>
      <c r="I1892" s="24">
        <v>16040</v>
      </c>
      <c r="J1892" s="23">
        <v>19.579078525557403</v>
      </c>
    </row>
    <row r="1893" spans="1:10">
      <c r="A1893" s="24" t="s">
        <v>725</v>
      </c>
      <c r="B1893" s="24" t="s">
        <v>1978</v>
      </c>
      <c r="C1893" s="24" t="s">
        <v>1986</v>
      </c>
      <c r="D1893" s="24" t="s">
        <v>93</v>
      </c>
      <c r="E1893" s="24" t="s">
        <v>89</v>
      </c>
      <c r="F1893" s="24">
        <v>-5.8564915000000002E-2</v>
      </c>
      <c r="G1893" s="24">
        <v>1.0991363000000001E-2</v>
      </c>
      <c r="H1893" s="25">
        <v>1.14E-7</v>
      </c>
      <c r="I1893" s="24">
        <v>16651</v>
      </c>
      <c r="J1893" s="23">
        <v>28.390427518919431</v>
      </c>
    </row>
    <row r="1894" spans="1:10">
      <c r="A1894" s="24" t="s">
        <v>725</v>
      </c>
      <c r="B1894" s="24" t="s">
        <v>1978</v>
      </c>
      <c r="C1894" s="24" t="s">
        <v>1987</v>
      </c>
      <c r="D1894" s="24" t="s">
        <v>89</v>
      </c>
      <c r="E1894" s="24" t="s">
        <v>93</v>
      </c>
      <c r="F1894" s="24">
        <v>-8.9630001000000001E-2</v>
      </c>
      <c r="G1894" s="24">
        <v>1.8650815000000001E-2</v>
      </c>
      <c r="H1894" s="25">
        <v>1.57E-6</v>
      </c>
      <c r="I1894" s="24">
        <v>16379</v>
      </c>
      <c r="J1894" s="23">
        <v>23.094638784001177</v>
      </c>
    </row>
    <row r="1895" spans="1:10">
      <c r="A1895" s="24" t="s">
        <v>725</v>
      </c>
      <c r="B1895" s="24" t="s">
        <v>1978</v>
      </c>
      <c r="C1895" s="24" t="s">
        <v>1988</v>
      </c>
      <c r="D1895" s="24" t="s">
        <v>88</v>
      </c>
      <c r="E1895" s="24" t="s">
        <v>91</v>
      </c>
      <c r="F1895" s="24">
        <v>0.16759099599999999</v>
      </c>
      <c r="G1895" s="24">
        <v>3.5522380999999999E-2</v>
      </c>
      <c r="H1895" s="25">
        <v>1.9800000000000001E-6</v>
      </c>
      <c r="I1895" s="24">
        <v>7206</v>
      </c>
      <c r="J1895" s="23">
        <v>22.258568371689432</v>
      </c>
    </row>
    <row r="1896" spans="1:10">
      <c r="A1896" s="24" t="s">
        <v>725</v>
      </c>
      <c r="B1896" s="24" t="s">
        <v>1978</v>
      </c>
      <c r="C1896" s="24" t="s">
        <v>1989</v>
      </c>
      <c r="D1896" s="24" t="s">
        <v>88</v>
      </c>
      <c r="E1896" s="24" t="s">
        <v>91</v>
      </c>
      <c r="F1896" s="24">
        <v>5.7313703000000001E-2</v>
      </c>
      <c r="G1896" s="24">
        <v>1.2757309999999999E-2</v>
      </c>
      <c r="H1896" s="25">
        <v>8.5699999999999993E-6</v>
      </c>
      <c r="I1896" s="24">
        <v>16733</v>
      </c>
      <c r="J1896" s="23">
        <v>20.183604141847344</v>
      </c>
    </row>
    <row r="1897" spans="1:10">
      <c r="A1897" s="24" t="s">
        <v>725</v>
      </c>
      <c r="B1897" s="24" t="s">
        <v>1978</v>
      </c>
      <c r="C1897" s="24" t="s">
        <v>1990</v>
      </c>
      <c r="D1897" s="24" t="s">
        <v>88</v>
      </c>
      <c r="E1897" s="24" t="s">
        <v>91</v>
      </c>
      <c r="F1897" s="24">
        <v>-7.1898851E-2</v>
      </c>
      <c r="G1897" s="24">
        <v>1.4465115000000001E-2</v>
      </c>
      <c r="H1897" s="25">
        <v>1.0300000000000001E-6</v>
      </c>
      <c r="I1897" s="24">
        <v>16732</v>
      </c>
      <c r="J1897" s="23">
        <v>24.705868114402953</v>
      </c>
    </row>
    <row r="1898" spans="1:10">
      <c r="A1898" s="24" t="s">
        <v>725</v>
      </c>
      <c r="B1898" s="24" t="s">
        <v>1978</v>
      </c>
      <c r="C1898" s="24" t="s">
        <v>1991</v>
      </c>
      <c r="D1898" s="24" t="s">
        <v>89</v>
      </c>
      <c r="E1898" s="24" t="s">
        <v>88</v>
      </c>
      <c r="F1898" s="24">
        <v>-5.1854255000000002E-2</v>
      </c>
      <c r="G1898" s="24">
        <v>1.1313593E-2</v>
      </c>
      <c r="H1898" s="25">
        <v>4.5499999999999996E-6</v>
      </c>
      <c r="I1898" s="24">
        <v>16733</v>
      </c>
      <c r="J1898" s="23">
        <v>21.007177049993096</v>
      </c>
    </row>
    <row r="1899" spans="1:10">
      <c r="A1899" s="24" t="s">
        <v>725</v>
      </c>
      <c r="B1899" s="24" t="s">
        <v>1978</v>
      </c>
      <c r="C1899" s="24" t="s">
        <v>1992</v>
      </c>
      <c r="D1899" s="24" t="s">
        <v>91</v>
      </c>
      <c r="E1899" s="24" t="s">
        <v>88</v>
      </c>
      <c r="F1899" s="24">
        <v>0.20589892300000001</v>
      </c>
      <c r="G1899" s="24">
        <v>4.6001795999999998E-2</v>
      </c>
      <c r="H1899" s="25">
        <v>8.6200000000000005E-6</v>
      </c>
      <c r="I1899" s="24">
        <v>4310</v>
      </c>
      <c r="J1899" s="23">
        <v>20.033580453390279</v>
      </c>
    </row>
    <row r="1900" spans="1:10">
      <c r="A1900" s="24" t="s">
        <v>725</v>
      </c>
      <c r="B1900" s="24" t="s">
        <v>1993</v>
      </c>
      <c r="C1900" s="24" t="s">
        <v>1994</v>
      </c>
      <c r="D1900" s="24" t="s">
        <v>91</v>
      </c>
      <c r="E1900" s="24" t="s">
        <v>88</v>
      </c>
      <c r="F1900" s="24">
        <v>-0.103930603</v>
      </c>
      <c r="G1900" s="24">
        <v>2.2682638000000001E-2</v>
      </c>
      <c r="H1900" s="25">
        <v>5.7100000000000004E-6</v>
      </c>
      <c r="I1900" s="24">
        <v>6364</v>
      </c>
      <c r="J1900" s="23">
        <v>20.994221287592218</v>
      </c>
    </row>
    <row r="1901" spans="1:10">
      <c r="A1901" s="24" t="s">
        <v>725</v>
      </c>
      <c r="B1901" s="24" t="s">
        <v>1993</v>
      </c>
      <c r="C1901" s="24" t="s">
        <v>1995</v>
      </c>
      <c r="D1901" s="24" t="s">
        <v>88</v>
      </c>
      <c r="E1901" s="24" t="s">
        <v>91</v>
      </c>
      <c r="F1901" s="24">
        <v>0.10082695699999999</v>
      </c>
      <c r="G1901" s="24">
        <v>2.2036643000000002E-2</v>
      </c>
      <c r="H1901" s="25">
        <v>6.1E-6</v>
      </c>
      <c r="I1901" s="24">
        <v>6364</v>
      </c>
      <c r="J1901" s="23">
        <v>20.93449304396567</v>
      </c>
    </row>
    <row r="1902" spans="1:10">
      <c r="A1902" s="24" t="s">
        <v>725</v>
      </c>
      <c r="B1902" s="24" t="s">
        <v>1993</v>
      </c>
      <c r="C1902" s="24" t="s">
        <v>1996</v>
      </c>
      <c r="D1902" s="24" t="s">
        <v>88</v>
      </c>
      <c r="E1902" s="24" t="s">
        <v>93</v>
      </c>
      <c r="F1902" s="24">
        <v>9.2181727000000005E-2</v>
      </c>
      <c r="G1902" s="24">
        <v>2.0940499000000001E-2</v>
      </c>
      <c r="H1902" s="25">
        <v>8.0800000000000006E-6</v>
      </c>
      <c r="I1902" s="24">
        <v>6570</v>
      </c>
      <c r="J1902" s="23">
        <v>19.378297883621521</v>
      </c>
    </row>
    <row r="1903" spans="1:10">
      <c r="A1903" s="24" t="s">
        <v>725</v>
      </c>
      <c r="B1903" s="24" t="s">
        <v>1993</v>
      </c>
      <c r="C1903" s="24" t="s">
        <v>1997</v>
      </c>
      <c r="D1903" s="24" t="s">
        <v>91</v>
      </c>
      <c r="E1903" s="24" t="s">
        <v>88</v>
      </c>
      <c r="F1903" s="24">
        <v>0.25326388999999999</v>
      </c>
      <c r="G1903" s="24">
        <v>5.4014119999999999E-2</v>
      </c>
      <c r="H1903" s="25">
        <v>3.0699999999999998E-6</v>
      </c>
      <c r="I1903" s="24">
        <v>3083</v>
      </c>
      <c r="J1903" s="23">
        <v>21.985276723949859</v>
      </c>
    </row>
    <row r="1904" spans="1:10">
      <c r="A1904" s="24" t="s">
        <v>725</v>
      </c>
      <c r="B1904" s="24" t="s">
        <v>1993</v>
      </c>
      <c r="C1904" s="24" t="s">
        <v>1998</v>
      </c>
      <c r="D1904" s="24" t="s">
        <v>93</v>
      </c>
      <c r="E1904" s="24" t="s">
        <v>89</v>
      </c>
      <c r="F1904" s="24">
        <v>7.8112514999999993E-2</v>
      </c>
      <c r="G1904" s="24">
        <v>1.7191636999999999E-2</v>
      </c>
      <c r="H1904" s="25">
        <v>6.2600000000000002E-6</v>
      </c>
      <c r="I1904" s="24">
        <v>6763</v>
      </c>
      <c r="J1904" s="23">
        <v>20.644614477690048</v>
      </c>
    </row>
    <row r="1905" spans="1:10">
      <c r="A1905" s="24" t="s">
        <v>725</v>
      </c>
      <c r="B1905" s="24" t="s">
        <v>1993</v>
      </c>
      <c r="C1905" s="24" t="s">
        <v>1999</v>
      </c>
      <c r="D1905" s="24" t="s">
        <v>91</v>
      </c>
      <c r="E1905" s="24" t="s">
        <v>88</v>
      </c>
      <c r="F1905" s="24">
        <v>-8.8741188999999998E-2</v>
      </c>
      <c r="G1905" s="24">
        <v>1.8837726999999999E-2</v>
      </c>
      <c r="H1905" s="25">
        <v>2.3499999999999999E-6</v>
      </c>
      <c r="I1905" s="24">
        <v>6798</v>
      </c>
      <c r="J1905" s="23">
        <v>22.191849026395559</v>
      </c>
    </row>
    <row r="1906" spans="1:10">
      <c r="A1906" s="24" t="s">
        <v>725</v>
      </c>
      <c r="B1906" s="24" t="s">
        <v>1993</v>
      </c>
      <c r="C1906" s="24" t="s">
        <v>2000</v>
      </c>
      <c r="D1906" s="24" t="s">
        <v>88</v>
      </c>
      <c r="E1906" s="24" t="s">
        <v>91</v>
      </c>
      <c r="F1906" s="24">
        <v>0.110695393</v>
      </c>
      <c r="G1906" s="24">
        <v>2.5119913000000001E-2</v>
      </c>
      <c r="H1906" s="25">
        <v>9.5599999999999999E-6</v>
      </c>
      <c r="I1906" s="24">
        <v>6387</v>
      </c>
      <c r="J1906" s="23">
        <v>19.41881977433232</v>
      </c>
    </row>
    <row r="1907" spans="1:10">
      <c r="A1907" s="24" t="s">
        <v>725</v>
      </c>
      <c r="B1907" s="24" t="s">
        <v>1993</v>
      </c>
      <c r="C1907" s="24" t="s">
        <v>2001</v>
      </c>
      <c r="D1907" s="24" t="s">
        <v>89</v>
      </c>
      <c r="E1907" s="24" t="s">
        <v>93</v>
      </c>
      <c r="F1907" s="24">
        <v>0.129218483</v>
      </c>
      <c r="G1907" s="24">
        <v>2.6451783999999999E-2</v>
      </c>
      <c r="H1907" s="25">
        <v>1.0100000000000001E-6</v>
      </c>
      <c r="I1907" s="24">
        <v>6777</v>
      </c>
      <c r="J1907" s="23">
        <v>23.863785737617263</v>
      </c>
    </row>
    <row r="1908" spans="1:10">
      <c r="A1908" s="24" t="s">
        <v>725</v>
      </c>
      <c r="B1908" s="24" t="s">
        <v>1993</v>
      </c>
      <c r="C1908" s="24" t="s">
        <v>2002</v>
      </c>
      <c r="D1908" s="24" t="s">
        <v>91</v>
      </c>
      <c r="E1908" s="24" t="s">
        <v>89</v>
      </c>
      <c r="F1908" s="24">
        <v>-9.1217951000000005E-2</v>
      </c>
      <c r="G1908" s="24">
        <v>1.9569040999999999E-2</v>
      </c>
      <c r="H1908" s="25">
        <v>2.8899999999999999E-6</v>
      </c>
      <c r="I1908" s="24">
        <v>6798</v>
      </c>
      <c r="J1908" s="23">
        <v>21.728089368900072</v>
      </c>
    </row>
    <row r="1909" spans="1:10">
      <c r="A1909" s="24" t="s">
        <v>725</v>
      </c>
      <c r="B1909" s="24" t="s">
        <v>1993</v>
      </c>
      <c r="C1909" s="24" t="s">
        <v>2003</v>
      </c>
      <c r="D1909" s="24" t="s">
        <v>88</v>
      </c>
      <c r="E1909" s="24" t="s">
        <v>89</v>
      </c>
      <c r="F1909" s="24">
        <v>8.9959749000000006E-2</v>
      </c>
      <c r="G1909" s="24">
        <v>2.000097E-2</v>
      </c>
      <c r="H1909" s="25">
        <v>5.5099999999999998E-6</v>
      </c>
      <c r="I1909" s="24">
        <v>6783</v>
      </c>
      <c r="J1909" s="23">
        <v>20.229928749682934</v>
      </c>
    </row>
    <row r="1910" spans="1:10">
      <c r="A1910" s="24" t="s">
        <v>725</v>
      </c>
      <c r="B1910" s="24" t="s">
        <v>1993</v>
      </c>
      <c r="C1910" s="24" t="s">
        <v>2004</v>
      </c>
      <c r="D1910" s="24" t="s">
        <v>93</v>
      </c>
      <c r="E1910" s="24" t="s">
        <v>91</v>
      </c>
      <c r="F1910" s="24">
        <v>-0.193354203</v>
      </c>
      <c r="G1910" s="24">
        <v>4.1381488000000001E-2</v>
      </c>
      <c r="H1910" s="25">
        <v>2.74E-6</v>
      </c>
      <c r="I1910" s="24">
        <v>4903</v>
      </c>
      <c r="J1910" s="23">
        <v>21.832075662145193</v>
      </c>
    </row>
    <row r="1911" spans="1:10">
      <c r="A1911" s="24" t="s">
        <v>725</v>
      </c>
      <c r="B1911" s="24" t="s">
        <v>1993</v>
      </c>
      <c r="C1911" s="24" t="s">
        <v>2005</v>
      </c>
      <c r="D1911" s="24" t="s">
        <v>88</v>
      </c>
      <c r="E1911" s="24" t="s">
        <v>91</v>
      </c>
      <c r="F1911" s="24">
        <v>-0.147365313</v>
      </c>
      <c r="G1911" s="24">
        <v>3.1997804999999997E-2</v>
      </c>
      <c r="H1911" s="25">
        <v>4.7600000000000002E-6</v>
      </c>
      <c r="I1911" s="24">
        <v>6177</v>
      </c>
      <c r="J1911" s="23">
        <v>21.210463886095845</v>
      </c>
    </row>
    <row r="1912" spans="1:10">
      <c r="A1912" s="24" t="s">
        <v>725</v>
      </c>
      <c r="B1912" s="24" t="s">
        <v>1993</v>
      </c>
      <c r="C1912" s="24" t="s">
        <v>2006</v>
      </c>
      <c r="D1912" s="24" t="s">
        <v>93</v>
      </c>
      <c r="E1912" s="24" t="s">
        <v>89</v>
      </c>
      <c r="F1912" s="24">
        <v>0.125702917</v>
      </c>
      <c r="G1912" s="24">
        <v>2.7629569999999999E-2</v>
      </c>
      <c r="H1912" s="25">
        <v>5.7599999999999999E-6</v>
      </c>
      <c r="I1912" s="24">
        <v>6387</v>
      </c>
      <c r="J1912" s="23">
        <v>20.698670904665601</v>
      </c>
    </row>
    <row r="1913" spans="1:10">
      <c r="A1913" s="24" t="s">
        <v>725</v>
      </c>
      <c r="B1913" s="24" t="s">
        <v>1993</v>
      </c>
      <c r="C1913" s="24" t="s">
        <v>2007</v>
      </c>
      <c r="D1913" s="24" t="s">
        <v>89</v>
      </c>
      <c r="E1913" s="24" t="s">
        <v>88</v>
      </c>
      <c r="F1913" s="24">
        <v>0.21591037099999999</v>
      </c>
      <c r="G1913" s="24">
        <v>4.9301859000000003E-2</v>
      </c>
      <c r="H1913" s="25">
        <v>9.1300000000000007E-6</v>
      </c>
      <c r="I1913" s="24">
        <v>3385</v>
      </c>
      <c r="J1913" s="23">
        <v>19.178755239934095</v>
      </c>
    </row>
    <row r="1914" spans="1:10">
      <c r="A1914" s="24" t="s">
        <v>725</v>
      </c>
      <c r="B1914" s="24" t="s">
        <v>2008</v>
      </c>
      <c r="C1914" s="24" t="s">
        <v>2009</v>
      </c>
      <c r="D1914" s="24" t="s">
        <v>88</v>
      </c>
      <c r="E1914" s="24" t="s">
        <v>91</v>
      </c>
      <c r="F1914" s="24">
        <v>-5.3740143999999997E-2</v>
      </c>
      <c r="G1914" s="24">
        <v>1.1884842E-2</v>
      </c>
      <c r="H1914" s="25">
        <v>6.5200000000000003E-6</v>
      </c>
      <c r="I1914" s="24">
        <v>14334</v>
      </c>
      <c r="J1914" s="23">
        <v>20.446116294275338</v>
      </c>
    </row>
    <row r="1915" spans="1:10">
      <c r="A1915" s="24" t="s">
        <v>725</v>
      </c>
      <c r="B1915" s="24" t="s">
        <v>2008</v>
      </c>
      <c r="C1915" s="24" t="s">
        <v>2010</v>
      </c>
      <c r="D1915" s="24" t="s">
        <v>91</v>
      </c>
      <c r="E1915" s="24" t="s">
        <v>89</v>
      </c>
      <c r="F1915" s="24">
        <v>-5.3794650999999999E-2</v>
      </c>
      <c r="G1915" s="24">
        <v>1.2054848999999999E-2</v>
      </c>
      <c r="H1915" s="25">
        <v>9.38E-6</v>
      </c>
      <c r="I1915" s="24">
        <v>14334</v>
      </c>
      <c r="J1915" s="23">
        <v>19.913822838605995</v>
      </c>
    </row>
    <row r="1916" spans="1:10">
      <c r="A1916" s="24" t="s">
        <v>725</v>
      </c>
      <c r="B1916" s="24" t="s">
        <v>2008</v>
      </c>
      <c r="C1916" s="24" t="s">
        <v>2011</v>
      </c>
      <c r="D1916" s="24" t="s">
        <v>91</v>
      </c>
      <c r="E1916" s="24" t="s">
        <v>93</v>
      </c>
      <c r="F1916" s="24">
        <v>5.6375861999999999E-2</v>
      </c>
      <c r="G1916" s="24">
        <v>1.2701891999999999E-2</v>
      </c>
      <c r="H1916" s="25">
        <v>8.2300000000000008E-6</v>
      </c>
      <c r="I1916" s="24">
        <v>14334</v>
      </c>
      <c r="J1916" s="23">
        <v>19.699243989694374</v>
      </c>
    </row>
    <row r="1917" spans="1:10">
      <c r="A1917" s="24" t="s">
        <v>725</v>
      </c>
      <c r="B1917" s="24" t="s">
        <v>2008</v>
      </c>
      <c r="C1917" s="24" t="s">
        <v>2012</v>
      </c>
      <c r="D1917" s="24" t="s">
        <v>88</v>
      </c>
      <c r="E1917" s="24" t="s">
        <v>91</v>
      </c>
      <c r="F1917" s="24">
        <v>-7.2230673999999995E-2</v>
      </c>
      <c r="G1917" s="24">
        <v>1.6160046000000001E-2</v>
      </c>
      <c r="H1917" s="25">
        <v>6.7800000000000003E-6</v>
      </c>
      <c r="I1917" s="24">
        <v>14334</v>
      </c>
      <c r="J1917" s="23">
        <v>19.978282476671545</v>
      </c>
    </row>
    <row r="1918" spans="1:10">
      <c r="A1918" s="24" t="s">
        <v>725</v>
      </c>
      <c r="B1918" s="24" t="s">
        <v>2008</v>
      </c>
      <c r="C1918" s="24" t="s">
        <v>2013</v>
      </c>
      <c r="D1918" s="24" t="s">
        <v>93</v>
      </c>
      <c r="E1918" s="24" t="s">
        <v>88</v>
      </c>
      <c r="F1918" s="24">
        <v>-0.104264209</v>
      </c>
      <c r="G1918" s="24">
        <v>2.3584096999999998E-2</v>
      </c>
      <c r="H1918" s="25">
        <v>7.0999999999999998E-6</v>
      </c>
      <c r="I1918" s="24">
        <v>13473</v>
      </c>
      <c r="J1918" s="23">
        <v>19.54483465682117</v>
      </c>
    </row>
    <row r="1919" spans="1:10">
      <c r="A1919" s="24" t="s">
        <v>725</v>
      </c>
      <c r="B1919" s="24" t="s">
        <v>2008</v>
      </c>
      <c r="C1919" s="24" t="s">
        <v>2014</v>
      </c>
      <c r="D1919" s="24" t="s">
        <v>93</v>
      </c>
      <c r="E1919" s="24" t="s">
        <v>89</v>
      </c>
      <c r="F1919" s="24">
        <v>7.8655101000000005E-2</v>
      </c>
      <c r="G1919" s="24">
        <v>1.6821671999999999E-2</v>
      </c>
      <c r="H1919" s="25">
        <v>2.4200000000000001E-6</v>
      </c>
      <c r="I1919" s="24">
        <v>14334</v>
      </c>
      <c r="J1919" s="23">
        <v>21.863287462775936</v>
      </c>
    </row>
    <row r="1920" spans="1:10">
      <c r="A1920" s="24" t="s">
        <v>725</v>
      </c>
      <c r="B1920" s="24" t="s">
        <v>2008</v>
      </c>
      <c r="C1920" s="24" t="s">
        <v>2015</v>
      </c>
      <c r="D1920" s="24" t="s">
        <v>89</v>
      </c>
      <c r="E1920" s="24" t="s">
        <v>88</v>
      </c>
      <c r="F1920" s="24">
        <v>-5.6775091E-2</v>
      </c>
      <c r="G1920" s="24">
        <v>1.1944997000000001E-2</v>
      </c>
      <c r="H1920" s="25">
        <v>2.2199999999999999E-6</v>
      </c>
      <c r="I1920" s="24">
        <v>14334</v>
      </c>
      <c r="J1920" s="23">
        <v>22.591423031473898</v>
      </c>
    </row>
    <row r="1921" spans="1:10">
      <c r="A1921" s="24" t="s">
        <v>725</v>
      </c>
      <c r="B1921" s="24" t="s">
        <v>2008</v>
      </c>
      <c r="C1921" s="24" t="s">
        <v>2016</v>
      </c>
      <c r="D1921" s="24" t="s">
        <v>89</v>
      </c>
      <c r="E1921" s="24" t="s">
        <v>88</v>
      </c>
      <c r="F1921" s="24">
        <v>6.6886562999999996E-2</v>
      </c>
      <c r="G1921" s="24">
        <v>1.4977291E-2</v>
      </c>
      <c r="H1921" s="25">
        <v>9.1500000000000005E-6</v>
      </c>
      <c r="I1921" s="24">
        <v>14334</v>
      </c>
      <c r="J1921" s="23">
        <v>19.943952183052808</v>
      </c>
    </row>
    <row r="1922" spans="1:10">
      <c r="A1922" s="24" t="s">
        <v>725</v>
      </c>
      <c r="B1922" s="24" t="s">
        <v>2008</v>
      </c>
      <c r="C1922" s="24" t="s">
        <v>2017</v>
      </c>
      <c r="D1922" s="24" t="s">
        <v>93</v>
      </c>
      <c r="E1922" s="24" t="s">
        <v>88</v>
      </c>
      <c r="F1922" s="24">
        <v>-5.4030922000000002E-2</v>
      </c>
      <c r="G1922" s="24">
        <v>1.2032414E-2</v>
      </c>
      <c r="H1922" s="25">
        <v>6.7800000000000003E-6</v>
      </c>
      <c r="I1922" s="24">
        <v>14334</v>
      </c>
      <c r="J1922" s="23">
        <v>20.164117731233681</v>
      </c>
    </row>
    <row r="1923" spans="1:10">
      <c r="A1923" s="24" t="s">
        <v>725</v>
      </c>
      <c r="B1923" s="24" t="s">
        <v>2008</v>
      </c>
      <c r="C1923" s="24" t="s">
        <v>2018</v>
      </c>
      <c r="D1923" s="24" t="s">
        <v>93</v>
      </c>
      <c r="E1923" s="24" t="s">
        <v>89</v>
      </c>
      <c r="F1923" s="24">
        <v>9.3017814000000004E-2</v>
      </c>
      <c r="G1923" s="24">
        <v>2.0265841999999999E-2</v>
      </c>
      <c r="H1923" s="25">
        <v>1.72E-6</v>
      </c>
      <c r="I1923" s="24">
        <v>14334</v>
      </c>
      <c r="J1923" s="23">
        <v>21.067012511210091</v>
      </c>
    </row>
    <row r="1924" spans="1:10">
      <c r="A1924" s="24" t="s">
        <v>725</v>
      </c>
      <c r="B1924" s="24" t="s">
        <v>2008</v>
      </c>
      <c r="C1924" s="24" t="s">
        <v>2019</v>
      </c>
      <c r="D1924" s="24" t="s">
        <v>89</v>
      </c>
      <c r="E1924" s="24" t="s">
        <v>93</v>
      </c>
      <c r="F1924" s="24">
        <v>-0.108908003</v>
      </c>
      <c r="G1924" s="24">
        <v>2.4052153999999999E-2</v>
      </c>
      <c r="H1924" s="25">
        <v>6.1399999999999997E-6</v>
      </c>
      <c r="I1924" s="24">
        <v>12601</v>
      </c>
      <c r="J1924" s="23">
        <v>20.502727405296152</v>
      </c>
    </row>
    <row r="1925" spans="1:10">
      <c r="A1925" s="24" t="s">
        <v>725</v>
      </c>
      <c r="B1925" s="24" t="s">
        <v>2008</v>
      </c>
      <c r="C1925" s="24" t="s">
        <v>2020</v>
      </c>
      <c r="D1925" s="24" t="s">
        <v>93</v>
      </c>
      <c r="E1925" s="24" t="s">
        <v>88</v>
      </c>
      <c r="F1925" s="24">
        <v>9.5969979999999996E-2</v>
      </c>
      <c r="G1925" s="24">
        <v>1.9731217999999998E-2</v>
      </c>
      <c r="H1925" s="25">
        <v>8.7899999999999997E-7</v>
      </c>
      <c r="I1925" s="24">
        <v>12914</v>
      </c>
      <c r="J1925" s="23">
        <v>23.657182423895254</v>
      </c>
    </row>
    <row r="1926" spans="1:10">
      <c r="A1926" s="24" t="s">
        <v>725</v>
      </c>
      <c r="B1926" s="24" t="s">
        <v>2021</v>
      </c>
      <c r="C1926" s="24" t="s">
        <v>2022</v>
      </c>
      <c r="D1926" s="24" t="s">
        <v>93</v>
      </c>
      <c r="E1926" s="24" t="s">
        <v>89</v>
      </c>
      <c r="F1926" s="24">
        <v>-0.139061503</v>
      </c>
      <c r="G1926" s="24">
        <v>3.3445425000000001E-2</v>
      </c>
      <c r="H1926" s="25">
        <v>7.7600000000000002E-6</v>
      </c>
      <c r="I1926" s="24">
        <v>7285</v>
      </c>
      <c r="J1926" s="23">
        <v>17.287826684333709</v>
      </c>
    </row>
    <row r="1927" spans="1:10">
      <c r="A1927" s="24" t="s">
        <v>725</v>
      </c>
      <c r="B1927" s="24" t="s">
        <v>2021</v>
      </c>
      <c r="C1927" s="24" t="s">
        <v>2023</v>
      </c>
      <c r="D1927" s="24" t="s">
        <v>89</v>
      </c>
      <c r="E1927" s="24" t="s">
        <v>93</v>
      </c>
      <c r="F1927" s="24">
        <v>-0.22735978600000001</v>
      </c>
      <c r="G1927" s="24">
        <v>4.9257522999999998E-2</v>
      </c>
      <c r="H1927" s="25">
        <v>4.3200000000000001E-6</v>
      </c>
      <c r="I1927" s="24">
        <v>4229</v>
      </c>
      <c r="J1927" s="23">
        <v>21.305030781997527</v>
      </c>
    </row>
    <row r="1928" spans="1:10">
      <c r="A1928" s="24" t="s">
        <v>725</v>
      </c>
      <c r="B1928" s="24" t="s">
        <v>2021</v>
      </c>
      <c r="C1928" s="24" t="s">
        <v>2024</v>
      </c>
      <c r="D1928" s="24" t="s">
        <v>91</v>
      </c>
      <c r="E1928" s="24" t="s">
        <v>93</v>
      </c>
      <c r="F1928" s="24">
        <v>0.11096681899999999</v>
      </c>
      <c r="G1928" s="24">
        <v>2.5049788E-2</v>
      </c>
      <c r="H1928" s="25">
        <v>8.85E-6</v>
      </c>
      <c r="I1928" s="24">
        <v>13095</v>
      </c>
      <c r="J1928" s="23">
        <v>19.623576549938925</v>
      </c>
    </row>
    <row r="1929" spans="1:10">
      <c r="A1929" s="24" t="s">
        <v>725</v>
      </c>
      <c r="B1929" s="24" t="s">
        <v>2021</v>
      </c>
      <c r="C1929" s="24" t="s">
        <v>2025</v>
      </c>
      <c r="D1929" s="24" t="s">
        <v>91</v>
      </c>
      <c r="E1929" s="24" t="s">
        <v>88</v>
      </c>
      <c r="F1929" s="24">
        <v>0.110021418</v>
      </c>
      <c r="G1929" s="24">
        <v>2.4603155000000002E-2</v>
      </c>
      <c r="H1929" s="25">
        <v>4.5800000000000002E-6</v>
      </c>
      <c r="I1929" s="24">
        <v>12910</v>
      </c>
      <c r="J1929" s="23">
        <v>19.997369469236524</v>
      </c>
    </row>
    <row r="1930" spans="1:10">
      <c r="A1930" s="24" t="s">
        <v>725</v>
      </c>
      <c r="B1930" s="24" t="s">
        <v>2021</v>
      </c>
      <c r="C1930" s="24" t="s">
        <v>634</v>
      </c>
      <c r="D1930" s="24" t="s">
        <v>93</v>
      </c>
      <c r="E1930" s="24" t="s">
        <v>89</v>
      </c>
      <c r="F1930" s="24">
        <v>8.1071774999999999E-2</v>
      </c>
      <c r="G1930" s="24">
        <v>1.8012111000000001E-2</v>
      </c>
      <c r="H1930" s="25">
        <v>4.8199999999999996E-6</v>
      </c>
      <c r="I1930" s="24">
        <v>14118</v>
      </c>
      <c r="J1930" s="23">
        <v>20.258632862023386</v>
      </c>
    </row>
    <row r="1931" spans="1:10">
      <c r="A1931" s="24" t="s">
        <v>725</v>
      </c>
      <c r="B1931" s="24" t="s">
        <v>2021</v>
      </c>
      <c r="C1931" s="24" t="s">
        <v>635</v>
      </c>
      <c r="D1931" s="24" t="s">
        <v>89</v>
      </c>
      <c r="E1931" s="24" t="s">
        <v>88</v>
      </c>
      <c r="F1931" s="24">
        <v>-6.1687867E-2</v>
      </c>
      <c r="G1931" s="24">
        <v>1.3758100000000001E-2</v>
      </c>
      <c r="H1931" s="25">
        <v>7.4900000000000003E-6</v>
      </c>
      <c r="I1931" s="24">
        <v>14121</v>
      </c>
      <c r="J1931" s="23">
        <v>20.104005018805847</v>
      </c>
    </row>
    <row r="1932" spans="1:10">
      <c r="A1932" s="24" t="s">
        <v>725</v>
      </c>
      <c r="B1932" s="24" t="s">
        <v>2021</v>
      </c>
      <c r="C1932" s="24" t="s">
        <v>636</v>
      </c>
      <c r="D1932" s="24" t="s">
        <v>93</v>
      </c>
      <c r="E1932" s="24" t="s">
        <v>89</v>
      </c>
      <c r="F1932" s="24">
        <v>-0.184314695</v>
      </c>
      <c r="G1932" s="24">
        <v>3.9220418999999999E-2</v>
      </c>
      <c r="H1932" s="25">
        <v>2.7199999999999998E-6</v>
      </c>
      <c r="I1932" s="24">
        <v>6366</v>
      </c>
      <c r="J1932" s="23">
        <v>22.084901459869702</v>
      </c>
    </row>
    <row r="1933" spans="1:10">
      <c r="A1933" s="24" t="s">
        <v>725</v>
      </c>
      <c r="B1933" s="24" t="s">
        <v>2021</v>
      </c>
      <c r="C1933" s="24" t="s">
        <v>637</v>
      </c>
      <c r="D1933" s="24" t="s">
        <v>91</v>
      </c>
      <c r="E1933" s="24" t="s">
        <v>88</v>
      </c>
      <c r="F1933" s="24">
        <v>5.8138956999999998E-2</v>
      </c>
      <c r="G1933" s="24">
        <v>1.2449218999999999E-2</v>
      </c>
      <c r="H1933" s="25">
        <v>2.7700000000000002E-6</v>
      </c>
      <c r="I1933" s="24">
        <v>13658</v>
      </c>
      <c r="J1933" s="23">
        <v>21.809728484080079</v>
      </c>
    </row>
    <row r="1934" spans="1:10">
      <c r="A1934" s="24" t="s">
        <v>725</v>
      </c>
      <c r="B1934" s="24" t="s">
        <v>2021</v>
      </c>
      <c r="C1934" s="24" t="s">
        <v>639</v>
      </c>
      <c r="D1934" s="24" t="s">
        <v>88</v>
      </c>
      <c r="E1934" s="24" t="s">
        <v>91</v>
      </c>
      <c r="F1934" s="24">
        <v>-7.8324644999999998E-2</v>
      </c>
      <c r="G1934" s="24">
        <v>1.6920943000000001E-2</v>
      </c>
      <c r="H1934" s="25">
        <v>2.0499999999999999E-6</v>
      </c>
      <c r="I1934" s="24">
        <v>14102</v>
      </c>
      <c r="J1934" s="23">
        <v>21.426327821385915</v>
      </c>
    </row>
    <row r="1935" spans="1:10">
      <c r="A1935" s="24" t="s">
        <v>725</v>
      </c>
      <c r="B1935" s="24" t="s">
        <v>2026</v>
      </c>
      <c r="C1935" s="24" t="s">
        <v>2027</v>
      </c>
      <c r="D1935" s="24" t="s">
        <v>88</v>
      </c>
      <c r="E1935" s="24" t="s">
        <v>91</v>
      </c>
      <c r="F1935" s="24">
        <v>-0.102648064</v>
      </c>
      <c r="G1935" s="24">
        <v>2.2750829E-2</v>
      </c>
      <c r="H1935" s="25">
        <v>6.9999999999999999E-6</v>
      </c>
      <c r="I1935" s="24">
        <v>4048</v>
      </c>
      <c r="J1935" s="23">
        <v>20.356685781811468</v>
      </c>
    </row>
    <row r="1936" spans="1:10">
      <c r="A1936" s="24" t="s">
        <v>725</v>
      </c>
      <c r="B1936" s="24" t="s">
        <v>2026</v>
      </c>
      <c r="C1936" s="24" t="s">
        <v>2028</v>
      </c>
      <c r="D1936" s="24" t="s">
        <v>89</v>
      </c>
      <c r="E1936" s="24" t="s">
        <v>93</v>
      </c>
      <c r="F1936" s="24">
        <v>9.9704804999999994E-2</v>
      </c>
      <c r="G1936" s="24">
        <v>2.2192573E-2</v>
      </c>
      <c r="H1936" s="25">
        <v>8.9199999999999993E-6</v>
      </c>
      <c r="I1936" s="24">
        <v>4163</v>
      </c>
      <c r="J1936" s="23">
        <v>20.184447337553696</v>
      </c>
    </row>
    <row r="1937" spans="1:10">
      <c r="A1937" s="24" t="s">
        <v>725</v>
      </c>
      <c r="B1937" s="24" t="s">
        <v>2026</v>
      </c>
      <c r="C1937" s="24" t="s">
        <v>2029</v>
      </c>
      <c r="D1937" s="24" t="s">
        <v>93</v>
      </c>
      <c r="E1937" s="24" t="s">
        <v>89</v>
      </c>
      <c r="F1937" s="24">
        <v>-0.15793794999999999</v>
      </c>
      <c r="G1937" s="24">
        <v>3.4186956999999997E-2</v>
      </c>
      <c r="H1937" s="25">
        <v>4.0600000000000001E-6</v>
      </c>
      <c r="I1937" s="24">
        <v>3971</v>
      </c>
      <c r="J1937" s="23">
        <v>21.342834753916964</v>
      </c>
    </row>
    <row r="1938" spans="1:10">
      <c r="A1938" s="24" t="s">
        <v>725</v>
      </c>
      <c r="B1938" s="24" t="s">
        <v>2026</v>
      </c>
      <c r="C1938" s="24" t="s">
        <v>2030</v>
      </c>
      <c r="D1938" s="24" t="s">
        <v>93</v>
      </c>
      <c r="E1938" s="24" t="s">
        <v>91</v>
      </c>
      <c r="F1938" s="24">
        <v>-0.10885911500000001</v>
      </c>
      <c r="G1938" s="24">
        <v>2.3424976E-2</v>
      </c>
      <c r="H1938" s="25">
        <v>3.49E-6</v>
      </c>
      <c r="I1938" s="24">
        <v>4165</v>
      </c>
      <c r="J1938" s="23">
        <v>21.59589908254112</v>
      </c>
    </row>
    <row r="1939" spans="1:10">
      <c r="A1939" s="24" t="s">
        <v>725</v>
      </c>
      <c r="B1939" s="24" t="s">
        <v>2026</v>
      </c>
      <c r="C1939" s="24" t="s">
        <v>2031</v>
      </c>
      <c r="D1939" s="24" t="s">
        <v>91</v>
      </c>
      <c r="E1939" s="24" t="s">
        <v>88</v>
      </c>
      <c r="F1939" s="24">
        <v>0.14266438200000001</v>
      </c>
      <c r="G1939" s="24">
        <v>3.1102115999999999E-2</v>
      </c>
      <c r="H1939" s="25">
        <v>8.6200000000000005E-6</v>
      </c>
      <c r="I1939" s="24">
        <v>4048</v>
      </c>
      <c r="J1939" s="23">
        <v>21.040266930961099</v>
      </c>
    </row>
    <row r="1940" spans="1:10">
      <c r="A1940" s="24" t="s">
        <v>725</v>
      </c>
      <c r="B1940" s="24" t="s">
        <v>2026</v>
      </c>
      <c r="C1940" s="24" t="s">
        <v>777</v>
      </c>
      <c r="D1940" s="24" t="s">
        <v>93</v>
      </c>
      <c r="E1940" s="24" t="s">
        <v>89</v>
      </c>
      <c r="F1940" s="24">
        <v>-0.180590537</v>
      </c>
      <c r="G1940" s="24">
        <v>4.0950515999999999E-2</v>
      </c>
      <c r="H1940" s="25">
        <v>7.2400000000000001E-6</v>
      </c>
      <c r="I1940" s="24">
        <v>3735</v>
      </c>
      <c r="J1940" s="23">
        <v>19.447833237506959</v>
      </c>
    </row>
    <row r="1941" spans="1:10">
      <c r="A1941" s="24" t="s">
        <v>725</v>
      </c>
      <c r="B1941" s="24" t="s">
        <v>2026</v>
      </c>
      <c r="C1941" s="24" t="s">
        <v>2032</v>
      </c>
      <c r="D1941" s="24" t="s">
        <v>88</v>
      </c>
      <c r="E1941" s="24" t="s">
        <v>91</v>
      </c>
      <c r="F1941" s="24">
        <v>0.14707953000000001</v>
      </c>
      <c r="G1941" s="24">
        <v>3.2087501999999997E-2</v>
      </c>
      <c r="H1941" s="25">
        <v>5.5899999999999998E-6</v>
      </c>
      <c r="I1941" s="24">
        <v>4165</v>
      </c>
      <c r="J1941" s="23">
        <v>21.010319141501977</v>
      </c>
    </row>
    <row r="1942" spans="1:10">
      <c r="A1942" s="24" t="s">
        <v>725</v>
      </c>
      <c r="B1942" s="24" t="s">
        <v>2026</v>
      </c>
      <c r="C1942" s="24" t="s">
        <v>2033</v>
      </c>
      <c r="D1942" s="24" t="s">
        <v>93</v>
      </c>
      <c r="E1942" s="24" t="s">
        <v>89</v>
      </c>
      <c r="F1942" s="24">
        <v>0.16042475</v>
      </c>
      <c r="G1942" s="24">
        <v>3.6085736E-2</v>
      </c>
      <c r="H1942" s="25">
        <v>8.4100000000000008E-6</v>
      </c>
      <c r="I1942" s="24">
        <v>3858</v>
      </c>
      <c r="J1942" s="23">
        <v>19.76385264728934</v>
      </c>
    </row>
    <row r="1943" spans="1:10">
      <c r="A1943" s="24" t="s">
        <v>725</v>
      </c>
      <c r="B1943" s="24" t="s">
        <v>2026</v>
      </c>
      <c r="C1943" s="24" t="s">
        <v>2034</v>
      </c>
      <c r="D1943" s="24" t="s">
        <v>88</v>
      </c>
      <c r="E1943" s="24" t="s">
        <v>91</v>
      </c>
      <c r="F1943" s="24">
        <v>0.11342366800000001</v>
      </c>
      <c r="G1943" s="24">
        <v>2.3313728999999998E-2</v>
      </c>
      <c r="H1943" s="25">
        <v>1.1200000000000001E-6</v>
      </c>
      <c r="I1943" s="24">
        <v>4166</v>
      </c>
      <c r="J1943" s="23">
        <v>23.669216808739943</v>
      </c>
    </row>
    <row r="1944" spans="1:10">
      <c r="A1944" s="24" t="s">
        <v>725</v>
      </c>
      <c r="B1944" s="24" t="s">
        <v>2026</v>
      </c>
      <c r="C1944" s="24" t="s">
        <v>2035</v>
      </c>
      <c r="D1944" s="24" t="s">
        <v>93</v>
      </c>
      <c r="E1944" s="24" t="s">
        <v>91</v>
      </c>
      <c r="F1944" s="24">
        <v>-0.126745947</v>
      </c>
      <c r="G1944" s="24">
        <v>2.7465666E-2</v>
      </c>
      <c r="H1944" s="25">
        <v>7.7999999999999999E-6</v>
      </c>
      <c r="I1944" s="24">
        <v>4164</v>
      </c>
      <c r="J1944" s="23">
        <v>21.295502499625844</v>
      </c>
    </row>
    <row r="1945" spans="1:10">
      <c r="A1945" s="24" t="s">
        <v>725</v>
      </c>
      <c r="B1945" s="24" t="s">
        <v>2026</v>
      </c>
      <c r="C1945" s="24" t="s">
        <v>2036</v>
      </c>
      <c r="D1945" s="24" t="s">
        <v>89</v>
      </c>
      <c r="E1945" s="24" t="s">
        <v>93</v>
      </c>
      <c r="F1945" s="24">
        <v>-0.11499292999999999</v>
      </c>
      <c r="G1945" s="24">
        <v>2.5718629999999999E-2</v>
      </c>
      <c r="H1945" s="25">
        <v>8.4100000000000008E-6</v>
      </c>
      <c r="I1945" s="24">
        <v>4048</v>
      </c>
      <c r="J1945" s="23">
        <v>19.991556959652296</v>
      </c>
    </row>
    <row r="1946" spans="1:10">
      <c r="A1946" s="24" t="s">
        <v>725</v>
      </c>
      <c r="B1946" s="24" t="s">
        <v>2037</v>
      </c>
      <c r="C1946" s="24" t="s">
        <v>2038</v>
      </c>
      <c r="D1946" s="24" t="s">
        <v>89</v>
      </c>
      <c r="E1946" s="24" t="s">
        <v>93</v>
      </c>
      <c r="F1946" s="24">
        <v>-5.519694E-2</v>
      </c>
      <c r="G1946" s="24">
        <v>1.220692E-2</v>
      </c>
      <c r="H1946" s="25">
        <v>6.5100000000000004E-6</v>
      </c>
      <c r="I1946" s="24">
        <v>15987</v>
      </c>
      <c r="J1946" s="23">
        <v>20.446444940349846</v>
      </c>
    </row>
    <row r="1947" spans="1:10">
      <c r="A1947" s="24" t="s">
        <v>725</v>
      </c>
      <c r="B1947" s="24" t="s">
        <v>2037</v>
      </c>
      <c r="C1947" s="24" t="s">
        <v>2039</v>
      </c>
      <c r="D1947" s="24" t="s">
        <v>89</v>
      </c>
      <c r="E1947" s="24" t="s">
        <v>93</v>
      </c>
      <c r="F1947" s="24">
        <v>-9.0432474999999998E-2</v>
      </c>
      <c r="G1947" s="24">
        <v>2.0425314E-2</v>
      </c>
      <c r="H1947" s="25">
        <v>3.3400000000000002E-6</v>
      </c>
      <c r="I1947" s="24">
        <v>16324</v>
      </c>
      <c r="J1947" s="23">
        <v>19.602494946764281</v>
      </c>
    </row>
    <row r="1948" spans="1:10">
      <c r="A1948" s="24" t="s">
        <v>725</v>
      </c>
      <c r="B1948" s="24" t="s">
        <v>2037</v>
      </c>
      <c r="C1948" s="24" t="s">
        <v>2040</v>
      </c>
      <c r="D1948" s="24" t="s">
        <v>89</v>
      </c>
      <c r="E1948" s="24" t="s">
        <v>91</v>
      </c>
      <c r="F1948" s="24">
        <v>4.9814957999999999E-2</v>
      </c>
      <c r="G1948" s="24">
        <v>1.1078727E-2</v>
      </c>
      <c r="H1948" s="25">
        <v>7.1300000000000003E-6</v>
      </c>
      <c r="I1948" s="24">
        <v>16324</v>
      </c>
      <c r="J1948" s="23">
        <v>20.218075574586866</v>
      </c>
    </row>
    <row r="1949" spans="1:10">
      <c r="A1949" s="24" t="s">
        <v>725</v>
      </c>
      <c r="B1949" s="24" t="s">
        <v>2037</v>
      </c>
      <c r="C1949" s="24" t="s">
        <v>2041</v>
      </c>
      <c r="D1949" s="24" t="s">
        <v>89</v>
      </c>
      <c r="E1949" s="24" t="s">
        <v>93</v>
      </c>
      <c r="F1949" s="24">
        <v>-8.2885316000000001E-2</v>
      </c>
      <c r="G1949" s="24">
        <v>1.7962272000000001E-2</v>
      </c>
      <c r="H1949" s="25">
        <v>5.6699999999999999E-6</v>
      </c>
      <c r="I1949" s="24">
        <v>15066</v>
      </c>
      <c r="J1949" s="23">
        <v>21.292794270787599</v>
      </c>
    </row>
    <row r="1950" spans="1:10">
      <c r="A1950" s="24" t="s">
        <v>725</v>
      </c>
      <c r="B1950" s="24" t="s">
        <v>2037</v>
      </c>
      <c r="C1950" s="24" t="s">
        <v>2042</v>
      </c>
      <c r="D1950" s="24" t="s">
        <v>88</v>
      </c>
      <c r="E1950" s="24" t="s">
        <v>93</v>
      </c>
      <c r="F1950" s="24">
        <v>9.5839425000000006E-2</v>
      </c>
      <c r="G1950" s="24">
        <v>2.1472281999999999E-2</v>
      </c>
      <c r="H1950" s="25">
        <v>8.7399999999999993E-6</v>
      </c>
      <c r="I1950" s="24">
        <v>15274</v>
      </c>
      <c r="J1950" s="23">
        <v>19.921956821860132</v>
      </c>
    </row>
    <row r="1951" spans="1:10">
      <c r="A1951" s="24" t="s">
        <v>725</v>
      </c>
      <c r="B1951" s="24" t="s">
        <v>2037</v>
      </c>
      <c r="C1951" s="24" t="s">
        <v>2043</v>
      </c>
      <c r="D1951" s="24" t="s">
        <v>91</v>
      </c>
      <c r="E1951" s="24" t="s">
        <v>88</v>
      </c>
      <c r="F1951" s="24">
        <v>0.11410827900000001</v>
      </c>
      <c r="G1951" s="24">
        <v>2.5198272000000001E-2</v>
      </c>
      <c r="H1951" s="25">
        <v>3.2499999999999998E-6</v>
      </c>
      <c r="I1951" s="24">
        <v>12719</v>
      </c>
      <c r="J1951" s="23">
        <v>20.506558982015623</v>
      </c>
    </row>
    <row r="1952" spans="1:10">
      <c r="A1952" s="24" t="s">
        <v>725</v>
      </c>
      <c r="B1952" s="24" t="s">
        <v>2037</v>
      </c>
      <c r="C1952" s="24" t="s">
        <v>2044</v>
      </c>
      <c r="D1952" s="24" t="s">
        <v>91</v>
      </c>
      <c r="E1952" s="24" t="s">
        <v>88</v>
      </c>
      <c r="F1952" s="24">
        <v>-8.6216444000000003E-2</v>
      </c>
      <c r="G1952" s="24">
        <v>1.9435392999999999E-2</v>
      </c>
      <c r="H1952" s="25">
        <v>8.4600000000000003E-6</v>
      </c>
      <c r="I1952" s="24">
        <v>15274</v>
      </c>
      <c r="J1952" s="23">
        <v>19.678571046749244</v>
      </c>
    </row>
    <row r="1953" spans="1:10">
      <c r="A1953" s="24" t="s">
        <v>725</v>
      </c>
      <c r="B1953" s="24" t="s">
        <v>2037</v>
      </c>
      <c r="C1953" s="24" t="s">
        <v>2045</v>
      </c>
      <c r="D1953" s="24" t="s">
        <v>91</v>
      </c>
      <c r="E1953" s="24" t="s">
        <v>88</v>
      </c>
      <c r="F1953" s="24">
        <v>0.12499178</v>
      </c>
      <c r="G1953" s="24">
        <v>2.7479689000000002E-2</v>
      </c>
      <c r="H1953" s="25">
        <v>5.6099999999999997E-6</v>
      </c>
      <c r="I1953" s="24">
        <v>12605</v>
      </c>
      <c r="J1953" s="23">
        <v>20.688989495816507</v>
      </c>
    </row>
    <row r="1954" spans="1:10">
      <c r="A1954" s="24" t="s">
        <v>725</v>
      </c>
      <c r="B1954" s="24" t="s">
        <v>2037</v>
      </c>
      <c r="C1954" s="24" t="s">
        <v>2046</v>
      </c>
      <c r="D1954" s="24" t="s">
        <v>93</v>
      </c>
      <c r="E1954" s="24" t="s">
        <v>88</v>
      </c>
      <c r="F1954" s="24">
        <v>0.121546581</v>
      </c>
      <c r="G1954" s="24">
        <v>2.7097731999999999E-2</v>
      </c>
      <c r="H1954" s="25">
        <v>9.4199999999999996E-6</v>
      </c>
      <c r="I1954" s="24">
        <v>11994</v>
      </c>
      <c r="J1954" s="23">
        <v>20.119612293828794</v>
      </c>
    </row>
    <row r="1955" spans="1:10">
      <c r="A1955" s="24" t="s">
        <v>725</v>
      </c>
      <c r="B1955" s="24" t="s">
        <v>2037</v>
      </c>
      <c r="C1955" s="24" t="s">
        <v>654</v>
      </c>
      <c r="D1955" s="24" t="s">
        <v>89</v>
      </c>
      <c r="E1955" s="24" t="s">
        <v>93</v>
      </c>
      <c r="F1955" s="24">
        <v>5.1409887000000001E-2</v>
      </c>
      <c r="G1955" s="24">
        <v>1.1135974999999999E-2</v>
      </c>
      <c r="H1955" s="25">
        <v>3.9700000000000001E-6</v>
      </c>
      <c r="I1955" s="24">
        <v>16325</v>
      </c>
      <c r="J1955" s="23">
        <v>21.312618152944381</v>
      </c>
    </row>
    <row r="1956" spans="1:10">
      <c r="A1956" s="24" t="s">
        <v>725</v>
      </c>
      <c r="B1956" s="24" t="s">
        <v>2037</v>
      </c>
      <c r="C1956" s="24" t="s">
        <v>2047</v>
      </c>
      <c r="D1956" s="24" t="s">
        <v>93</v>
      </c>
      <c r="E1956" s="24" t="s">
        <v>91</v>
      </c>
      <c r="F1956" s="24">
        <v>5.8024778999999999E-2</v>
      </c>
      <c r="G1956" s="24">
        <v>1.1718513999999999E-2</v>
      </c>
      <c r="H1956" s="25">
        <v>7.0100000000000004E-7</v>
      </c>
      <c r="I1956" s="24">
        <v>16324</v>
      </c>
      <c r="J1956" s="23">
        <v>24.517822897929882</v>
      </c>
    </row>
    <row r="1957" spans="1:10">
      <c r="A1957" s="24" t="s">
        <v>725</v>
      </c>
      <c r="B1957" s="24" t="s">
        <v>2048</v>
      </c>
      <c r="C1957" s="24" t="s">
        <v>2049</v>
      </c>
      <c r="D1957" s="24" t="s">
        <v>91</v>
      </c>
      <c r="E1957" s="24" t="s">
        <v>88</v>
      </c>
      <c r="F1957" s="24">
        <v>0.14071721600000001</v>
      </c>
      <c r="G1957" s="24">
        <v>3.0414222000000001E-2</v>
      </c>
      <c r="H1957" s="25">
        <v>2.7999999999999999E-6</v>
      </c>
      <c r="I1957" s="24">
        <v>3239</v>
      </c>
      <c r="J1957" s="23">
        <v>21.406272287021057</v>
      </c>
    </row>
    <row r="1958" spans="1:10">
      <c r="A1958" s="24" t="s">
        <v>725</v>
      </c>
      <c r="B1958" s="24" t="s">
        <v>2048</v>
      </c>
      <c r="C1958" s="24" t="s">
        <v>2050</v>
      </c>
      <c r="D1958" s="24" t="s">
        <v>93</v>
      </c>
      <c r="E1958" s="24" t="s">
        <v>89</v>
      </c>
      <c r="F1958" s="24">
        <v>-0.13525385600000001</v>
      </c>
      <c r="G1958" s="24">
        <v>2.8620880000000001E-2</v>
      </c>
      <c r="H1958" s="25">
        <v>3.6200000000000001E-6</v>
      </c>
      <c r="I1958" s="24">
        <v>3239</v>
      </c>
      <c r="J1958" s="23">
        <v>22.332294443913028</v>
      </c>
    </row>
    <row r="1959" spans="1:10">
      <c r="A1959" s="24" t="s">
        <v>725</v>
      </c>
      <c r="B1959" s="24" t="s">
        <v>2048</v>
      </c>
      <c r="C1959" s="24" t="s">
        <v>2051</v>
      </c>
      <c r="D1959" s="24" t="s">
        <v>89</v>
      </c>
      <c r="E1959" s="24" t="s">
        <v>93</v>
      </c>
      <c r="F1959" s="24">
        <v>0.12972624899999999</v>
      </c>
      <c r="G1959" s="24">
        <v>2.8456260000000001E-2</v>
      </c>
      <c r="H1959" s="25">
        <v>4.2899999999999996E-6</v>
      </c>
      <c r="I1959" s="24">
        <v>3239</v>
      </c>
      <c r="J1959" s="23">
        <v>20.782609671109508</v>
      </c>
    </row>
    <row r="1960" spans="1:10">
      <c r="A1960" s="24" t="s">
        <v>725</v>
      </c>
      <c r="B1960" s="24" t="s">
        <v>2048</v>
      </c>
      <c r="C1960" s="24" t="s">
        <v>2052</v>
      </c>
      <c r="D1960" s="24" t="s">
        <v>93</v>
      </c>
      <c r="E1960" s="24" t="s">
        <v>89</v>
      </c>
      <c r="F1960" s="24">
        <v>-0.16182613100000001</v>
      </c>
      <c r="G1960" s="24">
        <v>3.5344674E-2</v>
      </c>
      <c r="H1960" s="25">
        <v>3.63E-6</v>
      </c>
      <c r="I1960" s="24">
        <v>3210</v>
      </c>
      <c r="J1960" s="23">
        <v>20.962802434588227</v>
      </c>
    </row>
    <row r="1961" spans="1:10">
      <c r="A1961" s="24" t="s">
        <v>725</v>
      </c>
      <c r="B1961" s="24" t="s">
        <v>2048</v>
      </c>
      <c r="C1961" s="24" t="s">
        <v>2053</v>
      </c>
      <c r="D1961" s="24" t="s">
        <v>91</v>
      </c>
      <c r="E1961" s="24" t="s">
        <v>88</v>
      </c>
      <c r="F1961" s="24">
        <v>0.114110133</v>
      </c>
      <c r="G1961" s="24">
        <v>2.5109895E-2</v>
      </c>
      <c r="H1961" s="25">
        <v>5.6099999999999997E-6</v>
      </c>
      <c r="I1961" s="24">
        <v>3239</v>
      </c>
      <c r="J1961" s="23">
        <v>20.651834203081812</v>
      </c>
    </row>
    <row r="1962" spans="1:10">
      <c r="A1962" s="24" t="s">
        <v>725</v>
      </c>
      <c r="B1962" s="24" t="s">
        <v>2054</v>
      </c>
      <c r="C1962" s="24" t="s">
        <v>2055</v>
      </c>
      <c r="D1962" s="24" t="s">
        <v>89</v>
      </c>
      <c r="E1962" s="24" t="s">
        <v>93</v>
      </c>
      <c r="F1962" s="24">
        <v>-8.3441347999999999E-2</v>
      </c>
      <c r="G1962" s="24">
        <v>1.8098882E-2</v>
      </c>
      <c r="H1962" s="25">
        <v>4.1699999999999999E-6</v>
      </c>
      <c r="I1962" s="24">
        <v>6145</v>
      </c>
      <c r="J1962" s="23">
        <v>21.254902931594202</v>
      </c>
    </row>
    <row r="1963" spans="1:10">
      <c r="A1963" s="24" t="s">
        <v>725</v>
      </c>
      <c r="B1963" s="24" t="s">
        <v>2054</v>
      </c>
      <c r="C1963" s="24" t="s">
        <v>2056</v>
      </c>
      <c r="D1963" s="24" t="s">
        <v>89</v>
      </c>
      <c r="E1963" s="24" t="s">
        <v>93</v>
      </c>
      <c r="F1963" s="24">
        <v>-9.2834040000000007E-2</v>
      </c>
      <c r="G1963" s="24">
        <v>1.9980660000000001E-2</v>
      </c>
      <c r="H1963" s="25">
        <v>3.6399999999999999E-6</v>
      </c>
      <c r="I1963" s="24">
        <v>5999</v>
      </c>
      <c r="J1963" s="23">
        <v>21.587126774100323</v>
      </c>
    </row>
    <row r="1964" spans="1:10">
      <c r="A1964" s="24" t="s">
        <v>725</v>
      </c>
      <c r="B1964" s="24" t="s">
        <v>2054</v>
      </c>
      <c r="C1964" s="24" t="s">
        <v>2057</v>
      </c>
      <c r="D1964" s="24" t="s">
        <v>88</v>
      </c>
      <c r="E1964" s="24" t="s">
        <v>91</v>
      </c>
      <c r="F1964" s="24">
        <v>8.3485790000000004E-2</v>
      </c>
      <c r="G1964" s="24">
        <v>1.8242629999999999E-2</v>
      </c>
      <c r="H1964" s="25">
        <v>5.4700000000000001E-6</v>
      </c>
      <c r="I1964" s="24">
        <v>5999</v>
      </c>
      <c r="J1964" s="23">
        <v>20.943546370506994</v>
      </c>
    </row>
    <row r="1965" spans="1:10">
      <c r="A1965" s="24" t="s">
        <v>725</v>
      </c>
      <c r="B1965" s="24" t="s">
        <v>2054</v>
      </c>
      <c r="C1965" s="24" t="s">
        <v>2058</v>
      </c>
      <c r="D1965" s="24" t="s">
        <v>88</v>
      </c>
      <c r="E1965" s="24" t="s">
        <v>89</v>
      </c>
      <c r="F1965" s="24">
        <v>-0.128050003</v>
      </c>
      <c r="G1965" s="24">
        <v>2.8544611000000001E-2</v>
      </c>
      <c r="H1965" s="25">
        <v>4.42E-6</v>
      </c>
      <c r="I1965" s="24">
        <v>6101</v>
      </c>
      <c r="J1965" s="23">
        <v>20.123843357064562</v>
      </c>
    </row>
    <row r="1966" spans="1:10">
      <c r="A1966" s="24" t="s">
        <v>725</v>
      </c>
      <c r="B1966" s="24" t="s">
        <v>2054</v>
      </c>
      <c r="C1966" s="24" t="s">
        <v>2059</v>
      </c>
      <c r="D1966" s="24" t="s">
        <v>91</v>
      </c>
      <c r="E1966" s="24" t="s">
        <v>93</v>
      </c>
      <c r="F1966" s="24">
        <v>8.1385330000000006E-2</v>
      </c>
      <c r="G1966" s="24">
        <v>1.8269552000000001E-2</v>
      </c>
      <c r="H1966" s="25">
        <v>7.6799999999999993E-6</v>
      </c>
      <c r="I1966" s="24">
        <v>6145</v>
      </c>
      <c r="J1966" s="23">
        <v>19.844330976891985</v>
      </c>
    </row>
    <row r="1967" spans="1:10">
      <c r="A1967" s="24" t="s">
        <v>725</v>
      </c>
      <c r="B1967" s="24" t="s">
        <v>2054</v>
      </c>
      <c r="C1967" s="24" t="s">
        <v>2060</v>
      </c>
      <c r="D1967" s="24" t="s">
        <v>93</v>
      </c>
      <c r="E1967" s="24" t="s">
        <v>91</v>
      </c>
      <c r="F1967" s="24">
        <v>0.22825510700000001</v>
      </c>
      <c r="G1967" s="24">
        <v>5.0924135000000002E-2</v>
      </c>
      <c r="H1967" s="25">
        <v>9.4599999999999992E-6</v>
      </c>
      <c r="I1967" s="24">
        <v>3088</v>
      </c>
      <c r="J1967" s="23">
        <v>20.090635986956954</v>
      </c>
    </row>
    <row r="1968" spans="1:10">
      <c r="A1968" s="24" t="s">
        <v>725</v>
      </c>
      <c r="B1968" s="24" t="s">
        <v>2054</v>
      </c>
      <c r="C1968" s="24" t="s">
        <v>2061</v>
      </c>
      <c r="D1968" s="24" t="s">
        <v>91</v>
      </c>
      <c r="E1968" s="24" t="s">
        <v>88</v>
      </c>
      <c r="F1968" s="24">
        <v>0.10496612600000001</v>
      </c>
      <c r="G1968" s="24">
        <v>2.4099526999999999E-2</v>
      </c>
      <c r="H1968" s="25">
        <v>5.4099999999999999E-6</v>
      </c>
      <c r="I1968" s="24">
        <v>5958</v>
      </c>
      <c r="J1968" s="23">
        <v>18.970610193621258</v>
      </c>
    </row>
    <row r="1969" spans="1:10">
      <c r="A1969" s="24" t="s">
        <v>725</v>
      </c>
      <c r="B1969" s="24" t="s">
        <v>2054</v>
      </c>
      <c r="C1969" s="24" t="s">
        <v>2062</v>
      </c>
      <c r="D1969" s="24" t="s">
        <v>89</v>
      </c>
      <c r="E1969" s="24" t="s">
        <v>88</v>
      </c>
      <c r="F1969" s="24">
        <v>8.1845855999999995E-2</v>
      </c>
      <c r="G1969" s="24">
        <v>1.8008617000000001E-2</v>
      </c>
      <c r="H1969" s="25">
        <v>8.3299999999999999E-6</v>
      </c>
      <c r="I1969" s="24">
        <v>6144</v>
      </c>
      <c r="J1969" s="23">
        <v>20.655355159328352</v>
      </c>
    </row>
    <row r="1970" spans="1:10">
      <c r="A1970" s="24" t="s">
        <v>725</v>
      </c>
      <c r="B1970" s="24" t="s">
        <v>2054</v>
      </c>
      <c r="C1970" s="24" t="s">
        <v>2063</v>
      </c>
      <c r="D1970" s="24" t="s">
        <v>88</v>
      </c>
      <c r="E1970" s="24" t="s">
        <v>91</v>
      </c>
      <c r="F1970" s="24">
        <v>9.8613616000000001E-2</v>
      </c>
      <c r="G1970" s="24">
        <v>2.1564626999999999E-2</v>
      </c>
      <c r="H1970" s="25">
        <v>5.5300000000000004E-6</v>
      </c>
      <c r="I1970" s="24">
        <v>6101</v>
      </c>
      <c r="J1970" s="23">
        <v>20.911725365973325</v>
      </c>
    </row>
    <row r="1971" spans="1:10">
      <c r="A1971" s="24" t="s">
        <v>725</v>
      </c>
      <c r="B1971" s="24" t="s">
        <v>2054</v>
      </c>
      <c r="C1971" s="24" t="s">
        <v>2064</v>
      </c>
      <c r="D1971" s="24" t="s">
        <v>88</v>
      </c>
      <c r="E1971" s="24" t="s">
        <v>91</v>
      </c>
      <c r="F1971" s="24">
        <v>0.11219936599999999</v>
      </c>
      <c r="G1971" s="24">
        <v>2.3185633000000001E-2</v>
      </c>
      <c r="H1971" s="25">
        <v>1.37E-6</v>
      </c>
      <c r="I1971" s="24">
        <v>6145</v>
      </c>
      <c r="J1971" s="23">
        <v>23.417627381825476</v>
      </c>
    </row>
    <row r="1972" spans="1:10">
      <c r="A1972" s="24" t="s">
        <v>725</v>
      </c>
      <c r="B1972" s="24" t="s">
        <v>2054</v>
      </c>
      <c r="C1972" s="24" t="s">
        <v>2065</v>
      </c>
      <c r="D1972" s="24" t="s">
        <v>89</v>
      </c>
      <c r="E1972" s="24" t="s">
        <v>93</v>
      </c>
      <c r="F1972" s="24">
        <v>-8.4043749000000001E-2</v>
      </c>
      <c r="G1972" s="24">
        <v>1.8703073000000001E-2</v>
      </c>
      <c r="H1972" s="25">
        <v>7.8900000000000007E-6</v>
      </c>
      <c r="I1972" s="24">
        <v>6142</v>
      </c>
      <c r="J1972" s="23">
        <v>20.192258443168338</v>
      </c>
    </row>
    <row r="1973" spans="1:10">
      <c r="A1973" s="24" t="s">
        <v>725</v>
      </c>
      <c r="B1973" s="24" t="s">
        <v>2054</v>
      </c>
      <c r="C1973" s="24" t="s">
        <v>2066</v>
      </c>
      <c r="D1973" s="24" t="s">
        <v>89</v>
      </c>
      <c r="E1973" s="24" t="s">
        <v>93</v>
      </c>
      <c r="F1973" s="24">
        <v>-9.6930359999999993E-2</v>
      </c>
      <c r="G1973" s="24">
        <v>2.1422086E-2</v>
      </c>
      <c r="H1973" s="25">
        <v>5.8000000000000004E-6</v>
      </c>
      <c r="I1973" s="24">
        <v>6145</v>
      </c>
      <c r="J1973" s="23">
        <v>20.473690532522443</v>
      </c>
    </row>
    <row r="1974" spans="1:10">
      <c r="A1974" s="24" t="s">
        <v>725</v>
      </c>
      <c r="B1974" s="24" t="s">
        <v>2054</v>
      </c>
      <c r="C1974" s="24" t="s">
        <v>2067</v>
      </c>
      <c r="D1974" s="24" t="s">
        <v>88</v>
      </c>
      <c r="E1974" s="24" t="s">
        <v>89</v>
      </c>
      <c r="F1974" s="24">
        <v>-8.1913113999999995E-2</v>
      </c>
      <c r="G1974" s="24">
        <v>1.8185036000000002E-2</v>
      </c>
      <c r="H1974" s="25">
        <v>9.2299999999999997E-6</v>
      </c>
      <c r="I1974" s="24">
        <v>6140</v>
      </c>
      <c r="J1974" s="23">
        <v>20.289836265699165</v>
      </c>
    </row>
    <row r="1975" spans="1:10">
      <c r="A1975" s="24" t="s">
        <v>725</v>
      </c>
      <c r="B1975" s="24" t="s">
        <v>2054</v>
      </c>
      <c r="C1975" s="24" t="s">
        <v>2068</v>
      </c>
      <c r="D1975" s="24" t="s">
        <v>88</v>
      </c>
      <c r="E1975" s="24" t="s">
        <v>91</v>
      </c>
      <c r="F1975" s="24">
        <v>-9.5108487000000005E-2</v>
      </c>
      <c r="G1975" s="24">
        <v>2.1279907000000001E-2</v>
      </c>
      <c r="H1975" s="25">
        <v>9.2900000000000008E-6</v>
      </c>
      <c r="I1975" s="24">
        <v>6145</v>
      </c>
      <c r="J1975" s="23">
        <v>19.975566038888989</v>
      </c>
    </row>
    <row r="1976" spans="1:10">
      <c r="A1976" s="24" t="s">
        <v>725</v>
      </c>
      <c r="B1976" s="24" t="s">
        <v>2054</v>
      </c>
      <c r="C1976" s="24" t="s">
        <v>2069</v>
      </c>
      <c r="D1976" s="24" t="s">
        <v>89</v>
      </c>
      <c r="E1976" s="24" t="s">
        <v>88</v>
      </c>
      <c r="F1976" s="24">
        <v>0.18464661600000001</v>
      </c>
      <c r="G1976" s="24">
        <v>3.9723748000000003E-2</v>
      </c>
      <c r="H1976" s="25">
        <v>9.5799999999999998E-6</v>
      </c>
      <c r="I1976" s="24">
        <v>5065</v>
      </c>
      <c r="J1976" s="23">
        <v>21.606392903086864</v>
      </c>
    </row>
    <row r="1977" spans="1:10">
      <c r="A1977" s="24" t="s">
        <v>725</v>
      </c>
      <c r="B1977" s="24" t="s">
        <v>2054</v>
      </c>
      <c r="C1977" s="24" t="s">
        <v>2070</v>
      </c>
      <c r="D1977" s="24" t="s">
        <v>89</v>
      </c>
      <c r="E1977" s="24" t="s">
        <v>93</v>
      </c>
      <c r="F1977" s="24">
        <v>8.9207514000000002E-2</v>
      </c>
      <c r="G1977" s="24">
        <v>1.9540149E-2</v>
      </c>
      <c r="H1977" s="25">
        <v>5.9499999999999998E-6</v>
      </c>
      <c r="I1977" s="24">
        <v>6145</v>
      </c>
      <c r="J1977" s="23">
        <v>20.842371447425712</v>
      </c>
    </row>
    <row r="1978" spans="1:10">
      <c r="A1978" s="24" t="s">
        <v>725</v>
      </c>
      <c r="B1978" s="24" t="s">
        <v>2071</v>
      </c>
      <c r="C1978" s="24" t="s">
        <v>2072</v>
      </c>
      <c r="D1978" s="24" t="s">
        <v>91</v>
      </c>
      <c r="E1978" s="24" t="s">
        <v>89</v>
      </c>
      <c r="F1978" s="24">
        <v>0.118065426</v>
      </c>
      <c r="G1978" s="24">
        <v>2.6127086000000001E-2</v>
      </c>
      <c r="H1978" s="25">
        <v>7.9200000000000004E-6</v>
      </c>
      <c r="I1978" s="24">
        <v>3482</v>
      </c>
      <c r="J1978" s="23">
        <v>20.42036625976796</v>
      </c>
    </row>
    <row r="1979" spans="1:10">
      <c r="A1979" s="24" t="s">
        <v>725</v>
      </c>
      <c r="B1979" s="24" t="s">
        <v>2071</v>
      </c>
      <c r="C1979" s="24" t="s">
        <v>2073</v>
      </c>
      <c r="D1979" s="24" t="s">
        <v>88</v>
      </c>
      <c r="E1979" s="24" t="s">
        <v>91</v>
      </c>
      <c r="F1979" s="24">
        <v>0.154775363</v>
      </c>
      <c r="G1979" s="24">
        <v>3.2153938999999999E-2</v>
      </c>
      <c r="H1979" s="25">
        <v>2.2000000000000001E-6</v>
      </c>
      <c r="I1979" s="24">
        <v>3482</v>
      </c>
      <c r="J1979" s="23">
        <v>23.170494124126773</v>
      </c>
    </row>
    <row r="1980" spans="1:10">
      <c r="A1980" s="24" t="s">
        <v>725</v>
      </c>
      <c r="B1980" s="24" t="s">
        <v>2071</v>
      </c>
      <c r="C1980" s="24" t="s">
        <v>2074</v>
      </c>
      <c r="D1980" s="24" t="s">
        <v>89</v>
      </c>
      <c r="E1980" s="24" t="s">
        <v>93</v>
      </c>
      <c r="F1980" s="24">
        <v>0.20501319800000001</v>
      </c>
      <c r="G1980" s="24">
        <v>4.5713757000000001E-2</v>
      </c>
      <c r="H1980" s="25">
        <v>6.8600000000000004E-6</v>
      </c>
      <c r="I1980" s="24">
        <v>3234</v>
      </c>
      <c r="J1980" s="23">
        <v>20.11267378675117</v>
      </c>
    </row>
    <row r="1981" spans="1:10">
      <c r="A1981" s="24" t="s">
        <v>725</v>
      </c>
      <c r="B1981" s="24" t="s">
        <v>2071</v>
      </c>
      <c r="C1981" s="24" t="s">
        <v>2075</v>
      </c>
      <c r="D1981" s="24" t="s">
        <v>88</v>
      </c>
      <c r="E1981" s="24" t="s">
        <v>91</v>
      </c>
      <c r="F1981" s="24">
        <v>-0.13378415099999999</v>
      </c>
      <c r="G1981" s="24">
        <v>2.9944364000000001E-2</v>
      </c>
      <c r="H1981" s="25">
        <v>8.8599999999999999E-6</v>
      </c>
      <c r="I1981" s="24">
        <v>3482</v>
      </c>
      <c r="J1981" s="23">
        <v>19.960855335014461</v>
      </c>
    </row>
    <row r="1982" spans="1:10">
      <c r="A1982" s="24" t="s">
        <v>725</v>
      </c>
      <c r="B1982" s="24" t="s">
        <v>2071</v>
      </c>
      <c r="C1982" s="24" t="s">
        <v>2076</v>
      </c>
      <c r="D1982" s="24" t="s">
        <v>91</v>
      </c>
      <c r="E1982" s="24" t="s">
        <v>88</v>
      </c>
      <c r="F1982" s="24">
        <v>0.127487508</v>
      </c>
      <c r="G1982" s="24">
        <v>2.6793590999999999E-2</v>
      </c>
      <c r="H1982" s="25">
        <v>1.53E-6</v>
      </c>
      <c r="I1982" s="24">
        <v>3482</v>
      </c>
      <c r="J1982" s="23">
        <v>22.63984331062295</v>
      </c>
    </row>
    <row r="1983" spans="1:10">
      <c r="A1983" s="24" t="s">
        <v>725</v>
      </c>
      <c r="B1983" s="24" t="s">
        <v>2071</v>
      </c>
      <c r="C1983" s="24" t="s">
        <v>2077</v>
      </c>
      <c r="D1983" s="24" t="s">
        <v>93</v>
      </c>
      <c r="E1983" s="24" t="s">
        <v>89</v>
      </c>
      <c r="F1983" s="24">
        <v>0.14098691199999999</v>
      </c>
      <c r="G1983" s="24">
        <v>3.0911712000000001E-2</v>
      </c>
      <c r="H1983" s="25">
        <v>5.5099999999999998E-6</v>
      </c>
      <c r="I1983" s="24">
        <v>3482</v>
      </c>
      <c r="J1983" s="23">
        <v>20.802305966089431</v>
      </c>
    </row>
    <row r="1984" spans="1:10">
      <c r="A1984" s="24" t="s">
        <v>725</v>
      </c>
      <c r="B1984" s="24" t="s">
        <v>2071</v>
      </c>
      <c r="C1984" s="24" t="s">
        <v>2078</v>
      </c>
      <c r="D1984" s="24" t="s">
        <v>88</v>
      </c>
      <c r="E1984" s="24" t="s">
        <v>91</v>
      </c>
      <c r="F1984" s="24">
        <v>-0.124589674</v>
      </c>
      <c r="G1984" s="24">
        <v>2.6099163000000002E-2</v>
      </c>
      <c r="H1984" s="25">
        <v>1.7999999999999999E-6</v>
      </c>
      <c r="I1984" s="24">
        <v>3482</v>
      </c>
      <c r="J1984" s="23">
        <v>22.788248120147163</v>
      </c>
    </row>
    <row r="1985" spans="1:10">
      <c r="A1985" s="24" t="s">
        <v>725</v>
      </c>
      <c r="B1985" s="24" t="s">
        <v>2071</v>
      </c>
      <c r="C1985" s="24" t="s">
        <v>2079</v>
      </c>
      <c r="D1985" s="24" t="s">
        <v>89</v>
      </c>
      <c r="E1985" s="24" t="s">
        <v>93</v>
      </c>
      <c r="F1985" s="24">
        <v>-0.108348689</v>
      </c>
      <c r="G1985" s="24">
        <v>2.4000792999999999E-2</v>
      </c>
      <c r="H1985" s="25">
        <v>6.6100000000000002E-6</v>
      </c>
      <c r="I1985" s="24">
        <v>3456</v>
      </c>
      <c r="J1985" s="23">
        <v>20.379622682717397</v>
      </c>
    </row>
    <row r="1986" spans="1:10">
      <c r="A1986" s="24" t="s">
        <v>725</v>
      </c>
      <c r="B1986" s="24" t="s">
        <v>2071</v>
      </c>
      <c r="C1986" s="24" t="s">
        <v>2080</v>
      </c>
      <c r="D1986" s="24" t="s">
        <v>89</v>
      </c>
      <c r="E1986" s="24" t="s">
        <v>93</v>
      </c>
      <c r="F1986" s="24">
        <v>-0.17470999400000001</v>
      </c>
      <c r="G1986" s="24">
        <v>3.8933256999999999E-2</v>
      </c>
      <c r="H1986" s="25">
        <v>8.1899999999999995E-6</v>
      </c>
      <c r="I1986" s="24">
        <v>3481</v>
      </c>
      <c r="J1986" s="23">
        <v>20.136965428342251</v>
      </c>
    </row>
    <row r="1987" spans="1:10">
      <c r="A1987" s="24" t="s">
        <v>725</v>
      </c>
      <c r="B1987" s="24" t="s">
        <v>2071</v>
      </c>
      <c r="C1987" s="24" t="s">
        <v>2081</v>
      </c>
      <c r="D1987" s="24" t="s">
        <v>91</v>
      </c>
      <c r="E1987" s="24" t="s">
        <v>88</v>
      </c>
      <c r="F1987" s="24">
        <v>0.224078206</v>
      </c>
      <c r="G1987" s="24">
        <v>4.4933642000000003E-2</v>
      </c>
      <c r="H1987" s="25">
        <v>7.8599999999999997E-7</v>
      </c>
      <c r="I1987" s="24">
        <v>3073</v>
      </c>
      <c r="J1987" s="23">
        <v>24.868866785480414</v>
      </c>
    </row>
    <row r="1988" spans="1:10">
      <c r="A1988" s="24" t="s">
        <v>725</v>
      </c>
      <c r="B1988" s="24" t="s">
        <v>2071</v>
      </c>
      <c r="C1988" s="24" t="s">
        <v>2082</v>
      </c>
      <c r="D1988" s="24" t="s">
        <v>89</v>
      </c>
      <c r="E1988" s="24" t="s">
        <v>88</v>
      </c>
      <c r="F1988" s="24">
        <v>0.186778577</v>
      </c>
      <c r="G1988" s="24">
        <v>3.8911204999999997E-2</v>
      </c>
      <c r="H1988" s="25">
        <v>1.7099999999999999E-6</v>
      </c>
      <c r="I1988" s="24">
        <v>3480</v>
      </c>
      <c r="J1988" s="23">
        <v>23.041182522884906</v>
      </c>
    </row>
    <row r="1989" spans="1:10">
      <c r="A1989" s="24" t="s">
        <v>725</v>
      </c>
      <c r="B1989" s="24" t="s">
        <v>2071</v>
      </c>
      <c r="C1989" s="24" t="s">
        <v>2083</v>
      </c>
      <c r="D1989" s="24" t="s">
        <v>89</v>
      </c>
      <c r="E1989" s="24" t="s">
        <v>93</v>
      </c>
      <c r="F1989" s="24">
        <v>-0.201027447</v>
      </c>
      <c r="G1989" s="24">
        <v>4.2820447999999997E-2</v>
      </c>
      <c r="H1989" s="25">
        <v>2.4600000000000002E-6</v>
      </c>
      <c r="I1989" s="24">
        <v>3478</v>
      </c>
      <c r="J1989" s="23">
        <v>22.039833084022877</v>
      </c>
    </row>
    <row r="1990" spans="1:10">
      <c r="A1990" s="24" t="s">
        <v>725</v>
      </c>
      <c r="B1990" s="24" t="s">
        <v>2071</v>
      </c>
      <c r="C1990" s="24" t="s">
        <v>2084</v>
      </c>
      <c r="D1990" s="24" t="s">
        <v>88</v>
      </c>
      <c r="E1990" s="24" t="s">
        <v>91</v>
      </c>
      <c r="F1990" s="24">
        <v>0.216874487</v>
      </c>
      <c r="G1990" s="24">
        <v>4.8329940000000002E-2</v>
      </c>
      <c r="H1990" s="25">
        <v>6.6599999999999998E-6</v>
      </c>
      <c r="I1990" s="24">
        <v>3379</v>
      </c>
      <c r="J1990" s="23">
        <v>20.136519997677041</v>
      </c>
    </row>
    <row r="1991" spans="1:10">
      <c r="A1991" s="24" t="s">
        <v>725</v>
      </c>
      <c r="B1991" s="24" t="s">
        <v>2071</v>
      </c>
      <c r="C1991" s="24" t="s">
        <v>2085</v>
      </c>
      <c r="D1991" s="24" t="s">
        <v>89</v>
      </c>
      <c r="E1991" s="24" t="s">
        <v>93</v>
      </c>
      <c r="F1991" s="24">
        <v>-0.11923027899999999</v>
      </c>
      <c r="G1991" s="24">
        <v>2.3997488000000001E-2</v>
      </c>
      <c r="H1991" s="25">
        <v>7.6899999999999996E-7</v>
      </c>
      <c r="I1991" s="24">
        <v>3481</v>
      </c>
      <c r="J1991" s="23">
        <v>24.68547873425829</v>
      </c>
    </row>
    <row r="1992" spans="1:10">
      <c r="A1992" s="24" t="s">
        <v>725</v>
      </c>
      <c r="B1992" s="24" t="s">
        <v>2071</v>
      </c>
      <c r="C1992" s="24" t="s">
        <v>2086</v>
      </c>
      <c r="D1992" s="24" t="s">
        <v>93</v>
      </c>
      <c r="E1992" s="24" t="s">
        <v>89</v>
      </c>
      <c r="F1992" s="24">
        <v>0.11984568399999999</v>
      </c>
      <c r="G1992" s="24">
        <v>2.5336711000000001E-2</v>
      </c>
      <c r="H1992" s="25">
        <v>3.1099999999999999E-6</v>
      </c>
      <c r="I1992" s="24">
        <v>3259</v>
      </c>
      <c r="J1992" s="23">
        <v>22.374035425240635</v>
      </c>
    </row>
    <row r="1993" spans="1:10">
      <c r="A1993" s="24" t="s">
        <v>725</v>
      </c>
      <c r="B1993" s="24" t="s">
        <v>2071</v>
      </c>
      <c r="C1993" s="24" t="s">
        <v>2087</v>
      </c>
      <c r="D1993" s="24" t="s">
        <v>89</v>
      </c>
      <c r="E1993" s="24" t="s">
        <v>93</v>
      </c>
      <c r="F1993" s="24">
        <v>0.117972728</v>
      </c>
      <c r="G1993" s="24">
        <v>2.5986063E-2</v>
      </c>
      <c r="H1993" s="25">
        <v>5.5500000000000002E-6</v>
      </c>
      <c r="I1993" s="24">
        <v>3482</v>
      </c>
      <c r="J1993" s="23">
        <v>20.610203043235337</v>
      </c>
    </row>
    <row r="1994" spans="1:10">
      <c r="A1994" s="24" t="s">
        <v>725</v>
      </c>
      <c r="B1994" s="24" t="s">
        <v>2088</v>
      </c>
      <c r="C1994" s="24" t="s">
        <v>2089</v>
      </c>
      <c r="D1994" s="24" t="s">
        <v>89</v>
      </c>
      <c r="E1994" s="24" t="s">
        <v>93</v>
      </c>
      <c r="F1994" s="24">
        <v>0.13526487200000001</v>
      </c>
      <c r="G1994" s="24">
        <v>2.9841131999999999E-2</v>
      </c>
      <c r="H1994" s="25">
        <v>6.55E-6</v>
      </c>
      <c r="I1994" s="24">
        <v>8974</v>
      </c>
      <c r="J1994" s="23">
        <v>20.546576255422156</v>
      </c>
    </row>
    <row r="1995" spans="1:10">
      <c r="A1995" s="24" t="s">
        <v>725</v>
      </c>
      <c r="B1995" s="24" t="s">
        <v>2088</v>
      </c>
      <c r="C1995" s="24" t="s">
        <v>2090</v>
      </c>
      <c r="D1995" s="24" t="s">
        <v>93</v>
      </c>
      <c r="E1995" s="24" t="s">
        <v>89</v>
      </c>
      <c r="F1995" s="24">
        <v>-0.144880972</v>
      </c>
      <c r="G1995" s="24">
        <v>2.7457379000000001E-2</v>
      </c>
      <c r="H1995" s="25">
        <v>1.74E-7</v>
      </c>
      <c r="I1995" s="24">
        <v>9949</v>
      </c>
      <c r="J1995" s="23">
        <v>27.842263871571841</v>
      </c>
    </row>
    <row r="1996" spans="1:10">
      <c r="A1996" s="24" t="s">
        <v>725</v>
      </c>
      <c r="B1996" s="24" t="s">
        <v>2088</v>
      </c>
      <c r="C1996" s="24" t="s">
        <v>2091</v>
      </c>
      <c r="D1996" s="24" t="s">
        <v>93</v>
      </c>
      <c r="E1996" s="24" t="s">
        <v>89</v>
      </c>
      <c r="F1996" s="24">
        <v>-8.6278047999999996E-2</v>
      </c>
      <c r="G1996" s="24">
        <v>1.9684628999999999E-2</v>
      </c>
      <c r="H1996" s="25">
        <v>6.7000000000000002E-6</v>
      </c>
      <c r="I1996" s="24">
        <v>10658</v>
      </c>
      <c r="J1996" s="23">
        <v>19.210831099422375</v>
      </c>
    </row>
    <row r="1997" spans="1:10">
      <c r="A1997" s="24" t="s">
        <v>725</v>
      </c>
      <c r="B1997" s="24" t="s">
        <v>2088</v>
      </c>
      <c r="C1997" s="24" t="s">
        <v>2092</v>
      </c>
      <c r="D1997" s="24" t="s">
        <v>88</v>
      </c>
      <c r="E1997" s="24" t="s">
        <v>93</v>
      </c>
      <c r="F1997" s="24">
        <v>0.12203662799999999</v>
      </c>
      <c r="G1997" s="24">
        <v>2.6958664E-2</v>
      </c>
      <c r="H1997" s="25">
        <v>6.37E-6</v>
      </c>
      <c r="I1997" s="24">
        <v>10383</v>
      </c>
      <c r="J1997" s="23">
        <v>20.491967877710071</v>
      </c>
    </row>
    <row r="1998" spans="1:10">
      <c r="A1998" s="24" t="s">
        <v>725</v>
      </c>
      <c r="B1998" s="24" t="s">
        <v>2088</v>
      </c>
      <c r="C1998" s="24" t="s">
        <v>2093</v>
      </c>
      <c r="D1998" s="24" t="s">
        <v>93</v>
      </c>
      <c r="E1998" s="24" t="s">
        <v>89</v>
      </c>
      <c r="F1998" s="24">
        <v>0.113123952</v>
      </c>
      <c r="G1998" s="24">
        <v>2.4817638999999999E-2</v>
      </c>
      <c r="H1998" s="25">
        <v>4.7600000000000002E-6</v>
      </c>
      <c r="I1998" s="24">
        <v>10123</v>
      </c>
      <c r="J1998" s="23">
        <v>20.777257000818121</v>
      </c>
    </row>
    <row r="1999" spans="1:10">
      <c r="A1999" s="24" t="s">
        <v>725</v>
      </c>
      <c r="B1999" s="24" t="s">
        <v>2088</v>
      </c>
      <c r="C1999" s="24" t="s">
        <v>2094</v>
      </c>
      <c r="D1999" s="24" t="s">
        <v>91</v>
      </c>
      <c r="E1999" s="24" t="s">
        <v>89</v>
      </c>
      <c r="F1999" s="24">
        <v>6.2720962000000005E-2</v>
      </c>
      <c r="G1999" s="24">
        <v>1.3899768E-2</v>
      </c>
      <c r="H1999" s="25">
        <v>6.8800000000000002E-6</v>
      </c>
      <c r="I1999" s="24">
        <v>10734</v>
      </c>
      <c r="J1999" s="23">
        <v>20.361525784411807</v>
      </c>
    </row>
    <row r="2000" spans="1:10">
      <c r="A2000" s="24" t="s">
        <v>725</v>
      </c>
      <c r="B2000" s="24" t="s">
        <v>2088</v>
      </c>
      <c r="C2000" s="24" t="s">
        <v>2095</v>
      </c>
      <c r="D2000" s="24" t="s">
        <v>88</v>
      </c>
      <c r="E2000" s="24" t="s">
        <v>89</v>
      </c>
      <c r="F2000" s="24">
        <v>7.1335712999999995E-2</v>
      </c>
      <c r="G2000" s="24">
        <v>1.4539570999999999E-2</v>
      </c>
      <c r="H2000" s="25">
        <v>8.5799999999999998E-7</v>
      </c>
      <c r="I2000" s="24">
        <v>10634</v>
      </c>
      <c r="J2000" s="23">
        <v>24.071925333140161</v>
      </c>
    </row>
    <row r="2001" spans="1:10">
      <c r="A2001" s="24" t="s">
        <v>725</v>
      </c>
      <c r="B2001" s="24" t="s">
        <v>2088</v>
      </c>
      <c r="C2001" s="24" t="s">
        <v>2096</v>
      </c>
      <c r="D2001" s="24" t="s">
        <v>88</v>
      </c>
      <c r="E2001" s="24" t="s">
        <v>89</v>
      </c>
      <c r="F2001" s="24">
        <v>-6.9417267000000005E-2</v>
      </c>
      <c r="G2001" s="24">
        <v>1.5079545E-2</v>
      </c>
      <c r="H2001" s="25">
        <v>5.3800000000000002E-6</v>
      </c>
      <c r="I2001" s="24">
        <v>10634</v>
      </c>
      <c r="J2001" s="23">
        <v>21.191346232859921</v>
      </c>
    </row>
    <row r="2002" spans="1:10">
      <c r="A2002" s="24" t="s">
        <v>725</v>
      </c>
      <c r="B2002" s="24" t="s">
        <v>2088</v>
      </c>
      <c r="C2002" s="24" t="s">
        <v>2097</v>
      </c>
      <c r="D2002" s="24" t="s">
        <v>89</v>
      </c>
      <c r="E2002" s="24" t="s">
        <v>88</v>
      </c>
      <c r="F2002" s="24">
        <v>7.5969364999999997E-2</v>
      </c>
      <c r="G2002" s="24">
        <v>1.6761729999999999E-2</v>
      </c>
      <c r="H2002" s="25">
        <v>8.1899999999999995E-6</v>
      </c>
      <c r="I2002" s="24">
        <v>10557</v>
      </c>
      <c r="J2002" s="23">
        <v>20.541838534838519</v>
      </c>
    </row>
    <row r="2003" spans="1:10">
      <c r="A2003" s="24" t="s">
        <v>725</v>
      </c>
      <c r="B2003" s="24" t="s">
        <v>2088</v>
      </c>
      <c r="C2003" s="24" t="s">
        <v>2098</v>
      </c>
      <c r="D2003" s="24" t="s">
        <v>93</v>
      </c>
      <c r="E2003" s="24" t="s">
        <v>89</v>
      </c>
      <c r="F2003" s="24">
        <v>-7.3260811999999995E-2</v>
      </c>
      <c r="G2003" s="24">
        <v>1.5832387999999999E-2</v>
      </c>
      <c r="H2003" s="25">
        <v>3.8999999999999999E-6</v>
      </c>
      <c r="I2003" s="24">
        <v>10557</v>
      </c>
      <c r="J2003" s="23">
        <v>21.411673234298068</v>
      </c>
    </row>
    <row r="2004" spans="1:10">
      <c r="A2004" s="24" t="s">
        <v>725</v>
      </c>
      <c r="B2004" s="24" t="s">
        <v>2088</v>
      </c>
      <c r="C2004" s="24" t="s">
        <v>2099</v>
      </c>
      <c r="D2004" s="24" t="s">
        <v>88</v>
      </c>
      <c r="E2004" s="24" t="s">
        <v>91</v>
      </c>
      <c r="F2004" s="24">
        <v>-8.7298337000000004E-2</v>
      </c>
      <c r="G2004" s="24">
        <v>1.7489287999999999E-2</v>
      </c>
      <c r="H2004" s="25">
        <v>7.4199999999999995E-7</v>
      </c>
      <c r="I2004" s="24">
        <v>10634</v>
      </c>
      <c r="J2004" s="23">
        <v>24.91538958976572</v>
      </c>
    </row>
    <row r="2005" spans="1:10">
      <c r="A2005" s="24" t="s">
        <v>725</v>
      </c>
      <c r="B2005" s="24" t="s">
        <v>2088</v>
      </c>
      <c r="C2005" s="24" t="s">
        <v>2100</v>
      </c>
      <c r="D2005" s="24" t="s">
        <v>88</v>
      </c>
      <c r="E2005" s="24" t="s">
        <v>93</v>
      </c>
      <c r="F2005" s="24">
        <v>7.0353941000000003E-2</v>
      </c>
      <c r="G2005" s="24">
        <v>1.4443868E-2</v>
      </c>
      <c r="H2005" s="25">
        <v>8.85E-7</v>
      </c>
      <c r="I2005" s="24">
        <v>10737</v>
      </c>
      <c r="J2005" s="23">
        <v>23.725197630695753</v>
      </c>
    </row>
    <row r="2006" spans="1:10">
      <c r="A2006" s="24" t="s">
        <v>725</v>
      </c>
      <c r="B2006" s="24" t="s">
        <v>2088</v>
      </c>
      <c r="C2006" s="24" t="s">
        <v>2101</v>
      </c>
      <c r="D2006" s="24" t="s">
        <v>91</v>
      </c>
      <c r="E2006" s="24" t="s">
        <v>89</v>
      </c>
      <c r="F2006" s="24">
        <v>-0.13318839599999999</v>
      </c>
      <c r="G2006" s="24">
        <v>2.8990548000000001E-2</v>
      </c>
      <c r="H2006" s="25">
        <v>4.7999999999999998E-6</v>
      </c>
      <c r="I2006" s="24">
        <v>9776</v>
      </c>
      <c r="J2006" s="23">
        <v>21.106680098825983</v>
      </c>
    </row>
    <row r="2007" spans="1:10">
      <c r="A2007" s="24" t="s">
        <v>725</v>
      </c>
      <c r="B2007" s="24" t="s">
        <v>2088</v>
      </c>
      <c r="C2007" s="24" t="s">
        <v>2102</v>
      </c>
      <c r="D2007" s="24" t="s">
        <v>89</v>
      </c>
      <c r="E2007" s="24" t="s">
        <v>93</v>
      </c>
      <c r="F2007" s="24">
        <v>6.6415350999999997E-2</v>
      </c>
      <c r="G2007" s="24">
        <v>1.497662E-2</v>
      </c>
      <c r="H2007" s="25">
        <v>8.2500000000000006E-6</v>
      </c>
      <c r="I2007" s="24">
        <v>10736</v>
      </c>
      <c r="J2007" s="23">
        <v>19.665696079707498</v>
      </c>
    </row>
    <row r="2008" spans="1:10">
      <c r="A2008" s="24" t="s">
        <v>725</v>
      </c>
      <c r="B2008" s="24" t="s">
        <v>2088</v>
      </c>
      <c r="C2008" s="24" t="s">
        <v>2103</v>
      </c>
      <c r="D2008" s="24" t="s">
        <v>93</v>
      </c>
      <c r="E2008" s="24" t="s">
        <v>91</v>
      </c>
      <c r="F2008" s="24">
        <v>6.5348801999999998E-2</v>
      </c>
      <c r="G2008" s="24">
        <v>1.379735E-2</v>
      </c>
      <c r="H2008" s="25">
        <v>2.2299999999999998E-6</v>
      </c>
      <c r="I2008" s="24">
        <v>10733</v>
      </c>
      <c r="J2008" s="23">
        <v>22.432821370803278</v>
      </c>
    </row>
    <row r="2009" spans="1:10">
      <c r="A2009" s="24" t="s">
        <v>725</v>
      </c>
      <c r="B2009" s="24" t="s">
        <v>2088</v>
      </c>
      <c r="C2009" s="24" t="s">
        <v>2104</v>
      </c>
      <c r="D2009" s="24" t="s">
        <v>89</v>
      </c>
      <c r="E2009" s="24" t="s">
        <v>93</v>
      </c>
      <c r="F2009" s="24">
        <v>-0.14948019000000001</v>
      </c>
      <c r="G2009" s="24">
        <v>3.2707280999999998E-2</v>
      </c>
      <c r="H2009" s="25">
        <v>4.0600000000000001E-6</v>
      </c>
      <c r="I2009" s="24">
        <v>8207</v>
      </c>
      <c r="J2009" s="23">
        <v>20.887112125244919</v>
      </c>
    </row>
    <row r="2010" spans="1:10">
      <c r="A2010" s="24" t="s">
        <v>725</v>
      </c>
      <c r="B2010" s="24" t="s">
        <v>2088</v>
      </c>
      <c r="C2010" s="24" t="s">
        <v>2105</v>
      </c>
      <c r="D2010" s="24" t="s">
        <v>91</v>
      </c>
      <c r="E2010" s="24" t="s">
        <v>88</v>
      </c>
      <c r="F2010" s="24">
        <v>6.8071942999999996E-2</v>
      </c>
      <c r="G2010" s="24">
        <v>1.4817248E-2</v>
      </c>
      <c r="H2010" s="25">
        <v>4.5000000000000001E-6</v>
      </c>
      <c r="I2010" s="24">
        <v>10737</v>
      </c>
      <c r="J2010" s="23">
        <v>21.105769669622578</v>
      </c>
    </row>
    <row r="2011" spans="1:10">
      <c r="A2011" s="24" t="s">
        <v>725</v>
      </c>
      <c r="B2011" s="24" t="s">
        <v>2106</v>
      </c>
      <c r="C2011" s="24" t="s">
        <v>1342</v>
      </c>
      <c r="D2011" s="24" t="s">
        <v>88</v>
      </c>
      <c r="E2011" s="24" t="s">
        <v>91</v>
      </c>
      <c r="F2011" s="24">
        <v>0.119479349</v>
      </c>
      <c r="G2011" s="24">
        <v>2.7168773E-2</v>
      </c>
      <c r="H2011" s="25">
        <v>7.7999999999999999E-6</v>
      </c>
      <c r="I2011" s="24">
        <v>11031</v>
      </c>
      <c r="J2011" s="23">
        <v>19.339517952422664</v>
      </c>
    </row>
    <row r="2012" spans="1:10">
      <c r="A2012" s="24" t="s">
        <v>725</v>
      </c>
      <c r="B2012" s="24" t="s">
        <v>2106</v>
      </c>
      <c r="C2012" s="24" t="s">
        <v>1343</v>
      </c>
      <c r="D2012" s="24" t="s">
        <v>88</v>
      </c>
      <c r="E2012" s="24" t="s">
        <v>89</v>
      </c>
      <c r="F2012" s="24">
        <v>-6.0618043000000003E-2</v>
      </c>
      <c r="G2012" s="24">
        <v>1.3155125E-2</v>
      </c>
      <c r="H2012" s="25">
        <v>4.1500000000000001E-6</v>
      </c>
      <c r="I2012" s="24">
        <v>11709</v>
      </c>
      <c r="J2012" s="23">
        <v>21.233122467891548</v>
      </c>
    </row>
    <row r="2013" spans="1:10">
      <c r="A2013" s="24" t="s">
        <v>725</v>
      </c>
      <c r="B2013" s="24" t="s">
        <v>2106</v>
      </c>
      <c r="C2013" s="24" t="s">
        <v>1344</v>
      </c>
      <c r="D2013" s="24" t="s">
        <v>91</v>
      </c>
      <c r="E2013" s="24" t="s">
        <v>88</v>
      </c>
      <c r="F2013" s="24">
        <v>-9.3545581000000003E-2</v>
      </c>
      <c r="G2013" s="24">
        <v>1.9317443E-2</v>
      </c>
      <c r="H2013" s="25">
        <v>2.0200000000000001E-6</v>
      </c>
      <c r="I2013" s="24">
        <v>11896</v>
      </c>
      <c r="J2013" s="23">
        <v>23.450239062600566</v>
      </c>
    </row>
    <row r="2014" spans="1:10">
      <c r="A2014" s="24" t="s">
        <v>725</v>
      </c>
      <c r="B2014" s="24" t="s">
        <v>2106</v>
      </c>
      <c r="C2014" s="24" t="s">
        <v>1345</v>
      </c>
      <c r="D2014" s="24" t="s">
        <v>88</v>
      </c>
      <c r="E2014" s="24" t="s">
        <v>89</v>
      </c>
      <c r="F2014" s="24">
        <v>-5.968101E-2</v>
      </c>
      <c r="G2014" s="24">
        <v>1.3228853E-2</v>
      </c>
      <c r="H2014" s="25">
        <v>6.6000000000000003E-6</v>
      </c>
      <c r="I2014" s="24">
        <v>11709</v>
      </c>
      <c r="J2014" s="23">
        <v>20.352977257242298</v>
      </c>
    </row>
    <row r="2015" spans="1:10">
      <c r="A2015" s="24" t="s">
        <v>725</v>
      </c>
      <c r="B2015" s="24" t="s">
        <v>2106</v>
      </c>
      <c r="C2015" s="24" t="s">
        <v>1346</v>
      </c>
      <c r="D2015" s="24" t="s">
        <v>93</v>
      </c>
      <c r="E2015" s="24" t="s">
        <v>89</v>
      </c>
      <c r="F2015" s="24">
        <v>0.11884539099999999</v>
      </c>
      <c r="G2015" s="24">
        <v>2.6842310000000001E-2</v>
      </c>
      <c r="H2015" s="25">
        <v>6.8600000000000004E-6</v>
      </c>
      <c r="I2015" s="24">
        <v>10778</v>
      </c>
      <c r="J2015" s="23">
        <v>19.603107080955272</v>
      </c>
    </row>
    <row r="2016" spans="1:10">
      <c r="A2016" s="24" t="s">
        <v>725</v>
      </c>
      <c r="B2016" s="24" t="s">
        <v>2106</v>
      </c>
      <c r="C2016" s="24" t="s">
        <v>1347</v>
      </c>
      <c r="D2016" s="24" t="s">
        <v>89</v>
      </c>
      <c r="E2016" s="24" t="s">
        <v>93</v>
      </c>
      <c r="F2016" s="24">
        <v>-8.4076923999999997E-2</v>
      </c>
      <c r="G2016" s="24">
        <v>1.6755079999999999E-2</v>
      </c>
      <c r="H2016" s="25">
        <v>6.2799999999999996E-7</v>
      </c>
      <c r="I2016" s="24">
        <v>11610</v>
      </c>
      <c r="J2016" s="23">
        <v>25.180283604635221</v>
      </c>
    </row>
    <row r="2017" spans="1:10">
      <c r="A2017" s="24" t="s">
        <v>725</v>
      </c>
      <c r="B2017" s="24" t="s">
        <v>2106</v>
      </c>
      <c r="C2017" s="24" t="s">
        <v>1348</v>
      </c>
      <c r="D2017" s="24" t="s">
        <v>91</v>
      </c>
      <c r="E2017" s="24" t="s">
        <v>88</v>
      </c>
      <c r="F2017" s="24">
        <v>-6.49396E-2</v>
      </c>
      <c r="G2017" s="24">
        <v>1.3114646000000001E-2</v>
      </c>
      <c r="H2017" s="25">
        <v>7.2500000000000005E-7</v>
      </c>
      <c r="I2017" s="24">
        <v>11709</v>
      </c>
      <c r="J2017" s="23">
        <v>24.519187451519585</v>
      </c>
    </row>
    <row r="2018" spans="1:10">
      <c r="A2018" s="24" t="s">
        <v>725</v>
      </c>
      <c r="B2018" s="24" t="s">
        <v>2106</v>
      </c>
      <c r="C2018" s="24" t="s">
        <v>1349</v>
      </c>
      <c r="D2018" s="24" t="s">
        <v>89</v>
      </c>
      <c r="E2018" s="24" t="s">
        <v>93</v>
      </c>
      <c r="F2018" s="24">
        <v>6.3486061999999996E-2</v>
      </c>
      <c r="G2018" s="24">
        <v>1.3632279000000001E-2</v>
      </c>
      <c r="H2018" s="25">
        <v>3.1099999999999999E-6</v>
      </c>
      <c r="I2018" s="24">
        <v>11950</v>
      </c>
      <c r="J2018" s="23">
        <v>21.688017056224876</v>
      </c>
    </row>
    <row r="2019" spans="1:10">
      <c r="A2019" s="24" t="s">
        <v>725</v>
      </c>
      <c r="B2019" s="24" t="s">
        <v>2106</v>
      </c>
      <c r="C2019" s="24" t="s">
        <v>1350</v>
      </c>
      <c r="D2019" s="24" t="s">
        <v>88</v>
      </c>
      <c r="E2019" s="24" t="s">
        <v>93</v>
      </c>
      <c r="F2019" s="24">
        <v>6.7932264000000006E-2</v>
      </c>
      <c r="G2019" s="24">
        <v>1.5011986999999999E-2</v>
      </c>
      <c r="H2019" s="25">
        <v>5.0300000000000001E-6</v>
      </c>
      <c r="I2019" s="24">
        <v>11709</v>
      </c>
      <c r="J2019" s="23">
        <v>20.477447355356979</v>
      </c>
    </row>
    <row r="2020" spans="1:10">
      <c r="A2020" s="24" t="s">
        <v>725</v>
      </c>
      <c r="B2020" s="24" t="s">
        <v>2106</v>
      </c>
      <c r="C2020" s="24" t="s">
        <v>1351</v>
      </c>
      <c r="D2020" s="24" t="s">
        <v>93</v>
      </c>
      <c r="E2020" s="24" t="s">
        <v>89</v>
      </c>
      <c r="F2020" s="24">
        <v>0.124426313</v>
      </c>
      <c r="G2020" s="24">
        <v>2.4843115999999998E-2</v>
      </c>
      <c r="H2020" s="25">
        <v>1.0100000000000001E-6</v>
      </c>
      <c r="I2020" s="24">
        <v>11559</v>
      </c>
      <c r="J2020" s="23">
        <v>25.084897464288815</v>
      </c>
    </row>
    <row r="2021" spans="1:10">
      <c r="A2021" s="24" t="s">
        <v>725</v>
      </c>
      <c r="B2021" s="24" t="s">
        <v>2106</v>
      </c>
      <c r="C2021" s="24" t="s">
        <v>1352</v>
      </c>
      <c r="D2021" s="24" t="s">
        <v>88</v>
      </c>
      <c r="E2021" s="24" t="s">
        <v>93</v>
      </c>
      <c r="F2021" s="24">
        <v>-0.126353989</v>
      </c>
      <c r="G2021" s="24">
        <v>2.7221180000000001E-2</v>
      </c>
      <c r="H2021" s="25">
        <v>3.2600000000000001E-6</v>
      </c>
      <c r="I2021" s="24">
        <v>11561</v>
      </c>
      <c r="J2021" s="23">
        <v>21.545869232180692</v>
      </c>
    </row>
    <row r="2022" spans="1:10">
      <c r="A2022" s="24" t="s">
        <v>725</v>
      </c>
      <c r="B2022" s="24" t="s">
        <v>2106</v>
      </c>
      <c r="C2022" s="24" t="s">
        <v>1353</v>
      </c>
      <c r="D2022" s="24" t="s">
        <v>91</v>
      </c>
      <c r="E2022" s="24" t="s">
        <v>89</v>
      </c>
      <c r="F2022" s="24">
        <v>-9.5241546999999996E-2</v>
      </c>
      <c r="G2022" s="24">
        <v>2.1669866999999999E-2</v>
      </c>
      <c r="H2022" s="25">
        <v>6.5799999999999997E-6</v>
      </c>
      <c r="I2022" s="24">
        <v>11412</v>
      </c>
      <c r="J2022" s="23">
        <v>19.31703160409333</v>
      </c>
    </row>
    <row r="2023" spans="1:10">
      <c r="A2023" s="24" t="s">
        <v>725</v>
      </c>
      <c r="B2023" s="24" t="s">
        <v>2107</v>
      </c>
      <c r="C2023" s="24" t="s">
        <v>2108</v>
      </c>
      <c r="D2023" s="24" t="s">
        <v>91</v>
      </c>
      <c r="E2023" s="24" t="s">
        <v>88</v>
      </c>
      <c r="F2023" s="24">
        <v>0.117604747</v>
      </c>
      <c r="G2023" s="24">
        <v>2.3389975E-2</v>
      </c>
      <c r="H2023" s="25">
        <v>1.04E-6</v>
      </c>
      <c r="I2023" s="24">
        <v>16255</v>
      </c>
      <c r="J2023" s="23">
        <v>25.280763664420149</v>
      </c>
    </row>
    <row r="2024" spans="1:10">
      <c r="A2024" s="24" t="s">
        <v>725</v>
      </c>
      <c r="B2024" s="24" t="s">
        <v>2107</v>
      </c>
      <c r="C2024" s="24" t="s">
        <v>2109</v>
      </c>
      <c r="D2024" s="24" t="s">
        <v>91</v>
      </c>
      <c r="E2024" s="24" t="s">
        <v>88</v>
      </c>
      <c r="F2024" s="24">
        <v>7.8268221999999998E-2</v>
      </c>
      <c r="G2024" s="24">
        <v>1.7211647E-2</v>
      </c>
      <c r="H2024" s="25">
        <v>6.8499999999999996E-6</v>
      </c>
      <c r="I2024" s="24">
        <v>17465</v>
      </c>
      <c r="J2024" s="23">
        <v>20.678835363368382</v>
      </c>
    </row>
    <row r="2025" spans="1:10">
      <c r="A2025" s="24" t="s">
        <v>725</v>
      </c>
      <c r="B2025" s="24" t="s">
        <v>2107</v>
      </c>
      <c r="C2025" s="24" t="s">
        <v>2110</v>
      </c>
      <c r="D2025" s="24" t="s">
        <v>93</v>
      </c>
      <c r="E2025" s="24" t="s">
        <v>89</v>
      </c>
      <c r="F2025" s="24">
        <v>-0.206605438</v>
      </c>
      <c r="G2025" s="24">
        <v>4.3991974000000003E-2</v>
      </c>
      <c r="H2025" s="25">
        <v>5.1900000000000003E-6</v>
      </c>
      <c r="I2025" s="24">
        <v>4902</v>
      </c>
      <c r="J2025" s="23">
        <v>22.056499913004128</v>
      </c>
    </row>
    <row r="2026" spans="1:10">
      <c r="A2026" s="24" t="s">
        <v>725</v>
      </c>
      <c r="B2026" s="24" t="s">
        <v>2107</v>
      </c>
      <c r="C2026" s="24" t="s">
        <v>2111</v>
      </c>
      <c r="D2026" s="24" t="s">
        <v>88</v>
      </c>
      <c r="E2026" s="24" t="s">
        <v>91</v>
      </c>
      <c r="F2026" s="24">
        <v>0.19641425200000001</v>
      </c>
      <c r="G2026" s="24">
        <v>4.4112196999999999E-2</v>
      </c>
      <c r="H2026" s="25">
        <v>8.8400000000000001E-6</v>
      </c>
      <c r="I2026" s="24">
        <v>4965</v>
      </c>
      <c r="J2026" s="23">
        <v>19.825704019745199</v>
      </c>
    </row>
    <row r="2027" spans="1:10">
      <c r="A2027" s="24" t="s">
        <v>725</v>
      </c>
      <c r="B2027" s="24" t="s">
        <v>2107</v>
      </c>
      <c r="C2027" s="24" t="s">
        <v>2112</v>
      </c>
      <c r="D2027" s="24" t="s">
        <v>91</v>
      </c>
      <c r="E2027" s="24" t="s">
        <v>88</v>
      </c>
      <c r="F2027" s="24">
        <v>6.2533456000000001E-2</v>
      </c>
      <c r="G2027" s="24">
        <v>1.2998711E-2</v>
      </c>
      <c r="H2027" s="25">
        <v>1.26E-6</v>
      </c>
      <c r="I2027" s="24">
        <v>17815</v>
      </c>
      <c r="J2027" s="23">
        <v>23.143246767000562</v>
      </c>
    </row>
    <row r="2028" spans="1:10">
      <c r="A2028" s="24" t="s">
        <v>725</v>
      </c>
      <c r="B2028" s="24" t="s">
        <v>2107</v>
      </c>
      <c r="C2028" s="24" t="s">
        <v>2113</v>
      </c>
      <c r="D2028" s="24" t="s">
        <v>88</v>
      </c>
      <c r="E2028" s="24" t="s">
        <v>91</v>
      </c>
      <c r="F2028" s="24">
        <v>-6.2260495999999999E-2</v>
      </c>
      <c r="G2028" s="24">
        <v>1.4180398E-2</v>
      </c>
      <c r="H2028" s="25">
        <v>8.8200000000000003E-6</v>
      </c>
      <c r="I2028" s="24">
        <v>18276</v>
      </c>
      <c r="J2028" s="23">
        <v>19.277393465113501</v>
      </c>
    </row>
    <row r="2029" spans="1:10">
      <c r="A2029" s="24" t="s">
        <v>725</v>
      </c>
      <c r="B2029" s="24" t="s">
        <v>2107</v>
      </c>
      <c r="C2029" s="24" t="s">
        <v>2114</v>
      </c>
      <c r="D2029" s="24" t="s">
        <v>89</v>
      </c>
      <c r="E2029" s="24" t="s">
        <v>91</v>
      </c>
      <c r="F2029" s="24">
        <v>-5.7559632999999999E-2</v>
      </c>
      <c r="G2029" s="24">
        <v>1.3349168999999999E-2</v>
      </c>
      <c r="H2029" s="25">
        <v>7.1600000000000001E-6</v>
      </c>
      <c r="I2029" s="24">
        <v>18276</v>
      </c>
      <c r="J2029" s="23">
        <v>18.592062468881185</v>
      </c>
    </row>
    <row r="2030" spans="1:10">
      <c r="A2030" s="24" t="s">
        <v>725</v>
      </c>
      <c r="B2030" s="24" t="s">
        <v>2107</v>
      </c>
      <c r="C2030" s="24" t="s">
        <v>1922</v>
      </c>
      <c r="D2030" s="24" t="s">
        <v>89</v>
      </c>
      <c r="E2030" s="24" t="s">
        <v>93</v>
      </c>
      <c r="F2030" s="24">
        <v>5.0108496000000002E-2</v>
      </c>
      <c r="G2030" s="24">
        <v>1.107676E-2</v>
      </c>
      <c r="H2030" s="25">
        <v>6.19E-6</v>
      </c>
      <c r="I2030" s="24">
        <v>18276</v>
      </c>
      <c r="J2030" s="23">
        <v>20.464316472060723</v>
      </c>
    </row>
    <row r="2031" spans="1:10">
      <c r="A2031" s="24" t="s">
        <v>725</v>
      </c>
      <c r="B2031" s="24" t="s">
        <v>2107</v>
      </c>
      <c r="C2031" s="24" t="s">
        <v>2115</v>
      </c>
      <c r="D2031" s="24" t="s">
        <v>88</v>
      </c>
      <c r="E2031" s="24" t="s">
        <v>91</v>
      </c>
      <c r="F2031" s="24">
        <v>8.2620681000000001E-2</v>
      </c>
      <c r="G2031" s="24">
        <v>1.7823907E-2</v>
      </c>
      <c r="H2031" s="25">
        <v>5.1000000000000003E-6</v>
      </c>
      <c r="I2031" s="24">
        <v>18276</v>
      </c>
      <c r="J2031" s="23">
        <v>21.486799221936256</v>
      </c>
    </row>
    <row r="2032" spans="1:10">
      <c r="A2032" s="24" t="s">
        <v>725</v>
      </c>
      <c r="B2032" s="24" t="s">
        <v>2107</v>
      </c>
      <c r="C2032" s="24" t="s">
        <v>2116</v>
      </c>
      <c r="D2032" s="24" t="s">
        <v>91</v>
      </c>
      <c r="E2032" s="24" t="s">
        <v>88</v>
      </c>
      <c r="F2032" s="24">
        <v>6.0170888999999998E-2</v>
      </c>
      <c r="G2032" s="24">
        <v>1.2344281E-2</v>
      </c>
      <c r="H2032" s="25">
        <v>9.9999999999999995E-7</v>
      </c>
      <c r="I2032" s="24">
        <v>18158</v>
      </c>
      <c r="J2032" s="23">
        <v>23.759716677134218</v>
      </c>
    </row>
    <row r="2033" spans="1:10">
      <c r="A2033" s="24" t="s">
        <v>725</v>
      </c>
      <c r="B2033" s="24" t="s">
        <v>2107</v>
      </c>
      <c r="C2033" s="24" t="s">
        <v>2117</v>
      </c>
      <c r="D2033" s="24" t="s">
        <v>89</v>
      </c>
      <c r="E2033" s="24" t="s">
        <v>93</v>
      </c>
      <c r="F2033" s="24">
        <v>-4.9337611000000003E-2</v>
      </c>
      <c r="G2033" s="24">
        <v>1.0735883E-2</v>
      </c>
      <c r="H2033" s="25">
        <v>4.4900000000000002E-6</v>
      </c>
      <c r="I2033" s="24">
        <v>18274</v>
      </c>
      <c r="J2033" s="23">
        <v>21.119357079857121</v>
      </c>
    </row>
    <row r="2034" spans="1:10">
      <c r="A2034" s="24" t="s">
        <v>725</v>
      </c>
      <c r="B2034" s="24" t="s">
        <v>2107</v>
      </c>
      <c r="C2034" s="24" t="s">
        <v>2118</v>
      </c>
      <c r="D2034" s="24" t="s">
        <v>89</v>
      </c>
      <c r="E2034" s="24" t="s">
        <v>93</v>
      </c>
      <c r="F2034" s="24">
        <v>0.12516907499999999</v>
      </c>
      <c r="G2034" s="24">
        <v>2.6540793E-2</v>
      </c>
      <c r="H2034" s="25">
        <v>1.7400000000000001E-6</v>
      </c>
      <c r="I2034" s="24">
        <v>12764</v>
      </c>
      <c r="J2034" s="23">
        <v>22.241613827947422</v>
      </c>
    </row>
    <row r="2035" spans="1:10">
      <c r="A2035" s="24" t="s">
        <v>725</v>
      </c>
      <c r="B2035" s="24" t="s">
        <v>2107</v>
      </c>
      <c r="C2035" s="24" t="s">
        <v>2119</v>
      </c>
      <c r="D2035" s="24" t="s">
        <v>89</v>
      </c>
      <c r="E2035" s="24" t="s">
        <v>93</v>
      </c>
      <c r="F2035" s="24">
        <v>-5.0217774999999999E-2</v>
      </c>
      <c r="G2035" s="24">
        <v>1.0985269000000001E-2</v>
      </c>
      <c r="H2035" s="25">
        <v>4.0899999999999998E-6</v>
      </c>
      <c r="I2035" s="24">
        <v>18162</v>
      </c>
      <c r="J2035" s="23">
        <v>20.897461837846279</v>
      </c>
    </row>
    <row r="2036" spans="1:10">
      <c r="A2036" s="24" t="s">
        <v>725</v>
      </c>
      <c r="B2036" s="24" t="s">
        <v>2120</v>
      </c>
      <c r="C2036" s="24" t="s">
        <v>2121</v>
      </c>
      <c r="D2036" s="24" t="s">
        <v>88</v>
      </c>
      <c r="E2036" s="24" t="s">
        <v>91</v>
      </c>
      <c r="F2036" s="24">
        <v>-6.8094659000000002E-2</v>
      </c>
      <c r="G2036" s="24">
        <v>1.5502996E-2</v>
      </c>
      <c r="H2036" s="25">
        <v>7.7200000000000006E-6</v>
      </c>
      <c r="I2036" s="24">
        <v>12856</v>
      </c>
      <c r="J2036" s="23">
        <v>19.292780748591742</v>
      </c>
    </row>
    <row r="2037" spans="1:10">
      <c r="A2037" s="24" t="s">
        <v>725</v>
      </c>
      <c r="B2037" s="24" t="s">
        <v>2120</v>
      </c>
      <c r="C2037" s="24" t="s">
        <v>2122</v>
      </c>
      <c r="D2037" s="24" t="s">
        <v>88</v>
      </c>
      <c r="E2037" s="24" t="s">
        <v>89</v>
      </c>
      <c r="F2037" s="24">
        <v>0.128112276</v>
      </c>
      <c r="G2037" s="24">
        <v>2.6135828E-2</v>
      </c>
      <c r="H2037" s="25">
        <v>8.6199999999999996E-7</v>
      </c>
      <c r="I2037" s="24">
        <v>11276</v>
      </c>
      <c r="J2037" s="23">
        <v>24.027521073051748</v>
      </c>
    </row>
    <row r="2038" spans="1:10">
      <c r="A2038" s="24" t="s">
        <v>725</v>
      </c>
      <c r="B2038" s="24" t="s">
        <v>2120</v>
      </c>
      <c r="C2038" s="24" t="s">
        <v>2123</v>
      </c>
      <c r="D2038" s="24" t="s">
        <v>93</v>
      </c>
      <c r="E2038" s="24" t="s">
        <v>89</v>
      </c>
      <c r="F2038" s="24">
        <v>-6.9265388999999997E-2</v>
      </c>
      <c r="G2038" s="24">
        <v>1.5014825000000001E-2</v>
      </c>
      <c r="H2038" s="25">
        <v>4.2400000000000001E-6</v>
      </c>
      <c r="I2038" s="24">
        <v>12856</v>
      </c>
      <c r="J2038" s="23">
        <v>21.280998719952983</v>
      </c>
    </row>
    <row r="2039" spans="1:10">
      <c r="A2039" s="24" t="s">
        <v>725</v>
      </c>
      <c r="B2039" s="24" t="s">
        <v>2120</v>
      </c>
      <c r="C2039" s="24" t="s">
        <v>2124</v>
      </c>
      <c r="D2039" s="24" t="s">
        <v>91</v>
      </c>
      <c r="E2039" s="24" t="s">
        <v>88</v>
      </c>
      <c r="F2039" s="24">
        <v>8.2682568999999997E-2</v>
      </c>
      <c r="G2039" s="24">
        <v>1.7062147E-2</v>
      </c>
      <c r="H2039" s="25">
        <v>1.1200000000000001E-6</v>
      </c>
      <c r="I2039" s="24">
        <v>12854</v>
      </c>
      <c r="J2039" s="23">
        <v>23.483377811158373</v>
      </c>
    </row>
    <row r="2040" spans="1:10">
      <c r="A2040" s="24" t="s">
        <v>725</v>
      </c>
      <c r="B2040" s="24" t="s">
        <v>2120</v>
      </c>
      <c r="C2040" s="24" t="s">
        <v>2125</v>
      </c>
      <c r="D2040" s="24" t="s">
        <v>91</v>
      </c>
      <c r="E2040" s="24" t="s">
        <v>93</v>
      </c>
      <c r="F2040" s="24">
        <v>0.118509423</v>
      </c>
      <c r="G2040" s="24">
        <v>2.6741959999999999E-2</v>
      </c>
      <c r="H2040" s="25">
        <v>7.3699999999999997E-6</v>
      </c>
      <c r="I2040" s="24">
        <v>10886</v>
      </c>
      <c r="J2040" s="23">
        <v>19.638996717050759</v>
      </c>
    </row>
    <row r="2041" spans="1:10">
      <c r="A2041" s="24" t="s">
        <v>725</v>
      </c>
      <c r="B2041" s="24" t="s">
        <v>2120</v>
      </c>
      <c r="C2041" s="24" t="s">
        <v>2126</v>
      </c>
      <c r="D2041" s="24" t="s">
        <v>93</v>
      </c>
      <c r="E2041" s="24" t="s">
        <v>89</v>
      </c>
      <c r="F2041" s="24">
        <v>5.6458855000000002E-2</v>
      </c>
      <c r="G2041" s="24">
        <v>1.2693476E-2</v>
      </c>
      <c r="H2041" s="25">
        <v>9.0699999999999996E-6</v>
      </c>
      <c r="I2041" s="24">
        <v>12777</v>
      </c>
      <c r="J2041" s="23">
        <v>19.783494207863704</v>
      </c>
    </row>
    <row r="2042" spans="1:10">
      <c r="A2042" s="24" t="s">
        <v>725</v>
      </c>
      <c r="B2042" s="24" t="s">
        <v>2120</v>
      </c>
      <c r="C2042" s="24" t="s">
        <v>2127</v>
      </c>
      <c r="D2042" s="24" t="s">
        <v>91</v>
      </c>
      <c r="E2042" s="24" t="s">
        <v>93</v>
      </c>
      <c r="F2042" s="24">
        <v>6.1722789E-2</v>
      </c>
      <c r="G2042" s="24">
        <v>1.4017424000000001E-2</v>
      </c>
      <c r="H2042" s="25">
        <v>8.6300000000000004E-6</v>
      </c>
      <c r="I2042" s="24">
        <v>12853</v>
      </c>
      <c r="J2042" s="23">
        <v>19.388966640801868</v>
      </c>
    </row>
    <row r="2043" spans="1:10">
      <c r="A2043" s="24" t="s">
        <v>725</v>
      </c>
      <c r="B2043" s="24" t="s">
        <v>2120</v>
      </c>
      <c r="C2043" s="24" t="s">
        <v>2128</v>
      </c>
      <c r="D2043" s="24" t="s">
        <v>91</v>
      </c>
      <c r="E2043" s="24" t="s">
        <v>89</v>
      </c>
      <c r="F2043" s="24">
        <v>-6.2741567999999998E-2</v>
      </c>
      <c r="G2043" s="24">
        <v>1.3945646000000001E-2</v>
      </c>
      <c r="H2043" s="25">
        <v>6.3300000000000004E-6</v>
      </c>
      <c r="I2043" s="24">
        <v>12856</v>
      </c>
      <c r="J2043" s="23">
        <v>20.241069810116326</v>
      </c>
    </row>
    <row r="2044" spans="1:10">
      <c r="A2044" s="24" t="s">
        <v>725</v>
      </c>
      <c r="B2044" s="24" t="s">
        <v>2120</v>
      </c>
      <c r="C2044" s="24" t="s">
        <v>2129</v>
      </c>
      <c r="D2044" s="24" t="s">
        <v>91</v>
      </c>
      <c r="E2044" s="24" t="s">
        <v>88</v>
      </c>
      <c r="F2044" s="24">
        <v>7.6647909E-2</v>
      </c>
      <c r="G2044" s="24">
        <v>1.6064222999999999E-2</v>
      </c>
      <c r="H2044" s="25">
        <v>1.79E-6</v>
      </c>
      <c r="I2044" s="24">
        <v>12628</v>
      </c>
      <c r="J2044" s="23">
        <v>22.76570870022498</v>
      </c>
    </row>
    <row r="2045" spans="1:10">
      <c r="A2045" s="24" t="s">
        <v>725</v>
      </c>
      <c r="B2045" s="24" t="s">
        <v>2120</v>
      </c>
      <c r="C2045" s="24" t="s">
        <v>2130</v>
      </c>
      <c r="D2045" s="24" t="s">
        <v>93</v>
      </c>
      <c r="E2045" s="24" t="s">
        <v>89</v>
      </c>
      <c r="F2045" s="24">
        <v>7.3288018999999996E-2</v>
      </c>
      <c r="G2045" s="24">
        <v>1.6798983999999999E-2</v>
      </c>
      <c r="H2045" s="25">
        <v>7.1500000000000002E-6</v>
      </c>
      <c r="I2045" s="24">
        <v>12777</v>
      </c>
      <c r="J2045" s="23">
        <v>19.032679419269794</v>
      </c>
    </row>
    <row r="2046" spans="1:10">
      <c r="A2046" s="24" t="s">
        <v>725</v>
      </c>
      <c r="B2046" s="24" t="s">
        <v>2120</v>
      </c>
      <c r="C2046" s="24" t="s">
        <v>2131</v>
      </c>
      <c r="D2046" s="24" t="s">
        <v>88</v>
      </c>
      <c r="E2046" s="24" t="s">
        <v>91</v>
      </c>
      <c r="F2046" s="24">
        <v>-6.1362318999999999E-2</v>
      </c>
      <c r="G2046" s="24">
        <v>1.3343594E-2</v>
      </c>
      <c r="H2046" s="25">
        <v>4.7099999999999998E-6</v>
      </c>
      <c r="I2046" s="24">
        <v>12777</v>
      </c>
      <c r="J2046" s="23">
        <v>21.147444280788523</v>
      </c>
    </row>
    <row r="2047" spans="1:10">
      <c r="A2047" s="24" t="s">
        <v>725</v>
      </c>
      <c r="B2047" s="24" t="s">
        <v>2120</v>
      </c>
      <c r="C2047" s="24" t="s">
        <v>2132</v>
      </c>
      <c r="D2047" s="24" t="s">
        <v>93</v>
      </c>
      <c r="E2047" s="24" t="s">
        <v>89</v>
      </c>
      <c r="F2047" s="24">
        <v>-6.2481784999999998E-2</v>
      </c>
      <c r="G2047" s="24">
        <v>1.4148499E-2</v>
      </c>
      <c r="H2047" s="25">
        <v>8.0600000000000008E-6</v>
      </c>
      <c r="I2047" s="24">
        <v>12777</v>
      </c>
      <c r="J2047" s="23">
        <v>19.502312866656531</v>
      </c>
    </row>
    <row r="2048" spans="1:10">
      <c r="A2048" s="24" t="s">
        <v>725</v>
      </c>
      <c r="B2048" s="24" t="s">
        <v>2120</v>
      </c>
      <c r="C2048" s="24" t="s">
        <v>2133</v>
      </c>
      <c r="D2048" s="24" t="s">
        <v>93</v>
      </c>
      <c r="E2048" s="24" t="s">
        <v>88</v>
      </c>
      <c r="F2048" s="24">
        <v>0.112729046</v>
      </c>
      <c r="G2048" s="24">
        <v>2.4163293999999998E-2</v>
      </c>
      <c r="H2048" s="25">
        <v>3.1099999999999999E-6</v>
      </c>
      <c r="I2048" s="24">
        <v>11051</v>
      </c>
      <c r="J2048" s="23">
        <v>21.765035868201004</v>
      </c>
    </row>
    <row r="2049" spans="1:10">
      <c r="A2049" s="24" t="s">
        <v>725</v>
      </c>
      <c r="B2049" s="24" t="s">
        <v>2120</v>
      </c>
      <c r="C2049" s="24" t="s">
        <v>2134</v>
      </c>
      <c r="D2049" s="24" t="s">
        <v>88</v>
      </c>
      <c r="E2049" s="24" t="s">
        <v>91</v>
      </c>
      <c r="F2049" s="24">
        <v>0.123208756</v>
      </c>
      <c r="G2049" s="24">
        <v>2.6882038E-2</v>
      </c>
      <c r="H2049" s="25">
        <v>5.6200000000000004E-6</v>
      </c>
      <c r="I2049" s="24">
        <v>11616</v>
      </c>
      <c r="J2049" s="23">
        <v>21.006745019107019</v>
      </c>
    </row>
    <row r="2050" spans="1:10">
      <c r="A2050" s="24" t="s">
        <v>725</v>
      </c>
      <c r="B2050" s="24" t="s">
        <v>2120</v>
      </c>
      <c r="C2050" s="24" t="s">
        <v>2135</v>
      </c>
      <c r="D2050" s="24" t="s">
        <v>93</v>
      </c>
      <c r="E2050" s="24" t="s">
        <v>88</v>
      </c>
      <c r="F2050" s="24">
        <v>6.7009658999999999E-2</v>
      </c>
      <c r="G2050" s="24">
        <v>1.3770055999999999E-2</v>
      </c>
      <c r="H2050" s="25">
        <v>1.77E-6</v>
      </c>
      <c r="I2050" s="24">
        <v>12856</v>
      </c>
      <c r="J2050" s="23">
        <v>23.681183490962852</v>
      </c>
    </row>
    <row r="2051" spans="1:10">
      <c r="A2051" s="24" t="s">
        <v>725</v>
      </c>
      <c r="B2051" s="24" t="s">
        <v>2120</v>
      </c>
      <c r="C2051" s="24" t="s">
        <v>2136</v>
      </c>
      <c r="D2051" s="24" t="s">
        <v>91</v>
      </c>
      <c r="E2051" s="24" t="s">
        <v>93</v>
      </c>
      <c r="F2051" s="24">
        <v>-5.7199130000000001E-2</v>
      </c>
      <c r="G2051" s="24">
        <v>1.256729E-2</v>
      </c>
      <c r="H2051" s="25">
        <v>5.48E-6</v>
      </c>
      <c r="I2051" s="24">
        <v>12856</v>
      </c>
      <c r="J2051" s="23">
        <v>20.715507276683187</v>
      </c>
    </row>
    <row r="2052" spans="1:10">
      <c r="A2052" s="24" t="s">
        <v>725</v>
      </c>
      <c r="B2052" s="24" t="s">
        <v>2120</v>
      </c>
      <c r="C2052" s="24" t="s">
        <v>2137</v>
      </c>
      <c r="D2052" s="24" t="s">
        <v>89</v>
      </c>
      <c r="E2052" s="24" t="s">
        <v>93</v>
      </c>
      <c r="F2052" s="24">
        <v>-0.10270228100000001</v>
      </c>
      <c r="G2052" s="24">
        <v>2.3387821E-2</v>
      </c>
      <c r="H2052" s="25">
        <v>9.0699999999999996E-6</v>
      </c>
      <c r="I2052" s="24">
        <v>12088</v>
      </c>
      <c r="J2052" s="23">
        <v>19.28326883982329</v>
      </c>
    </row>
    <row r="2053" spans="1:10">
      <c r="A2053" s="24" t="s">
        <v>725</v>
      </c>
      <c r="B2053" s="24" t="s">
        <v>2138</v>
      </c>
      <c r="C2053" s="24" t="s">
        <v>311</v>
      </c>
      <c r="D2053" s="24" t="s">
        <v>88</v>
      </c>
      <c r="E2053" s="24" t="s">
        <v>89</v>
      </c>
      <c r="F2053" s="24">
        <v>-6.2420653999999999E-2</v>
      </c>
      <c r="G2053" s="24">
        <v>1.2943849E-2</v>
      </c>
      <c r="H2053" s="25">
        <v>1.6500000000000001E-6</v>
      </c>
      <c r="I2053" s="24">
        <v>14777</v>
      </c>
      <c r="J2053" s="23">
        <v>23.255718044060146</v>
      </c>
    </row>
    <row r="2054" spans="1:10">
      <c r="A2054" s="24" t="s">
        <v>725</v>
      </c>
      <c r="B2054" s="24" t="s">
        <v>2138</v>
      </c>
      <c r="C2054" s="24" t="s">
        <v>2139</v>
      </c>
      <c r="D2054" s="24" t="s">
        <v>93</v>
      </c>
      <c r="E2054" s="24" t="s">
        <v>89</v>
      </c>
      <c r="F2054" s="24">
        <v>6.1935631999999997E-2</v>
      </c>
      <c r="G2054" s="24">
        <v>1.3893747E-2</v>
      </c>
      <c r="H2054" s="25">
        <v>7.9999999999999996E-6</v>
      </c>
      <c r="I2054" s="24">
        <v>14776</v>
      </c>
      <c r="J2054" s="23">
        <v>19.872036426165856</v>
      </c>
    </row>
    <row r="2055" spans="1:10">
      <c r="A2055" s="24" t="s">
        <v>725</v>
      </c>
      <c r="B2055" s="24" t="s">
        <v>2138</v>
      </c>
      <c r="C2055" s="24" t="s">
        <v>319</v>
      </c>
      <c r="D2055" s="24" t="s">
        <v>91</v>
      </c>
      <c r="E2055" s="24" t="s">
        <v>88</v>
      </c>
      <c r="F2055" s="24">
        <v>0.11970349499999999</v>
      </c>
      <c r="G2055" s="24">
        <v>1.2729374E-2</v>
      </c>
      <c r="H2055" s="25">
        <v>1.2800000000000001E-20</v>
      </c>
      <c r="I2055" s="24">
        <v>14778</v>
      </c>
      <c r="J2055" s="23">
        <v>88.429988443156773</v>
      </c>
    </row>
    <row r="2056" spans="1:10">
      <c r="A2056" s="24" t="s">
        <v>725</v>
      </c>
      <c r="B2056" s="24" t="s">
        <v>2138</v>
      </c>
      <c r="C2056" s="24" t="s">
        <v>2140</v>
      </c>
      <c r="D2056" s="24" t="s">
        <v>93</v>
      </c>
      <c r="E2056" s="24" t="s">
        <v>89</v>
      </c>
      <c r="F2056" s="24">
        <v>7.1262412999999997E-2</v>
      </c>
      <c r="G2056" s="24">
        <v>1.5983003999999999E-2</v>
      </c>
      <c r="H2056" s="25">
        <v>8.0499999999999992E-6</v>
      </c>
      <c r="I2056" s="24">
        <v>14021</v>
      </c>
      <c r="J2056" s="23">
        <v>19.879443894673649</v>
      </c>
    </row>
    <row r="2057" spans="1:10">
      <c r="A2057" s="24" t="s">
        <v>725</v>
      </c>
      <c r="B2057" s="24" t="s">
        <v>2138</v>
      </c>
      <c r="C2057" s="24" t="s">
        <v>2141</v>
      </c>
      <c r="D2057" s="24" t="s">
        <v>88</v>
      </c>
      <c r="E2057" s="24" t="s">
        <v>91</v>
      </c>
      <c r="F2057" s="24">
        <v>7.0741011000000006E-2</v>
      </c>
      <c r="G2057" s="24">
        <v>1.5792595E-2</v>
      </c>
      <c r="H2057" s="25">
        <v>7.5000000000000002E-6</v>
      </c>
      <c r="I2057" s="24">
        <v>14778</v>
      </c>
      <c r="J2057" s="23">
        <v>20.064832028647896</v>
      </c>
    </row>
    <row r="2058" spans="1:10">
      <c r="A2058" s="24" t="s">
        <v>725</v>
      </c>
      <c r="B2058" s="24" t="s">
        <v>2138</v>
      </c>
      <c r="C2058" s="24" t="s">
        <v>662</v>
      </c>
      <c r="D2058" s="24" t="s">
        <v>93</v>
      </c>
      <c r="E2058" s="24" t="s">
        <v>91</v>
      </c>
      <c r="F2058" s="24">
        <v>5.6208395000000001E-2</v>
      </c>
      <c r="G2058" s="24">
        <v>1.1792309000000001E-2</v>
      </c>
      <c r="H2058" s="25">
        <v>1.9300000000000002E-6</v>
      </c>
      <c r="I2058" s="24">
        <v>14666</v>
      </c>
      <c r="J2058" s="23">
        <v>22.719808549899835</v>
      </c>
    </row>
    <row r="2059" spans="1:10">
      <c r="A2059" s="24" t="s">
        <v>725</v>
      </c>
      <c r="B2059" s="24" t="s">
        <v>2138</v>
      </c>
      <c r="C2059" s="24" t="s">
        <v>664</v>
      </c>
      <c r="D2059" s="24" t="s">
        <v>89</v>
      </c>
      <c r="E2059" s="24" t="s">
        <v>91</v>
      </c>
      <c r="F2059" s="24">
        <v>-6.3764085999999998E-2</v>
      </c>
      <c r="G2059" s="24">
        <v>1.3874591E-2</v>
      </c>
      <c r="H2059" s="25">
        <v>5.1900000000000003E-6</v>
      </c>
      <c r="I2059" s="24">
        <v>14561</v>
      </c>
      <c r="J2059" s="23">
        <v>21.120874612275784</v>
      </c>
    </row>
    <row r="2060" spans="1:10">
      <c r="A2060" s="24" t="s">
        <v>725</v>
      </c>
      <c r="B2060" s="24" t="s">
        <v>2138</v>
      </c>
      <c r="C2060" s="24" t="s">
        <v>665</v>
      </c>
      <c r="D2060" s="24" t="s">
        <v>89</v>
      </c>
      <c r="E2060" s="24" t="s">
        <v>93</v>
      </c>
      <c r="F2060" s="24">
        <v>5.4631934E-2</v>
      </c>
      <c r="G2060" s="24">
        <v>1.2113865E-2</v>
      </c>
      <c r="H2060" s="25">
        <v>6.6699999999999997E-6</v>
      </c>
      <c r="I2060" s="24">
        <v>14777</v>
      </c>
      <c r="J2060" s="23">
        <v>20.33891077736758</v>
      </c>
    </row>
    <row r="2061" spans="1:10">
      <c r="A2061" s="24" t="s">
        <v>725</v>
      </c>
      <c r="B2061" s="24" t="s">
        <v>2138</v>
      </c>
      <c r="C2061" s="24" t="s">
        <v>2142</v>
      </c>
      <c r="D2061" s="24" t="s">
        <v>88</v>
      </c>
      <c r="E2061" s="24" t="s">
        <v>91</v>
      </c>
      <c r="F2061" s="24">
        <v>7.2997097999999996E-2</v>
      </c>
      <c r="G2061" s="24">
        <v>1.5792588999999999E-2</v>
      </c>
      <c r="H2061" s="25">
        <v>2.4399999999999999E-6</v>
      </c>
      <c r="I2061" s="24">
        <v>13916</v>
      </c>
      <c r="J2061" s="23">
        <v>21.365080034473973</v>
      </c>
    </row>
    <row r="2062" spans="1:10">
      <c r="A2062" s="24" t="s">
        <v>725</v>
      </c>
      <c r="B2062" s="24" t="s">
        <v>2138</v>
      </c>
      <c r="C2062" s="24" t="s">
        <v>2143</v>
      </c>
      <c r="D2062" s="24" t="s">
        <v>88</v>
      </c>
      <c r="E2062" s="24" t="s">
        <v>91</v>
      </c>
      <c r="F2062" s="24">
        <v>-5.3621605000000003E-2</v>
      </c>
      <c r="G2062" s="24">
        <v>1.2080057E-2</v>
      </c>
      <c r="H2062" s="25">
        <v>9.0000000000000002E-6</v>
      </c>
      <c r="I2062" s="24">
        <v>14778</v>
      </c>
      <c r="J2062" s="23">
        <v>19.703421647734675</v>
      </c>
    </row>
    <row r="2063" spans="1:10">
      <c r="A2063" s="24" t="s">
        <v>725</v>
      </c>
      <c r="B2063" s="24" t="s">
        <v>2138</v>
      </c>
      <c r="C2063" s="24" t="s">
        <v>2144</v>
      </c>
      <c r="D2063" s="24" t="s">
        <v>93</v>
      </c>
      <c r="E2063" s="24" t="s">
        <v>89</v>
      </c>
      <c r="F2063" s="24">
        <v>-6.2464330999999998E-2</v>
      </c>
      <c r="G2063" s="24">
        <v>1.3120526E-2</v>
      </c>
      <c r="H2063" s="25">
        <v>2.17E-6</v>
      </c>
      <c r="I2063" s="24">
        <v>14774</v>
      </c>
      <c r="J2063" s="23">
        <v>22.665311575934659</v>
      </c>
    </row>
    <row r="2064" spans="1:10">
      <c r="A2064" s="24" t="s">
        <v>725</v>
      </c>
      <c r="B2064" s="24" t="s">
        <v>2138</v>
      </c>
      <c r="C2064" s="24" t="s">
        <v>323</v>
      </c>
      <c r="D2064" s="24" t="s">
        <v>88</v>
      </c>
      <c r="E2064" s="24" t="s">
        <v>91</v>
      </c>
      <c r="F2064" s="24">
        <v>0.112428453</v>
      </c>
      <c r="G2064" s="24">
        <v>2.0181261999999998E-2</v>
      </c>
      <c r="H2064" s="25">
        <v>1.0800000000000001E-8</v>
      </c>
      <c r="I2064" s="24">
        <v>14778</v>
      </c>
      <c r="J2064" s="23">
        <v>31.03529147748959</v>
      </c>
    </row>
    <row r="2065" spans="1:10">
      <c r="A2065" s="24" t="s">
        <v>725</v>
      </c>
      <c r="B2065" s="24" t="s">
        <v>2138</v>
      </c>
      <c r="C2065" s="24" t="s">
        <v>669</v>
      </c>
      <c r="D2065" s="24" t="s">
        <v>89</v>
      </c>
      <c r="E2065" s="24" t="s">
        <v>91</v>
      </c>
      <c r="F2065" s="24">
        <v>-9.5356632999999996E-2</v>
      </c>
      <c r="G2065" s="24">
        <v>2.0923649999999998E-2</v>
      </c>
      <c r="H2065" s="25">
        <v>4.3800000000000004E-6</v>
      </c>
      <c r="I2065" s="24">
        <v>14666</v>
      </c>
      <c r="J2065" s="23">
        <v>20.76954212121905</v>
      </c>
    </row>
    <row r="2066" spans="1:10">
      <c r="A2066" s="24" t="s">
        <v>725</v>
      </c>
      <c r="B2066" s="24" t="s">
        <v>2138</v>
      </c>
      <c r="C2066" s="24" t="s">
        <v>2145</v>
      </c>
      <c r="D2066" s="24" t="s">
        <v>91</v>
      </c>
      <c r="E2066" s="24" t="s">
        <v>88</v>
      </c>
      <c r="F2066" s="24">
        <v>0.23235409100000001</v>
      </c>
      <c r="G2066" s="24">
        <v>5.0597866999999998E-2</v>
      </c>
      <c r="H2066" s="25">
        <v>4.8600000000000001E-6</v>
      </c>
      <c r="I2066" s="24">
        <v>3856</v>
      </c>
      <c r="J2066" s="23">
        <v>21.088040574175267</v>
      </c>
    </row>
    <row r="2067" spans="1:10">
      <c r="A2067" s="24" t="s">
        <v>725</v>
      </c>
      <c r="B2067" s="24" t="s">
        <v>2138</v>
      </c>
      <c r="C2067" s="24" t="s">
        <v>670</v>
      </c>
      <c r="D2067" s="24" t="s">
        <v>89</v>
      </c>
      <c r="E2067" s="24" t="s">
        <v>88</v>
      </c>
      <c r="F2067" s="24">
        <v>-8.4605456999999995E-2</v>
      </c>
      <c r="G2067" s="24">
        <v>1.8400320000000001E-2</v>
      </c>
      <c r="H2067" s="25">
        <v>3.9600000000000002E-6</v>
      </c>
      <c r="I2067" s="24">
        <v>13806</v>
      </c>
      <c r="J2067" s="23">
        <v>21.141996644203171</v>
      </c>
    </row>
    <row r="2068" spans="1:10">
      <c r="A2068" s="24" t="s">
        <v>725</v>
      </c>
      <c r="B2068" s="24" t="s">
        <v>2138</v>
      </c>
      <c r="C2068" s="24" t="s">
        <v>327</v>
      </c>
      <c r="D2068" s="24" t="s">
        <v>91</v>
      </c>
      <c r="E2068" s="24" t="s">
        <v>88</v>
      </c>
      <c r="F2068" s="24">
        <v>5.5823436999999997E-2</v>
      </c>
      <c r="G2068" s="24">
        <v>1.2121923999999999E-2</v>
      </c>
      <c r="H2068" s="25">
        <v>3.5700000000000001E-6</v>
      </c>
      <c r="I2068" s="24">
        <v>14777</v>
      </c>
      <c r="J2068" s="23">
        <v>21.207527097210654</v>
      </c>
    </row>
    <row r="2069" spans="1:10">
      <c r="A2069" s="24" t="s">
        <v>725</v>
      </c>
      <c r="B2069" s="24" t="s">
        <v>2146</v>
      </c>
      <c r="C2069" s="24" t="s">
        <v>2147</v>
      </c>
      <c r="D2069" s="24" t="s">
        <v>88</v>
      </c>
      <c r="E2069" s="24" t="s">
        <v>91</v>
      </c>
      <c r="F2069" s="24">
        <v>9.5602281999999997E-2</v>
      </c>
      <c r="G2069" s="24">
        <v>2.1296077E-2</v>
      </c>
      <c r="H2069" s="25">
        <v>8.9199999999999993E-6</v>
      </c>
      <c r="I2069" s="24">
        <v>13383</v>
      </c>
      <c r="J2069" s="23">
        <v>20.152888448374252</v>
      </c>
    </row>
    <row r="2070" spans="1:10">
      <c r="A2070" s="24" t="s">
        <v>725</v>
      </c>
      <c r="B2070" s="24" t="s">
        <v>2146</v>
      </c>
      <c r="C2070" s="24" t="s">
        <v>2148</v>
      </c>
      <c r="D2070" s="24" t="s">
        <v>89</v>
      </c>
      <c r="E2070" s="24" t="s">
        <v>93</v>
      </c>
      <c r="F2070" s="24">
        <v>9.8992030999999994E-2</v>
      </c>
      <c r="G2070" s="24">
        <v>2.1412093E-2</v>
      </c>
      <c r="H2070" s="25">
        <v>7.3100000000000003E-6</v>
      </c>
      <c r="I2070" s="24">
        <v>13945</v>
      </c>
      <c r="J2070" s="23">
        <v>21.373823922281105</v>
      </c>
    </row>
    <row r="2071" spans="1:10">
      <c r="A2071" s="24" t="s">
        <v>725</v>
      </c>
      <c r="B2071" s="24" t="s">
        <v>2146</v>
      </c>
      <c r="C2071" s="24" t="s">
        <v>2149</v>
      </c>
      <c r="D2071" s="24" t="s">
        <v>91</v>
      </c>
      <c r="E2071" s="24" t="s">
        <v>88</v>
      </c>
      <c r="F2071" s="24">
        <v>-5.5071556000000001E-2</v>
      </c>
      <c r="G2071" s="24">
        <v>1.2003893999999999E-2</v>
      </c>
      <c r="H2071" s="25">
        <v>4.95E-6</v>
      </c>
      <c r="I2071" s="24">
        <v>14205</v>
      </c>
      <c r="J2071" s="23">
        <v>21.047978480755376</v>
      </c>
    </row>
    <row r="2072" spans="1:10">
      <c r="A2072" s="24" t="s">
        <v>725</v>
      </c>
      <c r="B2072" s="24" t="s">
        <v>2146</v>
      </c>
      <c r="C2072" s="24" t="s">
        <v>2150</v>
      </c>
      <c r="D2072" s="24" t="s">
        <v>88</v>
      </c>
      <c r="E2072" s="24" t="s">
        <v>91</v>
      </c>
      <c r="F2072" s="24">
        <v>-5.8374651E-2</v>
      </c>
      <c r="G2072" s="24">
        <v>1.2317572000000001E-2</v>
      </c>
      <c r="H2072" s="25">
        <v>2.2900000000000001E-6</v>
      </c>
      <c r="I2072" s="24">
        <v>13945</v>
      </c>
      <c r="J2072" s="23">
        <v>22.459411644128078</v>
      </c>
    </row>
    <row r="2073" spans="1:10">
      <c r="A2073" s="24" t="s">
        <v>725</v>
      </c>
      <c r="B2073" s="24" t="s">
        <v>2146</v>
      </c>
      <c r="C2073" s="24" t="s">
        <v>2151</v>
      </c>
      <c r="D2073" s="24" t="s">
        <v>93</v>
      </c>
      <c r="E2073" s="24" t="s">
        <v>89</v>
      </c>
      <c r="F2073" s="24">
        <v>5.5949483000000001E-2</v>
      </c>
      <c r="G2073" s="24">
        <v>1.1971558E-2</v>
      </c>
      <c r="H2073" s="25">
        <v>3.0000000000000001E-6</v>
      </c>
      <c r="I2073" s="24">
        <v>13945</v>
      </c>
      <c r="J2073" s="23">
        <v>21.841919779030441</v>
      </c>
    </row>
    <row r="2074" spans="1:10">
      <c r="A2074" s="24" t="s">
        <v>725</v>
      </c>
      <c r="B2074" s="24" t="s">
        <v>2146</v>
      </c>
      <c r="C2074" s="24" t="s">
        <v>2152</v>
      </c>
      <c r="D2074" s="24" t="s">
        <v>88</v>
      </c>
      <c r="E2074" s="24" t="s">
        <v>89</v>
      </c>
      <c r="F2074" s="24">
        <v>9.1524070999999999E-2</v>
      </c>
      <c r="G2074" s="24">
        <v>1.9462277E-2</v>
      </c>
      <c r="H2074" s="25">
        <v>3.8299999999999998E-6</v>
      </c>
      <c r="I2074" s="24">
        <v>14208</v>
      </c>
      <c r="J2074" s="23">
        <v>22.114817503346025</v>
      </c>
    </row>
    <row r="2075" spans="1:10">
      <c r="A2075" s="24" t="s">
        <v>725</v>
      </c>
      <c r="B2075" s="24" t="s">
        <v>2146</v>
      </c>
      <c r="C2075" s="24" t="s">
        <v>2153</v>
      </c>
      <c r="D2075" s="24" t="s">
        <v>89</v>
      </c>
      <c r="E2075" s="24" t="s">
        <v>93</v>
      </c>
      <c r="F2075" s="24">
        <v>-6.9717564999999995E-2</v>
      </c>
      <c r="G2075" s="24">
        <v>1.3953704000000001E-2</v>
      </c>
      <c r="H2075" s="25">
        <v>4.6499999999999999E-7</v>
      </c>
      <c r="I2075" s="24">
        <v>13893</v>
      </c>
      <c r="J2075" s="23">
        <v>24.963496149360743</v>
      </c>
    </row>
    <row r="2076" spans="1:10">
      <c r="A2076" s="24" t="s">
        <v>725</v>
      </c>
      <c r="B2076" s="24" t="s">
        <v>2146</v>
      </c>
      <c r="C2076" s="24" t="s">
        <v>2154</v>
      </c>
      <c r="D2076" s="24" t="s">
        <v>93</v>
      </c>
      <c r="E2076" s="24" t="s">
        <v>89</v>
      </c>
      <c r="F2076" s="24">
        <v>-0.16585871699999999</v>
      </c>
      <c r="G2076" s="24">
        <v>3.3730906999999997E-2</v>
      </c>
      <c r="H2076" s="25">
        <v>8.5099999999999998E-7</v>
      </c>
      <c r="I2076" s="24">
        <v>8091</v>
      </c>
      <c r="J2076" s="23">
        <v>24.178010659733829</v>
      </c>
    </row>
    <row r="2077" spans="1:10">
      <c r="A2077" s="24" t="s">
        <v>725</v>
      </c>
      <c r="B2077" s="24" t="s">
        <v>2146</v>
      </c>
      <c r="C2077" s="24" t="s">
        <v>2155</v>
      </c>
      <c r="D2077" s="24" t="s">
        <v>89</v>
      </c>
      <c r="E2077" s="24" t="s">
        <v>88</v>
      </c>
      <c r="F2077" s="24">
        <v>-7.9132420999999994E-2</v>
      </c>
      <c r="G2077" s="24">
        <v>1.7495700999999999E-2</v>
      </c>
      <c r="H2077" s="25">
        <v>6.4799999999999998E-6</v>
      </c>
      <c r="I2077" s="24">
        <v>13698</v>
      </c>
      <c r="J2077" s="23">
        <v>20.457200875014426</v>
      </c>
    </row>
    <row r="2078" spans="1:10">
      <c r="A2078" s="24" t="s">
        <v>725</v>
      </c>
      <c r="B2078" s="24" t="s">
        <v>2146</v>
      </c>
      <c r="C2078" s="24" t="s">
        <v>2156</v>
      </c>
      <c r="D2078" s="24" t="s">
        <v>91</v>
      </c>
      <c r="E2078" s="24" t="s">
        <v>93</v>
      </c>
      <c r="F2078" s="24">
        <v>-9.1520023000000006E-2</v>
      </c>
      <c r="G2078" s="24">
        <v>2.1000227999999999E-2</v>
      </c>
      <c r="H2078" s="25">
        <v>7.9300000000000003E-6</v>
      </c>
      <c r="I2078" s="24">
        <v>12399</v>
      </c>
      <c r="J2078" s="23">
        <v>18.992591237822058</v>
      </c>
    </row>
    <row r="2079" spans="1:10">
      <c r="A2079" s="24" t="s">
        <v>725</v>
      </c>
      <c r="B2079" s="24" t="s">
        <v>2146</v>
      </c>
      <c r="C2079" s="24" t="s">
        <v>2157</v>
      </c>
      <c r="D2079" s="24" t="s">
        <v>89</v>
      </c>
      <c r="E2079" s="24" t="s">
        <v>93</v>
      </c>
      <c r="F2079" s="24">
        <v>9.1712545000000006E-2</v>
      </c>
      <c r="G2079" s="24">
        <v>1.9013342999999999E-2</v>
      </c>
      <c r="H2079" s="25">
        <v>2.9500000000000001E-6</v>
      </c>
      <c r="I2079" s="24">
        <v>13394</v>
      </c>
      <c r="J2079" s="23">
        <v>23.267007214084522</v>
      </c>
    </row>
    <row r="2080" spans="1:10">
      <c r="A2080" s="24" t="s">
        <v>725</v>
      </c>
      <c r="B2080" s="24" t="s">
        <v>2146</v>
      </c>
      <c r="C2080" s="24" t="s">
        <v>2158</v>
      </c>
      <c r="D2080" s="24" t="s">
        <v>91</v>
      </c>
      <c r="E2080" s="24" t="s">
        <v>88</v>
      </c>
      <c r="F2080" s="24">
        <v>-0.121478156</v>
      </c>
      <c r="G2080" s="24">
        <v>2.5183971999999999E-2</v>
      </c>
      <c r="H2080" s="25">
        <v>1.19E-6</v>
      </c>
      <c r="I2080" s="24">
        <v>12717</v>
      </c>
      <c r="J2080" s="23">
        <v>23.267403749658349</v>
      </c>
    </row>
    <row r="2081" spans="1:10">
      <c r="A2081" s="24" t="s">
        <v>725</v>
      </c>
      <c r="B2081" s="24" t="s">
        <v>2146</v>
      </c>
      <c r="C2081" s="24" t="s">
        <v>2159</v>
      </c>
      <c r="D2081" s="24" t="s">
        <v>89</v>
      </c>
      <c r="E2081" s="24" t="s">
        <v>93</v>
      </c>
      <c r="F2081" s="24">
        <v>-6.9076267999999996E-2</v>
      </c>
      <c r="G2081" s="24">
        <v>1.4937412000000001E-2</v>
      </c>
      <c r="H2081" s="25">
        <v>4.2400000000000001E-6</v>
      </c>
      <c r="I2081" s="24">
        <v>13945</v>
      </c>
      <c r="J2081" s="23">
        <v>21.38488957665885</v>
      </c>
    </row>
    <row r="2082" spans="1:10">
      <c r="A2082" s="24" t="s">
        <v>725</v>
      </c>
      <c r="B2082" s="24" t="s">
        <v>2146</v>
      </c>
      <c r="C2082" s="24" t="s">
        <v>2160</v>
      </c>
      <c r="D2082" s="24" t="s">
        <v>88</v>
      </c>
      <c r="E2082" s="24" t="s">
        <v>91</v>
      </c>
      <c r="F2082" s="24">
        <v>-0.114369278</v>
      </c>
      <c r="G2082" s="24">
        <v>2.5387327000000001E-2</v>
      </c>
      <c r="H2082" s="25">
        <v>6.7599999999999997E-6</v>
      </c>
      <c r="I2082" s="24">
        <v>12984</v>
      </c>
      <c r="J2082" s="23">
        <v>20.294801364770127</v>
      </c>
    </row>
    <row r="2083" spans="1:10">
      <c r="A2083" s="24" t="s">
        <v>725</v>
      </c>
      <c r="B2083" s="24" t="s">
        <v>2146</v>
      </c>
      <c r="C2083" s="24" t="s">
        <v>2161</v>
      </c>
      <c r="D2083" s="24" t="s">
        <v>91</v>
      </c>
      <c r="E2083" s="24" t="s">
        <v>88</v>
      </c>
      <c r="F2083" s="24">
        <v>-7.7855934000000002E-2</v>
      </c>
      <c r="G2083" s="24">
        <v>1.7163996000000001E-2</v>
      </c>
      <c r="H2083" s="25">
        <v>6.7800000000000003E-6</v>
      </c>
      <c r="I2083" s="24">
        <v>14201</v>
      </c>
      <c r="J2083" s="23">
        <v>20.575321446434675</v>
      </c>
    </row>
    <row r="2084" spans="1:10">
      <c r="A2084" s="24" t="s">
        <v>725</v>
      </c>
      <c r="B2084" s="24" t="s">
        <v>2146</v>
      </c>
      <c r="C2084" s="24" t="s">
        <v>2162</v>
      </c>
      <c r="D2084" s="24" t="s">
        <v>89</v>
      </c>
      <c r="E2084" s="24" t="s">
        <v>91</v>
      </c>
      <c r="F2084" s="24">
        <v>-8.9149084000000003E-2</v>
      </c>
      <c r="G2084" s="24">
        <v>1.9560056999999999E-2</v>
      </c>
      <c r="H2084" s="25">
        <v>3.1599999999999998E-6</v>
      </c>
      <c r="I2084" s="24">
        <v>13394</v>
      </c>
      <c r="J2084" s="23">
        <v>20.772728184975783</v>
      </c>
    </row>
    <row r="2085" spans="1:10">
      <c r="A2085" s="24" t="s">
        <v>725</v>
      </c>
      <c r="B2085" s="24" t="s">
        <v>2146</v>
      </c>
      <c r="C2085" s="24" t="s">
        <v>2163</v>
      </c>
      <c r="D2085" s="24" t="s">
        <v>89</v>
      </c>
      <c r="E2085" s="24" t="s">
        <v>93</v>
      </c>
      <c r="F2085" s="24">
        <v>-8.1864466999999996E-2</v>
      </c>
      <c r="G2085" s="24">
        <v>1.7644070000000001E-2</v>
      </c>
      <c r="H2085" s="25">
        <v>4.2300000000000002E-6</v>
      </c>
      <c r="I2085" s="24">
        <v>13657</v>
      </c>
      <c r="J2085" s="23">
        <v>21.527486866857185</v>
      </c>
    </row>
    <row r="2086" spans="1:10">
      <c r="A2086" s="24" t="s">
        <v>725</v>
      </c>
      <c r="B2086" s="24" t="s">
        <v>2164</v>
      </c>
      <c r="C2086" s="24" t="s">
        <v>684</v>
      </c>
      <c r="D2086" s="24" t="s">
        <v>89</v>
      </c>
      <c r="E2086" s="24" t="s">
        <v>93</v>
      </c>
      <c r="F2086" s="24">
        <v>-7.4074560999999997E-2</v>
      </c>
      <c r="G2086" s="24">
        <v>1.4763325000000001E-2</v>
      </c>
      <c r="H2086" s="25">
        <v>1.7999999999999999E-6</v>
      </c>
      <c r="I2086" s="24">
        <v>17821</v>
      </c>
      <c r="J2086" s="23">
        <v>25.175019279450396</v>
      </c>
    </row>
    <row r="2087" spans="1:10">
      <c r="A2087" s="24" t="s">
        <v>725</v>
      </c>
      <c r="B2087" s="24" t="s">
        <v>2164</v>
      </c>
      <c r="C2087" s="24" t="s">
        <v>685</v>
      </c>
      <c r="D2087" s="24" t="s">
        <v>89</v>
      </c>
      <c r="E2087" s="24" t="s">
        <v>93</v>
      </c>
      <c r="F2087" s="24">
        <v>-5.9204982000000003E-2</v>
      </c>
      <c r="G2087" s="24">
        <v>1.3119468E-2</v>
      </c>
      <c r="H2087" s="25">
        <v>7.4900000000000003E-6</v>
      </c>
      <c r="I2087" s="24">
        <v>17707</v>
      </c>
      <c r="J2087" s="23">
        <v>20.364983271828439</v>
      </c>
    </row>
    <row r="2088" spans="1:10">
      <c r="A2088" s="24" t="s">
        <v>725</v>
      </c>
      <c r="B2088" s="24" t="s">
        <v>2164</v>
      </c>
      <c r="C2088" s="24" t="s">
        <v>686</v>
      </c>
      <c r="D2088" s="24" t="s">
        <v>88</v>
      </c>
      <c r="E2088" s="24" t="s">
        <v>91</v>
      </c>
      <c r="F2088" s="24">
        <v>-5.9200382000000003E-2</v>
      </c>
      <c r="G2088" s="24">
        <v>1.3224415999999999E-2</v>
      </c>
      <c r="H2088" s="25">
        <v>6.7299999999999999E-6</v>
      </c>
      <c r="I2088" s="24">
        <v>18302</v>
      </c>
      <c r="J2088" s="23">
        <v>20.039921382606849</v>
      </c>
    </row>
    <row r="2089" spans="1:10">
      <c r="A2089" s="24" t="s">
        <v>725</v>
      </c>
      <c r="B2089" s="24" t="s">
        <v>2164</v>
      </c>
      <c r="C2089" s="24" t="s">
        <v>687</v>
      </c>
      <c r="D2089" s="24" t="s">
        <v>89</v>
      </c>
      <c r="E2089" s="24" t="s">
        <v>91</v>
      </c>
      <c r="F2089" s="24">
        <v>8.8097760999999997E-2</v>
      </c>
      <c r="G2089" s="24">
        <v>1.8700207E-2</v>
      </c>
      <c r="H2089" s="25">
        <v>2.6900000000000001E-6</v>
      </c>
      <c r="I2089" s="24">
        <v>15801</v>
      </c>
      <c r="J2089" s="23">
        <v>22.194068089524414</v>
      </c>
    </row>
    <row r="2090" spans="1:10">
      <c r="A2090" s="24" t="s">
        <v>725</v>
      </c>
      <c r="B2090" s="24" t="s">
        <v>2164</v>
      </c>
      <c r="C2090" s="24" t="s">
        <v>688</v>
      </c>
      <c r="D2090" s="24" t="s">
        <v>88</v>
      </c>
      <c r="E2090" s="24" t="s">
        <v>91</v>
      </c>
      <c r="F2090" s="24">
        <v>-7.8232449999999995E-2</v>
      </c>
      <c r="G2090" s="24">
        <v>1.6763398999999998E-2</v>
      </c>
      <c r="H2090" s="25">
        <v>5.0200000000000002E-6</v>
      </c>
      <c r="I2090" s="24">
        <v>17484</v>
      </c>
      <c r="J2090" s="23">
        <v>21.779589911509888</v>
      </c>
    </row>
    <row r="2091" spans="1:10">
      <c r="A2091" s="24" t="s">
        <v>725</v>
      </c>
      <c r="B2091" s="24" t="s">
        <v>2164</v>
      </c>
      <c r="C2091" s="24" t="s">
        <v>689</v>
      </c>
      <c r="D2091" s="24" t="s">
        <v>93</v>
      </c>
      <c r="E2091" s="24" t="s">
        <v>91</v>
      </c>
      <c r="F2091" s="24">
        <v>-5.2815269999999997E-2</v>
      </c>
      <c r="G2091" s="24">
        <v>1.1712436999999999E-2</v>
      </c>
      <c r="H2091" s="25">
        <v>7.6499999999999996E-6</v>
      </c>
      <c r="I2091" s="24">
        <v>18299</v>
      </c>
      <c r="J2091" s="23">
        <v>20.334077425442086</v>
      </c>
    </row>
    <row r="2092" spans="1:10">
      <c r="A2092" s="24" t="s">
        <v>725</v>
      </c>
      <c r="B2092" s="24" t="s">
        <v>2164</v>
      </c>
      <c r="C2092" s="24" t="s">
        <v>690</v>
      </c>
      <c r="D2092" s="24" t="s">
        <v>93</v>
      </c>
      <c r="E2092" s="24" t="s">
        <v>91</v>
      </c>
      <c r="F2092" s="24">
        <v>8.1839827000000004E-2</v>
      </c>
      <c r="G2092" s="24">
        <v>1.7031866E-2</v>
      </c>
      <c r="H2092" s="25">
        <v>1.2899999999999999E-6</v>
      </c>
      <c r="I2092" s="24">
        <v>14833</v>
      </c>
      <c r="J2092" s="23">
        <v>23.08899034534495</v>
      </c>
    </row>
    <row r="2093" spans="1:10">
      <c r="A2093" s="24" t="s">
        <v>725</v>
      </c>
      <c r="B2093" s="24" t="s">
        <v>2164</v>
      </c>
      <c r="C2093" s="24" t="s">
        <v>691</v>
      </c>
      <c r="D2093" s="24" t="s">
        <v>89</v>
      </c>
      <c r="E2093" s="24" t="s">
        <v>88</v>
      </c>
      <c r="F2093" s="24">
        <v>-6.0747491000000001E-2</v>
      </c>
      <c r="G2093" s="24">
        <v>1.2986536E-2</v>
      </c>
      <c r="H2093" s="25">
        <v>3.4199999999999999E-6</v>
      </c>
      <c r="I2093" s="24">
        <v>17707</v>
      </c>
      <c r="J2093" s="23">
        <v>21.881144954579337</v>
      </c>
    </row>
    <row r="2094" spans="1:10">
      <c r="A2094" s="24" t="s">
        <v>725</v>
      </c>
      <c r="B2094" s="24" t="s">
        <v>2164</v>
      </c>
      <c r="C2094" s="24" t="s">
        <v>692</v>
      </c>
      <c r="D2094" s="24" t="s">
        <v>91</v>
      </c>
      <c r="E2094" s="24" t="s">
        <v>89</v>
      </c>
      <c r="F2094" s="24">
        <v>8.1251538999999998E-2</v>
      </c>
      <c r="G2094" s="24">
        <v>1.6447898999999998E-2</v>
      </c>
      <c r="H2094" s="25">
        <v>6.8100000000000002E-7</v>
      </c>
      <c r="I2094" s="24">
        <v>17405</v>
      </c>
      <c r="J2094" s="23">
        <v>24.402950027525439</v>
      </c>
    </row>
    <row r="2095" spans="1:10">
      <c r="A2095" s="24" t="s">
        <v>725</v>
      </c>
      <c r="B2095" s="24" t="s">
        <v>2164</v>
      </c>
      <c r="C2095" s="24" t="s">
        <v>693</v>
      </c>
      <c r="D2095" s="24" t="s">
        <v>91</v>
      </c>
      <c r="E2095" s="24" t="s">
        <v>88</v>
      </c>
      <c r="F2095" s="24">
        <v>4.8803777E-2</v>
      </c>
      <c r="G2095" s="24">
        <v>1.0741209E-2</v>
      </c>
      <c r="H2095" s="25">
        <v>5.8599999999999998E-6</v>
      </c>
      <c r="I2095" s="24">
        <v>17821</v>
      </c>
      <c r="J2095" s="23">
        <v>20.644317700565718</v>
      </c>
    </row>
    <row r="2096" spans="1:10">
      <c r="A2096" s="24" t="s">
        <v>725</v>
      </c>
      <c r="B2096" s="24" t="s">
        <v>2164</v>
      </c>
      <c r="C2096" s="24" t="s">
        <v>694</v>
      </c>
      <c r="D2096" s="24" t="s">
        <v>91</v>
      </c>
      <c r="E2096" s="24" t="s">
        <v>88</v>
      </c>
      <c r="F2096" s="24">
        <v>5.3856525000000002E-2</v>
      </c>
      <c r="G2096" s="24">
        <v>1.0525127E-2</v>
      </c>
      <c r="H2096" s="25">
        <v>3.3799999999999998E-7</v>
      </c>
      <c r="I2096" s="24">
        <v>18301</v>
      </c>
      <c r="J2096" s="23">
        <v>26.183154352933034</v>
      </c>
    </row>
    <row r="2097" spans="1:10">
      <c r="A2097" s="24" t="s">
        <v>725</v>
      </c>
      <c r="B2097" s="24" t="s">
        <v>2164</v>
      </c>
      <c r="C2097" s="24" t="s">
        <v>695</v>
      </c>
      <c r="D2097" s="24" t="s">
        <v>91</v>
      </c>
      <c r="E2097" s="24" t="s">
        <v>88</v>
      </c>
      <c r="F2097" s="24">
        <v>6.0445620999999998E-2</v>
      </c>
      <c r="G2097" s="24">
        <v>1.2912793000000001E-2</v>
      </c>
      <c r="H2097" s="25">
        <v>2.1299999999999999E-6</v>
      </c>
      <c r="I2097" s="24">
        <v>18184</v>
      </c>
      <c r="J2097" s="23">
        <v>21.912367819864883</v>
      </c>
    </row>
    <row r="2098" spans="1:10">
      <c r="A2098" s="24" t="s">
        <v>725</v>
      </c>
      <c r="B2098" s="24" t="s">
        <v>2165</v>
      </c>
      <c r="C2098" s="24" t="s">
        <v>2166</v>
      </c>
      <c r="D2098" s="24" t="s">
        <v>89</v>
      </c>
      <c r="E2098" s="24" t="s">
        <v>93</v>
      </c>
      <c r="F2098" s="24">
        <v>5.6708789000000003E-2</v>
      </c>
      <c r="G2098" s="24">
        <v>1.2487702E-2</v>
      </c>
      <c r="H2098" s="25">
        <v>6.6800000000000004E-6</v>
      </c>
      <c r="I2098" s="24">
        <v>16117</v>
      </c>
      <c r="J2098" s="23">
        <v>20.62223319372033</v>
      </c>
    </row>
    <row r="2099" spans="1:10">
      <c r="A2099" s="24" t="s">
        <v>725</v>
      </c>
      <c r="B2099" s="24" t="s">
        <v>2165</v>
      </c>
      <c r="C2099" s="24" t="s">
        <v>2167</v>
      </c>
      <c r="D2099" s="24" t="s">
        <v>89</v>
      </c>
      <c r="E2099" s="24" t="s">
        <v>93</v>
      </c>
      <c r="F2099" s="24">
        <v>-0.15646517600000001</v>
      </c>
      <c r="G2099" s="24">
        <v>3.6603226000000003E-2</v>
      </c>
      <c r="H2099" s="25">
        <v>6.1399999999999997E-6</v>
      </c>
      <c r="I2099" s="24">
        <v>6278</v>
      </c>
      <c r="J2099" s="23">
        <v>18.27244483035787</v>
      </c>
    </row>
    <row r="2100" spans="1:10">
      <c r="A2100" s="24" t="s">
        <v>725</v>
      </c>
      <c r="B2100" s="24" t="s">
        <v>2165</v>
      </c>
      <c r="C2100" s="24" t="s">
        <v>2168</v>
      </c>
      <c r="D2100" s="24" t="s">
        <v>88</v>
      </c>
      <c r="E2100" s="24" t="s">
        <v>93</v>
      </c>
      <c r="F2100" s="24">
        <v>-0.14435588799999999</v>
      </c>
      <c r="G2100" s="24">
        <v>3.1752395000000003E-2</v>
      </c>
      <c r="H2100" s="25">
        <v>6.8299999999999998E-6</v>
      </c>
      <c r="I2100" s="24">
        <v>9273</v>
      </c>
      <c r="J2100" s="23">
        <v>20.668836419762435</v>
      </c>
    </row>
    <row r="2101" spans="1:10">
      <c r="A2101" s="24" t="s">
        <v>725</v>
      </c>
      <c r="B2101" s="24" t="s">
        <v>2165</v>
      </c>
      <c r="C2101" s="24" t="s">
        <v>2169</v>
      </c>
      <c r="D2101" s="24" t="s">
        <v>89</v>
      </c>
      <c r="E2101" s="24" t="s">
        <v>88</v>
      </c>
      <c r="F2101" s="24">
        <v>7.7419352999999996E-2</v>
      </c>
      <c r="G2101" s="24">
        <v>1.7717789000000001E-2</v>
      </c>
      <c r="H2101" s="25">
        <v>6.1299999999999998E-6</v>
      </c>
      <c r="I2101" s="24">
        <v>16010</v>
      </c>
      <c r="J2101" s="23">
        <v>19.093257265000933</v>
      </c>
    </row>
    <row r="2102" spans="1:10">
      <c r="A2102" s="24" t="s">
        <v>725</v>
      </c>
      <c r="B2102" s="24" t="s">
        <v>2165</v>
      </c>
      <c r="C2102" s="24" t="s">
        <v>2170</v>
      </c>
      <c r="D2102" s="24" t="s">
        <v>91</v>
      </c>
      <c r="E2102" s="24" t="s">
        <v>89</v>
      </c>
      <c r="F2102" s="24">
        <v>-6.1174271000000002E-2</v>
      </c>
      <c r="G2102" s="24">
        <v>1.2983072999999999E-2</v>
      </c>
      <c r="H2102" s="25">
        <v>4.2799999999999997E-6</v>
      </c>
      <c r="I2102" s="24">
        <v>16117</v>
      </c>
      <c r="J2102" s="23">
        <v>22.201514805909</v>
      </c>
    </row>
    <row r="2103" spans="1:10">
      <c r="A2103" s="24" t="s">
        <v>725</v>
      </c>
      <c r="B2103" s="24" t="s">
        <v>2165</v>
      </c>
      <c r="C2103" s="24" t="s">
        <v>2171</v>
      </c>
      <c r="D2103" s="24" t="s">
        <v>91</v>
      </c>
      <c r="E2103" s="24" t="s">
        <v>88</v>
      </c>
      <c r="F2103" s="24">
        <v>-6.5499639999999998E-2</v>
      </c>
      <c r="G2103" s="24">
        <v>1.4618811000000001E-2</v>
      </c>
      <c r="H2103" s="25">
        <v>7.3599999999999998E-6</v>
      </c>
      <c r="I2103" s="24">
        <v>16560</v>
      </c>
      <c r="J2103" s="23">
        <v>20.074915382505587</v>
      </c>
    </row>
    <row r="2104" spans="1:10">
      <c r="A2104" s="24" t="s">
        <v>725</v>
      </c>
      <c r="B2104" s="24" t="s">
        <v>2165</v>
      </c>
      <c r="C2104" s="24" t="s">
        <v>2172</v>
      </c>
      <c r="D2104" s="24" t="s">
        <v>88</v>
      </c>
      <c r="E2104" s="24" t="s">
        <v>91</v>
      </c>
      <c r="F2104" s="24">
        <v>6.6005195000000003E-2</v>
      </c>
      <c r="G2104" s="24">
        <v>1.4908026E-2</v>
      </c>
      <c r="H2104" s="25">
        <v>7.43E-6</v>
      </c>
      <c r="I2104" s="24">
        <v>15927</v>
      </c>
      <c r="J2104" s="23">
        <v>19.60270272394764</v>
      </c>
    </row>
    <row r="2105" spans="1:10">
      <c r="A2105" s="24" t="s">
        <v>725</v>
      </c>
      <c r="B2105" s="24" t="s">
        <v>2165</v>
      </c>
      <c r="C2105" s="24" t="s">
        <v>2173</v>
      </c>
      <c r="D2105" s="24" t="s">
        <v>93</v>
      </c>
      <c r="E2105" s="24" t="s">
        <v>91</v>
      </c>
      <c r="F2105" s="24">
        <v>-0.106234694</v>
      </c>
      <c r="G2105" s="24">
        <v>2.3481456000000001E-2</v>
      </c>
      <c r="H2105" s="25">
        <v>5.4199999999999998E-6</v>
      </c>
      <c r="I2105" s="24">
        <v>12419</v>
      </c>
      <c r="J2105" s="23">
        <v>20.468343547070347</v>
      </c>
    </row>
    <row r="2106" spans="1:10">
      <c r="A2106" s="24" t="s">
        <v>725</v>
      </c>
      <c r="B2106" s="24" t="s">
        <v>2165</v>
      </c>
      <c r="C2106" s="24" t="s">
        <v>2174</v>
      </c>
      <c r="D2106" s="24" t="s">
        <v>88</v>
      </c>
      <c r="E2106" s="24" t="s">
        <v>93</v>
      </c>
      <c r="F2106" s="24">
        <v>-4.9700387999999998E-2</v>
      </c>
      <c r="G2106" s="24">
        <v>1.1340216E-2</v>
      </c>
      <c r="H2106" s="25">
        <v>9.8500000000000006E-6</v>
      </c>
      <c r="I2106" s="24">
        <v>16117</v>
      </c>
      <c r="J2106" s="23">
        <v>19.207768149945661</v>
      </c>
    </row>
    <row r="2107" spans="1:10">
      <c r="A2107" s="24" t="s">
        <v>725</v>
      </c>
      <c r="B2107" s="24" t="s">
        <v>2165</v>
      </c>
      <c r="C2107" s="24" t="s">
        <v>2175</v>
      </c>
      <c r="D2107" s="24" t="s">
        <v>91</v>
      </c>
      <c r="E2107" s="24" t="s">
        <v>89</v>
      </c>
      <c r="F2107" s="24">
        <v>5.7638902999999998E-2</v>
      </c>
      <c r="G2107" s="24">
        <v>1.2299403E-2</v>
      </c>
      <c r="H2107" s="25">
        <v>2.4200000000000001E-6</v>
      </c>
      <c r="I2107" s="24">
        <v>16566</v>
      </c>
      <c r="J2107" s="23">
        <v>21.961568267565596</v>
      </c>
    </row>
    <row r="2108" spans="1:10">
      <c r="A2108" s="24" t="s">
        <v>725</v>
      </c>
      <c r="B2108" s="24" t="s">
        <v>2165</v>
      </c>
      <c r="C2108" s="24" t="s">
        <v>2176</v>
      </c>
      <c r="D2108" s="24" t="s">
        <v>89</v>
      </c>
      <c r="E2108" s="24" t="s">
        <v>93</v>
      </c>
      <c r="F2108" s="24">
        <v>9.0310637999999999E-2</v>
      </c>
      <c r="G2108" s="24">
        <v>2.0225652E-2</v>
      </c>
      <c r="H2108" s="25">
        <v>6.6200000000000001E-6</v>
      </c>
      <c r="I2108" s="24">
        <v>16067</v>
      </c>
      <c r="J2108" s="23">
        <v>19.937594534504857</v>
      </c>
    </row>
    <row r="2109" spans="1:10">
      <c r="A2109" s="24" t="s">
        <v>725</v>
      </c>
      <c r="B2109" s="24" t="s">
        <v>2165</v>
      </c>
      <c r="C2109" s="24" t="s">
        <v>2177</v>
      </c>
      <c r="D2109" s="24" t="s">
        <v>88</v>
      </c>
      <c r="E2109" s="24" t="s">
        <v>91</v>
      </c>
      <c r="F2109" s="24">
        <v>8.7713485999999993E-2</v>
      </c>
      <c r="G2109" s="24">
        <v>1.7674473E-2</v>
      </c>
      <c r="H2109" s="25">
        <v>2.35E-7</v>
      </c>
      <c r="I2109" s="24">
        <v>16566</v>
      </c>
      <c r="J2109" s="23">
        <v>24.628604036113554</v>
      </c>
    </row>
    <row r="2110" spans="1:10">
      <c r="A2110" s="24" t="s">
        <v>725</v>
      </c>
      <c r="B2110" s="24" t="s">
        <v>2165</v>
      </c>
      <c r="C2110" s="24" t="s">
        <v>1054</v>
      </c>
      <c r="D2110" s="24" t="s">
        <v>93</v>
      </c>
      <c r="E2110" s="24" t="s">
        <v>88</v>
      </c>
      <c r="F2110" s="24">
        <v>5.3933621000000001E-2</v>
      </c>
      <c r="G2110" s="24">
        <v>1.1890292E-2</v>
      </c>
      <c r="H2110" s="25">
        <v>7.5499999999999997E-6</v>
      </c>
      <c r="I2110" s="24">
        <v>16553</v>
      </c>
      <c r="J2110" s="23">
        <v>20.574728722562959</v>
      </c>
    </row>
    <row r="2111" spans="1:10">
      <c r="A2111" s="24" t="s">
        <v>725</v>
      </c>
      <c r="B2111" s="24" t="s">
        <v>2165</v>
      </c>
      <c r="C2111" s="24" t="s">
        <v>2178</v>
      </c>
      <c r="D2111" s="24" t="s">
        <v>91</v>
      </c>
      <c r="E2111" s="24" t="s">
        <v>93</v>
      </c>
      <c r="F2111" s="24">
        <v>-4.9781528999999998E-2</v>
      </c>
      <c r="G2111" s="24">
        <v>1.1057340000000001E-2</v>
      </c>
      <c r="H2111" s="25">
        <v>6.9199999999999998E-6</v>
      </c>
      <c r="I2111" s="24">
        <v>16566</v>
      </c>
      <c r="J2111" s="23">
        <v>20.269131268456015</v>
      </c>
    </row>
    <row r="2112" spans="1:10">
      <c r="A2112" s="24" t="s">
        <v>725</v>
      </c>
      <c r="B2112" s="24" t="s">
        <v>2165</v>
      </c>
      <c r="C2112" s="24" t="s">
        <v>2179</v>
      </c>
      <c r="D2112" s="24" t="s">
        <v>91</v>
      </c>
      <c r="E2112" s="24" t="s">
        <v>88</v>
      </c>
      <c r="F2112" s="24">
        <v>5.5444659E-2</v>
      </c>
      <c r="G2112" s="24">
        <v>1.178543E-2</v>
      </c>
      <c r="H2112" s="25">
        <v>2.2800000000000002E-6</v>
      </c>
      <c r="I2112" s="24">
        <v>16548</v>
      </c>
      <c r="J2112" s="23">
        <v>22.132402932090947</v>
      </c>
    </row>
    <row r="2113" spans="1:10">
      <c r="A2113" s="24" t="s">
        <v>725</v>
      </c>
      <c r="B2113" s="24" t="s">
        <v>2165</v>
      </c>
      <c r="C2113" s="24" t="s">
        <v>2180</v>
      </c>
      <c r="D2113" s="24" t="s">
        <v>88</v>
      </c>
      <c r="E2113" s="24" t="s">
        <v>91</v>
      </c>
      <c r="F2113" s="24">
        <v>5.0618001000000003E-2</v>
      </c>
      <c r="G2113" s="24">
        <v>1.1049000999999999E-2</v>
      </c>
      <c r="H2113" s="25">
        <v>4.2200000000000003E-6</v>
      </c>
      <c r="I2113" s="24">
        <v>16566</v>
      </c>
      <c r="J2113" s="23">
        <v>20.987656826673923</v>
      </c>
    </row>
    <row r="2114" spans="1:10">
      <c r="A2114" s="24" t="s">
        <v>725</v>
      </c>
      <c r="B2114" s="24" t="s">
        <v>2181</v>
      </c>
      <c r="C2114" s="24" t="s">
        <v>2182</v>
      </c>
      <c r="D2114" s="24" t="s">
        <v>89</v>
      </c>
      <c r="E2114" s="24" t="s">
        <v>93</v>
      </c>
      <c r="F2114" s="24">
        <v>8.3575226000000002E-2</v>
      </c>
      <c r="G2114" s="24">
        <v>1.9201666999999999E-2</v>
      </c>
      <c r="H2114" s="25">
        <v>7.9400000000000002E-6</v>
      </c>
      <c r="I2114" s="24">
        <v>16825</v>
      </c>
      <c r="J2114" s="23">
        <v>18.944242823025572</v>
      </c>
    </row>
    <row r="2115" spans="1:10">
      <c r="A2115" s="24" t="s">
        <v>725</v>
      </c>
      <c r="B2115" s="24" t="s">
        <v>2181</v>
      </c>
      <c r="C2115" s="24" t="s">
        <v>2183</v>
      </c>
      <c r="D2115" s="24" t="s">
        <v>91</v>
      </c>
      <c r="E2115" s="24" t="s">
        <v>93</v>
      </c>
      <c r="F2115" s="24">
        <v>0.19738898999999999</v>
      </c>
      <c r="G2115" s="24">
        <v>4.5864240000000001E-2</v>
      </c>
      <c r="H2115" s="25">
        <v>7.7200000000000006E-6</v>
      </c>
      <c r="I2115" s="24">
        <v>3101</v>
      </c>
      <c r="J2115" s="23">
        <v>18.522408027080683</v>
      </c>
    </row>
    <row r="2116" spans="1:10">
      <c r="A2116" s="24" t="s">
        <v>725</v>
      </c>
      <c r="B2116" s="24" t="s">
        <v>2181</v>
      </c>
      <c r="C2116" s="24" t="s">
        <v>2184</v>
      </c>
      <c r="D2116" s="24" t="s">
        <v>88</v>
      </c>
      <c r="E2116" s="24" t="s">
        <v>91</v>
      </c>
      <c r="F2116" s="24">
        <v>5.1568685000000003E-2</v>
      </c>
      <c r="G2116" s="24">
        <v>1.1219863E-2</v>
      </c>
      <c r="H2116" s="25">
        <v>4.6800000000000001E-6</v>
      </c>
      <c r="I2116" s="24">
        <v>16445</v>
      </c>
      <c r="J2116" s="23">
        <v>21.125014031800131</v>
      </c>
    </row>
    <row r="2117" spans="1:10">
      <c r="A2117" s="24" t="s">
        <v>725</v>
      </c>
      <c r="B2117" s="24" t="s">
        <v>2181</v>
      </c>
      <c r="C2117" s="24" t="s">
        <v>2185</v>
      </c>
      <c r="D2117" s="24" t="s">
        <v>88</v>
      </c>
      <c r="E2117" s="24" t="s">
        <v>91</v>
      </c>
      <c r="F2117" s="24">
        <v>-5.1265274999999999E-2</v>
      </c>
      <c r="G2117" s="24">
        <v>1.0955542E-2</v>
      </c>
      <c r="H2117" s="25">
        <v>2.9100000000000001E-6</v>
      </c>
      <c r="I2117" s="24">
        <v>16912</v>
      </c>
      <c r="J2117" s="23">
        <v>21.896708985259469</v>
      </c>
    </row>
    <row r="2118" spans="1:10">
      <c r="A2118" s="24" t="s">
        <v>725</v>
      </c>
      <c r="B2118" s="24" t="s">
        <v>2181</v>
      </c>
      <c r="C2118" s="24" t="s">
        <v>2186</v>
      </c>
      <c r="D2118" s="24" t="s">
        <v>89</v>
      </c>
      <c r="E2118" s="24" t="s">
        <v>93</v>
      </c>
      <c r="F2118" s="24">
        <v>-5.3088985999999998E-2</v>
      </c>
      <c r="G2118" s="24">
        <v>1.1098265E-2</v>
      </c>
      <c r="H2118" s="25">
        <v>2.04E-6</v>
      </c>
      <c r="I2118" s="24">
        <v>16926</v>
      </c>
      <c r="J2118" s="23">
        <v>22.882247554228783</v>
      </c>
    </row>
    <row r="2119" spans="1:10">
      <c r="A2119" s="24" t="s">
        <v>725</v>
      </c>
      <c r="B2119" s="24" t="s">
        <v>2181</v>
      </c>
      <c r="C2119" s="24" t="s">
        <v>2187</v>
      </c>
      <c r="D2119" s="24" t="s">
        <v>93</v>
      </c>
      <c r="E2119" s="24" t="s">
        <v>89</v>
      </c>
      <c r="F2119" s="24">
        <v>-0.11001320000000001</v>
      </c>
      <c r="G2119" s="24">
        <v>2.3630170999999998E-2</v>
      </c>
      <c r="H2119" s="25">
        <v>2.7499999999999999E-6</v>
      </c>
      <c r="I2119" s="24">
        <v>14694</v>
      </c>
      <c r="J2119" s="23">
        <v>21.674838284441222</v>
      </c>
    </row>
    <row r="2120" spans="1:10">
      <c r="A2120" s="24" t="s">
        <v>725</v>
      </c>
      <c r="B2120" s="24" t="s">
        <v>2181</v>
      </c>
      <c r="C2120" s="24" t="s">
        <v>2188</v>
      </c>
      <c r="D2120" s="24" t="s">
        <v>93</v>
      </c>
      <c r="E2120" s="24" t="s">
        <v>89</v>
      </c>
      <c r="F2120" s="24">
        <v>-5.3990064999999997E-2</v>
      </c>
      <c r="G2120" s="24">
        <v>1.1657526E-2</v>
      </c>
      <c r="H2120" s="25">
        <v>4.42E-6</v>
      </c>
      <c r="I2120" s="24">
        <v>16344</v>
      </c>
      <c r="J2120" s="23">
        <v>21.449388488411756</v>
      </c>
    </row>
    <row r="2121" spans="1:10">
      <c r="A2121" s="24" t="s">
        <v>725</v>
      </c>
      <c r="B2121" s="24" t="s">
        <v>2181</v>
      </c>
      <c r="C2121" s="24" t="s">
        <v>2189</v>
      </c>
      <c r="D2121" s="24" t="s">
        <v>88</v>
      </c>
      <c r="E2121" s="24" t="s">
        <v>91</v>
      </c>
      <c r="F2121" s="24">
        <v>8.8573041000000005E-2</v>
      </c>
      <c r="G2121" s="24">
        <v>1.8554786E-2</v>
      </c>
      <c r="H2121" s="25">
        <v>1.4500000000000001E-6</v>
      </c>
      <c r="I2121" s="24">
        <v>15215</v>
      </c>
      <c r="J2121" s="23">
        <v>22.787212992690026</v>
      </c>
    </row>
    <row r="2122" spans="1:10">
      <c r="A2122" s="24" t="s">
        <v>725</v>
      </c>
      <c r="B2122" s="24" t="s">
        <v>2181</v>
      </c>
      <c r="C2122" s="24" t="s">
        <v>2190</v>
      </c>
      <c r="D2122" s="24" t="s">
        <v>93</v>
      </c>
      <c r="E2122" s="24" t="s">
        <v>89</v>
      </c>
      <c r="F2122" s="24">
        <v>6.4496549E-2</v>
      </c>
      <c r="G2122" s="24">
        <v>1.3670195E-2</v>
      </c>
      <c r="H2122" s="25">
        <v>1.9800000000000001E-6</v>
      </c>
      <c r="I2122" s="24">
        <v>15550</v>
      </c>
      <c r="J2122" s="23">
        <v>22.259916753235991</v>
      </c>
    </row>
    <row r="2123" spans="1:10">
      <c r="A2123" s="24" t="s">
        <v>725</v>
      </c>
      <c r="B2123" s="24" t="s">
        <v>2181</v>
      </c>
      <c r="C2123" s="24" t="s">
        <v>2191</v>
      </c>
      <c r="D2123" s="24" t="s">
        <v>89</v>
      </c>
      <c r="E2123" s="24" t="s">
        <v>93</v>
      </c>
      <c r="F2123" s="24">
        <v>-5.0006506999999999E-2</v>
      </c>
      <c r="G2123" s="24">
        <v>1.1200088E-2</v>
      </c>
      <c r="H2123" s="25">
        <v>6.7399999999999998E-6</v>
      </c>
      <c r="I2123" s="24">
        <v>16918</v>
      </c>
      <c r="J2123" s="23">
        <v>19.934721355739299</v>
      </c>
    </row>
    <row r="2124" spans="1:10">
      <c r="A2124" s="24" t="s">
        <v>725</v>
      </c>
      <c r="B2124" s="24" t="s">
        <v>2181</v>
      </c>
      <c r="C2124" s="24" t="s">
        <v>2192</v>
      </c>
      <c r="D2124" s="24" t="s">
        <v>93</v>
      </c>
      <c r="E2124" s="24" t="s">
        <v>88</v>
      </c>
      <c r="F2124" s="24">
        <v>-8.7749727E-2</v>
      </c>
      <c r="G2124" s="24">
        <v>1.8940832000000001E-2</v>
      </c>
      <c r="H2124" s="25">
        <v>3.32E-6</v>
      </c>
      <c r="I2124" s="24">
        <v>16924</v>
      </c>
      <c r="J2124" s="23">
        <v>21.463149170207561</v>
      </c>
    </row>
    <row r="2125" spans="1:10">
      <c r="A2125" s="24" t="s">
        <v>725</v>
      </c>
      <c r="B2125" s="24" t="s">
        <v>2181</v>
      </c>
      <c r="C2125" s="24" t="s">
        <v>2193</v>
      </c>
      <c r="D2125" s="24" t="s">
        <v>88</v>
      </c>
      <c r="E2125" s="24" t="s">
        <v>91</v>
      </c>
      <c r="F2125" s="24">
        <v>-5.0848157999999997E-2</v>
      </c>
      <c r="G2125" s="24">
        <v>1.0907505E-2</v>
      </c>
      <c r="H2125" s="25">
        <v>3.1999999999999999E-6</v>
      </c>
      <c r="I2125" s="24">
        <v>16921</v>
      </c>
      <c r="J2125" s="23">
        <v>21.731995605325952</v>
      </c>
    </row>
    <row r="2126" spans="1:10">
      <c r="A2126" s="24" t="s">
        <v>725</v>
      </c>
      <c r="B2126" s="24" t="s">
        <v>2181</v>
      </c>
      <c r="C2126" s="24" t="s">
        <v>2194</v>
      </c>
      <c r="D2126" s="24" t="s">
        <v>91</v>
      </c>
      <c r="E2126" s="24" t="s">
        <v>88</v>
      </c>
      <c r="F2126" s="24">
        <v>7.5064239000000005E-2</v>
      </c>
      <c r="G2126" s="24">
        <v>1.5072346E-2</v>
      </c>
      <c r="H2126" s="25">
        <v>5.3499999999999996E-7</v>
      </c>
      <c r="I2126" s="24">
        <v>16926</v>
      </c>
      <c r="J2126" s="23">
        <v>24.803014191677875</v>
      </c>
    </row>
    <row r="2127" spans="1:10">
      <c r="A2127" s="24" t="s">
        <v>725</v>
      </c>
      <c r="B2127" s="24" t="s">
        <v>2181</v>
      </c>
      <c r="C2127" s="24" t="s">
        <v>2195</v>
      </c>
      <c r="D2127" s="24" t="s">
        <v>88</v>
      </c>
      <c r="E2127" s="24" t="s">
        <v>89</v>
      </c>
      <c r="F2127" s="24">
        <v>-6.2108470999999998E-2</v>
      </c>
      <c r="G2127" s="24">
        <v>1.3661403000000001E-2</v>
      </c>
      <c r="H2127" s="25">
        <v>5.84E-6</v>
      </c>
      <c r="I2127" s="24">
        <v>16445</v>
      </c>
      <c r="J2127" s="23">
        <v>20.668600452770431</v>
      </c>
    </row>
    <row r="2128" spans="1:10">
      <c r="A2128" s="24" t="s">
        <v>725</v>
      </c>
      <c r="B2128" s="24" t="s">
        <v>2181</v>
      </c>
      <c r="C2128" s="24" t="s">
        <v>2196</v>
      </c>
      <c r="D2128" s="24" t="s">
        <v>88</v>
      </c>
      <c r="E2128" s="24" t="s">
        <v>93</v>
      </c>
      <c r="F2128" s="24">
        <v>-0.13742857</v>
      </c>
      <c r="G2128" s="24">
        <v>3.0530436000000001E-2</v>
      </c>
      <c r="H2128" s="25">
        <v>5.3299999999999998E-6</v>
      </c>
      <c r="I2128" s="24">
        <v>10360</v>
      </c>
      <c r="J2128" s="23">
        <v>20.262267388022604</v>
      </c>
    </row>
    <row r="2129" spans="1:10">
      <c r="A2129" s="24" t="s">
        <v>725</v>
      </c>
      <c r="B2129" s="24" t="s">
        <v>2197</v>
      </c>
      <c r="C2129" s="24" t="s">
        <v>2198</v>
      </c>
      <c r="D2129" s="24" t="s">
        <v>88</v>
      </c>
      <c r="E2129" s="24" t="s">
        <v>91</v>
      </c>
      <c r="F2129" s="24">
        <v>-9.5352431000000001E-2</v>
      </c>
      <c r="G2129" s="24">
        <v>2.0059978999999999E-2</v>
      </c>
      <c r="H2129" s="25">
        <v>2.2299999999999998E-6</v>
      </c>
      <c r="I2129" s="24">
        <v>4994</v>
      </c>
      <c r="J2129" s="23">
        <v>22.594492529171319</v>
      </c>
    </row>
    <row r="2130" spans="1:10">
      <c r="A2130" s="24" t="s">
        <v>725</v>
      </c>
      <c r="B2130" s="24" t="s">
        <v>2197</v>
      </c>
      <c r="C2130" s="24" t="s">
        <v>2199</v>
      </c>
      <c r="D2130" s="24" t="s">
        <v>88</v>
      </c>
      <c r="E2130" s="24" t="s">
        <v>93</v>
      </c>
      <c r="F2130" s="24">
        <v>9.2383381000000001E-2</v>
      </c>
      <c r="G2130" s="24">
        <v>2.0215707999999999E-2</v>
      </c>
      <c r="H2130" s="25">
        <v>5.5400000000000003E-6</v>
      </c>
      <c r="I2130" s="24">
        <v>5051</v>
      </c>
      <c r="J2130" s="23">
        <v>20.883812855667028</v>
      </c>
    </row>
    <row r="2131" spans="1:10">
      <c r="A2131" s="24" t="s">
        <v>725</v>
      </c>
      <c r="B2131" s="24" t="s">
        <v>2197</v>
      </c>
      <c r="C2131" s="24" t="s">
        <v>2200</v>
      </c>
      <c r="D2131" s="24" t="s">
        <v>89</v>
      </c>
      <c r="E2131" s="24" t="s">
        <v>91</v>
      </c>
      <c r="F2131" s="24">
        <v>9.0341716000000002E-2</v>
      </c>
      <c r="G2131" s="24">
        <v>2.0023942999999999E-2</v>
      </c>
      <c r="H2131" s="25">
        <v>7.2400000000000001E-6</v>
      </c>
      <c r="I2131" s="24">
        <v>5051</v>
      </c>
      <c r="J2131" s="23">
        <v>20.355298261369853</v>
      </c>
    </row>
    <row r="2132" spans="1:10">
      <c r="A2132" s="24" t="s">
        <v>725</v>
      </c>
      <c r="B2132" s="24" t="s">
        <v>2197</v>
      </c>
      <c r="C2132" s="24" t="s">
        <v>2201</v>
      </c>
      <c r="D2132" s="24" t="s">
        <v>91</v>
      </c>
      <c r="E2132" s="24" t="s">
        <v>88</v>
      </c>
      <c r="F2132" s="24">
        <v>-0.126336895</v>
      </c>
      <c r="G2132" s="24">
        <v>2.6891890000000002E-2</v>
      </c>
      <c r="H2132" s="25">
        <v>2.8600000000000001E-6</v>
      </c>
      <c r="I2132" s="24">
        <v>5051</v>
      </c>
      <c r="J2132" s="23">
        <v>22.07078324871792</v>
      </c>
    </row>
    <row r="2133" spans="1:10">
      <c r="A2133" s="24" t="s">
        <v>725</v>
      </c>
      <c r="B2133" s="24" t="s">
        <v>2197</v>
      </c>
      <c r="C2133" s="24" t="s">
        <v>2202</v>
      </c>
      <c r="D2133" s="24" t="s">
        <v>88</v>
      </c>
      <c r="E2133" s="24" t="s">
        <v>89</v>
      </c>
      <c r="F2133" s="24">
        <v>-0.19310743999999999</v>
      </c>
      <c r="G2133" s="24">
        <v>4.1118660000000001E-2</v>
      </c>
      <c r="H2133" s="25">
        <v>1.57E-6</v>
      </c>
      <c r="I2133" s="24">
        <v>4856</v>
      </c>
      <c r="J2133" s="23">
        <v>22.055662458602256</v>
      </c>
    </row>
    <row r="2134" spans="1:10">
      <c r="A2134" s="24" t="s">
        <v>725</v>
      </c>
      <c r="B2134" s="24" t="s">
        <v>2197</v>
      </c>
      <c r="C2134" s="24" t="s">
        <v>2203</v>
      </c>
      <c r="D2134" s="24" t="s">
        <v>93</v>
      </c>
      <c r="E2134" s="24" t="s">
        <v>89</v>
      </c>
      <c r="F2134" s="24">
        <v>0.13260290699999999</v>
      </c>
      <c r="G2134" s="24">
        <v>2.8980209E-2</v>
      </c>
      <c r="H2134" s="25">
        <v>6.5599999999999999E-6</v>
      </c>
      <c r="I2134" s="24">
        <v>4994</v>
      </c>
      <c r="J2134" s="23">
        <v>20.936450934375895</v>
      </c>
    </row>
    <row r="2135" spans="1:10">
      <c r="A2135" s="24" t="s">
        <v>725</v>
      </c>
      <c r="B2135" s="24" t="s">
        <v>2197</v>
      </c>
      <c r="C2135" s="24" t="s">
        <v>2204</v>
      </c>
      <c r="D2135" s="24" t="s">
        <v>93</v>
      </c>
      <c r="E2135" s="24" t="s">
        <v>89</v>
      </c>
      <c r="F2135" s="24">
        <v>-0.14677451799999999</v>
      </c>
      <c r="G2135" s="24">
        <v>3.2659423999999999E-2</v>
      </c>
      <c r="H2135" s="25">
        <v>9.8099999999999992E-6</v>
      </c>
      <c r="I2135" s="24">
        <v>5030</v>
      </c>
      <c r="J2135" s="23">
        <v>20.196879933604091</v>
      </c>
    </row>
    <row r="2136" spans="1:10">
      <c r="A2136" s="24" t="s">
        <v>725</v>
      </c>
      <c r="B2136" s="24" t="s">
        <v>2197</v>
      </c>
      <c r="C2136" s="24" t="s">
        <v>2205</v>
      </c>
      <c r="D2136" s="24" t="s">
        <v>93</v>
      </c>
      <c r="E2136" s="24" t="s">
        <v>89</v>
      </c>
      <c r="F2136" s="24">
        <v>0.10308988199999999</v>
      </c>
      <c r="G2136" s="24">
        <v>2.1286122000000001E-2</v>
      </c>
      <c r="H2136" s="25">
        <v>1.4899999999999999E-6</v>
      </c>
      <c r="I2136" s="24">
        <v>4935</v>
      </c>
      <c r="J2136" s="23">
        <v>23.455191933866669</v>
      </c>
    </row>
    <row r="2137" spans="1:10">
      <c r="A2137" s="24" t="s">
        <v>725</v>
      </c>
      <c r="B2137" s="24" t="s">
        <v>2197</v>
      </c>
      <c r="C2137" s="24" t="s">
        <v>2206</v>
      </c>
      <c r="D2137" s="24" t="s">
        <v>88</v>
      </c>
      <c r="E2137" s="24" t="s">
        <v>93</v>
      </c>
      <c r="F2137" s="24">
        <v>0.100759617</v>
      </c>
      <c r="G2137" s="24">
        <v>2.0290248E-2</v>
      </c>
      <c r="H2137" s="25">
        <v>6.8299999999999996E-7</v>
      </c>
      <c r="I2137" s="24">
        <v>5051</v>
      </c>
      <c r="J2137" s="23">
        <v>24.660297153047885</v>
      </c>
    </row>
    <row r="2138" spans="1:10">
      <c r="A2138" s="24" t="s">
        <v>725</v>
      </c>
      <c r="B2138" s="24" t="s">
        <v>2197</v>
      </c>
      <c r="C2138" s="24" t="s">
        <v>2207</v>
      </c>
      <c r="D2138" s="24" t="s">
        <v>91</v>
      </c>
      <c r="E2138" s="24" t="s">
        <v>88</v>
      </c>
      <c r="F2138" s="24">
        <v>0.18258580399999999</v>
      </c>
      <c r="G2138" s="24">
        <v>3.5728447000000003E-2</v>
      </c>
      <c r="H2138" s="25">
        <v>3.7500000000000001E-7</v>
      </c>
      <c r="I2138" s="24">
        <v>4709</v>
      </c>
      <c r="J2138" s="23">
        <v>26.11594455888071</v>
      </c>
    </row>
    <row r="2139" spans="1:10">
      <c r="A2139" s="24" t="s">
        <v>725</v>
      </c>
      <c r="B2139" s="24" t="s">
        <v>2197</v>
      </c>
      <c r="C2139" s="24" t="s">
        <v>2208</v>
      </c>
      <c r="D2139" s="24" t="s">
        <v>88</v>
      </c>
      <c r="E2139" s="24" t="s">
        <v>91</v>
      </c>
      <c r="F2139" s="24">
        <v>-0.113002639</v>
      </c>
      <c r="G2139" s="24">
        <v>2.2040046000000001E-2</v>
      </c>
      <c r="H2139" s="25">
        <v>2.6399999999999998E-7</v>
      </c>
      <c r="I2139" s="24">
        <v>5017</v>
      </c>
      <c r="J2139" s="23">
        <v>26.28767510218108</v>
      </c>
    </row>
    <row r="2140" spans="1:10">
      <c r="A2140" s="24" t="s">
        <v>725</v>
      </c>
      <c r="B2140" s="24" t="s">
        <v>2197</v>
      </c>
      <c r="C2140" s="24" t="s">
        <v>2209</v>
      </c>
      <c r="D2140" s="24" t="s">
        <v>88</v>
      </c>
      <c r="E2140" s="24" t="s">
        <v>91</v>
      </c>
      <c r="F2140" s="24">
        <v>-0.13639954800000001</v>
      </c>
      <c r="G2140" s="24">
        <v>3.0237163000000001E-2</v>
      </c>
      <c r="H2140" s="25">
        <v>8.0399999999999993E-6</v>
      </c>
      <c r="I2140" s="24">
        <v>5051</v>
      </c>
      <c r="J2140" s="23">
        <v>20.349033190552348</v>
      </c>
    </row>
    <row r="2141" spans="1:10">
      <c r="A2141" s="24" t="s">
        <v>725</v>
      </c>
      <c r="B2141" s="24" t="s">
        <v>2210</v>
      </c>
      <c r="C2141" s="24" t="s">
        <v>2211</v>
      </c>
      <c r="D2141" s="24" t="s">
        <v>91</v>
      </c>
      <c r="E2141" s="24" t="s">
        <v>89</v>
      </c>
      <c r="F2141" s="24">
        <v>0.145668934</v>
      </c>
      <c r="G2141" s="24">
        <v>2.9067823E-2</v>
      </c>
      <c r="H2141" s="25">
        <v>9.64E-7</v>
      </c>
      <c r="I2141" s="24">
        <v>3008</v>
      </c>
      <c r="J2141" s="23">
        <v>25.113594069360513</v>
      </c>
    </row>
    <row r="2142" spans="1:10">
      <c r="A2142" s="24" t="s">
        <v>725</v>
      </c>
      <c r="B2142" s="24" t="s">
        <v>2210</v>
      </c>
      <c r="C2142" s="24" t="s">
        <v>2212</v>
      </c>
      <c r="D2142" s="24" t="s">
        <v>91</v>
      </c>
      <c r="E2142" s="24" t="s">
        <v>93</v>
      </c>
      <c r="F2142" s="24">
        <v>0.12556376399999999</v>
      </c>
      <c r="G2142" s="24">
        <v>2.8040850999999999E-2</v>
      </c>
      <c r="H2142" s="25">
        <v>9.2699999999999993E-6</v>
      </c>
      <c r="I2142" s="24">
        <v>3009</v>
      </c>
      <c r="J2142" s="23">
        <v>20.05147257184721</v>
      </c>
    </row>
    <row r="2143" spans="1:10">
      <c r="A2143" s="24" t="s">
        <v>725</v>
      </c>
      <c r="B2143" s="24" t="s">
        <v>2210</v>
      </c>
      <c r="C2143" s="24" t="s">
        <v>2213</v>
      </c>
      <c r="D2143" s="24" t="s">
        <v>89</v>
      </c>
      <c r="E2143" s="24" t="s">
        <v>91</v>
      </c>
      <c r="F2143" s="24">
        <v>0.13823432299999999</v>
      </c>
      <c r="G2143" s="24">
        <v>3.0896071000000001E-2</v>
      </c>
      <c r="H2143" s="25">
        <v>8.3699999999999995E-6</v>
      </c>
      <c r="I2143" s="24">
        <v>3009</v>
      </c>
      <c r="J2143" s="23">
        <v>20.018211384665801</v>
      </c>
    </row>
    <row r="2144" spans="1:10">
      <c r="A2144" s="24" t="s">
        <v>725</v>
      </c>
      <c r="B2144" s="24" t="s">
        <v>2210</v>
      </c>
      <c r="C2144" s="24" t="s">
        <v>2214</v>
      </c>
      <c r="D2144" s="24" t="s">
        <v>93</v>
      </c>
      <c r="E2144" s="24" t="s">
        <v>89</v>
      </c>
      <c r="F2144" s="24">
        <v>-0.15603694500000001</v>
      </c>
      <c r="G2144" s="24">
        <v>3.4439246999999999E-2</v>
      </c>
      <c r="H2144" s="25">
        <v>8.8400000000000001E-6</v>
      </c>
      <c r="I2144" s="24">
        <v>3003</v>
      </c>
      <c r="J2144" s="23">
        <v>20.528044627423576</v>
      </c>
    </row>
    <row r="2145" spans="1:10">
      <c r="A2145" s="24" t="s">
        <v>725</v>
      </c>
      <c r="B2145" s="24" t="s">
        <v>2210</v>
      </c>
      <c r="C2145" s="24" t="s">
        <v>2215</v>
      </c>
      <c r="D2145" s="24" t="s">
        <v>89</v>
      </c>
      <c r="E2145" s="24" t="s">
        <v>93</v>
      </c>
      <c r="F2145" s="24">
        <v>0.126417748</v>
      </c>
      <c r="G2145" s="24">
        <v>2.8220735E-2</v>
      </c>
      <c r="H2145" s="25">
        <v>8.5799999999999992E-6</v>
      </c>
      <c r="I2145" s="24">
        <v>3008</v>
      </c>
      <c r="J2145" s="23">
        <v>20.06686171487922</v>
      </c>
    </row>
    <row r="2146" spans="1:10">
      <c r="A2146" s="24" t="s">
        <v>725</v>
      </c>
      <c r="B2146" s="24" t="s">
        <v>2210</v>
      </c>
      <c r="C2146" s="24" t="s">
        <v>2216</v>
      </c>
      <c r="D2146" s="24" t="s">
        <v>89</v>
      </c>
      <c r="E2146" s="24" t="s">
        <v>93</v>
      </c>
      <c r="F2146" s="24">
        <v>-0.119599445</v>
      </c>
      <c r="G2146" s="24">
        <v>2.5944592999999998E-2</v>
      </c>
      <c r="H2146" s="25">
        <v>4.9899999999999997E-6</v>
      </c>
      <c r="I2146" s="24">
        <v>3007</v>
      </c>
      <c r="J2146" s="23">
        <v>21.250277428462567</v>
      </c>
    </row>
    <row r="2147" spans="1:10">
      <c r="A2147" s="24" t="s">
        <v>725</v>
      </c>
      <c r="B2147" s="24" t="s">
        <v>2210</v>
      </c>
      <c r="C2147" s="24" t="s">
        <v>2217</v>
      </c>
      <c r="D2147" s="24" t="s">
        <v>89</v>
      </c>
      <c r="E2147" s="24" t="s">
        <v>93</v>
      </c>
      <c r="F2147" s="24">
        <v>-0.16150587599999999</v>
      </c>
      <c r="G2147" s="24">
        <v>3.5910233E-2</v>
      </c>
      <c r="H2147" s="25">
        <v>7.9400000000000002E-6</v>
      </c>
      <c r="I2147" s="24">
        <v>3005</v>
      </c>
      <c r="J2147" s="23">
        <v>20.227406827962682</v>
      </c>
    </row>
    <row r="2148" spans="1:10">
      <c r="A2148" s="24" t="s">
        <v>725</v>
      </c>
      <c r="B2148" s="24" t="s">
        <v>2218</v>
      </c>
      <c r="C2148" s="24" t="s">
        <v>2219</v>
      </c>
      <c r="D2148" s="24" t="s">
        <v>89</v>
      </c>
      <c r="E2148" s="24" t="s">
        <v>91</v>
      </c>
      <c r="F2148" s="24">
        <v>0.115768513</v>
      </c>
      <c r="G2148" s="24">
        <v>2.4862618E-2</v>
      </c>
      <c r="H2148" s="25">
        <v>3.5899999999999999E-6</v>
      </c>
      <c r="I2148" s="24">
        <v>3212</v>
      </c>
      <c r="J2148" s="23">
        <v>21.681393684802281</v>
      </c>
    </row>
    <row r="2149" spans="1:10">
      <c r="A2149" s="24" t="s">
        <v>725</v>
      </c>
      <c r="B2149" s="24" t="s">
        <v>2218</v>
      </c>
      <c r="C2149" s="24" t="s">
        <v>2220</v>
      </c>
      <c r="D2149" s="24" t="s">
        <v>88</v>
      </c>
      <c r="E2149" s="24" t="s">
        <v>91</v>
      </c>
      <c r="F2149" s="24">
        <v>-0.14632197199999999</v>
      </c>
      <c r="G2149" s="24">
        <v>3.2085206999999998E-2</v>
      </c>
      <c r="H2149" s="25">
        <v>5.7200000000000003E-6</v>
      </c>
      <c r="I2149" s="24">
        <v>3212</v>
      </c>
      <c r="J2149" s="23">
        <v>20.797417014782784</v>
      </c>
    </row>
    <row r="2150" spans="1:10">
      <c r="A2150" s="24" t="s">
        <v>725</v>
      </c>
      <c r="B2150" s="24" t="s">
        <v>2218</v>
      </c>
      <c r="C2150" s="24" t="s">
        <v>2221</v>
      </c>
      <c r="D2150" s="24" t="s">
        <v>91</v>
      </c>
      <c r="E2150" s="24" t="s">
        <v>88</v>
      </c>
      <c r="F2150" s="24">
        <v>0.14667870699999999</v>
      </c>
      <c r="G2150" s="24">
        <v>2.9718557E-2</v>
      </c>
      <c r="H2150" s="25">
        <v>1.2100000000000001E-6</v>
      </c>
      <c r="I2150" s="24">
        <v>3212</v>
      </c>
      <c r="J2150" s="23">
        <v>24.360079955874916</v>
      </c>
    </row>
    <row r="2151" spans="1:10">
      <c r="A2151" s="24" t="s">
        <v>725</v>
      </c>
      <c r="B2151" s="24" t="s">
        <v>2218</v>
      </c>
      <c r="C2151" s="24" t="s">
        <v>2222</v>
      </c>
      <c r="D2151" s="24" t="s">
        <v>91</v>
      </c>
      <c r="E2151" s="24" t="s">
        <v>88</v>
      </c>
      <c r="F2151" s="24">
        <v>0.112230607</v>
      </c>
      <c r="G2151" s="24">
        <v>2.5168069000000001E-2</v>
      </c>
      <c r="H2151" s="25">
        <v>9.4099999999999997E-6</v>
      </c>
      <c r="I2151" s="24">
        <v>3212</v>
      </c>
      <c r="J2151" s="23">
        <v>19.884873465425837</v>
      </c>
    </row>
    <row r="2152" spans="1:10">
      <c r="A2152" s="24" t="s">
        <v>725</v>
      </c>
      <c r="B2152" s="24" t="s">
        <v>2218</v>
      </c>
      <c r="C2152" s="24" t="s">
        <v>2223</v>
      </c>
      <c r="D2152" s="24" t="s">
        <v>89</v>
      </c>
      <c r="E2152" s="24" t="s">
        <v>93</v>
      </c>
      <c r="F2152" s="24">
        <v>0.16897427700000001</v>
      </c>
      <c r="G2152" s="24">
        <v>2.9697566000000002E-2</v>
      </c>
      <c r="H2152" s="25">
        <v>3.5700000000000002E-8</v>
      </c>
      <c r="I2152" s="24">
        <v>3212</v>
      </c>
      <c r="J2152" s="23">
        <v>32.374232504009782</v>
      </c>
    </row>
    <row r="2153" spans="1:10">
      <c r="A2153" s="24" t="s">
        <v>725</v>
      </c>
      <c r="B2153" s="24" t="s">
        <v>2218</v>
      </c>
      <c r="C2153" s="24" t="s">
        <v>2224</v>
      </c>
      <c r="D2153" s="24" t="s">
        <v>93</v>
      </c>
      <c r="E2153" s="24" t="s">
        <v>89</v>
      </c>
      <c r="F2153" s="24">
        <v>0.14915197099999999</v>
      </c>
      <c r="G2153" s="24">
        <v>3.1648438000000001E-2</v>
      </c>
      <c r="H2153" s="25">
        <v>3.3500000000000001E-6</v>
      </c>
      <c r="I2153" s="24">
        <v>3182</v>
      </c>
      <c r="J2153" s="23">
        <v>22.210249274133481</v>
      </c>
    </row>
    <row r="2154" spans="1:10">
      <c r="A2154" s="24" t="s">
        <v>725</v>
      </c>
      <c r="B2154" s="24" t="s">
        <v>2218</v>
      </c>
      <c r="C2154" s="24" t="s">
        <v>2225</v>
      </c>
      <c r="D2154" s="24" t="s">
        <v>88</v>
      </c>
      <c r="E2154" s="24" t="s">
        <v>89</v>
      </c>
      <c r="F2154" s="24">
        <v>-0.17520322499999999</v>
      </c>
      <c r="G2154" s="24">
        <v>4.0447416E-2</v>
      </c>
      <c r="H2154" s="25">
        <v>4.8799999999999999E-6</v>
      </c>
      <c r="I2154" s="24">
        <v>3212</v>
      </c>
      <c r="J2154" s="23">
        <v>18.763015122439306</v>
      </c>
    </row>
    <row r="2155" spans="1:10">
      <c r="A2155" s="24" t="s">
        <v>725</v>
      </c>
      <c r="B2155" s="24" t="s">
        <v>2218</v>
      </c>
      <c r="C2155" s="24" t="s">
        <v>2226</v>
      </c>
      <c r="D2155" s="24" t="s">
        <v>93</v>
      </c>
      <c r="E2155" s="24" t="s">
        <v>89</v>
      </c>
      <c r="F2155" s="24">
        <v>0.14852349200000001</v>
      </c>
      <c r="G2155" s="24">
        <v>3.3485690999999998E-2</v>
      </c>
      <c r="H2155" s="25">
        <v>6.0900000000000001E-6</v>
      </c>
      <c r="I2155" s="24">
        <v>3182</v>
      </c>
      <c r="J2155" s="23">
        <v>19.673053475831917</v>
      </c>
    </row>
    <row r="2156" spans="1:10">
      <c r="A2156" s="24" t="s">
        <v>725</v>
      </c>
      <c r="B2156" s="24" t="s">
        <v>2218</v>
      </c>
      <c r="C2156" s="24" t="s">
        <v>2227</v>
      </c>
      <c r="D2156" s="24" t="s">
        <v>89</v>
      </c>
      <c r="E2156" s="24" t="s">
        <v>91</v>
      </c>
      <c r="F2156" s="24">
        <v>0.16796635800000001</v>
      </c>
      <c r="G2156" s="24">
        <v>3.7358631000000003E-2</v>
      </c>
      <c r="H2156" s="25">
        <v>8.8699999999999998E-6</v>
      </c>
      <c r="I2156" s="24">
        <v>3212</v>
      </c>
      <c r="J2156" s="23">
        <v>20.214486083978922</v>
      </c>
    </row>
    <row r="2157" spans="1:10">
      <c r="A2157" s="24" t="s">
        <v>725</v>
      </c>
      <c r="B2157" s="24" t="s">
        <v>2228</v>
      </c>
      <c r="C2157" s="24" t="s">
        <v>2229</v>
      </c>
      <c r="D2157" s="24" t="s">
        <v>93</v>
      </c>
      <c r="E2157" s="24" t="s">
        <v>89</v>
      </c>
      <c r="F2157" s="24">
        <v>7.5855776E-2</v>
      </c>
      <c r="G2157" s="24">
        <v>1.7118220999999999E-2</v>
      </c>
      <c r="H2157" s="25">
        <v>3.5899999999999999E-6</v>
      </c>
      <c r="I2157" s="24">
        <v>17571</v>
      </c>
      <c r="J2157" s="23">
        <v>19.636317843874615</v>
      </c>
    </row>
    <row r="2158" spans="1:10">
      <c r="A2158" s="24" t="s">
        <v>725</v>
      </c>
      <c r="B2158" s="24" t="s">
        <v>2228</v>
      </c>
      <c r="C2158" s="24" t="s">
        <v>2230</v>
      </c>
      <c r="D2158" s="24" t="s">
        <v>93</v>
      </c>
      <c r="E2158" s="24" t="s">
        <v>89</v>
      </c>
      <c r="F2158" s="24">
        <v>-5.2879265000000002E-2</v>
      </c>
      <c r="G2158" s="24">
        <v>1.0938850999999999E-2</v>
      </c>
      <c r="H2158" s="25">
        <v>1.4500000000000001E-6</v>
      </c>
      <c r="I2158" s="24">
        <v>17571</v>
      </c>
      <c r="J2158" s="23">
        <v>23.368315444587452</v>
      </c>
    </row>
    <row r="2159" spans="1:10">
      <c r="A2159" s="24" t="s">
        <v>725</v>
      </c>
      <c r="B2159" s="24" t="s">
        <v>2228</v>
      </c>
      <c r="C2159" s="24" t="s">
        <v>2231</v>
      </c>
      <c r="D2159" s="24" t="s">
        <v>89</v>
      </c>
      <c r="E2159" s="24" t="s">
        <v>93</v>
      </c>
      <c r="F2159" s="24">
        <v>-9.8122204000000005E-2</v>
      </c>
      <c r="G2159" s="24">
        <v>2.1827201000000001E-2</v>
      </c>
      <c r="H2159" s="25">
        <v>9.3000000000000007E-6</v>
      </c>
      <c r="I2159" s="24">
        <v>16214</v>
      </c>
      <c r="J2159" s="23">
        <v>20.20870544660972</v>
      </c>
    </row>
    <row r="2160" spans="1:10">
      <c r="A2160" s="24" t="s">
        <v>725</v>
      </c>
      <c r="B2160" s="24" t="s">
        <v>2228</v>
      </c>
      <c r="C2160" s="24" t="s">
        <v>2232</v>
      </c>
      <c r="D2160" s="24" t="s">
        <v>91</v>
      </c>
      <c r="E2160" s="24" t="s">
        <v>88</v>
      </c>
      <c r="F2160" s="24">
        <v>-7.7661790999999994E-2</v>
      </c>
      <c r="G2160" s="24">
        <v>1.7298561E-2</v>
      </c>
      <c r="H2160" s="25">
        <v>8.2099999999999993E-6</v>
      </c>
      <c r="I2160" s="24">
        <v>16694</v>
      </c>
      <c r="J2160" s="23">
        <v>20.155559065734529</v>
      </c>
    </row>
    <row r="2161" spans="1:10">
      <c r="A2161" s="24" t="s">
        <v>725</v>
      </c>
      <c r="B2161" s="24" t="s">
        <v>2228</v>
      </c>
      <c r="C2161" s="24" t="s">
        <v>2233</v>
      </c>
      <c r="D2161" s="24" t="s">
        <v>88</v>
      </c>
      <c r="E2161" s="24" t="s">
        <v>93</v>
      </c>
      <c r="F2161" s="24">
        <v>-5.2006141999999998E-2</v>
      </c>
      <c r="G2161" s="24">
        <v>1.1394196000000001E-2</v>
      </c>
      <c r="H2161" s="25">
        <v>5.2800000000000003E-6</v>
      </c>
      <c r="I2161" s="24">
        <v>17090</v>
      </c>
      <c r="J2161" s="23">
        <v>20.832524599340825</v>
      </c>
    </row>
    <row r="2162" spans="1:10">
      <c r="A2162" s="24" t="s">
        <v>725</v>
      </c>
      <c r="B2162" s="24" t="s">
        <v>2228</v>
      </c>
      <c r="C2162" s="24" t="s">
        <v>2234</v>
      </c>
      <c r="D2162" s="24" t="s">
        <v>91</v>
      </c>
      <c r="E2162" s="24" t="s">
        <v>88</v>
      </c>
      <c r="F2162" s="24">
        <v>8.1396908000000004E-2</v>
      </c>
      <c r="G2162" s="24">
        <v>1.9163184999999999E-2</v>
      </c>
      <c r="H2162" s="25">
        <v>9.0999999999999993E-6</v>
      </c>
      <c r="I2162" s="24">
        <v>17571</v>
      </c>
      <c r="J2162" s="23">
        <v>18.041823548345576</v>
      </c>
    </row>
    <row r="2163" spans="1:10">
      <c r="A2163" s="24" t="s">
        <v>725</v>
      </c>
      <c r="B2163" s="24" t="s">
        <v>2228</v>
      </c>
      <c r="C2163" s="24" t="s">
        <v>2235</v>
      </c>
      <c r="D2163" s="24" t="s">
        <v>88</v>
      </c>
      <c r="E2163" s="24" t="s">
        <v>93</v>
      </c>
      <c r="F2163" s="24">
        <v>-8.0523959000000006E-2</v>
      </c>
      <c r="G2163" s="24">
        <v>1.8470178E-2</v>
      </c>
      <c r="H2163" s="25">
        <v>7.1199999999999996E-6</v>
      </c>
      <c r="I2163" s="24">
        <v>17571</v>
      </c>
      <c r="J2163" s="23">
        <v>19.006759368068924</v>
      </c>
    </row>
    <row r="2164" spans="1:10">
      <c r="A2164" s="24" t="s">
        <v>725</v>
      </c>
      <c r="B2164" s="24" t="s">
        <v>2228</v>
      </c>
      <c r="C2164" s="24" t="s">
        <v>2236</v>
      </c>
      <c r="D2164" s="24" t="s">
        <v>88</v>
      </c>
      <c r="E2164" s="24" t="s">
        <v>91</v>
      </c>
      <c r="F2164" s="24">
        <v>-5.8094463999999998E-2</v>
      </c>
      <c r="G2164" s="24">
        <v>1.3143238E-2</v>
      </c>
      <c r="H2164" s="25">
        <v>8.7800000000000006E-6</v>
      </c>
      <c r="I2164" s="24">
        <v>17459</v>
      </c>
      <c r="J2164" s="23">
        <v>19.537309378091141</v>
      </c>
    </row>
    <row r="2165" spans="1:10">
      <c r="A2165" s="24" t="s">
        <v>725</v>
      </c>
      <c r="B2165" s="24" t="s">
        <v>2228</v>
      </c>
      <c r="C2165" s="24" t="s">
        <v>2237</v>
      </c>
      <c r="D2165" s="24" t="s">
        <v>89</v>
      </c>
      <c r="E2165" s="24" t="s">
        <v>93</v>
      </c>
      <c r="F2165" s="24">
        <v>-4.820195E-2</v>
      </c>
      <c r="G2165" s="24">
        <v>1.0686843E-2</v>
      </c>
      <c r="H2165" s="25">
        <v>7.0099999999999998E-6</v>
      </c>
      <c r="I2165" s="24">
        <v>17570</v>
      </c>
      <c r="J2165" s="23">
        <v>20.343719414262729</v>
      </c>
    </row>
    <row r="2166" spans="1:10">
      <c r="A2166" s="24" t="s">
        <v>725</v>
      </c>
      <c r="B2166" s="24" t="s">
        <v>2228</v>
      </c>
      <c r="C2166" s="24" t="s">
        <v>2238</v>
      </c>
      <c r="D2166" s="24" t="s">
        <v>89</v>
      </c>
      <c r="E2166" s="24" t="s">
        <v>93</v>
      </c>
      <c r="F2166" s="24">
        <v>-6.5242792999999993E-2</v>
      </c>
      <c r="G2166" s="24">
        <v>1.4615527E-2</v>
      </c>
      <c r="H2166" s="25">
        <v>7.5000000000000002E-6</v>
      </c>
      <c r="I2166" s="24">
        <v>17380</v>
      </c>
      <c r="J2166" s="23">
        <v>19.92673430365252</v>
      </c>
    </row>
    <row r="2167" spans="1:10">
      <c r="A2167" s="24" t="s">
        <v>725</v>
      </c>
      <c r="B2167" s="24" t="s">
        <v>2228</v>
      </c>
      <c r="C2167" s="24" t="s">
        <v>2239</v>
      </c>
      <c r="D2167" s="24" t="s">
        <v>88</v>
      </c>
      <c r="E2167" s="24" t="s">
        <v>91</v>
      </c>
      <c r="F2167" s="24">
        <v>4.9264677999999999E-2</v>
      </c>
      <c r="G2167" s="24">
        <v>1.0973281999999999E-2</v>
      </c>
      <c r="H2167" s="25">
        <v>7.5000000000000002E-6</v>
      </c>
      <c r="I2167" s="24">
        <v>17564</v>
      </c>
      <c r="J2167" s="23">
        <v>20.155715364661493</v>
      </c>
    </row>
    <row r="2168" spans="1:10">
      <c r="A2168" s="24" t="s">
        <v>725</v>
      </c>
      <c r="B2168" s="24" t="s">
        <v>2228</v>
      </c>
      <c r="C2168" s="24" t="s">
        <v>406</v>
      </c>
      <c r="D2168" s="24" t="s">
        <v>88</v>
      </c>
      <c r="E2168" s="24" t="s">
        <v>89</v>
      </c>
      <c r="F2168" s="24">
        <v>6.3457498000000001E-2</v>
      </c>
      <c r="G2168" s="24">
        <v>1.3784589E-2</v>
      </c>
      <c r="H2168" s="25">
        <v>3.9199999999999997E-6</v>
      </c>
      <c r="I2168" s="24">
        <v>17090</v>
      </c>
      <c r="J2168" s="23">
        <v>21.192307454394083</v>
      </c>
    </row>
    <row r="2169" spans="1:10">
      <c r="A2169" s="24" t="s">
        <v>725</v>
      </c>
      <c r="B2169" s="24" t="s">
        <v>2228</v>
      </c>
      <c r="C2169" s="24" t="s">
        <v>408</v>
      </c>
      <c r="D2169" s="24" t="s">
        <v>89</v>
      </c>
      <c r="E2169" s="24" t="s">
        <v>91</v>
      </c>
      <c r="F2169" s="24">
        <v>-5.3240398000000001E-2</v>
      </c>
      <c r="G2169" s="24">
        <v>1.1086400999999999E-2</v>
      </c>
      <c r="H2169" s="25">
        <v>1.6500000000000001E-6</v>
      </c>
      <c r="I2169" s="24">
        <v>17567</v>
      </c>
      <c r="J2169" s="23">
        <v>23.062236447374101</v>
      </c>
    </row>
    <row r="2170" spans="1:10">
      <c r="A2170" s="24" t="s">
        <v>725</v>
      </c>
      <c r="B2170" s="24" t="s">
        <v>2228</v>
      </c>
      <c r="C2170" s="24" t="s">
        <v>2240</v>
      </c>
      <c r="D2170" s="24" t="s">
        <v>93</v>
      </c>
      <c r="E2170" s="24" t="s">
        <v>88</v>
      </c>
      <c r="F2170" s="24">
        <v>-5.2495538000000001E-2</v>
      </c>
      <c r="G2170" s="24">
        <v>1.0958377E-2</v>
      </c>
      <c r="H2170" s="25">
        <v>1.7799999999999999E-6</v>
      </c>
      <c r="I2170" s="24">
        <v>17571</v>
      </c>
      <c r="J2170" s="23">
        <v>22.94839450369475</v>
      </c>
    </row>
    <row r="2171" spans="1:10">
      <c r="A2171" s="24" t="s">
        <v>725</v>
      </c>
      <c r="B2171" s="24" t="s">
        <v>2228</v>
      </c>
      <c r="C2171" s="24" t="s">
        <v>2241</v>
      </c>
      <c r="D2171" s="24" t="s">
        <v>89</v>
      </c>
      <c r="E2171" s="24" t="s">
        <v>93</v>
      </c>
      <c r="F2171" s="24">
        <v>-4.9001971999999998E-2</v>
      </c>
      <c r="G2171" s="24">
        <v>1.0717010000000001E-2</v>
      </c>
      <c r="H2171" s="25">
        <v>4.8400000000000002E-6</v>
      </c>
      <c r="I2171" s="24">
        <v>17571</v>
      </c>
      <c r="J2171" s="23">
        <v>20.906428318828482</v>
      </c>
    </row>
    <row r="2172" spans="1:10">
      <c r="A2172" s="24" t="s">
        <v>725</v>
      </c>
      <c r="B2172" s="24" t="s">
        <v>2242</v>
      </c>
      <c r="C2172" s="24" t="s">
        <v>87</v>
      </c>
      <c r="D2172" s="24" t="s">
        <v>88</v>
      </c>
      <c r="E2172" s="24" t="s">
        <v>89</v>
      </c>
      <c r="F2172" s="24">
        <v>6.5585479000000002E-2</v>
      </c>
      <c r="G2172" s="24">
        <v>1.4223639999999999E-2</v>
      </c>
      <c r="H2172" s="25">
        <v>4.0600000000000001E-6</v>
      </c>
      <c r="I2172" s="24">
        <v>11863</v>
      </c>
      <c r="J2172" s="23">
        <v>21.261499272680929</v>
      </c>
    </row>
    <row r="2173" spans="1:10">
      <c r="A2173" s="24" t="s">
        <v>725</v>
      </c>
      <c r="B2173" s="24" t="s">
        <v>2242</v>
      </c>
      <c r="C2173" s="24" t="s">
        <v>90</v>
      </c>
      <c r="D2173" s="24" t="s">
        <v>88</v>
      </c>
      <c r="E2173" s="24" t="s">
        <v>91</v>
      </c>
      <c r="F2173" s="24">
        <v>9.1119928000000003E-2</v>
      </c>
      <c r="G2173" s="24">
        <v>1.9674814999999998E-2</v>
      </c>
      <c r="H2173" s="25">
        <v>3.3900000000000002E-6</v>
      </c>
      <c r="I2173" s="24">
        <v>11620</v>
      </c>
      <c r="J2173" s="23">
        <v>21.44891958302965</v>
      </c>
    </row>
    <row r="2174" spans="1:10">
      <c r="A2174" s="24" t="s">
        <v>725</v>
      </c>
      <c r="B2174" s="24" t="s">
        <v>2242</v>
      </c>
      <c r="C2174" s="24" t="s">
        <v>92</v>
      </c>
      <c r="D2174" s="24" t="s">
        <v>89</v>
      </c>
      <c r="E2174" s="24" t="s">
        <v>93</v>
      </c>
      <c r="F2174" s="24">
        <v>0.204406166</v>
      </c>
      <c r="G2174" s="24">
        <v>4.3162894E-2</v>
      </c>
      <c r="H2174" s="25">
        <v>3.01E-6</v>
      </c>
      <c r="I2174" s="24">
        <v>4974</v>
      </c>
      <c r="J2174" s="23">
        <v>22.426777443374444</v>
      </c>
    </row>
    <row r="2175" spans="1:10">
      <c r="A2175" s="24" t="s">
        <v>725</v>
      </c>
      <c r="B2175" s="24" t="s">
        <v>2242</v>
      </c>
      <c r="C2175" s="24" t="s">
        <v>94</v>
      </c>
      <c r="D2175" s="24" t="s">
        <v>88</v>
      </c>
      <c r="E2175" s="24" t="s">
        <v>91</v>
      </c>
      <c r="F2175" s="24">
        <v>7.5047252999999994E-2</v>
      </c>
      <c r="G2175" s="24">
        <v>1.5018395E-2</v>
      </c>
      <c r="H2175" s="25">
        <v>6.5799999999999999E-7</v>
      </c>
      <c r="I2175" s="24">
        <v>11860</v>
      </c>
      <c r="J2175" s="23">
        <v>24.970230718651141</v>
      </c>
    </row>
    <row r="2176" spans="1:10">
      <c r="A2176" s="24" t="s">
        <v>725</v>
      </c>
      <c r="B2176" s="24" t="s">
        <v>2242</v>
      </c>
      <c r="C2176" s="24" t="s">
        <v>95</v>
      </c>
      <c r="D2176" s="24" t="s">
        <v>93</v>
      </c>
      <c r="E2176" s="24" t="s">
        <v>89</v>
      </c>
      <c r="F2176" s="24">
        <v>6.1772023000000002E-2</v>
      </c>
      <c r="G2176" s="24">
        <v>1.309539E-2</v>
      </c>
      <c r="H2176" s="25">
        <v>2.26E-6</v>
      </c>
      <c r="I2176" s="24">
        <v>11862</v>
      </c>
      <c r="J2176" s="23">
        <v>22.250858667015763</v>
      </c>
    </row>
    <row r="2177" spans="1:10">
      <c r="A2177" s="24" t="s">
        <v>725</v>
      </c>
      <c r="B2177" s="24" t="s">
        <v>2242</v>
      </c>
      <c r="C2177" s="24" t="s">
        <v>96</v>
      </c>
      <c r="D2177" s="24" t="s">
        <v>91</v>
      </c>
      <c r="E2177" s="24" t="s">
        <v>88</v>
      </c>
      <c r="F2177" s="24">
        <v>7.4535241000000002E-2</v>
      </c>
      <c r="G2177" s="24">
        <v>1.5620126999999999E-2</v>
      </c>
      <c r="H2177" s="25">
        <v>2.7199999999999998E-6</v>
      </c>
      <c r="I2177" s="24">
        <v>11689</v>
      </c>
      <c r="J2177" s="23">
        <v>22.769536957601975</v>
      </c>
    </row>
    <row r="2178" spans="1:10">
      <c r="A2178" s="24" t="s">
        <v>725</v>
      </c>
      <c r="B2178" s="24" t="s">
        <v>2242</v>
      </c>
      <c r="C2178" s="24" t="s">
        <v>97</v>
      </c>
      <c r="D2178" s="24" t="s">
        <v>93</v>
      </c>
      <c r="E2178" s="24" t="s">
        <v>89</v>
      </c>
      <c r="F2178" s="24">
        <v>6.8545381000000002E-2</v>
      </c>
      <c r="G2178" s="24">
        <v>1.4770062E-2</v>
      </c>
      <c r="H2178" s="25">
        <v>3.0000000000000001E-6</v>
      </c>
      <c r="I2178" s="24">
        <v>11689</v>
      </c>
      <c r="J2178" s="23">
        <v>21.537324560769925</v>
      </c>
    </row>
    <row r="2179" spans="1:10">
      <c r="A2179" s="24" t="s">
        <v>725</v>
      </c>
      <c r="B2179" s="24" t="s">
        <v>2242</v>
      </c>
      <c r="C2179" s="24" t="s">
        <v>98</v>
      </c>
      <c r="D2179" s="24" t="s">
        <v>89</v>
      </c>
      <c r="E2179" s="24" t="s">
        <v>93</v>
      </c>
      <c r="F2179" s="24">
        <v>6.4922491999999998E-2</v>
      </c>
      <c r="G2179" s="24">
        <v>1.359338E-2</v>
      </c>
      <c r="H2179" s="25">
        <v>1.1000000000000001E-6</v>
      </c>
      <c r="I2179" s="24">
        <v>11857</v>
      </c>
      <c r="J2179" s="23">
        <v>22.810533757475206</v>
      </c>
    </row>
    <row r="2180" spans="1:10">
      <c r="A2180" s="24" t="s">
        <v>725</v>
      </c>
      <c r="B2180" s="24" t="s">
        <v>2242</v>
      </c>
      <c r="C2180" s="24" t="s">
        <v>99</v>
      </c>
      <c r="D2180" s="24" t="s">
        <v>93</v>
      </c>
      <c r="E2180" s="24" t="s">
        <v>89</v>
      </c>
      <c r="F2180" s="24">
        <v>-7.6053856000000003E-2</v>
      </c>
      <c r="G2180" s="24">
        <v>1.6776909999999999E-2</v>
      </c>
      <c r="H2180" s="25">
        <v>6.3199999999999996E-6</v>
      </c>
      <c r="I2180" s="24">
        <v>11590</v>
      </c>
      <c r="J2180" s="23">
        <v>20.550317053869922</v>
      </c>
    </row>
    <row r="2181" spans="1:10">
      <c r="A2181" s="24" t="s">
        <v>725</v>
      </c>
      <c r="B2181" s="24" t="s">
        <v>2242</v>
      </c>
      <c r="C2181" s="24" t="s">
        <v>100</v>
      </c>
      <c r="D2181" s="24" t="s">
        <v>88</v>
      </c>
      <c r="E2181" s="24" t="s">
        <v>91</v>
      </c>
      <c r="F2181" s="24">
        <v>0.112622737</v>
      </c>
      <c r="G2181" s="24">
        <v>2.3643437999999999E-2</v>
      </c>
      <c r="H2181" s="25">
        <v>1.48E-6</v>
      </c>
      <c r="I2181" s="24">
        <v>11215</v>
      </c>
      <c r="J2181" s="23">
        <v>22.68981211238302</v>
      </c>
    </row>
    <row r="2182" spans="1:10">
      <c r="A2182" s="24" t="s">
        <v>725</v>
      </c>
      <c r="B2182" s="24" t="s">
        <v>2242</v>
      </c>
      <c r="C2182" s="24" t="s">
        <v>101</v>
      </c>
      <c r="D2182" s="24" t="s">
        <v>89</v>
      </c>
      <c r="E2182" s="24" t="s">
        <v>93</v>
      </c>
      <c r="F2182" s="24">
        <v>-7.0340691999999996E-2</v>
      </c>
      <c r="G2182" s="24">
        <v>1.4713291E-2</v>
      </c>
      <c r="H2182" s="25">
        <v>2.6000000000000001E-6</v>
      </c>
      <c r="I2182" s="24">
        <v>11857</v>
      </c>
      <c r="J2182" s="23">
        <v>22.855652477884362</v>
      </c>
    </row>
    <row r="2183" spans="1:10">
      <c r="A2183" s="24" t="s">
        <v>725</v>
      </c>
      <c r="B2183" s="24" t="s">
        <v>2242</v>
      </c>
      <c r="C2183" s="24" t="s">
        <v>102</v>
      </c>
      <c r="D2183" s="24" t="s">
        <v>93</v>
      </c>
      <c r="E2183" s="24" t="s">
        <v>89</v>
      </c>
      <c r="F2183" s="24">
        <v>-6.3295745E-2</v>
      </c>
      <c r="G2183" s="24">
        <v>1.437768E-2</v>
      </c>
      <c r="H2183" s="25">
        <v>9.1700000000000003E-6</v>
      </c>
      <c r="I2183" s="24">
        <v>11808</v>
      </c>
      <c r="J2183" s="23">
        <v>19.38078684323661</v>
      </c>
    </row>
    <row r="2184" spans="1:10">
      <c r="A2184" s="24" t="s">
        <v>725</v>
      </c>
      <c r="B2184" s="24" t="s">
        <v>2243</v>
      </c>
      <c r="C2184" s="24" t="s">
        <v>2244</v>
      </c>
      <c r="D2184" s="24" t="s">
        <v>89</v>
      </c>
      <c r="E2184" s="24" t="s">
        <v>88</v>
      </c>
      <c r="F2184" s="24">
        <v>0.11275793200000001</v>
      </c>
      <c r="G2184" s="24">
        <v>2.5599407000000001E-2</v>
      </c>
      <c r="H2184" s="25">
        <v>6.3600000000000001E-6</v>
      </c>
      <c r="I2184" s="24">
        <v>8051</v>
      </c>
      <c r="J2184" s="23">
        <v>19.401459169672922</v>
      </c>
    </row>
    <row r="2185" spans="1:10">
      <c r="A2185" s="24" t="s">
        <v>725</v>
      </c>
      <c r="B2185" s="24" t="s">
        <v>2243</v>
      </c>
      <c r="C2185" s="24" t="s">
        <v>2245</v>
      </c>
      <c r="D2185" s="24" t="s">
        <v>91</v>
      </c>
      <c r="E2185" s="24" t="s">
        <v>88</v>
      </c>
      <c r="F2185" s="24">
        <v>-0.102524228</v>
      </c>
      <c r="G2185" s="24">
        <v>2.3483368000000001E-2</v>
      </c>
      <c r="H2185" s="25">
        <v>9.7399999999999999E-6</v>
      </c>
      <c r="I2185" s="24">
        <v>8107</v>
      </c>
      <c r="J2185" s="23">
        <v>19.060410418298982</v>
      </c>
    </row>
    <row r="2186" spans="1:10">
      <c r="A2186" s="24" t="s">
        <v>725</v>
      </c>
      <c r="B2186" s="24" t="s">
        <v>2243</v>
      </c>
      <c r="C2186" s="24" t="s">
        <v>2246</v>
      </c>
      <c r="D2186" s="24" t="s">
        <v>91</v>
      </c>
      <c r="E2186" s="24" t="s">
        <v>93</v>
      </c>
      <c r="F2186" s="24">
        <v>-0.104884371</v>
      </c>
      <c r="G2186" s="24">
        <v>2.3469475E-2</v>
      </c>
      <c r="H2186" s="25">
        <v>4.4100000000000001E-6</v>
      </c>
      <c r="I2186" s="24">
        <v>8187</v>
      </c>
      <c r="J2186" s="23">
        <v>19.971689551179658</v>
      </c>
    </row>
    <row r="2187" spans="1:10">
      <c r="A2187" s="24" t="s">
        <v>725</v>
      </c>
      <c r="B2187" s="24" t="s">
        <v>2243</v>
      </c>
      <c r="C2187" s="24" t="s">
        <v>2247</v>
      </c>
      <c r="D2187" s="24" t="s">
        <v>93</v>
      </c>
      <c r="E2187" s="24" t="s">
        <v>88</v>
      </c>
      <c r="F2187" s="24">
        <v>0.143237051</v>
      </c>
      <c r="G2187" s="24">
        <v>3.1165443000000001E-2</v>
      </c>
      <c r="H2187" s="25">
        <v>4.8099999999999997E-6</v>
      </c>
      <c r="I2187" s="24">
        <v>8051</v>
      </c>
      <c r="J2187" s="23">
        <v>21.123415078102063</v>
      </c>
    </row>
    <row r="2188" spans="1:10">
      <c r="A2188" s="24" t="s">
        <v>725</v>
      </c>
      <c r="B2188" s="24" t="s">
        <v>2243</v>
      </c>
      <c r="C2188" s="24" t="s">
        <v>2248</v>
      </c>
      <c r="D2188" s="24" t="s">
        <v>89</v>
      </c>
      <c r="E2188" s="24" t="s">
        <v>88</v>
      </c>
      <c r="F2188" s="24">
        <v>9.2295901999999999E-2</v>
      </c>
      <c r="G2188" s="24">
        <v>1.9212124000000001E-2</v>
      </c>
      <c r="H2188" s="25">
        <v>1.3999999999999999E-6</v>
      </c>
      <c r="I2188" s="24">
        <v>8243</v>
      </c>
      <c r="J2188" s="23">
        <v>23.078845240576257</v>
      </c>
    </row>
    <row r="2189" spans="1:10">
      <c r="A2189" s="24" t="s">
        <v>725</v>
      </c>
      <c r="B2189" s="24" t="s">
        <v>2243</v>
      </c>
      <c r="C2189" s="24" t="s">
        <v>2249</v>
      </c>
      <c r="D2189" s="24" t="s">
        <v>91</v>
      </c>
      <c r="E2189" s="24" t="s">
        <v>88</v>
      </c>
      <c r="F2189" s="24">
        <v>-0.119225209</v>
      </c>
      <c r="G2189" s="24">
        <v>2.5108114000000001E-2</v>
      </c>
      <c r="H2189" s="25">
        <v>2.0499999999999999E-6</v>
      </c>
      <c r="I2189" s="24">
        <v>8243</v>
      </c>
      <c r="J2189" s="23">
        <v>22.547998702616201</v>
      </c>
    </row>
    <row r="2190" spans="1:10">
      <c r="A2190" s="24" t="s">
        <v>725</v>
      </c>
      <c r="B2190" s="24" t="s">
        <v>2243</v>
      </c>
      <c r="C2190" s="24" t="s">
        <v>2250</v>
      </c>
      <c r="D2190" s="24" t="s">
        <v>93</v>
      </c>
      <c r="E2190" s="24" t="s">
        <v>89</v>
      </c>
      <c r="F2190" s="24">
        <v>-6.9924274999999994E-2</v>
      </c>
      <c r="G2190" s="24">
        <v>1.5803609E-2</v>
      </c>
      <c r="H2190" s="25">
        <v>9.6099999999999995E-6</v>
      </c>
      <c r="I2190" s="24">
        <v>8243</v>
      </c>
      <c r="J2190" s="23">
        <v>19.576876086372369</v>
      </c>
    </row>
    <row r="2191" spans="1:10">
      <c r="A2191" s="24" t="s">
        <v>725</v>
      </c>
      <c r="B2191" s="24" t="s">
        <v>2243</v>
      </c>
      <c r="C2191" s="24" t="s">
        <v>2251</v>
      </c>
      <c r="D2191" s="24" t="s">
        <v>88</v>
      </c>
      <c r="E2191" s="24" t="s">
        <v>91</v>
      </c>
      <c r="F2191" s="24">
        <v>-9.5308387999999994E-2</v>
      </c>
      <c r="G2191" s="24">
        <v>2.1075170000000001E-2</v>
      </c>
      <c r="H2191" s="25">
        <v>5.2299999999999999E-6</v>
      </c>
      <c r="I2191" s="24">
        <v>8051</v>
      </c>
      <c r="J2191" s="23">
        <v>20.451260251543967</v>
      </c>
    </row>
    <row r="2192" spans="1:10">
      <c r="A2192" s="24" t="s">
        <v>725</v>
      </c>
      <c r="B2192" s="24" t="s">
        <v>2243</v>
      </c>
      <c r="C2192" s="24" t="s">
        <v>2252</v>
      </c>
      <c r="D2192" s="24" t="s">
        <v>91</v>
      </c>
      <c r="E2192" s="24" t="s">
        <v>88</v>
      </c>
      <c r="F2192" s="24">
        <v>-8.3381015000000003E-2</v>
      </c>
      <c r="G2192" s="24">
        <v>1.6890088000000001E-2</v>
      </c>
      <c r="H2192" s="25">
        <v>9.7699999999999992E-7</v>
      </c>
      <c r="I2192" s="24">
        <v>8243</v>
      </c>
      <c r="J2192" s="23">
        <v>24.370841791056172</v>
      </c>
    </row>
    <row r="2193" spans="1:10">
      <c r="A2193" s="24" t="s">
        <v>725</v>
      </c>
      <c r="B2193" s="24" t="s">
        <v>2243</v>
      </c>
      <c r="C2193" s="24" t="s">
        <v>2253</v>
      </c>
      <c r="D2193" s="24" t="s">
        <v>91</v>
      </c>
      <c r="E2193" s="24" t="s">
        <v>93</v>
      </c>
      <c r="F2193" s="24">
        <v>-0.113239745</v>
      </c>
      <c r="G2193" s="24">
        <v>2.3258622E-2</v>
      </c>
      <c r="H2193" s="25">
        <v>1.57E-6</v>
      </c>
      <c r="I2193" s="24">
        <v>8243</v>
      </c>
      <c r="J2193" s="23">
        <v>23.704445698730702</v>
      </c>
    </row>
    <row r="2194" spans="1:10">
      <c r="A2194" s="24" t="s">
        <v>725</v>
      </c>
      <c r="B2194" s="24" t="s">
        <v>2243</v>
      </c>
      <c r="C2194" s="24" t="s">
        <v>2254</v>
      </c>
      <c r="D2194" s="24" t="s">
        <v>91</v>
      </c>
      <c r="E2194" s="24" t="s">
        <v>88</v>
      </c>
      <c r="F2194" s="24">
        <v>-7.3451201999999993E-2</v>
      </c>
      <c r="G2194" s="24">
        <v>1.5578896E-2</v>
      </c>
      <c r="H2194" s="25">
        <v>2.5399999999999998E-6</v>
      </c>
      <c r="I2194" s="24">
        <v>8243</v>
      </c>
      <c r="J2194" s="23">
        <v>22.229231989757675</v>
      </c>
    </row>
    <row r="2195" spans="1:10">
      <c r="A2195" s="24" t="s">
        <v>725</v>
      </c>
      <c r="B2195" s="24" t="s">
        <v>2243</v>
      </c>
      <c r="C2195" s="24" t="s">
        <v>2255</v>
      </c>
      <c r="D2195" s="24" t="s">
        <v>88</v>
      </c>
      <c r="E2195" s="24" t="s">
        <v>91</v>
      </c>
      <c r="F2195" s="24">
        <v>7.4921889000000005E-2</v>
      </c>
      <c r="G2195" s="24">
        <v>1.6833007000000001E-2</v>
      </c>
      <c r="H2195" s="25">
        <v>8.2199999999999992E-6</v>
      </c>
      <c r="I2195" s="24">
        <v>8243</v>
      </c>
      <c r="J2195" s="23">
        <v>19.810435792196238</v>
      </c>
    </row>
    <row r="2196" spans="1:10">
      <c r="A2196" s="24" t="s">
        <v>725</v>
      </c>
      <c r="B2196" s="24" t="s">
        <v>2256</v>
      </c>
      <c r="C2196" s="24" t="s">
        <v>2257</v>
      </c>
      <c r="D2196" s="24" t="s">
        <v>88</v>
      </c>
      <c r="E2196" s="24" t="s">
        <v>89</v>
      </c>
      <c r="F2196" s="24">
        <v>9.4315957000000006E-2</v>
      </c>
      <c r="G2196" s="24">
        <v>2.1351308999999999E-2</v>
      </c>
      <c r="H2196" s="25">
        <v>9.6199999999999994E-6</v>
      </c>
      <c r="I2196" s="24">
        <v>7468</v>
      </c>
      <c r="J2196" s="23">
        <v>19.51287848385515</v>
      </c>
    </row>
    <row r="2197" spans="1:10">
      <c r="A2197" s="24" t="s">
        <v>725</v>
      </c>
      <c r="B2197" s="24" t="s">
        <v>2256</v>
      </c>
      <c r="C2197" s="24" t="s">
        <v>2258</v>
      </c>
      <c r="D2197" s="24" t="s">
        <v>91</v>
      </c>
      <c r="E2197" s="24" t="s">
        <v>88</v>
      </c>
      <c r="F2197" s="24">
        <v>7.4668398999999996E-2</v>
      </c>
      <c r="G2197" s="24">
        <v>1.6482184E-2</v>
      </c>
      <c r="H2197" s="25">
        <v>6.2700000000000001E-6</v>
      </c>
      <c r="I2197" s="24">
        <v>7468</v>
      </c>
      <c r="J2197" s="23">
        <v>20.523156780498095</v>
      </c>
    </row>
    <row r="2198" spans="1:10">
      <c r="A2198" s="24" t="s">
        <v>725</v>
      </c>
      <c r="B2198" s="24" t="s">
        <v>2256</v>
      </c>
      <c r="C2198" s="24" t="s">
        <v>712</v>
      </c>
      <c r="D2198" s="24" t="s">
        <v>91</v>
      </c>
      <c r="E2198" s="24" t="s">
        <v>89</v>
      </c>
      <c r="F2198" s="24">
        <v>0.12659583699999999</v>
      </c>
      <c r="G2198" s="24">
        <v>2.6846063E-2</v>
      </c>
      <c r="H2198" s="25">
        <v>4.4900000000000002E-6</v>
      </c>
      <c r="I2198" s="24">
        <v>7468</v>
      </c>
      <c r="J2198" s="23">
        <v>22.237073880037592</v>
      </c>
    </row>
    <row r="2199" spans="1:10">
      <c r="A2199" s="24" t="s">
        <v>725</v>
      </c>
      <c r="B2199" s="24" t="s">
        <v>2256</v>
      </c>
      <c r="C2199" s="24" t="s">
        <v>713</v>
      </c>
      <c r="D2199" s="24" t="s">
        <v>89</v>
      </c>
      <c r="E2199" s="24" t="s">
        <v>93</v>
      </c>
      <c r="F2199" s="24">
        <v>0.232633598</v>
      </c>
      <c r="G2199" s="24">
        <v>5.1204356999999999E-2</v>
      </c>
      <c r="H2199" s="25">
        <v>6.3400000000000003E-6</v>
      </c>
      <c r="I2199" s="24">
        <v>3515</v>
      </c>
      <c r="J2199" s="23">
        <v>20.641014632244445</v>
      </c>
    </row>
    <row r="2200" spans="1:10">
      <c r="A2200" s="24" t="s">
        <v>725</v>
      </c>
      <c r="B2200" s="24" t="s">
        <v>2256</v>
      </c>
      <c r="C2200" s="24" t="s">
        <v>714</v>
      </c>
      <c r="D2200" s="24" t="s">
        <v>93</v>
      </c>
      <c r="E2200" s="24" t="s">
        <v>89</v>
      </c>
      <c r="F2200" s="24">
        <v>7.4968681999999995E-2</v>
      </c>
      <c r="G2200" s="24">
        <v>1.6736817000000001E-2</v>
      </c>
      <c r="H2200" s="25">
        <v>7.9400000000000002E-6</v>
      </c>
      <c r="I2200" s="24">
        <v>7468</v>
      </c>
      <c r="J2200" s="23">
        <v>20.063838170732264</v>
      </c>
    </row>
    <row r="2201" spans="1:10">
      <c r="A2201" s="24" t="s">
        <v>725</v>
      </c>
      <c r="B2201" s="24" t="s">
        <v>2256</v>
      </c>
      <c r="C2201" s="24" t="s">
        <v>2259</v>
      </c>
      <c r="D2201" s="24" t="s">
        <v>93</v>
      </c>
      <c r="E2201" s="24" t="s">
        <v>89</v>
      </c>
      <c r="F2201" s="24">
        <v>9.8522402999999995E-2</v>
      </c>
      <c r="G2201" s="24">
        <v>2.1418242000000001E-2</v>
      </c>
      <c r="H2201" s="25">
        <v>4.5000000000000001E-6</v>
      </c>
      <c r="I2201" s="24">
        <v>7468</v>
      </c>
      <c r="J2201" s="23">
        <v>21.159351313076215</v>
      </c>
    </row>
    <row r="2202" spans="1:10">
      <c r="A2202" s="24" t="s">
        <v>725</v>
      </c>
      <c r="B2202" s="24" t="s">
        <v>2256</v>
      </c>
      <c r="C2202" s="24" t="s">
        <v>2260</v>
      </c>
      <c r="D2202" s="24" t="s">
        <v>89</v>
      </c>
      <c r="E2202" s="24" t="s">
        <v>93</v>
      </c>
      <c r="F2202" s="24">
        <v>-9.6980919999999998E-2</v>
      </c>
      <c r="G2202" s="24">
        <v>2.1925040999999999E-2</v>
      </c>
      <c r="H2202" s="25">
        <v>9.8300000000000008E-6</v>
      </c>
      <c r="I2202" s="24">
        <v>7468</v>
      </c>
      <c r="J2202" s="23">
        <v>19.565536950213357</v>
      </c>
    </row>
    <row r="2203" spans="1:10">
      <c r="A2203" s="24" t="s">
        <v>725</v>
      </c>
      <c r="B2203" s="24" t="s">
        <v>2256</v>
      </c>
      <c r="C2203" s="24" t="s">
        <v>2261</v>
      </c>
      <c r="D2203" s="24" t="s">
        <v>88</v>
      </c>
      <c r="E2203" s="24" t="s">
        <v>91</v>
      </c>
      <c r="F2203" s="24">
        <v>0.18775979200000001</v>
      </c>
      <c r="G2203" s="24">
        <v>4.0163611000000002E-2</v>
      </c>
      <c r="H2203" s="25">
        <v>5.9200000000000001E-6</v>
      </c>
      <c r="I2203" s="24">
        <v>5282</v>
      </c>
      <c r="J2203" s="23">
        <v>21.854440209149605</v>
      </c>
    </row>
    <row r="2204" spans="1:10">
      <c r="A2204" s="24" t="s">
        <v>2262</v>
      </c>
      <c r="B2204" s="24" t="s">
        <v>2263</v>
      </c>
      <c r="C2204" s="24" t="s">
        <v>158</v>
      </c>
      <c r="D2204" s="24" t="s">
        <v>93</v>
      </c>
      <c r="E2204" s="24" t="s">
        <v>89</v>
      </c>
      <c r="F2204" s="24">
        <v>0.105025041</v>
      </c>
      <c r="G2204" s="24">
        <v>2.3348442000000001E-2</v>
      </c>
      <c r="H2204" s="25">
        <v>8.1499999999999999E-6</v>
      </c>
      <c r="I2204" s="24">
        <v>4734</v>
      </c>
      <c r="J2204" s="23">
        <v>20.233448445946077</v>
      </c>
    </row>
    <row r="2205" spans="1:10">
      <c r="A2205" s="24" t="s">
        <v>2262</v>
      </c>
      <c r="B2205" s="24" t="s">
        <v>2263</v>
      </c>
      <c r="C2205" s="24" t="s">
        <v>159</v>
      </c>
      <c r="D2205" s="24" t="s">
        <v>91</v>
      </c>
      <c r="E2205" s="24" t="s">
        <v>88</v>
      </c>
      <c r="F2205" s="24">
        <v>0.109430892</v>
      </c>
      <c r="G2205" s="24">
        <v>2.3487897000000001E-2</v>
      </c>
      <c r="H2205" s="25">
        <v>1.9099999999999999E-6</v>
      </c>
      <c r="I2205" s="24">
        <v>4705</v>
      </c>
      <c r="J2205" s="23">
        <v>21.706590389971378</v>
      </c>
    </row>
    <row r="2206" spans="1:10">
      <c r="A2206" s="24" t="s">
        <v>2262</v>
      </c>
      <c r="B2206" s="24" t="s">
        <v>2263</v>
      </c>
      <c r="C2206" s="24" t="s">
        <v>160</v>
      </c>
      <c r="D2206" s="24" t="s">
        <v>93</v>
      </c>
      <c r="E2206" s="24" t="s">
        <v>89</v>
      </c>
      <c r="F2206" s="24">
        <v>0.15237692899999999</v>
      </c>
      <c r="G2206" s="24">
        <v>3.2433166999999999E-2</v>
      </c>
      <c r="H2206" s="25">
        <v>4.0600000000000001E-6</v>
      </c>
      <c r="I2206" s="24">
        <v>4734</v>
      </c>
      <c r="J2206" s="23">
        <v>22.072916306261906</v>
      </c>
    </row>
    <row r="2207" spans="1:10">
      <c r="A2207" s="24" t="s">
        <v>2262</v>
      </c>
      <c r="B2207" s="24" t="s">
        <v>2263</v>
      </c>
      <c r="C2207" s="24" t="s">
        <v>161</v>
      </c>
      <c r="D2207" s="24" t="s">
        <v>89</v>
      </c>
      <c r="E2207" s="24" t="s">
        <v>93</v>
      </c>
      <c r="F2207" s="24">
        <v>0.122368503</v>
      </c>
      <c r="G2207" s="24">
        <v>2.7032932999999999E-2</v>
      </c>
      <c r="H2207" s="25">
        <v>4.3800000000000004E-6</v>
      </c>
      <c r="I2207" s="24">
        <v>4734</v>
      </c>
      <c r="J2207" s="23">
        <v>20.490518974879777</v>
      </c>
    </row>
    <row r="2208" spans="1:10">
      <c r="A2208" s="24" t="s">
        <v>2262</v>
      </c>
      <c r="B2208" s="24" t="s">
        <v>2263</v>
      </c>
      <c r="C2208" s="24" t="s">
        <v>162</v>
      </c>
      <c r="D2208" s="24" t="s">
        <v>89</v>
      </c>
      <c r="E2208" s="24" t="s">
        <v>88</v>
      </c>
      <c r="F2208" s="24">
        <v>0.109437835</v>
      </c>
      <c r="G2208" s="24">
        <v>2.3692997E-2</v>
      </c>
      <c r="H2208" s="25">
        <v>4.2400000000000001E-6</v>
      </c>
      <c r="I2208" s="24">
        <v>4733</v>
      </c>
      <c r="J2208" s="23">
        <v>21.335114935568178</v>
      </c>
    </row>
    <row r="2209" spans="1:10">
      <c r="A2209" s="24" t="s">
        <v>2262</v>
      </c>
      <c r="B2209" s="24" t="s">
        <v>2263</v>
      </c>
      <c r="C2209" s="24" t="s">
        <v>163</v>
      </c>
      <c r="D2209" s="24" t="s">
        <v>89</v>
      </c>
      <c r="E2209" s="24" t="s">
        <v>93</v>
      </c>
      <c r="F2209" s="24">
        <v>-0.13741013599999999</v>
      </c>
      <c r="G2209" s="24">
        <v>2.8924579999999998E-2</v>
      </c>
      <c r="H2209" s="25">
        <v>1.72E-6</v>
      </c>
      <c r="I2209" s="24">
        <v>4734</v>
      </c>
      <c r="J2209" s="23">
        <v>22.568537466430381</v>
      </c>
    </row>
    <row r="2210" spans="1:10">
      <c r="A2210" s="24" t="s">
        <v>2262</v>
      </c>
      <c r="B2210" s="24" t="s">
        <v>2263</v>
      </c>
      <c r="C2210" s="24" t="s">
        <v>164</v>
      </c>
      <c r="D2210" s="24" t="s">
        <v>91</v>
      </c>
      <c r="E2210" s="24" t="s">
        <v>88</v>
      </c>
      <c r="F2210" s="24">
        <v>-0.21635046699999999</v>
      </c>
      <c r="G2210" s="24">
        <v>4.3986576999999999E-2</v>
      </c>
      <c r="H2210" s="25">
        <v>1.08E-6</v>
      </c>
      <c r="I2210" s="24">
        <v>3712</v>
      </c>
      <c r="J2210" s="23">
        <v>24.192198666280685</v>
      </c>
    </row>
    <row r="2211" spans="1:10">
      <c r="A2211" s="24" t="s">
        <v>2262</v>
      </c>
      <c r="B2211" s="24" t="s">
        <v>2263</v>
      </c>
      <c r="C2211" s="24" t="s">
        <v>165</v>
      </c>
      <c r="D2211" s="24" t="s">
        <v>89</v>
      </c>
      <c r="E2211" s="24" t="s">
        <v>93</v>
      </c>
      <c r="F2211" s="24">
        <v>0.22020694499999999</v>
      </c>
      <c r="G2211" s="24">
        <v>4.8619648000000001E-2</v>
      </c>
      <c r="H2211" s="25">
        <v>5.1800000000000004E-6</v>
      </c>
      <c r="I2211" s="24">
        <v>3816</v>
      </c>
      <c r="J2211" s="23">
        <v>20.513435639534677</v>
      </c>
    </row>
    <row r="2212" spans="1:10">
      <c r="A2212" s="24" t="s">
        <v>2262</v>
      </c>
      <c r="B2212" s="24" t="s">
        <v>2263</v>
      </c>
      <c r="C2212" s="24" t="s">
        <v>166</v>
      </c>
      <c r="D2212" s="24" t="s">
        <v>93</v>
      </c>
      <c r="E2212" s="24" t="s">
        <v>91</v>
      </c>
      <c r="F2212" s="24">
        <v>-0.13121698500000001</v>
      </c>
      <c r="G2212" s="24">
        <v>2.8871299999999999E-2</v>
      </c>
      <c r="H2212" s="25">
        <v>8.6600000000000001E-6</v>
      </c>
      <c r="I2212" s="24">
        <v>4718</v>
      </c>
      <c r="J2212" s="23">
        <v>20.656057333569677</v>
      </c>
    </row>
    <row r="2213" spans="1:10">
      <c r="A2213" s="24" t="s">
        <v>2262</v>
      </c>
      <c r="B2213" s="24" t="s">
        <v>2263</v>
      </c>
      <c r="C2213" s="24" t="s">
        <v>167</v>
      </c>
      <c r="D2213" s="24" t="s">
        <v>89</v>
      </c>
      <c r="E2213" s="24" t="s">
        <v>93</v>
      </c>
      <c r="F2213" s="24">
        <v>0.230291775</v>
      </c>
      <c r="G2213" s="24">
        <v>4.8016811E-2</v>
      </c>
      <c r="H2213" s="25">
        <v>1.86E-6</v>
      </c>
      <c r="I2213" s="24">
        <v>3722</v>
      </c>
      <c r="J2213" s="23">
        <v>23.002245147850353</v>
      </c>
    </row>
    <row r="2214" spans="1:10">
      <c r="A2214" s="24" t="s">
        <v>2262</v>
      </c>
      <c r="B2214" s="24" t="s">
        <v>2264</v>
      </c>
      <c r="C2214" s="24" t="s">
        <v>87</v>
      </c>
      <c r="D2214" s="24" t="s">
        <v>88</v>
      </c>
      <c r="E2214" s="24" t="s">
        <v>89</v>
      </c>
      <c r="F2214" s="24">
        <v>6.5534193000000004E-2</v>
      </c>
      <c r="G2214" s="24">
        <v>1.4223078E-2</v>
      </c>
      <c r="H2214" s="25">
        <v>4.1300000000000003E-6</v>
      </c>
      <c r="I2214" s="24">
        <v>11864</v>
      </c>
      <c r="J2214" s="23">
        <v>21.229938112911849</v>
      </c>
    </row>
    <row r="2215" spans="1:10">
      <c r="A2215" s="24" t="s">
        <v>2262</v>
      </c>
      <c r="B2215" s="24" t="s">
        <v>2264</v>
      </c>
      <c r="C2215" s="24" t="s">
        <v>90</v>
      </c>
      <c r="D2215" s="24" t="s">
        <v>88</v>
      </c>
      <c r="E2215" s="24" t="s">
        <v>91</v>
      </c>
      <c r="F2215" s="24">
        <v>9.0698956999999997E-2</v>
      </c>
      <c r="G2215" s="24">
        <v>1.9674595999999999E-2</v>
      </c>
      <c r="H2215" s="25">
        <v>3.7400000000000002E-6</v>
      </c>
      <c r="I2215" s="24">
        <v>11621</v>
      </c>
      <c r="J2215" s="23">
        <v>21.251663918914176</v>
      </c>
    </row>
    <row r="2216" spans="1:10">
      <c r="A2216" s="24" t="s">
        <v>2262</v>
      </c>
      <c r="B2216" s="24" t="s">
        <v>2264</v>
      </c>
      <c r="C2216" s="24" t="s">
        <v>92</v>
      </c>
      <c r="D2216" s="24" t="s">
        <v>89</v>
      </c>
      <c r="E2216" s="24" t="s">
        <v>93</v>
      </c>
      <c r="F2216" s="24">
        <v>0.20468288000000001</v>
      </c>
      <c r="G2216" s="24">
        <v>4.3157251000000001E-2</v>
      </c>
      <c r="H2216" s="25">
        <v>2.92E-6</v>
      </c>
      <c r="I2216" s="24">
        <v>4975</v>
      </c>
      <c r="J2216" s="23">
        <v>22.493419930615058</v>
      </c>
    </row>
    <row r="2217" spans="1:10">
      <c r="A2217" s="24" t="s">
        <v>2262</v>
      </c>
      <c r="B2217" s="24" t="s">
        <v>2264</v>
      </c>
      <c r="C2217" s="24" t="s">
        <v>94</v>
      </c>
      <c r="D2217" s="24" t="s">
        <v>88</v>
      </c>
      <c r="E2217" s="24" t="s">
        <v>91</v>
      </c>
      <c r="F2217" s="24">
        <v>7.4979801999999998E-2</v>
      </c>
      <c r="G2217" s="24">
        <v>1.5017677E-2</v>
      </c>
      <c r="H2217" s="25">
        <v>6.7299999999999995E-7</v>
      </c>
      <c r="I2217" s="24">
        <v>11861</v>
      </c>
      <c r="J2217" s="23">
        <v>24.927748818452663</v>
      </c>
    </row>
    <row r="2218" spans="1:10">
      <c r="A2218" s="24" t="s">
        <v>2262</v>
      </c>
      <c r="B2218" s="24" t="s">
        <v>2264</v>
      </c>
      <c r="C2218" s="24" t="s">
        <v>95</v>
      </c>
      <c r="D2218" s="24" t="s">
        <v>93</v>
      </c>
      <c r="E2218" s="24" t="s">
        <v>89</v>
      </c>
      <c r="F2218" s="24">
        <v>6.1892558E-2</v>
      </c>
      <c r="G2218" s="24">
        <v>1.3094626E-2</v>
      </c>
      <c r="H2218" s="25">
        <v>2.17E-6</v>
      </c>
      <c r="I2218" s="24">
        <v>11863</v>
      </c>
      <c r="J2218" s="23">
        <v>22.340385700681711</v>
      </c>
    </row>
    <row r="2219" spans="1:10">
      <c r="A2219" s="24" t="s">
        <v>2262</v>
      </c>
      <c r="B2219" s="24" t="s">
        <v>2264</v>
      </c>
      <c r="C2219" s="24" t="s">
        <v>96</v>
      </c>
      <c r="D2219" s="24" t="s">
        <v>91</v>
      </c>
      <c r="E2219" s="24" t="s">
        <v>88</v>
      </c>
      <c r="F2219" s="24">
        <v>7.4684437000000006E-2</v>
      </c>
      <c r="G2219" s="24">
        <v>1.5619437999999999E-2</v>
      </c>
      <c r="H2219" s="25">
        <v>2.5799999999999999E-6</v>
      </c>
      <c r="I2219" s="24">
        <v>11690</v>
      </c>
      <c r="J2219" s="23">
        <v>22.862799925817608</v>
      </c>
    </row>
    <row r="2220" spans="1:10">
      <c r="A2220" s="24" t="s">
        <v>2262</v>
      </c>
      <c r="B2220" s="24" t="s">
        <v>2264</v>
      </c>
      <c r="C2220" s="24" t="s">
        <v>97</v>
      </c>
      <c r="D2220" s="24" t="s">
        <v>93</v>
      </c>
      <c r="E2220" s="24" t="s">
        <v>89</v>
      </c>
      <c r="F2220" s="24">
        <v>6.8929219E-2</v>
      </c>
      <c r="G2220" s="24">
        <v>1.4769297000000001E-2</v>
      </c>
      <c r="H2220" s="25">
        <v>2.6400000000000001E-6</v>
      </c>
      <c r="I2220" s="24">
        <v>11690</v>
      </c>
      <c r="J2220" s="23">
        <v>21.781464049170641</v>
      </c>
    </row>
    <row r="2221" spans="1:10">
      <c r="A2221" s="24" t="s">
        <v>2262</v>
      </c>
      <c r="B2221" s="24" t="s">
        <v>2264</v>
      </c>
      <c r="C2221" s="24" t="s">
        <v>98</v>
      </c>
      <c r="D2221" s="24" t="s">
        <v>89</v>
      </c>
      <c r="E2221" s="24" t="s">
        <v>93</v>
      </c>
      <c r="F2221" s="24">
        <v>6.4884253000000003E-2</v>
      </c>
      <c r="G2221" s="24">
        <v>1.3592809000000001E-2</v>
      </c>
      <c r="H2221" s="25">
        <v>1.1200000000000001E-6</v>
      </c>
      <c r="I2221" s="24">
        <v>11858</v>
      </c>
      <c r="J2221" s="23">
        <v>22.785585316996254</v>
      </c>
    </row>
    <row r="2222" spans="1:10">
      <c r="A2222" s="24" t="s">
        <v>2262</v>
      </c>
      <c r="B2222" s="24" t="s">
        <v>2264</v>
      </c>
      <c r="C2222" s="24" t="s">
        <v>99</v>
      </c>
      <c r="D2222" s="24" t="s">
        <v>93</v>
      </c>
      <c r="E2222" s="24" t="s">
        <v>89</v>
      </c>
      <c r="F2222" s="24">
        <v>-7.5830853000000004E-2</v>
      </c>
      <c r="G2222" s="24">
        <v>1.6776157E-2</v>
      </c>
      <c r="H2222" s="25">
        <v>6.72E-6</v>
      </c>
      <c r="I2222" s="24">
        <v>11591</v>
      </c>
      <c r="J2222" s="23">
        <v>20.431813648228623</v>
      </c>
    </row>
    <row r="2223" spans="1:10">
      <c r="A2223" s="24" t="s">
        <v>2262</v>
      </c>
      <c r="B2223" s="24" t="s">
        <v>2264</v>
      </c>
      <c r="C2223" s="24" t="s">
        <v>100</v>
      </c>
      <c r="D2223" s="24" t="s">
        <v>88</v>
      </c>
      <c r="E2223" s="24" t="s">
        <v>91</v>
      </c>
      <c r="F2223" s="24">
        <v>0.112163707</v>
      </c>
      <c r="G2223" s="24">
        <v>2.3642195000000001E-2</v>
      </c>
      <c r="H2223" s="25">
        <v>1.6300000000000001E-6</v>
      </c>
      <c r="I2223" s="24">
        <v>11216</v>
      </c>
      <c r="J2223" s="23">
        <v>22.507596373319586</v>
      </c>
    </row>
    <row r="2224" spans="1:10">
      <c r="A2224" s="24" t="s">
        <v>2262</v>
      </c>
      <c r="B2224" s="24" t="s">
        <v>2264</v>
      </c>
      <c r="C2224" s="24" t="s">
        <v>101</v>
      </c>
      <c r="D2224" s="24" t="s">
        <v>89</v>
      </c>
      <c r="E2224" s="24" t="s">
        <v>93</v>
      </c>
      <c r="F2224" s="24">
        <v>-7.0403566000000001E-2</v>
      </c>
      <c r="G2224" s="24">
        <v>1.4712789E-2</v>
      </c>
      <c r="H2224" s="25">
        <v>2.5399999999999998E-6</v>
      </c>
      <c r="I2224" s="24">
        <v>11858</v>
      </c>
      <c r="J2224" s="23">
        <v>22.898092255558684</v>
      </c>
    </row>
    <row r="2225" spans="1:10">
      <c r="A2225" s="24" t="s">
        <v>2262</v>
      </c>
      <c r="B2225" s="24" t="s">
        <v>2264</v>
      </c>
      <c r="C2225" s="24" t="s">
        <v>102</v>
      </c>
      <c r="D2225" s="24" t="s">
        <v>93</v>
      </c>
      <c r="E2225" s="24" t="s">
        <v>89</v>
      </c>
      <c r="F2225" s="24">
        <v>-6.3143597999999995E-2</v>
      </c>
      <c r="G2225" s="24">
        <v>1.4376741E-2</v>
      </c>
      <c r="H2225" s="25">
        <v>9.6099999999999995E-6</v>
      </c>
      <c r="I2225" s="24">
        <v>11809</v>
      </c>
      <c r="J2225" s="23">
        <v>19.29024537549595</v>
      </c>
    </row>
    <row r="2226" spans="1:10">
      <c r="A2226" s="24" t="s">
        <v>2262</v>
      </c>
      <c r="B2226" s="24" t="s">
        <v>2265</v>
      </c>
      <c r="C2226" s="24" t="s">
        <v>104</v>
      </c>
      <c r="D2226" s="24" t="s">
        <v>93</v>
      </c>
      <c r="E2226" s="24" t="s">
        <v>89</v>
      </c>
      <c r="F2226" s="24">
        <v>5.2978507000000001E-2</v>
      </c>
      <c r="G2226" s="24">
        <v>1.191767E-2</v>
      </c>
      <c r="H2226" s="25">
        <v>9.2599999999999994E-6</v>
      </c>
      <c r="I2226" s="24">
        <v>18164</v>
      </c>
      <c r="J2226" s="23">
        <v>19.761354954468242</v>
      </c>
    </row>
    <row r="2227" spans="1:10">
      <c r="A2227" s="24" t="s">
        <v>2262</v>
      </c>
      <c r="B2227" s="24" t="s">
        <v>2265</v>
      </c>
      <c r="C2227" s="24" t="s">
        <v>105</v>
      </c>
      <c r="D2227" s="24" t="s">
        <v>93</v>
      </c>
      <c r="E2227" s="24" t="s">
        <v>89</v>
      </c>
      <c r="F2227" s="24">
        <v>6.2531198999999996E-2</v>
      </c>
      <c r="G2227" s="24">
        <v>1.3173503E-2</v>
      </c>
      <c r="H2227" s="25">
        <v>1.95E-6</v>
      </c>
      <c r="I2227" s="24">
        <v>18163</v>
      </c>
      <c r="J2227" s="23">
        <v>22.531544497330106</v>
      </c>
    </row>
    <row r="2228" spans="1:10">
      <c r="A2228" s="24" t="s">
        <v>2262</v>
      </c>
      <c r="B2228" s="24" t="s">
        <v>2265</v>
      </c>
      <c r="C2228" s="24" t="s">
        <v>106</v>
      </c>
      <c r="D2228" s="24" t="s">
        <v>88</v>
      </c>
      <c r="E2228" s="24" t="s">
        <v>89</v>
      </c>
      <c r="F2228" s="24">
        <v>-5.0205329E-2</v>
      </c>
      <c r="G2228" s="24">
        <v>1.0838202999999999E-2</v>
      </c>
      <c r="H2228" s="25">
        <v>2.9299999999999999E-6</v>
      </c>
      <c r="I2228" s="24">
        <v>18165</v>
      </c>
      <c r="J2228" s="23">
        <v>21.457794045955801</v>
      </c>
    </row>
    <row r="2229" spans="1:10">
      <c r="A2229" s="24" t="s">
        <v>2262</v>
      </c>
      <c r="B2229" s="24" t="s">
        <v>2265</v>
      </c>
      <c r="C2229" s="24" t="s">
        <v>107</v>
      </c>
      <c r="D2229" s="24" t="s">
        <v>88</v>
      </c>
      <c r="E2229" s="24" t="s">
        <v>91</v>
      </c>
      <c r="F2229" s="24">
        <v>-5.6528439E-2</v>
      </c>
      <c r="G2229" s="24">
        <v>1.1229806E-2</v>
      </c>
      <c r="H2229" s="25">
        <v>4.15E-7</v>
      </c>
      <c r="I2229" s="24">
        <v>18170</v>
      </c>
      <c r="J2229" s="23">
        <v>25.33900039511536</v>
      </c>
    </row>
    <row r="2230" spans="1:10">
      <c r="A2230" s="24" t="s">
        <v>2262</v>
      </c>
      <c r="B2230" s="24" t="s">
        <v>2265</v>
      </c>
      <c r="C2230" s="24" t="s">
        <v>108</v>
      </c>
      <c r="D2230" s="24" t="s">
        <v>89</v>
      </c>
      <c r="E2230" s="24" t="s">
        <v>93</v>
      </c>
      <c r="F2230" s="24">
        <v>7.4898860999999997E-2</v>
      </c>
      <c r="G2230" s="24">
        <v>1.6645770000000001E-2</v>
      </c>
      <c r="H2230" s="25">
        <v>7.5800000000000003E-6</v>
      </c>
      <c r="I2230" s="24">
        <v>18036</v>
      </c>
      <c r="J2230" s="23">
        <v>20.246159206321497</v>
      </c>
    </row>
    <row r="2231" spans="1:10">
      <c r="A2231" s="24" t="s">
        <v>2262</v>
      </c>
      <c r="B2231" s="24" t="s">
        <v>2265</v>
      </c>
      <c r="C2231" s="24" t="s">
        <v>109</v>
      </c>
      <c r="D2231" s="24" t="s">
        <v>89</v>
      </c>
      <c r="E2231" s="24" t="s">
        <v>93</v>
      </c>
      <c r="F2231" s="24">
        <v>4.8905700000000003E-2</v>
      </c>
      <c r="G2231" s="24">
        <v>1.0884164E-2</v>
      </c>
      <c r="H2231" s="25">
        <v>8.4400000000000005E-6</v>
      </c>
      <c r="I2231" s="24">
        <v>18171</v>
      </c>
      <c r="J2231" s="23">
        <v>20.189650681510702</v>
      </c>
    </row>
    <row r="2232" spans="1:10">
      <c r="A2232" s="24" t="s">
        <v>2262</v>
      </c>
      <c r="B2232" s="24" t="s">
        <v>2265</v>
      </c>
      <c r="C2232" s="24" t="s">
        <v>110</v>
      </c>
      <c r="D2232" s="24" t="s">
        <v>88</v>
      </c>
      <c r="E2232" s="24" t="s">
        <v>91</v>
      </c>
      <c r="F2232" s="24">
        <v>-5.4396640000000003E-2</v>
      </c>
      <c r="G2232" s="24">
        <v>1.2936525000000001E-2</v>
      </c>
      <c r="H2232" s="25">
        <v>7.8099999999999998E-6</v>
      </c>
      <c r="I2232" s="24">
        <v>18160</v>
      </c>
      <c r="J2232" s="23">
        <v>17.681083915415257</v>
      </c>
    </row>
    <row r="2233" spans="1:10">
      <c r="A2233" s="24" t="s">
        <v>2262</v>
      </c>
      <c r="B2233" s="24" t="s">
        <v>2265</v>
      </c>
      <c r="C2233" s="24" t="s">
        <v>111</v>
      </c>
      <c r="D2233" s="24" t="s">
        <v>89</v>
      </c>
      <c r="E2233" s="24" t="s">
        <v>91</v>
      </c>
      <c r="F2233" s="24">
        <v>5.0130576000000003E-2</v>
      </c>
      <c r="G2233" s="24">
        <v>1.0579796000000001E-2</v>
      </c>
      <c r="H2233" s="25">
        <v>1.9999999999999999E-6</v>
      </c>
      <c r="I2233" s="24">
        <v>18163</v>
      </c>
      <c r="J2233" s="23">
        <v>22.451781238403122</v>
      </c>
    </row>
    <row r="2234" spans="1:10">
      <c r="A2234" s="24" t="s">
        <v>2262</v>
      </c>
      <c r="B2234" s="24" t="s">
        <v>2265</v>
      </c>
      <c r="C2234" s="24" t="s">
        <v>112</v>
      </c>
      <c r="D2234" s="24" t="s">
        <v>88</v>
      </c>
      <c r="E2234" s="24" t="s">
        <v>91</v>
      </c>
      <c r="F2234" s="24">
        <v>-6.5962285999999995E-2</v>
      </c>
      <c r="G2234" s="24">
        <v>1.3413688999999999E-2</v>
      </c>
      <c r="H2234" s="25">
        <v>1.1599999999999999E-6</v>
      </c>
      <c r="I2234" s="24">
        <v>17610</v>
      </c>
      <c r="J2234" s="23">
        <v>24.182151109268748</v>
      </c>
    </row>
    <row r="2235" spans="1:10">
      <c r="A2235" s="24" t="s">
        <v>2262</v>
      </c>
      <c r="B2235" s="24" t="s">
        <v>2265</v>
      </c>
      <c r="C2235" s="24" t="s">
        <v>113</v>
      </c>
      <c r="D2235" s="24" t="s">
        <v>88</v>
      </c>
      <c r="E2235" s="24" t="s">
        <v>93</v>
      </c>
      <c r="F2235" s="24">
        <v>7.7707532999999995E-2</v>
      </c>
      <c r="G2235" s="24">
        <v>1.6862820000000001E-2</v>
      </c>
      <c r="H2235" s="25">
        <v>2.9500000000000001E-6</v>
      </c>
      <c r="I2235" s="24">
        <v>18165</v>
      </c>
      <c r="J2235" s="23">
        <v>21.235663486251386</v>
      </c>
    </row>
    <row r="2236" spans="1:10">
      <c r="A2236" s="24" t="s">
        <v>2262</v>
      </c>
      <c r="B2236" s="24" t="s">
        <v>2265</v>
      </c>
      <c r="C2236" s="24" t="s">
        <v>114</v>
      </c>
      <c r="D2236" s="24" t="s">
        <v>93</v>
      </c>
      <c r="E2236" s="24" t="s">
        <v>89</v>
      </c>
      <c r="F2236" s="24">
        <v>-0.114177822</v>
      </c>
      <c r="G2236" s="24">
        <v>2.4049959999999999E-2</v>
      </c>
      <c r="H2236" s="25">
        <v>2.17E-6</v>
      </c>
      <c r="I2236" s="24">
        <v>13861</v>
      </c>
      <c r="J2236" s="23">
        <v>22.539007700828471</v>
      </c>
    </row>
    <row r="2237" spans="1:10">
      <c r="A2237" s="24" t="s">
        <v>2262</v>
      </c>
      <c r="B2237" s="24" t="s">
        <v>2265</v>
      </c>
      <c r="C2237" s="24" t="s">
        <v>115</v>
      </c>
      <c r="D2237" s="24" t="s">
        <v>93</v>
      </c>
      <c r="E2237" s="24" t="s">
        <v>89</v>
      </c>
      <c r="F2237" s="24">
        <v>-0.15182885900000001</v>
      </c>
      <c r="G2237" s="24">
        <v>3.1493180000000003E-2</v>
      </c>
      <c r="H2237" s="25">
        <v>1.8700000000000001E-6</v>
      </c>
      <c r="I2237" s="24">
        <v>9382</v>
      </c>
      <c r="J2237" s="23">
        <v>23.242113933855581</v>
      </c>
    </row>
    <row r="2238" spans="1:10">
      <c r="A2238" s="24" t="s">
        <v>2262</v>
      </c>
      <c r="B2238" s="24" t="s">
        <v>2265</v>
      </c>
      <c r="C2238" s="24" t="s">
        <v>116</v>
      </c>
      <c r="D2238" s="24" t="s">
        <v>93</v>
      </c>
      <c r="E2238" s="24" t="s">
        <v>89</v>
      </c>
      <c r="F2238" s="24">
        <v>4.7817028999999997E-2</v>
      </c>
      <c r="G2238" s="24">
        <v>1.0528200999999999E-2</v>
      </c>
      <c r="H2238" s="25">
        <v>6.0599999999999996E-6</v>
      </c>
      <c r="I2238" s="24">
        <v>18164</v>
      </c>
      <c r="J2238" s="23">
        <v>20.627986667853619</v>
      </c>
    </row>
    <row r="2239" spans="1:10">
      <c r="A2239" s="24" t="s">
        <v>2262</v>
      </c>
      <c r="B2239" s="24" t="s">
        <v>2266</v>
      </c>
      <c r="C2239" s="24" t="s">
        <v>417</v>
      </c>
      <c r="D2239" s="24" t="s">
        <v>93</v>
      </c>
      <c r="E2239" s="24" t="s">
        <v>89</v>
      </c>
      <c r="F2239" s="24">
        <v>-0.11472489900000001</v>
      </c>
      <c r="G2239" s="24">
        <v>2.4799360999999999E-2</v>
      </c>
      <c r="H2239" s="25">
        <v>4.07E-6</v>
      </c>
      <c r="I2239" s="24">
        <v>8585</v>
      </c>
      <c r="J2239" s="23">
        <v>21.401015761862126</v>
      </c>
    </row>
    <row r="2240" spans="1:10">
      <c r="A2240" s="24" t="s">
        <v>2262</v>
      </c>
      <c r="B2240" s="24" t="s">
        <v>2266</v>
      </c>
      <c r="C2240" s="24" t="s">
        <v>418</v>
      </c>
      <c r="D2240" s="24" t="s">
        <v>91</v>
      </c>
      <c r="E2240" s="24" t="s">
        <v>89</v>
      </c>
      <c r="F2240" s="24">
        <v>7.2275477000000005E-2</v>
      </c>
      <c r="G2240" s="24">
        <v>1.5818579999999999E-2</v>
      </c>
      <c r="H2240" s="25">
        <v>4.69E-6</v>
      </c>
      <c r="I2240" s="24">
        <v>8602</v>
      </c>
      <c r="J2240" s="23">
        <v>20.875983393957576</v>
      </c>
    </row>
    <row r="2241" spans="1:10">
      <c r="A2241" s="24" t="s">
        <v>2262</v>
      </c>
      <c r="B2241" s="24" t="s">
        <v>2266</v>
      </c>
      <c r="C2241" s="24" t="s">
        <v>2267</v>
      </c>
      <c r="D2241" s="24" t="s">
        <v>88</v>
      </c>
      <c r="E2241" s="24" t="s">
        <v>91</v>
      </c>
      <c r="F2241" s="24">
        <v>9.4519847000000004E-2</v>
      </c>
      <c r="G2241" s="24">
        <v>2.021388E-2</v>
      </c>
      <c r="H2241" s="25">
        <v>3.7000000000000002E-6</v>
      </c>
      <c r="I2241" s="24">
        <v>8595</v>
      </c>
      <c r="J2241" s="23">
        <v>21.864857616665336</v>
      </c>
    </row>
    <row r="2242" spans="1:10">
      <c r="A2242" s="24" t="s">
        <v>2262</v>
      </c>
      <c r="B2242" s="24" t="s">
        <v>2266</v>
      </c>
      <c r="C2242" s="24" t="s">
        <v>419</v>
      </c>
      <c r="D2242" s="24" t="s">
        <v>91</v>
      </c>
      <c r="E2242" s="24" t="s">
        <v>88</v>
      </c>
      <c r="F2242" s="24">
        <v>-6.9531323000000006E-2</v>
      </c>
      <c r="G2242" s="24">
        <v>1.5706500000000002E-2</v>
      </c>
      <c r="H2242" s="25">
        <v>9.7499999999999998E-6</v>
      </c>
      <c r="I2242" s="24">
        <v>8112</v>
      </c>
      <c r="J2242" s="23">
        <v>19.597566581986111</v>
      </c>
    </row>
    <row r="2243" spans="1:10">
      <c r="A2243" s="24" t="s">
        <v>2262</v>
      </c>
      <c r="B2243" s="24" t="s">
        <v>2266</v>
      </c>
      <c r="C2243" s="24" t="s">
        <v>420</v>
      </c>
      <c r="D2243" s="24" t="s">
        <v>88</v>
      </c>
      <c r="E2243" s="24" t="s">
        <v>93</v>
      </c>
      <c r="F2243" s="24">
        <v>9.9673508999999993E-2</v>
      </c>
      <c r="G2243" s="24">
        <v>2.1666680000000001E-2</v>
      </c>
      <c r="H2243" s="25">
        <v>3.8800000000000001E-6</v>
      </c>
      <c r="I2243" s="24">
        <v>8112</v>
      </c>
      <c r="J2243" s="23">
        <v>21.162879413100807</v>
      </c>
    </row>
    <row r="2244" spans="1:10">
      <c r="A2244" s="24" t="s">
        <v>2262</v>
      </c>
      <c r="B2244" s="24" t="s">
        <v>2266</v>
      </c>
      <c r="C2244" s="24" t="s">
        <v>2268</v>
      </c>
      <c r="D2244" s="24" t="s">
        <v>89</v>
      </c>
      <c r="E2244" s="24" t="s">
        <v>93</v>
      </c>
      <c r="F2244" s="24">
        <v>8.0035369999999995E-2</v>
      </c>
      <c r="G2244" s="24">
        <v>1.7873720999999999E-2</v>
      </c>
      <c r="H2244" s="25">
        <v>7.9799999999999998E-6</v>
      </c>
      <c r="I2244" s="24">
        <v>8602</v>
      </c>
      <c r="J2244" s="23">
        <v>20.050904336210174</v>
      </c>
    </row>
    <row r="2245" spans="1:10">
      <c r="A2245" s="24" t="s">
        <v>2262</v>
      </c>
      <c r="B2245" s="24" t="s">
        <v>2266</v>
      </c>
      <c r="C2245" s="24" t="s">
        <v>422</v>
      </c>
      <c r="D2245" s="24" t="s">
        <v>91</v>
      </c>
      <c r="E2245" s="24" t="s">
        <v>88</v>
      </c>
      <c r="F2245" s="24">
        <v>9.4128043999999994E-2</v>
      </c>
      <c r="G2245" s="24">
        <v>1.9838930000000001E-2</v>
      </c>
      <c r="H2245" s="25">
        <v>2.6800000000000002E-6</v>
      </c>
      <c r="I2245" s="24">
        <v>8598</v>
      </c>
      <c r="J2245" s="23">
        <v>22.51135195340289</v>
      </c>
    </row>
    <row r="2246" spans="1:10">
      <c r="A2246" s="24" t="s">
        <v>2262</v>
      </c>
      <c r="B2246" s="24" t="s">
        <v>2266</v>
      </c>
      <c r="C2246" s="24" t="s">
        <v>423</v>
      </c>
      <c r="D2246" s="24" t="s">
        <v>88</v>
      </c>
      <c r="E2246" s="24" t="s">
        <v>91</v>
      </c>
      <c r="F2246" s="24">
        <v>0.105215078</v>
      </c>
      <c r="G2246" s="24">
        <v>2.3377775E-2</v>
      </c>
      <c r="H2246" s="25">
        <v>3.98E-6</v>
      </c>
      <c r="I2246" s="24">
        <v>8603</v>
      </c>
      <c r="J2246" s="23">
        <v>20.255809972976994</v>
      </c>
    </row>
    <row r="2247" spans="1:10">
      <c r="A2247" s="24" t="s">
        <v>2262</v>
      </c>
      <c r="B2247" s="24" t="s">
        <v>2266</v>
      </c>
      <c r="C2247" s="24" t="s">
        <v>424</v>
      </c>
      <c r="D2247" s="24" t="s">
        <v>88</v>
      </c>
      <c r="E2247" s="24" t="s">
        <v>89</v>
      </c>
      <c r="F2247" s="24">
        <v>7.2775516999999998E-2</v>
      </c>
      <c r="G2247" s="24">
        <v>1.595216E-2</v>
      </c>
      <c r="H2247" s="25">
        <v>7.3300000000000001E-6</v>
      </c>
      <c r="I2247" s="24">
        <v>8594</v>
      </c>
      <c r="J2247" s="23">
        <v>20.812852423735773</v>
      </c>
    </row>
    <row r="2248" spans="1:10">
      <c r="A2248" s="24" t="s">
        <v>2262</v>
      </c>
      <c r="B2248" s="24" t="s">
        <v>2266</v>
      </c>
      <c r="C2248" s="24" t="s">
        <v>305</v>
      </c>
      <c r="D2248" s="24" t="s">
        <v>91</v>
      </c>
      <c r="E2248" s="24" t="s">
        <v>88</v>
      </c>
      <c r="F2248" s="24">
        <v>-8.6500237999999993E-2</v>
      </c>
      <c r="G2248" s="24">
        <v>1.9519668E-2</v>
      </c>
      <c r="H2248" s="25">
        <v>7.8699999999999992E-6</v>
      </c>
      <c r="I2248" s="24">
        <v>8596</v>
      </c>
      <c r="J2248" s="23">
        <v>19.637660672509654</v>
      </c>
    </row>
    <row r="2249" spans="1:10">
      <c r="A2249" s="24" t="s">
        <v>2262</v>
      </c>
      <c r="B2249" s="24" t="s">
        <v>2266</v>
      </c>
      <c r="C2249" s="24" t="s">
        <v>425</v>
      </c>
      <c r="D2249" s="24" t="s">
        <v>93</v>
      </c>
      <c r="E2249" s="24" t="s">
        <v>89</v>
      </c>
      <c r="F2249" s="24">
        <v>0.16466257200000001</v>
      </c>
      <c r="G2249" s="24">
        <v>3.6028532000000002E-2</v>
      </c>
      <c r="H2249" s="25">
        <v>6.9999999999999999E-6</v>
      </c>
      <c r="I2249" s="24">
        <v>6846</v>
      </c>
      <c r="J2249" s="23">
        <v>20.887990224840426</v>
      </c>
    </row>
    <row r="2250" spans="1:10">
      <c r="A2250" s="24" t="s">
        <v>2262</v>
      </c>
      <c r="B2250" s="24" t="s">
        <v>2266</v>
      </c>
      <c r="C2250" s="24" t="s">
        <v>427</v>
      </c>
      <c r="D2250" s="24" t="s">
        <v>91</v>
      </c>
      <c r="E2250" s="24" t="s">
        <v>88</v>
      </c>
      <c r="F2250" s="24">
        <v>0.120725521</v>
      </c>
      <c r="G2250" s="24">
        <v>2.6098898999999998E-2</v>
      </c>
      <c r="H2250" s="25">
        <v>2.83E-6</v>
      </c>
      <c r="I2250" s="24">
        <v>8063</v>
      </c>
      <c r="J2250" s="23">
        <v>21.397045155007241</v>
      </c>
    </row>
    <row r="2251" spans="1:10">
      <c r="A2251" s="24" t="s">
        <v>2262</v>
      </c>
      <c r="B2251" s="24" t="s">
        <v>2266</v>
      </c>
      <c r="C2251" s="24" t="s">
        <v>307</v>
      </c>
      <c r="D2251" s="24" t="s">
        <v>89</v>
      </c>
      <c r="E2251" s="24" t="s">
        <v>93</v>
      </c>
      <c r="F2251" s="24">
        <v>0.136039348</v>
      </c>
      <c r="G2251" s="24">
        <v>2.8439929999999999E-2</v>
      </c>
      <c r="H2251" s="25">
        <v>1.31E-6</v>
      </c>
      <c r="I2251" s="24">
        <v>8600</v>
      </c>
      <c r="J2251" s="23">
        <v>22.880843855300871</v>
      </c>
    </row>
    <row r="2252" spans="1:10">
      <c r="A2252" s="24" t="s">
        <v>2262</v>
      </c>
      <c r="B2252" s="24" t="s">
        <v>2266</v>
      </c>
      <c r="C2252" s="24" t="s">
        <v>2269</v>
      </c>
      <c r="D2252" s="24" t="s">
        <v>93</v>
      </c>
      <c r="E2252" s="24" t="s">
        <v>88</v>
      </c>
      <c r="F2252" s="24">
        <v>-9.9743255000000003E-2</v>
      </c>
      <c r="G2252" s="24">
        <v>2.2216550000000002E-2</v>
      </c>
      <c r="H2252" s="25">
        <v>6.02E-6</v>
      </c>
      <c r="I2252" s="24">
        <v>8602</v>
      </c>
      <c r="J2252" s="23">
        <v>20.156440308473663</v>
      </c>
    </row>
    <row r="2253" spans="1:10">
      <c r="A2253" s="24" t="s">
        <v>2262</v>
      </c>
      <c r="B2253" s="24" t="s">
        <v>2266</v>
      </c>
      <c r="C2253" s="24" t="s">
        <v>309</v>
      </c>
      <c r="D2253" s="24" t="s">
        <v>89</v>
      </c>
      <c r="E2253" s="24" t="s">
        <v>93</v>
      </c>
      <c r="F2253" s="24">
        <v>-8.3079451999999998E-2</v>
      </c>
      <c r="G2253" s="24">
        <v>1.6264151000000001E-2</v>
      </c>
      <c r="H2253" s="25">
        <v>3.0699999999999998E-7</v>
      </c>
      <c r="I2253" s="24">
        <v>8600</v>
      </c>
      <c r="J2253" s="23">
        <v>26.09302623813031</v>
      </c>
    </row>
    <row r="2254" spans="1:10">
      <c r="A2254" s="24" t="s">
        <v>2262</v>
      </c>
      <c r="B2254" s="24" t="s">
        <v>2270</v>
      </c>
      <c r="C2254" s="24" t="s">
        <v>489</v>
      </c>
      <c r="D2254" s="24" t="s">
        <v>89</v>
      </c>
      <c r="E2254" s="24" t="s">
        <v>88</v>
      </c>
      <c r="F2254" s="24">
        <v>-7.1763400000000005E-2</v>
      </c>
      <c r="G2254" s="24">
        <v>1.4922929999999999E-2</v>
      </c>
      <c r="H2254" s="25">
        <v>1.44E-6</v>
      </c>
      <c r="I2254" s="24">
        <v>9154</v>
      </c>
      <c r="J2254" s="23">
        <v>23.125855589603972</v>
      </c>
    </row>
    <row r="2255" spans="1:10">
      <c r="A2255" s="24" t="s">
        <v>2262</v>
      </c>
      <c r="B2255" s="24" t="s">
        <v>2270</v>
      </c>
      <c r="C2255" s="24" t="s">
        <v>490</v>
      </c>
      <c r="D2255" s="24" t="s">
        <v>93</v>
      </c>
      <c r="E2255" s="24" t="s">
        <v>88</v>
      </c>
      <c r="F2255" s="24">
        <v>-0.11990208300000001</v>
      </c>
      <c r="G2255" s="24">
        <v>2.5821904E-2</v>
      </c>
      <c r="H2255" s="25">
        <v>4.2899999999999996E-6</v>
      </c>
      <c r="I2255" s="24">
        <v>8873</v>
      </c>
      <c r="J2255" s="23">
        <v>21.561398758447254</v>
      </c>
    </row>
    <row r="2256" spans="1:10">
      <c r="A2256" s="24" t="s">
        <v>2262</v>
      </c>
      <c r="B2256" s="24" t="s">
        <v>2270</v>
      </c>
      <c r="C2256" s="24" t="s">
        <v>491</v>
      </c>
      <c r="D2256" s="24" t="s">
        <v>93</v>
      </c>
      <c r="E2256" s="24" t="s">
        <v>89</v>
      </c>
      <c r="F2256" s="24">
        <v>-0.113957275</v>
      </c>
      <c r="G2256" s="24">
        <v>2.5640297999999999E-2</v>
      </c>
      <c r="H2256" s="25">
        <v>7.0700000000000001E-6</v>
      </c>
      <c r="I2256" s="24">
        <v>8616</v>
      </c>
      <c r="J2256" s="23">
        <v>19.753223357209752</v>
      </c>
    </row>
    <row r="2257" spans="1:10">
      <c r="A2257" s="24" t="s">
        <v>2262</v>
      </c>
      <c r="B2257" s="24" t="s">
        <v>2270</v>
      </c>
      <c r="C2257" s="24" t="s">
        <v>492</v>
      </c>
      <c r="D2257" s="24" t="s">
        <v>89</v>
      </c>
      <c r="E2257" s="24" t="s">
        <v>93</v>
      </c>
      <c r="F2257" s="24">
        <v>-6.7094787000000003E-2</v>
      </c>
      <c r="G2257" s="24">
        <v>1.5238982999999999E-2</v>
      </c>
      <c r="H2257" s="25">
        <v>9.1900000000000001E-6</v>
      </c>
      <c r="I2257" s="24">
        <v>9411</v>
      </c>
      <c r="J2257" s="23">
        <v>19.384990293348416</v>
      </c>
    </row>
    <row r="2258" spans="1:10">
      <c r="A2258" s="24" t="s">
        <v>2262</v>
      </c>
      <c r="B2258" s="24" t="s">
        <v>2270</v>
      </c>
      <c r="C2258" s="24" t="s">
        <v>493</v>
      </c>
      <c r="D2258" s="24" t="s">
        <v>89</v>
      </c>
      <c r="E2258" s="24" t="s">
        <v>88</v>
      </c>
      <c r="F2258" s="24">
        <v>0.10221361499999999</v>
      </c>
      <c r="G2258" s="24">
        <v>1.9718945000000002E-2</v>
      </c>
      <c r="H2258" s="25">
        <v>3.0499999999999999E-7</v>
      </c>
      <c r="I2258" s="24">
        <v>9408</v>
      </c>
      <c r="J2258" s="23">
        <v>26.86891597877689</v>
      </c>
    </row>
    <row r="2259" spans="1:10">
      <c r="A2259" s="24" t="s">
        <v>2262</v>
      </c>
      <c r="B2259" s="24" t="s">
        <v>2270</v>
      </c>
      <c r="C2259" s="24" t="s">
        <v>494</v>
      </c>
      <c r="D2259" s="24" t="s">
        <v>89</v>
      </c>
      <c r="E2259" s="24" t="s">
        <v>93</v>
      </c>
      <c r="F2259" s="24">
        <v>0.18738147299999999</v>
      </c>
      <c r="G2259" s="24">
        <v>4.2957181999999997E-2</v>
      </c>
      <c r="H2259" s="25">
        <v>7.3200000000000002E-6</v>
      </c>
      <c r="I2259" s="24">
        <v>4703</v>
      </c>
      <c r="J2259" s="23">
        <v>19.027499954241197</v>
      </c>
    </row>
    <row r="2260" spans="1:10">
      <c r="A2260" s="24" t="s">
        <v>2262</v>
      </c>
      <c r="B2260" s="24" t="s">
        <v>2270</v>
      </c>
      <c r="C2260" s="24" t="s">
        <v>495</v>
      </c>
      <c r="D2260" s="24" t="s">
        <v>89</v>
      </c>
      <c r="E2260" s="24" t="s">
        <v>93</v>
      </c>
      <c r="F2260" s="24">
        <v>0.122729003</v>
      </c>
      <c r="G2260" s="24">
        <v>2.6495751000000001E-2</v>
      </c>
      <c r="H2260" s="25">
        <v>4.0199999999999996E-6</v>
      </c>
      <c r="I2260" s="24">
        <v>8671</v>
      </c>
      <c r="J2260" s="23">
        <v>21.455663283756433</v>
      </c>
    </row>
    <row r="2261" spans="1:10">
      <c r="A2261" s="24" t="s">
        <v>2262</v>
      </c>
      <c r="B2261" s="24" t="s">
        <v>2270</v>
      </c>
      <c r="C2261" s="24" t="s">
        <v>496</v>
      </c>
      <c r="D2261" s="24" t="s">
        <v>88</v>
      </c>
      <c r="E2261" s="24" t="s">
        <v>91</v>
      </c>
      <c r="F2261" s="24">
        <v>6.8547870999999996E-2</v>
      </c>
      <c r="G2261" s="24">
        <v>1.4903232000000001E-2</v>
      </c>
      <c r="H2261" s="25">
        <v>4.7199999999999997E-6</v>
      </c>
      <c r="I2261" s="24">
        <v>9412</v>
      </c>
      <c r="J2261" s="23">
        <v>21.155681355850103</v>
      </c>
    </row>
    <row r="2262" spans="1:10">
      <c r="A2262" s="24" t="s">
        <v>2262</v>
      </c>
      <c r="B2262" s="24" t="s">
        <v>2270</v>
      </c>
      <c r="C2262" s="24" t="s">
        <v>497</v>
      </c>
      <c r="D2262" s="24" t="s">
        <v>91</v>
      </c>
      <c r="E2262" s="24" t="s">
        <v>93</v>
      </c>
      <c r="F2262" s="24">
        <v>6.8464718999999993E-2</v>
      </c>
      <c r="G2262" s="24">
        <v>1.4673986999999999E-2</v>
      </c>
      <c r="H2262" s="25">
        <v>3.4400000000000001E-6</v>
      </c>
      <c r="I2262" s="24">
        <v>9366</v>
      </c>
      <c r="J2262" s="23">
        <v>21.768945900130632</v>
      </c>
    </row>
    <row r="2263" spans="1:10">
      <c r="A2263" s="24" t="s">
        <v>2262</v>
      </c>
      <c r="B2263" s="24" t="s">
        <v>2270</v>
      </c>
      <c r="C2263" s="24" t="s">
        <v>498</v>
      </c>
      <c r="D2263" s="24" t="s">
        <v>93</v>
      </c>
      <c r="E2263" s="24" t="s">
        <v>91</v>
      </c>
      <c r="F2263" s="24">
        <v>-0.118018253</v>
      </c>
      <c r="G2263" s="24">
        <v>2.5920615000000001E-2</v>
      </c>
      <c r="H2263" s="25">
        <v>7.2300000000000002E-6</v>
      </c>
      <c r="I2263" s="24">
        <v>8020</v>
      </c>
      <c r="J2263" s="23">
        <v>20.730403727536196</v>
      </c>
    </row>
    <row r="2264" spans="1:10">
      <c r="A2264" s="24" t="s">
        <v>2262</v>
      </c>
      <c r="B2264" s="24" t="s">
        <v>2270</v>
      </c>
      <c r="C2264" s="24" t="s">
        <v>499</v>
      </c>
      <c r="D2264" s="24" t="s">
        <v>89</v>
      </c>
      <c r="E2264" s="24" t="s">
        <v>93</v>
      </c>
      <c r="F2264" s="24">
        <v>-7.8186189000000003E-2</v>
      </c>
      <c r="G2264" s="24">
        <v>1.753656E-2</v>
      </c>
      <c r="H2264" s="25">
        <v>7.7500000000000003E-6</v>
      </c>
      <c r="I2264" s="24">
        <v>8616</v>
      </c>
      <c r="J2264" s="23">
        <v>19.877935590028127</v>
      </c>
    </row>
    <row r="2265" spans="1:10">
      <c r="A2265" s="24" t="s">
        <v>2262</v>
      </c>
      <c r="B2265" s="24" t="s">
        <v>2270</v>
      </c>
      <c r="C2265" s="24" t="s">
        <v>500</v>
      </c>
      <c r="D2265" s="24" t="s">
        <v>93</v>
      </c>
      <c r="E2265" s="24" t="s">
        <v>89</v>
      </c>
      <c r="F2265" s="24">
        <v>0.13987997399999999</v>
      </c>
      <c r="G2265" s="24">
        <v>3.0302875999999999E-2</v>
      </c>
      <c r="H2265" s="25">
        <v>3.3500000000000001E-6</v>
      </c>
      <c r="I2265" s="24">
        <v>8020</v>
      </c>
      <c r="J2265" s="23">
        <v>21.308034360945541</v>
      </c>
    </row>
    <row r="2266" spans="1:10">
      <c r="A2266" s="24" t="s">
        <v>2262</v>
      </c>
      <c r="B2266" s="24" t="s">
        <v>2270</v>
      </c>
      <c r="C2266" s="24" t="s">
        <v>501</v>
      </c>
      <c r="D2266" s="24" t="s">
        <v>88</v>
      </c>
      <c r="E2266" s="24" t="s">
        <v>93</v>
      </c>
      <c r="F2266" s="24">
        <v>-0.22257265800000001</v>
      </c>
      <c r="G2266" s="24">
        <v>4.8463428000000003E-2</v>
      </c>
      <c r="H2266" s="25">
        <v>8.7099999999999996E-6</v>
      </c>
      <c r="I2266" s="24">
        <v>4047</v>
      </c>
      <c r="J2266" s="23">
        <v>21.091883514870332</v>
      </c>
    </row>
    <row r="2267" spans="1:10">
      <c r="A2267" s="24" t="s">
        <v>2262</v>
      </c>
      <c r="B2267" s="24" t="s">
        <v>2270</v>
      </c>
      <c r="C2267" s="24" t="s">
        <v>502</v>
      </c>
      <c r="D2267" s="24" t="s">
        <v>89</v>
      </c>
      <c r="E2267" s="24" t="s">
        <v>88</v>
      </c>
      <c r="F2267" s="24">
        <v>-9.8650224999999994E-2</v>
      </c>
      <c r="G2267" s="24">
        <v>2.1631635E-2</v>
      </c>
      <c r="H2267" s="25">
        <v>9.4599999999999992E-6</v>
      </c>
      <c r="I2267" s="24">
        <v>9115</v>
      </c>
      <c r="J2267" s="23">
        <v>20.797803358766476</v>
      </c>
    </row>
    <row r="2268" spans="1:10">
      <c r="A2268" s="24" t="s">
        <v>2262</v>
      </c>
      <c r="B2268" s="24" t="s">
        <v>2270</v>
      </c>
      <c r="C2268" s="24" t="s">
        <v>503</v>
      </c>
      <c r="D2268" s="24" t="s">
        <v>91</v>
      </c>
      <c r="E2268" s="24" t="s">
        <v>88</v>
      </c>
      <c r="F2268" s="24">
        <v>0.242889667</v>
      </c>
      <c r="G2268" s="24">
        <v>5.0040603000000003E-2</v>
      </c>
      <c r="H2268" s="25">
        <v>1.8300000000000001E-6</v>
      </c>
      <c r="I2268" s="24">
        <v>3692</v>
      </c>
      <c r="J2268" s="23">
        <v>23.559876531117645</v>
      </c>
    </row>
    <row r="2269" spans="1:10">
      <c r="A2269" s="24" t="s">
        <v>2262</v>
      </c>
      <c r="B2269" s="24" t="s">
        <v>2270</v>
      </c>
      <c r="C2269" s="24" t="s">
        <v>504</v>
      </c>
      <c r="D2269" s="24" t="s">
        <v>88</v>
      </c>
      <c r="E2269" s="24" t="s">
        <v>91</v>
      </c>
      <c r="F2269" s="24">
        <v>-0.24115946899999999</v>
      </c>
      <c r="G2269" s="24">
        <v>4.9837228999999997E-2</v>
      </c>
      <c r="H2269" s="25">
        <v>2.0499999999999999E-6</v>
      </c>
      <c r="I2269" s="24">
        <v>3638</v>
      </c>
      <c r="J2269" s="23">
        <v>23.415361316050845</v>
      </c>
    </row>
    <row r="2270" spans="1:10">
      <c r="A2270" s="24" t="s">
        <v>2262</v>
      </c>
      <c r="B2270" s="24" t="s">
        <v>2270</v>
      </c>
      <c r="C2270" s="24" t="s">
        <v>505</v>
      </c>
      <c r="D2270" s="24" t="s">
        <v>91</v>
      </c>
      <c r="E2270" s="24" t="s">
        <v>88</v>
      </c>
      <c r="F2270" s="24">
        <v>-8.8186524000000002E-2</v>
      </c>
      <c r="G2270" s="24">
        <v>1.6996482E-2</v>
      </c>
      <c r="H2270" s="25">
        <v>2.48E-7</v>
      </c>
      <c r="I2270" s="24">
        <v>9410</v>
      </c>
      <c r="J2270" s="23">
        <v>26.920701456629356</v>
      </c>
    </row>
    <row r="2271" spans="1:10">
      <c r="A2271" s="24" t="s">
        <v>2262</v>
      </c>
      <c r="B2271" s="24" t="s">
        <v>2270</v>
      </c>
      <c r="C2271" s="24" t="s">
        <v>506</v>
      </c>
      <c r="D2271" s="24" t="s">
        <v>88</v>
      </c>
      <c r="E2271" s="24" t="s">
        <v>91</v>
      </c>
      <c r="F2271" s="24">
        <v>-0.17640646099999999</v>
      </c>
      <c r="G2271" s="24">
        <v>4.1016970999999999E-2</v>
      </c>
      <c r="H2271" s="25">
        <v>9.0799999999999995E-6</v>
      </c>
      <c r="I2271" s="24">
        <v>4737</v>
      </c>
      <c r="J2271" s="23">
        <v>18.49702159009431</v>
      </c>
    </row>
    <row r="2272" spans="1:10">
      <c r="A2272" s="24" t="s">
        <v>2262</v>
      </c>
      <c r="B2272" s="24" t="s">
        <v>2270</v>
      </c>
      <c r="C2272" s="24" t="s">
        <v>507</v>
      </c>
      <c r="D2272" s="24" t="s">
        <v>88</v>
      </c>
      <c r="E2272" s="24" t="s">
        <v>91</v>
      </c>
      <c r="F2272" s="24">
        <v>-7.1038641999999999E-2</v>
      </c>
      <c r="G2272" s="24">
        <v>1.5802434000000001E-2</v>
      </c>
      <c r="H2272" s="25">
        <v>8.2300000000000008E-6</v>
      </c>
      <c r="I2272" s="24">
        <v>9402</v>
      </c>
      <c r="J2272" s="23">
        <v>20.208837473445151</v>
      </c>
    </row>
    <row r="2273" spans="1:10">
      <c r="A2273" s="24" t="s">
        <v>2262</v>
      </c>
      <c r="B2273" s="24" t="s">
        <v>2271</v>
      </c>
      <c r="C2273" s="24" t="s">
        <v>2272</v>
      </c>
      <c r="D2273" s="24" t="s">
        <v>93</v>
      </c>
      <c r="E2273" s="24" t="s">
        <v>89</v>
      </c>
      <c r="F2273" s="24">
        <v>0.104201088</v>
      </c>
      <c r="G2273" s="24">
        <v>2.0673705000000001E-2</v>
      </c>
      <c r="H2273" s="25">
        <v>6.6300000000000005E-7</v>
      </c>
      <c r="I2273" s="24">
        <v>5107</v>
      </c>
      <c r="J2273" s="23">
        <v>25.404337714837819</v>
      </c>
    </row>
    <row r="2274" spans="1:10">
      <c r="A2274" s="24" t="s">
        <v>2262</v>
      </c>
      <c r="B2274" s="24" t="s">
        <v>2271</v>
      </c>
      <c r="C2274" s="24" t="s">
        <v>2273</v>
      </c>
      <c r="D2274" s="24" t="s">
        <v>89</v>
      </c>
      <c r="E2274" s="24" t="s">
        <v>93</v>
      </c>
      <c r="F2274" s="24">
        <v>-0.15453911400000001</v>
      </c>
      <c r="G2274" s="24">
        <v>3.2628781000000003E-2</v>
      </c>
      <c r="H2274" s="25">
        <v>3.3100000000000001E-6</v>
      </c>
      <c r="I2274" s="24">
        <v>5102</v>
      </c>
      <c r="J2274" s="23">
        <v>22.432368887011304</v>
      </c>
    </row>
    <row r="2275" spans="1:10">
      <c r="A2275" s="24" t="s">
        <v>2262</v>
      </c>
      <c r="B2275" s="24" t="s">
        <v>2271</v>
      </c>
      <c r="C2275" s="24" t="s">
        <v>2274</v>
      </c>
      <c r="D2275" s="24" t="s">
        <v>88</v>
      </c>
      <c r="E2275" s="24" t="s">
        <v>89</v>
      </c>
      <c r="F2275" s="24">
        <v>0.115343714</v>
      </c>
      <c r="G2275" s="24">
        <v>2.3695801999999998E-2</v>
      </c>
      <c r="H2275" s="25">
        <v>1.4100000000000001E-6</v>
      </c>
      <c r="I2275" s="24">
        <v>5104</v>
      </c>
      <c r="J2275" s="23">
        <v>23.694363028199263</v>
      </c>
    </row>
    <row r="2276" spans="1:10">
      <c r="A2276" s="24" t="s">
        <v>2262</v>
      </c>
      <c r="B2276" s="24" t="s">
        <v>2271</v>
      </c>
      <c r="C2276" s="24" t="s">
        <v>2275</v>
      </c>
      <c r="D2276" s="24" t="s">
        <v>88</v>
      </c>
      <c r="E2276" s="24" t="s">
        <v>91</v>
      </c>
      <c r="F2276" s="24">
        <v>9.2949422000000004E-2</v>
      </c>
      <c r="G2276" s="24">
        <v>2.0134823E-2</v>
      </c>
      <c r="H2276" s="25">
        <v>3.9700000000000001E-6</v>
      </c>
      <c r="I2276" s="24">
        <v>5106</v>
      </c>
      <c r="J2276" s="23">
        <v>21.310701924351111</v>
      </c>
    </row>
    <row r="2277" spans="1:10">
      <c r="A2277" s="24" t="s">
        <v>2262</v>
      </c>
      <c r="B2277" s="24" t="s">
        <v>2271</v>
      </c>
      <c r="C2277" s="24" t="s">
        <v>2276</v>
      </c>
      <c r="D2277" s="24" t="s">
        <v>93</v>
      </c>
      <c r="E2277" s="24" t="s">
        <v>89</v>
      </c>
      <c r="F2277" s="24">
        <v>9.1105309999999995E-2</v>
      </c>
      <c r="G2277" s="24">
        <v>2.0223942000000002E-2</v>
      </c>
      <c r="H2277" s="25">
        <v>7.7400000000000004E-6</v>
      </c>
      <c r="I2277" s="24">
        <v>5107</v>
      </c>
      <c r="J2277" s="23">
        <v>20.293444039453071</v>
      </c>
    </row>
    <row r="2278" spans="1:10">
      <c r="A2278" s="24" t="s">
        <v>2262</v>
      </c>
      <c r="B2278" s="24" t="s">
        <v>2271</v>
      </c>
      <c r="C2278" s="24" t="s">
        <v>2277</v>
      </c>
      <c r="D2278" s="24" t="s">
        <v>91</v>
      </c>
      <c r="E2278" s="24" t="s">
        <v>88</v>
      </c>
      <c r="F2278" s="24">
        <v>-0.102119829</v>
      </c>
      <c r="G2278" s="24">
        <v>1.9894657999999999E-2</v>
      </c>
      <c r="H2278" s="25">
        <v>3.1699999999999999E-7</v>
      </c>
      <c r="I2278" s="24">
        <v>5099</v>
      </c>
      <c r="J2278" s="23">
        <v>26.347972545384525</v>
      </c>
    </row>
    <row r="2279" spans="1:10">
      <c r="A2279" s="24" t="s">
        <v>2262</v>
      </c>
      <c r="B2279" s="24" t="s">
        <v>2271</v>
      </c>
      <c r="C2279" s="24" t="s">
        <v>2278</v>
      </c>
      <c r="D2279" s="24" t="s">
        <v>89</v>
      </c>
      <c r="E2279" s="24" t="s">
        <v>93</v>
      </c>
      <c r="F2279" s="24">
        <v>9.8861186000000004E-2</v>
      </c>
      <c r="G2279" s="24">
        <v>2.0967555999999998E-2</v>
      </c>
      <c r="H2279" s="25">
        <v>2.6199999999999999E-6</v>
      </c>
      <c r="I2279" s="24">
        <v>5107</v>
      </c>
      <c r="J2279" s="23">
        <v>22.23084697508834</v>
      </c>
    </row>
    <row r="2280" spans="1:10">
      <c r="A2280" s="24" t="s">
        <v>2262</v>
      </c>
      <c r="B2280" s="24" t="s">
        <v>2271</v>
      </c>
      <c r="C2280" s="24" t="s">
        <v>2279</v>
      </c>
      <c r="D2280" s="24" t="s">
        <v>89</v>
      </c>
      <c r="E2280" s="24" t="s">
        <v>88</v>
      </c>
      <c r="F2280" s="24">
        <v>9.0833483000000007E-2</v>
      </c>
      <c r="G2280" s="24">
        <v>2.0943373000000001E-2</v>
      </c>
      <c r="H2280" s="25">
        <v>6.8399999999999997E-6</v>
      </c>
      <c r="I2280" s="24">
        <v>4789</v>
      </c>
      <c r="J2280" s="23">
        <v>18.810428110658599</v>
      </c>
    </row>
    <row r="2281" spans="1:10">
      <c r="A2281" s="24" t="s">
        <v>2262</v>
      </c>
      <c r="B2281" s="24" t="s">
        <v>2271</v>
      </c>
      <c r="C2281" s="24" t="s">
        <v>2280</v>
      </c>
      <c r="D2281" s="24" t="s">
        <v>88</v>
      </c>
      <c r="E2281" s="24" t="s">
        <v>91</v>
      </c>
      <c r="F2281" s="24">
        <v>0.14918809699999999</v>
      </c>
      <c r="G2281" s="24">
        <v>3.2066228000000002E-2</v>
      </c>
      <c r="H2281" s="25">
        <v>4.2799999999999997E-6</v>
      </c>
      <c r="I2281" s="24">
        <v>5091</v>
      </c>
      <c r="J2281" s="23">
        <v>21.645747901502496</v>
      </c>
    </row>
    <row r="2282" spans="1:10">
      <c r="A2282" s="24" t="s">
        <v>2262</v>
      </c>
      <c r="B2282" s="24" t="s">
        <v>2271</v>
      </c>
      <c r="C2282" s="24" t="s">
        <v>2281</v>
      </c>
      <c r="D2282" s="24" t="s">
        <v>91</v>
      </c>
      <c r="E2282" s="24" t="s">
        <v>93</v>
      </c>
      <c r="F2282" s="24">
        <v>-0.109245446</v>
      </c>
      <c r="G2282" s="24">
        <v>2.3620071999999999E-2</v>
      </c>
      <c r="H2282" s="25">
        <v>4.3200000000000001E-6</v>
      </c>
      <c r="I2282" s="24">
        <v>5105</v>
      </c>
      <c r="J2282" s="23">
        <v>21.391648305054549</v>
      </c>
    </row>
    <row r="2283" spans="1:10">
      <c r="A2283" s="24" t="s">
        <v>2262</v>
      </c>
      <c r="B2283" s="24" t="s">
        <v>2271</v>
      </c>
      <c r="C2283" s="24" t="s">
        <v>2282</v>
      </c>
      <c r="D2283" s="24" t="s">
        <v>88</v>
      </c>
      <c r="E2283" s="24" t="s">
        <v>91</v>
      </c>
      <c r="F2283" s="24">
        <v>0.108933641</v>
      </c>
      <c r="G2283" s="24">
        <v>2.1176965999999998E-2</v>
      </c>
      <c r="H2283" s="25">
        <v>2.6E-7</v>
      </c>
      <c r="I2283" s="24">
        <v>4773</v>
      </c>
      <c r="J2283" s="23">
        <v>26.460409485587075</v>
      </c>
    </row>
    <row r="2284" spans="1:10">
      <c r="A2284" s="24" t="s">
        <v>2262</v>
      </c>
      <c r="B2284" s="24" t="s">
        <v>2271</v>
      </c>
      <c r="C2284" s="24" t="s">
        <v>2283</v>
      </c>
      <c r="D2284" s="24" t="s">
        <v>88</v>
      </c>
      <c r="E2284" s="24" t="s">
        <v>91</v>
      </c>
      <c r="F2284" s="24">
        <v>-9.6242537000000003E-2</v>
      </c>
      <c r="G2284" s="24">
        <v>2.1384172E-2</v>
      </c>
      <c r="H2284" s="25">
        <v>7.0999999999999998E-6</v>
      </c>
      <c r="I2284" s="24">
        <v>5101</v>
      </c>
      <c r="J2284" s="23">
        <v>20.25579287605624</v>
      </c>
    </row>
    <row r="2285" spans="1:10">
      <c r="A2285" s="24" t="s">
        <v>2262</v>
      </c>
      <c r="B2285" s="24" t="s">
        <v>2271</v>
      </c>
      <c r="C2285" s="24" t="s">
        <v>2284</v>
      </c>
      <c r="D2285" s="24" t="s">
        <v>88</v>
      </c>
      <c r="E2285" s="24" t="s">
        <v>91</v>
      </c>
      <c r="F2285" s="24">
        <v>0.172321792</v>
      </c>
      <c r="G2285" s="24">
        <v>3.7002807999999998E-2</v>
      </c>
      <c r="H2285" s="25">
        <v>3.8E-6</v>
      </c>
      <c r="I2285" s="24">
        <v>4887</v>
      </c>
      <c r="J2285" s="23">
        <v>21.687577298776915</v>
      </c>
    </row>
    <row r="2286" spans="1:10">
      <c r="A2286" s="24" t="s">
        <v>2262</v>
      </c>
      <c r="B2286" s="24" t="s">
        <v>2271</v>
      </c>
      <c r="C2286" s="24" t="s">
        <v>2285</v>
      </c>
      <c r="D2286" s="24" t="s">
        <v>91</v>
      </c>
      <c r="E2286" s="24" t="s">
        <v>89</v>
      </c>
      <c r="F2286" s="24">
        <v>-0.223070508</v>
      </c>
      <c r="G2286" s="24">
        <v>4.7023232999999998E-2</v>
      </c>
      <c r="H2286" s="25">
        <v>3.3900000000000002E-6</v>
      </c>
      <c r="I2286" s="24">
        <v>3879</v>
      </c>
      <c r="J2286" s="23">
        <v>22.503980490878689</v>
      </c>
    </row>
    <row r="2287" spans="1:10">
      <c r="A2287" s="24" t="s">
        <v>2262</v>
      </c>
      <c r="B2287" s="24" t="s">
        <v>2271</v>
      </c>
      <c r="C2287" s="24" t="s">
        <v>2286</v>
      </c>
      <c r="D2287" s="24" t="s">
        <v>88</v>
      </c>
      <c r="E2287" s="24" t="s">
        <v>89</v>
      </c>
      <c r="F2287" s="24">
        <v>0.176113096</v>
      </c>
      <c r="G2287" s="24">
        <v>3.9321411000000001E-2</v>
      </c>
      <c r="H2287" s="25">
        <v>8.4100000000000008E-6</v>
      </c>
      <c r="I2287" s="24">
        <v>4261</v>
      </c>
      <c r="J2287" s="23">
        <v>20.059731543884418</v>
      </c>
    </row>
    <row r="2288" spans="1:10">
      <c r="A2288" s="24" t="s">
        <v>2262</v>
      </c>
      <c r="B2288" s="24" t="s">
        <v>2271</v>
      </c>
      <c r="C2288" s="24" t="s">
        <v>2287</v>
      </c>
      <c r="D2288" s="24" t="s">
        <v>88</v>
      </c>
      <c r="E2288" s="24" t="s">
        <v>91</v>
      </c>
      <c r="F2288" s="24">
        <v>-0.15913503200000001</v>
      </c>
      <c r="G2288" s="24">
        <v>3.5190375000000003E-2</v>
      </c>
      <c r="H2288" s="25">
        <v>7.3599999999999998E-6</v>
      </c>
      <c r="I2288" s="24">
        <v>5089</v>
      </c>
      <c r="J2288" s="23">
        <v>20.449552178895072</v>
      </c>
    </row>
    <row r="2289" spans="1:10">
      <c r="A2289" s="24" t="s">
        <v>2262</v>
      </c>
      <c r="B2289" s="24" t="s">
        <v>2271</v>
      </c>
      <c r="C2289" s="24" t="s">
        <v>2288</v>
      </c>
      <c r="D2289" s="24" t="s">
        <v>88</v>
      </c>
      <c r="E2289" s="24" t="s">
        <v>91</v>
      </c>
      <c r="F2289" s="24">
        <v>9.9070907E-2</v>
      </c>
      <c r="G2289" s="24">
        <v>2.1814934000000001E-2</v>
      </c>
      <c r="H2289" s="25">
        <v>6.5200000000000003E-6</v>
      </c>
      <c r="I2289" s="24">
        <v>5107</v>
      </c>
      <c r="J2289" s="23">
        <v>20.624549507305069</v>
      </c>
    </row>
    <row r="2290" spans="1:10">
      <c r="A2290" s="24" t="s">
        <v>2262</v>
      </c>
      <c r="B2290" s="24" t="s">
        <v>2289</v>
      </c>
      <c r="C2290" s="24" t="s">
        <v>2290</v>
      </c>
      <c r="D2290" s="24" t="s">
        <v>88</v>
      </c>
      <c r="E2290" s="24" t="s">
        <v>89</v>
      </c>
      <c r="F2290" s="24">
        <v>0.125104505</v>
      </c>
      <c r="G2290" s="24">
        <v>2.7867407E-2</v>
      </c>
      <c r="H2290" s="25">
        <v>8.6400000000000003E-6</v>
      </c>
      <c r="I2290" s="24">
        <v>10147</v>
      </c>
      <c r="J2290" s="23">
        <v>20.153606599014132</v>
      </c>
    </row>
    <row r="2291" spans="1:10">
      <c r="A2291" s="24" t="s">
        <v>2262</v>
      </c>
      <c r="B2291" s="24" t="s">
        <v>2289</v>
      </c>
      <c r="C2291" s="24" t="s">
        <v>2291</v>
      </c>
      <c r="D2291" s="24" t="s">
        <v>93</v>
      </c>
      <c r="E2291" s="24" t="s">
        <v>89</v>
      </c>
      <c r="F2291" s="24">
        <v>-7.7276806000000003E-2</v>
      </c>
      <c r="G2291" s="24">
        <v>1.7217056000000001E-2</v>
      </c>
      <c r="H2291" s="25">
        <v>6.6900000000000003E-6</v>
      </c>
      <c r="I2291" s="24">
        <v>10353</v>
      </c>
      <c r="J2291" s="23">
        <v>20.14561560484951</v>
      </c>
    </row>
    <row r="2292" spans="1:10">
      <c r="A2292" s="24" t="s">
        <v>2262</v>
      </c>
      <c r="B2292" s="24" t="s">
        <v>2289</v>
      </c>
      <c r="C2292" s="24" t="s">
        <v>120</v>
      </c>
      <c r="D2292" s="24" t="s">
        <v>89</v>
      </c>
      <c r="E2292" s="24" t="s">
        <v>91</v>
      </c>
      <c r="F2292" s="24">
        <v>-0.10313363</v>
      </c>
      <c r="G2292" s="24">
        <v>2.4177476999999999E-2</v>
      </c>
      <c r="H2292" s="25">
        <v>8.1100000000000003E-6</v>
      </c>
      <c r="I2292" s="24">
        <v>10339</v>
      </c>
      <c r="J2292" s="23">
        <v>18.196114046962059</v>
      </c>
    </row>
    <row r="2293" spans="1:10">
      <c r="A2293" s="24" t="s">
        <v>2262</v>
      </c>
      <c r="B2293" s="24" t="s">
        <v>2289</v>
      </c>
      <c r="C2293" s="24" t="s">
        <v>2292</v>
      </c>
      <c r="D2293" s="24" t="s">
        <v>91</v>
      </c>
      <c r="E2293" s="24" t="s">
        <v>88</v>
      </c>
      <c r="F2293" s="24">
        <v>6.3897883000000003E-2</v>
      </c>
      <c r="G2293" s="24">
        <v>1.4268538000000001E-2</v>
      </c>
      <c r="H2293" s="25">
        <v>7.2899999999999997E-6</v>
      </c>
      <c r="I2293" s="24">
        <v>10359</v>
      </c>
      <c r="J2293" s="23">
        <v>20.054599216504908</v>
      </c>
    </row>
    <row r="2294" spans="1:10">
      <c r="A2294" s="24" t="s">
        <v>2262</v>
      </c>
      <c r="B2294" s="24" t="s">
        <v>2289</v>
      </c>
      <c r="C2294" s="24" t="s">
        <v>2293</v>
      </c>
      <c r="D2294" s="24" t="s">
        <v>88</v>
      </c>
      <c r="E2294" s="24" t="s">
        <v>91</v>
      </c>
      <c r="F2294" s="24">
        <v>-0.12200211</v>
      </c>
      <c r="G2294" s="24">
        <v>2.5546289999999999E-2</v>
      </c>
      <c r="H2294" s="25">
        <v>2.1600000000000001E-6</v>
      </c>
      <c r="I2294" s="24">
        <v>9531</v>
      </c>
      <c r="J2294" s="23">
        <v>22.807569536524042</v>
      </c>
    </row>
    <row r="2295" spans="1:10">
      <c r="A2295" s="24" t="s">
        <v>2262</v>
      </c>
      <c r="B2295" s="24" t="s">
        <v>2289</v>
      </c>
      <c r="C2295" s="24" t="s">
        <v>2294</v>
      </c>
      <c r="D2295" s="24" t="s">
        <v>91</v>
      </c>
      <c r="E2295" s="24" t="s">
        <v>88</v>
      </c>
      <c r="F2295" s="24">
        <v>6.2620894999999996E-2</v>
      </c>
      <c r="G2295" s="24">
        <v>1.4162324E-2</v>
      </c>
      <c r="H2295" s="25">
        <v>9.9299999999999998E-6</v>
      </c>
      <c r="I2295" s="24">
        <v>10359</v>
      </c>
      <c r="J2295" s="23">
        <v>19.551023119180375</v>
      </c>
    </row>
    <row r="2296" spans="1:10">
      <c r="A2296" s="24" t="s">
        <v>2262</v>
      </c>
      <c r="B2296" s="24" t="s">
        <v>2289</v>
      </c>
      <c r="C2296" s="24" t="s">
        <v>2295</v>
      </c>
      <c r="D2296" s="24" t="s">
        <v>88</v>
      </c>
      <c r="E2296" s="24" t="s">
        <v>91</v>
      </c>
      <c r="F2296" s="24">
        <v>-8.7545066000000005E-2</v>
      </c>
      <c r="G2296" s="24">
        <v>1.9068514000000002E-2</v>
      </c>
      <c r="H2296" s="25">
        <v>6.6100000000000002E-6</v>
      </c>
      <c r="I2296" s="24">
        <v>10359</v>
      </c>
      <c r="J2296" s="23">
        <v>21.07801207280475</v>
      </c>
    </row>
    <row r="2297" spans="1:10">
      <c r="A2297" s="24" t="s">
        <v>2262</v>
      </c>
      <c r="B2297" s="24" t="s">
        <v>2289</v>
      </c>
      <c r="C2297" s="24" t="s">
        <v>2296</v>
      </c>
      <c r="D2297" s="24" t="s">
        <v>88</v>
      </c>
      <c r="E2297" s="24" t="s">
        <v>89</v>
      </c>
      <c r="F2297" s="24">
        <v>-0.110864082</v>
      </c>
      <c r="G2297" s="24">
        <v>2.4135520000000001E-2</v>
      </c>
      <c r="H2297" s="25">
        <v>5.2700000000000004E-6</v>
      </c>
      <c r="I2297" s="24">
        <v>9531</v>
      </c>
      <c r="J2297" s="23">
        <v>21.099317634289996</v>
      </c>
    </row>
    <row r="2298" spans="1:10">
      <c r="A2298" s="24" t="s">
        <v>2262</v>
      </c>
      <c r="B2298" s="24" t="s">
        <v>2289</v>
      </c>
      <c r="C2298" s="24" t="s">
        <v>2297</v>
      </c>
      <c r="D2298" s="24" t="s">
        <v>93</v>
      </c>
      <c r="E2298" s="24" t="s">
        <v>89</v>
      </c>
      <c r="F2298" s="24">
        <v>-7.0591966000000006E-2</v>
      </c>
      <c r="G2298" s="24">
        <v>1.5704899000000001E-2</v>
      </c>
      <c r="H2298" s="25">
        <v>5.1699999999999996E-6</v>
      </c>
      <c r="I2298" s="24">
        <v>9970</v>
      </c>
      <c r="J2298" s="23">
        <v>20.204134873869119</v>
      </c>
    </row>
    <row r="2299" spans="1:10">
      <c r="A2299" s="24" t="s">
        <v>2262</v>
      </c>
      <c r="B2299" s="24" t="s">
        <v>2289</v>
      </c>
      <c r="C2299" s="24" t="s">
        <v>2298</v>
      </c>
      <c r="D2299" s="24" t="s">
        <v>89</v>
      </c>
      <c r="E2299" s="24" t="s">
        <v>88</v>
      </c>
      <c r="F2299" s="24">
        <v>6.5265851999999999E-2</v>
      </c>
      <c r="G2299" s="24">
        <v>1.3977274E-2</v>
      </c>
      <c r="H2299" s="25">
        <v>3.0900000000000001E-6</v>
      </c>
      <c r="I2299" s="24">
        <v>10337</v>
      </c>
      <c r="J2299" s="23">
        <v>21.803542760942339</v>
      </c>
    </row>
    <row r="2300" spans="1:10">
      <c r="A2300" s="24" t="s">
        <v>2262</v>
      </c>
      <c r="B2300" s="24" t="s">
        <v>2289</v>
      </c>
      <c r="C2300" s="24" t="s">
        <v>128</v>
      </c>
      <c r="D2300" s="24" t="s">
        <v>88</v>
      </c>
      <c r="E2300" s="24" t="s">
        <v>91</v>
      </c>
      <c r="F2300" s="24">
        <v>0.23076709400000001</v>
      </c>
      <c r="G2300" s="24">
        <v>4.8970099000000003E-2</v>
      </c>
      <c r="H2300" s="25">
        <v>2.2800000000000002E-6</v>
      </c>
      <c r="I2300" s="24">
        <v>4033</v>
      </c>
      <c r="J2300" s="23">
        <v>22.206790642644943</v>
      </c>
    </row>
    <row r="2301" spans="1:10">
      <c r="A2301" s="24" t="s">
        <v>2262</v>
      </c>
      <c r="B2301" s="24" t="s">
        <v>2289</v>
      </c>
      <c r="C2301" s="24" t="s">
        <v>2299</v>
      </c>
      <c r="D2301" s="24" t="s">
        <v>93</v>
      </c>
      <c r="E2301" s="24" t="s">
        <v>89</v>
      </c>
      <c r="F2301" s="24">
        <v>9.0821805000000005E-2</v>
      </c>
      <c r="G2301" s="24">
        <v>2.0298595999999999E-2</v>
      </c>
      <c r="H2301" s="25">
        <v>5.1599999999999997E-6</v>
      </c>
      <c r="I2301" s="24">
        <v>10359</v>
      </c>
      <c r="J2301" s="23">
        <v>20.01927096140836</v>
      </c>
    </row>
    <row r="2302" spans="1:10">
      <c r="A2302" s="24" t="s">
        <v>2262</v>
      </c>
      <c r="B2302" s="24" t="s">
        <v>2289</v>
      </c>
      <c r="C2302" s="24" t="s">
        <v>2300</v>
      </c>
      <c r="D2302" s="24" t="s">
        <v>93</v>
      </c>
      <c r="E2302" s="24" t="s">
        <v>89</v>
      </c>
      <c r="F2302" s="24">
        <v>6.5735113999999997E-2</v>
      </c>
      <c r="G2302" s="24">
        <v>1.3897929E-2</v>
      </c>
      <c r="H2302" s="25">
        <v>2.2699999999999999E-6</v>
      </c>
      <c r="I2302" s="24">
        <v>10359</v>
      </c>
      <c r="J2302" s="23">
        <v>22.371477292066302</v>
      </c>
    </row>
    <row r="2303" spans="1:10">
      <c r="A2303" s="24" t="s">
        <v>2262</v>
      </c>
      <c r="B2303" s="24" t="s">
        <v>2289</v>
      </c>
      <c r="C2303" s="24" t="s">
        <v>2301</v>
      </c>
      <c r="D2303" s="24" t="s">
        <v>89</v>
      </c>
      <c r="E2303" s="24" t="s">
        <v>93</v>
      </c>
      <c r="F2303" s="24">
        <v>-8.6949468000000002E-2</v>
      </c>
      <c r="G2303" s="24">
        <v>1.945094E-2</v>
      </c>
      <c r="H2303" s="25">
        <v>9.4700000000000008E-6</v>
      </c>
      <c r="I2303" s="24">
        <v>10359</v>
      </c>
      <c r="J2303" s="23">
        <v>19.982631050387937</v>
      </c>
    </row>
    <row r="2304" spans="1:10">
      <c r="A2304" s="24" t="s">
        <v>2262</v>
      </c>
      <c r="B2304" s="24" t="s">
        <v>2289</v>
      </c>
      <c r="C2304" s="24" t="s">
        <v>2302</v>
      </c>
      <c r="D2304" s="24" t="s">
        <v>93</v>
      </c>
      <c r="E2304" s="24" t="s">
        <v>89</v>
      </c>
      <c r="F2304" s="24">
        <v>-6.2438944000000003E-2</v>
      </c>
      <c r="G2304" s="24">
        <v>1.3983251E-2</v>
      </c>
      <c r="H2304" s="25">
        <v>6.7299999999999999E-6</v>
      </c>
      <c r="I2304" s="24">
        <v>10359</v>
      </c>
      <c r="J2304" s="23">
        <v>19.938606032787309</v>
      </c>
    </row>
    <row r="2305" spans="1:10">
      <c r="A2305" s="24" t="s">
        <v>2262</v>
      </c>
      <c r="B2305" s="24" t="s">
        <v>2289</v>
      </c>
      <c r="C2305" s="24" t="s">
        <v>2303</v>
      </c>
      <c r="D2305" s="24" t="s">
        <v>93</v>
      </c>
      <c r="E2305" s="24" t="s">
        <v>89</v>
      </c>
      <c r="F2305" s="24">
        <v>6.5660222000000004E-2</v>
      </c>
      <c r="G2305" s="24">
        <v>1.4721644000000001E-2</v>
      </c>
      <c r="H2305" s="25">
        <v>7.7300000000000005E-6</v>
      </c>
      <c r="I2305" s="24">
        <v>10355</v>
      </c>
      <c r="J2305" s="23">
        <v>19.892623856652953</v>
      </c>
    </row>
    <row r="2306" spans="1:10">
      <c r="A2306" s="24" t="s">
        <v>2262</v>
      </c>
      <c r="B2306" s="24" t="s">
        <v>2304</v>
      </c>
      <c r="C2306" s="24" t="s">
        <v>131</v>
      </c>
      <c r="D2306" s="24" t="s">
        <v>89</v>
      </c>
      <c r="E2306" s="24" t="s">
        <v>91</v>
      </c>
      <c r="F2306" s="24">
        <v>-0.121753579</v>
      </c>
      <c r="G2306" s="24">
        <v>2.3535681999999999E-2</v>
      </c>
      <c r="H2306" s="25">
        <v>3.0100000000000001E-7</v>
      </c>
      <c r="I2306" s="24">
        <v>3695</v>
      </c>
      <c r="J2306" s="23">
        <v>26.761465827364741</v>
      </c>
    </row>
    <row r="2307" spans="1:10">
      <c r="A2307" s="24" t="s">
        <v>2262</v>
      </c>
      <c r="B2307" s="24" t="s">
        <v>2304</v>
      </c>
      <c r="C2307" s="24" t="s">
        <v>132</v>
      </c>
      <c r="D2307" s="24" t="s">
        <v>93</v>
      </c>
      <c r="E2307" s="24" t="s">
        <v>89</v>
      </c>
      <c r="F2307" s="24">
        <v>-0.111274175</v>
      </c>
      <c r="G2307" s="24">
        <v>2.4751677999999999E-2</v>
      </c>
      <c r="H2307" s="25">
        <v>9.2799999999999992E-6</v>
      </c>
      <c r="I2307" s="24">
        <v>3698</v>
      </c>
      <c r="J2307" s="23">
        <v>20.210612388692276</v>
      </c>
    </row>
    <row r="2308" spans="1:10">
      <c r="A2308" s="24" t="s">
        <v>2262</v>
      </c>
      <c r="B2308" s="24" t="s">
        <v>2304</v>
      </c>
      <c r="C2308" s="24" t="s">
        <v>133</v>
      </c>
      <c r="D2308" s="24" t="s">
        <v>91</v>
      </c>
      <c r="E2308" s="24" t="s">
        <v>93</v>
      </c>
      <c r="F2308" s="24">
        <v>0.111465287</v>
      </c>
      <c r="G2308" s="24">
        <v>2.5051554E-2</v>
      </c>
      <c r="H2308" s="25">
        <v>6.5200000000000003E-6</v>
      </c>
      <c r="I2308" s="24">
        <v>3698</v>
      </c>
      <c r="J2308" s="23">
        <v>19.797480993910529</v>
      </c>
    </row>
    <row r="2309" spans="1:10">
      <c r="A2309" s="24" t="s">
        <v>2262</v>
      </c>
      <c r="B2309" s="24" t="s">
        <v>2304</v>
      </c>
      <c r="C2309" s="24" t="s">
        <v>134</v>
      </c>
      <c r="D2309" s="24" t="s">
        <v>89</v>
      </c>
      <c r="E2309" s="24" t="s">
        <v>88</v>
      </c>
      <c r="F2309" s="24">
        <v>-0.21678107499999999</v>
      </c>
      <c r="G2309" s="24">
        <v>4.9349641E-2</v>
      </c>
      <c r="H2309" s="25">
        <v>6.0800000000000002E-6</v>
      </c>
      <c r="I2309" s="24">
        <v>3144</v>
      </c>
      <c r="J2309" s="23">
        <v>19.296330804345853</v>
      </c>
    </row>
    <row r="2310" spans="1:10">
      <c r="A2310" s="24" t="s">
        <v>2262</v>
      </c>
      <c r="B2310" s="24" t="s">
        <v>2304</v>
      </c>
      <c r="C2310" s="24" t="s">
        <v>135</v>
      </c>
      <c r="D2310" s="24" t="s">
        <v>93</v>
      </c>
      <c r="E2310" s="24" t="s">
        <v>89</v>
      </c>
      <c r="F2310" s="24">
        <v>0.16449836500000001</v>
      </c>
      <c r="G2310" s="24">
        <v>3.6495930000000003E-2</v>
      </c>
      <c r="H2310" s="25">
        <v>7.4399999999999999E-6</v>
      </c>
      <c r="I2310" s="24">
        <v>3162</v>
      </c>
      <c r="J2310" s="23">
        <v>20.3158174394169</v>
      </c>
    </row>
    <row r="2311" spans="1:10">
      <c r="A2311" s="24" t="s">
        <v>2262</v>
      </c>
      <c r="B2311" s="24" t="s">
        <v>2304</v>
      </c>
      <c r="C2311" s="24" t="s">
        <v>136</v>
      </c>
      <c r="D2311" s="24" t="s">
        <v>93</v>
      </c>
      <c r="E2311" s="24" t="s">
        <v>89</v>
      </c>
      <c r="F2311" s="24">
        <v>0.178661188</v>
      </c>
      <c r="G2311" s="24">
        <v>3.9297982000000002E-2</v>
      </c>
      <c r="H2311" s="25">
        <v>6.1800000000000001E-6</v>
      </c>
      <c r="I2311" s="24">
        <v>3572</v>
      </c>
      <c r="J2311" s="23">
        <v>20.669022412742443</v>
      </c>
    </row>
    <row r="2312" spans="1:10">
      <c r="A2312" s="24" t="s">
        <v>2262</v>
      </c>
      <c r="B2312" s="24" t="s">
        <v>2304</v>
      </c>
      <c r="C2312" s="24" t="s">
        <v>137</v>
      </c>
      <c r="D2312" s="24" t="s">
        <v>91</v>
      </c>
      <c r="E2312" s="24" t="s">
        <v>89</v>
      </c>
      <c r="F2312" s="24">
        <v>-0.203385443</v>
      </c>
      <c r="G2312" s="24">
        <v>4.1793099E-2</v>
      </c>
      <c r="H2312" s="25">
        <v>1.6300000000000001E-6</v>
      </c>
      <c r="I2312" s="24">
        <v>3383</v>
      </c>
      <c r="J2312" s="23">
        <v>23.682665452403846</v>
      </c>
    </row>
    <row r="2313" spans="1:10">
      <c r="A2313" s="24" t="s">
        <v>2262</v>
      </c>
      <c r="B2313" s="24" t="s">
        <v>2304</v>
      </c>
      <c r="C2313" s="24" t="s">
        <v>138</v>
      </c>
      <c r="D2313" s="24" t="s">
        <v>88</v>
      </c>
      <c r="E2313" s="24" t="s">
        <v>91</v>
      </c>
      <c r="F2313" s="24">
        <v>0.15351913</v>
      </c>
      <c r="G2313" s="24">
        <v>3.4451865999999998E-2</v>
      </c>
      <c r="H2313" s="25">
        <v>8.2300000000000008E-6</v>
      </c>
      <c r="I2313" s="24">
        <v>3319</v>
      </c>
      <c r="J2313" s="23">
        <v>19.856353796892748</v>
      </c>
    </row>
    <row r="2314" spans="1:10">
      <c r="A2314" s="24" t="s">
        <v>2262</v>
      </c>
      <c r="B2314" s="24" t="s">
        <v>2304</v>
      </c>
      <c r="C2314" s="24" t="s">
        <v>139</v>
      </c>
      <c r="D2314" s="24" t="s">
        <v>91</v>
      </c>
      <c r="E2314" s="24" t="s">
        <v>89</v>
      </c>
      <c r="F2314" s="24">
        <v>-0.158140381</v>
      </c>
      <c r="G2314" s="24">
        <v>3.5180317000000003E-2</v>
      </c>
      <c r="H2314" s="25">
        <v>8.4500000000000004E-6</v>
      </c>
      <c r="I2314" s="24">
        <v>3692</v>
      </c>
      <c r="J2314" s="23">
        <v>20.206265946022612</v>
      </c>
    </row>
    <row r="2315" spans="1:10">
      <c r="A2315" s="24" t="s">
        <v>2262</v>
      </c>
      <c r="B2315" s="24" t="s">
        <v>2304</v>
      </c>
      <c r="C2315" s="24" t="s">
        <v>140</v>
      </c>
      <c r="D2315" s="24" t="s">
        <v>89</v>
      </c>
      <c r="E2315" s="24" t="s">
        <v>93</v>
      </c>
      <c r="F2315" s="24">
        <v>0.21533975499999999</v>
      </c>
      <c r="G2315" s="24">
        <v>4.3669520000000003E-2</v>
      </c>
      <c r="H2315" s="25">
        <v>1.4100000000000001E-6</v>
      </c>
      <c r="I2315" s="24">
        <v>3498</v>
      </c>
      <c r="J2315" s="23">
        <v>24.315969643842543</v>
      </c>
    </row>
    <row r="2316" spans="1:10">
      <c r="A2316" s="24" t="s">
        <v>2262</v>
      </c>
      <c r="B2316" s="24" t="s">
        <v>2304</v>
      </c>
      <c r="C2316" s="24" t="s">
        <v>141</v>
      </c>
      <c r="D2316" s="24" t="s">
        <v>91</v>
      </c>
      <c r="E2316" s="24" t="s">
        <v>88</v>
      </c>
      <c r="F2316" s="24">
        <v>-0.22724471299999999</v>
      </c>
      <c r="G2316" s="24">
        <v>4.8763001E-2</v>
      </c>
      <c r="H2316" s="25">
        <v>5.9200000000000001E-6</v>
      </c>
      <c r="I2316" s="24">
        <v>3203</v>
      </c>
      <c r="J2316" s="23">
        <v>21.717344721117708</v>
      </c>
    </row>
    <row r="2317" spans="1:10">
      <c r="A2317" s="24" t="s">
        <v>2262</v>
      </c>
      <c r="B2317" s="24" t="s">
        <v>2304</v>
      </c>
      <c r="C2317" s="24" t="s">
        <v>142</v>
      </c>
      <c r="D2317" s="24" t="s">
        <v>93</v>
      </c>
      <c r="E2317" s="24" t="s">
        <v>88</v>
      </c>
      <c r="F2317" s="24">
        <v>0.21699906899999999</v>
      </c>
      <c r="G2317" s="24">
        <v>4.4907554000000002E-2</v>
      </c>
      <c r="H2317" s="25">
        <v>1.88E-6</v>
      </c>
      <c r="I2317" s="24">
        <v>3582</v>
      </c>
      <c r="J2317" s="23">
        <v>23.349465292025787</v>
      </c>
    </row>
    <row r="2318" spans="1:10">
      <c r="A2318" s="24" t="s">
        <v>2262</v>
      </c>
      <c r="B2318" s="24" t="s">
        <v>2305</v>
      </c>
      <c r="C2318" s="24" t="s">
        <v>277</v>
      </c>
      <c r="D2318" s="24" t="s">
        <v>89</v>
      </c>
      <c r="E2318" s="24" t="s">
        <v>93</v>
      </c>
      <c r="F2318" s="24">
        <v>-0.10238984600000001</v>
      </c>
      <c r="G2318" s="24">
        <v>2.1784940999999999E-2</v>
      </c>
      <c r="H2318" s="25">
        <v>3.9600000000000002E-6</v>
      </c>
      <c r="I2318" s="24">
        <v>15956</v>
      </c>
      <c r="J2318" s="23">
        <v>22.090268948987912</v>
      </c>
    </row>
    <row r="2319" spans="1:10">
      <c r="A2319" s="24" t="s">
        <v>2262</v>
      </c>
      <c r="B2319" s="24" t="s">
        <v>2305</v>
      </c>
      <c r="C2319" s="24" t="s">
        <v>278</v>
      </c>
      <c r="D2319" s="24" t="s">
        <v>89</v>
      </c>
      <c r="E2319" s="24" t="s">
        <v>88</v>
      </c>
      <c r="F2319" s="24">
        <v>0.12885439300000001</v>
      </c>
      <c r="G2319" s="24">
        <v>2.8739711000000001E-2</v>
      </c>
      <c r="H2319" s="25">
        <v>8.3100000000000001E-6</v>
      </c>
      <c r="I2319" s="24">
        <v>11312</v>
      </c>
      <c r="J2319" s="23">
        <v>20.10174065349986</v>
      </c>
    </row>
    <row r="2320" spans="1:10">
      <c r="A2320" s="24" t="s">
        <v>2262</v>
      </c>
      <c r="B2320" s="24" t="s">
        <v>2305</v>
      </c>
      <c r="C2320" s="24" t="s">
        <v>2306</v>
      </c>
      <c r="D2320" s="24" t="s">
        <v>93</v>
      </c>
      <c r="E2320" s="24" t="s">
        <v>88</v>
      </c>
      <c r="F2320" s="24">
        <v>4.9926313999999999E-2</v>
      </c>
      <c r="G2320" s="24">
        <v>1.0974411999999999E-2</v>
      </c>
      <c r="H2320" s="25">
        <v>5.0900000000000004E-6</v>
      </c>
      <c r="I2320" s="24">
        <v>17275</v>
      </c>
      <c r="J2320" s="23">
        <v>20.696479936562071</v>
      </c>
    </row>
    <row r="2321" spans="1:10">
      <c r="A2321" s="24" t="s">
        <v>2262</v>
      </c>
      <c r="B2321" s="24" t="s">
        <v>2305</v>
      </c>
      <c r="C2321" s="24" t="s">
        <v>279</v>
      </c>
      <c r="D2321" s="24" t="s">
        <v>93</v>
      </c>
      <c r="E2321" s="24" t="s">
        <v>89</v>
      </c>
      <c r="F2321" s="24">
        <v>-6.0538395000000002E-2</v>
      </c>
      <c r="G2321" s="24">
        <v>1.290523E-2</v>
      </c>
      <c r="H2321" s="25">
        <v>5.1000000000000003E-6</v>
      </c>
      <c r="I2321" s="24">
        <v>17295</v>
      </c>
      <c r="J2321" s="23">
        <v>22.005452698207428</v>
      </c>
    </row>
    <row r="2322" spans="1:10">
      <c r="A2322" s="24" t="s">
        <v>2262</v>
      </c>
      <c r="B2322" s="24" t="s">
        <v>2305</v>
      </c>
      <c r="C2322" s="24" t="s">
        <v>280</v>
      </c>
      <c r="D2322" s="24" t="s">
        <v>88</v>
      </c>
      <c r="E2322" s="24" t="s">
        <v>91</v>
      </c>
      <c r="F2322" s="24">
        <v>5.7127946999999998E-2</v>
      </c>
      <c r="G2322" s="24">
        <v>1.2711299000000001E-2</v>
      </c>
      <c r="H2322" s="25">
        <v>7.7700000000000001E-6</v>
      </c>
      <c r="I2322" s="24">
        <v>16820</v>
      </c>
      <c r="J2322" s="23">
        <v>20.198418455762141</v>
      </c>
    </row>
    <row r="2323" spans="1:10">
      <c r="A2323" s="24" t="s">
        <v>2262</v>
      </c>
      <c r="B2323" s="24" t="s">
        <v>2305</v>
      </c>
      <c r="C2323" s="24" t="s">
        <v>282</v>
      </c>
      <c r="D2323" s="24" t="s">
        <v>93</v>
      </c>
      <c r="E2323" s="24" t="s">
        <v>88</v>
      </c>
      <c r="F2323" s="24">
        <v>4.7974933999999997E-2</v>
      </c>
      <c r="G2323" s="24">
        <v>1.0880146E-2</v>
      </c>
      <c r="H2323" s="25">
        <v>7.4399999999999999E-6</v>
      </c>
      <c r="I2323" s="24">
        <v>17276</v>
      </c>
      <c r="J2323" s="23">
        <v>19.442823134212531</v>
      </c>
    </row>
    <row r="2324" spans="1:10">
      <c r="A2324" s="24" t="s">
        <v>2262</v>
      </c>
      <c r="B2324" s="24" t="s">
        <v>2305</v>
      </c>
      <c r="C2324" s="24" t="s">
        <v>283</v>
      </c>
      <c r="D2324" s="24" t="s">
        <v>89</v>
      </c>
      <c r="E2324" s="24" t="s">
        <v>88</v>
      </c>
      <c r="F2324" s="24">
        <v>5.4687802000000001E-2</v>
      </c>
      <c r="G2324" s="24">
        <v>1.150694E-2</v>
      </c>
      <c r="H2324" s="25">
        <v>1.9599999999999999E-6</v>
      </c>
      <c r="I2324" s="24">
        <v>17274</v>
      </c>
      <c r="J2324" s="23">
        <v>22.587139814412556</v>
      </c>
    </row>
    <row r="2325" spans="1:10">
      <c r="A2325" s="24" t="s">
        <v>2262</v>
      </c>
      <c r="B2325" s="24" t="s">
        <v>2305</v>
      </c>
      <c r="C2325" s="24" t="s">
        <v>370</v>
      </c>
      <c r="D2325" s="24" t="s">
        <v>91</v>
      </c>
      <c r="E2325" s="24" t="s">
        <v>89</v>
      </c>
      <c r="F2325" s="24">
        <v>-8.0539957999999995E-2</v>
      </c>
      <c r="G2325" s="24">
        <v>1.8099185E-2</v>
      </c>
      <c r="H2325" s="25">
        <v>8.3299999999999999E-6</v>
      </c>
      <c r="I2325" s="24">
        <v>17183</v>
      </c>
      <c r="J2325" s="23">
        <v>19.801804078369507</v>
      </c>
    </row>
    <row r="2326" spans="1:10">
      <c r="A2326" s="24" t="s">
        <v>2262</v>
      </c>
      <c r="B2326" s="24" t="s">
        <v>2305</v>
      </c>
      <c r="C2326" s="24" t="s">
        <v>285</v>
      </c>
      <c r="D2326" s="24" t="s">
        <v>89</v>
      </c>
      <c r="E2326" s="24" t="s">
        <v>93</v>
      </c>
      <c r="F2326" s="24">
        <v>-6.2931689999999998E-2</v>
      </c>
      <c r="G2326" s="24">
        <v>1.2417747E-2</v>
      </c>
      <c r="H2326" s="25">
        <v>3.3599999999999999E-7</v>
      </c>
      <c r="I2326" s="24">
        <v>17278</v>
      </c>
      <c r="J2326" s="23">
        <v>25.683438983545553</v>
      </c>
    </row>
    <row r="2327" spans="1:10">
      <c r="A2327" s="24" t="s">
        <v>2262</v>
      </c>
      <c r="B2327" s="24" t="s">
        <v>2305</v>
      </c>
      <c r="C2327" s="24" t="s">
        <v>286</v>
      </c>
      <c r="D2327" s="24" t="s">
        <v>89</v>
      </c>
      <c r="E2327" s="24" t="s">
        <v>93</v>
      </c>
      <c r="F2327" s="24">
        <v>0.113478844</v>
      </c>
      <c r="G2327" s="24">
        <v>2.4645167999999999E-2</v>
      </c>
      <c r="H2327" s="25">
        <v>4.0899999999999998E-6</v>
      </c>
      <c r="I2327" s="24">
        <v>12921</v>
      </c>
      <c r="J2327" s="23">
        <v>21.2014830045911</v>
      </c>
    </row>
    <row r="2328" spans="1:10">
      <c r="A2328" s="24" t="s">
        <v>2262</v>
      </c>
      <c r="B2328" s="24" t="s">
        <v>2305</v>
      </c>
      <c r="C2328" s="24" t="s">
        <v>287</v>
      </c>
      <c r="D2328" s="24" t="s">
        <v>93</v>
      </c>
      <c r="E2328" s="24" t="s">
        <v>89</v>
      </c>
      <c r="F2328" s="24">
        <v>6.4244208999999997E-2</v>
      </c>
      <c r="G2328" s="24">
        <v>1.2735834999999999E-2</v>
      </c>
      <c r="H2328" s="25">
        <v>4.1600000000000002E-7</v>
      </c>
      <c r="I2328" s="24">
        <v>17292</v>
      </c>
      <c r="J2328" s="23">
        <v>25.445625129291805</v>
      </c>
    </row>
    <row r="2329" spans="1:10">
      <c r="A2329" s="24" t="s">
        <v>2262</v>
      </c>
      <c r="B2329" s="24" t="s">
        <v>2305</v>
      </c>
      <c r="C2329" s="24" t="s">
        <v>288</v>
      </c>
      <c r="D2329" s="24" t="s">
        <v>88</v>
      </c>
      <c r="E2329" s="24" t="s">
        <v>91</v>
      </c>
      <c r="F2329" s="24">
        <v>5.3291461999999998E-2</v>
      </c>
      <c r="G2329" s="24">
        <v>1.1009978E-2</v>
      </c>
      <c r="H2329" s="25">
        <v>1.35E-6</v>
      </c>
      <c r="I2329" s="24">
        <v>17295</v>
      </c>
      <c r="J2329" s="23">
        <v>23.428385818303482</v>
      </c>
    </row>
    <row r="2330" spans="1:10">
      <c r="A2330" s="24" t="s">
        <v>2262</v>
      </c>
      <c r="B2330" s="24" t="s">
        <v>2305</v>
      </c>
      <c r="C2330" s="24" t="s">
        <v>290</v>
      </c>
      <c r="D2330" s="24" t="s">
        <v>91</v>
      </c>
      <c r="E2330" s="24" t="s">
        <v>88</v>
      </c>
      <c r="F2330" s="24">
        <v>-6.8841480999999996E-2</v>
      </c>
      <c r="G2330" s="24">
        <v>1.4699393999999999E-2</v>
      </c>
      <c r="H2330" s="25">
        <v>2.5799999999999999E-6</v>
      </c>
      <c r="I2330" s="24">
        <v>17293</v>
      </c>
      <c r="J2330" s="23">
        <v>21.933177233919103</v>
      </c>
    </row>
    <row r="2331" spans="1:10">
      <c r="A2331" s="24" t="s">
        <v>2262</v>
      </c>
      <c r="B2331" s="24" t="s">
        <v>2305</v>
      </c>
      <c r="C2331" s="24" t="s">
        <v>292</v>
      </c>
      <c r="D2331" s="24" t="s">
        <v>93</v>
      </c>
      <c r="E2331" s="24" t="s">
        <v>91</v>
      </c>
      <c r="F2331" s="24">
        <v>-0.103396459</v>
      </c>
      <c r="G2331" s="24">
        <v>2.1757973E-2</v>
      </c>
      <c r="H2331" s="25">
        <v>1.88E-6</v>
      </c>
      <c r="I2331" s="24">
        <v>16442</v>
      </c>
      <c r="J2331" s="23">
        <v>22.582627173426424</v>
      </c>
    </row>
    <row r="2332" spans="1:10">
      <c r="A2332" s="24" t="s">
        <v>2262</v>
      </c>
      <c r="B2332" s="24" t="s">
        <v>2305</v>
      </c>
      <c r="C2332" s="24" t="s">
        <v>293</v>
      </c>
      <c r="D2332" s="24" t="s">
        <v>91</v>
      </c>
      <c r="E2332" s="24" t="s">
        <v>88</v>
      </c>
      <c r="F2332" s="24">
        <v>9.8259369999999999E-2</v>
      </c>
      <c r="G2332" s="24">
        <v>2.2461254999999999E-2</v>
      </c>
      <c r="H2332" s="25">
        <v>8.3999999999999992E-6</v>
      </c>
      <c r="I2332" s="24">
        <v>15695</v>
      </c>
      <c r="J2332" s="23">
        <v>19.137266899121137</v>
      </c>
    </row>
    <row r="2333" spans="1:10">
      <c r="A2333" s="24" t="s">
        <v>2262</v>
      </c>
      <c r="B2333" s="24" t="s">
        <v>2305</v>
      </c>
      <c r="C2333" s="24" t="s">
        <v>295</v>
      </c>
      <c r="D2333" s="24" t="s">
        <v>93</v>
      </c>
      <c r="E2333" s="24" t="s">
        <v>91</v>
      </c>
      <c r="F2333" s="24">
        <v>0.160942577</v>
      </c>
      <c r="G2333" s="24">
        <v>3.2699971000000001E-2</v>
      </c>
      <c r="H2333" s="25">
        <v>6.5499999999999998E-7</v>
      </c>
      <c r="I2333" s="24">
        <v>7976</v>
      </c>
      <c r="J2333" s="23">
        <v>24.22407301551257</v>
      </c>
    </row>
    <row r="2334" spans="1:10">
      <c r="A2334" s="24" t="s">
        <v>2262</v>
      </c>
      <c r="B2334" s="24" t="s">
        <v>2305</v>
      </c>
      <c r="C2334" s="24" t="s">
        <v>296</v>
      </c>
      <c r="D2334" s="24" t="s">
        <v>89</v>
      </c>
      <c r="E2334" s="24" t="s">
        <v>93</v>
      </c>
      <c r="F2334" s="24">
        <v>-0.106465937</v>
      </c>
      <c r="G2334" s="24">
        <v>2.2348355E-2</v>
      </c>
      <c r="H2334" s="25">
        <v>1.6700000000000001E-6</v>
      </c>
      <c r="I2334" s="24">
        <v>15758</v>
      </c>
      <c r="J2334" s="23">
        <v>22.695002682490724</v>
      </c>
    </row>
    <row r="2335" spans="1:10">
      <c r="A2335" s="24" t="s">
        <v>2262</v>
      </c>
      <c r="B2335" s="24" t="s">
        <v>2305</v>
      </c>
      <c r="C2335" s="24" t="s">
        <v>297</v>
      </c>
      <c r="D2335" s="24" t="s">
        <v>88</v>
      </c>
      <c r="E2335" s="24" t="s">
        <v>91</v>
      </c>
      <c r="F2335" s="24">
        <v>0.105530209</v>
      </c>
      <c r="G2335" s="24">
        <v>2.3358105000000001E-2</v>
      </c>
      <c r="H2335" s="25">
        <v>2.3099999999999999E-6</v>
      </c>
      <c r="I2335" s="24">
        <v>15152</v>
      </c>
      <c r="J2335" s="23">
        <v>20.411662733902272</v>
      </c>
    </row>
    <row r="2336" spans="1:10">
      <c r="A2336" s="24" t="s">
        <v>2262</v>
      </c>
      <c r="B2336" s="24" t="s">
        <v>2305</v>
      </c>
      <c r="C2336" s="24" t="s">
        <v>298</v>
      </c>
      <c r="D2336" s="24" t="s">
        <v>91</v>
      </c>
      <c r="E2336" s="24" t="s">
        <v>88</v>
      </c>
      <c r="F2336" s="24">
        <v>0.22582951100000001</v>
      </c>
      <c r="G2336" s="24">
        <v>4.6922804999999998E-2</v>
      </c>
      <c r="H2336" s="25">
        <v>1.77E-6</v>
      </c>
      <c r="I2336" s="24">
        <v>4224</v>
      </c>
      <c r="J2336" s="23">
        <v>23.162927957474619</v>
      </c>
    </row>
    <row r="2337" spans="1:10">
      <c r="A2337" s="24" t="s">
        <v>2262</v>
      </c>
      <c r="B2337" s="24" t="s">
        <v>2307</v>
      </c>
      <c r="C2337" s="24" t="s">
        <v>146</v>
      </c>
      <c r="D2337" s="24" t="s">
        <v>88</v>
      </c>
      <c r="E2337" s="24" t="s">
        <v>91</v>
      </c>
      <c r="F2337" s="24">
        <v>9.8234998000000004E-2</v>
      </c>
      <c r="G2337" s="24">
        <v>1.9712654999999999E-2</v>
      </c>
      <c r="H2337" s="25">
        <v>7.3600000000000003E-7</v>
      </c>
      <c r="I2337" s="24">
        <v>5864</v>
      </c>
      <c r="J2337" s="23">
        <v>24.833746232193988</v>
      </c>
    </row>
    <row r="2338" spans="1:10">
      <c r="A2338" s="24" t="s">
        <v>2262</v>
      </c>
      <c r="B2338" s="24" t="s">
        <v>2307</v>
      </c>
      <c r="C2338" s="24" t="s">
        <v>147</v>
      </c>
      <c r="D2338" s="24" t="s">
        <v>88</v>
      </c>
      <c r="E2338" s="24" t="s">
        <v>91</v>
      </c>
      <c r="F2338" s="24">
        <v>-0.205909694</v>
      </c>
      <c r="G2338" s="24">
        <v>4.5537560999999997E-2</v>
      </c>
      <c r="H2338" s="25">
        <v>7.7400000000000004E-6</v>
      </c>
      <c r="I2338" s="24">
        <v>4434</v>
      </c>
      <c r="J2338" s="23">
        <v>20.446268252310144</v>
      </c>
    </row>
    <row r="2339" spans="1:10">
      <c r="A2339" s="24" t="s">
        <v>2262</v>
      </c>
      <c r="B2339" s="24" t="s">
        <v>2307</v>
      </c>
      <c r="C2339" s="24" t="s">
        <v>148</v>
      </c>
      <c r="D2339" s="24" t="s">
        <v>93</v>
      </c>
      <c r="E2339" s="24" t="s">
        <v>91</v>
      </c>
      <c r="F2339" s="24">
        <v>0.12630501799999999</v>
      </c>
      <c r="G2339" s="24">
        <v>2.7916132E-2</v>
      </c>
      <c r="H2339" s="25">
        <v>4.8600000000000001E-6</v>
      </c>
      <c r="I2339" s="24">
        <v>5759</v>
      </c>
      <c r="J2339" s="23">
        <v>20.470607145741521</v>
      </c>
    </row>
    <row r="2340" spans="1:10">
      <c r="A2340" s="24" t="s">
        <v>2262</v>
      </c>
      <c r="B2340" s="24" t="s">
        <v>2307</v>
      </c>
      <c r="C2340" s="24" t="s">
        <v>149</v>
      </c>
      <c r="D2340" s="24" t="s">
        <v>88</v>
      </c>
      <c r="E2340" s="24" t="s">
        <v>89</v>
      </c>
      <c r="F2340" s="24">
        <v>-8.9516815999999999E-2</v>
      </c>
      <c r="G2340" s="24">
        <v>1.8655519999999998E-2</v>
      </c>
      <c r="H2340" s="25">
        <v>1.2699999999999999E-6</v>
      </c>
      <c r="I2340" s="24">
        <v>5875</v>
      </c>
      <c r="J2340" s="23">
        <v>23.024729410887328</v>
      </c>
    </row>
    <row r="2341" spans="1:10">
      <c r="A2341" s="24" t="s">
        <v>2262</v>
      </c>
      <c r="B2341" s="24" t="s">
        <v>2307</v>
      </c>
      <c r="C2341" s="24" t="s">
        <v>150</v>
      </c>
      <c r="D2341" s="24" t="s">
        <v>88</v>
      </c>
      <c r="E2341" s="24" t="s">
        <v>91</v>
      </c>
      <c r="F2341" s="24">
        <v>0.213082993</v>
      </c>
      <c r="G2341" s="24">
        <v>4.7137685999999998E-2</v>
      </c>
      <c r="H2341" s="25">
        <v>8.0600000000000008E-6</v>
      </c>
      <c r="I2341" s="24">
        <v>4315</v>
      </c>
      <c r="J2341" s="23">
        <v>20.434360857550708</v>
      </c>
    </row>
    <row r="2342" spans="1:10">
      <c r="A2342" s="24" t="s">
        <v>2262</v>
      </c>
      <c r="B2342" s="24" t="s">
        <v>2307</v>
      </c>
      <c r="C2342" s="24" t="s">
        <v>151</v>
      </c>
      <c r="D2342" s="24" t="s">
        <v>93</v>
      </c>
      <c r="E2342" s="24" t="s">
        <v>89</v>
      </c>
      <c r="F2342" s="24">
        <v>-8.4164921000000004E-2</v>
      </c>
      <c r="G2342" s="24">
        <v>1.8594791999999999E-2</v>
      </c>
      <c r="H2342" s="25">
        <v>7.52E-6</v>
      </c>
      <c r="I2342" s="24">
        <v>5878</v>
      </c>
      <c r="J2342" s="23">
        <v>20.487057707977144</v>
      </c>
    </row>
    <row r="2343" spans="1:10">
      <c r="A2343" s="24" t="s">
        <v>2262</v>
      </c>
      <c r="B2343" s="24" t="s">
        <v>2307</v>
      </c>
      <c r="C2343" s="24" t="s">
        <v>152</v>
      </c>
      <c r="D2343" s="24" t="s">
        <v>93</v>
      </c>
      <c r="E2343" s="24" t="s">
        <v>89</v>
      </c>
      <c r="F2343" s="24">
        <v>9.0426364999999995E-2</v>
      </c>
      <c r="G2343" s="24">
        <v>1.8525320000000001E-2</v>
      </c>
      <c r="H2343" s="25">
        <v>1.22E-6</v>
      </c>
      <c r="I2343" s="24">
        <v>5878</v>
      </c>
      <c r="J2343" s="23">
        <v>23.826415406666296</v>
      </c>
    </row>
    <row r="2344" spans="1:10">
      <c r="A2344" s="24" t="s">
        <v>2262</v>
      </c>
      <c r="B2344" s="24" t="s">
        <v>2307</v>
      </c>
      <c r="C2344" s="24" t="s">
        <v>153</v>
      </c>
      <c r="D2344" s="24" t="s">
        <v>91</v>
      </c>
      <c r="E2344" s="24" t="s">
        <v>93</v>
      </c>
      <c r="F2344" s="24">
        <v>0.16463122099999999</v>
      </c>
      <c r="G2344" s="24">
        <v>3.5603665E-2</v>
      </c>
      <c r="H2344" s="25">
        <v>3.6200000000000001E-6</v>
      </c>
      <c r="I2344" s="24">
        <v>5749</v>
      </c>
      <c r="J2344" s="23">
        <v>21.381343282086426</v>
      </c>
    </row>
    <row r="2345" spans="1:10">
      <c r="A2345" s="24" t="s">
        <v>2262</v>
      </c>
      <c r="B2345" s="24" t="s">
        <v>2307</v>
      </c>
      <c r="C2345" s="24" t="s">
        <v>154</v>
      </c>
      <c r="D2345" s="24" t="s">
        <v>88</v>
      </c>
      <c r="E2345" s="24" t="s">
        <v>93</v>
      </c>
      <c r="F2345" s="24">
        <v>-0.10412985399999999</v>
      </c>
      <c r="G2345" s="24">
        <v>2.3445912999999999E-2</v>
      </c>
      <c r="H2345" s="25">
        <v>6.4999999999999996E-6</v>
      </c>
      <c r="I2345" s="24">
        <v>5870</v>
      </c>
      <c r="J2345" s="23">
        <v>19.724964064744999</v>
      </c>
    </row>
    <row r="2346" spans="1:10">
      <c r="A2346" s="24" t="s">
        <v>2262</v>
      </c>
      <c r="B2346" s="24" t="s">
        <v>2307</v>
      </c>
      <c r="C2346" s="24" t="s">
        <v>155</v>
      </c>
      <c r="D2346" s="24" t="s">
        <v>88</v>
      </c>
      <c r="E2346" s="24" t="s">
        <v>91</v>
      </c>
      <c r="F2346" s="24">
        <v>0.226102517</v>
      </c>
      <c r="G2346" s="24">
        <v>4.8801658999999997E-2</v>
      </c>
      <c r="H2346" s="25">
        <v>3.54E-6</v>
      </c>
      <c r="I2346" s="24">
        <v>4104</v>
      </c>
      <c r="J2346" s="23">
        <v>21.465530296936009</v>
      </c>
    </row>
    <row r="2347" spans="1:10">
      <c r="A2347" s="24" t="s">
        <v>2262</v>
      </c>
      <c r="B2347" s="24" t="s">
        <v>2307</v>
      </c>
      <c r="C2347" s="24" t="s">
        <v>2308</v>
      </c>
      <c r="D2347" s="24" t="s">
        <v>89</v>
      </c>
      <c r="E2347" s="24" t="s">
        <v>93</v>
      </c>
      <c r="F2347" s="24">
        <v>8.3459982000000002E-2</v>
      </c>
      <c r="G2347" s="24">
        <v>1.8850404000000001E-2</v>
      </c>
      <c r="H2347" s="25">
        <v>9.7799999999999995E-6</v>
      </c>
      <c r="I2347" s="24">
        <v>5875</v>
      </c>
      <c r="J2347" s="23">
        <v>19.602670891601399</v>
      </c>
    </row>
    <row r="2348" spans="1:10">
      <c r="A2348" s="24" t="s">
        <v>2262</v>
      </c>
      <c r="B2348" s="24" t="s">
        <v>2307</v>
      </c>
      <c r="C2348" s="24" t="s">
        <v>156</v>
      </c>
      <c r="D2348" s="24" t="s">
        <v>88</v>
      </c>
      <c r="E2348" s="24" t="s">
        <v>91</v>
      </c>
      <c r="F2348" s="24">
        <v>-0.16052138099999999</v>
      </c>
      <c r="G2348" s="24">
        <v>2.9275216999999999E-2</v>
      </c>
      <c r="H2348" s="25">
        <v>4.66E-8</v>
      </c>
      <c r="I2348" s="24">
        <v>5768</v>
      </c>
      <c r="J2348" s="23">
        <v>30.065299117028474</v>
      </c>
    </row>
    <row r="2349" spans="1:10">
      <c r="A2349" s="24" t="s">
        <v>2262</v>
      </c>
      <c r="B2349" s="24" t="s">
        <v>2309</v>
      </c>
      <c r="C2349" s="24" t="s">
        <v>179</v>
      </c>
      <c r="D2349" s="24" t="s">
        <v>89</v>
      </c>
      <c r="E2349" s="24" t="s">
        <v>93</v>
      </c>
      <c r="F2349" s="24">
        <v>4.9243826999999997E-2</v>
      </c>
      <c r="G2349" s="24">
        <v>1.0887044E-2</v>
      </c>
      <c r="H2349" s="25">
        <v>6.1500000000000004E-6</v>
      </c>
      <c r="I2349" s="24">
        <v>17789</v>
      </c>
      <c r="J2349" s="23">
        <v>20.458963972376001</v>
      </c>
    </row>
    <row r="2350" spans="1:10">
      <c r="A2350" s="24" t="s">
        <v>2262</v>
      </c>
      <c r="B2350" s="24" t="s">
        <v>2309</v>
      </c>
      <c r="C2350" s="24" t="s">
        <v>180</v>
      </c>
      <c r="D2350" s="24" t="s">
        <v>91</v>
      </c>
      <c r="E2350" s="24" t="s">
        <v>88</v>
      </c>
      <c r="F2350" s="24">
        <v>-5.5221236E-2</v>
      </c>
      <c r="G2350" s="24">
        <v>1.1607424999999999E-2</v>
      </c>
      <c r="H2350" s="25">
        <v>2.3300000000000001E-6</v>
      </c>
      <c r="I2350" s="24">
        <v>17789</v>
      </c>
      <c r="J2350" s="23">
        <v>22.632914029654074</v>
      </c>
    </row>
    <row r="2351" spans="1:10">
      <c r="A2351" s="24" t="s">
        <v>2262</v>
      </c>
      <c r="B2351" s="24" t="s">
        <v>2309</v>
      </c>
      <c r="C2351" s="24" t="s">
        <v>181</v>
      </c>
      <c r="D2351" s="24" t="s">
        <v>89</v>
      </c>
      <c r="E2351" s="24" t="s">
        <v>93</v>
      </c>
      <c r="F2351" s="24">
        <v>0.103049982</v>
      </c>
      <c r="G2351" s="24">
        <v>2.2464754E-2</v>
      </c>
      <c r="H2351" s="25">
        <v>2.79E-6</v>
      </c>
      <c r="I2351" s="24">
        <v>16622</v>
      </c>
      <c r="J2351" s="23">
        <v>21.042265988384138</v>
      </c>
    </row>
    <row r="2352" spans="1:10">
      <c r="A2352" s="24" t="s">
        <v>2262</v>
      </c>
      <c r="B2352" s="24" t="s">
        <v>2309</v>
      </c>
      <c r="C2352" s="24" t="s">
        <v>182</v>
      </c>
      <c r="D2352" s="24" t="s">
        <v>91</v>
      </c>
      <c r="E2352" s="24" t="s">
        <v>88</v>
      </c>
      <c r="F2352" s="24">
        <v>-4.7536345000000001E-2</v>
      </c>
      <c r="G2352" s="24">
        <v>1.0693859999999999E-2</v>
      </c>
      <c r="H2352" s="25">
        <v>9.5300000000000002E-6</v>
      </c>
      <c r="I2352" s="24">
        <v>18205</v>
      </c>
      <c r="J2352" s="23">
        <v>19.759801816244632</v>
      </c>
    </row>
    <row r="2353" spans="1:10">
      <c r="A2353" s="24" t="s">
        <v>2262</v>
      </c>
      <c r="B2353" s="24" t="s">
        <v>2309</v>
      </c>
      <c r="C2353" s="24" t="s">
        <v>183</v>
      </c>
      <c r="D2353" s="24" t="s">
        <v>93</v>
      </c>
      <c r="E2353" s="24" t="s">
        <v>89</v>
      </c>
      <c r="F2353" s="24">
        <v>5.2415201000000002E-2</v>
      </c>
      <c r="G2353" s="24">
        <v>1.0678379E-2</v>
      </c>
      <c r="H2353" s="25">
        <v>8.9500000000000001E-7</v>
      </c>
      <c r="I2353" s="24">
        <v>18216</v>
      </c>
      <c r="J2353" s="23">
        <v>24.093719464047417</v>
      </c>
    </row>
    <row r="2354" spans="1:10">
      <c r="A2354" s="24" t="s">
        <v>2262</v>
      </c>
      <c r="B2354" s="24" t="s">
        <v>2309</v>
      </c>
      <c r="C2354" s="24" t="s">
        <v>184</v>
      </c>
      <c r="D2354" s="24" t="s">
        <v>89</v>
      </c>
      <c r="E2354" s="24" t="s">
        <v>91</v>
      </c>
      <c r="F2354" s="24">
        <v>-4.9737371000000002E-2</v>
      </c>
      <c r="G2354" s="24">
        <v>1.1137647000000001E-2</v>
      </c>
      <c r="H2354" s="25">
        <v>8.0299999999999994E-6</v>
      </c>
      <c r="I2354" s="24">
        <v>17789</v>
      </c>
      <c r="J2354" s="23">
        <v>19.942461086979513</v>
      </c>
    </row>
    <row r="2355" spans="1:10">
      <c r="A2355" s="24" t="s">
        <v>2262</v>
      </c>
      <c r="B2355" s="24" t="s">
        <v>2309</v>
      </c>
      <c r="C2355" s="24" t="s">
        <v>185</v>
      </c>
      <c r="D2355" s="24" t="s">
        <v>88</v>
      </c>
      <c r="E2355" s="24" t="s">
        <v>91</v>
      </c>
      <c r="F2355" s="24">
        <v>-8.0604055999999993E-2</v>
      </c>
      <c r="G2355" s="24">
        <v>1.6764089999999999E-2</v>
      </c>
      <c r="H2355" s="25">
        <v>1.8500000000000001E-6</v>
      </c>
      <c r="I2355" s="24">
        <v>18213</v>
      </c>
      <c r="J2355" s="23">
        <v>23.118189785481835</v>
      </c>
    </row>
    <row r="2356" spans="1:10">
      <c r="A2356" s="24" t="s">
        <v>2262</v>
      </c>
      <c r="B2356" s="24" t="s">
        <v>2309</v>
      </c>
      <c r="C2356" s="24" t="s">
        <v>186</v>
      </c>
      <c r="D2356" s="24" t="s">
        <v>91</v>
      </c>
      <c r="E2356" s="24" t="s">
        <v>88</v>
      </c>
      <c r="F2356" s="24">
        <v>-6.0892934000000003E-2</v>
      </c>
      <c r="G2356" s="24">
        <v>1.3376363E-2</v>
      </c>
      <c r="H2356" s="25">
        <v>4.2300000000000002E-6</v>
      </c>
      <c r="I2356" s="24">
        <v>17789</v>
      </c>
      <c r="J2356" s="23">
        <v>20.723242473036141</v>
      </c>
    </row>
    <row r="2357" spans="1:10">
      <c r="A2357" s="24" t="s">
        <v>2262</v>
      </c>
      <c r="B2357" s="24" t="s">
        <v>2309</v>
      </c>
      <c r="C2357" s="24" t="s">
        <v>187</v>
      </c>
      <c r="D2357" s="24" t="s">
        <v>89</v>
      </c>
      <c r="E2357" s="24" t="s">
        <v>91</v>
      </c>
      <c r="F2357" s="24">
        <v>7.2414447000000007E-2</v>
      </c>
      <c r="G2357" s="24">
        <v>1.6447064000000001E-2</v>
      </c>
      <c r="H2357" s="25">
        <v>5.4E-6</v>
      </c>
      <c r="I2357" s="24">
        <v>18217</v>
      </c>
      <c r="J2357" s="23">
        <v>19.385351146330837</v>
      </c>
    </row>
    <row r="2358" spans="1:10">
      <c r="A2358" s="24" t="s">
        <v>2262</v>
      </c>
      <c r="B2358" s="24" t="s">
        <v>2309</v>
      </c>
      <c r="C2358" s="24" t="s">
        <v>188</v>
      </c>
      <c r="D2358" s="24" t="s">
        <v>91</v>
      </c>
      <c r="E2358" s="24" t="s">
        <v>88</v>
      </c>
      <c r="F2358" s="24">
        <v>6.8115891999999997E-2</v>
      </c>
      <c r="G2358" s="24">
        <v>1.2788338999999999E-2</v>
      </c>
      <c r="H2358" s="25">
        <v>1.12E-7</v>
      </c>
      <c r="I2358" s="24">
        <v>16981</v>
      </c>
      <c r="J2358" s="23">
        <v>28.370606225064193</v>
      </c>
    </row>
    <row r="2359" spans="1:10">
      <c r="A2359" s="24" t="s">
        <v>2262</v>
      </c>
      <c r="B2359" s="24" t="s">
        <v>2309</v>
      </c>
      <c r="C2359" s="24" t="s">
        <v>189</v>
      </c>
      <c r="D2359" s="24" t="s">
        <v>88</v>
      </c>
      <c r="E2359" s="24" t="s">
        <v>91</v>
      </c>
      <c r="F2359" s="24">
        <v>-9.4575891999999995E-2</v>
      </c>
      <c r="G2359" s="24">
        <v>1.9409083000000001E-2</v>
      </c>
      <c r="H2359" s="25">
        <v>9.1200000000000001E-7</v>
      </c>
      <c r="I2359" s="24">
        <v>16874</v>
      </c>
      <c r="J2359" s="23">
        <v>23.74383456539784</v>
      </c>
    </row>
    <row r="2360" spans="1:10">
      <c r="A2360" s="24" t="s">
        <v>2262</v>
      </c>
      <c r="B2360" s="24" t="s">
        <v>2309</v>
      </c>
      <c r="C2360" s="24" t="s">
        <v>190</v>
      </c>
      <c r="D2360" s="24" t="s">
        <v>89</v>
      </c>
      <c r="E2360" s="24" t="s">
        <v>91</v>
      </c>
      <c r="F2360" s="24">
        <v>-8.3907147000000001E-2</v>
      </c>
      <c r="G2360" s="24">
        <v>1.9913088999999998E-2</v>
      </c>
      <c r="H2360" s="25">
        <v>9.2799999999999992E-6</v>
      </c>
      <c r="I2360" s="24">
        <v>17586</v>
      </c>
      <c r="J2360" s="23">
        <v>17.754998479559166</v>
      </c>
    </row>
    <row r="2361" spans="1:10">
      <c r="A2361" s="24" t="s">
        <v>2262</v>
      </c>
      <c r="B2361" s="24" t="s">
        <v>2309</v>
      </c>
      <c r="C2361" s="24" t="s">
        <v>191</v>
      </c>
      <c r="D2361" s="24" t="s">
        <v>91</v>
      </c>
      <c r="E2361" s="24" t="s">
        <v>88</v>
      </c>
      <c r="F2361" s="24">
        <v>5.3879756000000001E-2</v>
      </c>
      <c r="G2361" s="24">
        <v>1.1688789999999999E-2</v>
      </c>
      <c r="H2361" s="25">
        <v>4.0799999999999999E-6</v>
      </c>
      <c r="I2361" s="24">
        <v>18213</v>
      </c>
      <c r="J2361" s="23">
        <v>21.24770990079708</v>
      </c>
    </row>
    <row r="2362" spans="1:10">
      <c r="A2362" s="24" t="s">
        <v>2262</v>
      </c>
      <c r="B2362" s="24" t="s">
        <v>2310</v>
      </c>
      <c r="C2362" s="24" t="s">
        <v>585</v>
      </c>
      <c r="D2362" s="24" t="s">
        <v>88</v>
      </c>
      <c r="E2362" s="24" t="s">
        <v>91</v>
      </c>
      <c r="F2362" s="24">
        <v>8.2240817999999993E-2</v>
      </c>
      <c r="G2362" s="24">
        <v>1.8637912E-2</v>
      </c>
      <c r="H2362" s="25">
        <v>9.4299999999999995E-6</v>
      </c>
      <c r="I2362" s="24">
        <v>13485</v>
      </c>
      <c r="J2362" s="23">
        <v>19.470644570771412</v>
      </c>
    </row>
    <row r="2363" spans="1:10">
      <c r="A2363" s="24" t="s">
        <v>2262</v>
      </c>
      <c r="B2363" s="24" t="s">
        <v>2310</v>
      </c>
      <c r="C2363" s="24" t="s">
        <v>586</v>
      </c>
      <c r="D2363" s="24" t="s">
        <v>91</v>
      </c>
      <c r="E2363" s="24" t="s">
        <v>93</v>
      </c>
      <c r="F2363" s="24">
        <v>0.110560883</v>
      </c>
      <c r="G2363" s="24">
        <v>2.4171887999999999E-2</v>
      </c>
      <c r="H2363" s="25">
        <v>3.6500000000000002E-6</v>
      </c>
      <c r="I2363" s="24">
        <v>12350</v>
      </c>
      <c r="J2363" s="23">
        <v>20.92097162996911</v>
      </c>
    </row>
    <row r="2364" spans="1:10">
      <c r="A2364" s="24" t="s">
        <v>2262</v>
      </c>
      <c r="B2364" s="24" t="s">
        <v>2310</v>
      </c>
      <c r="C2364" s="24" t="s">
        <v>587</v>
      </c>
      <c r="D2364" s="24" t="s">
        <v>93</v>
      </c>
      <c r="E2364" s="24" t="s">
        <v>88</v>
      </c>
      <c r="F2364" s="24">
        <v>5.8292653E-2</v>
      </c>
      <c r="G2364" s="24">
        <v>1.2619460000000001E-2</v>
      </c>
      <c r="H2364" s="25">
        <v>4.5199999999999999E-6</v>
      </c>
      <c r="I2364" s="24">
        <v>13577</v>
      </c>
      <c r="J2364" s="23">
        <v>21.337626053684428</v>
      </c>
    </row>
    <row r="2365" spans="1:10">
      <c r="A2365" s="24" t="s">
        <v>2262</v>
      </c>
      <c r="B2365" s="24" t="s">
        <v>2310</v>
      </c>
      <c r="C2365" s="24" t="s">
        <v>588</v>
      </c>
      <c r="D2365" s="24" t="s">
        <v>93</v>
      </c>
      <c r="E2365" s="24" t="s">
        <v>89</v>
      </c>
      <c r="F2365" s="24">
        <v>8.9964150000000007E-2</v>
      </c>
      <c r="G2365" s="24">
        <v>2.0293421999999998E-2</v>
      </c>
      <c r="H2365" s="25">
        <v>7.6299999999999998E-6</v>
      </c>
      <c r="I2365" s="24">
        <v>13326</v>
      </c>
      <c r="J2365" s="23">
        <v>19.652978944001298</v>
      </c>
    </row>
    <row r="2366" spans="1:10">
      <c r="A2366" s="24" t="s">
        <v>2262</v>
      </c>
      <c r="B2366" s="24" t="s">
        <v>2310</v>
      </c>
      <c r="C2366" s="24" t="s">
        <v>589</v>
      </c>
      <c r="D2366" s="24" t="s">
        <v>91</v>
      </c>
      <c r="E2366" s="24" t="s">
        <v>93</v>
      </c>
      <c r="F2366" s="24">
        <v>0.115597849</v>
      </c>
      <c r="G2366" s="24">
        <v>2.5768301E-2</v>
      </c>
      <c r="H2366" s="25">
        <v>9.4900000000000006E-6</v>
      </c>
      <c r="I2366" s="24">
        <v>12763</v>
      </c>
      <c r="J2366" s="23">
        <v>20.124631475614546</v>
      </c>
    </row>
    <row r="2367" spans="1:10">
      <c r="A2367" s="24" t="s">
        <v>2262</v>
      </c>
      <c r="B2367" s="24" t="s">
        <v>2310</v>
      </c>
      <c r="C2367" s="24" t="s">
        <v>590</v>
      </c>
      <c r="D2367" s="24" t="s">
        <v>89</v>
      </c>
      <c r="E2367" s="24" t="s">
        <v>91</v>
      </c>
      <c r="F2367" s="24">
        <v>8.4159031999999995E-2</v>
      </c>
      <c r="G2367" s="24">
        <v>1.8947889999999998E-2</v>
      </c>
      <c r="H2367" s="25">
        <v>5.1699999999999996E-6</v>
      </c>
      <c r="I2367" s="24">
        <v>13578</v>
      </c>
      <c r="J2367" s="23">
        <v>19.727849836105868</v>
      </c>
    </row>
    <row r="2368" spans="1:10">
      <c r="A2368" s="24" t="s">
        <v>2262</v>
      </c>
      <c r="B2368" s="24" t="s">
        <v>2310</v>
      </c>
      <c r="C2368" s="24" t="s">
        <v>591</v>
      </c>
      <c r="D2368" s="24" t="s">
        <v>89</v>
      </c>
      <c r="E2368" s="24" t="s">
        <v>88</v>
      </c>
      <c r="F2368" s="24">
        <v>-6.0539206999999998E-2</v>
      </c>
      <c r="G2368" s="24">
        <v>1.3369618E-2</v>
      </c>
      <c r="H2368" s="25">
        <v>8.5399999999999996E-6</v>
      </c>
      <c r="I2368" s="24">
        <v>13570</v>
      </c>
      <c r="J2368" s="23">
        <v>20.503851999468477</v>
      </c>
    </row>
    <row r="2369" spans="1:10">
      <c r="A2369" s="24" t="s">
        <v>2262</v>
      </c>
      <c r="B2369" s="24" t="s">
        <v>2310</v>
      </c>
      <c r="C2369" s="24" t="s">
        <v>592</v>
      </c>
      <c r="D2369" s="24" t="s">
        <v>89</v>
      </c>
      <c r="E2369" s="24" t="s">
        <v>93</v>
      </c>
      <c r="F2369" s="24">
        <v>6.0675356999999999E-2</v>
      </c>
      <c r="G2369" s="24">
        <v>1.3012497E-2</v>
      </c>
      <c r="H2369" s="25">
        <v>3.1300000000000001E-6</v>
      </c>
      <c r="I2369" s="24">
        <v>13515</v>
      </c>
      <c r="J2369" s="23">
        <v>21.742195466594556</v>
      </c>
    </row>
    <row r="2370" spans="1:10">
      <c r="A2370" s="24" t="s">
        <v>2262</v>
      </c>
      <c r="B2370" s="24" t="s">
        <v>2310</v>
      </c>
      <c r="C2370" s="24" t="s">
        <v>593</v>
      </c>
      <c r="D2370" s="24" t="s">
        <v>89</v>
      </c>
      <c r="E2370" s="24" t="s">
        <v>93</v>
      </c>
      <c r="F2370" s="24">
        <v>-8.4852126999999999E-2</v>
      </c>
      <c r="G2370" s="24">
        <v>1.7041521E-2</v>
      </c>
      <c r="H2370" s="25">
        <v>1.1999999999999999E-6</v>
      </c>
      <c r="I2370" s="24">
        <v>13572</v>
      </c>
      <c r="J2370" s="23">
        <v>24.791839889264143</v>
      </c>
    </row>
    <row r="2371" spans="1:10">
      <c r="A2371" s="24" t="s">
        <v>2262</v>
      </c>
      <c r="B2371" s="24" t="s">
        <v>2310</v>
      </c>
      <c r="C2371" s="24" t="s">
        <v>594</v>
      </c>
      <c r="D2371" s="24" t="s">
        <v>93</v>
      </c>
      <c r="E2371" s="24" t="s">
        <v>88</v>
      </c>
      <c r="F2371" s="24">
        <v>7.5859672000000003E-2</v>
      </c>
      <c r="G2371" s="24">
        <v>1.7128562E-2</v>
      </c>
      <c r="H2371" s="25">
        <v>9.3200000000000006E-6</v>
      </c>
      <c r="I2371" s="24">
        <v>13419</v>
      </c>
      <c r="J2371" s="23">
        <v>19.614629678065555</v>
      </c>
    </row>
    <row r="2372" spans="1:10">
      <c r="A2372" s="24" t="s">
        <v>2262</v>
      </c>
      <c r="B2372" s="24" t="s">
        <v>2310</v>
      </c>
      <c r="C2372" s="24" t="s">
        <v>595</v>
      </c>
      <c r="D2372" s="24" t="s">
        <v>89</v>
      </c>
      <c r="E2372" s="24" t="s">
        <v>88</v>
      </c>
      <c r="F2372" s="24">
        <v>9.9040405999999997E-2</v>
      </c>
      <c r="G2372" s="24">
        <v>2.1587746000000001E-2</v>
      </c>
      <c r="H2372" s="25">
        <v>6.9500000000000004E-6</v>
      </c>
      <c r="I2372" s="24">
        <v>12641</v>
      </c>
      <c r="J2372" s="23">
        <v>21.04797042847817</v>
      </c>
    </row>
    <row r="2373" spans="1:10">
      <c r="A2373" s="24" t="s">
        <v>2262</v>
      </c>
      <c r="B2373" s="24" t="s">
        <v>2311</v>
      </c>
      <c r="C2373" s="24" t="s">
        <v>194</v>
      </c>
      <c r="D2373" s="24" t="s">
        <v>91</v>
      </c>
      <c r="E2373" s="24" t="s">
        <v>88</v>
      </c>
      <c r="F2373" s="24">
        <v>0.210090212</v>
      </c>
      <c r="G2373" s="24">
        <v>4.5697377999999997E-2</v>
      </c>
      <c r="H2373" s="25">
        <v>3.2200000000000001E-6</v>
      </c>
      <c r="I2373" s="24">
        <v>4455</v>
      </c>
      <c r="J2373" s="23">
        <v>21.136305352375182</v>
      </c>
    </row>
    <row r="2374" spans="1:10">
      <c r="A2374" s="24" t="s">
        <v>2262</v>
      </c>
      <c r="B2374" s="24" t="s">
        <v>2311</v>
      </c>
      <c r="C2374" s="24" t="s">
        <v>195</v>
      </c>
      <c r="D2374" s="24" t="s">
        <v>88</v>
      </c>
      <c r="E2374" s="24" t="s">
        <v>91</v>
      </c>
      <c r="F2374" s="24">
        <v>-5.5486167000000003E-2</v>
      </c>
      <c r="G2374" s="24">
        <v>1.1748632E-2</v>
      </c>
      <c r="H2374" s="25">
        <v>2.61E-6</v>
      </c>
      <c r="I2374" s="24">
        <v>15144</v>
      </c>
      <c r="J2374" s="23">
        <v>22.304620990972236</v>
      </c>
    </row>
    <row r="2375" spans="1:10">
      <c r="A2375" s="24" t="s">
        <v>2262</v>
      </c>
      <c r="B2375" s="24" t="s">
        <v>2311</v>
      </c>
      <c r="C2375" s="24" t="s">
        <v>196</v>
      </c>
      <c r="D2375" s="24" t="s">
        <v>88</v>
      </c>
      <c r="E2375" s="24" t="s">
        <v>89</v>
      </c>
      <c r="F2375" s="24">
        <v>-7.2913727999999997E-2</v>
      </c>
      <c r="G2375" s="24">
        <v>1.5095443E-2</v>
      </c>
      <c r="H2375" s="25">
        <v>2.7E-6</v>
      </c>
      <c r="I2375" s="24">
        <v>15130</v>
      </c>
      <c r="J2375" s="23">
        <v>23.330652354755589</v>
      </c>
    </row>
    <row r="2376" spans="1:10">
      <c r="A2376" s="24" t="s">
        <v>2262</v>
      </c>
      <c r="B2376" s="24" t="s">
        <v>2311</v>
      </c>
      <c r="C2376" s="24" t="s">
        <v>198</v>
      </c>
      <c r="D2376" s="24" t="s">
        <v>89</v>
      </c>
      <c r="E2376" s="24" t="s">
        <v>93</v>
      </c>
      <c r="F2376" s="24">
        <v>-7.2750113000000005E-2</v>
      </c>
      <c r="G2376" s="24">
        <v>1.5436946999999999E-2</v>
      </c>
      <c r="H2376" s="25">
        <v>2.2500000000000001E-6</v>
      </c>
      <c r="I2376" s="24">
        <v>15047</v>
      </c>
      <c r="J2376" s="23">
        <v>22.209793380336219</v>
      </c>
    </row>
    <row r="2377" spans="1:10">
      <c r="A2377" s="24" t="s">
        <v>2262</v>
      </c>
      <c r="B2377" s="24" t="s">
        <v>2311</v>
      </c>
      <c r="C2377" s="24" t="s">
        <v>2312</v>
      </c>
      <c r="D2377" s="24" t="s">
        <v>88</v>
      </c>
      <c r="E2377" s="24" t="s">
        <v>91</v>
      </c>
      <c r="F2377" s="24">
        <v>5.2921896000000003E-2</v>
      </c>
      <c r="G2377" s="24">
        <v>1.1854172E-2</v>
      </c>
      <c r="H2377" s="25">
        <v>8.7399999999999993E-6</v>
      </c>
      <c r="I2377" s="24">
        <v>14841</v>
      </c>
      <c r="J2377" s="23">
        <v>19.930965672812178</v>
      </c>
    </row>
    <row r="2378" spans="1:10">
      <c r="A2378" s="24" t="s">
        <v>2262</v>
      </c>
      <c r="B2378" s="24" t="s">
        <v>2311</v>
      </c>
      <c r="C2378" s="24" t="s">
        <v>199</v>
      </c>
      <c r="D2378" s="24" t="s">
        <v>89</v>
      </c>
      <c r="E2378" s="24" t="s">
        <v>93</v>
      </c>
      <c r="F2378" s="24">
        <v>0.11224411500000001</v>
      </c>
      <c r="G2378" s="24">
        <v>2.5355338000000002E-2</v>
      </c>
      <c r="H2378" s="25">
        <v>2.2699999999999999E-6</v>
      </c>
      <c r="I2378" s="24">
        <v>13082</v>
      </c>
      <c r="J2378" s="23">
        <v>19.596943996575742</v>
      </c>
    </row>
    <row r="2379" spans="1:10">
      <c r="A2379" s="24" t="s">
        <v>2262</v>
      </c>
      <c r="B2379" s="24" t="s">
        <v>2311</v>
      </c>
      <c r="C2379" s="24" t="s">
        <v>200</v>
      </c>
      <c r="D2379" s="24" t="s">
        <v>93</v>
      </c>
      <c r="E2379" s="24" t="s">
        <v>89</v>
      </c>
      <c r="F2379" s="24">
        <v>5.6902401999999998E-2</v>
      </c>
      <c r="G2379" s="24">
        <v>1.2422330000000001E-2</v>
      </c>
      <c r="H2379" s="25">
        <v>4.1699999999999999E-6</v>
      </c>
      <c r="I2379" s="24">
        <v>15144</v>
      </c>
      <c r="J2379" s="23">
        <v>20.982395784816436</v>
      </c>
    </row>
    <row r="2380" spans="1:10">
      <c r="A2380" s="24" t="s">
        <v>2262</v>
      </c>
      <c r="B2380" s="24" t="s">
        <v>2311</v>
      </c>
      <c r="C2380" s="24" t="s">
        <v>201</v>
      </c>
      <c r="D2380" s="24" t="s">
        <v>91</v>
      </c>
      <c r="E2380" s="24" t="s">
        <v>88</v>
      </c>
      <c r="F2380" s="24">
        <v>-5.2446624999999997E-2</v>
      </c>
      <c r="G2380" s="24">
        <v>1.1574877000000001E-2</v>
      </c>
      <c r="H2380" s="25">
        <v>7.1999999999999997E-6</v>
      </c>
      <c r="I2380" s="24">
        <v>15142</v>
      </c>
      <c r="J2380" s="23">
        <v>20.530632197966451</v>
      </c>
    </row>
    <row r="2381" spans="1:10">
      <c r="A2381" s="24" t="s">
        <v>2262</v>
      </c>
      <c r="B2381" s="24" t="s">
        <v>2311</v>
      </c>
      <c r="C2381" s="24" t="s">
        <v>202</v>
      </c>
      <c r="D2381" s="24" t="s">
        <v>91</v>
      </c>
      <c r="E2381" s="24" t="s">
        <v>88</v>
      </c>
      <c r="F2381" s="24">
        <v>-9.5338347000000004E-2</v>
      </c>
      <c r="G2381" s="24">
        <v>2.0136701999999999E-2</v>
      </c>
      <c r="H2381" s="25">
        <v>2.43E-6</v>
      </c>
      <c r="I2381" s="24">
        <v>15037</v>
      </c>
      <c r="J2381" s="23">
        <v>22.416022269108971</v>
      </c>
    </row>
    <row r="2382" spans="1:10">
      <c r="A2382" s="24" t="s">
        <v>2262</v>
      </c>
      <c r="B2382" s="24" t="s">
        <v>2311</v>
      </c>
      <c r="C2382" s="24" t="s">
        <v>204</v>
      </c>
      <c r="D2382" s="24" t="s">
        <v>91</v>
      </c>
      <c r="E2382" s="24" t="s">
        <v>88</v>
      </c>
      <c r="F2382" s="24">
        <v>8.3676457999999995E-2</v>
      </c>
      <c r="G2382" s="24">
        <v>1.6609783999999999E-2</v>
      </c>
      <c r="H2382" s="25">
        <v>2.53E-7</v>
      </c>
      <c r="I2382" s="24">
        <v>15076</v>
      </c>
      <c r="J2382" s="23">
        <v>25.37923967914838</v>
      </c>
    </row>
    <row r="2383" spans="1:10">
      <c r="A2383" s="24" t="s">
        <v>2262</v>
      </c>
      <c r="B2383" s="24" t="s">
        <v>2311</v>
      </c>
      <c r="C2383" s="24" t="s">
        <v>205</v>
      </c>
      <c r="D2383" s="24" t="s">
        <v>89</v>
      </c>
      <c r="E2383" s="24" t="s">
        <v>93</v>
      </c>
      <c r="F2383" s="24">
        <v>-5.7363272999999999E-2</v>
      </c>
      <c r="G2383" s="24">
        <v>1.2946185000000001E-2</v>
      </c>
      <c r="H2383" s="25">
        <v>7.5100000000000001E-6</v>
      </c>
      <c r="I2383" s="24">
        <v>15144</v>
      </c>
      <c r="J2383" s="23">
        <v>19.632889789489113</v>
      </c>
    </row>
    <row r="2384" spans="1:10">
      <c r="A2384" s="24" t="s">
        <v>2262</v>
      </c>
      <c r="B2384" s="24" t="s">
        <v>2311</v>
      </c>
      <c r="C2384" s="24" t="s">
        <v>598</v>
      </c>
      <c r="D2384" s="24" t="s">
        <v>88</v>
      </c>
      <c r="E2384" s="24" t="s">
        <v>91</v>
      </c>
      <c r="F2384" s="24">
        <v>-7.7245856000000002E-2</v>
      </c>
      <c r="G2384" s="24">
        <v>1.7087644999999999E-2</v>
      </c>
      <c r="H2384" s="25">
        <v>9.0000000000000002E-6</v>
      </c>
      <c r="I2384" s="24">
        <v>15144</v>
      </c>
      <c r="J2384" s="23">
        <v>20.435532300618306</v>
      </c>
    </row>
    <row r="2385" spans="1:10">
      <c r="A2385" s="24" t="s">
        <v>2262</v>
      </c>
      <c r="B2385" s="24" t="s">
        <v>2311</v>
      </c>
      <c r="C2385" s="24" t="s">
        <v>206</v>
      </c>
      <c r="D2385" s="24" t="s">
        <v>93</v>
      </c>
      <c r="E2385" s="24" t="s">
        <v>88</v>
      </c>
      <c r="F2385" s="24">
        <v>-5.4471273000000001E-2</v>
      </c>
      <c r="G2385" s="24">
        <v>1.1781078E-2</v>
      </c>
      <c r="H2385" s="25">
        <v>3.9700000000000001E-6</v>
      </c>
      <c r="I2385" s="24">
        <v>15143</v>
      </c>
      <c r="J2385" s="23">
        <v>21.377897333989978</v>
      </c>
    </row>
    <row r="2386" spans="1:10">
      <c r="A2386" s="24" t="s">
        <v>2262</v>
      </c>
      <c r="B2386" s="24" t="s">
        <v>2313</v>
      </c>
      <c r="C2386" s="24" t="s">
        <v>208</v>
      </c>
      <c r="D2386" s="24" t="s">
        <v>89</v>
      </c>
      <c r="E2386" s="24" t="s">
        <v>91</v>
      </c>
      <c r="F2386" s="24">
        <v>5.1021228000000002E-2</v>
      </c>
      <c r="G2386" s="24">
        <v>1.1433921999999999E-2</v>
      </c>
      <c r="H2386" s="25">
        <v>8.14E-6</v>
      </c>
      <c r="I2386" s="24">
        <v>17527</v>
      </c>
      <c r="J2386" s="23">
        <v>19.911838626839554</v>
      </c>
    </row>
    <row r="2387" spans="1:10">
      <c r="A2387" s="24" t="s">
        <v>2262</v>
      </c>
      <c r="B2387" s="24" t="s">
        <v>2313</v>
      </c>
      <c r="C2387" s="24" t="s">
        <v>209</v>
      </c>
      <c r="D2387" s="24" t="s">
        <v>88</v>
      </c>
      <c r="E2387" s="24" t="s">
        <v>91</v>
      </c>
      <c r="F2387" s="24">
        <v>6.0749978000000003E-2</v>
      </c>
      <c r="G2387" s="24">
        <v>1.3093887E-2</v>
      </c>
      <c r="H2387" s="25">
        <v>4.8300000000000003E-6</v>
      </c>
      <c r="I2387" s="24">
        <v>17690</v>
      </c>
      <c r="J2387" s="23">
        <v>21.525590432344657</v>
      </c>
    </row>
    <row r="2388" spans="1:10">
      <c r="A2388" s="24" t="s">
        <v>2262</v>
      </c>
      <c r="B2388" s="24" t="s">
        <v>2313</v>
      </c>
      <c r="C2388" s="24" t="s">
        <v>210</v>
      </c>
      <c r="D2388" s="24" t="s">
        <v>88</v>
      </c>
      <c r="E2388" s="24" t="s">
        <v>93</v>
      </c>
      <c r="F2388" s="24">
        <v>7.7300587000000004E-2</v>
      </c>
      <c r="G2388" s="24">
        <v>1.7552970000000001E-2</v>
      </c>
      <c r="H2388" s="25">
        <v>8.0199999999999994E-6</v>
      </c>
      <c r="I2388" s="24">
        <v>16665</v>
      </c>
      <c r="J2388" s="23">
        <v>19.393864748678247</v>
      </c>
    </row>
    <row r="2389" spans="1:10">
      <c r="A2389" s="24" t="s">
        <v>2262</v>
      </c>
      <c r="B2389" s="24" t="s">
        <v>2313</v>
      </c>
      <c r="C2389" s="24" t="s">
        <v>211</v>
      </c>
      <c r="D2389" s="24" t="s">
        <v>93</v>
      </c>
      <c r="E2389" s="24" t="s">
        <v>89</v>
      </c>
      <c r="F2389" s="24">
        <v>7.8979608000000007E-2</v>
      </c>
      <c r="G2389" s="24">
        <v>1.7720479000000001E-2</v>
      </c>
      <c r="H2389" s="25">
        <v>8.5099999999999998E-6</v>
      </c>
      <c r="I2389" s="24">
        <v>17413</v>
      </c>
      <c r="J2389" s="23">
        <v>19.864563829649587</v>
      </c>
    </row>
    <row r="2390" spans="1:10">
      <c r="A2390" s="24" t="s">
        <v>2262</v>
      </c>
      <c r="B2390" s="24" t="s">
        <v>2313</v>
      </c>
      <c r="C2390" s="24" t="s">
        <v>212</v>
      </c>
      <c r="D2390" s="24" t="s">
        <v>91</v>
      </c>
      <c r="E2390" s="24" t="s">
        <v>88</v>
      </c>
      <c r="F2390" s="24">
        <v>5.6568602000000003E-2</v>
      </c>
      <c r="G2390" s="24">
        <v>1.2626474E-2</v>
      </c>
      <c r="H2390" s="25">
        <v>7.7999999999999999E-6</v>
      </c>
      <c r="I2390" s="24">
        <v>17527</v>
      </c>
      <c r="J2390" s="23">
        <v>20.071818186669798</v>
      </c>
    </row>
    <row r="2391" spans="1:10">
      <c r="A2391" s="24" t="s">
        <v>2262</v>
      </c>
      <c r="B2391" s="24" t="s">
        <v>2313</v>
      </c>
      <c r="C2391" s="24" t="s">
        <v>213</v>
      </c>
      <c r="D2391" s="24" t="s">
        <v>93</v>
      </c>
      <c r="E2391" s="24" t="s">
        <v>89</v>
      </c>
      <c r="F2391" s="24">
        <v>-4.9885455000000002E-2</v>
      </c>
      <c r="G2391" s="24">
        <v>1.1244634999999999E-2</v>
      </c>
      <c r="H2391" s="25">
        <v>9.7699999999999996E-6</v>
      </c>
      <c r="I2391" s="24">
        <v>17527</v>
      </c>
      <c r="J2391" s="23">
        <v>19.681452653153492</v>
      </c>
    </row>
    <row r="2392" spans="1:10">
      <c r="A2392" s="24" t="s">
        <v>2262</v>
      </c>
      <c r="B2392" s="24" t="s">
        <v>2313</v>
      </c>
      <c r="C2392" s="24" t="s">
        <v>214</v>
      </c>
      <c r="D2392" s="24" t="s">
        <v>89</v>
      </c>
      <c r="E2392" s="24" t="s">
        <v>93</v>
      </c>
      <c r="F2392" s="24">
        <v>-5.8626473999999998E-2</v>
      </c>
      <c r="G2392" s="24">
        <v>1.2900576E-2</v>
      </c>
      <c r="H2392" s="25">
        <v>4.8400000000000002E-6</v>
      </c>
      <c r="I2392" s="24">
        <v>17688</v>
      </c>
      <c r="J2392" s="23">
        <v>20.652343828312961</v>
      </c>
    </row>
    <row r="2393" spans="1:10">
      <c r="A2393" s="24" t="s">
        <v>2262</v>
      </c>
      <c r="B2393" s="24" t="s">
        <v>2313</v>
      </c>
      <c r="C2393" s="24" t="s">
        <v>215</v>
      </c>
      <c r="D2393" s="24" t="s">
        <v>88</v>
      </c>
      <c r="E2393" s="24" t="s">
        <v>91</v>
      </c>
      <c r="F2393" s="24">
        <v>-6.0342897E-2</v>
      </c>
      <c r="G2393" s="24">
        <v>1.2684911E-2</v>
      </c>
      <c r="H2393" s="25">
        <v>1.5200000000000001E-6</v>
      </c>
      <c r="I2393" s="24">
        <v>17577</v>
      </c>
      <c r="J2393" s="23">
        <v>22.629630552847878</v>
      </c>
    </row>
    <row r="2394" spans="1:10">
      <c r="A2394" s="24" t="s">
        <v>2262</v>
      </c>
      <c r="B2394" s="24" t="s">
        <v>2313</v>
      </c>
      <c r="C2394" s="24" t="s">
        <v>216</v>
      </c>
      <c r="D2394" s="24" t="s">
        <v>93</v>
      </c>
      <c r="E2394" s="24" t="s">
        <v>89</v>
      </c>
      <c r="F2394" s="24">
        <v>-0.116408329</v>
      </c>
      <c r="G2394" s="24">
        <v>2.5854512999999999E-2</v>
      </c>
      <c r="H2394" s="25">
        <v>9.0299999999999999E-6</v>
      </c>
      <c r="I2394" s="24">
        <v>13472</v>
      </c>
      <c r="J2394" s="23">
        <v>20.271943484790157</v>
      </c>
    </row>
    <row r="2395" spans="1:10">
      <c r="A2395" s="24" t="s">
        <v>2262</v>
      </c>
      <c r="B2395" s="24" t="s">
        <v>2313</v>
      </c>
      <c r="C2395" s="24" t="s">
        <v>217</v>
      </c>
      <c r="D2395" s="24" t="s">
        <v>89</v>
      </c>
      <c r="E2395" s="24" t="s">
        <v>93</v>
      </c>
      <c r="F2395" s="24">
        <v>9.2654285000000003E-2</v>
      </c>
      <c r="G2395" s="24">
        <v>2.0946781000000001E-2</v>
      </c>
      <c r="H2395" s="25">
        <v>8.2700000000000004E-6</v>
      </c>
      <c r="I2395" s="24">
        <v>15671</v>
      </c>
      <c r="J2395" s="23">
        <v>19.565747011630677</v>
      </c>
    </row>
    <row r="2396" spans="1:10">
      <c r="A2396" s="24" t="s">
        <v>2262</v>
      </c>
      <c r="B2396" s="24" t="s">
        <v>2313</v>
      </c>
      <c r="C2396" s="24" t="s">
        <v>218</v>
      </c>
      <c r="D2396" s="24" t="s">
        <v>91</v>
      </c>
      <c r="E2396" s="24" t="s">
        <v>89</v>
      </c>
      <c r="F2396" s="24">
        <v>9.6501673999999996E-2</v>
      </c>
      <c r="G2396" s="24">
        <v>2.0766581999999999E-2</v>
      </c>
      <c r="H2396" s="25">
        <v>3.8800000000000001E-6</v>
      </c>
      <c r="I2396" s="24">
        <v>16593</v>
      </c>
      <c r="J2396" s="23">
        <v>21.594325903936898</v>
      </c>
    </row>
    <row r="2397" spans="1:10">
      <c r="A2397" s="24" t="s">
        <v>2262</v>
      </c>
      <c r="B2397" s="24" t="s">
        <v>2313</v>
      </c>
      <c r="C2397" s="24" t="s">
        <v>219</v>
      </c>
      <c r="D2397" s="24" t="s">
        <v>93</v>
      </c>
      <c r="E2397" s="24" t="s">
        <v>91</v>
      </c>
      <c r="F2397" s="24">
        <v>-4.8605942999999999E-2</v>
      </c>
      <c r="G2397" s="24">
        <v>1.0898242000000001E-2</v>
      </c>
      <c r="H2397" s="25">
        <v>7.8699999999999992E-6</v>
      </c>
      <c r="I2397" s="24">
        <v>17527</v>
      </c>
      <c r="J2397" s="23">
        <v>19.891422946663667</v>
      </c>
    </row>
    <row r="2398" spans="1:10">
      <c r="A2398" s="24" t="s">
        <v>2262</v>
      </c>
      <c r="B2398" s="24" t="s">
        <v>2313</v>
      </c>
      <c r="C2398" s="24" t="s">
        <v>220</v>
      </c>
      <c r="D2398" s="24" t="s">
        <v>89</v>
      </c>
      <c r="E2398" s="24" t="s">
        <v>93</v>
      </c>
      <c r="F2398" s="24">
        <v>-7.1436722999999994E-2</v>
      </c>
      <c r="G2398" s="24">
        <v>1.5411342999999999E-2</v>
      </c>
      <c r="H2398" s="25">
        <v>5.3900000000000001E-6</v>
      </c>
      <c r="I2398" s="24">
        <v>17333</v>
      </c>
      <c r="J2398" s="23">
        <v>21.486321776667452</v>
      </c>
    </row>
    <row r="2399" spans="1:10">
      <c r="A2399" s="24" t="s">
        <v>2262</v>
      </c>
      <c r="B2399" s="24" t="s">
        <v>2313</v>
      </c>
      <c r="C2399" s="24" t="s">
        <v>221</v>
      </c>
      <c r="D2399" s="24" t="s">
        <v>89</v>
      </c>
      <c r="E2399" s="24" t="s">
        <v>93</v>
      </c>
      <c r="F2399" s="24">
        <v>7.7840172999999999E-2</v>
      </c>
      <c r="G2399" s="24">
        <v>1.558151E-2</v>
      </c>
      <c r="H2399" s="25">
        <v>5.4300000000000003E-7</v>
      </c>
      <c r="I2399" s="24">
        <v>17687</v>
      </c>
      <c r="J2399" s="23">
        <v>24.956777061348859</v>
      </c>
    </row>
    <row r="2400" spans="1:10">
      <c r="A2400" s="24" t="s">
        <v>2262</v>
      </c>
      <c r="B2400" s="24" t="s">
        <v>2313</v>
      </c>
      <c r="C2400" s="24" t="s">
        <v>222</v>
      </c>
      <c r="D2400" s="24" t="s">
        <v>89</v>
      </c>
      <c r="E2400" s="24" t="s">
        <v>88</v>
      </c>
      <c r="F2400" s="24">
        <v>7.7488799999999997E-2</v>
      </c>
      <c r="G2400" s="24">
        <v>1.7187698000000001E-2</v>
      </c>
      <c r="H2400" s="25">
        <v>5.6300000000000003E-6</v>
      </c>
      <c r="I2400" s="24">
        <v>16419</v>
      </c>
      <c r="J2400" s="23">
        <v>20.325556372353383</v>
      </c>
    </row>
    <row r="2401" spans="1:10">
      <c r="A2401" s="24" t="s">
        <v>2262</v>
      </c>
      <c r="B2401" s="24" t="s">
        <v>2313</v>
      </c>
      <c r="C2401" s="24" t="s">
        <v>223</v>
      </c>
      <c r="D2401" s="24" t="s">
        <v>89</v>
      </c>
      <c r="E2401" s="24" t="s">
        <v>88</v>
      </c>
      <c r="F2401" s="24">
        <v>0.25583980499999998</v>
      </c>
      <c r="G2401" s="24">
        <v>5.6199532000000003E-2</v>
      </c>
      <c r="H2401" s="25">
        <v>4.6600000000000003E-6</v>
      </c>
      <c r="I2401" s="24">
        <v>3204</v>
      </c>
      <c r="J2401" s="23">
        <v>20.723868732573898</v>
      </c>
    </row>
    <row r="2402" spans="1:10">
      <c r="A2402" s="24" t="s">
        <v>2262</v>
      </c>
      <c r="B2402" s="24" t="s">
        <v>2313</v>
      </c>
      <c r="C2402" s="24" t="s">
        <v>224</v>
      </c>
      <c r="D2402" s="24" t="s">
        <v>93</v>
      </c>
      <c r="E2402" s="24" t="s">
        <v>89</v>
      </c>
      <c r="F2402" s="24">
        <v>-0.10337688</v>
      </c>
      <c r="G2402" s="24">
        <v>2.2928631000000001E-2</v>
      </c>
      <c r="H2402" s="25">
        <v>6.9E-6</v>
      </c>
      <c r="I2402" s="24">
        <v>15996</v>
      </c>
      <c r="J2402" s="23">
        <v>20.327809923622553</v>
      </c>
    </row>
    <row r="2403" spans="1:10">
      <c r="A2403" s="24" t="s">
        <v>2262</v>
      </c>
      <c r="B2403" s="24" t="s">
        <v>2314</v>
      </c>
      <c r="C2403" s="24" t="s">
        <v>226</v>
      </c>
      <c r="D2403" s="24" t="s">
        <v>88</v>
      </c>
      <c r="E2403" s="24" t="s">
        <v>89</v>
      </c>
      <c r="F2403" s="24">
        <v>7.9542419000000003E-2</v>
      </c>
      <c r="G2403" s="24">
        <v>1.8242703999999998E-2</v>
      </c>
      <c r="H2403" s="25">
        <v>9.5999999999999996E-6</v>
      </c>
      <c r="I2403" s="24">
        <v>17812</v>
      </c>
      <c r="J2403" s="23">
        <v>19.01162178053325</v>
      </c>
    </row>
    <row r="2404" spans="1:10">
      <c r="A2404" s="24" t="s">
        <v>2262</v>
      </c>
      <c r="B2404" s="24" t="s">
        <v>2314</v>
      </c>
      <c r="C2404" s="24" t="s">
        <v>227</v>
      </c>
      <c r="D2404" s="24" t="s">
        <v>89</v>
      </c>
      <c r="E2404" s="24" t="s">
        <v>93</v>
      </c>
      <c r="F2404" s="24">
        <v>5.2300317999999998E-2</v>
      </c>
      <c r="G2404" s="24">
        <v>1.1385928999999999E-2</v>
      </c>
      <c r="H2404" s="25">
        <v>3.8099999999999999E-6</v>
      </c>
      <c r="I2404" s="24">
        <v>18330</v>
      </c>
      <c r="J2404" s="23">
        <v>21.09947825982767</v>
      </c>
    </row>
    <row r="2405" spans="1:10">
      <c r="A2405" s="24" t="s">
        <v>2262</v>
      </c>
      <c r="B2405" s="24" t="s">
        <v>2314</v>
      </c>
      <c r="C2405" s="24" t="s">
        <v>228</v>
      </c>
      <c r="D2405" s="24" t="s">
        <v>93</v>
      </c>
      <c r="E2405" s="24" t="s">
        <v>89</v>
      </c>
      <c r="F2405" s="24">
        <v>6.3938343999999994E-2</v>
      </c>
      <c r="G2405" s="24">
        <v>1.2740448999999999E-2</v>
      </c>
      <c r="H2405" s="25">
        <v>4.0699999999999998E-7</v>
      </c>
      <c r="I2405" s="24">
        <v>18217</v>
      </c>
      <c r="J2405" s="23">
        <v>25.185657919664507</v>
      </c>
    </row>
    <row r="2406" spans="1:10">
      <c r="A2406" s="24" t="s">
        <v>2262</v>
      </c>
      <c r="B2406" s="24" t="s">
        <v>2314</v>
      </c>
      <c r="C2406" s="24" t="s">
        <v>229</v>
      </c>
      <c r="D2406" s="24" t="s">
        <v>88</v>
      </c>
      <c r="E2406" s="24" t="s">
        <v>91</v>
      </c>
      <c r="F2406" s="24">
        <v>-5.2744064E-2</v>
      </c>
      <c r="G2406" s="24">
        <v>1.1818018E-2</v>
      </c>
      <c r="H2406" s="25">
        <v>9.3700000000000001E-6</v>
      </c>
      <c r="I2406" s="24">
        <v>18340</v>
      </c>
      <c r="J2406" s="23">
        <v>19.918557570028444</v>
      </c>
    </row>
    <row r="2407" spans="1:10">
      <c r="A2407" s="24" t="s">
        <v>2262</v>
      </c>
      <c r="B2407" s="24" t="s">
        <v>2314</v>
      </c>
      <c r="C2407" s="24" t="s">
        <v>230</v>
      </c>
      <c r="D2407" s="24" t="s">
        <v>88</v>
      </c>
      <c r="E2407" s="24" t="s">
        <v>91</v>
      </c>
      <c r="F2407" s="24">
        <v>5.1095292E-2</v>
      </c>
      <c r="G2407" s="24">
        <v>1.0956887E-2</v>
      </c>
      <c r="H2407" s="25">
        <v>3.5200000000000002E-6</v>
      </c>
      <c r="I2407" s="24">
        <v>18338</v>
      </c>
      <c r="J2407" s="23">
        <v>21.746401664366978</v>
      </c>
    </row>
    <row r="2408" spans="1:10">
      <c r="A2408" s="24" t="s">
        <v>2262</v>
      </c>
      <c r="B2408" s="24" t="s">
        <v>2314</v>
      </c>
      <c r="C2408" s="24" t="s">
        <v>232</v>
      </c>
      <c r="D2408" s="24" t="s">
        <v>93</v>
      </c>
      <c r="E2408" s="24" t="s">
        <v>89</v>
      </c>
      <c r="F2408" s="24">
        <v>-5.4367588000000001E-2</v>
      </c>
      <c r="G2408" s="24">
        <v>1.2734001999999999E-2</v>
      </c>
      <c r="H2408" s="25">
        <v>9.9199999999999999E-6</v>
      </c>
      <c r="I2408" s="24">
        <v>18340</v>
      </c>
      <c r="J2408" s="23">
        <v>18.228473646817598</v>
      </c>
    </row>
    <row r="2409" spans="1:10">
      <c r="A2409" s="24" t="s">
        <v>2262</v>
      </c>
      <c r="B2409" s="24" t="s">
        <v>2314</v>
      </c>
      <c r="C2409" s="24" t="s">
        <v>233</v>
      </c>
      <c r="D2409" s="24" t="s">
        <v>89</v>
      </c>
      <c r="E2409" s="24" t="s">
        <v>93</v>
      </c>
      <c r="F2409" s="24">
        <v>-7.2619092999999996E-2</v>
      </c>
      <c r="G2409" s="24">
        <v>1.5310519E-2</v>
      </c>
      <c r="H2409" s="25">
        <v>4.1699999999999999E-6</v>
      </c>
      <c r="I2409" s="24">
        <v>18337</v>
      </c>
      <c r="J2409" s="23">
        <v>22.496855310338308</v>
      </c>
    </row>
    <row r="2410" spans="1:10">
      <c r="A2410" s="24" t="s">
        <v>2262</v>
      </c>
      <c r="B2410" s="24" t="s">
        <v>2314</v>
      </c>
      <c r="C2410" s="24" t="s">
        <v>2315</v>
      </c>
      <c r="D2410" s="24" t="s">
        <v>91</v>
      </c>
      <c r="E2410" s="24" t="s">
        <v>88</v>
      </c>
      <c r="F2410" s="24">
        <v>-5.4772904999999997E-2</v>
      </c>
      <c r="G2410" s="24">
        <v>1.2416948000000001E-2</v>
      </c>
      <c r="H2410" s="25">
        <v>9.6299999999999993E-6</v>
      </c>
      <c r="I2410" s="24">
        <v>18333</v>
      </c>
      <c r="J2410" s="23">
        <v>19.458162493616825</v>
      </c>
    </row>
    <row r="2411" spans="1:10">
      <c r="A2411" s="24" t="s">
        <v>2262</v>
      </c>
      <c r="B2411" s="24" t="s">
        <v>2314</v>
      </c>
      <c r="C2411" s="24" t="s">
        <v>235</v>
      </c>
      <c r="D2411" s="24" t="s">
        <v>88</v>
      </c>
      <c r="E2411" s="24" t="s">
        <v>91</v>
      </c>
      <c r="F2411" s="24">
        <v>7.4185762000000002E-2</v>
      </c>
      <c r="G2411" s="24">
        <v>1.5081384E-2</v>
      </c>
      <c r="H2411" s="25">
        <v>9.0599999999999999E-7</v>
      </c>
      <c r="I2411" s="24">
        <v>18336</v>
      </c>
      <c r="J2411" s="23">
        <v>24.1968441787618</v>
      </c>
    </row>
    <row r="2412" spans="1:10">
      <c r="A2412" s="24" t="s">
        <v>2262</v>
      </c>
      <c r="B2412" s="24" t="s">
        <v>2314</v>
      </c>
      <c r="C2412" s="24" t="s">
        <v>236</v>
      </c>
      <c r="D2412" s="24" t="s">
        <v>88</v>
      </c>
      <c r="E2412" s="24" t="s">
        <v>91</v>
      </c>
      <c r="F2412" s="24">
        <v>0.104089026</v>
      </c>
      <c r="G2412" s="24">
        <v>2.1088307000000001E-2</v>
      </c>
      <c r="H2412" s="25">
        <v>3.72E-7</v>
      </c>
      <c r="I2412" s="24">
        <v>16731</v>
      </c>
      <c r="J2412" s="23">
        <v>24.362758415537282</v>
      </c>
    </row>
    <row r="2413" spans="1:10">
      <c r="A2413" s="24" t="s">
        <v>2262</v>
      </c>
      <c r="B2413" s="24" t="s">
        <v>2314</v>
      </c>
      <c r="C2413" s="24" t="s">
        <v>237</v>
      </c>
      <c r="D2413" s="24" t="s">
        <v>88</v>
      </c>
      <c r="E2413" s="24" t="s">
        <v>89</v>
      </c>
      <c r="F2413" s="24">
        <v>5.223974E-2</v>
      </c>
      <c r="G2413" s="24">
        <v>1.1611577999999999E-2</v>
      </c>
      <c r="H2413" s="25">
        <v>7.0899999999999999E-6</v>
      </c>
      <c r="I2413" s="24">
        <v>17859</v>
      </c>
      <c r="J2413" s="23">
        <v>20.240420264910629</v>
      </c>
    </row>
    <row r="2414" spans="1:10">
      <c r="A2414" s="24" t="s">
        <v>2262</v>
      </c>
      <c r="B2414" s="24" t="s">
        <v>2314</v>
      </c>
      <c r="C2414" s="24" t="s">
        <v>238</v>
      </c>
      <c r="D2414" s="24" t="s">
        <v>91</v>
      </c>
      <c r="E2414" s="24" t="s">
        <v>93</v>
      </c>
      <c r="F2414" s="24">
        <v>-9.6534637000000006E-2</v>
      </c>
      <c r="G2414" s="24">
        <v>2.1200630000000002E-2</v>
      </c>
      <c r="H2414" s="25">
        <v>8.8400000000000001E-6</v>
      </c>
      <c r="I2414" s="24">
        <v>17405</v>
      </c>
      <c r="J2414" s="23">
        <v>20.733317693375067</v>
      </c>
    </row>
    <row r="2415" spans="1:10">
      <c r="A2415" s="24" t="s">
        <v>2262</v>
      </c>
      <c r="B2415" s="24" t="s">
        <v>2314</v>
      </c>
      <c r="C2415" s="24" t="s">
        <v>239</v>
      </c>
      <c r="D2415" s="24" t="s">
        <v>88</v>
      </c>
      <c r="E2415" s="24" t="s">
        <v>91</v>
      </c>
      <c r="F2415" s="24">
        <v>8.6533337000000002E-2</v>
      </c>
      <c r="G2415" s="24">
        <v>1.9039215000000002E-2</v>
      </c>
      <c r="H2415" s="25">
        <v>8.4200000000000007E-6</v>
      </c>
      <c r="I2415" s="24">
        <v>16934</v>
      </c>
      <c r="J2415" s="23">
        <v>20.657075047222381</v>
      </c>
    </row>
    <row r="2416" spans="1:10">
      <c r="A2416" s="24" t="s">
        <v>2262</v>
      </c>
      <c r="B2416" s="24" t="s">
        <v>2314</v>
      </c>
      <c r="C2416" s="24" t="s">
        <v>240</v>
      </c>
      <c r="D2416" s="24" t="s">
        <v>88</v>
      </c>
      <c r="E2416" s="24" t="s">
        <v>91</v>
      </c>
      <c r="F2416" s="24">
        <v>-5.8024622999999997E-2</v>
      </c>
      <c r="G2416" s="24">
        <v>1.2055771999999999E-2</v>
      </c>
      <c r="H2416" s="25">
        <v>1.39E-6</v>
      </c>
      <c r="I2416" s="24">
        <v>18317</v>
      </c>
      <c r="J2416" s="23">
        <v>23.165122594388929</v>
      </c>
    </row>
    <row r="2417" spans="1:10">
      <c r="A2417" s="24" t="s">
        <v>2262</v>
      </c>
      <c r="B2417" s="24" t="s">
        <v>2314</v>
      </c>
      <c r="C2417" s="24" t="s">
        <v>241</v>
      </c>
      <c r="D2417" s="24" t="s">
        <v>93</v>
      </c>
      <c r="E2417" s="24" t="s">
        <v>89</v>
      </c>
      <c r="F2417" s="24">
        <v>6.9980605000000001E-2</v>
      </c>
      <c r="G2417" s="24">
        <v>1.5631841E-2</v>
      </c>
      <c r="H2417" s="25">
        <v>8.1799999999999996E-6</v>
      </c>
      <c r="I2417" s="24">
        <v>18329</v>
      </c>
      <c r="J2417" s="23">
        <v>20.041726332600735</v>
      </c>
    </row>
    <row r="2418" spans="1:10">
      <c r="A2418" s="24" t="s">
        <v>2262</v>
      </c>
      <c r="B2418" s="24" t="s">
        <v>2314</v>
      </c>
      <c r="C2418" s="24" t="s">
        <v>242</v>
      </c>
      <c r="D2418" s="24" t="s">
        <v>89</v>
      </c>
      <c r="E2418" s="24" t="s">
        <v>88</v>
      </c>
      <c r="F2418" s="24">
        <v>9.4122019000000001E-2</v>
      </c>
      <c r="G2418" s="24">
        <v>2.2511723000000001E-2</v>
      </c>
      <c r="H2418" s="25">
        <v>8.5799999999999992E-6</v>
      </c>
      <c r="I2418" s="24">
        <v>17579</v>
      </c>
      <c r="J2418" s="23">
        <v>17.48094863410196</v>
      </c>
    </row>
    <row r="2419" spans="1:10">
      <c r="A2419" s="24" t="s">
        <v>2262</v>
      </c>
      <c r="B2419" s="24" t="s">
        <v>2316</v>
      </c>
      <c r="C2419" s="24" t="s">
        <v>246</v>
      </c>
      <c r="D2419" s="24" t="s">
        <v>89</v>
      </c>
      <c r="E2419" s="24" t="s">
        <v>93</v>
      </c>
      <c r="F2419" s="24">
        <v>9.1099920000000001E-2</v>
      </c>
      <c r="G2419" s="24">
        <v>1.9947929999999999E-2</v>
      </c>
      <c r="H2419" s="25">
        <v>7.9999999999999996E-6</v>
      </c>
      <c r="I2419" s="24">
        <v>17032</v>
      </c>
      <c r="J2419" s="23">
        <v>20.856446708605137</v>
      </c>
    </row>
    <row r="2420" spans="1:10">
      <c r="A2420" s="24" t="s">
        <v>2262</v>
      </c>
      <c r="B2420" s="24" t="s">
        <v>2316</v>
      </c>
      <c r="C2420" s="24" t="s">
        <v>247</v>
      </c>
      <c r="D2420" s="24" t="s">
        <v>89</v>
      </c>
      <c r="E2420" s="24" t="s">
        <v>93</v>
      </c>
      <c r="F2420" s="24">
        <v>5.0778220999999998E-2</v>
      </c>
      <c r="G2420" s="24">
        <v>1.1058696999999999E-2</v>
      </c>
      <c r="H2420" s="25">
        <v>4.5199999999999999E-6</v>
      </c>
      <c r="I2420" s="24">
        <v>17096</v>
      </c>
      <c r="J2420" s="23">
        <v>21.08371053847339</v>
      </c>
    </row>
    <row r="2421" spans="1:10">
      <c r="A2421" s="24" t="s">
        <v>2262</v>
      </c>
      <c r="B2421" s="24" t="s">
        <v>2316</v>
      </c>
      <c r="C2421" s="24" t="s">
        <v>248</v>
      </c>
      <c r="D2421" s="24" t="s">
        <v>93</v>
      </c>
      <c r="E2421" s="24" t="s">
        <v>89</v>
      </c>
      <c r="F2421" s="24">
        <v>-5.0851371999999999E-2</v>
      </c>
      <c r="G2421" s="24">
        <v>1.0958763E-2</v>
      </c>
      <c r="H2421" s="25">
        <v>3.2600000000000001E-6</v>
      </c>
      <c r="I2421" s="24">
        <v>17095</v>
      </c>
      <c r="J2421" s="23">
        <v>21.531896341420001</v>
      </c>
    </row>
    <row r="2422" spans="1:10">
      <c r="A2422" s="24" t="s">
        <v>2262</v>
      </c>
      <c r="B2422" s="24" t="s">
        <v>2316</v>
      </c>
      <c r="C2422" s="24" t="s">
        <v>249</v>
      </c>
      <c r="D2422" s="24" t="s">
        <v>88</v>
      </c>
      <c r="E2422" s="24" t="s">
        <v>89</v>
      </c>
      <c r="F2422" s="24">
        <v>6.3330043000000003E-2</v>
      </c>
      <c r="G2422" s="24">
        <v>1.3059522E-2</v>
      </c>
      <c r="H2422" s="25">
        <v>1.24E-6</v>
      </c>
      <c r="I2422" s="24">
        <v>16664</v>
      </c>
      <c r="J2422" s="23">
        <v>23.516084016657352</v>
      </c>
    </row>
    <row r="2423" spans="1:10">
      <c r="A2423" s="24" t="s">
        <v>2262</v>
      </c>
      <c r="B2423" s="24" t="s">
        <v>2316</v>
      </c>
      <c r="C2423" s="24" t="s">
        <v>250</v>
      </c>
      <c r="D2423" s="24" t="s">
        <v>91</v>
      </c>
      <c r="E2423" s="24" t="s">
        <v>88</v>
      </c>
      <c r="F2423" s="24">
        <v>-4.9956146999999999E-2</v>
      </c>
      <c r="G2423" s="24">
        <v>1.0926388E-2</v>
      </c>
      <c r="H2423" s="25">
        <v>4.1300000000000003E-6</v>
      </c>
      <c r="I2423" s="24">
        <v>17092</v>
      </c>
      <c r="J2423" s="23">
        <v>20.903770705707139</v>
      </c>
    </row>
    <row r="2424" spans="1:10">
      <c r="A2424" s="24" t="s">
        <v>2262</v>
      </c>
      <c r="B2424" s="24" t="s">
        <v>2316</v>
      </c>
      <c r="C2424" s="24" t="s">
        <v>252</v>
      </c>
      <c r="D2424" s="24" t="s">
        <v>91</v>
      </c>
      <c r="E2424" s="24" t="s">
        <v>88</v>
      </c>
      <c r="F2424" s="24">
        <v>8.3344552000000002E-2</v>
      </c>
      <c r="G2424" s="24">
        <v>1.6748908999999999E-2</v>
      </c>
      <c r="H2424" s="25">
        <v>5.6700000000000003E-7</v>
      </c>
      <c r="I2424" s="24">
        <v>15897</v>
      </c>
      <c r="J2424" s="23">
        <v>24.761752990996488</v>
      </c>
    </row>
    <row r="2425" spans="1:10">
      <c r="A2425" s="24" t="s">
        <v>2262</v>
      </c>
      <c r="B2425" s="24" t="s">
        <v>2316</v>
      </c>
      <c r="C2425" s="24" t="s">
        <v>254</v>
      </c>
      <c r="D2425" s="24" t="s">
        <v>89</v>
      </c>
      <c r="E2425" s="24" t="s">
        <v>91</v>
      </c>
      <c r="F2425" s="24">
        <v>-0.10158674500000001</v>
      </c>
      <c r="G2425" s="24">
        <v>1.9881672999999999E-2</v>
      </c>
      <c r="H2425" s="25">
        <v>2.8799999999999998E-7</v>
      </c>
      <c r="I2425" s="24">
        <v>16135</v>
      </c>
      <c r="J2425" s="23">
        <v>26.107677360964352</v>
      </c>
    </row>
    <row r="2426" spans="1:10">
      <c r="A2426" s="24" t="s">
        <v>2262</v>
      </c>
      <c r="B2426" s="24" t="s">
        <v>2316</v>
      </c>
      <c r="C2426" s="24" t="s">
        <v>703</v>
      </c>
      <c r="D2426" s="24" t="s">
        <v>89</v>
      </c>
      <c r="E2426" s="24" t="s">
        <v>93</v>
      </c>
      <c r="F2426" s="24">
        <v>6.7999487999999997E-2</v>
      </c>
      <c r="G2426" s="24">
        <v>1.3247059E-2</v>
      </c>
      <c r="H2426" s="25">
        <v>2.79E-7</v>
      </c>
      <c r="I2426" s="24">
        <v>16975</v>
      </c>
      <c r="J2426" s="23">
        <v>26.349497916679503</v>
      </c>
    </row>
    <row r="2427" spans="1:10">
      <c r="A2427" s="24" t="s">
        <v>2262</v>
      </c>
      <c r="B2427" s="24" t="s">
        <v>2316</v>
      </c>
      <c r="C2427" s="24" t="s">
        <v>255</v>
      </c>
      <c r="D2427" s="24" t="s">
        <v>88</v>
      </c>
      <c r="E2427" s="24" t="s">
        <v>91</v>
      </c>
      <c r="F2427" s="24">
        <v>0.109911047</v>
      </c>
      <c r="G2427" s="24">
        <v>2.3637504E-2</v>
      </c>
      <c r="H2427" s="25">
        <v>2.9000000000000002E-6</v>
      </c>
      <c r="I2427" s="24">
        <v>15062</v>
      </c>
      <c r="J2427" s="23">
        <v>21.621183325185765</v>
      </c>
    </row>
    <row r="2428" spans="1:10">
      <c r="A2428" s="24" t="s">
        <v>2262</v>
      </c>
      <c r="B2428" s="24" t="s">
        <v>2316</v>
      </c>
      <c r="C2428" s="24" t="s">
        <v>256</v>
      </c>
      <c r="D2428" s="24" t="s">
        <v>89</v>
      </c>
      <c r="E2428" s="24" t="s">
        <v>88</v>
      </c>
      <c r="F2428" s="24">
        <v>-0.13372873900000001</v>
      </c>
      <c r="G2428" s="24">
        <v>2.9073834E-2</v>
      </c>
      <c r="H2428" s="25">
        <v>3.76E-6</v>
      </c>
      <c r="I2428" s="24">
        <v>11315</v>
      </c>
      <c r="J2428" s="23">
        <v>21.156551813721684</v>
      </c>
    </row>
    <row r="2429" spans="1:10">
      <c r="A2429" s="24" t="s">
        <v>2262</v>
      </c>
      <c r="B2429" s="24" t="s">
        <v>2316</v>
      </c>
      <c r="C2429" s="24" t="s">
        <v>257</v>
      </c>
      <c r="D2429" s="24" t="s">
        <v>91</v>
      </c>
      <c r="E2429" s="24" t="s">
        <v>88</v>
      </c>
      <c r="F2429" s="24">
        <v>-0.120974344</v>
      </c>
      <c r="G2429" s="24">
        <v>2.8127276999999999E-2</v>
      </c>
      <c r="H2429" s="25">
        <v>9.7499999999999998E-6</v>
      </c>
      <c r="I2429" s="24">
        <v>10766</v>
      </c>
      <c r="J2429" s="23">
        <v>18.49827243104837</v>
      </c>
    </row>
    <row r="2430" spans="1:10">
      <c r="A2430" s="24" t="s">
        <v>2262</v>
      </c>
      <c r="B2430" s="24" t="s">
        <v>2316</v>
      </c>
      <c r="C2430" s="24" t="s">
        <v>708</v>
      </c>
      <c r="D2430" s="24" t="s">
        <v>88</v>
      </c>
      <c r="E2430" s="24" t="s">
        <v>91</v>
      </c>
      <c r="F2430" s="24">
        <v>5.8098747999999999E-2</v>
      </c>
      <c r="G2430" s="24">
        <v>1.2673046E-2</v>
      </c>
      <c r="H2430" s="25">
        <v>4.8400000000000002E-6</v>
      </c>
      <c r="I2430" s="24">
        <v>17078</v>
      </c>
      <c r="J2430" s="23">
        <v>21.017038742449117</v>
      </c>
    </row>
    <row r="2431" spans="1:10">
      <c r="A2431" s="24" t="s">
        <v>2262</v>
      </c>
      <c r="B2431" s="24" t="s">
        <v>2316</v>
      </c>
      <c r="C2431" s="24" t="s">
        <v>258</v>
      </c>
      <c r="D2431" s="24" t="s">
        <v>89</v>
      </c>
      <c r="E2431" s="24" t="s">
        <v>93</v>
      </c>
      <c r="F2431" s="24">
        <v>5.2509048000000003E-2</v>
      </c>
      <c r="G2431" s="24">
        <v>1.1503961E-2</v>
      </c>
      <c r="H2431" s="25">
        <v>6.0599999999999996E-6</v>
      </c>
      <c r="I2431" s="24">
        <v>17097</v>
      </c>
      <c r="J2431" s="23">
        <v>20.834039708662552</v>
      </c>
    </row>
    <row r="2432" spans="1:10">
      <c r="A2432" s="24" t="s">
        <v>2262</v>
      </c>
      <c r="B2432" s="24" t="s">
        <v>2317</v>
      </c>
      <c r="C2432" s="24" t="s">
        <v>657</v>
      </c>
      <c r="D2432" s="24" t="s">
        <v>88</v>
      </c>
      <c r="E2432" s="24" t="s">
        <v>89</v>
      </c>
      <c r="F2432" s="24">
        <v>6.3713288000000007E-2</v>
      </c>
      <c r="G2432" s="24">
        <v>1.4430511E-2</v>
      </c>
      <c r="H2432" s="25">
        <v>8.8000000000000004E-6</v>
      </c>
      <c r="I2432" s="24">
        <v>14914</v>
      </c>
      <c r="J2432" s="23">
        <v>19.493804912729001</v>
      </c>
    </row>
    <row r="2433" spans="1:10">
      <c r="A2433" s="24" t="s">
        <v>2262</v>
      </c>
      <c r="B2433" s="24" t="s">
        <v>2317</v>
      </c>
      <c r="C2433" s="24" t="s">
        <v>658</v>
      </c>
      <c r="D2433" s="24" t="s">
        <v>93</v>
      </c>
      <c r="E2433" s="24" t="s">
        <v>89</v>
      </c>
      <c r="F2433" s="24">
        <v>5.3753749000000003E-2</v>
      </c>
      <c r="G2433" s="24">
        <v>1.2374596E-2</v>
      </c>
      <c r="H2433" s="25">
        <v>9.9499999999999996E-6</v>
      </c>
      <c r="I2433" s="24">
        <v>14915</v>
      </c>
      <c r="J2433" s="23">
        <v>18.869285680809742</v>
      </c>
    </row>
    <row r="2434" spans="1:10">
      <c r="A2434" s="24" t="s">
        <v>2262</v>
      </c>
      <c r="B2434" s="24" t="s">
        <v>2317</v>
      </c>
      <c r="C2434" s="24" t="s">
        <v>311</v>
      </c>
      <c r="D2434" s="24" t="s">
        <v>88</v>
      </c>
      <c r="E2434" s="24" t="s">
        <v>89</v>
      </c>
      <c r="F2434" s="24">
        <v>-6.1303123000000001E-2</v>
      </c>
      <c r="G2434" s="24">
        <v>1.2884445E-2</v>
      </c>
      <c r="H2434" s="25">
        <v>2.2800000000000002E-6</v>
      </c>
      <c r="I2434" s="24">
        <v>14914</v>
      </c>
      <c r="J2434" s="23">
        <v>22.637776467614032</v>
      </c>
    </row>
    <row r="2435" spans="1:10">
      <c r="A2435" s="24" t="s">
        <v>2262</v>
      </c>
      <c r="B2435" s="24" t="s">
        <v>2317</v>
      </c>
      <c r="C2435" s="24" t="s">
        <v>659</v>
      </c>
      <c r="D2435" s="24" t="s">
        <v>93</v>
      </c>
      <c r="E2435" s="24" t="s">
        <v>91</v>
      </c>
      <c r="F2435" s="24">
        <v>5.6200033000000003E-2</v>
      </c>
      <c r="G2435" s="24">
        <v>1.2639516999999999E-2</v>
      </c>
      <c r="H2435" s="25">
        <v>7.2400000000000001E-6</v>
      </c>
      <c r="I2435" s="24">
        <v>14915</v>
      </c>
      <c r="J2435" s="23">
        <v>19.770251062149725</v>
      </c>
    </row>
    <row r="2436" spans="1:10">
      <c r="A2436" s="24" t="s">
        <v>2262</v>
      </c>
      <c r="B2436" s="24" t="s">
        <v>2317</v>
      </c>
      <c r="C2436" s="24" t="s">
        <v>660</v>
      </c>
      <c r="D2436" s="24" t="s">
        <v>88</v>
      </c>
      <c r="E2436" s="24" t="s">
        <v>91</v>
      </c>
      <c r="F2436" s="24">
        <v>8.1009916000000001E-2</v>
      </c>
      <c r="G2436" s="24">
        <v>1.9073028999999998E-2</v>
      </c>
      <c r="H2436" s="25">
        <v>8.5299999999999996E-6</v>
      </c>
      <c r="I2436" s="24">
        <v>14008</v>
      </c>
      <c r="J2436" s="23">
        <v>18.040020448297394</v>
      </c>
    </row>
    <row r="2437" spans="1:10">
      <c r="A2437" s="24" t="s">
        <v>2262</v>
      </c>
      <c r="B2437" s="24" t="s">
        <v>2317</v>
      </c>
      <c r="C2437" s="24" t="s">
        <v>661</v>
      </c>
      <c r="D2437" s="24" t="s">
        <v>93</v>
      </c>
      <c r="E2437" s="24" t="s">
        <v>89</v>
      </c>
      <c r="F2437" s="24">
        <v>5.8404469000000001E-2</v>
      </c>
      <c r="G2437" s="24">
        <v>1.2208136E-2</v>
      </c>
      <c r="H2437" s="25">
        <v>1.57E-6</v>
      </c>
      <c r="I2437" s="24">
        <v>14795</v>
      </c>
      <c r="J2437" s="23">
        <v>22.887240968188401</v>
      </c>
    </row>
    <row r="2438" spans="1:10">
      <c r="A2438" s="24" t="s">
        <v>2262</v>
      </c>
      <c r="B2438" s="24" t="s">
        <v>2317</v>
      </c>
      <c r="C2438" s="24" t="s">
        <v>319</v>
      </c>
      <c r="D2438" s="24" t="s">
        <v>91</v>
      </c>
      <c r="E2438" s="24" t="s">
        <v>88</v>
      </c>
      <c r="F2438" s="24">
        <v>0.117069879</v>
      </c>
      <c r="G2438" s="24">
        <v>1.267034E-2</v>
      </c>
      <c r="H2438" s="25">
        <v>5.9399999999999998E-20</v>
      </c>
      <c r="I2438" s="24">
        <v>14915</v>
      </c>
      <c r="J2438" s="23">
        <v>85.371674701596504</v>
      </c>
    </row>
    <row r="2439" spans="1:10">
      <c r="A2439" s="24" t="s">
        <v>2262</v>
      </c>
      <c r="B2439" s="24" t="s">
        <v>2317</v>
      </c>
      <c r="C2439" s="24" t="s">
        <v>662</v>
      </c>
      <c r="D2439" s="24" t="s">
        <v>93</v>
      </c>
      <c r="E2439" s="24" t="s">
        <v>91</v>
      </c>
      <c r="F2439" s="24">
        <v>5.7776313000000003E-2</v>
      </c>
      <c r="G2439" s="24">
        <v>1.1738841E-2</v>
      </c>
      <c r="H2439" s="25">
        <v>8.8800000000000001E-7</v>
      </c>
      <c r="I2439" s="24">
        <v>14795</v>
      </c>
      <c r="J2439" s="23">
        <v>24.224186823842658</v>
      </c>
    </row>
    <row r="2440" spans="1:10">
      <c r="A2440" s="24" t="s">
        <v>2262</v>
      </c>
      <c r="B2440" s="24" t="s">
        <v>2317</v>
      </c>
      <c r="C2440" s="24" t="s">
        <v>663</v>
      </c>
      <c r="D2440" s="24" t="s">
        <v>88</v>
      </c>
      <c r="E2440" s="24" t="s">
        <v>91</v>
      </c>
      <c r="F2440" s="24">
        <v>5.6987252000000002E-2</v>
      </c>
      <c r="G2440" s="24">
        <v>1.1690730999999999E-2</v>
      </c>
      <c r="H2440" s="25">
        <v>1.15E-6</v>
      </c>
      <c r="I2440" s="24">
        <v>14795</v>
      </c>
      <c r="J2440" s="23">
        <v>23.761403822362251</v>
      </c>
    </row>
    <row r="2441" spans="1:10">
      <c r="A2441" s="24" t="s">
        <v>2262</v>
      </c>
      <c r="B2441" s="24" t="s">
        <v>2317</v>
      </c>
      <c r="C2441" s="24" t="s">
        <v>664</v>
      </c>
      <c r="D2441" s="24" t="s">
        <v>89</v>
      </c>
      <c r="E2441" s="24" t="s">
        <v>91</v>
      </c>
      <c r="F2441" s="24">
        <v>-6.3251840000000004E-2</v>
      </c>
      <c r="G2441" s="24">
        <v>1.3816950999999999E-2</v>
      </c>
      <c r="H2441" s="25">
        <v>5.3700000000000003E-6</v>
      </c>
      <c r="I2441" s="24">
        <v>14688</v>
      </c>
      <c r="J2441" s="23">
        <v>20.956651557663704</v>
      </c>
    </row>
    <row r="2442" spans="1:10">
      <c r="A2442" s="24" t="s">
        <v>2262</v>
      </c>
      <c r="B2442" s="24" t="s">
        <v>2317</v>
      </c>
      <c r="C2442" s="24" t="s">
        <v>665</v>
      </c>
      <c r="D2442" s="24" t="s">
        <v>89</v>
      </c>
      <c r="E2442" s="24" t="s">
        <v>93</v>
      </c>
      <c r="F2442" s="24">
        <v>5.3672952000000003E-2</v>
      </c>
      <c r="G2442" s="24">
        <v>1.2058615E-2</v>
      </c>
      <c r="H2442" s="25">
        <v>8.6600000000000001E-6</v>
      </c>
      <c r="I2442" s="24">
        <v>14914</v>
      </c>
      <c r="J2442" s="23">
        <v>19.811442809530863</v>
      </c>
    </row>
    <row r="2443" spans="1:10">
      <c r="A2443" s="24" t="s">
        <v>2262</v>
      </c>
      <c r="B2443" s="24" t="s">
        <v>2317</v>
      </c>
      <c r="C2443" s="24" t="s">
        <v>666</v>
      </c>
      <c r="D2443" s="24" t="s">
        <v>88</v>
      </c>
      <c r="E2443" s="24" t="s">
        <v>89</v>
      </c>
      <c r="F2443" s="24">
        <v>7.2858928000000003E-2</v>
      </c>
      <c r="G2443" s="24">
        <v>1.6482072E-2</v>
      </c>
      <c r="H2443" s="25">
        <v>6.0000000000000002E-6</v>
      </c>
      <c r="I2443" s="24">
        <v>14915</v>
      </c>
      <c r="J2443" s="23">
        <v>19.540782017500607</v>
      </c>
    </row>
    <row r="2444" spans="1:10">
      <c r="A2444" s="24" t="s">
        <v>2262</v>
      </c>
      <c r="B2444" s="24" t="s">
        <v>2317</v>
      </c>
      <c r="C2444" s="24" t="s">
        <v>667</v>
      </c>
      <c r="D2444" s="24" t="s">
        <v>89</v>
      </c>
      <c r="E2444" s="24" t="s">
        <v>93</v>
      </c>
      <c r="F2444" s="24">
        <v>-9.1431180000000001E-2</v>
      </c>
      <c r="G2444" s="24">
        <v>2.0260352999999998E-2</v>
      </c>
      <c r="H2444" s="25">
        <v>7.2799999999999998E-6</v>
      </c>
      <c r="I2444" s="24">
        <v>14150</v>
      </c>
      <c r="J2444" s="23">
        <v>20.365479211515961</v>
      </c>
    </row>
    <row r="2445" spans="1:10">
      <c r="A2445" s="24" t="s">
        <v>2262</v>
      </c>
      <c r="B2445" s="24" t="s">
        <v>2317</v>
      </c>
      <c r="C2445" s="24" t="s">
        <v>668</v>
      </c>
      <c r="D2445" s="24" t="s">
        <v>91</v>
      </c>
      <c r="E2445" s="24" t="s">
        <v>88</v>
      </c>
      <c r="F2445" s="24">
        <v>5.5172631E-2</v>
      </c>
      <c r="G2445" s="24">
        <v>1.2465469999999999E-2</v>
      </c>
      <c r="H2445" s="25">
        <v>6.8700000000000003E-6</v>
      </c>
      <c r="I2445" s="24">
        <v>14915</v>
      </c>
      <c r="J2445" s="23">
        <v>19.589803211215663</v>
      </c>
    </row>
    <row r="2446" spans="1:10">
      <c r="A2446" s="24" t="s">
        <v>2262</v>
      </c>
      <c r="B2446" s="24" t="s">
        <v>2317</v>
      </c>
      <c r="C2446" s="24" t="s">
        <v>323</v>
      </c>
      <c r="D2446" s="24" t="s">
        <v>88</v>
      </c>
      <c r="E2446" s="24" t="s">
        <v>91</v>
      </c>
      <c r="F2446" s="24">
        <v>0.11067568899999999</v>
      </c>
      <c r="G2446" s="24">
        <v>2.0099551E-2</v>
      </c>
      <c r="H2446" s="25">
        <v>1.74E-8</v>
      </c>
      <c r="I2446" s="24">
        <v>14915</v>
      </c>
      <c r="J2446" s="23">
        <v>30.320178715066241</v>
      </c>
    </row>
    <row r="2447" spans="1:10">
      <c r="A2447" s="24" t="s">
        <v>2262</v>
      </c>
      <c r="B2447" s="24" t="s">
        <v>2317</v>
      </c>
      <c r="C2447" s="24" t="s">
        <v>669</v>
      </c>
      <c r="D2447" s="24" t="s">
        <v>89</v>
      </c>
      <c r="E2447" s="24" t="s">
        <v>91</v>
      </c>
      <c r="F2447" s="24">
        <v>-9.4261173000000004E-2</v>
      </c>
      <c r="G2447" s="24">
        <v>2.0842122000000001E-2</v>
      </c>
      <c r="H2447" s="25">
        <v>4.8500000000000002E-6</v>
      </c>
      <c r="I2447" s="24">
        <v>14795</v>
      </c>
      <c r="J2447" s="23">
        <v>20.454167699401477</v>
      </c>
    </row>
    <row r="2448" spans="1:10">
      <c r="A2448" s="24" t="s">
        <v>2262</v>
      </c>
      <c r="B2448" s="24" t="s">
        <v>2317</v>
      </c>
      <c r="C2448" s="24" t="s">
        <v>670</v>
      </c>
      <c r="D2448" s="24" t="s">
        <v>89</v>
      </c>
      <c r="E2448" s="24" t="s">
        <v>88</v>
      </c>
      <c r="F2448" s="24">
        <v>-8.9298109000000001E-2</v>
      </c>
      <c r="G2448" s="24">
        <v>1.8317684000000001E-2</v>
      </c>
      <c r="H2448" s="25">
        <v>1.04E-6</v>
      </c>
      <c r="I2448" s="24">
        <v>13923</v>
      </c>
      <c r="J2448" s="23">
        <v>23.765305371420634</v>
      </c>
    </row>
    <row r="2449" spans="1:10">
      <c r="A2449" s="24" t="s">
        <v>2262</v>
      </c>
      <c r="B2449" s="24" t="s">
        <v>2317</v>
      </c>
      <c r="C2449" s="24" t="s">
        <v>327</v>
      </c>
      <c r="D2449" s="24" t="s">
        <v>91</v>
      </c>
      <c r="E2449" s="24" t="s">
        <v>88</v>
      </c>
      <c r="F2449" s="24">
        <v>5.5396510000000003E-2</v>
      </c>
      <c r="G2449" s="24">
        <v>1.2066937E-2</v>
      </c>
      <c r="H2449" s="25">
        <v>3.8199999999999998E-6</v>
      </c>
      <c r="I2449" s="24">
        <v>14914</v>
      </c>
      <c r="J2449" s="23">
        <v>21.075152170793331</v>
      </c>
    </row>
    <row r="2450" spans="1:10">
      <c r="A2450" s="24" t="s">
        <v>2262</v>
      </c>
      <c r="B2450" s="24" t="s">
        <v>2318</v>
      </c>
      <c r="C2450" s="24" t="s">
        <v>260</v>
      </c>
      <c r="D2450" s="24" t="s">
        <v>89</v>
      </c>
      <c r="E2450" s="24" t="s">
        <v>93</v>
      </c>
      <c r="F2450" s="24">
        <v>4.7359581999999997E-2</v>
      </c>
      <c r="G2450" s="24">
        <v>1.0540996E-2</v>
      </c>
      <c r="H2450" s="25">
        <v>7.08E-6</v>
      </c>
      <c r="I2450" s="24">
        <v>18220</v>
      </c>
      <c r="J2450" s="23">
        <v>20.186100175801322</v>
      </c>
    </row>
    <row r="2451" spans="1:10">
      <c r="A2451" s="24" t="s">
        <v>2262</v>
      </c>
      <c r="B2451" s="24" t="s">
        <v>2318</v>
      </c>
      <c r="C2451" s="24" t="s">
        <v>261</v>
      </c>
      <c r="D2451" s="24" t="s">
        <v>88</v>
      </c>
      <c r="E2451" s="24" t="s">
        <v>91</v>
      </c>
      <c r="F2451" s="24">
        <v>0.102647804</v>
      </c>
      <c r="G2451" s="24">
        <v>2.1384281000000002E-2</v>
      </c>
      <c r="H2451" s="25">
        <v>9.2399999999999996E-7</v>
      </c>
      <c r="I2451" s="24">
        <v>16393</v>
      </c>
      <c r="J2451" s="23">
        <v>23.041461373217054</v>
      </c>
    </row>
    <row r="2452" spans="1:10">
      <c r="A2452" s="24" t="s">
        <v>2262</v>
      </c>
      <c r="B2452" s="24" t="s">
        <v>2318</v>
      </c>
      <c r="C2452" s="24" t="s">
        <v>262</v>
      </c>
      <c r="D2452" s="24" t="s">
        <v>89</v>
      </c>
      <c r="E2452" s="24" t="s">
        <v>88</v>
      </c>
      <c r="F2452" s="24">
        <v>6.8967579000000001E-2</v>
      </c>
      <c r="G2452" s="24">
        <v>1.4876501E-2</v>
      </c>
      <c r="H2452" s="25">
        <v>3.7500000000000001E-6</v>
      </c>
      <c r="I2452" s="24">
        <v>17513</v>
      </c>
      <c r="J2452" s="23">
        <v>21.492571018714539</v>
      </c>
    </row>
    <row r="2453" spans="1:10">
      <c r="A2453" s="24" t="s">
        <v>2262</v>
      </c>
      <c r="B2453" s="24" t="s">
        <v>2318</v>
      </c>
      <c r="C2453" s="24" t="s">
        <v>263</v>
      </c>
      <c r="D2453" s="24" t="s">
        <v>88</v>
      </c>
      <c r="E2453" s="24" t="s">
        <v>93</v>
      </c>
      <c r="F2453" s="24">
        <v>-5.5205683999999998E-2</v>
      </c>
      <c r="G2453" s="24">
        <v>1.2027767E-2</v>
      </c>
      <c r="H2453" s="25">
        <v>8.3599999999999996E-6</v>
      </c>
      <c r="I2453" s="24">
        <v>18334</v>
      </c>
      <c r="J2453" s="23">
        <v>21.066751745918587</v>
      </c>
    </row>
    <row r="2454" spans="1:10">
      <c r="A2454" s="24" t="s">
        <v>2262</v>
      </c>
      <c r="B2454" s="24" t="s">
        <v>2318</v>
      </c>
      <c r="C2454" s="24" t="s">
        <v>264</v>
      </c>
      <c r="D2454" s="24" t="s">
        <v>88</v>
      </c>
      <c r="E2454" s="24" t="s">
        <v>91</v>
      </c>
      <c r="F2454" s="24">
        <v>-5.0839276000000003E-2</v>
      </c>
      <c r="G2454" s="24">
        <v>1.0680731000000001E-2</v>
      </c>
      <c r="H2454" s="25">
        <v>1.9199999999999998E-6</v>
      </c>
      <c r="I2454" s="24">
        <v>17853</v>
      </c>
      <c r="J2454" s="23">
        <v>22.656705510951859</v>
      </c>
    </row>
    <row r="2455" spans="1:10">
      <c r="A2455" s="24" t="s">
        <v>2262</v>
      </c>
      <c r="B2455" s="24" t="s">
        <v>2318</v>
      </c>
      <c r="C2455" s="24" t="s">
        <v>265</v>
      </c>
      <c r="D2455" s="24" t="s">
        <v>89</v>
      </c>
      <c r="E2455" s="24" t="s">
        <v>93</v>
      </c>
      <c r="F2455" s="24">
        <v>-0.107377003</v>
      </c>
      <c r="G2455" s="24">
        <v>2.4566124000000002E-2</v>
      </c>
      <c r="H2455" s="25">
        <v>8.7600000000000008E-6</v>
      </c>
      <c r="I2455" s="24">
        <v>11372</v>
      </c>
      <c r="J2455" s="23">
        <v>19.105098322192966</v>
      </c>
    </row>
    <row r="2456" spans="1:10">
      <c r="A2456" s="24" t="s">
        <v>2262</v>
      </c>
      <c r="B2456" s="24" t="s">
        <v>2318</v>
      </c>
      <c r="C2456" s="24" t="s">
        <v>266</v>
      </c>
      <c r="D2456" s="24" t="s">
        <v>93</v>
      </c>
      <c r="E2456" s="24" t="s">
        <v>89</v>
      </c>
      <c r="F2456" s="24">
        <v>-4.6672941000000003E-2</v>
      </c>
      <c r="G2456" s="24">
        <v>1.0531247000000001E-2</v>
      </c>
      <c r="H2456" s="25">
        <v>8.4700000000000002E-6</v>
      </c>
      <c r="I2456" s="24">
        <v>18324</v>
      </c>
      <c r="J2456" s="23">
        <v>19.641323024589568</v>
      </c>
    </row>
    <row r="2457" spans="1:10">
      <c r="A2457" s="24" t="s">
        <v>2262</v>
      </c>
      <c r="B2457" s="24" t="s">
        <v>2318</v>
      </c>
      <c r="C2457" s="24" t="s">
        <v>267</v>
      </c>
      <c r="D2457" s="24" t="s">
        <v>93</v>
      </c>
      <c r="E2457" s="24" t="s">
        <v>89</v>
      </c>
      <c r="F2457" s="24">
        <v>-0.121513597</v>
      </c>
      <c r="G2457" s="24">
        <v>2.3675903000000002E-2</v>
      </c>
      <c r="H2457" s="25">
        <v>3.9000000000000002E-7</v>
      </c>
      <c r="I2457" s="24">
        <v>11349</v>
      </c>
      <c r="J2457" s="23">
        <v>26.341266351353838</v>
      </c>
    </row>
    <row r="2458" spans="1:10">
      <c r="A2458" s="24" t="s">
        <v>2262</v>
      </c>
      <c r="B2458" s="24" t="s">
        <v>2318</v>
      </c>
      <c r="C2458" s="24" t="s">
        <v>268</v>
      </c>
      <c r="D2458" s="24" t="s">
        <v>89</v>
      </c>
      <c r="E2458" s="24" t="s">
        <v>91</v>
      </c>
      <c r="F2458" s="24">
        <v>6.5572806999999997E-2</v>
      </c>
      <c r="G2458" s="24">
        <v>1.4989058E-2</v>
      </c>
      <c r="H2458" s="25">
        <v>9.0899999999999994E-6</v>
      </c>
      <c r="I2458" s="24">
        <v>18320</v>
      </c>
      <c r="J2458" s="23">
        <v>19.138102221955986</v>
      </c>
    </row>
    <row r="2459" spans="1:10">
      <c r="A2459" s="24" t="s">
        <v>2262</v>
      </c>
      <c r="B2459" s="24" t="s">
        <v>2318</v>
      </c>
      <c r="C2459" s="24" t="s">
        <v>269</v>
      </c>
      <c r="D2459" s="24" t="s">
        <v>91</v>
      </c>
      <c r="E2459" s="24" t="s">
        <v>88</v>
      </c>
      <c r="F2459" s="24">
        <v>0.140054866</v>
      </c>
      <c r="G2459" s="24">
        <v>3.1112824000000001E-2</v>
      </c>
      <c r="H2459" s="25">
        <v>7.0600000000000002E-6</v>
      </c>
      <c r="I2459" s="24">
        <v>9668</v>
      </c>
      <c r="J2459" s="23">
        <v>20.263643682033628</v>
      </c>
    </row>
    <row r="2460" spans="1:10">
      <c r="A2460" s="24" t="s">
        <v>2262</v>
      </c>
      <c r="B2460" s="24" t="s">
        <v>2318</v>
      </c>
      <c r="C2460" s="24" t="s">
        <v>270</v>
      </c>
      <c r="D2460" s="24" t="s">
        <v>88</v>
      </c>
      <c r="E2460" s="24" t="s">
        <v>91</v>
      </c>
      <c r="F2460" s="24">
        <v>-0.22240975399999999</v>
      </c>
      <c r="G2460" s="24">
        <v>4.9345816000000001E-2</v>
      </c>
      <c r="H2460" s="25">
        <v>7.6599999999999995E-6</v>
      </c>
      <c r="I2460" s="24">
        <v>3819</v>
      </c>
      <c r="J2460" s="23">
        <v>20.314539849798177</v>
      </c>
    </row>
    <row r="2461" spans="1:10">
      <c r="A2461" s="24" t="s">
        <v>2262</v>
      </c>
      <c r="B2461" s="24" t="s">
        <v>2318</v>
      </c>
      <c r="C2461" s="24" t="s">
        <v>271</v>
      </c>
      <c r="D2461" s="24" t="s">
        <v>93</v>
      </c>
      <c r="E2461" s="24" t="s">
        <v>89</v>
      </c>
      <c r="F2461" s="24">
        <v>-0.20701789200000001</v>
      </c>
      <c r="G2461" s="24">
        <v>4.4263342999999997E-2</v>
      </c>
      <c r="H2461" s="25">
        <v>1.22E-6</v>
      </c>
      <c r="I2461" s="24">
        <v>3350</v>
      </c>
      <c r="J2461" s="23">
        <v>21.873956389068717</v>
      </c>
    </row>
    <row r="2462" spans="1:10">
      <c r="A2462" s="24" t="s">
        <v>2262</v>
      </c>
      <c r="B2462" s="24" t="s">
        <v>2318</v>
      </c>
      <c r="C2462" s="24" t="s">
        <v>272</v>
      </c>
      <c r="D2462" s="24" t="s">
        <v>93</v>
      </c>
      <c r="E2462" s="24" t="s">
        <v>91</v>
      </c>
      <c r="F2462" s="24">
        <v>-5.6711256000000002E-2</v>
      </c>
      <c r="G2462" s="24">
        <v>1.183859E-2</v>
      </c>
      <c r="H2462" s="25">
        <v>1.55E-6</v>
      </c>
      <c r="I2462" s="24">
        <v>18333</v>
      </c>
      <c r="J2462" s="23">
        <v>22.947668709170365</v>
      </c>
    </row>
    <row r="2463" spans="1:10">
      <c r="A2463" s="24" t="s">
        <v>2262</v>
      </c>
      <c r="B2463" s="24" t="s">
        <v>2318</v>
      </c>
      <c r="C2463" s="24" t="s">
        <v>273</v>
      </c>
      <c r="D2463" s="24" t="s">
        <v>93</v>
      </c>
      <c r="E2463" s="24" t="s">
        <v>89</v>
      </c>
      <c r="F2463" s="24">
        <v>-6.4577052999999995E-2</v>
      </c>
      <c r="G2463" s="24">
        <v>1.3295739000000001E-2</v>
      </c>
      <c r="H2463" s="25">
        <v>8.3699999999999999E-7</v>
      </c>
      <c r="I2463" s="24">
        <v>18334</v>
      </c>
      <c r="J2463" s="23">
        <v>23.590192320597765</v>
      </c>
    </row>
    <row r="2464" spans="1:10">
      <c r="A2464" s="24" t="s">
        <v>2262</v>
      </c>
      <c r="B2464" s="24" t="s">
        <v>2318</v>
      </c>
      <c r="C2464" s="24" t="s">
        <v>274</v>
      </c>
      <c r="D2464" s="24" t="s">
        <v>88</v>
      </c>
      <c r="E2464" s="24" t="s">
        <v>93</v>
      </c>
      <c r="F2464" s="24">
        <v>6.4682288000000004E-2</v>
      </c>
      <c r="G2464" s="24">
        <v>1.496282E-2</v>
      </c>
      <c r="H2464" s="25">
        <v>9.9899999999999992E-6</v>
      </c>
      <c r="I2464" s="24">
        <v>18334</v>
      </c>
      <c r="J2464" s="23">
        <v>18.687183257099058</v>
      </c>
    </row>
    <row r="2465" spans="1:10">
      <c r="A2465" s="24" t="s">
        <v>2262</v>
      </c>
      <c r="B2465" s="24" t="s">
        <v>2318</v>
      </c>
      <c r="C2465" s="24" t="s">
        <v>275</v>
      </c>
      <c r="D2465" s="24" t="s">
        <v>91</v>
      </c>
      <c r="E2465" s="24" t="s">
        <v>88</v>
      </c>
      <c r="F2465" s="24">
        <v>-5.4853206000000002E-2</v>
      </c>
      <c r="G2465" s="24">
        <v>1.2152954000000001E-2</v>
      </c>
      <c r="H2465" s="25">
        <v>4.7299999999999996E-6</v>
      </c>
      <c r="I2465" s="24">
        <v>18334</v>
      </c>
      <c r="J2465" s="23">
        <v>20.372312224198456</v>
      </c>
    </row>
    <row r="2466" spans="1:10">
      <c r="A2466" s="24" t="s">
        <v>2262</v>
      </c>
      <c r="B2466" s="24" t="s">
        <v>2319</v>
      </c>
      <c r="C2466" s="24" t="s">
        <v>2320</v>
      </c>
      <c r="D2466" s="24" t="s">
        <v>88</v>
      </c>
      <c r="E2466" s="24" t="s">
        <v>91</v>
      </c>
      <c r="F2466" s="24">
        <v>-0.116318665</v>
      </c>
      <c r="G2466" s="24">
        <v>2.4852732999999998E-2</v>
      </c>
      <c r="H2466" s="25">
        <v>3.5099999999999999E-6</v>
      </c>
      <c r="I2466" s="24">
        <v>3239</v>
      </c>
      <c r="J2466" s="23">
        <v>21.905365805678006</v>
      </c>
    </row>
    <row r="2467" spans="1:10">
      <c r="A2467" s="24" t="s">
        <v>2262</v>
      </c>
      <c r="B2467" s="24" t="s">
        <v>2319</v>
      </c>
      <c r="C2467" s="24" t="s">
        <v>2321</v>
      </c>
      <c r="D2467" s="24" t="s">
        <v>88</v>
      </c>
      <c r="E2467" s="24" t="s">
        <v>91</v>
      </c>
      <c r="F2467" s="24">
        <v>0.114710488</v>
      </c>
      <c r="G2467" s="24">
        <v>2.500254E-2</v>
      </c>
      <c r="H2467" s="25">
        <v>5.57E-6</v>
      </c>
      <c r="I2467" s="24">
        <v>3239</v>
      </c>
      <c r="J2467" s="23">
        <v>21.049316253171554</v>
      </c>
    </row>
    <row r="2468" spans="1:10">
      <c r="A2468" s="24" t="s">
        <v>2262</v>
      </c>
      <c r="B2468" s="24" t="s">
        <v>2319</v>
      </c>
      <c r="C2468" s="24" t="s">
        <v>2322</v>
      </c>
      <c r="D2468" s="24" t="s">
        <v>89</v>
      </c>
      <c r="E2468" s="24" t="s">
        <v>93</v>
      </c>
      <c r="F2468" s="24">
        <v>0.20576450299999999</v>
      </c>
      <c r="G2468" s="24">
        <v>4.5331087999999999E-2</v>
      </c>
      <c r="H2468" s="25">
        <v>8.8599999999999999E-6</v>
      </c>
      <c r="I2468" s="24">
        <v>3076</v>
      </c>
      <c r="J2468" s="23">
        <v>20.603861675453643</v>
      </c>
    </row>
    <row r="2469" spans="1:10">
      <c r="A2469" s="24" t="s">
        <v>2262</v>
      </c>
      <c r="B2469" s="24" t="s">
        <v>2319</v>
      </c>
      <c r="C2469" s="24" t="s">
        <v>2323</v>
      </c>
      <c r="D2469" s="24" t="s">
        <v>93</v>
      </c>
      <c r="E2469" s="24" t="s">
        <v>89</v>
      </c>
      <c r="F2469" s="24">
        <v>-0.144550179</v>
      </c>
      <c r="G2469" s="24">
        <v>3.1691156999999998E-2</v>
      </c>
      <c r="H2469" s="25">
        <v>5.7300000000000002E-6</v>
      </c>
      <c r="I2469" s="24">
        <v>3239</v>
      </c>
      <c r="J2469" s="23">
        <v>20.80468179385203</v>
      </c>
    </row>
    <row r="2470" spans="1:10">
      <c r="A2470" s="24" t="s">
        <v>2262</v>
      </c>
      <c r="B2470" s="24" t="s">
        <v>2319</v>
      </c>
      <c r="C2470" s="24" t="s">
        <v>2324</v>
      </c>
      <c r="D2470" s="24" t="s">
        <v>89</v>
      </c>
      <c r="E2470" s="24" t="s">
        <v>93</v>
      </c>
      <c r="F2470" s="24">
        <v>-0.14324518899999999</v>
      </c>
      <c r="G2470" s="24">
        <v>3.2027153000000003E-2</v>
      </c>
      <c r="H2470" s="25">
        <v>5.0599999999999998E-6</v>
      </c>
      <c r="I2470" s="24">
        <v>3239</v>
      </c>
      <c r="J2470" s="23">
        <v>20.004302837235347</v>
      </c>
    </row>
    <row r="2471" spans="1:10">
      <c r="A2471" s="24" t="s">
        <v>2262</v>
      </c>
      <c r="B2471" s="24" t="s">
        <v>2319</v>
      </c>
      <c r="C2471" s="24" t="s">
        <v>2325</v>
      </c>
      <c r="D2471" s="24" t="s">
        <v>93</v>
      </c>
      <c r="E2471" s="24" t="s">
        <v>91</v>
      </c>
      <c r="F2471" s="24">
        <v>0.17433886100000001</v>
      </c>
      <c r="G2471" s="24">
        <v>4.0051506000000001E-2</v>
      </c>
      <c r="H2471" s="25">
        <v>7.6000000000000001E-6</v>
      </c>
      <c r="I2471" s="24">
        <v>3235</v>
      </c>
      <c r="J2471" s="23">
        <v>18.947447257639983</v>
      </c>
    </row>
    <row r="2472" spans="1:10">
      <c r="A2472" s="24" t="s">
        <v>2262</v>
      </c>
      <c r="B2472" s="24" t="s">
        <v>2319</v>
      </c>
      <c r="C2472" s="24" t="s">
        <v>2326</v>
      </c>
      <c r="D2472" s="24" t="s">
        <v>93</v>
      </c>
      <c r="E2472" s="24" t="s">
        <v>89</v>
      </c>
      <c r="F2472" s="24">
        <v>0.14112504100000001</v>
      </c>
      <c r="G2472" s="24">
        <v>3.1930897999999999E-2</v>
      </c>
      <c r="H2472" s="25">
        <v>9.8700000000000004E-6</v>
      </c>
      <c r="I2472" s="24">
        <v>3207</v>
      </c>
      <c r="J2472" s="23">
        <v>19.533762238568961</v>
      </c>
    </row>
    <row r="2473" spans="1:10">
      <c r="A2473" s="24" t="s">
        <v>2262</v>
      </c>
      <c r="B2473" s="24" t="s">
        <v>2319</v>
      </c>
      <c r="C2473" s="24" t="s">
        <v>2327</v>
      </c>
      <c r="D2473" s="24" t="s">
        <v>89</v>
      </c>
      <c r="E2473" s="24" t="s">
        <v>93</v>
      </c>
      <c r="F2473" s="24">
        <v>0.24886091799999999</v>
      </c>
      <c r="G2473" s="24">
        <v>5.2592896E-2</v>
      </c>
      <c r="H2473" s="25">
        <v>1.9800000000000001E-6</v>
      </c>
      <c r="I2473" s="24">
        <v>3018</v>
      </c>
      <c r="J2473" s="23">
        <v>22.390264618582606</v>
      </c>
    </row>
    <row r="2474" spans="1:10">
      <c r="A2474" s="24" t="s">
        <v>2262</v>
      </c>
      <c r="B2474" s="24" t="s">
        <v>2319</v>
      </c>
      <c r="C2474" s="24" t="s">
        <v>2328</v>
      </c>
      <c r="D2474" s="24" t="s">
        <v>89</v>
      </c>
      <c r="E2474" s="24" t="s">
        <v>93</v>
      </c>
      <c r="F2474" s="24">
        <v>0.148237754</v>
      </c>
      <c r="G2474" s="24">
        <v>3.2645544999999998E-2</v>
      </c>
      <c r="H2474" s="25">
        <v>4.4900000000000002E-6</v>
      </c>
      <c r="I2474" s="24">
        <v>3235</v>
      </c>
      <c r="J2474" s="23">
        <v>20.619104790414713</v>
      </c>
    </row>
    <row r="2475" spans="1:10">
      <c r="A2475" s="24" t="s">
        <v>2262</v>
      </c>
      <c r="B2475" s="24" t="s">
        <v>2319</v>
      </c>
      <c r="C2475" s="24" t="s">
        <v>2329</v>
      </c>
      <c r="D2475" s="24" t="s">
        <v>89</v>
      </c>
      <c r="E2475" s="24" t="s">
        <v>93</v>
      </c>
      <c r="F2475" s="24">
        <v>-0.16441301799999999</v>
      </c>
      <c r="G2475" s="24">
        <v>3.5376325E-2</v>
      </c>
      <c r="H2475" s="25">
        <v>3.0699999999999998E-6</v>
      </c>
      <c r="I2475" s="24">
        <v>3077</v>
      </c>
      <c r="J2475" s="23">
        <v>21.599662868300136</v>
      </c>
    </row>
    <row r="2476" spans="1:10">
      <c r="A2476" s="24" t="s">
        <v>2262</v>
      </c>
      <c r="B2476" s="24" t="s">
        <v>2319</v>
      </c>
      <c r="C2476" s="24" t="s">
        <v>2330</v>
      </c>
      <c r="D2476" s="24" t="s">
        <v>89</v>
      </c>
      <c r="E2476" s="24" t="s">
        <v>88</v>
      </c>
      <c r="F2476" s="24">
        <v>-0.19216577500000001</v>
      </c>
      <c r="G2476" s="24">
        <v>3.5881712000000003E-2</v>
      </c>
      <c r="H2476" s="25">
        <v>1.1600000000000001E-7</v>
      </c>
      <c r="I2476" s="24">
        <v>3218</v>
      </c>
      <c r="J2476" s="23">
        <v>28.681758277774115</v>
      </c>
    </row>
    <row r="2477" spans="1:10">
      <c r="A2477" s="24" t="s">
        <v>2262</v>
      </c>
      <c r="B2477" s="24" t="s">
        <v>2331</v>
      </c>
      <c r="C2477" s="24" t="s">
        <v>711</v>
      </c>
      <c r="D2477" s="24" t="s">
        <v>91</v>
      </c>
      <c r="E2477" s="24" t="s">
        <v>89</v>
      </c>
      <c r="F2477" s="24">
        <v>8.8405156999999998E-2</v>
      </c>
      <c r="G2477" s="24">
        <v>1.9499678999999999E-2</v>
      </c>
      <c r="H2477" s="25">
        <v>3.9700000000000001E-6</v>
      </c>
      <c r="I2477" s="24">
        <v>7711</v>
      </c>
      <c r="J2477" s="23">
        <v>20.554185667132398</v>
      </c>
    </row>
    <row r="2478" spans="1:10">
      <c r="A2478" s="24" t="s">
        <v>2262</v>
      </c>
      <c r="B2478" s="24" t="s">
        <v>2331</v>
      </c>
      <c r="C2478" s="24" t="s">
        <v>712</v>
      </c>
      <c r="D2478" s="24" t="s">
        <v>91</v>
      </c>
      <c r="E2478" s="24" t="s">
        <v>89</v>
      </c>
      <c r="F2478" s="24">
        <v>0.12368792200000001</v>
      </c>
      <c r="G2478" s="24">
        <v>2.6425408000000001E-2</v>
      </c>
      <c r="H2478" s="25">
        <v>5.5400000000000003E-6</v>
      </c>
      <c r="I2478" s="24">
        <v>7711</v>
      </c>
      <c r="J2478" s="23">
        <v>21.908426340793316</v>
      </c>
    </row>
    <row r="2479" spans="1:10">
      <c r="A2479" s="24" t="s">
        <v>2262</v>
      </c>
      <c r="B2479" s="24" t="s">
        <v>2331</v>
      </c>
      <c r="C2479" s="24" t="s">
        <v>713</v>
      </c>
      <c r="D2479" s="24" t="s">
        <v>89</v>
      </c>
      <c r="E2479" s="24" t="s">
        <v>93</v>
      </c>
      <c r="F2479" s="24">
        <v>0.24154595000000001</v>
      </c>
      <c r="G2479" s="24">
        <v>5.0380314000000002E-2</v>
      </c>
      <c r="H2479" s="25">
        <v>1.88E-6</v>
      </c>
      <c r="I2479" s="24">
        <v>3630</v>
      </c>
      <c r="J2479" s="23">
        <v>22.98676099329899</v>
      </c>
    </row>
    <row r="2480" spans="1:10">
      <c r="A2480" s="24" t="s">
        <v>2262</v>
      </c>
      <c r="B2480" s="24" t="s">
        <v>2331</v>
      </c>
      <c r="C2480" s="24" t="s">
        <v>714</v>
      </c>
      <c r="D2480" s="24" t="s">
        <v>93</v>
      </c>
      <c r="E2480" s="24" t="s">
        <v>89</v>
      </c>
      <c r="F2480" s="24">
        <v>7.4972981999999994E-2</v>
      </c>
      <c r="G2480" s="24">
        <v>1.6467174000000001E-2</v>
      </c>
      <c r="H2480" s="25">
        <v>5.6799999999999998E-6</v>
      </c>
      <c r="I2480" s="24">
        <v>7711</v>
      </c>
      <c r="J2480" s="23">
        <v>20.728669203364237</v>
      </c>
    </row>
    <row r="2481" spans="1:10">
      <c r="A2481" s="24" t="s">
        <v>2262</v>
      </c>
      <c r="B2481" s="24" t="s">
        <v>2331</v>
      </c>
      <c r="C2481" s="24" t="s">
        <v>715</v>
      </c>
      <c r="D2481" s="24" t="s">
        <v>88</v>
      </c>
      <c r="E2481" s="24" t="s">
        <v>91</v>
      </c>
      <c r="F2481" s="24">
        <v>7.5828016999999998E-2</v>
      </c>
      <c r="G2481" s="24">
        <v>1.6899684000000002E-2</v>
      </c>
      <c r="H2481" s="25">
        <v>6.6699999999999997E-6</v>
      </c>
      <c r="I2481" s="24">
        <v>7711</v>
      </c>
      <c r="J2481" s="23">
        <v>20.132709616563805</v>
      </c>
    </row>
    <row r="2482" spans="1:10">
      <c r="A2482" s="24" t="s">
        <v>2332</v>
      </c>
      <c r="B2482" s="24" t="s">
        <v>2333</v>
      </c>
      <c r="C2482" s="24" t="s">
        <v>2334</v>
      </c>
      <c r="D2482" s="24" t="s">
        <v>88</v>
      </c>
      <c r="E2482" s="24" t="s">
        <v>93</v>
      </c>
      <c r="F2482" s="24">
        <v>7.8405494000000006E-2</v>
      </c>
      <c r="G2482" s="24">
        <v>1.6276916999999998E-2</v>
      </c>
      <c r="H2482" s="25">
        <v>1.11E-6</v>
      </c>
      <c r="I2482" s="24">
        <v>12381</v>
      </c>
      <c r="J2482" s="23">
        <v>23.20324325811686</v>
      </c>
    </row>
    <row r="2483" spans="1:10">
      <c r="A2483" s="24" t="s">
        <v>2332</v>
      </c>
      <c r="B2483" s="24" t="s">
        <v>2333</v>
      </c>
      <c r="C2483" s="24" t="s">
        <v>92</v>
      </c>
      <c r="D2483" s="24" t="s">
        <v>89</v>
      </c>
      <c r="E2483" s="24" t="s">
        <v>93</v>
      </c>
      <c r="F2483" s="24">
        <v>0.204282775</v>
      </c>
      <c r="G2483" s="24">
        <v>4.2756505E-2</v>
      </c>
      <c r="H2483" s="25">
        <v>2.6800000000000002E-6</v>
      </c>
      <c r="I2483" s="24">
        <v>5071</v>
      </c>
      <c r="J2483" s="23">
        <v>22.82753943131393</v>
      </c>
    </row>
    <row r="2484" spans="1:10">
      <c r="A2484" s="24" t="s">
        <v>2332</v>
      </c>
      <c r="B2484" s="24" t="s">
        <v>2333</v>
      </c>
      <c r="C2484" s="24" t="s">
        <v>94</v>
      </c>
      <c r="D2484" s="24" t="s">
        <v>88</v>
      </c>
      <c r="E2484" s="24" t="s">
        <v>91</v>
      </c>
      <c r="F2484" s="24">
        <v>6.9698414E-2</v>
      </c>
      <c r="G2484" s="24">
        <v>1.4695339999999999E-2</v>
      </c>
      <c r="H2484" s="25">
        <v>2.2299999999999998E-6</v>
      </c>
      <c r="I2484" s="24">
        <v>12377</v>
      </c>
      <c r="J2484" s="23">
        <v>22.4950267678731</v>
      </c>
    </row>
    <row r="2485" spans="1:10">
      <c r="A2485" s="24" t="s">
        <v>2332</v>
      </c>
      <c r="B2485" s="24" t="s">
        <v>2333</v>
      </c>
      <c r="C2485" s="24" t="s">
        <v>2335</v>
      </c>
      <c r="D2485" s="24" t="s">
        <v>88</v>
      </c>
      <c r="E2485" s="24" t="s">
        <v>93</v>
      </c>
      <c r="F2485" s="24">
        <v>0.17105689499999999</v>
      </c>
      <c r="G2485" s="24">
        <v>3.9805340000000002E-2</v>
      </c>
      <c r="H2485" s="25">
        <v>9.8099999999999992E-6</v>
      </c>
      <c r="I2485" s="24">
        <v>3919</v>
      </c>
      <c r="J2485" s="23">
        <v>18.467091174968836</v>
      </c>
    </row>
    <row r="2486" spans="1:10">
      <c r="A2486" s="24" t="s">
        <v>2332</v>
      </c>
      <c r="B2486" s="24" t="s">
        <v>2333</v>
      </c>
      <c r="C2486" s="24" t="s">
        <v>95</v>
      </c>
      <c r="D2486" s="24" t="s">
        <v>93</v>
      </c>
      <c r="E2486" s="24" t="s">
        <v>89</v>
      </c>
      <c r="F2486" s="24">
        <v>5.9491572999999999E-2</v>
      </c>
      <c r="G2486" s="24">
        <v>1.2823012E-2</v>
      </c>
      <c r="H2486" s="25">
        <v>3.4000000000000001E-6</v>
      </c>
      <c r="I2486" s="24">
        <v>12380</v>
      </c>
      <c r="J2486" s="23">
        <v>21.524387743733069</v>
      </c>
    </row>
    <row r="2487" spans="1:10">
      <c r="A2487" s="24" t="s">
        <v>2332</v>
      </c>
      <c r="B2487" s="24" t="s">
        <v>2333</v>
      </c>
      <c r="C2487" s="24" t="s">
        <v>96</v>
      </c>
      <c r="D2487" s="24" t="s">
        <v>91</v>
      </c>
      <c r="E2487" s="24" t="s">
        <v>88</v>
      </c>
      <c r="F2487" s="24">
        <v>7.6414823000000007E-2</v>
      </c>
      <c r="G2487" s="24">
        <v>1.5348672000000001E-2</v>
      </c>
      <c r="H2487" s="25">
        <v>8.71E-7</v>
      </c>
      <c r="I2487" s="24">
        <v>12104</v>
      </c>
      <c r="J2487" s="23">
        <v>24.786409033051296</v>
      </c>
    </row>
    <row r="2488" spans="1:10">
      <c r="A2488" s="24" t="s">
        <v>2332</v>
      </c>
      <c r="B2488" s="24" t="s">
        <v>2333</v>
      </c>
      <c r="C2488" s="24" t="s">
        <v>2336</v>
      </c>
      <c r="D2488" s="24" t="s">
        <v>91</v>
      </c>
      <c r="E2488" s="24" t="s">
        <v>88</v>
      </c>
      <c r="F2488" s="24">
        <v>6.1091431000000002E-2</v>
      </c>
      <c r="G2488" s="24">
        <v>1.3859187E-2</v>
      </c>
      <c r="H2488" s="25">
        <v>9.7200000000000001E-6</v>
      </c>
      <c r="I2488" s="24">
        <v>12104</v>
      </c>
      <c r="J2488" s="23">
        <v>19.430549686972348</v>
      </c>
    </row>
    <row r="2489" spans="1:10">
      <c r="A2489" s="24" t="s">
        <v>2332</v>
      </c>
      <c r="B2489" s="24" t="s">
        <v>2333</v>
      </c>
      <c r="C2489" s="24" t="s">
        <v>2337</v>
      </c>
      <c r="D2489" s="24" t="s">
        <v>93</v>
      </c>
      <c r="E2489" s="24" t="s">
        <v>88</v>
      </c>
      <c r="F2489" s="24">
        <v>-0.14390145400000001</v>
      </c>
      <c r="G2489" s="24">
        <v>3.0540001000000001E-2</v>
      </c>
      <c r="H2489" s="25">
        <v>2.1900000000000002E-6</v>
      </c>
      <c r="I2489" s="24">
        <v>9932</v>
      </c>
      <c r="J2489" s="23">
        <v>22.202008796064423</v>
      </c>
    </row>
    <row r="2490" spans="1:10">
      <c r="A2490" s="24" t="s">
        <v>2332</v>
      </c>
      <c r="B2490" s="24" t="s">
        <v>2333</v>
      </c>
      <c r="C2490" s="24" t="s">
        <v>99</v>
      </c>
      <c r="D2490" s="24" t="s">
        <v>93</v>
      </c>
      <c r="E2490" s="24" t="s">
        <v>89</v>
      </c>
      <c r="F2490" s="24">
        <v>-7.5525261999999996E-2</v>
      </c>
      <c r="G2490" s="24">
        <v>1.6438461000000001E-2</v>
      </c>
      <c r="H2490" s="25">
        <v>5.2800000000000003E-6</v>
      </c>
      <c r="I2490" s="24">
        <v>12087</v>
      </c>
      <c r="J2490" s="23">
        <v>21.108733154263053</v>
      </c>
    </row>
    <row r="2491" spans="1:10">
      <c r="A2491" s="24" t="s">
        <v>2332</v>
      </c>
      <c r="B2491" s="24" t="s">
        <v>2333</v>
      </c>
      <c r="C2491" s="24" t="s">
        <v>100</v>
      </c>
      <c r="D2491" s="24" t="s">
        <v>88</v>
      </c>
      <c r="E2491" s="24" t="s">
        <v>91</v>
      </c>
      <c r="F2491" s="24">
        <v>0.11599433300000001</v>
      </c>
      <c r="G2491" s="24">
        <v>2.3132371999999998E-2</v>
      </c>
      <c r="H2491" s="25">
        <v>4.08E-7</v>
      </c>
      <c r="I2491" s="24">
        <v>11703</v>
      </c>
      <c r="J2491" s="23">
        <v>25.143932862184318</v>
      </c>
    </row>
    <row r="2492" spans="1:10">
      <c r="A2492" s="24" t="s">
        <v>2332</v>
      </c>
      <c r="B2492" s="24" t="s">
        <v>2333</v>
      </c>
      <c r="C2492" s="24" t="s">
        <v>2338</v>
      </c>
      <c r="D2492" s="24" t="s">
        <v>88</v>
      </c>
      <c r="E2492" s="24" t="s">
        <v>91</v>
      </c>
      <c r="F2492" s="24">
        <v>-0.117530089</v>
      </c>
      <c r="G2492" s="24">
        <v>2.5458042E-2</v>
      </c>
      <c r="H2492" s="25">
        <v>3.4999999999999999E-6</v>
      </c>
      <c r="I2492" s="24">
        <v>11624</v>
      </c>
      <c r="J2492" s="23">
        <v>21.313174110248799</v>
      </c>
    </row>
    <row r="2493" spans="1:10">
      <c r="A2493" s="24" t="s">
        <v>2332</v>
      </c>
      <c r="B2493" s="24" t="s">
        <v>2333</v>
      </c>
      <c r="C2493" s="24" t="s">
        <v>101</v>
      </c>
      <c r="D2493" s="24" t="s">
        <v>89</v>
      </c>
      <c r="E2493" s="24" t="s">
        <v>93</v>
      </c>
      <c r="F2493" s="24">
        <v>-6.6024311000000002E-2</v>
      </c>
      <c r="G2493" s="24">
        <v>1.4391139000000001E-2</v>
      </c>
      <c r="H2493" s="25">
        <v>6.2700000000000001E-6</v>
      </c>
      <c r="I2493" s="24">
        <v>12373</v>
      </c>
      <c r="J2493" s="23">
        <v>21.048319126415567</v>
      </c>
    </row>
    <row r="2494" spans="1:10">
      <c r="A2494" s="24" t="s">
        <v>2332</v>
      </c>
      <c r="B2494" s="24" t="s">
        <v>2339</v>
      </c>
      <c r="C2494" s="24" t="s">
        <v>2340</v>
      </c>
      <c r="D2494" s="24" t="s">
        <v>88</v>
      </c>
      <c r="E2494" s="24" t="s">
        <v>93</v>
      </c>
      <c r="F2494" s="24">
        <v>-4.9124751000000001E-2</v>
      </c>
      <c r="G2494" s="24">
        <v>1.0824017999999999E-2</v>
      </c>
      <c r="H2494" s="25">
        <v>8.7199999999999995E-6</v>
      </c>
      <c r="I2494" s="24">
        <v>18250</v>
      </c>
      <c r="J2494" s="23">
        <v>20.597936384584351</v>
      </c>
    </row>
    <row r="2495" spans="1:10">
      <c r="A2495" s="24" t="s">
        <v>2332</v>
      </c>
      <c r="B2495" s="24" t="s">
        <v>2339</v>
      </c>
      <c r="C2495" s="24" t="s">
        <v>2341</v>
      </c>
      <c r="D2495" s="24" t="s">
        <v>88</v>
      </c>
      <c r="E2495" s="24" t="s">
        <v>91</v>
      </c>
      <c r="F2495" s="24">
        <v>-7.7068857000000004E-2</v>
      </c>
      <c r="G2495" s="24">
        <v>1.8707864000000001E-2</v>
      </c>
      <c r="H2495" s="25">
        <v>9.2599999999999994E-6</v>
      </c>
      <c r="I2495" s="24">
        <v>18250</v>
      </c>
      <c r="J2495" s="23">
        <v>16.971077940243482</v>
      </c>
    </row>
    <row r="2496" spans="1:10">
      <c r="A2496" s="24" t="s">
        <v>2332</v>
      </c>
      <c r="B2496" s="24" t="s">
        <v>2339</v>
      </c>
      <c r="C2496" s="24" t="s">
        <v>2342</v>
      </c>
      <c r="D2496" s="24" t="s">
        <v>93</v>
      </c>
      <c r="E2496" s="24" t="s">
        <v>89</v>
      </c>
      <c r="F2496" s="24">
        <v>-5.1928887999999999E-2</v>
      </c>
      <c r="G2496" s="24">
        <v>1.1524639999999999E-2</v>
      </c>
      <c r="H2496" s="25">
        <v>6.9E-6</v>
      </c>
      <c r="I2496" s="24">
        <v>18249</v>
      </c>
      <c r="J2496" s="23">
        <v>20.303144681456029</v>
      </c>
    </row>
    <row r="2497" spans="1:10">
      <c r="A2497" s="24" t="s">
        <v>2332</v>
      </c>
      <c r="B2497" s="24" t="s">
        <v>2339</v>
      </c>
      <c r="C2497" s="24" t="s">
        <v>2343</v>
      </c>
      <c r="D2497" s="24" t="s">
        <v>91</v>
      </c>
      <c r="E2497" s="24" t="s">
        <v>88</v>
      </c>
      <c r="F2497" s="24">
        <v>5.1161535000000001E-2</v>
      </c>
      <c r="G2497" s="24">
        <v>1.0640719E-2</v>
      </c>
      <c r="H2497" s="25">
        <v>1.5400000000000001E-6</v>
      </c>
      <c r="I2497" s="24">
        <v>17769</v>
      </c>
      <c r="J2497" s="23">
        <v>23.117729794485019</v>
      </c>
    </row>
    <row r="2498" spans="1:10">
      <c r="A2498" s="24" t="s">
        <v>2332</v>
      </c>
      <c r="B2498" s="24" t="s">
        <v>2339</v>
      </c>
      <c r="C2498" s="24" t="s">
        <v>2344</v>
      </c>
      <c r="D2498" s="24" t="s">
        <v>91</v>
      </c>
      <c r="E2498" s="24" t="s">
        <v>88</v>
      </c>
      <c r="F2498" s="24">
        <v>4.9826716E-2</v>
      </c>
      <c r="G2498" s="24">
        <v>1.1137964E-2</v>
      </c>
      <c r="H2498" s="25">
        <v>6.3099999999999997E-6</v>
      </c>
      <c r="I2498" s="24">
        <v>18238</v>
      </c>
      <c r="J2498" s="23">
        <v>20.013032896028541</v>
      </c>
    </row>
    <row r="2499" spans="1:10">
      <c r="A2499" s="24" t="s">
        <v>2332</v>
      </c>
      <c r="B2499" s="24" t="s">
        <v>2339</v>
      </c>
      <c r="C2499" s="24" t="s">
        <v>2345</v>
      </c>
      <c r="D2499" s="24" t="s">
        <v>91</v>
      </c>
      <c r="E2499" s="24" t="s">
        <v>89</v>
      </c>
      <c r="F2499" s="24">
        <v>5.0228083999999999E-2</v>
      </c>
      <c r="G2499" s="24">
        <v>1.0896783E-2</v>
      </c>
      <c r="H2499" s="25">
        <v>4.2699999999999998E-6</v>
      </c>
      <c r="I2499" s="24">
        <v>18248</v>
      </c>
      <c r="J2499" s="23">
        <v>21.246951130842895</v>
      </c>
    </row>
    <row r="2500" spans="1:10">
      <c r="A2500" s="24" t="s">
        <v>2332</v>
      </c>
      <c r="B2500" s="24" t="s">
        <v>2339</v>
      </c>
      <c r="C2500" s="24" t="s">
        <v>2346</v>
      </c>
      <c r="D2500" s="24" t="s">
        <v>93</v>
      </c>
      <c r="E2500" s="24" t="s">
        <v>89</v>
      </c>
      <c r="F2500" s="24">
        <v>-0.12557800399999999</v>
      </c>
      <c r="G2500" s="24">
        <v>2.5803359000000001E-2</v>
      </c>
      <c r="H2500" s="25">
        <v>7.4700000000000001E-7</v>
      </c>
      <c r="I2500" s="24">
        <v>13013</v>
      </c>
      <c r="J2500" s="23">
        <v>23.685069438343298</v>
      </c>
    </row>
    <row r="2501" spans="1:10">
      <c r="A2501" s="24" t="s">
        <v>2332</v>
      </c>
      <c r="B2501" s="24" t="s">
        <v>2339</v>
      </c>
      <c r="C2501" s="24" t="s">
        <v>2347</v>
      </c>
      <c r="D2501" s="24" t="s">
        <v>89</v>
      </c>
      <c r="E2501" s="24" t="s">
        <v>88</v>
      </c>
      <c r="F2501" s="24">
        <v>-5.1726884000000001E-2</v>
      </c>
      <c r="G2501" s="24">
        <v>1.1285376E-2</v>
      </c>
      <c r="H2501" s="25">
        <v>4.8400000000000002E-6</v>
      </c>
      <c r="I2501" s="24">
        <v>18250</v>
      </c>
      <c r="J2501" s="23">
        <v>21.00876719684544</v>
      </c>
    </row>
    <row r="2502" spans="1:10">
      <c r="A2502" s="24" t="s">
        <v>2332</v>
      </c>
      <c r="B2502" s="24" t="s">
        <v>2339</v>
      </c>
      <c r="C2502" s="24" t="s">
        <v>2348</v>
      </c>
      <c r="D2502" s="24" t="s">
        <v>89</v>
      </c>
      <c r="E2502" s="24" t="s">
        <v>91</v>
      </c>
      <c r="F2502" s="24">
        <v>-4.7461372000000002E-2</v>
      </c>
      <c r="G2502" s="24">
        <v>1.0564451000000001E-2</v>
      </c>
      <c r="H2502" s="25">
        <v>6.9500000000000004E-6</v>
      </c>
      <c r="I2502" s="24">
        <v>18120</v>
      </c>
      <c r="J2502" s="23">
        <v>20.183046037463125</v>
      </c>
    </row>
    <row r="2503" spans="1:10">
      <c r="A2503" s="24" t="s">
        <v>2332</v>
      </c>
      <c r="B2503" s="24" t="s">
        <v>2339</v>
      </c>
      <c r="C2503" s="24" t="s">
        <v>2349</v>
      </c>
      <c r="D2503" s="24" t="s">
        <v>91</v>
      </c>
      <c r="E2503" s="24" t="s">
        <v>88</v>
      </c>
      <c r="F2503" s="24">
        <v>-6.6816186E-2</v>
      </c>
      <c r="G2503" s="24">
        <v>1.5338746E-2</v>
      </c>
      <c r="H2503" s="25">
        <v>9.9899999999999992E-6</v>
      </c>
      <c r="I2503" s="24">
        <v>18250</v>
      </c>
      <c r="J2503" s="23">
        <v>18.975081570232508</v>
      </c>
    </row>
    <row r="2504" spans="1:10">
      <c r="A2504" s="24" t="s">
        <v>2332</v>
      </c>
      <c r="B2504" s="24" t="s">
        <v>2339</v>
      </c>
      <c r="C2504" s="24" t="s">
        <v>2350</v>
      </c>
      <c r="D2504" s="24" t="s">
        <v>91</v>
      </c>
      <c r="E2504" s="24" t="s">
        <v>88</v>
      </c>
      <c r="F2504" s="24">
        <v>8.4959348000000004E-2</v>
      </c>
      <c r="G2504" s="24">
        <v>1.8778235000000001E-2</v>
      </c>
      <c r="H2504" s="25">
        <v>8.0900000000000005E-6</v>
      </c>
      <c r="I2504" s="24">
        <v>17324</v>
      </c>
      <c r="J2504" s="23">
        <v>20.469762427586804</v>
      </c>
    </row>
    <row r="2505" spans="1:10">
      <c r="A2505" s="24" t="s">
        <v>2332</v>
      </c>
      <c r="B2505" s="24" t="s">
        <v>2339</v>
      </c>
      <c r="C2505" s="24" t="s">
        <v>2351</v>
      </c>
      <c r="D2505" s="24" t="s">
        <v>91</v>
      </c>
      <c r="E2505" s="24" t="s">
        <v>88</v>
      </c>
      <c r="F2505" s="24">
        <v>0.14172586500000001</v>
      </c>
      <c r="G2505" s="24">
        <v>3.0924210000000001E-2</v>
      </c>
      <c r="H2505" s="25">
        <v>7.1799999999999999E-6</v>
      </c>
      <c r="I2505" s="24">
        <v>9009</v>
      </c>
      <c r="J2505" s="23">
        <v>21.003951413431221</v>
      </c>
    </row>
    <row r="2506" spans="1:10">
      <c r="A2506" s="24" t="s">
        <v>2332</v>
      </c>
      <c r="B2506" s="24" t="s">
        <v>2339</v>
      </c>
      <c r="C2506" s="24" t="s">
        <v>2352</v>
      </c>
      <c r="D2506" s="24" t="s">
        <v>91</v>
      </c>
      <c r="E2506" s="24" t="s">
        <v>93</v>
      </c>
      <c r="F2506" s="24">
        <v>9.5128506000000002E-2</v>
      </c>
      <c r="G2506" s="24">
        <v>2.1692115000000001E-2</v>
      </c>
      <c r="H2506" s="25">
        <v>9.2499999999999995E-6</v>
      </c>
      <c r="I2506" s="24">
        <v>16634</v>
      </c>
      <c r="J2506" s="23">
        <v>19.231694699626274</v>
      </c>
    </row>
    <row r="2507" spans="1:10">
      <c r="A2507" s="24" t="s">
        <v>2332</v>
      </c>
      <c r="B2507" s="24" t="s">
        <v>2339</v>
      </c>
      <c r="C2507" s="24" t="s">
        <v>2353</v>
      </c>
      <c r="D2507" s="24" t="s">
        <v>91</v>
      </c>
      <c r="E2507" s="24" t="s">
        <v>88</v>
      </c>
      <c r="F2507" s="24">
        <v>-8.0377814000000006E-2</v>
      </c>
      <c r="G2507" s="24">
        <v>1.5785107E-2</v>
      </c>
      <c r="H2507" s="25">
        <v>3.6800000000000001E-7</v>
      </c>
      <c r="I2507" s="24">
        <v>18132</v>
      </c>
      <c r="J2507" s="23">
        <v>25.928495713744933</v>
      </c>
    </row>
    <row r="2508" spans="1:10">
      <c r="A2508" s="24" t="s">
        <v>2332</v>
      </c>
      <c r="B2508" s="24" t="s">
        <v>2354</v>
      </c>
      <c r="C2508" s="24" t="s">
        <v>158</v>
      </c>
      <c r="D2508" s="24" t="s">
        <v>93</v>
      </c>
      <c r="E2508" s="24" t="s">
        <v>89</v>
      </c>
      <c r="F2508" s="24">
        <v>0.107660547</v>
      </c>
      <c r="G2508" s="24">
        <v>2.3338177000000002E-2</v>
      </c>
      <c r="H2508" s="25">
        <v>4.3100000000000002E-6</v>
      </c>
      <c r="I2508" s="24">
        <v>4739</v>
      </c>
      <c r="J2508" s="23">
        <v>21.280376409950282</v>
      </c>
    </row>
    <row r="2509" spans="1:10">
      <c r="A2509" s="24" t="s">
        <v>2332</v>
      </c>
      <c r="B2509" s="24" t="s">
        <v>2354</v>
      </c>
      <c r="C2509" s="24" t="s">
        <v>159</v>
      </c>
      <c r="D2509" s="24" t="s">
        <v>91</v>
      </c>
      <c r="E2509" s="24" t="s">
        <v>88</v>
      </c>
      <c r="F2509" s="24">
        <v>0.11189553100000001</v>
      </c>
      <c r="G2509" s="24">
        <v>2.3477603999999999E-2</v>
      </c>
      <c r="H2509" s="25">
        <v>1.1400000000000001E-6</v>
      </c>
      <c r="I2509" s="24">
        <v>4709</v>
      </c>
      <c r="J2509" s="23">
        <v>22.715271764363692</v>
      </c>
    </row>
    <row r="2510" spans="1:10">
      <c r="A2510" s="24" t="s">
        <v>2332</v>
      </c>
      <c r="B2510" s="24" t="s">
        <v>2354</v>
      </c>
      <c r="C2510" s="24" t="s">
        <v>160</v>
      </c>
      <c r="D2510" s="24" t="s">
        <v>93</v>
      </c>
      <c r="E2510" s="24" t="s">
        <v>89</v>
      </c>
      <c r="F2510" s="24">
        <v>0.14897210799999999</v>
      </c>
      <c r="G2510" s="24">
        <v>3.2416219000000003E-2</v>
      </c>
      <c r="H2510" s="25">
        <v>6.7700000000000004E-6</v>
      </c>
      <c r="I2510" s="24">
        <v>4739</v>
      </c>
      <c r="J2510" s="23">
        <v>21.119576776590051</v>
      </c>
    </row>
    <row r="2511" spans="1:10">
      <c r="A2511" s="24" t="s">
        <v>2332</v>
      </c>
      <c r="B2511" s="24" t="s">
        <v>2354</v>
      </c>
      <c r="C2511" s="24" t="s">
        <v>161</v>
      </c>
      <c r="D2511" s="24" t="s">
        <v>89</v>
      </c>
      <c r="E2511" s="24" t="s">
        <v>93</v>
      </c>
      <c r="F2511" s="24">
        <v>0.12041194700000001</v>
      </c>
      <c r="G2511" s="24">
        <v>2.7026292E-2</v>
      </c>
      <c r="H2511" s="25">
        <v>5.8599999999999998E-6</v>
      </c>
      <c r="I2511" s="24">
        <v>4739</v>
      </c>
      <c r="J2511" s="23">
        <v>19.850261306804182</v>
      </c>
    </row>
    <row r="2512" spans="1:10">
      <c r="A2512" s="24" t="s">
        <v>2332</v>
      </c>
      <c r="B2512" s="24" t="s">
        <v>2354</v>
      </c>
      <c r="C2512" s="24" t="s">
        <v>162</v>
      </c>
      <c r="D2512" s="24" t="s">
        <v>89</v>
      </c>
      <c r="E2512" s="24" t="s">
        <v>88</v>
      </c>
      <c r="F2512" s="24">
        <v>0.109934636</v>
      </c>
      <c r="G2512" s="24">
        <v>2.3684845E-2</v>
      </c>
      <c r="H2512" s="25">
        <v>3.8E-6</v>
      </c>
      <c r="I2512" s="24">
        <v>4738</v>
      </c>
      <c r="J2512" s="23">
        <v>21.54408191519882</v>
      </c>
    </row>
    <row r="2513" spans="1:10">
      <c r="A2513" s="24" t="s">
        <v>2332</v>
      </c>
      <c r="B2513" s="24" t="s">
        <v>2354</v>
      </c>
      <c r="C2513" s="24" t="s">
        <v>163</v>
      </c>
      <c r="D2513" s="24" t="s">
        <v>89</v>
      </c>
      <c r="E2513" s="24" t="s">
        <v>93</v>
      </c>
      <c r="F2513" s="24">
        <v>-0.13822635699999999</v>
      </c>
      <c r="G2513" s="24">
        <v>2.8909621E-2</v>
      </c>
      <c r="H2513" s="25">
        <v>1.5E-6</v>
      </c>
      <c r="I2513" s="24">
        <v>4739</v>
      </c>
      <c r="J2513" s="23">
        <v>22.861089717714684</v>
      </c>
    </row>
    <row r="2514" spans="1:10">
      <c r="A2514" s="24" t="s">
        <v>2332</v>
      </c>
      <c r="B2514" s="24" t="s">
        <v>2354</v>
      </c>
      <c r="C2514" s="24" t="s">
        <v>2355</v>
      </c>
      <c r="D2514" s="24" t="s">
        <v>89</v>
      </c>
      <c r="E2514" s="24" t="s">
        <v>91</v>
      </c>
      <c r="F2514" s="24">
        <v>-0.16062000200000001</v>
      </c>
      <c r="G2514" s="24">
        <v>3.3680552000000002E-2</v>
      </c>
      <c r="H2514" s="25">
        <v>9.1900000000000001E-6</v>
      </c>
      <c r="I2514" s="24">
        <v>4737</v>
      </c>
      <c r="J2514" s="23">
        <v>22.742638732698499</v>
      </c>
    </row>
    <row r="2515" spans="1:10">
      <c r="A2515" s="24" t="s">
        <v>2332</v>
      </c>
      <c r="B2515" s="24" t="s">
        <v>2354</v>
      </c>
      <c r="C2515" s="24" t="s">
        <v>164</v>
      </c>
      <c r="D2515" s="24" t="s">
        <v>91</v>
      </c>
      <c r="E2515" s="24" t="s">
        <v>88</v>
      </c>
      <c r="F2515" s="24">
        <v>-0.217203229</v>
      </c>
      <c r="G2515" s="24">
        <v>4.3962138999999997E-2</v>
      </c>
      <c r="H2515" s="25">
        <v>9.64E-7</v>
      </c>
      <c r="I2515" s="24">
        <v>3716</v>
      </c>
      <c r="J2515" s="23">
        <v>24.410401596959861</v>
      </c>
    </row>
    <row r="2516" spans="1:10">
      <c r="A2516" s="24" t="s">
        <v>2332</v>
      </c>
      <c r="B2516" s="24" t="s">
        <v>2354</v>
      </c>
      <c r="C2516" s="24" t="s">
        <v>165</v>
      </c>
      <c r="D2516" s="24" t="s">
        <v>89</v>
      </c>
      <c r="E2516" s="24" t="s">
        <v>93</v>
      </c>
      <c r="F2516" s="24">
        <v>0.22018507200000001</v>
      </c>
      <c r="G2516" s="24">
        <v>4.8594660999999997E-2</v>
      </c>
      <c r="H2516" s="25">
        <v>5.1900000000000003E-6</v>
      </c>
      <c r="I2516" s="24">
        <v>3820</v>
      </c>
      <c r="J2516" s="23">
        <v>20.530457604626839</v>
      </c>
    </row>
    <row r="2517" spans="1:10">
      <c r="A2517" s="24" t="s">
        <v>2332</v>
      </c>
      <c r="B2517" s="24" t="s">
        <v>2354</v>
      </c>
      <c r="C2517" s="24" t="s">
        <v>166</v>
      </c>
      <c r="D2517" s="24" t="s">
        <v>93</v>
      </c>
      <c r="E2517" s="24" t="s">
        <v>91</v>
      </c>
      <c r="F2517" s="24">
        <v>-0.13168131599999999</v>
      </c>
      <c r="G2517" s="24">
        <v>2.8850337E-2</v>
      </c>
      <c r="H2517" s="25">
        <v>8.7900000000000005E-6</v>
      </c>
      <c r="I2517" s="24">
        <v>4723</v>
      </c>
      <c r="J2517" s="23">
        <v>20.83274679039415</v>
      </c>
    </row>
    <row r="2518" spans="1:10">
      <c r="A2518" s="24" t="s">
        <v>2332</v>
      </c>
      <c r="B2518" s="24" t="s">
        <v>2354</v>
      </c>
      <c r="C2518" s="24" t="s">
        <v>167</v>
      </c>
      <c r="D2518" s="24" t="s">
        <v>89</v>
      </c>
      <c r="E2518" s="24" t="s">
        <v>93</v>
      </c>
      <c r="F2518" s="24">
        <v>0.229981464</v>
      </c>
      <c r="G2518" s="24">
        <v>4.7991817999999999E-2</v>
      </c>
      <c r="H2518" s="25">
        <v>1.9E-6</v>
      </c>
      <c r="I2518" s="24">
        <v>3726</v>
      </c>
      <c r="J2518" s="23">
        <v>22.964197039939076</v>
      </c>
    </row>
    <row r="2519" spans="1:10">
      <c r="A2519" s="24" t="s">
        <v>2332</v>
      </c>
      <c r="B2519" s="24" t="s">
        <v>2356</v>
      </c>
      <c r="C2519" s="24" t="s">
        <v>228</v>
      </c>
      <c r="D2519" s="24" t="s">
        <v>93</v>
      </c>
      <c r="E2519" s="24" t="s">
        <v>89</v>
      </c>
      <c r="F2519" s="24">
        <v>6.2745896999999995E-2</v>
      </c>
      <c r="G2519" s="24">
        <v>1.2741527000000001E-2</v>
      </c>
      <c r="H2519" s="25">
        <v>9.2600000000000001E-7</v>
      </c>
      <c r="I2519" s="24">
        <v>18217</v>
      </c>
      <c r="J2519" s="23">
        <v>24.25089140049835</v>
      </c>
    </row>
    <row r="2520" spans="1:10">
      <c r="A2520" s="24" t="s">
        <v>2332</v>
      </c>
      <c r="B2520" s="24" t="s">
        <v>2356</v>
      </c>
      <c r="C2520" s="24" t="s">
        <v>2357</v>
      </c>
      <c r="D2520" s="24" t="s">
        <v>88</v>
      </c>
      <c r="E2520" s="24" t="s">
        <v>89</v>
      </c>
      <c r="F2520" s="24">
        <v>-5.2570301999999999E-2</v>
      </c>
      <c r="G2520" s="24">
        <v>1.169079E-2</v>
      </c>
      <c r="H2520" s="25">
        <v>6.81E-6</v>
      </c>
      <c r="I2520" s="24">
        <v>18332</v>
      </c>
      <c r="J2520" s="23">
        <v>20.220562140473085</v>
      </c>
    </row>
    <row r="2521" spans="1:10">
      <c r="A2521" s="24" t="s">
        <v>2332</v>
      </c>
      <c r="B2521" s="24" t="s">
        <v>2356</v>
      </c>
      <c r="C2521" s="24" t="s">
        <v>231</v>
      </c>
      <c r="D2521" s="24" t="s">
        <v>89</v>
      </c>
      <c r="E2521" s="24" t="s">
        <v>88</v>
      </c>
      <c r="F2521" s="24">
        <v>9.4394434999999999E-2</v>
      </c>
      <c r="G2521" s="24">
        <v>1.7964144000000001E-2</v>
      </c>
      <c r="H2521" s="25">
        <v>1.95E-6</v>
      </c>
      <c r="I2521" s="24">
        <v>18340</v>
      </c>
      <c r="J2521" s="23">
        <v>27.610846863931858</v>
      </c>
    </row>
    <row r="2522" spans="1:10">
      <c r="A2522" s="24" t="s">
        <v>2332</v>
      </c>
      <c r="B2522" s="24" t="s">
        <v>2356</v>
      </c>
      <c r="C2522" s="24" t="s">
        <v>2358</v>
      </c>
      <c r="D2522" s="24" t="s">
        <v>88</v>
      </c>
      <c r="E2522" s="24" t="s">
        <v>91</v>
      </c>
      <c r="F2522" s="24">
        <v>5.3645718000000002E-2</v>
      </c>
      <c r="G2522" s="24">
        <v>1.0629448E-2</v>
      </c>
      <c r="H2522" s="25">
        <v>4.9500000000000003E-7</v>
      </c>
      <c r="I2522" s="24">
        <v>17859</v>
      </c>
      <c r="J2522" s="23">
        <v>25.471158671311965</v>
      </c>
    </row>
    <row r="2523" spans="1:10">
      <c r="A2523" s="24" t="s">
        <v>2332</v>
      </c>
      <c r="B2523" s="24" t="s">
        <v>2356</v>
      </c>
      <c r="C2523" s="24" t="s">
        <v>233</v>
      </c>
      <c r="D2523" s="24" t="s">
        <v>89</v>
      </c>
      <c r="E2523" s="24" t="s">
        <v>93</v>
      </c>
      <c r="F2523" s="24">
        <v>-7.0211153999999998E-2</v>
      </c>
      <c r="G2523" s="24">
        <v>1.530628E-2</v>
      </c>
      <c r="H2523" s="25">
        <v>9.2599999999999994E-6</v>
      </c>
      <c r="I2523" s="24">
        <v>18337</v>
      </c>
      <c r="J2523" s="23">
        <v>21.041316794438437</v>
      </c>
    </row>
    <row r="2524" spans="1:10">
      <c r="A2524" s="24" t="s">
        <v>2332</v>
      </c>
      <c r="B2524" s="24" t="s">
        <v>2356</v>
      </c>
      <c r="C2524" s="24" t="s">
        <v>2359</v>
      </c>
      <c r="D2524" s="24" t="s">
        <v>93</v>
      </c>
      <c r="E2524" s="24" t="s">
        <v>89</v>
      </c>
      <c r="F2524" s="24">
        <v>-4.8265611E-2</v>
      </c>
      <c r="G2524" s="24">
        <v>1.0482300999999999E-2</v>
      </c>
      <c r="H2524" s="25">
        <v>4.0500000000000002E-6</v>
      </c>
      <c r="I2524" s="24">
        <v>18340</v>
      </c>
      <c r="J2524" s="23">
        <v>21.201293782060038</v>
      </c>
    </row>
    <row r="2525" spans="1:10">
      <c r="A2525" s="24" t="s">
        <v>2332</v>
      </c>
      <c r="B2525" s="24" t="s">
        <v>2356</v>
      </c>
      <c r="C2525" s="24" t="s">
        <v>2360</v>
      </c>
      <c r="D2525" s="24" t="s">
        <v>89</v>
      </c>
      <c r="E2525" s="24" t="s">
        <v>93</v>
      </c>
      <c r="F2525" s="24">
        <v>4.6580182999999997E-2</v>
      </c>
      <c r="G2525" s="24">
        <v>1.0507469E-2</v>
      </c>
      <c r="H2525" s="25">
        <v>8.5699999999999993E-6</v>
      </c>
      <c r="I2525" s="24">
        <v>18338</v>
      </c>
      <c r="J2525" s="23">
        <v>19.651972424367631</v>
      </c>
    </row>
    <row r="2526" spans="1:10">
      <c r="A2526" s="24" t="s">
        <v>2332</v>
      </c>
      <c r="B2526" s="24" t="s">
        <v>2356</v>
      </c>
      <c r="C2526" s="24" t="s">
        <v>2361</v>
      </c>
      <c r="D2526" s="24" t="s">
        <v>91</v>
      </c>
      <c r="E2526" s="24" t="s">
        <v>88</v>
      </c>
      <c r="F2526" s="24">
        <v>-4.807078E-2</v>
      </c>
      <c r="G2526" s="24">
        <v>1.0542948999999999E-2</v>
      </c>
      <c r="H2526" s="25">
        <v>5.1699999999999996E-6</v>
      </c>
      <c r="I2526" s="24">
        <v>18226</v>
      </c>
      <c r="J2526" s="23">
        <v>20.789216727620651</v>
      </c>
    </row>
    <row r="2527" spans="1:10">
      <c r="A2527" s="24" t="s">
        <v>2332</v>
      </c>
      <c r="B2527" s="24" t="s">
        <v>2356</v>
      </c>
      <c r="C2527" s="24" t="s">
        <v>2362</v>
      </c>
      <c r="D2527" s="24" t="s">
        <v>93</v>
      </c>
      <c r="E2527" s="24" t="s">
        <v>89</v>
      </c>
      <c r="F2527" s="24">
        <v>8.9734863999999998E-2</v>
      </c>
      <c r="G2527" s="24">
        <v>1.8253212000000001E-2</v>
      </c>
      <c r="H2527" s="25">
        <v>6.75E-7</v>
      </c>
      <c r="I2527" s="24">
        <v>17812</v>
      </c>
      <c r="J2527" s="23">
        <v>24.168173059061608</v>
      </c>
    </row>
    <row r="2528" spans="1:10">
      <c r="A2528" s="24" t="s">
        <v>2332</v>
      </c>
      <c r="B2528" s="24" t="s">
        <v>2356</v>
      </c>
      <c r="C2528" s="24" t="s">
        <v>2363</v>
      </c>
      <c r="D2528" s="24" t="s">
        <v>91</v>
      </c>
      <c r="E2528" s="24" t="s">
        <v>88</v>
      </c>
      <c r="F2528" s="24">
        <v>-4.8208647E-2</v>
      </c>
      <c r="G2528" s="24">
        <v>1.0499991E-2</v>
      </c>
      <c r="H2528" s="25">
        <v>4.5299999999999998E-6</v>
      </c>
      <c r="I2528" s="24">
        <v>18260</v>
      </c>
      <c r="J2528" s="23">
        <v>21.080069203646083</v>
      </c>
    </row>
    <row r="2529" spans="1:10">
      <c r="A2529" s="24" t="s">
        <v>2332</v>
      </c>
      <c r="B2529" s="24" t="s">
        <v>2356</v>
      </c>
      <c r="C2529" s="24" t="s">
        <v>2364</v>
      </c>
      <c r="D2529" s="24" t="s">
        <v>89</v>
      </c>
      <c r="E2529" s="24" t="s">
        <v>93</v>
      </c>
      <c r="F2529" s="24">
        <v>6.1600686000000002E-2</v>
      </c>
      <c r="G2529" s="24">
        <v>1.3793602E-2</v>
      </c>
      <c r="H2529" s="25">
        <v>5.7899999999999996E-6</v>
      </c>
      <c r="I2529" s="24">
        <v>16934</v>
      </c>
      <c r="J2529" s="23">
        <v>19.944158446223227</v>
      </c>
    </row>
    <row r="2530" spans="1:10">
      <c r="A2530" s="24" t="s">
        <v>2332</v>
      </c>
      <c r="B2530" s="24" t="s">
        <v>2356</v>
      </c>
      <c r="C2530" s="24" t="s">
        <v>392</v>
      </c>
      <c r="D2530" s="24" t="s">
        <v>88</v>
      </c>
      <c r="E2530" s="24" t="s">
        <v>91</v>
      </c>
      <c r="F2530" s="24">
        <v>-0.18619396799999999</v>
      </c>
      <c r="G2530" s="24">
        <v>4.1050975000000003E-2</v>
      </c>
      <c r="H2530" s="25">
        <v>8.67E-6</v>
      </c>
      <c r="I2530" s="24">
        <v>5618</v>
      </c>
      <c r="J2530" s="23">
        <v>20.572366923369412</v>
      </c>
    </row>
    <row r="2531" spans="1:10">
      <c r="A2531" s="24" t="s">
        <v>2332</v>
      </c>
      <c r="B2531" s="24" t="s">
        <v>2356</v>
      </c>
      <c r="C2531" s="24" t="s">
        <v>235</v>
      </c>
      <c r="D2531" s="24" t="s">
        <v>88</v>
      </c>
      <c r="E2531" s="24" t="s">
        <v>91</v>
      </c>
      <c r="F2531" s="24">
        <v>6.8020504999999995E-2</v>
      </c>
      <c r="G2531" s="24">
        <v>1.5084366E-2</v>
      </c>
      <c r="H2531" s="25">
        <v>6.8000000000000001E-6</v>
      </c>
      <c r="I2531" s="24">
        <v>18336</v>
      </c>
      <c r="J2531" s="23">
        <v>20.334129312016223</v>
      </c>
    </row>
    <row r="2532" spans="1:10">
      <c r="A2532" s="24" t="s">
        <v>2332</v>
      </c>
      <c r="B2532" s="24" t="s">
        <v>2356</v>
      </c>
      <c r="C2532" s="24" t="s">
        <v>236</v>
      </c>
      <c r="D2532" s="24" t="s">
        <v>88</v>
      </c>
      <c r="E2532" s="24" t="s">
        <v>91</v>
      </c>
      <c r="F2532" s="24">
        <v>9.3576463999999998E-2</v>
      </c>
      <c r="G2532" s="24">
        <v>2.1086864E-2</v>
      </c>
      <c r="H2532" s="25">
        <v>7.2400000000000001E-6</v>
      </c>
      <c r="I2532" s="24">
        <v>16731</v>
      </c>
      <c r="J2532" s="23">
        <v>19.692881455492451</v>
      </c>
    </row>
    <row r="2533" spans="1:10">
      <c r="A2533" s="24" t="s">
        <v>2332</v>
      </c>
      <c r="B2533" s="24" t="s">
        <v>2356</v>
      </c>
      <c r="C2533" s="24" t="s">
        <v>2365</v>
      </c>
      <c r="D2533" s="24" t="s">
        <v>88</v>
      </c>
      <c r="E2533" s="24" t="s">
        <v>91</v>
      </c>
      <c r="F2533" s="24">
        <v>-7.1303300999999999E-2</v>
      </c>
      <c r="G2533" s="24">
        <v>1.5742402999999999E-2</v>
      </c>
      <c r="H2533" s="25">
        <v>4.7299999999999996E-6</v>
      </c>
      <c r="I2533" s="24">
        <v>18340</v>
      </c>
      <c r="J2533" s="23">
        <v>20.515269201204507</v>
      </c>
    </row>
    <row r="2534" spans="1:10">
      <c r="A2534" s="24" t="s">
        <v>2332</v>
      </c>
      <c r="B2534" s="24" t="s">
        <v>2356</v>
      </c>
      <c r="C2534" s="24" t="s">
        <v>239</v>
      </c>
      <c r="D2534" s="24" t="s">
        <v>88</v>
      </c>
      <c r="E2534" s="24" t="s">
        <v>91</v>
      </c>
      <c r="F2534" s="24">
        <v>8.6460892999999997E-2</v>
      </c>
      <c r="G2534" s="24">
        <v>1.9039766E-2</v>
      </c>
      <c r="H2534" s="25">
        <v>7.6799999999999993E-6</v>
      </c>
      <c r="I2534" s="24">
        <v>16934</v>
      </c>
      <c r="J2534" s="23">
        <v>20.621308545297133</v>
      </c>
    </row>
    <row r="2535" spans="1:10">
      <c r="A2535" s="24" t="s">
        <v>2332</v>
      </c>
      <c r="B2535" s="24" t="s">
        <v>2356</v>
      </c>
      <c r="C2535" s="24" t="s">
        <v>2351</v>
      </c>
      <c r="D2535" s="24" t="s">
        <v>91</v>
      </c>
      <c r="E2535" s="24" t="s">
        <v>88</v>
      </c>
      <c r="F2535" s="24">
        <v>-0.141356654</v>
      </c>
      <c r="G2535" s="24">
        <v>3.0830333000000001E-2</v>
      </c>
      <c r="H2535" s="25">
        <v>5.1200000000000001E-6</v>
      </c>
      <c r="I2535" s="24">
        <v>9068</v>
      </c>
      <c r="J2535" s="23">
        <v>21.022099243458484</v>
      </c>
    </row>
    <row r="2536" spans="1:10">
      <c r="A2536" s="24" t="s">
        <v>2332</v>
      </c>
      <c r="B2536" s="24" t="s">
        <v>2356</v>
      </c>
      <c r="C2536" s="24" t="s">
        <v>2366</v>
      </c>
      <c r="D2536" s="24" t="s">
        <v>89</v>
      </c>
      <c r="E2536" s="24" t="s">
        <v>88</v>
      </c>
      <c r="F2536" s="24">
        <v>-6.9844604000000005E-2</v>
      </c>
      <c r="G2536" s="24">
        <v>1.5393468E-2</v>
      </c>
      <c r="H2536" s="25">
        <v>8.0499999999999992E-6</v>
      </c>
      <c r="I2536" s="24">
        <v>17859</v>
      </c>
      <c r="J2536" s="23">
        <v>20.586986147291359</v>
      </c>
    </row>
    <row r="2537" spans="1:10">
      <c r="A2537" s="24" t="s">
        <v>2332</v>
      </c>
      <c r="B2537" s="24" t="s">
        <v>2356</v>
      </c>
      <c r="C2537" s="24" t="s">
        <v>2367</v>
      </c>
      <c r="D2537" s="24" t="s">
        <v>89</v>
      </c>
      <c r="E2537" s="24" t="s">
        <v>88</v>
      </c>
      <c r="F2537" s="24">
        <v>5.1273171999999999E-2</v>
      </c>
      <c r="G2537" s="24">
        <v>1.0922627000000001E-2</v>
      </c>
      <c r="H2537" s="25">
        <v>2.8200000000000001E-6</v>
      </c>
      <c r="I2537" s="24">
        <v>17859</v>
      </c>
      <c r="J2537" s="23">
        <v>22.03566520805979</v>
      </c>
    </row>
    <row r="2538" spans="1:10">
      <c r="A2538" s="24" t="s">
        <v>2332</v>
      </c>
      <c r="B2538" s="24" t="s">
        <v>2356</v>
      </c>
      <c r="C2538" s="24" t="s">
        <v>2368</v>
      </c>
      <c r="D2538" s="24" t="s">
        <v>93</v>
      </c>
      <c r="E2538" s="24" t="s">
        <v>89</v>
      </c>
      <c r="F2538" s="24">
        <v>6.4729115000000004E-2</v>
      </c>
      <c r="G2538" s="24">
        <v>1.4621949E-2</v>
      </c>
      <c r="H2538" s="25">
        <v>8.67E-6</v>
      </c>
      <c r="I2538" s="24">
        <v>18339</v>
      </c>
      <c r="J2538" s="23">
        <v>19.596964634057862</v>
      </c>
    </row>
    <row r="2539" spans="1:10">
      <c r="A2539" s="24" t="s">
        <v>2332</v>
      </c>
      <c r="B2539" s="24" t="s">
        <v>2369</v>
      </c>
      <c r="C2539" s="24" t="s">
        <v>131</v>
      </c>
      <c r="D2539" s="24" t="s">
        <v>89</v>
      </c>
      <c r="E2539" s="24" t="s">
        <v>91</v>
      </c>
      <c r="F2539" s="24">
        <v>-0.11598575899999999</v>
      </c>
      <c r="G2539" s="24">
        <v>2.3027088000000001E-2</v>
      </c>
      <c r="H2539" s="25">
        <v>6.1900000000000002E-7</v>
      </c>
      <c r="I2539" s="24">
        <v>3861</v>
      </c>
      <c r="J2539" s="23">
        <v>25.370632606501186</v>
      </c>
    </row>
    <row r="2540" spans="1:10">
      <c r="A2540" s="24" t="s">
        <v>2332</v>
      </c>
      <c r="B2540" s="24" t="s">
        <v>2369</v>
      </c>
      <c r="C2540" s="24" t="s">
        <v>2370</v>
      </c>
      <c r="D2540" s="24" t="s">
        <v>93</v>
      </c>
      <c r="E2540" s="24" t="s">
        <v>89</v>
      </c>
      <c r="F2540" s="24">
        <v>-0.103729602</v>
      </c>
      <c r="G2540" s="24">
        <v>2.2888851000000002E-2</v>
      </c>
      <c r="H2540" s="25">
        <v>7.7300000000000005E-6</v>
      </c>
      <c r="I2540" s="24">
        <v>3864</v>
      </c>
      <c r="J2540" s="23">
        <v>20.537966401992136</v>
      </c>
    </row>
    <row r="2541" spans="1:10">
      <c r="A2541" s="24" t="s">
        <v>2332</v>
      </c>
      <c r="B2541" s="24" t="s">
        <v>2369</v>
      </c>
      <c r="C2541" s="24" t="s">
        <v>2371</v>
      </c>
      <c r="D2541" s="24" t="s">
        <v>88</v>
      </c>
      <c r="E2541" s="24" t="s">
        <v>91</v>
      </c>
      <c r="F2541" s="24">
        <v>0.19976977500000001</v>
      </c>
      <c r="G2541" s="24">
        <v>4.2542135000000002E-2</v>
      </c>
      <c r="H2541" s="25">
        <v>4.33E-6</v>
      </c>
      <c r="I2541" s="24">
        <v>3483</v>
      </c>
      <c r="J2541" s="23">
        <v>22.050629800094313</v>
      </c>
    </row>
    <row r="2542" spans="1:10">
      <c r="A2542" s="24" t="s">
        <v>2332</v>
      </c>
      <c r="B2542" s="24" t="s">
        <v>2369</v>
      </c>
      <c r="C2542" s="24" t="s">
        <v>2372</v>
      </c>
      <c r="D2542" s="24" t="s">
        <v>93</v>
      </c>
      <c r="E2542" s="24" t="s">
        <v>89</v>
      </c>
      <c r="F2542" s="24">
        <v>-0.13188233299999999</v>
      </c>
      <c r="G2542" s="24">
        <v>2.9228978999999999E-2</v>
      </c>
      <c r="H2542" s="25">
        <v>5.3199999999999999E-6</v>
      </c>
      <c r="I2542" s="24">
        <v>3850</v>
      </c>
      <c r="J2542" s="23">
        <v>20.358508232006379</v>
      </c>
    </row>
    <row r="2543" spans="1:10">
      <c r="A2543" s="24" t="s">
        <v>2332</v>
      </c>
      <c r="B2543" s="24" t="s">
        <v>2369</v>
      </c>
      <c r="C2543" s="24" t="s">
        <v>136</v>
      </c>
      <c r="D2543" s="24" t="s">
        <v>93</v>
      </c>
      <c r="E2543" s="24" t="s">
        <v>89</v>
      </c>
      <c r="F2543" s="24">
        <v>0.17675891699999999</v>
      </c>
      <c r="G2543" s="24">
        <v>3.8578652999999997E-2</v>
      </c>
      <c r="H2543" s="25">
        <v>5.3000000000000001E-6</v>
      </c>
      <c r="I2543" s="24">
        <v>3736</v>
      </c>
      <c r="J2543" s="23">
        <v>20.99271183007059</v>
      </c>
    </row>
    <row r="2544" spans="1:10">
      <c r="A2544" s="24" t="s">
        <v>2332</v>
      </c>
      <c r="B2544" s="24" t="s">
        <v>2369</v>
      </c>
      <c r="C2544" s="24" t="s">
        <v>2373</v>
      </c>
      <c r="D2544" s="24" t="s">
        <v>88</v>
      </c>
      <c r="E2544" s="24" t="s">
        <v>91</v>
      </c>
      <c r="F2544" s="24">
        <v>-0.123611632</v>
      </c>
      <c r="G2544" s="24">
        <v>2.757488E-2</v>
      </c>
      <c r="H2544" s="25">
        <v>9.3400000000000004E-6</v>
      </c>
      <c r="I2544" s="24">
        <v>3775</v>
      </c>
      <c r="J2544" s="23">
        <v>20.095157678652807</v>
      </c>
    </row>
    <row r="2545" spans="1:10">
      <c r="A2545" s="24" t="s">
        <v>2332</v>
      </c>
      <c r="B2545" s="24" t="s">
        <v>2369</v>
      </c>
      <c r="C2545" s="24" t="s">
        <v>138</v>
      </c>
      <c r="D2545" s="24" t="s">
        <v>88</v>
      </c>
      <c r="E2545" s="24" t="s">
        <v>91</v>
      </c>
      <c r="F2545" s="24">
        <v>0.15052869299999999</v>
      </c>
      <c r="G2545" s="24">
        <v>3.3709101999999998E-2</v>
      </c>
      <c r="H2545" s="25">
        <v>8.1200000000000002E-6</v>
      </c>
      <c r="I2545" s="24">
        <v>3483</v>
      </c>
      <c r="J2545" s="23">
        <v>19.940875185871118</v>
      </c>
    </row>
    <row r="2546" spans="1:10">
      <c r="A2546" s="24" t="s">
        <v>2332</v>
      </c>
      <c r="B2546" s="24" t="s">
        <v>2369</v>
      </c>
      <c r="C2546" s="24" t="s">
        <v>2374</v>
      </c>
      <c r="D2546" s="24" t="s">
        <v>93</v>
      </c>
      <c r="E2546" s="24" t="s">
        <v>89</v>
      </c>
      <c r="F2546" s="24">
        <v>-0.11811105299999999</v>
      </c>
      <c r="G2546" s="24">
        <v>2.6438929999999999E-2</v>
      </c>
      <c r="H2546" s="25">
        <v>7.1999999999999997E-6</v>
      </c>
      <c r="I2546" s="24">
        <v>3855</v>
      </c>
      <c r="J2546" s="23">
        <v>19.956911563971932</v>
      </c>
    </row>
    <row r="2547" spans="1:10">
      <c r="A2547" s="24" t="s">
        <v>2332</v>
      </c>
      <c r="B2547" s="24" t="s">
        <v>2369</v>
      </c>
      <c r="C2547" s="24" t="s">
        <v>2375</v>
      </c>
      <c r="D2547" s="24" t="s">
        <v>89</v>
      </c>
      <c r="E2547" s="24" t="s">
        <v>88</v>
      </c>
      <c r="F2547" s="24">
        <v>-0.19752268000000001</v>
      </c>
      <c r="G2547" s="24">
        <v>4.1449710000000001E-2</v>
      </c>
      <c r="H2547" s="25">
        <v>2.74E-6</v>
      </c>
      <c r="I2547" s="24">
        <v>3501</v>
      </c>
      <c r="J2547" s="23">
        <v>22.708630626322641</v>
      </c>
    </row>
    <row r="2548" spans="1:10">
      <c r="A2548" s="24" t="s">
        <v>2332</v>
      </c>
      <c r="B2548" s="24" t="s">
        <v>2369</v>
      </c>
      <c r="C2548" s="24" t="s">
        <v>1340</v>
      </c>
      <c r="D2548" s="24" t="s">
        <v>88</v>
      </c>
      <c r="E2548" s="24" t="s">
        <v>91</v>
      </c>
      <c r="F2548" s="24">
        <v>0.214866479</v>
      </c>
      <c r="G2548" s="24">
        <v>4.3844209000000002E-2</v>
      </c>
      <c r="H2548" s="25">
        <v>1.0499999999999999E-6</v>
      </c>
      <c r="I2548" s="24">
        <v>3660</v>
      </c>
      <c r="J2548" s="23">
        <v>24.016673591696904</v>
      </c>
    </row>
    <row r="2549" spans="1:10">
      <c r="A2549" s="24" t="s">
        <v>2332</v>
      </c>
      <c r="B2549" s="24" t="s">
        <v>2369</v>
      </c>
      <c r="C2549" s="24" t="s">
        <v>2376</v>
      </c>
      <c r="D2549" s="24" t="s">
        <v>93</v>
      </c>
      <c r="E2549" s="24" t="s">
        <v>89</v>
      </c>
      <c r="F2549" s="24">
        <v>0.119983324</v>
      </c>
      <c r="G2549" s="24">
        <v>2.59356E-2</v>
      </c>
      <c r="H2549" s="25">
        <v>4.6399999999999996E-6</v>
      </c>
      <c r="I2549" s="24">
        <v>3483</v>
      </c>
      <c r="J2549" s="23">
        <v>21.401744733896166</v>
      </c>
    </row>
    <row r="2550" spans="1:10">
      <c r="A2550" s="24" t="s">
        <v>2332</v>
      </c>
      <c r="B2550" s="24" t="s">
        <v>2369</v>
      </c>
      <c r="C2550" s="24" t="s">
        <v>2377</v>
      </c>
      <c r="D2550" s="24" t="s">
        <v>88</v>
      </c>
      <c r="E2550" s="24" t="s">
        <v>93</v>
      </c>
      <c r="F2550" s="24">
        <v>-0.160156679</v>
      </c>
      <c r="G2550" s="24">
        <v>3.4085616999999999E-2</v>
      </c>
      <c r="H2550" s="25">
        <v>4.7500000000000003E-6</v>
      </c>
      <c r="I2550" s="24">
        <v>3810</v>
      </c>
      <c r="J2550" s="23">
        <v>22.077393065759694</v>
      </c>
    </row>
    <row r="2551" spans="1:10">
      <c r="A2551" s="24" t="s">
        <v>2332</v>
      </c>
      <c r="B2551" s="24" t="s">
        <v>2369</v>
      </c>
      <c r="C2551" s="24" t="s">
        <v>142</v>
      </c>
      <c r="D2551" s="24" t="s">
        <v>93</v>
      </c>
      <c r="E2551" s="24" t="s">
        <v>88</v>
      </c>
      <c r="F2551" s="24">
        <v>0.20357676899999999</v>
      </c>
      <c r="G2551" s="24">
        <v>4.4003318999999999E-2</v>
      </c>
      <c r="H2551" s="25">
        <v>5.1200000000000001E-6</v>
      </c>
      <c r="I2551" s="24">
        <v>3746</v>
      </c>
      <c r="J2551" s="23">
        <v>21.403537844317064</v>
      </c>
    </row>
    <row r="2552" spans="1:10">
      <c r="A2552" s="24" t="s">
        <v>2332</v>
      </c>
      <c r="B2552" s="24" t="s">
        <v>2378</v>
      </c>
      <c r="C2552" s="24" t="s">
        <v>2379</v>
      </c>
      <c r="D2552" s="24" t="s">
        <v>93</v>
      </c>
      <c r="E2552" s="24" t="s">
        <v>89</v>
      </c>
      <c r="F2552" s="24">
        <v>9.7432732999999994E-2</v>
      </c>
      <c r="G2552" s="24">
        <v>2.1935138999999999E-2</v>
      </c>
      <c r="H2552" s="25">
        <v>8.0900000000000005E-6</v>
      </c>
      <c r="I2552" s="24">
        <v>7096</v>
      </c>
      <c r="J2552" s="23">
        <v>19.730086434648804</v>
      </c>
    </row>
    <row r="2553" spans="1:10">
      <c r="A2553" s="24" t="s">
        <v>2332</v>
      </c>
      <c r="B2553" s="24" t="s">
        <v>2378</v>
      </c>
      <c r="C2553" s="24" t="s">
        <v>2380</v>
      </c>
      <c r="D2553" s="24" t="s">
        <v>89</v>
      </c>
      <c r="E2553" s="24" t="s">
        <v>88</v>
      </c>
      <c r="F2553" s="24">
        <v>-0.2182567</v>
      </c>
      <c r="G2553" s="24">
        <v>4.6457142999999999E-2</v>
      </c>
      <c r="H2553" s="25">
        <v>4.25E-6</v>
      </c>
      <c r="I2553" s="24">
        <v>3934</v>
      </c>
      <c r="J2553" s="23">
        <v>22.071414783582529</v>
      </c>
    </row>
    <row r="2554" spans="1:10">
      <c r="A2554" s="24" t="s">
        <v>2332</v>
      </c>
      <c r="B2554" s="24" t="s">
        <v>2378</v>
      </c>
      <c r="C2554" s="24" t="s">
        <v>2381</v>
      </c>
      <c r="D2554" s="24" t="s">
        <v>91</v>
      </c>
      <c r="E2554" s="24" t="s">
        <v>93</v>
      </c>
      <c r="F2554" s="24">
        <v>9.6213138000000004E-2</v>
      </c>
      <c r="G2554" s="24">
        <v>2.0261669999999999E-2</v>
      </c>
      <c r="H2554" s="25">
        <v>3.6100000000000002E-6</v>
      </c>
      <c r="I2554" s="24">
        <v>7113</v>
      </c>
      <c r="J2554" s="23">
        <v>22.548532546300091</v>
      </c>
    </row>
    <row r="2555" spans="1:10">
      <c r="A2555" s="24" t="s">
        <v>2332</v>
      </c>
      <c r="B2555" s="24" t="s">
        <v>2378</v>
      </c>
      <c r="C2555" s="24" t="s">
        <v>2382</v>
      </c>
      <c r="D2555" s="24" t="s">
        <v>88</v>
      </c>
      <c r="E2555" s="24" t="s">
        <v>91</v>
      </c>
      <c r="F2555" s="24">
        <v>0.111364409</v>
      </c>
      <c r="G2555" s="24">
        <v>2.4774324E-2</v>
      </c>
      <c r="H2555" s="25">
        <v>8.8599999999999999E-6</v>
      </c>
      <c r="I2555" s="24">
        <v>6911</v>
      </c>
      <c r="J2555" s="23">
        <v>20.206412159690867</v>
      </c>
    </row>
    <row r="2556" spans="1:10">
      <c r="A2556" s="24" t="s">
        <v>2332</v>
      </c>
      <c r="B2556" s="24" t="s">
        <v>2378</v>
      </c>
      <c r="C2556" s="24" t="s">
        <v>2383</v>
      </c>
      <c r="D2556" s="24" t="s">
        <v>91</v>
      </c>
      <c r="E2556" s="24" t="s">
        <v>88</v>
      </c>
      <c r="F2556" s="24">
        <v>-0.15177353499999999</v>
      </c>
      <c r="G2556" s="24">
        <v>3.2682654999999998E-2</v>
      </c>
      <c r="H2556" s="25">
        <v>4.2300000000000002E-6</v>
      </c>
      <c r="I2556" s="24">
        <v>6922</v>
      </c>
      <c r="J2556" s="23">
        <v>21.565396128193463</v>
      </c>
    </row>
    <row r="2557" spans="1:10">
      <c r="A2557" s="24" t="s">
        <v>2332</v>
      </c>
      <c r="B2557" s="24" t="s">
        <v>2378</v>
      </c>
      <c r="C2557" s="24" t="s">
        <v>2384</v>
      </c>
      <c r="D2557" s="24" t="s">
        <v>88</v>
      </c>
      <c r="E2557" s="24" t="s">
        <v>91</v>
      </c>
      <c r="F2557" s="24">
        <v>0.107345656</v>
      </c>
      <c r="G2557" s="24">
        <v>2.4246866999999998E-2</v>
      </c>
      <c r="H2557" s="25">
        <v>9.1099999999999992E-6</v>
      </c>
      <c r="I2557" s="24">
        <v>6486</v>
      </c>
      <c r="J2557" s="23">
        <v>19.600072969403513</v>
      </c>
    </row>
    <row r="2558" spans="1:10">
      <c r="A2558" s="24" t="s">
        <v>2332</v>
      </c>
      <c r="B2558" s="24" t="s">
        <v>2378</v>
      </c>
      <c r="C2558" s="24" t="s">
        <v>2385</v>
      </c>
      <c r="D2558" s="24" t="s">
        <v>91</v>
      </c>
      <c r="E2558" s="24" t="s">
        <v>89</v>
      </c>
      <c r="F2558" s="24">
        <v>8.0040380999999994E-2</v>
      </c>
      <c r="G2558" s="24">
        <v>1.7662085000000001E-2</v>
      </c>
      <c r="H2558" s="25">
        <v>6.6200000000000001E-6</v>
      </c>
      <c r="I2558" s="24">
        <v>7118</v>
      </c>
      <c r="J2558" s="23">
        <v>20.536874704889872</v>
      </c>
    </row>
    <row r="2559" spans="1:10">
      <c r="A2559" s="24" t="s">
        <v>2332</v>
      </c>
      <c r="B2559" s="24" t="s">
        <v>2378</v>
      </c>
      <c r="C2559" s="24" t="s">
        <v>2386</v>
      </c>
      <c r="D2559" s="24" t="s">
        <v>88</v>
      </c>
      <c r="E2559" s="24" t="s">
        <v>91</v>
      </c>
      <c r="F2559" s="24">
        <v>-0.231867725</v>
      </c>
      <c r="G2559" s="24">
        <v>4.9339266999999999E-2</v>
      </c>
      <c r="H2559" s="25">
        <v>2.8700000000000001E-6</v>
      </c>
      <c r="I2559" s="24">
        <v>3658</v>
      </c>
      <c r="J2559" s="23">
        <v>22.084888726856608</v>
      </c>
    </row>
    <row r="2560" spans="1:10">
      <c r="A2560" s="24" t="s">
        <v>2332</v>
      </c>
      <c r="B2560" s="24" t="s">
        <v>2378</v>
      </c>
      <c r="C2560" s="24" t="s">
        <v>2387</v>
      </c>
      <c r="D2560" s="24" t="s">
        <v>93</v>
      </c>
      <c r="E2560" s="24" t="s">
        <v>89</v>
      </c>
      <c r="F2560" s="24">
        <v>-0.111384961</v>
      </c>
      <c r="G2560" s="24">
        <v>2.1292193000000001E-2</v>
      </c>
      <c r="H2560" s="25">
        <v>1.5699999999999999E-7</v>
      </c>
      <c r="I2560" s="24">
        <v>7110</v>
      </c>
      <c r="J2560" s="23">
        <v>27.366063226166244</v>
      </c>
    </row>
    <row r="2561" spans="1:10">
      <c r="A2561" s="24" t="s">
        <v>2332</v>
      </c>
      <c r="B2561" s="24" t="s">
        <v>2378</v>
      </c>
      <c r="C2561" s="24" t="s">
        <v>156</v>
      </c>
      <c r="D2561" s="24" t="s">
        <v>88</v>
      </c>
      <c r="E2561" s="24" t="s">
        <v>91</v>
      </c>
      <c r="F2561" s="24">
        <v>-0.13893330300000001</v>
      </c>
      <c r="G2561" s="24">
        <v>2.6804476000000001E-2</v>
      </c>
      <c r="H2561" s="25">
        <v>2.03E-7</v>
      </c>
      <c r="I2561" s="24">
        <v>6922</v>
      </c>
      <c r="J2561" s="23">
        <v>26.865694891219018</v>
      </c>
    </row>
    <row r="2562" spans="1:10">
      <c r="A2562" s="24" t="s">
        <v>2332</v>
      </c>
      <c r="B2562" s="24" t="s">
        <v>2388</v>
      </c>
      <c r="C2562" s="24" t="s">
        <v>261</v>
      </c>
      <c r="D2562" s="24" t="s">
        <v>88</v>
      </c>
      <c r="E2562" s="24" t="s">
        <v>91</v>
      </c>
      <c r="F2562" s="24">
        <v>0.10417694800000001</v>
      </c>
      <c r="G2562" s="24">
        <v>2.1383711999999999E-2</v>
      </c>
      <c r="H2562" s="25">
        <v>6.4700000000000001E-7</v>
      </c>
      <c r="I2562" s="24">
        <v>16394</v>
      </c>
      <c r="J2562" s="23">
        <v>23.73433494054985</v>
      </c>
    </row>
    <row r="2563" spans="1:10">
      <c r="A2563" s="24" t="s">
        <v>2332</v>
      </c>
      <c r="B2563" s="24" t="s">
        <v>2388</v>
      </c>
      <c r="C2563" s="24" t="s">
        <v>262</v>
      </c>
      <c r="D2563" s="24" t="s">
        <v>89</v>
      </c>
      <c r="E2563" s="24" t="s">
        <v>88</v>
      </c>
      <c r="F2563" s="24">
        <v>7.0092873E-2</v>
      </c>
      <c r="G2563" s="24">
        <v>1.4875617000000001E-2</v>
      </c>
      <c r="H2563" s="25">
        <v>2.61E-6</v>
      </c>
      <c r="I2563" s="24">
        <v>17514</v>
      </c>
      <c r="J2563" s="23">
        <v>22.202288752625673</v>
      </c>
    </row>
    <row r="2564" spans="1:10">
      <c r="A2564" s="24" t="s">
        <v>2332</v>
      </c>
      <c r="B2564" s="24" t="s">
        <v>2388</v>
      </c>
      <c r="C2564" s="24" t="s">
        <v>263</v>
      </c>
      <c r="D2564" s="24" t="s">
        <v>88</v>
      </c>
      <c r="E2564" s="24" t="s">
        <v>93</v>
      </c>
      <c r="F2564" s="24">
        <v>-5.5604102000000002E-2</v>
      </c>
      <c r="G2564" s="24">
        <v>1.2027223E-2</v>
      </c>
      <c r="H2564" s="25">
        <v>7.2200000000000003E-6</v>
      </c>
      <c r="I2564" s="24">
        <v>18335</v>
      </c>
      <c r="J2564" s="23">
        <v>21.373858790610242</v>
      </c>
    </row>
    <row r="2565" spans="1:10">
      <c r="A2565" s="24" t="s">
        <v>2332</v>
      </c>
      <c r="B2565" s="24" t="s">
        <v>2388</v>
      </c>
      <c r="C2565" s="24" t="s">
        <v>264</v>
      </c>
      <c r="D2565" s="24" t="s">
        <v>88</v>
      </c>
      <c r="E2565" s="24" t="s">
        <v>91</v>
      </c>
      <c r="F2565" s="24">
        <v>-5.1085658999999999E-2</v>
      </c>
      <c r="G2565" s="24">
        <v>1.0680423E-2</v>
      </c>
      <c r="H2565" s="25">
        <v>1.7099999999999999E-6</v>
      </c>
      <c r="I2565" s="24">
        <v>17854</v>
      </c>
      <c r="J2565" s="23">
        <v>22.878160031605017</v>
      </c>
    </row>
    <row r="2566" spans="1:10">
      <c r="A2566" s="24" t="s">
        <v>2332</v>
      </c>
      <c r="B2566" s="24" t="s">
        <v>2388</v>
      </c>
      <c r="C2566" s="24" t="s">
        <v>268</v>
      </c>
      <c r="D2566" s="24" t="s">
        <v>89</v>
      </c>
      <c r="E2566" s="24" t="s">
        <v>91</v>
      </c>
      <c r="F2566" s="24">
        <v>6.5778840000000005E-2</v>
      </c>
      <c r="G2566" s="24">
        <v>1.4988611000000001E-2</v>
      </c>
      <c r="H2566" s="25">
        <v>8.4200000000000007E-6</v>
      </c>
      <c r="I2566" s="24">
        <v>18321</v>
      </c>
      <c r="J2566" s="23">
        <v>19.259705587512673</v>
      </c>
    </row>
    <row r="2567" spans="1:10">
      <c r="A2567" s="24" t="s">
        <v>2332</v>
      </c>
      <c r="B2567" s="24" t="s">
        <v>2388</v>
      </c>
      <c r="C2567" s="24" t="s">
        <v>269</v>
      </c>
      <c r="D2567" s="24" t="s">
        <v>91</v>
      </c>
      <c r="E2567" s="24" t="s">
        <v>88</v>
      </c>
      <c r="F2567" s="24">
        <v>0.14542387200000001</v>
      </c>
      <c r="G2567" s="24">
        <v>3.1107867000000001E-2</v>
      </c>
      <c r="H2567" s="25">
        <v>2.96E-6</v>
      </c>
      <c r="I2567" s="24">
        <v>9669</v>
      </c>
      <c r="J2567" s="23">
        <v>21.854000097070973</v>
      </c>
    </row>
    <row r="2568" spans="1:10">
      <c r="A2568" s="24" t="s">
        <v>2332</v>
      </c>
      <c r="B2568" s="24" t="s">
        <v>2388</v>
      </c>
      <c r="C2568" s="24" t="s">
        <v>2389</v>
      </c>
      <c r="D2568" s="24" t="s">
        <v>88</v>
      </c>
      <c r="E2568" s="24" t="s">
        <v>91</v>
      </c>
      <c r="F2568" s="24">
        <v>4.7779239000000001E-2</v>
      </c>
      <c r="G2568" s="24">
        <v>1.0543692E-2</v>
      </c>
      <c r="H2568" s="25">
        <v>7.3699999999999997E-6</v>
      </c>
      <c r="I2568" s="24">
        <v>18332</v>
      </c>
      <c r="J2568" s="23">
        <v>20.534920919560331</v>
      </c>
    </row>
    <row r="2569" spans="1:10">
      <c r="A2569" s="24" t="s">
        <v>2332</v>
      </c>
      <c r="B2569" s="24" t="s">
        <v>2388</v>
      </c>
      <c r="C2569" s="24" t="s">
        <v>270</v>
      </c>
      <c r="D2569" s="24" t="s">
        <v>88</v>
      </c>
      <c r="E2569" s="24" t="s">
        <v>91</v>
      </c>
      <c r="F2569" s="24">
        <v>-0.22319317799999999</v>
      </c>
      <c r="G2569" s="24">
        <v>4.9338226999999998E-2</v>
      </c>
      <c r="H2569" s="25">
        <v>7.1300000000000003E-6</v>
      </c>
      <c r="I2569" s="24">
        <v>3820</v>
      </c>
      <c r="J2569" s="23">
        <v>20.464199196862818</v>
      </c>
    </row>
    <row r="2570" spans="1:10">
      <c r="A2570" s="24" t="s">
        <v>2332</v>
      </c>
      <c r="B2570" s="24" t="s">
        <v>2388</v>
      </c>
      <c r="C2570" s="24" t="s">
        <v>2390</v>
      </c>
      <c r="D2570" s="24" t="s">
        <v>93</v>
      </c>
      <c r="E2570" s="24" t="s">
        <v>89</v>
      </c>
      <c r="F2570" s="24">
        <v>-0.12311720700000001</v>
      </c>
      <c r="G2570" s="24">
        <v>2.367433E-2</v>
      </c>
      <c r="H2570" s="25">
        <v>2.5400000000000002E-7</v>
      </c>
      <c r="I2570" s="24">
        <v>11350</v>
      </c>
      <c r="J2570" s="23">
        <v>27.044696700092793</v>
      </c>
    </row>
    <row r="2571" spans="1:10">
      <c r="A2571" s="24" t="s">
        <v>2332</v>
      </c>
      <c r="B2571" s="24" t="s">
        <v>2388</v>
      </c>
      <c r="C2571" s="24" t="s">
        <v>2391</v>
      </c>
      <c r="D2571" s="24" t="s">
        <v>89</v>
      </c>
      <c r="E2571" s="24" t="s">
        <v>93</v>
      </c>
      <c r="F2571" s="24">
        <v>-6.6426181000000001E-2</v>
      </c>
      <c r="G2571" s="24">
        <v>1.3348133999999999E-2</v>
      </c>
      <c r="H2571" s="25">
        <v>4.7800000000000002E-7</v>
      </c>
      <c r="I2571" s="24">
        <v>18335</v>
      </c>
      <c r="J2571" s="23">
        <v>24.764949881750589</v>
      </c>
    </row>
    <row r="2572" spans="1:10">
      <c r="A2572" s="24" t="s">
        <v>2332</v>
      </c>
      <c r="B2572" s="24" t="s">
        <v>2388</v>
      </c>
      <c r="C2572" s="24" t="s">
        <v>271</v>
      </c>
      <c r="D2572" s="24" t="s">
        <v>93</v>
      </c>
      <c r="E2572" s="24" t="s">
        <v>89</v>
      </c>
      <c r="F2572" s="24">
        <v>-0.20716275200000001</v>
      </c>
      <c r="G2572" s="24">
        <v>4.4262873000000001E-2</v>
      </c>
      <c r="H2572" s="25">
        <v>1.1999999999999999E-6</v>
      </c>
      <c r="I2572" s="24">
        <v>3350</v>
      </c>
      <c r="J2572" s="23">
        <v>21.905044723564139</v>
      </c>
    </row>
    <row r="2573" spans="1:10">
      <c r="A2573" s="24" t="s">
        <v>2332</v>
      </c>
      <c r="B2573" s="24" t="s">
        <v>2388</v>
      </c>
      <c r="C2573" s="24" t="s">
        <v>272</v>
      </c>
      <c r="D2573" s="24" t="s">
        <v>93</v>
      </c>
      <c r="E2573" s="24" t="s">
        <v>91</v>
      </c>
      <c r="F2573" s="24">
        <v>-5.6917331000000002E-2</v>
      </c>
      <c r="G2573" s="24">
        <v>1.183824E-2</v>
      </c>
      <c r="H2573" s="25">
        <v>1.42E-6</v>
      </c>
      <c r="I2573" s="24">
        <v>18334</v>
      </c>
      <c r="J2573" s="23">
        <v>23.116111084858623</v>
      </c>
    </row>
    <row r="2574" spans="1:10">
      <c r="A2574" s="24" t="s">
        <v>2332</v>
      </c>
      <c r="B2574" s="24" t="s">
        <v>2388</v>
      </c>
      <c r="C2574" s="24" t="s">
        <v>2392</v>
      </c>
      <c r="D2574" s="24" t="s">
        <v>93</v>
      </c>
      <c r="E2574" s="24" t="s">
        <v>89</v>
      </c>
      <c r="F2574" s="24">
        <v>5.4363486000000003E-2</v>
      </c>
      <c r="G2574" s="24">
        <v>1.240667E-2</v>
      </c>
      <c r="H2574" s="25">
        <v>9.4700000000000008E-6</v>
      </c>
      <c r="I2574" s="24">
        <v>18325</v>
      </c>
      <c r="J2574" s="23">
        <v>19.200128430249638</v>
      </c>
    </row>
    <row r="2575" spans="1:10">
      <c r="A2575" s="24" t="s">
        <v>2332</v>
      </c>
      <c r="B2575" s="24" t="s">
        <v>2388</v>
      </c>
      <c r="C2575" s="24" t="s">
        <v>275</v>
      </c>
      <c r="D2575" s="24" t="s">
        <v>91</v>
      </c>
      <c r="E2575" s="24" t="s">
        <v>88</v>
      </c>
      <c r="F2575" s="24">
        <v>-5.4000099000000003E-2</v>
      </c>
      <c r="G2575" s="24">
        <v>1.2152588000000001E-2</v>
      </c>
      <c r="H2575" s="25">
        <v>6.5100000000000004E-6</v>
      </c>
      <c r="I2575" s="24">
        <v>18335</v>
      </c>
      <c r="J2575" s="23">
        <v>19.744746527440107</v>
      </c>
    </row>
    <row r="2576" spans="1:10">
      <c r="A2576" s="24" t="s">
        <v>2332</v>
      </c>
      <c r="B2576" s="24" t="s">
        <v>310</v>
      </c>
      <c r="C2576" s="24" t="s">
        <v>311</v>
      </c>
      <c r="D2576" s="24" t="s">
        <v>88</v>
      </c>
      <c r="E2576" s="24" t="s">
        <v>89</v>
      </c>
      <c r="F2576" s="24">
        <v>-5.9657241E-2</v>
      </c>
      <c r="G2576" s="24">
        <v>1.1753695999999999E-2</v>
      </c>
      <c r="H2576" s="25">
        <v>4.4700000000000002E-7</v>
      </c>
      <c r="I2576" s="24">
        <v>17987</v>
      </c>
      <c r="J2576" s="23">
        <v>25.761872185739257</v>
      </c>
    </row>
    <row r="2577" spans="1:10">
      <c r="A2577" s="24" t="s">
        <v>2332</v>
      </c>
      <c r="B2577" s="24" t="s">
        <v>310</v>
      </c>
      <c r="C2577" s="24" t="s">
        <v>2393</v>
      </c>
      <c r="D2577" s="24" t="s">
        <v>88</v>
      </c>
      <c r="E2577" s="24" t="s">
        <v>91</v>
      </c>
      <c r="F2577" s="24">
        <v>4.7637594999999998E-2</v>
      </c>
      <c r="G2577" s="24">
        <v>1.0646045999999999E-2</v>
      </c>
      <c r="H2577" s="25">
        <v>9.3999999999999998E-6</v>
      </c>
      <c r="I2577" s="24">
        <v>17987</v>
      </c>
      <c r="J2577" s="23">
        <v>20.022715611628389</v>
      </c>
    </row>
    <row r="2578" spans="1:10">
      <c r="A2578" s="24" t="s">
        <v>2332</v>
      </c>
      <c r="B2578" s="24" t="s">
        <v>310</v>
      </c>
      <c r="C2578" s="24" t="s">
        <v>2394</v>
      </c>
      <c r="D2578" s="24" t="s">
        <v>91</v>
      </c>
      <c r="E2578" s="24" t="s">
        <v>88</v>
      </c>
      <c r="F2578" s="24">
        <v>8.094693E-2</v>
      </c>
      <c r="G2578" s="24">
        <v>1.8078413000000002E-2</v>
      </c>
      <c r="H2578" s="25">
        <v>5.6899999999999997E-6</v>
      </c>
      <c r="I2578" s="24">
        <v>17990</v>
      </c>
      <c r="J2578" s="23">
        <v>20.048420255392919</v>
      </c>
    </row>
    <row r="2579" spans="1:10">
      <c r="A2579" s="24" t="s">
        <v>2332</v>
      </c>
      <c r="B2579" s="24" t="s">
        <v>310</v>
      </c>
      <c r="C2579" s="24" t="s">
        <v>2395</v>
      </c>
      <c r="D2579" s="24" t="s">
        <v>88</v>
      </c>
      <c r="E2579" s="24" t="s">
        <v>91</v>
      </c>
      <c r="F2579" s="24">
        <v>-5.2286184999999999E-2</v>
      </c>
      <c r="G2579" s="24">
        <v>1.1774241E-2</v>
      </c>
      <c r="H2579" s="25">
        <v>9.3300000000000005E-6</v>
      </c>
      <c r="I2579" s="24">
        <v>17985</v>
      </c>
      <c r="J2579" s="23">
        <v>19.720052582437042</v>
      </c>
    </row>
    <row r="2580" spans="1:10">
      <c r="A2580" s="24" t="s">
        <v>2332</v>
      </c>
      <c r="B2580" s="24" t="s">
        <v>310</v>
      </c>
      <c r="C2580" s="24" t="s">
        <v>213</v>
      </c>
      <c r="D2580" s="24" t="s">
        <v>93</v>
      </c>
      <c r="E2580" s="24" t="s">
        <v>89</v>
      </c>
      <c r="F2580" s="24">
        <v>-5.2138693999999999E-2</v>
      </c>
      <c r="G2580" s="24">
        <v>1.1158738E-2</v>
      </c>
      <c r="H2580" s="25">
        <v>3.7400000000000002E-6</v>
      </c>
      <c r="I2580" s="24">
        <v>17782</v>
      </c>
      <c r="J2580" s="23">
        <v>21.831829729368419</v>
      </c>
    </row>
    <row r="2581" spans="1:10">
      <c r="A2581" s="24" t="s">
        <v>2332</v>
      </c>
      <c r="B2581" s="24" t="s">
        <v>310</v>
      </c>
      <c r="C2581" s="24" t="s">
        <v>2396</v>
      </c>
      <c r="D2581" s="24" t="s">
        <v>91</v>
      </c>
      <c r="E2581" s="24" t="s">
        <v>93</v>
      </c>
      <c r="F2581" s="24">
        <v>-6.0331227000000001E-2</v>
      </c>
      <c r="G2581" s="24">
        <v>1.3685143E-2</v>
      </c>
      <c r="H2581" s="25">
        <v>8.8200000000000003E-6</v>
      </c>
      <c r="I2581" s="24">
        <v>17987</v>
      </c>
      <c r="J2581" s="23">
        <v>19.435048836282352</v>
      </c>
    </row>
    <row r="2582" spans="1:10">
      <c r="A2582" s="24" t="s">
        <v>2332</v>
      </c>
      <c r="B2582" s="24" t="s">
        <v>310</v>
      </c>
      <c r="C2582" s="24" t="s">
        <v>2397</v>
      </c>
      <c r="D2582" s="24" t="s">
        <v>91</v>
      </c>
      <c r="E2582" s="24" t="s">
        <v>88</v>
      </c>
      <c r="F2582" s="24">
        <v>5.8190751999999998E-2</v>
      </c>
      <c r="G2582" s="24">
        <v>1.1134335E-2</v>
      </c>
      <c r="H2582" s="25">
        <v>2.05E-7</v>
      </c>
      <c r="I2582" s="24">
        <v>17990</v>
      </c>
      <c r="J2582" s="23">
        <v>27.313626828426106</v>
      </c>
    </row>
    <row r="2583" spans="1:10">
      <c r="A2583" s="24" t="s">
        <v>2332</v>
      </c>
      <c r="B2583" s="24" t="s">
        <v>310</v>
      </c>
      <c r="C2583" s="24" t="s">
        <v>665</v>
      </c>
      <c r="D2583" s="24" t="s">
        <v>89</v>
      </c>
      <c r="E2583" s="24" t="s">
        <v>93</v>
      </c>
      <c r="F2583" s="24">
        <v>5.3422107000000003E-2</v>
      </c>
      <c r="G2583" s="24">
        <v>1.0997529000000001E-2</v>
      </c>
      <c r="H2583" s="25">
        <v>1.31E-6</v>
      </c>
      <c r="I2583" s="24">
        <v>17988</v>
      </c>
      <c r="J2583" s="23">
        <v>23.596728409846225</v>
      </c>
    </row>
    <row r="2584" spans="1:10">
      <c r="A2584" s="24" t="s">
        <v>2332</v>
      </c>
      <c r="B2584" s="24" t="s">
        <v>310</v>
      </c>
      <c r="C2584" s="24" t="s">
        <v>219</v>
      </c>
      <c r="D2584" s="24" t="s">
        <v>93</v>
      </c>
      <c r="E2584" s="24" t="s">
        <v>91</v>
      </c>
      <c r="F2584" s="24">
        <v>-5.2453123999999997E-2</v>
      </c>
      <c r="G2584" s="24">
        <v>1.0822584999999999E-2</v>
      </c>
      <c r="H2584" s="25">
        <v>1.1400000000000001E-6</v>
      </c>
      <c r="I2584" s="24">
        <v>17782</v>
      </c>
      <c r="J2584" s="23">
        <v>23.489875076251149</v>
      </c>
    </row>
    <row r="2585" spans="1:10">
      <c r="A2585" s="24" t="s">
        <v>2332</v>
      </c>
      <c r="B2585" s="24" t="s">
        <v>310</v>
      </c>
      <c r="C2585" s="24" t="s">
        <v>2398</v>
      </c>
      <c r="D2585" s="24" t="s">
        <v>88</v>
      </c>
      <c r="E2585" s="24" t="s">
        <v>91</v>
      </c>
      <c r="F2585" s="24">
        <v>5.1077690000000002E-2</v>
      </c>
      <c r="G2585" s="24">
        <v>1.1380876E-2</v>
      </c>
      <c r="H2585" s="25">
        <v>4.6199999999999998E-6</v>
      </c>
      <c r="I2585" s="24">
        <v>17990</v>
      </c>
      <c r="J2585" s="23">
        <v>20.142395208485716</v>
      </c>
    </row>
    <row r="2586" spans="1:10">
      <c r="A2586" s="24" t="s">
        <v>2332</v>
      </c>
      <c r="B2586" s="24" t="s">
        <v>310</v>
      </c>
      <c r="C2586" s="24" t="s">
        <v>2399</v>
      </c>
      <c r="D2586" s="24" t="s">
        <v>88</v>
      </c>
      <c r="E2586" s="24" t="s">
        <v>91</v>
      </c>
      <c r="F2586" s="24">
        <v>5.8944615999999998E-2</v>
      </c>
      <c r="G2586" s="24">
        <v>1.3462244999999999E-2</v>
      </c>
      <c r="H2586" s="25">
        <v>9.8800000000000003E-6</v>
      </c>
      <c r="I2586" s="24">
        <v>17875</v>
      </c>
      <c r="J2586" s="23">
        <v>19.171376909687556</v>
      </c>
    </row>
    <row r="2587" spans="1:10">
      <c r="A2587" s="24" t="s">
        <v>2332</v>
      </c>
      <c r="B2587" s="24" t="s">
        <v>310</v>
      </c>
      <c r="C2587" s="24" t="s">
        <v>2400</v>
      </c>
      <c r="D2587" s="24" t="s">
        <v>93</v>
      </c>
      <c r="E2587" s="24" t="s">
        <v>89</v>
      </c>
      <c r="F2587" s="24">
        <v>-8.1939133999999997E-2</v>
      </c>
      <c r="G2587" s="24">
        <v>1.6533368E-2</v>
      </c>
      <c r="H2587" s="25">
        <v>6.7100000000000001E-7</v>
      </c>
      <c r="I2587" s="24">
        <v>17179</v>
      </c>
      <c r="J2587" s="23">
        <v>24.561793430774209</v>
      </c>
    </row>
    <row r="2588" spans="1:10">
      <c r="A2588" s="24" t="s">
        <v>2332</v>
      </c>
      <c r="B2588" s="24" t="s">
        <v>310</v>
      </c>
      <c r="C2588" s="24" t="s">
        <v>2401</v>
      </c>
      <c r="D2588" s="24" t="s">
        <v>93</v>
      </c>
      <c r="E2588" s="24" t="s">
        <v>89</v>
      </c>
      <c r="F2588" s="24">
        <v>8.4078592999999993E-2</v>
      </c>
      <c r="G2588" s="24">
        <v>1.8473850999999999E-2</v>
      </c>
      <c r="H2588" s="25">
        <v>9.2699999999999993E-6</v>
      </c>
      <c r="I2588" s="24">
        <v>16605</v>
      </c>
      <c r="J2588" s="23">
        <v>20.713619675139554</v>
      </c>
    </row>
    <row r="2589" spans="1:10">
      <c r="A2589" s="24" t="s">
        <v>2332</v>
      </c>
      <c r="B2589" s="24" t="s">
        <v>310</v>
      </c>
      <c r="C2589" s="24" t="s">
        <v>2402</v>
      </c>
      <c r="D2589" s="24" t="s">
        <v>88</v>
      </c>
      <c r="E2589" s="24" t="s">
        <v>93</v>
      </c>
      <c r="F2589" s="24">
        <v>8.6653039000000001E-2</v>
      </c>
      <c r="G2589" s="24">
        <v>1.1362290000000001E-2</v>
      </c>
      <c r="H2589" s="25">
        <v>1.41E-14</v>
      </c>
      <c r="I2589" s="24">
        <v>17782</v>
      </c>
      <c r="J2589" s="23">
        <v>58.161534697311403</v>
      </c>
    </row>
    <row r="2590" spans="1:10">
      <c r="A2590" s="24" t="s">
        <v>2332</v>
      </c>
      <c r="B2590" s="24" t="s">
        <v>310</v>
      </c>
      <c r="C2590" s="24" t="s">
        <v>2403</v>
      </c>
      <c r="D2590" s="24" t="s">
        <v>88</v>
      </c>
      <c r="E2590" s="24" t="s">
        <v>91</v>
      </c>
      <c r="F2590" s="24">
        <v>-0.124191142</v>
      </c>
      <c r="G2590" s="24">
        <v>2.7856576000000001E-2</v>
      </c>
      <c r="H2590" s="25">
        <v>8.7499999999999992E-6</v>
      </c>
      <c r="I2590" s="24">
        <v>11999</v>
      </c>
      <c r="J2590" s="23">
        <v>19.87585288044307</v>
      </c>
    </row>
    <row r="2591" spans="1:10">
      <c r="A2591" s="24" t="s">
        <v>2332</v>
      </c>
      <c r="B2591" s="24" t="s">
        <v>310</v>
      </c>
      <c r="C2591" s="24" t="s">
        <v>326</v>
      </c>
      <c r="D2591" s="24" t="s">
        <v>89</v>
      </c>
      <c r="E2591" s="24" t="s">
        <v>93</v>
      </c>
      <c r="F2591" s="24">
        <v>5.2111493000000002E-2</v>
      </c>
      <c r="G2591" s="24">
        <v>1.1119219E-2</v>
      </c>
      <c r="H2591" s="25">
        <v>2.6599999999999999E-6</v>
      </c>
      <c r="I2591" s="24">
        <v>17980</v>
      </c>
      <c r="J2591" s="23">
        <v>21.964355476604464</v>
      </c>
    </row>
    <row r="2592" spans="1:10">
      <c r="A2592" s="24" t="s">
        <v>2332</v>
      </c>
      <c r="B2592" s="24" t="s">
        <v>310</v>
      </c>
      <c r="C2592" s="24" t="s">
        <v>327</v>
      </c>
      <c r="D2592" s="24" t="s">
        <v>91</v>
      </c>
      <c r="E2592" s="24" t="s">
        <v>88</v>
      </c>
      <c r="F2592" s="24">
        <v>5.0731493000000003E-2</v>
      </c>
      <c r="G2592" s="24">
        <v>1.0988454E-2</v>
      </c>
      <c r="H2592" s="25">
        <v>3.8E-6</v>
      </c>
      <c r="I2592" s="24">
        <v>17988</v>
      </c>
      <c r="J2592" s="23">
        <v>21.314841040723582</v>
      </c>
    </row>
    <row r="2593" spans="1:10" ht="15.75" thickBot="1">
      <c r="A2593" s="21" t="s">
        <v>2332</v>
      </c>
      <c r="B2593" s="21" t="s">
        <v>310</v>
      </c>
      <c r="C2593" s="21" t="s">
        <v>2404</v>
      </c>
      <c r="D2593" s="21" t="s">
        <v>88</v>
      </c>
      <c r="E2593" s="21" t="s">
        <v>91</v>
      </c>
      <c r="F2593" s="21">
        <v>4.9007705999999998E-2</v>
      </c>
      <c r="G2593" s="21">
        <v>1.0656419E-2</v>
      </c>
      <c r="H2593" s="22">
        <v>4.07E-6</v>
      </c>
      <c r="I2593" s="21">
        <v>17990</v>
      </c>
      <c r="J2593" s="20">
        <v>21.149795468228024</v>
      </c>
    </row>
    <row r="2594" spans="1:10">
      <c r="A2594" s="27" t="s">
        <v>2405</v>
      </c>
      <c r="B2594" s="28"/>
      <c r="C2594" s="28"/>
      <c r="D2594" s="28"/>
      <c r="E2594" s="28"/>
      <c r="F2594" s="28"/>
      <c r="G2594" s="28"/>
      <c r="H2594" s="28"/>
      <c r="I2594" s="28"/>
      <c r="J2594" s="28"/>
    </row>
  </sheetData>
  <mergeCells count="2">
    <mergeCell ref="A1:J1"/>
    <mergeCell ref="A2594:J259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693EF-095E-454B-8439-CD237511C3E7}">
  <dimension ref="A1:P79"/>
  <sheetViews>
    <sheetView workbookViewId="0">
      <selection sqref="A1:P1"/>
    </sheetView>
  </sheetViews>
  <sheetFormatPr defaultRowHeight="15"/>
  <sheetData>
    <row r="1" spans="1:16">
      <c r="A1" s="16" t="s">
        <v>240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spans="1:16" ht="15.75" thickBot="1">
      <c r="A2" s="29" t="s">
        <v>2407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</row>
    <row r="3" spans="1:16" ht="15.75" thickBot="1">
      <c r="A3" s="38" t="s">
        <v>2408</v>
      </c>
      <c r="B3" s="37" t="s">
        <v>2409</v>
      </c>
      <c r="C3" s="36" t="s">
        <v>77</v>
      </c>
      <c r="D3" s="36" t="s">
        <v>2410</v>
      </c>
      <c r="E3" s="36" t="s">
        <v>2411</v>
      </c>
      <c r="F3" s="36" t="s">
        <v>2412</v>
      </c>
      <c r="G3" s="36" t="s">
        <v>2413</v>
      </c>
      <c r="H3" s="36" t="s">
        <v>2414</v>
      </c>
      <c r="I3" s="36" t="s">
        <v>2415</v>
      </c>
      <c r="J3" s="36" t="s">
        <v>2416</v>
      </c>
      <c r="K3" s="36" t="s">
        <v>2417</v>
      </c>
      <c r="L3" s="36" t="s">
        <v>2418</v>
      </c>
      <c r="M3" s="36" t="s">
        <v>2419</v>
      </c>
      <c r="N3" s="36" t="s">
        <v>2420</v>
      </c>
      <c r="O3" s="36" t="s">
        <v>2421</v>
      </c>
      <c r="P3" s="39" t="s">
        <v>2422</v>
      </c>
    </row>
    <row r="4" spans="1:16">
      <c r="A4" s="34" t="s">
        <v>2423</v>
      </c>
      <c r="B4" s="32" t="s">
        <v>2424</v>
      </c>
      <c r="C4" s="34" t="s">
        <v>1943</v>
      </c>
      <c r="D4" s="34" t="s">
        <v>93</v>
      </c>
      <c r="E4" s="34" t="s">
        <v>91</v>
      </c>
      <c r="F4" s="34">
        <v>-6.9175563999999995E-2</v>
      </c>
      <c r="G4" s="34">
        <v>3.9972300000000002E-2</v>
      </c>
      <c r="H4" s="34">
        <v>0.40892699999999998</v>
      </c>
      <c r="I4" s="34">
        <v>0.378828</v>
      </c>
      <c r="J4" s="34">
        <v>4.5420099999999998E-2</v>
      </c>
      <c r="K4" s="34">
        <v>1.4728504999999999E-2</v>
      </c>
      <c r="L4" s="35">
        <v>2.7E-6</v>
      </c>
      <c r="M4" s="34">
        <v>9234</v>
      </c>
      <c r="N4" s="34">
        <v>2.3832080915701498E-3</v>
      </c>
      <c r="O4" s="34">
        <v>22.054337176188099</v>
      </c>
      <c r="P4" s="34">
        <v>20.9794169807594</v>
      </c>
    </row>
    <row r="5" spans="1:16">
      <c r="A5" s="34" t="s">
        <v>2423</v>
      </c>
      <c r="B5" s="32" t="s">
        <v>2424</v>
      </c>
      <c r="C5" s="34" t="s">
        <v>1944</v>
      </c>
      <c r="D5" s="34" t="s">
        <v>88</v>
      </c>
      <c r="E5" s="34" t="s">
        <v>91</v>
      </c>
      <c r="F5" s="34">
        <v>-0.127184982</v>
      </c>
      <c r="G5" s="34">
        <v>6.7511600000000005E-2</v>
      </c>
      <c r="H5" s="34">
        <v>0.138517</v>
      </c>
      <c r="I5" s="34">
        <v>0.29903600000000002</v>
      </c>
      <c r="J5" s="34">
        <v>6.50086E-2</v>
      </c>
      <c r="K5" s="34">
        <v>2.8188721999999999E-2</v>
      </c>
      <c r="L5" s="35">
        <v>6.55E-6</v>
      </c>
      <c r="M5" s="34">
        <v>8855</v>
      </c>
      <c r="N5" s="34">
        <v>2.2936917113752899E-3</v>
      </c>
      <c r="O5" s="34">
        <v>20.352735621805</v>
      </c>
      <c r="P5" s="34">
        <v>20.9794169807594</v>
      </c>
    </row>
    <row r="6" spans="1:16">
      <c r="A6" s="34" t="s">
        <v>2423</v>
      </c>
      <c r="B6" s="32" t="s">
        <v>2424</v>
      </c>
      <c r="C6" s="34" t="s">
        <v>1945</v>
      </c>
      <c r="D6" s="34" t="s">
        <v>93</v>
      </c>
      <c r="E6" s="34" t="s">
        <v>89</v>
      </c>
      <c r="F6" s="34">
        <v>0.11914059</v>
      </c>
      <c r="G6" s="34">
        <v>-1.0513E-2</v>
      </c>
      <c r="H6" s="34">
        <v>9.1653399999999996E-2</v>
      </c>
      <c r="I6" s="34">
        <v>0.89198</v>
      </c>
      <c r="J6" s="34">
        <v>7.7415200000000003E-2</v>
      </c>
      <c r="K6" s="34">
        <v>2.5089054999999999E-2</v>
      </c>
      <c r="L6" s="35">
        <v>3.7900000000000001E-6</v>
      </c>
      <c r="M6" s="34">
        <v>9241</v>
      </c>
      <c r="N6" s="34">
        <v>2.4342962230662702E-3</v>
      </c>
      <c r="O6" s="34">
        <v>22.545344852732001</v>
      </c>
      <c r="P6" s="34">
        <v>20.9794169807594</v>
      </c>
    </row>
    <row r="7" spans="1:16">
      <c r="A7" s="34" t="s">
        <v>2423</v>
      </c>
      <c r="B7" s="32" t="s">
        <v>2424</v>
      </c>
      <c r="C7" s="34" t="s">
        <v>1946</v>
      </c>
      <c r="D7" s="34" t="s">
        <v>89</v>
      </c>
      <c r="E7" s="34" t="s">
        <v>93</v>
      </c>
      <c r="F7" s="34">
        <v>0.109402491</v>
      </c>
      <c r="G7" s="34">
        <v>-0.14238500000000001</v>
      </c>
      <c r="H7" s="34">
        <v>4.66846E-2</v>
      </c>
      <c r="I7" s="34">
        <v>0.18323400000000001</v>
      </c>
      <c r="J7" s="34">
        <v>0.106987</v>
      </c>
      <c r="K7" s="34">
        <v>2.2696375000000001E-2</v>
      </c>
      <c r="L7" s="35">
        <v>1.79E-6</v>
      </c>
      <c r="M7" s="34">
        <v>8776</v>
      </c>
      <c r="N7" s="34">
        <v>2.6405628634361298E-3</v>
      </c>
      <c r="O7" s="34">
        <v>23.229637882913298</v>
      </c>
      <c r="P7" s="34">
        <v>20.9794169807594</v>
      </c>
    </row>
    <row r="8" spans="1:16">
      <c r="A8" s="34" t="s">
        <v>2423</v>
      </c>
      <c r="B8" s="32" t="s">
        <v>2424</v>
      </c>
      <c r="C8" s="34" t="s">
        <v>1947</v>
      </c>
      <c r="D8" s="34" t="s">
        <v>89</v>
      </c>
      <c r="E8" s="34" t="s">
        <v>93</v>
      </c>
      <c r="F8" s="34">
        <v>-6.5493056999999993E-2</v>
      </c>
      <c r="G8" s="34">
        <v>-1.44374E-2</v>
      </c>
      <c r="H8" s="34">
        <v>0.50846100000000005</v>
      </c>
      <c r="I8" s="34">
        <v>0.74569099999999999</v>
      </c>
      <c r="J8" s="34">
        <v>4.4514999999999999E-2</v>
      </c>
      <c r="K8" s="34">
        <v>1.4868084E-2</v>
      </c>
      <c r="L8" s="35">
        <v>9.1400000000000006E-6</v>
      </c>
      <c r="M8" s="34">
        <v>9241</v>
      </c>
      <c r="N8" s="34">
        <v>2.0953211714907199E-3</v>
      </c>
      <c r="O8" s="34">
        <v>19.399320109540799</v>
      </c>
      <c r="P8" s="34">
        <v>20.9794169807594</v>
      </c>
    </row>
    <row r="9" spans="1:16">
      <c r="A9" s="34" t="s">
        <v>2423</v>
      </c>
      <c r="B9" s="32" t="s">
        <v>2424</v>
      </c>
      <c r="C9" s="34" t="s">
        <v>1948</v>
      </c>
      <c r="D9" s="34" t="s">
        <v>93</v>
      </c>
      <c r="E9" s="34" t="s">
        <v>89</v>
      </c>
      <c r="F9" s="34">
        <v>0.154495517</v>
      </c>
      <c r="G9" s="34">
        <v>-5.7879300000000002E-2</v>
      </c>
      <c r="H9" s="34">
        <v>5.2457999999999998E-2</v>
      </c>
      <c r="I9" s="34">
        <v>0.57388499999999998</v>
      </c>
      <c r="J9" s="34">
        <v>0.102926</v>
      </c>
      <c r="K9" s="34">
        <v>3.3939625000000001E-2</v>
      </c>
      <c r="L9" s="35">
        <v>6.6499999999999999E-6</v>
      </c>
      <c r="M9" s="34">
        <v>7225</v>
      </c>
      <c r="N9" s="34">
        <v>2.8598026076512499E-3</v>
      </c>
      <c r="O9" s="34">
        <v>20.715596752677399</v>
      </c>
      <c r="P9" s="34">
        <v>20.9794169807594</v>
      </c>
    </row>
    <row r="10" spans="1:16">
      <c r="A10" s="34" t="s">
        <v>2423</v>
      </c>
      <c r="B10" s="32" t="s">
        <v>2424</v>
      </c>
      <c r="C10" s="34" t="s">
        <v>1949</v>
      </c>
      <c r="D10" s="34" t="s">
        <v>91</v>
      </c>
      <c r="E10" s="34" t="s">
        <v>88</v>
      </c>
      <c r="F10" s="34">
        <v>8.1197078000000006E-2</v>
      </c>
      <c r="G10" s="34">
        <v>-4.1025899999999997E-2</v>
      </c>
      <c r="H10" s="34">
        <v>0.22921900000000001</v>
      </c>
      <c r="I10" s="34">
        <v>0.44031900000000002</v>
      </c>
      <c r="J10" s="34">
        <v>5.3166100000000001E-2</v>
      </c>
      <c r="K10" s="34">
        <v>1.7423443E-2</v>
      </c>
      <c r="L10" s="35">
        <v>2.4200000000000001E-6</v>
      </c>
      <c r="M10" s="34">
        <v>8949</v>
      </c>
      <c r="N10" s="34">
        <v>2.4209490858454401E-3</v>
      </c>
      <c r="O10" s="34">
        <v>21.712797047221802</v>
      </c>
      <c r="P10" s="34">
        <v>20.9794169807594</v>
      </c>
    </row>
    <row r="11" spans="1:16">
      <c r="A11" s="34" t="s">
        <v>2423</v>
      </c>
      <c r="B11" s="32" t="s">
        <v>2424</v>
      </c>
      <c r="C11" s="34" t="s">
        <v>1950</v>
      </c>
      <c r="D11" s="34" t="s">
        <v>93</v>
      </c>
      <c r="E11" s="34" t="s">
        <v>89</v>
      </c>
      <c r="F11" s="34">
        <v>0.21258194</v>
      </c>
      <c r="G11" s="34">
        <v>-0.16375100000000001</v>
      </c>
      <c r="H11" s="34">
        <v>4.2862999999999998E-2</v>
      </c>
      <c r="I11" s="34">
        <v>0.15552199999999999</v>
      </c>
      <c r="J11" s="34">
        <v>0.11529399999999999</v>
      </c>
      <c r="K11" s="34">
        <v>4.7004440000000001E-2</v>
      </c>
      <c r="L11" s="35">
        <v>5.6400000000000002E-6</v>
      </c>
      <c r="M11" s="34">
        <v>3476</v>
      </c>
      <c r="N11" s="34">
        <v>5.8498828160892203E-3</v>
      </c>
      <c r="O11" s="34">
        <v>20.442076656049299</v>
      </c>
      <c r="P11" s="34">
        <v>20.9794169807594</v>
      </c>
    </row>
    <row r="12" spans="1:16">
      <c r="A12" s="34" t="s">
        <v>2423</v>
      </c>
      <c r="B12" s="32" t="s">
        <v>2424</v>
      </c>
      <c r="C12" s="34" t="s">
        <v>1951</v>
      </c>
      <c r="D12" s="34" t="s">
        <v>88</v>
      </c>
      <c r="E12" s="34" t="s">
        <v>91</v>
      </c>
      <c r="F12" s="34">
        <v>7.7097899999999997E-2</v>
      </c>
      <c r="G12" s="34">
        <v>-0.12179</v>
      </c>
      <c r="H12" s="34">
        <v>0.19995299999999999</v>
      </c>
      <c r="I12" s="34">
        <v>3.1160199999999999E-2</v>
      </c>
      <c r="J12" s="34">
        <v>5.6514399999999999E-2</v>
      </c>
      <c r="K12" s="34">
        <v>1.6973529000000001E-2</v>
      </c>
      <c r="L12" s="35">
        <v>4.9400000000000001E-6</v>
      </c>
      <c r="M12" s="34">
        <v>9241</v>
      </c>
      <c r="N12" s="34">
        <v>2.2276824559939799E-3</v>
      </c>
      <c r="O12" s="34">
        <v>20.6275097525149</v>
      </c>
      <c r="P12" s="34">
        <v>20.9794169807594</v>
      </c>
    </row>
    <row r="13" spans="1:16">
      <c r="A13" s="34" t="s">
        <v>2423</v>
      </c>
      <c r="B13" s="32" t="s">
        <v>2424</v>
      </c>
      <c r="C13" s="34" t="s">
        <v>1952</v>
      </c>
      <c r="D13" s="34" t="s">
        <v>89</v>
      </c>
      <c r="E13" s="34" t="s">
        <v>91</v>
      </c>
      <c r="F13" s="34">
        <v>-0.10659436</v>
      </c>
      <c r="G13" s="34">
        <v>-2.3070400000000001E-2</v>
      </c>
      <c r="H13" s="34">
        <v>8.0642199999999997E-2</v>
      </c>
      <c r="I13" s="34">
        <v>0.77879500000000002</v>
      </c>
      <c r="J13" s="34">
        <v>8.2133600000000001E-2</v>
      </c>
      <c r="K13" s="34">
        <v>2.3933668000000002E-2</v>
      </c>
      <c r="L13" s="35">
        <v>8.3000000000000002E-6</v>
      </c>
      <c r="M13" s="34">
        <v>8985</v>
      </c>
      <c r="N13" s="34">
        <v>2.20279524145762E-3</v>
      </c>
      <c r="O13" s="34">
        <v>19.8313941546892</v>
      </c>
      <c r="P13" s="34">
        <v>20.9794169807594</v>
      </c>
    </row>
    <row r="14" spans="1:16">
      <c r="A14" s="34" t="s">
        <v>2423</v>
      </c>
      <c r="B14" s="32" t="s">
        <v>2424</v>
      </c>
      <c r="C14" s="34" t="s">
        <v>1953</v>
      </c>
      <c r="D14" s="34" t="s">
        <v>93</v>
      </c>
      <c r="E14" s="34" t="s">
        <v>88</v>
      </c>
      <c r="F14" s="34">
        <v>-7.0286960999999995E-2</v>
      </c>
      <c r="G14" s="34">
        <v>4.5390200000000004E-3</v>
      </c>
      <c r="H14" s="34">
        <v>0.293543</v>
      </c>
      <c r="I14" s="34">
        <v>0.96295600000000003</v>
      </c>
      <c r="J14" s="34">
        <v>4.5085699999999999E-2</v>
      </c>
      <c r="K14" s="34">
        <v>1.5769108E-2</v>
      </c>
      <c r="L14" s="35">
        <v>9.9599999999999995E-6</v>
      </c>
      <c r="M14" s="34">
        <v>9241</v>
      </c>
      <c r="N14" s="34">
        <v>2.1452782196009798E-3</v>
      </c>
      <c r="O14" s="34">
        <v>19.8628367820214</v>
      </c>
      <c r="P14" s="34">
        <v>20.9794169807594</v>
      </c>
    </row>
    <row r="15" spans="1:16">
      <c r="A15" s="32" t="s">
        <v>2425</v>
      </c>
      <c r="B15" s="32" t="s">
        <v>2424</v>
      </c>
      <c r="C15" s="34" t="s">
        <v>1864</v>
      </c>
      <c r="D15" s="34" t="s">
        <v>89</v>
      </c>
      <c r="E15" s="34" t="s">
        <v>93</v>
      </c>
      <c r="F15" s="34">
        <v>-6.8452639999999995E-2</v>
      </c>
      <c r="G15" s="34">
        <v>-2.0939700000000001E-3</v>
      </c>
      <c r="H15" s="34">
        <v>0.44578899999999999</v>
      </c>
      <c r="I15" s="34">
        <v>0.147035</v>
      </c>
      <c r="J15" s="34">
        <v>6.4533800000000002E-2</v>
      </c>
      <c r="K15" s="34">
        <v>4.5085699999999999E-2</v>
      </c>
      <c r="L15" s="35">
        <v>6.8499999999999996E-6</v>
      </c>
      <c r="M15" s="34">
        <v>9662</v>
      </c>
      <c r="N15" s="34">
        <v>2.0825329529753898E-3</v>
      </c>
      <c r="O15" s="34">
        <v>20.159250629485499</v>
      </c>
      <c r="P15" s="34">
        <v>22.001278260764298</v>
      </c>
    </row>
    <row r="16" spans="1:16">
      <c r="A16" s="32" t="s">
        <v>2425</v>
      </c>
      <c r="B16" s="32" t="s">
        <v>2424</v>
      </c>
      <c r="C16" s="34" t="s">
        <v>1865</v>
      </c>
      <c r="D16" s="34" t="s">
        <v>88</v>
      </c>
      <c r="E16" s="34" t="s">
        <v>91</v>
      </c>
      <c r="F16" s="34">
        <v>-9.6802555999999998E-2</v>
      </c>
      <c r="G16" s="34">
        <v>-9.3579599999999999E-2</v>
      </c>
      <c r="H16" s="34">
        <v>0.139012</v>
      </c>
      <c r="I16" s="34">
        <v>0.74326700000000001</v>
      </c>
      <c r="J16" s="34">
        <v>4.4703300000000001E-2</v>
      </c>
      <c r="K16" s="34">
        <v>6.4533800000000002E-2</v>
      </c>
      <c r="L16" s="35">
        <v>6.0399999999999998E-6</v>
      </c>
      <c r="M16" s="34">
        <v>9488</v>
      </c>
      <c r="N16" s="34">
        <v>2.0761119857419198E-3</v>
      </c>
      <c r="O16" s="34">
        <v>19.734970305136599</v>
      </c>
      <c r="P16" s="34">
        <v>22.001278260764298</v>
      </c>
    </row>
    <row r="17" spans="1:16">
      <c r="A17" s="32" t="s">
        <v>2425</v>
      </c>
      <c r="B17" s="32" t="s">
        <v>2424</v>
      </c>
      <c r="C17" s="34" t="s">
        <v>1866</v>
      </c>
      <c r="D17" s="34" t="s">
        <v>91</v>
      </c>
      <c r="E17" s="34" t="s">
        <v>88</v>
      </c>
      <c r="F17" s="34">
        <v>-6.6291401E-2</v>
      </c>
      <c r="G17" s="34">
        <v>1.4641700000000001E-2</v>
      </c>
      <c r="H17" s="34">
        <v>0.47425499999999998</v>
      </c>
      <c r="I17" s="34">
        <v>0.36216999999999999</v>
      </c>
      <c r="J17" s="34">
        <v>4.5045099999999998E-2</v>
      </c>
      <c r="K17" s="34">
        <v>4.4703300000000001E-2</v>
      </c>
      <c r="L17" s="35">
        <v>4.5900000000000001E-6</v>
      </c>
      <c r="M17" s="34">
        <v>9783</v>
      </c>
      <c r="N17" s="34">
        <v>2.15553687978998E-3</v>
      </c>
      <c r="O17" s="34">
        <v>21.128850237139499</v>
      </c>
      <c r="P17" s="34">
        <v>22.001278260764298</v>
      </c>
    </row>
    <row r="18" spans="1:16">
      <c r="A18" s="32" t="s">
        <v>2425</v>
      </c>
      <c r="B18" s="32" t="s">
        <v>2424</v>
      </c>
      <c r="C18" s="34" t="s">
        <v>1867</v>
      </c>
      <c r="D18" s="34" t="s">
        <v>88</v>
      </c>
      <c r="E18" s="34" t="s">
        <v>93</v>
      </c>
      <c r="F18" s="34">
        <v>6.4133864999999998E-2</v>
      </c>
      <c r="G18" s="34">
        <v>4.1046800000000001E-2</v>
      </c>
      <c r="H18" s="34">
        <v>0.53208500000000003</v>
      </c>
      <c r="I18" s="34">
        <v>0.103202</v>
      </c>
      <c r="J18" s="34">
        <v>5.0530800000000001E-2</v>
      </c>
      <c r="K18" s="34">
        <v>4.5045099999999998E-2</v>
      </c>
      <c r="L18" s="35">
        <v>8.7900000000000005E-6</v>
      </c>
      <c r="M18" s="34">
        <v>9662</v>
      </c>
      <c r="N18" s="34">
        <v>2.0404258924907699E-3</v>
      </c>
      <c r="O18" s="34">
        <v>19.7508141941404</v>
      </c>
      <c r="P18" s="34">
        <v>22.001278260764298</v>
      </c>
    </row>
    <row r="19" spans="1:16">
      <c r="A19" s="32" t="s">
        <v>2425</v>
      </c>
      <c r="B19" s="32" t="s">
        <v>2424</v>
      </c>
      <c r="C19" s="34" t="s">
        <v>1868</v>
      </c>
      <c r="D19" s="34" t="s">
        <v>93</v>
      </c>
      <c r="E19" s="34" t="s">
        <v>89</v>
      </c>
      <c r="F19" s="34">
        <v>-7.4048187000000001E-2</v>
      </c>
      <c r="G19" s="34">
        <v>-8.2341200000000003E-2</v>
      </c>
      <c r="H19" s="34">
        <v>0.26623400000000003</v>
      </c>
      <c r="I19" s="34">
        <v>0.28876499999999999</v>
      </c>
      <c r="J19" s="34">
        <v>5.5484400000000003E-2</v>
      </c>
      <c r="K19" s="34">
        <v>5.0530800000000001E-2</v>
      </c>
      <c r="L19" s="35">
        <v>3.7500000000000001E-6</v>
      </c>
      <c r="M19" s="34">
        <v>9781</v>
      </c>
      <c r="N19" s="34">
        <v>2.2155505211075002E-3</v>
      </c>
      <c r="O19" s="34">
        <v>21.713976958876799</v>
      </c>
      <c r="P19" s="34">
        <v>22.001278260764298</v>
      </c>
    </row>
    <row r="20" spans="1:16">
      <c r="A20" s="32" t="s">
        <v>2425</v>
      </c>
      <c r="B20" s="32" t="s">
        <v>2424</v>
      </c>
      <c r="C20" s="34" t="s">
        <v>1869</v>
      </c>
      <c r="D20" s="34" t="s">
        <v>88</v>
      </c>
      <c r="E20" s="34" t="s">
        <v>89</v>
      </c>
      <c r="F20" s="34">
        <v>-8.7555072999999997E-2</v>
      </c>
      <c r="G20" s="34">
        <v>-5.88599E-2</v>
      </c>
      <c r="H20" s="34">
        <v>0.209482</v>
      </c>
      <c r="I20" s="34">
        <v>0.804562</v>
      </c>
      <c r="J20" s="34">
        <v>0.10330400000000001</v>
      </c>
      <c r="K20" s="34">
        <v>5.5484400000000003E-2</v>
      </c>
      <c r="L20" s="35">
        <v>6.1299999999999998E-6</v>
      </c>
      <c r="M20" s="34">
        <v>9604</v>
      </c>
      <c r="N20" s="34">
        <v>2.0828666516262999E-3</v>
      </c>
      <c r="O20" s="34">
        <v>20.0414292134754</v>
      </c>
      <c r="P20" s="34">
        <v>22.001278260764298</v>
      </c>
    </row>
    <row r="21" spans="1:16">
      <c r="A21" s="32" t="s">
        <v>2425</v>
      </c>
      <c r="B21" s="32" t="s">
        <v>2424</v>
      </c>
      <c r="C21" s="34" t="s">
        <v>1870</v>
      </c>
      <c r="D21" s="34" t="s">
        <v>93</v>
      </c>
      <c r="E21" s="34" t="s">
        <v>89</v>
      </c>
      <c r="F21" s="34">
        <v>0.14146983799999999</v>
      </c>
      <c r="G21" s="34">
        <v>-2.55623E-2</v>
      </c>
      <c r="H21" s="34">
        <v>4.9896500000000003E-2</v>
      </c>
      <c r="I21" s="34">
        <v>1.4172000000000001E-2</v>
      </c>
      <c r="J21" s="34">
        <v>4.65017E-2</v>
      </c>
      <c r="K21" s="34">
        <v>0.10330400000000001</v>
      </c>
      <c r="L21" s="35">
        <v>9.8500000000000006E-6</v>
      </c>
      <c r="M21" s="34">
        <v>7028</v>
      </c>
      <c r="N21" s="34">
        <v>2.5108299927929399E-3</v>
      </c>
      <c r="O21" s="34">
        <v>17.685496805179099</v>
      </c>
      <c r="P21" s="34">
        <v>22.001278260764298</v>
      </c>
    </row>
    <row r="22" spans="1:16">
      <c r="A22" s="32" t="s">
        <v>2425</v>
      </c>
      <c r="B22" s="32" t="s">
        <v>2424</v>
      </c>
      <c r="C22" s="34" t="s">
        <v>1871</v>
      </c>
      <c r="D22" s="34" t="s">
        <v>91</v>
      </c>
      <c r="E22" s="34" t="s">
        <v>89</v>
      </c>
      <c r="F22" s="34">
        <v>-6.8713442999999999E-2</v>
      </c>
      <c r="G22" s="34">
        <v>-0.114063</v>
      </c>
      <c r="H22" s="34">
        <v>0.36019600000000002</v>
      </c>
      <c r="I22" s="34">
        <v>0.45981300000000003</v>
      </c>
      <c r="J22" s="34">
        <v>5.5968999999999998E-2</v>
      </c>
      <c r="K22" s="34">
        <v>4.65017E-2</v>
      </c>
      <c r="L22" s="35">
        <v>7.6599999999999995E-6</v>
      </c>
      <c r="M22" s="34">
        <v>9604</v>
      </c>
      <c r="N22" s="34">
        <v>2.1279447108709E-3</v>
      </c>
      <c r="O22" s="34">
        <v>20.476097116340402</v>
      </c>
      <c r="P22" s="34">
        <v>22.001278260764298</v>
      </c>
    </row>
    <row r="23" spans="1:16">
      <c r="A23" s="32" t="s">
        <v>2425</v>
      </c>
      <c r="B23" s="32" t="s">
        <v>2424</v>
      </c>
      <c r="C23" s="34" t="s">
        <v>1872</v>
      </c>
      <c r="D23" s="34" t="s">
        <v>93</v>
      </c>
      <c r="E23" s="34" t="s">
        <v>89</v>
      </c>
      <c r="F23" s="34">
        <v>-8.1063643000000005E-2</v>
      </c>
      <c r="G23" s="34">
        <v>-4.1369799999999998E-2</v>
      </c>
      <c r="H23" s="34">
        <v>0.19794200000000001</v>
      </c>
      <c r="I23" s="34">
        <v>8.0456299999999994E-2</v>
      </c>
      <c r="J23" s="34">
        <v>6.8352099999999999E-2</v>
      </c>
      <c r="K23" s="34">
        <v>5.5968999999999998E-2</v>
      </c>
      <c r="L23" s="35">
        <v>7.5899999999999995E-7</v>
      </c>
      <c r="M23" s="34">
        <v>9779</v>
      </c>
      <c r="N23" s="34">
        <v>2.5133258615318999E-3</v>
      </c>
      <c r="O23" s="34">
        <v>24.634701981779401</v>
      </c>
      <c r="P23" s="34">
        <v>22.001278260764298</v>
      </c>
    </row>
    <row r="24" spans="1:16">
      <c r="A24" s="32" t="s">
        <v>2425</v>
      </c>
      <c r="B24" s="32" t="s">
        <v>2424</v>
      </c>
      <c r="C24" s="34" t="s">
        <v>1873</v>
      </c>
      <c r="D24" s="34" t="s">
        <v>89</v>
      </c>
      <c r="E24" s="34" t="s">
        <v>91</v>
      </c>
      <c r="F24" s="34">
        <v>-0.11115688</v>
      </c>
      <c r="G24" s="34">
        <v>-0.119482</v>
      </c>
      <c r="H24" s="34">
        <v>0.12107800000000001</v>
      </c>
      <c r="I24" s="34">
        <v>0.34793000000000002</v>
      </c>
      <c r="J24" s="34">
        <v>8.86131E-2</v>
      </c>
      <c r="K24" s="34">
        <v>6.8352099999999999E-2</v>
      </c>
      <c r="L24" s="35">
        <v>2.1600000000000001E-6</v>
      </c>
      <c r="M24" s="34">
        <v>9368</v>
      </c>
      <c r="N24" s="34">
        <v>2.3942760967078799E-3</v>
      </c>
      <c r="O24" s="34">
        <v>22.4786099201851</v>
      </c>
      <c r="P24" s="34">
        <v>22.001278260764298</v>
      </c>
    </row>
    <row r="25" spans="1:16">
      <c r="A25" s="32" t="s">
        <v>2425</v>
      </c>
      <c r="B25" s="32" t="s">
        <v>2424</v>
      </c>
      <c r="C25" s="34" t="s">
        <v>1874</v>
      </c>
      <c r="D25" s="34" t="s">
        <v>88</v>
      </c>
      <c r="E25" s="34" t="s">
        <v>91</v>
      </c>
      <c r="F25" s="34">
        <v>0.14254799800000001</v>
      </c>
      <c r="G25" s="34">
        <v>-8.3173200000000003E-2</v>
      </c>
      <c r="H25" s="34">
        <v>6.7285899999999996E-2</v>
      </c>
      <c r="I25" s="34">
        <v>0.71484700000000001</v>
      </c>
      <c r="J25" s="34">
        <v>4.45867E-2</v>
      </c>
      <c r="K25" s="34">
        <v>8.86131E-2</v>
      </c>
      <c r="L25" s="35">
        <v>9.0899999999999994E-6</v>
      </c>
      <c r="M25" s="34">
        <v>8644</v>
      </c>
      <c r="N25" s="34">
        <v>2.2806050229772102E-3</v>
      </c>
      <c r="O25" s="34">
        <v>19.7540397708946</v>
      </c>
      <c r="P25" s="34">
        <v>22.001278260764298</v>
      </c>
    </row>
    <row r="26" spans="1:16">
      <c r="A26" s="32" t="s">
        <v>2425</v>
      </c>
      <c r="B26" s="32" t="s">
        <v>2424</v>
      </c>
      <c r="C26" s="34" t="s">
        <v>1875</v>
      </c>
      <c r="D26" s="34" t="s">
        <v>93</v>
      </c>
      <c r="E26" s="34" t="s">
        <v>89</v>
      </c>
      <c r="F26" s="34">
        <v>-6.6805108000000002E-2</v>
      </c>
      <c r="G26" s="34">
        <v>-1.6289999999999999E-2</v>
      </c>
      <c r="H26" s="34">
        <v>0.48802600000000002</v>
      </c>
      <c r="I26" s="34">
        <v>0.196575</v>
      </c>
      <c r="J26" s="34">
        <v>4.5958600000000002E-2</v>
      </c>
      <c r="K26" s="34">
        <v>4.45867E-2</v>
      </c>
      <c r="L26" s="35">
        <v>3.6799999999999999E-6</v>
      </c>
      <c r="M26" s="34">
        <v>9783</v>
      </c>
      <c r="N26" s="34">
        <v>2.2189523123883601E-3</v>
      </c>
      <c r="O26" s="34">
        <v>21.751838860608999</v>
      </c>
      <c r="P26" s="34">
        <v>22.001278260764298</v>
      </c>
    </row>
    <row r="27" spans="1:16">
      <c r="A27" s="32" t="s">
        <v>2425</v>
      </c>
      <c r="B27" s="32" t="s">
        <v>2424</v>
      </c>
      <c r="C27" s="34" t="s">
        <v>1876</v>
      </c>
      <c r="D27" s="34" t="s">
        <v>93</v>
      </c>
      <c r="E27" s="34" t="s">
        <v>88</v>
      </c>
      <c r="F27" s="34">
        <v>6.7014994999999994E-2</v>
      </c>
      <c r="G27" s="34">
        <v>-5.9349499999999999E-2</v>
      </c>
      <c r="H27" s="34">
        <v>0.385876</v>
      </c>
      <c r="I27" s="34">
        <v>0.89814799999999995</v>
      </c>
      <c r="J27" s="34">
        <v>8.6756700000000006E-2</v>
      </c>
      <c r="K27" s="34">
        <v>4.5958600000000002E-2</v>
      </c>
      <c r="L27" s="35">
        <v>3.0199999999999999E-6</v>
      </c>
      <c r="M27" s="34">
        <v>9783</v>
      </c>
      <c r="N27" s="34">
        <v>2.2336035397990698E-3</v>
      </c>
      <c r="O27" s="34">
        <v>21.895782720566</v>
      </c>
      <c r="P27" s="34">
        <v>22.001278260764298</v>
      </c>
    </row>
    <row r="28" spans="1:16">
      <c r="A28" s="32" t="s">
        <v>2425</v>
      </c>
      <c r="B28" s="32" t="s">
        <v>2424</v>
      </c>
      <c r="C28" s="34" t="s">
        <v>1877</v>
      </c>
      <c r="D28" s="34" t="s">
        <v>91</v>
      </c>
      <c r="E28" s="34" t="s">
        <v>88</v>
      </c>
      <c r="F28" s="34">
        <v>0.143381274</v>
      </c>
      <c r="G28" s="34">
        <v>-1.1105E-2</v>
      </c>
      <c r="H28" s="34">
        <v>7.2492000000000001E-2</v>
      </c>
      <c r="I28" s="34">
        <v>0.37966699999999998</v>
      </c>
      <c r="J28" s="34">
        <v>4.4808099999999997E-2</v>
      </c>
      <c r="K28" s="34">
        <v>8.6756700000000006E-2</v>
      </c>
      <c r="L28" s="35">
        <v>6.3300000000000002E-7</v>
      </c>
      <c r="M28" s="34">
        <v>9016</v>
      </c>
      <c r="N28" s="34">
        <v>2.8689539683598398E-3</v>
      </c>
      <c r="O28" s="34">
        <v>25.935157844814601</v>
      </c>
      <c r="P28" s="34">
        <v>22.001278260764298</v>
      </c>
    </row>
    <row r="29" spans="1:16">
      <c r="A29" s="32" t="s">
        <v>2425</v>
      </c>
      <c r="B29" s="32" t="s">
        <v>2424</v>
      </c>
      <c r="C29" s="34" t="s">
        <v>1878</v>
      </c>
      <c r="D29" s="34" t="s">
        <v>93</v>
      </c>
      <c r="E29" s="34" t="s">
        <v>89</v>
      </c>
      <c r="F29" s="34">
        <v>8.3986052000000005E-2</v>
      </c>
      <c r="G29" s="34">
        <v>3.9364400000000001E-2</v>
      </c>
      <c r="H29" s="34">
        <v>0.52805800000000003</v>
      </c>
      <c r="I29" s="34">
        <v>0.102395</v>
      </c>
      <c r="J29" s="34">
        <v>4.48951E-2</v>
      </c>
      <c r="K29" s="34">
        <v>4.4808099999999997E-2</v>
      </c>
      <c r="L29" s="35">
        <v>4.3100000000000002E-9</v>
      </c>
      <c r="M29" s="34">
        <v>9781</v>
      </c>
      <c r="N29" s="34">
        <v>3.526929160165E-3</v>
      </c>
      <c r="O29" s="34">
        <v>34.611914026121298</v>
      </c>
      <c r="P29" s="34">
        <v>22.001278260764298</v>
      </c>
    </row>
    <row r="30" spans="1:16">
      <c r="A30" s="32" t="s">
        <v>2425</v>
      </c>
      <c r="B30" s="32" t="s">
        <v>2424</v>
      </c>
      <c r="C30" s="34" t="s">
        <v>1879</v>
      </c>
      <c r="D30" s="34" t="s">
        <v>89</v>
      </c>
      <c r="E30" s="34" t="s">
        <v>93</v>
      </c>
      <c r="F30" s="34">
        <v>-6.4600301999999998E-2</v>
      </c>
      <c r="G30" s="34">
        <v>-7.3329500000000006E-2</v>
      </c>
      <c r="H30" s="34">
        <v>0.453455</v>
      </c>
      <c r="I30" s="34">
        <v>4.48951E-2</v>
      </c>
      <c r="J30" s="34">
        <v>1.4347949E-2</v>
      </c>
      <c r="K30" s="34">
        <v>4.48951E-2</v>
      </c>
      <c r="L30" s="35">
        <v>6.3899999999999998E-6</v>
      </c>
      <c r="M30" s="34">
        <v>9782</v>
      </c>
      <c r="N30" s="34">
        <v>2.0680579936048602E-3</v>
      </c>
      <c r="O30" s="34">
        <v>20.267521587485</v>
      </c>
      <c r="P30" s="34">
        <v>22.001278260764298</v>
      </c>
    </row>
    <row r="31" spans="1:16">
      <c r="A31" s="34" t="s">
        <v>2426</v>
      </c>
      <c r="B31" s="32" t="s">
        <v>2424</v>
      </c>
      <c r="C31" s="34" t="s">
        <v>1574</v>
      </c>
      <c r="D31" s="34" t="s">
        <v>89</v>
      </c>
      <c r="E31" s="34" t="s">
        <v>88</v>
      </c>
      <c r="F31" s="34">
        <v>8.3938435000000006E-2</v>
      </c>
      <c r="G31" s="34">
        <v>-2.80019E-2</v>
      </c>
      <c r="H31" s="34">
        <v>0.21859200000000001</v>
      </c>
      <c r="I31" s="34">
        <v>0.60461100000000001</v>
      </c>
      <c r="J31" s="34">
        <v>5.40806E-2</v>
      </c>
      <c r="K31" s="34">
        <v>1.9056693999999999E-2</v>
      </c>
      <c r="L31" s="35">
        <v>7.8800000000000008E-6</v>
      </c>
      <c r="M31" s="34">
        <v>7662</v>
      </c>
      <c r="N31" s="34">
        <v>2.5257256261671198E-3</v>
      </c>
      <c r="O31" s="34">
        <v>19.3960473903803</v>
      </c>
      <c r="P31" s="34">
        <v>22.020472089765299</v>
      </c>
    </row>
    <row r="32" spans="1:16">
      <c r="A32" s="34" t="s">
        <v>2426</v>
      </c>
      <c r="B32" s="32" t="s">
        <v>2424</v>
      </c>
      <c r="C32" s="34" t="s">
        <v>1575</v>
      </c>
      <c r="D32" s="34" t="s">
        <v>89</v>
      </c>
      <c r="E32" s="34" t="s">
        <v>93</v>
      </c>
      <c r="F32" s="34">
        <v>9.0390629E-2</v>
      </c>
      <c r="G32" s="34">
        <v>-2.79843E-2</v>
      </c>
      <c r="H32" s="34">
        <v>0.27099000000000001</v>
      </c>
      <c r="I32" s="34">
        <v>0.57833199999999996</v>
      </c>
      <c r="J32" s="34">
        <v>5.03474E-2</v>
      </c>
      <c r="K32" s="34">
        <v>1.9527620999999998E-2</v>
      </c>
      <c r="L32" s="35">
        <v>4.6500000000000004E-6</v>
      </c>
      <c r="M32" s="34">
        <v>7700</v>
      </c>
      <c r="N32" s="34">
        <v>2.7749209055834699E-3</v>
      </c>
      <c r="O32" s="34">
        <v>21.420782107264898</v>
      </c>
      <c r="P32" s="34">
        <v>22.020472089765299</v>
      </c>
    </row>
    <row r="33" spans="1:16">
      <c r="A33" s="34" t="s">
        <v>2426</v>
      </c>
      <c r="B33" s="32" t="s">
        <v>2424</v>
      </c>
      <c r="C33" s="34" t="s">
        <v>1576</v>
      </c>
      <c r="D33" s="34" t="s">
        <v>91</v>
      </c>
      <c r="E33" s="34" t="s">
        <v>88</v>
      </c>
      <c r="F33" s="34">
        <v>-0.227284509</v>
      </c>
      <c r="G33" s="34">
        <v>0.17951900000000001</v>
      </c>
      <c r="H33" s="34">
        <v>5.0148100000000001E-2</v>
      </c>
      <c r="I33" s="34">
        <v>7.9323199999999996E-2</v>
      </c>
      <c r="J33" s="34">
        <v>0.102311</v>
      </c>
      <c r="K33" s="34">
        <v>5.1013456999999998E-2</v>
      </c>
      <c r="L33" s="35">
        <v>7.7200000000000006E-6</v>
      </c>
      <c r="M33" s="34">
        <v>3817</v>
      </c>
      <c r="N33" s="34">
        <v>5.1736291156191799E-3</v>
      </c>
      <c r="O33" s="34">
        <v>19.840040085126599</v>
      </c>
      <c r="P33" s="34">
        <v>22.020472089765299</v>
      </c>
    </row>
    <row r="34" spans="1:16">
      <c r="A34" s="34" t="s">
        <v>2426</v>
      </c>
      <c r="B34" s="32" t="s">
        <v>2424</v>
      </c>
      <c r="C34" s="34" t="s">
        <v>1577</v>
      </c>
      <c r="D34" s="34" t="s">
        <v>88</v>
      </c>
      <c r="E34" s="34" t="s">
        <v>89</v>
      </c>
      <c r="F34" s="34">
        <v>-9.5409594E-2</v>
      </c>
      <c r="G34" s="34">
        <v>1.9652200000000002E-2</v>
      </c>
      <c r="H34" s="34">
        <v>0.22648499999999999</v>
      </c>
      <c r="I34" s="34">
        <v>0.71330899999999997</v>
      </c>
      <c r="J34" s="34">
        <v>5.3487800000000002E-2</v>
      </c>
      <c r="K34" s="34">
        <v>2.1093039000000001E-2</v>
      </c>
      <c r="L34" s="35">
        <v>5.3499999999999996E-6</v>
      </c>
      <c r="M34" s="34">
        <v>7456</v>
      </c>
      <c r="N34" s="34">
        <v>2.73659021482496E-3</v>
      </c>
      <c r="O34" s="34">
        <v>20.454519098118102</v>
      </c>
      <c r="P34" s="34">
        <v>22.020472089765299</v>
      </c>
    </row>
    <row r="35" spans="1:16">
      <c r="A35" s="34" t="s">
        <v>2426</v>
      </c>
      <c r="B35" s="32" t="s">
        <v>2424</v>
      </c>
      <c r="C35" s="34" t="s">
        <v>1578</v>
      </c>
      <c r="D35" s="34" t="s">
        <v>89</v>
      </c>
      <c r="E35" s="34" t="s">
        <v>93</v>
      </c>
      <c r="F35" s="34">
        <v>-0.107971755</v>
      </c>
      <c r="G35" s="34">
        <v>8.9667500000000008E-3</v>
      </c>
      <c r="H35" s="34">
        <v>0.226384</v>
      </c>
      <c r="I35" s="34">
        <v>0.86692000000000002</v>
      </c>
      <c r="J35" s="34">
        <v>5.3509599999999997E-2</v>
      </c>
      <c r="K35" s="34">
        <v>2.3142056000000001E-2</v>
      </c>
      <c r="L35" s="35">
        <v>7.5000000000000002E-6</v>
      </c>
      <c r="M35" s="34">
        <v>7702</v>
      </c>
      <c r="N35" s="34">
        <v>2.8183000368921999E-3</v>
      </c>
      <c r="O35" s="34">
        <v>21.762242813794899</v>
      </c>
      <c r="P35" s="34">
        <v>22.020472089765299</v>
      </c>
    </row>
    <row r="36" spans="1:16">
      <c r="A36" s="34" t="s">
        <v>2426</v>
      </c>
      <c r="B36" s="32" t="s">
        <v>2424</v>
      </c>
      <c r="C36" s="34" t="s">
        <v>1579</v>
      </c>
      <c r="D36" s="34" t="s">
        <v>88</v>
      </c>
      <c r="E36" s="34" t="s">
        <v>93</v>
      </c>
      <c r="F36" s="34">
        <v>-0.104505235</v>
      </c>
      <c r="G36" s="34">
        <v>2.4144700000000002E-2</v>
      </c>
      <c r="H36" s="34">
        <v>0.111445</v>
      </c>
      <c r="I36" s="34">
        <v>0.73298300000000005</v>
      </c>
      <c r="J36" s="34">
        <v>7.0772199999999993E-2</v>
      </c>
      <c r="K36" s="34">
        <v>2.2600955999999998E-2</v>
      </c>
      <c r="L36" s="35">
        <v>5.13E-6</v>
      </c>
      <c r="M36" s="34">
        <v>7704</v>
      </c>
      <c r="N36" s="34">
        <v>2.7675952780952802E-3</v>
      </c>
      <c r="O36" s="34">
        <v>21.375176669910001</v>
      </c>
      <c r="P36" s="34">
        <v>22.020472089765299</v>
      </c>
    </row>
    <row r="37" spans="1:16">
      <c r="A37" s="34" t="s">
        <v>2426</v>
      </c>
      <c r="B37" s="32" t="s">
        <v>2424</v>
      </c>
      <c r="C37" s="34" t="s">
        <v>1580</v>
      </c>
      <c r="D37" s="34" t="s">
        <v>89</v>
      </c>
      <c r="E37" s="34" t="s">
        <v>93</v>
      </c>
      <c r="F37" s="34">
        <v>9.3483214999999995E-2</v>
      </c>
      <c r="G37" s="34">
        <v>-0.12847800000000001</v>
      </c>
      <c r="H37" s="34">
        <v>0.15992600000000001</v>
      </c>
      <c r="I37" s="34">
        <v>3.5771699999999997E-2</v>
      </c>
      <c r="J37" s="34">
        <v>6.1194400000000003E-2</v>
      </c>
      <c r="K37" s="34">
        <v>2.0288588E-2</v>
      </c>
      <c r="L37" s="35">
        <v>7.3000000000000004E-6</v>
      </c>
      <c r="M37" s="34">
        <v>7456</v>
      </c>
      <c r="N37" s="34">
        <v>2.8393756607415E-3</v>
      </c>
      <c r="O37" s="34">
        <v>21.224971843619802</v>
      </c>
      <c r="P37" s="34">
        <v>22.020472089765299</v>
      </c>
    </row>
    <row r="38" spans="1:16">
      <c r="A38" s="34" t="s">
        <v>2426</v>
      </c>
      <c r="B38" s="32" t="s">
        <v>2424</v>
      </c>
      <c r="C38" s="34" t="s">
        <v>1581</v>
      </c>
      <c r="D38" s="34" t="s">
        <v>91</v>
      </c>
      <c r="E38" s="34" t="s">
        <v>88</v>
      </c>
      <c r="F38" s="34">
        <v>-9.2733373999999993E-2</v>
      </c>
      <c r="G38" s="34">
        <v>2.1864599999999999E-3</v>
      </c>
      <c r="H38" s="34">
        <v>0.32516200000000001</v>
      </c>
      <c r="I38" s="34">
        <v>0.96336900000000003</v>
      </c>
      <c r="J38" s="34">
        <v>4.7607700000000003E-2</v>
      </c>
      <c r="K38" s="34">
        <v>1.9443459E-2</v>
      </c>
      <c r="L38" s="35">
        <v>2.0999999999999998E-6</v>
      </c>
      <c r="M38" s="34">
        <v>7657</v>
      </c>
      <c r="N38" s="34">
        <v>2.96195291035742E-3</v>
      </c>
      <c r="O38" s="34">
        <v>22.741107618681902</v>
      </c>
      <c r="P38" s="34">
        <v>22.020472089765299</v>
      </c>
    </row>
    <row r="39" spans="1:16">
      <c r="A39" s="34" t="s">
        <v>2426</v>
      </c>
      <c r="B39" s="32" t="s">
        <v>2424</v>
      </c>
      <c r="C39" s="34" t="s">
        <v>1582</v>
      </c>
      <c r="D39" s="34" t="s">
        <v>91</v>
      </c>
      <c r="E39" s="34" t="s">
        <v>88</v>
      </c>
      <c r="F39" s="34">
        <v>-8.5421419999999998E-2</v>
      </c>
      <c r="G39" s="34">
        <v>3.6996099999999997E-2</v>
      </c>
      <c r="H39" s="34">
        <v>0.38967000000000002</v>
      </c>
      <c r="I39" s="34">
        <v>0.42339599999999999</v>
      </c>
      <c r="J39" s="34">
        <v>4.6213700000000003E-2</v>
      </c>
      <c r="K39" s="34">
        <v>1.7251511000000001E-2</v>
      </c>
      <c r="L39" s="35">
        <v>7.1900000000000002E-7</v>
      </c>
      <c r="M39" s="34">
        <v>7456</v>
      </c>
      <c r="N39" s="34">
        <v>3.27753728547914E-3</v>
      </c>
      <c r="O39" s="34">
        <v>24.511098966733002</v>
      </c>
      <c r="P39" s="34">
        <v>22.020472089765299</v>
      </c>
    </row>
    <row r="40" spans="1:16">
      <c r="A40" s="34" t="s">
        <v>2426</v>
      </c>
      <c r="B40" s="32" t="s">
        <v>2424</v>
      </c>
      <c r="C40" s="34" t="s">
        <v>1583</v>
      </c>
      <c r="D40" s="34" t="s">
        <v>91</v>
      </c>
      <c r="E40" s="34" t="s">
        <v>88</v>
      </c>
      <c r="F40" s="34">
        <v>-0.10544717100000001</v>
      </c>
      <c r="G40" s="34">
        <v>-0.112986</v>
      </c>
      <c r="H40" s="34">
        <v>0.130607</v>
      </c>
      <c r="I40" s="34">
        <v>8.7236900000000006E-2</v>
      </c>
      <c r="J40" s="34">
        <v>6.6067399999999998E-2</v>
      </c>
      <c r="K40" s="34">
        <v>2.3202911999999999E-2</v>
      </c>
      <c r="L40" s="35">
        <v>5.5400000000000003E-6</v>
      </c>
      <c r="M40" s="34">
        <v>7310</v>
      </c>
      <c r="N40" s="34">
        <v>2.81735914326137E-3</v>
      </c>
      <c r="O40" s="34">
        <v>20.647431849861199</v>
      </c>
      <c r="P40" s="34">
        <v>22.020472089765299</v>
      </c>
    </row>
    <row r="41" spans="1:16">
      <c r="A41" s="34" t="s">
        <v>2426</v>
      </c>
      <c r="B41" s="32" t="s">
        <v>2424</v>
      </c>
      <c r="C41" s="34" t="s">
        <v>1584</v>
      </c>
      <c r="D41" s="34" t="s">
        <v>91</v>
      </c>
      <c r="E41" s="34" t="s">
        <v>88</v>
      </c>
      <c r="F41" s="34">
        <v>-9.6166926999999999E-2</v>
      </c>
      <c r="G41" s="34">
        <v>-1.71469E-2</v>
      </c>
      <c r="H41" s="34">
        <v>0.233819</v>
      </c>
      <c r="I41" s="34">
        <v>0.74678599999999995</v>
      </c>
      <c r="J41" s="34">
        <v>5.3106199999999999E-2</v>
      </c>
      <c r="K41" s="34">
        <v>1.9933645E-2</v>
      </c>
      <c r="L41" s="35">
        <v>1.3599999999999999E-6</v>
      </c>
      <c r="M41" s="34">
        <v>7456</v>
      </c>
      <c r="N41" s="34">
        <v>3.111849409446E-3</v>
      </c>
      <c r="O41" s="34">
        <v>23.2681324221472</v>
      </c>
      <c r="P41" s="34">
        <v>22.020472089765299</v>
      </c>
    </row>
    <row r="42" spans="1:16">
      <c r="A42" s="34" t="s">
        <v>2426</v>
      </c>
      <c r="B42" s="32" t="s">
        <v>2424</v>
      </c>
      <c r="C42" s="34" t="s">
        <v>1585</v>
      </c>
      <c r="D42" s="34" t="s">
        <v>91</v>
      </c>
      <c r="E42" s="34" t="s">
        <v>88</v>
      </c>
      <c r="F42" s="34">
        <v>-0.28310260700000001</v>
      </c>
      <c r="G42" s="34">
        <v>0.11086699999999999</v>
      </c>
      <c r="H42" s="34">
        <v>4.5244399999999997E-2</v>
      </c>
      <c r="I42" s="34">
        <v>0.30579099999999998</v>
      </c>
      <c r="J42" s="34">
        <v>0.10825799999999999</v>
      </c>
      <c r="K42" s="34">
        <v>5.9899872999999999E-2</v>
      </c>
      <c r="L42" s="35">
        <v>1.9400000000000001E-6</v>
      </c>
      <c r="M42" s="34">
        <v>3003</v>
      </c>
      <c r="N42" s="34">
        <v>7.3834968407982303E-3</v>
      </c>
      <c r="O42" s="34">
        <v>22.3226935565887</v>
      </c>
      <c r="P42" s="34">
        <v>22.020472089765299</v>
      </c>
    </row>
    <row r="43" spans="1:16">
      <c r="A43" s="34" t="s">
        <v>2426</v>
      </c>
      <c r="B43" s="32" t="s">
        <v>2424</v>
      </c>
      <c r="C43" s="34" t="s">
        <v>1586</v>
      </c>
      <c r="D43" s="34" t="s">
        <v>88</v>
      </c>
      <c r="E43" s="34" t="s">
        <v>89</v>
      </c>
      <c r="F43" s="34">
        <v>9.5980127999999998E-2</v>
      </c>
      <c r="G43" s="34">
        <v>-1.5002400000000001E-2</v>
      </c>
      <c r="H43" s="34">
        <v>0.30146000000000001</v>
      </c>
      <c r="I43" s="34">
        <v>0.75715399999999999</v>
      </c>
      <c r="J43" s="34">
        <v>4.8516900000000002E-2</v>
      </c>
      <c r="K43" s="34">
        <v>1.7953732E-2</v>
      </c>
      <c r="L43" s="35">
        <v>1.3799999999999999E-7</v>
      </c>
      <c r="M43" s="34">
        <v>7706</v>
      </c>
      <c r="N43" s="34">
        <v>3.6950172571888502E-3</v>
      </c>
      <c r="O43" s="34">
        <v>28.571986934176898</v>
      </c>
      <c r="P43" s="34">
        <v>22.020472089765299</v>
      </c>
    </row>
    <row r="44" spans="1:16">
      <c r="A44" s="34" t="s">
        <v>2426</v>
      </c>
      <c r="B44" s="32" t="s">
        <v>2424</v>
      </c>
      <c r="C44" s="34" t="s">
        <v>1587</v>
      </c>
      <c r="D44" s="34" t="s">
        <v>89</v>
      </c>
      <c r="E44" s="34" t="s">
        <v>93</v>
      </c>
      <c r="F44" s="34">
        <v>7.8998983999999994E-2</v>
      </c>
      <c r="G44" s="34">
        <v>-5.4986800000000002E-2</v>
      </c>
      <c r="H44" s="34">
        <v>0.31097399999999997</v>
      </c>
      <c r="I44" s="34">
        <v>0.25603399999999998</v>
      </c>
      <c r="J44" s="34">
        <v>4.8411700000000002E-2</v>
      </c>
      <c r="K44" s="34">
        <v>1.7340046000000001E-2</v>
      </c>
      <c r="L44" s="35">
        <v>4.6199999999999998E-6</v>
      </c>
      <c r="M44" s="34">
        <v>7456</v>
      </c>
      <c r="N44" s="34">
        <v>2.7760629922385302E-3</v>
      </c>
      <c r="O44" s="34">
        <v>20.750377900309999</v>
      </c>
      <c r="P44" s="34">
        <v>22.020472089765299</v>
      </c>
    </row>
    <row r="45" spans="1:16">
      <c r="A45" s="34" t="s">
        <v>2427</v>
      </c>
      <c r="B45" s="32" t="s">
        <v>2424</v>
      </c>
      <c r="C45" s="34" t="s">
        <v>1543</v>
      </c>
      <c r="D45" s="34" t="s">
        <v>88</v>
      </c>
      <c r="E45" s="34" t="s">
        <v>91</v>
      </c>
      <c r="F45" s="34">
        <v>-0.14735223</v>
      </c>
      <c r="G45" s="34">
        <v>-8.0554899999999999E-2</v>
      </c>
      <c r="H45" s="34">
        <v>8.8553199999999999E-2</v>
      </c>
      <c r="I45" s="34">
        <v>0.30515199999999998</v>
      </c>
      <c r="J45" s="34">
        <v>7.8555700000000006E-2</v>
      </c>
      <c r="K45" s="34">
        <v>3.3653121000000001E-2</v>
      </c>
      <c r="L45" s="35">
        <v>8.5900000000000008E-6</v>
      </c>
      <c r="M45" s="34">
        <v>3800</v>
      </c>
      <c r="N45" s="34">
        <v>5.0198823333472602E-3</v>
      </c>
      <c r="O45" s="34">
        <v>19.1617025943833</v>
      </c>
      <c r="P45" s="34">
        <v>21.280454006163598</v>
      </c>
    </row>
    <row r="46" spans="1:16">
      <c r="A46" s="34" t="s">
        <v>2427</v>
      </c>
      <c r="B46" s="32" t="s">
        <v>2424</v>
      </c>
      <c r="C46" s="34" t="s">
        <v>1544</v>
      </c>
      <c r="D46" s="34" t="s">
        <v>93</v>
      </c>
      <c r="E46" s="34" t="s">
        <v>89</v>
      </c>
      <c r="F46" s="34">
        <v>-0.105833103</v>
      </c>
      <c r="G46" s="34">
        <v>-1.4191E-2</v>
      </c>
      <c r="H46" s="34">
        <v>0.49778299999999998</v>
      </c>
      <c r="I46" s="34">
        <v>0.75004599999999999</v>
      </c>
      <c r="J46" s="34">
        <v>4.4544599999999997E-2</v>
      </c>
      <c r="K46" s="34">
        <v>2.2894083999999999E-2</v>
      </c>
      <c r="L46" s="35">
        <v>3.8E-6</v>
      </c>
      <c r="M46" s="34">
        <v>3800</v>
      </c>
      <c r="N46" s="34">
        <v>5.5921327250185596E-3</v>
      </c>
      <c r="O46" s="34">
        <v>21.358358867194401</v>
      </c>
      <c r="P46" s="34">
        <v>21.280454006163598</v>
      </c>
    </row>
    <row r="47" spans="1:16">
      <c r="A47" s="34" t="s">
        <v>2427</v>
      </c>
      <c r="B47" s="32" t="s">
        <v>2424</v>
      </c>
      <c r="C47" s="34" t="s">
        <v>1545</v>
      </c>
      <c r="D47" s="34" t="s">
        <v>93</v>
      </c>
      <c r="E47" s="34" t="s">
        <v>89</v>
      </c>
      <c r="F47" s="34">
        <v>-0.227831171</v>
      </c>
      <c r="G47" s="34">
        <v>1.3524E-2</v>
      </c>
      <c r="H47" s="34">
        <v>0.15381500000000001</v>
      </c>
      <c r="I47" s="34">
        <v>0.82743199999999995</v>
      </c>
      <c r="J47" s="34">
        <v>6.20379E-2</v>
      </c>
      <c r="K47" s="34">
        <v>4.6335026000000001E-2</v>
      </c>
      <c r="L47" s="35">
        <v>2.5600000000000001E-6</v>
      </c>
      <c r="M47" s="34">
        <v>3608</v>
      </c>
      <c r="N47" s="34">
        <v>6.6564155262024997E-3</v>
      </c>
      <c r="O47" s="34">
        <v>24.1638792082211</v>
      </c>
      <c r="P47" s="34">
        <v>21.280454006163598</v>
      </c>
    </row>
    <row r="48" spans="1:16">
      <c r="A48" s="34" t="s">
        <v>2427</v>
      </c>
      <c r="B48" s="32" t="s">
        <v>2424</v>
      </c>
      <c r="C48" s="34" t="s">
        <v>1546</v>
      </c>
      <c r="D48" s="34" t="s">
        <v>89</v>
      </c>
      <c r="E48" s="34" t="s">
        <v>93</v>
      </c>
      <c r="F48" s="34">
        <v>-0.16936566</v>
      </c>
      <c r="G48" s="34">
        <v>-8.6952199999999993E-2</v>
      </c>
      <c r="H48" s="34">
        <v>0.136823</v>
      </c>
      <c r="I48" s="34">
        <v>0.180311</v>
      </c>
      <c r="J48" s="34">
        <v>6.4899499999999999E-2</v>
      </c>
      <c r="K48" s="34">
        <v>3.5206780999999999E-2</v>
      </c>
      <c r="L48" s="35">
        <v>1.1200000000000001E-6</v>
      </c>
      <c r="M48" s="34">
        <v>3586</v>
      </c>
      <c r="N48" s="34">
        <v>6.4120090792231703E-3</v>
      </c>
      <c r="O48" s="34">
        <v>23.128943535880801</v>
      </c>
      <c r="P48" s="34">
        <v>21.280454006163598</v>
      </c>
    </row>
    <row r="49" spans="1:16">
      <c r="A49" s="34" t="s">
        <v>2427</v>
      </c>
      <c r="B49" s="32" t="s">
        <v>2424</v>
      </c>
      <c r="C49" s="34" t="s">
        <v>1547</v>
      </c>
      <c r="D49" s="34" t="s">
        <v>88</v>
      </c>
      <c r="E49" s="34" t="s">
        <v>93</v>
      </c>
      <c r="F49" s="34">
        <v>-0.192557008</v>
      </c>
      <c r="G49" s="34">
        <v>-0.16250100000000001</v>
      </c>
      <c r="H49" s="34">
        <v>8.8344000000000006E-2</v>
      </c>
      <c r="I49" s="34">
        <v>3.7998799999999999E-2</v>
      </c>
      <c r="J49" s="34">
        <v>7.8319E-2</v>
      </c>
      <c r="K49" s="34">
        <v>4.2009327999999999E-2</v>
      </c>
      <c r="L49" s="35">
        <v>9.9699999999999994E-6</v>
      </c>
      <c r="M49" s="34">
        <v>3623</v>
      </c>
      <c r="N49" s="34">
        <v>5.76564133720474E-3</v>
      </c>
      <c r="O49" s="34">
        <v>20.998456852866799</v>
      </c>
      <c r="P49" s="34">
        <v>21.280454006163598</v>
      </c>
    </row>
    <row r="50" spans="1:16">
      <c r="A50" s="34" t="s">
        <v>2427</v>
      </c>
      <c r="B50" s="32" t="s">
        <v>2424</v>
      </c>
      <c r="C50" s="34" t="s">
        <v>1548</v>
      </c>
      <c r="D50" s="34" t="s">
        <v>91</v>
      </c>
      <c r="E50" s="34" t="s">
        <v>88</v>
      </c>
      <c r="F50" s="34">
        <v>-0.18122972500000001</v>
      </c>
      <c r="G50" s="34">
        <v>-0.13044700000000001</v>
      </c>
      <c r="H50" s="34">
        <v>8.9409299999999997E-2</v>
      </c>
      <c r="I50" s="34">
        <v>9.8960099999999995E-2</v>
      </c>
      <c r="J50" s="34">
        <v>7.9062900000000005E-2</v>
      </c>
      <c r="K50" s="34">
        <v>4.0298717999999997E-2</v>
      </c>
      <c r="L50" s="35">
        <v>4.6999999999999999E-6</v>
      </c>
      <c r="M50" s="34">
        <v>3216</v>
      </c>
      <c r="N50" s="34">
        <v>6.2493920324811301E-3</v>
      </c>
      <c r="O50" s="34">
        <v>20.211857815588701</v>
      </c>
      <c r="P50" s="34">
        <v>21.280454006163598</v>
      </c>
    </row>
    <row r="51" spans="1:16">
      <c r="A51" s="34" t="s">
        <v>2427</v>
      </c>
      <c r="B51" s="32" t="s">
        <v>2424</v>
      </c>
      <c r="C51" s="34" t="s">
        <v>1549</v>
      </c>
      <c r="D51" s="34" t="s">
        <v>93</v>
      </c>
      <c r="E51" s="34" t="s">
        <v>89</v>
      </c>
      <c r="F51" s="34">
        <v>0.14703533399999999</v>
      </c>
      <c r="G51" s="34">
        <v>5.8725300000000001E-2</v>
      </c>
      <c r="H51" s="34">
        <v>0.14393</v>
      </c>
      <c r="I51" s="34">
        <v>0.35897600000000002</v>
      </c>
      <c r="J51" s="34">
        <v>6.4018599999999995E-2</v>
      </c>
      <c r="K51" s="34">
        <v>3.4023013999999997E-2</v>
      </c>
      <c r="L51" s="35">
        <v>9.5000000000000005E-6</v>
      </c>
      <c r="M51" s="34">
        <v>3795</v>
      </c>
      <c r="N51" s="34">
        <v>4.8972693944543001E-3</v>
      </c>
      <c r="O51" s="34">
        <v>18.666758960516201</v>
      </c>
      <c r="P51" s="34">
        <v>21.280454006163598</v>
      </c>
    </row>
    <row r="52" spans="1:16">
      <c r="A52" s="34" t="s">
        <v>2427</v>
      </c>
      <c r="B52" s="32" t="s">
        <v>2424</v>
      </c>
      <c r="C52" s="34" t="s">
        <v>1550</v>
      </c>
      <c r="D52" s="34" t="s">
        <v>91</v>
      </c>
      <c r="E52" s="34" t="s">
        <v>89</v>
      </c>
      <c r="F52" s="34">
        <v>-0.11204536499999999</v>
      </c>
      <c r="G52" s="34">
        <v>2.13753E-2</v>
      </c>
      <c r="H52" s="34">
        <v>0.34997699999999998</v>
      </c>
      <c r="I52" s="34">
        <v>0.64705800000000002</v>
      </c>
      <c r="J52" s="34">
        <v>4.6685999999999998E-2</v>
      </c>
      <c r="K52" s="34">
        <v>2.3932786000000001E-2</v>
      </c>
      <c r="L52" s="35">
        <v>3.3400000000000002E-6</v>
      </c>
      <c r="M52" s="34">
        <v>3798</v>
      </c>
      <c r="N52" s="34">
        <v>5.73782415088573E-3</v>
      </c>
      <c r="O52" s="34">
        <v>21.906475983722402</v>
      </c>
      <c r="P52" s="34">
        <v>21.280454006163598</v>
      </c>
    </row>
    <row r="53" spans="1:16">
      <c r="A53" s="34" t="s">
        <v>2427</v>
      </c>
      <c r="B53" s="32" t="s">
        <v>2424</v>
      </c>
      <c r="C53" s="34" t="s">
        <v>1551</v>
      </c>
      <c r="D53" s="34" t="s">
        <v>93</v>
      </c>
      <c r="E53" s="34" t="s">
        <v>91</v>
      </c>
      <c r="F53" s="34">
        <v>-0.13677868200000001</v>
      </c>
      <c r="G53" s="34">
        <v>7.0700100000000002E-2</v>
      </c>
      <c r="H53" s="34">
        <v>0.115055</v>
      </c>
      <c r="I53" s="34">
        <v>0.31400499999999998</v>
      </c>
      <c r="J53" s="34">
        <v>7.0218900000000001E-2</v>
      </c>
      <c r="K53" s="34">
        <v>2.9681111999999999E-2</v>
      </c>
      <c r="L53" s="35">
        <v>4.0300000000000004E-6</v>
      </c>
      <c r="M53" s="34">
        <v>3612</v>
      </c>
      <c r="N53" s="34">
        <v>5.8449777577141001E-3</v>
      </c>
      <c r="O53" s="34">
        <v>21.2244260032572</v>
      </c>
      <c r="P53" s="34">
        <v>21.280454006163598</v>
      </c>
    </row>
    <row r="54" spans="1:16">
      <c r="A54" s="34" t="s">
        <v>2427</v>
      </c>
      <c r="B54" s="32" t="s">
        <v>2424</v>
      </c>
      <c r="C54" s="34" t="s">
        <v>1552</v>
      </c>
      <c r="D54" s="34" t="s">
        <v>89</v>
      </c>
      <c r="E54" s="34" t="s">
        <v>93</v>
      </c>
      <c r="F54" s="34">
        <v>0.16414567299999999</v>
      </c>
      <c r="G54" s="34">
        <v>6.0831000000000003E-2</v>
      </c>
      <c r="H54" s="34">
        <v>0.198878</v>
      </c>
      <c r="I54" s="34">
        <v>0.27699200000000002</v>
      </c>
      <c r="J54" s="34">
        <v>5.5957199999999999E-2</v>
      </c>
      <c r="K54" s="34">
        <v>3.4999266000000001E-2</v>
      </c>
      <c r="L54" s="35">
        <v>3.5200000000000002E-6</v>
      </c>
      <c r="M54" s="34">
        <v>3611</v>
      </c>
      <c r="N54" s="34">
        <v>6.0544695806929501E-3</v>
      </c>
      <c r="O54" s="34">
        <v>21.9836802400057</v>
      </c>
      <c r="P54" s="34">
        <v>21.280454006163598</v>
      </c>
    </row>
    <row r="55" spans="1:16">
      <c r="A55" s="34" t="s">
        <v>2428</v>
      </c>
      <c r="B55" s="32" t="s">
        <v>2424</v>
      </c>
      <c r="C55" s="34" t="s">
        <v>1384</v>
      </c>
      <c r="D55" s="34" t="s">
        <v>91</v>
      </c>
      <c r="E55" s="34" t="s">
        <v>88</v>
      </c>
      <c r="F55" s="34">
        <v>-9.7384218999999994E-2</v>
      </c>
      <c r="G55" s="34">
        <v>-9.5358700000000001E-3</v>
      </c>
      <c r="H55" s="34">
        <v>0.309699</v>
      </c>
      <c r="I55" s="34">
        <v>0.84359200000000001</v>
      </c>
      <c r="J55" s="34">
        <v>4.8331499999999999E-2</v>
      </c>
      <c r="K55" s="34">
        <v>1.9479136000000001E-2</v>
      </c>
      <c r="L55" s="35">
        <v>7.6899999999999996E-7</v>
      </c>
      <c r="M55" s="34">
        <v>7014</v>
      </c>
      <c r="N55" s="34">
        <v>3.5508079991142701E-3</v>
      </c>
      <c r="O55" s="34">
        <v>24.986989692663801</v>
      </c>
      <c r="P55" s="34">
        <v>23.7474058378268</v>
      </c>
    </row>
    <row r="56" spans="1:16">
      <c r="A56" s="34" t="s">
        <v>2428</v>
      </c>
      <c r="B56" s="32" t="s">
        <v>2424</v>
      </c>
      <c r="C56" s="34" t="s">
        <v>1385</v>
      </c>
      <c r="D56" s="34" t="s">
        <v>88</v>
      </c>
      <c r="E56" s="34" t="s">
        <v>91</v>
      </c>
      <c r="F56" s="34">
        <v>9.7434405000000002E-2</v>
      </c>
      <c r="G56" s="34">
        <v>7.7731599999999998E-2</v>
      </c>
      <c r="H56" s="34">
        <v>0.45096399999999998</v>
      </c>
      <c r="I56" s="34">
        <v>8.2920099999999997E-2</v>
      </c>
      <c r="J56" s="34">
        <v>4.4828100000000003E-2</v>
      </c>
      <c r="K56" s="34">
        <v>1.8127922000000001E-2</v>
      </c>
      <c r="L56" s="35">
        <v>9.3499999999999997E-8</v>
      </c>
      <c r="M56" s="34">
        <v>7014</v>
      </c>
      <c r="N56" s="34">
        <v>4.1018313429573199E-3</v>
      </c>
      <c r="O56" s="34">
        <v>28.8805043346972</v>
      </c>
      <c r="P56" s="34">
        <v>23.7474058378268</v>
      </c>
    </row>
    <row r="57" spans="1:16">
      <c r="A57" s="34" t="s">
        <v>2428</v>
      </c>
      <c r="B57" s="32" t="s">
        <v>2424</v>
      </c>
      <c r="C57" s="34" t="s">
        <v>1386</v>
      </c>
      <c r="D57" s="34" t="s">
        <v>89</v>
      </c>
      <c r="E57" s="34" t="s">
        <v>93</v>
      </c>
      <c r="F57" s="34">
        <v>-0.117029089</v>
      </c>
      <c r="G57" s="34">
        <v>5.1149699999999999E-2</v>
      </c>
      <c r="H57" s="34">
        <v>0.14252799999999999</v>
      </c>
      <c r="I57" s="34">
        <v>0.42224499999999998</v>
      </c>
      <c r="J57" s="34">
        <v>6.37355E-2</v>
      </c>
      <c r="K57" s="34">
        <v>2.4308454E-2</v>
      </c>
      <c r="L57" s="35">
        <v>1.3999999999999999E-6</v>
      </c>
      <c r="M57" s="34">
        <v>7017</v>
      </c>
      <c r="N57" s="34">
        <v>3.2922237299232902E-3</v>
      </c>
      <c r="O57" s="34">
        <v>23.1712343530005</v>
      </c>
      <c r="P57" s="34">
        <v>23.7474058378268</v>
      </c>
    </row>
    <row r="58" spans="1:16">
      <c r="A58" s="34" t="s">
        <v>2428</v>
      </c>
      <c r="B58" s="32" t="s">
        <v>2424</v>
      </c>
      <c r="C58" s="34" t="s">
        <v>1387</v>
      </c>
      <c r="D58" s="34" t="s">
        <v>91</v>
      </c>
      <c r="E58" s="34" t="s">
        <v>88</v>
      </c>
      <c r="F58" s="34">
        <v>-7.9876877999999998E-2</v>
      </c>
      <c r="G58" s="34">
        <v>-4.9665000000000001E-2</v>
      </c>
      <c r="H58" s="34">
        <v>0.51969100000000001</v>
      </c>
      <c r="I58" s="34">
        <v>0.26644800000000002</v>
      </c>
      <c r="J58" s="34">
        <v>4.4691799999999997E-2</v>
      </c>
      <c r="K58" s="34">
        <v>1.6884554999999999E-2</v>
      </c>
      <c r="L58" s="35">
        <v>2.2900000000000001E-6</v>
      </c>
      <c r="M58" s="34">
        <v>7016</v>
      </c>
      <c r="N58" s="34">
        <v>3.1797297215851298E-3</v>
      </c>
      <c r="O58" s="34">
        <v>22.373766798470999</v>
      </c>
      <c r="P58" s="34">
        <v>23.7474058378268</v>
      </c>
    </row>
    <row r="59" spans="1:16">
      <c r="A59" s="34" t="s">
        <v>2428</v>
      </c>
      <c r="B59" s="32" t="s">
        <v>2424</v>
      </c>
      <c r="C59" s="34" t="s">
        <v>1388</v>
      </c>
      <c r="D59" s="34" t="s">
        <v>93</v>
      </c>
      <c r="E59" s="34" t="s">
        <v>89</v>
      </c>
      <c r="F59" s="34">
        <v>-0.110442734</v>
      </c>
      <c r="G59" s="34">
        <v>3.0635599999999999E-2</v>
      </c>
      <c r="H59" s="34">
        <v>0.131388</v>
      </c>
      <c r="I59" s="34">
        <v>0.64239299999999999</v>
      </c>
      <c r="J59" s="34">
        <v>6.5974500000000005E-2</v>
      </c>
      <c r="K59" s="34">
        <v>2.3580145E-2</v>
      </c>
      <c r="L59" s="35">
        <v>2.8600000000000001E-6</v>
      </c>
      <c r="M59" s="34">
        <v>6950</v>
      </c>
      <c r="N59" s="34">
        <v>3.1465011028846998E-3</v>
      </c>
      <c r="O59" s="34">
        <v>21.930895248930899</v>
      </c>
      <c r="P59" s="34">
        <v>23.7474058378268</v>
      </c>
    </row>
    <row r="60" spans="1:16">
      <c r="A60" s="34" t="s">
        <v>2428</v>
      </c>
      <c r="B60" s="32" t="s">
        <v>2424</v>
      </c>
      <c r="C60" s="34" t="s">
        <v>1390</v>
      </c>
      <c r="D60" s="34" t="s">
        <v>93</v>
      </c>
      <c r="E60" s="34" t="s">
        <v>89</v>
      </c>
      <c r="F60" s="34">
        <v>0.17983812099999999</v>
      </c>
      <c r="G60" s="34">
        <v>7.0579100000000006E-2</v>
      </c>
      <c r="H60" s="34">
        <v>5.3854199999999998E-2</v>
      </c>
      <c r="I60" s="34">
        <v>0.47845799999999999</v>
      </c>
      <c r="J60" s="34">
        <v>9.9577600000000002E-2</v>
      </c>
      <c r="K60" s="34">
        <v>3.9379746E-2</v>
      </c>
      <c r="L60" s="35">
        <v>6.3400000000000003E-6</v>
      </c>
      <c r="M60" s="34">
        <v>6000</v>
      </c>
      <c r="N60" s="34">
        <v>3.4638533519218899E-3</v>
      </c>
      <c r="O60" s="34">
        <v>20.8484082335696</v>
      </c>
      <c r="P60" s="34">
        <v>23.7474058378268</v>
      </c>
    </row>
    <row r="61" spans="1:16">
      <c r="A61" s="34" t="s">
        <v>2428</v>
      </c>
      <c r="B61" s="32" t="s">
        <v>2424</v>
      </c>
      <c r="C61" s="34" t="s">
        <v>1391</v>
      </c>
      <c r="D61" s="34" t="s">
        <v>88</v>
      </c>
      <c r="E61" s="34" t="s">
        <v>91</v>
      </c>
      <c r="F61" s="34">
        <v>0.102292484</v>
      </c>
      <c r="G61" s="34">
        <v>3.7306400000000003E-2</v>
      </c>
      <c r="H61" s="34">
        <v>0.191861</v>
      </c>
      <c r="I61" s="34">
        <v>0.50955300000000003</v>
      </c>
      <c r="J61" s="34">
        <v>5.6564700000000002E-2</v>
      </c>
      <c r="K61" s="34">
        <v>2.1231902E-2</v>
      </c>
      <c r="L61" s="35">
        <v>1.59E-6</v>
      </c>
      <c r="M61" s="34">
        <v>7016</v>
      </c>
      <c r="N61" s="34">
        <v>3.29750613588201E-3</v>
      </c>
      <c r="O61" s="34">
        <v>23.205227416868102</v>
      </c>
      <c r="P61" s="34">
        <v>23.7474058378268</v>
      </c>
    </row>
    <row r="62" spans="1:16">
      <c r="A62" s="34" t="s">
        <v>2428</v>
      </c>
      <c r="B62" s="32" t="s">
        <v>2424</v>
      </c>
      <c r="C62" s="34" t="s">
        <v>1392</v>
      </c>
      <c r="D62" s="34" t="s">
        <v>91</v>
      </c>
      <c r="E62" s="34" t="s">
        <v>88</v>
      </c>
      <c r="F62" s="34">
        <v>-8.458483E-2</v>
      </c>
      <c r="G62" s="34">
        <v>-6.4976000000000006E-2</v>
      </c>
      <c r="H62" s="34">
        <v>0.41840699999999997</v>
      </c>
      <c r="I62" s="34">
        <v>0.151449</v>
      </c>
      <c r="J62" s="34">
        <v>4.5297299999999999E-2</v>
      </c>
      <c r="K62" s="34">
        <v>1.7069269000000001E-2</v>
      </c>
      <c r="L62" s="35">
        <v>7.6799999999999999E-7</v>
      </c>
      <c r="M62" s="34">
        <v>7016</v>
      </c>
      <c r="N62" s="34">
        <v>3.4877726510407201E-3</v>
      </c>
      <c r="O62" s="34">
        <v>24.5488582106811</v>
      </c>
      <c r="P62" s="34">
        <v>23.7474058378268</v>
      </c>
    </row>
    <row r="63" spans="1:16">
      <c r="A63" s="34" t="s">
        <v>2428</v>
      </c>
      <c r="B63" s="32" t="s">
        <v>2424</v>
      </c>
      <c r="C63" s="34" t="s">
        <v>1393</v>
      </c>
      <c r="D63" s="34" t="s">
        <v>89</v>
      </c>
      <c r="E63" s="34" t="s">
        <v>93</v>
      </c>
      <c r="F63" s="34">
        <v>0.13652345399999999</v>
      </c>
      <c r="G63" s="34">
        <v>6.9838399999999995E-2</v>
      </c>
      <c r="H63" s="34">
        <v>0.12550500000000001</v>
      </c>
      <c r="I63" s="34">
        <v>0.30470000000000003</v>
      </c>
      <c r="J63" s="34">
        <v>6.8041699999999997E-2</v>
      </c>
      <c r="K63" s="34">
        <v>3.0312828E-2</v>
      </c>
      <c r="L63" s="35">
        <v>9.8300000000000008E-6</v>
      </c>
      <c r="M63" s="34">
        <v>6423</v>
      </c>
      <c r="N63" s="34">
        <v>3.14814208135449E-3</v>
      </c>
      <c r="O63" s="34">
        <v>20.278058513712399</v>
      </c>
      <c r="P63" s="34">
        <v>23.7474058378268</v>
      </c>
    </row>
    <row r="64" spans="1:16">
      <c r="A64" s="34" t="s">
        <v>2428</v>
      </c>
      <c r="B64" s="32" t="s">
        <v>2424</v>
      </c>
      <c r="C64" s="34" t="s">
        <v>1394</v>
      </c>
      <c r="D64" s="34" t="s">
        <v>93</v>
      </c>
      <c r="E64" s="34" t="s">
        <v>88</v>
      </c>
      <c r="F64" s="34">
        <v>0.11206416199999999</v>
      </c>
      <c r="G64" s="34">
        <v>6.7228700000000002E-2</v>
      </c>
      <c r="H64" s="34">
        <v>0.140877</v>
      </c>
      <c r="I64" s="34">
        <v>0.29783799999999999</v>
      </c>
      <c r="J64" s="34">
        <v>6.4575800000000003E-2</v>
      </c>
      <c r="K64" s="34">
        <v>2.2836934E-2</v>
      </c>
      <c r="L64" s="35">
        <v>1.81E-6</v>
      </c>
      <c r="M64" s="34">
        <v>6863</v>
      </c>
      <c r="N64" s="34">
        <v>3.4964133478678099E-3</v>
      </c>
      <c r="O64" s="34">
        <v>24.073061352758799</v>
      </c>
      <c r="P64" s="34">
        <v>23.7474058378268</v>
      </c>
    </row>
    <row r="65" spans="1:16">
      <c r="A65" s="34" t="s">
        <v>2428</v>
      </c>
      <c r="B65" s="32" t="s">
        <v>2424</v>
      </c>
      <c r="C65" s="34" t="s">
        <v>1395</v>
      </c>
      <c r="D65" s="34" t="s">
        <v>89</v>
      </c>
      <c r="E65" s="34" t="s">
        <v>88</v>
      </c>
      <c r="F65" s="34">
        <v>-0.121161831</v>
      </c>
      <c r="G65" s="34">
        <v>-1.35526E-2</v>
      </c>
      <c r="H65" s="34">
        <v>0.116095</v>
      </c>
      <c r="I65" s="34">
        <v>0.84618000000000004</v>
      </c>
      <c r="J65" s="34">
        <v>6.9860800000000001E-2</v>
      </c>
      <c r="K65" s="34">
        <v>2.3346742E-2</v>
      </c>
      <c r="L65" s="35">
        <v>2.41E-7</v>
      </c>
      <c r="M65" s="34">
        <v>6577</v>
      </c>
      <c r="N65" s="34">
        <v>4.0782744824822198E-3</v>
      </c>
      <c r="O65" s="34">
        <v>26.924460060740898</v>
      </c>
      <c r="P65" s="34">
        <v>23.7474058378268</v>
      </c>
    </row>
    <row r="66" spans="1:16">
      <c r="A66" s="32" t="s">
        <v>2429</v>
      </c>
      <c r="B66" s="32" t="s">
        <v>2424</v>
      </c>
      <c r="C66" s="34" t="s">
        <v>909</v>
      </c>
      <c r="D66" s="34" t="s">
        <v>93</v>
      </c>
      <c r="E66" s="34" t="s">
        <v>89</v>
      </c>
      <c r="F66" s="34">
        <v>5.1950897000000003E-2</v>
      </c>
      <c r="G66" s="34">
        <v>8.3167599999999994E-3</v>
      </c>
      <c r="H66" s="34">
        <v>0.36214800000000003</v>
      </c>
      <c r="I66" s="34">
        <v>0.858371</v>
      </c>
      <c r="J66" s="34">
        <v>4.6606000000000002E-2</v>
      </c>
      <c r="K66" s="34">
        <v>1.1630648E-2</v>
      </c>
      <c r="L66" s="35">
        <v>8.0900000000000005E-6</v>
      </c>
      <c r="M66" s="34">
        <v>16605</v>
      </c>
      <c r="N66" s="34">
        <v>1.2001012465089999E-3</v>
      </c>
      <c r="O66" s="34">
        <v>19.949222082076499</v>
      </c>
      <c r="P66" s="34">
        <v>21.572402625402201</v>
      </c>
    </row>
    <row r="67" spans="1:16">
      <c r="A67" s="32" t="s">
        <v>2429</v>
      </c>
      <c r="B67" s="32" t="s">
        <v>2424</v>
      </c>
      <c r="C67" s="34" t="s">
        <v>910</v>
      </c>
      <c r="D67" s="34" t="s">
        <v>89</v>
      </c>
      <c r="E67" s="34" t="s">
        <v>88</v>
      </c>
      <c r="F67" s="34">
        <v>-6.4027674000000007E-2</v>
      </c>
      <c r="G67" s="34">
        <v>-2.4964100000000001E-3</v>
      </c>
      <c r="H67" s="34">
        <v>0.60140700000000002</v>
      </c>
      <c r="I67" s="34">
        <v>0.95640899999999995</v>
      </c>
      <c r="J67" s="34">
        <v>4.5671400000000001E-2</v>
      </c>
      <c r="K67" s="34">
        <v>1.1005922E-2</v>
      </c>
      <c r="L67" s="35">
        <v>5.2899999999999997E-9</v>
      </c>
      <c r="M67" s="34">
        <v>16603</v>
      </c>
      <c r="N67" s="34">
        <v>2.0342842782044498E-3</v>
      </c>
      <c r="O67" s="34">
        <v>33.839993469160902</v>
      </c>
      <c r="P67" s="34">
        <v>21.572402625402201</v>
      </c>
    </row>
    <row r="68" spans="1:16">
      <c r="A68" s="32" t="s">
        <v>2429</v>
      </c>
      <c r="B68" s="32" t="s">
        <v>2424</v>
      </c>
      <c r="C68" s="34" t="s">
        <v>911</v>
      </c>
      <c r="D68" s="34" t="s">
        <v>88</v>
      </c>
      <c r="E68" s="34" t="s">
        <v>89</v>
      </c>
      <c r="F68" s="34">
        <v>-7.6200210000000004E-2</v>
      </c>
      <c r="G68" s="34">
        <v>6.8945599999999996E-2</v>
      </c>
      <c r="H68" s="34">
        <v>0.11308799999999999</v>
      </c>
      <c r="I68" s="34">
        <v>0.33257300000000001</v>
      </c>
      <c r="J68" s="34">
        <v>7.1155300000000005E-2</v>
      </c>
      <c r="K68" s="34">
        <v>1.7468885999999999E-2</v>
      </c>
      <c r="L68" s="35">
        <v>8.3799999999999994E-6</v>
      </c>
      <c r="M68" s="34">
        <v>16597</v>
      </c>
      <c r="N68" s="34">
        <v>1.14512978941891E-3</v>
      </c>
      <c r="O68" s="34">
        <v>19.025215196078001</v>
      </c>
      <c r="P68" s="34">
        <v>21.572402625402201</v>
      </c>
    </row>
    <row r="69" spans="1:16">
      <c r="A69" s="32" t="s">
        <v>2429</v>
      </c>
      <c r="B69" s="32" t="s">
        <v>2424</v>
      </c>
      <c r="C69" s="34" t="s">
        <v>912</v>
      </c>
      <c r="D69" s="34" t="s">
        <v>89</v>
      </c>
      <c r="E69" s="34" t="s">
        <v>91</v>
      </c>
      <c r="F69" s="34">
        <v>-7.341143E-2</v>
      </c>
      <c r="G69" s="34">
        <v>7.45503E-2</v>
      </c>
      <c r="H69" s="34">
        <v>0.15951899999999999</v>
      </c>
      <c r="I69" s="34">
        <v>0.220637</v>
      </c>
      <c r="J69" s="34">
        <v>6.0865500000000003E-2</v>
      </c>
      <c r="K69" s="34">
        <v>1.6139812E-2</v>
      </c>
      <c r="L69" s="35">
        <v>4.7299999999999996E-6</v>
      </c>
      <c r="M69" s="34">
        <v>16606</v>
      </c>
      <c r="N69" s="34">
        <v>1.2442987427375E-3</v>
      </c>
      <c r="O69" s="34">
        <v>20.686075982750999</v>
      </c>
      <c r="P69" s="34">
        <v>21.572402625402201</v>
      </c>
    </row>
    <row r="70" spans="1:16">
      <c r="A70" s="32" t="s">
        <v>2429</v>
      </c>
      <c r="B70" s="32" t="s">
        <v>2424</v>
      </c>
      <c r="C70" s="34" t="s">
        <v>913</v>
      </c>
      <c r="D70" s="34" t="s">
        <v>88</v>
      </c>
      <c r="E70" s="34" t="s">
        <v>91</v>
      </c>
      <c r="F70" s="34">
        <v>9.9927120999999994E-2</v>
      </c>
      <c r="G70" s="34">
        <v>8.3256499999999997E-2</v>
      </c>
      <c r="H70" s="34">
        <v>6.9032499999999997E-2</v>
      </c>
      <c r="I70" s="34">
        <v>0.34552500000000003</v>
      </c>
      <c r="J70" s="34">
        <v>8.8260599999999995E-2</v>
      </c>
      <c r="K70" s="34">
        <v>2.1172816000000001E-2</v>
      </c>
      <c r="L70" s="35">
        <v>1.9599999999999999E-6</v>
      </c>
      <c r="M70" s="34">
        <v>14349</v>
      </c>
      <c r="N70" s="34">
        <v>1.54993760885022E-3</v>
      </c>
      <c r="O70" s="34">
        <v>22.271474269749302</v>
      </c>
      <c r="P70" s="34">
        <v>21.572402625402201</v>
      </c>
    </row>
    <row r="71" spans="1:16">
      <c r="A71" s="32" t="s">
        <v>2429</v>
      </c>
      <c r="B71" s="32" t="s">
        <v>2424</v>
      </c>
      <c r="C71" s="34" t="s">
        <v>914</v>
      </c>
      <c r="D71" s="34" t="s">
        <v>91</v>
      </c>
      <c r="E71" s="34" t="s">
        <v>93</v>
      </c>
      <c r="F71" s="34">
        <v>-7.0999701999999998E-2</v>
      </c>
      <c r="G71" s="34">
        <v>4.9852500000000001E-2</v>
      </c>
      <c r="H71" s="34">
        <v>0.16405900000000001</v>
      </c>
      <c r="I71" s="34">
        <v>0.41131400000000001</v>
      </c>
      <c r="J71" s="34">
        <v>6.0678500000000003E-2</v>
      </c>
      <c r="K71" s="34">
        <v>1.6276598999999999E-2</v>
      </c>
      <c r="L71" s="35">
        <v>9.2799999999999992E-6</v>
      </c>
      <c r="M71" s="34">
        <v>16126</v>
      </c>
      <c r="N71" s="34">
        <v>1.1785470628210199E-3</v>
      </c>
      <c r="O71" s="34">
        <v>19.025315070121199</v>
      </c>
      <c r="P71" s="34">
        <v>21.572402625402201</v>
      </c>
    </row>
    <row r="72" spans="1:16">
      <c r="A72" s="32" t="s">
        <v>2429</v>
      </c>
      <c r="B72" s="32" t="s">
        <v>2424</v>
      </c>
      <c r="C72" s="34" t="s">
        <v>915</v>
      </c>
      <c r="D72" s="34" t="s">
        <v>88</v>
      </c>
      <c r="E72" s="34" t="s">
        <v>91</v>
      </c>
      <c r="F72" s="34">
        <v>-0.115039796</v>
      </c>
      <c r="G72" s="34">
        <v>0.120964</v>
      </c>
      <c r="H72" s="34">
        <v>7.7880400000000002E-2</v>
      </c>
      <c r="I72" s="34">
        <v>0.151361</v>
      </c>
      <c r="J72" s="34">
        <v>8.43111E-2</v>
      </c>
      <c r="K72" s="34">
        <v>2.6013681E-2</v>
      </c>
      <c r="L72" s="35">
        <v>8.7399999999999993E-6</v>
      </c>
      <c r="M72" s="34">
        <v>12769</v>
      </c>
      <c r="N72" s="34">
        <v>1.5292238280361101E-3</v>
      </c>
      <c r="O72" s="34">
        <v>19.553502294166801</v>
      </c>
      <c r="P72" s="34">
        <v>21.572402625402201</v>
      </c>
    </row>
    <row r="73" spans="1:16">
      <c r="A73" s="32" t="s">
        <v>2429</v>
      </c>
      <c r="B73" s="32" t="s">
        <v>2424</v>
      </c>
      <c r="C73" s="34" t="s">
        <v>916</v>
      </c>
      <c r="D73" s="34" t="s">
        <v>91</v>
      </c>
      <c r="E73" s="34" t="s">
        <v>93</v>
      </c>
      <c r="F73" s="34">
        <v>0.132763838</v>
      </c>
      <c r="G73" s="34">
        <v>-4.3187700000000002E-2</v>
      </c>
      <c r="H73" s="34">
        <v>7.4170299999999995E-2</v>
      </c>
      <c r="I73" s="34">
        <v>0.61309499999999995</v>
      </c>
      <c r="J73" s="34">
        <v>8.5408499999999998E-2</v>
      </c>
      <c r="K73" s="34">
        <v>2.9981613000000001E-2</v>
      </c>
      <c r="L73" s="35">
        <v>8.8300000000000002E-6</v>
      </c>
      <c r="M73" s="34">
        <v>10484</v>
      </c>
      <c r="N73" s="34">
        <v>1.8668570905456101E-3</v>
      </c>
      <c r="O73" s="34">
        <v>19.604995748422098</v>
      </c>
      <c r="P73" s="34">
        <v>21.572402625402201</v>
      </c>
    </row>
    <row r="74" spans="1:16">
      <c r="A74" s="32" t="s">
        <v>2429</v>
      </c>
      <c r="B74" s="32" t="s">
        <v>2424</v>
      </c>
      <c r="C74" s="34" t="s">
        <v>917</v>
      </c>
      <c r="D74" s="34" t="s">
        <v>91</v>
      </c>
      <c r="E74" s="34" t="s">
        <v>88</v>
      </c>
      <c r="F74" s="34">
        <v>-6.0705188E-2</v>
      </c>
      <c r="G74" s="34">
        <v>1.25214E-2</v>
      </c>
      <c r="H74" s="34">
        <v>0.27764499999999998</v>
      </c>
      <c r="I74" s="34">
        <v>0.80348600000000003</v>
      </c>
      <c r="J74" s="34">
        <v>5.0319500000000003E-2</v>
      </c>
      <c r="K74" s="34">
        <v>1.3424989999999999E-2</v>
      </c>
      <c r="L74" s="35">
        <v>5.0599999999999998E-6</v>
      </c>
      <c r="M74" s="34">
        <v>16049</v>
      </c>
      <c r="N74" s="34">
        <v>1.2723973357078699E-3</v>
      </c>
      <c r="O74" s="34">
        <v>20.444173157560598</v>
      </c>
      <c r="P74" s="34">
        <v>21.572402625402201</v>
      </c>
    </row>
    <row r="75" spans="1:16">
      <c r="A75" s="32" t="s">
        <v>2429</v>
      </c>
      <c r="B75" s="32" t="s">
        <v>2424</v>
      </c>
      <c r="C75" s="34" t="s">
        <v>918</v>
      </c>
      <c r="D75" s="34" t="s">
        <v>88</v>
      </c>
      <c r="E75" s="34" t="s">
        <v>91</v>
      </c>
      <c r="F75" s="34">
        <v>5.3526194999999999E-2</v>
      </c>
      <c r="G75" s="34">
        <v>-1.8766600000000001E-2</v>
      </c>
      <c r="H75" s="34">
        <v>0.35463499999999998</v>
      </c>
      <c r="I75" s="34">
        <v>0.68803099999999995</v>
      </c>
      <c r="J75" s="34">
        <v>4.6738000000000002E-2</v>
      </c>
      <c r="K75" s="34">
        <v>1.1588457E-2</v>
      </c>
      <c r="L75" s="35">
        <v>3.3799999999999998E-6</v>
      </c>
      <c r="M75" s="34">
        <v>16126</v>
      </c>
      <c r="N75" s="34">
        <v>1.3212368438717799E-3</v>
      </c>
      <c r="O75" s="34">
        <v>21.331807240260801</v>
      </c>
      <c r="P75" s="34">
        <v>21.572402625402201</v>
      </c>
    </row>
    <row r="76" spans="1:16">
      <c r="A76" s="32" t="s">
        <v>2429</v>
      </c>
      <c r="B76" s="32" t="s">
        <v>2424</v>
      </c>
      <c r="C76" s="34" t="s">
        <v>919</v>
      </c>
      <c r="D76" s="34" t="s">
        <v>93</v>
      </c>
      <c r="E76" s="34" t="s">
        <v>89</v>
      </c>
      <c r="F76" s="34">
        <v>8.2950452999999993E-2</v>
      </c>
      <c r="G76" s="34">
        <v>-3.4083200000000001E-2</v>
      </c>
      <c r="H76" s="34">
        <v>9.1489200000000007E-2</v>
      </c>
      <c r="I76" s="34">
        <v>0.66227000000000003</v>
      </c>
      <c r="J76" s="34">
        <v>7.8032699999999997E-2</v>
      </c>
      <c r="K76" s="34">
        <v>1.7089132999999999E-2</v>
      </c>
      <c r="L76" s="35">
        <v>6.4799999999999998E-7</v>
      </c>
      <c r="M76" s="34">
        <v>16606</v>
      </c>
      <c r="N76" s="34">
        <v>1.41682651163949E-3</v>
      </c>
      <c r="O76" s="34">
        <v>23.558365516096199</v>
      </c>
      <c r="P76" s="34">
        <v>21.572402625402201</v>
      </c>
    </row>
    <row r="77" spans="1:16">
      <c r="A77" s="32" t="s">
        <v>2429</v>
      </c>
      <c r="B77" s="32" t="s">
        <v>2424</v>
      </c>
      <c r="C77" s="34" t="s">
        <v>920</v>
      </c>
      <c r="D77" s="34" t="s">
        <v>88</v>
      </c>
      <c r="E77" s="34" t="s">
        <v>91</v>
      </c>
      <c r="F77" s="34">
        <v>5.2765422999999999E-2</v>
      </c>
      <c r="G77" s="34">
        <v>4.0796199999999999E-3</v>
      </c>
      <c r="H77" s="34">
        <v>0.439133</v>
      </c>
      <c r="I77" s="34">
        <v>0.92743799999999998</v>
      </c>
      <c r="J77" s="34">
        <v>4.4797099999999999E-2</v>
      </c>
      <c r="K77" s="34">
        <v>1.1261892000000001E-2</v>
      </c>
      <c r="L77" s="35">
        <v>2.5600000000000001E-6</v>
      </c>
      <c r="M77" s="34">
        <v>16588</v>
      </c>
      <c r="N77" s="34">
        <v>1.32162349789349E-3</v>
      </c>
      <c r="O77" s="34">
        <v>21.949456253211601</v>
      </c>
      <c r="P77" s="34">
        <v>21.572402625402201</v>
      </c>
    </row>
    <row r="78" spans="1:16">
      <c r="A78" s="32" t="s">
        <v>2429</v>
      </c>
      <c r="B78" s="32" t="s">
        <v>2424</v>
      </c>
      <c r="C78" s="34" t="s">
        <v>921</v>
      </c>
      <c r="D78" s="34" t="s">
        <v>89</v>
      </c>
      <c r="E78" s="34" t="s">
        <v>93</v>
      </c>
      <c r="F78" s="34">
        <v>0.1250377</v>
      </c>
      <c r="G78" s="34">
        <v>-0.18102699999999999</v>
      </c>
      <c r="H78" s="34">
        <v>0.102461</v>
      </c>
      <c r="I78" s="34">
        <v>1.3707199999999999E-2</v>
      </c>
      <c r="J78" s="34">
        <v>7.3443400000000006E-2</v>
      </c>
      <c r="K78" s="34">
        <v>2.7941128999999999E-2</v>
      </c>
      <c r="L78" s="35">
        <v>5.2299999999999999E-6</v>
      </c>
      <c r="M78" s="34">
        <v>11667</v>
      </c>
      <c r="N78" s="34">
        <v>1.71352341043551E-3</v>
      </c>
      <c r="O78" s="34">
        <v>20.0225597075259</v>
      </c>
      <c r="P78" s="34">
        <v>21.572402625402201</v>
      </c>
    </row>
    <row r="79" spans="1:16" ht="15.75" thickBot="1">
      <c r="A79" s="33" t="s">
        <v>2429</v>
      </c>
      <c r="B79" s="33" t="s">
        <v>2424</v>
      </c>
      <c r="C79" s="30" t="s">
        <v>922</v>
      </c>
      <c r="D79" s="30" t="s">
        <v>89</v>
      </c>
      <c r="E79" s="30" t="s">
        <v>93</v>
      </c>
      <c r="F79" s="30">
        <v>0.167496641</v>
      </c>
      <c r="G79" s="30">
        <v>-6.7725900000000006E-2</v>
      </c>
      <c r="H79" s="30">
        <v>5.3719500000000003E-2</v>
      </c>
      <c r="I79" s="30">
        <v>0.49842599999999998</v>
      </c>
      <c r="J79" s="30">
        <v>0.10004300000000001</v>
      </c>
      <c r="K79" s="30">
        <v>3.6763917E-2</v>
      </c>
      <c r="L79" s="31">
        <v>5.1100000000000002E-6</v>
      </c>
      <c r="M79" s="30">
        <v>7266</v>
      </c>
      <c r="N79" s="30">
        <v>2.84861890254358E-3</v>
      </c>
      <c r="O79" s="30">
        <v>20.751480768449301</v>
      </c>
      <c r="P79" s="30">
        <v>21.572402625402201</v>
      </c>
    </row>
  </sheetData>
  <mergeCells count="2">
    <mergeCell ref="A2:P2"/>
    <mergeCell ref="A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3C05A-2BF9-457C-9321-356A451DA126}">
  <dimension ref="A1:J15"/>
  <sheetViews>
    <sheetView workbookViewId="0"/>
  </sheetViews>
  <sheetFormatPr defaultRowHeight="15"/>
  <sheetData>
    <row r="1" spans="1:10">
      <c r="A1" t="s">
        <v>2430</v>
      </c>
    </row>
    <row r="2" spans="1:10">
      <c r="A2" t="s">
        <v>2431</v>
      </c>
      <c r="B2" t="s">
        <v>2432</v>
      </c>
      <c r="F2" t="s">
        <v>2433</v>
      </c>
      <c r="I2" t="s">
        <v>2434</v>
      </c>
    </row>
    <row r="3" spans="1:10">
      <c r="B3" t="s">
        <v>2435</v>
      </c>
      <c r="C3" t="s">
        <v>2436</v>
      </c>
      <c r="D3" t="s">
        <v>2437</v>
      </c>
      <c r="E3" t="s">
        <v>2438</v>
      </c>
      <c r="F3" t="s">
        <v>2439</v>
      </c>
      <c r="G3" t="s">
        <v>2440</v>
      </c>
      <c r="H3" t="s">
        <v>2441</v>
      </c>
      <c r="I3" t="s">
        <v>2442</v>
      </c>
      <c r="J3" t="s">
        <v>82</v>
      </c>
    </row>
    <row r="4" spans="1:10">
      <c r="A4" t="s">
        <v>2423</v>
      </c>
      <c r="B4" t="s">
        <v>2443</v>
      </c>
      <c r="C4">
        <v>5.71</v>
      </c>
      <c r="D4">
        <v>9</v>
      </c>
      <c r="E4">
        <v>0.76854813799999999</v>
      </c>
      <c r="F4">
        <v>2.4E-2</v>
      </c>
      <c r="G4">
        <v>5.6000000000000001E-2</v>
      </c>
      <c r="H4">
        <v>0.67800000000000005</v>
      </c>
      <c r="I4">
        <v>6.9119999999999999</v>
      </c>
      <c r="J4">
        <v>0.86099999999999999</v>
      </c>
    </row>
    <row r="5" spans="1:10">
      <c r="B5" t="s">
        <v>2444</v>
      </c>
      <c r="C5">
        <v>5.8943880809999998</v>
      </c>
      <c r="D5">
        <v>10</v>
      </c>
      <c r="E5">
        <v>0.82405684099999998</v>
      </c>
    </row>
    <row r="6" spans="1:10">
      <c r="A6" t="s">
        <v>2425</v>
      </c>
      <c r="B6" t="s">
        <v>2443</v>
      </c>
      <c r="C6">
        <v>15.55065525</v>
      </c>
      <c r="D6">
        <v>14</v>
      </c>
      <c r="E6">
        <v>0.341577768</v>
      </c>
      <c r="F6">
        <v>0.05</v>
      </c>
      <c r="G6">
        <v>0</v>
      </c>
      <c r="H6">
        <v>0.751</v>
      </c>
      <c r="I6">
        <v>18.626000000000001</v>
      </c>
      <c r="J6">
        <v>0.38</v>
      </c>
    </row>
    <row r="7" spans="1:10">
      <c r="B7" t="s">
        <v>2444</v>
      </c>
      <c r="C7">
        <v>16.432004339999999</v>
      </c>
      <c r="D7">
        <v>15</v>
      </c>
      <c r="E7">
        <v>0.35393559400000002</v>
      </c>
    </row>
    <row r="8" spans="1:10">
      <c r="A8" t="s">
        <v>2426</v>
      </c>
      <c r="B8" t="s">
        <v>2443</v>
      </c>
      <c r="C8">
        <v>10.211348859999999</v>
      </c>
      <c r="D8">
        <v>12</v>
      </c>
      <c r="E8">
        <v>0.59742506900000003</v>
      </c>
      <c r="F8">
        <v>2.7362792E-2</v>
      </c>
      <c r="G8">
        <v>4.7388261000000001E-2</v>
      </c>
      <c r="H8">
        <v>0.57433190599999995</v>
      </c>
      <c r="I8">
        <v>11.95185</v>
      </c>
      <c r="J8">
        <v>0.67400000000000004</v>
      </c>
    </row>
    <row r="9" spans="1:10">
      <c r="B9" t="s">
        <v>2444</v>
      </c>
      <c r="C9">
        <v>10.54475936</v>
      </c>
      <c r="D9">
        <v>13</v>
      </c>
      <c r="E9">
        <v>0.64889533200000005</v>
      </c>
    </row>
    <row r="10" spans="1:10">
      <c r="A10" t="s">
        <v>2427</v>
      </c>
      <c r="B10" t="s">
        <v>2443</v>
      </c>
      <c r="C10">
        <v>8.4630105950000001</v>
      </c>
      <c r="D10">
        <v>8</v>
      </c>
      <c r="E10">
        <v>0.38959601900000002</v>
      </c>
      <c r="F10">
        <v>-5.9027691E-2</v>
      </c>
      <c r="G10">
        <v>8.0562823000000006E-2</v>
      </c>
      <c r="H10">
        <v>0.48465806299999997</v>
      </c>
      <c r="I10">
        <v>11.26479</v>
      </c>
      <c r="J10">
        <v>0.47199999999999998</v>
      </c>
    </row>
    <row r="11" spans="1:10">
      <c r="B11" t="s">
        <v>2444</v>
      </c>
      <c r="C11">
        <v>9.0309174789999993</v>
      </c>
      <c r="D11">
        <v>9</v>
      </c>
      <c r="E11">
        <v>0.43442514100000001</v>
      </c>
    </row>
    <row r="12" spans="1:10">
      <c r="A12" t="s">
        <v>2428</v>
      </c>
      <c r="B12" t="s">
        <v>2443</v>
      </c>
      <c r="C12">
        <v>5.1431616079999998</v>
      </c>
      <c r="D12">
        <v>9</v>
      </c>
      <c r="E12">
        <v>0.82165413200000004</v>
      </c>
      <c r="F12">
        <v>6.5849400000000002E-2</v>
      </c>
      <c r="G12">
        <v>8.7270518000000005E-2</v>
      </c>
      <c r="H12">
        <v>0.46980506300000002</v>
      </c>
      <c r="I12">
        <v>6.9352999999999998</v>
      </c>
      <c r="J12">
        <v>0.82799999999999996</v>
      </c>
    </row>
    <row r="13" spans="1:10">
      <c r="B13" t="s">
        <v>2444</v>
      </c>
      <c r="C13">
        <v>5.7124974699999997</v>
      </c>
      <c r="D13">
        <v>10</v>
      </c>
      <c r="E13">
        <v>0.83881189</v>
      </c>
    </row>
    <row r="14" spans="1:10">
      <c r="A14" t="s">
        <v>2429</v>
      </c>
      <c r="B14" t="s">
        <v>2443</v>
      </c>
      <c r="C14">
        <v>6.7267749419999996</v>
      </c>
      <c r="D14">
        <v>12</v>
      </c>
      <c r="E14">
        <v>0.87512868499999996</v>
      </c>
      <c r="F14">
        <v>4.9583268E-2</v>
      </c>
      <c r="G14">
        <v>4.5690531E-2</v>
      </c>
      <c r="H14">
        <v>0.29915437900000003</v>
      </c>
      <c r="I14">
        <v>9.41831</v>
      </c>
      <c r="J14">
        <v>0.86799999999999999</v>
      </c>
    </row>
    <row r="15" spans="1:10">
      <c r="B15" t="s">
        <v>2444</v>
      </c>
      <c r="C15">
        <v>7.904429393</v>
      </c>
      <c r="D15">
        <v>13</v>
      </c>
      <c r="E15">
        <v>0.8497702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E1C6F-BE24-42A4-962C-2F46F6C501F8}">
  <dimension ref="A1:K1527"/>
  <sheetViews>
    <sheetView workbookViewId="0">
      <selection sqref="A1:K1"/>
    </sheetView>
  </sheetViews>
  <sheetFormatPr defaultRowHeight="15"/>
  <sheetData>
    <row r="1" spans="1:11">
      <c r="A1" s="43" t="s">
        <v>2445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11" ht="15.75" thickBot="1">
      <c r="A2" s="42" t="s">
        <v>2446</v>
      </c>
      <c r="B2" s="42" t="s">
        <v>2435</v>
      </c>
      <c r="C2" s="42" t="s">
        <v>2447</v>
      </c>
      <c r="D2" s="42" t="s">
        <v>2448</v>
      </c>
      <c r="E2" s="42" t="s">
        <v>2440</v>
      </c>
      <c r="F2" s="42" t="s">
        <v>2449</v>
      </c>
      <c r="G2" s="42" t="s">
        <v>2450</v>
      </c>
      <c r="H2" s="42" t="s">
        <v>2451</v>
      </c>
      <c r="I2" s="42" t="s">
        <v>2452</v>
      </c>
      <c r="J2" s="42" t="s">
        <v>2453</v>
      </c>
      <c r="K2" s="42" t="s">
        <v>2454</v>
      </c>
    </row>
    <row r="3" spans="1:11">
      <c r="A3" s="40" t="s">
        <v>2455</v>
      </c>
      <c r="B3" s="40" t="s">
        <v>2443</v>
      </c>
      <c r="C3" s="40">
        <v>10</v>
      </c>
      <c r="D3" s="40">
        <v>9.5197486999999997E-2</v>
      </c>
      <c r="E3" s="40">
        <v>0.264738847</v>
      </c>
      <c r="F3" s="40">
        <v>0.72846084600000005</v>
      </c>
      <c r="G3" s="40">
        <v>-0.423690652</v>
      </c>
      <c r="H3" s="40">
        <v>0.61408562700000002</v>
      </c>
      <c r="I3" s="40">
        <v>1.099876045</v>
      </c>
      <c r="J3" s="40">
        <v>0.65462635800000002</v>
      </c>
      <c r="K3" s="40">
        <v>1.847966097</v>
      </c>
    </row>
    <row r="4" spans="1:11">
      <c r="A4" s="40" t="s">
        <v>2455</v>
      </c>
      <c r="B4" s="40" t="s">
        <v>2456</v>
      </c>
      <c r="C4" s="40">
        <v>10</v>
      </c>
      <c r="D4" s="40">
        <v>0.16695617200000001</v>
      </c>
      <c r="E4" s="40">
        <v>9.8713424999999994E-2</v>
      </c>
      <c r="F4" s="40">
        <v>9.0775350000000005E-2</v>
      </c>
      <c r="G4" s="40">
        <v>-2.6522140999999999E-2</v>
      </c>
      <c r="H4" s="40">
        <v>0.360434484</v>
      </c>
      <c r="I4" s="40">
        <v>1.181702472</v>
      </c>
      <c r="J4" s="40">
        <v>0.97382648199999999</v>
      </c>
      <c r="K4" s="40">
        <v>1.4339523080000001</v>
      </c>
    </row>
    <row r="5" spans="1:11">
      <c r="A5" s="40" t="s">
        <v>2455</v>
      </c>
      <c r="B5" s="40" t="s">
        <v>2444</v>
      </c>
      <c r="C5" s="40">
        <v>10</v>
      </c>
      <c r="D5" s="40">
        <v>0.209761486</v>
      </c>
      <c r="E5" s="40">
        <v>7.1841760000000005E-2</v>
      </c>
      <c r="F5" s="40">
        <v>3.5028870000000001E-3</v>
      </c>
      <c r="G5" s="40">
        <v>6.8951636999999996E-2</v>
      </c>
      <c r="H5" s="40">
        <v>0.35057133600000001</v>
      </c>
      <c r="I5" s="40">
        <v>1.233383846</v>
      </c>
      <c r="J5" s="40">
        <v>1.071384393</v>
      </c>
      <c r="K5" s="40">
        <v>1.4198785439999999</v>
      </c>
    </row>
    <row r="6" spans="1:11">
      <c r="A6" s="40" t="s">
        <v>2455</v>
      </c>
      <c r="B6" s="40" t="s">
        <v>2457</v>
      </c>
      <c r="C6" s="40">
        <v>10</v>
      </c>
      <c r="D6" s="40">
        <v>0.16660614700000001</v>
      </c>
      <c r="E6" s="40">
        <v>0.16280937600000001</v>
      </c>
      <c r="F6" s="40">
        <v>0.33287398400000001</v>
      </c>
      <c r="G6" s="40">
        <v>-0.15250022899999999</v>
      </c>
      <c r="H6" s="40">
        <v>0.48571252399999998</v>
      </c>
      <c r="I6" s="40">
        <v>1.1812889200000001</v>
      </c>
      <c r="J6" s="40">
        <v>0.85855869699999998</v>
      </c>
      <c r="K6" s="40">
        <v>1.625332684</v>
      </c>
    </row>
    <row r="7" spans="1:11">
      <c r="A7" s="40" t="s">
        <v>2455</v>
      </c>
      <c r="B7" s="40" t="s">
        <v>2458</v>
      </c>
      <c r="C7" s="40">
        <v>10</v>
      </c>
      <c r="D7" s="40">
        <v>0.158980445</v>
      </c>
      <c r="E7" s="40">
        <v>0.15912348700000001</v>
      </c>
      <c r="F7" s="40">
        <v>0.34384852999999999</v>
      </c>
      <c r="G7" s="40">
        <v>-0.15290159</v>
      </c>
      <c r="H7" s="40">
        <v>0.470862479</v>
      </c>
      <c r="I7" s="40">
        <v>1.172315021</v>
      </c>
      <c r="J7" s="40">
        <v>0.85821417499999997</v>
      </c>
      <c r="K7" s="40">
        <v>1.60137475</v>
      </c>
    </row>
    <row r="8" spans="1:11">
      <c r="A8" s="40" t="s">
        <v>2459</v>
      </c>
      <c r="B8" s="40" t="s">
        <v>2443</v>
      </c>
      <c r="C8" s="40">
        <v>10</v>
      </c>
      <c r="D8" s="40">
        <v>0.16140424</v>
      </c>
      <c r="E8" s="40">
        <v>0.25958038500000002</v>
      </c>
      <c r="F8" s="40">
        <v>0.55138444499999995</v>
      </c>
      <c r="G8" s="40">
        <v>-0.34737331500000002</v>
      </c>
      <c r="H8" s="40">
        <v>0.670181794</v>
      </c>
      <c r="I8" s="40">
        <v>1.1751599189999999</v>
      </c>
      <c r="J8" s="40">
        <v>0.70654151700000001</v>
      </c>
      <c r="K8" s="40">
        <v>1.9545926220000001</v>
      </c>
    </row>
    <row r="9" spans="1:11">
      <c r="A9" s="40" t="s">
        <v>2459</v>
      </c>
      <c r="B9" s="40" t="s">
        <v>2456</v>
      </c>
      <c r="C9" s="40">
        <v>10</v>
      </c>
      <c r="D9" s="40">
        <v>0.15738538999999999</v>
      </c>
      <c r="E9" s="40">
        <v>9.3252355999999995E-2</v>
      </c>
      <c r="F9" s="40">
        <v>9.1461854999999995E-2</v>
      </c>
      <c r="G9" s="40">
        <v>-2.5389228999999999E-2</v>
      </c>
      <c r="H9" s="40">
        <v>0.34016000800000001</v>
      </c>
      <c r="I9" s="40">
        <v>1.170446605</v>
      </c>
      <c r="J9" s="40">
        <v>0.97493036700000002</v>
      </c>
      <c r="K9" s="40">
        <v>1.4051724109999999</v>
      </c>
    </row>
    <row r="10" spans="1:11">
      <c r="A10" s="40" t="s">
        <v>2459</v>
      </c>
      <c r="B10" s="40" t="s">
        <v>2444</v>
      </c>
      <c r="C10" s="40">
        <v>10</v>
      </c>
      <c r="D10" s="40">
        <v>0.17929869700000001</v>
      </c>
      <c r="E10" s="40">
        <v>7.0405718000000006E-2</v>
      </c>
      <c r="F10" s="40">
        <v>1.0876257E-2</v>
      </c>
      <c r="G10" s="40">
        <v>4.1303488999999999E-2</v>
      </c>
      <c r="H10" s="40">
        <v>0.31729390499999999</v>
      </c>
      <c r="I10" s="40">
        <v>1.1963780449999999</v>
      </c>
      <c r="J10" s="40">
        <v>1.042168344</v>
      </c>
      <c r="K10" s="40">
        <v>1.3734061630000001</v>
      </c>
    </row>
    <row r="11" spans="1:11">
      <c r="A11" s="40" t="s">
        <v>2459</v>
      </c>
      <c r="B11" s="40" t="s">
        <v>2457</v>
      </c>
      <c r="C11" s="40">
        <v>10</v>
      </c>
      <c r="D11" s="40">
        <v>0.14687307699999999</v>
      </c>
      <c r="E11" s="40">
        <v>0.13054995599999999</v>
      </c>
      <c r="F11" s="40">
        <v>0.28968207000000001</v>
      </c>
      <c r="G11" s="40">
        <v>-0.10900483699999999</v>
      </c>
      <c r="H11" s="40">
        <v>0.402750991</v>
      </c>
      <c r="I11" s="40">
        <v>1.1582069500000001</v>
      </c>
      <c r="J11" s="40">
        <v>0.89672607999999998</v>
      </c>
      <c r="K11" s="40">
        <v>1.4959343439999999</v>
      </c>
    </row>
    <row r="12" spans="1:11">
      <c r="A12" s="40" t="s">
        <v>2459</v>
      </c>
      <c r="B12" s="40" t="s">
        <v>2458</v>
      </c>
      <c r="C12" s="40">
        <v>10</v>
      </c>
      <c r="D12" s="40">
        <v>0.15070831000000001</v>
      </c>
      <c r="E12" s="40">
        <v>0.12798285700000001</v>
      </c>
      <c r="F12" s="40">
        <v>0.26916965100000001</v>
      </c>
      <c r="G12" s="40">
        <v>-0.100138089</v>
      </c>
      <c r="H12" s="40">
        <v>0.40155470999999998</v>
      </c>
      <c r="I12" s="40">
        <v>1.1626574730000001</v>
      </c>
      <c r="J12" s="40">
        <v>0.90471247799999999</v>
      </c>
      <c r="K12" s="40">
        <v>1.494145856</v>
      </c>
    </row>
    <row r="13" spans="1:11">
      <c r="A13" s="40" t="s">
        <v>2460</v>
      </c>
      <c r="B13" s="40" t="s">
        <v>2443</v>
      </c>
      <c r="C13" s="40">
        <v>10</v>
      </c>
      <c r="D13" s="40">
        <v>0.18187420300000001</v>
      </c>
      <c r="E13" s="40">
        <v>0.311295875</v>
      </c>
      <c r="F13" s="40">
        <v>0.57515367699999997</v>
      </c>
      <c r="G13" s="40">
        <v>-0.42826571200000002</v>
      </c>
      <c r="H13" s="40">
        <v>0.79201411799999999</v>
      </c>
      <c r="I13" s="40">
        <v>1.199463296</v>
      </c>
      <c r="J13" s="40">
        <v>0.65163824400000003</v>
      </c>
      <c r="K13" s="40">
        <v>2.207838798</v>
      </c>
    </row>
    <row r="14" spans="1:11">
      <c r="A14" s="40" t="s">
        <v>2460</v>
      </c>
      <c r="B14" s="40" t="s">
        <v>2456</v>
      </c>
      <c r="C14" s="40">
        <v>10</v>
      </c>
      <c r="D14" s="40">
        <v>0.108173292</v>
      </c>
      <c r="E14" s="40">
        <v>0.101608332</v>
      </c>
      <c r="F14" s="40">
        <v>0.28705225000000001</v>
      </c>
      <c r="G14" s="40">
        <v>-9.0979038999999998E-2</v>
      </c>
      <c r="H14" s="40">
        <v>0.30732562299999999</v>
      </c>
      <c r="I14" s="40">
        <v>1.1142408180000001</v>
      </c>
      <c r="J14" s="40">
        <v>0.91303684900000004</v>
      </c>
      <c r="K14" s="40">
        <v>1.3597836729999999</v>
      </c>
    </row>
    <row r="15" spans="1:11">
      <c r="A15" s="40" t="s">
        <v>2460</v>
      </c>
      <c r="B15" s="40" t="s">
        <v>2444</v>
      </c>
      <c r="C15" s="40">
        <v>10</v>
      </c>
      <c r="D15" s="40">
        <v>0.160252849</v>
      </c>
      <c r="E15" s="40">
        <v>7.9660196000000003E-2</v>
      </c>
      <c r="F15" s="40">
        <v>4.4250998999999999E-2</v>
      </c>
      <c r="G15" s="40">
        <v>4.1188639999999999E-3</v>
      </c>
      <c r="H15" s="40">
        <v>0.31638683299999998</v>
      </c>
      <c r="I15" s="40">
        <v>1.1738076289999999</v>
      </c>
      <c r="J15" s="40">
        <v>1.0041273580000001</v>
      </c>
      <c r="K15" s="40">
        <v>1.37216095</v>
      </c>
    </row>
    <row r="16" spans="1:11">
      <c r="A16" s="40" t="s">
        <v>2460</v>
      </c>
      <c r="B16" s="40" t="s">
        <v>2457</v>
      </c>
      <c r="C16" s="40">
        <v>10</v>
      </c>
      <c r="D16" s="40">
        <v>7.9013426999999997E-2</v>
      </c>
      <c r="E16" s="40">
        <v>0.171393826</v>
      </c>
      <c r="F16" s="40">
        <v>0.65573277500000005</v>
      </c>
      <c r="G16" s="40">
        <v>-0.25691847200000001</v>
      </c>
      <c r="H16" s="40">
        <v>0.41494532699999997</v>
      </c>
      <c r="I16" s="40">
        <v>1.0822188530000001</v>
      </c>
      <c r="J16" s="40">
        <v>0.77343126799999995</v>
      </c>
      <c r="K16" s="40">
        <v>1.5142879469999999</v>
      </c>
    </row>
    <row r="17" spans="1:11">
      <c r="A17" s="40" t="s">
        <v>2460</v>
      </c>
      <c r="B17" s="40" t="s">
        <v>2458</v>
      </c>
      <c r="C17" s="40">
        <v>10</v>
      </c>
      <c r="D17" s="40">
        <v>7.6229751999999998E-2</v>
      </c>
      <c r="E17" s="40">
        <v>0.162166054</v>
      </c>
      <c r="F17" s="40">
        <v>0.64948541000000004</v>
      </c>
      <c r="G17" s="40">
        <v>-0.24161571400000001</v>
      </c>
      <c r="H17" s="40">
        <v>0.394075218</v>
      </c>
      <c r="I17" s="40">
        <v>1.079210496</v>
      </c>
      <c r="J17" s="40">
        <v>0.78535792199999999</v>
      </c>
      <c r="K17" s="40">
        <v>1.4830120929999999</v>
      </c>
    </row>
    <row r="18" spans="1:11">
      <c r="A18" s="40" t="s">
        <v>2461</v>
      </c>
      <c r="B18" s="40" t="s">
        <v>2443</v>
      </c>
      <c r="C18" s="40">
        <v>10</v>
      </c>
      <c r="D18" s="40">
        <v>-0.31009697600000002</v>
      </c>
      <c r="E18" s="40">
        <v>0.30251241200000001</v>
      </c>
      <c r="F18" s="40">
        <v>0.33532318900000002</v>
      </c>
      <c r="G18" s="40">
        <v>-0.90302130400000002</v>
      </c>
      <c r="H18" s="40">
        <v>0.282827353</v>
      </c>
      <c r="I18" s="40">
        <v>0.73337583299999998</v>
      </c>
      <c r="J18" s="40">
        <v>0.40534314300000002</v>
      </c>
      <c r="K18" s="40">
        <v>1.32687606</v>
      </c>
    </row>
    <row r="19" spans="1:11">
      <c r="A19" s="40" t="s">
        <v>2461</v>
      </c>
      <c r="B19" s="40" t="s">
        <v>2456</v>
      </c>
      <c r="C19" s="40">
        <v>10</v>
      </c>
      <c r="D19" s="40">
        <v>0.19427291999999999</v>
      </c>
      <c r="E19" s="40">
        <v>0.10270121</v>
      </c>
      <c r="F19" s="40">
        <v>5.8539997000000003E-2</v>
      </c>
      <c r="G19" s="40">
        <v>-7.0214520000000001E-3</v>
      </c>
      <c r="H19" s="40">
        <v>0.39556729099999999</v>
      </c>
      <c r="I19" s="40">
        <v>1.2144276789999999</v>
      </c>
      <c r="J19" s="40">
        <v>0.99300314099999998</v>
      </c>
      <c r="K19" s="40">
        <v>1.485226508</v>
      </c>
    </row>
    <row r="20" spans="1:11">
      <c r="A20" s="40" t="s">
        <v>2461</v>
      </c>
      <c r="B20" s="40" t="s">
        <v>2444</v>
      </c>
      <c r="C20" s="40">
        <v>10</v>
      </c>
      <c r="D20" s="40">
        <v>0.18083924600000001</v>
      </c>
      <c r="E20" s="40">
        <v>9.0106168E-2</v>
      </c>
      <c r="F20" s="40">
        <v>4.4754191999999998E-2</v>
      </c>
      <c r="G20" s="40">
        <v>4.2311570000000001E-3</v>
      </c>
      <c r="H20" s="40">
        <v>0.35744733400000001</v>
      </c>
      <c r="I20" s="40">
        <v>1.1982225440000001</v>
      </c>
      <c r="J20" s="40">
        <v>1.004240121</v>
      </c>
      <c r="K20" s="40">
        <v>1.4296752690000001</v>
      </c>
    </row>
    <row r="21" spans="1:11">
      <c r="A21" s="40" t="s">
        <v>2461</v>
      </c>
      <c r="B21" s="40" t="s">
        <v>2457</v>
      </c>
      <c r="C21" s="40">
        <v>10</v>
      </c>
      <c r="D21" s="40">
        <v>0.26104753800000002</v>
      </c>
      <c r="E21" s="40">
        <v>0.18681082800000001</v>
      </c>
      <c r="F21" s="40">
        <v>0.195786247</v>
      </c>
      <c r="G21" s="40">
        <v>-0.105101684</v>
      </c>
      <c r="H21" s="40">
        <v>0.62719676099999999</v>
      </c>
      <c r="I21" s="40">
        <v>1.298289383</v>
      </c>
      <c r="J21" s="40">
        <v>0.90023297800000002</v>
      </c>
      <c r="K21" s="40">
        <v>1.8723545589999999</v>
      </c>
    </row>
    <row r="22" spans="1:11">
      <c r="A22" s="40" t="s">
        <v>2461</v>
      </c>
      <c r="B22" s="40" t="s">
        <v>2458</v>
      </c>
      <c r="C22" s="40">
        <v>10</v>
      </c>
      <c r="D22" s="40">
        <v>0.21932048200000001</v>
      </c>
      <c r="E22" s="40">
        <v>0.17636373899999999</v>
      </c>
      <c r="F22" s="40">
        <v>0.24507440999999999</v>
      </c>
      <c r="G22" s="40">
        <v>-0.12635244700000001</v>
      </c>
      <c r="H22" s="40">
        <v>0.564993411</v>
      </c>
      <c r="I22" s="40">
        <v>1.245230287</v>
      </c>
      <c r="J22" s="40">
        <v>0.88130417900000002</v>
      </c>
      <c r="K22" s="40">
        <v>1.75943619</v>
      </c>
    </row>
    <row r="23" spans="1:11">
      <c r="A23" s="40" t="s">
        <v>2462</v>
      </c>
      <c r="B23" s="40" t="s">
        <v>2443</v>
      </c>
      <c r="C23" s="40">
        <v>10</v>
      </c>
      <c r="D23" s="40">
        <v>-0.13786084100000001</v>
      </c>
      <c r="E23" s="40">
        <v>0.26134333100000001</v>
      </c>
      <c r="F23" s="40">
        <v>0.61215279700000003</v>
      </c>
      <c r="G23" s="40">
        <v>-0.65009377000000002</v>
      </c>
      <c r="H23" s="40">
        <v>0.37437208799999999</v>
      </c>
      <c r="I23" s="40">
        <v>0.87121992199999998</v>
      </c>
      <c r="J23" s="40">
        <v>0.52199682700000005</v>
      </c>
      <c r="K23" s="40">
        <v>1.4540780950000001</v>
      </c>
    </row>
    <row r="24" spans="1:11">
      <c r="A24" s="40" t="s">
        <v>2462</v>
      </c>
      <c r="B24" s="40" t="s">
        <v>2456</v>
      </c>
      <c r="C24" s="40">
        <v>10</v>
      </c>
      <c r="D24" s="40">
        <v>0.14375880699999999</v>
      </c>
      <c r="E24" s="40">
        <v>9.5120670000000004E-2</v>
      </c>
      <c r="F24" s="40">
        <v>0.13070416600000001</v>
      </c>
      <c r="G24" s="40">
        <v>-4.2677706000000003E-2</v>
      </c>
      <c r="H24" s="40">
        <v>0.33019532000000001</v>
      </c>
      <c r="I24" s="40">
        <v>1.154605592</v>
      </c>
      <c r="J24" s="40">
        <v>0.95822016899999995</v>
      </c>
      <c r="K24" s="40">
        <v>1.391239839</v>
      </c>
    </row>
    <row r="25" spans="1:11">
      <c r="A25" s="40" t="s">
        <v>2462</v>
      </c>
      <c r="B25" s="40" t="s">
        <v>2444</v>
      </c>
      <c r="C25" s="40">
        <v>10</v>
      </c>
      <c r="D25" s="40">
        <v>0.17061616700000001</v>
      </c>
      <c r="E25" s="40">
        <v>7.0908647000000005E-2</v>
      </c>
      <c r="F25" s="40">
        <v>1.6122062999999999E-2</v>
      </c>
      <c r="G25" s="40">
        <v>3.1635218999999999E-2</v>
      </c>
      <c r="H25" s="40">
        <v>0.30959711400000001</v>
      </c>
      <c r="I25" s="40">
        <v>1.186035422</v>
      </c>
      <c r="J25" s="40">
        <v>1.032140931</v>
      </c>
      <c r="K25" s="40">
        <v>1.3628759210000001</v>
      </c>
    </row>
    <row r="26" spans="1:11">
      <c r="A26" s="40" t="s">
        <v>2462</v>
      </c>
      <c r="B26" s="40" t="s">
        <v>2457</v>
      </c>
      <c r="C26" s="40">
        <v>10</v>
      </c>
      <c r="D26" s="40">
        <v>0.118354077</v>
      </c>
      <c r="E26" s="40">
        <v>0.14932145099999999</v>
      </c>
      <c r="F26" s="40">
        <v>0.44839189699999998</v>
      </c>
      <c r="G26" s="40">
        <v>-0.17431596799999999</v>
      </c>
      <c r="H26" s="40">
        <v>0.41102412199999999</v>
      </c>
      <c r="I26" s="40">
        <v>1.1256426049999999</v>
      </c>
      <c r="J26" s="40">
        <v>0.84003143300000005</v>
      </c>
      <c r="K26" s="40">
        <v>1.5083617410000001</v>
      </c>
    </row>
    <row r="27" spans="1:11">
      <c r="A27" s="40" t="s">
        <v>2462</v>
      </c>
      <c r="B27" s="40" t="s">
        <v>2458</v>
      </c>
      <c r="C27" s="40">
        <v>10</v>
      </c>
      <c r="D27" s="40">
        <v>0.12885529200000001</v>
      </c>
      <c r="E27" s="40">
        <v>0.13403847599999999</v>
      </c>
      <c r="F27" s="40">
        <v>0.36150050500000003</v>
      </c>
      <c r="G27" s="40">
        <v>-0.133860121</v>
      </c>
      <c r="H27" s="40">
        <v>0.39157070500000002</v>
      </c>
      <c r="I27" s="40">
        <v>1.137525503</v>
      </c>
      <c r="J27" s="40">
        <v>0.87471241</v>
      </c>
      <c r="K27" s="40">
        <v>1.479302517</v>
      </c>
    </row>
    <row r="28" spans="1:11">
      <c r="A28" s="40" t="s">
        <v>2463</v>
      </c>
      <c r="B28" s="40" t="s">
        <v>2443</v>
      </c>
      <c r="C28" s="40">
        <v>10</v>
      </c>
      <c r="D28" s="40">
        <v>-0.19346079599999999</v>
      </c>
      <c r="E28" s="40">
        <v>0.26830986699999998</v>
      </c>
      <c r="F28" s="40">
        <v>0.49141868</v>
      </c>
      <c r="G28" s="40">
        <v>-0.71934813399999997</v>
      </c>
      <c r="H28" s="40">
        <v>0.33242654300000002</v>
      </c>
      <c r="I28" s="40">
        <v>0.82410214400000004</v>
      </c>
      <c r="J28" s="40">
        <v>0.48706965699999999</v>
      </c>
      <c r="K28" s="40">
        <v>1.39434747</v>
      </c>
    </row>
    <row r="29" spans="1:11">
      <c r="A29" s="40" t="s">
        <v>2463</v>
      </c>
      <c r="B29" s="40" t="s">
        <v>2456</v>
      </c>
      <c r="C29" s="40">
        <v>10</v>
      </c>
      <c r="D29" s="40">
        <v>0.12364488899999999</v>
      </c>
      <c r="E29" s="40">
        <v>9.9854258000000001E-2</v>
      </c>
      <c r="F29" s="40">
        <v>0.215622062</v>
      </c>
      <c r="G29" s="40">
        <v>-7.2069457000000003E-2</v>
      </c>
      <c r="H29" s="40">
        <v>0.31935923500000002</v>
      </c>
      <c r="I29" s="40">
        <v>1.1316139510000001</v>
      </c>
      <c r="J29" s="40">
        <v>0.93046626700000001</v>
      </c>
      <c r="K29" s="40">
        <v>1.3762456320000001</v>
      </c>
    </row>
    <row r="30" spans="1:11">
      <c r="A30" s="40" t="s">
        <v>2463</v>
      </c>
      <c r="B30" s="40" t="s">
        <v>2444</v>
      </c>
      <c r="C30" s="40">
        <v>10</v>
      </c>
      <c r="D30" s="40">
        <v>0.18095644499999999</v>
      </c>
      <c r="E30" s="40">
        <v>7.2801112000000001E-2</v>
      </c>
      <c r="F30" s="40">
        <v>1.2932325999999999E-2</v>
      </c>
      <c r="G30" s="40">
        <v>3.8266265000000001E-2</v>
      </c>
      <c r="H30" s="40">
        <v>0.32364662599999999</v>
      </c>
      <c r="I30" s="40">
        <v>1.1983629840000001</v>
      </c>
      <c r="J30" s="40">
        <v>1.0390078469999999</v>
      </c>
      <c r="K30" s="40">
        <v>1.382158802</v>
      </c>
    </row>
    <row r="31" spans="1:11">
      <c r="A31" s="40" t="s">
        <v>2463</v>
      </c>
      <c r="B31" s="40" t="s">
        <v>2457</v>
      </c>
      <c r="C31" s="40">
        <v>10</v>
      </c>
      <c r="D31" s="40">
        <v>0.118319548</v>
      </c>
      <c r="E31" s="40">
        <v>0.149287377</v>
      </c>
      <c r="F31" s="40">
        <v>0.44841980300000001</v>
      </c>
      <c r="G31" s="40">
        <v>-0.17428371200000001</v>
      </c>
      <c r="H31" s="40">
        <v>0.41092280799999997</v>
      </c>
      <c r="I31" s="40">
        <v>1.1256037379999999</v>
      </c>
      <c r="J31" s="40">
        <v>0.840058529</v>
      </c>
      <c r="K31" s="40">
        <v>1.5082089299999999</v>
      </c>
    </row>
    <row r="32" spans="1:11">
      <c r="A32" s="40" t="s">
        <v>2463</v>
      </c>
      <c r="B32" s="40" t="s">
        <v>2458</v>
      </c>
      <c r="C32" s="40">
        <v>10</v>
      </c>
      <c r="D32" s="40">
        <v>0.10075323799999999</v>
      </c>
      <c r="E32" s="40">
        <v>0.153852077</v>
      </c>
      <c r="F32" s="40">
        <v>0.52893062300000004</v>
      </c>
      <c r="G32" s="40">
        <v>-0.20079683300000001</v>
      </c>
      <c r="H32" s="40">
        <v>0.40230331000000003</v>
      </c>
      <c r="I32" s="40">
        <v>1.106003689</v>
      </c>
      <c r="J32" s="40">
        <v>0.81807862099999995</v>
      </c>
      <c r="K32" s="40">
        <v>1.495264793</v>
      </c>
    </row>
    <row r="33" spans="1:11">
      <c r="A33" s="40" t="s">
        <v>2464</v>
      </c>
      <c r="B33" s="40" t="s">
        <v>2443</v>
      </c>
      <c r="C33" s="40">
        <v>10</v>
      </c>
      <c r="D33" s="40">
        <v>-0.25433582799999999</v>
      </c>
      <c r="E33" s="40">
        <v>0.264006456</v>
      </c>
      <c r="F33" s="40">
        <v>0.36357432200000001</v>
      </c>
      <c r="G33" s="40">
        <v>-0.77178848099999997</v>
      </c>
      <c r="H33" s="40">
        <v>0.26311682400000003</v>
      </c>
      <c r="I33" s="40">
        <v>0.77543134599999997</v>
      </c>
      <c r="J33" s="40">
        <v>0.46218571800000002</v>
      </c>
      <c r="K33" s="40">
        <v>1.300978696</v>
      </c>
    </row>
    <row r="34" spans="1:11">
      <c r="A34" s="40" t="s">
        <v>2464</v>
      </c>
      <c r="B34" s="40" t="s">
        <v>2456</v>
      </c>
      <c r="C34" s="40">
        <v>10</v>
      </c>
      <c r="D34" s="40">
        <v>0.153042872</v>
      </c>
      <c r="E34" s="40">
        <v>9.7172415999999998E-2</v>
      </c>
      <c r="F34" s="40">
        <v>0.115265193</v>
      </c>
      <c r="G34" s="40">
        <v>-3.7415062999999998E-2</v>
      </c>
      <c r="H34" s="40">
        <v>0.34350080700000002</v>
      </c>
      <c r="I34" s="40">
        <v>1.16537494</v>
      </c>
      <c r="J34" s="40">
        <v>0.96327623200000001</v>
      </c>
      <c r="K34" s="40">
        <v>1.4098746600000001</v>
      </c>
    </row>
    <row r="35" spans="1:11">
      <c r="A35" s="40" t="s">
        <v>2464</v>
      </c>
      <c r="B35" s="40" t="s">
        <v>2444</v>
      </c>
      <c r="C35" s="40">
        <v>10</v>
      </c>
      <c r="D35" s="40">
        <v>0.183441505</v>
      </c>
      <c r="E35" s="40">
        <v>7.2674671999999996E-2</v>
      </c>
      <c r="F35" s="40">
        <v>1.1597965E-2</v>
      </c>
      <c r="G35" s="40">
        <v>4.0999147999999999E-2</v>
      </c>
      <c r="H35" s="40">
        <v>0.325883861</v>
      </c>
      <c r="I35" s="40">
        <v>1.20134469</v>
      </c>
      <c r="J35" s="40">
        <v>1.0418512179999999</v>
      </c>
      <c r="K35" s="40">
        <v>1.385254478</v>
      </c>
    </row>
    <row r="36" spans="1:11">
      <c r="A36" s="40" t="s">
        <v>2464</v>
      </c>
      <c r="B36" s="40" t="s">
        <v>2457</v>
      </c>
      <c r="C36" s="40">
        <v>10</v>
      </c>
      <c r="D36" s="40">
        <v>0.18644524300000001</v>
      </c>
      <c r="E36" s="40">
        <v>0.17205949100000001</v>
      </c>
      <c r="F36" s="40">
        <v>0.30671260900000002</v>
      </c>
      <c r="G36" s="40">
        <v>-0.15079135799999999</v>
      </c>
      <c r="H36" s="40">
        <v>0.52368184500000003</v>
      </c>
      <c r="I36" s="40">
        <v>1.2049586409999999</v>
      </c>
      <c r="J36" s="40">
        <v>0.86002711700000001</v>
      </c>
      <c r="K36" s="40">
        <v>1.68823203</v>
      </c>
    </row>
    <row r="37" spans="1:11">
      <c r="A37" s="40" t="s">
        <v>2464</v>
      </c>
      <c r="B37" s="40" t="s">
        <v>2458</v>
      </c>
      <c r="C37" s="40">
        <v>10</v>
      </c>
      <c r="D37" s="40">
        <v>0.16298706499999999</v>
      </c>
      <c r="E37" s="40">
        <v>0.158900386</v>
      </c>
      <c r="F37" s="40">
        <v>0.33180188300000002</v>
      </c>
      <c r="G37" s="40">
        <v>-0.148457692</v>
      </c>
      <c r="H37" s="40">
        <v>0.47443182099999998</v>
      </c>
      <c r="I37" s="40">
        <v>1.1770214640000001</v>
      </c>
      <c r="J37" s="40">
        <v>0.86203647699999997</v>
      </c>
      <c r="K37" s="40">
        <v>1.6071008179999999</v>
      </c>
    </row>
    <row r="38" spans="1:11">
      <c r="A38" s="40" t="s">
        <v>2465</v>
      </c>
      <c r="B38" s="40" t="s">
        <v>2443</v>
      </c>
      <c r="C38" s="40">
        <v>10</v>
      </c>
      <c r="D38" s="40">
        <v>1.8618288E-2</v>
      </c>
      <c r="E38" s="40">
        <v>0.308404499</v>
      </c>
      <c r="F38" s="40">
        <v>0.95334207000000004</v>
      </c>
      <c r="G38" s="40">
        <v>-0.58585452900000001</v>
      </c>
      <c r="H38" s="40">
        <v>0.62309110599999995</v>
      </c>
      <c r="I38" s="40">
        <v>1.0187926890000001</v>
      </c>
      <c r="J38" s="40">
        <v>0.55663000200000001</v>
      </c>
      <c r="K38" s="40">
        <v>1.8646830750000001</v>
      </c>
    </row>
    <row r="39" spans="1:11">
      <c r="A39" s="40" t="s">
        <v>2465</v>
      </c>
      <c r="B39" s="40" t="s">
        <v>2456</v>
      </c>
      <c r="C39" s="40">
        <v>10</v>
      </c>
      <c r="D39" s="40">
        <v>0.15102105900000001</v>
      </c>
      <c r="E39" s="40">
        <v>9.8094981999999997E-2</v>
      </c>
      <c r="F39" s="40">
        <v>0.123672744</v>
      </c>
      <c r="G39" s="40">
        <v>-4.1245105999999997E-2</v>
      </c>
      <c r="H39" s="40">
        <v>0.343287224</v>
      </c>
      <c r="I39" s="40">
        <v>1.1630211500000001</v>
      </c>
      <c r="J39" s="40">
        <v>0.95959389900000003</v>
      </c>
      <c r="K39" s="40">
        <v>1.409573567</v>
      </c>
    </row>
    <row r="40" spans="1:11">
      <c r="A40" s="40" t="s">
        <v>2465</v>
      </c>
      <c r="B40" s="40" t="s">
        <v>2444</v>
      </c>
      <c r="C40" s="40">
        <v>10</v>
      </c>
      <c r="D40" s="40">
        <v>0.182642201</v>
      </c>
      <c r="E40" s="40">
        <v>8.0376507E-2</v>
      </c>
      <c r="F40" s="40">
        <v>2.3066396999999999E-2</v>
      </c>
      <c r="G40" s="40">
        <v>2.5104247E-2</v>
      </c>
      <c r="H40" s="40">
        <v>0.34018015499999998</v>
      </c>
      <c r="I40" s="40">
        <v>1.2003848340000001</v>
      </c>
      <c r="J40" s="40">
        <v>1.0254220119999999</v>
      </c>
      <c r="K40" s="40">
        <v>1.4052007209999999</v>
      </c>
    </row>
    <row r="41" spans="1:11">
      <c r="A41" s="40" t="s">
        <v>2465</v>
      </c>
      <c r="B41" s="40" t="s">
        <v>2457</v>
      </c>
      <c r="C41" s="40">
        <v>10</v>
      </c>
      <c r="D41" s="40">
        <v>2.5316613000000002E-2</v>
      </c>
      <c r="E41" s="40">
        <v>0.15939531600000001</v>
      </c>
      <c r="F41" s="40">
        <v>0.87731048099999998</v>
      </c>
      <c r="G41" s="40">
        <v>-0.28709820699999999</v>
      </c>
      <c r="H41" s="40">
        <v>0.337731432</v>
      </c>
      <c r="I41" s="40">
        <v>1.0256398</v>
      </c>
      <c r="J41" s="40">
        <v>0.75043802699999995</v>
      </c>
      <c r="K41" s="40">
        <v>1.401763984</v>
      </c>
    </row>
    <row r="42" spans="1:11">
      <c r="A42" s="40" t="s">
        <v>2465</v>
      </c>
      <c r="B42" s="40" t="s">
        <v>2458</v>
      </c>
      <c r="C42" s="40">
        <v>10</v>
      </c>
      <c r="D42" s="40">
        <v>3.4678102000000002E-2</v>
      </c>
      <c r="E42" s="40">
        <v>0.17045856600000001</v>
      </c>
      <c r="F42" s="40">
        <v>0.84331645</v>
      </c>
      <c r="G42" s="40">
        <v>-0.29942068799999999</v>
      </c>
      <c r="H42" s="40">
        <v>0.36877689299999999</v>
      </c>
      <c r="I42" s="40">
        <v>1.0352863990000001</v>
      </c>
      <c r="J42" s="40">
        <v>0.74124751</v>
      </c>
      <c r="K42" s="40">
        <v>1.4459649619999999</v>
      </c>
    </row>
    <row r="43" spans="1:11">
      <c r="A43" s="40" t="s">
        <v>2466</v>
      </c>
      <c r="B43" s="40" t="s">
        <v>2443</v>
      </c>
      <c r="C43" s="40">
        <v>10</v>
      </c>
      <c r="D43" s="40">
        <v>4.1253343999999997E-2</v>
      </c>
      <c r="E43" s="40">
        <v>0.246755689</v>
      </c>
      <c r="F43" s="40">
        <v>0.87137475900000005</v>
      </c>
      <c r="G43" s="40">
        <v>-0.44238780599999999</v>
      </c>
      <c r="H43" s="40">
        <v>0.52489449399999999</v>
      </c>
      <c r="I43" s="40">
        <v>1.0421160860000001</v>
      </c>
      <c r="J43" s="40">
        <v>0.64250042200000002</v>
      </c>
      <c r="K43" s="40">
        <v>1.690280504</v>
      </c>
    </row>
    <row r="44" spans="1:11">
      <c r="A44" s="40" t="s">
        <v>2466</v>
      </c>
      <c r="B44" s="40" t="s">
        <v>2456</v>
      </c>
      <c r="C44" s="40">
        <v>10</v>
      </c>
      <c r="D44" s="40">
        <v>9.7204422999999998E-2</v>
      </c>
      <c r="E44" s="40">
        <v>8.6264315999999994E-2</v>
      </c>
      <c r="F44" s="40">
        <v>0.25981826800000002</v>
      </c>
      <c r="G44" s="40">
        <v>-7.1873637000000004E-2</v>
      </c>
      <c r="H44" s="40">
        <v>0.26628248199999999</v>
      </c>
      <c r="I44" s="40">
        <v>1.102085642</v>
      </c>
      <c r="J44" s="40">
        <v>0.930648488</v>
      </c>
      <c r="K44" s="40">
        <v>1.305103675</v>
      </c>
    </row>
    <row r="45" spans="1:11">
      <c r="A45" s="40" t="s">
        <v>2466</v>
      </c>
      <c r="B45" s="40" t="s">
        <v>2444</v>
      </c>
      <c r="C45" s="40">
        <v>10</v>
      </c>
      <c r="D45" s="40">
        <v>0.13227651600000001</v>
      </c>
      <c r="E45" s="40">
        <v>6.6933643000000001E-2</v>
      </c>
      <c r="F45" s="40">
        <v>4.8128323000000001E-2</v>
      </c>
      <c r="G45" s="40">
        <v>1.0865759999999999E-3</v>
      </c>
      <c r="H45" s="40">
        <v>0.26346645600000002</v>
      </c>
      <c r="I45" s="40">
        <v>1.1414238969999999</v>
      </c>
      <c r="J45" s="40">
        <v>1.001087166</v>
      </c>
      <c r="K45" s="40">
        <v>1.301433638</v>
      </c>
    </row>
    <row r="46" spans="1:11">
      <c r="A46" s="40" t="s">
        <v>2466</v>
      </c>
      <c r="B46" s="40" t="s">
        <v>2457</v>
      </c>
      <c r="C46" s="40">
        <v>10</v>
      </c>
      <c r="D46" s="40">
        <v>6.0226257999999998E-2</v>
      </c>
      <c r="E46" s="40">
        <v>0.147933547</v>
      </c>
      <c r="F46" s="40">
        <v>0.69343454000000004</v>
      </c>
      <c r="G46" s="40">
        <v>-0.229723495</v>
      </c>
      <c r="H46" s="40">
        <v>0.35017601100000001</v>
      </c>
      <c r="I46" s="40">
        <v>1.0620768229999999</v>
      </c>
      <c r="J46" s="40">
        <v>0.79475332600000004</v>
      </c>
      <c r="K46" s="40">
        <v>1.419317342</v>
      </c>
    </row>
    <row r="47" spans="1:11">
      <c r="A47" s="40" t="s">
        <v>2466</v>
      </c>
      <c r="B47" s="40" t="s">
        <v>2458</v>
      </c>
      <c r="C47" s="40">
        <v>10</v>
      </c>
      <c r="D47" s="40">
        <v>5.0000884000000002E-2</v>
      </c>
      <c r="E47" s="40">
        <v>0.146979048</v>
      </c>
      <c r="F47" s="40">
        <v>0.74151830900000004</v>
      </c>
      <c r="G47" s="40">
        <v>-0.23807805000000001</v>
      </c>
      <c r="H47" s="40">
        <v>0.338079817</v>
      </c>
      <c r="I47" s="40">
        <v>1.0512720250000001</v>
      </c>
      <c r="J47" s="40">
        <v>0.78814117400000006</v>
      </c>
      <c r="K47" s="40">
        <v>1.402252423</v>
      </c>
    </row>
    <row r="48" spans="1:11">
      <c r="A48" s="40" t="s">
        <v>2467</v>
      </c>
      <c r="B48" s="40" t="s">
        <v>2443</v>
      </c>
      <c r="C48" s="40">
        <v>10</v>
      </c>
      <c r="D48" s="40">
        <v>9.5875064999999995E-2</v>
      </c>
      <c r="E48" s="40">
        <v>0.26806890100000003</v>
      </c>
      <c r="F48" s="40">
        <v>0.729856858</v>
      </c>
      <c r="G48" s="40">
        <v>-0.42953998100000002</v>
      </c>
      <c r="H48" s="40">
        <v>0.62129011000000001</v>
      </c>
      <c r="I48" s="40">
        <v>1.100621549</v>
      </c>
      <c r="J48" s="40">
        <v>0.65080841</v>
      </c>
      <c r="K48" s="40">
        <v>1.8613278120000001</v>
      </c>
    </row>
    <row r="49" spans="1:11">
      <c r="A49" s="40" t="s">
        <v>2467</v>
      </c>
      <c r="B49" s="40" t="s">
        <v>2456</v>
      </c>
      <c r="C49" s="40">
        <v>10</v>
      </c>
      <c r="D49" s="40">
        <v>0.16298791500000001</v>
      </c>
      <c r="E49" s="40">
        <v>9.4729231999999997E-2</v>
      </c>
      <c r="F49" s="40">
        <v>8.5329571000000007E-2</v>
      </c>
      <c r="G49" s="40">
        <v>-2.2681380000000001E-2</v>
      </c>
      <c r="H49" s="40">
        <v>0.34865721100000002</v>
      </c>
      <c r="I49" s="40">
        <v>1.1770224659999999</v>
      </c>
      <c r="J49" s="40">
        <v>0.97757390899999996</v>
      </c>
      <c r="K49" s="40">
        <v>1.4171633189999999</v>
      </c>
    </row>
    <row r="50" spans="1:11">
      <c r="A50" s="40" t="s">
        <v>2467</v>
      </c>
      <c r="B50" s="40" t="s">
        <v>2444</v>
      </c>
      <c r="C50" s="40">
        <v>10</v>
      </c>
      <c r="D50" s="40">
        <v>0.143083294</v>
      </c>
      <c r="E50" s="40">
        <v>7.2703638000000001E-2</v>
      </c>
      <c r="F50" s="40">
        <v>4.9064027000000003E-2</v>
      </c>
      <c r="G50" s="40">
        <v>5.8416399999999997E-4</v>
      </c>
      <c r="H50" s="40">
        <v>0.285582424</v>
      </c>
      <c r="I50" s="40">
        <v>1.1538259040000001</v>
      </c>
      <c r="J50" s="40">
        <v>1.000584334</v>
      </c>
      <c r="K50" s="40">
        <v>1.330536739</v>
      </c>
    </row>
    <row r="51" spans="1:11">
      <c r="A51" s="40" t="s">
        <v>2467</v>
      </c>
      <c r="B51" s="40" t="s">
        <v>2457</v>
      </c>
      <c r="C51" s="40">
        <v>10</v>
      </c>
      <c r="D51" s="40">
        <v>0.244931343</v>
      </c>
      <c r="E51" s="40">
        <v>0.16026232400000001</v>
      </c>
      <c r="F51" s="40">
        <v>0.160784759</v>
      </c>
      <c r="G51" s="40">
        <v>-6.9182812999999996E-2</v>
      </c>
      <c r="H51" s="40">
        <v>0.559045499</v>
      </c>
      <c r="I51" s="40">
        <v>1.2775335990000001</v>
      </c>
      <c r="J51" s="40">
        <v>0.93315607199999995</v>
      </c>
      <c r="K51" s="40">
        <v>1.7490022789999999</v>
      </c>
    </row>
    <row r="52" spans="1:11">
      <c r="A52" s="40" t="s">
        <v>2467</v>
      </c>
      <c r="B52" s="40" t="s">
        <v>2458</v>
      </c>
      <c r="C52" s="40">
        <v>10</v>
      </c>
      <c r="D52" s="40">
        <v>0.215814009</v>
      </c>
      <c r="E52" s="40">
        <v>0.15129542500000001</v>
      </c>
      <c r="F52" s="40">
        <v>0.187495102</v>
      </c>
      <c r="G52" s="40">
        <v>-8.0725024000000006E-2</v>
      </c>
      <c r="H52" s="40">
        <v>0.51235304299999995</v>
      </c>
      <c r="I52" s="40">
        <v>1.2408715669999999</v>
      </c>
      <c r="J52" s="40">
        <v>0.92244730699999999</v>
      </c>
      <c r="K52" s="40">
        <v>1.6692143100000001</v>
      </c>
    </row>
    <row r="53" spans="1:11">
      <c r="A53" s="40" t="s">
        <v>2468</v>
      </c>
      <c r="B53" s="40" t="s">
        <v>2443</v>
      </c>
      <c r="C53" s="40">
        <v>10</v>
      </c>
      <c r="D53" s="40">
        <v>-0.26410050800000001</v>
      </c>
      <c r="E53" s="40">
        <v>0.31832467399999997</v>
      </c>
      <c r="F53" s="40">
        <v>0.43079115299999998</v>
      </c>
      <c r="G53" s="40">
        <v>-0.88801686899999999</v>
      </c>
      <c r="H53" s="40">
        <v>0.35981585300000002</v>
      </c>
      <c r="I53" s="40">
        <v>0.76789635599999995</v>
      </c>
      <c r="J53" s="40">
        <v>0.41147094499999998</v>
      </c>
      <c r="K53" s="40">
        <v>1.433065496</v>
      </c>
    </row>
    <row r="54" spans="1:11">
      <c r="A54" s="40" t="s">
        <v>2468</v>
      </c>
      <c r="B54" s="40" t="s">
        <v>2456</v>
      </c>
      <c r="C54" s="40">
        <v>10</v>
      </c>
      <c r="D54" s="40">
        <v>4.6934413000000001E-2</v>
      </c>
      <c r="E54" s="40">
        <v>0.108735927</v>
      </c>
      <c r="F54" s="40">
        <v>0.66600550700000005</v>
      </c>
      <c r="G54" s="40">
        <v>-0.166188005</v>
      </c>
      <c r="H54" s="40">
        <v>0.26005683099999999</v>
      </c>
      <c r="I54" s="40">
        <v>1.0480532680000001</v>
      </c>
      <c r="J54" s="40">
        <v>0.84688699999999995</v>
      </c>
      <c r="K54" s="40">
        <v>1.2970037940000001</v>
      </c>
    </row>
    <row r="55" spans="1:11">
      <c r="A55" s="40" t="s">
        <v>2468</v>
      </c>
      <c r="B55" s="40" t="s">
        <v>2444</v>
      </c>
      <c r="C55" s="40">
        <v>10</v>
      </c>
      <c r="D55" s="40">
        <v>0.18770724899999999</v>
      </c>
      <c r="E55" s="40">
        <v>9.1780099000000004E-2</v>
      </c>
      <c r="F55" s="40">
        <v>4.0836657999999998E-2</v>
      </c>
      <c r="G55" s="40">
        <v>7.8182549999999996E-3</v>
      </c>
      <c r="H55" s="40">
        <v>0.36759624299999999</v>
      </c>
      <c r="I55" s="40">
        <v>1.2064802649999999</v>
      </c>
      <c r="J55" s="40">
        <v>1.0078488969999999</v>
      </c>
      <c r="K55" s="40">
        <v>1.4442587920000001</v>
      </c>
    </row>
    <row r="56" spans="1:11">
      <c r="A56" s="40" t="s">
        <v>2468</v>
      </c>
      <c r="B56" s="40" t="s">
        <v>2457</v>
      </c>
      <c r="C56" s="40">
        <v>10</v>
      </c>
      <c r="D56" s="40">
        <v>-5.0647030000000003E-3</v>
      </c>
      <c r="E56" s="40">
        <v>0.21131618999999999</v>
      </c>
      <c r="F56" s="40">
        <v>0.98140159000000005</v>
      </c>
      <c r="G56" s="40">
        <v>-0.41924443500000003</v>
      </c>
      <c r="H56" s="40">
        <v>0.40911502900000002</v>
      </c>
      <c r="I56" s="40">
        <v>0.99494810099999997</v>
      </c>
      <c r="J56" s="40">
        <v>0.65754344899999995</v>
      </c>
      <c r="K56" s="40">
        <v>1.505484885</v>
      </c>
    </row>
    <row r="57" spans="1:11">
      <c r="A57" s="40" t="s">
        <v>2468</v>
      </c>
      <c r="B57" s="40" t="s">
        <v>2458</v>
      </c>
      <c r="C57" s="40">
        <v>10</v>
      </c>
      <c r="D57" s="40">
        <v>-5.0647030000000003E-3</v>
      </c>
      <c r="E57" s="40">
        <v>0.162911102</v>
      </c>
      <c r="F57" s="40">
        <v>0.97587727499999999</v>
      </c>
      <c r="G57" s="40">
        <v>-0.324370463</v>
      </c>
      <c r="H57" s="40">
        <v>0.31424105699999999</v>
      </c>
      <c r="I57" s="40">
        <v>0.99494810099999997</v>
      </c>
      <c r="J57" s="40">
        <v>0.72298235499999997</v>
      </c>
      <c r="K57" s="40">
        <v>1.369219757</v>
      </c>
    </row>
    <row r="58" spans="1:11">
      <c r="A58" s="40" t="s">
        <v>2469</v>
      </c>
      <c r="B58" s="40" t="s">
        <v>2443</v>
      </c>
      <c r="C58" s="40">
        <v>10</v>
      </c>
      <c r="D58" s="40">
        <v>0.22076285200000001</v>
      </c>
      <c r="E58" s="40">
        <v>0.27146873300000002</v>
      </c>
      <c r="F58" s="40">
        <v>0.43962361500000002</v>
      </c>
      <c r="G58" s="40">
        <v>-0.31131586500000002</v>
      </c>
      <c r="H58" s="40">
        <v>0.75284156899999999</v>
      </c>
      <c r="I58" s="40">
        <v>1.2470276650000001</v>
      </c>
      <c r="J58" s="40">
        <v>0.73248247399999999</v>
      </c>
      <c r="K58" s="40">
        <v>2.1230241730000001</v>
      </c>
    </row>
    <row r="59" spans="1:11">
      <c r="A59" s="40" t="s">
        <v>2469</v>
      </c>
      <c r="B59" s="40" t="s">
        <v>2456</v>
      </c>
      <c r="C59" s="40">
        <v>10</v>
      </c>
      <c r="D59" s="40">
        <v>0.18649001200000001</v>
      </c>
      <c r="E59" s="40">
        <v>0.102227741</v>
      </c>
      <c r="F59" s="40">
        <v>6.8112726999999998E-2</v>
      </c>
      <c r="G59" s="40">
        <v>-1.3876361E-2</v>
      </c>
      <c r="H59" s="40">
        <v>0.38685638500000002</v>
      </c>
      <c r="I59" s="40">
        <v>1.2050125860000001</v>
      </c>
      <c r="J59" s="40">
        <v>0.98621947200000004</v>
      </c>
      <c r="K59" s="40">
        <v>1.4723450259999999</v>
      </c>
    </row>
    <row r="60" spans="1:11">
      <c r="A60" s="40" t="s">
        <v>2469</v>
      </c>
      <c r="B60" s="40" t="s">
        <v>2444</v>
      </c>
      <c r="C60" s="40">
        <v>10</v>
      </c>
      <c r="D60" s="40">
        <v>0.20114895599999999</v>
      </c>
      <c r="E60" s="40">
        <v>7.2786249999999997E-2</v>
      </c>
      <c r="F60" s="40">
        <v>5.717509E-3</v>
      </c>
      <c r="G60" s="40">
        <v>5.8487905999999999E-2</v>
      </c>
      <c r="H60" s="40">
        <v>0.343810006</v>
      </c>
      <c r="I60" s="40">
        <v>1.2228069029999999</v>
      </c>
      <c r="J60" s="40">
        <v>1.060232163</v>
      </c>
      <c r="K60" s="40">
        <v>1.4103106599999999</v>
      </c>
    </row>
    <row r="61" spans="1:11">
      <c r="A61" s="40" t="s">
        <v>2469</v>
      </c>
      <c r="B61" s="40" t="s">
        <v>2457</v>
      </c>
      <c r="C61" s="40">
        <v>10</v>
      </c>
      <c r="D61" s="40">
        <v>9.6922585000000006E-2</v>
      </c>
      <c r="E61" s="40">
        <v>0.16862791199999999</v>
      </c>
      <c r="F61" s="40">
        <v>0.57952750799999997</v>
      </c>
      <c r="G61" s="40">
        <v>-0.23358812100000001</v>
      </c>
      <c r="H61" s="40">
        <v>0.42743329200000002</v>
      </c>
      <c r="I61" s="40">
        <v>1.1017750770000001</v>
      </c>
      <c r="J61" s="40">
        <v>0.79168782800000004</v>
      </c>
      <c r="K61" s="40">
        <v>1.5333168909999999</v>
      </c>
    </row>
    <row r="62" spans="1:11">
      <c r="A62" s="40" t="s">
        <v>2469</v>
      </c>
      <c r="B62" s="40" t="s">
        <v>2458</v>
      </c>
      <c r="C62" s="40">
        <v>10</v>
      </c>
      <c r="D62" s="40">
        <v>0.10524987199999999</v>
      </c>
      <c r="E62" s="40">
        <v>0.14797095199999999</v>
      </c>
      <c r="F62" s="40">
        <v>0.49492697099999999</v>
      </c>
      <c r="G62" s="40">
        <v>-0.184773195</v>
      </c>
      <c r="H62" s="40">
        <v>0.39527293899999999</v>
      </c>
      <c r="I62" s="40">
        <v>1.110988181</v>
      </c>
      <c r="J62" s="40">
        <v>0.83129280400000005</v>
      </c>
      <c r="K62" s="40">
        <v>1.484789393</v>
      </c>
    </row>
    <row r="63" spans="1:11">
      <c r="A63" s="40" t="s">
        <v>2470</v>
      </c>
      <c r="B63" s="40" t="s">
        <v>2443</v>
      </c>
      <c r="C63" s="40">
        <v>10</v>
      </c>
      <c r="D63" s="40">
        <v>0.41499244499999999</v>
      </c>
      <c r="E63" s="40">
        <v>0.290673181</v>
      </c>
      <c r="F63" s="40">
        <v>0.191228537</v>
      </c>
      <c r="G63" s="40">
        <v>-0.15472698900000001</v>
      </c>
      <c r="H63" s="40">
        <v>0.98471187999999998</v>
      </c>
      <c r="I63" s="40">
        <v>1.5143593</v>
      </c>
      <c r="J63" s="40">
        <v>0.85664901999999998</v>
      </c>
      <c r="K63" s="40">
        <v>2.6770404640000001</v>
      </c>
    </row>
    <row r="64" spans="1:11">
      <c r="A64" s="40" t="s">
        <v>2470</v>
      </c>
      <c r="B64" s="40" t="s">
        <v>2456</v>
      </c>
      <c r="C64" s="40">
        <v>10</v>
      </c>
      <c r="D64" s="40">
        <v>0.22570473099999999</v>
      </c>
      <c r="E64" s="40">
        <v>0.106139518</v>
      </c>
      <c r="F64" s="40">
        <v>3.3462395999999998E-2</v>
      </c>
      <c r="G64" s="40">
        <v>1.7671276E-2</v>
      </c>
      <c r="H64" s="40">
        <v>0.433738185</v>
      </c>
      <c r="I64" s="40">
        <v>1.253205578</v>
      </c>
      <c r="J64" s="40">
        <v>1.0178283370000001</v>
      </c>
      <c r="K64" s="40">
        <v>1.543014831</v>
      </c>
    </row>
    <row r="65" spans="1:11">
      <c r="A65" s="40" t="s">
        <v>2470</v>
      </c>
      <c r="B65" s="40" t="s">
        <v>2444</v>
      </c>
      <c r="C65" s="40">
        <v>10</v>
      </c>
      <c r="D65" s="40">
        <v>0.182452371</v>
      </c>
      <c r="E65" s="40">
        <v>7.8905056000000001E-2</v>
      </c>
      <c r="F65" s="40">
        <v>2.0761010999999999E-2</v>
      </c>
      <c r="G65" s="40">
        <v>2.7798460000000001E-2</v>
      </c>
      <c r="H65" s="40">
        <v>0.33710628100000001</v>
      </c>
      <c r="I65" s="40">
        <v>1.200156987</v>
      </c>
      <c r="J65" s="40">
        <v>1.0281884429999999</v>
      </c>
      <c r="K65" s="40">
        <v>1.4008879430000001</v>
      </c>
    </row>
    <row r="66" spans="1:11">
      <c r="A66" s="40" t="s">
        <v>2470</v>
      </c>
      <c r="B66" s="40" t="s">
        <v>2457</v>
      </c>
      <c r="C66" s="40">
        <v>10</v>
      </c>
      <c r="D66" s="40">
        <v>0.25428145000000002</v>
      </c>
      <c r="E66" s="40">
        <v>0.18142087600000001</v>
      </c>
      <c r="F66" s="40">
        <v>0.19456232900000001</v>
      </c>
      <c r="G66" s="40">
        <v>-0.10130346699999999</v>
      </c>
      <c r="H66" s="40">
        <v>0.60986636699999996</v>
      </c>
      <c r="I66" s="40">
        <v>1.289534693</v>
      </c>
      <c r="J66" s="40">
        <v>0.90365876099999998</v>
      </c>
      <c r="K66" s="40">
        <v>1.8401854740000001</v>
      </c>
    </row>
    <row r="67" spans="1:11">
      <c r="A67" s="40" t="s">
        <v>2470</v>
      </c>
      <c r="B67" s="40" t="s">
        <v>2458</v>
      </c>
      <c r="C67" s="40">
        <v>10</v>
      </c>
      <c r="D67" s="40">
        <v>0.26026039499999998</v>
      </c>
      <c r="E67" s="40">
        <v>0.176744437</v>
      </c>
      <c r="F67" s="40">
        <v>0.17496699800000001</v>
      </c>
      <c r="G67" s="40">
        <v>-8.6158702000000004E-2</v>
      </c>
      <c r="H67" s="40">
        <v>0.60667949099999996</v>
      </c>
      <c r="I67" s="40">
        <v>1.2972678440000001</v>
      </c>
      <c r="J67" s="40">
        <v>0.91744861899999997</v>
      </c>
      <c r="K67" s="40">
        <v>1.8343303639999999</v>
      </c>
    </row>
    <row r="68" spans="1:11">
      <c r="A68" s="40" t="s">
        <v>2471</v>
      </c>
      <c r="B68" s="40" t="s">
        <v>2443</v>
      </c>
      <c r="C68" s="40">
        <v>10</v>
      </c>
      <c r="D68" s="40">
        <v>-0.14600906799999999</v>
      </c>
      <c r="E68" s="40">
        <v>0.26458953699999999</v>
      </c>
      <c r="F68" s="40">
        <v>0.59613717399999999</v>
      </c>
      <c r="G68" s="40">
        <v>-0.66460456000000001</v>
      </c>
      <c r="H68" s="40">
        <v>0.372586423</v>
      </c>
      <c r="I68" s="40">
        <v>0.86414986699999996</v>
      </c>
      <c r="J68" s="40">
        <v>0.514476932</v>
      </c>
      <c r="K68" s="40">
        <v>1.4514839159999999</v>
      </c>
    </row>
    <row r="69" spans="1:11">
      <c r="A69" s="40" t="s">
        <v>2471</v>
      </c>
      <c r="B69" s="40" t="s">
        <v>2456</v>
      </c>
      <c r="C69" s="40">
        <v>10</v>
      </c>
      <c r="D69" s="40">
        <v>-0.10327167800000001</v>
      </c>
      <c r="E69" s="40">
        <v>9.4372083999999995E-2</v>
      </c>
      <c r="F69" s="40">
        <v>0.27382200000000001</v>
      </c>
      <c r="G69" s="40">
        <v>-0.28824096199999999</v>
      </c>
      <c r="H69" s="40">
        <v>8.1697606000000006E-2</v>
      </c>
      <c r="I69" s="40">
        <v>0.90188191900000003</v>
      </c>
      <c r="J69" s="40">
        <v>0.74958095000000002</v>
      </c>
      <c r="K69" s="40">
        <v>1.0851276240000001</v>
      </c>
    </row>
    <row r="70" spans="1:11">
      <c r="A70" s="40" t="s">
        <v>2471</v>
      </c>
      <c r="B70" s="40" t="s">
        <v>2444</v>
      </c>
      <c r="C70" s="40">
        <v>10</v>
      </c>
      <c r="D70" s="40">
        <v>-0.14637170299999999</v>
      </c>
      <c r="E70" s="40">
        <v>7.1776714000000005E-2</v>
      </c>
      <c r="F70" s="40">
        <v>4.1423639999999998E-2</v>
      </c>
      <c r="G70" s="40">
        <v>-0.287054062</v>
      </c>
      <c r="H70" s="40">
        <v>-5.6893430000000004E-3</v>
      </c>
      <c r="I70" s="40">
        <v>0.86383655299999995</v>
      </c>
      <c r="J70" s="40">
        <v>0.75047115600000003</v>
      </c>
      <c r="K70" s="40">
        <v>0.99432681000000001</v>
      </c>
    </row>
    <row r="71" spans="1:11">
      <c r="A71" s="40" t="s">
        <v>2471</v>
      </c>
      <c r="B71" s="40" t="s">
        <v>2457</v>
      </c>
      <c r="C71" s="40">
        <v>10</v>
      </c>
      <c r="D71" s="40">
        <v>-9.4908989999999999E-2</v>
      </c>
      <c r="E71" s="40">
        <v>0.15243148500000001</v>
      </c>
      <c r="F71" s="40">
        <v>0.54897403700000003</v>
      </c>
      <c r="G71" s="40">
        <v>-0.39367469999999999</v>
      </c>
      <c r="H71" s="40">
        <v>0.20385671999999999</v>
      </c>
      <c r="I71" s="40">
        <v>0.90945569999999998</v>
      </c>
      <c r="J71" s="40">
        <v>0.67457345899999999</v>
      </c>
      <c r="K71" s="40">
        <v>1.2261224630000001</v>
      </c>
    </row>
    <row r="72" spans="1:11">
      <c r="A72" s="40" t="s">
        <v>2471</v>
      </c>
      <c r="B72" s="40" t="s">
        <v>2458</v>
      </c>
      <c r="C72" s="40">
        <v>10</v>
      </c>
      <c r="D72" s="40">
        <v>-8.8133561999999999E-2</v>
      </c>
      <c r="E72" s="40">
        <v>0.145262002</v>
      </c>
      <c r="F72" s="40">
        <v>0.55902794200000006</v>
      </c>
      <c r="G72" s="40">
        <v>-0.37284708599999999</v>
      </c>
      <c r="H72" s="40">
        <v>0.196579962</v>
      </c>
      <c r="I72" s="40">
        <v>0.91563857400000004</v>
      </c>
      <c r="J72" s="40">
        <v>0.68877054800000004</v>
      </c>
      <c r="K72" s="40">
        <v>1.2172326490000001</v>
      </c>
    </row>
    <row r="73" spans="1:11">
      <c r="A73" s="40" t="s">
        <v>2472</v>
      </c>
      <c r="B73" s="40" t="s">
        <v>2443</v>
      </c>
      <c r="C73" s="40">
        <v>10</v>
      </c>
      <c r="D73" s="40">
        <v>0.21828251400000001</v>
      </c>
      <c r="E73" s="40">
        <v>0.28289948399999998</v>
      </c>
      <c r="F73" s="40">
        <v>0.46253724600000001</v>
      </c>
      <c r="G73" s="40">
        <v>-0.33620047400000003</v>
      </c>
      <c r="H73" s="40">
        <v>0.77276550099999997</v>
      </c>
      <c r="I73" s="40">
        <v>1.243938448</v>
      </c>
      <c r="J73" s="40">
        <v>0.71447985700000005</v>
      </c>
      <c r="K73" s="40">
        <v>2.1657473569999999</v>
      </c>
    </row>
    <row r="74" spans="1:11">
      <c r="A74" s="40" t="s">
        <v>2472</v>
      </c>
      <c r="B74" s="40" t="s">
        <v>2456</v>
      </c>
      <c r="C74" s="40">
        <v>10</v>
      </c>
      <c r="D74" s="40">
        <v>0.15355466500000001</v>
      </c>
      <c r="E74" s="40">
        <v>9.6922786999999996E-2</v>
      </c>
      <c r="F74" s="40">
        <v>0.113125715</v>
      </c>
      <c r="G74" s="40">
        <v>-3.6413996999999997E-2</v>
      </c>
      <c r="H74" s="40">
        <v>0.34352332800000002</v>
      </c>
      <c r="I74" s="40">
        <v>1.1659715239999999</v>
      </c>
      <c r="J74" s="40">
        <v>0.96424101799999995</v>
      </c>
      <c r="K74" s="40">
        <v>1.4099064130000001</v>
      </c>
    </row>
    <row r="75" spans="1:11">
      <c r="A75" s="40" t="s">
        <v>2472</v>
      </c>
      <c r="B75" s="40" t="s">
        <v>2444</v>
      </c>
      <c r="C75" s="40">
        <v>10</v>
      </c>
      <c r="D75" s="40">
        <v>0.15354788799999999</v>
      </c>
      <c r="E75" s="40">
        <v>7.6754760000000005E-2</v>
      </c>
      <c r="F75" s="40">
        <v>4.5446314000000002E-2</v>
      </c>
      <c r="G75" s="40">
        <v>3.108558E-3</v>
      </c>
      <c r="H75" s="40">
        <v>0.303987218</v>
      </c>
      <c r="I75" s="40">
        <v>1.165963621</v>
      </c>
      <c r="J75" s="40">
        <v>1.003113395</v>
      </c>
      <c r="K75" s="40">
        <v>1.355251733</v>
      </c>
    </row>
    <row r="76" spans="1:11">
      <c r="A76" s="40" t="s">
        <v>2472</v>
      </c>
      <c r="B76" s="40" t="s">
        <v>2457</v>
      </c>
      <c r="C76" s="40">
        <v>10</v>
      </c>
      <c r="D76" s="40">
        <v>0.11261165099999999</v>
      </c>
      <c r="E76" s="40">
        <v>0.149141149</v>
      </c>
      <c r="F76" s="40">
        <v>0.469505799</v>
      </c>
      <c r="G76" s="40">
        <v>-0.179705002</v>
      </c>
      <c r="H76" s="40">
        <v>0.40492830400000002</v>
      </c>
      <c r="I76" s="40">
        <v>1.119197209</v>
      </c>
      <c r="J76" s="40">
        <v>0.83551665100000005</v>
      </c>
      <c r="K76" s="40">
        <v>1.4991950089999999</v>
      </c>
    </row>
    <row r="77" spans="1:11">
      <c r="A77" s="40" t="s">
        <v>2472</v>
      </c>
      <c r="B77" s="40" t="s">
        <v>2458</v>
      </c>
      <c r="C77" s="40">
        <v>10</v>
      </c>
      <c r="D77" s="40">
        <v>9.9485339000000006E-2</v>
      </c>
      <c r="E77" s="40">
        <v>0.13761385600000001</v>
      </c>
      <c r="F77" s="40">
        <v>0.48808261200000003</v>
      </c>
      <c r="G77" s="40">
        <v>-0.17023781900000001</v>
      </c>
      <c r="H77" s="40">
        <v>0.369208498</v>
      </c>
      <c r="I77" s="40">
        <v>1.104602276</v>
      </c>
      <c r="J77" s="40">
        <v>0.84346420099999997</v>
      </c>
      <c r="K77" s="40">
        <v>1.4465891829999999</v>
      </c>
    </row>
    <row r="78" spans="1:11">
      <c r="A78" s="40" t="s">
        <v>2473</v>
      </c>
      <c r="B78" s="40" t="s">
        <v>2443</v>
      </c>
      <c r="C78" s="40">
        <v>10</v>
      </c>
      <c r="D78" s="40">
        <v>-5.9312926000000002E-2</v>
      </c>
      <c r="E78" s="40">
        <v>0.256265205</v>
      </c>
      <c r="F78" s="40">
        <v>0.82277429800000002</v>
      </c>
      <c r="G78" s="40">
        <v>-0.56159272800000004</v>
      </c>
      <c r="H78" s="40">
        <v>0.44296687699999998</v>
      </c>
      <c r="I78" s="40">
        <v>0.94241181799999996</v>
      </c>
      <c r="J78" s="40">
        <v>0.57030000700000005</v>
      </c>
      <c r="K78" s="40">
        <v>1.5573207499999999</v>
      </c>
    </row>
    <row r="79" spans="1:11">
      <c r="A79" s="40" t="s">
        <v>2473</v>
      </c>
      <c r="B79" s="40" t="s">
        <v>2456</v>
      </c>
      <c r="C79" s="40">
        <v>10</v>
      </c>
      <c r="D79" s="40">
        <v>0.14939454399999999</v>
      </c>
      <c r="E79" s="40">
        <v>9.0297555000000002E-2</v>
      </c>
      <c r="F79" s="40">
        <v>9.8032172000000001E-2</v>
      </c>
      <c r="G79" s="40">
        <v>-2.7588663999999999E-2</v>
      </c>
      <c r="H79" s="40">
        <v>0.32637775299999999</v>
      </c>
      <c r="I79" s="40">
        <v>1.1611310159999999</v>
      </c>
      <c r="J79" s="40">
        <v>0.97278842700000001</v>
      </c>
      <c r="K79" s="40">
        <v>1.385938812</v>
      </c>
    </row>
    <row r="80" spans="1:11">
      <c r="A80" s="40" t="s">
        <v>2473</v>
      </c>
      <c r="B80" s="40" t="s">
        <v>2444</v>
      </c>
      <c r="C80" s="40">
        <v>10</v>
      </c>
      <c r="D80" s="40">
        <v>0.15946969599999999</v>
      </c>
      <c r="E80" s="40">
        <v>6.9494439000000005E-2</v>
      </c>
      <c r="F80" s="40">
        <v>2.1749656999999999E-2</v>
      </c>
      <c r="G80" s="40">
        <v>2.3260596000000001E-2</v>
      </c>
      <c r="H80" s="40">
        <v>0.29567879600000002</v>
      </c>
      <c r="I80" s="40">
        <v>1.1728887180000001</v>
      </c>
      <c r="J80" s="40">
        <v>1.023533233</v>
      </c>
      <c r="K80" s="40">
        <v>1.344038377</v>
      </c>
    </row>
    <row r="81" spans="1:11">
      <c r="A81" s="40" t="s">
        <v>2473</v>
      </c>
      <c r="B81" s="40" t="s">
        <v>2457</v>
      </c>
      <c r="C81" s="40">
        <v>10</v>
      </c>
      <c r="D81" s="40">
        <v>0.13973097400000001</v>
      </c>
      <c r="E81" s="40">
        <v>0.140814049</v>
      </c>
      <c r="F81" s="40">
        <v>0.346974689</v>
      </c>
      <c r="G81" s="40">
        <v>-0.13626456200000001</v>
      </c>
      <c r="H81" s="40">
        <v>0.41572650900000002</v>
      </c>
      <c r="I81" s="40">
        <v>1.149964387</v>
      </c>
      <c r="J81" s="40">
        <v>0.87261174200000002</v>
      </c>
      <c r="K81" s="40">
        <v>1.5154713449999999</v>
      </c>
    </row>
    <row r="82" spans="1:11">
      <c r="A82" s="40" t="s">
        <v>2473</v>
      </c>
      <c r="B82" s="40" t="s">
        <v>2458</v>
      </c>
      <c r="C82" s="40">
        <v>10</v>
      </c>
      <c r="D82" s="40">
        <v>0.13003683699999999</v>
      </c>
      <c r="E82" s="40">
        <v>0.135483298</v>
      </c>
      <c r="F82" s="40">
        <v>0.36222979900000002</v>
      </c>
      <c r="G82" s="40">
        <v>-0.13551042699999999</v>
      </c>
      <c r="H82" s="40">
        <v>0.39558410199999999</v>
      </c>
      <c r="I82" s="40">
        <v>1.1388703360000001</v>
      </c>
      <c r="J82" s="40">
        <v>0.87327005700000004</v>
      </c>
      <c r="K82" s="40">
        <v>1.485251476</v>
      </c>
    </row>
    <row r="83" spans="1:11">
      <c r="A83" s="40" t="s">
        <v>2474</v>
      </c>
      <c r="B83" s="40" t="s">
        <v>2443</v>
      </c>
      <c r="C83" s="40">
        <v>10</v>
      </c>
      <c r="D83" s="40">
        <v>0.23855199999999999</v>
      </c>
      <c r="E83" s="40">
        <v>0.26442295500000002</v>
      </c>
      <c r="F83" s="40">
        <v>0.39332256900000001</v>
      </c>
      <c r="G83" s="40">
        <v>-0.279716992</v>
      </c>
      <c r="H83" s="40">
        <v>0.756820991</v>
      </c>
      <c r="I83" s="40">
        <v>1.2694097129999999</v>
      </c>
      <c r="J83" s="40">
        <v>0.75599766499999999</v>
      </c>
      <c r="K83" s="40">
        <v>2.1314894149999999</v>
      </c>
    </row>
    <row r="84" spans="1:11">
      <c r="A84" s="40" t="s">
        <v>2474</v>
      </c>
      <c r="B84" s="40" t="s">
        <v>2456</v>
      </c>
      <c r="C84" s="40">
        <v>10</v>
      </c>
      <c r="D84" s="40">
        <v>0.14072386000000001</v>
      </c>
      <c r="E84" s="40">
        <v>0.10129238</v>
      </c>
      <c r="F84" s="40">
        <v>0.164746477</v>
      </c>
      <c r="G84" s="40">
        <v>-5.7809205000000002E-2</v>
      </c>
      <c r="H84" s="40">
        <v>0.33925692499999999</v>
      </c>
      <c r="I84" s="40">
        <v>1.1511067370000001</v>
      </c>
      <c r="J84" s="40">
        <v>0.94383000800000005</v>
      </c>
      <c r="K84" s="40">
        <v>1.403903997</v>
      </c>
    </row>
    <row r="85" spans="1:11">
      <c r="A85" s="40" t="s">
        <v>2474</v>
      </c>
      <c r="B85" s="40" t="s">
        <v>2444</v>
      </c>
      <c r="C85" s="40">
        <v>10</v>
      </c>
      <c r="D85" s="40">
        <v>0.151028101</v>
      </c>
      <c r="E85" s="40">
        <v>7.1723801000000004E-2</v>
      </c>
      <c r="F85" s="40">
        <v>3.5231275999999999E-2</v>
      </c>
      <c r="G85" s="40">
        <v>1.0449451E-2</v>
      </c>
      <c r="H85" s="40">
        <v>0.29160675000000003</v>
      </c>
      <c r="I85" s="40">
        <v>1.16302934</v>
      </c>
      <c r="J85" s="40">
        <v>1.010504238</v>
      </c>
      <c r="K85" s="40">
        <v>1.3385765190000001</v>
      </c>
    </row>
    <row r="86" spans="1:11">
      <c r="A86" s="40" t="s">
        <v>2474</v>
      </c>
      <c r="B86" s="40" t="s">
        <v>2457</v>
      </c>
      <c r="C86" s="40">
        <v>10</v>
      </c>
      <c r="D86" s="40">
        <v>0.17625356</v>
      </c>
      <c r="E86" s="40">
        <v>0.16221418000000001</v>
      </c>
      <c r="F86" s="40">
        <v>0.30547903900000001</v>
      </c>
      <c r="G86" s="40">
        <v>-0.14168623399999999</v>
      </c>
      <c r="H86" s="40">
        <v>0.494193353</v>
      </c>
      <c r="I86" s="40">
        <v>1.1927404509999999</v>
      </c>
      <c r="J86" s="40">
        <v>0.86789352900000005</v>
      </c>
      <c r="K86" s="40">
        <v>1.6391754700000001</v>
      </c>
    </row>
    <row r="87" spans="1:11">
      <c r="A87" s="40" t="s">
        <v>2474</v>
      </c>
      <c r="B87" s="40" t="s">
        <v>2458</v>
      </c>
      <c r="C87" s="40">
        <v>10</v>
      </c>
      <c r="D87" s="40">
        <v>0.18900797599999999</v>
      </c>
      <c r="E87" s="40">
        <v>0.14994491600000001</v>
      </c>
      <c r="F87" s="40">
        <v>0.239181535</v>
      </c>
      <c r="G87" s="40">
        <v>-0.10488406</v>
      </c>
      <c r="H87" s="40">
        <v>0.48290001199999999</v>
      </c>
      <c r="I87" s="40">
        <v>1.2080505880000001</v>
      </c>
      <c r="J87" s="40">
        <v>0.90042891199999997</v>
      </c>
      <c r="K87" s="40">
        <v>1.620767839</v>
      </c>
    </row>
    <row r="88" spans="1:11">
      <c r="A88" s="40" t="s">
        <v>2475</v>
      </c>
      <c r="B88" s="40" t="s">
        <v>2443</v>
      </c>
      <c r="C88" s="40">
        <v>10</v>
      </c>
      <c r="D88" s="40">
        <v>0.36631469799999999</v>
      </c>
      <c r="E88" s="40">
        <v>0.25725724799999999</v>
      </c>
      <c r="F88" s="40">
        <v>0.19228120600000001</v>
      </c>
      <c r="G88" s="40">
        <v>-0.13790950799999999</v>
      </c>
      <c r="H88" s="40">
        <v>0.870538904</v>
      </c>
      <c r="I88" s="40">
        <v>1.4424090940000001</v>
      </c>
      <c r="J88" s="40">
        <v>0.87117752199999998</v>
      </c>
      <c r="K88" s="40">
        <v>2.3881975149999999</v>
      </c>
    </row>
    <row r="89" spans="1:11">
      <c r="A89" s="40" t="s">
        <v>2475</v>
      </c>
      <c r="B89" s="40" t="s">
        <v>2456</v>
      </c>
      <c r="C89" s="40">
        <v>10</v>
      </c>
      <c r="D89" s="40">
        <v>0.140272861</v>
      </c>
      <c r="E89" s="40">
        <v>9.2143036999999997E-2</v>
      </c>
      <c r="F89" s="40">
        <v>0.12792437100000001</v>
      </c>
      <c r="G89" s="40">
        <v>-4.0327491E-2</v>
      </c>
      <c r="H89" s="40">
        <v>0.32087321299999999</v>
      </c>
      <c r="I89" s="40">
        <v>1.1505877069999999</v>
      </c>
      <c r="J89" s="40">
        <v>0.96047484100000002</v>
      </c>
      <c r="K89" s="40">
        <v>1.378330815</v>
      </c>
    </row>
    <row r="90" spans="1:11">
      <c r="A90" s="40" t="s">
        <v>2475</v>
      </c>
      <c r="B90" s="40" t="s">
        <v>2444</v>
      </c>
      <c r="C90" s="40">
        <v>10</v>
      </c>
      <c r="D90" s="40">
        <v>0.148781945</v>
      </c>
      <c r="E90" s="40">
        <v>6.9348233999999995E-2</v>
      </c>
      <c r="F90" s="40">
        <v>3.1918294999999999E-2</v>
      </c>
      <c r="G90" s="40">
        <v>1.2859406E-2</v>
      </c>
      <c r="H90" s="40">
        <v>0.28470448399999998</v>
      </c>
      <c r="I90" s="40">
        <v>1.1604199260000001</v>
      </c>
      <c r="J90" s="40">
        <v>1.012942443</v>
      </c>
      <c r="K90" s="40">
        <v>1.32936912</v>
      </c>
    </row>
    <row r="91" spans="1:11">
      <c r="A91" s="40" t="s">
        <v>2475</v>
      </c>
      <c r="B91" s="40" t="s">
        <v>2457</v>
      </c>
      <c r="C91" s="40">
        <v>10</v>
      </c>
      <c r="D91" s="40">
        <v>0.14694879999999999</v>
      </c>
      <c r="E91" s="40">
        <v>0.14267885499999999</v>
      </c>
      <c r="F91" s="40">
        <v>0.32992679600000002</v>
      </c>
      <c r="G91" s="40">
        <v>-0.132701755</v>
      </c>
      <c r="H91" s="40">
        <v>0.42659935500000001</v>
      </c>
      <c r="I91" s="40">
        <v>1.1582946569999999</v>
      </c>
      <c r="J91" s="40">
        <v>0.87572623400000005</v>
      </c>
      <c r="K91" s="40">
        <v>1.5320387360000001</v>
      </c>
    </row>
    <row r="92" spans="1:11">
      <c r="A92" s="40" t="s">
        <v>2475</v>
      </c>
      <c r="B92" s="40" t="s">
        <v>2458</v>
      </c>
      <c r="C92" s="40">
        <v>10</v>
      </c>
      <c r="D92" s="40">
        <v>0.164549852</v>
      </c>
      <c r="E92" s="40">
        <v>0.150141</v>
      </c>
      <c r="F92" s="40">
        <v>0.301551397</v>
      </c>
      <c r="G92" s="40">
        <v>-0.12972650799999999</v>
      </c>
      <c r="H92" s="40">
        <v>0.45882621200000001</v>
      </c>
      <c r="I92" s="40">
        <v>1.178862337</v>
      </c>
      <c r="J92" s="40">
        <v>0.87833561599999999</v>
      </c>
      <c r="K92" s="40">
        <v>1.582215709</v>
      </c>
    </row>
    <row r="93" spans="1:11">
      <c r="A93" s="40" t="s">
        <v>2476</v>
      </c>
      <c r="B93" s="40" t="s">
        <v>2443</v>
      </c>
      <c r="C93" s="40">
        <v>10</v>
      </c>
      <c r="D93" s="40">
        <v>-0.73822094000000005</v>
      </c>
      <c r="E93" s="40">
        <v>0.266474355</v>
      </c>
      <c r="F93" s="40">
        <v>2.4284443999999999E-2</v>
      </c>
      <c r="G93" s="40">
        <v>-1.260510676</v>
      </c>
      <c r="H93" s="40">
        <v>-0.21593120499999999</v>
      </c>
      <c r="I93" s="40">
        <v>0.47796348500000002</v>
      </c>
      <c r="J93" s="40">
        <v>0.28350920800000001</v>
      </c>
      <c r="K93" s="40">
        <v>0.80579073499999998</v>
      </c>
    </row>
    <row r="94" spans="1:11">
      <c r="A94" s="40" t="s">
        <v>2476</v>
      </c>
      <c r="B94" s="40" t="s">
        <v>2456</v>
      </c>
      <c r="C94" s="40">
        <v>10</v>
      </c>
      <c r="D94" s="40">
        <v>-0.17395966400000001</v>
      </c>
      <c r="E94" s="40">
        <v>0.107194816</v>
      </c>
      <c r="F94" s="40">
        <v>0.104624354</v>
      </c>
      <c r="G94" s="40">
        <v>-0.38406150300000003</v>
      </c>
      <c r="H94" s="40">
        <v>3.6142175999999998E-2</v>
      </c>
      <c r="I94" s="40">
        <v>0.84033079300000002</v>
      </c>
      <c r="J94" s="40">
        <v>0.68108953699999997</v>
      </c>
      <c r="K94" s="40">
        <v>1.0368032439999999</v>
      </c>
    </row>
    <row r="95" spans="1:11">
      <c r="A95" s="40" t="s">
        <v>2476</v>
      </c>
      <c r="B95" s="40" t="s">
        <v>2444</v>
      </c>
      <c r="C95" s="40">
        <v>10</v>
      </c>
      <c r="D95" s="40">
        <v>-0.156233079</v>
      </c>
      <c r="E95" s="40">
        <v>7.8915441000000003E-2</v>
      </c>
      <c r="F95" s="40">
        <v>4.7731293000000001E-2</v>
      </c>
      <c r="G95" s="40">
        <v>-0.310907345</v>
      </c>
      <c r="H95" s="40">
        <v>-1.5588139999999999E-3</v>
      </c>
      <c r="I95" s="40">
        <v>0.8553598</v>
      </c>
      <c r="J95" s="40">
        <v>0.73278176900000003</v>
      </c>
      <c r="K95" s="40">
        <v>0.99844239999999995</v>
      </c>
    </row>
    <row r="96" spans="1:11">
      <c r="A96" s="40" t="s">
        <v>2476</v>
      </c>
      <c r="B96" s="40" t="s">
        <v>2457</v>
      </c>
      <c r="C96" s="40">
        <v>10</v>
      </c>
      <c r="D96" s="40">
        <v>-0.24390909999999999</v>
      </c>
      <c r="E96" s="40">
        <v>0.18890358300000001</v>
      </c>
      <c r="F96" s="40">
        <v>0.22881622600000001</v>
      </c>
      <c r="G96" s="40">
        <v>-0.614160123</v>
      </c>
      <c r="H96" s="40">
        <v>0.126341922</v>
      </c>
      <c r="I96" s="40">
        <v>0.78355885599999997</v>
      </c>
      <c r="J96" s="40">
        <v>0.54109515799999996</v>
      </c>
      <c r="K96" s="40">
        <v>1.1346700709999999</v>
      </c>
    </row>
    <row r="97" spans="1:11">
      <c r="A97" s="40" t="s">
        <v>2476</v>
      </c>
      <c r="B97" s="40" t="s">
        <v>2458</v>
      </c>
      <c r="C97" s="40">
        <v>10</v>
      </c>
      <c r="D97" s="40">
        <v>-0.240786427</v>
      </c>
      <c r="E97" s="40">
        <v>0.194989046</v>
      </c>
      <c r="F97" s="40">
        <v>0.24814482199999999</v>
      </c>
      <c r="G97" s="40">
        <v>-0.62296495799999996</v>
      </c>
      <c r="H97" s="40">
        <v>0.14139210399999999</v>
      </c>
      <c r="I97" s="40">
        <v>0.78600947899999996</v>
      </c>
      <c r="J97" s="40">
        <v>0.53635181700000001</v>
      </c>
      <c r="K97" s="40">
        <v>1.1518762140000001</v>
      </c>
    </row>
    <row r="98" spans="1:11">
      <c r="A98" s="40" t="s">
        <v>2477</v>
      </c>
      <c r="B98" s="40" t="s">
        <v>2443</v>
      </c>
      <c r="C98" s="40">
        <v>10</v>
      </c>
      <c r="D98" s="40">
        <v>0.16341477300000001</v>
      </c>
      <c r="E98" s="40">
        <v>0.30994731800000003</v>
      </c>
      <c r="F98" s="40">
        <v>0.61233484599999999</v>
      </c>
      <c r="G98" s="40">
        <v>-0.44408196999999999</v>
      </c>
      <c r="H98" s="40">
        <v>0.77091151499999999</v>
      </c>
      <c r="I98" s="40">
        <v>1.1775249940000001</v>
      </c>
      <c r="J98" s="40">
        <v>0.64141284200000004</v>
      </c>
      <c r="K98" s="40">
        <v>2.1617358109999998</v>
      </c>
    </row>
    <row r="99" spans="1:11">
      <c r="A99" s="40" t="s">
        <v>2477</v>
      </c>
      <c r="B99" s="40" t="s">
        <v>2456</v>
      </c>
      <c r="C99" s="40">
        <v>10</v>
      </c>
      <c r="D99" s="40">
        <v>0.12347775499999999</v>
      </c>
      <c r="E99" s="40">
        <v>0.10732433600000001</v>
      </c>
      <c r="F99" s="40">
        <v>0.24993374900000001</v>
      </c>
      <c r="G99" s="40">
        <v>-8.6877942999999999E-2</v>
      </c>
      <c r="H99" s="40">
        <v>0.33383345399999997</v>
      </c>
      <c r="I99" s="40">
        <v>1.1314248360000001</v>
      </c>
      <c r="J99" s="40">
        <v>0.91678898900000005</v>
      </c>
      <c r="K99" s="40">
        <v>1.3963105739999999</v>
      </c>
    </row>
    <row r="100" spans="1:11">
      <c r="A100" s="40" t="s">
        <v>2477</v>
      </c>
      <c r="B100" s="40" t="s">
        <v>2444</v>
      </c>
      <c r="C100" s="40">
        <v>10</v>
      </c>
      <c r="D100" s="40">
        <v>0.17802422900000001</v>
      </c>
      <c r="E100" s="40">
        <v>8.4000017999999996E-2</v>
      </c>
      <c r="F100" s="40">
        <v>3.4062113999999998E-2</v>
      </c>
      <c r="G100" s="40">
        <v>1.3384194E-2</v>
      </c>
      <c r="H100" s="40">
        <v>0.34266426300000002</v>
      </c>
      <c r="I100" s="40">
        <v>1.19485427</v>
      </c>
      <c r="J100" s="40">
        <v>1.0134741629999999</v>
      </c>
      <c r="K100" s="40">
        <v>1.4086957309999999</v>
      </c>
    </row>
    <row r="101" spans="1:11">
      <c r="A101" s="40" t="s">
        <v>2477</v>
      </c>
      <c r="B101" s="40" t="s">
        <v>2457</v>
      </c>
      <c r="C101" s="40">
        <v>10</v>
      </c>
      <c r="D101" s="40">
        <v>0.333860879</v>
      </c>
      <c r="E101" s="40">
        <v>0.16721915100000001</v>
      </c>
      <c r="F101" s="40">
        <v>7.6980148999999998E-2</v>
      </c>
      <c r="G101" s="40">
        <v>6.111343E-3</v>
      </c>
      <c r="H101" s="40">
        <v>0.66161041399999998</v>
      </c>
      <c r="I101" s="40">
        <v>1.396348868</v>
      </c>
      <c r="J101" s="40">
        <v>1.0061300559999999</v>
      </c>
      <c r="K101" s="40">
        <v>1.9379106610000001</v>
      </c>
    </row>
    <row r="102" spans="1:11">
      <c r="A102" s="40" t="s">
        <v>2477</v>
      </c>
      <c r="B102" s="40" t="s">
        <v>2458</v>
      </c>
      <c r="C102" s="40">
        <v>10</v>
      </c>
      <c r="D102" s="40">
        <v>9.3079461000000002E-2</v>
      </c>
      <c r="E102" s="40">
        <v>0.15701946</v>
      </c>
      <c r="F102" s="40">
        <v>0.56791616700000003</v>
      </c>
      <c r="G102" s="40">
        <v>-0.21467868000000001</v>
      </c>
      <c r="H102" s="40">
        <v>0.40083760099999999</v>
      </c>
      <c r="I102" s="40">
        <v>1.0975489439999999</v>
      </c>
      <c r="J102" s="40">
        <v>0.80680063999999996</v>
      </c>
      <c r="K102" s="40">
        <v>1.493074776</v>
      </c>
    </row>
    <row r="103" spans="1:11">
      <c r="A103" s="40" t="s">
        <v>2478</v>
      </c>
      <c r="B103" s="40" t="s">
        <v>2443</v>
      </c>
      <c r="C103" s="40">
        <v>10</v>
      </c>
      <c r="D103" s="40">
        <v>0.746952493</v>
      </c>
      <c r="E103" s="40">
        <v>0.27678586199999999</v>
      </c>
      <c r="F103" s="40">
        <v>2.7130037999999999E-2</v>
      </c>
      <c r="G103" s="40">
        <v>0.204452205</v>
      </c>
      <c r="H103" s="40">
        <v>1.2894527819999999</v>
      </c>
      <c r="I103" s="40">
        <v>2.1105582649999999</v>
      </c>
      <c r="J103" s="40">
        <v>1.2268528169999999</v>
      </c>
      <c r="K103" s="40">
        <v>3.6307991730000002</v>
      </c>
    </row>
    <row r="104" spans="1:11">
      <c r="A104" s="40" t="s">
        <v>2478</v>
      </c>
      <c r="B104" s="40" t="s">
        <v>2456</v>
      </c>
      <c r="C104" s="40">
        <v>10</v>
      </c>
      <c r="D104" s="40">
        <v>9.0604018999999994E-2</v>
      </c>
      <c r="E104" s="40">
        <v>0.10137433999999999</v>
      </c>
      <c r="F104" s="40">
        <v>0.371451957</v>
      </c>
      <c r="G104" s="40">
        <v>-0.108089687</v>
      </c>
      <c r="H104" s="40">
        <v>0.28929772599999998</v>
      </c>
      <c r="I104" s="40">
        <v>1.094835386</v>
      </c>
      <c r="J104" s="40">
        <v>0.89754709399999999</v>
      </c>
      <c r="K104" s="40">
        <v>1.3354892789999999</v>
      </c>
    </row>
    <row r="105" spans="1:11">
      <c r="A105" s="40" t="s">
        <v>2478</v>
      </c>
      <c r="B105" s="40" t="s">
        <v>2444</v>
      </c>
      <c r="C105" s="40">
        <v>10</v>
      </c>
      <c r="D105" s="40">
        <v>0.171354125</v>
      </c>
      <c r="E105" s="40">
        <v>8.4312283000000002E-2</v>
      </c>
      <c r="F105" s="40">
        <v>4.2115767999999998E-2</v>
      </c>
      <c r="G105" s="40">
        <v>6.1020500000000004E-3</v>
      </c>
      <c r="H105" s="40">
        <v>0.33660619899999999</v>
      </c>
      <c r="I105" s="40">
        <v>1.186910989</v>
      </c>
      <c r="J105" s="40">
        <v>1.0061207059999999</v>
      </c>
      <c r="K105" s="40">
        <v>1.4001875610000001</v>
      </c>
    </row>
    <row r="106" spans="1:11">
      <c r="A106" s="40" t="s">
        <v>2478</v>
      </c>
      <c r="B106" s="40" t="s">
        <v>2457</v>
      </c>
      <c r="C106" s="40">
        <v>10</v>
      </c>
      <c r="D106" s="40">
        <v>4.2280924999999997E-2</v>
      </c>
      <c r="E106" s="40">
        <v>0.15889714499999999</v>
      </c>
      <c r="F106" s="40">
        <v>0.79616546200000005</v>
      </c>
      <c r="G106" s="40">
        <v>-0.26915747800000001</v>
      </c>
      <c r="H106" s="40">
        <v>0.35371932900000003</v>
      </c>
      <c r="I106" s="40">
        <v>1.043187495</v>
      </c>
      <c r="J106" s="40">
        <v>0.76402292900000002</v>
      </c>
      <c r="K106" s="40">
        <v>1.4243553550000001</v>
      </c>
    </row>
    <row r="107" spans="1:11">
      <c r="A107" s="40" t="s">
        <v>2478</v>
      </c>
      <c r="B107" s="40" t="s">
        <v>2458</v>
      </c>
      <c r="C107" s="40">
        <v>10</v>
      </c>
      <c r="D107" s="40">
        <v>3.2573710999999998E-2</v>
      </c>
      <c r="E107" s="40">
        <v>0.16397906900000001</v>
      </c>
      <c r="F107" s="40">
        <v>0.84695489800000001</v>
      </c>
      <c r="G107" s="40">
        <v>-0.288825265</v>
      </c>
      <c r="H107" s="40">
        <v>0.35397268599999998</v>
      </c>
      <c r="I107" s="40">
        <v>1.0331100419999999</v>
      </c>
      <c r="J107" s="40">
        <v>0.74914309599999995</v>
      </c>
      <c r="K107" s="40">
        <v>1.424716272</v>
      </c>
    </row>
    <row r="108" spans="1:11">
      <c r="A108" s="40" t="s">
        <v>2479</v>
      </c>
      <c r="B108" s="40" t="s">
        <v>2443</v>
      </c>
      <c r="C108" s="40">
        <v>10</v>
      </c>
      <c r="D108" s="40">
        <v>0.14576540499999999</v>
      </c>
      <c r="E108" s="40">
        <v>0.33432138300000003</v>
      </c>
      <c r="F108" s="40">
        <v>0.67436018099999995</v>
      </c>
      <c r="G108" s="40">
        <v>-0.50950450700000005</v>
      </c>
      <c r="H108" s="40">
        <v>0.801035316</v>
      </c>
      <c r="I108" s="40">
        <v>1.1569247469999999</v>
      </c>
      <c r="J108" s="40">
        <v>0.60079319399999997</v>
      </c>
      <c r="K108" s="40">
        <v>2.2278462609999998</v>
      </c>
    </row>
    <row r="109" spans="1:11">
      <c r="A109" s="40" t="s">
        <v>2479</v>
      </c>
      <c r="B109" s="40" t="s">
        <v>2456</v>
      </c>
      <c r="C109" s="40">
        <v>10</v>
      </c>
      <c r="D109" s="40">
        <v>0.25184628599999997</v>
      </c>
      <c r="E109" s="40">
        <v>9.9385943000000004E-2</v>
      </c>
      <c r="F109" s="40">
        <v>1.1276125999999999E-2</v>
      </c>
      <c r="G109" s="40">
        <v>5.7049837999999999E-2</v>
      </c>
      <c r="H109" s="40">
        <v>0.44664273399999999</v>
      </c>
      <c r="I109" s="40">
        <v>1.2863982839999999</v>
      </c>
      <c r="J109" s="40">
        <v>1.0587085730000001</v>
      </c>
      <c r="K109" s="40">
        <v>1.563055772</v>
      </c>
    </row>
    <row r="110" spans="1:11">
      <c r="A110" s="40" t="s">
        <v>2479</v>
      </c>
      <c r="B110" s="40" t="s">
        <v>2444</v>
      </c>
      <c r="C110" s="40">
        <v>10</v>
      </c>
      <c r="D110" s="40">
        <v>0.17353411099999999</v>
      </c>
      <c r="E110" s="40">
        <v>8.5486142000000001E-2</v>
      </c>
      <c r="F110" s="40">
        <v>4.2359818E-2</v>
      </c>
      <c r="G110" s="40">
        <v>5.9812729999999996E-3</v>
      </c>
      <c r="H110" s="40">
        <v>0.34108694899999997</v>
      </c>
      <c r="I110" s="40">
        <v>1.189501261</v>
      </c>
      <c r="J110" s="40">
        <v>1.0059991960000001</v>
      </c>
      <c r="K110" s="40">
        <v>1.406475527</v>
      </c>
    </row>
    <row r="111" spans="1:11">
      <c r="A111" s="40" t="s">
        <v>2479</v>
      </c>
      <c r="B111" s="40" t="s">
        <v>2457</v>
      </c>
      <c r="C111" s="40">
        <v>10</v>
      </c>
      <c r="D111" s="40">
        <v>0.34224110499999999</v>
      </c>
      <c r="E111" s="40">
        <v>0.15926071</v>
      </c>
      <c r="F111" s="40">
        <v>6.0140653000000002E-2</v>
      </c>
      <c r="G111" s="40">
        <v>3.0090113000000002E-2</v>
      </c>
      <c r="H111" s="40">
        <v>0.65439209700000001</v>
      </c>
      <c r="I111" s="40">
        <v>1.408099757</v>
      </c>
      <c r="J111" s="40">
        <v>1.030547396</v>
      </c>
      <c r="K111" s="40">
        <v>1.9239725729999999</v>
      </c>
    </row>
    <row r="112" spans="1:11">
      <c r="A112" s="40" t="s">
        <v>2479</v>
      </c>
      <c r="B112" s="40" t="s">
        <v>2458</v>
      </c>
      <c r="C112" s="40">
        <v>10</v>
      </c>
      <c r="D112" s="40">
        <v>0.33929459499999998</v>
      </c>
      <c r="E112" s="40">
        <v>0.15379411600000001</v>
      </c>
      <c r="F112" s="40">
        <v>5.4787266000000001E-2</v>
      </c>
      <c r="G112" s="40">
        <v>3.7858128999999997E-2</v>
      </c>
      <c r="H112" s="40">
        <v>0.64073106199999996</v>
      </c>
      <c r="I112" s="40">
        <v>1.403956883</v>
      </c>
      <c r="J112" s="40">
        <v>1.038583877</v>
      </c>
      <c r="K112" s="40">
        <v>1.8978678309999999</v>
      </c>
    </row>
    <row r="113" spans="1:11">
      <c r="A113" s="40" t="s">
        <v>2480</v>
      </c>
      <c r="B113" s="40" t="s">
        <v>2443</v>
      </c>
      <c r="C113" s="40">
        <v>10</v>
      </c>
      <c r="D113" s="40">
        <v>-0.457981256</v>
      </c>
      <c r="E113" s="40">
        <v>0.26770245799999998</v>
      </c>
      <c r="F113" s="40">
        <v>0.12548654100000001</v>
      </c>
      <c r="G113" s="40">
        <v>-0.98267807399999996</v>
      </c>
      <c r="H113" s="40">
        <v>6.6715561000000007E-2</v>
      </c>
      <c r="I113" s="40">
        <v>0.632559333</v>
      </c>
      <c r="J113" s="40">
        <v>0.37430733300000002</v>
      </c>
      <c r="K113" s="40">
        <v>1.0689913719999999</v>
      </c>
    </row>
    <row r="114" spans="1:11">
      <c r="A114" s="40" t="s">
        <v>2480</v>
      </c>
      <c r="B114" s="40" t="s">
        <v>2456</v>
      </c>
      <c r="C114" s="40">
        <v>10</v>
      </c>
      <c r="D114" s="40">
        <v>-0.109725192</v>
      </c>
      <c r="E114" s="40">
        <v>0.104032896</v>
      </c>
      <c r="F114" s="40">
        <v>0.29155509200000002</v>
      </c>
      <c r="G114" s="40">
        <v>-0.31362966799999997</v>
      </c>
      <c r="H114" s="40">
        <v>9.4179285000000001E-2</v>
      </c>
      <c r="I114" s="40">
        <v>0.89608035200000002</v>
      </c>
      <c r="J114" s="40">
        <v>0.730789613</v>
      </c>
      <c r="K114" s="40">
        <v>1.098756718</v>
      </c>
    </row>
    <row r="115" spans="1:11">
      <c r="A115" s="40" t="s">
        <v>2480</v>
      </c>
      <c r="B115" s="40" t="s">
        <v>2444</v>
      </c>
      <c r="C115" s="40">
        <v>10</v>
      </c>
      <c r="D115" s="40">
        <v>-0.17001244300000001</v>
      </c>
      <c r="E115" s="40">
        <v>7.3629016000000005E-2</v>
      </c>
      <c r="F115" s="40">
        <v>2.0941286E-2</v>
      </c>
      <c r="G115" s="40">
        <v>-0.31432531400000002</v>
      </c>
      <c r="H115" s="40">
        <v>-2.5699572E-2</v>
      </c>
      <c r="I115" s="40">
        <v>0.84365431899999999</v>
      </c>
      <c r="J115" s="40">
        <v>0.73028141899999999</v>
      </c>
      <c r="K115" s="40">
        <v>0.97462785100000005</v>
      </c>
    </row>
    <row r="116" spans="1:11">
      <c r="A116" s="40" t="s">
        <v>2480</v>
      </c>
      <c r="B116" s="40" t="s">
        <v>2457</v>
      </c>
      <c r="C116" s="40">
        <v>10</v>
      </c>
      <c r="D116" s="40">
        <v>-5.3094414999999999E-2</v>
      </c>
      <c r="E116" s="40">
        <v>0.171302382</v>
      </c>
      <c r="F116" s="40">
        <v>0.76365902399999996</v>
      </c>
      <c r="G116" s="40">
        <v>-0.38884708299999998</v>
      </c>
      <c r="H116" s="40">
        <v>0.28265825300000003</v>
      </c>
      <c r="I116" s="40">
        <v>0.94829047499999997</v>
      </c>
      <c r="J116" s="40">
        <v>0.67783791500000001</v>
      </c>
      <c r="K116" s="40">
        <v>1.326651705</v>
      </c>
    </row>
    <row r="117" spans="1:11">
      <c r="A117" s="40" t="s">
        <v>2480</v>
      </c>
      <c r="B117" s="40" t="s">
        <v>2458</v>
      </c>
      <c r="C117" s="40">
        <v>10</v>
      </c>
      <c r="D117" s="40">
        <v>-2.1455578999999999E-2</v>
      </c>
      <c r="E117" s="40">
        <v>0.17060808899999999</v>
      </c>
      <c r="F117" s="40">
        <v>0.90268683100000002</v>
      </c>
      <c r="G117" s="40">
        <v>-0.35584743299999999</v>
      </c>
      <c r="H117" s="40">
        <v>0.31293627499999999</v>
      </c>
      <c r="I117" s="40">
        <v>0.97877295499999994</v>
      </c>
      <c r="J117" s="40">
        <v>0.700579497</v>
      </c>
      <c r="K117" s="40">
        <v>1.367434389</v>
      </c>
    </row>
    <row r="118" spans="1:11">
      <c r="A118" s="40" t="s">
        <v>2481</v>
      </c>
      <c r="B118" s="40" t="s">
        <v>2443</v>
      </c>
      <c r="C118" s="40">
        <v>10</v>
      </c>
      <c r="D118" s="40">
        <v>-5.418361E-3</v>
      </c>
      <c r="E118" s="40">
        <v>0.27216548099999999</v>
      </c>
      <c r="F118" s="40">
        <v>0.98460407800000005</v>
      </c>
      <c r="G118" s="40">
        <v>-0.53886270400000003</v>
      </c>
      <c r="H118" s="40">
        <v>0.52802598199999995</v>
      </c>
      <c r="I118" s="40">
        <v>0.99459629199999999</v>
      </c>
      <c r="J118" s="40">
        <v>0.58341138599999998</v>
      </c>
      <c r="K118" s="40">
        <v>1.695581894</v>
      </c>
    </row>
    <row r="119" spans="1:11">
      <c r="A119" s="40" t="s">
        <v>2481</v>
      </c>
      <c r="B119" s="40" t="s">
        <v>2456</v>
      </c>
      <c r="C119" s="40">
        <v>10</v>
      </c>
      <c r="D119" s="40">
        <v>-6.8216789999999999E-2</v>
      </c>
      <c r="E119" s="40">
        <v>0.101766985</v>
      </c>
      <c r="F119" s="40">
        <v>0.50265166400000005</v>
      </c>
      <c r="G119" s="40">
        <v>-0.26768008100000001</v>
      </c>
      <c r="H119" s="40">
        <v>0.13124650099999999</v>
      </c>
      <c r="I119" s="40">
        <v>0.93405795700000005</v>
      </c>
      <c r="J119" s="40">
        <v>0.76515252899999997</v>
      </c>
      <c r="K119" s="40">
        <v>1.140248819</v>
      </c>
    </row>
    <row r="120" spans="1:11">
      <c r="A120" s="40" t="s">
        <v>2481</v>
      </c>
      <c r="B120" s="40" t="s">
        <v>2444</v>
      </c>
      <c r="C120" s="40">
        <v>10</v>
      </c>
      <c r="D120" s="40">
        <v>-0.147271871</v>
      </c>
      <c r="E120" s="40">
        <v>7.3827193999999999E-2</v>
      </c>
      <c r="F120" s="40">
        <v>4.6062648999999997E-2</v>
      </c>
      <c r="G120" s="40">
        <v>-0.29197317099999998</v>
      </c>
      <c r="H120" s="40">
        <v>-2.5705720000000001E-3</v>
      </c>
      <c r="I120" s="40">
        <v>0.86305930399999997</v>
      </c>
      <c r="J120" s="40">
        <v>0.74678857099999996</v>
      </c>
      <c r="K120" s="40">
        <v>0.99743272900000002</v>
      </c>
    </row>
    <row r="121" spans="1:11">
      <c r="A121" s="40" t="s">
        <v>2481</v>
      </c>
      <c r="B121" s="40" t="s">
        <v>2457</v>
      </c>
      <c r="C121" s="40">
        <v>10</v>
      </c>
      <c r="D121" s="40">
        <v>-2.6163268999999999E-2</v>
      </c>
      <c r="E121" s="40">
        <v>0.166671861</v>
      </c>
      <c r="F121" s="40">
        <v>0.87872982700000002</v>
      </c>
      <c r="G121" s="40">
        <v>-0.35284011700000001</v>
      </c>
      <c r="H121" s="40">
        <v>0.30051357899999998</v>
      </c>
      <c r="I121" s="40">
        <v>0.97417602400000003</v>
      </c>
      <c r="J121" s="40">
        <v>0.70268953199999995</v>
      </c>
      <c r="K121" s="40">
        <v>1.350552244</v>
      </c>
    </row>
    <row r="122" spans="1:11">
      <c r="A122" s="40" t="s">
        <v>2481</v>
      </c>
      <c r="B122" s="40" t="s">
        <v>2458</v>
      </c>
      <c r="C122" s="40">
        <v>10</v>
      </c>
      <c r="D122" s="40">
        <v>-1.6615929000000002E-2</v>
      </c>
      <c r="E122" s="40">
        <v>0.164334806</v>
      </c>
      <c r="F122" s="40">
        <v>0.92167966199999996</v>
      </c>
      <c r="G122" s="40">
        <v>-0.33871214900000002</v>
      </c>
      <c r="H122" s="40">
        <v>0.30548029100000001</v>
      </c>
      <c r="I122" s="40">
        <v>0.98352135399999996</v>
      </c>
      <c r="J122" s="40">
        <v>0.71268756799999999</v>
      </c>
      <c r="K122" s="40">
        <v>1.3572767349999999</v>
      </c>
    </row>
    <row r="123" spans="1:11">
      <c r="A123" s="40" t="s">
        <v>2482</v>
      </c>
      <c r="B123" s="40" t="s">
        <v>2443</v>
      </c>
      <c r="C123" s="40">
        <v>10</v>
      </c>
      <c r="D123" s="40">
        <v>0.17632989900000001</v>
      </c>
      <c r="E123" s="40">
        <v>0.25770715999999999</v>
      </c>
      <c r="F123" s="40">
        <v>0.51316172599999998</v>
      </c>
      <c r="G123" s="40">
        <v>-0.328776134</v>
      </c>
      <c r="H123" s="40">
        <v>0.68143593300000005</v>
      </c>
      <c r="I123" s="40">
        <v>1.192831508</v>
      </c>
      <c r="J123" s="40">
        <v>0.71980413799999998</v>
      </c>
      <c r="K123" s="40">
        <v>1.9767141239999999</v>
      </c>
    </row>
    <row r="124" spans="1:11">
      <c r="A124" s="40" t="s">
        <v>2482</v>
      </c>
      <c r="B124" s="40" t="s">
        <v>2456</v>
      </c>
      <c r="C124" s="40">
        <v>10</v>
      </c>
      <c r="D124" s="40">
        <v>0.11980433</v>
      </c>
      <c r="E124" s="40">
        <v>9.7023651000000002E-2</v>
      </c>
      <c r="F124" s="40">
        <v>0.216906766</v>
      </c>
      <c r="G124" s="40">
        <v>-7.0362025999999994E-2</v>
      </c>
      <c r="H124" s="40">
        <v>0.30997068500000002</v>
      </c>
      <c r="I124" s="40">
        <v>1.127276256</v>
      </c>
      <c r="J124" s="40">
        <v>0.93205633099999996</v>
      </c>
      <c r="K124" s="40">
        <v>1.3633851459999999</v>
      </c>
    </row>
    <row r="125" spans="1:11">
      <c r="A125" s="40" t="s">
        <v>2482</v>
      </c>
      <c r="B125" s="40" t="s">
        <v>2444</v>
      </c>
      <c r="C125" s="40">
        <v>10</v>
      </c>
      <c r="D125" s="40">
        <v>0.14393919799999999</v>
      </c>
      <c r="E125" s="40">
        <v>6.9922379000000007E-2</v>
      </c>
      <c r="F125" s="40">
        <v>3.9536703999999999E-2</v>
      </c>
      <c r="G125" s="40">
        <v>6.8913339999999998E-3</v>
      </c>
      <c r="H125" s="40">
        <v>0.28098706099999998</v>
      </c>
      <c r="I125" s="40">
        <v>1.1548138910000001</v>
      </c>
      <c r="J125" s="40">
        <v>1.006915134</v>
      </c>
      <c r="K125" s="40">
        <v>1.324436467</v>
      </c>
    </row>
    <row r="126" spans="1:11">
      <c r="A126" s="40" t="s">
        <v>2482</v>
      </c>
      <c r="B126" s="40" t="s">
        <v>2457</v>
      </c>
      <c r="C126" s="40">
        <v>10</v>
      </c>
      <c r="D126" s="40">
        <v>7.7140209000000001E-2</v>
      </c>
      <c r="E126" s="40">
        <v>0.14567445800000001</v>
      </c>
      <c r="F126" s="40">
        <v>0.60924398499999999</v>
      </c>
      <c r="G126" s="40">
        <v>-0.20838172899999999</v>
      </c>
      <c r="H126" s="40">
        <v>0.36266214699999999</v>
      </c>
      <c r="I126" s="40">
        <v>1.080193519</v>
      </c>
      <c r="J126" s="40">
        <v>0.81189705300000004</v>
      </c>
      <c r="K126" s="40">
        <v>1.4371502309999999</v>
      </c>
    </row>
    <row r="127" spans="1:11">
      <c r="A127" s="40" t="s">
        <v>2482</v>
      </c>
      <c r="B127" s="40" t="s">
        <v>2458</v>
      </c>
      <c r="C127" s="40">
        <v>10</v>
      </c>
      <c r="D127" s="40">
        <v>4.7712652000000001E-2</v>
      </c>
      <c r="E127" s="40">
        <v>0.13453415499999999</v>
      </c>
      <c r="F127" s="40">
        <v>0.73101936099999998</v>
      </c>
      <c r="G127" s="40">
        <v>-0.21597429200000001</v>
      </c>
      <c r="H127" s="40">
        <v>0.311399596</v>
      </c>
      <c r="I127" s="40">
        <v>1.0488692209999999</v>
      </c>
      <c r="J127" s="40">
        <v>0.80575601600000002</v>
      </c>
      <c r="K127" s="40">
        <v>1.365334695</v>
      </c>
    </row>
    <row r="128" spans="1:11">
      <c r="A128" s="40" t="s">
        <v>2483</v>
      </c>
      <c r="B128" s="40" t="s">
        <v>2443</v>
      </c>
      <c r="C128" s="40">
        <v>10</v>
      </c>
      <c r="D128" s="40">
        <v>-0.37542159600000002</v>
      </c>
      <c r="E128" s="40">
        <v>0.26894034</v>
      </c>
      <c r="F128" s="40">
        <v>0.20025689799999999</v>
      </c>
      <c r="G128" s="40">
        <v>-0.90254466200000005</v>
      </c>
      <c r="H128" s="40">
        <v>0.15170147</v>
      </c>
      <c r="I128" s="40">
        <v>0.68699958100000003</v>
      </c>
      <c r="J128" s="40">
        <v>0.40553639200000002</v>
      </c>
      <c r="K128" s="40">
        <v>1.163812751</v>
      </c>
    </row>
    <row r="129" spans="1:11">
      <c r="A129" s="40" t="s">
        <v>2483</v>
      </c>
      <c r="B129" s="40" t="s">
        <v>2456</v>
      </c>
      <c r="C129" s="40">
        <v>10</v>
      </c>
      <c r="D129" s="40">
        <v>-0.137888544</v>
      </c>
      <c r="E129" s="40">
        <v>9.8899538999999995E-2</v>
      </c>
      <c r="F129" s="40">
        <v>0.16324865</v>
      </c>
      <c r="G129" s="40">
        <v>-0.33173163999999999</v>
      </c>
      <c r="H129" s="40">
        <v>5.5954551999999998E-2</v>
      </c>
      <c r="I129" s="40">
        <v>0.871195787</v>
      </c>
      <c r="J129" s="40">
        <v>0.71767989399999998</v>
      </c>
      <c r="K129" s="40">
        <v>1.057549619</v>
      </c>
    </row>
    <row r="130" spans="1:11">
      <c r="A130" s="40" t="s">
        <v>2483</v>
      </c>
      <c r="B130" s="40" t="s">
        <v>2444</v>
      </c>
      <c r="C130" s="40">
        <v>10</v>
      </c>
      <c r="D130" s="40">
        <v>-0.15439515000000001</v>
      </c>
      <c r="E130" s="40">
        <v>7.2981624999999994E-2</v>
      </c>
      <c r="F130" s="40">
        <v>3.4384413000000003E-2</v>
      </c>
      <c r="G130" s="40">
        <v>-0.29743913500000002</v>
      </c>
      <c r="H130" s="40">
        <v>-1.1351165E-2</v>
      </c>
      <c r="I130" s="40">
        <v>0.85693333699999996</v>
      </c>
      <c r="J130" s="40">
        <v>0.74271778799999999</v>
      </c>
      <c r="K130" s="40">
        <v>0.98871301700000003</v>
      </c>
    </row>
    <row r="131" spans="1:11">
      <c r="A131" s="40" t="s">
        <v>2483</v>
      </c>
      <c r="B131" s="40" t="s">
        <v>2457</v>
      </c>
      <c r="C131" s="40">
        <v>10</v>
      </c>
      <c r="D131" s="40">
        <v>-9.8337319000000006E-2</v>
      </c>
      <c r="E131" s="40">
        <v>0.175743336</v>
      </c>
      <c r="F131" s="40">
        <v>0.58943784600000004</v>
      </c>
      <c r="G131" s="40">
        <v>-0.442794258</v>
      </c>
      <c r="H131" s="40">
        <v>0.24611961900000001</v>
      </c>
      <c r="I131" s="40">
        <v>0.90634312500000003</v>
      </c>
      <c r="J131" s="40">
        <v>0.64223932900000003</v>
      </c>
      <c r="K131" s="40">
        <v>1.2790525639999999</v>
      </c>
    </row>
    <row r="132" spans="1:11">
      <c r="A132" s="40" t="s">
        <v>2483</v>
      </c>
      <c r="B132" s="40" t="s">
        <v>2458</v>
      </c>
      <c r="C132" s="40">
        <v>10</v>
      </c>
      <c r="D132" s="40">
        <v>-5.5382292E-2</v>
      </c>
      <c r="E132" s="40">
        <v>0.17472423200000001</v>
      </c>
      <c r="F132" s="40">
        <v>0.75849586199999997</v>
      </c>
      <c r="G132" s="40">
        <v>-0.39784178799999997</v>
      </c>
      <c r="H132" s="40">
        <v>0.28707720399999997</v>
      </c>
      <c r="I132" s="40">
        <v>0.94612338299999998</v>
      </c>
      <c r="J132" s="40">
        <v>0.67176830099999996</v>
      </c>
      <c r="K132" s="40">
        <v>1.3325270849999999</v>
      </c>
    </row>
    <row r="133" spans="1:11">
      <c r="A133" s="40" t="s">
        <v>2484</v>
      </c>
      <c r="B133" s="40" t="s">
        <v>2443</v>
      </c>
      <c r="C133" s="40">
        <v>10</v>
      </c>
      <c r="D133" s="40">
        <v>0.32935046400000001</v>
      </c>
      <c r="E133" s="40">
        <v>0.26382145499999998</v>
      </c>
      <c r="F133" s="40">
        <v>0.24718641899999999</v>
      </c>
      <c r="G133" s="40">
        <v>-0.18773958800000001</v>
      </c>
      <c r="H133" s="40">
        <v>0.84644051600000003</v>
      </c>
      <c r="I133" s="40">
        <v>1.3900649380000001</v>
      </c>
      <c r="J133" s="40">
        <v>0.82883051600000002</v>
      </c>
      <c r="K133" s="40">
        <v>2.3313337189999999</v>
      </c>
    </row>
    <row r="134" spans="1:11">
      <c r="A134" s="40" t="s">
        <v>2484</v>
      </c>
      <c r="B134" s="40" t="s">
        <v>2456</v>
      </c>
      <c r="C134" s="40">
        <v>10</v>
      </c>
      <c r="D134" s="40">
        <v>0.209763956</v>
      </c>
      <c r="E134" s="40">
        <v>9.1938989999999998E-2</v>
      </c>
      <c r="F134" s="40">
        <v>2.2515565000000001E-2</v>
      </c>
      <c r="G134" s="40">
        <v>2.9563536000000001E-2</v>
      </c>
      <c r="H134" s="40">
        <v>0.38996437699999997</v>
      </c>
      <c r="I134" s="40">
        <v>1.233386893</v>
      </c>
      <c r="J134" s="40">
        <v>1.030004876</v>
      </c>
      <c r="K134" s="40">
        <v>1.47692818</v>
      </c>
    </row>
    <row r="135" spans="1:11">
      <c r="A135" s="40" t="s">
        <v>2484</v>
      </c>
      <c r="B135" s="40" t="s">
        <v>2444</v>
      </c>
      <c r="C135" s="40">
        <v>10</v>
      </c>
      <c r="D135" s="40">
        <v>0.14700391500000001</v>
      </c>
      <c r="E135" s="40">
        <v>7.1564634000000002E-2</v>
      </c>
      <c r="F135" s="40">
        <v>3.9961956E-2</v>
      </c>
      <c r="G135" s="40">
        <v>6.7372339999999999E-3</v>
      </c>
      <c r="H135" s="40">
        <v>0.28727059700000002</v>
      </c>
      <c r="I135" s="40">
        <v>1.1583584979999999</v>
      </c>
      <c r="J135" s="40">
        <v>1.00675998</v>
      </c>
      <c r="K135" s="40">
        <v>1.3327848120000001</v>
      </c>
    </row>
    <row r="136" spans="1:11">
      <c r="A136" s="40" t="s">
        <v>2484</v>
      </c>
      <c r="B136" s="40" t="s">
        <v>2457</v>
      </c>
      <c r="C136" s="40">
        <v>10</v>
      </c>
      <c r="D136" s="40">
        <v>0.26146762499999998</v>
      </c>
      <c r="E136" s="40">
        <v>0.15568734200000001</v>
      </c>
      <c r="F136" s="40">
        <v>0.12737114699999999</v>
      </c>
      <c r="G136" s="40">
        <v>-4.3679566000000003E-2</v>
      </c>
      <c r="H136" s="40">
        <v>0.56661481599999997</v>
      </c>
      <c r="I136" s="40">
        <v>1.298834891</v>
      </c>
      <c r="J136" s="40">
        <v>0.95726064700000002</v>
      </c>
      <c r="K136" s="40">
        <v>1.7622912630000001</v>
      </c>
    </row>
    <row r="137" spans="1:11">
      <c r="A137" s="40" t="s">
        <v>2484</v>
      </c>
      <c r="B137" s="40" t="s">
        <v>2458</v>
      </c>
      <c r="C137" s="40">
        <v>10</v>
      </c>
      <c r="D137" s="40">
        <v>0.25926179500000002</v>
      </c>
      <c r="E137" s="40">
        <v>0.143515223</v>
      </c>
      <c r="F137" s="40">
        <v>0.104309836</v>
      </c>
      <c r="G137" s="40">
        <v>-2.2028042000000001E-2</v>
      </c>
      <c r="H137" s="40">
        <v>0.54055163299999998</v>
      </c>
      <c r="I137" s="40">
        <v>1.29597304</v>
      </c>
      <c r="J137" s="40">
        <v>0.97821280399999999</v>
      </c>
      <c r="K137" s="40">
        <v>1.7169537290000001</v>
      </c>
    </row>
    <row r="138" spans="1:11">
      <c r="A138" s="40" t="s">
        <v>2485</v>
      </c>
      <c r="B138" s="40" t="s">
        <v>2443</v>
      </c>
      <c r="C138" s="40">
        <v>10</v>
      </c>
      <c r="D138" s="40">
        <v>0.23809487400000001</v>
      </c>
      <c r="E138" s="40">
        <v>0.26532692800000002</v>
      </c>
      <c r="F138" s="40">
        <v>0.39572660199999998</v>
      </c>
      <c r="G138" s="40">
        <v>-0.28194590400000002</v>
      </c>
      <c r="H138" s="40">
        <v>0.75813565299999996</v>
      </c>
      <c r="I138" s="40">
        <v>1.268829567</v>
      </c>
      <c r="J138" s="40">
        <v>0.75431448899999998</v>
      </c>
      <c r="K138" s="40">
        <v>2.134293446</v>
      </c>
    </row>
    <row r="139" spans="1:11">
      <c r="A139" s="40" t="s">
        <v>2485</v>
      </c>
      <c r="B139" s="40" t="s">
        <v>2456</v>
      </c>
      <c r="C139" s="40">
        <v>10</v>
      </c>
      <c r="D139" s="40">
        <v>0.167132428</v>
      </c>
      <c r="E139" s="40">
        <v>9.6779117999999997E-2</v>
      </c>
      <c r="F139" s="40">
        <v>8.4177144999999995E-2</v>
      </c>
      <c r="G139" s="40">
        <v>-2.2554643999999999E-2</v>
      </c>
      <c r="H139" s="40">
        <v>0.35681950000000001</v>
      </c>
      <c r="I139" s="40">
        <v>1.181910773</v>
      </c>
      <c r="J139" s="40">
        <v>0.97769781099999997</v>
      </c>
      <c r="K139" s="40">
        <v>1.4287779519999999</v>
      </c>
    </row>
    <row r="140" spans="1:11">
      <c r="A140" s="40" t="s">
        <v>2485</v>
      </c>
      <c r="B140" s="40" t="s">
        <v>2444</v>
      </c>
      <c r="C140" s="40">
        <v>10</v>
      </c>
      <c r="D140" s="40">
        <v>0.146401366</v>
      </c>
      <c r="E140" s="40">
        <v>7.1977982999999995E-2</v>
      </c>
      <c r="F140" s="40">
        <v>4.1954188000000003E-2</v>
      </c>
      <c r="G140" s="40">
        <v>5.3245200000000001E-3</v>
      </c>
      <c r="H140" s="40">
        <v>0.28747821200000001</v>
      </c>
      <c r="I140" s="40">
        <v>1.1576607400000001</v>
      </c>
      <c r="J140" s="40">
        <v>1.0053387199999999</v>
      </c>
      <c r="K140" s="40">
        <v>1.333061547</v>
      </c>
    </row>
    <row r="141" spans="1:11">
      <c r="A141" s="40" t="s">
        <v>2485</v>
      </c>
      <c r="B141" s="40" t="s">
        <v>2457</v>
      </c>
      <c r="C141" s="40">
        <v>10</v>
      </c>
      <c r="D141" s="40">
        <v>0.18371243500000001</v>
      </c>
      <c r="E141" s="40">
        <v>0.150045965</v>
      </c>
      <c r="F141" s="40">
        <v>0.251892536</v>
      </c>
      <c r="G141" s="40">
        <v>-0.110377658</v>
      </c>
      <c r="H141" s="40">
        <v>0.47780252699999998</v>
      </c>
      <c r="I141" s="40">
        <v>1.201670215</v>
      </c>
      <c r="J141" s="40">
        <v>0.89549588099999999</v>
      </c>
      <c r="K141" s="40">
        <v>1.612527021</v>
      </c>
    </row>
    <row r="142" spans="1:11">
      <c r="A142" s="40" t="s">
        <v>2485</v>
      </c>
      <c r="B142" s="40" t="s">
        <v>2458</v>
      </c>
      <c r="C142" s="40">
        <v>10</v>
      </c>
      <c r="D142" s="40">
        <v>0.18371243500000001</v>
      </c>
      <c r="E142" s="40">
        <v>0.14298411799999999</v>
      </c>
      <c r="F142" s="40">
        <v>0.23092721999999999</v>
      </c>
      <c r="G142" s="40">
        <v>-9.6536436000000003E-2</v>
      </c>
      <c r="H142" s="40">
        <v>0.46396130600000002</v>
      </c>
      <c r="I142" s="40">
        <v>1.201670215</v>
      </c>
      <c r="J142" s="40">
        <v>0.90797681399999997</v>
      </c>
      <c r="K142" s="40">
        <v>1.590361431</v>
      </c>
    </row>
    <row r="143" spans="1:11">
      <c r="A143" s="40" t="s">
        <v>2486</v>
      </c>
      <c r="B143" s="40" t="s">
        <v>2443</v>
      </c>
      <c r="C143" s="40">
        <v>10</v>
      </c>
      <c r="D143" s="40">
        <v>0.19681868799999999</v>
      </c>
      <c r="E143" s="40">
        <v>0.28212511600000001</v>
      </c>
      <c r="F143" s="40">
        <v>0.505175547</v>
      </c>
      <c r="G143" s="40">
        <v>-0.35614654000000001</v>
      </c>
      <c r="H143" s="40">
        <v>0.74978391600000005</v>
      </c>
      <c r="I143" s="40">
        <v>1.217523269</v>
      </c>
      <c r="J143" s="40">
        <v>0.70036998100000003</v>
      </c>
      <c r="K143" s="40">
        <v>2.1165426169999999</v>
      </c>
    </row>
    <row r="144" spans="1:11">
      <c r="A144" s="40" t="s">
        <v>2486</v>
      </c>
      <c r="B144" s="40" t="s">
        <v>2456</v>
      </c>
      <c r="C144" s="40">
        <v>10</v>
      </c>
      <c r="D144" s="40">
        <v>0.13298469700000001</v>
      </c>
      <c r="E144" s="40">
        <v>9.7121682000000001E-2</v>
      </c>
      <c r="F144" s="40">
        <v>0.17091845899999999</v>
      </c>
      <c r="G144" s="40">
        <v>-5.7373800000000003E-2</v>
      </c>
      <c r="H144" s="40">
        <v>0.32334319500000003</v>
      </c>
      <c r="I144" s="40">
        <v>1.142232519</v>
      </c>
      <c r="J144" s="40">
        <v>0.94424104600000003</v>
      </c>
      <c r="K144" s="40">
        <v>1.3817394759999999</v>
      </c>
    </row>
    <row r="145" spans="1:11">
      <c r="A145" s="40" t="s">
        <v>2486</v>
      </c>
      <c r="B145" s="40" t="s">
        <v>2444</v>
      </c>
      <c r="C145" s="40">
        <v>10</v>
      </c>
      <c r="D145" s="40">
        <v>0.15157937699999999</v>
      </c>
      <c r="E145" s="40">
        <v>7.2272449000000002E-2</v>
      </c>
      <c r="F145" s="40">
        <v>3.5964125E-2</v>
      </c>
      <c r="G145" s="40">
        <v>9.9253780000000003E-3</v>
      </c>
      <c r="H145" s="40">
        <v>0.29323337599999999</v>
      </c>
      <c r="I145" s="40">
        <v>1.1636706670000001</v>
      </c>
      <c r="J145" s="40">
        <v>1.009974798</v>
      </c>
      <c r="K145" s="40">
        <v>1.3407556540000001</v>
      </c>
    </row>
    <row r="146" spans="1:11">
      <c r="A146" s="40" t="s">
        <v>2486</v>
      </c>
      <c r="B146" s="40" t="s">
        <v>2457</v>
      </c>
      <c r="C146" s="40">
        <v>10</v>
      </c>
      <c r="D146" s="40">
        <v>0.12491357</v>
      </c>
      <c r="E146" s="40">
        <v>0.16804539700000001</v>
      </c>
      <c r="F146" s="40">
        <v>0.47623591500000001</v>
      </c>
      <c r="G146" s="40">
        <v>-0.20445540800000001</v>
      </c>
      <c r="H146" s="40">
        <v>0.45428254800000001</v>
      </c>
      <c r="I146" s="40">
        <v>1.1330505200000001</v>
      </c>
      <c r="J146" s="40">
        <v>0.81509108799999996</v>
      </c>
      <c r="K146" s="40">
        <v>1.57504296</v>
      </c>
    </row>
    <row r="147" spans="1:11">
      <c r="A147" s="40" t="s">
        <v>2486</v>
      </c>
      <c r="B147" s="40" t="s">
        <v>2458</v>
      </c>
      <c r="C147" s="40">
        <v>10</v>
      </c>
      <c r="D147" s="40">
        <v>0.13102128399999999</v>
      </c>
      <c r="E147" s="40">
        <v>0.15870196</v>
      </c>
      <c r="F147" s="40">
        <v>0.430381505</v>
      </c>
      <c r="G147" s="40">
        <v>-0.18003455800000001</v>
      </c>
      <c r="H147" s="40">
        <v>0.44207712700000001</v>
      </c>
      <c r="I147" s="40">
        <v>1.1399920450000001</v>
      </c>
      <c r="J147" s="40">
        <v>0.83524134699999997</v>
      </c>
      <c r="K147" s="40">
        <v>1.55593574</v>
      </c>
    </row>
    <row r="148" spans="1:11">
      <c r="A148" s="40" t="s">
        <v>2487</v>
      </c>
      <c r="B148" s="40" t="s">
        <v>2443</v>
      </c>
      <c r="C148" s="40">
        <v>10</v>
      </c>
      <c r="D148" s="40">
        <v>8.8245188000000002E-2</v>
      </c>
      <c r="E148" s="40">
        <v>0.27698645900000002</v>
      </c>
      <c r="F148" s="40">
        <v>0.75819587600000005</v>
      </c>
      <c r="G148" s="40">
        <v>-0.45464827099999999</v>
      </c>
      <c r="H148" s="40">
        <v>0.631138647</v>
      </c>
      <c r="I148" s="40">
        <v>1.092255897</v>
      </c>
      <c r="J148" s="40">
        <v>0.63467116099999998</v>
      </c>
      <c r="K148" s="40">
        <v>1.8797497320000001</v>
      </c>
    </row>
    <row r="149" spans="1:11">
      <c r="A149" s="40" t="s">
        <v>2487</v>
      </c>
      <c r="B149" s="40" t="s">
        <v>2456</v>
      </c>
      <c r="C149" s="40">
        <v>10</v>
      </c>
      <c r="D149" s="40">
        <v>0.23817586700000001</v>
      </c>
      <c r="E149" s="40">
        <v>9.7205869E-2</v>
      </c>
      <c r="F149" s="40">
        <v>1.4276854E-2</v>
      </c>
      <c r="G149" s="40">
        <v>4.7652363000000003E-2</v>
      </c>
      <c r="H149" s="40">
        <v>0.42869937000000002</v>
      </c>
      <c r="I149" s="40">
        <v>1.268932336</v>
      </c>
      <c r="J149" s="40">
        <v>1.0488059890000001</v>
      </c>
      <c r="K149" s="40">
        <v>1.53525942</v>
      </c>
    </row>
    <row r="150" spans="1:11">
      <c r="A150" s="40" t="s">
        <v>2487</v>
      </c>
      <c r="B150" s="40" t="s">
        <v>2444</v>
      </c>
      <c r="C150" s="40">
        <v>10</v>
      </c>
      <c r="D150" s="40">
        <v>0.151720459</v>
      </c>
      <c r="E150" s="40">
        <v>7.1941062E-2</v>
      </c>
      <c r="F150" s="40">
        <v>3.4948471000000002E-2</v>
      </c>
      <c r="G150" s="40">
        <v>1.0715977E-2</v>
      </c>
      <c r="H150" s="40">
        <v>0.29272494100000002</v>
      </c>
      <c r="I150" s="40">
        <v>1.1638348510000001</v>
      </c>
      <c r="J150" s="40">
        <v>1.010773599</v>
      </c>
      <c r="K150" s="40">
        <v>1.34007414</v>
      </c>
    </row>
    <row r="151" spans="1:11">
      <c r="A151" s="40" t="s">
        <v>2487</v>
      </c>
      <c r="B151" s="40" t="s">
        <v>2457</v>
      </c>
      <c r="C151" s="40">
        <v>10</v>
      </c>
      <c r="D151" s="40">
        <v>0.28162335999999999</v>
      </c>
      <c r="E151" s="40">
        <v>0.15502376000000001</v>
      </c>
      <c r="F151" s="40">
        <v>0.102647741</v>
      </c>
      <c r="G151" s="40">
        <v>-2.2223209000000001E-2</v>
      </c>
      <c r="H151" s="40">
        <v>0.58546992899999994</v>
      </c>
      <c r="I151" s="40">
        <v>1.3252794720000001</v>
      </c>
      <c r="J151" s="40">
        <v>0.97802190700000002</v>
      </c>
      <c r="K151" s="40">
        <v>1.7958347020000001</v>
      </c>
    </row>
    <row r="152" spans="1:11">
      <c r="A152" s="40" t="s">
        <v>2487</v>
      </c>
      <c r="B152" s="40" t="s">
        <v>2458</v>
      </c>
      <c r="C152" s="40">
        <v>10</v>
      </c>
      <c r="D152" s="40">
        <v>0.27655696299999999</v>
      </c>
      <c r="E152" s="40">
        <v>0.14376794400000001</v>
      </c>
      <c r="F152" s="40">
        <v>8.6551065999999996E-2</v>
      </c>
      <c r="G152" s="40">
        <v>-5.2282070000000003E-3</v>
      </c>
      <c r="H152" s="40">
        <v>0.55834213300000002</v>
      </c>
      <c r="I152" s="40">
        <v>1.3185820610000001</v>
      </c>
      <c r="J152" s="40">
        <v>0.99478543600000002</v>
      </c>
      <c r="K152" s="40">
        <v>1.747772522</v>
      </c>
    </row>
    <row r="153" spans="1:11">
      <c r="A153" s="40" t="s">
        <v>2488</v>
      </c>
      <c r="B153" s="40" t="s">
        <v>2443</v>
      </c>
      <c r="C153" s="40">
        <v>10</v>
      </c>
      <c r="D153" s="40">
        <v>0.30107498300000002</v>
      </c>
      <c r="E153" s="40">
        <v>0.27002478699999999</v>
      </c>
      <c r="F153" s="40">
        <v>0.29722620199999999</v>
      </c>
      <c r="G153" s="40">
        <v>-0.2281736</v>
      </c>
      <c r="H153" s="40">
        <v>0.83032356500000004</v>
      </c>
      <c r="I153" s="40">
        <v>1.3513106619999999</v>
      </c>
      <c r="J153" s="40">
        <v>0.79598606400000005</v>
      </c>
      <c r="K153" s="40">
        <v>2.2940608990000002</v>
      </c>
    </row>
    <row r="154" spans="1:11">
      <c r="A154" s="40" t="s">
        <v>2488</v>
      </c>
      <c r="B154" s="40" t="s">
        <v>2456</v>
      </c>
      <c r="C154" s="40">
        <v>10</v>
      </c>
      <c r="D154" s="40">
        <v>0.21211128600000001</v>
      </c>
      <c r="E154" s="40">
        <v>9.5860073000000004E-2</v>
      </c>
      <c r="F154" s="40">
        <v>2.6917111000000001E-2</v>
      </c>
      <c r="G154" s="40">
        <v>2.4225541999999999E-2</v>
      </c>
      <c r="H154" s="40">
        <v>0.39999702999999998</v>
      </c>
      <c r="I154" s="40">
        <v>1.2362854590000001</v>
      </c>
      <c r="J154" s="40">
        <v>1.024521365</v>
      </c>
      <c r="K154" s="40">
        <v>1.491820267</v>
      </c>
    </row>
    <row r="155" spans="1:11">
      <c r="A155" s="40" t="s">
        <v>2488</v>
      </c>
      <c r="B155" s="40" t="s">
        <v>2444</v>
      </c>
      <c r="C155" s="40">
        <v>10</v>
      </c>
      <c r="D155" s="40">
        <v>0.15160526699999999</v>
      </c>
      <c r="E155" s="40">
        <v>7.1790871000000006E-2</v>
      </c>
      <c r="F155" s="40">
        <v>3.4706829000000002E-2</v>
      </c>
      <c r="G155" s="40">
        <v>1.0895159E-2</v>
      </c>
      <c r="H155" s="40">
        <v>0.29231537400000002</v>
      </c>
      <c r="I155" s="40">
        <v>1.1637007939999999</v>
      </c>
      <c r="J155" s="40">
        <v>1.010954728</v>
      </c>
      <c r="K155" s="40">
        <v>1.3395254029999999</v>
      </c>
    </row>
    <row r="156" spans="1:11">
      <c r="A156" s="40" t="s">
        <v>2488</v>
      </c>
      <c r="B156" s="40" t="s">
        <v>2457</v>
      </c>
      <c r="C156" s="40">
        <v>10</v>
      </c>
      <c r="D156" s="40">
        <v>0.230214053</v>
      </c>
      <c r="E156" s="40">
        <v>0.15262428</v>
      </c>
      <c r="F156" s="40">
        <v>0.165733715</v>
      </c>
      <c r="G156" s="40">
        <v>-6.8929536999999999E-2</v>
      </c>
      <c r="H156" s="40">
        <v>0.52935764200000002</v>
      </c>
      <c r="I156" s="40">
        <v>1.258869445</v>
      </c>
      <c r="J156" s="40">
        <v>0.93339244799999999</v>
      </c>
      <c r="K156" s="40">
        <v>1.697841336</v>
      </c>
    </row>
    <row r="157" spans="1:11">
      <c r="A157" s="40" t="s">
        <v>2488</v>
      </c>
      <c r="B157" s="40" t="s">
        <v>2458</v>
      </c>
      <c r="C157" s="40">
        <v>10</v>
      </c>
      <c r="D157" s="40">
        <v>0.23289644000000001</v>
      </c>
      <c r="E157" s="40">
        <v>0.13971852700000001</v>
      </c>
      <c r="F157" s="40">
        <v>0.12988423399999999</v>
      </c>
      <c r="G157" s="40">
        <v>-4.0951873E-2</v>
      </c>
      <c r="H157" s="40">
        <v>0.50674475299999999</v>
      </c>
      <c r="I157" s="40">
        <v>1.2622507540000001</v>
      </c>
      <c r="J157" s="40">
        <v>0.95987532399999997</v>
      </c>
      <c r="K157" s="40">
        <v>1.6598790750000001</v>
      </c>
    </row>
    <row r="158" spans="1:11">
      <c r="A158" s="40" t="s">
        <v>2489</v>
      </c>
      <c r="B158" s="40" t="s">
        <v>2443</v>
      </c>
      <c r="C158" s="40">
        <v>10</v>
      </c>
      <c r="D158" s="40">
        <v>0.188152708</v>
      </c>
      <c r="E158" s="40">
        <v>0.26688924200000003</v>
      </c>
      <c r="F158" s="40">
        <v>0.50082651099999997</v>
      </c>
      <c r="G158" s="40">
        <v>-0.334950205</v>
      </c>
      <c r="H158" s="40">
        <v>0.71125562200000003</v>
      </c>
      <c r="I158" s="40">
        <v>1.2070178229999999</v>
      </c>
      <c r="J158" s="40">
        <v>0.71537370700000003</v>
      </c>
      <c r="K158" s="40">
        <v>2.0365467869999998</v>
      </c>
    </row>
    <row r="159" spans="1:11">
      <c r="A159" s="40" t="s">
        <v>2489</v>
      </c>
      <c r="B159" s="40" t="s">
        <v>2456</v>
      </c>
      <c r="C159" s="40">
        <v>10</v>
      </c>
      <c r="D159" s="40">
        <v>0.13733394600000001</v>
      </c>
      <c r="E159" s="40">
        <v>9.9541007000000001E-2</v>
      </c>
      <c r="F159" s="40">
        <v>0.167687639</v>
      </c>
      <c r="G159" s="40">
        <v>-5.7766427000000002E-2</v>
      </c>
      <c r="H159" s="40">
        <v>0.33243431899999998</v>
      </c>
      <c r="I159" s="40">
        <v>1.147211191</v>
      </c>
      <c r="J159" s="40">
        <v>0.94387038400000001</v>
      </c>
      <c r="K159" s="40">
        <v>1.394358314</v>
      </c>
    </row>
    <row r="160" spans="1:11">
      <c r="A160" s="40" t="s">
        <v>2489</v>
      </c>
      <c r="B160" s="40" t="s">
        <v>2444</v>
      </c>
      <c r="C160" s="40">
        <v>10</v>
      </c>
      <c r="D160" s="40">
        <v>0.17338399099999999</v>
      </c>
      <c r="E160" s="40">
        <v>7.2411611000000001E-2</v>
      </c>
      <c r="F160" s="40">
        <v>1.6646561000000001E-2</v>
      </c>
      <c r="G160" s="40">
        <v>3.1457233000000001E-2</v>
      </c>
      <c r="H160" s="40">
        <v>0.315310749</v>
      </c>
      <c r="I160" s="40">
        <v>1.189322706</v>
      </c>
      <c r="J160" s="40">
        <v>1.031957241</v>
      </c>
      <c r="K160" s="40">
        <v>1.3706851840000001</v>
      </c>
    </row>
    <row r="161" spans="1:11">
      <c r="A161" s="40" t="s">
        <v>2489</v>
      </c>
      <c r="B161" s="40" t="s">
        <v>2457</v>
      </c>
      <c r="C161" s="40">
        <v>10</v>
      </c>
      <c r="D161" s="40">
        <v>0.13938004900000001</v>
      </c>
      <c r="E161" s="40">
        <v>0.155115851</v>
      </c>
      <c r="F161" s="40">
        <v>0.39229489000000001</v>
      </c>
      <c r="G161" s="40">
        <v>-0.16464701900000001</v>
      </c>
      <c r="H161" s="40">
        <v>0.44340711599999999</v>
      </c>
      <c r="I161" s="40">
        <v>1.149560906</v>
      </c>
      <c r="J161" s="40">
        <v>0.84819304699999998</v>
      </c>
      <c r="K161" s="40">
        <v>1.5580064950000001</v>
      </c>
    </row>
    <row r="162" spans="1:11">
      <c r="A162" s="40" t="s">
        <v>2489</v>
      </c>
      <c r="B162" s="40" t="s">
        <v>2458</v>
      </c>
      <c r="C162" s="40">
        <v>10</v>
      </c>
      <c r="D162" s="40">
        <v>0.12984431299999999</v>
      </c>
      <c r="E162" s="40">
        <v>0.15193421500000001</v>
      </c>
      <c r="F162" s="40">
        <v>0.41493674699999999</v>
      </c>
      <c r="G162" s="40">
        <v>-0.16794674900000001</v>
      </c>
      <c r="H162" s="40">
        <v>0.42763537400000001</v>
      </c>
      <c r="I162" s="40">
        <v>1.138651096</v>
      </c>
      <c r="J162" s="40">
        <v>0.84539885199999998</v>
      </c>
      <c r="K162" s="40">
        <v>1.5336267779999999</v>
      </c>
    </row>
    <row r="163" spans="1:11">
      <c r="A163" s="40" t="s">
        <v>2490</v>
      </c>
      <c r="B163" s="40" t="s">
        <v>2443</v>
      </c>
      <c r="C163" s="40">
        <v>10</v>
      </c>
      <c r="D163" s="40">
        <v>9.6944430999999998E-2</v>
      </c>
      <c r="E163" s="40">
        <v>0.256107855</v>
      </c>
      <c r="F163" s="40">
        <v>0.71488481100000001</v>
      </c>
      <c r="G163" s="40">
        <v>-0.40502696399999999</v>
      </c>
      <c r="H163" s="40">
        <v>0.59891582600000004</v>
      </c>
      <c r="I163" s="40">
        <v>1.1017991460000001</v>
      </c>
      <c r="J163" s="40">
        <v>0.66695882699999998</v>
      </c>
      <c r="K163" s="40">
        <v>1.820144378</v>
      </c>
    </row>
    <row r="164" spans="1:11">
      <c r="A164" s="40" t="s">
        <v>2490</v>
      </c>
      <c r="B164" s="40" t="s">
        <v>2456</v>
      </c>
      <c r="C164" s="40">
        <v>10</v>
      </c>
      <c r="D164" s="40">
        <v>0.16609362499999999</v>
      </c>
      <c r="E164" s="40">
        <v>8.9238944000000001E-2</v>
      </c>
      <c r="F164" s="40">
        <v>6.2712611000000001E-2</v>
      </c>
      <c r="G164" s="40">
        <v>-8.8147039999999996E-3</v>
      </c>
      <c r="H164" s="40">
        <v>0.34100195500000002</v>
      </c>
      <c r="I164" s="40">
        <v>1.180683639</v>
      </c>
      <c r="J164" s="40">
        <v>0.99122403100000001</v>
      </c>
      <c r="K164" s="40">
        <v>1.4063559910000001</v>
      </c>
    </row>
    <row r="165" spans="1:11">
      <c r="A165" s="40" t="s">
        <v>2490</v>
      </c>
      <c r="B165" s="40" t="s">
        <v>2444</v>
      </c>
      <c r="C165" s="40">
        <v>10</v>
      </c>
      <c r="D165" s="40">
        <v>0.164752238</v>
      </c>
      <c r="E165" s="40">
        <v>6.9521240999999998E-2</v>
      </c>
      <c r="F165" s="40">
        <v>1.7797153999999999E-2</v>
      </c>
      <c r="G165" s="40">
        <v>2.8490607000000001E-2</v>
      </c>
      <c r="H165" s="40">
        <v>0.30101387000000002</v>
      </c>
      <c r="I165" s="40">
        <v>1.1791009459999999</v>
      </c>
      <c r="J165" s="40">
        <v>1.0289003459999999</v>
      </c>
      <c r="K165" s="40">
        <v>1.3512280830000001</v>
      </c>
    </row>
    <row r="166" spans="1:11">
      <c r="A166" s="40" t="s">
        <v>2490</v>
      </c>
      <c r="B166" s="40" t="s">
        <v>2457</v>
      </c>
      <c r="C166" s="40">
        <v>10</v>
      </c>
      <c r="D166" s="40">
        <v>0.143486009</v>
      </c>
      <c r="E166" s="40">
        <v>0.145575028</v>
      </c>
      <c r="F166" s="40">
        <v>0.35005973200000001</v>
      </c>
      <c r="G166" s="40">
        <v>-0.141841047</v>
      </c>
      <c r="H166" s="40">
        <v>0.42881306499999999</v>
      </c>
      <c r="I166" s="40">
        <v>1.1542906610000001</v>
      </c>
      <c r="J166" s="40">
        <v>0.86775917899999999</v>
      </c>
      <c r="K166" s="40">
        <v>1.5354339809999999</v>
      </c>
    </row>
    <row r="167" spans="1:11">
      <c r="A167" s="40" t="s">
        <v>2490</v>
      </c>
      <c r="B167" s="40" t="s">
        <v>2458</v>
      </c>
      <c r="C167" s="40">
        <v>10</v>
      </c>
      <c r="D167" s="40">
        <v>0.15535483</v>
      </c>
      <c r="E167" s="40">
        <v>0.13724571999999999</v>
      </c>
      <c r="F167" s="40">
        <v>0.28691387099999999</v>
      </c>
      <c r="G167" s="40">
        <v>-0.113646781</v>
      </c>
      <c r="H167" s="40">
        <v>0.42435644099999997</v>
      </c>
      <c r="I167" s="40">
        <v>1.1680723550000001</v>
      </c>
      <c r="J167" s="40">
        <v>0.89257317400000002</v>
      </c>
      <c r="K167" s="40">
        <v>1.528606355</v>
      </c>
    </row>
    <row r="168" spans="1:11">
      <c r="A168" s="40" t="s">
        <v>2491</v>
      </c>
      <c r="B168" s="40" t="s">
        <v>2443</v>
      </c>
      <c r="C168" s="40">
        <v>10</v>
      </c>
      <c r="D168" s="40">
        <v>0.21903013599999999</v>
      </c>
      <c r="E168" s="40">
        <v>0.29625433800000001</v>
      </c>
      <c r="F168" s="40">
        <v>0.48083403200000002</v>
      </c>
      <c r="G168" s="40">
        <v>-0.36162836500000001</v>
      </c>
      <c r="H168" s="40">
        <v>0.79968863800000001</v>
      </c>
      <c r="I168" s="40">
        <v>1.2448687919999999</v>
      </c>
      <c r="J168" s="40">
        <v>0.69654117900000001</v>
      </c>
      <c r="K168" s="40">
        <v>2.2248480869999998</v>
      </c>
    </row>
    <row r="169" spans="1:11">
      <c r="A169" s="40" t="s">
        <v>2491</v>
      </c>
      <c r="B169" s="40" t="s">
        <v>2456</v>
      </c>
      <c r="C169" s="40">
        <v>10</v>
      </c>
      <c r="D169" s="40">
        <v>0.19284537500000001</v>
      </c>
      <c r="E169" s="40">
        <v>9.6720815000000002E-2</v>
      </c>
      <c r="F169" s="40">
        <v>4.6170058E-2</v>
      </c>
      <c r="G169" s="40">
        <v>3.272577E-3</v>
      </c>
      <c r="H169" s="40">
        <v>0.38241817299999997</v>
      </c>
      <c r="I169" s="40">
        <v>1.2126952660000001</v>
      </c>
      <c r="J169" s="40">
        <v>1.003277937</v>
      </c>
      <c r="K169" s="40">
        <v>1.4658249249999999</v>
      </c>
    </row>
    <row r="170" spans="1:11">
      <c r="A170" s="40" t="s">
        <v>2491</v>
      </c>
      <c r="B170" s="40" t="s">
        <v>2444</v>
      </c>
      <c r="C170" s="40">
        <v>10</v>
      </c>
      <c r="D170" s="40">
        <v>0.18375319000000001</v>
      </c>
      <c r="E170" s="40">
        <v>7.5861706000000001E-2</v>
      </c>
      <c r="F170" s="40">
        <v>1.5426317E-2</v>
      </c>
      <c r="G170" s="40">
        <v>3.5064246E-2</v>
      </c>
      <c r="H170" s="40">
        <v>0.33244213500000003</v>
      </c>
      <c r="I170" s="40">
        <v>1.2017191899999999</v>
      </c>
      <c r="J170" s="40">
        <v>1.0356862449999999</v>
      </c>
      <c r="K170" s="40">
        <v>1.3943692110000001</v>
      </c>
    </row>
    <row r="171" spans="1:11">
      <c r="A171" s="40" t="s">
        <v>2491</v>
      </c>
      <c r="B171" s="40" t="s">
        <v>2457</v>
      </c>
      <c r="C171" s="40">
        <v>10</v>
      </c>
      <c r="D171" s="40">
        <v>0.21948003999999999</v>
      </c>
      <c r="E171" s="40">
        <v>0.16560528499999999</v>
      </c>
      <c r="F171" s="40">
        <v>0.21772182600000001</v>
      </c>
      <c r="G171" s="40">
        <v>-0.105106318</v>
      </c>
      <c r="H171" s="40">
        <v>0.54406639899999998</v>
      </c>
      <c r="I171" s="40">
        <v>1.2454289890000001</v>
      </c>
      <c r="J171" s="40">
        <v>0.90022880699999996</v>
      </c>
      <c r="K171" s="40">
        <v>1.7229990369999999</v>
      </c>
    </row>
    <row r="172" spans="1:11">
      <c r="A172" s="40" t="s">
        <v>2491</v>
      </c>
      <c r="B172" s="40" t="s">
        <v>2458</v>
      </c>
      <c r="C172" s="40">
        <v>10</v>
      </c>
      <c r="D172" s="40">
        <v>0.21631502399999999</v>
      </c>
      <c r="E172" s="40">
        <v>0.17289505999999999</v>
      </c>
      <c r="F172" s="40">
        <v>0.24242899700000001</v>
      </c>
      <c r="G172" s="40">
        <v>-0.122559293</v>
      </c>
      <c r="H172" s="40">
        <v>0.55518934099999995</v>
      </c>
      <c r="I172" s="40">
        <v>1.241493417</v>
      </c>
      <c r="J172" s="40">
        <v>0.88465344899999998</v>
      </c>
      <c r="K172" s="40">
        <v>1.742270837</v>
      </c>
    </row>
    <row r="173" spans="1:11">
      <c r="A173" s="40" t="s">
        <v>2492</v>
      </c>
      <c r="B173" s="40" t="s">
        <v>2443</v>
      </c>
      <c r="C173" s="40">
        <v>10</v>
      </c>
      <c r="D173" s="40">
        <v>0.25213259300000002</v>
      </c>
      <c r="E173" s="40">
        <v>0.26502584499999998</v>
      </c>
      <c r="F173" s="40">
        <v>0.36927970700000001</v>
      </c>
      <c r="G173" s="40">
        <v>-0.26731806400000002</v>
      </c>
      <c r="H173" s="40">
        <v>0.77158325100000003</v>
      </c>
      <c r="I173" s="40">
        <v>1.286766643</v>
      </c>
      <c r="J173" s="40">
        <v>0.76542957700000003</v>
      </c>
      <c r="K173" s="40">
        <v>2.1631884129999999</v>
      </c>
    </row>
    <row r="174" spans="1:11">
      <c r="A174" s="40" t="s">
        <v>2492</v>
      </c>
      <c r="B174" s="40" t="s">
        <v>2456</v>
      </c>
      <c r="C174" s="40">
        <v>10</v>
      </c>
      <c r="D174" s="40">
        <v>0.19552789000000001</v>
      </c>
      <c r="E174" s="40">
        <v>9.6572057000000003E-2</v>
      </c>
      <c r="F174" s="40">
        <v>4.2899831999999999E-2</v>
      </c>
      <c r="G174" s="40">
        <v>6.2466580000000004E-3</v>
      </c>
      <c r="H174" s="40">
        <v>0.38480912099999998</v>
      </c>
      <c r="I174" s="40">
        <v>1.2159527059999999</v>
      </c>
      <c r="J174" s="40">
        <v>1.0062662090000001</v>
      </c>
      <c r="K174" s="40">
        <v>1.4693338300000001</v>
      </c>
    </row>
    <row r="175" spans="1:11">
      <c r="A175" s="40" t="s">
        <v>2492</v>
      </c>
      <c r="B175" s="40" t="s">
        <v>2444</v>
      </c>
      <c r="C175" s="40">
        <v>10</v>
      </c>
      <c r="D175" s="40">
        <v>0.1575211</v>
      </c>
      <c r="E175" s="40">
        <v>7.1882203000000006E-2</v>
      </c>
      <c r="F175" s="40">
        <v>2.8424428000000002E-2</v>
      </c>
      <c r="G175" s="40">
        <v>1.6631982E-2</v>
      </c>
      <c r="H175" s="40">
        <v>0.29841021899999998</v>
      </c>
      <c r="I175" s="40">
        <v>1.170605458</v>
      </c>
      <c r="J175" s="40">
        <v>1.016771063</v>
      </c>
      <c r="K175" s="40">
        <v>1.3477145319999999</v>
      </c>
    </row>
    <row r="176" spans="1:11">
      <c r="A176" s="40" t="s">
        <v>2492</v>
      </c>
      <c r="B176" s="40" t="s">
        <v>2457</v>
      </c>
      <c r="C176" s="40">
        <v>10</v>
      </c>
      <c r="D176" s="40">
        <v>0.20875369299999999</v>
      </c>
      <c r="E176" s="40">
        <v>0.15071663800000001</v>
      </c>
      <c r="F176" s="40">
        <v>0.19939519</v>
      </c>
      <c r="G176" s="40">
        <v>-8.6650917999999993E-2</v>
      </c>
      <c r="H176" s="40">
        <v>0.50415830399999995</v>
      </c>
      <c r="I176" s="40">
        <v>1.232141476</v>
      </c>
      <c r="J176" s="40">
        <v>0.91699714700000001</v>
      </c>
      <c r="K176" s="40">
        <v>1.655591429</v>
      </c>
    </row>
    <row r="177" spans="1:11">
      <c r="A177" s="40" t="s">
        <v>2492</v>
      </c>
      <c r="B177" s="40" t="s">
        <v>2458</v>
      </c>
      <c r="C177" s="40">
        <v>10</v>
      </c>
      <c r="D177" s="40">
        <v>0.20670049200000001</v>
      </c>
      <c r="E177" s="40">
        <v>0.145258836</v>
      </c>
      <c r="F177" s="40">
        <v>0.18846655700000001</v>
      </c>
      <c r="G177" s="40">
        <v>-7.8006826000000001E-2</v>
      </c>
      <c r="H177" s="40">
        <v>0.49140781</v>
      </c>
      <c r="I177" s="40">
        <v>1.2296142370000001</v>
      </c>
      <c r="J177" s="40">
        <v>0.924958112</v>
      </c>
      <c r="K177" s="40">
        <v>1.63461583</v>
      </c>
    </row>
    <row r="178" spans="1:11">
      <c r="A178" s="40" t="s">
        <v>2493</v>
      </c>
      <c r="B178" s="40" t="s">
        <v>2443</v>
      </c>
      <c r="C178" s="40">
        <v>10</v>
      </c>
      <c r="D178" s="40">
        <v>8.6387721000000001E-2</v>
      </c>
      <c r="E178" s="40">
        <v>0.26333168800000001</v>
      </c>
      <c r="F178" s="40">
        <v>0.75129005599999998</v>
      </c>
      <c r="G178" s="40">
        <v>-0.429742389</v>
      </c>
      <c r="H178" s="40">
        <v>0.60251783000000003</v>
      </c>
      <c r="I178" s="40">
        <v>1.0902289510000001</v>
      </c>
      <c r="J178" s="40">
        <v>0.65067669500000003</v>
      </c>
      <c r="K178" s="40">
        <v>1.826712366</v>
      </c>
    </row>
    <row r="179" spans="1:11">
      <c r="A179" s="40" t="s">
        <v>2493</v>
      </c>
      <c r="B179" s="40" t="s">
        <v>2456</v>
      </c>
      <c r="C179" s="40">
        <v>10</v>
      </c>
      <c r="D179" s="40">
        <v>0.14243919499999999</v>
      </c>
      <c r="E179" s="40">
        <v>9.4970239999999997E-2</v>
      </c>
      <c r="F179" s="40">
        <v>0.13365849599999999</v>
      </c>
      <c r="G179" s="40">
        <v>-4.3702473999999998E-2</v>
      </c>
      <c r="H179" s="40">
        <v>0.328580865</v>
      </c>
      <c r="I179" s="40">
        <v>1.1530829659999999</v>
      </c>
      <c r="J179" s="40">
        <v>0.95723871800000004</v>
      </c>
      <c r="K179" s="40">
        <v>1.3889955570000001</v>
      </c>
    </row>
    <row r="180" spans="1:11">
      <c r="A180" s="40" t="s">
        <v>2493</v>
      </c>
      <c r="B180" s="40" t="s">
        <v>2444</v>
      </c>
      <c r="C180" s="40">
        <v>10</v>
      </c>
      <c r="D180" s="40">
        <v>0.14377543100000001</v>
      </c>
      <c r="E180" s="40">
        <v>7.143824E-2</v>
      </c>
      <c r="F180" s="40">
        <v>4.4158453E-2</v>
      </c>
      <c r="G180" s="40">
        <v>3.75648E-3</v>
      </c>
      <c r="H180" s="40">
        <v>0.28379438200000001</v>
      </c>
      <c r="I180" s="40">
        <v>1.1546247860000001</v>
      </c>
      <c r="J180" s="40">
        <v>1.003763545</v>
      </c>
      <c r="K180" s="40">
        <v>1.328159809</v>
      </c>
    </row>
    <row r="181" spans="1:11">
      <c r="A181" s="40" t="s">
        <v>2493</v>
      </c>
      <c r="B181" s="40" t="s">
        <v>2457</v>
      </c>
      <c r="C181" s="40">
        <v>10</v>
      </c>
      <c r="D181" s="40">
        <v>9.2171835999999993E-2</v>
      </c>
      <c r="E181" s="40">
        <v>0.153082145</v>
      </c>
      <c r="F181" s="40">
        <v>0.56196296300000004</v>
      </c>
      <c r="G181" s="40">
        <v>-0.20786916899999999</v>
      </c>
      <c r="H181" s="40">
        <v>0.39221284000000001</v>
      </c>
      <c r="I181" s="40">
        <v>1.0965532330000001</v>
      </c>
      <c r="J181" s="40">
        <v>0.81231330599999996</v>
      </c>
      <c r="K181" s="40">
        <v>1.4802527350000001</v>
      </c>
    </row>
    <row r="182" spans="1:11">
      <c r="A182" s="40" t="s">
        <v>2493</v>
      </c>
      <c r="B182" s="40" t="s">
        <v>2458</v>
      </c>
      <c r="C182" s="40">
        <v>10</v>
      </c>
      <c r="D182" s="40">
        <v>0.111439627</v>
      </c>
      <c r="E182" s="40">
        <v>0.151481648</v>
      </c>
      <c r="F182" s="40">
        <v>0.48066687200000002</v>
      </c>
      <c r="G182" s="40">
        <v>-0.185464404</v>
      </c>
      <c r="H182" s="40">
        <v>0.408343658</v>
      </c>
      <c r="I182" s="40">
        <v>1.1178862519999999</v>
      </c>
      <c r="J182" s="40">
        <v>0.83071840600000002</v>
      </c>
      <c r="K182" s="40">
        <v>1.5043240449999999</v>
      </c>
    </row>
    <row r="183" spans="1:11">
      <c r="A183" s="40" t="s">
        <v>2494</v>
      </c>
      <c r="B183" s="40" t="s">
        <v>2443</v>
      </c>
      <c r="C183" s="40">
        <v>10</v>
      </c>
      <c r="D183" s="40">
        <v>0.101305856</v>
      </c>
      <c r="E183" s="40">
        <v>0.26246683399999998</v>
      </c>
      <c r="F183" s="40">
        <v>0.70957645800000002</v>
      </c>
      <c r="G183" s="40">
        <v>-0.41312913899999998</v>
      </c>
      <c r="H183" s="40">
        <v>0.61574085099999998</v>
      </c>
      <c r="I183" s="40">
        <v>1.106615055</v>
      </c>
      <c r="J183" s="40">
        <v>0.661576842</v>
      </c>
      <c r="K183" s="40">
        <v>1.851027427</v>
      </c>
    </row>
    <row r="184" spans="1:11">
      <c r="A184" s="40" t="s">
        <v>2494</v>
      </c>
      <c r="B184" s="40" t="s">
        <v>2456</v>
      </c>
      <c r="C184" s="40">
        <v>10</v>
      </c>
      <c r="D184" s="40">
        <v>0.130658471</v>
      </c>
      <c r="E184" s="40">
        <v>9.5520991999999999E-2</v>
      </c>
      <c r="F184" s="40">
        <v>0.171358765</v>
      </c>
      <c r="G184" s="40">
        <v>-5.6562673000000001E-2</v>
      </c>
      <c r="H184" s="40">
        <v>0.31787961399999998</v>
      </c>
      <c r="I184" s="40">
        <v>1.139578515</v>
      </c>
      <c r="J184" s="40">
        <v>0.94500725600000002</v>
      </c>
      <c r="K184" s="40">
        <v>1.3742108159999999</v>
      </c>
    </row>
    <row r="185" spans="1:11">
      <c r="A185" s="40" t="s">
        <v>2494</v>
      </c>
      <c r="B185" s="40" t="s">
        <v>2444</v>
      </c>
      <c r="C185" s="40">
        <v>10</v>
      </c>
      <c r="D185" s="40">
        <v>0.14043517</v>
      </c>
      <c r="E185" s="40">
        <v>7.1188812000000004E-2</v>
      </c>
      <c r="F185" s="40">
        <v>4.8528150999999999E-2</v>
      </c>
      <c r="G185" s="40">
        <v>9.0509800000000001E-4</v>
      </c>
      <c r="H185" s="40">
        <v>0.279965242</v>
      </c>
      <c r="I185" s="40">
        <v>1.1507744719999999</v>
      </c>
      <c r="J185" s="40">
        <v>1.0009055069999999</v>
      </c>
      <c r="K185" s="40">
        <v>1.323083824</v>
      </c>
    </row>
    <row r="186" spans="1:11">
      <c r="A186" s="40" t="s">
        <v>2494</v>
      </c>
      <c r="B186" s="40" t="s">
        <v>2457</v>
      </c>
      <c r="C186" s="40">
        <v>10</v>
      </c>
      <c r="D186" s="40">
        <v>0.16321506</v>
      </c>
      <c r="E186" s="40">
        <v>0.15922323699999999</v>
      </c>
      <c r="F186" s="40">
        <v>0.33209126700000002</v>
      </c>
      <c r="G186" s="40">
        <v>-0.14886248499999999</v>
      </c>
      <c r="H186" s="40">
        <v>0.47529260400000001</v>
      </c>
      <c r="I186" s="40">
        <v>1.17728985</v>
      </c>
      <c r="J186" s="40">
        <v>0.86168760099999997</v>
      </c>
      <c r="K186" s="40">
        <v>1.608484778</v>
      </c>
    </row>
    <row r="187" spans="1:11">
      <c r="A187" s="40" t="s">
        <v>2494</v>
      </c>
      <c r="B187" s="40" t="s">
        <v>2458</v>
      </c>
      <c r="C187" s="40">
        <v>10</v>
      </c>
      <c r="D187" s="40">
        <v>0.15617514699999999</v>
      </c>
      <c r="E187" s="40">
        <v>0.15671892800000001</v>
      </c>
      <c r="F187" s="40">
        <v>0.345029223</v>
      </c>
      <c r="G187" s="40">
        <v>-0.15099395199999999</v>
      </c>
      <c r="H187" s="40">
        <v>0.46334424600000002</v>
      </c>
      <c r="I187" s="40">
        <v>1.1690309379999999</v>
      </c>
      <c r="J187" s="40">
        <v>0.85985289899999995</v>
      </c>
      <c r="K187" s="40">
        <v>1.589380386</v>
      </c>
    </row>
    <row r="188" spans="1:11">
      <c r="A188" s="40" t="s">
        <v>2495</v>
      </c>
      <c r="B188" s="40" t="s">
        <v>2443</v>
      </c>
      <c r="C188" s="40">
        <v>10</v>
      </c>
      <c r="D188" s="40">
        <v>0.167647778</v>
      </c>
      <c r="E188" s="40">
        <v>0.294897295</v>
      </c>
      <c r="F188" s="40">
        <v>0.58529873099999996</v>
      </c>
      <c r="G188" s="40">
        <v>-0.41035092000000001</v>
      </c>
      <c r="H188" s="40">
        <v>0.745646476</v>
      </c>
      <c r="I188" s="40">
        <v>1.1825200279999999</v>
      </c>
      <c r="J188" s="40">
        <v>0.66341740299999996</v>
      </c>
      <c r="K188" s="40">
        <v>2.1078036400000002</v>
      </c>
    </row>
    <row r="189" spans="1:11">
      <c r="A189" s="40" t="s">
        <v>2495</v>
      </c>
      <c r="B189" s="40" t="s">
        <v>2456</v>
      </c>
      <c r="C189" s="40">
        <v>10</v>
      </c>
      <c r="D189" s="40">
        <v>0.20152513799999999</v>
      </c>
      <c r="E189" s="40">
        <v>9.8066273999999995E-2</v>
      </c>
      <c r="F189" s="40">
        <v>3.9880044000000003E-2</v>
      </c>
      <c r="G189" s="40">
        <v>9.3152410000000001E-3</v>
      </c>
      <c r="H189" s="40">
        <v>0.39373503399999998</v>
      </c>
      <c r="I189" s="40">
        <v>1.2232669869999999</v>
      </c>
      <c r="J189" s="40">
        <v>1.009358763</v>
      </c>
      <c r="K189" s="40">
        <v>1.4825076829999999</v>
      </c>
    </row>
    <row r="190" spans="1:11">
      <c r="A190" s="40" t="s">
        <v>2495</v>
      </c>
      <c r="B190" s="40" t="s">
        <v>2444</v>
      </c>
      <c r="C190" s="40">
        <v>10</v>
      </c>
      <c r="D190" s="40">
        <v>0.17047610099999999</v>
      </c>
      <c r="E190" s="40">
        <v>7.5419229000000004E-2</v>
      </c>
      <c r="F190" s="40">
        <v>2.379769E-2</v>
      </c>
      <c r="G190" s="40">
        <v>2.2654411999999999E-2</v>
      </c>
      <c r="H190" s="40">
        <v>0.31829779000000002</v>
      </c>
      <c r="I190" s="40">
        <v>1.185869311</v>
      </c>
      <c r="J190" s="40">
        <v>1.0229129720000001</v>
      </c>
      <c r="K190" s="40">
        <v>1.3747855980000001</v>
      </c>
    </row>
    <row r="191" spans="1:11">
      <c r="A191" s="40" t="s">
        <v>2495</v>
      </c>
      <c r="B191" s="40" t="s">
        <v>2457</v>
      </c>
      <c r="C191" s="40">
        <v>10</v>
      </c>
      <c r="D191" s="40">
        <v>0.28127650500000001</v>
      </c>
      <c r="E191" s="40">
        <v>0.174734362</v>
      </c>
      <c r="F191" s="40">
        <v>0.14191567199999999</v>
      </c>
      <c r="G191" s="40">
        <v>-6.1202844999999999E-2</v>
      </c>
      <c r="H191" s="40">
        <v>0.623755854</v>
      </c>
      <c r="I191" s="40">
        <v>1.324819872</v>
      </c>
      <c r="J191" s="40">
        <v>0.94063241799999997</v>
      </c>
      <c r="K191" s="40">
        <v>1.8659230330000001</v>
      </c>
    </row>
    <row r="192" spans="1:11">
      <c r="A192" s="40" t="s">
        <v>2495</v>
      </c>
      <c r="B192" s="40" t="s">
        <v>2458</v>
      </c>
      <c r="C192" s="40">
        <v>10</v>
      </c>
      <c r="D192" s="40">
        <v>0.26593877799999999</v>
      </c>
      <c r="E192" s="40">
        <v>0.154856513</v>
      </c>
      <c r="F192" s="40">
        <v>0.12004798999999999</v>
      </c>
      <c r="G192" s="40">
        <v>-3.7579988000000002E-2</v>
      </c>
      <c r="H192" s="40">
        <v>0.56945754500000001</v>
      </c>
      <c r="I192" s="40">
        <v>1.3046551829999999</v>
      </c>
      <c r="J192" s="40">
        <v>0.963117377</v>
      </c>
      <c r="K192" s="40">
        <v>1.767308106</v>
      </c>
    </row>
    <row r="193" spans="1:11">
      <c r="A193" s="40" t="s">
        <v>2496</v>
      </c>
      <c r="B193" s="40" t="s">
        <v>2443</v>
      </c>
      <c r="C193" s="40">
        <v>10</v>
      </c>
      <c r="D193" s="40">
        <v>0.24326399400000001</v>
      </c>
      <c r="E193" s="40">
        <v>0.25537764000000002</v>
      </c>
      <c r="F193" s="40">
        <v>0.36870002699999999</v>
      </c>
      <c r="G193" s="40">
        <v>-0.25727618000000002</v>
      </c>
      <c r="H193" s="40">
        <v>0.74380416800000004</v>
      </c>
      <c r="I193" s="40">
        <v>1.2754052789999999</v>
      </c>
      <c r="J193" s="40">
        <v>0.77315465500000002</v>
      </c>
      <c r="K193" s="40">
        <v>2.1039239900000002</v>
      </c>
    </row>
    <row r="194" spans="1:11">
      <c r="A194" s="40" t="s">
        <v>2496</v>
      </c>
      <c r="B194" s="40" t="s">
        <v>2456</v>
      </c>
      <c r="C194" s="40">
        <v>10</v>
      </c>
      <c r="D194" s="40">
        <v>0.141580493</v>
      </c>
      <c r="E194" s="40">
        <v>8.7612194000000004E-2</v>
      </c>
      <c r="F194" s="40">
        <v>0.106096318</v>
      </c>
      <c r="G194" s="40">
        <v>-3.0139407E-2</v>
      </c>
      <c r="H194" s="40">
        <v>0.31330039399999998</v>
      </c>
      <c r="I194" s="40">
        <v>1.152093236</v>
      </c>
      <c r="J194" s="40">
        <v>0.97031025599999998</v>
      </c>
      <c r="K194" s="40">
        <v>1.3679323880000001</v>
      </c>
    </row>
    <row r="195" spans="1:11">
      <c r="A195" s="40" t="s">
        <v>2496</v>
      </c>
      <c r="B195" s="40" t="s">
        <v>2444</v>
      </c>
      <c r="C195" s="40">
        <v>10</v>
      </c>
      <c r="D195" s="40">
        <v>0.163281818</v>
      </c>
      <c r="E195" s="40">
        <v>6.9263959999999999E-2</v>
      </c>
      <c r="F195" s="40">
        <v>1.8404156000000001E-2</v>
      </c>
      <c r="G195" s="40">
        <v>2.7524456999999999E-2</v>
      </c>
      <c r="H195" s="40">
        <v>0.29903917800000002</v>
      </c>
      <c r="I195" s="40">
        <v>1.177368446</v>
      </c>
      <c r="J195" s="40">
        <v>1.027906754</v>
      </c>
      <c r="K195" s="40">
        <v>1.3485624570000001</v>
      </c>
    </row>
    <row r="196" spans="1:11">
      <c r="A196" s="40" t="s">
        <v>2496</v>
      </c>
      <c r="B196" s="40" t="s">
        <v>2457</v>
      </c>
      <c r="C196" s="40">
        <v>10</v>
      </c>
      <c r="D196" s="40">
        <v>0.14284877900000001</v>
      </c>
      <c r="E196" s="40">
        <v>0.13213372500000001</v>
      </c>
      <c r="F196" s="40">
        <v>0.30777191100000001</v>
      </c>
      <c r="G196" s="40">
        <v>-0.116133322</v>
      </c>
      <c r="H196" s="40">
        <v>0.40183088099999997</v>
      </c>
      <c r="I196" s="40">
        <v>1.153555347</v>
      </c>
      <c r="J196" s="40">
        <v>0.89035651100000002</v>
      </c>
      <c r="K196" s="40">
        <v>1.4945585530000001</v>
      </c>
    </row>
    <row r="197" spans="1:11">
      <c r="A197" s="40" t="s">
        <v>2496</v>
      </c>
      <c r="B197" s="40" t="s">
        <v>2458</v>
      </c>
      <c r="C197" s="40">
        <v>10</v>
      </c>
      <c r="D197" s="40">
        <v>0.14691753499999999</v>
      </c>
      <c r="E197" s="40">
        <v>0.123766025</v>
      </c>
      <c r="F197" s="40">
        <v>0.265590618</v>
      </c>
      <c r="G197" s="40">
        <v>-9.5663872999999996E-2</v>
      </c>
      <c r="H197" s="40">
        <v>0.38949894400000001</v>
      </c>
      <c r="I197" s="40">
        <v>1.1582584440000001</v>
      </c>
      <c r="J197" s="40">
        <v>0.90876942699999996</v>
      </c>
      <c r="K197" s="40">
        <v>1.476240928</v>
      </c>
    </row>
    <row r="198" spans="1:11">
      <c r="A198" s="40" t="s">
        <v>2497</v>
      </c>
      <c r="B198" s="40" t="s">
        <v>2443</v>
      </c>
      <c r="C198" s="40">
        <v>10</v>
      </c>
      <c r="D198" s="40">
        <v>0.17721975500000001</v>
      </c>
      <c r="E198" s="40">
        <v>0.261659103</v>
      </c>
      <c r="F198" s="40">
        <v>0.51732360499999996</v>
      </c>
      <c r="G198" s="40">
        <v>-0.335632088</v>
      </c>
      <c r="H198" s="40">
        <v>0.69007159699999998</v>
      </c>
      <c r="I198" s="40">
        <v>1.193893428</v>
      </c>
      <c r="J198" s="40">
        <v>0.71488607299999996</v>
      </c>
      <c r="K198" s="40">
        <v>1.9938582819999999</v>
      </c>
    </row>
    <row r="199" spans="1:11">
      <c r="A199" s="40" t="s">
        <v>2497</v>
      </c>
      <c r="B199" s="40" t="s">
        <v>2456</v>
      </c>
      <c r="C199" s="40">
        <v>10</v>
      </c>
      <c r="D199" s="40">
        <v>0.16009588999999999</v>
      </c>
      <c r="E199" s="40">
        <v>9.4278412000000006E-2</v>
      </c>
      <c r="F199" s="40">
        <v>8.9485448999999995E-2</v>
      </c>
      <c r="G199" s="40">
        <v>-2.4689796999999999E-2</v>
      </c>
      <c r="H199" s="40">
        <v>0.34488157800000002</v>
      </c>
      <c r="I199" s="40">
        <v>1.1736234050000001</v>
      </c>
      <c r="J199" s="40">
        <v>0.97561250300000002</v>
      </c>
      <c r="K199" s="40">
        <v>1.411822718</v>
      </c>
    </row>
    <row r="200" spans="1:11">
      <c r="A200" s="40" t="s">
        <v>2497</v>
      </c>
      <c r="B200" s="40" t="s">
        <v>2444</v>
      </c>
      <c r="C200" s="40">
        <v>10</v>
      </c>
      <c r="D200" s="40">
        <v>0.144344426</v>
      </c>
      <c r="E200" s="40">
        <v>7.0981806999999994E-2</v>
      </c>
      <c r="F200" s="40">
        <v>4.1997879000000002E-2</v>
      </c>
      <c r="G200" s="40">
        <v>5.2200850000000002E-3</v>
      </c>
      <c r="H200" s="40">
        <v>0.28346876799999998</v>
      </c>
      <c r="I200" s="40">
        <v>1.1552819489999999</v>
      </c>
      <c r="J200" s="40">
        <v>1.0052337330000001</v>
      </c>
      <c r="K200" s="40">
        <v>1.327727412</v>
      </c>
    </row>
    <row r="201" spans="1:11">
      <c r="A201" s="40" t="s">
        <v>2497</v>
      </c>
      <c r="B201" s="40" t="s">
        <v>2457</v>
      </c>
      <c r="C201" s="40">
        <v>10</v>
      </c>
      <c r="D201" s="40">
        <v>0.17362192600000001</v>
      </c>
      <c r="E201" s="40">
        <v>0.154935243</v>
      </c>
      <c r="F201" s="40">
        <v>0.29146455700000001</v>
      </c>
      <c r="G201" s="40">
        <v>-0.13005115</v>
      </c>
      <c r="H201" s="40">
        <v>0.47729500200000002</v>
      </c>
      <c r="I201" s="40">
        <v>1.189605722</v>
      </c>
      <c r="J201" s="40">
        <v>0.87805051700000003</v>
      </c>
      <c r="K201" s="40">
        <v>1.6117088319999999</v>
      </c>
    </row>
    <row r="202" spans="1:11">
      <c r="A202" s="40" t="s">
        <v>2497</v>
      </c>
      <c r="B202" s="40" t="s">
        <v>2458</v>
      </c>
      <c r="C202" s="40">
        <v>10</v>
      </c>
      <c r="D202" s="40">
        <v>0.16875242900000001</v>
      </c>
      <c r="E202" s="40">
        <v>0.14544999</v>
      </c>
      <c r="F202" s="40">
        <v>0.27581434500000002</v>
      </c>
      <c r="G202" s="40">
        <v>-0.116329551</v>
      </c>
      <c r="H202" s="40">
        <v>0.45383440899999999</v>
      </c>
      <c r="I202" s="40">
        <v>1.1838270209999999</v>
      </c>
      <c r="J202" s="40">
        <v>0.89018181399999996</v>
      </c>
      <c r="K202" s="40">
        <v>1.57433728</v>
      </c>
    </row>
    <row r="203" spans="1:11">
      <c r="A203" s="40" t="s">
        <v>2498</v>
      </c>
      <c r="B203" s="40" t="s">
        <v>2443</v>
      </c>
      <c r="C203" s="40">
        <v>10</v>
      </c>
      <c r="D203" s="40">
        <v>0.36941849900000001</v>
      </c>
      <c r="E203" s="40">
        <v>0.25578572999999999</v>
      </c>
      <c r="F203" s="40">
        <v>0.18666633899999999</v>
      </c>
      <c r="G203" s="40">
        <v>-0.13192153300000001</v>
      </c>
      <c r="H203" s="40">
        <v>0.87075853000000003</v>
      </c>
      <c r="I203" s="40">
        <v>1.446893</v>
      </c>
      <c r="J203" s="40">
        <v>0.87640976199999998</v>
      </c>
      <c r="K203" s="40">
        <v>2.3887220830000002</v>
      </c>
    </row>
    <row r="204" spans="1:11">
      <c r="A204" s="40" t="s">
        <v>2498</v>
      </c>
      <c r="B204" s="40" t="s">
        <v>2456</v>
      </c>
      <c r="C204" s="40">
        <v>10</v>
      </c>
      <c r="D204" s="40">
        <v>0.123424044</v>
      </c>
      <c r="E204" s="40">
        <v>9.5260692999999994E-2</v>
      </c>
      <c r="F204" s="40">
        <v>0.19509780500000001</v>
      </c>
      <c r="G204" s="40">
        <v>-6.3286914E-2</v>
      </c>
      <c r="H204" s="40">
        <v>0.31013500100000002</v>
      </c>
      <c r="I204" s="40">
        <v>1.131364067</v>
      </c>
      <c r="J204" s="40">
        <v>0.93867411599999995</v>
      </c>
      <c r="K204" s="40">
        <v>1.36360919</v>
      </c>
    </row>
    <row r="205" spans="1:11">
      <c r="A205" s="40" t="s">
        <v>2498</v>
      </c>
      <c r="B205" s="40" t="s">
        <v>2444</v>
      </c>
      <c r="C205" s="40">
        <v>10</v>
      </c>
      <c r="D205" s="40">
        <v>0.14390271099999999</v>
      </c>
      <c r="E205" s="40">
        <v>6.9413205000000006E-2</v>
      </c>
      <c r="F205" s="40">
        <v>3.8160029999999998E-2</v>
      </c>
      <c r="G205" s="40">
        <v>7.8528299999999999E-3</v>
      </c>
      <c r="H205" s="40">
        <v>0.27995259300000003</v>
      </c>
      <c r="I205" s="40">
        <v>1.154771757</v>
      </c>
      <c r="J205" s="40">
        <v>1.0078837439999999</v>
      </c>
      <c r="K205" s="40">
        <v>1.3230670879999999</v>
      </c>
    </row>
    <row r="206" spans="1:11">
      <c r="A206" s="40" t="s">
        <v>2498</v>
      </c>
      <c r="B206" s="40" t="s">
        <v>2457</v>
      </c>
      <c r="C206" s="40">
        <v>10</v>
      </c>
      <c r="D206" s="40">
        <v>0.11324036699999999</v>
      </c>
      <c r="E206" s="40">
        <v>0.15292813899999999</v>
      </c>
      <c r="F206" s="40">
        <v>0.47788049700000002</v>
      </c>
      <c r="G206" s="40">
        <v>-0.186498785</v>
      </c>
      <c r="H206" s="40">
        <v>0.41297951799999999</v>
      </c>
      <c r="I206" s="40">
        <v>1.119901088</v>
      </c>
      <c r="J206" s="40">
        <v>0.82985957099999996</v>
      </c>
      <c r="K206" s="40">
        <v>1.5113140709999999</v>
      </c>
    </row>
    <row r="207" spans="1:11">
      <c r="A207" s="40" t="s">
        <v>2498</v>
      </c>
      <c r="B207" s="40" t="s">
        <v>2458</v>
      </c>
      <c r="C207" s="40">
        <v>10</v>
      </c>
      <c r="D207" s="40">
        <v>0.12360818599999999</v>
      </c>
      <c r="E207" s="40">
        <v>0.15771722199999999</v>
      </c>
      <c r="F207" s="40">
        <v>0.453327753</v>
      </c>
      <c r="G207" s="40">
        <v>-0.18551756899999999</v>
      </c>
      <c r="H207" s="40">
        <v>0.43273394199999998</v>
      </c>
      <c r="I207" s="40">
        <v>1.1315724190000001</v>
      </c>
      <c r="J207" s="40">
        <v>0.83067424099999998</v>
      </c>
      <c r="K207" s="40">
        <v>1.5414660469999999</v>
      </c>
    </row>
    <row r="208" spans="1:11">
      <c r="A208" s="40" t="s">
        <v>2499</v>
      </c>
      <c r="B208" s="40" t="s">
        <v>2443</v>
      </c>
      <c r="C208" s="40">
        <v>16</v>
      </c>
      <c r="D208" s="40">
        <v>-8.3244822999999996E-2</v>
      </c>
      <c r="E208" s="40">
        <v>0.28011736399999998</v>
      </c>
      <c r="F208" s="40">
        <v>0.77069407700000003</v>
      </c>
      <c r="G208" s="40">
        <v>-0.632274856</v>
      </c>
      <c r="H208" s="40">
        <v>0.46578521000000001</v>
      </c>
      <c r="I208" s="40">
        <v>0.92012585199999997</v>
      </c>
      <c r="J208" s="40">
        <v>0.53138160800000001</v>
      </c>
      <c r="K208" s="40">
        <v>1.5932647449999999</v>
      </c>
    </row>
    <row r="209" spans="1:11">
      <c r="A209" s="40" t="s">
        <v>2499</v>
      </c>
      <c r="B209" s="40" t="s">
        <v>2456</v>
      </c>
      <c r="C209" s="40">
        <v>16</v>
      </c>
      <c r="D209" s="40">
        <v>-0.13157680999999999</v>
      </c>
      <c r="E209" s="40">
        <v>8.5330189000000001E-2</v>
      </c>
      <c r="F209" s="40">
        <v>0.123080261</v>
      </c>
      <c r="G209" s="40">
        <v>-0.29882397999999999</v>
      </c>
      <c r="H209" s="40">
        <v>3.5670359999999998E-2</v>
      </c>
      <c r="I209" s="40">
        <v>0.87671193199999997</v>
      </c>
      <c r="J209" s="40">
        <v>0.74168995000000004</v>
      </c>
      <c r="K209" s="40">
        <v>1.03631418</v>
      </c>
    </row>
    <row r="210" spans="1:11">
      <c r="A210" s="40" t="s">
        <v>2499</v>
      </c>
      <c r="B210" s="40" t="s">
        <v>2444</v>
      </c>
      <c r="C210" s="40">
        <v>16</v>
      </c>
      <c r="D210" s="40">
        <v>-0.14885732900000001</v>
      </c>
      <c r="E210" s="40">
        <v>6.8209132000000006E-2</v>
      </c>
      <c r="F210" s="40">
        <v>2.9082489999999999E-2</v>
      </c>
      <c r="G210" s="40">
        <v>-0.28254722799999998</v>
      </c>
      <c r="H210" s="40">
        <v>-1.5167430000000001E-2</v>
      </c>
      <c r="I210" s="40">
        <v>0.86169204399999999</v>
      </c>
      <c r="J210" s="40">
        <v>0.75386103699999996</v>
      </c>
      <c r="K210" s="40">
        <v>0.98494701600000001</v>
      </c>
    </row>
    <row r="211" spans="1:11">
      <c r="A211" s="40" t="s">
        <v>2499</v>
      </c>
      <c r="B211" s="40" t="s">
        <v>2457</v>
      </c>
      <c r="C211" s="40">
        <v>16</v>
      </c>
      <c r="D211" s="40">
        <v>5.3792744000000003E-2</v>
      </c>
      <c r="E211" s="40">
        <v>0.174222768</v>
      </c>
      <c r="F211" s="40">
        <v>0.761752125</v>
      </c>
      <c r="G211" s="40">
        <v>-0.28768388099999997</v>
      </c>
      <c r="H211" s="40">
        <v>0.39526937000000001</v>
      </c>
      <c r="I211" s="40">
        <v>1.0552658690000001</v>
      </c>
      <c r="J211" s="40">
        <v>0.74999864299999996</v>
      </c>
      <c r="K211" s="40">
        <v>1.484784093</v>
      </c>
    </row>
    <row r="212" spans="1:11">
      <c r="A212" s="40" t="s">
        <v>2499</v>
      </c>
      <c r="B212" s="40" t="s">
        <v>2458</v>
      </c>
      <c r="C212" s="40">
        <v>16</v>
      </c>
      <c r="D212" s="40">
        <v>3.2951544999999999E-2</v>
      </c>
      <c r="E212" s="40">
        <v>0.15990894999999999</v>
      </c>
      <c r="F212" s="40">
        <v>0.83951133700000002</v>
      </c>
      <c r="G212" s="40">
        <v>-0.28046999700000003</v>
      </c>
      <c r="H212" s="40">
        <v>0.346373086</v>
      </c>
      <c r="I212" s="40">
        <v>1.0335004590000001</v>
      </c>
      <c r="J212" s="40">
        <v>0.75542860899999997</v>
      </c>
      <c r="K212" s="40">
        <v>1.4139300349999999</v>
      </c>
    </row>
    <row r="213" spans="1:11">
      <c r="A213" s="40" t="s">
        <v>2500</v>
      </c>
      <c r="B213" s="40" t="s">
        <v>2443</v>
      </c>
      <c r="C213" s="40">
        <v>16</v>
      </c>
      <c r="D213" s="40">
        <v>0.23316387499999999</v>
      </c>
      <c r="E213" s="40">
        <v>0.30566269099999999</v>
      </c>
      <c r="F213" s="40">
        <v>0.45823534300000002</v>
      </c>
      <c r="G213" s="40">
        <v>-0.36593499899999998</v>
      </c>
      <c r="H213" s="40">
        <v>0.83226274899999997</v>
      </c>
      <c r="I213" s="40">
        <v>1.2625883689999999</v>
      </c>
      <c r="J213" s="40">
        <v>0.69354788099999998</v>
      </c>
      <c r="K213" s="40">
        <v>2.2985138209999998</v>
      </c>
    </row>
    <row r="214" spans="1:11">
      <c r="A214" s="40" t="s">
        <v>2500</v>
      </c>
      <c r="B214" s="40" t="s">
        <v>2456</v>
      </c>
      <c r="C214" s="40">
        <v>16</v>
      </c>
      <c r="D214" s="40">
        <v>0.18431035100000001</v>
      </c>
      <c r="E214" s="40">
        <v>0.103940962</v>
      </c>
      <c r="F214" s="40">
        <v>7.6192006000000007E-2</v>
      </c>
      <c r="G214" s="40">
        <v>-1.9413934000000001E-2</v>
      </c>
      <c r="H214" s="40">
        <v>0.38803463599999999</v>
      </c>
      <c r="I214" s="40">
        <v>1.202388928</v>
      </c>
      <c r="J214" s="40">
        <v>0.98077330299999999</v>
      </c>
      <c r="K214" s="40">
        <v>1.474080839</v>
      </c>
    </row>
    <row r="215" spans="1:11">
      <c r="A215" s="40" t="s">
        <v>2500</v>
      </c>
      <c r="B215" s="40" t="s">
        <v>2444</v>
      </c>
      <c r="C215" s="40">
        <v>16</v>
      </c>
      <c r="D215" s="40">
        <v>0.17403133900000001</v>
      </c>
      <c r="E215" s="40">
        <v>7.4357241000000004E-2</v>
      </c>
      <c r="F215" s="40">
        <v>1.9259175E-2</v>
      </c>
      <c r="G215" s="40">
        <v>2.8291146999999999E-2</v>
      </c>
      <c r="H215" s="40">
        <v>0.31977153000000003</v>
      </c>
      <c r="I215" s="40">
        <v>1.1900928609999999</v>
      </c>
      <c r="J215" s="40">
        <v>1.028695143</v>
      </c>
      <c r="K215" s="40">
        <v>1.376813168</v>
      </c>
    </row>
    <row r="216" spans="1:11">
      <c r="A216" s="40" t="s">
        <v>2500</v>
      </c>
      <c r="B216" s="40" t="s">
        <v>2457</v>
      </c>
      <c r="C216" s="40">
        <v>16</v>
      </c>
      <c r="D216" s="40">
        <v>0.39915400499999998</v>
      </c>
      <c r="E216" s="40">
        <v>0.19704421899999999</v>
      </c>
      <c r="F216" s="40">
        <v>6.0965929000000002E-2</v>
      </c>
      <c r="G216" s="40">
        <v>1.2947336E-2</v>
      </c>
      <c r="H216" s="40">
        <v>0.78536067499999995</v>
      </c>
      <c r="I216" s="40">
        <v>1.490563155</v>
      </c>
      <c r="J216" s="40">
        <v>1.013031515</v>
      </c>
      <c r="K216" s="40">
        <v>2.1931978299999999</v>
      </c>
    </row>
    <row r="217" spans="1:11">
      <c r="A217" s="40" t="s">
        <v>2500</v>
      </c>
      <c r="B217" s="40" t="s">
        <v>2458</v>
      </c>
      <c r="C217" s="40">
        <v>16</v>
      </c>
      <c r="D217" s="40">
        <v>0.32075569300000001</v>
      </c>
      <c r="E217" s="40">
        <v>0.195363068</v>
      </c>
      <c r="F217" s="40">
        <v>0.121416517</v>
      </c>
      <c r="G217" s="40">
        <v>-6.2155918999999997E-2</v>
      </c>
      <c r="H217" s="40">
        <v>0.70366730600000005</v>
      </c>
      <c r="I217" s="40">
        <v>1.3781688439999999</v>
      </c>
      <c r="J217" s="40">
        <v>0.93973635200000005</v>
      </c>
      <c r="K217" s="40">
        <v>2.0211513129999998</v>
      </c>
    </row>
    <row r="218" spans="1:11">
      <c r="A218" s="40" t="s">
        <v>2501</v>
      </c>
      <c r="B218" s="40" t="s">
        <v>2443</v>
      </c>
      <c r="C218" s="40">
        <v>16</v>
      </c>
      <c r="D218" s="40">
        <v>5.6791978999999999E-2</v>
      </c>
      <c r="E218" s="40">
        <v>0.209999034</v>
      </c>
      <c r="F218" s="40">
        <v>0.79076835999999995</v>
      </c>
      <c r="G218" s="40">
        <v>-0.354806128</v>
      </c>
      <c r="H218" s="40">
        <v>0.46839008500000001</v>
      </c>
      <c r="I218" s="40">
        <v>1.0584356100000001</v>
      </c>
      <c r="J218" s="40">
        <v>0.70130939400000003</v>
      </c>
      <c r="K218" s="40">
        <v>1.5974204110000001</v>
      </c>
    </row>
    <row r="219" spans="1:11">
      <c r="A219" s="40" t="s">
        <v>2501</v>
      </c>
      <c r="B219" s="40" t="s">
        <v>2456</v>
      </c>
      <c r="C219" s="40">
        <v>16</v>
      </c>
      <c r="D219" s="40">
        <v>8.6714846999999998E-2</v>
      </c>
      <c r="E219" s="40">
        <v>7.3757044999999993E-2</v>
      </c>
      <c r="F219" s="40">
        <v>0.239721882</v>
      </c>
      <c r="G219" s="40">
        <v>-5.7848960999999997E-2</v>
      </c>
      <c r="H219" s="40">
        <v>0.231278654</v>
      </c>
      <c r="I219" s="40">
        <v>1.090585651</v>
      </c>
      <c r="J219" s="40">
        <v>0.94379248599999999</v>
      </c>
      <c r="K219" s="40">
        <v>1.260210354</v>
      </c>
    </row>
    <row r="220" spans="1:11">
      <c r="A220" s="40" t="s">
        <v>2501</v>
      </c>
      <c r="B220" s="40" t="s">
        <v>2444</v>
      </c>
      <c r="C220" s="40">
        <v>16</v>
      </c>
      <c r="D220" s="40">
        <v>0.120975031</v>
      </c>
      <c r="E220" s="40">
        <v>5.2795621000000001E-2</v>
      </c>
      <c r="F220" s="40">
        <v>2.1941226000000001E-2</v>
      </c>
      <c r="G220" s="40">
        <v>1.7495614E-2</v>
      </c>
      <c r="H220" s="40">
        <v>0.224454448</v>
      </c>
      <c r="I220" s="40">
        <v>1.1285967320000001</v>
      </c>
      <c r="J220" s="40">
        <v>1.017649558</v>
      </c>
      <c r="K220" s="40">
        <v>1.2516396949999999</v>
      </c>
    </row>
    <row r="221" spans="1:11">
      <c r="A221" s="40" t="s">
        <v>2501</v>
      </c>
      <c r="B221" s="40" t="s">
        <v>2457</v>
      </c>
      <c r="C221" s="40">
        <v>16</v>
      </c>
      <c r="D221" s="40">
        <v>7.2532480999999996E-2</v>
      </c>
      <c r="E221" s="40">
        <v>0.12357452400000001</v>
      </c>
      <c r="F221" s="40">
        <v>0.565965316</v>
      </c>
      <c r="G221" s="40">
        <v>-0.16967358599999999</v>
      </c>
      <c r="H221" s="40">
        <v>0.31473854699999998</v>
      </c>
      <c r="I221" s="40">
        <v>1.0752277299999999</v>
      </c>
      <c r="J221" s="40">
        <v>0.84394024599999995</v>
      </c>
      <c r="K221" s="40">
        <v>1.3699011000000001</v>
      </c>
    </row>
    <row r="222" spans="1:11">
      <c r="A222" s="40" t="s">
        <v>2501</v>
      </c>
      <c r="B222" s="40" t="s">
        <v>2458</v>
      </c>
      <c r="C222" s="40">
        <v>16</v>
      </c>
      <c r="D222" s="40">
        <v>7.7442883000000004E-2</v>
      </c>
      <c r="E222" s="40">
        <v>0.12167381300000001</v>
      </c>
      <c r="F222" s="40">
        <v>0.53405684200000003</v>
      </c>
      <c r="G222" s="40">
        <v>-0.16103778899999999</v>
      </c>
      <c r="H222" s="40">
        <v>0.31592355599999999</v>
      </c>
      <c r="I222" s="40">
        <v>1.0805205149999999</v>
      </c>
      <c r="J222" s="40">
        <v>0.85125990200000001</v>
      </c>
      <c r="K222" s="40">
        <v>1.371525407</v>
      </c>
    </row>
    <row r="223" spans="1:11">
      <c r="A223" s="40" t="s">
        <v>2502</v>
      </c>
      <c r="B223" s="40" t="s">
        <v>2443</v>
      </c>
      <c r="C223" s="40">
        <v>16</v>
      </c>
      <c r="D223" s="40">
        <v>0.100589521</v>
      </c>
      <c r="E223" s="40">
        <v>0.33363762600000002</v>
      </c>
      <c r="F223" s="40">
        <v>0.76747012999999997</v>
      </c>
      <c r="G223" s="40">
        <v>-0.55334022500000002</v>
      </c>
      <c r="H223" s="40">
        <v>0.75451926700000005</v>
      </c>
      <c r="I223" s="40">
        <v>1.105822632</v>
      </c>
      <c r="J223" s="40">
        <v>0.57502588300000002</v>
      </c>
      <c r="K223" s="40">
        <v>2.1265889570000001</v>
      </c>
    </row>
    <row r="224" spans="1:11">
      <c r="A224" s="40" t="s">
        <v>2502</v>
      </c>
      <c r="B224" s="40" t="s">
        <v>2456</v>
      </c>
      <c r="C224" s="40">
        <v>16</v>
      </c>
      <c r="D224" s="40">
        <v>0.21621198799999999</v>
      </c>
      <c r="E224" s="40">
        <v>0.108036753</v>
      </c>
      <c r="F224" s="40">
        <v>4.5362029999999998E-2</v>
      </c>
      <c r="G224" s="40">
        <v>4.4599519999999997E-3</v>
      </c>
      <c r="H224" s="40">
        <v>0.42796402500000003</v>
      </c>
      <c r="I224" s="40">
        <v>1.241365506</v>
      </c>
      <c r="J224" s="40">
        <v>1.004469912</v>
      </c>
      <c r="K224" s="40">
        <v>1.5341308890000001</v>
      </c>
    </row>
    <row r="225" spans="1:11">
      <c r="A225" s="40" t="s">
        <v>2502</v>
      </c>
      <c r="B225" s="40" t="s">
        <v>2444</v>
      </c>
      <c r="C225" s="40">
        <v>16</v>
      </c>
      <c r="D225" s="40">
        <v>0.16795901999999999</v>
      </c>
      <c r="E225" s="40">
        <v>8.0834004000000001E-2</v>
      </c>
      <c r="F225" s="40">
        <v>3.7725360999999999E-2</v>
      </c>
      <c r="G225" s="40">
        <v>9.5243710000000002E-3</v>
      </c>
      <c r="H225" s="40">
        <v>0.32639366800000003</v>
      </c>
      <c r="I225" s="40">
        <v>1.182888135</v>
      </c>
      <c r="J225" s="40">
        <v>1.009569873</v>
      </c>
      <c r="K225" s="40">
        <v>1.3859608699999999</v>
      </c>
    </row>
    <row r="226" spans="1:11">
      <c r="A226" s="40" t="s">
        <v>2502</v>
      </c>
      <c r="B226" s="40" t="s">
        <v>2457</v>
      </c>
      <c r="C226" s="40">
        <v>16</v>
      </c>
      <c r="D226" s="40">
        <v>0.31106263200000001</v>
      </c>
      <c r="E226" s="40">
        <v>0.18897551900000001</v>
      </c>
      <c r="F226" s="40">
        <v>0.120540067</v>
      </c>
      <c r="G226" s="40">
        <v>-5.9329385999999998E-2</v>
      </c>
      <c r="H226" s="40">
        <v>0.68145465000000005</v>
      </c>
      <c r="I226" s="40">
        <v>1.364874704</v>
      </c>
      <c r="J226" s="40">
        <v>0.94239630600000002</v>
      </c>
      <c r="K226" s="40">
        <v>1.976751124</v>
      </c>
    </row>
    <row r="227" spans="1:11">
      <c r="A227" s="40" t="s">
        <v>2502</v>
      </c>
      <c r="B227" s="40" t="s">
        <v>2458</v>
      </c>
      <c r="C227" s="40">
        <v>16</v>
      </c>
      <c r="D227" s="40">
        <v>0.30219821299999999</v>
      </c>
      <c r="E227" s="40">
        <v>0.174991065</v>
      </c>
      <c r="F227" s="40">
        <v>0.104708204</v>
      </c>
      <c r="G227" s="40">
        <v>-4.0784276000000001E-2</v>
      </c>
      <c r="H227" s="40">
        <v>0.64518070100000002</v>
      </c>
      <c r="I227" s="40">
        <v>1.352829348</v>
      </c>
      <c r="J227" s="40">
        <v>0.96003621100000003</v>
      </c>
      <c r="K227" s="40">
        <v>1.9063314739999999</v>
      </c>
    </row>
    <row r="228" spans="1:11">
      <c r="A228" s="40" t="s">
        <v>2503</v>
      </c>
      <c r="B228" s="40" t="s">
        <v>2443</v>
      </c>
      <c r="C228" s="40">
        <v>16</v>
      </c>
      <c r="D228" s="40">
        <v>3.1912942E-2</v>
      </c>
      <c r="E228" s="40">
        <v>0.19414599499999999</v>
      </c>
      <c r="F228" s="40">
        <v>0.87178477899999995</v>
      </c>
      <c r="G228" s="40">
        <v>-0.34861320800000001</v>
      </c>
      <c r="H228" s="40">
        <v>0.41243909200000001</v>
      </c>
      <c r="I228" s="40">
        <v>1.0324276210000001</v>
      </c>
      <c r="J228" s="40">
        <v>0.705666024</v>
      </c>
      <c r="K228" s="40">
        <v>1.5104975389999999</v>
      </c>
    </row>
    <row r="229" spans="1:11">
      <c r="A229" s="40" t="s">
        <v>2503</v>
      </c>
      <c r="B229" s="40" t="s">
        <v>2456</v>
      </c>
      <c r="C229" s="40">
        <v>16</v>
      </c>
      <c r="D229" s="40">
        <v>0.105853577</v>
      </c>
      <c r="E229" s="40">
        <v>6.4587489999999997E-2</v>
      </c>
      <c r="F229" s="40">
        <v>0.101230414</v>
      </c>
      <c r="G229" s="40">
        <v>-2.0737904000000001E-2</v>
      </c>
      <c r="H229" s="40">
        <v>0.23244505800000001</v>
      </c>
      <c r="I229" s="40">
        <v>1.111659092</v>
      </c>
      <c r="J229" s="40">
        <v>0.979475647</v>
      </c>
      <c r="K229" s="40">
        <v>1.261681125</v>
      </c>
    </row>
    <row r="230" spans="1:11">
      <c r="A230" s="40" t="s">
        <v>2503</v>
      </c>
      <c r="B230" s="40" t="s">
        <v>2444</v>
      </c>
      <c r="C230" s="40">
        <v>16</v>
      </c>
      <c r="D230" s="40">
        <v>0.14080110400000001</v>
      </c>
      <c r="E230" s="40">
        <v>4.8810470000000002E-2</v>
      </c>
      <c r="F230" s="40">
        <v>3.9184950000000001E-3</v>
      </c>
      <c r="G230" s="40">
        <v>4.5132582999999997E-2</v>
      </c>
      <c r="H230" s="40">
        <v>0.23646962499999999</v>
      </c>
      <c r="I230" s="40">
        <v>1.1511956569999999</v>
      </c>
      <c r="J230" s="40">
        <v>1.0461665550000001</v>
      </c>
      <c r="K230" s="40">
        <v>1.266769077</v>
      </c>
    </row>
    <row r="231" spans="1:11">
      <c r="A231" s="40" t="s">
        <v>2503</v>
      </c>
      <c r="B231" s="40" t="s">
        <v>2457</v>
      </c>
      <c r="C231" s="40">
        <v>16</v>
      </c>
      <c r="D231" s="40">
        <v>9.4843466000000001E-2</v>
      </c>
      <c r="E231" s="40">
        <v>0.116165438</v>
      </c>
      <c r="F231" s="40">
        <v>0.42701853499999998</v>
      </c>
      <c r="G231" s="40">
        <v>-0.13284079300000001</v>
      </c>
      <c r="H231" s="40">
        <v>0.32252772499999999</v>
      </c>
      <c r="I231" s="40">
        <v>1.0994867349999999</v>
      </c>
      <c r="J231" s="40">
        <v>0.87560448400000002</v>
      </c>
      <c r="K231" s="40">
        <v>1.380613168</v>
      </c>
    </row>
    <row r="232" spans="1:11">
      <c r="A232" s="40" t="s">
        <v>2503</v>
      </c>
      <c r="B232" s="40" t="s">
        <v>2458</v>
      </c>
      <c r="C232" s="40">
        <v>16</v>
      </c>
      <c r="D232" s="40">
        <v>9.8139821000000002E-2</v>
      </c>
      <c r="E232" s="40">
        <v>0.11268769300000001</v>
      </c>
      <c r="F232" s="40">
        <v>0.39753264999999999</v>
      </c>
      <c r="G232" s="40">
        <v>-0.122728057</v>
      </c>
      <c r="H232" s="40">
        <v>0.31900769899999998</v>
      </c>
      <c r="I232" s="40">
        <v>1.1031170130000001</v>
      </c>
      <c r="J232" s="40">
        <v>0.88450416499999995</v>
      </c>
      <c r="K232" s="40">
        <v>1.3757619169999999</v>
      </c>
    </row>
    <row r="233" spans="1:11">
      <c r="A233" s="40" t="s">
        <v>2504</v>
      </c>
      <c r="B233" s="40" t="s">
        <v>2443</v>
      </c>
      <c r="C233" s="40">
        <v>16</v>
      </c>
      <c r="D233" s="40">
        <v>-8.3619761000000001E-2</v>
      </c>
      <c r="E233" s="40">
        <v>0.22314588299999999</v>
      </c>
      <c r="F233" s="40">
        <v>0.71347561800000003</v>
      </c>
      <c r="G233" s="40">
        <v>-0.520985692</v>
      </c>
      <c r="H233" s="40">
        <v>0.35374617000000003</v>
      </c>
      <c r="I233" s="40">
        <v>0.91978092600000005</v>
      </c>
      <c r="J233" s="40">
        <v>0.59393482200000003</v>
      </c>
      <c r="K233" s="40">
        <v>1.424393587</v>
      </c>
    </row>
    <row r="234" spans="1:11">
      <c r="A234" s="40" t="s">
        <v>2504</v>
      </c>
      <c r="B234" s="40" t="s">
        <v>2456</v>
      </c>
      <c r="C234" s="40">
        <v>16</v>
      </c>
      <c r="D234" s="40">
        <v>0.12886593199999999</v>
      </c>
      <c r="E234" s="40">
        <v>7.5243310999999993E-2</v>
      </c>
      <c r="F234" s="40">
        <v>8.6775786999999993E-2</v>
      </c>
      <c r="G234" s="40">
        <v>-1.8610958E-2</v>
      </c>
      <c r="H234" s="40">
        <v>0.27634282300000002</v>
      </c>
      <c r="I234" s="40">
        <v>1.1375376070000001</v>
      </c>
      <c r="J234" s="40">
        <v>0.98156115600000005</v>
      </c>
      <c r="K234" s="40">
        <v>1.3182997299999999</v>
      </c>
    </row>
    <row r="235" spans="1:11">
      <c r="A235" s="40" t="s">
        <v>2504</v>
      </c>
      <c r="B235" s="40" t="s">
        <v>2444</v>
      </c>
      <c r="C235" s="40">
        <v>16</v>
      </c>
      <c r="D235" s="40">
        <v>0.113148519</v>
      </c>
      <c r="E235" s="40">
        <v>5.5774388000000001E-2</v>
      </c>
      <c r="F235" s="40">
        <v>4.2490648999999998E-2</v>
      </c>
      <c r="G235" s="40">
        <v>3.8307189999999998E-3</v>
      </c>
      <c r="H235" s="40">
        <v>0.22246632</v>
      </c>
      <c r="I235" s="40">
        <v>1.1197982319999999</v>
      </c>
      <c r="J235" s="40">
        <v>1.0038380659999999</v>
      </c>
      <c r="K235" s="40">
        <v>1.249153747</v>
      </c>
    </row>
    <row r="236" spans="1:11">
      <c r="A236" s="40" t="s">
        <v>2504</v>
      </c>
      <c r="B236" s="40" t="s">
        <v>2457</v>
      </c>
      <c r="C236" s="40">
        <v>16</v>
      </c>
      <c r="D236" s="40">
        <v>0.12065759600000001</v>
      </c>
      <c r="E236" s="40">
        <v>0.13098937099999999</v>
      </c>
      <c r="F236" s="40">
        <v>0.37156308900000001</v>
      </c>
      <c r="G236" s="40">
        <v>-0.13608157100000001</v>
      </c>
      <c r="H236" s="40">
        <v>0.377396764</v>
      </c>
      <c r="I236" s="40">
        <v>1.128238533</v>
      </c>
      <c r="J236" s="40">
        <v>0.87277143700000004</v>
      </c>
      <c r="K236" s="40">
        <v>1.4584828679999999</v>
      </c>
    </row>
    <row r="237" spans="1:11">
      <c r="A237" s="40" t="s">
        <v>2504</v>
      </c>
      <c r="B237" s="40" t="s">
        <v>2458</v>
      </c>
      <c r="C237" s="40">
        <v>16</v>
      </c>
      <c r="D237" s="40">
        <v>0.117768601</v>
      </c>
      <c r="E237" s="40">
        <v>0.123310405</v>
      </c>
      <c r="F237" s="40">
        <v>0.35468776400000002</v>
      </c>
      <c r="G237" s="40">
        <v>-0.123919792</v>
      </c>
      <c r="H237" s="40">
        <v>0.35945699399999997</v>
      </c>
      <c r="I237" s="40">
        <v>1.124983761</v>
      </c>
      <c r="J237" s="40">
        <v>0.88345069799999998</v>
      </c>
      <c r="K237" s="40">
        <v>1.4325513190000001</v>
      </c>
    </row>
    <row r="238" spans="1:11">
      <c r="A238" s="40" t="s">
        <v>2505</v>
      </c>
      <c r="B238" s="40" t="s">
        <v>2443</v>
      </c>
      <c r="C238" s="40">
        <v>16</v>
      </c>
      <c r="D238" s="40">
        <v>-5.1934330000000001E-2</v>
      </c>
      <c r="E238" s="40">
        <v>0.26966710100000002</v>
      </c>
      <c r="F238" s="40">
        <v>0.85004829699999995</v>
      </c>
      <c r="G238" s="40">
        <v>-0.58048184800000002</v>
      </c>
      <c r="H238" s="40">
        <v>0.47661318699999999</v>
      </c>
      <c r="I238" s="40">
        <v>0.94939121100000001</v>
      </c>
      <c r="J238" s="40">
        <v>0.55962864599999995</v>
      </c>
      <c r="K238" s="40">
        <v>1.6106103190000001</v>
      </c>
    </row>
    <row r="239" spans="1:11">
      <c r="A239" s="40" t="s">
        <v>2505</v>
      </c>
      <c r="B239" s="40" t="s">
        <v>2456</v>
      </c>
      <c r="C239" s="40">
        <v>16</v>
      </c>
      <c r="D239" s="40">
        <v>-0.123956449</v>
      </c>
      <c r="E239" s="40">
        <v>8.8550955000000001E-2</v>
      </c>
      <c r="F239" s="40">
        <v>0.16156366899999999</v>
      </c>
      <c r="G239" s="40">
        <v>-0.29751632099999997</v>
      </c>
      <c r="H239" s="40">
        <v>4.9603422000000001E-2</v>
      </c>
      <c r="I239" s="40">
        <v>0.88341831299999996</v>
      </c>
      <c r="J239" s="40">
        <v>0.74266046200000002</v>
      </c>
      <c r="K239" s="40">
        <v>1.0508542679999999</v>
      </c>
    </row>
    <row r="240" spans="1:11">
      <c r="A240" s="40" t="s">
        <v>2505</v>
      </c>
      <c r="B240" s="40" t="s">
        <v>2444</v>
      </c>
      <c r="C240" s="40">
        <v>16</v>
      </c>
      <c r="D240" s="40">
        <v>-0.14471764100000001</v>
      </c>
      <c r="E240" s="40">
        <v>6.7897974E-2</v>
      </c>
      <c r="F240" s="40">
        <v>3.3056325999999997E-2</v>
      </c>
      <c r="G240" s="40">
        <v>-0.27779767</v>
      </c>
      <c r="H240" s="40">
        <v>-1.1637611000000001E-2</v>
      </c>
      <c r="I240" s="40">
        <v>0.86526657500000004</v>
      </c>
      <c r="J240" s="40">
        <v>0.75745006100000001</v>
      </c>
      <c r="K240" s="40">
        <v>0.988429844</v>
      </c>
    </row>
    <row r="241" spans="1:11">
      <c r="A241" s="40" t="s">
        <v>2505</v>
      </c>
      <c r="B241" s="40" t="s">
        <v>2457</v>
      </c>
      <c r="C241" s="40">
        <v>16</v>
      </c>
      <c r="D241" s="40">
        <v>-0.114565084</v>
      </c>
      <c r="E241" s="40">
        <v>0.15458369499999999</v>
      </c>
      <c r="F241" s="40">
        <v>0.47006492799999999</v>
      </c>
      <c r="G241" s="40">
        <v>-0.41754912599999999</v>
      </c>
      <c r="H241" s="40">
        <v>0.188418957</v>
      </c>
      <c r="I241" s="40">
        <v>0.89175389699999996</v>
      </c>
      <c r="J241" s="40">
        <v>0.65865913399999998</v>
      </c>
      <c r="K241" s="40">
        <v>1.2073392329999999</v>
      </c>
    </row>
    <row r="242" spans="1:11">
      <c r="A242" s="40" t="s">
        <v>2505</v>
      </c>
      <c r="B242" s="40" t="s">
        <v>2458</v>
      </c>
      <c r="C242" s="40">
        <v>16</v>
      </c>
      <c r="D242" s="40">
        <v>-0.13244246500000001</v>
      </c>
      <c r="E242" s="40">
        <v>0.15268553700000001</v>
      </c>
      <c r="F242" s="40">
        <v>0.399376446</v>
      </c>
      <c r="G242" s="40">
        <v>-0.431706117</v>
      </c>
      <c r="H242" s="40">
        <v>0.16682118800000001</v>
      </c>
      <c r="I242" s="40">
        <v>0.87595333099999995</v>
      </c>
      <c r="J242" s="40">
        <v>0.64940019599999999</v>
      </c>
      <c r="K242" s="40">
        <v>1.1815429719999999</v>
      </c>
    </row>
    <row r="243" spans="1:11">
      <c r="A243" s="40" t="s">
        <v>2506</v>
      </c>
      <c r="B243" s="40" t="s">
        <v>2443</v>
      </c>
      <c r="C243" s="40">
        <v>16</v>
      </c>
      <c r="D243" s="40">
        <v>-6.8378090000000002E-3</v>
      </c>
      <c r="E243" s="40">
        <v>0.29767840400000001</v>
      </c>
      <c r="F243" s="40">
        <v>0.98199802800000002</v>
      </c>
      <c r="G243" s="40">
        <v>-0.59028748099999995</v>
      </c>
      <c r="H243" s="40">
        <v>0.57661186200000003</v>
      </c>
      <c r="I243" s="40">
        <v>0.99318551499999996</v>
      </c>
      <c r="J243" s="40">
        <v>0.55416794899999999</v>
      </c>
      <c r="K243" s="40">
        <v>1.779997327</v>
      </c>
    </row>
    <row r="244" spans="1:11">
      <c r="A244" s="40" t="s">
        <v>2506</v>
      </c>
      <c r="B244" s="40" t="s">
        <v>2456</v>
      </c>
      <c r="C244" s="40">
        <v>16</v>
      </c>
      <c r="D244" s="40">
        <v>0.14718257900000001</v>
      </c>
      <c r="E244" s="40">
        <v>8.9245441999999994E-2</v>
      </c>
      <c r="F244" s="40">
        <v>9.9108972000000004E-2</v>
      </c>
      <c r="G244" s="40">
        <v>-2.7738486999999999E-2</v>
      </c>
      <c r="H244" s="40">
        <v>0.32210364499999999</v>
      </c>
      <c r="I244" s="40">
        <v>1.1585654729999999</v>
      </c>
      <c r="J244" s="40">
        <v>0.97264269199999998</v>
      </c>
      <c r="K244" s="40">
        <v>1.3800278020000001</v>
      </c>
    </row>
    <row r="245" spans="1:11">
      <c r="A245" s="40" t="s">
        <v>2506</v>
      </c>
      <c r="B245" s="40" t="s">
        <v>2444</v>
      </c>
      <c r="C245" s="40">
        <v>16</v>
      </c>
      <c r="D245" s="40">
        <v>0.184546247</v>
      </c>
      <c r="E245" s="40">
        <v>7.3317806999999999E-2</v>
      </c>
      <c r="F245" s="40">
        <v>1.1833442E-2</v>
      </c>
      <c r="G245" s="40">
        <v>4.0843346000000003E-2</v>
      </c>
      <c r="H245" s="40">
        <v>0.32824914799999999</v>
      </c>
      <c r="I245" s="40">
        <v>1.2026726000000001</v>
      </c>
      <c r="J245" s="40">
        <v>1.041688908</v>
      </c>
      <c r="K245" s="40">
        <v>1.3885348799999999</v>
      </c>
    </row>
    <row r="246" spans="1:11">
      <c r="A246" s="40" t="s">
        <v>2506</v>
      </c>
      <c r="B246" s="40" t="s">
        <v>2457</v>
      </c>
      <c r="C246" s="40">
        <v>16</v>
      </c>
      <c r="D246" s="40">
        <v>6.6438768999999995E-2</v>
      </c>
      <c r="E246" s="40">
        <v>0.18876716700000001</v>
      </c>
      <c r="F246" s="40">
        <v>0.72976293699999994</v>
      </c>
      <c r="G246" s="40">
        <v>-0.30354487800000002</v>
      </c>
      <c r="H246" s="40">
        <v>0.43642241599999998</v>
      </c>
      <c r="I246" s="40">
        <v>1.0686955250000001</v>
      </c>
      <c r="J246" s="40">
        <v>0.73819676000000001</v>
      </c>
      <c r="K246" s="40">
        <v>1.5471622030000001</v>
      </c>
    </row>
    <row r="247" spans="1:11">
      <c r="A247" s="40" t="s">
        <v>2506</v>
      </c>
      <c r="B247" s="40" t="s">
        <v>2458</v>
      </c>
      <c r="C247" s="40">
        <v>16</v>
      </c>
      <c r="D247" s="40">
        <v>5.5238928999999999E-2</v>
      </c>
      <c r="E247" s="40">
        <v>0.18001755799999999</v>
      </c>
      <c r="F247" s="40">
        <v>0.76317385500000001</v>
      </c>
      <c r="G247" s="40">
        <v>-0.29759548400000002</v>
      </c>
      <c r="H247" s="40">
        <v>0.40807334200000001</v>
      </c>
      <c r="I247" s="40">
        <v>1.0567930830000001</v>
      </c>
      <c r="J247" s="40">
        <v>0.74260167300000002</v>
      </c>
      <c r="K247" s="40">
        <v>1.503917457</v>
      </c>
    </row>
    <row r="248" spans="1:11">
      <c r="A248" s="40" t="s">
        <v>2507</v>
      </c>
      <c r="B248" s="40" t="s">
        <v>2443</v>
      </c>
      <c r="C248" s="40">
        <v>16</v>
      </c>
      <c r="D248" s="40">
        <v>0.10754366</v>
      </c>
      <c r="E248" s="40">
        <v>0.22308014500000001</v>
      </c>
      <c r="F248" s="40">
        <v>0.63719498600000002</v>
      </c>
      <c r="G248" s="40">
        <v>-0.32969342400000001</v>
      </c>
      <c r="H248" s="40">
        <v>0.54478074399999998</v>
      </c>
      <c r="I248" s="40">
        <v>1.113539477</v>
      </c>
      <c r="J248" s="40">
        <v>0.71914417200000003</v>
      </c>
      <c r="K248" s="40">
        <v>1.724230293</v>
      </c>
    </row>
    <row r="249" spans="1:11">
      <c r="A249" s="40" t="s">
        <v>2507</v>
      </c>
      <c r="B249" s="40" t="s">
        <v>2456</v>
      </c>
      <c r="C249" s="40">
        <v>16</v>
      </c>
      <c r="D249" s="40">
        <v>4.7203080000000001E-2</v>
      </c>
      <c r="E249" s="40">
        <v>7.5579094999999999E-2</v>
      </c>
      <c r="F249" s="40">
        <v>0.53226508500000003</v>
      </c>
      <c r="G249" s="40">
        <v>-0.10093194599999999</v>
      </c>
      <c r="H249" s="40">
        <v>0.19533810700000001</v>
      </c>
      <c r="I249" s="40">
        <v>1.048334884</v>
      </c>
      <c r="J249" s="40">
        <v>0.90399455100000004</v>
      </c>
      <c r="K249" s="40">
        <v>1.2157219610000001</v>
      </c>
    </row>
    <row r="250" spans="1:11">
      <c r="A250" s="40" t="s">
        <v>2507</v>
      </c>
      <c r="B250" s="40" t="s">
        <v>2444</v>
      </c>
      <c r="C250" s="40">
        <v>16</v>
      </c>
      <c r="D250" s="40">
        <v>0.110295116</v>
      </c>
      <c r="E250" s="40">
        <v>5.4188495000000003E-2</v>
      </c>
      <c r="F250" s="40">
        <v>4.1810911999999999E-2</v>
      </c>
      <c r="G250" s="40">
        <v>4.085666E-3</v>
      </c>
      <c r="H250" s="40">
        <v>0.21650456600000001</v>
      </c>
      <c r="I250" s="40">
        <v>1.116607551</v>
      </c>
      <c r="J250" s="40">
        <v>1.004094024</v>
      </c>
      <c r="K250" s="40">
        <v>1.2417287539999999</v>
      </c>
    </row>
    <row r="251" spans="1:11">
      <c r="A251" s="40" t="s">
        <v>2507</v>
      </c>
      <c r="B251" s="40" t="s">
        <v>2457</v>
      </c>
      <c r="C251" s="40">
        <v>16</v>
      </c>
      <c r="D251" s="40">
        <v>-3.3668301999999997E-2</v>
      </c>
      <c r="E251" s="40">
        <v>0.15610505999999999</v>
      </c>
      <c r="F251" s="40">
        <v>0.83214468200000002</v>
      </c>
      <c r="G251" s="40">
        <v>-0.33963421900000001</v>
      </c>
      <c r="H251" s="40">
        <v>0.27229761499999999</v>
      </c>
      <c r="I251" s="40">
        <v>0.96689216700000002</v>
      </c>
      <c r="J251" s="40">
        <v>0.71203072199999995</v>
      </c>
      <c r="K251" s="40">
        <v>1.3129777039999999</v>
      </c>
    </row>
    <row r="252" spans="1:11">
      <c r="A252" s="40" t="s">
        <v>2507</v>
      </c>
      <c r="B252" s="40" t="s">
        <v>2458</v>
      </c>
      <c r="C252" s="40">
        <v>16</v>
      </c>
      <c r="D252" s="40">
        <v>-2.5977778E-2</v>
      </c>
      <c r="E252" s="40">
        <v>0.153637518</v>
      </c>
      <c r="F252" s="40">
        <v>0.86798895600000003</v>
      </c>
      <c r="G252" s="40">
        <v>-0.32710731399999998</v>
      </c>
      <c r="H252" s="40">
        <v>0.275151757</v>
      </c>
      <c r="I252" s="40">
        <v>0.97435674100000003</v>
      </c>
      <c r="J252" s="40">
        <v>0.72100636500000004</v>
      </c>
      <c r="K252" s="40">
        <v>1.316730483</v>
      </c>
    </row>
    <row r="253" spans="1:11">
      <c r="A253" s="40" t="s">
        <v>2508</v>
      </c>
      <c r="B253" s="40" t="s">
        <v>2443</v>
      </c>
      <c r="C253" s="40">
        <v>16</v>
      </c>
      <c r="D253" s="40">
        <v>-0.27358129199999998</v>
      </c>
      <c r="E253" s="40">
        <v>0.25923710599999999</v>
      </c>
      <c r="F253" s="40">
        <v>0.30914584899999997</v>
      </c>
      <c r="G253" s="40">
        <v>-0.78168601900000001</v>
      </c>
      <c r="H253" s="40">
        <v>0.234523436</v>
      </c>
      <c r="I253" s="40">
        <v>0.76065049900000004</v>
      </c>
      <c r="J253" s="40">
        <v>0.45763378100000002</v>
      </c>
      <c r="K253" s="40">
        <v>1.2643061019999999</v>
      </c>
    </row>
    <row r="254" spans="1:11">
      <c r="A254" s="40" t="s">
        <v>2508</v>
      </c>
      <c r="B254" s="40" t="s">
        <v>2456</v>
      </c>
      <c r="C254" s="40">
        <v>16</v>
      </c>
      <c r="D254" s="40">
        <v>3.4450032999999998E-2</v>
      </c>
      <c r="E254" s="40">
        <v>8.5032925999999995E-2</v>
      </c>
      <c r="F254" s="40">
        <v>0.685376388</v>
      </c>
      <c r="G254" s="40">
        <v>-0.13221450100000001</v>
      </c>
      <c r="H254" s="40">
        <v>0.20111456799999999</v>
      </c>
      <c r="I254" s="40">
        <v>1.0350503090000001</v>
      </c>
      <c r="J254" s="40">
        <v>0.87615303899999997</v>
      </c>
      <c r="K254" s="40">
        <v>1.2227648529999999</v>
      </c>
    </row>
    <row r="255" spans="1:11">
      <c r="A255" s="40" t="s">
        <v>2508</v>
      </c>
      <c r="B255" s="40" t="s">
        <v>2444</v>
      </c>
      <c r="C255" s="40">
        <v>16</v>
      </c>
      <c r="D255" s="40">
        <v>0.14533486000000001</v>
      </c>
      <c r="E255" s="40">
        <v>6.8905075999999996E-2</v>
      </c>
      <c r="F255" s="40">
        <v>3.4926981000000003E-2</v>
      </c>
      <c r="G255" s="40">
        <v>1.0280910000000001E-2</v>
      </c>
      <c r="H255" s="40">
        <v>0.28038880900000002</v>
      </c>
      <c r="I255" s="40">
        <v>1.1564267459999999</v>
      </c>
      <c r="J255" s="40">
        <v>1.01033394</v>
      </c>
      <c r="K255" s="40">
        <v>1.3236443579999999</v>
      </c>
    </row>
    <row r="256" spans="1:11">
      <c r="A256" s="40" t="s">
        <v>2508</v>
      </c>
      <c r="B256" s="40" t="s">
        <v>2457</v>
      </c>
      <c r="C256" s="40">
        <v>16</v>
      </c>
      <c r="D256" s="40">
        <v>3.0535123000000001E-2</v>
      </c>
      <c r="E256" s="40">
        <v>0.11058156399999999</v>
      </c>
      <c r="F256" s="40">
        <v>0.78621475500000004</v>
      </c>
      <c r="G256" s="40">
        <v>-0.18620474300000001</v>
      </c>
      <c r="H256" s="40">
        <v>0.247274988</v>
      </c>
      <c r="I256" s="40">
        <v>1.031006101</v>
      </c>
      <c r="J256" s="40">
        <v>0.83010362000000004</v>
      </c>
      <c r="K256" s="40">
        <v>1.280531195</v>
      </c>
    </row>
    <row r="257" spans="1:11">
      <c r="A257" s="40" t="s">
        <v>2508</v>
      </c>
      <c r="B257" s="40" t="s">
        <v>2458</v>
      </c>
      <c r="C257" s="40">
        <v>16</v>
      </c>
      <c r="D257" s="40">
        <v>3.3380140000000003E-2</v>
      </c>
      <c r="E257" s="40">
        <v>0.111349797</v>
      </c>
      <c r="F257" s="40">
        <v>0.76846113699999996</v>
      </c>
      <c r="G257" s="40">
        <v>-0.18486546200000001</v>
      </c>
      <c r="H257" s="40">
        <v>0.25162574300000001</v>
      </c>
      <c r="I257" s="40">
        <v>1.0339435079999999</v>
      </c>
      <c r="J257" s="40">
        <v>0.83121610599999995</v>
      </c>
      <c r="K257" s="40">
        <v>1.286114609</v>
      </c>
    </row>
    <row r="258" spans="1:11">
      <c r="A258" s="40" t="s">
        <v>2509</v>
      </c>
      <c r="B258" s="40" t="s">
        <v>2443</v>
      </c>
      <c r="C258" s="40">
        <v>16</v>
      </c>
      <c r="D258" s="40">
        <v>-4.9394631000000001E-2</v>
      </c>
      <c r="E258" s="40">
        <v>0.24554314899999999</v>
      </c>
      <c r="F258" s="40">
        <v>0.84346311399999996</v>
      </c>
      <c r="G258" s="40">
        <v>-0.530659204</v>
      </c>
      <c r="H258" s="40">
        <v>0.43186994200000001</v>
      </c>
      <c r="I258" s="40">
        <v>0.951805444</v>
      </c>
      <c r="J258" s="40">
        <v>0.58821708699999997</v>
      </c>
      <c r="K258" s="40">
        <v>1.540134796</v>
      </c>
    </row>
    <row r="259" spans="1:11">
      <c r="A259" s="40" t="s">
        <v>2509</v>
      </c>
      <c r="B259" s="40" t="s">
        <v>2456</v>
      </c>
      <c r="C259" s="40">
        <v>16</v>
      </c>
      <c r="D259" s="40">
        <v>0.12957996299999999</v>
      </c>
      <c r="E259" s="40">
        <v>7.9689670000000004E-2</v>
      </c>
      <c r="F259" s="40">
        <v>0.103937484</v>
      </c>
      <c r="G259" s="40">
        <v>-2.661179E-2</v>
      </c>
      <c r="H259" s="40">
        <v>0.28577171600000001</v>
      </c>
      <c r="I259" s="40">
        <v>1.138350134</v>
      </c>
      <c r="J259" s="40">
        <v>0.97373918299999995</v>
      </c>
      <c r="K259" s="40">
        <v>1.3307886229999999</v>
      </c>
    </row>
    <row r="260" spans="1:11">
      <c r="A260" s="40" t="s">
        <v>2509</v>
      </c>
      <c r="B260" s="40" t="s">
        <v>2444</v>
      </c>
      <c r="C260" s="40">
        <v>16</v>
      </c>
      <c r="D260" s="40">
        <v>0.15725086199999999</v>
      </c>
      <c r="E260" s="40">
        <v>6.1744889999999997E-2</v>
      </c>
      <c r="F260" s="40">
        <v>1.0872089E-2</v>
      </c>
      <c r="G260" s="40">
        <v>3.6230877000000002E-2</v>
      </c>
      <c r="H260" s="40">
        <v>0.27827084699999999</v>
      </c>
      <c r="I260" s="40">
        <v>1.1702891580000001</v>
      </c>
      <c r="J260" s="40">
        <v>1.0368952140000001</v>
      </c>
      <c r="K260" s="40">
        <v>1.320843896</v>
      </c>
    </row>
    <row r="261" spans="1:11">
      <c r="A261" s="40" t="s">
        <v>2509</v>
      </c>
      <c r="B261" s="40" t="s">
        <v>2457</v>
      </c>
      <c r="C261" s="40">
        <v>16</v>
      </c>
      <c r="D261" s="40">
        <v>1.1385134999999999E-2</v>
      </c>
      <c r="E261" s="40">
        <v>0.14164033600000001</v>
      </c>
      <c r="F261" s="40">
        <v>0.93699720099999995</v>
      </c>
      <c r="G261" s="40">
        <v>-0.26622992400000001</v>
      </c>
      <c r="H261" s="40">
        <v>0.28900019399999999</v>
      </c>
      <c r="I261" s="40">
        <v>1.0114501929999999</v>
      </c>
      <c r="J261" s="40">
        <v>0.76626292500000004</v>
      </c>
      <c r="K261" s="40">
        <v>1.3350919880000001</v>
      </c>
    </row>
    <row r="262" spans="1:11">
      <c r="A262" s="40" t="s">
        <v>2509</v>
      </c>
      <c r="B262" s="40" t="s">
        <v>2458</v>
      </c>
      <c r="C262" s="40">
        <v>16</v>
      </c>
      <c r="D262" s="40">
        <v>3.1861847999999998E-2</v>
      </c>
      <c r="E262" s="40">
        <v>0.14069377199999999</v>
      </c>
      <c r="F262" s="40">
        <v>0.82389890899999996</v>
      </c>
      <c r="G262" s="40">
        <v>-0.243897945</v>
      </c>
      <c r="H262" s="40">
        <v>0.307621641</v>
      </c>
      <c r="I262" s="40">
        <v>1.032374871</v>
      </c>
      <c r="J262" s="40">
        <v>0.783567597</v>
      </c>
      <c r="K262" s="40">
        <v>1.360186253</v>
      </c>
    </row>
    <row r="263" spans="1:11">
      <c r="A263" s="40" t="s">
        <v>2510</v>
      </c>
      <c r="B263" s="40" t="s">
        <v>2443</v>
      </c>
      <c r="C263" s="40">
        <v>16</v>
      </c>
      <c r="D263" s="40">
        <v>0.2327525</v>
      </c>
      <c r="E263" s="40">
        <v>0.227453927</v>
      </c>
      <c r="F263" s="40">
        <v>0.323525958</v>
      </c>
      <c r="G263" s="40">
        <v>-0.213057198</v>
      </c>
      <c r="H263" s="40">
        <v>0.67856219699999998</v>
      </c>
      <c r="I263" s="40">
        <v>1.2620690779999999</v>
      </c>
      <c r="J263" s="40">
        <v>0.80810991399999998</v>
      </c>
      <c r="K263" s="40">
        <v>1.971041724</v>
      </c>
    </row>
    <row r="264" spans="1:11">
      <c r="A264" s="40" t="s">
        <v>2510</v>
      </c>
      <c r="B264" s="40" t="s">
        <v>2456</v>
      </c>
      <c r="C264" s="40">
        <v>16</v>
      </c>
      <c r="D264" s="40">
        <v>0.145720708</v>
      </c>
      <c r="E264" s="40">
        <v>7.7338455E-2</v>
      </c>
      <c r="F264" s="40">
        <v>5.9538644000000002E-2</v>
      </c>
      <c r="G264" s="40">
        <v>-5.8626640000000001E-3</v>
      </c>
      <c r="H264" s="40">
        <v>0.29730408000000003</v>
      </c>
      <c r="I264" s="40">
        <v>1.156873037</v>
      </c>
      <c r="J264" s="40">
        <v>0.99415448699999998</v>
      </c>
      <c r="K264" s="40">
        <v>1.346224597</v>
      </c>
    </row>
    <row r="265" spans="1:11">
      <c r="A265" s="40" t="s">
        <v>2510</v>
      </c>
      <c r="B265" s="40" t="s">
        <v>2444</v>
      </c>
      <c r="C265" s="40">
        <v>16</v>
      </c>
      <c r="D265" s="40">
        <v>0.118718039</v>
      </c>
      <c r="E265" s="40">
        <v>5.7151536000000003E-2</v>
      </c>
      <c r="F265" s="40">
        <v>3.7778474999999999E-2</v>
      </c>
      <c r="G265" s="40">
        <v>6.7010280000000004E-3</v>
      </c>
      <c r="H265" s="40">
        <v>0.230735049</v>
      </c>
      <c r="I265" s="40">
        <v>1.12605237</v>
      </c>
      <c r="J265" s="40">
        <v>1.0067235299999999</v>
      </c>
      <c r="K265" s="40">
        <v>1.259525483</v>
      </c>
    </row>
    <row r="266" spans="1:11">
      <c r="A266" s="40" t="s">
        <v>2510</v>
      </c>
      <c r="B266" s="40" t="s">
        <v>2457</v>
      </c>
      <c r="C266" s="40">
        <v>16</v>
      </c>
      <c r="D266" s="40">
        <v>0.168341668</v>
      </c>
      <c r="E266" s="40">
        <v>0.13083619499999999</v>
      </c>
      <c r="F266" s="40">
        <v>0.217716517</v>
      </c>
      <c r="G266" s="40">
        <v>-8.8097275000000003E-2</v>
      </c>
      <c r="H266" s="40">
        <v>0.42478061</v>
      </c>
      <c r="I266" s="40">
        <v>1.1833408510000001</v>
      </c>
      <c r="J266" s="40">
        <v>0.91567180100000001</v>
      </c>
      <c r="K266" s="40">
        <v>1.529254879</v>
      </c>
    </row>
    <row r="267" spans="1:11">
      <c r="A267" s="40" t="s">
        <v>2510</v>
      </c>
      <c r="B267" s="40" t="s">
        <v>2458</v>
      </c>
      <c r="C267" s="40">
        <v>16</v>
      </c>
      <c r="D267" s="40">
        <v>0.16597151299999999</v>
      </c>
      <c r="E267" s="40">
        <v>0.12730719700000001</v>
      </c>
      <c r="F267" s="40">
        <v>0.21198733</v>
      </c>
      <c r="G267" s="40">
        <v>-8.3550594000000006E-2</v>
      </c>
      <c r="H267" s="40">
        <v>0.41549361899999998</v>
      </c>
      <c r="I267" s="40">
        <v>1.1805394709999999</v>
      </c>
      <c r="J267" s="40">
        <v>0.91984454699999996</v>
      </c>
      <c r="K267" s="40">
        <v>1.5151184470000001</v>
      </c>
    </row>
    <row r="268" spans="1:11">
      <c r="A268" s="40" t="s">
        <v>2511</v>
      </c>
      <c r="B268" s="40" t="s">
        <v>2443</v>
      </c>
      <c r="C268" s="40">
        <v>16</v>
      </c>
      <c r="D268" s="40">
        <v>0.38312489799999999</v>
      </c>
      <c r="E268" s="40">
        <v>0.26414274300000001</v>
      </c>
      <c r="F268" s="40">
        <v>0.16896815200000001</v>
      </c>
      <c r="G268" s="40">
        <v>-0.134594879</v>
      </c>
      <c r="H268" s="40">
        <v>0.90084467499999998</v>
      </c>
      <c r="I268" s="40">
        <v>1.4668612270000001</v>
      </c>
      <c r="J268" s="40">
        <v>0.87406994400000004</v>
      </c>
      <c r="K268" s="40">
        <v>2.4616815540000001</v>
      </c>
    </row>
    <row r="269" spans="1:11">
      <c r="A269" s="40" t="s">
        <v>2511</v>
      </c>
      <c r="B269" s="40" t="s">
        <v>2456</v>
      </c>
      <c r="C269" s="40">
        <v>16</v>
      </c>
      <c r="D269" s="40">
        <v>0.123577568</v>
      </c>
      <c r="E269" s="40">
        <v>8.3141838999999995E-2</v>
      </c>
      <c r="F269" s="40">
        <v>0.137187535</v>
      </c>
      <c r="G269" s="40">
        <v>-3.9380435999999998E-2</v>
      </c>
      <c r="H269" s="40">
        <v>0.28653557299999999</v>
      </c>
      <c r="I269" s="40">
        <v>1.131537773</v>
      </c>
      <c r="J269" s="40">
        <v>0.96138489400000005</v>
      </c>
      <c r="K269" s="40">
        <v>1.331805543</v>
      </c>
    </row>
    <row r="270" spans="1:11">
      <c r="A270" s="40" t="s">
        <v>2511</v>
      </c>
      <c r="B270" s="40" t="s">
        <v>2444</v>
      </c>
      <c r="C270" s="40">
        <v>16</v>
      </c>
      <c r="D270" s="40">
        <v>0.14231940800000001</v>
      </c>
      <c r="E270" s="40">
        <v>6.6147189999999995E-2</v>
      </c>
      <c r="F270" s="40">
        <v>3.1432311999999997E-2</v>
      </c>
      <c r="G270" s="40">
        <v>1.2670915E-2</v>
      </c>
      <c r="H270" s="40">
        <v>0.27196790100000001</v>
      </c>
      <c r="I270" s="40">
        <v>1.1529448499999999</v>
      </c>
      <c r="J270" s="40">
        <v>1.0127515309999999</v>
      </c>
      <c r="K270" s="40">
        <v>1.31254487</v>
      </c>
    </row>
    <row r="271" spans="1:11">
      <c r="A271" s="40" t="s">
        <v>2511</v>
      </c>
      <c r="B271" s="40" t="s">
        <v>2457</v>
      </c>
      <c r="C271" s="40">
        <v>16</v>
      </c>
      <c r="D271" s="40">
        <v>0.150032154</v>
      </c>
      <c r="E271" s="40">
        <v>0.13882377800000001</v>
      </c>
      <c r="F271" s="40">
        <v>0.29688398500000002</v>
      </c>
      <c r="G271" s="40">
        <v>-0.122062451</v>
      </c>
      <c r="H271" s="40">
        <v>0.42212675799999999</v>
      </c>
      <c r="I271" s="40">
        <v>1.1618716</v>
      </c>
      <c r="J271" s="40">
        <v>0.88509309199999997</v>
      </c>
      <c r="K271" s="40">
        <v>1.5252018439999999</v>
      </c>
    </row>
    <row r="272" spans="1:11">
      <c r="A272" s="40" t="s">
        <v>2511</v>
      </c>
      <c r="B272" s="40" t="s">
        <v>2458</v>
      </c>
      <c r="C272" s="40">
        <v>16</v>
      </c>
      <c r="D272" s="40">
        <v>0.159165267</v>
      </c>
      <c r="E272" s="40">
        <v>0.136170385</v>
      </c>
      <c r="F272" s="40">
        <v>0.26069751699999999</v>
      </c>
      <c r="G272" s="40">
        <v>-0.107728688</v>
      </c>
      <c r="H272" s="40">
        <v>0.42605922200000002</v>
      </c>
      <c r="I272" s="40">
        <v>1.1725317120000001</v>
      </c>
      <c r="J272" s="40">
        <v>0.89787116700000003</v>
      </c>
      <c r="K272" s="40">
        <v>1.5312114539999999</v>
      </c>
    </row>
    <row r="273" spans="1:11">
      <c r="A273" s="40" t="s">
        <v>2512</v>
      </c>
      <c r="B273" s="40" t="s">
        <v>2443</v>
      </c>
      <c r="C273" s="40">
        <v>16</v>
      </c>
      <c r="D273" s="40">
        <v>1.2017596E-2</v>
      </c>
      <c r="E273" s="40">
        <v>0.23952985600000001</v>
      </c>
      <c r="F273" s="40">
        <v>0.96069442599999999</v>
      </c>
      <c r="G273" s="40">
        <v>-0.45746092199999999</v>
      </c>
      <c r="H273" s="40">
        <v>0.48149611399999998</v>
      </c>
      <c r="I273" s="40">
        <v>1.012090098</v>
      </c>
      <c r="J273" s="40">
        <v>0.63288856100000002</v>
      </c>
      <c r="K273" s="40">
        <v>1.6184940430000001</v>
      </c>
    </row>
    <row r="274" spans="1:11">
      <c r="A274" s="40" t="s">
        <v>2512</v>
      </c>
      <c r="B274" s="40" t="s">
        <v>2456</v>
      </c>
      <c r="C274" s="40">
        <v>16</v>
      </c>
      <c r="D274" s="40">
        <v>-0.127288964</v>
      </c>
      <c r="E274" s="40">
        <v>8.3762966999999994E-2</v>
      </c>
      <c r="F274" s="40">
        <v>0.128603253</v>
      </c>
      <c r="G274" s="40">
        <v>-0.29146438000000002</v>
      </c>
      <c r="H274" s="40">
        <v>3.6886451000000001E-2</v>
      </c>
      <c r="I274" s="40">
        <v>0.88047920899999998</v>
      </c>
      <c r="J274" s="40">
        <v>0.74716862699999997</v>
      </c>
      <c r="K274" s="40">
        <v>1.0375751989999999</v>
      </c>
    </row>
    <row r="275" spans="1:11">
      <c r="A275" s="40" t="s">
        <v>2512</v>
      </c>
      <c r="B275" s="40" t="s">
        <v>2444</v>
      </c>
      <c r="C275" s="40">
        <v>16</v>
      </c>
      <c r="D275" s="40">
        <v>-0.126080105</v>
      </c>
      <c r="E275" s="40">
        <v>6.0342277999999999E-2</v>
      </c>
      <c r="F275" s="40">
        <v>3.6670316000000001E-2</v>
      </c>
      <c r="G275" s="40">
        <v>-0.24435097</v>
      </c>
      <c r="H275" s="40">
        <v>-7.8092409999999998E-3</v>
      </c>
      <c r="I275" s="40">
        <v>0.88154422700000001</v>
      </c>
      <c r="J275" s="40">
        <v>0.78321270200000004</v>
      </c>
      <c r="K275" s="40">
        <v>0.99222117200000004</v>
      </c>
    </row>
    <row r="276" spans="1:11">
      <c r="A276" s="40" t="s">
        <v>2512</v>
      </c>
      <c r="B276" s="40" t="s">
        <v>2457</v>
      </c>
      <c r="C276" s="40">
        <v>16</v>
      </c>
      <c r="D276" s="40">
        <v>-0.118349581</v>
      </c>
      <c r="E276" s="40">
        <v>0.13903370000000001</v>
      </c>
      <c r="F276" s="40">
        <v>0.40802613399999998</v>
      </c>
      <c r="G276" s="40">
        <v>-0.39085563299999998</v>
      </c>
      <c r="H276" s="40">
        <v>0.15415647099999999</v>
      </c>
      <c r="I276" s="40">
        <v>0.888385435</v>
      </c>
      <c r="J276" s="40">
        <v>0.67647780999999996</v>
      </c>
      <c r="K276" s="40">
        <v>1.166673423</v>
      </c>
    </row>
    <row r="277" spans="1:11">
      <c r="A277" s="40" t="s">
        <v>2512</v>
      </c>
      <c r="B277" s="40" t="s">
        <v>2458</v>
      </c>
      <c r="C277" s="40">
        <v>16</v>
      </c>
      <c r="D277" s="40">
        <v>-7.6115063999999996E-2</v>
      </c>
      <c r="E277" s="40">
        <v>0.14840836299999999</v>
      </c>
      <c r="F277" s="40">
        <v>0.61550793199999998</v>
      </c>
      <c r="G277" s="40">
        <v>-0.36699545500000003</v>
      </c>
      <c r="H277" s="40">
        <v>0.21476532700000001</v>
      </c>
      <c r="I277" s="40">
        <v>0.92670956999999998</v>
      </c>
      <c r="J277" s="40">
        <v>0.69281279399999995</v>
      </c>
      <c r="K277" s="40">
        <v>1.2395709690000001</v>
      </c>
    </row>
    <row r="278" spans="1:11">
      <c r="A278" s="40" t="s">
        <v>2513</v>
      </c>
      <c r="B278" s="40" t="s">
        <v>2443</v>
      </c>
      <c r="C278" s="40">
        <v>16</v>
      </c>
      <c r="D278" s="40">
        <v>-3.3122908999999999E-2</v>
      </c>
      <c r="E278" s="40">
        <v>0.22959827299999999</v>
      </c>
      <c r="F278" s="40">
        <v>0.88734764499999996</v>
      </c>
      <c r="G278" s="40">
        <v>-0.48313552399999998</v>
      </c>
      <c r="H278" s="40">
        <v>0.416889707</v>
      </c>
      <c r="I278" s="40">
        <v>0.96741964800000002</v>
      </c>
      <c r="J278" s="40">
        <v>0.61684622</v>
      </c>
      <c r="K278" s="40">
        <v>1.5172351630000001</v>
      </c>
    </row>
    <row r="279" spans="1:11">
      <c r="A279" s="40" t="s">
        <v>2513</v>
      </c>
      <c r="B279" s="40" t="s">
        <v>2456</v>
      </c>
      <c r="C279" s="40">
        <v>16</v>
      </c>
      <c r="D279" s="40">
        <v>7.0955534000000001E-2</v>
      </c>
      <c r="E279" s="40">
        <v>8.0306167999999997E-2</v>
      </c>
      <c r="F279" s="40">
        <v>0.37693232599999998</v>
      </c>
      <c r="G279" s="40">
        <v>-8.6444555000000006E-2</v>
      </c>
      <c r="H279" s="40">
        <v>0.22835562300000001</v>
      </c>
      <c r="I279" s="40">
        <v>1.0735334889999999</v>
      </c>
      <c r="J279" s="40">
        <v>0.91718640100000004</v>
      </c>
      <c r="K279" s="40">
        <v>1.2565320980000001</v>
      </c>
    </row>
    <row r="280" spans="1:11">
      <c r="A280" s="40" t="s">
        <v>2513</v>
      </c>
      <c r="B280" s="40" t="s">
        <v>2444</v>
      </c>
      <c r="C280" s="40">
        <v>16</v>
      </c>
      <c r="D280" s="40">
        <v>0.138568634</v>
      </c>
      <c r="E280" s="40">
        <v>5.7722478000000001E-2</v>
      </c>
      <c r="F280" s="40">
        <v>1.6368177000000001E-2</v>
      </c>
      <c r="G280" s="40">
        <v>2.5432575999999998E-2</v>
      </c>
      <c r="H280" s="40">
        <v>0.25170469200000001</v>
      </c>
      <c r="I280" s="40">
        <v>1.1486285140000001</v>
      </c>
      <c r="J280" s="40">
        <v>1.025758744</v>
      </c>
      <c r="K280" s="40">
        <v>1.2862161510000001</v>
      </c>
    </row>
    <row r="281" spans="1:11">
      <c r="A281" s="40" t="s">
        <v>2513</v>
      </c>
      <c r="B281" s="40" t="s">
        <v>2457</v>
      </c>
      <c r="C281" s="40">
        <v>16</v>
      </c>
      <c r="D281" s="40">
        <v>4.6014979999999997E-2</v>
      </c>
      <c r="E281" s="40">
        <v>0.15158207800000001</v>
      </c>
      <c r="F281" s="40">
        <v>0.76562946300000001</v>
      </c>
      <c r="G281" s="40">
        <v>-0.251085893</v>
      </c>
      <c r="H281" s="40">
        <v>0.343115854</v>
      </c>
      <c r="I281" s="40">
        <v>1.0470900970000001</v>
      </c>
      <c r="J281" s="40">
        <v>0.77795554700000003</v>
      </c>
      <c r="K281" s="40">
        <v>1.409332029</v>
      </c>
    </row>
    <row r="282" spans="1:11">
      <c r="A282" s="40" t="s">
        <v>2513</v>
      </c>
      <c r="B282" s="40" t="s">
        <v>2458</v>
      </c>
      <c r="C282" s="40">
        <v>16</v>
      </c>
      <c r="D282" s="40">
        <v>5.1367113999999998E-2</v>
      </c>
      <c r="E282" s="40">
        <v>0.13517894</v>
      </c>
      <c r="F282" s="40">
        <v>0.70927667500000002</v>
      </c>
      <c r="G282" s="40">
        <v>-0.21358360800000001</v>
      </c>
      <c r="H282" s="40">
        <v>0.31631783699999999</v>
      </c>
      <c r="I282" s="40">
        <v>1.0527092870000001</v>
      </c>
      <c r="J282" s="40">
        <v>0.80768462799999996</v>
      </c>
      <c r="K282" s="40">
        <v>1.3720662800000001</v>
      </c>
    </row>
    <row r="283" spans="1:11">
      <c r="A283" s="40" t="s">
        <v>2514</v>
      </c>
      <c r="B283" s="40" t="s">
        <v>2443</v>
      </c>
      <c r="C283" s="40">
        <v>16</v>
      </c>
      <c r="D283" s="40">
        <v>0.12693642699999999</v>
      </c>
      <c r="E283" s="40">
        <v>0.26555846300000002</v>
      </c>
      <c r="F283" s="40">
        <v>0.64002928800000003</v>
      </c>
      <c r="G283" s="40">
        <v>-0.39355815999999999</v>
      </c>
      <c r="H283" s="40">
        <v>0.64743101400000003</v>
      </c>
      <c r="I283" s="40">
        <v>1.135344838</v>
      </c>
      <c r="J283" s="40">
        <v>0.67465207800000004</v>
      </c>
      <c r="K283" s="40">
        <v>1.9106261470000001</v>
      </c>
    </row>
    <row r="284" spans="1:11">
      <c r="A284" s="40" t="s">
        <v>2514</v>
      </c>
      <c r="B284" s="40" t="s">
        <v>2456</v>
      </c>
      <c r="C284" s="40">
        <v>16</v>
      </c>
      <c r="D284" s="40">
        <v>-0.16396022099999999</v>
      </c>
      <c r="E284" s="40">
        <v>9.6264721999999997E-2</v>
      </c>
      <c r="F284" s="40">
        <v>8.8526473999999994E-2</v>
      </c>
      <c r="G284" s="40">
        <v>-0.352639076</v>
      </c>
      <c r="H284" s="40">
        <v>2.4718633E-2</v>
      </c>
      <c r="I284" s="40">
        <v>0.84877578399999998</v>
      </c>
      <c r="J284" s="40">
        <v>0.70283081599999997</v>
      </c>
      <c r="K284" s="40">
        <v>1.0250266720000001</v>
      </c>
    </row>
    <row r="285" spans="1:11">
      <c r="A285" s="40" t="s">
        <v>2514</v>
      </c>
      <c r="B285" s="40" t="s">
        <v>2444</v>
      </c>
      <c r="C285" s="40">
        <v>16</v>
      </c>
      <c r="D285" s="40">
        <v>-0.207675953</v>
      </c>
      <c r="E285" s="40">
        <v>6.6790579000000003E-2</v>
      </c>
      <c r="F285" s="40">
        <v>1.874931E-3</v>
      </c>
      <c r="G285" s="40">
        <v>-0.33858548900000002</v>
      </c>
      <c r="H285" s="40">
        <v>-7.6766418000000003E-2</v>
      </c>
      <c r="I285" s="40">
        <v>0.81247027199999999</v>
      </c>
      <c r="J285" s="40">
        <v>0.71277784200000005</v>
      </c>
      <c r="K285" s="40">
        <v>0.92610615100000004</v>
      </c>
    </row>
    <row r="286" spans="1:11">
      <c r="A286" s="40" t="s">
        <v>2514</v>
      </c>
      <c r="B286" s="40" t="s">
        <v>2457</v>
      </c>
      <c r="C286" s="40">
        <v>16</v>
      </c>
      <c r="D286" s="40">
        <v>-5.5755171999999999E-2</v>
      </c>
      <c r="E286" s="40">
        <v>0.16813558100000001</v>
      </c>
      <c r="F286" s="40">
        <v>0.74477281900000003</v>
      </c>
      <c r="G286" s="40">
        <v>-0.38530091</v>
      </c>
      <c r="H286" s="40">
        <v>0.27379056600000001</v>
      </c>
      <c r="I286" s="40">
        <v>0.94577065900000001</v>
      </c>
      <c r="J286" s="40">
        <v>0.68024591300000004</v>
      </c>
      <c r="K286" s="40">
        <v>1.31493938</v>
      </c>
    </row>
    <row r="287" spans="1:11">
      <c r="A287" s="40" t="s">
        <v>2514</v>
      </c>
      <c r="B287" s="40" t="s">
        <v>2458</v>
      </c>
      <c r="C287" s="40">
        <v>16</v>
      </c>
      <c r="D287" s="40">
        <v>-8.2868958000000006E-2</v>
      </c>
      <c r="E287" s="40">
        <v>0.15065395200000001</v>
      </c>
      <c r="F287" s="40">
        <v>0.59037455599999999</v>
      </c>
      <c r="G287" s="40">
        <v>-0.378150704</v>
      </c>
      <c r="H287" s="40">
        <v>0.21241278699999999</v>
      </c>
      <c r="I287" s="40">
        <v>0.92047175999999997</v>
      </c>
      <c r="J287" s="40">
        <v>0.68512724199999997</v>
      </c>
      <c r="K287" s="40">
        <v>1.236658257</v>
      </c>
    </row>
    <row r="288" spans="1:11">
      <c r="A288" s="40" t="s">
        <v>2515</v>
      </c>
      <c r="B288" s="40" t="s">
        <v>2443</v>
      </c>
      <c r="C288" s="40">
        <v>16</v>
      </c>
      <c r="D288" s="40">
        <v>0.22329479999999999</v>
      </c>
      <c r="E288" s="40">
        <v>0.261774964</v>
      </c>
      <c r="F288" s="40">
        <v>0.40801490600000001</v>
      </c>
      <c r="G288" s="40">
        <v>-0.28978412999999997</v>
      </c>
      <c r="H288" s="40">
        <v>0.73637372899999998</v>
      </c>
      <c r="I288" s="40">
        <v>1.250189075</v>
      </c>
      <c r="J288" s="40">
        <v>0.74842511300000003</v>
      </c>
      <c r="K288" s="40">
        <v>2.088348849</v>
      </c>
    </row>
    <row r="289" spans="1:11">
      <c r="A289" s="40" t="s">
        <v>2515</v>
      </c>
      <c r="B289" s="40" t="s">
        <v>2456</v>
      </c>
      <c r="C289" s="40">
        <v>16</v>
      </c>
      <c r="D289" s="40">
        <v>0.19673059100000001</v>
      </c>
      <c r="E289" s="40">
        <v>8.9218971999999994E-2</v>
      </c>
      <c r="F289" s="40">
        <v>2.7451924999999999E-2</v>
      </c>
      <c r="G289" s="40">
        <v>2.1861406999999999E-2</v>
      </c>
      <c r="H289" s="40">
        <v>0.37159977599999999</v>
      </c>
      <c r="I289" s="40">
        <v>1.2174160140000001</v>
      </c>
      <c r="J289" s="40">
        <v>1.0221021180000001</v>
      </c>
      <c r="K289" s="40">
        <v>1.450052519</v>
      </c>
    </row>
    <row r="290" spans="1:11">
      <c r="A290" s="40" t="s">
        <v>2515</v>
      </c>
      <c r="B290" s="40" t="s">
        <v>2444</v>
      </c>
      <c r="C290" s="40">
        <v>16</v>
      </c>
      <c r="D290" s="40">
        <v>0.16706579299999999</v>
      </c>
      <c r="E290" s="40">
        <v>6.5867731999999998E-2</v>
      </c>
      <c r="F290" s="40">
        <v>1.1200417000000001E-2</v>
      </c>
      <c r="G290" s="40">
        <v>3.7965039999999999E-2</v>
      </c>
      <c r="H290" s="40">
        <v>0.296166547</v>
      </c>
      <c r="I290" s="40">
        <v>1.1818320200000001</v>
      </c>
      <c r="J290" s="40">
        <v>1.0386949190000001</v>
      </c>
      <c r="K290" s="40">
        <v>1.3446940940000001</v>
      </c>
    </row>
    <row r="291" spans="1:11">
      <c r="A291" s="40" t="s">
        <v>2515</v>
      </c>
      <c r="B291" s="40" t="s">
        <v>2457</v>
      </c>
      <c r="C291" s="40">
        <v>16</v>
      </c>
      <c r="D291" s="40">
        <v>0.20557724499999999</v>
      </c>
      <c r="E291" s="40">
        <v>0.15329752399999999</v>
      </c>
      <c r="F291" s="40">
        <v>0.199863976</v>
      </c>
      <c r="G291" s="40">
        <v>-9.4885900999999995E-2</v>
      </c>
      <c r="H291" s="40">
        <v>0.50604039199999995</v>
      </c>
      <c r="I291" s="40">
        <v>1.2282338530000001</v>
      </c>
      <c r="J291" s="40">
        <v>0.90947669900000006</v>
      </c>
      <c r="K291" s="40">
        <v>1.6587103320000001</v>
      </c>
    </row>
    <row r="292" spans="1:11">
      <c r="A292" s="40" t="s">
        <v>2515</v>
      </c>
      <c r="B292" s="40" t="s">
        <v>2458</v>
      </c>
      <c r="C292" s="40">
        <v>16</v>
      </c>
      <c r="D292" s="40">
        <v>0.194032657</v>
      </c>
      <c r="E292" s="40">
        <v>0.15107953800000001</v>
      </c>
      <c r="F292" s="40">
        <v>0.21851635899999999</v>
      </c>
      <c r="G292" s="40">
        <v>-0.10208323800000001</v>
      </c>
      <c r="H292" s="40">
        <v>0.49014855200000002</v>
      </c>
      <c r="I292" s="40">
        <v>1.2141359329999999</v>
      </c>
      <c r="J292" s="40">
        <v>0.90295438900000002</v>
      </c>
      <c r="K292" s="40">
        <v>1.632558722</v>
      </c>
    </row>
    <row r="293" spans="1:11">
      <c r="A293" s="40" t="s">
        <v>2516</v>
      </c>
      <c r="B293" s="40" t="s">
        <v>2443</v>
      </c>
      <c r="C293" s="40">
        <v>16</v>
      </c>
      <c r="D293" s="40">
        <v>-0.33508895999999999</v>
      </c>
      <c r="E293" s="40">
        <v>0.24524148400000001</v>
      </c>
      <c r="F293" s="40">
        <v>0.19337059500000001</v>
      </c>
      <c r="G293" s="40">
        <v>-0.81576226699999999</v>
      </c>
      <c r="H293" s="40">
        <v>0.145584348</v>
      </c>
      <c r="I293" s="40">
        <v>0.71527445300000003</v>
      </c>
      <c r="J293" s="40">
        <v>0.442302046</v>
      </c>
      <c r="K293" s="40">
        <v>1.1567152970000001</v>
      </c>
    </row>
    <row r="294" spans="1:11">
      <c r="A294" s="40" t="s">
        <v>2516</v>
      </c>
      <c r="B294" s="40" t="s">
        <v>2456</v>
      </c>
      <c r="C294" s="40">
        <v>16</v>
      </c>
      <c r="D294" s="40">
        <v>0.16060228900000001</v>
      </c>
      <c r="E294" s="40">
        <v>8.5610622999999997E-2</v>
      </c>
      <c r="F294" s="40">
        <v>6.0660474999999998E-2</v>
      </c>
      <c r="G294" s="40">
        <v>-7.1945309999999997E-3</v>
      </c>
      <c r="H294" s="40">
        <v>0.32839910900000002</v>
      </c>
      <c r="I294" s="40">
        <v>1.174217877</v>
      </c>
      <c r="J294" s="40">
        <v>0.99283128700000001</v>
      </c>
      <c r="K294" s="40">
        <v>1.3887431219999999</v>
      </c>
    </row>
    <row r="295" spans="1:11">
      <c r="A295" s="40" t="s">
        <v>2516</v>
      </c>
      <c r="B295" s="40" t="s">
        <v>2444</v>
      </c>
      <c r="C295" s="40">
        <v>16</v>
      </c>
      <c r="D295" s="40">
        <v>0.12552692500000001</v>
      </c>
      <c r="E295" s="40">
        <v>6.1664732999999999E-2</v>
      </c>
      <c r="F295" s="40">
        <v>4.1786961999999997E-2</v>
      </c>
      <c r="G295" s="40">
        <v>4.6640479999999996E-3</v>
      </c>
      <c r="H295" s="40">
        <v>0.24638980199999999</v>
      </c>
      <c r="I295" s="40">
        <v>1.1337456939999999</v>
      </c>
      <c r="J295" s="40">
        <v>1.0046749420000001</v>
      </c>
      <c r="K295" s="40">
        <v>1.279398188</v>
      </c>
    </row>
    <row r="296" spans="1:11">
      <c r="A296" s="40" t="s">
        <v>2516</v>
      </c>
      <c r="B296" s="40" t="s">
        <v>2457</v>
      </c>
      <c r="C296" s="40">
        <v>16</v>
      </c>
      <c r="D296" s="40">
        <v>0.191886324</v>
      </c>
      <c r="E296" s="40">
        <v>0.158606727</v>
      </c>
      <c r="F296" s="40">
        <v>0.245068125</v>
      </c>
      <c r="G296" s="40">
        <v>-0.118982861</v>
      </c>
      <c r="H296" s="40">
        <v>0.50275550899999999</v>
      </c>
      <c r="I296" s="40">
        <v>1.2115327870000001</v>
      </c>
      <c r="J296" s="40">
        <v>0.88782301699999999</v>
      </c>
      <c r="K296" s="40">
        <v>1.653270601</v>
      </c>
    </row>
    <row r="297" spans="1:11">
      <c r="A297" s="40" t="s">
        <v>2516</v>
      </c>
      <c r="B297" s="40" t="s">
        <v>2458</v>
      </c>
      <c r="C297" s="40">
        <v>16</v>
      </c>
      <c r="D297" s="40">
        <v>0.18628396699999999</v>
      </c>
      <c r="E297" s="40">
        <v>0.14508331799999999</v>
      </c>
      <c r="F297" s="40">
        <v>0.218628353</v>
      </c>
      <c r="G297" s="40">
        <v>-9.8079336000000003E-2</v>
      </c>
      <c r="H297" s="40">
        <v>0.47064727000000001</v>
      </c>
      <c r="I297" s="40">
        <v>1.204764325</v>
      </c>
      <c r="J297" s="40">
        <v>0.90657697699999995</v>
      </c>
      <c r="K297" s="40">
        <v>1.601030156</v>
      </c>
    </row>
    <row r="298" spans="1:11">
      <c r="A298" s="40" t="s">
        <v>2517</v>
      </c>
      <c r="B298" s="40" t="s">
        <v>2443</v>
      </c>
      <c r="C298" s="40">
        <v>16</v>
      </c>
      <c r="D298" s="40">
        <v>0.37043080299999998</v>
      </c>
      <c r="E298" s="40">
        <v>0.245050605</v>
      </c>
      <c r="F298" s="40">
        <v>0.15286334500000001</v>
      </c>
      <c r="G298" s="40">
        <v>-0.109868384</v>
      </c>
      <c r="H298" s="40">
        <v>0.85072998899999996</v>
      </c>
      <c r="I298" s="40">
        <v>1.448358437</v>
      </c>
      <c r="J298" s="40">
        <v>0.89595204900000003</v>
      </c>
      <c r="K298" s="40">
        <v>2.3413553920000001</v>
      </c>
    </row>
    <row r="299" spans="1:11">
      <c r="A299" s="40" t="s">
        <v>2517</v>
      </c>
      <c r="B299" s="40" t="s">
        <v>2456</v>
      </c>
      <c r="C299" s="40">
        <v>16</v>
      </c>
      <c r="D299" s="40">
        <v>-0.129829794</v>
      </c>
      <c r="E299" s="40">
        <v>8.2511772999999997E-2</v>
      </c>
      <c r="F299" s="40">
        <v>0.115610044</v>
      </c>
      <c r="G299" s="40">
        <v>-0.29155286800000002</v>
      </c>
      <c r="H299" s="40">
        <v>3.1893281000000002E-2</v>
      </c>
      <c r="I299" s="40">
        <v>0.87824490099999997</v>
      </c>
      <c r="J299" s="40">
        <v>0.74710251500000002</v>
      </c>
      <c r="K299" s="40">
        <v>1.032407321</v>
      </c>
    </row>
    <row r="300" spans="1:11">
      <c r="A300" s="40" t="s">
        <v>2517</v>
      </c>
      <c r="B300" s="40" t="s">
        <v>2444</v>
      </c>
      <c r="C300" s="40">
        <v>16</v>
      </c>
      <c r="D300" s="40">
        <v>-0.13265695299999999</v>
      </c>
      <c r="E300" s="40">
        <v>6.5501772E-2</v>
      </c>
      <c r="F300" s="40">
        <v>4.2842501999999998E-2</v>
      </c>
      <c r="G300" s="40">
        <v>-0.26104042700000002</v>
      </c>
      <c r="H300" s="40">
        <v>-4.2734790000000002E-3</v>
      </c>
      <c r="I300" s="40">
        <v>0.87576547000000005</v>
      </c>
      <c r="J300" s="40">
        <v>0.77024978</v>
      </c>
      <c r="K300" s="40">
        <v>0.99573564000000003</v>
      </c>
    </row>
    <row r="301" spans="1:11">
      <c r="A301" s="40" t="s">
        <v>2517</v>
      </c>
      <c r="B301" s="40" t="s">
        <v>2457</v>
      </c>
      <c r="C301" s="40">
        <v>16</v>
      </c>
      <c r="D301" s="40">
        <v>-0.185625075</v>
      </c>
      <c r="E301" s="40">
        <v>0.14371805200000001</v>
      </c>
      <c r="F301" s="40">
        <v>0.216046619</v>
      </c>
      <c r="G301" s="40">
        <v>-0.46731245700000001</v>
      </c>
      <c r="H301" s="40">
        <v>9.6062307E-2</v>
      </c>
      <c r="I301" s="40">
        <v>0.83058494400000005</v>
      </c>
      <c r="J301" s="40">
        <v>0.626684248</v>
      </c>
      <c r="K301" s="40">
        <v>1.1008276509999999</v>
      </c>
    </row>
    <row r="302" spans="1:11">
      <c r="A302" s="40" t="s">
        <v>2517</v>
      </c>
      <c r="B302" s="40" t="s">
        <v>2458</v>
      </c>
      <c r="C302" s="40">
        <v>16</v>
      </c>
      <c r="D302" s="40">
        <v>-0.18251978699999999</v>
      </c>
      <c r="E302" s="40">
        <v>0.132465204</v>
      </c>
      <c r="F302" s="40">
        <v>0.18845320800000001</v>
      </c>
      <c r="G302" s="40">
        <v>-0.44215158700000001</v>
      </c>
      <c r="H302" s="40">
        <v>7.7112012999999993E-2</v>
      </c>
      <c r="I302" s="40">
        <v>0.83316815799999999</v>
      </c>
      <c r="J302" s="40">
        <v>0.64265220999999995</v>
      </c>
      <c r="K302" s="40">
        <v>1.080163062</v>
      </c>
    </row>
    <row r="303" spans="1:11">
      <c r="A303" s="40" t="s">
        <v>2518</v>
      </c>
      <c r="B303" s="40" t="s">
        <v>2443</v>
      </c>
      <c r="C303" s="40">
        <v>16</v>
      </c>
      <c r="D303" s="40">
        <v>1.4420588E-2</v>
      </c>
      <c r="E303" s="40">
        <v>0.227363182</v>
      </c>
      <c r="F303" s="40">
        <v>0.95032448899999999</v>
      </c>
      <c r="G303" s="40">
        <v>-0.43121124799999999</v>
      </c>
      <c r="H303" s="40">
        <v>0.46005242499999999</v>
      </c>
      <c r="I303" s="40">
        <v>1.0145250669999999</v>
      </c>
      <c r="J303" s="40">
        <v>0.64972164399999999</v>
      </c>
      <c r="K303" s="40">
        <v>1.5841570330000001</v>
      </c>
    </row>
    <row r="304" spans="1:11">
      <c r="A304" s="40" t="s">
        <v>2518</v>
      </c>
      <c r="B304" s="40" t="s">
        <v>2456</v>
      </c>
      <c r="C304" s="40">
        <v>16</v>
      </c>
      <c r="D304" s="40">
        <v>0.116139864</v>
      </c>
      <c r="E304" s="40">
        <v>8.0241785999999996E-2</v>
      </c>
      <c r="F304" s="40">
        <v>0.14779223999999999</v>
      </c>
      <c r="G304" s="40">
        <v>-4.1134035999999999E-2</v>
      </c>
      <c r="H304" s="40">
        <v>0.273413764</v>
      </c>
      <c r="I304" s="40">
        <v>1.1231529499999999</v>
      </c>
      <c r="J304" s="40">
        <v>0.95970048699999999</v>
      </c>
      <c r="K304" s="40">
        <v>1.3144440019999999</v>
      </c>
    </row>
    <row r="305" spans="1:11">
      <c r="A305" s="40" t="s">
        <v>2518</v>
      </c>
      <c r="B305" s="40" t="s">
        <v>2444</v>
      </c>
      <c r="C305" s="40">
        <v>16</v>
      </c>
      <c r="D305" s="40">
        <v>0.13761509099999999</v>
      </c>
      <c r="E305" s="40">
        <v>5.5824484000000001E-2</v>
      </c>
      <c r="F305" s="40">
        <v>1.3696027E-2</v>
      </c>
      <c r="G305" s="40">
        <v>2.8199101000000001E-2</v>
      </c>
      <c r="H305" s="40">
        <v>0.24703107999999999</v>
      </c>
      <c r="I305" s="40">
        <v>1.147533769</v>
      </c>
      <c r="J305" s="40">
        <v>1.02860046</v>
      </c>
      <c r="K305" s="40">
        <v>1.2802189020000001</v>
      </c>
    </row>
    <row r="306" spans="1:11">
      <c r="A306" s="40" t="s">
        <v>2518</v>
      </c>
      <c r="B306" s="40" t="s">
        <v>2457</v>
      </c>
      <c r="C306" s="40">
        <v>16</v>
      </c>
      <c r="D306" s="40">
        <v>0.23899331400000001</v>
      </c>
      <c r="E306" s="40">
        <v>0.15586828999999999</v>
      </c>
      <c r="F306" s="40">
        <v>0.146019653</v>
      </c>
      <c r="G306" s="40">
        <v>-6.6508534999999994E-2</v>
      </c>
      <c r="H306" s="40">
        <v>0.544495163</v>
      </c>
      <c r="I306" s="40">
        <v>1.2699700460000001</v>
      </c>
      <c r="J306" s="40">
        <v>0.93565493</v>
      </c>
      <c r="K306" s="40">
        <v>1.7237379559999999</v>
      </c>
    </row>
    <row r="307" spans="1:11">
      <c r="A307" s="40" t="s">
        <v>2518</v>
      </c>
      <c r="B307" s="40" t="s">
        <v>2458</v>
      </c>
      <c r="C307" s="40">
        <v>16</v>
      </c>
      <c r="D307" s="40">
        <v>0.16840872100000001</v>
      </c>
      <c r="E307" s="40">
        <v>0.142144622</v>
      </c>
      <c r="F307" s="40">
        <v>0.25454100299999999</v>
      </c>
      <c r="G307" s="40">
        <v>-0.110194739</v>
      </c>
      <c r="H307" s="40">
        <v>0.44701217999999998</v>
      </c>
      <c r="I307" s="40">
        <v>1.1834202</v>
      </c>
      <c r="J307" s="40">
        <v>0.89565969899999998</v>
      </c>
      <c r="K307" s="40">
        <v>1.5636333440000001</v>
      </c>
    </row>
    <row r="308" spans="1:11">
      <c r="A308" s="40" t="s">
        <v>2519</v>
      </c>
      <c r="B308" s="40" t="s">
        <v>2443</v>
      </c>
      <c r="C308" s="40">
        <v>16</v>
      </c>
      <c r="D308" s="40">
        <v>0.45274756199999999</v>
      </c>
      <c r="E308" s="40">
        <v>0.237751506</v>
      </c>
      <c r="F308" s="40">
        <v>7.7628761000000004E-2</v>
      </c>
      <c r="G308" s="40">
        <v>-1.3245389E-2</v>
      </c>
      <c r="H308" s="40">
        <v>0.91874051400000001</v>
      </c>
      <c r="I308" s="40">
        <v>1.5726271460000001</v>
      </c>
      <c r="J308" s="40">
        <v>0.986841945</v>
      </c>
      <c r="K308" s="40">
        <v>2.5061319630000001</v>
      </c>
    </row>
    <row r="309" spans="1:11">
      <c r="A309" s="40" t="s">
        <v>2519</v>
      </c>
      <c r="B309" s="40" t="s">
        <v>2456</v>
      </c>
      <c r="C309" s="40">
        <v>16</v>
      </c>
      <c r="D309" s="40">
        <v>0.15073691</v>
      </c>
      <c r="E309" s="40">
        <v>8.6602439000000003E-2</v>
      </c>
      <c r="F309" s="40">
        <v>8.1760394E-2</v>
      </c>
      <c r="G309" s="40">
        <v>-1.9003870999999999E-2</v>
      </c>
      <c r="H309" s="40">
        <v>0.32047769100000001</v>
      </c>
      <c r="I309" s="40">
        <v>1.162690725</v>
      </c>
      <c r="J309" s="40">
        <v>0.98117556399999994</v>
      </c>
      <c r="K309" s="40">
        <v>1.377785762</v>
      </c>
    </row>
    <row r="310" spans="1:11">
      <c r="A310" s="40" t="s">
        <v>2519</v>
      </c>
      <c r="B310" s="40" t="s">
        <v>2444</v>
      </c>
      <c r="C310" s="40">
        <v>16</v>
      </c>
      <c r="D310" s="40">
        <v>0.128369865</v>
      </c>
      <c r="E310" s="40">
        <v>5.9798941000000001E-2</v>
      </c>
      <c r="F310" s="40">
        <v>3.1817867E-2</v>
      </c>
      <c r="G310" s="40">
        <v>1.1163941E-2</v>
      </c>
      <c r="H310" s="40">
        <v>0.24557578899999999</v>
      </c>
      <c r="I310" s="40">
        <v>1.1369734520000001</v>
      </c>
      <c r="J310" s="40">
        <v>1.0112264900000001</v>
      </c>
      <c r="K310" s="40">
        <v>1.2783571659999999</v>
      </c>
    </row>
    <row r="311" spans="1:11">
      <c r="A311" s="40" t="s">
        <v>2519</v>
      </c>
      <c r="B311" s="40" t="s">
        <v>2457</v>
      </c>
      <c r="C311" s="40">
        <v>16</v>
      </c>
      <c r="D311" s="40">
        <v>7.9881127999999996E-2</v>
      </c>
      <c r="E311" s="40">
        <v>0.14252991800000001</v>
      </c>
      <c r="F311" s="40">
        <v>0.58344612900000004</v>
      </c>
      <c r="G311" s="40">
        <v>-0.19947751</v>
      </c>
      <c r="H311" s="40">
        <v>0.35923976699999999</v>
      </c>
      <c r="I311" s="40">
        <v>1.083158303</v>
      </c>
      <c r="J311" s="40">
        <v>0.81915864299999996</v>
      </c>
      <c r="K311" s="40">
        <v>1.432240164</v>
      </c>
    </row>
    <row r="312" spans="1:11">
      <c r="A312" s="40" t="s">
        <v>2519</v>
      </c>
      <c r="B312" s="40" t="s">
        <v>2458</v>
      </c>
      <c r="C312" s="40">
        <v>16</v>
      </c>
      <c r="D312" s="40">
        <v>7.3003409000000005E-2</v>
      </c>
      <c r="E312" s="40">
        <v>0.15074389099999999</v>
      </c>
      <c r="F312" s="40">
        <v>0.63517666399999995</v>
      </c>
      <c r="G312" s="40">
        <v>-0.22245461699999999</v>
      </c>
      <c r="H312" s="40">
        <v>0.368461435</v>
      </c>
      <c r="I312" s="40">
        <v>1.075734204</v>
      </c>
      <c r="J312" s="40">
        <v>0.800551338</v>
      </c>
      <c r="K312" s="40">
        <v>1.445508894</v>
      </c>
    </row>
    <row r="313" spans="1:11">
      <c r="A313" s="40" t="s">
        <v>2520</v>
      </c>
      <c r="B313" s="40" t="s">
        <v>2443</v>
      </c>
      <c r="C313" s="40">
        <v>16</v>
      </c>
      <c r="D313" s="40">
        <v>0.12728308499999999</v>
      </c>
      <c r="E313" s="40">
        <v>0.227957995</v>
      </c>
      <c r="F313" s="40">
        <v>0.58541709200000003</v>
      </c>
      <c r="G313" s="40">
        <v>-0.31951458399999999</v>
      </c>
      <c r="H313" s="40">
        <v>0.574080755</v>
      </c>
      <c r="I313" s="40">
        <v>1.1357384829999999</v>
      </c>
      <c r="J313" s="40">
        <v>0.72650160699999999</v>
      </c>
      <c r="K313" s="40">
        <v>1.7754976579999999</v>
      </c>
    </row>
    <row r="314" spans="1:11">
      <c r="A314" s="40" t="s">
        <v>2520</v>
      </c>
      <c r="B314" s="40" t="s">
        <v>2456</v>
      </c>
      <c r="C314" s="40">
        <v>16</v>
      </c>
      <c r="D314" s="40">
        <v>0.13966426900000001</v>
      </c>
      <c r="E314" s="40">
        <v>8.0659225000000001E-2</v>
      </c>
      <c r="F314" s="40">
        <v>8.3356393000000001E-2</v>
      </c>
      <c r="G314" s="40">
        <v>-1.8427811999999998E-2</v>
      </c>
      <c r="H314" s="40">
        <v>0.29775635</v>
      </c>
      <c r="I314" s="40">
        <v>1.1498876810000001</v>
      </c>
      <c r="J314" s="40">
        <v>0.98174094199999995</v>
      </c>
      <c r="K314" s="40">
        <v>1.3468335920000001</v>
      </c>
    </row>
    <row r="315" spans="1:11">
      <c r="A315" s="40" t="s">
        <v>2520</v>
      </c>
      <c r="B315" s="40" t="s">
        <v>2444</v>
      </c>
      <c r="C315" s="40">
        <v>16</v>
      </c>
      <c r="D315" s="40">
        <v>0.121413808</v>
      </c>
      <c r="E315" s="40">
        <v>5.7337995000000003E-2</v>
      </c>
      <c r="F315" s="40">
        <v>3.4216541000000003E-2</v>
      </c>
      <c r="G315" s="40">
        <v>9.0313389999999993E-3</v>
      </c>
      <c r="H315" s="40">
        <v>0.233796278</v>
      </c>
      <c r="I315" s="40">
        <v>1.1290920440000001</v>
      </c>
      <c r="J315" s="40">
        <v>1.009072245</v>
      </c>
      <c r="K315" s="40">
        <v>1.263387086</v>
      </c>
    </row>
    <row r="316" spans="1:11">
      <c r="A316" s="40" t="s">
        <v>2520</v>
      </c>
      <c r="B316" s="40" t="s">
        <v>2457</v>
      </c>
      <c r="C316" s="40">
        <v>16</v>
      </c>
      <c r="D316" s="40">
        <v>0.19625582499999999</v>
      </c>
      <c r="E316" s="40">
        <v>0.14484596299999999</v>
      </c>
      <c r="F316" s="40">
        <v>0.19549628499999999</v>
      </c>
      <c r="G316" s="40">
        <v>-8.7642262999999998E-2</v>
      </c>
      <c r="H316" s="40">
        <v>0.48015391400000001</v>
      </c>
      <c r="I316" s="40">
        <v>1.2168381640000001</v>
      </c>
      <c r="J316" s="40">
        <v>0.91608853700000004</v>
      </c>
      <c r="K316" s="40">
        <v>1.6163231570000001</v>
      </c>
    </row>
    <row r="317" spans="1:11">
      <c r="A317" s="40" t="s">
        <v>2520</v>
      </c>
      <c r="B317" s="40" t="s">
        <v>2458</v>
      </c>
      <c r="C317" s="40">
        <v>16</v>
      </c>
      <c r="D317" s="40">
        <v>0.190965993</v>
      </c>
      <c r="E317" s="40">
        <v>0.144429523</v>
      </c>
      <c r="F317" s="40">
        <v>0.205907061</v>
      </c>
      <c r="G317" s="40">
        <v>-9.2115873000000001E-2</v>
      </c>
      <c r="H317" s="40">
        <v>0.47404785900000002</v>
      </c>
      <c r="I317" s="40">
        <v>1.2104182889999999</v>
      </c>
      <c r="J317" s="40">
        <v>0.91199946799999998</v>
      </c>
      <c r="K317" s="40">
        <v>1.6064838699999999</v>
      </c>
    </row>
    <row r="318" spans="1:11">
      <c r="A318" s="40" t="s">
        <v>2521</v>
      </c>
      <c r="B318" s="40" t="s">
        <v>2443</v>
      </c>
      <c r="C318" s="40">
        <v>16</v>
      </c>
      <c r="D318" s="40">
        <v>2.8955815999999999E-2</v>
      </c>
      <c r="E318" s="40">
        <v>0.22568533800000001</v>
      </c>
      <c r="F318" s="40">
        <v>0.89973504800000004</v>
      </c>
      <c r="G318" s="40">
        <v>-0.41338744700000002</v>
      </c>
      <c r="H318" s="40">
        <v>0.47129907900000001</v>
      </c>
      <c r="I318" s="40">
        <v>1.0293791109999999</v>
      </c>
      <c r="J318" s="40">
        <v>0.66140597400000001</v>
      </c>
      <c r="K318" s="40">
        <v>1.602074062</v>
      </c>
    </row>
    <row r="319" spans="1:11">
      <c r="A319" s="40" t="s">
        <v>2521</v>
      </c>
      <c r="B319" s="40" t="s">
        <v>2456</v>
      </c>
      <c r="C319" s="40">
        <v>16</v>
      </c>
      <c r="D319" s="40">
        <v>8.8555723000000003E-2</v>
      </c>
      <c r="E319" s="40">
        <v>7.9589378000000002E-2</v>
      </c>
      <c r="F319" s="40">
        <v>0.26585553099999998</v>
      </c>
      <c r="G319" s="40">
        <v>-6.7439457999999994E-2</v>
      </c>
      <c r="H319" s="40">
        <v>0.24455090500000001</v>
      </c>
      <c r="I319" s="40">
        <v>1.092595134</v>
      </c>
      <c r="J319" s="40">
        <v>0.93478431200000001</v>
      </c>
      <c r="K319" s="40">
        <v>1.277047668</v>
      </c>
    </row>
    <row r="320" spans="1:11">
      <c r="A320" s="40" t="s">
        <v>2521</v>
      </c>
      <c r="B320" s="40" t="s">
        <v>2444</v>
      </c>
      <c r="C320" s="40">
        <v>16</v>
      </c>
      <c r="D320" s="40">
        <v>0.15020805800000001</v>
      </c>
      <c r="E320" s="40">
        <v>5.674266E-2</v>
      </c>
      <c r="F320" s="40">
        <v>8.1166039999999995E-3</v>
      </c>
      <c r="G320" s="40">
        <v>3.8992443000000002E-2</v>
      </c>
      <c r="H320" s="40">
        <v>0.261423672</v>
      </c>
      <c r="I320" s="40">
        <v>1.1620759970000001</v>
      </c>
      <c r="J320" s="40">
        <v>1.039762627</v>
      </c>
      <c r="K320" s="40">
        <v>1.2987778050000001</v>
      </c>
    </row>
    <row r="321" spans="1:11">
      <c r="A321" s="40" t="s">
        <v>2521</v>
      </c>
      <c r="B321" s="40" t="s">
        <v>2457</v>
      </c>
      <c r="C321" s="40">
        <v>16</v>
      </c>
      <c r="D321" s="40">
        <v>4.0486300000000003E-2</v>
      </c>
      <c r="E321" s="40">
        <v>0.15356518199999999</v>
      </c>
      <c r="F321" s="40">
        <v>0.79564288100000002</v>
      </c>
      <c r="G321" s="40">
        <v>-0.26050145699999999</v>
      </c>
      <c r="H321" s="40">
        <v>0.341474057</v>
      </c>
      <c r="I321" s="40">
        <v>1.0413170439999999</v>
      </c>
      <c r="J321" s="40">
        <v>0.77066503399999997</v>
      </c>
      <c r="K321" s="40">
        <v>1.4070200909999999</v>
      </c>
    </row>
    <row r="322" spans="1:11">
      <c r="A322" s="40" t="s">
        <v>2521</v>
      </c>
      <c r="B322" s="40" t="s">
        <v>2458</v>
      </c>
      <c r="C322" s="40">
        <v>16</v>
      </c>
      <c r="D322" s="40">
        <v>3.7762414000000001E-2</v>
      </c>
      <c r="E322" s="40">
        <v>0.13757240300000001</v>
      </c>
      <c r="F322" s="40">
        <v>0.78745151400000002</v>
      </c>
      <c r="G322" s="40">
        <v>-0.23187949599999999</v>
      </c>
      <c r="H322" s="40">
        <v>0.30740432299999998</v>
      </c>
      <c r="I322" s="40">
        <v>1.0384844740000001</v>
      </c>
      <c r="J322" s="40">
        <v>0.793041683</v>
      </c>
      <c r="K322" s="40">
        <v>1.359890692</v>
      </c>
    </row>
    <row r="323" spans="1:11">
      <c r="A323" s="40" t="s">
        <v>2522</v>
      </c>
      <c r="B323" s="40" t="s">
        <v>2443</v>
      </c>
      <c r="C323" s="40">
        <v>16</v>
      </c>
      <c r="D323" s="40">
        <v>0.60842457900000002</v>
      </c>
      <c r="E323" s="40">
        <v>0.23114409299999999</v>
      </c>
      <c r="F323" s="40">
        <v>1.9700553999999999E-2</v>
      </c>
      <c r="G323" s="40">
        <v>0.15538215599999999</v>
      </c>
      <c r="H323" s="40">
        <v>1.061467001</v>
      </c>
      <c r="I323" s="40">
        <v>1.837534226</v>
      </c>
      <c r="J323" s="40">
        <v>1.1681042740000001</v>
      </c>
      <c r="K323" s="40">
        <v>2.890608405</v>
      </c>
    </row>
    <row r="324" spans="1:11">
      <c r="A324" s="40" t="s">
        <v>2522</v>
      </c>
      <c r="B324" s="40" t="s">
        <v>2456</v>
      </c>
      <c r="C324" s="40">
        <v>16</v>
      </c>
      <c r="D324" s="40">
        <v>0.143694127</v>
      </c>
      <c r="E324" s="40">
        <v>8.2076853000000005E-2</v>
      </c>
      <c r="F324" s="40">
        <v>7.9993019999999998E-2</v>
      </c>
      <c r="G324" s="40">
        <v>-1.7176503999999999E-2</v>
      </c>
      <c r="H324" s="40">
        <v>0.30456475799999999</v>
      </c>
      <c r="I324" s="40">
        <v>1.154530915</v>
      </c>
      <c r="J324" s="40">
        <v>0.98297017099999995</v>
      </c>
      <c r="K324" s="40">
        <v>1.3560346720000001</v>
      </c>
    </row>
    <row r="325" spans="1:11">
      <c r="A325" s="40" t="s">
        <v>2522</v>
      </c>
      <c r="B325" s="40" t="s">
        <v>2444</v>
      </c>
      <c r="C325" s="40">
        <v>16</v>
      </c>
      <c r="D325" s="40">
        <v>0.13179286100000001</v>
      </c>
      <c r="E325" s="40">
        <v>6.4583570000000007E-2</v>
      </c>
      <c r="F325" s="40">
        <v>4.1285015000000001E-2</v>
      </c>
      <c r="G325" s="40">
        <v>5.2090629999999999E-3</v>
      </c>
      <c r="H325" s="40">
        <v>0.25837665900000001</v>
      </c>
      <c r="I325" s="40">
        <v>1.1408719759999999</v>
      </c>
      <c r="J325" s="40">
        <v>1.005222654</v>
      </c>
      <c r="K325" s="40">
        <v>1.294826434</v>
      </c>
    </row>
    <row r="326" spans="1:11">
      <c r="A326" s="40" t="s">
        <v>2522</v>
      </c>
      <c r="B326" s="40" t="s">
        <v>2457</v>
      </c>
      <c r="C326" s="40">
        <v>16</v>
      </c>
      <c r="D326" s="40">
        <v>0.18296622800000001</v>
      </c>
      <c r="E326" s="40">
        <v>0.16801553799999999</v>
      </c>
      <c r="F326" s="40">
        <v>0.293348053</v>
      </c>
      <c r="G326" s="40">
        <v>-0.14634422699999999</v>
      </c>
      <c r="H326" s="40">
        <v>0.51227668400000004</v>
      </c>
      <c r="I326" s="40">
        <v>1.200773855</v>
      </c>
      <c r="J326" s="40">
        <v>0.86386028800000003</v>
      </c>
      <c r="K326" s="40">
        <v>1.669086855</v>
      </c>
    </row>
    <row r="327" spans="1:11">
      <c r="A327" s="40" t="s">
        <v>2522</v>
      </c>
      <c r="B327" s="40" t="s">
        <v>2458</v>
      </c>
      <c r="C327" s="40">
        <v>16</v>
      </c>
      <c r="D327" s="40">
        <v>0.19929862600000001</v>
      </c>
      <c r="E327" s="40">
        <v>0.16911378699999999</v>
      </c>
      <c r="F327" s="40">
        <v>0.25695965799999998</v>
      </c>
      <c r="G327" s="40">
        <v>-0.13216439599999999</v>
      </c>
      <c r="H327" s="40">
        <v>0.530761649</v>
      </c>
      <c r="I327" s="40">
        <v>1.2205463990000001</v>
      </c>
      <c r="J327" s="40">
        <v>0.87619694000000004</v>
      </c>
      <c r="K327" s="40">
        <v>1.700226791</v>
      </c>
    </row>
    <row r="328" spans="1:11">
      <c r="A328" s="40" t="s">
        <v>2523</v>
      </c>
      <c r="B328" s="40" t="s">
        <v>2443</v>
      </c>
      <c r="C328" s="40">
        <v>16</v>
      </c>
      <c r="D328" s="40">
        <v>6.2338801999999999E-2</v>
      </c>
      <c r="E328" s="40">
        <v>0.21971193</v>
      </c>
      <c r="F328" s="40">
        <v>0.78077031900000005</v>
      </c>
      <c r="G328" s="40">
        <v>-0.36829658199999998</v>
      </c>
      <c r="H328" s="40">
        <v>0.49297418500000001</v>
      </c>
      <c r="I328" s="40">
        <v>1.064322878</v>
      </c>
      <c r="J328" s="40">
        <v>0.69191194300000003</v>
      </c>
      <c r="K328" s="40">
        <v>1.637178257</v>
      </c>
    </row>
    <row r="329" spans="1:11">
      <c r="A329" s="40" t="s">
        <v>2523</v>
      </c>
      <c r="B329" s="40" t="s">
        <v>2456</v>
      </c>
      <c r="C329" s="40">
        <v>16</v>
      </c>
      <c r="D329" s="40">
        <v>5.7301456000000001E-2</v>
      </c>
      <c r="E329" s="40">
        <v>7.6206724000000003E-2</v>
      </c>
      <c r="F329" s="40">
        <v>0.452098414</v>
      </c>
      <c r="G329" s="40">
        <v>-9.2063724E-2</v>
      </c>
      <c r="H329" s="40">
        <v>0.20666663599999999</v>
      </c>
      <c r="I329" s="40">
        <v>1.058974997</v>
      </c>
      <c r="J329" s="40">
        <v>0.91204702800000004</v>
      </c>
      <c r="K329" s="40">
        <v>1.229572608</v>
      </c>
    </row>
    <row r="330" spans="1:11">
      <c r="A330" s="40" t="s">
        <v>2523</v>
      </c>
      <c r="B330" s="40" t="s">
        <v>2444</v>
      </c>
      <c r="C330" s="40">
        <v>16</v>
      </c>
      <c r="D330" s="40">
        <v>0.10961572</v>
      </c>
      <c r="E330" s="40">
        <v>5.5241902000000002E-2</v>
      </c>
      <c r="F330" s="40">
        <v>4.7223991E-2</v>
      </c>
      <c r="G330" s="40">
        <v>1.3415930000000001E-3</v>
      </c>
      <c r="H330" s="40">
        <v>0.217889848</v>
      </c>
      <c r="I330" s="40">
        <v>1.11584919</v>
      </c>
      <c r="J330" s="40">
        <v>1.0013424929999999</v>
      </c>
      <c r="K330" s="40">
        <v>1.243450092</v>
      </c>
    </row>
    <row r="331" spans="1:11">
      <c r="A331" s="40" t="s">
        <v>2523</v>
      </c>
      <c r="B331" s="40" t="s">
        <v>2457</v>
      </c>
      <c r="C331" s="40">
        <v>16</v>
      </c>
      <c r="D331" s="40">
        <v>1.7491407E-2</v>
      </c>
      <c r="E331" s="40">
        <v>0.129532692</v>
      </c>
      <c r="F331" s="40">
        <v>0.89437979599999995</v>
      </c>
      <c r="G331" s="40">
        <v>-0.236392669</v>
      </c>
      <c r="H331" s="40">
        <v>0.271375482</v>
      </c>
      <c r="I331" s="40">
        <v>1.017645277</v>
      </c>
      <c r="J331" s="40">
        <v>0.78947061299999999</v>
      </c>
      <c r="K331" s="40">
        <v>1.3117675230000001</v>
      </c>
    </row>
    <row r="332" spans="1:11">
      <c r="A332" s="40" t="s">
        <v>2523</v>
      </c>
      <c r="B332" s="40" t="s">
        <v>2458</v>
      </c>
      <c r="C332" s="40">
        <v>16</v>
      </c>
      <c r="D332" s="40">
        <v>2.6800119000000001E-2</v>
      </c>
      <c r="E332" s="40">
        <v>0.119023219</v>
      </c>
      <c r="F332" s="40">
        <v>0.82488807200000003</v>
      </c>
      <c r="G332" s="40">
        <v>-0.20648538999999999</v>
      </c>
      <c r="H332" s="40">
        <v>0.26008562699999999</v>
      </c>
      <c r="I332" s="40">
        <v>1.0271624720000001</v>
      </c>
      <c r="J332" s="40">
        <v>0.81343814599999997</v>
      </c>
      <c r="K332" s="40">
        <v>1.297041144</v>
      </c>
    </row>
    <row r="333" spans="1:11">
      <c r="A333" s="40" t="s">
        <v>2524</v>
      </c>
      <c r="B333" s="40" t="s">
        <v>2443</v>
      </c>
      <c r="C333" s="40">
        <v>16</v>
      </c>
      <c r="D333" s="40">
        <v>0.515841675</v>
      </c>
      <c r="E333" s="40">
        <v>0.227681406</v>
      </c>
      <c r="F333" s="40">
        <v>3.9860620999999999E-2</v>
      </c>
      <c r="G333" s="40">
        <v>6.9586120000000001E-2</v>
      </c>
      <c r="H333" s="40">
        <v>0.962097231</v>
      </c>
      <c r="I333" s="40">
        <v>1.675047755</v>
      </c>
      <c r="J333" s="40">
        <v>1.0720643830000001</v>
      </c>
      <c r="K333" s="40">
        <v>2.617179551</v>
      </c>
    </row>
    <row r="334" spans="1:11">
      <c r="A334" s="40" t="s">
        <v>2524</v>
      </c>
      <c r="B334" s="40" t="s">
        <v>2456</v>
      </c>
      <c r="C334" s="40">
        <v>16</v>
      </c>
      <c r="D334" s="40">
        <v>0.114046495</v>
      </c>
      <c r="E334" s="40">
        <v>7.6488003999999998E-2</v>
      </c>
      <c r="F334" s="40">
        <v>0.135951606</v>
      </c>
      <c r="G334" s="40">
        <v>-3.5869993000000003E-2</v>
      </c>
      <c r="H334" s="40">
        <v>0.26396298400000001</v>
      </c>
      <c r="I334" s="40">
        <v>1.1208042359999999</v>
      </c>
      <c r="J334" s="40">
        <v>0.96476571200000005</v>
      </c>
      <c r="K334" s="40">
        <v>1.3020799970000001</v>
      </c>
    </row>
    <row r="335" spans="1:11">
      <c r="A335" s="40" t="s">
        <v>2524</v>
      </c>
      <c r="B335" s="40" t="s">
        <v>2444</v>
      </c>
      <c r="C335" s="40">
        <v>16</v>
      </c>
      <c r="D335" s="40">
        <v>0.12404383200000001</v>
      </c>
      <c r="E335" s="40">
        <v>5.7214714E-2</v>
      </c>
      <c r="F335" s="40">
        <v>3.0155584999999999E-2</v>
      </c>
      <c r="G335" s="40">
        <v>1.1902993000000001E-2</v>
      </c>
      <c r="H335" s="40">
        <v>0.23618467100000001</v>
      </c>
      <c r="I335" s="40">
        <v>1.13206549</v>
      </c>
      <c r="J335" s="40">
        <v>1.0119741149999999</v>
      </c>
      <c r="K335" s="40">
        <v>1.2664081570000001</v>
      </c>
    </row>
    <row r="336" spans="1:11">
      <c r="A336" s="40" t="s">
        <v>2524</v>
      </c>
      <c r="B336" s="40" t="s">
        <v>2457</v>
      </c>
      <c r="C336" s="40">
        <v>16</v>
      </c>
      <c r="D336" s="40">
        <v>0.129093069</v>
      </c>
      <c r="E336" s="40">
        <v>0.12850078400000001</v>
      </c>
      <c r="F336" s="40">
        <v>0.33101685600000003</v>
      </c>
      <c r="G336" s="40">
        <v>-0.12276846800000001</v>
      </c>
      <c r="H336" s="40">
        <v>0.380954607</v>
      </c>
      <c r="I336" s="40">
        <v>1.137796013</v>
      </c>
      <c r="J336" s="40">
        <v>0.88446842199999998</v>
      </c>
      <c r="K336" s="40">
        <v>1.4636811620000001</v>
      </c>
    </row>
    <row r="337" spans="1:11">
      <c r="A337" s="40" t="s">
        <v>2524</v>
      </c>
      <c r="B337" s="40" t="s">
        <v>2458</v>
      </c>
      <c r="C337" s="40">
        <v>16</v>
      </c>
      <c r="D337" s="40">
        <v>0.13437300099999999</v>
      </c>
      <c r="E337" s="40">
        <v>0.12626853399999999</v>
      </c>
      <c r="F337" s="40">
        <v>0.30407712399999998</v>
      </c>
      <c r="G337" s="40">
        <v>-0.113113327</v>
      </c>
      <c r="H337" s="40">
        <v>0.381859328</v>
      </c>
      <c r="I337" s="40">
        <v>1.143819385</v>
      </c>
      <c r="J337" s="40">
        <v>0.89304944799999997</v>
      </c>
      <c r="K337" s="40">
        <v>1.4650059849999999</v>
      </c>
    </row>
    <row r="338" spans="1:11">
      <c r="A338" s="40" t="s">
        <v>2525</v>
      </c>
      <c r="B338" s="40" t="s">
        <v>2443</v>
      </c>
      <c r="C338" s="40">
        <v>16</v>
      </c>
      <c r="D338" s="40">
        <v>0.183188025</v>
      </c>
      <c r="E338" s="40">
        <v>0.25632358</v>
      </c>
      <c r="F338" s="40">
        <v>0.48655691899999998</v>
      </c>
      <c r="G338" s="40">
        <v>-0.31920619099999997</v>
      </c>
      <c r="H338" s="40">
        <v>0.68558224199999995</v>
      </c>
      <c r="I338" s="40">
        <v>1.201040213</v>
      </c>
      <c r="J338" s="40">
        <v>0.72672568900000001</v>
      </c>
      <c r="K338" s="40">
        <v>1.9849272069999999</v>
      </c>
    </row>
    <row r="339" spans="1:11">
      <c r="A339" s="40" t="s">
        <v>2525</v>
      </c>
      <c r="B339" s="40" t="s">
        <v>2456</v>
      </c>
      <c r="C339" s="40">
        <v>16</v>
      </c>
      <c r="D339" s="40">
        <v>0.19109947999999999</v>
      </c>
      <c r="E339" s="40">
        <v>8.9293951999999996E-2</v>
      </c>
      <c r="F339" s="40">
        <v>3.2345335000000003E-2</v>
      </c>
      <c r="G339" s="40">
        <v>1.6083334000000001E-2</v>
      </c>
      <c r="H339" s="40">
        <v>0.36611562600000003</v>
      </c>
      <c r="I339" s="40">
        <v>1.210579874</v>
      </c>
      <c r="J339" s="40">
        <v>1.016213367</v>
      </c>
      <c r="K339" s="40">
        <v>1.4421219789999999</v>
      </c>
    </row>
    <row r="340" spans="1:11">
      <c r="A340" s="40" t="s">
        <v>2525</v>
      </c>
      <c r="B340" s="40" t="s">
        <v>2444</v>
      </c>
      <c r="C340" s="40">
        <v>16</v>
      </c>
      <c r="D340" s="40">
        <v>0.16858440799999999</v>
      </c>
      <c r="E340" s="40">
        <v>6.4532160000000005E-2</v>
      </c>
      <c r="F340" s="40">
        <v>8.9906580000000003E-3</v>
      </c>
      <c r="G340" s="40">
        <v>4.2101372999999997E-2</v>
      </c>
      <c r="H340" s="40">
        <v>0.29506744200000001</v>
      </c>
      <c r="I340" s="40">
        <v>1.18362813</v>
      </c>
      <c r="J340" s="40">
        <v>1.0430002060000001</v>
      </c>
      <c r="K340" s="40">
        <v>1.343216945</v>
      </c>
    </row>
    <row r="341" spans="1:11">
      <c r="A341" s="40" t="s">
        <v>2525</v>
      </c>
      <c r="B341" s="40" t="s">
        <v>2457</v>
      </c>
      <c r="C341" s="40">
        <v>16</v>
      </c>
      <c r="D341" s="40">
        <v>0.19477904600000001</v>
      </c>
      <c r="E341" s="40">
        <v>0.15332242099999999</v>
      </c>
      <c r="F341" s="40">
        <v>0.223298097</v>
      </c>
      <c r="G341" s="40">
        <v>-0.10573289900000001</v>
      </c>
      <c r="H341" s="40">
        <v>0.49529099199999999</v>
      </c>
      <c r="I341" s="40">
        <v>1.2150424879999999</v>
      </c>
      <c r="J341" s="40">
        <v>0.89966491699999995</v>
      </c>
      <c r="K341" s="40">
        <v>1.6409756799999999</v>
      </c>
    </row>
    <row r="342" spans="1:11">
      <c r="A342" s="40" t="s">
        <v>2525</v>
      </c>
      <c r="B342" s="40" t="s">
        <v>2458</v>
      </c>
      <c r="C342" s="40">
        <v>16</v>
      </c>
      <c r="D342" s="40">
        <v>0.18982390199999999</v>
      </c>
      <c r="E342" s="40">
        <v>0.161782497</v>
      </c>
      <c r="F342" s="40">
        <v>0.25895968600000002</v>
      </c>
      <c r="G342" s="40">
        <v>-0.12726979299999999</v>
      </c>
      <c r="H342" s="40">
        <v>0.50691759700000005</v>
      </c>
      <c r="I342" s="40">
        <v>1.2090366699999999</v>
      </c>
      <c r="J342" s="40">
        <v>0.88049608899999998</v>
      </c>
      <c r="K342" s="40">
        <v>1.6601659989999999</v>
      </c>
    </row>
    <row r="343" spans="1:11">
      <c r="A343" s="40" t="s">
        <v>2526</v>
      </c>
      <c r="B343" s="40" t="s">
        <v>2443</v>
      </c>
      <c r="C343" s="40">
        <v>16</v>
      </c>
      <c r="D343" s="40">
        <v>-0.117462344</v>
      </c>
      <c r="E343" s="40">
        <v>0.242138884</v>
      </c>
      <c r="F343" s="40">
        <v>0.635106014</v>
      </c>
      <c r="G343" s="40">
        <v>-0.59205455799999995</v>
      </c>
      <c r="H343" s="40">
        <v>0.35712986899999999</v>
      </c>
      <c r="I343" s="40">
        <v>0.88917399399999997</v>
      </c>
      <c r="J343" s="40">
        <v>0.55318955700000005</v>
      </c>
      <c r="K343" s="40">
        <v>1.429221469</v>
      </c>
    </row>
    <row r="344" spans="1:11">
      <c r="A344" s="40" t="s">
        <v>2526</v>
      </c>
      <c r="B344" s="40" t="s">
        <v>2456</v>
      </c>
      <c r="C344" s="40">
        <v>16</v>
      </c>
      <c r="D344" s="40">
        <v>-5.0385401000000003E-2</v>
      </c>
      <c r="E344" s="40">
        <v>9.0461436000000006E-2</v>
      </c>
      <c r="F344" s="40">
        <v>0.57753966099999998</v>
      </c>
      <c r="G344" s="40">
        <v>-0.22768981599999999</v>
      </c>
      <c r="H344" s="40">
        <v>0.126919015</v>
      </c>
      <c r="I344" s="40">
        <v>0.95086289099999999</v>
      </c>
      <c r="J344" s="40">
        <v>0.79637124299999995</v>
      </c>
      <c r="K344" s="40">
        <v>1.1353250690000001</v>
      </c>
    </row>
    <row r="345" spans="1:11">
      <c r="A345" s="40" t="s">
        <v>2526</v>
      </c>
      <c r="B345" s="40" t="s">
        <v>2444</v>
      </c>
      <c r="C345" s="40">
        <v>16</v>
      </c>
      <c r="D345" s="40">
        <v>-0.12009716300000001</v>
      </c>
      <c r="E345" s="40">
        <v>6.1061941000000002E-2</v>
      </c>
      <c r="F345" s="40">
        <v>4.9205257000000002E-2</v>
      </c>
      <c r="G345" s="40">
        <v>-0.239778567</v>
      </c>
      <c r="H345" s="40">
        <v>-4.1575899999999997E-4</v>
      </c>
      <c r="I345" s="40">
        <v>0.88683426499999995</v>
      </c>
      <c r="J345" s="40">
        <v>0.78680206600000002</v>
      </c>
      <c r="K345" s="40">
        <v>0.99958432699999999</v>
      </c>
    </row>
    <row r="346" spans="1:11">
      <c r="A346" s="40" t="s">
        <v>2526</v>
      </c>
      <c r="B346" s="40" t="s">
        <v>2457</v>
      </c>
      <c r="C346" s="40">
        <v>16</v>
      </c>
      <c r="D346" s="40">
        <v>-2.2173373E-2</v>
      </c>
      <c r="E346" s="40">
        <v>0.13546365199999999</v>
      </c>
      <c r="F346" s="40">
        <v>0.87216418299999998</v>
      </c>
      <c r="G346" s="40">
        <v>-0.28768212999999998</v>
      </c>
      <c r="H346" s="40">
        <v>0.24333538499999999</v>
      </c>
      <c r="I346" s="40">
        <v>0.97807065000000004</v>
      </c>
      <c r="J346" s="40">
        <v>0.74999995699999999</v>
      </c>
      <c r="K346" s="40">
        <v>1.2754963349999999</v>
      </c>
    </row>
    <row r="347" spans="1:11">
      <c r="A347" s="40" t="s">
        <v>2526</v>
      </c>
      <c r="B347" s="40" t="s">
        <v>2458</v>
      </c>
      <c r="C347" s="40">
        <v>16</v>
      </c>
      <c r="D347" s="40">
        <v>-1.6648870999999999E-2</v>
      </c>
      <c r="E347" s="40">
        <v>0.13696337</v>
      </c>
      <c r="F347" s="40">
        <v>0.904863274</v>
      </c>
      <c r="G347" s="40">
        <v>-0.28509707499999998</v>
      </c>
      <c r="H347" s="40">
        <v>0.25179933399999999</v>
      </c>
      <c r="I347" s="40">
        <v>0.98348895599999997</v>
      </c>
      <c r="J347" s="40">
        <v>0.75194125599999995</v>
      </c>
      <c r="K347" s="40">
        <v>1.286337887</v>
      </c>
    </row>
    <row r="348" spans="1:11">
      <c r="A348" s="40" t="s">
        <v>2527</v>
      </c>
      <c r="B348" s="40" t="s">
        <v>2443</v>
      </c>
      <c r="C348" s="40">
        <v>16</v>
      </c>
      <c r="D348" s="40">
        <v>-0.165458997</v>
      </c>
      <c r="E348" s="40">
        <v>0.25072146899999997</v>
      </c>
      <c r="F348" s="40">
        <v>0.52000777399999998</v>
      </c>
      <c r="G348" s="40">
        <v>-0.65687307699999997</v>
      </c>
      <c r="H348" s="40">
        <v>0.32595508200000001</v>
      </c>
      <c r="I348" s="40">
        <v>0.84750461200000005</v>
      </c>
      <c r="J348" s="40">
        <v>0.51847001800000003</v>
      </c>
      <c r="K348" s="40">
        <v>1.3853531400000001</v>
      </c>
    </row>
    <row r="349" spans="1:11">
      <c r="A349" s="40" t="s">
        <v>2527</v>
      </c>
      <c r="B349" s="40" t="s">
        <v>2456</v>
      </c>
      <c r="C349" s="40">
        <v>16</v>
      </c>
      <c r="D349" s="40">
        <v>-7.8387058999999995E-2</v>
      </c>
      <c r="E349" s="40">
        <v>8.4019096000000001E-2</v>
      </c>
      <c r="F349" s="40">
        <v>0.350836914</v>
      </c>
      <c r="G349" s="40">
        <v>-0.243064486</v>
      </c>
      <c r="H349" s="40">
        <v>8.6290369000000006E-2</v>
      </c>
      <c r="I349" s="40">
        <v>0.92460648000000001</v>
      </c>
      <c r="J349" s="40">
        <v>0.78422094099999995</v>
      </c>
      <c r="K349" s="40">
        <v>1.0901228199999999</v>
      </c>
    </row>
    <row r="350" spans="1:11">
      <c r="A350" s="40" t="s">
        <v>2527</v>
      </c>
      <c r="B350" s="40" t="s">
        <v>2444</v>
      </c>
      <c r="C350" s="40">
        <v>16</v>
      </c>
      <c r="D350" s="40">
        <v>-0.14395583200000001</v>
      </c>
      <c r="E350" s="40">
        <v>6.0899475000000002E-2</v>
      </c>
      <c r="F350" s="40">
        <v>1.8087249E-2</v>
      </c>
      <c r="G350" s="40">
        <v>-0.26331880200000002</v>
      </c>
      <c r="H350" s="40">
        <v>-2.4592862E-2</v>
      </c>
      <c r="I350" s="40">
        <v>0.86592599299999995</v>
      </c>
      <c r="J350" s="40">
        <v>0.76849685999999995</v>
      </c>
      <c r="K350" s="40">
        <v>0.97570707899999998</v>
      </c>
    </row>
    <row r="351" spans="1:11">
      <c r="A351" s="40" t="s">
        <v>2527</v>
      </c>
      <c r="B351" s="40" t="s">
        <v>2457</v>
      </c>
      <c r="C351" s="40">
        <v>16</v>
      </c>
      <c r="D351" s="40">
        <v>-7.9422257999999996E-2</v>
      </c>
      <c r="E351" s="40">
        <v>0.13539309999999999</v>
      </c>
      <c r="F351" s="40">
        <v>0.56619333999999999</v>
      </c>
      <c r="G351" s="40">
        <v>-0.34479273300000002</v>
      </c>
      <c r="H351" s="40">
        <v>0.185948218</v>
      </c>
      <c r="I351" s="40">
        <v>0.92364982399999995</v>
      </c>
      <c r="J351" s="40">
        <v>0.70836715900000002</v>
      </c>
      <c r="K351" s="40">
        <v>1.204359894</v>
      </c>
    </row>
    <row r="352" spans="1:11">
      <c r="A352" s="40" t="s">
        <v>2527</v>
      </c>
      <c r="B352" s="40" t="s">
        <v>2458</v>
      </c>
      <c r="C352" s="40">
        <v>16</v>
      </c>
      <c r="D352" s="40">
        <v>-7.6847508999999994E-2</v>
      </c>
      <c r="E352" s="40">
        <v>0.13066666800000001</v>
      </c>
      <c r="F352" s="40">
        <v>0.56520305100000001</v>
      </c>
      <c r="G352" s="40">
        <v>-0.33295417900000002</v>
      </c>
      <c r="H352" s="40">
        <v>0.179259161</v>
      </c>
      <c r="I352" s="40">
        <v>0.92603105500000005</v>
      </c>
      <c r="J352" s="40">
        <v>0.716803038</v>
      </c>
      <c r="K352" s="40">
        <v>1.196330747</v>
      </c>
    </row>
    <row r="353" spans="1:11">
      <c r="A353" s="40" t="s">
        <v>2528</v>
      </c>
      <c r="B353" s="40" t="s">
        <v>2443</v>
      </c>
      <c r="C353" s="40">
        <v>16</v>
      </c>
      <c r="D353" s="40">
        <v>-0.117503288</v>
      </c>
      <c r="E353" s="40">
        <v>0.215353882</v>
      </c>
      <c r="F353" s="40">
        <v>0.59390882099999998</v>
      </c>
      <c r="G353" s="40">
        <v>-0.53959689700000002</v>
      </c>
      <c r="H353" s="40">
        <v>0.304590321</v>
      </c>
      <c r="I353" s="40">
        <v>0.88913758899999995</v>
      </c>
      <c r="J353" s="40">
        <v>0.58298320699999995</v>
      </c>
      <c r="K353" s="40">
        <v>1.3560693370000001</v>
      </c>
    </row>
    <row r="354" spans="1:11">
      <c r="A354" s="40" t="s">
        <v>2528</v>
      </c>
      <c r="B354" s="40" t="s">
        <v>2456</v>
      </c>
      <c r="C354" s="40">
        <v>16</v>
      </c>
      <c r="D354" s="40">
        <v>0.118816555</v>
      </c>
      <c r="E354" s="40">
        <v>7.2053359999999997E-2</v>
      </c>
      <c r="F354" s="40">
        <v>9.9146028999999997E-2</v>
      </c>
      <c r="G354" s="40">
        <v>-2.2408029999999999E-2</v>
      </c>
      <c r="H354" s="40">
        <v>0.26004114099999998</v>
      </c>
      <c r="I354" s="40">
        <v>1.1261633099999999</v>
      </c>
      <c r="J354" s="40">
        <v>0.97784116499999996</v>
      </c>
      <c r="K354" s="40">
        <v>1.2969834440000001</v>
      </c>
    </row>
    <row r="355" spans="1:11">
      <c r="A355" s="40" t="s">
        <v>2528</v>
      </c>
      <c r="B355" s="40" t="s">
        <v>2444</v>
      </c>
      <c r="C355" s="40">
        <v>16</v>
      </c>
      <c r="D355" s="40">
        <v>0.13069312199999999</v>
      </c>
      <c r="E355" s="40">
        <v>5.4144109000000003E-2</v>
      </c>
      <c r="F355" s="40">
        <v>1.5787066999999998E-2</v>
      </c>
      <c r="G355" s="40">
        <v>2.4570669E-2</v>
      </c>
      <c r="H355" s="40">
        <v>0.236815575</v>
      </c>
      <c r="I355" s="40">
        <v>1.1396180039999999</v>
      </c>
      <c r="J355" s="40">
        <v>1.024875016</v>
      </c>
      <c r="K355" s="40">
        <v>1.267207392</v>
      </c>
    </row>
    <row r="356" spans="1:11">
      <c r="A356" s="40" t="s">
        <v>2528</v>
      </c>
      <c r="B356" s="40" t="s">
        <v>2457</v>
      </c>
      <c r="C356" s="40">
        <v>16</v>
      </c>
      <c r="D356" s="40">
        <v>0.14064010800000001</v>
      </c>
      <c r="E356" s="40">
        <v>0.123729173</v>
      </c>
      <c r="F356" s="40">
        <v>0.27350706499999999</v>
      </c>
      <c r="G356" s="40">
        <v>-0.10186907100000001</v>
      </c>
      <c r="H356" s="40">
        <v>0.38314928599999998</v>
      </c>
      <c r="I356" s="40">
        <v>1.151010334</v>
      </c>
      <c r="J356" s="40">
        <v>0.90314779199999995</v>
      </c>
      <c r="K356" s="40">
        <v>1.466897001</v>
      </c>
    </row>
    <row r="357" spans="1:11">
      <c r="A357" s="40" t="s">
        <v>2528</v>
      </c>
      <c r="B357" s="40" t="s">
        <v>2458</v>
      </c>
      <c r="C357" s="40">
        <v>16</v>
      </c>
      <c r="D357" s="40">
        <v>0.105071883</v>
      </c>
      <c r="E357" s="40">
        <v>0.121320597</v>
      </c>
      <c r="F357" s="40">
        <v>0.40009400000000001</v>
      </c>
      <c r="G357" s="40">
        <v>-0.13271648699999999</v>
      </c>
      <c r="H357" s="40">
        <v>0.342860253</v>
      </c>
      <c r="I357" s="40">
        <v>1.110790454</v>
      </c>
      <c r="J357" s="40">
        <v>0.87571333299999998</v>
      </c>
      <c r="K357" s="40">
        <v>1.408971848</v>
      </c>
    </row>
    <row r="358" spans="1:11">
      <c r="A358" s="40" t="s">
        <v>2529</v>
      </c>
      <c r="B358" s="40" t="s">
        <v>2443</v>
      </c>
      <c r="C358" s="40">
        <v>16</v>
      </c>
      <c r="D358" s="40">
        <v>-4.7399729999999998E-3</v>
      </c>
      <c r="E358" s="40">
        <v>0.226654666</v>
      </c>
      <c r="F358" s="40">
        <v>0.98361038999999995</v>
      </c>
      <c r="G358" s="40">
        <v>-0.44898311800000001</v>
      </c>
      <c r="H358" s="40">
        <v>0.439503172</v>
      </c>
      <c r="I358" s="40">
        <v>0.99527124300000003</v>
      </c>
      <c r="J358" s="40">
        <v>0.63827687399999999</v>
      </c>
      <c r="K358" s="40">
        <v>1.551935982</v>
      </c>
    </row>
    <row r="359" spans="1:11">
      <c r="A359" s="40" t="s">
        <v>2529</v>
      </c>
      <c r="B359" s="40" t="s">
        <v>2456</v>
      </c>
      <c r="C359" s="40">
        <v>16</v>
      </c>
      <c r="D359" s="40">
        <v>8.2739758999999996E-2</v>
      </c>
      <c r="E359" s="40">
        <v>7.7020230999999995E-2</v>
      </c>
      <c r="F359" s="40">
        <v>0.28270613900000002</v>
      </c>
      <c r="G359" s="40">
        <v>-6.8219895000000003E-2</v>
      </c>
      <c r="H359" s="40">
        <v>0.233699412</v>
      </c>
      <c r="I359" s="40">
        <v>1.086259082</v>
      </c>
      <c r="J359" s="40">
        <v>0.93405505700000002</v>
      </c>
      <c r="K359" s="40">
        <v>1.2632647130000001</v>
      </c>
    </row>
    <row r="360" spans="1:11">
      <c r="A360" s="40" t="s">
        <v>2529</v>
      </c>
      <c r="B360" s="40" t="s">
        <v>2444</v>
      </c>
      <c r="C360" s="40">
        <v>16</v>
      </c>
      <c r="D360" s="40">
        <v>0.11756923</v>
      </c>
      <c r="E360" s="40">
        <v>5.6970842000000001E-2</v>
      </c>
      <c r="F360" s="40">
        <v>3.9048663999999997E-2</v>
      </c>
      <c r="G360" s="40">
        <v>5.9063789999999998E-3</v>
      </c>
      <c r="H360" s="40">
        <v>0.229232081</v>
      </c>
      <c r="I360" s="40">
        <v>1.1247594940000001</v>
      </c>
      <c r="J360" s="40">
        <v>1.0059238559999999</v>
      </c>
      <c r="K360" s="40">
        <v>1.257633878</v>
      </c>
    </row>
    <row r="361" spans="1:11">
      <c r="A361" s="40" t="s">
        <v>2529</v>
      </c>
      <c r="B361" s="40" t="s">
        <v>2457</v>
      </c>
      <c r="C361" s="40">
        <v>16</v>
      </c>
      <c r="D361" s="40">
        <v>3.4864119999999998E-2</v>
      </c>
      <c r="E361" s="40">
        <v>0.11868469099999999</v>
      </c>
      <c r="F361" s="40">
        <v>0.77297127799999998</v>
      </c>
      <c r="G361" s="40">
        <v>-0.197757874</v>
      </c>
      <c r="H361" s="40">
        <v>0.267486114</v>
      </c>
      <c r="I361" s="40">
        <v>1.0354789980000001</v>
      </c>
      <c r="J361" s="40">
        <v>0.82056850999999997</v>
      </c>
      <c r="K361" s="40">
        <v>1.306675485</v>
      </c>
    </row>
    <row r="362" spans="1:11">
      <c r="A362" s="40" t="s">
        <v>2529</v>
      </c>
      <c r="B362" s="40" t="s">
        <v>2458</v>
      </c>
      <c r="C362" s="40">
        <v>16</v>
      </c>
      <c r="D362" s="40">
        <v>3.9420743000000001E-2</v>
      </c>
      <c r="E362" s="40">
        <v>0.117355372</v>
      </c>
      <c r="F362" s="40">
        <v>0.74159196500000002</v>
      </c>
      <c r="G362" s="40">
        <v>-0.19059578599999999</v>
      </c>
      <c r="H362" s="40">
        <v>0.26943727299999998</v>
      </c>
      <c r="I362" s="40">
        <v>1.0402080520000001</v>
      </c>
      <c r="J362" s="40">
        <v>0.82646659</v>
      </c>
      <c r="K362" s="40">
        <v>1.309227505</v>
      </c>
    </row>
    <row r="363" spans="1:11">
      <c r="A363" s="40" t="s">
        <v>2530</v>
      </c>
      <c r="B363" s="40" t="s">
        <v>2443</v>
      </c>
      <c r="C363" s="40">
        <v>16</v>
      </c>
      <c r="D363" s="40">
        <v>-0.19851365100000001</v>
      </c>
      <c r="E363" s="40">
        <v>0.23228737599999999</v>
      </c>
      <c r="F363" s="40">
        <v>0.40715747800000002</v>
      </c>
      <c r="G363" s="40">
        <v>-0.65379690899999998</v>
      </c>
      <c r="H363" s="40">
        <v>0.25676960599999998</v>
      </c>
      <c r="I363" s="40">
        <v>0.81994857700000001</v>
      </c>
      <c r="J363" s="40">
        <v>0.520067375</v>
      </c>
      <c r="K363" s="40">
        <v>1.2927472520000001</v>
      </c>
    </row>
    <row r="364" spans="1:11">
      <c r="A364" s="40" t="s">
        <v>2530</v>
      </c>
      <c r="B364" s="40" t="s">
        <v>2456</v>
      </c>
      <c r="C364" s="40">
        <v>16</v>
      </c>
      <c r="D364" s="40">
        <v>-8.9317630999999995E-2</v>
      </c>
      <c r="E364" s="40">
        <v>7.7003125000000006E-2</v>
      </c>
      <c r="F364" s="40">
        <v>0.24608049700000001</v>
      </c>
      <c r="G364" s="40">
        <v>-0.240243756</v>
      </c>
      <c r="H364" s="40">
        <v>6.1608493E-2</v>
      </c>
      <c r="I364" s="40">
        <v>0.91455503599999999</v>
      </c>
      <c r="J364" s="40">
        <v>0.78643613899999998</v>
      </c>
      <c r="K364" s="40">
        <v>1.063545878</v>
      </c>
    </row>
    <row r="365" spans="1:11">
      <c r="A365" s="40" t="s">
        <v>2530</v>
      </c>
      <c r="B365" s="40" t="s">
        <v>2444</v>
      </c>
      <c r="C365" s="40">
        <v>16</v>
      </c>
      <c r="D365" s="40">
        <v>-0.11961137199999999</v>
      </c>
      <c r="E365" s="40">
        <v>5.8414124999999997E-2</v>
      </c>
      <c r="F365" s="40">
        <v>4.0594827999999999E-2</v>
      </c>
      <c r="G365" s="40">
        <v>-0.234103058</v>
      </c>
      <c r="H365" s="40">
        <v>-5.1196870000000004E-3</v>
      </c>
      <c r="I365" s="40">
        <v>0.88726518600000004</v>
      </c>
      <c r="J365" s="40">
        <v>0.79128026399999996</v>
      </c>
      <c r="K365" s="40">
        <v>0.99489339600000004</v>
      </c>
    </row>
    <row r="366" spans="1:11">
      <c r="A366" s="40" t="s">
        <v>2530</v>
      </c>
      <c r="B366" s="40" t="s">
        <v>2457</v>
      </c>
      <c r="C366" s="40">
        <v>16</v>
      </c>
      <c r="D366" s="40">
        <v>-7.1847976999999993E-2</v>
      </c>
      <c r="E366" s="40">
        <v>0.12557483799999999</v>
      </c>
      <c r="F366" s="40">
        <v>0.57569384099999998</v>
      </c>
      <c r="G366" s="40">
        <v>-0.31797466000000002</v>
      </c>
      <c r="H366" s="40">
        <v>0.174278707</v>
      </c>
      <c r="I366" s="40">
        <v>0.93067236900000005</v>
      </c>
      <c r="J366" s="40">
        <v>0.72762122600000001</v>
      </c>
      <c r="K366" s="40">
        <v>1.1903872879999999</v>
      </c>
    </row>
    <row r="367" spans="1:11">
      <c r="A367" s="40" t="s">
        <v>2530</v>
      </c>
      <c r="B367" s="40" t="s">
        <v>2458</v>
      </c>
      <c r="C367" s="40">
        <v>16</v>
      </c>
      <c r="D367" s="40">
        <v>-8.1430182000000004E-2</v>
      </c>
      <c r="E367" s="40">
        <v>0.13332491699999999</v>
      </c>
      <c r="F367" s="40">
        <v>0.55049858100000004</v>
      </c>
      <c r="G367" s="40">
        <v>-0.34274701899999999</v>
      </c>
      <c r="H367" s="40">
        <v>0.17988665500000001</v>
      </c>
      <c r="I367" s="40">
        <v>0.921797066</v>
      </c>
      <c r="J367" s="40">
        <v>0.70981775899999999</v>
      </c>
      <c r="K367" s="40">
        <v>1.197081673</v>
      </c>
    </row>
    <row r="368" spans="1:11">
      <c r="A368" s="40" t="s">
        <v>2531</v>
      </c>
      <c r="B368" s="40" t="s">
        <v>2443</v>
      </c>
      <c r="C368" s="40">
        <v>16</v>
      </c>
      <c r="D368" s="40">
        <v>-0.20163504500000001</v>
      </c>
      <c r="E368" s="40">
        <v>0.31459189500000001</v>
      </c>
      <c r="F368" s="40">
        <v>0.53191300699999999</v>
      </c>
      <c r="G368" s="40">
        <v>-0.81823515899999999</v>
      </c>
      <c r="H368" s="40">
        <v>0.41496506900000002</v>
      </c>
      <c r="I368" s="40">
        <v>0.81739318500000002</v>
      </c>
      <c r="J368" s="40">
        <v>0.44120963299999999</v>
      </c>
      <c r="K368" s="40">
        <v>1.5143178429999999</v>
      </c>
    </row>
    <row r="369" spans="1:11">
      <c r="A369" s="40" t="s">
        <v>2531</v>
      </c>
      <c r="B369" s="40" t="s">
        <v>2456</v>
      </c>
      <c r="C369" s="40">
        <v>16</v>
      </c>
      <c r="D369" s="40">
        <v>-0.115234322</v>
      </c>
      <c r="E369" s="40">
        <v>9.4471702000000005E-2</v>
      </c>
      <c r="F369" s="40">
        <v>0.22254977400000001</v>
      </c>
      <c r="G369" s="40">
        <v>-0.30039885900000002</v>
      </c>
      <c r="H369" s="40">
        <v>6.9930214000000004E-2</v>
      </c>
      <c r="I369" s="40">
        <v>0.89115730199999998</v>
      </c>
      <c r="J369" s="40">
        <v>0.74052279799999998</v>
      </c>
      <c r="K369" s="40">
        <v>1.072433338</v>
      </c>
    </row>
    <row r="370" spans="1:11">
      <c r="A370" s="40" t="s">
        <v>2531</v>
      </c>
      <c r="B370" s="40" t="s">
        <v>2444</v>
      </c>
      <c r="C370" s="40">
        <v>16</v>
      </c>
      <c r="D370" s="40">
        <v>-0.16444777599999999</v>
      </c>
      <c r="E370" s="40">
        <v>7.6417197000000006E-2</v>
      </c>
      <c r="F370" s="40">
        <v>3.1399449000000003E-2</v>
      </c>
      <c r="G370" s="40">
        <v>-0.31422548300000003</v>
      </c>
      <c r="H370" s="40">
        <v>-1.4670069000000001E-2</v>
      </c>
      <c r="I370" s="40">
        <v>0.848362061</v>
      </c>
      <c r="J370" s="40">
        <v>0.73035432700000003</v>
      </c>
      <c r="K370" s="40">
        <v>0.985437012</v>
      </c>
    </row>
    <row r="371" spans="1:11">
      <c r="A371" s="40" t="s">
        <v>2531</v>
      </c>
      <c r="B371" s="40" t="s">
        <v>2457</v>
      </c>
      <c r="C371" s="40">
        <v>16</v>
      </c>
      <c r="D371" s="40">
        <v>-6.1437666000000002E-2</v>
      </c>
      <c r="E371" s="40">
        <v>0.170817204</v>
      </c>
      <c r="F371" s="40">
        <v>0.72410804699999998</v>
      </c>
      <c r="G371" s="40">
        <v>-0.39623938600000003</v>
      </c>
      <c r="H371" s="40">
        <v>0.27336405499999999</v>
      </c>
      <c r="I371" s="40">
        <v>0.94041156400000003</v>
      </c>
      <c r="J371" s="40">
        <v>0.67284560699999996</v>
      </c>
      <c r="K371" s="40">
        <v>1.3143786639999999</v>
      </c>
    </row>
    <row r="372" spans="1:11">
      <c r="A372" s="40" t="s">
        <v>2531</v>
      </c>
      <c r="B372" s="40" t="s">
        <v>2458</v>
      </c>
      <c r="C372" s="40">
        <v>16</v>
      </c>
      <c r="D372" s="40">
        <v>-8.8746971999999993E-2</v>
      </c>
      <c r="E372" s="40">
        <v>0.15101277900000001</v>
      </c>
      <c r="F372" s="40">
        <v>0.56549088000000003</v>
      </c>
      <c r="G372" s="40">
        <v>-0.38473201800000001</v>
      </c>
      <c r="H372" s="40">
        <v>0.20723807399999999</v>
      </c>
      <c r="I372" s="40">
        <v>0.91507708499999996</v>
      </c>
      <c r="J372" s="40">
        <v>0.68063300900000001</v>
      </c>
      <c r="K372" s="40">
        <v>1.2302754339999999</v>
      </c>
    </row>
    <row r="373" spans="1:11">
      <c r="A373" s="40" t="s">
        <v>2532</v>
      </c>
      <c r="B373" s="40" t="s">
        <v>2443</v>
      </c>
      <c r="C373" s="40">
        <v>16</v>
      </c>
      <c r="D373" s="40">
        <v>0.437958191</v>
      </c>
      <c r="E373" s="40">
        <v>0.308620585</v>
      </c>
      <c r="F373" s="40">
        <v>0.177754307</v>
      </c>
      <c r="G373" s="40">
        <v>-0.166938155</v>
      </c>
      <c r="H373" s="40">
        <v>1.042854537</v>
      </c>
      <c r="I373" s="40">
        <v>1.5495401209999999</v>
      </c>
      <c r="J373" s="40">
        <v>0.84625194599999998</v>
      </c>
      <c r="K373" s="40">
        <v>2.8373046579999999</v>
      </c>
    </row>
    <row r="374" spans="1:11">
      <c r="A374" s="40" t="s">
        <v>2532</v>
      </c>
      <c r="B374" s="40" t="s">
        <v>2456</v>
      </c>
      <c r="C374" s="40">
        <v>16</v>
      </c>
      <c r="D374" s="40">
        <v>0.14042523900000001</v>
      </c>
      <c r="E374" s="40">
        <v>0.107503864</v>
      </c>
      <c r="F374" s="40">
        <v>0.19147287700000001</v>
      </c>
      <c r="G374" s="40">
        <v>-7.0282334000000002E-2</v>
      </c>
      <c r="H374" s="40">
        <v>0.35113281200000002</v>
      </c>
      <c r="I374" s="40">
        <v>1.1507630440000001</v>
      </c>
      <c r="J374" s="40">
        <v>0.93213061100000005</v>
      </c>
      <c r="K374" s="40">
        <v>1.4206759959999999</v>
      </c>
    </row>
    <row r="375" spans="1:11">
      <c r="A375" s="40" t="s">
        <v>2532</v>
      </c>
      <c r="B375" s="40" t="s">
        <v>2444</v>
      </c>
      <c r="C375" s="40">
        <v>16</v>
      </c>
      <c r="D375" s="40">
        <v>0.15807350100000001</v>
      </c>
      <c r="E375" s="40">
        <v>7.7346818999999997E-2</v>
      </c>
      <c r="F375" s="40">
        <v>4.0983440000000003E-2</v>
      </c>
      <c r="G375" s="40">
        <v>6.4737359999999999E-3</v>
      </c>
      <c r="H375" s="40">
        <v>0.30967326699999997</v>
      </c>
      <c r="I375" s="40">
        <v>1.17125228</v>
      </c>
      <c r="J375" s="40">
        <v>1.006494735</v>
      </c>
      <c r="K375" s="40">
        <v>1.3629797100000001</v>
      </c>
    </row>
    <row r="376" spans="1:11">
      <c r="A376" s="40" t="s">
        <v>2532</v>
      </c>
      <c r="B376" s="40" t="s">
        <v>2457</v>
      </c>
      <c r="C376" s="40">
        <v>16</v>
      </c>
      <c r="D376" s="40">
        <v>0.111301209</v>
      </c>
      <c r="E376" s="40">
        <v>0.187333798</v>
      </c>
      <c r="F376" s="40">
        <v>0.561277578</v>
      </c>
      <c r="G376" s="40">
        <v>-0.255873036</v>
      </c>
      <c r="H376" s="40">
        <v>0.478475453</v>
      </c>
      <c r="I376" s="40">
        <v>1.1177315269999999</v>
      </c>
      <c r="J376" s="40">
        <v>0.77424026300000004</v>
      </c>
      <c r="K376" s="40">
        <v>1.613612498</v>
      </c>
    </row>
    <row r="377" spans="1:11">
      <c r="A377" s="40" t="s">
        <v>2532</v>
      </c>
      <c r="B377" s="40" t="s">
        <v>2458</v>
      </c>
      <c r="C377" s="40">
        <v>16</v>
      </c>
      <c r="D377" s="40">
        <v>0.10574813399999999</v>
      </c>
      <c r="E377" s="40">
        <v>0.18087435399999999</v>
      </c>
      <c r="F377" s="40">
        <v>0.56747378699999995</v>
      </c>
      <c r="G377" s="40">
        <v>-0.248765599</v>
      </c>
      <c r="H377" s="40">
        <v>0.46026186800000002</v>
      </c>
      <c r="I377" s="40">
        <v>1.111541882</v>
      </c>
      <c r="J377" s="40">
        <v>0.77976272899999999</v>
      </c>
      <c r="K377" s="40">
        <v>1.5844888580000001</v>
      </c>
    </row>
    <row r="378" spans="1:11">
      <c r="A378" s="40" t="s">
        <v>2533</v>
      </c>
      <c r="B378" s="40" t="s">
        <v>2443</v>
      </c>
      <c r="C378" s="40">
        <v>16</v>
      </c>
      <c r="D378" s="40">
        <v>0.44192219199999999</v>
      </c>
      <c r="E378" s="40">
        <v>0.30807741300000002</v>
      </c>
      <c r="F378" s="40">
        <v>0.173402732</v>
      </c>
      <c r="G378" s="40">
        <v>-0.16190953599999999</v>
      </c>
      <c r="H378" s="40">
        <v>1.045753921</v>
      </c>
      <c r="I378" s="40">
        <v>1.555694691</v>
      </c>
      <c r="J378" s="40">
        <v>0.85051814199999998</v>
      </c>
      <c r="K378" s="40">
        <v>2.84554303</v>
      </c>
    </row>
    <row r="379" spans="1:11">
      <c r="A379" s="40" t="s">
        <v>2533</v>
      </c>
      <c r="B379" s="40" t="s">
        <v>2456</v>
      </c>
      <c r="C379" s="40">
        <v>16</v>
      </c>
      <c r="D379" s="40">
        <v>0.115167555</v>
      </c>
      <c r="E379" s="40">
        <v>0.10122173199999999</v>
      </c>
      <c r="F379" s="40">
        <v>0.25521444900000001</v>
      </c>
      <c r="G379" s="40">
        <v>-8.3227039000000003E-2</v>
      </c>
      <c r="H379" s="40">
        <v>0.31356214999999998</v>
      </c>
      <c r="I379" s="40">
        <v>1.1220614289999999</v>
      </c>
      <c r="J379" s="40">
        <v>0.92014221500000004</v>
      </c>
      <c r="K379" s="40">
        <v>1.3682905000000001</v>
      </c>
    </row>
    <row r="380" spans="1:11">
      <c r="A380" s="40" t="s">
        <v>2533</v>
      </c>
      <c r="B380" s="40" t="s">
        <v>2444</v>
      </c>
      <c r="C380" s="40">
        <v>16</v>
      </c>
      <c r="D380" s="40">
        <v>0.15250728999999999</v>
      </c>
      <c r="E380" s="40">
        <v>7.7229977000000005E-2</v>
      </c>
      <c r="F380" s="40">
        <v>4.8300360000000001E-2</v>
      </c>
      <c r="G380" s="40">
        <v>1.136534E-3</v>
      </c>
      <c r="H380" s="40">
        <v>0.30387804499999999</v>
      </c>
      <c r="I380" s="40">
        <v>1.164750953</v>
      </c>
      <c r="J380" s="40">
        <v>1.00113718</v>
      </c>
      <c r="K380" s="40">
        <v>1.3551037850000001</v>
      </c>
    </row>
    <row r="381" spans="1:11">
      <c r="A381" s="40" t="s">
        <v>2533</v>
      </c>
      <c r="B381" s="40" t="s">
        <v>2457</v>
      </c>
      <c r="C381" s="40">
        <v>16</v>
      </c>
      <c r="D381" s="40">
        <v>1.6714975999999999E-2</v>
      </c>
      <c r="E381" s="40">
        <v>0.18977403300000001</v>
      </c>
      <c r="F381" s="40">
        <v>0.93097958300000005</v>
      </c>
      <c r="G381" s="40">
        <v>-0.35524212900000002</v>
      </c>
      <c r="H381" s="40">
        <v>0.38867207999999998</v>
      </c>
      <c r="I381" s="40">
        <v>1.016855453</v>
      </c>
      <c r="J381" s="40">
        <v>0.70100368899999999</v>
      </c>
      <c r="K381" s="40">
        <v>1.475020784</v>
      </c>
    </row>
    <row r="382" spans="1:11">
      <c r="A382" s="40" t="s">
        <v>2533</v>
      </c>
      <c r="B382" s="40" t="s">
        <v>2458</v>
      </c>
      <c r="C382" s="40">
        <v>16</v>
      </c>
      <c r="D382" s="40">
        <v>1.0959408E-2</v>
      </c>
      <c r="E382" s="40">
        <v>0.19456277299999999</v>
      </c>
      <c r="F382" s="40">
        <v>0.95582367400000001</v>
      </c>
      <c r="G382" s="40">
        <v>-0.37038362800000002</v>
      </c>
      <c r="H382" s="40">
        <v>0.392302443</v>
      </c>
      <c r="I382" s="40">
        <v>1.0110196819999999</v>
      </c>
      <c r="J382" s="40">
        <v>0.69046939699999998</v>
      </c>
      <c r="K382" s="40">
        <v>1.4803853769999999</v>
      </c>
    </row>
    <row r="383" spans="1:11">
      <c r="A383" s="40" t="s">
        <v>2534</v>
      </c>
      <c r="B383" s="40" t="s">
        <v>2443</v>
      </c>
      <c r="C383" s="40">
        <v>16</v>
      </c>
      <c r="D383" s="40">
        <v>-4.0681505E-2</v>
      </c>
      <c r="E383" s="40">
        <v>0.223374664</v>
      </c>
      <c r="F383" s="40">
        <v>0.85809749800000001</v>
      </c>
      <c r="G383" s="40">
        <v>-0.47849584699999997</v>
      </c>
      <c r="H383" s="40">
        <v>0.39713283700000002</v>
      </c>
      <c r="I383" s="40">
        <v>0.96013487900000005</v>
      </c>
      <c r="J383" s="40">
        <v>0.61971483699999996</v>
      </c>
      <c r="K383" s="40">
        <v>1.487553519</v>
      </c>
    </row>
    <row r="384" spans="1:11">
      <c r="A384" s="40" t="s">
        <v>2534</v>
      </c>
      <c r="B384" s="40" t="s">
        <v>2456</v>
      </c>
      <c r="C384" s="40">
        <v>16</v>
      </c>
      <c r="D384" s="40">
        <v>8.1808074999999994E-2</v>
      </c>
      <c r="E384" s="40">
        <v>7.6960359000000006E-2</v>
      </c>
      <c r="F384" s="40">
        <v>0.28778658499999998</v>
      </c>
      <c r="G384" s="40">
        <v>-6.9034228000000003E-2</v>
      </c>
      <c r="H384" s="40">
        <v>0.23265037799999999</v>
      </c>
      <c r="I384" s="40">
        <v>1.085247504</v>
      </c>
      <c r="J384" s="40">
        <v>0.93329473500000004</v>
      </c>
      <c r="K384" s="40">
        <v>1.2619402</v>
      </c>
    </row>
    <row r="385" spans="1:11">
      <c r="A385" s="40" t="s">
        <v>2534</v>
      </c>
      <c r="B385" s="40" t="s">
        <v>2444</v>
      </c>
      <c r="C385" s="40">
        <v>16</v>
      </c>
      <c r="D385" s="40">
        <v>0.13234964099999999</v>
      </c>
      <c r="E385" s="40">
        <v>5.6129676000000003E-2</v>
      </c>
      <c r="F385" s="40">
        <v>1.8377339999999999E-2</v>
      </c>
      <c r="G385" s="40">
        <v>2.2335476E-2</v>
      </c>
      <c r="H385" s="40">
        <v>0.24236380599999999</v>
      </c>
      <c r="I385" s="40">
        <v>1.141507367</v>
      </c>
      <c r="J385" s="40">
        <v>1.0225867799999999</v>
      </c>
      <c r="K385" s="40">
        <v>1.2742576910000001</v>
      </c>
    </row>
    <row r="386" spans="1:11">
      <c r="A386" s="40" t="s">
        <v>2534</v>
      </c>
      <c r="B386" s="40" t="s">
        <v>2457</v>
      </c>
      <c r="C386" s="40">
        <v>16</v>
      </c>
      <c r="D386" s="40">
        <v>4.8356572E-2</v>
      </c>
      <c r="E386" s="40">
        <v>0.13041407299999999</v>
      </c>
      <c r="F386" s="40">
        <v>0.71597624500000001</v>
      </c>
      <c r="G386" s="40">
        <v>-0.20725501099999999</v>
      </c>
      <c r="H386" s="40">
        <v>0.30396815500000002</v>
      </c>
      <c r="I386" s="40">
        <v>1.0495448270000001</v>
      </c>
      <c r="J386" s="40">
        <v>0.81281234800000002</v>
      </c>
      <c r="K386" s="40">
        <v>1.3552258989999999</v>
      </c>
    </row>
    <row r="387" spans="1:11">
      <c r="A387" s="40" t="s">
        <v>2534</v>
      </c>
      <c r="B387" s="40" t="s">
        <v>2458</v>
      </c>
      <c r="C387" s="40">
        <v>16</v>
      </c>
      <c r="D387" s="40">
        <v>2.6696507000000001E-2</v>
      </c>
      <c r="E387" s="40">
        <v>0.11735431</v>
      </c>
      <c r="F387" s="40">
        <v>0.82311712299999995</v>
      </c>
      <c r="G387" s="40">
        <v>-0.203317941</v>
      </c>
      <c r="H387" s="40">
        <v>0.25671095399999999</v>
      </c>
      <c r="I387" s="40">
        <v>1.027056051</v>
      </c>
      <c r="J387" s="40">
        <v>0.81601875499999998</v>
      </c>
      <c r="K387" s="40">
        <v>1.292671431</v>
      </c>
    </row>
    <row r="388" spans="1:11">
      <c r="A388" s="40" t="s">
        <v>2535</v>
      </c>
      <c r="B388" s="40" t="s">
        <v>2443</v>
      </c>
      <c r="C388" s="40">
        <v>16</v>
      </c>
      <c r="D388" s="40">
        <v>3.2043566000000002E-2</v>
      </c>
      <c r="E388" s="40">
        <v>0.22058470999999999</v>
      </c>
      <c r="F388" s="40">
        <v>0.88657116800000002</v>
      </c>
      <c r="G388" s="40">
        <v>-0.40030246400000002</v>
      </c>
      <c r="H388" s="40">
        <v>0.46438959699999999</v>
      </c>
      <c r="I388" s="40">
        <v>1.032562489</v>
      </c>
      <c r="J388" s="40">
        <v>0.67011732899999998</v>
      </c>
      <c r="K388" s="40">
        <v>1.591042716</v>
      </c>
    </row>
    <row r="389" spans="1:11">
      <c r="A389" s="40" t="s">
        <v>2535</v>
      </c>
      <c r="B389" s="40" t="s">
        <v>2456</v>
      </c>
      <c r="C389" s="40">
        <v>16</v>
      </c>
      <c r="D389" s="40">
        <v>-4.1910414E-2</v>
      </c>
      <c r="E389" s="40">
        <v>7.3952942999999993E-2</v>
      </c>
      <c r="F389" s="40">
        <v>0.57090624899999998</v>
      </c>
      <c r="G389" s="40">
        <v>-0.18685818100000001</v>
      </c>
      <c r="H389" s="40">
        <v>0.103037354</v>
      </c>
      <c r="I389" s="40">
        <v>0.95895568600000003</v>
      </c>
      <c r="J389" s="40">
        <v>0.82956137600000002</v>
      </c>
      <c r="K389" s="40">
        <v>1.1085328160000001</v>
      </c>
    </row>
    <row r="390" spans="1:11">
      <c r="A390" s="40" t="s">
        <v>2535</v>
      </c>
      <c r="B390" s="40" t="s">
        <v>2444</v>
      </c>
      <c r="C390" s="40">
        <v>16</v>
      </c>
      <c r="D390" s="40">
        <v>-0.109106259</v>
      </c>
      <c r="E390" s="40">
        <v>5.5424407000000002E-2</v>
      </c>
      <c r="F390" s="40">
        <v>4.9003664000000002E-2</v>
      </c>
      <c r="G390" s="40">
        <v>-0.21773809699999999</v>
      </c>
      <c r="H390" s="40">
        <v>-4.7442099999999999E-4</v>
      </c>
      <c r="I390" s="40">
        <v>0.89663513699999997</v>
      </c>
      <c r="J390" s="40">
        <v>0.80433607200000001</v>
      </c>
      <c r="K390" s="40">
        <v>0.99952569099999999</v>
      </c>
    </row>
    <row r="391" spans="1:11">
      <c r="A391" s="40" t="s">
        <v>2535</v>
      </c>
      <c r="B391" s="40" t="s">
        <v>2457</v>
      </c>
      <c r="C391" s="40">
        <v>16</v>
      </c>
      <c r="D391" s="40">
        <v>-3.7582284000000001E-2</v>
      </c>
      <c r="E391" s="40">
        <v>0.12192354499999999</v>
      </c>
      <c r="F391" s="40">
        <v>0.76213536000000004</v>
      </c>
      <c r="G391" s="40">
        <v>-0.27655243200000001</v>
      </c>
      <c r="H391" s="40">
        <v>0.201387864</v>
      </c>
      <c r="I391" s="40">
        <v>0.96311516600000002</v>
      </c>
      <c r="J391" s="40">
        <v>0.75839385400000003</v>
      </c>
      <c r="K391" s="40">
        <v>1.2230990770000001</v>
      </c>
    </row>
    <row r="392" spans="1:11">
      <c r="A392" s="40" t="s">
        <v>2535</v>
      </c>
      <c r="B392" s="40" t="s">
        <v>2458</v>
      </c>
      <c r="C392" s="40">
        <v>16</v>
      </c>
      <c r="D392" s="40">
        <v>-3.5252842999999999E-2</v>
      </c>
      <c r="E392" s="40">
        <v>0.126025101</v>
      </c>
      <c r="F392" s="40">
        <v>0.78350609100000002</v>
      </c>
      <c r="G392" s="40">
        <v>-0.28226204100000002</v>
      </c>
      <c r="H392" s="40">
        <v>0.21175635500000001</v>
      </c>
      <c r="I392" s="40">
        <v>0.96536129999999998</v>
      </c>
      <c r="J392" s="40">
        <v>0.75407606000000005</v>
      </c>
      <c r="K392" s="40">
        <v>1.2358467399999999</v>
      </c>
    </row>
    <row r="393" spans="1:11">
      <c r="A393" s="40" t="s">
        <v>2536</v>
      </c>
      <c r="B393" s="40" t="s">
        <v>2443</v>
      </c>
      <c r="C393" s="40">
        <v>16</v>
      </c>
      <c r="D393" s="40">
        <v>-0.11177885899999999</v>
      </c>
      <c r="E393" s="40">
        <v>0.239811368</v>
      </c>
      <c r="F393" s="40">
        <v>0.64830500300000005</v>
      </c>
      <c r="G393" s="40">
        <v>-0.58180914100000003</v>
      </c>
      <c r="H393" s="40">
        <v>0.35825142300000001</v>
      </c>
      <c r="I393" s="40">
        <v>0.89424198899999996</v>
      </c>
      <c r="J393" s="40">
        <v>0.55888634699999995</v>
      </c>
      <c r="K393" s="40">
        <v>1.4308253179999999</v>
      </c>
    </row>
    <row r="394" spans="1:11">
      <c r="A394" s="40" t="s">
        <v>2536</v>
      </c>
      <c r="B394" s="40" t="s">
        <v>2456</v>
      </c>
      <c r="C394" s="40">
        <v>16</v>
      </c>
      <c r="D394" s="40">
        <v>0.14434543699999999</v>
      </c>
      <c r="E394" s="40">
        <v>8.2495633999999998E-2</v>
      </c>
      <c r="F394" s="40">
        <v>8.0164179000000002E-2</v>
      </c>
      <c r="G394" s="40">
        <v>-1.7346005000000001E-2</v>
      </c>
      <c r="H394" s="40">
        <v>0.30603687899999998</v>
      </c>
      <c r="I394" s="40">
        <v>1.155283117</v>
      </c>
      <c r="J394" s="40">
        <v>0.98280356999999996</v>
      </c>
      <c r="K394" s="40">
        <v>1.358032388</v>
      </c>
    </row>
    <row r="395" spans="1:11">
      <c r="A395" s="40" t="s">
        <v>2536</v>
      </c>
      <c r="B395" s="40" t="s">
        <v>2444</v>
      </c>
      <c r="C395" s="40">
        <v>16</v>
      </c>
      <c r="D395" s="40">
        <v>0.13334416800000001</v>
      </c>
      <c r="E395" s="40">
        <v>6.0543461999999999E-2</v>
      </c>
      <c r="F395" s="40">
        <v>2.7633279E-2</v>
      </c>
      <c r="G395" s="40">
        <v>1.4678984000000001E-2</v>
      </c>
      <c r="H395" s="40">
        <v>0.25200935299999999</v>
      </c>
      <c r="I395" s="40">
        <v>1.142643192</v>
      </c>
      <c r="J395" s="40">
        <v>1.0147872490000001</v>
      </c>
      <c r="K395" s="40">
        <v>1.2866080710000001</v>
      </c>
    </row>
    <row r="396" spans="1:11">
      <c r="A396" s="40" t="s">
        <v>2536</v>
      </c>
      <c r="B396" s="40" t="s">
        <v>2457</v>
      </c>
      <c r="C396" s="40">
        <v>16</v>
      </c>
      <c r="D396" s="40">
        <v>0.24635467799999999</v>
      </c>
      <c r="E396" s="40">
        <v>0.14729674800000001</v>
      </c>
      <c r="F396" s="40">
        <v>0.115147292</v>
      </c>
      <c r="G396" s="40">
        <v>-4.2346949000000002E-2</v>
      </c>
      <c r="H396" s="40">
        <v>0.53505630500000001</v>
      </c>
      <c r="I396" s="40">
        <v>1.2793532510000001</v>
      </c>
      <c r="J396" s="40">
        <v>0.95853716</v>
      </c>
      <c r="K396" s="40">
        <v>1.707544382</v>
      </c>
    </row>
    <row r="397" spans="1:11">
      <c r="A397" s="40" t="s">
        <v>2536</v>
      </c>
      <c r="B397" s="40" t="s">
        <v>2458</v>
      </c>
      <c r="C397" s="40">
        <v>16</v>
      </c>
      <c r="D397" s="40">
        <v>0.22348802300000001</v>
      </c>
      <c r="E397" s="40">
        <v>0.14287644299999999</v>
      </c>
      <c r="F397" s="40">
        <v>0.138618095</v>
      </c>
      <c r="G397" s="40">
        <v>-5.6549806000000001E-2</v>
      </c>
      <c r="H397" s="40">
        <v>0.50352585299999997</v>
      </c>
      <c r="I397" s="40">
        <v>1.250430664</v>
      </c>
      <c r="J397" s="40">
        <v>0.94501941599999995</v>
      </c>
      <c r="K397" s="40">
        <v>1.654544679</v>
      </c>
    </row>
    <row r="398" spans="1:11">
      <c r="A398" s="40" t="s">
        <v>2537</v>
      </c>
      <c r="B398" s="40" t="s">
        <v>2443</v>
      </c>
      <c r="C398" s="40">
        <v>16</v>
      </c>
      <c r="D398" s="40">
        <v>-0.13483600100000001</v>
      </c>
      <c r="E398" s="40">
        <v>0.250790297</v>
      </c>
      <c r="F398" s="40">
        <v>0.59926536500000005</v>
      </c>
      <c r="G398" s="40">
        <v>-0.62638498399999998</v>
      </c>
      <c r="H398" s="40">
        <v>0.35671298099999998</v>
      </c>
      <c r="I398" s="40">
        <v>0.87385921200000005</v>
      </c>
      <c r="J398" s="40">
        <v>0.53452061299999998</v>
      </c>
      <c r="K398" s="40">
        <v>1.4286257689999999</v>
      </c>
    </row>
    <row r="399" spans="1:11">
      <c r="A399" s="40" t="s">
        <v>2537</v>
      </c>
      <c r="B399" s="40" t="s">
        <v>2456</v>
      </c>
      <c r="C399" s="40">
        <v>16</v>
      </c>
      <c r="D399" s="40">
        <v>-0.116323209</v>
      </c>
      <c r="E399" s="40">
        <v>8.2224595999999997E-2</v>
      </c>
      <c r="F399" s="40">
        <v>0.15715621299999999</v>
      </c>
      <c r="G399" s="40">
        <v>-0.27748341700000001</v>
      </c>
      <c r="H399" s="40">
        <v>4.4836999000000002E-2</v>
      </c>
      <c r="I399" s="40">
        <v>0.89018746000000004</v>
      </c>
      <c r="J399" s="40">
        <v>0.75768812900000004</v>
      </c>
      <c r="K399" s="40">
        <v>1.04585737</v>
      </c>
    </row>
    <row r="400" spans="1:11">
      <c r="A400" s="40" t="s">
        <v>2537</v>
      </c>
      <c r="B400" s="40" t="s">
        <v>2444</v>
      </c>
      <c r="C400" s="40">
        <v>16</v>
      </c>
      <c r="D400" s="40">
        <v>-0.12552519600000001</v>
      </c>
      <c r="E400" s="40">
        <v>6.0889696E-2</v>
      </c>
      <c r="F400" s="40">
        <v>3.9253660000000003E-2</v>
      </c>
      <c r="G400" s="40">
        <v>-0.244869</v>
      </c>
      <c r="H400" s="40">
        <v>-6.181392E-3</v>
      </c>
      <c r="I400" s="40">
        <v>0.88203354</v>
      </c>
      <c r="J400" s="40">
        <v>0.78280707900000002</v>
      </c>
      <c r="K400" s="40">
        <v>0.99383767300000003</v>
      </c>
    </row>
    <row r="401" spans="1:11">
      <c r="A401" s="40" t="s">
        <v>2537</v>
      </c>
      <c r="B401" s="40" t="s">
        <v>2457</v>
      </c>
      <c r="C401" s="40">
        <v>16</v>
      </c>
      <c r="D401" s="40">
        <v>-0.115529695</v>
      </c>
      <c r="E401" s="40">
        <v>0.146891572</v>
      </c>
      <c r="F401" s="40">
        <v>0.44382543400000002</v>
      </c>
      <c r="G401" s="40">
        <v>-0.40343717600000001</v>
      </c>
      <c r="H401" s="40">
        <v>0.17237778600000001</v>
      </c>
      <c r="I401" s="40">
        <v>0.89089411699999999</v>
      </c>
      <c r="J401" s="40">
        <v>0.66801999300000003</v>
      </c>
      <c r="K401" s="40">
        <v>1.188126606</v>
      </c>
    </row>
    <row r="402" spans="1:11">
      <c r="A402" s="40" t="s">
        <v>2537</v>
      </c>
      <c r="B402" s="40" t="s">
        <v>2458</v>
      </c>
      <c r="C402" s="40">
        <v>16</v>
      </c>
      <c r="D402" s="40">
        <v>-9.9674581999999998E-2</v>
      </c>
      <c r="E402" s="40">
        <v>0.14665740099999999</v>
      </c>
      <c r="F402" s="40">
        <v>0.50708456099999999</v>
      </c>
      <c r="G402" s="40">
        <v>-0.387123088</v>
      </c>
      <c r="H402" s="40">
        <v>0.18777392400000001</v>
      </c>
      <c r="I402" s="40">
        <v>0.90513191599999998</v>
      </c>
      <c r="J402" s="40">
        <v>0.67900751199999998</v>
      </c>
      <c r="K402" s="40">
        <v>1.20656071</v>
      </c>
    </row>
    <row r="403" spans="1:11">
      <c r="A403" s="40" t="s">
        <v>2538</v>
      </c>
      <c r="B403" s="40" t="s">
        <v>2443</v>
      </c>
      <c r="C403" s="40">
        <v>16</v>
      </c>
      <c r="D403" s="40">
        <v>0.35720133799999998</v>
      </c>
      <c r="E403" s="40">
        <v>0.226330639</v>
      </c>
      <c r="F403" s="40">
        <v>0.13683549</v>
      </c>
      <c r="G403" s="40">
        <v>-8.6406713999999996E-2</v>
      </c>
      <c r="H403" s="40">
        <v>0.80080938999999995</v>
      </c>
      <c r="I403" s="40">
        <v>1.429323618</v>
      </c>
      <c r="J403" s="40">
        <v>0.91722110899999998</v>
      </c>
      <c r="K403" s="40">
        <v>2.2273429880000002</v>
      </c>
    </row>
    <row r="404" spans="1:11">
      <c r="A404" s="40" t="s">
        <v>2538</v>
      </c>
      <c r="B404" s="40" t="s">
        <v>2456</v>
      </c>
      <c r="C404" s="40">
        <v>16</v>
      </c>
      <c r="D404" s="40">
        <v>8.3442528000000002E-2</v>
      </c>
      <c r="E404" s="40">
        <v>7.6484957000000006E-2</v>
      </c>
      <c r="F404" s="40">
        <v>0.27528760899999999</v>
      </c>
      <c r="G404" s="40">
        <v>-6.6467987000000006E-2</v>
      </c>
      <c r="H404" s="40">
        <v>0.23335304300000001</v>
      </c>
      <c r="I404" s="40">
        <v>1.0870227400000001</v>
      </c>
      <c r="J404" s="40">
        <v>0.93569286900000004</v>
      </c>
      <c r="K404" s="40">
        <v>1.2628272330000001</v>
      </c>
    </row>
    <row r="405" spans="1:11">
      <c r="A405" s="40" t="s">
        <v>2538</v>
      </c>
      <c r="B405" s="40" t="s">
        <v>2444</v>
      </c>
      <c r="C405" s="40">
        <v>16</v>
      </c>
      <c r="D405" s="40">
        <v>0.11898605399999999</v>
      </c>
      <c r="E405" s="40">
        <v>5.6884076999999998E-2</v>
      </c>
      <c r="F405" s="40">
        <v>3.6462795999999999E-2</v>
      </c>
      <c r="G405" s="40">
        <v>7.493263E-3</v>
      </c>
      <c r="H405" s="40">
        <v>0.23047884499999999</v>
      </c>
      <c r="I405" s="40">
        <v>1.1263542099999999</v>
      </c>
      <c r="J405" s="40">
        <v>1.0075214079999999</v>
      </c>
      <c r="K405" s="40">
        <v>1.2592028280000001</v>
      </c>
    </row>
    <row r="406" spans="1:11">
      <c r="A406" s="40" t="s">
        <v>2538</v>
      </c>
      <c r="B406" s="40" t="s">
        <v>2457</v>
      </c>
      <c r="C406" s="40">
        <v>16</v>
      </c>
      <c r="D406" s="40">
        <v>8.3328385000000005E-2</v>
      </c>
      <c r="E406" s="40">
        <v>0.133475065</v>
      </c>
      <c r="F406" s="40">
        <v>0.54181061699999999</v>
      </c>
      <c r="G406" s="40">
        <v>-0.17828274299999999</v>
      </c>
      <c r="H406" s="40">
        <v>0.344939514</v>
      </c>
      <c r="I406" s="40">
        <v>1.0868986709999999</v>
      </c>
      <c r="J406" s="40">
        <v>0.83670581700000002</v>
      </c>
      <c r="K406" s="40">
        <v>1.4119045160000001</v>
      </c>
    </row>
    <row r="407" spans="1:11">
      <c r="A407" s="40" t="s">
        <v>2538</v>
      </c>
      <c r="B407" s="40" t="s">
        <v>2458</v>
      </c>
      <c r="C407" s="40">
        <v>16</v>
      </c>
      <c r="D407" s="40">
        <v>8.3328385000000005E-2</v>
      </c>
      <c r="E407" s="40">
        <v>0.13092601400000001</v>
      </c>
      <c r="F407" s="40">
        <v>0.53407298999999997</v>
      </c>
      <c r="G407" s="40">
        <v>-0.17328660200000001</v>
      </c>
      <c r="H407" s="40">
        <v>0.33994337299999999</v>
      </c>
      <c r="I407" s="40">
        <v>1.0868986709999999</v>
      </c>
      <c r="J407" s="40">
        <v>0.84089657799999995</v>
      </c>
      <c r="K407" s="40">
        <v>1.4048680339999999</v>
      </c>
    </row>
    <row r="408" spans="1:11">
      <c r="A408" s="40" t="s">
        <v>2539</v>
      </c>
      <c r="B408" s="40" t="s">
        <v>2443</v>
      </c>
      <c r="C408" s="40">
        <v>16</v>
      </c>
      <c r="D408" s="40">
        <v>4.9366365000000002E-2</v>
      </c>
      <c r="E408" s="40">
        <v>0.30702025900000002</v>
      </c>
      <c r="F408" s="40">
        <v>0.87455446000000003</v>
      </c>
      <c r="G408" s="40">
        <v>-0.55239334299999998</v>
      </c>
      <c r="H408" s="40">
        <v>0.65112607199999994</v>
      </c>
      <c r="I408" s="40">
        <v>1.050605185</v>
      </c>
      <c r="J408" s="40">
        <v>0.57557062299999995</v>
      </c>
      <c r="K408" s="40">
        <v>1.9176990810000001</v>
      </c>
    </row>
    <row r="409" spans="1:11">
      <c r="A409" s="40" t="s">
        <v>2539</v>
      </c>
      <c r="B409" s="40" t="s">
        <v>2456</v>
      </c>
      <c r="C409" s="40">
        <v>16</v>
      </c>
      <c r="D409" s="40">
        <v>0.174355124</v>
      </c>
      <c r="E409" s="40">
        <v>0.10464409500000001</v>
      </c>
      <c r="F409" s="40">
        <v>9.5679043000000005E-2</v>
      </c>
      <c r="G409" s="40">
        <v>-3.0747303E-2</v>
      </c>
      <c r="H409" s="40">
        <v>0.379457551</v>
      </c>
      <c r="I409" s="40">
        <v>1.190478258</v>
      </c>
      <c r="J409" s="40">
        <v>0.96972058699999997</v>
      </c>
      <c r="K409" s="40">
        <v>1.4614915900000001</v>
      </c>
    </row>
    <row r="410" spans="1:11">
      <c r="A410" s="40" t="s">
        <v>2539</v>
      </c>
      <c r="B410" s="40" t="s">
        <v>2444</v>
      </c>
      <c r="C410" s="40">
        <v>16</v>
      </c>
      <c r="D410" s="40">
        <v>0.169879274</v>
      </c>
      <c r="E410" s="40">
        <v>7.6955553999999995E-2</v>
      </c>
      <c r="F410" s="40">
        <v>2.7279247999999999E-2</v>
      </c>
      <c r="G410" s="40">
        <v>1.9046388000000001E-2</v>
      </c>
      <c r="H410" s="40">
        <v>0.320712159</v>
      </c>
      <c r="I410" s="40">
        <v>1.185161763</v>
      </c>
      <c r="J410" s="40">
        <v>1.019228928</v>
      </c>
      <c r="K410" s="40">
        <v>1.3781088480000001</v>
      </c>
    </row>
    <row r="411" spans="1:11">
      <c r="A411" s="40" t="s">
        <v>2539</v>
      </c>
      <c r="B411" s="40" t="s">
        <v>2457</v>
      </c>
      <c r="C411" s="40">
        <v>16</v>
      </c>
      <c r="D411" s="40">
        <v>0.14688654900000001</v>
      </c>
      <c r="E411" s="40">
        <v>0.18177774599999999</v>
      </c>
      <c r="F411" s="40">
        <v>0.431687563</v>
      </c>
      <c r="G411" s="40">
        <v>-0.209397834</v>
      </c>
      <c r="H411" s="40">
        <v>0.50317093199999996</v>
      </c>
      <c r="I411" s="40">
        <v>1.158222554</v>
      </c>
      <c r="J411" s="40">
        <v>0.81107249999999997</v>
      </c>
      <c r="K411" s="40">
        <v>1.6539575520000001</v>
      </c>
    </row>
    <row r="412" spans="1:11">
      <c r="A412" s="40" t="s">
        <v>2539</v>
      </c>
      <c r="B412" s="40" t="s">
        <v>2458</v>
      </c>
      <c r="C412" s="40">
        <v>16</v>
      </c>
      <c r="D412" s="40">
        <v>0.124059824</v>
      </c>
      <c r="E412" s="40">
        <v>0.185073972</v>
      </c>
      <c r="F412" s="40">
        <v>0.512839135</v>
      </c>
      <c r="G412" s="40">
        <v>-0.23868516200000001</v>
      </c>
      <c r="H412" s="40">
        <v>0.486804809</v>
      </c>
      <c r="I412" s="40">
        <v>1.132083594</v>
      </c>
      <c r="J412" s="40">
        <v>0.78766283000000004</v>
      </c>
      <c r="K412" s="40">
        <v>1.627108982</v>
      </c>
    </row>
    <row r="413" spans="1:11">
      <c r="A413" s="40" t="s">
        <v>2540</v>
      </c>
      <c r="B413" s="40" t="s">
        <v>2443</v>
      </c>
      <c r="C413" s="40">
        <v>16</v>
      </c>
      <c r="D413" s="40">
        <v>0.341150493</v>
      </c>
      <c r="E413" s="40">
        <v>0.30669911399999999</v>
      </c>
      <c r="F413" s="40">
        <v>0.28473261</v>
      </c>
      <c r="G413" s="40">
        <v>-0.25997977100000003</v>
      </c>
      <c r="H413" s="40">
        <v>0.942280758</v>
      </c>
      <c r="I413" s="40">
        <v>1.4065649039999999</v>
      </c>
      <c r="J413" s="40">
        <v>0.77106718399999996</v>
      </c>
      <c r="K413" s="40">
        <v>2.565826779</v>
      </c>
    </row>
    <row r="414" spans="1:11">
      <c r="A414" s="40" t="s">
        <v>2540</v>
      </c>
      <c r="B414" s="40" t="s">
        <v>2456</v>
      </c>
      <c r="C414" s="40">
        <v>16</v>
      </c>
      <c r="D414" s="40">
        <v>0.144952045</v>
      </c>
      <c r="E414" s="40">
        <v>0.10918593</v>
      </c>
      <c r="F414" s="40">
        <v>0.18431996</v>
      </c>
      <c r="G414" s="40">
        <v>-6.9052377999999998E-2</v>
      </c>
      <c r="H414" s="40">
        <v>0.35895646799999997</v>
      </c>
      <c r="I414" s="40">
        <v>1.1559841340000001</v>
      </c>
      <c r="J414" s="40">
        <v>0.93327779499999997</v>
      </c>
      <c r="K414" s="40">
        <v>1.4318344700000001</v>
      </c>
    </row>
    <row r="415" spans="1:11">
      <c r="A415" s="40" t="s">
        <v>2540</v>
      </c>
      <c r="B415" s="40" t="s">
        <v>2444</v>
      </c>
      <c r="C415" s="40">
        <v>16</v>
      </c>
      <c r="D415" s="40">
        <v>0.15928156500000001</v>
      </c>
      <c r="E415" s="40">
        <v>7.6877303999999994E-2</v>
      </c>
      <c r="F415" s="40">
        <v>3.8275400000000001E-2</v>
      </c>
      <c r="G415" s="40">
        <v>8.60205E-3</v>
      </c>
      <c r="H415" s="40">
        <v>0.30996108</v>
      </c>
      <c r="I415" s="40">
        <v>1.1726680819999999</v>
      </c>
      <c r="J415" s="40">
        <v>1.0086391539999999</v>
      </c>
      <c r="K415" s="40">
        <v>1.363372051</v>
      </c>
    </row>
    <row r="416" spans="1:11">
      <c r="A416" s="40" t="s">
        <v>2540</v>
      </c>
      <c r="B416" s="40" t="s">
        <v>2457</v>
      </c>
      <c r="C416" s="40">
        <v>16</v>
      </c>
      <c r="D416" s="40">
        <v>0.13957006199999999</v>
      </c>
      <c r="E416" s="40">
        <v>0.19738227</v>
      </c>
      <c r="F416" s="40">
        <v>0.49034133499999999</v>
      </c>
      <c r="G416" s="40">
        <v>-0.247299188</v>
      </c>
      <c r="H416" s="40">
        <v>0.52643931200000005</v>
      </c>
      <c r="I416" s="40">
        <v>1.149779358</v>
      </c>
      <c r="J416" s="40">
        <v>0.78090702000000001</v>
      </c>
      <c r="K416" s="40">
        <v>1.692893698</v>
      </c>
    </row>
    <row r="417" spans="1:11">
      <c r="A417" s="40" t="s">
        <v>2540</v>
      </c>
      <c r="B417" s="40" t="s">
        <v>2458</v>
      </c>
      <c r="C417" s="40">
        <v>16</v>
      </c>
      <c r="D417" s="40">
        <v>0.153101659</v>
      </c>
      <c r="E417" s="40">
        <v>0.209149582</v>
      </c>
      <c r="F417" s="40">
        <v>0.47543911100000003</v>
      </c>
      <c r="G417" s="40">
        <v>-0.25683152199999998</v>
      </c>
      <c r="H417" s="40">
        <v>0.56303483899999995</v>
      </c>
      <c r="I417" s="40">
        <v>1.1654434499999999</v>
      </c>
      <c r="J417" s="40">
        <v>0.77349852100000005</v>
      </c>
      <c r="K417" s="40">
        <v>1.7559935790000001</v>
      </c>
    </row>
    <row r="418" spans="1:11">
      <c r="A418" s="40" t="s">
        <v>2541</v>
      </c>
      <c r="B418" s="40" t="s">
        <v>2443</v>
      </c>
      <c r="C418" s="40">
        <v>16</v>
      </c>
      <c r="D418" s="40">
        <v>0.177615527</v>
      </c>
      <c r="E418" s="40">
        <v>0.22383436300000001</v>
      </c>
      <c r="F418" s="40">
        <v>0.44072125499999998</v>
      </c>
      <c r="G418" s="40">
        <v>-0.26109982599999998</v>
      </c>
      <c r="H418" s="40">
        <v>0.61633087900000005</v>
      </c>
      <c r="I418" s="40">
        <v>1.1943660309999999</v>
      </c>
      <c r="J418" s="40">
        <v>0.77020403000000004</v>
      </c>
      <c r="K418" s="40">
        <v>1.8521199079999999</v>
      </c>
    </row>
    <row r="419" spans="1:11">
      <c r="A419" s="40" t="s">
        <v>2541</v>
      </c>
      <c r="B419" s="40" t="s">
        <v>2456</v>
      </c>
      <c r="C419" s="40">
        <v>16</v>
      </c>
      <c r="D419" s="40">
        <v>0.107607523</v>
      </c>
      <c r="E419" s="40">
        <v>7.9365503000000004E-2</v>
      </c>
      <c r="F419" s="40">
        <v>0.17514768</v>
      </c>
      <c r="G419" s="40">
        <v>-4.7948864000000001E-2</v>
      </c>
      <c r="H419" s="40">
        <v>0.26316390899999997</v>
      </c>
      <c r="I419" s="40">
        <v>1.113610593</v>
      </c>
      <c r="J419" s="40">
        <v>0.95318252800000003</v>
      </c>
      <c r="K419" s="40">
        <v>1.3010399539999999</v>
      </c>
    </row>
    <row r="420" spans="1:11">
      <c r="A420" s="40" t="s">
        <v>2541</v>
      </c>
      <c r="B420" s="40" t="s">
        <v>2444</v>
      </c>
      <c r="C420" s="40">
        <v>16</v>
      </c>
      <c r="D420" s="40">
        <v>0.14155200200000001</v>
      </c>
      <c r="E420" s="40">
        <v>5.6227101000000002E-2</v>
      </c>
      <c r="F420" s="40">
        <v>1.1818933E-2</v>
      </c>
      <c r="G420" s="40">
        <v>3.1346883999999998E-2</v>
      </c>
      <c r="H420" s="40">
        <v>0.25175712099999997</v>
      </c>
      <c r="I420" s="40">
        <v>1.1520604130000001</v>
      </c>
      <c r="J420" s="40">
        <v>1.031843372</v>
      </c>
      <c r="K420" s="40">
        <v>1.2862835880000001</v>
      </c>
    </row>
    <row r="421" spans="1:11">
      <c r="A421" s="40" t="s">
        <v>2541</v>
      </c>
      <c r="B421" s="40" t="s">
        <v>2457</v>
      </c>
      <c r="C421" s="40">
        <v>16</v>
      </c>
      <c r="D421" s="40">
        <v>2.3853846000000001E-2</v>
      </c>
      <c r="E421" s="40">
        <v>0.14204888800000001</v>
      </c>
      <c r="F421" s="40">
        <v>0.86888387899999997</v>
      </c>
      <c r="G421" s="40">
        <v>-0.254561975</v>
      </c>
      <c r="H421" s="40">
        <v>0.30226966799999999</v>
      </c>
      <c r="I421" s="40">
        <v>1.024140625</v>
      </c>
      <c r="J421" s="40">
        <v>0.77525600500000003</v>
      </c>
      <c r="K421" s="40">
        <v>1.352926018</v>
      </c>
    </row>
    <row r="422" spans="1:11">
      <c r="A422" s="40" t="s">
        <v>2541</v>
      </c>
      <c r="B422" s="40" t="s">
        <v>2458</v>
      </c>
      <c r="C422" s="40">
        <v>16</v>
      </c>
      <c r="D422" s="40">
        <v>3.5266772000000002E-2</v>
      </c>
      <c r="E422" s="40">
        <v>0.12853846199999999</v>
      </c>
      <c r="F422" s="40">
        <v>0.78754479700000002</v>
      </c>
      <c r="G422" s="40">
        <v>-0.21666861300000001</v>
      </c>
      <c r="H422" s="40">
        <v>0.28720215599999999</v>
      </c>
      <c r="I422" s="40">
        <v>1.03589602</v>
      </c>
      <c r="J422" s="40">
        <v>0.80519675700000004</v>
      </c>
      <c r="K422" s="40">
        <v>1.332693599</v>
      </c>
    </row>
    <row r="423" spans="1:11">
      <c r="A423" s="40" t="s">
        <v>2542</v>
      </c>
      <c r="B423" s="40" t="s">
        <v>2443</v>
      </c>
      <c r="C423" s="40">
        <v>16</v>
      </c>
      <c r="D423" s="40">
        <v>-0.294198654</v>
      </c>
      <c r="E423" s="40">
        <v>0.26474824600000002</v>
      </c>
      <c r="F423" s="40">
        <v>0.28518565499999998</v>
      </c>
      <c r="G423" s="40">
        <v>-0.81310521599999996</v>
      </c>
      <c r="H423" s="40">
        <v>0.22470790800000001</v>
      </c>
      <c r="I423" s="40">
        <v>0.74512845400000005</v>
      </c>
      <c r="J423" s="40">
        <v>0.44347882799999999</v>
      </c>
      <c r="K423" s="40">
        <v>1.251956976</v>
      </c>
    </row>
    <row r="424" spans="1:11">
      <c r="A424" s="40" t="s">
        <v>2542</v>
      </c>
      <c r="B424" s="40" t="s">
        <v>2456</v>
      </c>
      <c r="C424" s="40">
        <v>16</v>
      </c>
      <c r="D424" s="40">
        <v>-6.3560488999999998E-2</v>
      </c>
      <c r="E424" s="40">
        <v>8.6832730999999996E-2</v>
      </c>
      <c r="F424" s="40">
        <v>0.46417608599999999</v>
      </c>
      <c r="G424" s="40">
        <v>-0.23375264200000001</v>
      </c>
      <c r="H424" s="40">
        <v>0.106631663</v>
      </c>
      <c r="I424" s="40">
        <v>0.93841735299999995</v>
      </c>
      <c r="J424" s="40">
        <v>0.79155759000000003</v>
      </c>
      <c r="K424" s="40">
        <v>1.1125243950000001</v>
      </c>
    </row>
    <row r="425" spans="1:11">
      <c r="A425" s="40" t="s">
        <v>2542</v>
      </c>
      <c r="B425" s="40" t="s">
        <v>2444</v>
      </c>
      <c r="C425" s="40">
        <v>16</v>
      </c>
      <c r="D425" s="40">
        <v>-0.14827211200000001</v>
      </c>
      <c r="E425" s="40">
        <v>6.4857369999999998E-2</v>
      </c>
      <c r="F425" s="40">
        <v>2.2246895999999999E-2</v>
      </c>
      <c r="G425" s="40">
        <v>-0.27539255800000001</v>
      </c>
      <c r="H425" s="40">
        <v>-2.1151666E-2</v>
      </c>
      <c r="I425" s="40">
        <v>0.86219646900000002</v>
      </c>
      <c r="J425" s="40">
        <v>0.75927400599999995</v>
      </c>
      <c r="K425" s="40">
        <v>0.97907046200000003</v>
      </c>
    </row>
    <row r="426" spans="1:11">
      <c r="A426" s="40" t="s">
        <v>2542</v>
      </c>
      <c r="B426" s="40" t="s">
        <v>2457</v>
      </c>
      <c r="C426" s="40">
        <v>16</v>
      </c>
      <c r="D426" s="40">
        <v>-3.9508145000000001E-2</v>
      </c>
      <c r="E426" s="40">
        <v>0.17355443200000001</v>
      </c>
      <c r="F426" s="40">
        <v>0.822998907</v>
      </c>
      <c r="G426" s="40">
        <v>-0.37967483200000002</v>
      </c>
      <c r="H426" s="40">
        <v>0.300658541</v>
      </c>
      <c r="I426" s="40">
        <v>0.961262124</v>
      </c>
      <c r="J426" s="40">
        <v>0.68408381500000004</v>
      </c>
      <c r="K426" s="40">
        <v>1.350748037</v>
      </c>
    </row>
    <row r="427" spans="1:11">
      <c r="A427" s="40" t="s">
        <v>2542</v>
      </c>
      <c r="B427" s="40" t="s">
        <v>2458</v>
      </c>
      <c r="C427" s="40">
        <v>16</v>
      </c>
      <c r="D427" s="40">
        <v>-4.2687500000000003E-2</v>
      </c>
      <c r="E427" s="40">
        <v>0.18033551</v>
      </c>
      <c r="F427" s="40">
        <v>0.81608274599999997</v>
      </c>
      <c r="G427" s="40">
        <v>-0.396145099</v>
      </c>
      <c r="H427" s="40">
        <v>0.31077009799999999</v>
      </c>
      <c r="I427" s="40">
        <v>0.95821078400000004</v>
      </c>
      <c r="J427" s="40">
        <v>0.67290905000000001</v>
      </c>
      <c r="K427" s="40">
        <v>1.36447549</v>
      </c>
    </row>
    <row r="428" spans="1:11">
      <c r="A428" s="40" t="s">
        <v>2543</v>
      </c>
      <c r="B428" s="40" t="s">
        <v>2443</v>
      </c>
      <c r="C428" s="40">
        <v>16</v>
      </c>
      <c r="D428" s="40">
        <v>-0.15214362400000001</v>
      </c>
      <c r="E428" s="40">
        <v>0.22915276400000001</v>
      </c>
      <c r="F428" s="40">
        <v>0.51751453199999997</v>
      </c>
      <c r="G428" s="40">
        <v>-0.60128304200000005</v>
      </c>
      <c r="H428" s="40">
        <v>0.29699579300000001</v>
      </c>
      <c r="I428" s="40">
        <v>0.85886491799999998</v>
      </c>
      <c r="J428" s="40">
        <v>0.54810793899999999</v>
      </c>
      <c r="K428" s="40">
        <v>1.345809638</v>
      </c>
    </row>
    <row r="429" spans="1:11">
      <c r="A429" s="40" t="s">
        <v>2543</v>
      </c>
      <c r="B429" s="40" t="s">
        <v>2456</v>
      </c>
      <c r="C429" s="40">
        <v>16</v>
      </c>
      <c r="D429" s="40">
        <v>-0.119442849</v>
      </c>
      <c r="E429" s="40">
        <v>7.2645392000000003E-2</v>
      </c>
      <c r="F429" s="40">
        <v>0.100136899</v>
      </c>
      <c r="G429" s="40">
        <v>-0.26182781799999999</v>
      </c>
      <c r="H429" s="40">
        <v>2.2942119E-2</v>
      </c>
      <c r="I429" s="40">
        <v>0.88741472300000002</v>
      </c>
      <c r="J429" s="40">
        <v>0.76964353100000005</v>
      </c>
      <c r="K429" s="40">
        <v>1.023207314</v>
      </c>
    </row>
    <row r="430" spans="1:11">
      <c r="A430" s="40" t="s">
        <v>2543</v>
      </c>
      <c r="B430" s="40" t="s">
        <v>2444</v>
      </c>
      <c r="C430" s="40">
        <v>16</v>
      </c>
      <c r="D430" s="40">
        <v>-0.120580087</v>
      </c>
      <c r="E430" s="40">
        <v>5.7608266999999998E-2</v>
      </c>
      <c r="F430" s="40">
        <v>3.6339881999999997E-2</v>
      </c>
      <c r="G430" s="40">
        <v>-0.23349228999999999</v>
      </c>
      <c r="H430" s="40">
        <v>-7.6678839999999998E-3</v>
      </c>
      <c r="I430" s="40">
        <v>0.886406095</v>
      </c>
      <c r="J430" s="40">
        <v>0.79176369999999996</v>
      </c>
      <c r="K430" s="40">
        <v>0.99236143899999996</v>
      </c>
    </row>
    <row r="431" spans="1:11">
      <c r="A431" s="40" t="s">
        <v>2543</v>
      </c>
      <c r="B431" s="40" t="s">
        <v>2457</v>
      </c>
      <c r="C431" s="40">
        <v>16</v>
      </c>
      <c r="D431" s="40">
        <v>-0.127941693</v>
      </c>
      <c r="E431" s="40">
        <v>0.13341523399999999</v>
      </c>
      <c r="F431" s="40">
        <v>0.35277534300000002</v>
      </c>
      <c r="G431" s="40">
        <v>-0.38943555099999999</v>
      </c>
      <c r="H431" s="40">
        <v>0.133552166</v>
      </c>
      <c r="I431" s="40">
        <v>0.87990468300000002</v>
      </c>
      <c r="J431" s="40">
        <v>0.67743914699999996</v>
      </c>
      <c r="K431" s="40">
        <v>1.142880884</v>
      </c>
    </row>
    <row r="432" spans="1:11">
      <c r="A432" s="40" t="s">
        <v>2543</v>
      </c>
      <c r="B432" s="40" t="s">
        <v>2458</v>
      </c>
      <c r="C432" s="40">
        <v>16</v>
      </c>
      <c r="D432" s="40">
        <v>-0.122631933</v>
      </c>
      <c r="E432" s="40">
        <v>0.128291506</v>
      </c>
      <c r="F432" s="40">
        <v>0.35428326599999999</v>
      </c>
      <c r="G432" s="40">
        <v>-0.37408328400000002</v>
      </c>
      <c r="H432" s="40">
        <v>0.12881941799999999</v>
      </c>
      <c r="I432" s="40">
        <v>0.884589191</v>
      </c>
      <c r="J432" s="40">
        <v>0.68791961700000004</v>
      </c>
      <c r="K432" s="40">
        <v>1.137484696</v>
      </c>
    </row>
    <row r="433" spans="1:11">
      <c r="A433" s="40" t="s">
        <v>2544</v>
      </c>
      <c r="B433" s="40" t="s">
        <v>2443</v>
      </c>
      <c r="C433" s="40">
        <v>11</v>
      </c>
      <c r="D433" s="40">
        <v>-0.34253433999999999</v>
      </c>
      <c r="E433" s="40">
        <v>0.20424150699999999</v>
      </c>
      <c r="F433" s="40">
        <v>0.127835802</v>
      </c>
      <c r="G433" s="40">
        <v>-0.74284769399999995</v>
      </c>
      <c r="H433" s="40">
        <v>5.7779013999999997E-2</v>
      </c>
      <c r="I433" s="40">
        <v>0.70996873900000002</v>
      </c>
      <c r="J433" s="40">
        <v>0.475757174</v>
      </c>
      <c r="K433" s="40">
        <v>1.0594808389999999</v>
      </c>
    </row>
    <row r="434" spans="1:11">
      <c r="A434" s="40" t="s">
        <v>2544</v>
      </c>
      <c r="B434" s="40" t="s">
        <v>2456</v>
      </c>
      <c r="C434" s="40">
        <v>11</v>
      </c>
      <c r="D434" s="40">
        <v>-0.15882102400000001</v>
      </c>
      <c r="E434" s="40">
        <v>5.6391965000000002E-2</v>
      </c>
      <c r="F434" s="40">
        <v>4.8568659999999996E-3</v>
      </c>
      <c r="G434" s="40">
        <v>-0.26934927600000003</v>
      </c>
      <c r="H434" s="40">
        <v>-4.8292772999999997E-2</v>
      </c>
      <c r="I434" s="40">
        <v>0.85314903799999997</v>
      </c>
      <c r="J434" s="40">
        <v>0.76387640599999995</v>
      </c>
      <c r="K434" s="40">
        <v>0.95285477600000001</v>
      </c>
    </row>
    <row r="435" spans="1:11">
      <c r="A435" s="40" t="s">
        <v>2544</v>
      </c>
      <c r="B435" s="40" t="s">
        <v>2444</v>
      </c>
      <c r="C435" s="40">
        <v>11</v>
      </c>
      <c r="D435" s="40">
        <v>-0.12582423200000001</v>
      </c>
      <c r="E435" s="40">
        <v>4.3426993999999997E-2</v>
      </c>
      <c r="F435" s="40">
        <v>3.763012E-3</v>
      </c>
      <c r="G435" s="40">
        <v>-0.21094114</v>
      </c>
      <c r="H435" s="40">
        <v>-4.0707324000000003E-2</v>
      </c>
      <c r="I435" s="40">
        <v>0.88176982000000004</v>
      </c>
      <c r="J435" s="40">
        <v>0.80982173199999996</v>
      </c>
      <c r="K435" s="40">
        <v>0.96011009000000003</v>
      </c>
    </row>
    <row r="436" spans="1:11">
      <c r="A436" s="40" t="s">
        <v>2544</v>
      </c>
      <c r="B436" s="40" t="s">
        <v>2457</v>
      </c>
      <c r="C436" s="40">
        <v>11</v>
      </c>
      <c r="D436" s="40">
        <v>-0.172735166</v>
      </c>
      <c r="E436" s="40">
        <v>9.9360665000000001E-2</v>
      </c>
      <c r="F436" s="40">
        <v>0.11276359699999999</v>
      </c>
      <c r="G436" s="40">
        <v>-0.367482068</v>
      </c>
      <c r="H436" s="40">
        <v>2.2011737E-2</v>
      </c>
      <c r="I436" s="40">
        <v>0.84136040599999995</v>
      </c>
      <c r="J436" s="40">
        <v>0.692475744</v>
      </c>
      <c r="K436" s="40">
        <v>1.022255782</v>
      </c>
    </row>
    <row r="437" spans="1:11">
      <c r="A437" s="40" t="s">
        <v>2544</v>
      </c>
      <c r="B437" s="40" t="s">
        <v>2458</v>
      </c>
      <c r="C437" s="40">
        <v>11</v>
      </c>
      <c r="D437" s="40">
        <v>-0.16991700300000001</v>
      </c>
      <c r="E437" s="40">
        <v>9.0238709E-2</v>
      </c>
      <c r="F437" s="40">
        <v>8.9086882000000006E-2</v>
      </c>
      <c r="G437" s="40">
        <v>-0.34678487299999999</v>
      </c>
      <c r="H437" s="40">
        <v>6.9508670000000003E-3</v>
      </c>
      <c r="I437" s="40">
        <v>0.84373484099999996</v>
      </c>
      <c r="J437" s="40">
        <v>0.70695739700000004</v>
      </c>
      <c r="K437" s="40">
        <v>1.006975081</v>
      </c>
    </row>
    <row r="438" spans="1:11">
      <c r="A438" s="40" t="s">
        <v>2545</v>
      </c>
      <c r="B438" s="40" t="s">
        <v>2443</v>
      </c>
      <c r="C438" s="40">
        <v>11</v>
      </c>
      <c r="D438" s="40">
        <v>-0.49267324000000001</v>
      </c>
      <c r="E438" s="40">
        <v>0.19375555999999999</v>
      </c>
      <c r="F438" s="40">
        <v>3.1567681E-2</v>
      </c>
      <c r="G438" s="40">
        <v>-0.87243413800000003</v>
      </c>
      <c r="H438" s="40">
        <v>-0.112912341</v>
      </c>
      <c r="I438" s="40">
        <v>0.61099088400000001</v>
      </c>
      <c r="J438" s="40">
        <v>0.417933004</v>
      </c>
      <c r="K438" s="40">
        <v>0.89322895599999996</v>
      </c>
    </row>
    <row r="439" spans="1:11">
      <c r="A439" s="40" t="s">
        <v>2545</v>
      </c>
      <c r="B439" s="40" t="s">
        <v>2456</v>
      </c>
      <c r="C439" s="40">
        <v>11</v>
      </c>
      <c r="D439" s="40">
        <v>-7.6458489000000004E-2</v>
      </c>
      <c r="E439" s="40">
        <v>5.7933405E-2</v>
      </c>
      <c r="F439" s="40">
        <v>0.18691344200000001</v>
      </c>
      <c r="G439" s="40">
        <v>-0.190007963</v>
      </c>
      <c r="H439" s="40">
        <v>3.7090985E-2</v>
      </c>
      <c r="I439" s="40">
        <v>0.92639136899999996</v>
      </c>
      <c r="J439" s="40">
        <v>0.82695254900000004</v>
      </c>
      <c r="K439" s="40">
        <v>1.03778744</v>
      </c>
    </row>
    <row r="440" spans="1:11">
      <c r="A440" s="40" t="s">
        <v>2545</v>
      </c>
      <c r="B440" s="40" t="s">
        <v>2444</v>
      </c>
      <c r="C440" s="40">
        <v>11</v>
      </c>
      <c r="D440" s="40">
        <v>-9.3643424000000003E-2</v>
      </c>
      <c r="E440" s="40">
        <v>4.3564793999999997E-2</v>
      </c>
      <c r="F440" s="40">
        <v>3.1593152999999999E-2</v>
      </c>
      <c r="G440" s="40">
        <v>-0.179030421</v>
      </c>
      <c r="H440" s="40">
        <v>-8.2564270000000002E-3</v>
      </c>
      <c r="I440" s="40">
        <v>0.91060740500000004</v>
      </c>
      <c r="J440" s="40">
        <v>0.83608046499999999</v>
      </c>
      <c r="K440" s="40">
        <v>0.99177756399999994</v>
      </c>
    </row>
    <row r="441" spans="1:11">
      <c r="A441" s="40" t="s">
        <v>2545</v>
      </c>
      <c r="B441" s="40" t="s">
        <v>2457</v>
      </c>
      <c r="C441" s="40">
        <v>11</v>
      </c>
      <c r="D441" s="40">
        <v>-0.101354763</v>
      </c>
      <c r="E441" s="40">
        <v>0.109352201</v>
      </c>
      <c r="F441" s="40">
        <v>0.37582453500000002</v>
      </c>
      <c r="G441" s="40">
        <v>-0.31568507699999998</v>
      </c>
      <c r="H441" s="40">
        <v>0.11297555099999999</v>
      </c>
      <c r="I441" s="40">
        <v>0.90361240799999998</v>
      </c>
      <c r="J441" s="40">
        <v>0.72928908400000003</v>
      </c>
      <c r="K441" s="40">
        <v>1.1196045590000001</v>
      </c>
    </row>
    <row r="442" spans="1:11">
      <c r="A442" s="40" t="s">
        <v>2545</v>
      </c>
      <c r="B442" s="40" t="s">
        <v>2458</v>
      </c>
      <c r="C442" s="40">
        <v>11</v>
      </c>
      <c r="D442" s="40">
        <v>-8.3196569999999997E-2</v>
      </c>
      <c r="E442" s="40">
        <v>9.5068825999999995E-2</v>
      </c>
      <c r="F442" s="40">
        <v>0.40203892299999999</v>
      </c>
      <c r="G442" s="40">
        <v>-0.26953146900000002</v>
      </c>
      <c r="H442" s="40">
        <v>0.10313833</v>
      </c>
      <c r="I442" s="40">
        <v>0.92017025200000002</v>
      </c>
      <c r="J442" s="40">
        <v>0.76373724499999995</v>
      </c>
      <c r="K442" s="40">
        <v>1.108644757</v>
      </c>
    </row>
    <row r="443" spans="1:11">
      <c r="A443" s="40" t="s">
        <v>2546</v>
      </c>
      <c r="B443" s="40" t="s">
        <v>2443</v>
      </c>
      <c r="C443" s="40">
        <v>11</v>
      </c>
      <c r="D443" s="40">
        <v>1.7902988000000002E-2</v>
      </c>
      <c r="E443" s="40">
        <v>0.212161773</v>
      </c>
      <c r="F443" s="40">
        <v>0.93459861600000005</v>
      </c>
      <c r="G443" s="40">
        <v>-0.39793408800000002</v>
      </c>
      <c r="H443" s="40">
        <v>0.43374006399999998</v>
      </c>
      <c r="I443" s="40">
        <v>1.0180642070000001</v>
      </c>
      <c r="J443" s="40">
        <v>0.67170629999999998</v>
      </c>
      <c r="K443" s="40">
        <v>1.5430177300000001</v>
      </c>
    </row>
    <row r="444" spans="1:11">
      <c r="A444" s="40" t="s">
        <v>2546</v>
      </c>
      <c r="B444" s="40" t="s">
        <v>2456</v>
      </c>
      <c r="C444" s="40">
        <v>11</v>
      </c>
      <c r="D444" s="40">
        <v>-7.7737392000000002E-2</v>
      </c>
      <c r="E444" s="40">
        <v>5.7756938000000001E-2</v>
      </c>
      <c r="F444" s="40">
        <v>0.17832176199999999</v>
      </c>
      <c r="G444" s="40">
        <v>-0.19094099</v>
      </c>
      <c r="H444" s="40">
        <v>3.5466207E-2</v>
      </c>
      <c r="I444" s="40">
        <v>0.92520736199999998</v>
      </c>
      <c r="J444" s="40">
        <v>0.82618133900000001</v>
      </c>
      <c r="K444" s="40">
        <v>1.0361026339999999</v>
      </c>
    </row>
    <row r="445" spans="1:11">
      <c r="A445" s="40" t="s">
        <v>2546</v>
      </c>
      <c r="B445" s="40" t="s">
        <v>2444</v>
      </c>
      <c r="C445" s="40">
        <v>11</v>
      </c>
      <c r="D445" s="40">
        <v>-9.2153473E-2</v>
      </c>
      <c r="E445" s="40">
        <v>4.5165321000000001E-2</v>
      </c>
      <c r="F445" s="40">
        <v>4.1314575999999999E-2</v>
      </c>
      <c r="G445" s="40">
        <v>-0.18067750299999999</v>
      </c>
      <c r="H445" s="40">
        <v>-3.629443E-3</v>
      </c>
      <c r="I445" s="40">
        <v>0.91196517700000002</v>
      </c>
      <c r="J445" s="40">
        <v>0.83470450500000004</v>
      </c>
      <c r="K445" s="40">
        <v>0.996377136</v>
      </c>
    </row>
    <row r="446" spans="1:11">
      <c r="A446" s="40" t="s">
        <v>2546</v>
      </c>
      <c r="B446" s="40" t="s">
        <v>2457</v>
      </c>
      <c r="C446" s="40">
        <v>11</v>
      </c>
      <c r="D446" s="40">
        <v>-6.8997952000000001E-2</v>
      </c>
      <c r="E446" s="40">
        <v>9.4869359E-2</v>
      </c>
      <c r="F446" s="40">
        <v>0.48372484599999999</v>
      </c>
      <c r="G446" s="40">
        <v>-0.254941894</v>
      </c>
      <c r="H446" s="40">
        <v>0.116945991</v>
      </c>
      <c r="I446" s="40">
        <v>0.93332859199999996</v>
      </c>
      <c r="J446" s="40">
        <v>0.77496152600000001</v>
      </c>
      <c r="K446" s="40">
        <v>1.124058719</v>
      </c>
    </row>
    <row r="447" spans="1:11">
      <c r="A447" s="40" t="s">
        <v>2546</v>
      </c>
      <c r="B447" s="40" t="s">
        <v>2458</v>
      </c>
      <c r="C447" s="40">
        <v>11</v>
      </c>
      <c r="D447" s="40">
        <v>-6.4789345999999998E-2</v>
      </c>
      <c r="E447" s="40">
        <v>9.4362150000000006E-2</v>
      </c>
      <c r="F447" s="40">
        <v>0.50794068400000003</v>
      </c>
      <c r="G447" s="40">
        <v>-0.24973915999999999</v>
      </c>
      <c r="H447" s="40">
        <v>0.12016046700000001</v>
      </c>
      <c r="I447" s="40">
        <v>0.93726488100000005</v>
      </c>
      <c r="J447" s="40">
        <v>0.77900395200000006</v>
      </c>
      <c r="K447" s="40">
        <v>1.1276777920000001</v>
      </c>
    </row>
    <row r="448" spans="1:11">
      <c r="A448" s="40" t="s">
        <v>2547</v>
      </c>
      <c r="B448" s="40" t="s">
        <v>2443</v>
      </c>
      <c r="C448" s="40">
        <v>11</v>
      </c>
      <c r="D448" s="40">
        <v>-0.15540822600000001</v>
      </c>
      <c r="E448" s="40">
        <v>0.221030271</v>
      </c>
      <c r="F448" s="40">
        <v>0.49977057200000002</v>
      </c>
      <c r="G448" s="40">
        <v>-0.588627558</v>
      </c>
      <c r="H448" s="40">
        <v>0.27781110599999997</v>
      </c>
      <c r="I448" s="40">
        <v>0.85606563800000002</v>
      </c>
      <c r="J448" s="40">
        <v>0.55508858900000002</v>
      </c>
      <c r="K448" s="40">
        <v>1.320236789</v>
      </c>
    </row>
    <row r="449" spans="1:11">
      <c r="A449" s="40" t="s">
        <v>2547</v>
      </c>
      <c r="B449" s="40" t="s">
        <v>2456</v>
      </c>
      <c r="C449" s="40">
        <v>11</v>
      </c>
      <c r="D449" s="40">
        <v>-6.6350696000000001E-2</v>
      </c>
      <c r="E449" s="40">
        <v>6.0071557999999997E-2</v>
      </c>
      <c r="F449" s="40">
        <v>0.26936432100000002</v>
      </c>
      <c r="G449" s="40">
        <v>-0.184090951</v>
      </c>
      <c r="H449" s="40">
        <v>5.1389558000000002E-2</v>
      </c>
      <c r="I449" s="40">
        <v>0.93580262400000003</v>
      </c>
      <c r="J449" s="40">
        <v>0.83186014200000002</v>
      </c>
      <c r="K449" s="40">
        <v>1.0527329139999999</v>
      </c>
    </row>
    <row r="450" spans="1:11">
      <c r="A450" s="40" t="s">
        <v>2547</v>
      </c>
      <c r="B450" s="40" t="s">
        <v>2444</v>
      </c>
      <c r="C450" s="40">
        <v>11</v>
      </c>
      <c r="D450" s="40">
        <v>-0.108805342</v>
      </c>
      <c r="E450" s="40">
        <v>4.4730961999999999E-2</v>
      </c>
      <c r="F450" s="40">
        <v>1.4997513000000001E-2</v>
      </c>
      <c r="G450" s="40">
        <v>-0.196478028</v>
      </c>
      <c r="H450" s="40">
        <v>-2.1132656E-2</v>
      </c>
      <c r="I450" s="40">
        <v>0.89690499000000001</v>
      </c>
      <c r="J450" s="40">
        <v>0.82161938300000004</v>
      </c>
      <c r="K450" s="40">
        <v>0.979089074</v>
      </c>
    </row>
    <row r="451" spans="1:11">
      <c r="A451" s="40" t="s">
        <v>2547</v>
      </c>
      <c r="B451" s="40" t="s">
        <v>2457</v>
      </c>
      <c r="C451" s="40">
        <v>11</v>
      </c>
      <c r="D451" s="40">
        <v>-5.1040768E-2</v>
      </c>
      <c r="E451" s="40">
        <v>0.106359987</v>
      </c>
      <c r="F451" s="40">
        <v>0.641631281</v>
      </c>
      <c r="G451" s="40">
        <v>-0.259506342</v>
      </c>
      <c r="H451" s="40">
        <v>0.157424806</v>
      </c>
      <c r="I451" s="40">
        <v>0.95023993100000004</v>
      </c>
      <c r="J451" s="40">
        <v>0.77143231499999998</v>
      </c>
      <c r="K451" s="40">
        <v>1.1704927409999999</v>
      </c>
    </row>
    <row r="452" spans="1:11">
      <c r="A452" s="40" t="s">
        <v>2547</v>
      </c>
      <c r="B452" s="40" t="s">
        <v>2458</v>
      </c>
      <c r="C452" s="40">
        <v>11</v>
      </c>
      <c r="D452" s="40">
        <v>-4.2787419E-2</v>
      </c>
      <c r="E452" s="40">
        <v>0.105315044</v>
      </c>
      <c r="F452" s="40">
        <v>0.69309474599999998</v>
      </c>
      <c r="G452" s="40">
        <v>-0.249204906</v>
      </c>
      <c r="H452" s="40">
        <v>0.16363006799999999</v>
      </c>
      <c r="I452" s="40">
        <v>0.95811504599999997</v>
      </c>
      <c r="J452" s="40">
        <v>0.77942024899999995</v>
      </c>
      <c r="K452" s="40">
        <v>1.177778537</v>
      </c>
    </row>
    <row r="453" spans="1:11">
      <c r="A453" s="40" t="s">
        <v>2548</v>
      </c>
      <c r="B453" s="40" t="s">
        <v>2443</v>
      </c>
      <c r="C453" s="40">
        <v>11</v>
      </c>
      <c r="D453" s="40">
        <v>-0.230454303</v>
      </c>
      <c r="E453" s="40">
        <v>0.21306677299999999</v>
      </c>
      <c r="F453" s="40">
        <v>0.30755553600000002</v>
      </c>
      <c r="G453" s="40">
        <v>-0.64806517699999999</v>
      </c>
      <c r="H453" s="40">
        <v>0.18715657199999999</v>
      </c>
      <c r="I453" s="40">
        <v>0.794172726</v>
      </c>
      <c r="J453" s="40">
        <v>0.52305682099999995</v>
      </c>
      <c r="K453" s="40">
        <v>1.2058160680000001</v>
      </c>
    </row>
    <row r="454" spans="1:11">
      <c r="A454" s="40" t="s">
        <v>2548</v>
      </c>
      <c r="B454" s="40" t="s">
        <v>2456</v>
      </c>
      <c r="C454" s="40">
        <v>11</v>
      </c>
      <c r="D454" s="40">
        <v>-0.143407435</v>
      </c>
      <c r="E454" s="40">
        <v>5.8001496999999999E-2</v>
      </c>
      <c r="F454" s="40">
        <v>1.3417991000000001E-2</v>
      </c>
      <c r="G454" s="40">
        <v>-0.25709037000000001</v>
      </c>
      <c r="H454" s="40">
        <v>-2.9724500000000001E-2</v>
      </c>
      <c r="I454" s="40">
        <v>0.86640099500000001</v>
      </c>
      <c r="J454" s="40">
        <v>0.77329832700000001</v>
      </c>
      <c r="K454" s="40">
        <v>0.97071292799999997</v>
      </c>
    </row>
    <row r="455" spans="1:11">
      <c r="A455" s="40" t="s">
        <v>2548</v>
      </c>
      <c r="B455" s="40" t="s">
        <v>2444</v>
      </c>
      <c r="C455" s="40">
        <v>11</v>
      </c>
      <c r="D455" s="40">
        <v>-0.118012019</v>
      </c>
      <c r="E455" s="40">
        <v>4.3668466000000003E-2</v>
      </c>
      <c r="F455" s="40">
        <v>6.8829720000000002E-3</v>
      </c>
      <c r="G455" s="40">
        <v>-0.203602212</v>
      </c>
      <c r="H455" s="40">
        <v>-3.2421825000000001E-2</v>
      </c>
      <c r="I455" s="40">
        <v>0.88868537199999997</v>
      </c>
      <c r="J455" s="40">
        <v>0.815786817</v>
      </c>
      <c r="K455" s="40">
        <v>0.96809812799999995</v>
      </c>
    </row>
    <row r="456" spans="1:11">
      <c r="A456" s="40" t="s">
        <v>2548</v>
      </c>
      <c r="B456" s="40" t="s">
        <v>2457</v>
      </c>
      <c r="C456" s="40">
        <v>11</v>
      </c>
      <c r="D456" s="40">
        <v>-0.17683237199999999</v>
      </c>
      <c r="E456" s="40">
        <v>0.10188479</v>
      </c>
      <c r="F456" s="40">
        <v>0.11328463799999999</v>
      </c>
      <c r="G456" s="40">
        <v>-0.37652656099999998</v>
      </c>
      <c r="H456" s="40">
        <v>2.2861817E-2</v>
      </c>
      <c r="I456" s="40">
        <v>0.83792023199999999</v>
      </c>
      <c r="J456" s="40">
        <v>0.68624088999999999</v>
      </c>
      <c r="K456" s="40">
        <v>1.023125152</v>
      </c>
    </row>
    <row r="457" spans="1:11">
      <c r="A457" s="40" t="s">
        <v>2548</v>
      </c>
      <c r="B457" s="40" t="s">
        <v>2458</v>
      </c>
      <c r="C457" s="40">
        <v>11</v>
      </c>
      <c r="D457" s="40">
        <v>-0.163933253</v>
      </c>
      <c r="E457" s="40">
        <v>9.6122942000000003E-2</v>
      </c>
      <c r="F457" s="40">
        <v>0.118922931</v>
      </c>
      <c r="G457" s="40">
        <v>-0.352334219</v>
      </c>
      <c r="H457" s="40">
        <v>2.4467714000000002E-2</v>
      </c>
      <c r="I457" s="40">
        <v>0.84879867499999995</v>
      </c>
      <c r="J457" s="40">
        <v>0.70304511199999997</v>
      </c>
      <c r="K457" s="40">
        <v>1.0247695050000001</v>
      </c>
    </row>
    <row r="458" spans="1:11">
      <c r="A458" s="40" t="s">
        <v>2549</v>
      </c>
      <c r="B458" s="40" t="s">
        <v>2443</v>
      </c>
      <c r="C458" s="40">
        <v>11</v>
      </c>
      <c r="D458" s="40">
        <v>-3.8119445000000002E-2</v>
      </c>
      <c r="E458" s="40">
        <v>0.19110765900000001</v>
      </c>
      <c r="F458" s="40">
        <v>0.84633213799999996</v>
      </c>
      <c r="G458" s="40">
        <v>-0.41269045700000001</v>
      </c>
      <c r="H458" s="40">
        <v>0.33645156799999998</v>
      </c>
      <c r="I458" s="40">
        <v>0.96259795699999995</v>
      </c>
      <c r="J458" s="40">
        <v>0.66186712700000006</v>
      </c>
      <c r="K458" s="40">
        <v>1.399971064</v>
      </c>
    </row>
    <row r="459" spans="1:11">
      <c r="A459" s="40" t="s">
        <v>2549</v>
      </c>
      <c r="B459" s="40" t="s">
        <v>2456</v>
      </c>
      <c r="C459" s="40">
        <v>11</v>
      </c>
      <c r="D459" s="40">
        <v>-8.9813950000000004E-2</v>
      </c>
      <c r="E459" s="40">
        <v>5.4463470999999999E-2</v>
      </c>
      <c r="F459" s="40">
        <v>9.9133769999999996E-2</v>
      </c>
      <c r="G459" s="40">
        <v>-0.196562353</v>
      </c>
      <c r="H459" s="40">
        <v>1.6934452999999999E-2</v>
      </c>
      <c r="I459" s="40">
        <v>0.91410123799999998</v>
      </c>
      <c r="J459" s="40">
        <v>0.82155010399999995</v>
      </c>
      <c r="K459" s="40">
        <v>1.0170786540000001</v>
      </c>
    </row>
    <row r="460" spans="1:11">
      <c r="A460" s="40" t="s">
        <v>2549</v>
      </c>
      <c r="B460" s="40" t="s">
        <v>2444</v>
      </c>
      <c r="C460" s="40">
        <v>11</v>
      </c>
      <c r="D460" s="40">
        <v>-9.7240061000000003E-2</v>
      </c>
      <c r="E460" s="40">
        <v>4.0627278000000003E-2</v>
      </c>
      <c r="F460" s="40">
        <v>1.6689969999999998E-2</v>
      </c>
      <c r="G460" s="40">
        <v>-0.176869527</v>
      </c>
      <c r="H460" s="40">
        <v>-1.7610595999999999E-2</v>
      </c>
      <c r="I460" s="40">
        <v>0.90733816300000003</v>
      </c>
      <c r="J460" s="40">
        <v>0.83788910000000005</v>
      </c>
      <c r="K460" s="40">
        <v>0.98254356399999998</v>
      </c>
    </row>
    <row r="461" spans="1:11">
      <c r="A461" s="40" t="s">
        <v>2549</v>
      </c>
      <c r="B461" s="40" t="s">
        <v>2457</v>
      </c>
      <c r="C461" s="40">
        <v>11</v>
      </c>
      <c r="D461" s="40">
        <v>-8.0897642000000006E-2</v>
      </c>
      <c r="E461" s="40">
        <v>8.2491694000000004E-2</v>
      </c>
      <c r="F461" s="40">
        <v>0.34988217799999999</v>
      </c>
      <c r="G461" s="40">
        <v>-0.24258136299999999</v>
      </c>
      <c r="H461" s="40">
        <v>8.0786077999999997E-2</v>
      </c>
      <c r="I461" s="40">
        <v>0.92228809</v>
      </c>
      <c r="J461" s="40">
        <v>0.78459990800000001</v>
      </c>
      <c r="K461" s="40">
        <v>1.0841389509999999</v>
      </c>
    </row>
    <row r="462" spans="1:11">
      <c r="A462" s="40" t="s">
        <v>2549</v>
      </c>
      <c r="B462" s="40" t="s">
        <v>2458</v>
      </c>
      <c r="C462" s="40">
        <v>11</v>
      </c>
      <c r="D462" s="40">
        <v>-8.2247329999999993E-2</v>
      </c>
      <c r="E462" s="40">
        <v>8.5258751999999993E-2</v>
      </c>
      <c r="F462" s="40">
        <v>0.35745430299999997</v>
      </c>
      <c r="G462" s="40">
        <v>-0.24935448399999999</v>
      </c>
      <c r="H462" s="40">
        <v>8.4859824E-2</v>
      </c>
      <c r="I462" s="40">
        <v>0.92104412899999999</v>
      </c>
      <c r="J462" s="40">
        <v>0.779303674</v>
      </c>
      <c r="K462" s="40">
        <v>1.088564466</v>
      </c>
    </row>
    <row r="463" spans="1:11">
      <c r="A463" s="40" t="s">
        <v>2550</v>
      </c>
      <c r="B463" s="40" t="s">
        <v>2443</v>
      </c>
      <c r="C463" s="40">
        <v>11</v>
      </c>
      <c r="D463" s="40">
        <v>-0.30777539900000001</v>
      </c>
      <c r="E463" s="40">
        <v>0.196611068</v>
      </c>
      <c r="F463" s="40">
        <v>0.15192908699999999</v>
      </c>
      <c r="G463" s="40">
        <v>-0.69313309199999995</v>
      </c>
      <c r="H463" s="40">
        <v>7.7582293999999996E-2</v>
      </c>
      <c r="I463" s="40">
        <v>0.735080399</v>
      </c>
      <c r="J463" s="40">
        <v>0.50000704399999996</v>
      </c>
      <c r="K463" s="40">
        <v>1.080671162</v>
      </c>
    </row>
    <row r="464" spans="1:11">
      <c r="A464" s="40" t="s">
        <v>2550</v>
      </c>
      <c r="B464" s="40" t="s">
        <v>2456</v>
      </c>
      <c r="C464" s="40">
        <v>11</v>
      </c>
      <c r="D464" s="40">
        <v>-0.15476538200000001</v>
      </c>
      <c r="E464" s="40">
        <v>5.8322480000000003E-2</v>
      </c>
      <c r="F464" s="40">
        <v>7.9634730000000004E-3</v>
      </c>
      <c r="G464" s="40">
        <v>-0.269077442</v>
      </c>
      <c r="H464" s="40">
        <v>-4.0453322E-2</v>
      </c>
      <c r="I464" s="40">
        <v>0.856616131</v>
      </c>
      <c r="J464" s="40">
        <v>0.76408408100000003</v>
      </c>
      <c r="K464" s="40">
        <v>0.96035399099999996</v>
      </c>
    </row>
    <row r="465" spans="1:11">
      <c r="A465" s="40" t="s">
        <v>2550</v>
      </c>
      <c r="B465" s="40" t="s">
        <v>2444</v>
      </c>
      <c r="C465" s="40">
        <v>11</v>
      </c>
      <c r="D465" s="40">
        <v>-0.105454408</v>
      </c>
      <c r="E465" s="40">
        <v>4.1832548999999997E-2</v>
      </c>
      <c r="F465" s="40">
        <v>1.1706516E-2</v>
      </c>
      <c r="G465" s="40">
        <v>-0.18744620400000001</v>
      </c>
      <c r="H465" s="40">
        <v>-2.3462613E-2</v>
      </c>
      <c r="I465" s="40">
        <v>0.89991550099999995</v>
      </c>
      <c r="J465" s="40">
        <v>0.82907371799999996</v>
      </c>
      <c r="K465" s="40">
        <v>0.97681049399999997</v>
      </c>
    </row>
    <row r="466" spans="1:11">
      <c r="A466" s="40" t="s">
        <v>2550</v>
      </c>
      <c r="B466" s="40" t="s">
        <v>2457</v>
      </c>
      <c r="C466" s="40">
        <v>11</v>
      </c>
      <c r="D466" s="40">
        <v>-0.19948579</v>
      </c>
      <c r="E466" s="40">
        <v>0.104967379</v>
      </c>
      <c r="F466" s="40">
        <v>8.6557469999999997E-2</v>
      </c>
      <c r="G466" s="40">
        <v>-0.40522185399999999</v>
      </c>
      <c r="H466" s="40">
        <v>6.2502729999999998E-3</v>
      </c>
      <c r="I466" s="40">
        <v>0.81915186100000004</v>
      </c>
      <c r="J466" s="40">
        <v>0.66682885599999997</v>
      </c>
      <c r="K466" s="40">
        <v>1.006269847</v>
      </c>
    </row>
    <row r="467" spans="1:11">
      <c r="A467" s="40" t="s">
        <v>2550</v>
      </c>
      <c r="B467" s="40" t="s">
        <v>2458</v>
      </c>
      <c r="C467" s="40">
        <v>11</v>
      </c>
      <c r="D467" s="40">
        <v>-0.19780711500000001</v>
      </c>
      <c r="E467" s="40">
        <v>0.115995845</v>
      </c>
      <c r="F467" s="40">
        <v>0.118953347</v>
      </c>
      <c r="G467" s="40">
        <v>-0.42515897200000002</v>
      </c>
      <c r="H467" s="40">
        <v>2.9544741999999999E-2</v>
      </c>
      <c r="I467" s="40">
        <v>0.82052810600000003</v>
      </c>
      <c r="J467" s="40">
        <v>0.65366586199999999</v>
      </c>
      <c r="K467" s="40">
        <v>1.0299855179999999</v>
      </c>
    </row>
    <row r="468" spans="1:11">
      <c r="A468" s="40" t="s">
        <v>2551</v>
      </c>
      <c r="B468" s="40" t="s">
        <v>2443</v>
      </c>
      <c r="C468" s="40">
        <v>11</v>
      </c>
      <c r="D468" s="40">
        <v>-0.13598860099999999</v>
      </c>
      <c r="E468" s="40">
        <v>0.19534536399999999</v>
      </c>
      <c r="F468" s="40">
        <v>0.50391772400000001</v>
      </c>
      <c r="G468" s="40">
        <v>-0.518865515</v>
      </c>
      <c r="H468" s="40">
        <v>0.246888312</v>
      </c>
      <c r="I468" s="40">
        <v>0.87285258200000004</v>
      </c>
      <c r="J468" s="40">
        <v>0.59519540599999998</v>
      </c>
      <c r="K468" s="40">
        <v>1.28003614</v>
      </c>
    </row>
    <row r="469" spans="1:11">
      <c r="A469" s="40" t="s">
        <v>2551</v>
      </c>
      <c r="B469" s="40" t="s">
        <v>2456</v>
      </c>
      <c r="C469" s="40">
        <v>11</v>
      </c>
      <c r="D469" s="40">
        <v>-0.113554114</v>
      </c>
      <c r="E469" s="40">
        <v>5.7206534000000003E-2</v>
      </c>
      <c r="F469" s="40">
        <v>4.7146136999999998E-2</v>
      </c>
      <c r="G469" s="40">
        <v>-0.225678922</v>
      </c>
      <c r="H469" s="40">
        <v>-1.4293070000000001E-3</v>
      </c>
      <c r="I469" s="40">
        <v>0.89265589000000001</v>
      </c>
      <c r="J469" s="40">
        <v>0.79797427300000001</v>
      </c>
      <c r="K469" s="40">
        <v>0.998571714</v>
      </c>
    </row>
    <row r="470" spans="1:11">
      <c r="A470" s="40" t="s">
        <v>2551</v>
      </c>
      <c r="B470" s="40" t="s">
        <v>2444</v>
      </c>
      <c r="C470" s="40">
        <v>11</v>
      </c>
      <c r="D470" s="40">
        <v>-0.101823649</v>
      </c>
      <c r="E470" s="40">
        <v>4.1578681999999999E-2</v>
      </c>
      <c r="F470" s="40">
        <v>1.4327777E-2</v>
      </c>
      <c r="G470" s="40">
        <v>-0.183317866</v>
      </c>
      <c r="H470" s="40">
        <v>-2.0329433000000001E-2</v>
      </c>
      <c r="I470" s="40">
        <v>0.90318881600000001</v>
      </c>
      <c r="J470" s="40">
        <v>0.83250348900000004</v>
      </c>
      <c r="K470" s="40">
        <v>0.97987581700000004</v>
      </c>
    </row>
    <row r="471" spans="1:11">
      <c r="A471" s="40" t="s">
        <v>2551</v>
      </c>
      <c r="B471" s="40" t="s">
        <v>2457</v>
      </c>
      <c r="C471" s="40">
        <v>11</v>
      </c>
      <c r="D471" s="40">
        <v>-0.106257559</v>
      </c>
      <c r="E471" s="40">
        <v>9.2112314000000001E-2</v>
      </c>
      <c r="F471" s="40">
        <v>0.27550443099999999</v>
      </c>
      <c r="G471" s="40">
        <v>-0.28679769399999999</v>
      </c>
      <c r="H471" s="40">
        <v>7.4282575000000003E-2</v>
      </c>
      <c r="I471" s="40">
        <v>0.89919302300000004</v>
      </c>
      <c r="J471" s="40">
        <v>0.75066357699999997</v>
      </c>
      <c r="K471" s="40">
        <v>1.077111127</v>
      </c>
    </row>
    <row r="472" spans="1:11">
      <c r="A472" s="40" t="s">
        <v>2551</v>
      </c>
      <c r="B472" s="40" t="s">
        <v>2458</v>
      </c>
      <c r="C472" s="40">
        <v>11</v>
      </c>
      <c r="D472" s="40">
        <v>-0.110511204</v>
      </c>
      <c r="E472" s="40">
        <v>0.100050708</v>
      </c>
      <c r="F472" s="40">
        <v>0.29522144099999997</v>
      </c>
      <c r="G472" s="40">
        <v>-0.30661059099999999</v>
      </c>
      <c r="H472" s="40">
        <v>8.5588182999999998E-2</v>
      </c>
      <c r="I472" s="40">
        <v>0.89537629799999996</v>
      </c>
      <c r="J472" s="40">
        <v>0.73593712600000005</v>
      </c>
      <c r="K472" s="40">
        <v>1.0893576199999999</v>
      </c>
    </row>
    <row r="473" spans="1:11">
      <c r="A473" s="40" t="s">
        <v>2552</v>
      </c>
      <c r="B473" s="40" t="s">
        <v>2443</v>
      </c>
      <c r="C473" s="40">
        <v>11</v>
      </c>
      <c r="D473" s="40">
        <v>-0.19168838099999999</v>
      </c>
      <c r="E473" s="40">
        <v>0.20626003400000001</v>
      </c>
      <c r="F473" s="40">
        <v>0.376959233</v>
      </c>
      <c r="G473" s="40">
        <v>-0.59595804699999999</v>
      </c>
      <c r="H473" s="40">
        <v>0.21258128500000001</v>
      </c>
      <c r="I473" s="40">
        <v>0.82556408999999997</v>
      </c>
      <c r="J473" s="40">
        <v>0.55103439600000004</v>
      </c>
      <c r="K473" s="40">
        <v>1.2368666479999999</v>
      </c>
    </row>
    <row r="474" spans="1:11">
      <c r="A474" s="40" t="s">
        <v>2552</v>
      </c>
      <c r="B474" s="40" t="s">
        <v>2456</v>
      </c>
      <c r="C474" s="40">
        <v>11</v>
      </c>
      <c r="D474" s="40">
        <v>-0.11381709600000001</v>
      </c>
      <c r="E474" s="40">
        <v>5.6039947999999999E-2</v>
      </c>
      <c r="F474" s="40">
        <v>4.2255065000000001E-2</v>
      </c>
      <c r="G474" s="40">
        <v>-0.22365539500000001</v>
      </c>
      <c r="H474" s="40">
        <v>-3.9787970000000001E-3</v>
      </c>
      <c r="I474" s="40">
        <v>0.89242116800000004</v>
      </c>
      <c r="J474" s="40">
        <v>0.79959062999999997</v>
      </c>
      <c r="K474" s="40">
        <v>0.996029108</v>
      </c>
    </row>
    <row r="475" spans="1:11">
      <c r="A475" s="40" t="s">
        <v>2552</v>
      </c>
      <c r="B475" s="40" t="s">
        <v>2444</v>
      </c>
      <c r="C475" s="40">
        <v>11</v>
      </c>
      <c r="D475" s="40">
        <v>-9.3436014999999997E-2</v>
      </c>
      <c r="E475" s="40">
        <v>4.2194342000000003E-2</v>
      </c>
      <c r="F475" s="40">
        <v>2.6799868000000001E-2</v>
      </c>
      <c r="G475" s="40">
        <v>-0.176136926</v>
      </c>
      <c r="H475" s="40">
        <v>-1.0735105E-2</v>
      </c>
      <c r="I475" s="40">
        <v>0.91079629299999998</v>
      </c>
      <c r="J475" s="40">
        <v>0.83850316300000005</v>
      </c>
      <c r="K475" s="40">
        <v>0.98932231100000001</v>
      </c>
    </row>
    <row r="476" spans="1:11">
      <c r="A476" s="40" t="s">
        <v>2552</v>
      </c>
      <c r="B476" s="40" t="s">
        <v>2457</v>
      </c>
      <c r="C476" s="40">
        <v>11</v>
      </c>
      <c r="D476" s="40">
        <v>-0.13066145900000001</v>
      </c>
      <c r="E476" s="40">
        <v>0.100268053</v>
      </c>
      <c r="F476" s="40">
        <v>0.221738608</v>
      </c>
      <c r="G476" s="40">
        <v>-0.327186843</v>
      </c>
      <c r="H476" s="40">
        <v>6.5863925000000004E-2</v>
      </c>
      <c r="I476" s="40">
        <v>0.87751479899999996</v>
      </c>
      <c r="J476" s="40">
        <v>0.72094902599999999</v>
      </c>
      <c r="K476" s="40">
        <v>1.0680813680000001</v>
      </c>
    </row>
    <row r="477" spans="1:11">
      <c r="A477" s="40" t="s">
        <v>2552</v>
      </c>
      <c r="B477" s="40" t="s">
        <v>2458</v>
      </c>
      <c r="C477" s="40">
        <v>11</v>
      </c>
      <c r="D477" s="40">
        <v>-0.12326703</v>
      </c>
      <c r="E477" s="40">
        <v>9.8068383999999995E-2</v>
      </c>
      <c r="F477" s="40">
        <v>0.23733685400000001</v>
      </c>
      <c r="G477" s="40">
        <v>-0.31548106100000001</v>
      </c>
      <c r="H477" s="40">
        <v>6.8947001999999993E-2</v>
      </c>
      <c r="I477" s="40">
        <v>0.88402756999999998</v>
      </c>
      <c r="J477" s="40">
        <v>0.72943788499999995</v>
      </c>
      <c r="K477" s="40">
        <v>1.0713794270000001</v>
      </c>
    </row>
    <row r="478" spans="1:11">
      <c r="A478" s="40" t="s">
        <v>2553</v>
      </c>
      <c r="B478" s="40" t="s">
        <v>2443</v>
      </c>
      <c r="C478" s="40">
        <v>11</v>
      </c>
      <c r="D478" s="40">
        <v>2.6049051E-2</v>
      </c>
      <c r="E478" s="40">
        <v>0.182751003</v>
      </c>
      <c r="F478" s="40">
        <v>0.88979470000000005</v>
      </c>
      <c r="G478" s="40">
        <v>-0.33214291499999998</v>
      </c>
      <c r="H478" s="40">
        <v>0.38424101700000002</v>
      </c>
      <c r="I478" s="40">
        <v>1.0263912930000001</v>
      </c>
      <c r="J478" s="40">
        <v>0.71738479099999997</v>
      </c>
      <c r="K478" s="40">
        <v>1.4684993319999999</v>
      </c>
    </row>
    <row r="479" spans="1:11">
      <c r="A479" s="40" t="s">
        <v>2553</v>
      </c>
      <c r="B479" s="40" t="s">
        <v>2456</v>
      </c>
      <c r="C479" s="40">
        <v>11</v>
      </c>
      <c r="D479" s="40">
        <v>-9.5327253000000001E-2</v>
      </c>
      <c r="E479" s="40">
        <v>5.0312679999999999E-2</v>
      </c>
      <c r="F479" s="40">
        <v>5.8132639999999999E-2</v>
      </c>
      <c r="G479" s="40">
        <v>-0.193940106</v>
      </c>
      <c r="H479" s="40">
        <v>3.285601E-3</v>
      </c>
      <c r="I479" s="40">
        <v>0.90907538799999998</v>
      </c>
      <c r="J479" s="40">
        <v>0.82370723800000001</v>
      </c>
      <c r="K479" s="40">
        <v>1.0032910049999999</v>
      </c>
    </row>
    <row r="480" spans="1:11">
      <c r="A480" s="40" t="s">
        <v>2553</v>
      </c>
      <c r="B480" s="40" t="s">
        <v>2444</v>
      </c>
      <c r="C480" s="40">
        <v>11</v>
      </c>
      <c r="D480" s="40">
        <v>-7.9312536000000003E-2</v>
      </c>
      <c r="E480" s="40">
        <v>3.8892939000000001E-2</v>
      </c>
      <c r="F480" s="40">
        <v>4.1424800999999997E-2</v>
      </c>
      <c r="G480" s="40">
        <v>-0.15554269600000001</v>
      </c>
      <c r="H480" s="40">
        <v>-3.082375E-3</v>
      </c>
      <c r="I480" s="40">
        <v>0.92375117399999995</v>
      </c>
      <c r="J480" s="40">
        <v>0.85595053099999996</v>
      </c>
      <c r="K480" s="40">
        <v>0.99692236999999995</v>
      </c>
    </row>
    <row r="481" spans="1:11">
      <c r="A481" s="40" t="s">
        <v>2553</v>
      </c>
      <c r="B481" s="40" t="s">
        <v>2457</v>
      </c>
      <c r="C481" s="40">
        <v>11</v>
      </c>
      <c r="D481" s="40">
        <v>-0.121926539</v>
      </c>
      <c r="E481" s="40">
        <v>8.0005154999999994E-2</v>
      </c>
      <c r="F481" s="40">
        <v>0.15849218100000001</v>
      </c>
      <c r="G481" s="40">
        <v>-0.27873664300000001</v>
      </c>
      <c r="H481" s="40">
        <v>3.4883563999999999E-2</v>
      </c>
      <c r="I481" s="40">
        <v>0.88521339499999996</v>
      </c>
      <c r="J481" s="40">
        <v>0.75673917000000002</v>
      </c>
      <c r="K481" s="40">
        <v>1.0354991330000001</v>
      </c>
    </row>
    <row r="482" spans="1:11">
      <c r="A482" s="40" t="s">
        <v>2553</v>
      </c>
      <c r="B482" s="40" t="s">
        <v>2458</v>
      </c>
      <c r="C482" s="40">
        <v>11</v>
      </c>
      <c r="D482" s="40">
        <v>-0.11921671</v>
      </c>
      <c r="E482" s="40">
        <v>8.1394543E-2</v>
      </c>
      <c r="F482" s="40">
        <v>0.17372731799999999</v>
      </c>
      <c r="G482" s="40">
        <v>-0.27875001399999999</v>
      </c>
      <c r="H482" s="40">
        <v>4.0316593999999997E-2</v>
      </c>
      <c r="I482" s="40">
        <v>0.88761542500000001</v>
      </c>
      <c r="J482" s="40">
        <v>0.75672905099999999</v>
      </c>
      <c r="K482" s="40">
        <v>1.041140341</v>
      </c>
    </row>
    <row r="483" spans="1:11">
      <c r="A483" s="40" t="s">
        <v>2554</v>
      </c>
      <c r="B483" s="40" t="s">
        <v>2443</v>
      </c>
      <c r="C483" s="40">
        <v>11</v>
      </c>
      <c r="D483" s="40">
        <v>2.9244920000000001E-2</v>
      </c>
      <c r="E483" s="40">
        <v>0.19554365800000001</v>
      </c>
      <c r="F483" s="40">
        <v>0.884411956</v>
      </c>
      <c r="G483" s="40">
        <v>-0.35402065100000002</v>
      </c>
      <c r="H483" s="40">
        <v>0.41251049000000001</v>
      </c>
      <c r="I483" s="40">
        <v>1.0296767520000001</v>
      </c>
      <c r="J483" s="40">
        <v>0.70186047299999998</v>
      </c>
      <c r="K483" s="40">
        <v>1.5106053880000001</v>
      </c>
    </row>
    <row r="484" spans="1:11">
      <c r="A484" s="40" t="s">
        <v>2554</v>
      </c>
      <c r="B484" s="40" t="s">
        <v>2456</v>
      </c>
      <c r="C484" s="40">
        <v>11</v>
      </c>
      <c r="D484" s="40">
        <v>-0.100453484</v>
      </c>
      <c r="E484" s="40">
        <v>5.7372655000000002E-2</v>
      </c>
      <c r="F484" s="40">
        <v>7.9964030000000005E-2</v>
      </c>
      <c r="G484" s="40">
        <v>-0.21290388700000001</v>
      </c>
      <c r="H484" s="40">
        <v>1.1996919999999999E-2</v>
      </c>
      <c r="I484" s="40">
        <v>0.90442718200000005</v>
      </c>
      <c r="J484" s="40">
        <v>0.80823381500000002</v>
      </c>
      <c r="K484" s="40">
        <v>1.012069171</v>
      </c>
    </row>
    <row r="485" spans="1:11">
      <c r="A485" s="40" t="s">
        <v>2554</v>
      </c>
      <c r="B485" s="40" t="s">
        <v>2444</v>
      </c>
      <c r="C485" s="40">
        <v>11</v>
      </c>
      <c r="D485" s="40">
        <v>-0.120127606</v>
      </c>
      <c r="E485" s="40">
        <v>4.1621329999999998E-2</v>
      </c>
      <c r="F485" s="40">
        <v>3.8992060000000001E-3</v>
      </c>
      <c r="G485" s="40">
        <v>-0.201705413</v>
      </c>
      <c r="H485" s="40">
        <v>-3.8549800000000002E-2</v>
      </c>
      <c r="I485" s="40">
        <v>0.88680726700000001</v>
      </c>
      <c r="J485" s="40">
        <v>0.81733566899999999</v>
      </c>
      <c r="K485" s="40">
        <v>0.96218378699999996</v>
      </c>
    </row>
    <row r="486" spans="1:11">
      <c r="A486" s="40" t="s">
        <v>2554</v>
      </c>
      <c r="B486" s="40" t="s">
        <v>2457</v>
      </c>
      <c r="C486" s="40">
        <v>11</v>
      </c>
      <c r="D486" s="40">
        <v>-0.103976074</v>
      </c>
      <c r="E486" s="40">
        <v>9.7171037000000002E-2</v>
      </c>
      <c r="F486" s="40">
        <v>0.30975205300000003</v>
      </c>
      <c r="G486" s="40">
        <v>-0.294431306</v>
      </c>
      <c r="H486" s="40">
        <v>8.6479159E-2</v>
      </c>
      <c r="I486" s="40">
        <v>0.90124686099999995</v>
      </c>
      <c r="J486" s="40">
        <v>0.74495511800000003</v>
      </c>
      <c r="K486" s="40">
        <v>1.090328644</v>
      </c>
    </row>
    <row r="487" spans="1:11">
      <c r="A487" s="40" t="s">
        <v>2554</v>
      </c>
      <c r="B487" s="40" t="s">
        <v>2458</v>
      </c>
      <c r="C487" s="40">
        <v>11</v>
      </c>
      <c r="D487" s="40">
        <v>-9.4522822000000006E-2</v>
      </c>
      <c r="E487" s="40">
        <v>9.8984420000000004E-2</v>
      </c>
      <c r="F487" s="40">
        <v>0.36212882000000002</v>
      </c>
      <c r="G487" s="40">
        <v>-0.28853228600000003</v>
      </c>
      <c r="H487" s="40">
        <v>9.9486641000000001E-2</v>
      </c>
      <c r="I487" s="40">
        <v>0.90980697099999996</v>
      </c>
      <c r="J487" s="40">
        <v>0.74936261100000001</v>
      </c>
      <c r="K487" s="40">
        <v>1.1046037150000001</v>
      </c>
    </row>
    <row r="488" spans="1:11">
      <c r="A488" s="40" t="s">
        <v>2555</v>
      </c>
      <c r="B488" s="40" t="s">
        <v>2443</v>
      </c>
      <c r="C488" s="40">
        <v>11</v>
      </c>
      <c r="D488" s="40">
        <v>-0.18045614600000001</v>
      </c>
      <c r="E488" s="40">
        <v>0.24078486700000001</v>
      </c>
      <c r="F488" s="40">
        <v>0.47271990699999999</v>
      </c>
      <c r="G488" s="40">
        <v>-0.65239448499999997</v>
      </c>
      <c r="H488" s="40">
        <v>0.291482193</v>
      </c>
      <c r="I488" s="40">
        <v>0.83488929300000003</v>
      </c>
      <c r="J488" s="40">
        <v>0.52079724199999999</v>
      </c>
      <c r="K488" s="40">
        <v>1.3384098</v>
      </c>
    </row>
    <row r="489" spans="1:11">
      <c r="A489" s="40" t="s">
        <v>2555</v>
      </c>
      <c r="B489" s="40" t="s">
        <v>2456</v>
      </c>
      <c r="C489" s="40">
        <v>11</v>
      </c>
      <c r="D489" s="40">
        <v>-0.13341889400000001</v>
      </c>
      <c r="E489" s="40">
        <v>6.5599676999999995E-2</v>
      </c>
      <c r="F489" s="40">
        <v>4.1968271000000001E-2</v>
      </c>
      <c r="G489" s="40">
        <v>-0.26199425999999998</v>
      </c>
      <c r="H489" s="40">
        <v>-4.8435279999999997E-3</v>
      </c>
      <c r="I489" s="40">
        <v>0.87509844199999998</v>
      </c>
      <c r="J489" s="40">
        <v>0.76951544000000005</v>
      </c>
      <c r="K489" s="40">
        <v>0.99516818299999998</v>
      </c>
    </row>
    <row r="490" spans="1:11">
      <c r="A490" s="40" t="s">
        <v>2555</v>
      </c>
      <c r="B490" s="40" t="s">
        <v>2444</v>
      </c>
      <c r="C490" s="40">
        <v>11</v>
      </c>
      <c r="D490" s="40">
        <v>-0.10684519100000001</v>
      </c>
      <c r="E490" s="40">
        <v>5.1080382000000001E-2</v>
      </c>
      <c r="F490" s="40">
        <v>3.6464736999999997E-2</v>
      </c>
      <c r="G490" s="40">
        <v>-0.20696273900000001</v>
      </c>
      <c r="H490" s="40">
        <v>-6.7276419999999998E-3</v>
      </c>
      <c r="I490" s="40">
        <v>0.89866478400000005</v>
      </c>
      <c r="J490" s="40">
        <v>0.81304994500000005</v>
      </c>
      <c r="K490" s="40">
        <v>0.99329493800000002</v>
      </c>
    </row>
    <row r="491" spans="1:11">
      <c r="A491" s="40" t="s">
        <v>2555</v>
      </c>
      <c r="B491" s="40" t="s">
        <v>2457</v>
      </c>
      <c r="C491" s="40">
        <v>11</v>
      </c>
      <c r="D491" s="40">
        <v>-0.127189519</v>
      </c>
      <c r="E491" s="40">
        <v>0.10773401000000001</v>
      </c>
      <c r="F491" s="40">
        <v>0.26508537599999998</v>
      </c>
      <c r="G491" s="40">
        <v>-0.33834817900000003</v>
      </c>
      <c r="H491" s="40">
        <v>8.3969140999999997E-2</v>
      </c>
      <c r="I491" s="40">
        <v>0.880566772</v>
      </c>
      <c r="J491" s="40">
        <v>0.71294701199999999</v>
      </c>
      <c r="K491" s="40">
        <v>1.0875953309999999</v>
      </c>
    </row>
    <row r="492" spans="1:11">
      <c r="A492" s="40" t="s">
        <v>2555</v>
      </c>
      <c r="B492" s="40" t="s">
        <v>2458</v>
      </c>
      <c r="C492" s="40">
        <v>11</v>
      </c>
      <c r="D492" s="40">
        <v>-0.125818878</v>
      </c>
      <c r="E492" s="40">
        <v>0.105767466</v>
      </c>
      <c r="F492" s="40">
        <v>0.26168878200000001</v>
      </c>
      <c r="G492" s="40">
        <v>-0.333123112</v>
      </c>
      <c r="H492" s="40">
        <v>8.1485354999999995E-2</v>
      </c>
      <c r="I492" s="40">
        <v>0.88177454099999997</v>
      </c>
      <c r="J492" s="40">
        <v>0.71668195700000004</v>
      </c>
      <c r="K492" s="40">
        <v>1.08489733</v>
      </c>
    </row>
    <row r="493" spans="1:11">
      <c r="A493" s="40" t="s">
        <v>2556</v>
      </c>
      <c r="B493" s="40" t="s">
        <v>2443</v>
      </c>
      <c r="C493" s="40">
        <v>11</v>
      </c>
      <c r="D493" s="40">
        <v>0.15235053500000001</v>
      </c>
      <c r="E493" s="40">
        <v>0.183847121</v>
      </c>
      <c r="F493" s="40">
        <v>0.42871371699999999</v>
      </c>
      <c r="G493" s="40">
        <v>-0.20798982199999999</v>
      </c>
      <c r="H493" s="40">
        <v>0.51269089300000004</v>
      </c>
      <c r="I493" s="40">
        <v>1.1645683870000001</v>
      </c>
      <c r="J493" s="40">
        <v>0.812215303</v>
      </c>
      <c r="K493" s="40">
        <v>1.669778349</v>
      </c>
    </row>
    <row r="494" spans="1:11">
      <c r="A494" s="40" t="s">
        <v>2556</v>
      </c>
      <c r="B494" s="40" t="s">
        <v>2456</v>
      </c>
      <c r="C494" s="40">
        <v>11</v>
      </c>
      <c r="D494" s="40">
        <v>-4.0258573999999998E-2</v>
      </c>
      <c r="E494" s="40">
        <v>5.0037323000000002E-2</v>
      </c>
      <c r="F494" s="40">
        <v>0.42106733600000001</v>
      </c>
      <c r="G494" s="40">
        <v>-0.13833172799999999</v>
      </c>
      <c r="H494" s="40">
        <v>5.7814578999999998E-2</v>
      </c>
      <c r="I494" s="40">
        <v>0.96054103599999996</v>
      </c>
      <c r="J494" s="40">
        <v>0.87080977199999998</v>
      </c>
      <c r="K494" s="40">
        <v>1.0595185199999999</v>
      </c>
    </row>
    <row r="495" spans="1:11">
      <c r="A495" s="40" t="s">
        <v>2556</v>
      </c>
      <c r="B495" s="40" t="s">
        <v>2444</v>
      </c>
      <c r="C495" s="40">
        <v>11</v>
      </c>
      <c r="D495" s="40">
        <v>-7.8427438000000002E-2</v>
      </c>
      <c r="E495" s="40">
        <v>3.9123592999999998E-2</v>
      </c>
      <c r="F495" s="40">
        <v>4.5005051999999997E-2</v>
      </c>
      <c r="G495" s="40">
        <v>-0.155109681</v>
      </c>
      <c r="H495" s="40">
        <v>-1.7451960000000001E-3</v>
      </c>
      <c r="I495" s="40">
        <v>0.92456914599999995</v>
      </c>
      <c r="J495" s="40">
        <v>0.85632125000000003</v>
      </c>
      <c r="K495" s="40">
        <v>0.99825632600000003</v>
      </c>
    </row>
    <row r="496" spans="1:11">
      <c r="A496" s="40" t="s">
        <v>2556</v>
      </c>
      <c r="B496" s="40" t="s">
        <v>2457</v>
      </c>
      <c r="C496" s="40">
        <v>11</v>
      </c>
      <c r="D496" s="40">
        <v>-2.9425395E-2</v>
      </c>
      <c r="E496" s="40">
        <v>8.7717173999999995E-2</v>
      </c>
      <c r="F496" s="40">
        <v>0.74421125300000002</v>
      </c>
      <c r="G496" s="40">
        <v>-0.201351057</v>
      </c>
      <c r="H496" s="40">
        <v>0.14250026599999999</v>
      </c>
      <c r="I496" s="40">
        <v>0.97100331600000001</v>
      </c>
      <c r="J496" s="40">
        <v>0.81762534799999997</v>
      </c>
      <c r="K496" s="40">
        <v>1.153153388</v>
      </c>
    </row>
    <row r="497" spans="1:11">
      <c r="A497" s="40" t="s">
        <v>2556</v>
      </c>
      <c r="B497" s="40" t="s">
        <v>2458</v>
      </c>
      <c r="C497" s="40">
        <v>11</v>
      </c>
      <c r="D497" s="40">
        <v>-2.8172942999999999E-2</v>
      </c>
      <c r="E497" s="40">
        <v>7.8372155999999998E-2</v>
      </c>
      <c r="F497" s="40">
        <v>0.726713732</v>
      </c>
      <c r="G497" s="40">
        <v>-0.181782369</v>
      </c>
      <c r="H497" s="40">
        <v>0.12543648199999999</v>
      </c>
      <c r="I497" s="40">
        <v>0.97222021300000006</v>
      </c>
      <c r="J497" s="40">
        <v>0.83378277700000003</v>
      </c>
      <c r="K497" s="40">
        <v>1.1336431600000001</v>
      </c>
    </row>
    <row r="498" spans="1:11">
      <c r="A498" s="40" t="s">
        <v>2557</v>
      </c>
      <c r="B498" s="40" t="s">
        <v>2443</v>
      </c>
      <c r="C498" s="40">
        <v>11</v>
      </c>
      <c r="D498" s="40">
        <v>-0.27415953900000001</v>
      </c>
      <c r="E498" s="40">
        <v>0.24848167299999999</v>
      </c>
      <c r="F498" s="40">
        <v>0.298506094</v>
      </c>
      <c r="G498" s="40">
        <v>-0.76118361700000003</v>
      </c>
      <c r="H498" s="40">
        <v>0.21286453999999999</v>
      </c>
      <c r="I498" s="40">
        <v>0.76021078200000003</v>
      </c>
      <c r="J498" s="40">
        <v>0.467113216</v>
      </c>
      <c r="K498" s="40">
        <v>1.237217046</v>
      </c>
    </row>
    <row r="499" spans="1:11">
      <c r="A499" s="40" t="s">
        <v>2557</v>
      </c>
      <c r="B499" s="40" t="s">
        <v>2456</v>
      </c>
      <c r="C499" s="40">
        <v>11</v>
      </c>
      <c r="D499" s="40">
        <v>-6.1560126E-2</v>
      </c>
      <c r="E499" s="40">
        <v>6.5175574999999999E-2</v>
      </c>
      <c r="F499" s="40">
        <v>0.34490013200000003</v>
      </c>
      <c r="G499" s="40">
        <v>-0.18930425400000001</v>
      </c>
      <c r="H499" s="40">
        <v>6.6184001000000006E-2</v>
      </c>
      <c r="I499" s="40">
        <v>0.94029640800000003</v>
      </c>
      <c r="J499" s="40">
        <v>0.82753468799999996</v>
      </c>
      <c r="K499" s="40">
        <v>1.0684232899999999</v>
      </c>
    </row>
    <row r="500" spans="1:11">
      <c r="A500" s="40" t="s">
        <v>2557</v>
      </c>
      <c r="B500" s="40" t="s">
        <v>2444</v>
      </c>
      <c r="C500" s="40">
        <v>11</v>
      </c>
      <c r="D500" s="40">
        <v>-0.102526781</v>
      </c>
      <c r="E500" s="40">
        <v>5.1536202000000003E-2</v>
      </c>
      <c r="F500" s="40">
        <v>4.6655655999999997E-2</v>
      </c>
      <c r="G500" s="40">
        <v>-0.203537737</v>
      </c>
      <c r="H500" s="40">
        <v>-1.5158249999999999E-3</v>
      </c>
      <c r="I500" s="40">
        <v>0.90255397800000003</v>
      </c>
      <c r="J500" s="40">
        <v>0.81583941599999998</v>
      </c>
      <c r="K500" s="40">
        <v>0.99848532300000004</v>
      </c>
    </row>
    <row r="501" spans="1:11">
      <c r="A501" s="40" t="s">
        <v>2557</v>
      </c>
      <c r="B501" s="40" t="s">
        <v>2457</v>
      </c>
      <c r="C501" s="40">
        <v>11</v>
      </c>
      <c r="D501" s="40">
        <v>3.3334848E-2</v>
      </c>
      <c r="E501" s="40">
        <v>0.13193258399999999</v>
      </c>
      <c r="F501" s="40">
        <v>0.80564427800000005</v>
      </c>
      <c r="G501" s="40">
        <v>-0.225253017</v>
      </c>
      <c r="H501" s="40">
        <v>0.291922713</v>
      </c>
      <c r="I501" s="40">
        <v>1.0338966789999999</v>
      </c>
      <c r="J501" s="40">
        <v>0.79831420600000003</v>
      </c>
      <c r="K501" s="40">
        <v>1.3389995260000001</v>
      </c>
    </row>
    <row r="502" spans="1:11">
      <c r="A502" s="40" t="s">
        <v>2557</v>
      </c>
      <c r="B502" s="40" t="s">
        <v>2458</v>
      </c>
      <c r="C502" s="40">
        <v>11</v>
      </c>
      <c r="D502" s="40">
        <v>4.1196209999999997E-2</v>
      </c>
      <c r="E502" s="40">
        <v>0.12646038300000001</v>
      </c>
      <c r="F502" s="40">
        <v>0.75131732299999998</v>
      </c>
      <c r="G502" s="40">
        <v>-0.206666142</v>
      </c>
      <c r="H502" s="40">
        <v>0.28905856099999999</v>
      </c>
      <c r="I502" s="40">
        <v>1.0420565470000001</v>
      </c>
      <c r="J502" s="40">
        <v>0.813291129</v>
      </c>
      <c r="K502" s="40">
        <v>1.335169915</v>
      </c>
    </row>
    <row r="503" spans="1:11">
      <c r="A503" s="40" t="s">
        <v>2558</v>
      </c>
      <c r="B503" s="40" t="s">
        <v>2443</v>
      </c>
      <c r="C503" s="40">
        <v>11</v>
      </c>
      <c r="D503" s="40">
        <v>0.105086997</v>
      </c>
      <c r="E503" s="40">
        <v>0.19613403400000001</v>
      </c>
      <c r="F503" s="40">
        <v>0.60508854000000001</v>
      </c>
      <c r="G503" s="40">
        <v>-0.27933571000000001</v>
      </c>
      <c r="H503" s="40">
        <v>0.48950970399999999</v>
      </c>
      <c r="I503" s="40">
        <v>1.110807243</v>
      </c>
      <c r="J503" s="40">
        <v>0.75628596800000003</v>
      </c>
      <c r="K503" s="40">
        <v>1.631516097</v>
      </c>
    </row>
    <row r="504" spans="1:11">
      <c r="A504" s="40" t="s">
        <v>2558</v>
      </c>
      <c r="B504" s="40" t="s">
        <v>2456</v>
      </c>
      <c r="C504" s="40">
        <v>11</v>
      </c>
      <c r="D504" s="40">
        <v>-0.125611842</v>
      </c>
      <c r="E504" s="40">
        <v>5.6543728000000001E-2</v>
      </c>
      <c r="F504" s="40">
        <v>2.6317173999999999E-2</v>
      </c>
      <c r="G504" s="40">
        <v>-0.236437549</v>
      </c>
      <c r="H504" s="40">
        <v>-1.4786135000000001E-2</v>
      </c>
      <c r="I504" s="40">
        <v>0.88195711899999996</v>
      </c>
      <c r="J504" s="40">
        <v>0.78943518099999999</v>
      </c>
      <c r="K504" s="40">
        <v>0.98532264300000005</v>
      </c>
    </row>
    <row r="505" spans="1:11">
      <c r="A505" s="40" t="s">
        <v>2558</v>
      </c>
      <c r="B505" s="40" t="s">
        <v>2444</v>
      </c>
      <c r="C505" s="40">
        <v>11</v>
      </c>
      <c r="D505" s="40">
        <v>-0.104183055</v>
      </c>
      <c r="E505" s="40">
        <v>4.1736682999999997E-2</v>
      </c>
      <c r="F505" s="40">
        <v>1.2553226000000001E-2</v>
      </c>
      <c r="G505" s="40">
        <v>-0.18598695400000001</v>
      </c>
      <c r="H505" s="40">
        <v>-2.2379156000000001E-2</v>
      </c>
      <c r="I505" s="40">
        <v>0.90106033900000004</v>
      </c>
      <c r="J505" s="40">
        <v>0.83028442700000005</v>
      </c>
      <c r="K505" s="40">
        <v>0.9778694</v>
      </c>
    </row>
    <row r="506" spans="1:11">
      <c r="A506" s="40" t="s">
        <v>2558</v>
      </c>
      <c r="B506" s="40" t="s">
        <v>2457</v>
      </c>
      <c r="C506" s="40">
        <v>11</v>
      </c>
      <c r="D506" s="40">
        <v>-0.18416851200000001</v>
      </c>
      <c r="E506" s="40">
        <v>9.9226355000000002E-2</v>
      </c>
      <c r="F506" s="40">
        <v>9.3117487999999998E-2</v>
      </c>
      <c r="G506" s="40">
        <v>-0.37865216800000001</v>
      </c>
      <c r="H506" s="40">
        <v>1.0315144E-2</v>
      </c>
      <c r="I506" s="40">
        <v>0.83179562500000004</v>
      </c>
      <c r="J506" s="40">
        <v>0.68478376100000005</v>
      </c>
      <c r="K506" s="40">
        <v>1.010368529</v>
      </c>
    </row>
    <row r="507" spans="1:11">
      <c r="A507" s="40" t="s">
        <v>2558</v>
      </c>
      <c r="B507" s="40" t="s">
        <v>2458</v>
      </c>
      <c r="C507" s="40">
        <v>11</v>
      </c>
      <c r="D507" s="40">
        <v>-0.168802803</v>
      </c>
      <c r="E507" s="40">
        <v>0.103120166</v>
      </c>
      <c r="F507" s="40">
        <v>0.13268241</v>
      </c>
      <c r="G507" s="40">
        <v>-0.37091832800000002</v>
      </c>
      <c r="H507" s="40">
        <v>3.3312723000000002E-2</v>
      </c>
      <c r="I507" s="40">
        <v>0.84467545499999996</v>
      </c>
      <c r="J507" s="40">
        <v>0.69010030099999997</v>
      </c>
      <c r="K507" s="40">
        <v>1.033873804</v>
      </c>
    </row>
    <row r="508" spans="1:11">
      <c r="A508" s="40" t="s">
        <v>2559</v>
      </c>
      <c r="B508" s="40" t="s">
        <v>2443</v>
      </c>
      <c r="C508" s="40">
        <v>11</v>
      </c>
      <c r="D508" s="40">
        <v>5.3945656000000002E-2</v>
      </c>
      <c r="E508" s="40">
        <v>0.21073900400000001</v>
      </c>
      <c r="F508" s="40">
        <v>0.80371860100000003</v>
      </c>
      <c r="G508" s="40">
        <v>-0.359102792</v>
      </c>
      <c r="H508" s="40">
        <v>0.46699410400000002</v>
      </c>
      <c r="I508" s="40">
        <v>1.0554272440000001</v>
      </c>
      <c r="J508" s="40">
        <v>0.69830256800000001</v>
      </c>
      <c r="K508" s="40">
        <v>1.595191998</v>
      </c>
    </row>
    <row r="509" spans="1:11">
      <c r="A509" s="40" t="s">
        <v>2559</v>
      </c>
      <c r="B509" s="40" t="s">
        <v>2456</v>
      </c>
      <c r="C509" s="40">
        <v>11</v>
      </c>
      <c r="D509" s="40">
        <v>-0.101592871</v>
      </c>
      <c r="E509" s="40">
        <v>5.9953223999999999E-2</v>
      </c>
      <c r="F509" s="40">
        <v>9.0163559000000004E-2</v>
      </c>
      <c r="G509" s="40">
        <v>-0.219101191</v>
      </c>
      <c r="H509" s="40">
        <v>1.5915449000000002E-2</v>
      </c>
      <c r="I509" s="40">
        <v>0.90339727599999997</v>
      </c>
      <c r="J509" s="40">
        <v>0.80324043300000003</v>
      </c>
      <c r="K509" s="40">
        <v>1.016042774</v>
      </c>
    </row>
    <row r="510" spans="1:11">
      <c r="A510" s="40" t="s">
        <v>2559</v>
      </c>
      <c r="B510" s="40" t="s">
        <v>2444</v>
      </c>
      <c r="C510" s="40">
        <v>11</v>
      </c>
      <c r="D510" s="40">
        <v>-9.1922867000000005E-2</v>
      </c>
      <c r="E510" s="40">
        <v>4.3710331999999998E-2</v>
      </c>
      <c r="F510" s="40">
        <v>3.5465693E-2</v>
      </c>
      <c r="G510" s="40">
        <v>-0.177595119</v>
      </c>
      <c r="H510" s="40">
        <v>-6.2506159999999996E-3</v>
      </c>
      <c r="I510" s="40">
        <v>0.912175505</v>
      </c>
      <c r="J510" s="40">
        <v>0.83728135400000003</v>
      </c>
      <c r="K510" s="40">
        <v>0.99376887899999999</v>
      </c>
    </row>
    <row r="511" spans="1:11">
      <c r="A511" s="40" t="s">
        <v>2559</v>
      </c>
      <c r="B511" s="40" t="s">
        <v>2457</v>
      </c>
      <c r="C511" s="40">
        <v>11</v>
      </c>
      <c r="D511" s="40">
        <v>-0.13460960499999999</v>
      </c>
      <c r="E511" s="40">
        <v>0.102626353</v>
      </c>
      <c r="F511" s="40">
        <v>0.21895288900000001</v>
      </c>
      <c r="G511" s="40">
        <v>-0.335757258</v>
      </c>
      <c r="H511" s="40">
        <v>6.6538047000000003E-2</v>
      </c>
      <c r="I511" s="40">
        <v>0.87405707200000005</v>
      </c>
      <c r="J511" s="40">
        <v>0.71479659600000001</v>
      </c>
      <c r="K511" s="40">
        <v>1.0688016279999999</v>
      </c>
    </row>
    <row r="512" spans="1:11">
      <c r="A512" s="40" t="s">
        <v>2559</v>
      </c>
      <c r="B512" s="40" t="s">
        <v>2458</v>
      </c>
      <c r="C512" s="40">
        <v>11</v>
      </c>
      <c r="D512" s="40">
        <v>-0.124743626</v>
      </c>
      <c r="E512" s="40">
        <v>9.7237052000000004E-2</v>
      </c>
      <c r="F512" s="40">
        <v>0.22846909300000001</v>
      </c>
      <c r="G512" s="40">
        <v>-0.31532824799999998</v>
      </c>
      <c r="H512" s="40">
        <v>6.5840995999999999E-2</v>
      </c>
      <c r="I512" s="40">
        <v>0.88272318100000002</v>
      </c>
      <c r="J512" s="40">
        <v>0.72954936199999998</v>
      </c>
      <c r="K512" s="40">
        <v>1.0680568779999999</v>
      </c>
    </row>
    <row r="513" spans="1:11">
      <c r="A513" s="40" t="s">
        <v>2560</v>
      </c>
      <c r="B513" s="40" t="s">
        <v>2443</v>
      </c>
      <c r="C513" s="40">
        <v>11</v>
      </c>
      <c r="D513" s="40">
        <v>-0.17594902300000001</v>
      </c>
      <c r="E513" s="40">
        <v>0.200792258</v>
      </c>
      <c r="F513" s="40">
        <v>0.40366277699999997</v>
      </c>
      <c r="G513" s="40">
        <v>-0.56950184999999998</v>
      </c>
      <c r="H513" s="40">
        <v>0.21760380300000001</v>
      </c>
      <c r="I513" s="40">
        <v>0.83866073399999996</v>
      </c>
      <c r="J513" s="40">
        <v>0.56580722500000002</v>
      </c>
      <c r="K513" s="40">
        <v>1.24309446</v>
      </c>
    </row>
    <row r="514" spans="1:11">
      <c r="A514" s="40" t="s">
        <v>2560</v>
      </c>
      <c r="B514" s="40" t="s">
        <v>2456</v>
      </c>
      <c r="C514" s="40">
        <v>11</v>
      </c>
      <c r="D514" s="40">
        <v>-6.8431555000000005E-2</v>
      </c>
      <c r="E514" s="40">
        <v>5.6133903999999998E-2</v>
      </c>
      <c r="F514" s="40">
        <v>0.22281494600000001</v>
      </c>
      <c r="G514" s="40">
        <v>-0.178454006</v>
      </c>
      <c r="H514" s="40">
        <v>4.1590897000000002E-2</v>
      </c>
      <c r="I514" s="40">
        <v>0.93385737599999996</v>
      </c>
      <c r="J514" s="40">
        <v>0.83656253300000005</v>
      </c>
      <c r="K514" s="40">
        <v>1.042467915</v>
      </c>
    </row>
    <row r="515" spans="1:11">
      <c r="A515" s="40" t="s">
        <v>2560</v>
      </c>
      <c r="B515" s="40" t="s">
        <v>2444</v>
      </c>
      <c r="C515" s="40">
        <v>11</v>
      </c>
      <c r="D515" s="40">
        <v>-0.12171789299999999</v>
      </c>
      <c r="E515" s="40">
        <v>4.2724312E-2</v>
      </c>
      <c r="F515" s="40">
        <v>4.3868730000000003E-3</v>
      </c>
      <c r="G515" s="40">
        <v>-0.20545754499999999</v>
      </c>
      <c r="H515" s="40">
        <v>-3.7978242000000002E-2</v>
      </c>
      <c r="I515" s="40">
        <v>0.88539811000000002</v>
      </c>
      <c r="J515" s="40">
        <v>0.81427466400000004</v>
      </c>
      <c r="K515" s="40">
        <v>0.96273388800000004</v>
      </c>
    </row>
    <row r="516" spans="1:11">
      <c r="A516" s="40" t="s">
        <v>2560</v>
      </c>
      <c r="B516" s="40" t="s">
        <v>2457</v>
      </c>
      <c r="C516" s="40">
        <v>11</v>
      </c>
      <c r="D516" s="40">
        <v>-3.9178170999999998E-2</v>
      </c>
      <c r="E516" s="40">
        <v>9.1902275000000005E-2</v>
      </c>
      <c r="F516" s="40">
        <v>0.67891826300000002</v>
      </c>
      <c r="G516" s="40">
        <v>-0.21930663</v>
      </c>
      <c r="H516" s="40">
        <v>0.14095028900000001</v>
      </c>
      <c r="I516" s="40">
        <v>0.96157936899999996</v>
      </c>
      <c r="J516" s="40">
        <v>0.80307543299999995</v>
      </c>
      <c r="K516" s="40">
        <v>1.1513674110000001</v>
      </c>
    </row>
    <row r="517" spans="1:11">
      <c r="A517" s="40" t="s">
        <v>2560</v>
      </c>
      <c r="B517" s="40" t="s">
        <v>2458</v>
      </c>
      <c r="C517" s="40">
        <v>11</v>
      </c>
      <c r="D517" s="40">
        <v>-3.6703910999999999E-2</v>
      </c>
      <c r="E517" s="40">
        <v>9.7036424999999996E-2</v>
      </c>
      <c r="F517" s="40">
        <v>0.713151431</v>
      </c>
      <c r="G517" s="40">
        <v>-0.22689530499999999</v>
      </c>
      <c r="H517" s="40">
        <v>0.15348748300000001</v>
      </c>
      <c r="I517" s="40">
        <v>0.96396151100000005</v>
      </c>
      <c r="J517" s="40">
        <v>0.79700422000000004</v>
      </c>
      <c r="K517" s="40">
        <v>1.165893193</v>
      </c>
    </row>
    <row r="518" spans="1:11">
      <c r="A518" s="40" t="s">
        <v>2561</v>
      </c>
      <c r="B518" s="40" t="s">
        <v>2443</v>
      </c>
      <c r="C518" s="40">
        <v>11</v>
      </c>
      <c r="D518" s="40">
        <v>-0.242310368</v>
      </c>
      <c r="E518" s="40">
        <v>0.19265885999999999</v>
      </c>
      <c r="F518" s="40">
        <v>0.24014660700000001</v>
      </c>
      <c r="G518" s="40">
        <v>-0.61992173399999995</v>
      </c>
      <c r="H518" s="40">
        <v>0.13530099800000001</v>
      </c>
      <c r="I518" s="40">
        <v>0.78481255900000002</v>
      </c>
      <c r="J518" s="40">
        <v>0.53798654199999996</v>
      </c>
      <c r="K518" s="40">
        <v>1.14488134</v>
      </c>
    </row>
    <row r="519" spans="1:11">
      <c r="A519" s="40" t="s">
        <v>2561</v>
      </c>
      <c r="B519" s="40" t="s">
        <v>2456</v>
      </c>
      <c r="C519" s="40">
        <v>11</v>
      </c>
      <c r="D519" s="40">
        <v>-9.9508702000000004E-2</v>
      </c>
      <c r="E519" s="40">
        <v>5.7159381000000002E-2</v>
      </c>
      <c r="F519" s="40">
        <v>8.1701307000000001E-2</v>
      </c>
      <c r="G519" s="40">
        <v>-0.21154108799999999</v>
      </c>
      <c r="H519" s="40">
        <v>1.2523685E-2</v>
      </c>
      <c r="I519" s="40">
        <v>0.90528207199999999</v>
      </c>
      <c r="J519" s="40">
        <v>0.80933602599999999</v>
      </c>
      <c r="K519" s="40">
        <v>1.012602435</v>
      </c>
    </row>
    <row r="520" spans="1:11">
      <c r="A520" s="40" t="s">
        <v>2561</v>
      </c>
      <c r="B520" s="40" t="s">
        <v>2444</v>
      </c>
      <c r="C520" s="40">
        <v>11</v>
      </c>
      <c r="D520" s="40">
        <v>-8.7738576999999998E-2</v>
      </c>
      <c r="E520" s="40">
        <v>4.0988120000000003E-2</v>
      </c>
      <c r="F520" s="40">
        <v>3.2307478000000001E-2</v>
      </c>
      <c r="G520" s="40">
        <v>-0.16807529299999999</v>
      </c>
      <c r="H520" s="40">
        <v>-7.401861E-3</v>
      </c>
      <c r="I520" s="40">
        <v>0.91600030899999996</v>
      </c>
      <c r="J520" s="40">
        <v>0.845290188</v>
      </c>
      <c r="K520" s="40">
        <v>0.99262546500000004</v>
      </c>
    </row>
    <row r="521" spans="1:11">
      <c r="A521" s="40" t="s">
        <v>2561</v>
      </c>
      <c r="B521" s="40" t="s">
        <v>2457</v>
      </c>
      <c r="C521" s="40">
        <v>11</v>
      </c>
      <c r="D521" s="40">
        <v>-9.8089160999999994E-2</v>
      </c>
      <c r="E521" s="40">
        <v>9.5379930000000002E-2</v>
      </c>
      <c r="F521" s="40">
        <v>0.32799195799999997</v>
      </c>
      <c r="G521" s="40">
        <v>-0.28503382399999999</v>
      </c>
      <c r="H521" s="40">
        <v>8.8855502000000003E-2</v>
      </c>
      <c r="I521" s="40">
        <v>0.90656806899999998</v>
      </c>
      <c r="J521" s="40">
        <v>0.75198881900000003</v>
      </c>
      <c r="K521" s="40">
        <v>1.0929227189999999</v>
      </c>
    </row>
    <row r="522" spans="1:11">
      <c r="A522" s="40" t="s">
        <v>2561</v>
      </c>
      <c r="B522" s="40" t="s">
        <v>2458</v>
      </c>
      <c r="C522" s="40">
        <v>11</v>
      </c>
      <c r="D522" s="40">
        <v>-0.105929157</v>
      </c>
      <c r="E522" s="40">
        <v>9.9130781000000001E-2</v>
      </c>
      <c r="F522" s="40">
        <v>0.31037487699999999</v>
      </c>
      <c r="G522" s="40">
        <v>-0.30022548799999998</v>
      </c>
      <c r="H522" s="40">
        <v>8.8367174000000007E-2</v>
      </c>
      <c r="I522" s="40">
        <v>0.89948836799999998</v>
      </c>
      <c r="J522" s="40">
        <v>0.74065119400000001</v>
      </c>
      <c r="K522" s="40">
        <v>1.0923891450000001</v>
      </c>
    </row>
    <row r="523" spans="1:11">
      <c r="A523" s="40" t="s">
        <v>2562</v>
      </c>
      <c r="B523" s="40" t="s">
        <v>2443</v>
      </c>
      <c r="C523" s="40">
        <v>11</v>
      </c>
      <c r="D523" s="40">
        <v>-0.32454278600000003</v>
      </c>
      <c r="E523" s="40">
        <v>0.218556257</v>
      </c>
      <c r="F523" s="40">
        <v>0.17171925299999999</v>
      </c>
      <c r="G523" s="40">
        <v>-0.75291304999999997</v>
      </c>
      <c r="H523" s="40">
        <v>0.103827478</v>
      </c>
      <c r="I523" s="40">
        <v>0.72285777900000003</v>
      </c>
      <c r="J523" s="40">
        <v>0.47099252800000002</v>
      </c>
      <c r="K523" s="40">
        <v>1.1094090409999999</v>
      </c>
    </row>
    <row r="524" spans="1:11">
      <c r="A524" s="40" t="s">
        <v>2562</v>
      </c>
      <c r="B524" s="40" t="s">
        <v>2456</v>
      </c>
      <c r="C524" s="40">
        <v>11</v>
      </c>
      <c r="D524" s="40">
        <v>-8.5891806000000001E-2</v>
      </c>
      <c r="E524" s="40">
        <v>6.7303379999999996E-2</v>
      </c>
      <c r="F524" s="40">
        <v>0.201888858</v>
      </c>
      <c r="G524" s="40">
        <v>-0.217806429</v>
      </c>
      <c r="H524" s="40">
        <v>4.6022818E-2</v>
      </c>
      <c r="I524" s="40">
        <v>0.91769351499999996</v>
      </c>
      <c r="J524" s="40">
        <v>0.80428111199999996</v>
      </c>
      <c r="K524" s="40">
        <v>1.0470983039999999</v>
      </c>
    </row>
    <row r="525" spans="1:11">
      <c r="A525" s="40" t="s">
        <v>2562</v>
      </c>
      <c r="B525" s="40" t="s">
        <v>2444</v>
      </c>
      <c r="C525" s="40">
        <v>11</v>
      </c>
      <c r="D525" s="40">
        <v>-0.13385844299999999</v>
      </c>
      <c r="E525" s="40">
        <v>4.6551147000000001E-2</v>
      </c>
      <c r="F525" s="40">
        <v>4.0337109999999997E-3</v>
      </c>
      <c r="G525" s="40">
        <v>-0.22509869099999999</v>
      </c>
      <c r="H525" s="40">
        <v>-4.2618194999999998E-2</v>
      </c>
      <c r="I525" s="40">
        <v>0.874713878</v>
      </c>
      <c r="J525" s="40">
        <v>0.79843741599999996</v>
      </c>
      <c r="K525" s="40">
        <v>0.95827719499999997</v>
      </c>
    </row>
    <row r="526" spans="1:11">
      <c r="A526" s="40" t="s">
        <v>2562</v>
      </c>
      <c r="B526" s="40" t="s">
        <v>2457</v>
      </c>
      <c r="C526" s="40">
        <v>11</v>
      </c>
      <c r="D526" s="40">
        <v>-6.8400318000000002E-2</v>
      </c>
      <c r="E526" s="40">
        <v>9.8303202000000006E-2</v>
      </c>
      <c r="F526" s="40">
        <v>0.502398016</v>
      </c>
      <c r="G526" s="40">
        <v>-0.26107459399999999</v>
      </c>
      <c r="H526" s="40">
        <v>0.124273958</v>
      </c>
      <c r="I526" s="40">
        <v>0.93388654699999996</v>
      </c>
      <c r="J526" s="40">
        <v>0.770223463</v>
      </c>
      <c r="K526" s="40">
        <v>1.132326038</v>
      </c>
    </row>
    <row r="527" spans="1:11">
      <c r="A527" s="40" t="s">
        <v>2562</v>
      </c>
      <c r="B527" s="40" t="s">
        <v>2458</v>
      </c>
      <c r="C527" s="40">
        <v>11</v>
      </c>
      <c r="D527" s="40">
        <v>-6.9714647000000005E-2</v>
      </c>
      <c r="E527" s="40">
        <v>9.4368989E-2</v>
      </c>
      <c r="F527" s="40">
        <v>0.47704256699999997</v>
      </c>
      <c r="G527" s="40">
        <v>-0.254677865</v>
      </c>
      <c r="H527" s="40">
        <v>0.11524857099999999</v>
      </c>
      <c r="I527" s="40">
        <v>0.932659919</v>
      </c>
      <c r="J527" s="40">
        <v>0.77516616599999999</v>
      </c>
      <c r="K527" s="40">
        <v>1.1221523369999999</v>
      </c>
    </row>
    <row r="528" spans="1:11">
      <c r="A528" s="40" t="s">
        <v>2563</v>
      </c>
      <c r="B528" s="40" t="s">
        <v>2443</v>
      </c>
      <c r="C528" s="40">
        <v>11</v>
      </c>
      <c r="D528" s="40">
        <v>-8.8453501000000004E-2</v>
      </c>
      <c r="E528" s="40">
        <v>0.184500003</v>
      </c>
      <c r="F528" s="40">
        <v>0.64307290399999995</v>
      </c>
      <c r="G528" s="40">
        <v>-0.45007350600000001</v>
      </c>
      <c r="H528" s="40">
        <v>0.27316650399999998</v>
      </c>
      <c r="I528" s="40">
        <v>0.91534567200000005</v>
      </c>
      <c r="J528" s="40">
        <v>0.63758128400000003</v>
      </c>
      <c r="K528" s="40">
        <v>1.3141190330000001</v>
      </c>
    </row>
    <row r="529" spans="1:11">
      <c r="A529" s="40" t="s">
        <v>2563</v>
      </c>
      <c r="B529" s="40" t="s">
        <v>2456</v>
      </c>
      <c r="C529" s="40">
        <v>11</v>
      </c>
      <c r="D529" s="40">
        <v>-0.11045123799999999</v>
      </c>
      <c r="E529" s="40">
        <v>5.2834888000000003E-2</v>
      </c>
      <c r="F529" s="40">
        <v>3.6573071999999998E-2</v>
      </c>
      <c r="G529" s="40">
        <v>-0.21400761900000001</v>
      </c>
      <c r="H529" s="40">
        <v>-6.8948569999999999E-3</v>
      </c>
      <c r="I529" s="40">
        <v>0.89542999199999995</v>
      </c>
      <c r="J529" s="40">
        <v>0.80734223400000005</v>
      </c>
      <c r="K529" s="40">
        <v>0.99312885799999995</v>
      </c>
    </row>
    <row r="530" spans="1:11">
      <c r="A530" s="40" t="s">
        <v>2563</v>
      </c>
      <c r="B530" s="40" t="s">
        <v>2444</v>
      </c>
      <c r="C530" s="40">
        <v>11</v>
      </c>
      <c r="D530" s="40">
        <v>-9.5017131000000005E-2</v>
      </c>
      <c r="E530" s="40">
        <v>3.9231622000000001E-2</v>
      </c>
      <c r="F530" s="40">
        <v>1.5437362E-2</v>
      </c>
      <c r="G530" s="40">
        <v>-0.17191111000000001</v>
      </c>
      <c r="H530" s="40">
        <v>-1.8123152E-2</v>
      </c>
      <c r="I530" s="40">
        <v>0.90935735600000001</v>
      </c>
      <c r="J530" s="40">
        <v>0.84205401999999996</v>
      </c>
      <c r="K530" s="40">
        <v>0.98204008499999995</v>
      </c>
    </row>
    <row r="531" spans="1:11">
      <c r="A531" s="40" t="s">
        <v>2563</v>
      </c>
      <c r="B531" s="40" t="s">
        <v>2457</v>
      </c>
      <c r="C531" s="40">
        <v>11</v>
      </c>
      <c r="D531" s="40">
        <v>-0.14161348400000001</v>
      </c>
      <c r="E531" s="40">
        <v>9.1416017000000002E-2</v>
      </c>
      <c r="F531" s="40">
        <v>0.15239737</v>
      </c>
      <c r="G531" s="40">
        <v>-0.32078887699999997</v>
      </c>
      <c r="H531" s="40">
        <v>3.7561907999999998E-2</v>
      </c>
      <c r="I531" s="40">
        <v>0.86795667099999996</v>
      </c>
      <c r="J531" s="40">
        <v>0.72557642099999997</v>
      </c>
      <c r="K531" s="40">
        <v>1.0382762729999999</v>
      </c>
    </row>
    <row r="532" spans="1:11">
      <c r="A532" s="40" t="s">
        <v>2563</v>
      </c>
      <c r="B532" s="40" t="s">
        <v>2458</v>
      </c>
      <c r="C532" s="40">
        <v>11</v>
      </c>
      <c r="D532" s="40">
        <v>-0.138838507</v>
      </c>
      <c r="E532" s="40">
        <v>9.1336004999999998E-2</v>
      </c>
      <c r="F532" s="40">
        <v>0.15945664400000001</v>
      </c>
      <c r="G532" s="40">
        <v>-0.31785707600000002</v>
      </c>
      <c r="H532" s="40">
        <v>4.0180062000000002E-2</v>
      </c>
      <c r="I532" s="40">
        <v>0.87036857599999995</v>
      </c>
      <c r="J532" s="40">
        <v>0.72770678799999999</v>
      </c>
      <c r="K532" s="40">
        <v>1.0409982019999999</v>
      </c>
    </row>
    <row r="533" spans="1:11">
      <c r="A533" s="40" t="s">
        <v>2564</v>
      </c>
      <c r="B533" s="40" t="s">
        <v>2443</v>
      </c>
      <c r="C533" s="40">
        <v>11</v>
      </c>
      <c r="D533" s="40">
        <v>-8.2401633000000002E-2</v>
      </c>
      <c r="E533" s="40">
        <v>0.205376222</v>
      </c>
      <c r="F533" s="40">
        <v>0.69761534400000003</v>
      </c>
      <c r="G533" s="40">
        <v>-0.48493902900000002</v>
      </c>
      <c r="H533" s="40">
        <v>0.32013576199999999</v>
      </c>
      <c r="I533" s="40">
        <v>0.92090201900000002</v>
      </c>
      <c r="J533" s="40">
        <v>0.615734738</v>
      </c>
      <c r="K533" s="40">
        <v>1.377314739</v>
      </c>
    </row>
    <row r="534" spans="1:11">
      <c r="A534" s="40" t="s">
        <v>2564</v>
      </c>
      <c r="B534" s="40" t="s">
        <v>2456</v>
      </c>
      <c r="C534" s="40">
        <v>11</v>
      </c>
      <c r="D534" s="40">
        <v>-3.4158911E-2</v>
      </c>
      <c r="E534" s="40">
        <v>6.0332598000000001E-2</v>
      </c>
      <c r="F534" s="40">
        <v>0.57127366400000001</v>
      </c>
      <c r="G534" s="40">
        <v>-0.15241080300000001</v>
      </c>
      <c r="H534" s="40">
        <v>8.4092979999999998E-2</v>
      </c>
      <c r="I534" s="40">
        <v>0.96641791799999999</v>
      </c>
      <c r="J534" s="40">
        <v>0.85863547799999995</v>
      </c>
      <c r="K534" s="40">
        <v>1.087730026</v>
      </c>
    </row>
    <row r="535" spans="1:11">
      <c r="A535" s="40" t="s">
        <v>2564</v>
      </c>
      <c r="B535" s="40" t="s">
        <v>2444</v>
      </c>
      <c r="C535" s="40">
        <v>11</v>
      </c>
      <c r="D535" s="40">
        <v>-0.113984129</v>
      </c>
      <c r="E535" s="40">
        <v>4.2370289999999998E-2</v>
      </c>
      <c r="F535" s="40">
        <v>7.1411349999999998E-3</v>
      </c>
      <c r="G535" s="40">
        <v>-0.19702989700000001</v>
      </c>
      <c r="H535" s="40">
        <v>-3.0938361000000001E-2</v>
      </c>
      <c r="I535" s="40">
        <v>0.89227211699999998</v>
      </c>
      <c r="J535" s="40">
        <v>0.82116608199999996</v>
      </c>
      <c r="K535" s="40">
        <v>0.96953533199999997</v>
      </c>
    </row>
    <row r="536" spans="1:11">
      <c r="A536" s="40" t="s">
        <v>2564</v>
      </c>
      <c r="B536" s="40" t="s">
        <v>2457</v>
      </c>
      <c r="C536" s="40">
        <v>11</v>
      </c>
      <c r="D536" s="40">
        <v>3.8716670000000001E-3</v>
      </c>
      <c r="E536" s="40">
        <v>0.113327714</v>
      </c>
      <c r="F536" s="40">
        <v>0.97341910799999998</v>
      </c>
      <c r="G536" s="40">
        <v>-0.21825065299999999</v>
      </c>
      <c r="H536" s="40">
        <v>0.22599398700000001</v>
      </c>
      <c r="I536" s="40">
        <v>1.003879172</v>
      </c>
      <c r="J536" s="40">
        <v>0.80392391100000005</v>
      </c>
      <c r="K536" s="40">
        <v>1.2535681279999999</v>
      </c>
    </row>
    <row r="537" spans="1:11">
      <c r="A537" s="40" t="s">
        <v>2564</v>
      </c>
      <c r="B537" s="40" t="s">
        <v>2458</v>
      </c>
      <c r="C537" s="40">
        <v>11</v>
      </c>
      <c r="D537" s="40">
        <v>5.3442530000000002E-3</v>
      </c>
      <c r="E537" s="40">
        <v>0.105691646</v>
      </c>
      <c r="F537" s="40">
        <v>0.96066823400000001</v>
      </c>
      <c r="G537" s="40">
        <v>-0.20181137199999999</v>
      </c>
      <c r="H537" s="40">
        <v>0.212499879</v>
      </c>
      <c r="I537" s="40">
        <v>1.005358559</v>
      </c>
      <c r="J537" s="40">
        <v>0.81724906900000005</v>
      </c>
      <c r="K537" s="40">
        <v>1.2367659630000001</v>
      </c>
    </row>
    <row r="538" spans="1:11">
      <c r="A538" s="40" t="s">
        <v>2565</v>
      </c>
      <c r="B538" s="40" t="s">
        <v>2443</v>
      </c>
      <c r="C538" s="40">
        <v>11</v>
      </c>
      <c r="D538" s="40">
        <v>9.4667210000000009E-3</v>
      </c>
      <c r="E538" s="40">
        <v>0.20554129900000001</v>
      </c>
      <c r="F538" s="40">
        <v>0.96427019000000003</v>
      </c>
      <c r="G538" s="40">
        <v>-0.39339422600000001</v>
      </c>
      <c r="H538" s="40">
        <v>0.41232766799999998</v>
      </c>
      <c r="I538" s="40">
        <v>1.0095116719999999</v>
      </c>
      <c r="J538" s="40">
        <v>0.674762686</v>
      </c>
      <c r="K538" s="40">
        <v>1.5103292420000001</v>
      </c>
    </row>
    <row r="539" spans="1:11">
      <c r="A539" s="40" t="s">
        <v>2565</v>
      </c>
      <c r="B539" s="40" t="s">
        <v>2456</v>
      </c>
      <c r="C539" s="40">
        <v>11</v>
      </c>
      <c r="D539" s="40">
        <v>-9.1409915999999994E-2</v>
      </c>
      <c r="E539" s="40">
        <v>5.8700889999999999E-2</v>
      </c>
      <c r="F539" s="40">
        <v>0.11941940700000001</v>
      </c>
      <c r="G539" s="40">
        <v>-0.20646365999999999</v>
      </c>
      <c r="H539" s="40">
        <v>2.3643827999999999E-2</v>
      </c>
      <c r="I539" s="40">
        <v>0.91264352699999995</v>
      </c>
      <c r="J539" s="40">
        <v>0.813455822</v>
      </c>
      <c r="K539" s="40">
        <v>1.023925559</v>
      </c>
    </row>
    <row r="540" spans="1:11">
      <c r="A540" s="40" t="s">
        <v>2565</v>
      </c>
      <c r="B540" s="40" t="s">
        <v>2444</v>
      </c>
      <c r="C540" s="40">
        <v>11</v>
      </c>
      <c r="D540" s="40">
        <v>-9.1374830000000004E-2</v>
      </c>
      <c r="E540" s="40">
        <v>4.3743535E-2</v>
      </c>
      <c r="F540" s="40">
        <v>3.6718867000000002E-2</v>
      </c>
      <c r="G540" s="40">
        <v>-0.17711215799999999</v>
      </c>
      <c r="H540" s="40">
        <v>-5.6375009999999996E-3</v>
      </c>
      <c r="I540" s="40">
        <v>0.91267554900000003</v>
      </c>
      <c r="J540" s="40">
        <v>0.83768582599999997</v>
      </c>
      <c r="K540" s="40">
        <v>0.99437836000000002</v>
      </c>
    </row>
    <row r="541" spans="1:11">
      <c r="A541" s="40" t="s">
        <v>2565</v>
      </c>
      <c r="B541" s="40" t="s">
        <v>2457</v>
      </c>
      <c r="C541" s="40">
        <v>11</v>
      </c>
      <c r="D541" s="40">
        <v>-0.14156007100000001</v>
      </c>
      <c r="E541" s="40">
        <v>9.4656684000000005E-2</v>
      </c>
      <c r="F541" s="40">
        <v>0.165655102</v>
      </c>
      <c r="G541" s="40">
        <v>-0.32708717100000001</v>
      </c>
      <c r="H541" s="40">
        <v>4.3967029999999997E-2</v>
      </c>
      <c r="I541" s="40">
        <v>0.86800303300000003</v>
      </c>
      <c r="J541" s="40">
        <v>0.72102088799999997</v>
      </c>
      <c r="K541" s="40">
        <v>1.0449479020000001</v>
      </c>
    </row>
    <row r="542" spans="1:11">
      <c r="A542" s="40" t="s">
        <v>2565</v>
      </c>
      <c r="B542" s="40" t="s">
        <v>2458</v>
      </c>
      <c r="C542" s="40">
        <v>11</v>
      </c>
      <c r="D542" s="40">
        <v>-0.124822453</v>
      </c>
      <c r="E542" s="40">
        <v>9.5204482000000007E-2</v>
      </c>
      <c r="F542" s="40">
        <v>0.219131404</v>
      </c>
      <c r="G542" s="40">
        <v>-0.31142323700000002</v>
      </c>
      <c r="H542" s="40">
        <v>6.1778330999999999E-2</v>
      </c>
      <c r="I542" s="40">
        <v>0.88265360100000001</v>
      </c>
      <c r="J542" s="40">
        <v>0.73240382999999998</v>
      </c>
      <c r="K542" s="40">
        <v>1.063726524</v>
      </c>
    </row>
    <row r="543" spans="1:11">
      <c r="A543" s="40" t="s">
        <v>2566</v>
      </c>
      <c r="B543" s="40" t="s">
        <v>2443</v>
      </c>
      <c r="C543" s="40">
        <v>11</v>
      </c>
      <c r="D543" s="40">
        <v>4.2732653000000002E-2</v>
      </c>
      <c r="E543" s="40">
        <v>0.20037464899999999</v>
      </c>
      <c r="F543" s="40">
        <v>0.83587383500000001</v>
      </c>
      <c r="G543" s="40">
        <v>-0.35000165799999999</v>
      </c>
      <c r="H543" s="40">
        <v>0.43546696400000001</v>
      </c>
      <c r="I543" s="40">
        <v>1.0436588389999999</v>
      </c>
      <c r="J543" s="40">
        <v>0.70468692099999997</v>
      </c>
      <c r="K543" s="40">
        <v>1.54568467</v>
      </c>
    </row>
    <row r="544" spans="1:11">
      <c r="A544" s="40" t="s">
        <v>2566</v>
      </c>
      <c r="B544" s="40" t="s">
        <v>2456</v>
      </c>
      <c r="C544" s="40">
        <v>11</v>
      </c>
      <c r="D544" s="40">
        <v>9.7489915999999996E-2</v>
      </c>
      <c r="E544" s="40">
        <v>5.6989989999999997E-2</v>
      </c>
      <c r="F544" s="40">
        <v>8.7145774999999995E-2</v>
      </c>
      <c r="G544" s="40">
        <v>-1.4210464000000001E-2</v>
      </c>
      <c r="H544" s="40">
        <v>0.209190296</v>
      </c>
      <c r="I544" s="40">
        <v>1.1024003250000001</v>
      </c>
      <c r="J544" s="40">
        <v>0.98589002800000003</v>
      </c>
      <c r="K544" s="40">
        <v>1.2326795500000001</v>
      </c>
    </row>
    <row r="545" spans="1:11">
      <c r="A545" s="40" t="s">
        <v>2566</v>
      </c>
      <c r="B545" s="40" t="s">
        <v>2444</v>
      </c>
      <c r="C545" s="40">
        <v>11</v>
      </c>
      <c r="D545" s="40">
        <v>0.105093927</v>
      </c>
      <c r="E545" s="40">
        <v>4.2641092999999998E-2</v>
      </c>
      <c r="F545" s="40">
        <v>1.3716008999999999E-2</v>
      </c>
      <c r="G545" s="40">
        <v>2.1517385E-2</v>
      </c>
      <c r="H545" s="40">
        <v>0.18867046900000001</v>
      </c>
      <c r="I545" s="40">
        <v>1.1108149409999999</v>
      </c>
      <c r="J545" s="40">
        <v>1.021750553</v>
      </c>
      <c r="K545" s="40">
        <v>1.2076429310000001</v>
      </c>
    </row>
    <row r="546" spans="1:11">
      <c r="A546" s="40" t="s">
        <v>2566</v>
      </c>
      <c r="B546" s="40" t="s">
        <v>2457</v>
      </c>
      <c r="C546" s="40">
        <v>11</v>
      </c>
      <c r="D546" s="40">
        <v>8.5800316000000001E-2</v>
      </c>
      <c r="E546" s="40">
        <v>8.7606203999999993E-2</v>
      </c>
      <c r="F546" s="40">
        <v>0.35048836300000002</v>
      </c>
      <c r="G546" s="40">
        <v>-8.5907844999999997E-2</v>
      </c>
      <c r="H546" s="40">
        <v>0.25750847700000001</v>
      </c>
      <c r="I546" s="40">
        <v>1.089588733</v>
      </c>
      <c r="J546" s="40">
        <v>0.91767879600000002</v>
      </c>
      <c r="K546" s="40">
        <v>1.293702777</v>
      </c>
    </row>
    <row r="547" spans="1:11">
      <c r="A547" s="40" t="s">
        <v>2566</v>
      </c>
      <c r="B547" s="40" t="s">
        <v>2458</v>
      </c>
      <c r="C547" s="40">
        <v>11</v>
      </c>
      <c r="D547" s="40">
        <v>8.5800316000000001E-2</v>
      </c>
      <c r="E547" s="40">
        <v>8.5773580000000002E-2</v>
      </c>
      <c r="F547" s="40">
        <v>0.34074954400000002</v>
      </c>
      <c r="G547" s="40">
        <v>-8.2315899999999997E-2</v>
      </c>
      <c r="H547" s="40">
        <v>0.25391653199999997</v>
      </c>
      <c r="I547" s="40">
        <v>1.089588733</v>
      </c>
      <c r="J547" s="40">
        <v>0.92098097499999998</v>
      </c>
      <c r="K547" s="40">
        <v>1.289064204</v>
      </c>
    </row>
    <row r="548" spans="1:11">
      <c r="A548" s="40" t="s">
        <v>2567</v>
      </c>
      <c r="B548" s="40" t="s">
        <v>2443</v>
      </c>
      <c r="C548" s="40">
        <v>11</v>
      </c>
      <c r="D548" s="40">
        <v>3.7084595999999997E-2</v>
      </c>
      <c r="E548" s="40">
        <v>0.206264014</v>
      </c>
      <c r="F548" s="40">
        <v>0.86129882999999996</v>
      </c>
      <c r="G548" s="40">
        <v>-0.36719287299999998</v>
      </c>
      <c r="H548" s="40">
        <v>0.441362064</v>
      </c>
      <c r="I548" s="40">
        <v>1.037780809</v>
      </c>
      <c r="J548" s="40">
        <v>0.692676034</v>
      </c>
      <c r="K548" s="40">
        <v>1.5548235459999999</v>
      </c>
    </row>
    <row r="549" spans="1:11">
      <c r="A549" s="40" t="s">
        <v>2567</v>
      </c>
      <c r="B549" s="40" t="s">
        <v>2456</v>
      </c>
      <c r="C549" s="40">
        <v>11</v>
      </c>
      <c r="D549" s="40">
        <v>0.113588069</v>
      </c>
      <c r="E549" s="40">
        <v>5.9830595E-2</v>
      </c>
      <c r="F549" s="40">
        <v>5.7630941999999998E-2</v>
      </c>
      <c r="G549" s="40">
        <v>-3.6798970000000001E-3</v>
      </c>
      <c r="H549" s="40">
        <v>0.23085603399999999</v>
      </c>
      <c r="I549" s="40">
        <v>1.120290547</v>
      </c>
      <c r="J549" s="40">
        <v>0.99632686500000001</v>
      </c>
      <c r="K549" s="40">
        <v>1.259677876</v>
      </c>
    </row>
    <row r="550" spans="1:11">
      <c r="A550" s="40" t="s">
        <v>2567</v>
      </c>
      <c r="B550" s="40" t="s">
        <v>2444</v>
      </c>
      <c r="C550" s="40">
        <v>11</v>
      </c>
      <c r="D550" s="40">
        <v>9.3434464999999994E-2</v>
      </c>
      <c r="E550" s="40">
        <v>4.3900852999999997E-2</v>
      </c>
      <c r="F550" s="40">
        <v>3.3311689999999998E-2</v>
      </c>
      <c r="G550" s="40">
        <v>7.3887930000000003E-3</v>
      </c>
      <c r="H550" s="40">
        <v>0.17948013600000001</v>
      </c>
      <c r="I550" s="40">
        <v>1.0979386470000001</v>
      </c>
      <c r="J550" s="40">
        <v>1.0074161580000001</v>
      </c>
      <c r="K550" s="40">
        <v>1.1965951349999999</v>
      </c>
    </row>
    <row r="551" spans="1:11">
      <c r="A551" s="40" t="s">
        <v>2567</v>
      </c>
      <c r="B551" s="40" t="s">
        <v>2457</v>
      </c>
      <c r="C551" s="40">
        <v>11</v>
      </c>
      <c r="D551" s="40">
        <v>0.14102068400000001</v>
      </c>
      <c r="E551" s="40">
        <v>9.0949082000000001E-2</v>
      </c>
      <c r="F551" s="40">
        <v>0.152055527</v>
      </c>
      <c r="G551" s="40">
        <v>-3.7239516E-2</v>
      </c>
      <c r="H551" s="40">
        <v>0.31928088500000001</v>
      </c>
      <c r="I551" s="40">
        <v>1.1514484650000001</v>
      </c>
      <c r="J551" s="40">
        <v>0.96344534699999995</v>
      </c>
      <c r="K551" s="40">
        <v>1.3761378070000001</v>
      </c>
    </row>
    <row r="552" spans="1:11">
      <c r="A552" s="40" t="s">
        <v>2567</v>
      </c>
      <c r="B552" s="40" t="s">
        <v>2458</v>
      </c>
      <c r="C552" s="40">
        <v>11</v>
      </c>
      <c r="D552" s="40">
        <v>0.14102068400000001</v>
      </c>
      <c r="E552" s="40">
        <v>8.9239357000000005E-2</v>
      </c>
      <c r="F552" s="40">
        <v>0.145129972</v>
      </c>
      <c r="G552" s="40">
        <v>-3.3888455999999997E-2</v>
      </c>
      <c r="H552" s="40">
        <v>0.315929825</v>
      </c>
      <c r="I552" s="40">
        <v>1.1514484650000001</v>
      </c>
      <c r="J552" s="40">
        <v>0.96667932599999995</v>
      </c>
      <c r="K552" s="40">
        <v>1.3715340039999999</v>
      </c>
    </row>
    <row r="553" spans="1:11">
      <c r="A553" s="40" t="s">
        <v>2568</v>
      </c>
      <c r="B553" s="40" t="s">
        <v>2443</v>
      </c>
      <c r="C553" s="40">
        <v>11</v>
      </c>
      <c r="D553" s="40">
        <v>-5.4588653000000001E-2</v>
      </c>
      <c r="E553" s="40">
        <v>0.19382412800000001</v>
      </c>
      <c r="F553" s="40">
        <v>0.78458802999999999</v>
      </c>
      <c r="G553" s="40">
        <v>-0.43448394499999998</v>
      </c>
      <c r="H553" s="40">
        <v>0.32530663799999998</v>
      </c>
      <c r="I553" s="40">
        <v>0.94687456199999998</v>
      </c>
      <c r="J553" s="40">
        <v>0.64759877700000001</v>
      </c>
      <c r="K553" s="40">
        <v>1.384455108</v>
      </c>
    </row>
    <row r="554" spans="1:11">
      <c r="A554" s="40" t="s">
        <v>2568</v>
      </c>
      <c r="B554" s="40" t="s">
        <v>2456</v>
      </c>
      <c r="C554" s="40">
        <v>11</v>
      </c>
      <c r="D554" s="40">
        <v>-6.5676080999999997E-2</v>
      </c>
      <c r="E554" s="40">
        <v>5.5954002000000003E-2</v>
      </c>
      <c r="F554" s="40">
        <v>0.24049466999999999</v>
      </c>
      <c r="G554" s="40">
        <v>-0.17534592600000001</v>
      </c>
      <c r="H554" s="40">
        <v>4.3993763999999998E-2</v>
      </c>
      <c r="I554" s="40">
        <v>0.93643414400000002</v>
      </c>
      <c r="J554" s="40">
        <v>0.83916668100000003</v>
      </c>
      <c r="K554" s="40">
        <v>1.044975838</v>
      </c>
    </row>
    <row r="555" spans="1:11">
      <c r="A555" s="40" t="s">
        <v>2568</v>
      </c>
      <c r="B555" s="40" t="s">
        <v>2444</v>
      </c>
      <c r="C555" s="40">
        <v>11</v>
      </c>
      <c r="D555" s="40">
        <v>-8.1641588000000001E-2</v>
      </c>
      <c r="E555" s="40">
        <v>4.1244760999999998E-2</v>
      </c>
      <c r="F555" s="40">
        <v>4.7766330000000003E-2</v>
      </c>
      <c r="G555" s="40">
        <v>-0.16248131900000001</v>
      </c>
      <c r="H555" s="40">
        <v>-8.0185599999999999E-4</v>
      </c>
      <c r="I555" s="40">
        <v>0.921602213</v>
      </c>
      <c r="J555" s="40">
        <v>0.850031969</v>
      </c>
      <c r="K555" s="40">
        <v>0.99919846499999998</v>
      </c>
    </row>
    <row r="556" spans="1:11">
      <c r="A556" s="40" t="s">
        <v>2568</v>
      </c>
      <c r="B556" s="40" t="s">
        <v>2457</v>
      </c>
      <c r="C556" s="40">
        <v>11</v>
      </c>
      <c r="D556" s="40">
        <v>-6.7327783000000002E-2</v>
      </c>
      <c r="E556" s="40">
        <v>8.8351059999999995E-2</v>
      </c>
      <c r="F556" s="40">
        <v>0.463625448</v>
      </c>
      <c r="G556" s="40">
        <v>-0.24049586100000001</v>
      </c>
      <c r="H556" s="40">
        <v>0.105840295</v>
      </c>
      <c r="I556" s="40">
        <v>0.93488870999999996</v>
      </c>
      <c r="J556" s="40">
        <v>0.78623790000000005</v>
      </c>
      <c r="K556" s="40">
        <v>1.111644327</v>
      </c>
    </row>
    <row r="557" spans="1:11">
      <c r="A557" s="40" t="s">
        <v>2568</v>
      </c>
      <c r="B557" s="40" t="s">
        <v>2458</v>
      </c>
      <c r="C557" s="40">
        <v>11</v>
      </c>
      <c r="D557" s="40">
        <v>-6.7327783000000002E-2</v>
      </c>
      <c r="E557" s="40">
        <v>8.5148930999999997E-2</v>
      </c>
      <c r="F557" s="40">
        <v>0.44746199199999998</v>
      </c>
      <c r="G557" s="40">
        <v>-0.23421968800000001</v>
      </c>
      <c r="H557" s="40">
        <v>9.9564122000000005E-2</v>
      </c>
      <c r="I557" s="40">
        <v>0.93488870999999996</v>
      </c>
      <c r="J557" s="40">
        <v>0.79118798199999996</v>
      </c>
      <c r="K557" s="40">
        <v>1.104689303</v>
      </c>
    </row>
    <row r="558" spans="1:11">
      <c r="A558" s="40" t="s">
        <v>2569</v>
      </c>
      <c r="B558" s="40" t="s">
        <v>2443</v>
      </c>
      <c r="C558" s="40">
        <v>11</v>
      </c>
      <c r="D558" s="40">
        <v>-0.36873992</v>
      </c>
      <c r="E558" s="40">
        <v>0.207021711</v>
      </c>
      <c r="F558" s="40">
        <v>0.108576188</v>
      </c>
      <c r="G558" s="40">
        <v>-0.77450247400000005</v>
      </c>
      <c r="H558" s="40">
        <v>3.7022633999999999E-2</v>
      </c>
      <c r="I558" s="40">
        <v>0.69160526</v>
      </c>
      <c r="J558" s="40">
        <v>0.46093305000000001</v>
      </c>
      <c r="K558" s="40">
        <v>1.0377165079999999</v>
      </c>
    </row>
    <row r="559" spans="1:11">
      <c r="A559" s="40" t="s">
        <v>2569</v>
      </c>
      <c r="B559" s="40" t="s">
        <v>2456</v>
      </c>
      <c r="C559" s="40">
        <v>11</v>
      </c>
      <c r="D559" s="40">
        <v>-0.131008551</v>
      </c>
      <c r="E559" s="40">
        <v>6.0950039999999997E-2</v>
      </c>
      <c r="F559" s="40">
        <v>3.1599412E-2</v>
      </c>
      <c r="G559" s="40">
        <v>-0.250470629</v>
      </c>
      <c r="H559" s="40">
        <v>-1.1546472E-2</v>
      </c>
      <c r="I559" s="40">
        <v>0.87721027299999998</v>
      </c>
      <c r="J559" s="40">
        <v>0.77843434300000003</v>
      </c>
      <c r="K559" s="40">
        <v>0.98851993199999999</v>
      </c>
    </row>
    <row r="560" spans="1:11">
      <c r="A560" s="40" t="s">
        <v>2569</v>
      </c>
      <c r="B560" s="40" t="s">
        <v>2444</v>
      </c>
      <c r="C560" s="40">
        <v>11</v>
      </c>
      <c r="D560" s="40">
        <v>-0.10034734300000001</v>
      </c>
      <c r="E560" s="40">
        <v>4.4049811000000001E-2</v>
      </c>
      <c r="F560" s="40">
        <v>2.2724043999999999E-2</v>
      </c>
      <c r="G560" s="40">
        <v>-0.186684973</v>
      </c>
      <c r="H560" s="40">
        <v>-1.4009713E-2</v>
      </c>
      <c r="I560" s="40">
        <v>0.90452318300000001</v>
      </c>
      <c r="J560" s="40">
        <v>0.82970507400000004</v>
      </c>
      <c r="K560" s="40">
        <v>0.98608796600000004</v>
      </c>
    </row>
    <row r="561" spans="1:11">
      <c r="A561" s="40" t="s">
        <v>2569</v>
      </c>
      <c r="B561" s="40" t="s">
        <v>2457</v>
      </c>
      <c r="C561" s="40">
        <v>11</v>
      </c>
      <c r="D561" s="40">
        <v>-0.124749718</v>
      </c>
      <c r="E561" s="40">
        <v>9.8717804000000006E-2</v>
      </c>
      <c r="F561" s="40">
        <v>0.23500174400000001</v>
      </c>
      <c r="G561" s="40">
        <v>-0.31823661399999997</v>
      </c>
      <c r="H561" s="40">
        <v>6.8737177999999996E-2</v>
      </c>
      <c r="I561" s="40">
        <v>0.88271780300000002</v>
      </c>
      <c r="J561" s="40">
        <v>0.72743064800000001</v>
      </c>
      <c r="K561" s="40">
        <v>1.0711546489999999</v>
      </c>
    </row>
    <row r="562" spans="1:11">
      <c r="A562" s="40" t="s">
        <v>2569</v>
      </c>
      <c r="B562" s="40" t="s">
        <v>2458</v>
      </c>
      <c r="C562" s="40">
        <v>11</v>
      </c>
      <c r="D562" s="40">
        <v>-0.12650642600000001</v>
      </c>
      <c r="E562" s="40">
        <v>9.6617797000000005E-2</v>
      </c>
      <c r="F562" s="40">
        <v>0.21970099000000001</v>
      </c>
      <c r="G562" s="40">
        <v>-0.31587730800000002</v>
      </c>
      <c r="H562" s="40">
        <v>6.2864455E-2</v>
      </c>
      <c r="I562" s="40">
        <v>0.88116848699999994</v>
      </c>
      <c r="J562" s="40">
        <v>0.72914890600000004</v>
      </c>
      <c r="K562" s="40">
        <v>1.06488249</v>
      </c>
    </row>
    <row r="563" spans="1:11">
      <c r="A563" s="40" t="s">
        <v>2570</v>
      </c>
      <c r="B563" s="40" t="s">
        <v>2443</v>
      </c>
      <c r="C563" s="40">
        <v>11</v>
      </c>
      <c r="D563" s="40">
        <v>0.28071544399999998</v>
      </c>
      <c r="E563" s="40">
        <v>0.191041974</v>
      </c>
      <c r="F563" s="40">
        <v>0.17579483100000001</v>
      </c>
      <c r="G563" s="40">
        <v>-9.3726824E-2</v>
      </c>
      <c r="H563" s="40">
        <v>0.65515771300000003</v>
      </c>
      <c r="I563" s="40">
        <v>1.3240767769999999</v>
      </c>
      <c r="J563" s="40">
        <v>0.91053146299999999</v>
      </c>
      <c r="K563" s="40">
        <v>1.925446161</v>
      </c>
    </row>
    <row r="564" spans="1:11">
      <c r="A564" s="40" t="s">
        <v>2570</v>
      </c>
      <c r="B564" s="40" t="s">
        <v>2456</v>
      </c>
      <c r="C564" s="40">
        <v>11</v>
      </c>
      <c r="D564" s="40">
        <v>-6.4208712000000001E-2</v>
      </c>
      <c r="E564" s="40">
        <v>5.7159863999999998E-2</v>
      </c>
      <c r="F564" s="40">
        <v>0.26130240300000002</v>
      </c>
      <c r="G564" s="40">
        <v>-0.17624204399999999</v>
      </c>
      <c r="H564" s="40">
        <v>4.7824620999999998E-2</v>
      </c>
      <c r="I564" s="40">
        <v>0.93780924700000001</v>
      </c>
      <c r="J564" s="40">
        <v>0.83841502499999998</v>
      </c>
      <c r="K564" s="40">
        <v>1.048986669</v>
      </c>
    </row>
    <row r="565" spans="1:11">
      <c r="A565" s="40" t="s">
        <v>2570</v>
      </c>
      <c r="B565" s="40" t="s">
        <v>2444</v>
      </c>
      <c r="C565" s="40">
        <v>11</v>
      </c>
      <c r="D565" s="40">
        <v>-0.100536005</v>
      </c>
      <c r="E565" s="40">
        <v>4.5445665000000003E-2</v>
      </c>
      <c r="F565" s="40">
        <v>2.6951167000000002E-2</v>
      </c>
      <c r="G565" s="40">
        <v>-0.18960950800000001</v>
      </c>
      <c r="H565" s="40">
        <v>-1.1462503000000001E-2</v>
      </c>
      <c r="I565" s="40">
        <v>0.90435255000000003</v>
      </c>
      <c r="J565" s="40">
        <v>0.82728211799999996</v>
      </c>
      <c r="K565" s="40">
        <v>0.98860294100000001</v>
      </c>
    </row>
    <row r="566" spans="1:11">
      <c r="A566" s="40" t="s">
        <v>2570</v>
      </c>
      <c r="B566" s="40" t="s">
        <v>2457</v>
      </c>
      <c r="C566" s="40">
        <v>11</v>
      </c>
      <c r="D566" s="40">
        <v>-2.0720046999999998E-2</v>
      </c>
      <c r="E566" s="40">
        <v>9.9499101000000006E-2</v>
      </c>
      <c r="F566" s="40">
        <v>0.83921897700000003</v>
      </c>
      <c r="G566" s="40">
        <v>-0.215738286</v>
      </c>
      <c r="H566" s="40">
        <v>0.17429819199999999</v>
      </c>
      <c r="I566" s="40">
        <v>0.97949313800000004</v>
      </c>
      <c r="J566" s="40">
        <v>0.805946202</v>
      </c>
      <c r="K566" s="40">
        <v>1.190410484</v>
      </c>
    </row>
    <row r="567" spans="1:11">
      <c r="A567" s="40" t="s">
        <v>2570</v>
      </c>
      <c r="B567" s="40" t="s">
        <v>2458</v>
      </c>
      <c r="C567" s="40">
        <v>11</v>
      </c>
      <c r="D567" s="40">
        <v>-2.4563077999999999E-2</v>
      </c>
      <c r="E567" s="40">
        <v>9.6983823999999996E-2</v>
      </c>
      <c r="F567" s="40">
        <v>0.80519038300000001</v>
      </c>
      <c r="G567" s="40">
        <v>-0.21465137400000001</v>
      </c>
      <c r="H567" s="40">
        <v>0.165525218</v>
      </c>
      <c r="I567" s="40">
        <v>0.975736139</v>
      </c>
      <c r="J567" s="40">
        <v>0.80682266999999996</v>
      </c>
      <c r="K567" s="40">
        <v>1.180012719</v>
      </c>
    </row>
    <row r="568" spans="1:11">
      <c r="A568" s="40" t="s">
        <v>2571</v>
      </c>
      <c r="B568" s="40" t="s">
        <v>2443</v>
      </c>
      <c r="C568" s="40">
        <v>11</v>
      </c>
      <c r="D568" s="40">
        <v>-0.59810219799999997</v>
      </c>
      <c r="E568" s="40">
        <v>0.23012806899999999</v>
      </c>
      <c r="F568" s="40">
        <v>2.8785534000000002E-2</v>
      </c>
      <c r="G568" s="40">
        <v>-1.0491532139999999</v>
      </c>
      <c r="H568" s="40">
        <v>-0.147051182</v>
      </c>
      <c r="I568" s="40">
        <v>0.54985416099999995</v>
      </c>
      <c r="J568" s="40">
        <v>0.35023419700000002</v>
      </c>
      <c r="K568" s="40">
        <v>0.86324979300000004</v>
      </c>
    </row>
    <row r="569" spans="1:11">
      <c r="A569" s="40" t="s">
        <v>2571</v>
      </c>
      <c r="B569" s="40" t="s">
        <v>2456</v>
      </c>
      <c r="C569" s="40">
        <v>11</v>
      </c>
      <c r="D569" s="40">
        <v>-4.2710819999999997E-2</v>
      </c>
      <c r="E569" s="40">
        <v>6.5368312999999997E-2</v>
      </c>
      <c r="F569" s="40">
        <v>0.51350667800000005</v>
      </c>
      <c r="G569" s="40">
        <v>-0.170832715</v>
      </c>
      <c r="H569" s="40">
        <v>8.5411074000000003E-2</v>
      </c>
      <c r="I569" s="40">
        <v>0.95818843899999995</v>
      </c>
      <c r="J569" s="40">
        <v>0.84296257699999999</v>
      </c>
      <c r="K569" s="40">
        <v>1.0891647019999999</v>
      </c>
    </row>
    <row r="570" spans="1:11">
      <c r="A570" s="40" t="s">
        <v>2571</v>
      </c>
      <c r="B570" s="40" t="s">
        <v>2444</v>
      </c>
      <c r="C570" s="40">
        <v>11</v>
      </c>
      <c r="D570" s="40">
        <v>-0.11584772</v>
      </c>
      <c r="E570" s="40">
        <v>5.0626717000000002E-2</v>
      </c>
      <c r="F570" s="40">
        <v>2.2121663E-2</v>
      </c>
      <c r="G570" s="40">
        <v>-0.215076086</v>
      </c>
      <c r="H570" s="40">
        <v>-1.6619353999999999E-2</v>
      </c>
      <c r="I570" s="40">
        <v>0.89061083500000005</v>
      </c>
      <c r="J570" s="40">
        <v>0.80648007600000005</v>
      </c>
      <c r="K570" s="40">
        <v>0.98351798599999996</v>
      </c>
    </row>
    <row r="571" spans="1:11">
      <c r="A571" s="40" t="s">
        <v>2571</v>
      </c>
      <c r="B571" s="40" t="s">
        <v>2457</v>
      </c>
      <c r="C571" s="40">
        <v>11</v>
      </c>
      <c r="D571" s="40">
        <v>1.3149870000000001E-3</v>
      </c>
      <c r="E571" s="40">
        <v>0.11289537099999999</v>
      </c>
      <c r="F571" s="40">
        <v>0.99093568099999996</v>
      </c>
      <c r="G571" s="40">
        <v>-0.21995993899999999</v>
      </c>
      <c r="H571" s="40">
        <v>0.222589914</v>
      </c>
      <c r="I571" s="40">
        <v>1.0013158520000001</v>
      </c>
      <c r="J571" s="40">
        <v>0.80255094800000004</v>
      </c>
      <c r="K571" s="40">
        <v>1.2493081450000001</v>
      </c>
    </row>
    <row r="572" spans="1:11">
      <c r="A572" s="40" t="s">
        <v>2571</v>
      </c>
      <c r="B572" s="40" t="s">
        <v>2458</v>
      </c>
      <c r="C572" s="40">
        <v>11</v>
      </c>
      <c r="D572" s="40">
        <v>1.3149870000000001E-3</v>
      </c>
      <c r="E572" s="40">
        <v>0.113870637</v>
      </c>
      <c r="F572" s="40">
        <v>0.99101331000000004</v>
      </c>
      <c r="G572" s="40">
        <v>-0.22187146099999999</v>
      </c>
      <c r="H572" s="40">
        <v>0.224501435</v>
      </c>
      <c r="I572" s="40">
        <v>1.0013158520000001</v>
      </c>
      <c r="J572" s="40">
        <v>0.80101831999999995</v>
      </c>
      <c r="K572" s="40">
        <v>1.251698508</v>
      </c>
    </row>
    <row r="573" spans="1:11">
      <c r="A573" s="40" t="s">
        <v>2572</v>
      </c>
      <c r="B573" s="40" t="s">
        <v>2443</v>
      </c>
      <c r="C573" s="40">
        <v>11</v>
      </c>
      <c r="D573" s="40">
        <v>8.4120181000000002E-2</v>
      </c>
      <c r="E573" s="40">
        <v>0.19751332399999999</v>
      </c>
      <c r="F573" s="40">
        <v>0.68018757299999999</v>
      </c>
      <c r="G573" s="40">
        <v>-0.30300593399999998</v>
      </c>
      <c r="H573" s="40">
        <v>0.47124629699999998</v>
      </c>
      <c r="I573" s="40">
        <v>1.087759615</v>
      </c>
      <c r="J573" s="40">
        <v>0.73859471399999999</v>
      </c>
      <c r="K573" s="40">
        <v>1.6019895040000001</v>
      </c>
    </row>
    <row r="574" spans="1:11">
      <c r="A574" s="40" t="s">
        <v>2572</v>
      </c>
      <c r="B574" s="40" t="s">
        <v>2456</v>
      </c>
      <c r="C574" s="40">
        <v>11</v>
      </c>
      <c r="D574" s="40">
        <v>-0.109263519</v>
      </c>
      <c r="E574" s="40">
        <v>5.6225313999999998E-2</v>
      </c>
      <c r="F574" s="40">
        <v>5.197806E-2</v>
      </c>
      <c r="G574" s="40">
        <v>-0.21946513300000001</v>
      </c>
      <c r="H574" s="40">
        <v>9.3809600000000003E-4</v>
      </c>
      <c r="I574" s="40">
        <v>0.89649414299999997</v>
      </c>
      <c r="J574" s="40">
        <v>0.802948153</v>
      </c>
      <c r="K574" s="40">
        <v>1.000938536</v>
      </c>
    </row>
    <row r="575" spans="1:11">
      <c r="A575" s="40" t="s">
        <v>2572</v>
      </c>
      <c r="B575" s="40" t="s">
        <v>2444</v>
      </c>
      <c r="C575" s="40">
        <v>11</v>
      </c>
      <c r="D575" s="40">
        <v>-8.4738453000000005E-2</v>
      </c>
      <c r="E575" s="40">
        <v>4.2058104999999998E-2</v>
      </c>
      <c r="F575" s="40">
        <v>4.3926146999999999E-2</v>
      </c>
      <c r="G575" s="40">
        <v>-0.167172339</v>
      </c>
      <c r="H575" s="40">
        <v>-2.3045679999999999E-3</v>
      </c>
      <c r="I575" s="40">
        <v>0.91875255</v>
      </c>
      <c r="J575" s="40">
        <v>0.846053791</v>
      </c>
      <c r="K575" s="40">
        <v>0.99769808500000001</v>
      </c>
    </row>
    <row r="576" spans="1:11">
      <c r="A576" s="40" t="s">
        <v>2572</v>
      </c>
      <c r="B576" s="40" t="s">
        <v>2457</v>
      </c>
      <c r="C576" s="40">
        <v>11</v>
      </c>
      <c r="D576" s="40">
        <v>-0.16116187800000001</v>
      </c>
      <c r="E576" s="40">
        <v>9.6671407000000001E-2</v>
      </c>
      <c r="F576" s="40">
        <v>0.12645773499999999</v>
      </c>
      <c r="G576" s="40">
        <v>-0.35063783500000001</v>
      </c>
      <c r="H576" s="40">
        <v>2.8314078999999999E-2</v>
      </c>
      <c r="I576" s="40">
        <v>0.85115427700000001</v>
      </c>
      <c r="J576" s="40">
        <v>0.70423875800000002</v>
      </c>
      <c r="K576" s="40">
        <v>1.0287187330000001</v>
      </c>
    </row>
    <row r="577" spans="1:11">
      <c r="A577" s="40" t="s">
        <v>2572</v>
      </c>
      <c r="B577" s="40" t="s">
        <v>2458</v>
      </c>
      <c r="C577" s="40">
        <v>11</v>
      </c>
      <c r="D577" s="40">
        <v>-0.16116187800000001</v>
      </c>
      <c r="E577" s="40">
        <v>9.2042360000000004E-2</v>
      </c>
      <c r="F577" s="40">
        <v>0.11051037599999999</v>
      </c>
      <c r="G577" s="40">
        <v>-0.341564904</v>
      </c>
      <c r="H577" s="40">
        <v>1.9241148E-2</v>
      </c>
      <c r="I577" s="40">
        <v>0.85115427700000001</v>
      </c>
      <c r="J577" s="40">
        <v>0.710657341</v>
      </c>
      <c r="K577" s="40">
        <v>1.019427452</v>
      </c>
    </row>
    <row r="578" spans="1:11">
      <c r="A578" s="40" t="s">
        <v>2573</v>
      </c>
      <c r="B578" s="40" t="s">
        <v>2443</v>
      </c>
      <c r="C578" s="40">
        <v>11</v>
      </c>
      <c r="D578" s="40">
        <v>-0.113415355</v>
      </c>
      <c r="E578" s="40">
        <v>0.20092447699999999</v>
      </c>
      <c r="F578" s="40">
        <v>0.58622652399999997</v>
      </c>
      <c r="G578" s="40">
        <v>-0.507227329</v>
      </c>
      <c r="H578" s="40">
        <v>0.28039661900000001</v>
      </c>
      <c r="I578" s="40">
        <v>0.89277976199999998</v>
      </c>
      <c r="J578" s="40">
        <v>0.60216286600000002</v>
      </c>
      <c r="K578" s="40">
        <v>1.323654694</v>
      </c>
    </row>
    <row r="579" spans="1:11">
      <c r="A579" s="40" t="s">
        <v>2573</v>
      </c>
      <c r="B579" s="40" t="s">
        <v>2456</v>
      </c>
      <c r="C579" s="40">
        <v>11</v>
      </c>
      <c r="D579" s="40">
        <v>-5.8799755000000002E-2</v>
      </c>
      <c r="E579" s="40">
        <v>5.7657366000000002E-2</v>
      </c>
      <c r="F579" s="40">
        <v>0.307816961</v>
      </c>
      <c r="G579" s="40">
        <v>-0.171808191</v>
      </c>
      <c r="H579" s="40">
        <v>5.4208682000000001E-2</v>
      </c>
      <c r="I579" s="40">
        <v>0.94289556100000005</v>
      </c>
      <c r="J579" s="40">
        <v>0.84214068799999997</v>
      </c>
      <c r="K579" s="40">
        <v>1.055704886</v>
      </c>
    </row>
    <row r="580" spans="1:11">
      <c r="A580" s="40" t="s">
        <v>2573</v>
      </c>
      <c r="B580" s="40" t="s">
        <v>2444</v>
      </c>
      <c r="C580" s="40">
        <v>11</v>
      </c>
      <c r="D580" s="40">
        <v>-8.4293320000000005E-2</v>
      </c>
      <c r="E580" s="40">
        <v>4.2747735000000002E-2</v>
      </c>
      <c r="F580" s="40">
        <v>4.8623529999999998E-2</v>
      </c>
      <c r="G580" s="40">
        <v>-0.16807888100000001</v>
      </c>
      <c r="H580" s="40">
        <v>-5.0775899999999999E-4</v>
      </c>
      <c r="I580" s="40">
        <v>0.91916160800000002</v>
      </c>
      <c r="J580" s="40">
        <v>0.84528715499999996</v>
      </c>
      <c r="K580" s="40">
        <v>0.99949236900000005</v>
      </c>
    </row>
    <row r="581" spans="1:11">
      <c r="A581" s="40" t="s">
        <v>2573</v>
      </c>
      <c r="B581" s="40" t="s">
        <v>2457</v>
      </c>
      <c r="C581" s="40">
        <v>11</v>
      </c>
      <c r="D581" s="40">
        <v>-3.0307975000000001E-2</v>
      </c>
      <c r="E581" s="40">
        <v>9.4446342000000003E-2</v>
      </c>
      <c r="F581" s="40">
        <v>0.75489082900000004</v>
      </c>
      <c r="G581" s="40">
        <v>-0.215422804</v>
      </c>
      <c r="H581" s="40">
        <v>0.15480685499999999</v>
      </c>
      <c r="I581" s="40">
        <v>0.97014670700000005</v>
      </c>
      <c r="J581" s="40">
        <v>0.80620050300000001</v>
      </c>
      <c r="K581" s="40">
        <v>1.167432456</v>
      </c>
    </row>
    <row r="582" spans="1:11">
      <c r="A582" s="40" t="s">
        <v>2573</v>
      </c>
      <c r="B582" s="40" t="s">
        <v>2458</v>
      </c>
      <c r="C582" s="40">
        <v>11</v>
      </c>
      <c r="D582" s="40">
        <v>-3.3635326E-2</v>
      </c>
      <c r="E582" s="40">
        <v>9.1344313999999996E-2</v>
      </c>
      <c r="F582" s="40">
        <v>0.72038003399999995</v>
      </c>
      <c r="G582" s="40">
        <v>-0.21267018100000001</v>
      </c>
      <c r="H582" s="40">
        <v>0.145399528</v>
      </c>
      <c r="I582" s="40">
        <v>0.96692405199999998</v>
      </c>
      <c r="J582" s="40">
        <v>0.80842272599999998</v>
      </c>
      <c r="K582" s="40">
        <v>1.1565015329999999</v>
      </c>
    </row>
    <row r="583" spans="1:11">
      <c r="A583" s="40" t="s">
        <v>2574</v>
      </c>
      <c r="B583" s="40" t="s">
        <v>2443</v>
      </c>
      <c r="C583" s="40">
        <v>11</v>
      </c>
      <c r="D583" s="40">
        <v>-9.0694888000000001E-2</v>
      </c>
      <c r="E583" s="40">
        <v>0.202974982</v>
      </c>
      <c r="F583" s="40">
        <v>0.66555785199999995</v>
      </c>
      <c r="G583" s="40">
        <v>-0.48852585300000001</v>
      </c>
      <c r="H583" s="40">
        <v>0.30713607700000001</v>
      </c>
      <c r="I583" s="40">
        <v>0.91329632599999999</v>
      </c>
      <c r="J583" s="40">
        <v>0.61353016100000002</v>
      </c>
      <c r="K583" s="40">
        <v>1.3595259559999999</v>
      </c>
    </row>
    <row r="584" spans="1:11">
      <c r="A584" s="40" t="s">
        <v>2574</v>
      </c>
      <c r="B584" s="40" t="s">
        <v>2456</v>
      </c>
      <c r="C584" s="40">
        <v>11</v>
      </c>
      <c r="D584" s="40">
        <v>-9.9751667000000002E-2</v>
      </c>
      <c r="E584" s="40">
        <v>5.6929185E-2</v>
      </c>
      <c r="F584" s="40">
        <v>7.9738368000000004E-2</v>
      </c>
      <c r="G584" s="40">
        <v>-0.21133286900000001</v>
      </c>
      <c r="H584" s="40">
        <v>1.1829535E-2</v>
      </c>
      <c r="I584" s="40">
        <v>0.90506214699999998</v>
      </c>
      <c r="J584" s="40">
        <v>0.80950456299999995</v>
      </c>
      <c r="K584" s="40">
        <v>1.01189978</v>
      </c>
    </row>
    <row r="585" spans="1:11">
      <c r="A585" s="40" t="s">
        <v>2574</v>
      </c>
      <c r="B585" s="40" t="s">
        <v>2444</v>
      </c>
      <c r="C585" s="40">
        <v>11</v>
      </c>
      <c r="D585" s="40">
        <v>-9.7782420999999994E-2</v>
      </c>
      <c r="E585" s="40">
        <v>4.3204340000000001E-2</v>
      </c>
      <c r="F585" s="40">
        <v>2.3619998999999999E-2</v>
      </c>
      <c r="G585" s="40">
        <v>-0.182462926</v>
      </c>
      <c r="H585" s="40">
        <v>-1.3101915E-2</v>
      </c>
      <c r="I585" s="40">
        <v>0.90684619300000002</v>
      </c>
      <c r="J585" s="40">
        <v>0.83321553400000004</v>
      </c>
      <c r="K585" s="40">
        <v>0.98698354099999996</v>
      </c>
    </row>
    <row r="586" spans="1:11">
      <c r="A586" s="40" t="s">
        <v>2574</v>
      </c>
      <c r="B586" s="40" t="s">
        <v>2457</v>
      </c>
      <c r="C586" s="40">
        <v>11</v>
      </c>
      <c r="D586" s="40">
        <v>-6.2841483000000004E-2</v>
      </c>
      <c r="E586" s="40">
        <v>0.10305057199999999</v>
      </c>
      <c r="F586" s="40">
        <v>0.55558876499999998</v>
      </c>
      <c r="G586" s="40">
        <v>-0.26482060400000001</v>
      </c>
      <c r="H586" s="40">
        <v>0.13913763800000001</v>
      </c>
      <c r="I586" s="40">
        <v>0.93909232399999998</v>
      </c>
      <c r="J586" s="40">
        <v>0.76734359600000002</v>
      </c>
      <c r="K586" s="40">
        <v>1.1492822739999999</v>
      </c>
    </row>
    <row r="587" spans="1:11">
      <c r="A587" s="40" t="s">
        <v>2574</v>
      </c>
      <c r="B587" s="40" t="s">
        <v>2458</v>
      </c>
      <c r="C587" s="40">
        <v>11</v>
      </c>
      <c r="D587" s="40">
        <v>-6.2841483000000004E-2</v>
      </c>
      <c r="E587" s="40">
        <v>0.102536456</v>
      </c>
      <c r="F587" s="40">
        <v>0.55364414399999995</v>
      </c>
      <c r="G587" s="40">
        <v>-0.263812938</v>
      </c>
      <c r="H587" s="40">
        <v>0.13812997099999999</v>
      </c>
      <c r="I587" s="40">
        <v>0.93909232399999998</v>
      </c>
      <c r="J587" s="40">
        <v>0.76811721200000005</v>
      </c>
      <c r="K587" s="40">
        <v>1.1481247640000001</v>
      </c>
    </row>
    <row r="588" spans="1:11">
      <c r="A588" s="40" t="s">
        <v>2575</v>
      </c>
      <c r="B588" s="40" t="s">
        <v>2443</v>
      </c>
      <c r="C588" s="40">
        <v>11</v>
      </c>
      <c r="D588" s="40">
        <v>3.6100465999999998E-2</v>
      </c>
      <c r="E588" s="40">
        <v>0.28899720800000001</v>
      </c>
      <c r="F588" s="40">
        <v>0.903335479</v>
      </c>
      <c r="G588" s="40">
        <v>-0.53033406100000002</v>
      </c>
      <c r="H588" s="40">
        <v>0.60253499399999999</v>
      </c>
      <c r="I588" s="40">
        <v>1.036760001</v>
      </c>
      <c r="J588" s="40">
        <v>0.58840837199999996</v>
      </c>
      <c r="K588" s="40">
        <v>1.8267437200000001</v>
      </c>
    </row>
    <row r="589" spans="1:11">
      <c r="A589" s="40" t="s">
        <v>2575</v>
      </c>
      <c r="B589" s="40" t="s">
        <v>2456</v>
      </c>
      <c r="C589" s="40">
        <v>11</v>
      </c>
      <c r="D589" s="40">
        <v>9.3556730000000005E-2</v>
      </c>
      <c r="E589" s="40">
        <v>7.9923725000000001E-2</v>
      </c>
      <c r="F589" s="40">
        <v>0.24176957299999999</v>
      </c>
      <c r="G589" s="40">
        <v>-6.3093771000000007E-2</v>
      </c>
      <c r="H589" s="40">
        <v>0.250207232</v>
      </c>
      <c r="I589" s="40">
        <v>1.0980728959999999</v>
      </c>
      <c r="J589" s="40">
        <v>0.93885543199999999</v>
      </c>
      <c r="K589" s="40">
        <v>1.2842915349999999</v>
      </c>
    </row>
    <row r="590" spans="1:11">
      <c r="A590" s="40" t="s">
        <v>2575</v>
      </c>
      <c r="B590" s="40" t="s">
        <v>2444</v>
      </c>
      <c r="C590" s="40">
        <v>11</v>
      </c>
      <c r="D590" s="40">
        <v>0.13318358199999999</v>
      </c>
      <c r="E590" s="40">
        <v>6.1605637999999997E-2</v>
      </c>
      <c r="F590" s="40">
        <v>3.0627946999999999E-2</v>
      </c>
      <c r="G590" s="40">
        <v>1.2436531000000001E-2</v>
      </c>
      <c r="H590" s="40">
        <v>0.25393063399999999</v>
      </c>
      <c r="I590" s="40">
        <v>1.142459715</v>
      </c>
      <c r="J590" s="40">
        <v>1.012514186</v>
      </c>
      <c r="K590" s="40">
        <v>1.289082383</v>
      </c>
    </row>
    <row r="591" spans="1:11">
      <c r="A591" s="40" t="s">
        <v>2575</v>
      </c>
      <c r="B591" s="40" t="s">
        <v>2457</v>
      </c>
      <c r="C591" s="40">
        <v>11</v>
      </c>
      <c r="D591" s="40">
        <v>6.9622031000000001E-2</v>
      </c>
      <c r="E591" s="40">
        <v>0.11776911599999999</v>
      </c>
      <c r="F591" s="40">
        <v>0.56752546999999998</v>
      </c>
      <c r="G591" s="40">
        <v>-0.16120543600000001</v>
      </c>
      <c r="H591" s="40">
        <v>0.30044949900000001</v>
      </c>
      <c r="I591" s="40">
        <v>1.0721028829999999</v>
      </c>
      <c r="J591" s="40">
        <v>0.85111720300000004</v>
      </c>
      <c r="K591" s="40">
        <v>1.3504657040000001</v>
      </c>
    </row>
    <row r="592" spans="1:11">
      <c r="A592" s="40" t="s">
        <v>2575</v>
      </c>
      <c r="B592" s="40" t="s">
        <v>2458</v>
      </c>
      <c r="C592" s="40">
        <v>11</v>
      </c>
      <c r="D592" s="40">
        <v>7.0722373000000005E-2</v>
      </c>
      <c r="E592" s="40">
        <v>0.122944304</v>
      </c>
      <c r="F592" s="40">
        <v>0.57784243099999999</v>
      </c>
      <c r="G592" s="40">
        <v>-0.17024846199999999</v>
      </c>
      <c r="H592" s="40">
        <v>0.311693208</v>
      </c>
      <c r="I592" s="40">
        <v>1.073283212</v>
      </c>
      <c r="J592" s="40">
        <v>0.84345522399999995</v>
      </c>
      <c r="K592" s="40">
        <v>1.3657356329999999</v>
      </c>
    </row>
    <row r="593" spans="1:11">
      <c r="A593" s="40" t="s">
        <v>2576</v>
      </c>
      <c r="B593" s="40" t="s">
        <v>2443</v>
      </c>
      <c r="C593" s="40">
        <v>11</v>
      </c>
      <c r="D593" s="40">
        <v>-5.3298349999999998E-3</v>
      </c>
      <c r="E593" s="40">
        <v>0.186219201</v>
      </c>
      <c r="F593" s="40">
        <v>0.97779124399999995</v>
      </c>
      <c r="G593" s="40">
        <v>-0.37031946799999998</v>
      </c>
      <c r="H593" s="40">
        <v>0.35965979799999998</v>
      </c>
      <c r="I593" s="40">
        <v>0.99468434299999997</v>
      </c>
      <c r="J593" s="40">
        <v>0.69051369799999995</v>
      </c>
      <c r="K593" s="40">
        <v>1.4328418759999999</v>
      </c>
    </row>
    <row r="594" spans="1:11">
      <c r="A594" s="40" t="s">
        <v>2576</v>
      </c>
      <c r="B594" s="40" t="s">
        <v>2456</v>
      </c>
      <c r="C594" s="40">
        <v>11</v>
      </c>
      <c r="D594" s="40">
        <v>-8.6847054000000007E-2</v>
      </c>
      <c r="E594" s="40">
        <v>5.3960270999999997E-2</v>
      </c>
      <c r="F594" s="40">
        <v>0.10751516</v>
      </c>
      <c r="G594" s="40">
        <v>-0.19260918499999999</v>
      </c>
      <c r="H594" s="40">
        <v>1.8915075999999999E-2</v>
      </c>
      <c r="I594" s="40">
        <v>0.91681730800000005</v>
      </c>
      <c r="J594" s="40">
        <v>0.82480425700000004</v>
      </c>
      <c r="K594" s="40">
        <v>1.0190950999999999</v>
      </c>
    </row>
    <row r="595" spans="1:11">
      <c r="A595" s="40" t="s">
        <v>2576</v>
      </c>
      <c r="B595" s="40" t="s">
        <v>2444</v>
      </c>
      <c r="C595" s="40">
        <v>11</v>
      </c>
      <c r="D595" s="40">
        <v>-8.8166541000000001E-2</v>
      </c>
      <c r="E595" s="40">
        <v>3.9608698999999997E-2</v>
      </c>
      <c r="F595" s="40">
        <v>2.6018277999999999E-2</v>
      </c>
      <c r="G595" s="40">
        <v>-0.16579959</v>
      </c>
      <c r="H595" s="40">
        <v>-1.0533492E-2</v>
      </c>
      <c r="I595" s="40">
        <v>0.91560837799999995</v>
      </c>
      <c r="J595" s="40">
        <v>0.84721600699999999</v>
      </c>
      <c r="K595" s="40">
        <v>0.98952179100000004</v>
      </c>
    </row>
    <row r="596" spans="1:11">
      <c r="A596" s="40" t="s">
        <v>2576</v>
      </c>
      <c r="B596" s="40" t="s">
        <v>2457</v>
      </c>
      <c r="C596" s="40">
        <v>11</v>
      </c>
      <c r="D596" s="40">
        <v>-0.110547883</v>
      </c>
      <c r="E596" s="40">
        <v>8.4694138000000002E-2</v>
      </c>
      <c r="F596" s="40">
        <v>0.22103711200000001</v>
      </c>
      <c r="G596" s="40">
        <v>-0.276548393</v>
      </c>
      <c r="H596" s="40">
        <v>5.5452626999999997E-2</v>
      </c>
      <c r="I596" s="40">
        <v>0.89534345699999995</v>
      </c>
      <c r="J596" s="40">
        <v>0.758396917</v>
      </c>
      <c r="K596" s="40">
        <v>1.057018942</v>
      </c>
    </row>
    <row r="597" spans="1:11">
      <c r="A597" s="40" t="s">
        <v>2576</v>
      </c>
      <c r="B597" s="40" t="s">
        <v>2458</v>
      </c>
      <c r="C597" s="40">
        <v>11</v>
      </c>
      <c r="D597" s="40">
        <v>-0.10527710899999999</v>
      </c>
      <c r="E597" s="40">
        <v>8.0381242000000006E-2</v>
      </c>
      <c r="F597" s="40">
        <v>0.219579366</v>
      </c>
      <c r="G597" s="40">
        <v>-0.26282434500000001</v>
      </c>
      <c r="H597" s="40">
        <v>5.2270126E-2</v>
      </c>
      <c r="I597" s="40">
        <v>0.90007506900000001</v>
      </c>
      <c r="J597" s="40">
        <v>0.76887694299999998</v>
      </c>
      <c r="K597" s="40">
        <v>1.0536603250000001</v>
      </c>
    </row>
    <row r="598" spans="1:11">
      <c r="A598" s="40" t="s">
        <v>2577</v>
      </c>
      <c r="B598" s="40" t="s">
        <v>2443</v>
      </c>
      <c r="C598" s="40">
        <v>11</v>
      </c>
      <c r="D598" s="40">
        <v>-2.4777484999999998E-2</v>
      </c>
      <c r="E598" s="40">
        <v>0.18878203900000001</v>
      </c>
      <c r="F598" s="40">
        <v>0.89846530400000002</v>
      </c>
      <c r="G598" s="40">
        <v>-0.39479028100000002</v>
      </c>
      <c r="H598" s="40">
        <v>0.34523531099999999</v>
      </c>
      <c r="I598" s="40">
        <v>0.97552695700000003</v>
      </c>
      <c r="J598" s="40">
        <v>0.67382133799999999</v>
      </c>
      <c r="K598" s="40">
        <v>1.4123222150000001</v>
      </c>
    </row>
    <row r="599" spans="1:11">
      <c r="A599" s="40" t="s">
        <v>2577</v>
      </c>
      <c r="B599" s="40" t="s">
        <v>2456</v>
      </c>
      <c r="C599" s="40">
        <v>11</v>
      </c>
      <c r="D599" s="40">
        <v>-0.104269744</v>
      </c>
      <c r="E599" s="40">
        <v>5.0234757999999997E-2</v>
      </c>
      <c r="F599" s="40">
        <v>3.7926390999999997E-2</v>
      </c>
      <c r="G599" s="40">
        <v>-0.20272987000000001</v>
      </c>
      <c r="H599" s="40">
        <v>-5.8096190000000002E-3</v>
      </c>
      <c r="I599" s="40">
        <v>0.90098223</v>
      </c>
      <c r="J599" s="40">
        <v>0.81649877299999996</v>
      </c>
      <c r="K599" s="40">
        <v>0.99420722500000003</v>
      </c>
    </row>
    <row r="600" spans="1:11">
      <c r="A600" s="40" t="s">
        <v>2577</v>
      </c>
      <c r="B600" s="40" t="s">
        <v>2444</v>
      </c>
      <c r="C600" s="40">
        <v>11</v>
      </c>
      <c r="D600" s="40">
        <v>-8.6291176999999997E-2</v>
      </c>
      <c r="E600" s="40">
        <v>4.0178220000000001E-2</v>
      </c>
      <c r="F600" s="40">
        <v>3.1736778E-2</v>
      </c>
      <c r="G600" s="40">
        <v>-0.16504048800000001</v>
      </c>
      <c r="H600" s="40">
        <v>-7.541865E-3</v>
      </c>
      <c r="I600" s="40">
        <v>0.91732708799999996</v>
      </c>
      <c r="J600" s="40">
        <v>0.84785937499999997</v>
      </c>
      <c r="K600" s="40">
        <v>0.99248650299999996</v>
      </c>
    </row>
    <row r="601" spans="1:11">
      <c r="A601" s="40" t="s">
        <v>2577</v>
      </c>
      <c r="B601" s="40" t="s">
        <v>2457</v>
      </c>
      <c r="C601" s="40">
        <v>11</v>
      </c>
      <c r="D601" s="40">
        <v>-0.11571577</v>
      </c>
      <c r="E601" s="40">
        <v>7.7544505E-2</v>
      </c>
      <c r="F601" s="40">
        <v>0.166493112</v>
      </c>
      <c r="G601" s="40">
        <v>-0.267702999</v>
      </c>
      <c r="H601" s="40">
        <v>3.6271458999999999E-2</v>
      </c>
      <c r="I601" s="40">
        <v>0.89072835900000003</v>
      </c>
      <c r="J601" s="40">
        <v>0.76513499299999999</v>
      </c>
      <c r="K601" s="40">
        <v>1.0369372939999999</v>
      </c>
    </row>
    <row r="602" spans="1:11">
      <c r="A602" s="40" t="s">
        <v>2577</v>
      </c>
      <c r="B602" s="40" t="s">
        <v>2458</v>
      </c>
      <c r="C602" s="40">
        <v>11</v>
      </c>
      <c r="D602" s="40">
        <v>-0.117812191</v>
      </c>
      <c r="E602" s="40">
        <v>8.0330882000000006E-2</v>
      </c>
      <c r="F602" s="40">
        <v>0.17321769200000001</v>
      </c>
      <c r="G602" s="40">
        <v>-0.27526072000000001</v>
      </c>
      <c r="H602" s="40">
        <v>3.9636339E-2</v>
      </c>
      <c r="I602" s="40">
        <v>0.88886297400000003</v>
      </c>
      <c r="J602" s="40">
        <v>0.75937411300000002</v>
      </c>
      <c r="K602" s="40">
        <v>1.04043234</v>
      </c>
    </row>
    <row r="603" spans="1:11">
      <c r="A603" s="40" t="s">
        <v>2578</v>
      </c>
      <c r="B603" s="40" t="s">
        <v>2443</v>
      </c>
      <c r="C603" s="40">
        <v>11</v>
      </c>
      <c r="D603" s="40">
        <v>-0.14540351500000001</v>
      </c>
      <c r="E603" s="40">
        <v>0.21016017300000001</v>
      </c>
      <c r="F603" s="40">
        <v>0.50647384699999998</v>
      </c>
      <c r="G603" s="40">
        <v>-0.55731745499999996</v>
      </c>
      <c r="H603" s="40">
        <v>0.26651042400000002</v>
      </c>
      <c r="I603" s="40">
        <v>0.86467331400000003</v>
      </c>
      <c r="J603" s="40">
        <v>0.57274341500000003</v>
      </c>
      <c r="K603" s="40">
        <v>1.3054011969999999</v>
      </c>
    </row>
    <row r="604" spans="1:11">
      <c r="A604" s="40" t="s">
        <v>2578</v>
      </c>
      <c r="B604" s="40" t="s">
        <v>2456</v>
      </c>
      <c r="C604" s="40">
        <v>11</v>
      </c>
      <c r="D604" s="40">
        <v>4.7324299E-2</v>
      </c>
      <c r="E604" s="40">
        <v>6.0330622E-2</v>
      </c>
      <c r="F604" s="40">
        <v>0.43279611200000001</v>
      </c>
      <c r="G604" s="40">
        <v>-7.0923719999999996E-2</v>
      </c>
      <c r="H604" s="40">
        <v>0.165572317</v>
      </c>
      <c r="I604" s="40">
        <v>1.0484619690000001</v>
      </c>
      <c r="J604" s="40">
        <v>0.931532947</v>
      </c>
      <c r="K604" s="40">
        <v>1.180068299</v>
      </c>
    </row>
    <row r="605" spans="1:11">
      <c r="A605" s="40" t="s">
        <v>2578</v>
      </c>
      <c r="B605" s="40" t="s">
        <v>2444</v>
      </c>
      <c r="C605" s="40">
        <v>11</v>
      </c>
      <c r="D605" s="40">
        <v>8.9386332999999998E-2</v>
      </c>
      <c r="E605" s="40">
        <v>4.4720666999999999E-2</v>
      </c>
      <c r="F605" s="40">
        <v>4.5633235000000001E-2</v>
      </c>
      <c r="G605" s="40">
        <v>1.733825E-3</v>
      </c>
      <c r="H605" s="40">
        <v>0.177038841</v>
      </c>
      <c r="I605" s="40">
        <v>1.093503031</v>
      </c>
      <c r="J605" s="40">
        <v>1.001735329</v>
      </c>
      <c r="K605" s="40">
        <v>1.1936774560000001</v>
      </c>
    </row>
    <row r="606" spans="1:11">
      <c r="A606" s="40" t="s">
        <v>2578</v>
      </c>
      <c r="B606" s="40" t="s">
        <v>2457</v>
      </c>
      <c r="C606" s="40">
        <v>11</v>
      </c>
      <c r="D606" s="40">
        <v>1.1277870000000001E-3</v>
      </c>
      <c r="E606" s="40">
        <v>0.107019114</v>
      </c>
      <c r="F606" s="40">
        <v>0.99179917299999998</v>
      </c>
      <c r="G606" s="40">
        <v>-0.20862967599999999</v>
      </c>
      <c r="H606" s="40">
        <v>0.21088525</v>
      </c>
      <c r="I606" s="40">
        <v>1.001128424</v>
      </c>
      <c r="J606" s="40">
        <v>0.81169577100000001</v>
      </c>
      <c r="K606" s="40">
        <v>1.2347706570000001</v>
      </c>
    </row>
    <row r="607" spans="1:11">
      <c r="A607" s="40" t="s">
        <v>2578</v>
      </c>
      <c r="B607" s="40" t="s">
        <v>2458</v>
      </c>
      <c r="C607" s="40">
        <v>11</v>
      </c>
      <c r="D607" s="40">
        <v>4.1169470000000001E-3</v>
      </c>
      <c r="E607" s="40">
        <v>9.7526324999999997E-2</v>
      </c>
      <c r="F607" s="40">
        <v>0.96715932299999996</v>
      </c>
      <c r="G607" s="40">
        <v>-0.187034651</v>
      </c>
      <c r="H607" s="40">
        <v>0.19526854399999999</v>
      </c>
      <c r="I607" s="40">
        <v>1.004125433</v>
      </c>
      <c r="J607" s="40">
        <v>0.82941499600000002</v>
      </c>
      <c r="K607" s="40">
        <v>1.2156373949999999</v>
      </c>
    </row>
    <row r="608" spans="1:11">
      <c r="A608" s="40" t="s">
        <v>2579</v>
      </c>
      <c r="B608" s="40" t="s">
        <v>2443</v>
      </c>
      <c r="C608" s="40">
        <v>11</v>
      </c>
      <c r="D608" s="40">
        <v>-0.174886708</v>
      </c>
      <c r="E608" s="40">
        <v>0.19642243300000001</v>
      </c>
      <c r="F608" s="40">
        <v>0.39644907800000001</v>
      </c>
      <c r="G608" s="40">
        <v>-0.55987467700000004</v>
      </c>
      <c r="H608" s="40">
        <v>0.21010126100000001</v>
      </c>
      <c r="I608" s="40">
        <v>0.83955212999999995</v>
      </c>
      <c r="J608" s="40">
        <v>0.57128065400000005</v>
      </c>
      <c r="K608" s="40">
        <v>1.233802989</v>
      </c>
    </row>
    <row r="609" spans="1:11">
      <c r="A609" s="40" t="s">
        <v>2579</v>
      </c>
      <c r="B609" s="40" t="s">
        <v>2456</v>
      </c>
      <c r="C609" s="40">
        <v>11</v>
      </c>
      <c r="D609" s="40">
        <v>-0.15186243099999999</v>
      </c>
      <c r="E609" s="40">
        <v>5.7014547999999998E-2</v>
      </c>
      <c r="F609" s="40">
        <v>7.7315550000000002E-3</v>
      </c>
      <c r="G609" s="40">
        <v>-0.26361094499999999</v>
      </c>
      <c r="H609" s="40">
        <v>-4.0113917999999998E-2</v>
      </c>
      <c r="I609" s="40">
        <v>0.85910645900000004</v>
      </c>
      <c r="J609" s="40">
        <v>0.76827238200000003</v>
      </c>
      <c r="K609" s="40">
        <v>0.96067999400000004</v>
      </c>
    </row>
    <row r="610" spans="1:11">
      <c r="A610" s="40" t="s">
        <v>2579</v>
      </c>
      <c r="B610" s="40" t="s">
        <v>2444</v>
      </c>
      <c r="C610" s="40">
        <v>11</v>
      </c>
      <c r="D610" s="40">
        <v>-0.112951946</v>
      </c>
      <c r="E610" s="40">
        <v>4.1749340000000003E-2</v>
      </c>
      <c r="F610" s="40">
        <v>6.8206040000000001E-3</v>
      </c>
      <c r="G610" s="40">
        <v>-0.194780653</v>
      </c>
      <c r="H610" s="40">
        <v>-3.1123239E-2</v>
      </c>
      <c r="I610" s="40">
        <v>0.89319358000000004</v>
      </c>
      <c r="J610" s="40">
        <v>0.82301516399999997</v>
      </c>
      <c r="K610" s="40">
        <v>0.96935610299999997</v>
      </c>
    </row>
    <row r="611" spans="1:11">
      <c r="A611" s="40" t="s">
        <v>2579</v>
      </c>
      <c r="B611" s="40" t="s">
        <v>2457</v>
      </c>
      <c r="C611" s="40">
        <v>11</v>
      </c>
      <c r="D611" s="40">
        <v>-0.19240964999999999</v>
      </c>
      <c r="E611" s="40">
        <v>9.0963923000000002E-2</v>
      </c>
      <c r="F611" s="40">
        <v>6.0507377000000001E-2</v>
      </c>
      <c r="G611" s="40">
        <v>-0.37069893799999998</v>
      </c>
      <c r="H611" s="40">
        <v>-1.4120361999999999E-2</v>
      </c>
      <c r="I611" s="40">
        <v>0.82496885099999995</v>
      </c>
      <c r="J611" s="40">
        <v>0.69025171900000004</v>
      </c>
      <c r="K611" s="40">
        <v>0.98597886300000004</v>
      </c>
    </row>
    <row r="612" spans="1:11">
      <c r="A612" s="40" t="s">
        <v>2579</v>
      </c>
      <c r="B612" s="40" t="s">
        <v>2458</v>
      </c>
      <c r="C612" s="40">
        <v>11</v>
      </c>
      <c r="D612" s="40">
        <v>-0.18398160799999999</v>
      </c>
      <c r="E612" s="40">
        <v>9.8427341000000002E-2</v>
      </c>
      <c r="F612" s="40">
        <v>9.1125818999999997E-2</v>
      </c>
      <c r="G612" s="40">
        <v>-0.37689919799999999</v>
      </c>
      <c r="H612" s="40">
        <v>8.9359810000000008E-3</v>
      </c>
      <c r="I612" s="40">
        <v>0.83195110500000002</v>
      </c>
      <c r="J612" s="40">
        <v>0.68598521899999998</v>
      </c>
      <c r="K612" s="40">
        <v>1.008976026</v>
      </c>
    </row>
    <row r="613" spans="1:11">
      <c r="A613" s="40" t="s">
        <v>2580</v>
      </c>
      <c r="B613" s="40" t="s">
        <v>2443</v>
      </c>
      <c r="C613" s="40">
        <v>11</v>
      </c>
      <c r="D613" s="40">
        <v>0.24047763599999999</v>
      </c>
      <c r="E613" s="40">
        <v>0.204179317</v>
      </c>
      <c r="F613" s="40">
        <v>0.26908994400000003</v>
      </c>
      <c r="G613" s="40">
        <v>-0.159713824</v>
      </c>
      <c r="H613" s="40">
        <v>0.64066909699999997</v>
      </c>
      <c r="I613" s="40">
        <v>1.27185649</v>
      </c>
      <c r="J613" s="40">
        <v>0.852387687</v>
      </c>
      <c r="K613" s="40">
        <v>1.897750233</v>
      </c>
    </row>
    <row r="614" spans="1:11">
      <c r="A614" s="40" t="s">
        <v>2580</v>
      </c>
      <c r="B614" s="40" t="s">
        <v>2456</v>
      </c>
      <c r="C614" s="40">
        <v>11</v>
      </c>
      <c r="D614" s="40">
        <v>-0.112072068</v>
      </c>
      <c r="E614" s="40">
        <v>5.9994666000000002E-2</v>
      </c>
      <c r="F614" s="40">
        <v>6.1757351000000002E-2</v>
      </c>
      <c r="G614" s="40">
        <v>-0.22966161399999999</v>
      </c>
      <c r="H614" s="40">
        <v>5.5174780000000001E-3</v>
      </c>
      <c r="I614" s="40">
        <v>0.89397982799999998</v>
      </c>
      <c r="J614" s="40">
        <v>0.79480250699999999</v>
      </c>
      <c r="K614" s="40">
        <v>1.0055327270000001</v>
      </c>
    </row>
    <row r="615" spans="1:11">
      <c r="A615" s="40" t="s">
        <v>2580</v>
      </c>
      <c r="B615" s="40" t="s">
        <v>2444</v>
      </c>
      <c r="C615" s="40">
        <v>11</v>
      </c>
      <c r="D615" s="40">
        <v>-9.5600826E-2</v>
      </c>
      <c r="E615" s="40">
        <v>4.7280585E-2</v>
      </c>
      <c r="F615" s="40">
        <v>4.3177480999999997E-2</v>
      </c>
      <c r="G615" s="40">
        <v>-0.188270772</v>
      </c>
      <c r="H615" s="40">
        <v>-2.9308789999999999E-3</v>
      </c>
      <c r="I615" s="40">
        <v>0.90882672399999997</v>
      </c>
      <c r="J615" s="40">
        <v>0.82839037199999999</v>
      </c>
      <c r="K615" s="40">
        <v>0.99707341100000002</v>
      </c>
    </row>
    <row r="616" spans="1:11">
      <c r="A616" s="40" t="s">
        <v>2580</v>
      </c>
      <c r="B616" s="40" t="s">
        <v>2457</v>
      </c>
      <c r="C616" s="40">
        <v>11</v>
      </c>
      <c r="D616" s="40">
        <v>-0.19782833</v>
      </c>
      <c r="E616" s="40">
        <v>0.111677521</v>
      </c>
      <c r="F616" s="40">
        <v>0.106905048</v>
      </c>
      <c r="G616" s="40">
        <v>-0.41671627100000003</v>
      </c>
      <c r="H616" s="40">
        <v>2.1059609999999999E-2</v>
      </c>
      <c r="I616" s="40">
        <v>0.82051069799999998</v>
      </c>
      <c r="J616" s="40">
        <v>0.65920793</v>
      </c>
      <c r="K616" s="40">
        <v>1.0212829290000001</v>
      </c>
    </row>
    <row r="617" spans="1:11">
      <c r="A617" s="40" t="s">
        <v>2580</v>
      </c>
      <c r="B617" s="40" t="s">
        <v>2458</v>
      </c>
      <c r="C617" s="40">
        <v>11</v>
      </c>
      <c r="D617" s="40">
        <v>-0.168173512</v>
      </c>
      <c r="E617" s="40">
        <v>0.107688242</v>
      </c>
      <c r="F617" s="40">
        <v>0.149428647</v>
      </c>
      <c r="G617" s="40">
        <v>-0.37924246499999997</v>
      </c>
      <c r="H617" s="40">
        <v>4.2895441999999999E-2</v>
      </c>
      <c r="I617" s="40">
        <v>0.84520716900000004</v>
      </c>
      <c r="J617" s="40">
        <v>0.684379654</v>
      </c>
      <c r="K617" s="40">
        <v>1.0438287479999999</v>
      </c>
    </row>
    <row r="618" spans="1:11">
      <c r="A618" s="40" t="s">
        <v>2581</v>
      </c>
      <c r="B618" s="40" t="s">
        <v>2443</v>
      </c>
      <c r="C618" s="40">
        <v>11</v>
      </c>
      <c r="D618" s="40">
        <v>9.9949439000000001E-2</v>
      </c>
      <c r="E618" s="40">
        <v>0.19745990399999999</v>
      </c>
      <c r="F618" s="40">
        <v>0.62489900200000004</v>
      </c>
      <c r="G618" s="40">
        <v>-0.28707197299999998</v>
      </c>
      <c r="H618" s="40">
        <v>0.48697085099999998</v>
      </c>
      <c r="I618" s="40">
        <v>1.1051150409999999</v>
      </c>
      <c r="J618" s="40">
        <v>0.75045771400000005</v>
      </c>
      <c r="K618" s="40">
        <v>1.6273791719999999</v>
      </c>
    </row>
    <row r="619" spans="1:11">
      <c r="A619" s="40" t="s">
        <v>2581</v>
      </c>
      <c r="B619" s="40" t="s">
        <v>2456</v>
      </c>
      <c r="C619" s="40">
        <v>11</v>
      </c>
      <c r="D619" s="40">
        <v>8.9015212999999996E-2</v>
      </c>
      <c r="E619" s="40">
        <v>5.3031674000000001E-2</v>
      </c>
      <c r="F619" s="40">
        <v>9.3243832999999998E-2</v>
      </c>
      <c r="G619" s="40">
        <v>-1.4926867E-2</v>
      </c>
      <c r="H619" s="40">
        <v>0.192957294</v>
      </c>
      <c r="I619" s="40">
        <v>1.0930972859999999</v>
      </c>
      <c r="J619" s="40">
        <v>0.98518398600000001</v>
      </c>
      <c r="K619" s="40">
        <v>1.212830997</v>
      </c>
    </row>
    <row r="620" spans="1:11">
      <c r="A620" s="40" t="s">
        <v>2581</v>
      </c>
      <c r="B620" s="40" t="s">
        <v>2444</v>
      </c>
      <c r="C620" s="40">
        <v>11</v>
      </c>
      <c r="D620" s="40">
        <v>8.7473648000000001E-2</v>
      </c>
      <c r="E620" s="40">
        <v>4.1982038999999999E-2</v>
      </c>
      <c r="F620" s="40">
        <v>3.7196845999999999E-2</v>
      </c>
      <c r="G620" s="40">
        <v>5.1888510000000004E-3</v>
      </c>
      <c r="H620" s="40">
        <v>0.16975844400000001</v>
      </c>
      <c r="I620" s="40">
        <v>1.0914135030000001</v>
      </c>
      <c r="J620" s="40">
        <v>1.0052023370000001</v>
      </c>
      <c r="K620" s="40">
        <v>1.185018568</v>
      </c>
    </row>
    <row r="621" spans="1:11">
      <c r="A621" s="40" t="s">
        <v>2581</v>
      </c>
      <c r="B621" s="40" t="s">
        <v>2457</v>
      </c>
      <c r="C621" s="40">
        <v>11</v>
      </c>
      <c r="D621" s="40">
        <v>0.104383325</v>
      </c>
      <c r="E621" s="40">
        <v>9.1287562000000003E-2</v>
      </c>
      <c r="F621" s="40">
        <v>0.27948413900000002</v>
      </c>
      <c r="G621" s="40">
        <v>-7.4540297000000005E-2</v>
      </c>
      <c r="H621" s="40">
        <v>0.28330694699999998</v>
      </c>
      <c r="I621" s="40">
        <v>1.110025874</v>
      </c>
      <c r="J621" s="40">
        <v>0.92817007100000004</v>
      </c>
      <c r="K621" s="40">
        <v>1.3275125750000001</v>
      </c>
    </row>
    <row r="622" spans="1:11">
      <c r="A622" s="40" t="s">
        <v>2581</v>
      </c>
      <c r="B622" s="40" t="s">
        <v>2458</v>
      </c>
      <c r="C622" s="40">
        <v>11</v>
      </c>
      <c r="D622" s="40">
        <v>0.10177335699999999</v>
      </c>
      <c r="E622" s="40">
        <v>7.9767792000000004E-2</v>
      </c>
      <c r="F622" s="40">
        <v>0.230839455</v>
      </c>
      <c r="G622" s="40">
        <v>-5.4571515000000001E-2</v>
      </c>
      <c r="H622" s="40">
        <v>0.25811823</v>
      </c>
      <c r="I622" s="40">
        <v>1.10713252</v>
      </c>
      <c r="J622" s="40">
        <v>0.94689078999999998</v>
      </c>
      <c r="K622" s="40">
        <v>1.2944918569999999</v>
      </c>
    </row>
    <row r="623" spans="1:11">
      <c r="A623" s="40" t="s">
        <v>2582</v>
      </c>
      <c r="B623" s="40" t="s">
        <v>2443</v>
      </c>
      <c r="C623" s="40">
        <v>11</v>
      </c>
      <c r="D623" s="40">
        <v>0.19604602300000001</v>
      </c>
      <c r="E623" s="40">
        <v>0.20737781299999999</v>
      </c>
      <c r="F623" s="40">
        <v>0.36916359199999998</v>
      </c>
      <c r="G623" s="40">
        <v>-0.21041449200000001</v>
      </c>
      <c r="H623" s="40">
        <v>0.60250653700000001</v>
      </c>
      <c r="I623" s="40">
        <v>1.2165828940000001</v>
      </c>
      <c r="J623" s="40">
        <v>0.81024833500000004</v>
      </c>
      <c r="K623" s="40">
        <v>1.826691737</v>
      </c>
    </row>
    <row r="624" spans="1:11">
      <c r="A624" s="40" t="s">
        <v>2582</v>
      </c>
      <c r="B624" s="40" t="s">
        <v>2456</v>
      </c>
      <c r="C624" s="40">
        <v>11</v>
      </c>
      <c r="D624" s="40">
        <v>0.13432550100000001</v>
      </c>
      <c r="E624" s="40">
        <v>5.8476343E-2</v>
      </c>
      <c r="F624" s="40">
        <v>2.1613561E-2</v>
      </c>
      <c r="G624" s="40">
        <v>1.9711868E-2</v>
      </c>
      <c r="H624" s="40">
        <v>0.24893913400000001</v>
      </c>
      <c r="I624" s="40">
        <v>1.1437650559999999</v>
      </c>
      <c r="J624" s="40">
        <v>1.0199074290000001</v>
      </c>
      <c r="K624" s="40">
        <v>1.28266396</v>
      </c>
    </row>
    <row r="625" spans="1:11">
      <c r="A625" s="40" t="s">
        <v>2582</v>
      </c>
      <c r="B625" s="40" t="s">
        <v>2444</v>
      </c>
      <c r="C625" s="40">
        <v>11</v>
      </c>
      <c r="D625" s="40">
        <v>9.9079663999999998E-2</v>
      </c>
      <c r="E625" s="40">
        <v>4.4134832999999998E-2</v>
      </c>
      <c r="F625" s="40">
        <v>2.4772550000000001E-2</v>
      </c>
      <c r="G625" s="40">
        <v>1.2575391E-2</v>
      </c>
      <c r="H625" s="40">
        <v>0.185583937</v>
      </c>
      <c r="I625" s="40">
        <v>1.1041542580000001</v>
      </c>
      <c r="J625" s="40">
        <v>1.0126547939999999</v>
      </c>
      <c r="K625" s="40">
        <v>1.2039212500000001</v>
      </c>
    </row>
    <row r="626" spans="1:11">
      <c r="A626" s="40" t="s">
        <v>2582</v>
      </c>
      <c r="B626" s="40" t="s">
        <v>2457</v>
      </c>
      <c r="C626" s="40">
        <v>11</v>
      </c>
      <c r="D626" s="40">
        <v>0.169980398</v>
      </c>
      <c r="E626" s="40">
        <v>9.5839144000000001E-2</v>
      </c>
      <c r="F626" s="40">
        <v>0.106528179</v>
      </c>
      <c r="G626" s="40">
        <v>-1.7864324000000001E-2</v>
      </c>
      <c r="H626" s="40">
        <v>0.35782512</v>
      </c>
      <c r="I626" s="40">
        <v>1.1852816180000001</v>
      </c>
      <c r="J626" s="40">
        <v>0.98229429700000004</v>
      </c>
      <c r="K626" s="40">
        <v>1.430215483</v>
      </c>
    </row>
    <row r="627" spans="1:11">
      <c r="A627" s="40" t="s">
        <v>2582</v>
      </c>
      <c r="B627" s="40" t="s">
        <v>2458</v>
      </c>
      <c r="C627" s="40">
        <v>11</v>
      </c>
      <c r="D627" s="40">
        <v>0.16356272499999999</v>
      </c>
      <c r="E627" s="40">
        <v>9.6566595000000005E-2</v>
      </c>
      <c r="F627" s="40">
        <v>0.121172564</v>
      </c>
      <c r="G627" s="40">
        <v>-2.5707799999999999E-2</v>
      </c>
      <c r="H627" s="40">
        <v>0.35283324999999999</v>
      </c>
      <c r="I627" s="40">
        <v>1.1776992239999999</v>
      </c>
      <c r="J627" s="40">
        <v>0.97461983200000002</v>
      </c>
      <c r="K627" s="40">
        <v>1.4230938230000001</v>
      </c>
    </row>
    <row r="628" spans="1:11">
      <c r="A628" s="40" t="s">
        <v>2583</v>
      </c>
      <c r="B628" s="40" t="s">
        <v>2443</v>
      </c>
      <c r="C628" s="40">
        <v>11</v>
      </c>
      <c r="D628" s="40">
        <v>0.277008429</v>
      </c>
      <c r="E628" s="40">
        <v>0.20907793399999999</v>
      </c>
      <c r="F628" s="40">
        <v>0.21785397300000001</v>
      </c>
      <c r="G628" s="40">
        <v>-0.13278432100000001</v>
      </c>
      <c r="H628" s="40">
        <v>0.68680117900000004</v>
      </c>
      <c r="I628" s="40">
        <v>1.31917749</v>
      </c>
      <c r="J628" s="40">
        <v>0.87565393199999997</v>
      </c>
      <c r="K628" s="40">
        <v>1.987348184</v>
      </c>
    </row>
    <row r="629" spans="1:11">
      <c r="A629" s="40" t="s">
        <v>2583</v>
      </c>
      <c r="B629" s="40" t="s">
        <v>2456</v>
      </c>
      <c r="C629" s="40">
        <v>11</v>
      </c>
      <c r="D629" s="40">
        <v>0.13864723400000001</v>
      </c>
      <c r="E629" s="40">
        <v>5.8366567000000001E-2</v>
      </c>
      <c r="F629" s="40">
        <v>1.7527263000000001E-2</v>
      </c>
      <c r="G629" s="40">
        <v>2.4248763999999999E-2</v>
      </c>
      <c r="H629" s="40">
        <v>0.25304570500000001</v>
      </c>
      <c r="I629" s="40">
        <v>1.1487187999999999</v>
      </c>
      <c r="J629" s="40">
        <v>1.0245451560000001</v>
      </c>
      <c r="K629" s="40">
        <v>1.287942141</v>
      </c>
    </row>
    <row r="630" spans="1:11">
      <c r="A630" s="40" t="s">
        <v>2583</v>
      </c>
      <c r="B630" s="40" t="s">
        <v>2444</v>
      </c>
      <c r="C630" s="40">
        <v>11</v>
      </c>
      <c r="D630" s="40">
        <v>0.106702012</v>
      </c>
      <c r="E630" s="40">
        <v>4.4489016999999999E-2</v>
      </c>
      <c r="F630" s="40">
        <v>1.6467323999999998E-2</v>
      </c>
      <c r="G630" s="40">
        <v>1.9503538000000001E-2</v>
      </c>
      <c r="H630" s="40">
        <v>0.19390048500000001</v>
      </c>
      <c r="I630" s="40">
        <v>1.1126026630000001</v>
      </c>
      <c r="J630" s="40">
        <v>1.0196949749999999</v>
      </c>
      <c r="K630" s="40">
        <v>1.213975469</v>
      </c>
    </row>
    <row r="631" spans="1:11">
      <c r="A631" s="40" t="s">
        <v>2583</v>
      </c>
      <c r="B631" s="40" t="s">
        <v>2457</v>
      </c>
      <c r="C631" s="40">
        <v>11</v>
      </c>
      <c r="D631" s="40">
        <v>0.16344193000000001</v>
      </c>
      <c r="E631" s="40">
        <v>9.2528278000000005E-2</v>
      </c>
      <c r="F631" s="40">
        <v>0.107779941</v>
      </c>
      <c r="G631" s="40">
        <v>-1.7913493999999999E-2</v>
      </c>
      <c r="H631" s="40">
        <v>0.34479735500000003</v>
      </c>
      <c r="I631" s="40">
        <v>1.177556973</v>
      </c>
      <c r="J631" s="40">
        <v>0.98224599899999998</v>
      </c>
      <c r="K631" s="40">
        <v>1.4117038150000001</v>
      </c>
    </row>
    <row r="632" spans="1:11">
      <c r="A632" s="40" t="s">
        <v>2583</v>
      </c>
      <c r="B632" s="40" t="s">
        <v>2458</v>
      </c>
      <c r="C632" s="40">
        <v>11</v>
      </c>
      <c r="D632" s="40">
        <v>0.16227744099999999</v>
      </c>
      <c r="E632" s="40">
        <v>9.9423284000000001E-2</v>
      </c>
      <c r="F632" s="40">
        <v>0.13369059699999999</v>
      </c>
      <c r="G632" s="40">
        <v>-3.2592195999999997E-2</v>
      </c>
      <c r="H632" s="40">
        <v>0.35714707800000001</v>
      </c>
      <c r="I632" s="40">
        <v>1.176186519</v>
      </c>
      <c r="J632" s="40">
        <v>0.96793320599999999</v>
      </c>
      <c r="K632" s="40">
        <v>1.4292460659999999</v>
      </c>
    </row>
    <row r="633" spans="1:11">
      <c r="A633" s="40" t="s">
        <v>2584</v>
      </c>
      <c r="B633" s="40" t="s">
        <v>2443</v>
      </c>
      <c r="C633" s="40">
        <v>11</v>
      </c>
      <c r="D633" s="40">
        <v>-5.7332821999999999E-2</v>
      </c>
      <c r="E633" s="40">
        <v>0.207731838</v>
      </c>
      <c r="F633" s="40">
        <v>0.78878509100000005</v>
      </c>
      <c r="G633" s="40">
        <v>-0.464487225</v>
      </c>
      <c r="H633" s="40">
        <v>0.34982158000000002</v>
      </c>
      <c r="I633" s="40">
        <v>0.94427974000000003</v>
      </c>
      <c r="J633" s="40">
        <v>0.62845728000000001</v>
      </c>
      <c r="K633" s="40">
        <v>1.418814381</v>
      </c>
    </row>
    <row r="634" spans="1:11">
      <c r="A634" s="40" t="s">
        <v>2584</v>
      </c>
      <c r="B634" s="40" t="s">
        <v>2456</v>
      </c>
      <c r="C634" s="40">
        <v>11</v>
      </c>
      <c r="D634" s="40">
        <v>-5.9398739999999998E-2</v>
      </c>
      <c r="E634" s="40">
        <v>5.6393851000000002E-2</v>
      </c>
      <c r="F634" s="40">
        <v>0.29221085299999999</v>
      </c>
      <c r="G634" s="40">
        <v>-0.169930688</v>
      </c>
      <c r="H634" s="40">
        <v>5.1133207E-2</v>
      </c>
      <c r="I634" s="40">
        <v>0.94233094900000003</v>
      </c>
      <c r="J634" s="40">
        <v>0.84372329499999998</v>
      </c>
      <c r="K634" s="40">
        <v>1.0524630800000001</v>
      </c>
    </row>
    <row r="635" spans="1:11">
      <c r="A635" s="40" t="s">
        <v>2584</v>
      </c>
      <c r="B635" s="40" t="s">
        <v>2444</v>
      </c>
      <c r="C635" s="40">
        <v>11</v>
      </c>
      <c r="D635" s="40">
        <v>-9.3153978999999998E-2</v>
      </c>
      <c r="E635" s="40">
        <v>4.4190227999999998E-2</v>
      </c>
      <c r="F635" s="40">
        <v>3.5029075999999999E-2</v>
      </c>
      <c r="G635" s="40">
        <v>-0.17976682599999999</v>
      </c>
      <c r="H635" s="40">
        <v>-6.5411310000000004E-3</v>
      </c>
      <c r="I635" s="40">
        <v>0.91105320700000003</v>
      </c>
      <c r="J635" s="40">
        <v>0.83546499699999999</v>
      </c>
      <c r="K635" s="40">
        <v>0.99348021500000006</v>
      </c>
    </row>
    <row r="636" spans="1:11">
      <c r="A636" s="40" t="s">
        <v>2584</v>
      </c>
      <c r="B636" s="40" t="s">
        <v>2457</v>
      </c>
      <c r="C636" s="40">
        <v>11</v>
      </c>
      <c r="D636" s="40">
        <v>-5.3919674000000001E-2</v>
      </c>
      <c r="E636" s="40">
        <v>9.6829510999999993E-2</v>
      </c>
      <c r="F636" s="40">
        <v>0.58987299400000004</v>
      </c>
      <c r="G636" s="40">
        <v>-0.24370551600000001</v>
      </c>
      <c r="H636" s="40">
        <v>0.13586616900000001</v>
      </c>
      <c r="I636" s="40">
        <v>0.94750821299999999</v>
      </c>
      <c r="J636" s="40">
        <v>0.78371839300000001</v>
      </c>
      <c r="K636" s="40">
        <v>1.145528576</v>
      </c>
    </row>
    <row r="637" spans="1:11">
      <c r="A637" s="40" t="s">
        <v>2584</v>
      </c>
      <c r="B637" s="40" t="s">
        <v>2458</v>
      </c>
      <c r="C637" s="40">
        <v>11</v>
      </c>
      <c r="D637" s="40">
        <v>-5.0127507000000002E-2</v>
      </c>
      <c r="E637" s="40">
        <v>9.0485591000000004E-2</v>
      </c>
      <c r="F637" s="40">
        <v>0.59176167700000004</v>
      </c>
      <c r="G637" s="40">
        <v>-0.22747926500000001</v>
      </c>
      <c r="H637" s="40">
        <v>0.12722425000000001</v>
      </c>
      <c r="I637" s="40">
        <v>0.95110814399999999</v>
      </c>
      <c r="J637" s="40">
        <v>0.79653893799999997</v>
      </c>
      <c r="K637" s="40">
        <v>1.135671664</v>
      </c>
    </row>
    <row r="638" spans="1:11">
      <c r="A638" s="40" t="s">
        <v>2585</v>
      </c>
      <c r="B638" s="40" t="s">
        <v>2443</v>
      </c>
      <c r="C638" s="40">
        <v>11</v>
      </c>
      <c r="D638" s="40">
        <v>-7.7037000000000004E-4</v>
      </c>
      <c r="E638" s="40">
        <v>0.20172863499999999</v>
      </c>
      <c r="F638" s="40">
        <v>0.997036319</v>
      </c>
      <c r="G638" s="40">
        <v>-0.396158495</v>
      </c>
      <c r="H638" s="40">
        <v>0.39461775500000001</v>
      </c>
      <c r="I638" s="40">
        <v>0.99922992700000002</v>
      </c>
      <c r="J638" s="40">
        <v>0.67290003600000003</v>
      </c>
      <c r="K638" s="40">
        <v>1.483816901</v>
      </c>
    </row>
    <row r="639" spans="1:11">
      <c r="A639" s="40" t="s">
        <v>2585</v>
      </c>
      <c r="B639" s="40" t="s">
        <v>2456</v>
      </c>
      <c r="C639" s="40">
        <v>11</v>
      </c>
      <c r="D639" s="40">
        <v>-6.0121392000000003E-2</v>
      </c>
      <c r="E639" s="40">
        <v>5.8897356999999997E-2</v>
      </c>
      <c r="F639" s="40">
        <v>0.30735749400000001</v>
      </c>
      <c r="G639" s="40">
        <v>-0.17556021099999999</v>
      </c>
      <c r="H639" s="40">
        <v>5.5317428000000002E-2</v>
      </c>
      <c r="I639" s="40">
        <v>0.94165021800000004</v>
      </c>
      <c r="J639" s="40">
        <v>0.83898687900000002</v>
      </c>
      <c r="K639" s="40">
        <v>1.0568760429999999</v>
      </c>
    </row>
    <row r="640" spans="1:11">
      <c r="A640" s="40" t="s">
        <v>2585</v>
      </c>
      <c r="B640" s="40" t="s">
        <v>2444</v>
      </c>
      <c r="C640" s="40">
        <v>11</v>
      </c>
      <c r="D640" s="40">
        <v>-8.4098735999999993E-2</v>
      </c>
      <c r="E640" s="40">
        <v>4.2874795E-2</v>
      </c>
      <c r="F640" s="40">
        <v>4.9821198999999997E-2</v>
      </c>
      <c r="G640" s="40">
        <v>-0.168133334</v>
      </c>
      <c r="H640" s="41">
        <v>-6.41E-5</v>
      </c>
      <c r="I640" s="40">
        <v>0.91934048000000002</v>
      </c>
      <c r="J640" s="40">
        <v>0.84524112799999995</v>
      </c>
      <c r="K640" s="40">
        <v>0.99993586400000001</v>
      </c>
    </row>
    <row r="641" spans="1:11">
      <c r="A641" s="40" t="s">
        <v>2585</v>
      </c>
      <c r="B641" s="40" t="s">
        <v>2457</v>
      </c>
      <c r="C641" s="40">
        <v>11</v>
      </c>
      <c r="D641" s="40">
        <v>-0.17285769100000001</v>
      </c>
      <c r="E641" s="40">
        <v>0.104426617</v>
      </c>
      <c r="F641" s="40">
        <v>0.12886288800000001</v>
      </c>
      <c r="G641" s="40">
        <v>-0.37753385900000003</v>
      </c>
      <c r="H641" s="40">
        <v>3.1818477999999997E-2</v>
      </c>
      <c r="I641" s="40">
        <v>0.84125732499999994</v>
      </c>
      <c r="J641" s="40">
        <v>0.68554998899999997</v>
      </c>
      <c r="K641" s="40">
        <v>1.0323300980000001</v>
      </c>
    </row>
    <row r="642" spans="1:11">
      <c r="A642" s="40" t="s">
        <v>2585</v>
      </c>
      <c r="B642" s="40" t="s">
        <v>2458</v>
      </c>
      <c r="C642" s="40">
        <v>11</v>
      </c>
      <c r="D642" s="40">
        <v>-0.17285769100000001</v>
      </c>
      <c r="E642" s="40">
        <v>9.3212818000000003E-2</v>
      </c>
      <c r="F642" s="40">
        <v>9.3362689999999998E-2</v>
      </c>
      <c r="G642" s="40">
        <v>-0.355554814</v>
      </c>
      <c r="H642" s="40">
        <v>9.8394329999999999E-3</v>
      </c>
      <c r="I642" s="40">
        <v>0.84125732499999994</v>
      </c>
      <c r="J642" s="40">
        <v>0.70078452999999996</v>
      </c>
      <c r="K642" s="40">
        <v>1.009887999</v>
      </c>
    </row>
    <row r="643" spans="1:11">
      <c r="A643" s="40" t="s">
        <v>2586</v>
      </c>
      <c r="B643" s="40" t="s">
        <v>2443</v>
      </c>
      <c r="C643" s="40">
        <v>11</v>
      </c>
      <c r="D643" s="40">
        <v>-0.33171769899999998</v>
      </c>
      <c r="E643" s="40">
        <v>0.22726969899999999</v>
      </c>
      <c r="F643" s="40">
        <v>0.17841074000000001</v>
      </c>
      <c r="G643" s="40">
        <v>-0.77716631000000003</v>
      </c>
      <c r="H643" s="40">
        <v>0.113730911</v>
      </c>
      <c r="I643" s="40">
        <v>0.71768989900000002</v>
      </c>
      <c r="J643" s="40">
        <v>0.45970683400000001</v>
      </c>
      <c r="K643" s="40">
        <v>1.120450583</v>
      </c>
    </row>
    <row r="644" spans="1:11">
      <c r="A644" s="40" t="s">
        <v>2586</v>
      </c>
      <c r="B644" s="40" t="s">
        <v>2456</v>
      </c>
      <c r="C644" s="40">
        <v>11</v>
      </c>
      <c r="D644" s="40">
        <v>-5.3411712E-2</v>
      </c>
      <c r="E644" s="40">
        <v>6.3079094000000002E-2</v>
      </c>
      <c r="F644" s="40">
        <v>0.39713900400000002</v>
      </c>
      <c r="G644" s="40">
        <v>-0.17704673600000001</v>
      </c>
      <c r="H644" s="40">
        <v>7.0223312999999996E-2</v>
      </c>
      <c r="I644" s="40">
        <v>0.94798963400000003</v>
      </c>
      <c r="J644" s="40">
        <v>0.83774063099999996</v>
      </c>
      <c r="K644" s="40">
        <v>1.072747713</v>
      </c>
    </row>
    <row r="645" spans="1:11">
      <c r="A645" s="40" t="s">
        <v>2586</v>
      </c>
      <c r="B645" s="40" t="s">
        <v>2444</v>
      </c>
      <c r="C645" s="40">
        <v>11</v>
      </c>
      <c r="D645" s="40">
        <v>-0.113481762</v>
      </c>
      <c r="E645" s="40">
        <v>4.8308859000000003E-2</v>
      </c>
      <c r="F645" s="40">
        <v>1.8819458000000001E-2</v>
      </c>
      <c r="G645" s="40">
        <v>-0.20816712600000001</v>
      </c>
      <c r="H645" s="40">
        <v>-1.8796397999999999E-2</v>
      </c>
      <c r="I645" s="40">
        <v>0.89272047799999998</v>
      </c>
      <c r="J645" s="40">
        <v>0.81207130699999996</v>
      </c>
      <c r="K645" s="40">
        <v>0.981379153</v>
      </c>
    </row>
    <row r="646" spans="1:11">
      <c r="A646" s="40" t="s">
        <v>2586</v>
      </c>
      <c r="B646" s="40" t="s">
        <v>2457</v>
      </c>
      <c r="C646" s="40">
        <v>11</v>
      </c>
      <c r="D646" s="40">
        <v>-2.3437932000000002E-2</v>
      </c>
      <c r="E646" s="40">
        <v>9.5435869000000007E-2</v>
      </c>
      <c r="F646" s="40">
        <v>0.81096779900000004</v>
      </c>
      <c r="G646" s="40">
        <v>-0.210492235</v>
      </c>
      <c r="H646" s="40">
        <v>0.16361637100000001</v>
      </c>
      <c r="I646" s="40">
        <v>0.97683460300000002</v>
      </c>
      <c r="J646" s="40">
        <v>0.81018534600000003</v>
      </c>
      <c r="K646" s="40">
        <v>1.1777624040000001</v>
      </c>
    </row>
    <row r="647" spans="1:11">
      <c r="A647" s="40" t="s">
        <v>2586</v>
      </c>
      <c r="B647" s="40" t="s">
        <v>2458</v>
      </c>
      <c r="C647" s="40">
        <v>11</v>
      </c>
      <c r="D647" s="40">
        <v>-2.1448319E-2</v>
      </c>
      <c r="E647" s="40">
        <v>8.9555726000000002E-2</v>
      </c>
      <c r="F647" s="40">
        <v>0.81555772699999995</v>
      </c>
      <c r="G647" s="40">
        <v>-0.19697754200000001</v>
      </c>
      <c r="H647" s="40">
        <v>0.15408090299999999</v>
      </c>
      <c r="I647" s="40">
        <v>0.97878005999999995</v>
      </c>
      <c r="J647" s="40">
        <v>0.82120907600000004</v>
      </c>
      <c r="K647" s="40">
        <v>1.1665852640000001</v>
      </c>
    </row>
    <row r="648" spans="1:11">
      <c r="A648" s="40" t="s">
        <v>2587</v>
      </c>
      <c r="B648" s="40" t="s">
        <v>2443</v>
      </c>
      <c r="C648" s="40">
        <v>11</v>
      </c>
      <c r="D648" s="40">
        <v>2.8291086999999999E-2</v>
      </c>
      <c r="E648" s="40">
        <v>0.203469972</v>
      </c>
      <c r="F648" s="40">
        <v>0.89247772000000003</v>
      </c>
      <c r="G648" s="40">
        <v>-0.37051005799999998</v>
      </c>
      <c r="H648" s="40">
        <v>0.42709223099999999</v>
      </c>
      <c r="I648" s="40">
        <v>1.0286950800000001</v>
      </c>
      <c r="J648" s="40">
        <v>0.69038210600000005</v>
      </c>
      <c r="K648" s="40">
        <v>1.532794027</v>
      </c>
    </row>
    <row r="649" spans="1:11">
      <c r="A649" s="40" t="s">
        <v>2587</v>
      </c>
      <c r="B649" s="40" t="s">
        <v>2456</v>
      </c>
      <c r="C649" s="40">
        <v>11</v>
      </c>
      <c r="D649" s="40">
        <v>-5.9377599000000003E-2</v>
      </c>
      <c r="E649" s="40">
        <v>5.4542901999999997E-2</v>
      </c>
      <c r="F649" s="40">
        <v>0.27631254900000002</v>
      </c>
      <c r="G649" s="40">
        <v>-0.16628168700000001</v>
      </c>
      <c r="H649" s="40">
        <v>4.7526487999999999E-2</v>
      </c>
      <c r="I649" s="40">
        <v>0.94235087100000003</v>
      </c>
      <c r="J649" s="40">
        <v>0.84680766600000001</v>
      </c>
      <c r="K649" s="40">
        <v>1.0486739780000001</v>
      </c>
    </row>
    <row r="650" spans="1:11">
      <c r="A650" s="40" t="s">
        <v>2587</v>
      </c>
      <c r="B650" s="40" t="s">
        <v>2444</v>
      </c>
      <c r="C650" s="40">
        <v>11</v>
      </c>
      <c r="D650" s="40">
        <v>-9.9372711000000002E-2</v>
      </c>
      <c r="E650" s="40">
        <v>4.3313279000000003E-2</v>
      </c>
      <c r="F650" s="40">
        <v>2.1774524E-2</v>
      </c>
      <c r="G650" s="40">
        <v>-0.18426673700000001</v>
      </c>
      <c r="H650" s="40">
        <v>-1.4478685E-2</v>
      </c>
      <c r="I650" s="40">
        <v>0.90540519100000005</v>
      </c>
      <c r="J650" s="40">
        <v>0.83171392600000005</v>
      </c>
      <c r="K650" s="40">
        <v>0.985625627</v>
      </c>
    </row>
    <row r="651" spans="1:11">
      <c r="A651" s="40" t="s">
        <v>2587</v>
      </c>
      <c r="B651" s="40" t="s">
        <v>2457</v>
      </c>
      <c r="C651" s="40">
        <v>11</v>
      </c>
      <c r="D651" s="40">
        <v>-5.2155749000000001E-2</v>
      </c>
      <c r="E651" s="40">
        <v>8.4437653000000001E-2</v>
      </c>
      <c r="F651" s="40">
        <v>0.55059034600000001</v>
      </c>
      <c r="G651" s="40">
        <v>-0.217653549</v>
      </c>
      <c r="H651" s="40">
        <v>0.113342052</v>
      </c>
      <c r="I651" s="40">
        <v>0.94918102199999999</v>
      </c>
      <c r="J651" s="40">
        <v>0.80440407999999997</v>
      </c>
      <c r="K651" s="40">
        <v>1.120014971</v>
      </c>
    </row>
    <row r="652" spans="1:11">
      <c r="A652" s="40" t="s">
        <v>2587</v>
      </c>
      <c r="B652" s="40" t="s">
        <v>2458</v>
      </c>
      <c r="C652" s="40">
        <v>11</v>
      </c>
      <c r="D652" s="40">
        <v>-5.2155749000000001E-2</v>
      </c>
      <c r="E652" s="40">
        <v>8.2398629000000001E-2</v>
      </c>
      <c r="F652" s="40">
        <v>0.54095774100000005</v>
      </c>
      <c r="G652" s="40">
        <v>-0.21365706200000001</v>
      </c>
      <c r="H652" s="40">
        <v>0.10934556500000001</v>
      </c>
      <c r="I652" s="40">
        <v>0.94918102199999999</v>
      </c>
      <c r="J652" s="40">
        <v>0.80762530300000002</v>
      </c>
      <c r="K652" s="40">
        <v>1.115547778</v>
      </c>
    </row>
    <row r="653" spans="1:11">
      <c r="A653" s="40" t="s">
        <v>2588</v>
      </c>
      <c r="B653" s="40" t="s">
        <v>2443</v>
      </c>
      <c r="C653" s="40">
        <v>11</v>
      </c>
      <c r="D653" s="40">
        <v>-0.27958403599999998</v>
      </c>
      <c r="E653" s="40">
        <v>0.20319681000000001</v>
      </c>
      <c r="F653" s="40">
        <v>0.20211221900000001</v>
      </c>
      <c r="G653" s="40">
        <v>-0.67784978299999998</v>
      </c>
      <c r="H653" s="40">
        <v>0.118681711</v>
      </c>
      <c r="I653" s="40">
        <v>0.75609818600000001</v>
      </c>
      <c r="J653" s="40">
        <v>0.50770750099999995</v>
      </c>
      <c r="K653" s="40">
        <v>1.1260114640000001</v>
      </c>
    </row>
    <row r="654" spans="1:11">
      <c r="A654" s="40" t="s">
        <v>2588</v>
      </c>
      <c r="B654" s="40" t="s">
        <v>2456</v>
      </c>
      <c r="C654" s="40">
        <v>11</v>
      </c>
      <c r="D654" s="40">
        <v>-0.118583143</v>
      </c>
      <c r="E654" s="40">
        <v>5.6712779999999997E-2</v>
      </c>
      <c r="F654" s="40">
        <v>3.6533247999999997E-2</v>
      </c>
      <c r="G654" s="40">
        <v>-0.22974019200000001</v>
      </c>
      <c r="H654" s="40">
        <v>-7.4260949999999997E-3</v>
      </c>
      <c r="I654" s="40">
        <v>0.88817796699999996</v>
      </c>
      <c r="J654" s="40">
        <v>0.79474005599999997</v>
      </c>
      <c r="K654" s="40">
        <v>0.99260141000000002</v>
      </c>
    </row>
    <row r="655" spans="1:11">
      <c r="A655" s="40" t="s">
        <v>2588</v>
      </c>
      <c r="B655" s="40" t="s">
        <v>2444</v>
      </c>
      <c r="C655" s="40">
        <v>11</v>
      </c>
      <c r="D655" s="40">
        <v>-0.110440635</v>
      </c>
      <c r="E655" s="40">
        <v>4.3268128000000003E-2</v>
      </c>
      <c r="F655" s="40">
        <v>1.0696185E-2</v>
      </c>
      <c r="G655" s="40">
        <v>-0.195246165</v>
      </c>
      <c r="H655" s="40">
        <v>-2.5635104999999998E-2</v>
      </c>
      <c r="I655" s="40">
        <v>0.89543948600000001</v>
      </c>
      <c r="J655" s="40">
        <v>0.82263213000000002</v>
      </c>
      <c r="K655" s="40">
        <v>0.97469068400000003</v>
      </c>
    </row>
    <row r="656" spans="1:11">
      <c r="A656" s="40" t="s">
        <v>2588</v>
      </c>
      <c r="B656" s="40" t="s">
        <v>2457</v>
      </c>
      <c r="C656" s="40">
        <v>11</v>
      </c>
      <c r="D656" s="40">
        <v>-0.15099536499999999</v>
      </c>
      <c r="E656" s="40">
        <v>9.8810465E-2</v>
      </c>
      <c r="F656" s="40">
        <v>0.15747161600000001</v>
      </c>
      <c r="G656" s="40">
        <v>-0.34466387799999998</v>
      </c>
      <c r="H656" s="40">
        <v>4.2673147000000002E-2</v>
      </c>
      <c r="I656" s="40">
        <v>0.859851684</v>
      </c>
      <c r="J656" s="40">
        <v>0.70845844199999997</v>
      </c>
      <c r="K656" s="40">
        <v>1.043596736</v>
      </c>
    </row>
    <row r="657" spans="1:11">
      <c r="A657" s="40" t="s">
        <v>2588</v>
      </c>
      <c r="B657" s="40" t="s">
        <v>2458</v>
      </c>
      <c r="C657" s="40">
        <v>11</v>
      </c>
      <c r="D657" s="40">
        <v>-0.147660608</v>
      </c>
      <c r="E657" s="40">
        <v>9.3991095999999996E-2</v>
      </c>
      <c r="F657" s="40">
        <v>0.14725501199999999</v>
      </c>
      <c r="G657" s="40">
        <v>-0.33188315600000001</v>
      </c>
      <c r="H657" s="40">
        <v>3.6561939000000002E-2</v>
      </c>
      <c r="I657" s="40">
        <v>0.86272386700000003</v>
      </c>
      <c r="J657" s="40">
        <v>0.71757116200000004</v>
      </c>
      <c r="K657" s="40">
        <v>1.0372385479999999</v>
      </c>
    </row>
    <row r="658" spans="1:11">
      <c r="A658" s="40" t="s">
        <v>2589</v>
      </c>
      <c r="B658" s="40" t="s">
        <v>2443</v>
      </c>
      <c r="C658" s="40">
        <v>11</v>
      </c>
      <c r="D658" s="40">
        <v>0.28858720500000001</v>
      </c>
      <c r="E658" s="40">
        <v>0.19691964000000001</v>
      </c>
      <c r="F658" s="40">
        <v>0.17682605400000001</v>
      </c>
      <c r="G658" s="40">
        <v>-9.7375290000000003E-2</v>
      </c>
      <c r="H658" s="40">
        <v>0.67454970000000003</v>
      </c>
      <c r="I658" s="40">
        <v>1.3345407229999999</v>
      </c>
      <c r="J658" s="40">
        <v>0.90721547300000005</v>
      </c>
      <c r="K658" s="40">
        <v>1.963148771</v>
      </c>
    </row>
    <row r="659" spans="1:11">
      <c r="A659" s="40" t="s">
        <v>2589</v>
      </c>
      <c r="B659" s="40" t="s">
        <v>2456</v>
      </c>
      <c r="C659" s="40">
        <v>11</v>
      </c>
      <c r="D659" s="40">
        <v>-2.6248094E-2</v>
      </c>
      <c r="E659" s="40">
        <v>5.8727267999999999E-2</v>
      </c>
      <c r="F659" s="40">
        <v>0.65491187500000003</v>
      </c>
      <c r="G659" s="40">
        <v>-0.141353539</v>
      </c>
      <c r="H659" s="40">
        <v>8.8857350000000002E-2</v>
      </c>
      <c r="I659" s="40">
        <v>0.97409339299999997</v>
      </c>
      <c r="J659" s="40">
        <v>0.86818232100000003</v>
      </c>
      <c r="K659" s="40">
        <v>1.09292474</v>
      </c>
    </row>
    <row r="660" spans="1:11">
      <c r="A660" s="40" t="s">
        <v>2589</v>
      </c>
      <c r="B660" s="40" t="s">
        <v>2444</v>
      </c>
      <c r="C660" s="40">
        <v>11</v>
      </c>
      <c r="D660" s="40">
        <v>-8.7909607000000001E-2</v>
      </c>
      <c r="E660" s="40">
        <v>4.1916671000000003E-2</v>
      </c>
      <c r="F660" s="40">
        <v>3.597173E-2</v>
      </c>
      <c r="G660" s="40">
        <v>-0.17006628200000001</v>
      </c>
      <c r="H660" s="40">
        <v>-5.7529310000000002E-3</v>
      </c>
      <c r="I660" s="40">
        <v>0.91584365899999998</v>
      </c>
      <c r="J660" s="40">
        <v>0.84360889800000005</v>
      </c>
      <c r="K660" s="40">
        <v>0.99426358599999998</v>
      </c>
    </row>
    <row r="661" spans="1:11">
      <c r="A661" s="40" t="s">
        <v>2589</v>
      </c>
      <c r="B661" s="40" t="s">
        <v>2457</v>
      </c>
      <c r="C661" s="40">
        <v>11</v>
      </c>
      <c r="D661" s="40">
        <v>4.4147140000000001E-3</v>
      </c>
      <c r="E661" s="40">
        <v>9.8348533000000002E-2</v>
      </c>
      <c r="F661" s="40">
        <v>0.96507994600000002</v>
      </c>
      <c r="G661" s="40">
        <v>-0.18834840999999999</v>
      </c>
      <c r="H661" s="40">
        <v>0.19717783799999999</v>
      </c>
      <c r="I661" s="40">
        <v>1.0044244739999999</v>
      </c>
      <c r="J661" s="40">
        <v>0.82832605999999998</v>
      </c>
      <c r="K661" s="40">
        <v>1.2179606220000001</v>
      </c>
    </row>
    <row r="662" spans="1:11">
      <c r="A662" s="40" t="s">
        <v>2589</v>
      </c>
      <c r="B662" s="40" t="s">
        <v>2458</v>
      </c>
      <c r="C662" s="40">
        <v>11</v>
      </c>
      <c r="D662" s="40">
        <v>4.4147140000000001E-3</v>
      </c>
      <c r="E662" s="40">
        <v>9.0543677000000003E-2</v>
      </c>
      <c r="F662" s="40">
        <v>0.96207235899999999</v>
      </c>
      <c r="G662" s="40">
        <v>-0.17305089300000001</v>
      </c>
      <c r="H662" s="40">
        <v>0.18188032200000001</v>
      </c>
      <c r="I662" s="40">
        <v>1.0044244739999999</v>
      </c>
      <c r="J662" s="40">
        <v>0.84109480800000003</v>
      </c>
      <c r="K662" s="40">
        <v>1.199470635</v>
      </c>
    </row>
    <row r="663" spans="1:11">
      <c r="A663" s="40" t="s">
        <v>2590</v>
      </c>
      <c r="B663" s="40" t="s">
        <v>2443</v>
      </c>
      <c r="C663" s="40">
        <v>11</v>
      </c>
      <c r="D663" s="40">
        <v>-0.39135271999999999</v>
      </c>
      <c r="E663" s="40">
        <v>0.229381058</v>
      </c>
      <c r="F663" s="40">
        <v>0.12217169</v>
      </c>
      <c r="G663" s="40">
        <v>-0.84093959399999996</v>
      </c>
      <c r="H663" s="40">
        <v>5.8234154000000003E-2</v>
      </c>
      <c r="I663" s="40">
        <v>0.67614162499999997</v>
      </c>
      <c r="J663" s="40">
        <v>0.43130508200000001</v>
      </c>
      <c r="K663" s="40">
        <v>1.059963161</v>
      </c>
    </row>
    <row r="664" spans="1:11">
      <c r="A664" s="40" t="s">
        <v>2590</v>
      </c>
      <c r="B664" s="40" t="s">
        <v>2456</v>
      </c>
      <c r="C664" s="40">
        <v>11</v>
      </c>
      <c r="D664" s="40">
        <v>-0.13104269299999999</v>
      </c>
      <c r="E664" s="40">
        <v>6.3482927999999994E-2</v>
      </c>
      <c r="F664" s="40">
        <v>3.8996916E-2</v>
      </c>
      <c r="G664" s="40">
        <v>-0.25546923100000002</v>
      </c>
      <c r="H664" s="40">
        <v>-6.6161550000000003E-3</v>
      </c>
      <c r="I664" s="40">
        <v>0.87718032400000001</v>
      </c>
      <c r="J664" s="40">
        <v>0.77455296900000004</v>
      </c>
      <c r="K664" s="40">
        <v>0.99340568399999996</v>
      </c>
    </row>
    <row r="665" spans="1:11">
      <c r="A665" s="40" t="s">
        <v>2590</v>
      </c>
      <c r="B665" s="40" t="s">
        <v>2444</v>
      </c>
      <c r="C665" s="40">
        <v>11</v>
      </c>
      <c r="D665" s="40">
        <v>-0.104247137</v>
      </c>
      <c r="E665" s="40">
        <v>5.0340303000000003E-2</v>
      </c>
      <c r="F665" s="40">
        <v>3.8372964000000002E-2</v>
      </c>
      <c r="G665" s="40">
        <v>-0.20291413</v>
      </c>
      <c r="H665" s="40">
        <v>-5.5801430000000001E-3</v>
      </c>
      <c r="I665" s="40">
        <v>0.90100259900000002</v>
      </c>
      <c r="J665" s="40">
        <v>0.81634833799999995</v>
      </c>
      <c r="K665" s="40">
        <v>0.99443539700000005</v>
      </c>
    </row>
    <row r="666" spans="1:11">
      <c r="A666" s="40" t="s">
        <v>2590</v>
      </c>
      <c r="B666" s="40" t="s">
        <v>2457</v>
      </c>
      <c r="C666" s="40">
        <v>11</v>
      </c>
      <c r="D666" s="40">
        <v>-0.210913566</v>
      </c>
      <c r="E666" s="40">
        <v>0.115892329</v>
      </c>
      <c r="F666" s="40">
        <v>9.8791485999999998E-2</v>
      </c>
      <c r="G666" s="40">
        <v>-0.43806253099999998</v>
      </c>
      <c r="H666" s="40">
        <v>1.6235399000000001E-2</v>
      </c>
      <c r="I666" s="40">
        <v>0.80984406200000003</v>
      </c>
      <c r="J666" s="40">
        <v>0.64528543199999999</v>
      </c>
      <c r="K666" s="40">
        <v>1.01636791</v>
      </c>
    </row>
    <row r="667" spans="1:11">
      <c r="A667" s="40" t="s">
        <v>2590</v>
      </c>
      <c r="B667" s="40" t="s">
        <v>2458</v>
      </c>
      <c r="C667" s="40">
        <v>11</v>
      </c>
      <c r="D667" s="40">
        <v>-0.19492704599999999</v>
      </c>
      <c r="E667" s="40">
        <v>0.11201533800000001</v>
      </c>
      <c r="F667" s="40">
        <v>0.112451596</v>
      </c>
      <c r="G667" s="40">
        <v>-0.41447710999999998</v>
      </c>
      <c r="H667" s="40">
        <v>2.4623017000000001E-2</v>
      </c>
      <c r="I667" s="40">
        <v>0.82289468899999996</v>
      </c>
      <c r="J667" s="40">
        <v>0.66068565599999995</v>
      </c>
      <c r="K667" s="40">
        <v>1.024928667</v>
      </c>
    </row>
    <row r="668" spans="1:11">
      <c r="A668" s="40" t="s">
        <v>2591</v>
      </c>
      <c r="B668" s="40" t="s">
        <v>2443</v>
      </c>
      <c r="C668" s="40">
        <v>11</v>
      </c>
      <c r="D668" s="40">
        <v>-0.23544240699999999</v>
      </c>
      <c r="E668" s="40">
        <v>0.20345126399999999</v>
      </c>
      <c r="F668" s="40">
        <v>0.27696321899999998</v>
      </c>
      <c r="G668" s="40">
        <v>-0.634206885</v>
      </c>
      <c r="H668" s="40">
        <v>0.16332207100000001</v>
      </c>
      <c r="I668" s="40">
        <v>0.79022117300000005</v>
      </c>
      <c r="J668" s="40">
        <v>0.53035595499999999</v>
      </c>
      <c r="K668" s="40">
        <v>1.177415841</v>
      </c>
    </row>
    <row r="669" spans="1:11">
      <c r="A669" s="40" t="s">
        <v>2591</v>
      </c>
      <c r="B669" s="40" t="s">
        <v>2456</v>
      </c>
      <c r="C669" s="40">
        <v>11</v>
      </c>
      <c r="D669" s="40">
        <v>-0.112910257</v>
      </c>
      <c r="E669" s="40">
        <v>5.9112986999999999E-2</v>
      </c>
      <c r="F669" s="40">
        <v>5.6123517999999997E-2</v>
      </c>
      <c r="G669" s="40">
        <v>-0.22877171199999999</v>
      </c>
      <c r="H669" s="40">
        <v>2.9511979999999999E-3</v>
      </c>
      <c r="I669" s="40">
        <v>0.89323081699999995</v>
      </c>
      <c r="J669" s="40">
        <v>0.79551011800000004</v>
      </c>
      <c r="K669" s="40">
        <v>1.0029555569999999</v>
      </c>
    </row>
    <row r="670" spans="1:11">
      <c r="A670" s="40" t="s">
        <v>2591</v>
      </c>
      <c r="B670" s="40" t="s">
        <v>2444</v>
      </c>
      <c r="C670" s="40">
        <v>11</v>
      </c>
      <c r="D670" s="40">
        <v>-9.1632953000000003E-2</v>
      </c>
      <c r="E670" s="40">
        <v>4.3277297999999999E-2</v>
      </c>
      <c r="F670" s="40">
        <v>3.4230613999999999E-2</v>
      </c>
      <c r="G670" s="40">
        <v>-0.17645645800000001</v>
      </c>
      <c r="H670" s="40">
        <v>-6.8094480000000001E-3</v>
      </c>
      <c r="I670" s="40">
        <v>0.91243999600000003</v>
      </c>
      <c r="J670" s="40">
        <v>0.838235277</v>
      </c>
      <c r="K670" s="40">
        <v>0.99321368300000001</v>
      </c>
    </row>
    <row r="671" spans="1:11">
      <c r="A671" s="40" t="s">
        <v>2591</v>
      </c>
      <c r="B671" s="40" t="s">
        <v>2457</v>
      </c>
      <c r="C671" s="40">
        <v>11</v>
      </c>
      <c r="D671" s="40">
        <v>-0.14877168499999999</v>
      </c>
      <c r="E671" s="40">
        <v>0.102016433</v>
      </c>
      <c r="F671" s="40">
        <v>0.175435586</v>
      </c>
      <c r="G671" s="40">
        <v>-0.34872389199999998</v>
      </c>
      <c r="H671" s="40">
        <v>5.1180522999999999E-2</v>
      </c>
      <c r="I671" s="40">
        <v>0.86176584700000003</v>
      </c>
      <c r="J671" s="40">
        <v>0.70558792199999998</v>
      </c>
      <c r="K671" s="40">
        <v>1.052512879</v>
      </c>
    </row>
    <row r="672" spans="1:11">
      <c r="A672" s="40" t="s">
        <v>2591</v>
      </c>
      <c r="B672" s="40" t="s">
        <v>2458</v>
      </c>
      <c r="C672" s="40">
        <v>11</v>
      </c>
      <c r="D672" s="40">
        <v>-0.147308412</v>
      </c>
      <c r="E672" s="40">
        <v>0.102020314</v>
      </c>
      <c r="F672" s="40">
        <v>0.17935273800000001</v>
      </c>
      <c r="G672" s="40">
        <v>-0.34726822800000001</v>
      </c>
      <c r="H672" s="40">
        <v>5.2651402999999999E-2</v>
      </c>
      <c r="I672" s="40">
        <v>0.86302776800000003</v>
      </c>
      <c r="J672" s="40">
        <v>0.706615769</v>
      </c>
      <c r="K672" s="40">
        <v>1.0540621379999999</v>
      </c>
    </row>
    <row r="673" spans="1:11">
      <c r="A673" s="40" t="s">
        <v>2592</v>
      </c>
      <c r="B673" s="40" t="s">
        <v>2443</v>
      </c>
      <c r="C673" s="40">
        <v>11</v>
      </c>
      <c r="D673" s="40">
        <v>2.1918457999999998E-2</v>
      </c>
      <c r="E673" s="40">
        <v>0.20982241800000001</v>
      </c>
      <c r="F673" s="40">
        <v>0.91909370599999995</v>
      </c>
      <c r="G673" s="40">
        <v>-0.38933348099999998</v>
      </c>
      <c r="H673" s="40">
        <v>0.43317039699999998</v>
      </c>
      <c r="I673" s="40">
        <v>1.022160432</v>
      </c>
      <c r="J673" s="40">
        <v>0.67750829599999995</v>
      </c>
      <c r="K673" s="40">
        <v>1.542138974</v>
      </c>
    </row>
    <row r="674" spans="1:11">
      <c r="A674" s="40" t="s">
        <v>2592</v>
      </c>
      <c r="B674" s="40" t="s">
        <v>2456</v>
      </c>
      <c r="C674" s="40">
        <v>11</v>
      </c>
      <c r="D674" s="40">
        <v>-0.12013953600000001</v>
      </c>
      <c r="E674" s="40">
        <v>6.0165599E-2</v>
      </c>
      <c r="F674" s="40">
        <v>4.5845342999999997E-2</v>
      </c>
      <c r="G674" s="40">
        <v>-0.23806411</v>
      </c>
      <c r="H674" s="40">
        <v>-2.2149629999999999E-3</v>
      </c>
      <c r="I674" s="40">
        <v>0.886796688</v>
      </c>
      <c r="J674" s="40">
        <v>0.78815216099999996</v>
      </c>
      <c r="K674" s="40">
        <v>0.99778748799999994</v>
      </c>
    </row>
    <row r="675" spans="1:11">
      <c r="A675" s="40" t="s">
        <v>2592</v>
      </c>
      <c r="B675" s="40" t="s">
        <v>2444</v>
      </c>
      <c r="C675" s="40">
        <v>11</v>
      </c>
      <c r="D675" s="40">
        <v>-9.8515196999999999E-2</v>
      </c>
      <c r="E675" s="40">
        <v>4.4691070999999999E-2</v>
      </c>
      <c r="F675" s="40">
        <v>2.7499057E-2</v>
      </c>
      <c r="G675" s="40">
        <v>-0.18610969699999999</v>
      </c>
      <c r="H675" s="40">
        <v>-1.0920697E-2</v>
      </c>
      <c r="I675" s="40">
        <v>0.90618192099999995</v>
      </c>
      <c r="J675" s="40">
        <v>0.83018252100000001</v>
      </c>
      <c r="K675" s="40">
        <v>0.989138717</v>
      </c>
    </row>
    <row r="676" spans="1:11">
      <c r="A676" s="40" t="s">
        <v>2592</v>
      </c>
      <c r="B676" s="40" t="s">
        <v>2457</v>
      </c>
      <c r="C676" s="40">
        <v>11</v>
      </c>
      <c r="D676" s="40">
        <v>-0.193050263</v>
      </c>
      <c r="E676" s="40">
        <v>0.102480443</v>
      </c>
      <c r="F676" s="40">
        <v>8.8969039999999999E-2</v>
      </c>
      <c r="G676" s="40">
        <v>-0.39391193099999999</v>
      </c>
      <c r="H676" s="40">
        <v>7.8114050000000004E-3</v>
      </c>
      <c r="I676" s="40">
        <v>0.82444053399999995</v>
      </c>
      <c r="J676" s="40">
        <v>0.67441344800000003</v>
      </c>
      <c r="K676" s="40">
        <v>1.0078419940000001</v>
      </c>
    </row>
    <row r="677" spans="1:11">
      <c r="A677" s="40" t="s">
        <v>2592</v>
      </c>
      <c r="B677" s="40" t="s">
        <v>2458</v>
      </c>
      <c r="C677" s="40">
        <v>11</v>
      </c>
      <c r="D677" s="40">
        <v>-0.18110806900000001</v>
      </c>
      <c r="E677" s="40">
        <v>0.103771053</v>
      </c>
      <c r="F677" s="40">
        <v>0.111531532</v>
      </c>
      <c r="G677" s="40">
        <v>-0.384499333</v>
      </c>
      <c r="H677" s="40">
        <v>2.2283196000000002E-2</v>
      </c>
      <c r="I677" s="40">
        <v>0.83434518700000004</v>
      </c>
      <c r="J677" s="40">
        <v>0.68079140000000005</v>
      </c>
      <c r="K677" s="40">
        <v>1.0225333210000001</v>
      </c>
    </row>
    <row r="678" spans="1:11">
      <c r="A678" s="40" t="s">
        <v>2593</v>
      </c>
      <c r="B678" s="40" t="s">
        <v>2443</v>
      </c>
      <c r="C678" s="40">
        <v>11</v>
      </c>
      <c r="D678" s="40">
        <v>-0.227123245</v>
      </c>
      <c r="E678" s="40">
        <v>0.199884336</v>
      </c>
      <c r="F678" s="40">
        <v>0.28519201500000002</v>
      </c>
      <c r="G678" s="40">
        <v>-0.61889654400000005</v>
      </c>
      <c r="H678" s="40">
        <v>0.16465005299999999</v>
      </c>
      <c r="I678" s="40">
        <v>0.79682257099999998</v>
      </c>
      <c r="J678" s="40">
        <v>0.53853836300000002</v>
      </c>
      <c r="K678" s="40">
        <v>1.1789804660000001</v>
      </c>
    </row>
    <row r="679" spans="1:11">
      <c r="A679" s="40" t="s">
        <v>2593</v>
      </c>
      <c r="B679" s="40" t="s">
        <v>2456</v>
      </c>
      <c r="C679" s="40">
        <v>11</v>
      </c>
      <c r="D679" s="40">
        <v>-0.113395545</v>
      </c>
      <c r="E679" s="40">
        <v>5.7820550999999998E-2</v>
      </c>
      <c r="F679" s="40">
        <v>4.9859973000000002E-2</v>
      </c>
      <c r="G679" s="40">
        <v>-0.22672382599999999</v>
      </c>
      <c r="H679" s="41">
        <v>-6.7299999999999996E-5</v>
      </c>
      <c r="I679" s="40">
        <v>0.89279744900000002</v>
      </c>
      <c r="J679" s="40">
        <v>0.79714090199999998</v>
      </c>
      <c r="K679" s="40">
        <v>0.99993273800000004</v>
      </c>
    </row>
    <row r="680" spans="1:11">
      <c r="A680" s="40" t="s">
        <v>2593</v>
      </c>
      <c r="B680" s="40" t="s">
        <v>2444</v>
      </c>
      <c r="C680" s="40">
        <v>11</v>
      </c>
      <c r="D680" s="40">
        <v>-9.9170514000000001E-2</v>
      </c>
      <c r="E680" s="40">
        <v>4.2536323000000001E-2</v>
      </c>
      <c r="F680" s="40">
        <v>1.9730628E-2</v>
      </c>
      <c r="G680" s="40">
        <v>-0.182541707</v>
      </c>
      <c r="H680" s="40">
        <v>-1.5799322000000001E-2</v>
      </c>
      <c r="I680" s="40">
        <v>0.90558827900000005</v>
      </c>
      <c r="J680" s="40">
        <v>0.83314989500000003</v>
      </c>
      <c r="K680" s="40">
        <v>0.98432483299999995</v>
      </c>
    </row>
    <row r="681" spans="1:11">
      <c r="A681" s="40" t="s">
        <v>2593</v>
      </c>
      <c r="B681" s="40" t="s">
        <v>2457</v>
      </c>
      <c r="C681" s="40">
        <v>11</v>
      </c>
      <c r="D681" s="40">
        <v>-0.18090624799999999</v>
      </c>
      <c r="E681" s="40">
        <v>0.10189374900000001</v>
      </c>
      <c r="F681" s="40">
        <v>0.106210625</v>
      </c>
      <c r="G681" s="40">
        <v>-0.38061799499999999</v>
      </c>
      <c r="H681" s="40">
        <v>1.8805499999999999E-2</v>
      </c>
      <c r="I681" s="40">
        <v>0.83451359300000005</v>
      </c>
      <c r="J681" s="40">
        <v>0.68343891700000003</v>
      </c>
      <c r="K681" s="40">
        <v>1.0189834369999999</v>
      </c>
    </row>
    <row r="682" spans="1:11">
      <c r="A682" s="40" t="s">
        <v>2593</v>
      </c>
      <c r="B682" s="40" t="s">
        <v>2458</v>
      </c>
      <c r="C682" s="40">
        <v>11</v>
      </c>
      <c r="D682" s="40">
        <v>-0.175112192</v>
      </c>
      <c r="E682" s="40">
        <v>9.7703709999999999E-2</v>
      </c>
      <c r="F682" s="40">
        <v>0.10334336</v>
      </c>
      <c r="G682" s="40">
        <v>-0.36661146300000003</v>
      </c>
      <c r="H682" s="40">
        <v>1.6387079999999998E-2</v>
      </c>
      <c r="I682" s="40">
        <v>0.839362846</v>
      </c>
      <c r="J682" s="40">
        <v>0.69307887899999998</v>
      </c>
      <c r="K682" s="40">
        <v>1.0165220850000001</v>
      </c>
    </row>
    <row r="683" spans="1:11">
      <c r="A683" s="40" t="s">
        <v>2594</v>
      </c>
      <c r="B683" s="40" t="s">
        <v>2443</v>
      </c>
      <c r="C683" s="40">
        <v>11</v>
      </c>
      <c r="D683" s="40">
        <v>0.15010075000000001</v>
      </c>
      <c r="E683" s="40">
        <v>0.26362184100000002</v>
      </c>
      <c r="F683" s="40">
        <v>0.583028247</v>
      </c>
      <c r="G683" s="40">
        <v>-0.36659805899999998</v>
      </c>
      <c r="H683" s="40">
        <v>0.66679955899999999</v>
      </c>
      <c r="I683" s="40">
        <v>1.1619513029999999</v>
      </c>
      <c r="J683" s="40">
        <v>0.69308817</v>
      </c>
      <c r="K683" s="40">
        <v>1.9479928959999999</v>
      </c>
    </row>
    <row r="684" spans="1:11">
      <c r="A684" s="40" t="s">
        <v>2594</v>
      </c>
      <c r="B684" s="40" t="s">
        <v>2456</v>
      </c>
      <c r="C684" s="40">
        <v>11</v>
      </c>
      <c r="D684" s="40">
        <v>0.140385755</v>
      </c>
      <c r="E684" s="40">
        <v>7.6561879999999999E-2</v>
      </c>
      <c r="F684" s="40">
        <v>6.6709722999999999E-2</v>
      </c>
      <c r="G684" s="40">
        <v>-9.6755299999999999E-3</v>
      </c>
      <c r="H684" s="40">
        <v>0.29044704100000002</v>
      </c>
      <c r="I684" s="40">
        <v>1.150717609</v>
      </c>
      <c r="J684" s="40">
        <v>0.99037112699999996</v>
      </c>
      <c r="K684" s="40">
        <v>1.3370250589999999</v>
      </c>
    </row>
    <row r="685" spans="1:11">
      <c r="A685" s="40" t="s">
        <v>2594</v>
      </c>
      <c r="B685" s="40" t="s">
        <v>2444</v>
      </c>
      <c r="C685" s="40">
        <v>11</v>
      </c>
      <c r="D685" s="40">
        <v>0.11268520899999999</v>
      </c>
      <c r="E685" s="40">
        <v>5.3828612999999997E-2</v>
      </c>
      <c r="F685" s="40">
        <v>3.6312813999999999E-2</v>
      </c>
      <c r="G685" s="40">
        <v>7.1811280000000002E-3</v>
      </c>
      <c r="H685" s="40">
        <v>0.21818929100000001</v>
      </c>
      <c r="I685" s="40">
        <v>1.1192795390000001</v>
      </c>
      <c r="J685" s="40">
        <v>1.007206974</v>
      </c>
      <c r="K685" s="40">
        <v>1.243822489</v>
      </c>
    </row>
    <row r="686" spans="1:11">
      <c r="A686" s="40" t="s">
        <v>2594</v>
      </c>
      <c r="B686" s="40" t="s">
        <v>2457</v>
      </c>
      <c r="C686" s="40">
        <v>11</v>
      </c>
      <c r="D686" s="40">
        <v>0.232578642</v>
      </c>
      <c r="E686" s="40">
        <v>0.129469217</v>
      </c>
      <c r="F686" s="40">
        <v>0.102652112</v>
      </c>
      <c r="G686" s="40">
        <v>-2.1181022000000001E-2</v>
      </c>
      <c r="H686" s="40">
        <v>0.48633830700000003</v>
      </c>
      <c r="I686" s="40">
        <v>1.2618496770000001</v>
      </c>
      <c r="J686" s="40">
        <v>0.97904172</v>
      </c>
      <c r="K686" s="40">
        <v>1.6263501090000001</v>
      </c>
    </row>
    <row r="687" spans="1:11">
      <c r="A687" s="40" t="s">
        <v>2594</v>
      </c>
      <c r="B687" s="40" t="s">
        <v>2458</v>
      </c>
      <c r="C687" s="40">
        <v>11</v>
      </c>
      <c r="D687" s="40">
        <v>0.21245399800000001</v>
      </c>
      <c r="E687" s="40">
        <v>0.130658839</v>
      </c>
      <c r="F687" s="40">
        <v>0.13500551999999999</v>
      </c>
      <c r="G687" s="40">
        <v>-4.3637326999999997E-2</v>
      </c>
      <c r="H687" s="40">
        <v>0.46854532199999999</v>
      </c>
      <c r="I687" s="40">
        <v>1.2367092209999999</v>
      </c>
      <c r="J687" s="40">
        <v>0.95730108199999997</v>
      </c>
      <c r="K687" s="40">
        <v>1.59766841</v>
      </c>
    </row>
    <row r="688" spans="1:11">
      <c r="A688" s="40" t="s">
        <v>2595</v>
      </c>
      <c r="B688" s="40" t="s">
        <v>2443</v>
      </c>
      <c r="C688" s="40">
        <v>11</v>
      </c>
      <c r="D688" s="40">
        <v>-0.33308789500000002</v>
      </c>
      <c r="E688" s="40">
        <v>0.23543238899999999</v>
      </c>
      <c r="F688" s="40">
        <v>0.190782546</v>
      </c>
      <c r="G688" s="40">
        <v>-0.79453537699999999</v>
      </c>
      <c r="H688" s="40">
        <v>0.128359588</v>
      </c>
      <c r="I688" s="40">
        <v>0.71670719699999996</v>
      </c>
      <c r="J688" s="40">
        <v>0.45179109899999997</v>
      </c>
      <c r="K688" s="40">
        <v>1.136961766</v>
      </c>
    </row>
    <row r="689" spans="1:11">
      <c r="A689" s="40" t="s">
        <v>2595</v>
      </c>
      <c r="B689" s="40" t="s">
        <v>2456</v>
      </c>
      <c r="C689" s="40">
        <v>11</v>
      </c>
      <c r="D689" s="40">
        <v>-0.119126473</v>
      </c>
      <c r="E689" s="40">
        <v>6.9711567000000002E-2</v>
      </c>
      <c r="F689" s="40">
        <v>8.7479104000000002E-2</v>
      </c>
      <c r="G689" s="40">
        <v>-0.255761144</v>
      </c>
      <c r="H689" s="40">
        <v>1.7508197999999999E-2</v>
      </c>
      <c r="I689" s="40">
        <v>0.88769552399999996</v>
      </c>
      <c r="J689" s="40">
        <v>0.77432690000000004</v>
      </c>
      <c r="K689" s="40">
        <v>1.0176623650000001</v>
      </c>
    </row>
    <row r="690" spans="1:11">
      <c r="A690" s="40" t="s">
        <v>2595</v>
      </c>
      <c r="B690" s="40" t="s">
        <v>2444</v>
      </c>
      <c r="C690" s="40">
        <v>11</v>
      </c>
      <c r="D690" s="40">
        <v>-0.101625655</v>
      </c>
      <c r="E690" s="40">
        <v>5.0312816000000003E-2</v>
      </c>
      <c r="F690" s="40">
        <v>4.3396242000000002E-2</v>
      </c>
      <c r="G690" s="40">
        <v>-0.20023877500000001</v>
      </c>
      <c r="H690" s="40">
        <v>-3.0125350000000002E-3</v>
      </c>
      <c r="I690" s="40">
        <v>0.90336766000000002</v>
      </c>
      <c r="J690" s="40">
        <v>0.81853528399999997</v>
      </c>
      <c r="K690" s="40">
        <v>0.99699199800000005</v>
      </c>
    </row>
    <row r="691" spans="1:11">
      <c r="A691" s="40" t="s">
        <v>2595</v>
      </c>
      <c r="B691" s="40" t="s">
        <v>2457</v>
      </c>
      <c r="C691" s="40">
        <v>11</v>
      </c>
      <c r="D691" s="40">
        <v>-0.12750425400000001</v>
      </c>
      <c r="E691" s="40">
        <v>0.113453848</v>
      </c>
      <c r="F691" s="40">
        <v>0.28733414600000001</v>
      </c>
      <c r="G691" s="40">
        <v>-0.34987379499999999</v>
      </c>
      <c r="H691" s="40">
        <v>9.4865287000000006E-2</v>
      </c>
      <c r="I691" s="40">
        <v>0.880289671</v>
      </c>
      <c r="J691" s="40">
        <v>0.70477703000000003</v>
      </c>
      <c r="K691" s="40">
        <v>1.099510727</v>
      </c>
    </row>
    <row r="692" spans="1:11">
      <c r="A692" s="40" t="s">
        <v>2595</v>
      </c>
      <c r="B692" s="40" t="s">
        <v>2458</v>
      </c>
      <c r="C692" s="40">
        <v>11</v>
      </c>
      <c r="D692" s="40">
        <v>-0.13151726599999999</v>
      </c>
      <c r="E692" s="40">
        <v>0.11341335800000001</v>
      </c>
      <c r="F692" s="40">
        <v>0.27313928199999998</v>
      </c>
      <c r="G692" s="40">
        <v>-0.353807447</v>
      </c>
      <c r="H692" s="40">
        <v>9.0772915999999995E-2</v>
      </c>
      <c r="I692" s="40">
        <v>0.876764137</v>
      </c>
      <c r="J692" s="40">
        <v>0.70201012799999996</v>
      </c>
      <c r="K692" s="40">
        <v>1.095020315</v>
      </c>
    </row>
    <row r="693" spans="1:11">
      <c r="A693" s="40" t="s">
        <v>2596</v>
      </c>
      <c r="B693" s="40" t="s">
        <v>2443</v>
      </c>
      <c r="C693" s="40">
        <v>11</v>
      </c>
      <c r="D693" s="40">
        <v>0.120907257</v>
      </c>
      <c r="E693" s="40">
        <v>0.24624242499999999</v>
      </c>
      <c r="F693" s="40">
        <v>0.63517032600000001</v>
      </c>
      <c r="G693" s="40">
        <v>-0.36172789700000002</v>
      </c>
      <c r="H693" s="40">
        <v>0.60354240999999997</v>
      </c>
      <c r="I693" s="40">
        <v>1.128520245</v>
      </c>
      <c r="J693" s="40">
        <v>0.696471854</v>
      </c>
      <c r="K693" s="40">
        <v>1.828584939</v>
      </c>
    </row>
    <row r="694" spans="1:11">
      <c r="A694" s="40" t="s">
        <v>2596</v>
      </c>
      <c r="B694" s="40" t="s">
        <v>2456</v>
      </c>
      <c r="C694" s="40">
        <v>11</v>
      </c>
      <c r="D694" s="40">
        <v>0.13970115599999999</v>
      </c>
      <c r="E694" s="40">
        <v>7.0451016000000005E-2</v>
      </c>
      <c r="F694" s="40">
        <v>4.7372516000000003E-2</v>
      </c>
      <c r="G694" s="40">
        <v>1.617166E-3</v>
      </c>
      <c r="H694" s="40">
        <v>0.27778514700000001</v>
      </c>
      <c r="I694" s="40">
        <v>1.149930098</v>
      </c>
      <c r="J694" s="40">
        <v>1.001618474</v>
      </c>
      <c r="K694" s="40">
        <v>1.3202025180000001</v>
      </c>
    </row>
    <row r="695" spans="1:11">
      <c r="A695" s="40" t="s">
        <v>2596</v>
      </c>
      <c r="B695" s="40" t="s">
        <v>2444</v>
      </c>
      <c r="C695" s="40">
        <v>11</v>
      </c>
      <c r="D695" s="40">
        <v>0.107009223</v>
      </c>
      <c r="E695" s="40">
        <v>5.0720788000000003E-2</v>
      </c>
      <c r="F695" s="40">
        <v>3.4878129000000001E-2</v>
      </c>
      <c r="G695" s="40">
        <v>7.5964769999999999E-3</v>
      </c>
      <c r="H695" s="40">
        <v>0.20642196800000001</v>
      </c>
      <c r="I695" s="40">
        <v>1.112944519</v>
      </c>
      <c r="J695" s="40">
        <v>1.0076254039999999</v>
      </c>
      <c r="K695" s="40">
        <v>1.229271808</v>
      </c>
    </row>
    <row r="696" spans="1:11">
      <c r="A696" s="40" t="s">
        <v>2596</v>
      </c>
      <c r="B696" s="40" t="s">
        <v>2457</v>
      </c>
      <c r="C696" s="40">
        <v>11</v>
      </c>
      <c r="D696" s="40">
        <v>0.190236028</v>
      </c>
      <c r="E696" s="40">
        <v>0.12183511499999999</v>
      </c>
      <c r="F696" s="40">
        <v>0.149486806</v>
      </c>
      <c r="G696" s="40">
        <v>-4.8560798000000002E-2</v>
      </c>
      <c r="H696" s="40">
        <v>0.42903285299999999</v>
      </c>
      <c r="I696" s="40">
        <v>1.209535048</v>
      </c>
      <c r="J696" s="40">
        <v>0.95259942099999995</v>
      </c>
      <c r="K696" s="40">
        <v>1.535771489</v>
      </c>
    </row>
    <row r="697" spans="1:11">
      <c r="A697" s="40" t="s">
        <v>2596</v>
      </c>
      <c r="B697" s="40" t="s">
        <v>2458</v>
      </c>
      <c r="C697" s="40">
        <v>11</v>
      </c>
      <c r="D697" s="40">
        <v>0.194421708</v>
      </c>
      <c r="E697" s="40">
        <v>0.12567150799999999</v>
      </c>
      <c r="F697" s="40">
        <v>0.1528862</v>
      </c>
      <c r="G697" s="40">
        <v>-5.1894448000000003E-2</v>
      </c>
      <c r="H697" s="40">
        <v>0.44073786500000001</v>
      </c>
      <c r="I697" s="40">
        <v>1.214608385</v>
      </c>
      <c r="J697" s="40">
        <v>0.94942907499999996</v>
      </c>
      <c r="K697" s="40">
        <v>1.5538533290000001</v>
      </c>
    </row>
    <row r="698" spans="1:11">
      <c r="A698" s="40" t="s">
        <v>2597</v>
      </c>
      <c r="B698" s="40" t="s">
        <v>2443</v>
      </c>
      <c r="C698" s="40">
        <v>11</v>
      </c>
      <c r="D698" s="40">
        <v>-0.45279667200000001</v>
      </c>
      <c r="E698" s="40">
        <v>0.27482976399999998</v>
      </c>
      <c r="F698" s="40">
        <v>0.13384837099999999</v>
      </c>
      <c r="G698" s="40">
        <v>-0.99146301000000003</v>
      </c>
      <c r="H698" s="40">
        <v>8.5869665999999997E-2</v>
      </c>
      <c r="I698" s="40">
        <v>0.635847406</v>
      </c>
      <c r="J698" s="40">
        <v>0.37103346799999998</v>
      </c>
      <c r="K698" s="40">
        <v>1.0896642990000001</v>
      </c>
    </row>
    <row r="699" spans="1:11">
      <c r="A699" s="40" t="s">
        <v>2597</v>
      </c>
      <c r="B699" s="40" t="s">
        <v>2456</v>
      </c>
      <c r="C699" s="40">
        <v>11</v>
      </c>
      <c r="D699" s="40">
        <v>0.150736173</v>
      </c>
      <c r="E699" s="40">
        <v>8.3113735999999994E-2</v>
      </c>
      <c r="F699" s="40">
        <v>6.9737289999999993E-2</v>
      </c>
      <c r="G699" s="40">
        <v>-1.216675E-2</v>
      </c>
      <c r="H699" s="40">
        <v>0.31363909600000001</v>
      </c>
      <c r="I699" s="40">
        <v>1.162689868</v>
      </c>
      <c r="J699" s="40">
        <v>0.98790696499999997</v>
      </c>
      <c r="K699" s="40">
        <v>1.3683957879999999</v>
      </c>
    </row>
    <row r="700" spans="1:11">
      <c r="A700" s="40" t="s">
        <v>2597</v>
      </c>
      <c r="B700" s="40" t="s">
        <v>2444</v>
      </c>
      <c r="C700" s="40">
        <v>11</v>
      </c>
      <c r="D700" s="40">
        <v>0.13650864800000001</v>
      </c>
      <c r="E700" s="40">
        <v>6.6143642000000002E-2</v>
      </c>
      <c r="F700" s="40">
        <v>3.9034675999999997E-2</v>
      </c>
      <c r="G700" s="40">
        <v>6.8671100000000001E-3</v>
      </c>
      <c r="H700" s="40">
        <v>0.26615018600000001</v>
      </c>
      <c r="I700" s="40">
        <v>1.1462647909999999</v>
      </c>
      <c r="J700" s="40">
        <v>1.006890743</v>
      </c>
      <c r="K700" s="40">
        <v>1.3049310270000001</v>
      </c>
    </row>
    <row r="701" spans="1:11">
      <c r="A701" s="40" t="s">
        <v>2597</v>
      </c>
      <c r="B701" s="40" t="s">
        <v>2457</v>
      </c>
      <c r="C701" s="40">
        <v>11</v>
      </c>
      <c r="D701" s="40">
        <v>0.125216665</v>
      </c>
      <c r="E701" s="40">
        <v>0.150395521</v>
      </c>
      <c r="F701" s="40">
        <v>0.424517743</v>
      </c>
      <c r="G701" s="40">
        <v>-0.169558556</v>
      </c>
      <c r="H701" s="40">
        <v>0.41999188599999998</v>
      </c>
      <c r="I701" s="40">
        <v>1.1333939930000001</v>
      </c>
      <c r="J701" s="40">
        <v>0.84403732899999995</v>
      </c>
      <c r="K701" s="40">
        <v>1.5219492059999999</v>
      </c>
    </row>
    <row r="702" spans="1:11">
      <c r="A702" s="40" t="s">
        <v>2597</v>
      </c>
      <c r="B702" s="40" t="s">
        <v>2458</v>
      </c>
      <c r="C702" s="40">
        <v>11</v>
      </c>
      <c r="D702" s="40">
        <v>0.11950427299999999</v>
      </c>
      <c r="E702" s="40">
        <v>0.146337882</v>
      </c>
      <c r="F702" s="40">
        <v>0.43316186000000001</v>
      </c>
      <c r="G702" s="40">
        <v>-0.16731797600000001</v>
      </c>
      <c r="H702" s="40">
        <v>0.40632652200000002</v>
      </c>
      <c r="I702" s="40">
        <v>1.126938059</v>
      </c>
      <c r="J702" s="40">
        <v>0.84593058300000001</v>
      </c>
      <c r="K702" s="40">
        <v>1.5012926769999999</v>
      </c>
    </row>
    <row r="703" spans="1:11">
      <c r="A703" s="40" t="s">
        <v>2598</v>
      </c>
      <c r="B703" s="40" t="s">
        <v>2443</v>
      </c>
      <c r="C703" s="40">
        <v>11</v>
      </c>
      <c r="D703" s="40">
        <v>0.26541210900000001</v>
      </c>
      <c r="E703" s="40">
        <v>0.20407846599999999</v>
      </c>
      <c r="F703" s="40">
        <v>0.22572932700000001</v>
      </c>
      <c r="G703" s="40">
        <v>-0.13458168400000001</v>
      </c>
      <c r="H703" s="40">
        <v>0.66540590200000005</v>
      </c>
      <c r="I703" s="40">
        <v>1.3039682420000001</v>
      </c>
      <c r="J703" s="40">
        <v>0.87408147700000005</v>
      </c>
      <c r="K703" s="40">
        <v>1.9452799549999999</v>
      </c>
    </row>
    <row r="704" spans="1:11">
      <c r="A704" s="40" t="s">
        <v>2598</v>
      </c>
      <c r="B704" s="40" t="s">
        <v>2456</v>
      </c>
      <c r="C704" s="40">
        <v>11</v>
      </c>
      <c r="D704" s="40">
        <v>-7.0700154000000001E-2</v>
      </c>
      <c r="E704" s="40">
        <v>5.7472598999999999E-2</v>
      </c>
      <c r="F704" s="40">
        <v>0.21863939900000001</v>
      </c>
      <c r="G704" s="40">
        <v>-0.183346447</v>
      </c>
      <c r="H704" s="40">
        <v>4.194614E-2</v>
      </c>
      <c r="I704" s="40">
        <v>0.931741229</v>
      </c>
      <c r="J704" s="40">
        <v>0.83247969600000005</v>
      </c>
      <c r="K704" s="40">
        <v>1.04283831</v>
      </c>
    </row>
    <row r="705" spans="1:11">
      <c r="A705" s="40" t="s">
        <v>2598</v>
      </c>
      <c r="B705" s="40" t="s">
        <v>2444</v>
      </c>
      <c r="C705" s="40">
        <v>11</v>
      </c>
      <c r="D705" s="40">
        <v>-8.5701772999999995E-2</v>
      </c>
      <c r="E705" s="40">
        <v>4.3407695000000003E-2</v>
      </c>
      <c r="F705" s="40">
        <v>4.8342507E-2</v>
      </c>
      <c r="G705" s="40">
        <v>-0.17078085500000001</v>
      </c>
      <c r="H705" s="40">
        <v>-6.2269099999999998E-4</v>
      </c>
      <c r="I705" s="40">
        <v>0.91786792299999997</v>
      </c>
      <c r="J705" s="40">
        <v>0.84300629400000004</v>
      </c>
      <c r="K705" s="40">
        <v>0.99937750299999994</v>
      </c>
    </row>
    <row r="706" spans="1:11">
      <c r="A706" s="40" t="s">
        <v>2598</v>
      </c>
      <c r="B706" s="40" t="s">
        <v>2457</v>
      </c>
      <c r="C706" s="40">
        <v>11</v>
      </c>
      <c r="D706" s="40">
        <v>-5.7882146000000002E-2</v>
      </c>
      <c r="E706" s="40">
        <v>9.9038513999999994E-2</v>
      </c>
      <c r="F706" s="40">
        <v>0.57187239199999995</v>
      </c>
      <c r="G706" s="40">
        <v>-0.251997633</v>
      </c>
      <c r="H706" s="40">
        <v>0.13623334200000001</v>
      </c>
      <c r="I706" s="40">
        <v>0.94376116700000001</v>
      </c>
      <c r="J706" s="40">
        <v>0.77724657799999997</v>
      </c>
      <c r="K706" s="40">
        <v>1.1459492600000001</v>
      </c>
    </row>
    <row r="707" spans="1:11">
      <c r="A707" s="40" t="s">
        <v>2598</v>
      </c>
      <c r="B707" s="40" t="s">
        <v>2458</v>
      </c>
      <c r="C707" s="40">
        <v>11</v>
      </c>
      <c r="D707" s="40">
        <v>-5.1793621999999997E-2</v>
      </c>
      <c r="E707" s="40">
        <v>9.8309417999999996E-2</v>
      </c>
      <c r="F707" s="40">
        <v>0.60978969500000002</v>
      </c>
      <c r="G707" s="40">
        <v>-0.24448008099999999</v>
      </c>
      <c r="H707" s="40">
        <v>0.14089283699999999</v>
      </c>
      <c r="I707" s="40">
        <v>0.94952480800000005</v>
      </c>
      <c r="J707" s="40">
        <v>0.78311158700000005</v>
      </c>
      <c r="K707" s="40">
        <v>1.1513012650000001</v>
      </c>
    </row>
    <row r="708" spans="1:11">
      <c r="A708" s="40" t="s">
        <v>2599</v>
      </c>
      <c r="B708" s="40" t="s">
        <v>2443</v>
      </c>
      <c r="C708" s="40">
        <v>11</v>
      </c>
      <c r="D708" s="40">
        <v>0.214519143</v>
      </c>
      <c r="E708" s="40">
        <v>0.20528970099999999</v>
      </c>
      <c r="F708" s="40">
        <v>0.32329540800000001</v>
      </c>
      <c r="G708" s="40">
        <v>-0.18784867199999999</v>
      </c>
      <c r="H708" s="40">
        <v>0.61688695800000004</v>
      </c>
      <c r="I708" s="40">
        <v>1.2392658439999999</v>
      </c>
      <c r="J708" s="40">
        <v>0.82874011000000003</v>
      </c>
      <c r="K708" s="40">
        <v>1.8531501189999999</v>
      </c>
    </row>
    <row r="709" spans="1:11">
      <c r="A709" s="40" t="s">
        <v>2599</v>
      </c>
      <c r="B709" s="40" t="s">
        <v>2456</v>
      </c>
      <c r="C709" s="40">
        <v>11</v>
      </c>
      <c r="D709" s="40">
        <v>-6.4182374E-2</v>
      </c>
      <c r="E709" s="40">
        <v>5.9276904999999998E-2</v>
      </c>
      <c r="F709" s="40">
        <v>0.27891711800000002</v>
      </c>
      <c r="G709" s="40">
        <v>-0.180365107</v>
      </c>
      <c r="H709" s="40">
        <v>5.2000359000000003E-2</v>
      </c>
      <c r="I709" s="40">
        <v>0.93783394799999997</v>
      </c>
      <c r="J709" s="40">
        <v>0.83496530400000002</v>
      </c>
      <c r="K709" s="40">
        <v>1.0533761210000001</v>
      </c>
    </row>
    <row r="710" spans="1:11">
      <c r="A710" s="40" t="s">
        <v>2599</v>
      </c>
      <c r="B710" s="40" t="s">
        <v>2444</v>
      </c>
      <c r="C710" s="40">
        <v>11</v>
      </c>
      <c r="D710" s="40">
        <v>-9.3427867999999997E-2</v>
      </c>
      <c r="E710" s="40">
        <v>4.3682739999999998E-2</v>
      </c>
      <c r="F710" s="40">
        <v>3.2453308E-2</v>
      </c>
      <c r="G710" s="40">
        <v>-0.17904603799999999</v>
      </c>
      <c r="H710" s="40">
        <v>-7.8096989999999998E-3</v>
      </c>
      <c r="I710" s="40">
        <v>0.91080371299999996</v>
      </c>
      <c r="J710" s="40">
        <v>0.83606740800000001</v>
      </c>
      <c r="K710" s="40">
        <v>0.992220718</v>
      </c>
    </row>
    <row r="711" spans="1:11">
      <c r="A711" s="40" t="s">
        <v>2599</v>
      </c>
      <c r="B711" s="40" t="s">
        <v>2457</v>
      </c>
      <c r="C711" s="40">
        <v>11</v>
      </c>
      <c r="D711" s="40">
        <v>-4.7483865E-2</v>
      </c>
      <c r="E711" s="40">
        <v>9.8180088999999998E-2</v>
      </c>
      <c r="F711" s="40">
        <v>0.63905652400000001</v>
      </c>
      <c r="G711" s="40">
        <v>-0.23991683899999999</v>
      </c>
      <c r="H711" s="40">
        <v>0.14494910899999999</v>
      </c>
      <c r="I711" s="40">
        <v>0.95362586000000005</v>
      </c>
      <c r="J711" s="40">
        <v>0.78669328100000002</v>
      </c>
      <c r="K711" s="40">
        <v>1.15598074</v>
      </c>
    </row>
    <row r="712" spans="1:11">
      <c r="A712" s="40" t="s">
        <v>2599</v>
      </c>
      <c r="B712" s="40" t="s">
        <v>2458</v>
      </c>
      <c r="C712" s="40">
        <v>11</v>
      </c>
      <c r="D712" s="40">
        <v>-4.4294763000000001E-2</v>
      </c>
      <c r="E712" s="40">
        <v>9.1755772999999999E-2</v>
      </c>
      <c r="F712" s="40">
        <v>0.63966941200000005</v>
      </c>
      <c r="G712" s="40">
        <v>-0.22413607799999999</v>
      </c>
      <c r="H712" s="40">
        <v>0.13554655299999999</v>
      </c>
      <c r="I712" s="40">
        <v>0.95667192499999998</v>
      </c>
      <c r="J712" s="40">
        <v>0.799206372</v>
      </c>
      <c r="K712" s="40">
        <v>1.1451625050000001</v>
      </c>
    </row>
    <row r="713" spans="1:11">
      <c r="A713" s="40" t="s">
        <v>2600</v>
      </c>
      <c r="B713" s="40" t="s">
        <v>2443</v>
      </c>
      <c r="C713" s="40">
        <v>11</v>
      </c>
      <c r="D713" s="40">
        <v>0.17287602799999999</v>
      </c>
      <c r="E713" s="40">
        <v>0.223431975</v>
      </c>
      <c r="F713" s="40">
        <v>0.45893090199999997</v>
      </c>
      <c r="G713" s="40">
        <v>-0.26505064299999997</v>
      </c>
      <c r="H713" s="40">
        <v>0.61080269799999998</v>
      </c>
      <c r="I713" s="40">
        <v>1.188718728</v>
      </c>
      <c r="J713" s="40">
        <v>0.76716709699999996</v>
      </c>
      <c r="K713" s="40">
        <v>1.841909303</v>
      </c>
    </row>
    <row r="714" spans="1:11">
      <c r="A714" s="40" t="s">
        <v>2600</v>
      </c>
      <c r="B714" s="40" t="s">
        <v>2456</v>
      </c>
      <c r="C714" s="40">
        <v>11</v>
      </c>
      <c r="D714" s="40">
        <v>-0.13289773399999999</v>
      </c>
      <c r="E714" s="40">
        <v>6.3249306000000005E-2</v>
      </c>
      <c r="F714" s="40">
        <v>3.5625783000000001E-2</v>
      </c>
      <c r="G714" s="40">
        <v>-0.25686637400000001</v>
      </c>
      <c r="H714" s="40">
        <v>-8.9290940000000003E-3</v>
      </c>
      <c r="I714" s="40">
        <v>0.87555462699999997</v>
      </c>
      <c r="J714" s="40">
        <v>0.77347156299999997</v>
      </c>
      <c r="K714" s="40">
        <v>0.99111065200000004</v>
      </c>
    </row>
    <row r="715" spans="1:11">
      <c r="A715" s="40" t="s">
        <v>2600</v>
      </c>
      <c r="B715" s="40" t="s">
        <v>2444</v>
      </c>
      <c r="C715" s="40">
        <v>11</v>
      </c>
      <c r="D715" s="40">
        <v>-0.117973701</v>
      </c>
      <c r="E715" s="40">
        <v>4.9370463000000003E-2</v>
      </c>
      <c r="F715" s="40">
        <v>1.6868551999999998E-2</v>
      </c>
      <c r="G715" s="40">
        <v>-0.214739809</v>
      </c>
      <c r="H715" s="40">
        <v>-2.1207593E-2</v>
      </c>
      <c r="I715" s="40">
        <v>0.88871942500000001</v>
      </c>
      <c r="J715" s="40">
        <v>0.80675132199999999</v>
      </c>
      <c r="K715" s="40">
        <v>0.97901570599999999</v>
      </c>
    </row>
    <row r="716" spans="1:11">
      <c r="A716" s="40" t="s">
        <v>2600</v>
      </c>
      <c r="B716" s="40" t="s">
        <v>2457</v>
      </c>
      <c r="C716" s="40">
        <v>11</v>
      </c>
      <c r="D716" s="40">
        <v>-0.13072821900000001</v>
      </c>
      <c r="E716" s="40">
        <v>0.10383597</v>
      </c>
      <c r="F716" s="40">
        <v>0.23662987599999999</v>
      </c>
      <c r="G716" s="40">
        <v>-0.33424672</v>
      </c>
      <c r="H716" s="40">
        <v>7.2790281999999998E-2</v>
      </c>
      <c r="I716" s="40">
        <v>0.87745621799999995</v>
      </c>
      <c r="J716" s="40">
        <v>0.71587713900000005</v>
      </c>
      <c r="K716" s="40">
        <v>1.075504961</v>
      </c>
    </row>
    <row r="717" spans="1:11">
      <c r="A717" s="40" t="s">
        <v>2600</v>
      </c>
      <c r="B717" s="40" t="s">
        <v>2458</v>
      </c>
      <c r="C717" s="40">
        <v>11</v>
      </c>
      <c r="D717" s="40">
        <v>-0.128466091</v>
      </c>
      <c r="E717" s="40">
        <v>9.9003065000000001E-2</v>
      </c>
      <c r="F717" s="40">
        <v>0.223559218</v>
      </c>
      <c r="G717" s="40">
        <v>-0.32251209800000002</v>
      </c>
      <c r="H717" s="40">
        <v>6.5579916000000002E-2</v>
      </c>
      <c r="I717" s="40">
        <v>0.87944338300000002</v>
      </c>
      <c r="J717" s="40">
        <v>0.72432716900000005</v>
      </c>
      <c r="K717" s="40">
        <v>1.067778066</v>
      </c>
    </row>
    <row r="718" spans="1:11">
      <c r="A718" s="40" t="s">
        <v>2601</v>
      </c>
      <c r="B718" s="40" t="s">
        <v>2443</v>
      </c>
      <c r="C718" s="40">
        <v>11</v>
      </c>
      <c r="D718" s="40">
        <v>0.13942669799999999</v>
      </c>
      <c r="E718" s="40">
        <v>0.23543893199999999</v>
      </c>
      <c r="F718" s="40">
        <v>0.56829453399999996</v>
      </c>
      <c r="G718" s="40">
        <v>-0.32203360800000003</v>
      </c>
      <c r="H718" s="40">
        <v>0.60088700399999995</v>
      </c>
      <c r="I718" s="40">
        <v>1.1496145339999999</v>
      </c>
      <c r="J718" s="40">
        <v>0.72467383500000004</v>
      </c>
      <c r="K718" s="40">
        <v>1.823735745</v>
      </c>
    </row>
    <row r="719" spans="1:11">
      <c r="A719" s="40" t="s">
        <v>2601</v>
      </c>
      <c r="B719" s="40" t="s">
        <v>2456</v>
      </c>
      <c r="C719" s="40">
        <v>11</v>
      </c>
      <c r="D719" s="40">
        <v>0.14068561600000001</v>
      </c>
      <c r="E719" s="40">
        <v>5.9157149999999999E-2</v>
      </c>
      <c r="F719" s="40">
        <v>1.7398917999999999E-2</v>
      </c>
      <c r="G719" s="40">
        <v>2.4737601000000001E-2</v>
      </c>
      <c r="H719" s="40">
        <v>0.25663363099999997</v>
      </c>
      <c r="I719" s="40">
        <v>1.1510627149999999</v>
      </c>
      <c r="J719" s="40">
        <v>1.025046114</v>
      </c>
      <c r="K719" s="40">
        <v>1.292571482</v>
      </c>
    </row>
    <row r="720" spans="1:11">
      <c r="A720" s="40" t="s">
        <v>2601</v>
      </c>
      <c r="B720" s="40" t="s">
        <v>2444</v>
      </c>
      <c r="C720" s="40">
        <v>11</v>
      </c>
      <c r="D720" s="40">
        <v>0.116676245</v>
      </c>
      <c r="E720" s="40">
        <v>4.7564246999999997E-2</v>
      </c>
      <c r="F720" s="40">
        <v>1.4166084000000001E-2</v>
      </c>
      <c r="G720" s="40">
        <v>2.3450321E-2</v>
      </c>
      <c r="H720" s="40">
        <v>0.209902169</v>
      </c>
      <c r="I720" s="40">
        <v>1.123755549</v>
      </c>
      <c r="J720" s="40">
        <v>1.0237274409999999</v>
      </c>
      <c r="K720" s="40">
        <v>1.233557373</v>
      </c>
    </row>
    <row r="721" spans="1:11">
      <c r="A721" s="40" t="s">
        <v>2601</v>
      </c>
      <c r="B721" s="40" t="s">
        <v>2457</v>
      </c>
      <c r="C721" s="40">
        <v>11</v>
      </c>
      <c r="D721" s="40">
        <v>0.23254883100000001</v>
      </c>
      <c r="E721" s="40">
        <v>0.109858778</v>
      </c>
      <c r="F721" s="40">
        <v>6.0347971E-2</v>
      </c>
      <c r="G721" s="40">
        <v>1.7225626000000001E-2</v>
      </c>
      <c r="H721" s="40">
        <v>0.44787203599999997</v>
      </c>
      <c r="I721" s="40">
        <v>1.26181206</v>
      </c>
      <c r="J721" s="40">
        <v>1.0173748419999999</v>
      </c>
      <c r="K721" s="40">
        <v>1.564978421</v>
      </c>
    </row>
    <row r="722" spans="1:11">
      <c r="A722" s="40" t="s">
        <v>2601</v>
      </c>
      <c r="B722" s="40" t="s">
        <v>2458</v>
      </c>
      <c r="C722" s="40">
        <v>11</v>
      </c>
      <c r="D722" s="40">
        <v>0.23254883100000001</v>
      </c>
      <c r="E722" s="40">
        <v>0.114224055</v>
      </c>
      <c r="F722" s="40">
        <v>6.9119531999999997E-2</v>
      </c>
      <c r="G722" s="40">
        <v>8.6696829999999992E-3</v>
      </c>
      <c r="H722" s="40">
        <v>0.45642797800000001</v>
      </c>
      <c r="I722" s="40">
        <v>1.26181206</v>
      </c>
      <c r="J722" s="40">
        <v>1.0087073740000001</v>
      </c>
      <c r="K722" s="40">
        <v>1.5784257319999999</v>
      </c>
    </row>
    <row r="723" spans="1:11">
      <c r="A723" s="40" t="s">
        <v>2602</v>
      </c>
      <c r="B723" s="40" t="s">
        <v>2443</v>
      </c>
      <c r="C723" s="40">
        <v>11</v>
      </c>
      <c r="D723" s="40">
        <v>0.13643513500000001</v>
      </c>
      <c r="E723" s="40">
        <v>0.20584037099999999</v>
      </c>
      <c r="F723" s="40">
        <v>0.524055983</v>
      </c>
      <c r="G723" s="40">
        <v>-0.267011991</v>
      </c>
      <c r="H723" s="40">
        <v>0.53988226100000003</v>
      </c>
      <c r="I723" s="40">
        <v>1.1461805279999999</v>
      </c>
      <c r="J723" s="40">
        <v>0.76566389000000001</v>
      </c>
      <c r="K723" s="40">
        <v>1.7158048340000001</v>
      </c>
    </row>
    <row r="724" spans="1:11">
      <c r="A724" s="40" t="s">
        <v>2602</v>
      </c>
      <c r="B724" s="40" t="s">
        <v>2456</v>
      </c>
      <c r="C724" s="40">
        <v>11</v>
      </c>
      <c r="D724" s="40">
        <v>7.6142609E-2</v>
      </c>
      <c r="E724" s="40">
        <v>5.9839963000000003E-2</v>
      </c>
      <c r="F724" s="40">
        <v>0.20321774300000001</v>
      </c>
      <c r="G724" s="40">
        <v>-4.1143719000000002E-2</v>
      </c>
      <c r="H724" s="40">
        <v>0.193428937</v>
      </c>
      <c r="I724" s="40">
        <v>1.0791164550000001</v>
      </c>
      <c r="J724" s="40">
        <v>0.95969119400000003</v>
      </c>
      <c r="K724" s="40">
        <v>1.213403155</v>
      </c>
    </row>
    <row r="725" spans="1:11">
      <c r="A725" s="40" t="s">
        <v>2602</v>
      </c>
      <c r="B725" s="40" t="s">
        <v>2444</v>
      </c>
      <c r="C725" s="40">
        <v>11</v>
      </c>
      <c r="D725" s="40">
        <v>9.7301809000000003E-2</v>
      </c>
      <c r="E725" s="40">
        <v>4.3781717999999997E-2</v>
      </c>
      <c r="F725" s="40">
        <v>2.625425E-2</v>
      </c>
      <c r="G725" s="40">
        <v>1.1489643000000001E-2</v>
      </c>
      <c r="H725" s="40">
        <v>0.18311397500000001</v>
      </c>
      <c r="I725" s="40">
        <v>1.1021929749999999</v>
      </c>
      <c r="J725" s="40">
        <v>1.011555902</v>
      </c>
      <c r="K725" s="40">
        <v>1.2009512790000001</v>
      </c>
    </row>
    <row r="726" spans="1:11">
      <c r="A726" s="40" t="s">
        <v>2602</v>
      </c>
      <c r="B726" s="40" t="s">
        <v>2457</v>
      </c>
      <c r="C726" s="40">
        <v>11</v>
      </c>
      <c r="D726" s="40">
        <v>6.6250485999999997E-2</v>
      </c>
      <c r="E726" s="40">
        <v>0.100691138</v>
      </c>
      <c r="F726" s="40">
        <v>0.52542162299999995</v>
      </c>
      <c r="G726" s="40">
        <v>-0.13110414500000001</v>
      </c>
      <c r="H726" s="40">
        <v>0.26360511599999997</v>
      </c>
      <c r="I726" s="40">
        <v>1.0684943259999999</v>
      </c>
      <c r="J726" s="40">
        <v>0.87712642200000002</v>
      </c>
      <c r="K726" s="40">
        <v>1.3016141080000001</v>
      </c>
    </row>
    <row r="727" spans="1:11">
      <c r="A727" s="40" t="s">
        <v>2602</v>
      </c>
      <c r="B727" s="40" t="s">
        <v>2458</v>
      </c>
      <c r="C727" s="40">
        <v>11</v>
      </c>
      <c r="D727" s="40">
        <v>5.4832673999999998E-2</v>
      </c>
      <c r="E727" s="40">
        <v>9.5934034000000001E-2</v>
      </c>
      <c r="F727" s="40">
        <v>0.58023471500000001</v>
      </c>
      <c r="G727" s="40">
        <v>-0.13319803399999999</v>
      </c>
      <c r="H727" s="40">
        <v>0.24286338099999999</v>
      </c>
      <c r="I727" s="40">
        <v>1.0563638420000001</v>
      </c>
      <c r="J727" s="40">
        <v>0.87529173699999996</v>
      </c>
      <c r="K727" s="40">
        <v>1.2748944369999999</v>
      </c>
    </row>
    <row r="728" spans="1:11">
      <c r="A728" s="40" t="s">
        <v>2603</v>
      </c>
      <c r="B728" s="40" t="s">
        <v>2443</v>
      </c>
      <c r="C728" s="40">
        <v>11</v>
      </c>
      <c r="D728" s="40">
        <v>-0.22986461899999999</v>
      </c>
      <c r="E728" s="40">
        <v>0.20613847800000001</v>
      </c>
      <c r="F728" s="40">
        <v>0.29369738099999998</v>
      </c>
      <c r="G728" s="40">
        <v>-0.63389603699999997</v>
      </c>
      <c r="H728" s="40">
        <v>0.17416679800000001</v>
      </c>
      <c r="I728" s="40">
        <v>0.79464117400000001</v>
      </c>
      <c r="J728" s="40">
        <v>0.53052084099999997</v>
      </c>
      <c r="K728" s="40">
        <v>1.190254081</v>
      </c>
    </row>
    <row r="729" spans="1:11">
      <c r="A729" s="40" t="s">
        <v>2603</v>
      </c>
      <c r="B729" s="40" t="s">
        <v>2456</v>
      </c>
      <c r="C729" s="40">
        <v>11</v>
      </c>
      <c r="D729" s="40">
        <v>8.9467649999999996E-2</v>
      </c>
      <c r="E729" s="40">
        <v>5.9593736000000001E-2</v>
      </c>
      <c r="F729" s="40">
        <v>0.13327983199999999</v>
      </c>
      <c r="G729" s="40">
        <v>-2.7336072999999999E-2</v>
      </c>
      <c r="H729" s="40">
        <v>0.20627137300000001</v>
      </c>
      <c r="I729" s="40">
        <v>1.0935919549999999</v>
      </c>
      <c r="J729" s="40">
        <v>0.97303417699999994</v>
      </c>
      <c r="K729" s="40">
        <v>1.229086699</v>
      </c>
    </row>
    <row r="730" spans="1:11">
      <c r="A730" s="40" t="s">
        <v>2603</v>
      </c>
      <c r="B730" s="40" t="s">
        <v>2444</v>
      </c>
      <c r="C730" s="40">
        <v>11</v>
      </c>
      <c r="D730" s="40">
        <v>0.104176926</v>
      </c>
      <c r="E730" s="40">
        <v>4.3878272000000003E-2</v>
      </c>
      <c r="F730" s="40">
        <v>1.7585791E-2</v>
      </c>
      <c r="G730" s="40">
        <v>1.8175514E-2</v>
      </c>
      <c r="H730" s="40">
        <v>0.190178338</v>
      </c>
      <c r="I730" s="40">
        <v>1.109796789</v>
      </c>
      <c r="J730" s="40">
        <v>1.018341693</v>
      </c>
      <c r="K730" s="40">
        <v>1.2094652720000001</v>
      </c>
    </row>
    <row r="731" spans="1:11">
      <c r="A731" s="40" t="s">
        <v>2603</v>
      </c>
      <c r="B731" s="40" t="s">
        <v>2457</v>
      </c>
      <c r="C731" s="40">
        <v>11</v>
      </c>
      <c r="D731" s="40">
        <v>3.9173433000000001E-2</v>
      </c>
      <c r="E731" s="40">
        <v>9.9595969000000006E-2</v>
      </c>
      <c r="F731" s="40">
        <v>0.70233567100000005</v>
      </c>
      <c r="G731" s="40">
        <v>-0.15603466599999999</v>
      </c>
      <c r="H731" s="40">
        <v>0.234381532</v>
      </c>
      <c r="I731" s="40">
        <v>1.03995083</v>
      </c>
      <c r="J731" s="40">
        <v>0.85552953200000004</v>
      </c>
      <c r="K731" s="40">
        <v>1.2641267060000001</v>
      </c>
    </row>
    <row r="732" spans="1:11">
      <c r="A732" s="40" t="s">
        <v>2603</v>
      </c>
      <c r="B732" s="40" t="s">
        <v>2458</v>
      </c>
      <c r="C732" s="40">
        <v>11</v>
      </c>
      <c r="D732" s="40">
        <v>1.4449635000000001E-2</v>
      </c>
      <c r="E732" s="40">
        <v>0.108341438</v>
      </c>
      <c r="F732" s="40">
        <v>0.89654555300000005</v>
      </c>
      <c r="G732" s="40">
        <v>-0.19789958399999999</v>
      </c>
      <c r="H732" s="40">
        <v>0.22679885299999999</v>
      </c>
      <c r="I732" s="40">
        <v>1.014554535</v>
      </c>
      <c r="J732" s="40">
        <v>0.82045223499999997</v>
      </c>
      <c r="K732" s="40">
        <v>1.254577488</v>
      </c>
    </row>
    <row r="733" spans="1:11">
      <c r="A733" s="40" t="s">
        <v>2604</v>
      </c>
      <c r="B733" s="40" t="s">
        <v>2443</v>
      </c>
      <c r="C733" s="40">
        <v>11</v>
      </c>
      <c r="D733" s="40">
        <v>7.6518316000000003E-2</v>
      </c>
      <c r="E733" s="40">
        <v>0.20613060699999999</v>
      </c>
      <c r="F733" s="40">
        <v>0.71906690399999995</v>
      </c>
      <c r="G733" s="40">
        <v>-0.32749767299999999</v>
      </c>
      <c r="H733" s="40">
        <v>0.48053430499999999</v>
      </c>
      <c r="I733" s="40">
        <v>1.0795219629999999</v>
      </c>
      <c r="J733" s="40">
        <v>0.72072496799999997</v>
      </c>
      <c r="K733" s="40">
        <v>1.61693811</v>
      </c>
    </row>
    <row r="734" spans="1:11">
      <c r="A734" s="40" t="s">
        <v>2604</v>
      </c>
      <c r="B734" s="40" t="s">
        <v>2456</v>
      </c>
      <c r="C734" s="40">
        <v>11</v>
      </c>
      <c r="D734" s="40">
        <v>8.3564295999999996E-2</v>
      </c>
      <c r="E734" s="40">
        <v>5.8565555999999998E-2</v>
      </c>
      <c r="F734" s="40">
        <v>0.153622971</v>
      </c>
      <c r="G734" s="40">
        <v>-3.1224193000000001E-2</v>
      </c>
      <c r="H734" s="40">
        <v>0.198352785</v>
      </c>
      <c r="I734" s="40">
        <v>1.0871551129999999</v>
      </c>
      <c r="J734" s="40">
        <v>0.96925824800000004</v>
      </c>
      <c r="K734" s="40">
        <v>1.219392501</v>
      </c>
    </row>
    <row r="735" spans="1:11">
      <c r="A735" s="40" t="s">
        <v>2604</v>
      </c>
      <c r="B735" s="40" t="s">
        <v>2444</v>
      </c>
      <c r="C735" s="40">
        <v>11</v>
      </c>
      <c r="D735" s="40">
        <v>9.3500309000000004E-2</v>
      </c>
      <c r="E735" s="40">
        <v>4.3845882000000003E-2</v>
      </c>
      <c r="F735" s="40">
        <v>3.2967702000000002E-2</v>
      </c>
      <c r="G735" s="40">
        <v>7.5623799999999996E-3</v>
      </c>
      <c r="H735" s="40">
        <v>0.179438237</v>
      </c>
      <c r="I735" s="40">
        <v>1.0980109419999999</v>
      </c>
      <c r="J735" s="40">
        <v>1.007591047</v>
      </c>
      <c r="K735" s="40">
        <v>1.196545</v>
      </c>
    </row>
    <row r="736" spans="1:11">
      <c r="A736" s="40" t="s">
        <v>2604</v>
      </c>
      <c r="B736" s="40" t="s">
        <v>2457</v>
      </c>
      <c r="C736" s="40">
        <v>11</v>
      </c>
      <c r="D736" s="40">
        <v>6.9491998999999999E-2</v>
      </c>
      <c r="E736" s="40">
        <v>9.0096623000000001E-2</v>
      </c>
      <c r="F736" s="40">
        <v>0.45836364899999998</v>
      </c>
      <c r="G736" s="40">
        <v>-0.107097382</v>
      </c>
      <c r="H736" s="40">
        <v>0.24608138099999999</v>
      </c>
      <c r="I736" s="40">
        <v>1.0719634849999999</v>
      </c>
      <c r="J736" s="40">
        <v>0.89843817699999995</v>
      </c>
      <c r="K736" s="40">
        <v>1.279003656</v>
      </c>
    </row>
    <row r="737" spans="1:11">
      <c r="A737" s="40" t="s">
        <v>2604</v>
      </c>
      <c r="B737" s="40" t="s">
        <v>2458</v>
      </c>
      <c r="C737" s="40">
        <v>11</v>
      </c>
      <c r="D737" s="40">
        <v>6.9491998999999999E-2</v>
      </c>
      <c r="E737" s="40">
        <v>9.2638480999999995E-2</v>
      </c>
      <c r="F737" s="40">
        <v>0.47045031700000001</v>
      </c>
      <c r="G737" s="40">
        <v>-0.112079424</v>
      </c>
      <c r="H737" s="40">
        <v>0.25106342300000001</v>
      </c>
      <c r="I737" s="40">
        <v>1.0719634849999999</v>
      </c>
      <c r="J737" s="40">
        <v>0.893973252</v>
      </c>
      <c r="K737" s="40">
        <v>1.285391605</v>
      </c>
    </row>
    <row r="738" spans="1:11">
      <c r="A738" s="40" t="s">
        <v>2605</v>
      </c>
      <c r="B738" s="40" t="s">
        <v>2443</v>
      </c>
      <c r="C738" s="40">
        <v>11</v>
      </c>
      <c r="D738" s="40">
        <v>0.26698385800000002</v>
      </c>
      <c r="E738" s="40">
        <v>0.203090099</v>
      </c>
      <c r="F738" s="40">
        <v>0.22115354200000001</v>
      </c>
      <c r="G738" s="40">
        <v>-0.131072736</v>
      </c>
      <c r="H738" s="40">
        <v>0.66504045199999995</v>
      </c>
      <c r="I738" s="40">
        <v>1.306019364</v>
      </c>
      <c r="J738" s="40">
        <v>0.87715397100000003</v>
      </c>
      <c r="K738" s="40">
        <v>1.9445691810000001</v>
      </c>
    </row>
    <row r="739" spans="1:11">
      <c r="A739" s="40" t="s">
        <v>2605</v>
      </c>
      <c r="B739" s="40" t="s">
        <v>2456</v>
      </c>
      <c r="C739" s="40">
        <v>11</v>
      </c>
      <c r="D739" s="40">
        <v>0.119836865</v>
      </c>
      <c r="E739" s="40">
        <v>5.5150062E-2</v>
      </c>
      <c r="F739" s="40">
        <v>2.9786077000000001E-2</v>
      </c>
      <c r="G739" s="40">
        <v>1.1742743E-2</v>
      </c>
      <c r="H739" s="40">
        <v>0.227930986</v>
      </c>
      <c r="I739" s="40">
        <v>1.1273129319999999</v>
      </c>
      <c r="J739" s="40">
        <v>1.01181196</v>
      </c>
      <c r="K739" s="40">
        <v>1.2559986409999999</v>
      </c>
    </row>
    <row r="740" spans="1:11">
      <c r="A740" s="40" t="s">
        <v>2605</v>
      </c>
      <c r="B740" s="40" t="s">
        <v>2444</v>
      </c>
      <c r="C740" s="40">
        <v>11</v>
      </c>
      <c r="D740" s="40">
        <v>0.140913485</v>
      </c>
      <c r="E740" s="40">
        <v>4.3213044999999999E-2</v>
      </c>
      <c r="F740" s="40">
        <v>1.110586E-3</v>
      </c>
      <c r="G740" s="40">
        <v>5.6215916999999997E-2</v>
      </c>
      <c r="H740" s="40">
        <v>0.22561105200000001</v>
      </c>
      <c r="I740" s="40">
        <v>1.151325036</v>
      </c>
      <c r="J740" s="40">
        <v>1.057826062</v>
      </c>
      <c r="K740" s="40">
        <v>1.253088185</v>
      </c>
    </row>
    <row r="741" spans="1:11">
      <c r="A741" s="40" t="s">
        <v>2605</v>
      </c>
      <c r="B741" s="40" t="s">
        <v>2457</v>
      </c>
      <c r="C741" s="40">
        <v>11</v>
      </c>
      <c r="D741" s="40">
        <v>0.117677243</v>
      </c>
      <c r="E741" s="40">
        <v>9.8347254999999995E-2</v>
      </c>
      <c r="F741" s="40">
        <v>0.25908055800000002</v>
      </c>
      <c r="G741" s="40">
        <v>-7.5083375999999993E-2</v>
      </c>
      <c r="H741" s="40">
        <v>0.31043786099999998</v>
      </c>
      <c r="I741" s="40">
        <v>1.124880989</v>
      </c>
      <c r="J741" s="40">
        <v>0.92766613799999997</v>
      </c>
      <c r="K741" s="40">
        <v>1.3640222360000001</v>
      </c>
    </row>
    <row r="742" spans="1:11">
      <c r="A742" s="40" t="s">
        <v>2605</v>
      </c>
      <c r="B742" s="40" t="s">
        <v>2458</v>
      </c>
      <c r="C742" s="40">
        <v>11</v>
      </c>
      <c r="D742" s="40">
        <v>0.105127787</v>
      </c>
      <c r="E742" s="40">
        <v>9.0978112E-2</v>
      </c>
      <c r="F742" s="40">
        <v>0.27473678899999998</v>
      </c>
      <c r="G742" s="40">
        <v>-7.3189314000000005E-2</v>
      </c>
      <c r="H742" s="40">
        <v>0.28344488699999998</v>
      </c>
      <c r="I742" s="40">
        <v>1.110852554</v>
      </c>
      <c r="J742" s="40">
        <v>0.92942486099999999</v>
      </c>
      <c r="K742" s="40">
        <v>1.327695705</v>
      </c>
    </row>
    <row r="743" spans="1:11">
      <c r="A743" s="40" t="s">
        <v>2606</v>
      </c>
      <c r="B743" s="40" t="s">
        <v>2443</v>
      </c>
      <c r="C743" s="40">
        <v>11</v>
      </c>
      <c r="D743" s="40">
        <v>-0.38181393400000002</v>
      </c>
      <c r="E743" s="40">
        <v>0.28606490699999998</v>
      </c>
      <c r="F743" s="40">
        <v>0.21475055600000001</v>
      </c>
      <c r="G743" s="40">
        <v>-0.94250115099999998</v>
      </c>
      <c r="H743" s="40">
        <v>0.17887328299999999</v>
      </c>
      <c r="I743" s="40">
        <v>0.68262205399999998</v>
      </c>
      <c r="J743" s="40">
        <v>0.38965203700000001</v>
      </c>
      <c r="K743" s="40">
        <v>1.1958691969999999</v>
      </c>
    </row>
    <row r="744" spans="1:11">
      <c r="A744" s="40" t="s">
        <v>2606</v>
      </c>
      <c r="B744" s="40" t="s">
        <v>2456</v>
      </c>
      <c r="C744" s="40">
        <v>11</v>
      </c>
      <c r="D744" s="40">
        <v>0.149633659</v>
      </c>
      <c r="E744" s="40">
        <v>8.4782938000000002E-2</v>
      </c>
      <c r="F744" s="40">
        <v>7.7580072999999999E-2</v>
      </c>
      <c r="G744" s="40">
        <v>-1.6540897999999998E-2</v>
      </c>
      <c r="H744" s="40">
        <v>0.315808217</v>
      </c>
      <c r="I744" s="40">
        <v>1.1614086939999999</v>
      </c>
      <c r="J744" s="40">
        <v>0.98359515099999995</v>
      </c>
      <c r="K744" s="40">
        <v>1.371367225</v>
      </c>
    </row>
    <row r="745" spans="1:11">
      <c r="A745" s="40" t="s">
        <v>2606</v>
      </c>
      <c r="B745" s="40" t="s">
        <v>2444</v>
      </c>
      <c r="C745" s="40">
        <v>11</v>
      </c>
      <c r="D745" s="40">
        <v>0.124439499</v>
      </c>
      <c r="E745" s="40">
        <v>6.1106714999999999E-2</v>
      </c>
      <c r="F745" s="40">
        <v>4.1707274000000003E-2</v>
      </c>
      <c r="G745" s="40">
        <v>4.6703389999999999E-3</v>
      </c>
      <c r="H745" s="40">
        <v>0.24420865999999999</v>
      </c>
      <c r="I745" s="40">
        <v>1.132513501</v>
      </c>
      <c r="J745" s="40">
        <v>1.0046812620000001</v>
      </c>
      <c r="K745" s="40">
        <v>1.2766106800000001</v>
      </c>
    </row>
    <row r="746" spans="1:11">
      <c r="A746" s="40" t="s">
        <v>2606</v>
      </c>
      <c r="B746" s="40" t="s">
        <v>2457</v>
      </c>
      <c r="C746" s="40">
        <v>11</v>
      </c>
      <c r="D746" s="40">
        <v>-1.7670027000000001E-2</v>
      </c>
      <c r="E746" s="40">
        <v>0.149623273</v>
      </c>
      <c r="F746" s="40">
        <v>0.90832946199999998</v>
      </c>
      <c r="G746" s="40">
        <v>-0.31093164299999998</v>
      </c>
      <c r="H746" s="40">
        <v>0.27559158900000003</v>
      </c>
      <c r="I746" s="40">
        <v>0.98248517300000004</v>
      </c>
      <c r="J746" s="40">
        <v>0.73276396399999999</v>
      </c>
      <c r="K746" s="40">
        <v>1.317309751</v>
      </c>
    </row>
    <row r="747" spans="1:11">
      <c r="A747" s="40" t="s">
        <v>2606</v>
      </c>
      <c r="B747" s="40" t="s">
        <v>2458</v>
      </c>
      <c r="C747" s="40">
        <v>11</v>
      </c>
      <c r="D747" s="40">
        <v>-2.7411733000000001E-2</v>
      </c>
      <c r="E747" s="40">
        <v>0.15647346400000001</v>
      </c>
      <c r="F747" s="40">
        <v>0.86443094200000004</v>
      </c>
      <c r="G747" s="40">
        <v>-0.33409972300000002</v>
      </c>
      <c r="H747" s="40">
        <v>0.27927625700000003</v>
      </c>
      <c r="I747" s="40">
        <v>0.972960559</v>
      </c>
      <c r="J747" s="40">
        <v>0.71598237899999995</v>
      </c>
      <c r="K747" s="40">
        <v>1.3221725520000001</v>
      </c>
    </row>
    <row r="748" spans="1:11">
      <c r="A748" s="40" t="s">
        <v>2607</v>
      </c>
      <c r="B748" s="40" t="s">
        <v>2443</v>
      </c>
      <c r="C748" s="40">
        <v>11</v>
      </c>
      <c r="D748" s="40">
        <v>0.15285193999999999</v>
      </c>
      <c r="E748" s="40">
        <v>0.207126965</v>
      </c>
      <c r="F748" s="40">
        <v>0.47933603800000002</v>
      </c>
      <c r="G748" s="40">
        <v>-0.253116911</v>
      </c>
      <c r="H748" s="40">
        <v>0.55882078999999996</v>
      </c>
      <c r="I748" s="40">
        <v>1.1651524529999999</v>
      </c>
      <c r="J748" s="40">
        <v>0.77637710900000001</v>
      </c>
      <c r="K748" s="40">
        <v>1.7486093069999999</v>
      </c>
    </row>
    <row r="749" spans="1:11">
      <c r="A749" s="40" t="s">
        <v>2607</v>
      </c>
      <c r="B749" s="40" t="s">
        <v>2456</v>
      </c>
      <c r="C749" s="40">
        <v>11</v>
      </c>
      <c r="D749" s="40">
        <v>6.5319360000000007E-2</v>
      </c>
      <c r="E749" s="40">
        <v>5.9335170999999999E-2</v>
      </c>
      <c r="F749" s="40">
        <v>0.27096020399999998</v>
      </c>
      <c r="G749" s="40">
        <v>-5.0977574999999997E-2</v>
      </c>
      <c r="H749" s="40">
        <v>0.18161629500000001</v>
      </c>
      <c r="I749" s="40">
        <v>1.0674998870000001</v>
      </c>
      <c r="J749" s="40">
        <v>0.95029998100000002</v>
      </c>
      <c r="K749" s="40">
        <v>1.1991539849999999</v>
      </c>
    </row>
    <row r="750" spans="1:11">
      <c r="A750" s="40" t="s">
        <v>2607</v>
      </c>
      <c r="B750" s="40" t="s">
        <v>2444</v>
      </c>
      <c r="C750" s="40">
        <v>11</v>
      </c>
      <c r="D750" s="40">
        <v>9.1105504000000004E-2</v>
      </c>
      <c r="E750" s="40">
        <v>4.4079075000000002E-2</v>
      </c>
      <c r="F750" s="40">
        <v>3.8746863999999999E-2</v>
      </c>
      <c r="G750" s="40">
        <v>4.7105159999999997E-3</v>
      </c>
      <c r="H750" s="40">
        <v>0.17750049200000001</v>
      </c>
      <c r="I750" s="40">
        <v>1.095384567</v>
      </c>
      <c r="J750" s="40">
        <v>1.004721628</v>
      </c>
      <c r="K750" s="40">
        <v>1.1942286449999999</v>
      </c>
    </row>
    <row r="751" spans="1:11">
      <c r="A751" s="40" t="s">
        <v>2607</v>
      </c>
      <c r="B751" s="40" t="s">
        <v>2457</v>
      </c>
      <c r="C751" s="40">
        <v>11</v>
      </c>
      <c r="D751" s="40">
        <v>3.9299049000000003E-2</v>
      </c>
      <c r="E751" s="40">
        <v>0.106449931</v>
      </c>
      <c r="F751" s="40">
        <v>0.71969148100000002</v>
      </c>
      <c r="G751" s="40">
        <v>-0.16934281600000001</v>
      </c>
      <c r="H751" s="40">
        <v>0.24794091500000001</v>
      </c>
      <c r="I751" s="40">
        <v>1.0400814730000001</v>
      </c>
      <c r="J751" s="40">
        <v>0.84421944199999999</v>
      </c>
      <c r="K751" s="40">
        <v>1.281384219</v>
      </c>
    </row>
    <row r="752" spans="1:11">
      <c r="A752" s="40" t="s">
        <v>2607</v>
      </c>
      <c r="B752" s="40" t="s">
        <v>2458</v>
      </c>
      <c r="C752" s="40">
        <v>11</v>
      </c>
      <c r="D752" s="40">
        <v>3.6398597999999997E-2</v>
      </c>
      <c r="E752" s="40">
        <v>0.100484831</v>
      </c>
      <c r="F752" s="40">
        <v>0.72471820399999998</v>
      </c>
      <c r="G752" s="40">
        <v>-0.16055167100000001</v>
      </c>
      <c r="H752" s="40">
        <v>0.23334886799999999</v>
      </c>
      <c r="I752" s="40">
        <v>1.0370691379999999</v>
      </c>
      <c r="J752" s="40">
        <v>0.85167381499999995</v>
      </c>
      <c r="K752" s="40">
        <v>1.2628219599999999</v>
      </c>
    </row>
    <row r="753" spans="1:11">
      <c r="A753" s="40" t="s">
        <v>2608</v>
      </c>
      <c r="B753" s="40" t="s">
        <v>2443</v>
      </c>
      <c r="C753" s="40">
        <v>11</v>
      </c>
      <c r="D753" s="40">
        <v>-0.136435427</v>
      </c>
      <c r="E753" s="40">
        <v>0.199394768</v>
      </c>
      <c r="F753" s="40">
        <v>0.51105166300000004</v>
      </c>
      <c r="G753" s="40">
        <v>-0.52724917199999999</v>
      </c>
      <c r="H753" s="40">
        <v>0.25437831799999999</v>
      </c>
      <c r="I753" s="40">
        <v>0.87246265599999995</v>
      </c>
      <c r="J753" s="40">
        <v>0.59022635000000001</v>
      </c>
      <c r="K753" s="40">
        <v>1.289659613</v>
      </c>
    </row>
    <row r="754" spans="1:11">
      <c r="A754" s="40" t="s">
        <v>2608</v>
      </c>
      <c r="B754" s="40" t="s">
        <v>2456</v>
      </c>
      <c r="C754" s="40">
        <v>11</v>
      </c>
      <c r="D754" s="40">
        <v>0.12720706500000001</v>
      </c>
      <c r="E754" s="40">
        <v>5.6865026999999999E-2</v>
      </c>
      <c r="F754" s="40">
        <v>2.5286340000000001E-2</v>
      </c>
      <c r="G754" s="40">
        <v>1.5751612000000002E-2</v>
      </c>
      <c r="H754" s="40">
        <v>0.23866251899999999</v>
      </c>
      <c r="I754" s="40">
        <v>1.1356521479999999</v>
      </c>
      <c r="J754" s="40">
        <v>1.0158763230000001</v>
      </c>
      <c r="K754" s="40">
        <v>1.2695500150000001</v>
      </c>
    </row>
    <row r="755" spans="1:11">
      <c r="A755" s="40" t="s">
        <v>2608</v>
      </c>
      <c r="B755" s="40" t="s">
        <v>2444</v>
      </c>
      <c r="C755" s="40">
        <v>11</v>
      </c>
      <c r="D755" s="40">
        <v>9.1505312000000005E-2</v>
      </c>
      <c r="E755" s="40">
        <v>4.2413604000000001E-2</v>
      </c>
      <c r="F755" s="40">
        <v>3.0970470999999999E-2</v>
      </c>
      <c r="G755" s="40">
        <v>8.3746470000000007E-3</v>
      </c>
      <c r="H755" s="40">
        <v>0.174635976</v>
      </c>
      <c r="I755" s="40">
        <v>1.095822597</v>
      </c>
      <c r="J755" s="40">
        <v>1.008409812</v>
      </c>
      <c r="K755" s="40">
        <v>1.1908126539999999</v>
      </c>
    </row>
    <row r="756" spans="1:11">
      <c r="A756" s="40" t="s">
        <v>2608</v>
      </c>
      <c r="B756" s="40" t="s">
        <v>2457</v>
      </c>
      <c r="C756" s="40">
        <v>11</v>
      </c>
      <c r="D756" s="40">
        <v>0.15640511700000001</v>
      </c>
      <c r="E756" s="40">
        <v>9.5318961999999993E-2</v>
      </c>
      <c r="F756" s="40">
        <v>0.131860592</v>
      </c>
      <c r="G756" s="40">
        <v>-3.0420048000000002E-2</v>
      </c>
      <c r="H756" s="40">
        <v>0.343230282</v>
      </c>
      <c r="I756" s="40">
        <v>1.1692998100000001</v>
      </c>
      <c r="J756" s="40">
        <v>0.97003798500000005</v>
      </c>
      <c r="K756" s="40">
        <v>1.4094933059999999</v>
      </c>
    </row>
    <row r="757" spans="1:11">
      <c r="A757" s="40" t="s">
        <v>2608</v>
      </c>
      <c r="B757" s="40" t="s">
        <v>2458</v>
      </c>
      <c r="C757" s="40">
        <v>11</v>
      </c>
      <c r="D757" s="40">
        <v>0.16051205099999999</v>
      </c>
      <c r="E757" s="40">
        <v>8.8210230000000001E-2</v>
      </c>
      <c r="F757" s="40">
        <v>9.8832824E-2</v>
      </c>
      <c r="G757" s="40">
        <v>-1.238E-2</v>
      </c>
      <c r="H757" s="40">
        <v>0.33340410199999998</v>
      </c>
      <c r="I757" s="40">
        <v>1.174111922</v>
      </c>
      <c r="J757" s="40">
        <v>0.98769631700000005</v>
      </c>
      <c r="K757" s="40">
        <v>1.3957111950000001</v>
      </c>
    </row>
    <row r="758" spans="1:11">
      <c r="A758" s="40" t="s">
        <v>2609</v>
      </c>
      <c r="B758" s="40" t="s">
        <v>2443</v>
      </c>
      <c r="C758" s="40">
        <v>11</v>
      </c>
      <c r="D758" s="40">
        <v>-0.122216799</v>
      </c>
      <c r="E758" s="40">
        <v>0.19899199400000001</v>
      </c>
      <c r="F758" s="40">
        <v>0.55430264399999996</v>
      </c>
      <c r="G758" s="40">
        <v>-0.51224110700000003</v>
      </c>
      <c r="H758" s="40">
        <v>0.26780750800000003</v>
      </c>
      <c r="I758" s="40">
        <v>0.88495648999999998</v>
      </c>
      <c r="J758" s="40">
        <v>0.59915131099999996</v>
      </c>
      <c r="K758" s="40">
        <v>1.307095511</v>
      </c>
    </row>
    <row r="759" spans="1:11">
      <c r="A759" s="40" t="s">
        <v>2609</v>
      </c>
      <c r="B759" s="40" t="s">
        <v>2456</v>
      </c>
      <c r="C759" s="40">
        <v>11</v>
      </c>
      <c r="D759" s="40">
        <v>6.4985399999999999E-2</v>
      </c>
      <c r="E759" s="40">
        <v>6.0562869999999998E-2</v>
      </c>
      <c r="F759" s="40">
        <v>0.28326043899999997</v>
      </c>
      <c r="G759" s="40">
        <v>-5.3717823999999997E-2</v>
      </c>
      <c r="H759" s="40">
        <v>0.18368862499999999</v>
      </c>
      <c r="I759" s="40">
        <v>1.0671434440000001</v>
      </c>
      <c r="J759" s="40">
        <v>0.94769948699999995</v>
      </c>
      <c r="K759" s="40">
        <v>1.201641604</v>
      </c>
    </row>
    <row r="760" spans="1:11">
      <c r="A760" s="40" t="s">
        <v>2609</v>
      </c>
      <c r="B760" s="40" t="s">
        <v>2444</v>
      </c>
      <c r="C760" s="40">
        <v>11</v>
      </c>
      <c r="D760" s="40">
        <v>9.5427545000000003E-2</v>
      </c>
      <c r="E760" s="40">
        <v>4.2337973000000001E-2</v>
      </c>
      <c r="F760" s="40">
        <v>2.4199505999999999E-2</v>
      </c>
      <c r="G760" s="40">
        <v>1.2445118E-2</v>
      </c>
      <c r="H760" s="40">
        <v>0.178409973</v>
      </c>
      <c r="I760" s="40">
        <v>1.1001291099999999</v>
      </c>
      <c r="J760" s="40">
        <v>1.012522881</v>
      </c>
      <c r="K760" s="40">
        <v>1.195315267</v>
      </c>
    </row>
    <row r="761" spans="1:11">
      <c r="A761" s="40" t="s">
        <v>2609</v>
      </c>
      <c r="B761" s="40" t="s">
        <v>2457</v>
      </c>
      <c r="C761" s="40">
        <v>11</v>
      </c>
      <c r="D761" s="40">
        <v>5.5115759E-2</v>
      </c>
      <c r="E761" s="40">
        <v>9.1027555999999996E-2</v>
      </c>
      <c r="F761" s="40">
        <v>0.55834778399999996</v>
      </c>
      <c r="G761" s="40">
        <v>-0.12329825</v>
      </c>
      <c r="H761" s="40">
        <v>0.233529768</v>
      </c>
      <c r="I761" s="40">
        <v>1.0566629249999999</v>
      </c>
      <c r="J761" s="40">
        <v>0.88399996999999997</v>
      </c>
      <c r="K761" s="40">
        <v>1.2630504250000001</v>
      </c>
    </row>
    <row r="762" spans="1:11">
      <c r="A762" s="40" t="s">
        <v>2609</v>
      </c>
      <c r="B762" s="40" t="s">
        <v>2458</v>
      </c>
      <c r="C762" s="40">
        <v>11</v>
      </c>
      <c r="D762" s="40">
        <v>5.6591118000000003E-2</v>
      </c>
      <c r="E762" s="40">
        <v>9.65757E-2</v>
      </c>
      <c r="F762" s="40">
        <v>0.57087913499999998</v>
      </c>
      <c r="G762" s="40">
        <v>-0.13269725399999999</v>
      </c>
      <c r="H762" s="40">
        <v>0.24587949100000001</v>
      </c>
      <c r="I762" s="40">
        <v>1.0582230340000001</v>
      </c>
      <c r="J762" s="40">
        <v>0.87573017600000003</v>
      </c>
      <c r="K762" s="40">
        <v>1.278745464</v>
      </c>
    </row>
    <row r="763" spans="1:11">
      <c r="A763" s="40" t="s">
        <v>2610</v>
      </c>
      <c r="B763" s="40" t="s">
        <v>2443</v>
      </c>
      <c r="C763" s="40">
        <v>11</v>
      </c>
      <c r="D763" s="40">
        <v>0.188769293</v>
      </c>
      <c r="E763" s="40">
        <v>0.234926732</v>
      </c>
      <c r="F763" s="40">
        <v>0.44237594400000002</v>
      </c>
      <c r="G763" s="40">
        <v>-0.27168710099999999</v>
      </c>
      <c r="H763" s="40">
        <v>0.64922568700000005</v>
      </c>
      <c r="I763" s="40">
        <v>1.2077622809999999</v>
      </c>
      <c r="J763" s="40">
        <v>0.76209268200000002</v>
      </c>
      <c r="K763" s="40">
        <v>1.914058174</v>
      </c>
    </row>
    <row r="764" spans="1:11">
      <c r="A764" s="40" t="s">
        <v>2610</v>
      </c>
      <c r="B764" s="40" t="s">
        <v>2456</v>
      </c>
      <c r="C764" s="40">
        <v>11</v>
      </c>
      <c r="D764" s="40">
        <v>-4.1548637999999999E-2</v>
      </c>
      <c r="E764" s="40">
        <v>6.6615457000000003E-2</v>
      </c>
      <c r="F764" s="40">
        <v>0.53281892399999997</v>
      </c>
      <c r="G764" s="40">
        <v>-0.172114934</v>
      </c>
      <c r="H764" s="40">
        <v>8.9017657E-2</v>
      </c>
      <c r="I764" s="40">
        <v>0.95930267499999999</v>
      </c>
      <c r="J764" s="40">
        <v>0.84188240700000005</v>
      </c>
      <c r="K764" s="40">
        <v>1.093099957</v>
      </c>
    </row>
    <row r="765" spans="1:11">
      <c r="A765" s="40" t="s">
        <v>2610</v>
      </c>
      <c r="B765" s="40" t="s">
        <v>2444</v>
      </c>
      <c r="C765" s="40">
        <v>11</v>
      </c>
      <c r="D765" s="40">
        <v>-9.9795333E-2</v>
      </c>
      <c r="E765" s="40">
        <v>5.0077128999999998E-2</v>
      </c>
      <c r="F765" s="40">
        <v>4.6279783999999997E-2</v>
      </c>
      <c r="G765" s="40">
        <v>-0.19794650499999999</v>
      </c>
      <c r="H765" s="40">
        <v>-1.6441610000000001E-3</v>
      </c>
      <c r="I765" s="40">
        <v>0.905022628</v>
      </c>
      <c r="J765" s="40">
        <v>0.82041374</v>
      </c>
      <c r="K765" s="40">
        <v>0.99835719000000001</v>
      </c>
    </row>
    <row r="766" spans="1:11">
      <c r="A766" s="40" t="s">
        <v>2610</v>
      </c>
      <c r="B766" s="40" t="s">
        <v>2457</v>
      </c>
      <c r="C766" s="40">
        <v>11</v>
      </c>
      <c r="D766" s="40">
        <v>-1.4633669E-2</v>
      </c>
      <c r="E766" s="40">
        <v>0.113430927</v>
      </c>
      <c r="F766" s="40">
        <v>0.89990798299999997</v>
      </c>
      <c r="G766" s="40">
        <v>-0.23695828599999999</v>
      </c>
      <c r="H766" s="40">
        <v>0.20769094799999999</v>
      </c>
      <c r="I766" s="40">
        <v>0.98547288300000002</v>
      </c>
      <c r="J766" s="40">
        <v>0.78902419999999995</v>
      </c>
      <c r="K766" s="40">
        <v>1.23083272</v>
      </c>
    </row>
    <row r="767" spans="1:11">
      <c r="A767" s="40" t="s">
        <v>2610</v>
      </c>
      <c r="B767" s="40" t="s">
        <v>2458</v>
      </c>
      <c r="C767" s="40">
        <v>11</v>
      </c>
      <c r="D767" s="40">
        <v>-1.6036278000000001E-2</v>
      </c>
      <c r="E767" s="40">
        <v>0.111259661</v>
      </c>
      <c r="F767" s="40">
        <v>0.888258145</v>
      </c>
      <c r="G767" s="40">
        <v>-0.23410521300000001</v>
      </c>
      <c r="H767" s="40">
        <v>0.202032658</v>
      </c>
      <c r="I767" s="40">
        <v>0.98409161899999997</v>
      </c>
      <c r="J767" s="40">
        <v>0.79127855899999999</v>
      </c>
      <c r="K767" s="40">
        <v>1.223887977</v>
      </c>
    </row>
    <row r="768" spans="1:11">
      <c r="A768" s="40" t="s">
        <v>2611</v>
      </c>
      <c r="B768" s="40" t="s">
        <v>2443</v>
      </c>
      <c r="C768" s="40">
        <v>11</v>
      </c>
      <c r="D768" s="40">
        <v>0.13700804799999999</v>
      </c>
      <c r="E768" s="40">
        <v>0.20454325800000001</v>
      </c>
      <c r="F768" s="40">
        <v>0.51978334500000001</v>
      </c>
      <c r="G768" s="40">
        <v>-0.26389673800000002</v>
      </c>
      <c r="H768" s="40">
        <v>0.53791283499999998</v>
      </c>
      <c r="I768" s="40">
        <v>1.1468373789999999</v>
      </c>
      <c r="J768" s="40">
        <v>0.76805284600000001</v>
      </c>
      <c r="K768" s="40">
        <v>1.7124290069999999</v>
      </c>
    </row>
    <row r="769" spans="1:11">
      <c r="A769" s="40" t="s">
        <v>2611</v>
      </c>
      <c r="B769" s="40" t="s">
        <v>2456</v>
      </c>
      <c r="C769" s="40">
        <v>11</v>
      </c>
      <c r="D769" s="40">
        <v>-6.5574398000000006E-2</v>
      </c>
      <c r="E769" s="40">
        <v>5.9513628999999998E-2</v>
      </c>
      <c r="F769" s="40">
        <v>0.27053196299999999</v>
      </c>
      <c r="G769" s="40">
        <v>-0.18222111099999999</v>
      </c>
      <c r="H769" s="40">
        <v>5.1072315E-2</v>
      </c>
      <c r="I769" s="40">
        <v>0.93652936899999994</v>
      </c>
      <c r="J769" s="40">
        <v>0.83341704299999997</v>
      </c>
      <c r="K769" s="40">
        <v>1.0523989949999999</v>
      </c>
    </row>
    <row r="770" spans="1:11">
      <c r="A770" s="40" t="s">
        <v>2611</v>
      </c>
      <c r="B770" s="40" t="s">
        <v>2444</v>
      </c>
      <c r="C770" s="40">
        <v>11</v>
      </c>
      <c r="D770" s="40">
        <v>-9.9011499000000003E-2</v>
      </c>
      <c r="E770" s="40">
        <v>4.3531713E-2</v>
      </c>
      <c r="F770" s="40">
        <v>2.2937848E-2</v>
      </c>
      <c r="G770" s="40">
        <v>-0.18433365700000001</v>
      </c>
      <c r="H770" s="40">
        <v>-1.3689342E-2</v>
      </c>
      <c r="I770" s="40">
        <v>0.90573229300000002</v>
      </c>
      <c r="J770" s="40">
        <v>0.83165826899999995</v>
      </c>
      <c r="K770" s="40">
        <v>0.98640393100000001</v>
      </c>
    </row>
    <row r="771" spans="1:11">
      <c r="A771" s="40" t="s">
        <v>2611</v>
      </c>
      <c r="B771" s="40" t="s">
        <v>2457</v>
      </c>
      <c r="C771" s="40">
        <v>11</v>
      </c>
      <c r="D771" s="40">
        <v>-5.0757548999999999E-2</v>
      </c>
      <c r="E771" s="40">
        <v>9.6056241000000001E-2</v>
      </c>
      <c r="F771" s="40">
        <v>0.608737839</v>
      </c>
      <c r="G771" s="40">
        <v>-0.23902778299999999</v>
      </c>
      <c r="H771" s="40">
        <v>0.137512684</v>
      </c>
      <c r="I771" s="40">
        <v>0.95050909400000005</v>
      </c>
      <c r="J771" s="40">
        <v>0.78739300599999995</v>
      </c>
      <c r="K771" s="40">
        <v>1.14741626</v>
      </c>
    </row>
    <row r="772" spans="1:11">
      <c r="A772" s="40" t="s">
        <v>2611</v>
      </c>
      <c r="B772" s="40" t="s">
        <v>2458</v>
      </c>
      <c r="C772" s="40">
        <v>11</v>
      </c>
      <c r="D772" s="40">
        <v>-4.6574736999999998E-2</v>
      </c>
      <c r="E772" s="40">
        <v>9.6036961000000004E-2</v>
      </c>
      <c r="F772" s="40">
        <v>0.63814793000000003</v>
      </c>
      <c r="G772" s="40">
        <v>-0.23480718</v>
      </c>
      <c r="H772" s="40">
        <v>0.14165770599999999</v>
      </c>
      <c r="I772" s="40">
        <v>0.95449322199999997</v>
      </c>
      <c r="J772" s="40">
        <v>0.79072330199999996</v>
      </c>
      <c r="K772" s="40">
        <v>1.152182196</v>
      </c>
    </row>
    <row r="773" spans="1:11">
      <c r="A773" s="40" t="s">
        <v>2612</v>
      </c>
      <c r="B773" s="40" t="s">
        <v>2443</v>
      </c>
      <c r="C773" s="40">
        <v>11</v>
      </c>
      <c r="D773" s="40">
        <v>0.16105424700000001</v>
      </c>
      <c r="E773" s="40">
        <v>0.20505690500000001</v>
      </c>
      <c r="F773" s="40">
        <v>0.452391445</v>
      </c>
      <c r="G773" s="40">
        <v>-0.240857287</v>
      </c>
      <c r="H773" s="40">
        <v>0.56296578200000003</v>
      </c>
      <c r="I773" s="40">
        <v>1.174748694</v>
      </c>
      <c r="J773" s="40">
        <v>0.78595378400000004</v>
      </c>
      <c r="K773" s="40">
        <v>1.7558723199999999</v>
      </c>
    </row>
    <row r="774" spans="1:11">
      <c r="A774" s="40" t="s">
        <v>2612</v>
      </c>
      <c r="B774" s="40" t="s">
        <v>2456</v>
      </c>
      <c r="C774" s="40">
        <v>11</v>
      </c>
      <c r="D774" s="40">
        <v>-6.5319126000000005E-2</v>
      </c>
      <c r="E774" s="40">
        <v>5.8226380000000001E-2</v>
      </c>
      <c r="F774" s="40">
        <v>0.26194183999999998</v>
      </c>
      <c r="G774" s="40">
        <v>-0.17944283</v>
      </c>
      <c r="H774" s="40">
        <v>4.8804579000000001E-2</v>
      </c>
      <c r="I774" s="40">
        <v>0.93676846899999999</v>
      </c>
      <c r="J774" s="40">
        <v>0.83573572799999996</v>
      </c>
      <c r="K774" s="40">
        <v>1.050015135</v>
      </c>
    </row>
    <row r="775" spans="1:11">
      <c r="A775" s="40" t="s">
        <v>2612</v>
      </c>
      <c r="B775" s="40" t="s">
        <v>2444</v>
      </c>
      <c r="C775" s="40">
        <v>11</v>
      </c>
      <c r="D775" s="40">
        <v>-9.4867800000000002E-2</v>
      </c>
      <c r="E775" s="40">
        <v>4.3631668999999998E-2</v>
      </c>
      <c r="F775" s="40">
        <v>2.9683538999999998E-2</v>
      </c>
      <c r="G775" s="40">
        <v>-0.180385871</v>
      </c>
      <c r="H775" s="40">
        <v>-9.3497279999999999E-3</v>
      </c>
      <c r="I775" s="40">
        <v>0.90949316199999997</v>
      </c>
      <c r="J775" s="40">
        <v>0.83494796699999996</v>
      </c>
      <c r="K775" s="40">
        <v>0.99069384500000002</v>
      </c>
    </row>
    <row r="776" spans="1:11">
      <c r="A776" s="40" t="s">
        <v>2612</v>
      </c>
      <c r="B776" s="40" t="s">
        <v>2457</v>
      </c>
      <c r="C776" s="40">
        <v>11</v>
      </c>
      <c r="D776" s="40">
        <v>-3.3334470999999997E-2</v>
      </c>
      <c r="E776" s="40">
        <v>9.2962100000000006E-2</v>
      </c>
      <c r="F776" s="40">
        <v>0.72736295399999995</v>
      </c>
      <c r="G776" s="40">
        <v>-0.21554018699999999</v>
      </c>
      <c r="H776" s="40">
        <v>0.14887124500000001</v>
      </c>
      <c r="I776" s="40">
        <v>0.96721500000000005</v>
      </c>
      <c r="J776" s="40">
        <v>0.80610587499999997</v>
      </c>
      <c r="K776" s="40">
        <v>1.160523556</v>
      </c>
    </row>
    <row r="777" spans="1:11">
      <c r="A777" s="40" t="s">
        <v>2612</v>
      </c>
      <c r="B777" s="40" t="s">
        <v>2458</v>
      </c>
      <c r="C777" s="40">
        <v>11</v>
      </c>
      <c r="D777" s="40">
        <v>-3.0831585000000002E-2</v>
      </c>
      <c r="E777" s="40">
        <v>9.4846115999999994E-2</v>
      </c>
      <c r="F777" s="40">
        <v>0.75182715099999997</v>
      </c>
      <c r="G777" s="40">
        <v>-0.21672997099999999</v>
      </c>
      <c r="H777" s="40">
        <v>0.155066802</v>
      </c>
      <c r="I777" s="40">
        <v>0.96963886099999996</v>
      </c>
      <c r="J777" s="40">
        <v>0.80514735299999995</v>
      </c>
      <c r="K777" s="40">
        <v>1.1677359650000001</v>
      </c>
    </row>
    <row r="778" spans="1:11">
      <c r="A778" s="40" t="s">
        <v>2613</v>
      </c>
      <c r="B778" s="40" t="s">
        <v>2443</v>
      </c>
      <c r="C778" s="40">
        <v>11</v>
      </c>
      <c r="D778" s="40">
        <v>0.122849662</v>
      </c>
      <c r="E778" s="40">
        <v>0.203320959</v>
      </c>
      <c r="F778" s="40">
        <v>0.56062079799999998</v>
      </c>
      <c r="G778" s="40">
        <v>-0.27565941799999999</v>
      </c>
      <c r="H778" s="40">
        <v>0.52135874100000001</v>
      </c>
      <c r="I778" s="40">
        <v>1.130714419</v>
      </c>
      <c r="J778" s="40">
        <v>0.75907141300000003</v>
      </c>
      <c r="K778" s="40">
        <v>1.684314643</v>
      </c>
    </row>
    <row r="779" spans="1:11">
      <c r="A779" s="40" t="s">
        <v>2613</v>
      </c>
      <c r="B779" s="40" t="s">
        <v>2456</v>
      </c>
      <c r="C779" s="40">
        <v>11</v>
      </c>
      <c r="D779" s="40">
        <v>-7.2851220999999994E-2</v>
      </c>
      <c r="E779" s="40">
        <v>6.0450367999999997E-2</v>
      </c>
      <c r="F779" s="40">
        <v>0.22814884699999999</v>
      </c>
      <c r="G779" s="40">
        <v>-0.19133394200000001</v>
      </c>
      <c r="H779" s="40">
        <v>4.5631499999999998E-2</v>
      </c>
      <c r="I779" s="40">
        <v>0.92973914499999999</v>
      </c>
      <c r="J779" s="40">
        <v>0.82585675300000005</v>
      </c>
      <c r="K779" s="40">
        <v>1.046688635</v>
      </c>
    </row>
    <row r="780" spans="1:11">
      <c r="A780" s="40" t="s">
        <v>2613</v>
      </c>
      <c r="B780" s="40" t="s">
        <v>2444</v>
      </c>
      <c r="C780" s="40">
        <v>11</v>
      </c>
      <c r="D780" s="40">
        <v>-0.11410202899999999</v>
      </c>
      <c r="E780" s="40">
        <v>4.3255377999999997E-2</v>
      </c>
      <c r="F780" s="40">
        <v>8.3428770000000003E-3</v>
      </c>
      <c r="G780" s="40">
        <v>-0.19888257100000001</v>
      </c>
      <c r="H780" s="40">
        <v>-2.9321487E-2</v>
      </c>
      <c r="I780" s="40">
        <v>0.89216692500000006</v>
      </c>
      <c r="J780" s="40">
        <v>0.81964613799999997</v>
      </c>
      <c r="K780" s="40">
        <v>0.97110421700000005</v>
      </c>
    </row>
    <row r="781" spans="1:11">
      <c r="A781" s="40" t="s">
        <v>2613</v>
      </c>
      <c r="B781" s="40" t="s">
        <v>2457</v>
      </c>
      <c r="C781" s="40">
        <v>11</v>
      </c>
      <c r="D781" s="40">
        <v>-4.0219504000000003E-2</v>
      </c>
      <c r="E781" s="40">
        <v>9.3335352999999996E-2</v>
      </c>
      <c r="F781" s="40">
        <v>0.67567147699999996</v>
      </c>
      <c r="G781" s="40">
        <v>-0.22315679599999999</v>
      </c>
      <c r="H781" s="40">
        <v>0.14271778700000001</v>
      </c>
      <c r="I781" s="40">
        <v>0.96057856500000005</v>
      </c>
      <c r="J781" s="40">
        <v>0.79998940399999996</v>
      </c>
      <c r="K781" s="40">
        <v>1.1534042499999999</v>
      </c>
    </row>
    <row r="782" spans="1:11">
      <c r="A782" s="40" t="s">
        <v>2613</v>
      </c>
      <c r="B782" s="40" t="s">
        <v>2458</v>
      </c>
      <c r="C782" s="40">
        <v>11</v>
      </c>
      <c r="D782" s="40">
        <v>-4.0219504000000003E-2</v>
      </c>
      <c r="E782" s="40">
        <v>9.7223961999999997E-2</v>
      </c>
      <c r="F782" s="40">
        <v>0.68784134100000005</v>
      </c>
      <c r="G782" s="40">
        <v>-0.23077847100000001</v>
      </c>
      <c r="H782" s="40">
        <v>0.15033946200000001</v>
      </c>
      <c r="I782" s="40">
        <v>0.96057856500000005</v>
      </c>
      <c r="J782" s="40">
        <v>0.79391532200000003</v>
      </c>
      <c r="K782" s="40">
        <v>1.162228708</v>
      </c>
    </row>
    <row r="783" spans="1:11">
      <c r="A783" s="40" t="s">
        <v>2614</v>
      </c>
      <c r="B783" s="40" t="s">
        <v>2443</v>
      </c>
      <c r="C783" s="40">
        <v>11</v>
      </c>
      <c r="D783" s="40">
        <v>0.221936517</v>
      </c>
      <c r="E783" s="40">
        <v>0.21759969200000001</v>
      </c>
      <c r="F783" s="40">
        <v>0.33439400000000002</v>
      </c>
      <c r="G783" s="40">
        <v>-0.20455888</v>
      </c>
      <c r="H783" s="40">
        <v>0.648431914</v>
      </c>
      <c r="I783" s="40">
        <v>1.2484921179999999</v>
      </c>
      <c r="J783" s="40">
        <v>0.81500675300000003</v>
      </c>
      <c r="K783" s="40">
        <v>1.912539451</v>
      </c>
    </row>
    <row r="784" spans="1:11">
      <c r="A784" s="40" t="s">
        <v>2614</v>
      </c>
      <c r="B784" s="40" t="s">
        <v>2456</v>
      </c>
      <c r="C784" s="40">
        <v>11</v>
      </c>
      <c r="D784" s="40">
        <v>-7.0001341999999994E-2</v>
      </c>
      <c r="E784" s="40">
        <v>6.3082837000000003E-2</v>
      </c>
      <c r="F784" s="40">
        <v>0.26713981799999997</v>
      </c>
      <c r="G784" s="40">
        <v>-0.193643702</v>
      </c>
      <c r="H784" s="40">
        <v>5.3641017999999999E-2</v>
      </c>
      <c r="I784" s="40">
        <v>0.932392569</v>
      </c>
      <c r="J784" s="40">
        <v>0.82395142399999999</v>
      </c>
      <c r="K784" s="40">
        <v>1.055105771</v>
      </c>
    </row>
    <row r="785" spans="1:11">
      <c r="A785" s="40" t="s">
        <v>2614</v>
      </c>
      <c r="B785" s="40" t="s">
        <v>2444</v>
      </c>
      <c r="C785" s="40">
        <v>11</v>
      </c>
      <c r="D785" s="40">
        <v>-0.115982812</v>
      </c>
      <c r="E785" s="40">
        <v>4.9691616000000001E-2</v>
      </c>
      <c r="F785" s="40">
        <v>1.9593002000000002E-2</v>
      </c>
      <c r="G785" s="40">
        <v>-0.21337837900000001</v>
      </c>
      <c r="H785" s="40">
        <v>-1.8587244999999999E-2</v>
      </c>
      <c r="I785" s="40">
        <v>0.89049052900000003</v>
      </c>
      <c r="J785" s="40">
        <v>0.80785040500000005</v>
      </c>
      <c r="K785" s="40">
        <v>0.98158443200000001</v>
      </c>
    </row>
    <row r="786" spans="1:11">
      <c r="A786" s="40" t="s">
        <v>2614</v>
      </c>
      <c r="B786" s="40" t="s">
        <v>2457</v>
      </c>
      <c r="C786" s="40">
        <v>11</v>
      </c>
      <c r="D786" s="40">
        <v>-6.0014709999999999E-2</v>
      </c>
      <c r="E786" s="40">
        <v>8.9486034000000006E-2</v>
      </c>
      <c r="F786" s="40">
        <v>0.51762618299999996</v>
      </c>
      <c r="G786" s="40">
        <v>-0.23540733599999999</v>
      </c>
      <c r="H786" s="40">
        <v>0.115377916</v>
      </c>
      <c r="I786" s="40">
        <v>0.94175067999999995</v>
      </c>
      <c r="J786" s="40">
        <v>0.79024888699999996</v>
      </c>
      <c r="K786" s="40">
        <v>1.122297492</v>
      </c>
    </row>
    <row r="787" spans="1:11">
      <c r="A787" s="40" t="s">
        <v>2614</v>
      </c>
      <c r="B787" s="40" t="s">
        <v>2458</v>
      </c>
      <c r="C787" s="40">
        <v>11</v>
      </c>
      <c r="D787" s="40">
        <v>-6.0014709999999999E-2</v>
      </c>
      <c r="E787" s="40">
        <v>8.5605244999999996E-2</v>
      </c>
      <c r="F787" s="40">
        <v>0.49925166599999998</v>
      </c>
      <c r="G787" s="40">
        <v>-0.22780098900000001</v>
      </c>
      <c r="H787" s="40">
        <v>0.107771569</v>
      </c>
      <c r="I787" s="40">
        <v>0.94175067999999995</v>
      </c>
      <c r="J787" s="40">
        <v>0.79628271299999998</v>
      </c>
      <c r="K787" s="40">
        <v>1.113793292</v>
      </c>
    </row>
    <row r="788" spans="1:11">
      <c r="A788" s="40" t="s">
        <v>2615</v>
      </c>
      <c r="B788" s="40" t="s">
        <v>2443</v>
      </c>
      <c r="C788" s="40">
        <v>11</v>
      </c>
      <c r="D788" s="40">
        <v>9.9140449000000005E-2</v>
      </c>
      <c r="E788" s="40">
        <v>0.20629431300000001</v>
      </c>
      <c r="F788" s="40">
        <v>0.64228300000000005</v>
      </c>
      <c r="G788" s="40">
        <v>-0.30519640399999998</v>
      </c>
      <c r="H788" s="40">
        <v>0.50347730300000004</v>
      </c>
      <c r="I788" s="40">
        <v>1.1042213759999999</v>
      </c>
      <c r="J788" s="40">
        <v>0.73697861399999998</v>
      </c>
      <c r="K788" s="40">
        <v>1.6544643530000001</v>
      </c>
    </row>
    <row r="789" spans="1:11">
      <c r="A789" s="40" t="s">
        <v>2615</v>
      </c>
      <c r="B789" s="40" t="s">
        <v>2456</v>
      </c>
      <c r="C789" s="40">
        <v>11</v>
      </c>
      <c r="D789" s="40">
        <v>-8.3866652999999999E-2</v>
      </c>
      <c r="E789" s="40">
        <v>5.8432236999999998E-2</v>
      </c>
      <c r="F789" s="40">
        <v>0.151207168</v>
      </c>
      <c r="G789" s="40">
        <v>-0.19839383599999999</v>
      </c>
      <c r="H789" s="40">
        <v>3.0660531000000001E-2</v>
      </c>
      <c r="I789" s="40">
        <v>0.91955386800000005</v>
      </c>
      <c r="J789" s="40">
        <v>0.82004682500000003</v>
      </c>
      <c r="K789" s="40">
        <v>1.031135406</v>
      </c>
    </row>
    <row r="790" spans="1:11">
      <c r="A790" s="40" t="s">
        <v>2615</v>
      </c>
      <c r="B790" s="40" t="s">
        <v>2444</v>
      </c>
      <c r="C790" s="40">
        <v>11</v>
      </c>
      <c r="D790" s="40">
        <v>-0.113331432</v>
      </c>
      <c r="E790" s="40">
        <v>4.3898764999999999E-2</v>
      </c>
      <c r="F790" s="40">
        <v>9.832805E-3</v>
      </c>
      <c r="G790" s="40">
        <v>-0.19937300999999999</v>
      </c>
      <c r="H790" s="40">
        <v>-2.7289852999999999E-2</v>
      </c>
      <c r="I790" s="40">
        <v>0.89285469100000003</v>
      </c>
      <c r="J790" s="40">
        <v>0.81924425000000001</v>
      </c>
      <c r="K790" s="40">
        <v>0.97307915099999998</v>
      </c>
    </row>
    <row r="791" spans="1:11">
      <c r="A791" s="40" t="s">
        <v>2615</v>
      </c>
      <c r="B791" s="40" t="s">
        <v>2457</v>
      </c>
      <c r="C791" s="40">
        <v>11</v>
      </c>
      <c r="D791" s="40">
        <v>-5.2274337999999997E-2</v>
      </c>
      <c r="E791" s="40">
        <v>9.5317141999999994E-2</v>
      </c>
      <c r="F791" s="40">
        <v>0.59543046700000002</v>
      </c>
      <c r="G791" s="40">
        <v>-0.23909593500000001</v>
      </c>
      <c r="H791" s="40">
        <v>0.13454726</v>
      </c>
      <c r="I791" s="40">
        <v>0.94906846600000005</v>
      </c>
      <c r="J791" s="40">
        <v>0.78733934500000002</v>
      </c>
      <c r="K791" s="40">
        <v>1.1440187239999999</v>
      </c>
    </row>
    <row r="792" spans="1:11">
      <c r="A792" s="40" t="s">
        <v>2615</v>
      </c>
      <c r="B792" s="40" t="s">
        <v>2458</v>
      </c>
      <c r="C792" s="40">
        <v>11</v>
      </c>
      <c r="D792" s="40">
        <v>-4.8899073000000001E-2</v>
      </c>
      <c r="E792" s="40">
        <v>9.2408324999999999E-2</v>
      </c>
      <c r="F792" s="40">
        <v>0.60823754500000005</v>
      </c>
      <c r="G792" s="40">
        <v>-0.23001939099999999</v>
      </c>
      <c r="H792" s="40">
        <v>0.13222124499999999</v>
      </c>
      <c r="I792" s="40">
        <v>0.95227723500000006</v>
      </c>
      <c r="J792" s="40">
        <v>0.79451819599999995</v>
      </c>
      <c r="K792" s="40">
        <v>1.141360811</v>
      </c>
    </row>
    <row r="793" spans="1:11">
      <c r="A793" s="40" t="s">
        <v>2616</v>
      </c>
      <c r="B793" s="40" t="s">
        <v>2443</v>
      </c>
      <c r="C793" s="40">
        <v>11</v>
      </c>
      <c r="D793" s="40">
        <v>0.161745376</v>
      </c>
      <c r="E793" s="40">
        <v>0.205002398</v>
      </c>
      <c r="F793" s="40">
        <v>0.45039980899999998</v>
      </c>
      <c r="G793" s="40">
        <v>-0.24005932299999999</v>
      </c>
      <c r="H793" s="40">
        <v>0.56355007599999996</v>
      </c>
      <c r="I793" s="40">
        <v>1.175560878</v>
      </c>
      <c r="J793" s="40">
        <v>0.78658119699999995</v>
      </c>
      <c r="K793" s="40">
        <v>1.7568985660000001</v>
      </c>
    </row>
    <row r="794" spans="1:11">
      <c r="A794" s="40" t="s">
        <v>2616</v>
      </c>
      <c r="B794" s="40" t="s">
        <v>2456</v>
      </c>
      <c r="C794" s="40">
        <v>11</v>
      </c>
      <c r="D794" s="40">
        <v>-8.6055469999999995E-2</v>
      </c>
      <c r="E794" s="40">
        <v>6.0889238999999998E-2</v>
      </c>
      <c r="F794" s="40">
        <v>0.15756411400000001</v>
      </c>
      <c r="G794" s="40">
        <v>-0.20539837799999999</v>
      </c>
      <c r="H794" s="40">
        <v>3.3287438000000003E-2</v>
      </c>
      <c r="I794" s="40">
        <v>0.91754333399999999</v>
      </c>
      <c r="J794" s="40">
        <v>0.81432284399999999</v>
      </c>
      <c r="K794" s="40">
        <v>1.0338476640000001</v>
      </c>
    </row>
    <row r="795" spans="1:11">
      <c r="A795" s="40" t="s">
        <v>2616</v>
      </c>
      <c r="B795" s="40" t="s">
        <v>2444</v>
      </c>
      <c r="C795" s="40">
        <v>11</v>
      </c>
      <c r="D795" s="40">
        <v>-0.10372548700000001</v>
      </c>
      <c r="E795" s="40">
        <v>4.3627150000000003E-2</v>
      </c>
      <c r="F795" s="40">
        <v>1.7428343999999998E-2</v>
      </c>
      <c r="G795" s="40">
        <v>-0.18923470100000001</v>
      </c>
      <c r="H795" s="40">
        <v>-1.8216273000000002E-2</v>
      </c>
      <c r="I795" s="40">
        <v>0.90147273000000006</v>
      </c>
      <c r="J795" s="40">
        <v>0.827592247</v>
      </c>
      <c r="K795" s="40">
        <v>0.98194864100000001</v>
      </c>
    </row>
    <row r="796" spans="1:11">
      <c r="A796" s="40" t="s">
        <v>2616</v>
      </c>
      <c r="B796" s="40" t="s">
        <v>2457</v>
      </c>
      <c r="C796" s="40">
        <v>11</v>
      </c>
      <c r="D796" s="40">
        <v>-8.7482434999999997E-2</v>
      </c>
      <c r="E796" s="40">
        <v>9.6752438999999996E-2</v>
      </c>
      <c r="F796" s="40">
        <v>0.38715955400000002</v>
      </c>
      <c r="G796" s="40">
        <v>-0.27711721499999997</v>
      </c>
      <c r="H796" s="40">
        <v>0.10215234500000001</v>
      </c>
      <c r="I796" s="40">
        <v>0.91623496500000001</v>
      </c>
      <c r="J796" s="40">
        <v>0.75796564700000002</v>
      </c>
      <c r="K796" s="40">
        <v>1.107552189</v>
      </c>
    </row>
    <row r="797" spans="1:11">
      <c r="A797" s="40" t="s">
        <v>2616</v>
      </c>
      <c r="B797" s="40" t="s">
        <v>2458</v>
      </c>
      <c r="C797" s="40">
        <v>11</v>
      </c>
      <c r="D797" s="40">
        <v>-6.8261811000000006E-2</v>
      </c>
      <c r="E797" s="40">
        <v>9.4897816999999995E-2</v>
      </c>
      <c r="F797" s="40">
        <v>0.48841341599999999</v>
      </c>
      <c r="G797" s="40">
        <v>-0.25426153299999998</v>
      </c>
      <c r="H797" s="40">
        <v>0.117737911</v>
      </c>
      <c r="I797" s="40">
        <v>0.93401590599999995</v>
      </c>
      <c r="J797" s="40">
        <v>0.77548895900000003</v>
      </c>
      <c r="K797" s="40">
        <v>1.124949236</v>
      </c>
    </row>
    <row r="798" spans="1:11">
      <c r="A798" s="40" t="s">
        <v>2617</v>
      </c>
      <c r="B798" s="40" t="s">
        <v>2443</v>
      </c>
      <c r="C798" s="40">
        <v>11</v>
      </c>
      <c r="D798" s="40">
        <v>0.13833801800000001</v>
      </c>
      <c r="E798" s="40">
        <v>0.20483815</v>
      </c>
      <c r="F798" s="40">
        <v>0.51642585900000004</v>
      </c>
      <c r="G798" s="40">
        <v>-0.26314475599999998</v>
      </c>
      <c r="H798" s="40">
        <v>0.53982079100000002</v>
      </c>
      <c r="I798" s="40">
        <v>1.148363652</v>
      </c>
      <c r="J798" s="40">
        <v>0.76863062599999998</v>
      </c>
      <c r="K798" s="40">
        <v>1.7156993659999999</v>
      </c>
    </row>
    <row r="799" spans="1:11">
      <c r="A799" s="40" t="s">
        <v>2617</v>
      </c>
      <c r="B799" s="40" t="s">
        <v>2456</v>
      </c>
      <c r="C799" s="40">
        <v>11</v>
      </c>
      <c r="D799" s="40">
        <v>-8.6734837999999995E-2</v>
      </c>
      <c r="E799" s="40">
        <v>5.9604247999999999E-2</v>
      </c>
      <c r="F799" s="40">
        <v>0.14561977100000001</v>
      </c>
      <c r="G799" s="40">
        <v>-0.20355916399999999</v>
      </c>
      <c r="H799" s="40">
        <v>3.0089489000000001E-2</v>
      </c>
      <c r="I799" s="40">
        <v>0.91692019599999997</v>
      </c>
      <c r="J799" s="40">
        <v>0.81582193599999997</v>
      </c>
      <c r="K799" s="40">
        <v>1.030546752</v>
      </c>
    </row>
    <row r="800" spans="1:11">
      <c r="A800" s="40" t="s">
        <v>2617</v>
      </c>
      <c r="B800" s="40" t="s">
        <v>2444</v>
      </c>
      <c r="C800" s="40">
        <v>11</v>
      </c>
      <c r="D800" s="40">
        <v>-0.130744833</v>
      </c>
      <c r="E800" s="40">
        <v>4.3588517E-2</v>
      </c>
      <c r="F800" s="40">
        <v>2.704012E-3</v>
      </c>
      <c r="G800" s="40">
        <v>-0.216178325</v>
      </c>
      <c r="H800" s="40">
        <v>-4.5311339999999999E-2</v>
      </c>
      <c r="I800" s="40">
        <v>0.87744164000000002</v>
      </c>
      <c r="J800" s="40">
        <v>0.80559163199999995</v>
      </c>
      <c r="K800" s="40">
        <v>0.95569988800000005</v>
      </c>
    </row>
    <row r="801" spans="1:11">
      <c r="A801" s="40" t="s">
        <v>2617</v>
      </c>
      <c r="B801" s="40" t="s">
        <v>2457</v>
      </c>
      <c r="C801" s="40">
        <v>11</v>
      </c>
      <c r="D801" s="40">
        <v>-5.4611912999999998E-2</v>
      </c>
      <c r="E801" s="40">
        <v>0.102885399</v>
      </c>
      <c r="F801" s="40">
        <v>0.60714145399999997</v>
      </c>
      <c r="G801" s="40">
        <v>-0.25626729500000001</v>
      </c>
      <c r="H801" s="40">
        <v>0.14704347000000001</v>
      </c>
      <c r="I801" s="40">
        <v>0.94685253800000002</v>
      </c>
      <c r="J801" s="40">
        <v>0.773935072</v>
      </c>
      <c r="K801" s="40">
        <v>1.1584043180000001</v>
      </c>
    </row>
    <row r="802" spans="1:11">
      <c r="A802" s="40" t="s">
        <v>2617</v>
      </c>
      <c r="B802" s="40" t="s">
        <v>2458</v>
      </c>
      <c r="C802" s="40">
        <v>11</v>
      </c>
      <c r="D802" s="40">
        <v>-5.1326327999999997E-2</v>
      </c>
      <c r="E802" s="40">
        <v>0.103034952</v>
      </c>
      <c r="F802" s="40">
        <v>0.62915462</v>
      </c>
      <c r="G802" s="40">
        <v>-0.25327483499999998</v>
      </c>
      <c r="H802" s="40">
        <v>0.150622178</v>
      </c>
      <c r="I802" s="40">
        <v>0.94996861799999999</v>
      </c>
      <c r="J802" s="40">
        <v>0.77625451099999998</v>
      </c>
      <c r="K802" s="40">
        <v>1.162557335</v>
      </c>
    </row>
    <row r="803" spans="1:11">
      <c r="A803" s="40" t="s">
        <v>2618</v>
      </c>
      <c r="B803" s="40" t="s">
        <v>2443</v>
      </c>
      <c r="C803" s="40">
        <v>11</v>
      </c>
      <c r="D803" s="40">
        <v>0.12842142200000001</v>
      </c>
      <c r="E803" s="40">
        <v>0.20481113500000001</v>
      </c>
      <c r="F803" s="40">
        <v>0.54621891300000003</v>
      </c>
      <c r="G803" s="40">
        <v>-0.27300840399999998</v>
      </c>
      <c r="H803" s="40">
        <v>0.52985124699999997</v>
      </c>
      <c r="I803" s="40">
        <v>1.137032072</v>
      </c>
      <c r="J803" s="40">
        <v>0.76108639199999994</v>
      </c>
      <c r="K803" s="40">
        <v>1.698679606</v>
      </c>
    </row>
    <row r="804" spans="1:11">
      <c r="A804" s="40" t="s">
        <v>2618</v>
      </c>
      <c r="B804" s="40" t="s">
        <v>2456</v>
      </c>
      <c r="C804" s="40">
        <v>11</v>
      </c>
      <c r="D804" s="40">
        <v>-6.7122064999999995E-2</v>
      </c>
      <c r="E804" s="40">
        <v>6.0278639000000002E-2</v>
      </c>
      <c r="F804" s="40">
        <v>0.26548092600000001</v>
      </c>
      <c r="G804" s="40">
        <v>-0.185268196</v>
      </c>
      <c r="H804" s="40">
        <v>5.1024066999999999E-2</v>
      </c>
      <c r="I804" s="40">
        <v>0.93508105399999997</v>
      </c>
      <c r="J804" s="40">
        <v>0.83088141400000004</v>
      </c>
      <c r="K804" s="40">
        <v>1.0523482200000001</v>
      </c>
    </row>
    <row r="805" spans="1:11">
      <c r="A805" s="40" t="s">
        <v>2618</v>
      </c>
      <c r="B805" s="40" t="s">
        <v>2444</v>
      </c>
      <c r="C805" s="40">
        <v>11</v>
      </c>
      <c r="D805" s="40">
        <v>-8.9171623000000005E-2</v>
      </c>
      <c r="E805" s="40">
        <v>4.3580791000000001E-2</v>
      </c>
      <c r="F805" s="40">
        <v>4.0744354000000003E-2</v>
      </c>
      <c r="G805" s="40">
        <v>-0.17458997400000001</v>
      </c>
      <c r="H805" s="40">
        <v>-3.7532720000000002E-3</v>
      </c>
      <c r="I805" s="40">
        <v>0.914688579</v>
      </c>
      <c r="J805" s="40">
        <v>0.83980129100000001</v>
      </c>
      <c r="K805" s="40">
        <v>0.99625376300000001</v>
      </c>
    </row>
    <row r="806" spans="1:11">
      <c r="A806" s="40" t="s">
        <v>2618</v>
      </c>
      <c r="B806" s="40" t="s">
        <v>2457</v>
      </c>
      <c r="C806" s="40">
        <v>11</v>
      </c>
      <c r="D806" s="40">
        <v>8.1160680000000006E-3</v>
      </c>
      <c r="E806" s="40">
        <v>9.8255063000000004E-2</v>
      </c>
      <c r="F806" s="40">
        <v>0.93579801699999998</v>
      </c>
      <c r="G806" s="40">
        <v>-0.18446385500000001</v>
      </c>
      <c r="H806" s="40">
        <v>0.20069598999999999</v>
      </c>
      <c r="I806" s="40">
        <v>1.008149092</v>
      </c>
      <c r="J806" s="40">
        <v>0.83154999600000001</v>
      </c>
      <c r="K806" s="40">
        <v>1.222253139</v>
      </c>
    </row>
    <row r="807" spans="1:11">
      <c r="A807" s="40" t="s">
        <v>2618</v>
      </c>
      <c r="B807" s="40" t="s">
        <v>2458</v>
      </c>
      <c r="C807" s="40">
        <v>11</v>
      </c>
      <c r="D807" s="40">
        <v>1.3256812999999999E-2</v>
      </c>
      <c r="E807" s="40">
        <v>9.5494380000000004E-2</v>
      </c>
      <c r="F807" s="40">
        <v>0.89234591299999999</v>
      </c>
      <c r="G807" s="40">
        <v>-0.173912171</v>
      </c>
      <c r="H807" s="40">
        <v>0.20042579699999999</v>
      </c>
      <c r="I807" s="40">
        <v>1.0133450740000001</v>
      </c>
      <c r="J807" s="40">
        <v>0.84037070300000005</v>
      </c>
      <c r="K807" s="40">
        <v>1.2219229389999999</v>
      </c>
    </row>
    <row r="808" spans="1:11">
      <c r="A808" s="40" t="s">
        <v>2619</v>
      </c>
      <c r="B808" s="40" t="s">
        <v>2443</v>
      </c>
      <c r="C808" s="40">
        <v>11</v>
      </c>
      <c r="D808" s="40">
        <v>7.1333866999999995E-2</v>
      </c>
      <c r="E808" s="40">
        <v>0.20350633400000001</v>
      </c>
      <c r="F808" s="40">
        <v>0.73400971599999998</v>
      </c>
      <c r="G808" s="40">
        <v>-0.32753854799999998</v>
      </c>
      <c r="H808" s="40">
        <v>0.47020628199999998</v>
      </c>
      <c r="I808" s="40">
        <v>1.073939719</v>
      </c>
      <c r="J808" s="40">
        <v>0.72069550900000001</v>
      </c>
      <c r="K808" s="40">
        <v>1.6003242769999999</v>
      </c>
    </row>
    <row r="809" spans="1:11">
      <c r="A809" s="40" t="s">
        <v>2619</v>
      </c>
      <c r="B809" s="40" t="s">
        <v>2456</v>
      </c>
      <c r="C809" s="40">
        <v>11</v>
      </c>
      <c r="D809" s="40">
        <v>-6.9722444999999994E-2</v>
      </c>
      <c r="E809" s="40">
        <v>5.7873444000000003E-2</v>
      </c>
      <c r="F809" s="40">
        <v>0.22830373800000001</v>
      </c>
      <c r="G809" s="40">
        <v>-0.183154395</v>
      </c>
      <c r="H809" s="40">
        <v>4.3709504000000003E-2</v>
      </c>
      <c r="I809" s="40">
        <v>0.93265264599999997</v>
      </c>
      <c r="J809" s="40">
        <v>0.83263959099999996</v>
      </c>
      <c r="K809" s="40">
        <v>1.0446788360000001</v>
      </c>
    </row>
    <row r="810" spans="1:11">
      <c r="A810" s="40" t="s">
        <v>2619</v>
      </c>
      <c r="B810" s="40" t="s">
        <v>2444</v>
      </c>
      <c r="C810" s="40">
        <v>11</v>
      </c>
      <c r="D810" s="40">
        <v>-8.5681068999999999E-2</v>
      </c>
      <c r="E810" s="40">
        <v>4.3316965999999998E-2</v>
      </c>
      <c r="F810" s="40">
        <v>4.7928419E-2</v>
      </c>
      <c r="G810" s="40">
        <v>-0.17058232200000001</v>
      </c>
      <c r="H810" s="40">
        <v>-7.7981600000000002E-4</v>
      </c>
      <c r="I810" s="40">
        <v>0.91788692699999996</v>
      </c>
      <c r="J810" s="40">
        <v>0.84317367499999996</v>
      </c>
      <c r="K810" s="40">
        <v>0.99922048799999996</v>
      </c>
    </row>
    <row r="811" spans="1:11">
      <c r="A811" s="40" t="s">
        <v>2619</v>
      </c>
      <c r="B811" s="40" t="s">
        <v>2457</v>
      </c>
      <c r="C811" s="40">
        <v>11</v>
      </c>
      <c r="D811" s="40">
        <v>-5.2785743000000003E-2</v>
      </c>
      <c r="E811" s="40">
        <v>0.10491548000000001</v>
      </c>
      <c r="F811" s="40">
        <v>0.62577137599999999</v>
      </c>
      <c r="G811" s="40">
        <v>-0.25842008300000002</v>
      </c>
      <c r="H811" s="40">
        <v>0.152848598</v>
      </c>
      <c r="I811" s="40">
        <v>0.94858323200000005</v>
      </c>
      <c r="J811" s="40">
        <v>0.77227074600000001</v>
      </c>
      <c r="K811" s="40">
        <v>1.1651485589999999</v>
      </c>
    </row>
    <row r="812" spans="1:11">
      <c r="A812" s="40" t="s">
        <v>2619</v>
      </c>
      <c r="B812" s="40" t="s">
        <v>2458</v>
      </c>
      <c r="C812" s="40">
        <v>11</v>
      </c>
      <c r="D812" s="40">
        <v>-4.6778106999999999E-2</v>
      </c>
      <c r="E812" s="40">
        <v>0.107467855</v>
      </c>
      <c r="F812" s="40">
        <v>0.67260712899999997</v>
      </c>
      <c r="G812" s="40">
        <v>-0.25741510400000001</v>
      </c>
      <c r="H812" s="40">
        <v>0.16385888900000001</v>
      </c>
      <c r="I812" s="40">
        <v>0.954299126</v>
      </c>
      <c r="J812" s="40">
        <v>0.77304725200000002</v>
      </c>
      <c r="K812" s="40">
        <v>1.1780480680000001</v>
      </c>
    </row>
    <row r="813" spans="1:11">
      <c r="A813" s="40" t="s">
        <v>2620</v>
      </c>
      <c r="B813" s="40" t="s">
        <v>2443</v>
      </c>
      <c r="C813" s="40">
        <v>11</v>
      </c>
      <c r="D813" s="40">
        <v>0.12685141899999999</v>
      </c>
      <c r="E813" s="40">
        <v>0.202793845</v>
      </c>
      <c r="F813" s="40">
        <v>0.54716228</v>
      </c>
      <c r="G813" s="40">
        <v>-0.27062451799999998</v>
      </c>
      <c r="H813" s="40">
        <v>0.52432735500000005</v>
      </c>
      <c r="I813" s="40">
        <v>1.1352483289999999</v>
      </c>
      <c r="J813" s="40">
        <v>0.76290289899999997</v>
      </c>
      <c r="K813" s="40">
        <v>1.689322153</v>
      </c>
    </row>
    <row r="814" spans="1:11">
      <c r="A814" s="40" t="s">
        <v>2620</v>
      </c>
      <c r="B814" s="40" t="s">
        <v>2456</v>
      </c>
      <c r="C814" s="40">
        <v>11</v>
      </c>
      <c r="D814" s="40">
        <v>-7.2465507999999998E-2</v>
      </c>
      <c r="E814" s="40">
        <v>5.8686725000000002E-2</v>
      </c>
      <c r="F814" s="40">
        <v>0.216910405</v>
      </c>
      <c r="G814" s="40">
        <v>-0.18749148800000001</v>
      </c>
      <c r="H814" s="40">
        <v>4.2560473000000001E-2</v>
      </c>
      <c r="I814" s="40">
        <v>0.93009782699999999</v>
      </c>
      <c r="J814" s="40">
        <v>0.82903617399999996</v>
      </c>
      <c r="K814" s="40">
        <v>1.0434791569999999</v>
      </c>
    </row>
    <row r="815" spans="1:11">
      <c r="A815" s="40" t="s">
        <v>2620</v>
      </c>
      <c r="B815" s="40" t="s">
        <v>2444</v>
      </c>
      <c r="C815" s="40">
        <v>11</v>
      </c>
      <c r="D815" s="40">
        <v>-9.3584742999999998E-2</v>
      </c>
      <c r="E815" s="40">
        <v>4.3163398999999998E-2</v>
      </c>
      <c r="F815" s="40">
        <v>3.0147242000000001E-2</v>
      </c>
      <c r="G815" s="40">
        <v>-0.17818500500000001</v>
      </c>
      <c r="H815" s="40">
        <v>-8.9844810000000008E-3</v>
      </c>
      <c r="I815" s="40">
        <v>0.91066084199999997</v>
      </c>
      <c r="J815" s="40">
        <v>0.83678759899999999</v>
      </c>
      <c r="K815" s="40">
        <v>0.99105575899999998</v>
      </c>
    </row>
    <row r="816" spans="1:11">
      <c r="A816" s="40" t="s">
        <v>2620</v>
      </c>
      <c r="B816" s="40" t="s">
        <v>2457</v>
      </c>
      <c r="C816" s="40">
        <v>11</v>
      </c>
      <c r="D816" s="40">
        <v>-3.5218794999999997E-2</v>
      </c>
      <c r="E816" s="40">
        <v>9.0307806000000004E-2</v>
      </c>
      <c r="F816" s="40">
        <v>0.70472423200000001</v>
      </c>
      <c r="G816" s="40">
        <v>-0.212222095</v>
      </c>
      <c r="H816" s="40">
        <v>0.141784506</v>
      </c>
      <c r="I816" s="40">
        <v>0.96539417000000005</v>
      </c>
      <c r="J816" s="40">
        <v>0.80878505099999998</v>
      </c>
      <c r="K816" s="40">
        <v>1.1523283010000001</v>
      </c>
    </row>
    <row r="817" spans="1:11">
      <c r="A817" s="40" t="s">
        <v>2620</v>
      </c>
      <c r="B817" s="40" t="s">
        <v>2458</v>
      </c>
      <c r="C817" s="40">
        <v>11</v>
      </c>
      <c r="D817" s="40">
        <v>-3.5218794999999997E-2</v>
      </c>
      <c r="E817" s="40">
        <v>9.1949772999999999E-2</v>
      </c>
      <c r="F817" s="40">
        <v>0.70971932999999998</v>
      </c>
      <c r="G817" s="40">
        <v>-0.215440349</v>
      </c>
      <c r="H817" s="40">
        <v>0.14500276000000001</v>
      </c>
      <c r="I817" s="40">
        <v>0.96539417000000005</v>
      </c>
      <c r="J817" s="40">
        <v>0.80618635900000002</v>
      </c>
      <c r="K817" s="40">
        <v>1.1560427609999999</v>
      </c>
    </row>
    <row r="818" spans="1:11">
      <c r="A818" s="40" t="s">
        <v>2621</v>
      </c>
      <c r="B818" s="40" t="s">
        <v>2443</v>
      </c>
      <c r="C818" s="40">
        <v>11</v>
      </c>
      <c r="D818" s="40">
        <v>7.4286639000000002E-2</v>
      </c>
      <c r="E818" s="40">
        <v>0.22449414000000001</v>
      </c>
      <c r="F818" s="40">
        <v>0.74828888100000002</v>
      </c>
      <c r="G818" s="40">
        <v>-0.365721876</v>
      </c>
      <c r="H818" s="40">
        <v>0.51429515400000003</v>
      </c>
      <c r="I818" s="40">
        <v>1.0771155050000001</v>
      </c>
      <c r="J818" s="40">
        <v>0.69369570800000002</v>
      </c>
      <c r="K818" s="40">
        <v>1.672459261</v>
      </c>
    </row>
    <row r="819" spans="1:11">
      <c r="A819" s="40" t="s">
        <v>2621</v>
      </c>
      <c r="B819" s="40" t="s">
        <v>2456</v>
      </c>
      <c r="C819" s="40">
        <v>11</v>
      </c>
      <c r="D819" s="40">
        <v>9.5013083999999998E-2</v>
      </c>
      <c r="E819" s="40">
        <v>5.7609026000000001E-2</v>
      </c>
      <c r="F819" s="40">
        <v>9.9091456999999994E-2</v>
      </c>
      <c r="G819" s="40">
        <v>-1.7900605999999999E-2</v>
      </c>
      <c r="H819" s="40">
        <v>0.20792677400000001</v>
      </c>
      <c r="I819" s="40">
        <v>1.099673243</v>
      </c>
      <c r="J819" s="40">
        <v>0.98225865800000001</v>
      </c>
      <c r="K819" s="40">
        <v>1.231123016</v>
      </c>
    </row>
    <row r="820" spans="1:11">
      <c r="A820" s="40" t="s">
        <v>2621</v>
      </c>
      <c r="B820" s="40" t="s">
        <v>2444</v>
      </c>
      <c r="C820" s="40">
        <v>11</v>
      </c>
      <c r="D820" s="40">
        <v>0.11478685800000001</v>
      </c>
      <c r="E820" s="40">
        <v>4.5412200999999999E-2</v>
      </c>
      <c r="F820" s="40">
        <v>1.1482367E-2</v>
      </c>
      <c r="G820" s="40">
        <v>2.5778942999999999E-2</v>
      </c>
      <c r="H820" s="40">
        <v>0.20379477200000001</v>
      </c>
      <c r="I820" s="40">
        <v>1.1216343449999999</v>
      </c>
      <c r="J820" s="40">
        <v>1.026114094</v>
      </c>
      <c r="K820" s="40">
        <v>1.2260465089999999</v>
      </c>
    </row>
    <row r="821" spans="1:11">
      <c r="A821" s="40" t="s">
        <v>2621</v>
      </c>
      <c r="B821" s="40" t="s">
        <v>2457</v>
      </c>
      <c r="C821" s="40">
        <v>11</v>
      </c>
      <c r="D821" s="40">
        <v>7.8515602000000004E-2</v>
      </c>
      <c r="E821" s="40">
        <v>0.103440858</v>
      </c>
      <c r="F821" s="40">
        <v>0.46534463500000001</v>
      </c>
      <c r="G821" s="40">
        <v>-0.124228479</v>
      </c>
      <c r="H821" s="40">
        <v>0.28125968400000001</v>
      </c>
      <c r="I821" s="40">
        <v>1.0816802320000001</v>
      </c>
      <c r="J821" s="40">
        <v>0.88317802999999995</v>
      </c>
      <c r="K821" s="40">
        <v>1.324797588</v>
      </c>
    </row>
    <row r="822" spans="1:11">
      <c r="A822" s="40" t="s">
        <v>2621</v>
      </c>
      <c r="B822" s="40" t="s">
        <v>2458</v>
      </c>
      <c r="C822" s="40">
        <v>11</v>
      </c>
      <c r="D822" s="40">
        <v>6.5158684999999994E-2</v>
      </c>
      <c r="E822" s="40">
        <v>9.9826441000000002E-2</v>
      </c>
      <c r="F822" s="40">
        <v>0.52865609499999999</v>
      </c>
      <c r="G822" s="40">
        <v>-0.13050113799999999</v>
      </c>
      <c r="H822" s="40">
        <v>0.26081850899999998</v>
      </c>
      <c r="I822" s="40">
        <v>1.06732838</v>
      </c>
      <c r="J822" s="40">
        <v>0.87765549399999998</v>
      </c>
      <c r="K822" s="40">
        <v>1.2979920709999999</v>
      </c>
    </row>
    <row r="823" spans="1:11">
      <c r="A823" s="40" t="s">
        <v>2622</v>
      </c>
      <c r="B823" s="40" t="s">
        <v>2443</v>
      </c>
      <c r="C823" s="40">
        <v>11</v>
      </c>
      <c r="D823" s="40">
        <v>0.28879916700000002</v>
      </c>
      <c r="E823" s="40">
        <v>0.20806728599999999</v>
      </c>
      <c r="F823" s="40">
        <v>0.19853013</v>
      </c>
      <c r="G823" s="40">
        <v>-0.11901271300000001</v>
      </c>
      <c r="H823" s="40">
        <v>0.69661104799999995</v>
      </c>
      <c r="I823" s="40">
        <v>1.3348236259999999</v>
      </c>
      <c r="J823" s="40">
        <v>0.88779651400000004</v>
      </c>
      <c r="K823" s="40">
        <v>2.0069397470000001</v>
      </c>
    </row>
    <row r="824" spans="1:11">
      <c r="A824" s="40" t="s">
        <v>2622</v>
      </c>
      <c r="B824" s="40" t="s">
        <v>2456</v>
      </c>
      <c r="C824" s="40">
        <v>11</v>
      </c>
      <c r="D824" s="40">
        <v>0.109459637</v>
      </c>
      <c r="E824" s="40">
        <v>5.8785846000000003E-2</v>
      </c>
      <c r="F824" s="40">
        <v>6.2602148999999996E-2</v>
      </c>
      <c r="G824" s="40">
        <v>-5.7606200000000002E-3</v>
      </c>
      <c r="H824" s="40">
        <v>0.22467989499999999</v>
      </c>
      <c r="I824" s="40">
        <v>1.115675038</v>
      </c>
      <c r="J824" s="40">
        <v>0.99425593999999995</v>
      </c>
      <c r="K824" s="40">
        <v>1.251921906</v>
      </c>
    </row>
    <row r="825" spans="1:11">
      <c r="A825" s="40" t="s">
        <v>2622</v>
      </c>
      <c r="B825" s="40" t="s">
        <v>2444</v>
      </c>
      <c r="C825" s="40">
        <v>11</v>
      </c>
      <c r="D825" s="40">
        <v>9.6735453999999998E-2</v>
      </c>
      <c r="E825" s="40">
        <v>4.4259109999999997E-2</v>
      </c>
      <c r="F825" s="40">
        <v>2.8840344E-2</v>
      </c>
      <c r="G825" s="40">
        <v>9.9875989999999998E-3</v>
      </c>
      <c r="H825" s="40">
        <v>0.18348330900000001</v>
      </c>
      <c r="I825" s="40">
        <v>1.101568919</v>
      </c>
      <c r="J825" s="40">
        <v>1.010037641</v>
      </c>
      <c r="K825" s="40">
        <v>1.2013949129999999</v>
      </c>
    </row>
    <row r="826" spans="1:11">
      <c r="A826" s="40" t="s">
        <v>2622</v>
      </c>
      <c r="B826" s="40" t="s">
        <v>2457</v>
      </c>
      <c r="C826" s="40">
        <v>11</v>
      </c>
      <c r="D826" s="40">
        <v>0.129271162</v>
      </c>
      <c r="E826" s="40">
        <v>0.105525617</v>
      </c>
      <c r="F826" s="40">
        <v>0.24863860099999999</v>
      </c>
      <c r="G826" s="40">
        <v>-7.7559047000000006E-2</v>
      </c>
      <c r="H826" s="40">
        <v>0.33610137000000001</v>
      </c>
      <c r="I826" s="40">
        <v>1.1379986639999999</v>
      </c>
      <c r="J826" s="40">
        <v>0.92537238200000005</v>
      </c>
      <c r="K826" s="40">
        <v>1.3994808830000001</v>
      </c>
    </row>
    <row r="827" spans="1:11">
      <c r="A827" s="40" t="s">
        <v>2622</v>
      </c>
      <c r="B827" s="40" t="s">
        <v>2458</v>
      </c>
      <c r="C827" s="40">
        <v>11</v>
      </c>
      <c r="D827" s="40">
        <v>0.13245807300000001</v>
      </c>
      <c r="E827" s="40">
        <v>0.101521286</v>
      </c>
      <c r="F827" s="40">
        <v>0.22121017300000001</v>
      </c>
      <c r="G827" s="40">
        <v>-6.6523647000000005E-2</v>
      </c>
      <c r="H827" s="40">
        <v>0.33143979299999998</v>
      </c>
      <c r="I827" s="40">
        <v>1.14163115</v>
      </c>
      <c r="J827" s="40">
        <v>0.93564079</v>
      </c>
      <c r="K827" s="40">
        <v>1.3929722769999999</v>
      </c>
    </row>
    <row r="828" spans="1:11">
      <c r="A828" s="40" t="s">
        <v>2623</v>
      </c>
      <c r="B828" s="40" t="s">
        <v>2443</v>
      </c>
      <c r="C828" s="40">
        <v>11</v>
      </c>
      <c r="D828" s="40">
        <v>5.5246037999999997E-2</v>
      </c>
      <c r="E828" s="40">
        <v>0.202191178</v>
      </c>
      <c r="F828" s="40">
        <v>0.79083784400000001</v>
      </c>
      <c r="G828" s="40">
        <v>-0.341048672</v>
      </c>
      <c r="H828" s="40">
        <v>0.45154074700000002</v>
      </c>
      <c r="I828" s="40">
        <v>1.0568005949999999</v>
      </c>
      <c r="J828" s="40">
        <v>0.71102430100000003</v>
      </c>
      <c r="K828" s="40">
        <v>1.5707304200000001</v>
      </c>
    </row>
    <row r="829" spans="1:11">
      <c r="A829" s="40" t="s">
        <v>2623</v>
      </c>
      <c r="B829" s="40" t="s">
        <v>2456</v>
      </c>
      <c r="C829" s="40">
        <v>11</v>
      </c>
      <c r="D829" s="40">
        <v>-8.3689186999999998E-2</v>
      </c>
      <c r="E829" s="40">
        <v>5.7661424000000003E-2</v>
      </c>
      <c r="F829" s="40">
        <v>0.14667142599999999</v>
      </c>
      <c r="G829" s="40">
        <v>-0.19670557799999999</v>
      </c>
      <c r="H829" s="40">
        <v>2.9327204999999999E-2</v>
      </c>
      <c r="I829" s="40">
        <v>0.91971707199999997</v>
      </c>
      <c r="J829" s="40">
        <v>0.82143244500000001</v>
      </c>
      <c r="K829" s="40">
        <v>1.0297614820000001</v>
      </c>
    </row>
    <row r="830" spans="1:11">
      <c r="A830" s="40" t="s">
        <v>2623</v>
      </c>
      <c r="B830" s="40" t="s">
        <v>2444</v>
      </c>
      <c r="C830" s="40">
        <v>11</v>
      </c>
      <c r="D830" s="40">
        <v>-0.100185437</v>
      </c>
      <c r="E830" s="40">
        <v>4.3036931E-2</v>
      </c>
      <c r="F830" s="40">
        <v>1.9917704000000001E-2</v>
      </c>
      <c r="G830" s="40">
        <v>-0.18453782299999999</v>
      </c>
      <c r="H830" s="40">
        <v>-1.5833052E-2</v>
      </c>
      <c r="I830" s="40">
        <v>0.90466964299999997</v>
      </c>
      <c r="J830" s="40">
        <v>0.83148849000000002</v>
      </c>
      <c r="K830" s="40">
        <v>0.98429163200000003</v>
      </c>
    </row>
    <row r="831" spans="1:11">
      <c r="A831" s="40" t="s">
        <v>2623</v>
      </c>
      <c r="B831" s="40" t="s">
        <v>2457</v>
      </c>
      <c r="C831" s="40">
        <v>11</v>
      </c>
      <c r="D831" s="40">
        <v>-6.6968898999999998E-2</v>
      </c>
      <c r="E831" s="40">
        <v>8.6869467000000006E-2</v>
      </c>
      <c r="F831" s="40">
        <v>0.458585193</v>
      </c>
      <c r="G831" s="40">
        <v>-0.237233055</v>
      </c>
      <c r="H831" s="40">
        <v>0.103295257</v>
      </c>
      <c r="I831" s="40">
        <v>0.93522428700000004</v>
      </c>
      <c r="J831" s="40">
        <v>0.78880743099999995</v>
      </c>
      <c r="K831" s="40">
        <v>1.1088187469999999</v>
      </c>
    </row>
    <row r="832" spans="1:11">
      <c r="A832" s="40" t="s">
        <v>2623</v>
      </c>
      <c r="B832" s="40" t="s">
        <v>2458</v>
      </c>
      <c r="C832" s="40">
        <v>11</v>
      </c>
      <c r="D832" s="40">
        <v>-5.7528203E-2</v>
      </c>
      <c r="E832" s="40">
        <v>9.5127964999999995E-2</v>
      </c>
      <c r="F832" s="40">
        <v>0.55881961199999997</v>
      </c>
      <c r="G832" s="40">
        <v>-0.24397901499999999</v>
      </c>
      <c r="H832" s="40">
        <v>0.12892260899999999</v>
      </c>
      <c r="I832" s="40">
        <v>0.94409526399999999</v>
      </c>
      <c r="J832" s="40">
        <v>0.78350407600000005</v>
      </c>
      <c r="K832" s="40">
        <v>1.137602081</v>
      </c>
    </row>
    <row r="833" spans="1:11">
      <c r="A833" s="40" t="s">
        <v>2624</v>
      </c>
      <c r="B833" s="40" t="s">
        <v>2443</v>
      </c>
      <c r="C833" s="40">
        <v>11</v>
      </c>
      <c r="D833" s="40">
        <v>0.112940243</v>
      </c>
      <c r="E833" s="40">
        <v>0.22142995700000001</v>
      </c>
      <c r="F833" s="40">
        <v>0.62228921100000001</v>
      </c>
      <c r="G833" s="40">
        <v>-0.32106247199999999</v>
      </c>
      <c r="H833" s="40">
        <v>0.54694295800000003</v>
      </c>
      <c r="I833" s="40">
        <v>1.1195650290000001</v>
      </c>
      <c r="J833" s="40">
        <v>0.72537793399999995</v>
      </c>
      <c r="K833" s="40">
        <v>1.7279624810000001</v>
      </c>
    </row>
    <row r="834" spans="1:11">
      <c r="A834" s="40" t="s">
        <v>2624</v>
      </c>
      <c r="B834" s="40" t="s">
        <v>2456</v>
      </c>
      <c r="C834" s="40">
        <v>11</v>
      </c>
      <c r="D834" s="40">
        <v>6.3553318999999997E-2</v>
      </c>
      <c r="E834" s="40">
        <v>6.1412084999999998E-2</v>
      </c>
      <c r="F834" s="40">
        <v>0.30073119399999998</v>
      </c>
      <c r="G834" s="40">
        <v>-5.6814369000000003E-2</v>
      </c>
      <c r="H834" s="40">
        <v>0.183921006</v>
      </c>
      <c r="I834" s="40">
        <v>1.065616302</v>
      </c>
      <c r="J834" s="40">
        <v>0.94476943199999996</v>
      </c>
      <c r="K834" s="40">
        <v>1.2019208750000001</v>
      </c>
    </row>
    <row r="835" spans="1:11">
      <c r="A835" s="40" t="s">
        <v>2624</v>
      </c>
      <c r="B835" s="40" t="s">
        <v>2444</v>
      </c>
      <c r="C835" s="40">
        <v>11</v>
      </c>
      <c r="D835" s="40">
        <v>9.1848197000000006E-2</v>
      </c>
      <c r="E835" s="40">
        <v>4.4738964999999999E-2</v>
      </c>
      <c r="F835" s="40">
        <v>4.0074525E-2</v>
      </c>
      <c r="G835" s="40">
        <v>4.1598249999999998E-3</v>
      </c>
      <c r="H835" s="40">
        <v>0.17953656900000001</v>
      </c>
      <c r="I835" s="40">
        <v>1.096198403</v>
      </c>
      <c r="J835" s="40">
        <v>1.004168489</v>
      </c>
      <c r="K835" s="40">
        <v>1.196662664</v>
      </c>
    </row>
    <row r="836" spans="1:11">
      <c r="A836" s="40" t="s">
        <v>2624</v>
      </c>
      <c r="B836" s="40" t="s">
        <v>2457</v>
      </c>
      <c r="C836" s="40">
        <v>11</v>
      </c>
      <c r="D836" s="40">
        <v>4.8883280000000001E-2</v>
      </c>
      <c r="E836" s="40">
        <v>9.9367480999999994E-2</v>
      </c>
      <c r="F836" s="40">
        <v>0.63337825800000003</v>
      </c>
      <c r="G836" s="40">
        <v>-0.14587698299999999</v>
      </c>
      <c r="H836" s="40">
        <v>0.24364354399999999</v>
      </c>
      <c r="I836" s="40">
        <v>1.0500977760000001</v>
      </c>
      <c r="J836" s="40">
        <v>0.86426401500000005</v>
      </c>
      <c r="K836" s="40">
        <v>1.2758894510000001</v>
      </c>
    </row>
    <row r="837" spans="1:11">
      <c r="A837" s="40" t="s">
        <v>2624</v>
      </c>
      <c r="B837" s="40" t="s">
        <v>2458</v>
      </c>
      <c r="C837" s="40">
        <v>11</v>
      </c>
      <c r="D837" s="40">
        <v>4.5297610000000002E-2</v>
      </c>
      <c r="E837" s="40">
        <v>0.103218992</v>
      </c>
      <c r="F837" s="40">
        <v>0.670100531</v>
      </c>
      <c r="G837" s="40">
        <v>-0.15701161399999999</v>
      </c>
      <c r="H837" s="40">
        <v>0.247606835</v>
      </c>
      <c r="I837" s="40">
        <v>1.0463392149999999</v>
      </c>
      <c r="J837" s="40">
        <v>0.854694132</v>
      </c>
      <c r="K837" s="40">
        <v>1.2809562059999999</v>
      </c>
    </row>
    <row r="838" spans="1:11">
      <c r="A838" s="40" t="s">
        <v>2625</v>
      </c>
      <c r="B838" s="40" t="s">
        <v>2443</v>
      </c>
      <c r="C838" s="40">
        <v>11</v>
      </c>
      <c r="D838" s="40">
        <v>0.23040076600000001</v>
      </c>
      <c r="E838" s="40">
        <v>0.20059769199999999</v>
      </c>
      <c r="F838" s="40">
        <v>0.28034267499999999</v>
      </c>
      <c r="G838" s="40">
        <v>-0.16277071000000001</v>
      </c>
      <c r="H838" s="40">
        <v>0.62357224200000005</v>
      </c>
      <c r="I838" s="40">
        <v>1.259104515</v>
      </c>
      <c r="J838" s="40">
        <v>0.84978601399999998</v>
      </c>
      <c r="K838" s="40">
        <v>1.8655804579999999</v>
      </c>
    </row>
    <row r="839" spans="1:11">
      <c r="A839" s="40" t="s">
        <v>2625</v>
      </c>
      <c r="B839" s="40" t="s">
        <v>2456</v>
      </c>
      <c r="C839" s="40">
        <v>11</v>
      </c>
      <c r="D839" s="40">
        <v>8.7452997000000005E-2</v>
      </c>
      <c r="E839" s="40">
        <v>5.8988138000000002E-2</v>
      </c>
      <c r="F839" s="40">
        <v>0.13819340999999999</v>
      </c>
      <c r="G839" s="40">
        <v>-2.8163753E-2</v>
      </c>
      <c r="H839" s="40">
        <v>0.20306974799999999</v>
      </c>
      <c r="I839" s="40">
        <v>1.091390965</v>
      </c>
      <c r="J839" s="40">
        <v>0.97222914800000004</v>
      </c>
      <c r="K839" s="40">
        <v>1.2251579180000001</v>
      </c>
    </row>
    <row r="840" spans="1:11">
      <c r="A840" s="40" t="s">
        <v>2625</v>
      </c>
      <c r="B840" s="40" t="s">
        <v>2444</v>
      </c>
      <c r="C840" s="40">
        <v>11</v>
      </c>
      <c r="D840" s="40">
        <v>0.106001577</v>
      </c>
      <c r="E840" s="40">
        <v>4.2684179000000003E-2</v>
      </c>
      <c r="F840" s="40">
        <v>1.3013755E-2</v>
      </c>
      <c r="G840" s="40">
        <v>2.2340585999999999E-2</v>
      </c>
      <c r="H840" s="40">
        <v>0.189662569</v>
      </c>
      <c r="I840" s="40">
        <v>1.11182363</v>
      </c>
      <c r="J840" s="40">
        <v>1.0225920049999999</v>
      </c>
      <c r="K840" s="40">
        <v>1.2088416280000001</v>
      </c>
    </row>
    <row r="841" spans="1:11">
      <c r="A841" s="40" t="s">
        <v>2625</v>
      </c>
      <c r="B841" s="40" t="s">
        <v>2457</v>
      </c>
      <c r="C841" s="40">
        <v>11</v>
      </c>
      <c r="D841" s="40">
        <v>7.6514861000000003E-2</v>
      </c>
      <c r="E841" s="40">
        <v>8.8665125999999997E-2</v>
      </c>
      <c r="F841" s="40">
        <v>0.40837673299999999</v>
      </c>
      <c r="G841" s="40">
        <v>-9.7268786999999995E-2</v>
      </c>
      <c r="H841" s="40">
        <v>0.25029850799999998</v>
      </c>
      <c r="I841" s="40">
        <v>1.0795182329999999</v>
      </c>
      <c r="J841" s="40">
        <v>0.90731209999999995</v>
      </c>
      <c r="K841" s="40">
        <v>1.2844087660000001</v>
      </c>
    </row>
    <row r="842" spans="1:11">
      <c r="A842" s="40" t="s">
        <v>2625</v>
      </c>
      <c r="B842" s="40" t="s">
        <v>2458</v>
      </c>
      <c r="C842" s="40">
        <v>11</v>
      </c>
      <c r="D842" s="40">
        <v>7.7961828999999996E-2</v>
      </c>
      <c r="E842" s="40">
        <v>7.9550744000000007E-2</v>
      </c>
      <c r="F842" s="40">
        <v>0.35018745699999998</v>
      </c>
      <c r="G842" s="40">
        <v>-7.7957629000000001E-2</v>
      </c>
      <c r="H842" s="40">
        <v>0.23388128699999999</v>
      </c>
      <c r="I842" s="40">
        <v>1.081081392</v>
      </c>
      <c r="J842" s="40">
        <v>0.92500361900000005</v>
      </c>
      <c r="K842" s="40">
        <v>1.26349449</v>
      </c>
    </row>
    <row r="843" spans="1:11">
      <c r="A843" s="40" t="s">
        <v>2626</v>
      </c>
      <c r="B843" s="40" t="s">
        <v>2443</v>
      </c>
      <c r="C843" s="40">
        <v>12</v>
      </c>
      <c r="D843" s="40">
        <v>-0.465632253</v>
      </c>
      <c r="E843" s="40">
        <v>0.36255677200000003</v>
      </c>
      <c r="F843" s="40">
        <v>0.22799146300000001</v>
      </c>
      <c r="G843" s="40">
        <v>-1.176243527</v>
      </c>
      <c r="H843" s="40">
        <v>0.24497902099999999</v>
      </c>
      <c r="I843" s="40">
        <v>0.62773809000000003</v>
      </c>
      <c r="J843" s="40">
        <v>0.30843519400000002</v>
      </c>
      <c r="K843" s="40">
        <v>1.2775945099999999</v>
      </c>
    </row>
    <row r="844" spans="1:11">
      <c r="A844" s="40" t="s">
        <v>2626</v>
      </c>
      <c r="B844" s="40" t="s">
        <v>2456</v>
      </c>
      <c r="C844" s="40">
        <v>12</v>
      </c>
      <c r="D844" s="40">
        <v>-0.108614003</v>
      </c>
      <c r="E844" s="40">
        <v>9.0736987000000005E-2</v>
      </c>
      <c r="F844" s="40">
        <v>0.231298693</v>
      </c>
      <c r="G844" s="40">
        <v>-0.28645849699999998</v>
      </c>
      <c r="H844" s="40">
        <v>6.9230490000000006E-2</v>
      </c>
      <c r="I844" s="40">
        <v>0.89707661900000002</v>
      </c>
      <c r="J844" s="40">
        <v>0.75091824299999999</v>
      </c>
      <c r="K844" s="40">
        <v>1.0716831929999999</v>
      </c>
    </row>
    <row r="845" spans="1:11">
      <c r="A845" s="40" t="s">
        <v>2626</v>
      </c>
      <c r="B845" s="40" t="s">
        <v>2444</v>
      </c>
      <c r="C845" s="40">
        <v>12</v>
      </c>
      <c r="D845" s="40">
        <v>-0.13526084099999999</v>
      </c>
      <c r="E845" s="40">
        <v>6.8852855000000004E-2</v>
      </c>
      <c r="F845" s="40">
        <v>4.9473132000000003E-2</v>
      </c>
      <c r="G845" s="40">
        <v>-0.27021243499999997</v>
      </c>
      <c r="H845" s="40">
        <v>-3.09246E-4</v>
      </c>
      <c r="I845" s="40">
        <v>0.87348804099999999</v>
      </c>
      <c r="J845" s="40">
        <v>0.76321734299999999</v>
      </c>
      <c r="K845" s="40">
        <v>0.99969080200000004</v>
      </c>
    </row>
    <row r="846" spans="1:11">
      <c r="A846" s="40" t="s">
        <v>2626</v>
      </c>
      <c r="B846" s="40" t="s">
        <v>2457</v>
      </c>
      <c r="C846" s="40">
        <v>12</v>
      </c>
      <c r="D846" s="40">
        <v>-0.10373399699999999</v>
      </c>
      <c r="E846" s="40">
        <v>0.15533123500000001</v>
      </c>
      <c r="F846" s="40">
        <v>0.51801194399999995</v>
      </c>
      <c r="G846" s="40">
        <v>-0.40818321800000001</v>
      </c>
      <c r="H846" s="40">
        <v>0.200715224</v>
      </c>
      <c r="I846" s="40">
        <v>0.90146505799999999</v>
      </c>
      <c r="J846" s="40">
        <v>0.66485705399999995</v>
      </c>
      <c r="K846" s="40">
        <v>1.2222766469999999</v>
      </c>
    </row>
    <row r="847" spans="1:11">
      <c r="A847" s="40" t="s">
        <v>2626</v>
      </c>
      <c r="B847" s="40" t="s">
        <v>2458</v>
      </c>
      <c r="C847" s="40">
        <v>12</v>
      </c>
      <c r="D847" s="40">
        <v>-0.106519788</v>
      </c>
      <c r="E847" s="40">
        <v>0.155223371</v>
      </c>
      <c r="F847" s="40">
        <v>0.50677163800000002</v>
      </c>
      <c r="G847" s="40">
        <v>-0.41075759499999998</v>
      </c>
      <c r="H847" s="40">
        <v>0.197718018</v>
      </c>
      <c r="I847" s="40">
        <v>0.89895725900000001</v>
      </c>
      <c r="J847" s="40">
        <v>0.66314766300000005</v>
      </c>
      <c r="K847" s="40">
        <v>1.218618717</v>
      </c>
    </row>
    <row r="848" spans="1:11">
      <c r="A848" s="40" t="s">
        <v>2627</v>
      </c>
      <c r="B848" s="40" t="s">
        <v>2443</v>
      </c>
      <c r="C848" s="40">
        <v>12</v>
      </c>
      <c r="D848" s="40">
        <v>-0.56006990499999998</v>
      </c>
      <c r="E848" s="40">
        <v>0.30691649799999998</v>
      </c>
      <c r="F848" s="40">
        <v>9.8000825999999999E-2</v>
      </c>
      <c r="G848" s="40">
        <v>-1.161626241</v>
      </c>
      <c r="H848" s="40">
        <v>4.1486430999999997E-2</v>
      </c>
      <c r="I848" s="40">
        <v>0.57116913499999999</v>
      </c>
      <c r="J848" s="40">
        <v>0.31297679099999998</v>
      </c>
      <c r="K848" s="40">
        <v>1.042359018</v>
      </c>
    </row>
    <row r="849" spans="1:11">
      <c r="A849" s="40" t="s">
        <v>2627</v>
      </c>
      <c r="B849" s="40" t="s">
        <v>2456</v>
      </c>
      <c r="C849" s="40">
        <v>12</v>
      </c>
      <c r="D849" s="40">
        <v>-5.6868307999999999E-2</v>
      </c>
      <c r="E849" s="40">
        <v>8.0978125999999997E-2</v>
      </c>
      <c r="F849" s="40">
        <v>0.48251234199999998</v>
      </c>
      <c r="G849" s="40">
        <v>-0.21558543399999999</v>
      </c>
      <c r="H849" s="40">
        <v>0.10184881799999999</v>
      </c>
      <c r="I849" s="40">
        <v>0.944718473</v>
      </c>
      <c r="J849" s="40">
        <v>0.80606940100000002</v>
      </c>
      <c r="K849" s="40">
        <v>1.1072160680000001</v>
      </c>
    </row>
    <row r="850" spans="1:11">
      <c r="A850" s="40" t="s">
        <v>2627</v>
      </c>
      <c r="B850" s="40" t="s">
        <v>2444</v>
      </c>
      <c r="C850" s="40">
        <v>12</v>
      </c>
      <c r="D850" s="40">
        <v>-0.13562950200000001</v>
      </c>
      <c r="E850" s="40">
        <v>6.1222932000000001E-2</v>
      </c>
      <c r="F850" s="40">
        <v>2.6736856E-2</v>
      </c>
      <c r="G850" s="40">
        <v>-0.25562644899999998</v>
      </c>
      <c r="H850" s="40">
        <v>-1.5632555999999999E-2</v>
      </c>
      <c r="I850" s="40">
        <v>0.87316607800000001</v>
      </c>
      <c r="J850" s="40">
        <v>0.77443120499999996</v>
      </c>
      <c r="K850" s="40">
        <v>0.984488998</v>
      </c>
    </row>
    <row r="851" spans="1:11">
      <c r="A851" s="40" t="s">
        <v>2627</v>
      </c>
      <c r="B851" s="40" t="s">
        <v>2457</v>
      </c>
      <c r="C851" s="40">
        <v>12</v>
      </c>
      <c r="D851" s="40">
        <v>-1.7094683999999999E-2</v>
      </c>
      <c r="E851" s="40">
        <v>0.14540725299999999</v>
      </c>
      <c r="F851" s="40">
        <v>0.90853217600000002</v>
      </c>
      <c r="G851" s="40">
        <v>-0.30209290100000002</v>
      </c>
      <c r="H851" s="40">
        <v>0.26790353300000003</v>
      </c>
      <c r="I851" s="40">
        <v>0.98305060099999997</v>
      </c>
      <c r="J851" s="40">
        <v>0.739269383</v>
      </c>
      <c r="K851" s="40">
        <v>1.30722103</v>
      </c>
    </row>
    <row r="852" spans="1:11">
      <c r="A852" s="40" t="s">
        <v>2627</v>
      </c>
      <c r="B852" s="40" t="s">
        <v>2458</v>
      </c>
      <c r="C852" s="40">
        <v>12</v>
      </c>
      <c r="D852" s="40">
        <v>-1.7094683999999999E-2</v>
      </c>
      <c r="E852" s="40">
        <v>0.13936014099999999</v>
      </c>
      <c r="F852" s="40">
        <v>0.90458440799999995</v>
      </c>
      <c r="G852" s="40">
        <v>-0.29024056100000001</v>
      </c>
      <c r="H852" s="40">
        <v>0.25605119300000001</v>
      </c>
      <c r="I852" s="40">
        <v>0.98305060099999997</v>
      </c>
      <c r="J852" s="40">
        <v>0.74808358600000002</v>
      </c>
      <c r="K852" s="40">
        <v>1.2918188580000001</v>
      </c>
    </row>
    <row r="853" spans="1:11">
      <c r="A853" s="40" t="s">
        <v>2628</v>
      </c>
      <c r="B853" s="40" t="s">
        <v>2443</v>
      </c>
      <c r="C853" s="40">
        <v>12</v>
      </c>
      <c r="D853" s="40">
        <v>-0.41092736200000002</v>
      </c>
      <c r="E853" s="40">
        <v>0.30799019900000002</v>
      </c>
      <c r="F853" s="40">
        <v>0.211717038</v>
      </c>
      <c r="G853" s="40">
        <v>-1.014588152</v>
      </c>
      <c r="H853" s="40">
        <v>0.19273342700000001</v>
      </c>
      <c r="I853" s="40">
        <v>0.66303509100000002</v>
      </c>
      <c r="J853" s="40">
        <v>0.362551715</v>
      </c>
      <c r="K853" s="40">
        <v>1.2125595149999999</v>
      </c>
    </row>
    <row r="854" spans="1:11">
      <c r="A854" s="40" t="s">
        <v>2628</v>
      </c>
      <c r="B854" s="40" t="s">
        <v>2456</v>
      </c>
      <c r="C854" s="40">
        <v>12</v>
      </c>
      <c r="D854" s="40">
        <v>-0.12626295000000001</v>
      </c>
      <c r="E854" s="40">
        <v>7.7929494000000002E-2</v>
      </c>
      <c r="F854" s="40">
        <v>0.105184957</v>
      </c>
      <c r="G854" s="40">
        <v>-0.27900475699999999</v>
      </c>
      <c r="H854" s="40">
        <v>2.6478858000000001E-2</v>
      </c>
      <c r="I854" s="40">
        <v>0.88138305699999997</v>
      </c>
      <c r="J854" s="40">
        <v>0.75653630400000005</v>
      </c>
      <c r="K854" s="40">
        <v>1.0268325380000001</v>
      </c>
    </row>
    <row r="855" spans="1:11">
      <c r="A855" s="40" t="s">
        <v>2628</v>
      </c>
      <c r="B855" s="40" t="s">
        <v>2444</v>
      </c>
      <c r="C855" s="40">
        <v>12</v>
      </c>
      <c r="D855" s="40">
        <v>-0.13408497799999999</v>
      </c>
      <c r="E855" s="40">
        <v>5.8900862999999998E-2</v>
      </c>
      <c r="F855" s="40">
        <v>2.2818979E-2</v>
      </c>
      <c r="G855" s="40">
        <v>-0.24953066900000001</v>
      </c>
      <c r="H855" s="40">
        <v>-1.8639288E-2</v>
      </c>
      <c r="I855" s="40">
        <v>0.87451574700000001</v>
      </c>
      <c r="J855" s="40">
        <v>0.77916638400000005</v>
      </c>
      <c r="K855" s="40">
        <v>0.98153334999999997</v>
      </c>
    </row>
    <row r="856" spans="1:11">
      <c r="A856" s="40" t="s">
        <v>2628</v>
      </c>
      <c r="B856" s="40" t="s">
        <v>2457</v>
      </c>
      <c r="C856" s="40">
        <v>12</v>
      </c>
      <c r="D856" s="40">
        <v>-0.12414404599999999</v>
      </c>
      <c r="E856" s="40">
        <v>0.14103001900000001</v>
      </c>
      <c r="F856" s="40">
        <v>0.39753899100000001</v>
      </c>
      <c r="G856" s="40">
        <v>-0.40056288299999998</v>
      </c>
      <c r="H856" s="40">
        <v>0.15227478999999999</v>
      </c>
      <c r="I856" s="40">
        <v>0.88325260299999997</v>
      </c>
      <c r="J856" s="40">
        <v>0.66994284000000004</v>
      </c>
      <c r="K856" s="40">
        <v>1.16448018</v>
      </c>
    </row>
    <row r="857" spans="1:11">
      <c r="A857" s="40" t="s">
        <v>2628</v>
      </c>
      <c r="B857" s="40" t="s">
        <v>2458</v>
      </c>
      <c r="C857" s="40">
        <v>12</v>
      </c>
      <c r="D857" s="40">
        <v>-9.9711008000000004E-2</v>
      </c>
      <c r="E857" s="40">
        <v>0.123332104</v>
      </c>
      <c r="F857" s="40">
        <v>0.43595350700000002</v>
      </c>
      <c r="G857" s="40">
        <v>-0.341441932</v>
      </c>
      <c r="H857" s="40">
        <v>0.142019916</v>
      </c>
      <c r="I857" s="40">
        <v>0.90509894700000004</v>
      </c>
      <c r="J857" s="40">
        <v>0.71074473800000004</v>
      </c>
      <c r="K857" s="40">
        <v>1.1525996030000001</v>
      </c>
    </row>
    <row r="858" spans="1:11">
      <c r="A858" s="40" t="s">
        <v>2629</v>
      </c>
      <c r="B858" s="40" t="s">
        <v>2443</v>
      </c>
      <c r="C858" s="40">
        <v>12</v>
      </c>
      <c r="D858" s="40">
        <v>-0.123362547</v>
      </c>
      <c r="E858" s="40">
        <v>0.30900865</v>
      </c>
      <c r="F858" s="40">
        <v>0.69812350199999995</v>
      </c>
      <c r="G858" s="40">
        <v>-0.72901950199999999</v>
      </c>
      <c r="H858" s="40">
        <v>0.48229440699999998</v>
      </c>
      <c r="I858" s="40">
        <v>0.88394313300000005</v>
      </c>
      <c r="J858" s="40">
        <v>0.48238173299999998</v>
      </c>
      <c r="K858" s="40">
        <v>1.619786591</v>
      </c>
    </row>
    <row r="859" spans="1:11">
      <c r="A859" s="40" t="s">
        <v>2629</v>
      </c>
      <c r="B859" s="40" t="s">
        <v>2456</v>
      </c>
      <c r="C859" s="40">
        <v>12</v>
      </c>
      <c r="D859" s="40">
        <v>-7.6588221999999997E-2</v>
      </c>
      <c r="E859" s="40">
        <v>7.8914571000000003E-2</v>
      </c>
      <c r="F859" s="40">
        <v>0.33178703399999998</v>
      </c>
      <c r="G859" s="40">
        <v>-0.231260782</v>
      </c>
      <c r="H859" s="40">
        <v>7.8084338000000003E-2</v>
      </c>
      <c r="I859" s="40">
        <v>0.92627119300000005</v>
      </c>
      <c r="J859" s="40">
        <v>0.79353249999999997</v>
      </c>
      <c r="K859" s="40">
        <v>1.081213843</v>
      </c>
    </row>
    <row r="860" spans="1:11">
      <c r="A860" s="40" t="s">
        <v>2629</v>
      </c>
      <c r="B860" s="40" t="s">
        <v>2444</v>
      </c>
      <c r="C860" s="40">
        <v>12</v>
      </c>
      <c r="D860" s="40">
        <v>-0.119909681</v>
      </c>
      <c r="E860" s="40">
        <v>5.8373218999999997E-2</v>
      </c>
      <c r="F860" s="40">
        <v>3.9957307999999997E-2</v>
      </c>
      <c r="G860" s="40">
        <v>-0.23432119100000001</v>
      </c>
      <c r="H860" s="40">
        <v>-5.498172E-3</v>
      </c>
      <c r="I860" s="40">
        <v>0.887000546</v>
      </c>
      <c r="J860" s="40">
        <v>0.79110767900000001</v>
      </c>
      <c r="K860" s="40">
        <v>0.99451691499999995</v>
      </c>
    </row>
    <row r="861" spans="1:11">
      <c r="A861" s="40" t="s">
        <v>2629</v>
      </c>
      <c r="B861" s="40" t="s">
        <v>2457</v>
      </c>
      <c r="C861" s="40">
        <v>12</v>
      </c>
      <c r="D861" s="40">
        <v>-3.4828770000000001E-3</v>
      </c>
      <c r="E861" s="40">
        <v>0.140877316</v>
      </c>
      <c r="F861" s="40">
        <v>0.98071889400000001</v>
      </c>
      <c r="G861" s="40">
        <v>-0.27960241600000002</v>
      </c>
      <c r="H861" s="40">
        <v>0.272636663</v>
      </c>
      <c r="I861" s="40">
        <v>0.99652318200000001</v>
      </c>
      <c r="J861" s="40">
        <v>0.75608428900000002</v>
      </c>
      <c r="K861" s="40">
        <v>1.313422943</v>
      </c>
    </row>
    <row r="862" spans="1:11">
      <c r="A862" s="40" t="s">
        <v>2629</v>
      </c>
      <c r="B862" s="40" t="s">
        <v>2458</v>
      </c>
      <c r="C862" s="40">
        <v>12</v>
      </c>
      <c r="D862" s="40">
        <v>-1.5754632000000001E-2</v>
      </c>
      <c r="E862" s="40">
        <v>0.14984360999999999</v>
      </c>
      <c r="F862" s="40">
        <v>0.918157047</v>
      </c>
      <c r="G862" s="40">
        <v>-0.309448108</v>
      </c>
      <c r="H862" s="40">
        <v>0.27793884499999999</v>
      </c>
      <c r="I862" s="40">
        <v>0.98436882299999995</v>
      </c>
      <c r="J862" s="40">
        <v>0.73385185100000005</v>
      </c>
      <c r="K862" s="40">
        <v>1.320405445</v>
      </c>
    </row>
    <row r="863" spans="1:11">
      <c r="A863" s="40" t="s">
        <v>2630</v>
      </c>
      <c r="B863" s="40" t="s">
        <v>2443</v>
      </c>
      <c r="C863" s="40">
        <v>12</v>
      </c>
      <c r="D863" s="40">
        <v>-0.19900147700000001</v>
      </c>
      <c r="E863" s="40">
        <v>0.27871149699999997</v>
      </c>
      <c r="F863" s="40">
        <v>0.49155300499999999</v>
      </c>
      <c r="G863" s="40">
        <v>-0.74527601200000004</v>
      </c>
      <c r="H863" s="40">
        <v>0.347273057</v>
      </c>
      <c r="I863" s="40">
        <v>0.81954868299999994</v>
      </c>
      <c r="J863" s="40">
        <v>0.47460328600000001</v>
      </c>
      <c r="K863" s="40">
        <v>1.4152031039999999</v>
      </c>
    </row>
    <row r="864" spans="1:11">
      <c r="A864" s="40" t="s">
        <v>2630</v>
      </c>
      <c r="B864" s="40" t="s">
        <v>2456</v>
      </c>
      <c r="C864" s="40">
        <v>12</v>
      </c>
      <c r="D864" s="40">
        <v>-0.168956577</v>
      </c>
      <c r="E864" s="40">
        <v>7.3188244E-2</v>
      </c>
      <c r="F864" s="40">
        <v>2.0970193000000002E-2</v>
      </c>
      <c r="G864" s="40">
        <v>-0.31240553599999998</v>
      </c>
      <c r="H864" s="40">
        <v>-2.5507618999999999E-2</v>
      </c>
      <c r="I864" s="40">
        <v>0.84454557500000005</v>
      </c>
      <c r="J864" s="40">
        <v>0.73168474299999997</v>
      </c>
      <c r="K864" s="40">
        <v>0.97481495200000001</v>
      </c>
    </row>
    <row r="865" spans="1:11">
      <c r="A865" s="40" t="s">
        <v>2630</v>
      </c>
      <c r="B865" s="40" t="s">
        <v>2444</v>
      </c>
      <c r="C865" s="40">
        <v>12</v>
      </c>
      <c r="D865" s="40">
        <v>-0.15357159200000001</v>
      </c>
      <c r="E865" s="40">
        <v>5.3282963000000003E-2</v>
      </c>
      <c r="F865" s="40">
        <v>3.9492219999999996E-3</v>
      </c>
      <c r="G865" s="40">
        <v>-0.25800619899999999</v>
      </c>
      <c r="H865" s="40">
        <v>-4.9136985000000001E-2</v>
      </c>
      <c r="I865" s="40">
        <v>0.85763936200000002</v>
      </c>
      <c r="J865" s="40">
        <v>0.77259044300000002</v>
      </c>
      <c r="K865" s="40">
        <v>0.95205070400000003</v>
      </c>
    </row>
    <row r="866" spans="1:11">
      <c r="A866" s="40" t="s">
        <v>2630</v>
      </c>
      <c r="B866" s="40" t="s">
        <v>2457</v>
      </c>
      <c r="C866" s="40">
        <v>12</v>
      </c>
      <c r="D866" s="40">
        <v>-0.173470087</v>
      </c>
      <c r="E866" s="40">
        <v>0.12043129</v>
      </c>
      <c r="F866" s="40">
        <v>0.177602491</v>
      </c>
      <c r="G866" s="40">
        <v>-0.40951541499999999</v>
      </c>
      <c r="H866" s="40">
        <v>6.2575242000000003E-2</v>
      </c>
      <c r="I866" s="40">
        <v>0.84074230000000005</v>
      </c>
      <c r="J866" s="40">
        <v>0.66397192299999996</v>
      </c>
      <c r="K866" s="40">
        <v>1.064574557</v>
      </c>
    </row>
    <row r="867" spans="1:11">
      <c r="A867" s="40" t="s">
        <v>2630</v>
      </c>
      <c r="B867" s="40" t="s">
        <v>2458</v>
      </c>
      <c r="C867" s="40">
        <v>12</v>
      </c>
      <c r="D867" s="40">
        <v>-0.175223884</v>
      </c>
      <c r="E867" s="40">
        <v>0.119451047</v>
      </c>
      <c r="F867" s="40">
        <v>0.17039965700000001</v>
      </c>
      <c r="G867" s="40">
        <v>-0.40934793600000002</v>
      </c>
      <c r="H867" s="40">
        <v>5.8900168000000003E-2</v>
      </c>
      <c r="I867" s="40">
        <v>0.83926910099999996</v>
      </c>
      <c r="J867" s="40">
        <v>0.66408313399999996</v>
      </c>
      <c r="K867" s="40">
        <v>1.0606693460000001</v>
      </c>
    </row>
    <row r="868" spans="1:11">
      <c r="A868" s="40" t="s">
        <v>2631</v>
      </c>
      <c r="B868" s="40" t="s">
        <v>2443</v>
      </c>
      <c r="C868" s="40">
        <v>12</v>
      </c>
      <c r="D868" s="40">
        <v>-0.20976882799999999</v>
      </c>
      <c r="E868" s="40">
        <v>0.29640296199999999</v>
      </c>
      <c r="F868" s="40">
        <v>0.49528565000000002</v>
      </c>
      <c r="G868" s="40">
        <v>-0.79071863399999998</v>
      </c>
      <c r="H868" s="40">
        <v>0.37118097799999999</v>
      </c>
      <c r="I868" s="40">
        <v>0.81077165200000001</v>
      </c>
      <c r="J868" s="40">
        <v>0.45351876400000002</v>
      </c>
      <c r="K868" s="40">
        <v>1.4494453679999999</v>
      </c>
    </row>
    <row r="869" spans="1:11">
      <c r="A869" s="40" t="s">
        <v>2631</v>
      </c>
      <c r="B869" s="40" t="s">
        <v>2456</v>
      </c>
      <c r="C869" s="40">
        <v>12</v>
      </c>
      <c r="D869" s="40">
        <v>-0.102187584</v>
      </c>
      <c r="E869" s="40">
        <v>7.9090388999999997E-2</v>
      </c>
      <c r="F869" s="40">
        <v>0.196344881</v>
      </c>
      <c r="G869" s="40">
        <v>-0.25720474700000001</v>
      </c>
      <c r="H869" s="40">
        <v>5.2829579000000002E-2</v>
      </c>
      <c r="I869" s="40">
        <v>0.90286017399999996</v>
      </c>
      <c r="J869" s="40">
        <v>0.77320988499999999</v>
      </c>
      <c r="K869" s="40">
        <v>1.054249964</v>
      </c>
    </row>
    <row r="870" spans="1:11">
      <c r="A870" s="40" t="s">
        <v>2631</v>
      </c>
      <c r="B870" s="40" t="s">
        <v>2444</v>
      </c>
      <c r="C870" s="40">
        <v>12</v>
      </c>
      <c r="D870" s="40">
        <v>-0.11508947</v>
      </c>
      <c r="E870" s="40">
        <v>5.6511488999999998E-2</v>
      </c>
      <c r="F870" s="40">
        <v>4.1693387999999998E-2</v>
      </c>
      <c r="G870" s="40">
        <v>-0.225851989</v>
      </c>
      <c r="H870" s="40">
        <v>-4.3269509999999999E-3</v>
      </c>
      <c r="I870" s="40">
        <v>0.89128639700000001</v>
      </c>
      <c r="J870" s="40">
        <v>0.79783618199999995</v>
      </c>
      <c r="K870" s="40">
        <v>0.99568239599999997</v>
      </c>
    </row>
    <row r="871" spans="1:11">
      <c r="A871" s="40" t="s">
        <v>2631</v>
      </c>
      <c r="B871" s="40" t="s">
        <v>2457</v>
      </c>
      <c r="C871" s="40">
        <v>12</v>
      </c>
      <c r="D871" s="40">
        <v>-0.12474414</v>
      </c>
      <c r="E871" s="40">
        <v>0.13231062299999999</v>
      </c>
      <c r="F871" s="40">
        <v>0.36602312599999998</v>
      </c>
      <c r="G871" s="40">
        <v>-0.38407296099999999</v>
      </c>
      <c r="H871" s="40">
        <v>0.13458468200000001</v>
      </c>
      <c r="I871" s="40">
        <v>0.88272272799999996</v>
      </c>
      <c r="J871" s="40">
        <v>0.68108173299999997</v>
      </c>
      <c r="K871" s="40">
        <v>1.1440615359999999</v>
      </c>
    </row>
    <row r="872" spans="1:11">
      <c r="A872" s="40" t="s">
        <v>2631</v>
      </c>
      <c r="B872" s="40" t="s">
        <v>2458</v>
      </c>
      <c r="C872" s="40">
        <v>12</v>
      </c>
      <c r="D872" s="40">
        <v>-0.12474414</v>
      </c>
      <c r="E872" s="40">
        <v>0.14095782200000001</v>
      </c>
      <c r="F872" s="40">
        <v>0.39510324699999999</v>
      </c>
      <c r="G872" s="40">
        <v>-0.40102146999999999</v>
      </c>
      <c r="H872" s="40">
        <v>0.15153319100000001</v>
      </c>
      <c r="I872" s="40">
        <v>0.88272272799999996</v>
      </c>
      <c r="J872" s="40">
        <v>0.66963568399999995</v>
      </c>
      <c r="K872" s="40">
        <v>1.163616923</v>
      </c>
    </row>
    <row r="873" spans="1:11">
      <c r="A873" s="40" t="s">
        <v>2632</v>
      </c>
      <c r="B873" s="40" t="s">
        <v>2443</v>
      </c>
      <c r="C873" s="40">
        <v>12</v>
      </c>
      <c r="D873" s="40">
        <v>6.4669829999999999E-3</v>
      </c>
      <c r="E873" s="40">
        <v>0.26908289200000002</v>
      </c>
      <c r="F873" s="40">
        <v>0.98129876800000004</v>
      </c>
      <c r="G873" s="40">
        <v>-0.52093548599999995</v>
      </c>
      <c r="H873" s="40">
        <v>0.53386945200000002</v>
      </c>
      <c r="I873" s="40">
        <v>1.0064879390000001</v>
      </c>
      <c r="J873" s="40">
        <v>0.59396464199999999</v>
      </c>
      <c r="K873" s="40">
        <v>1.705518981</v>
      </c>
    </row>
    <row r="874" spans="1:11">
      <c r="A874" s="40" t="s">
        <v>2632</v>
      </c>
      <c r="B874" s="40" t="s">
        <v>2456</v>
      </c>
      <c r="C874" s="40">
        <v>12</v>
      </c>
      <c r="D874" s="40">
        <v>-0.102947415</v>
      </c>
      <c r="E874" s="40">
        <v>6.7495788000000001E-2</v>
      </c>
      <c r="F874" s="40">
        <v>0.12719873200000001</v>
      </c>
      <c r="G874" s="40">
        <v>-0.235239159</v>
      </c>
      <c r="H874" s="40">
        <v>2.9344328999999999E-2</v>
      </c>
      <c r="I874" s="40">
        <v>0.90217441300000001</v>
      </c>
      <c r="J874" s="40">
        <v>0.79038180000000002</v>
      </c>
      <c r="K874" s="40">
        <v>1.0297791169999999</v>
      </c>
    </row>
    <row r="875" spans="1:11">
      <c r="A875" s="40" t="s">
        <v>2632</v>
      </c>
      <c r="B875" s="40" t="s">
        <v>2444</v>
      </c>
      <c r="C875" s="40">
        <v>12</v>
      </c>
      <c r="D875" s="40">
        <v>-0.101670396</v>
      </c>
      <c r="E875" s="40">
        <v>5.1418865000000001E-2</v>
      </c>
      <c r="F875" s="40">
        <v>4.8008006999999998E-2</v>
      </c>
      <c r="G875" s="40">
        <v>-0.20245137199999999</v>
      </c>
      <c r="H875" s="40">
        <v>-8.8942000000000003E-4</v>
      </c>
      <c r="I875" s="40">
        <v>0.903327243</v>
      </c>
      <c r="J875" s="40">
        <v>0.81672619800000001</v>
      </c>
      <c r="K875" s="40">
        <v>0.99911097500000001</v>
      </c>
    </row>
    <row r="876" spans="1:11">
      <c r="A876" s="40" t="s">
        <v>2632</v>
      </c>
      <c r="B876" s="40" t="s">
        <v>2457</v>
      </c>
      <c r="C876" s="40">
        <v>12</v>
      </c>
      <c r="D876" s="40">
        <v>-0.167312989</v>
      </c>
      <c r="E876" s="40">
        <v>0.11766953199999999</v>
      </c>
      <c r="F876" s="40">
        <v>0.18278747200000001</v>
      </c>
      <c r="G876" s="40">
        <v>-0.39794527200000002</v>
      </c>
      <c r="H876" s="40">
        <v>6.3319293999999998E-2</v>
      </c>
      <c r="I876" s="40">
        <v>0.84593480200000004</v>
      </c>
      <c r="J876" s="40">
        <v>0.67169878800000005</v>
      </c>
      <c r="K876" s="40">
        <v>1.06536695</v>
      </c>
    </row>
    <row r="877" spans="1:11">
      <c r="A877" s="40" t="s">
        <v>2632</v>
      </c>
      <c r="B877" s="40" t="s">
        <v>2458</v>
      </c>
      <c r="C877" s="40">
        <v>12</v>
      </c>
      <c r="D877" s="40">
        <v>-0.16193332699999999</v>
      </c>
      <c r="E877" s="40">
        <v>0.120950117</v>
      </c>
      <c r="F877" s="40">
        <v>0.207632807</v>
      </c>
      <c r="G877" s="40">
        <v>-0.398995555</v>
      </c>
      <c r="H877" s="40">
        <v>7.5128901999999997E-2</v>
      </c>
      <c r="I877" s="40">
        <v>0.85049790800000002</v>
      </c>
      <c r="J877" s="40">
        <v>0.67099368400000003</v>
      </c>
      <c r="K877" s="40">
        <v>1.0780231010000001</v>
      </c>
    </row>
    <row r="878" spans="1:11">
      <c r="A878" s="40" t="s">
        <v>2633</v>
      </c>
      <c r="B878" s="40" t="s">
        <v>2443</v>
      </c>
      <c r="C878" s="40">
        <v>12</v>
      </c>
      <c r="D878" s="40">
        <v>-0.77130498999999997</v>
      </c>
      <c r="E878" s="40">
        <v>0.28596774800000002</v>
      </c>
      <c r="F878" s="40">
        <v>2.2421842000000001E-2</v>
      </c>
      <c r="G878" s="40">
        <v>-1.331801776</v>
      </c>
      <c r="H878" s="40">
        <v>-0.210808205</v>
      </c>
      <c r="I878" s="40">
        <v>0.46240923499999997</v>
      </c>
      <c r="J878" s="40">
        <v>0.26400116200000001</v>
      </c>
      <c r="K878" s="40">
        <v>0.809929393</v>
      </c>
    </row>
    <row r="879" spans="1:11">
      <c r="A879" s="40" t="s">
        <v>2633</v>
      </c>
      <c r="B879" s="40" t="s">
        <v>2456</v>
      </c>
      <c r="C879" s="40">
        <v>12</v>
      </c>
      <c r="D879" s="40">
        <v>-9.7339468999999998E-2</v>
      </c>
      <c r="E879" s="40">
        <v>7.0403067E-2</v>
      </c>
      <c r="F879" s="40">
        <v>0.166786726</v>
      </c>
      <c r="G879" s="40">
        <v>-0.23532948000000001</v>
      </c>
      <c r="H879" s="40">
        <v>4.0650541999999998E-2</v>
      </c>
      <c r="I879" s="40">
        <v>0.90724797099999999</v>
      </c>
      <c r="J879" s="40">
        <v>0.79031041499999999</v>
      </c>
      <c r="K879" s="40">
        <v>1.0414880849999999</v>
      </c>
    </row>
    <row r="880" spans="1:11">
      <c r="A880" s="40" t="s">
        <v>2633</v>
      </c>
      <c r="B880" s="40" t="s">
        <v>2444</v>
      </c>
      <c r="C880" s="40">
        <v>12</v>
      </c>
      <c r="D880" s="40">
        <v>-0.12745327400000001</v>
      </c>
      <c r="E880" s="40">
        <v>5.9415931999999998E-2</v>
      </c>
      <c r="F880" s="40">
        <v>3.1944638999999997E-2</v>
      </c>
      <c r="G880" s="40">
        <v>-0.243908501</v>
      </c>
      <c r="H880" s="40">
        <v>-1.0998047E-2</v>
      </c>
      <c r="I880" s="40">
        <v>0.88033454899999997</v>
      </c>
      <c r="J880" s="40">
        <v>0.783559326</v>
      </c>
      <c r="K880" s="40">
        <v>0.98906221000000005</v>
      </c>
    </row>
    <row r="881" spans="1:11">
      <c r="A881" s="40" t="s">
        <v>2633</v>
      </c>
      <c r="B881" s="40" t="s">
        <v>2457</v>
      </c>
      <c r="C881" s="40">
        <v>12</v>
      </c>
      <c r="D881" s="40">
        <v>-2.0852546E-2</v>
      </c>
      <c r="E881" s="40">
        <v>0.112814515</v>
      </c>
      <c r="F881" s="40">
        <v>0.856718969</v>
      </c>
      <c r="G881" s="40">
        <v>-0.24196899699999999</v>
      </c>
      <c r="H881" s="40">
        <v>0.20026390399999999</v>
      </c>
      <c r="I881" s="40">
        <v>0.97936336499999999</v>
      </c>
      <c r="J881" s="40">
        <v>0.78508051700000003</v>
      </c>
      <c r="K881" s="40">
        <v>1.2217251330000001</v>
      </c>
    </row>
    <row r="882" spans="1:11">
      <c r="A882" s="40" t="s">
        <v>2633</v>
      </c>
      <c r="B882" s="40" t="s">
        <v>2458</v>
      </c>
      <c r="C882" s="40">
        <v>12</v>
      </c>
      <c r="D882" s="40">
        <v>-4.7679784000000003E-2</v>
      </c>
      <c r="E882" s="40">
        <v>0.11300096599999999</v>
      </c>
      <c r="F882" s="40">
        <v>0.68119625900000003</v>
      </c>
      <c r="G882" s="40">
        <v>-0.26916167800000002</v>
      </c>
      <c r="H882" s="40">
        <v>0.17380211000000001</v>
      </c>
      <c r="I882" s="40">
        <v>0.95343904499999999</v>
      </c>
      <c r="J882" s="40">
        <v>0.76401971999999996</v>
      </c>
      <c r="K882" s="40">
        <v>1.1898200889999999</v>
      </c>
    </row>
    <row r="883" spans="1:11">
      <c r="A883" s="40" t="s">
        <v>2634</v>
      </c>
      <c r="B883" s="40" t="s">
        <v>2443</v>
      </c>
      <c r="C883" s="40">
        <v>12</v>
      </c>
      <c r="D883" s="40">
        <v>0.20339168599999999</v>
      </c>
      <c r="E883" s="40">
        <v>0.44325252399999998</v>
      </c>
      <c r="F883" s="40">
        <v>0.65614499599999998</v>
      </c>
      <c r="G883" s="40">
        <v>-0.66538326199999998</v>
      </c>
      <c r="H883" s="40">
        <v>1.072166634</v>
      </c>
      <c r="I883" s="40">
        <v>1.225552406</v>
      </c>
      <c r="J883" s="40">
        <v>0.51407646399999996</v>
      </c>
      <c r="K883" s="40">
        <v>2.921702909</v>
      </c>
    </row>
    <row r="884" spans="1:11">
      <c r="A884" s="40" t="s">
        <v>2634</v>
      </c>
      <c r="B884" s="40" t="s">
        <v>2456</v>
      </c>
      <c r="C884" s="40">
        <v>12</v>
      </c>
      <c r="D884" s="40">
        <v>-7.8973283000000005E-2</v>
      </c>
      <c r="E884" s="40">
        <v>8.8456286999999995E-2</v>
      </c>
      <c r="F884" s="40">
        <v>0.371967253</v>
      </c>
      <c r="G884" s="40">
        <v>-0.25234760499999997</v>
      </c>
      <c r="H884" s="40">
        <v>9.4401039000000006E-2</v>
      </c>
      <c r="I884" s="40">
        <v>0.92406461200000001</v>
      </c>
      <c r="J884" s="40">
        <v>0.77697461099999998</v>
      </c>
      <c r="K884" s="40">
        <v>1.0990004</v>
      </c>
    </row>
    <row r="885" spans="1:11">
      <c r="A885" s="40" t="s">
        <v>2634</v>
      </c>
      <c r="B885" s="40" t="s">
        <v>2444</v>
      </c>
      <c r="C885" s="40">
        <v>12</v>
      </c>
      <c r="D885" s="40">
        <v>-0.170904051</v>
      </c>
      <c r="E885" s="40">
        <v>8.3813308000000003E-2</v>
      </c>
      <c r="F885" s="40">
        <v>4.1439649000000002E-2</v>
      </c>
      <c r="G885" s="40">
        <v>-0.33517813499999999</v>
      </c>
      <c r="H885" s="40">
        <v>-6.629968E-3</v>
      </c>
      <c r="I885" s="40">
        <v>0.842902445</v>
      </c>
      <c r="J885" s="40">
        <v>0.71521067100000002</v>
      </c>
      <c r="K885" s="40">
        <v>0.99339196200000002</v>
      </c>
    </row>
    <row r="886" spans="1:11">
      <c r="A886" s="40" t="s">
        <v>2634</v>
      </c>
      <c r="B886" s="40" t="s">
        <v>2457</v>
      </c>
      <c r="C886" s="40">
        <v>12</v>
      </c>
      <c r="D886" s="40">
        <v>-2.4023177E-2</v>
      </c>
      <c r="E886" s="40">
        <v>0.13433350199999999</v>
      </c>
      <c r="F886" s="40">
        <v>0.86132057100000003</v>
      </c>
      <c r="G886" s="40">
        <v>-0.28731684000000002</v>
      </c>
      <c r="H886" s="40">
        <v>0.239270486</v>
      </c>
      <c r="I886" s="40">
        <v>0.97626308299999998</v>
      </c>
      <c r="J886" s="40">
        <v>0.75027397500000004</v>
      </c>
      <c r="K886" s="40">
        <v>1.270322095</v>
      </c>
    </row>
    <row r="887" spans="1:11">
      <c r="A887" s="40" t="s">
        <v>2634</v>
      </c>
      <c r="B887" s="40" t="s">
        <v>2458</v>
      </c>
      <c r="C887" s="40">
        <v>12</v>
      </c>
      <c r="D887" s="40">
        <v>-2.0877954000000001E-2</v>
      </c>
      <c r="E887" s="40">
        <v>0.126855525</v>
      </c>
      <c r="F887" s="40">
        <v>0.87225947699999995</v>
      </c>
      <c r="G887" s="40">
        <v>-0.26951478400000001</v>
      </c>
      <c r="H887" s="40">
        <v>0.227758875</v>
      </c>
      <c r="I887" s="40">
        <v>0.97933848099999998</v>
      </c>
      <c r="J887" s="40">
        <v>0.76374998800000005</v>
      </c>
      <c r="K887" s="40">
        <v>1.255782489</v>
      </c>
    </row>
    <row r="888" spans="1:11">
      <c r="A888" s="40" t="s">
        <v>2635</v>
      </c>
      <c r="B888" s="40" t="s">
        <v>2443</v>
      </c>
      <c r="C888" s="40">
        <v>12</v>
      </c>
      <c r="D888" s="40">
        <v>-0.67173225999999997</v>
      </c>
      <c r="E888" s="40">
        <v>0.28558477799999998</v>
      </c>
      <c r="F888" s="40">
        <v>4.0493326000000003E-2</v>
      </c>
      <c r="G888" s="40">
        <v>-1.2314784240000001</v>
      </c>
      <c r="H888" s="40">
        <v>-0.11198609599999999</v>
      </c>
      <c r="I888" s="40">
        <v>0.51082293300000003</v>
      </c>
      <c r="J888" s="40">
        <v>0.29186076500000002</v>
      </c>
      <c r="K888" s="40">
        <v>0.89405668800000004</v>
      </c>
    </row>
    <row r="889" spans="1:11">
      <c r="A889" s="40" t="s">
        <v>2635</v>
      </c>
      <c r="B889" s="40" t="s">
        <v>2456</v>
      </c>
      <c r="C889" s="40">
        <v>12</v>
      </c>
      <c r="D889" s="40">
        <v>-0.114416294</v>
      </c>
      <c r="E889" s="40">
        <v>7.6384977000000007E-2</v>
      </c>
      <c r="F889" s="40">
        <v>0.13416183100000001</v>
      </c>
      <c r="G889" s="40">
        <v>-0.26413084999999997</v>
      </c>
      <c r="H889" s="40">
        <v>3.5298261999999997E-2</v>
      </c>
      <c r="I889" s="40">
        <v>0.89188659100000001</v>
      </c>
      <c r="J889" s="40">
        <v>0.76787305699999997</v>
      </c>
      <c r="K889" s="40">
        <v>1.0359286400000001</v>
      </c>
    </row>
    <row r="890" spans="1:11">
      <c r="A890" s="40" t="s">
        <v>2635</v>
      </c>
      <c r="B890" s="40" t="s">
        <v>2444</v>
      </c>
      <c r="C890" s="40">
        <v>12</v>
      </c>
      <c r="D890" s="40">
        <v>-0.12997356700000001</v>
      </c>
      <c r="E890" s="40">
        <v>5.458727E-2</v>
      </c>
      <c r="F890" s="40">
        <v>1.7264615000000001E-2</v>
      </c>
      <c r="G890" s="40">
        <v>-0.23696461599999999</v>
      </c>
      <c r="H890" s="40">
        <v>-2.2982518E-2</v>
      </c>
      <c r="I890" s="40">
        <v>0.878118642</v>
      </c>
      <c r="J890" s="40">
        <v>0.78901920599999997</v>
      </c>
      <c r="K890" s="40">
        <v>0.97727956800000004</v>
      </c>
    </row>
    <row r="891" spans="1:11">
      <c r="A891" s="40" t="s">
        <v>2635</v>
      </c>
      <c r="B891" s="40" t="s">
        <v>2457</v>
      </c>
      <c r="C891" s="40">
        <v>12</v>
      </c>
      <c r="D891" s="40">
        <v>-0.11268927199999999</v>
      </c>
      <c r="E891" s="40">
        <v>0.12754939600000001</v>
      </c>
      <c r="F891" s="40">
        <v>0.39586770599999999</v>
      </c>
      <c r="G891" s="40">
        <v>-0.36268608699999999</v>
      </c>
      <c r="H891" s="40">
        <v>0.137307544</v>
      </c>
      <c r="I891" s="40">
        <v>0.89342823000000005</v>
      </c>
      <c r="J891" s="40">
        <v>0.69580482099999996</v>
      </c>
      <c r="K891" s="40">
        <v>1.147180903</v>
      </c>
    </row>
    <row r="892" spans="1:11">
      <c r="A892" s="40" t="s">
        <v>2635</v>
      </c>
      <c r="B892" s="40" t="s">
        <v>2458</v>
      </c>
      <c r="C892" s="40">
        <v>12</v>
      </c>
      <c r="D892" s="40">
        <v>-0.10538450100000001</v>
      </c>
      <c r="E892" s="40">
        <v>0.12883170099999999</v>
      </c>
      <c r="F892" s="40">
        <v>0.430719454</v>
      </c>
      <c r="G892" s="40">
        <v>-0.35789463399999999</v>
      </c>
      <c r="H892" s="40">
        <v>0.14712563200000001</v>
      </c>
      <c r="I892" s="40">
        <v>0.89997841300000003</v>
      </c>
      <c r="J892" s="40">
        <v>0.69914673699999996</v>
      </c>
      <c r="K892" s="40">
        <v>1.1584994989999999</v>
      </c>
    </row>
    <row r="893" spans="1:11">
      <c r="A893" s="40" t="s">
        <v>2636</v>
      </c>
      <c r="B893" s="40" t="s">
        <v>2443</v>
      </c>
      <c r="C893" s="40">
        <v>12</v>
      </c>
      <c r="D893" s="40">
        <v>-0.34096723299999998</v>
      </c>
      <c r="E893" s="40">
        <v>0.28674280299999999</v>
      </c>
      <c r="F893" s="40">
        <v>0.26186748300000001</v>
      </c>
      <c r="G893" s="40">
        <v>-0.90298312700000005</v>
      </c>
      <c r="H893" s="40">
        <v>0.22104866000000001</v>
      </c>
      <c r="I893" s="40">
        <v>0.71108220799999999</v>
      </c>
      <c r="J893" s="40">
        <v>0.405358618</v>
      </c>
      <c r="K893" s="40">
        <v>1.2473841269999999</v>
      </c>
    </row>
    <row r="894" spans="1:11">
      <c r="A894" s="40" t="s">
        <v>2636</v>
      </c>
      <c r="B894" s="40" t="s">
        <v>2456</v>
      </c>
      <c r="C894" s="40">
        <v>12</v>
      </c>
      <c r="D894" s="40">
        <v>-0.105192285</v>
      </c>
      <c r="E894" s="40">
        <v>7.2318331E-2</v>
      </c>
      <c r="F894" s="40">
        <v>0.14578753699999999</v>
      </c>
      <c r="G894" s="40">
        <v>-0.24693621299999999</v>
      </c>
      <c r="H894" s="40">
        <v>3.6551644000000001E-2</v>
      </c>
      <c r="I894" s="40">
        <v>0.90015142100000001</v>
      </c>
      <c r="J894" s="40">
        <v>0.78119052200000005</v>
      </c>
      <c r="K894" s="40">
        <v>1.0372278690000001</v>
      </c>
    </row>
    <row r="895" spans="1:11">
      <c r="A895" s="40" t="s">
        <v>2636</v>
      </c>
      <c r="B895" s="40" t="s">
        <v>2444</v>
      </c>
      <c r="C895" s="40">
        <v>12</v>
      </c>
      <c r="D895" s="40">
        <v>-0.115695485</v>
      </c>
      <c r="E895" s="40">
        <v>5.48253E-2</v>
      </c>
      <c r="F895" s="40">
        <v>3.4836207000000001E-2</v>
      </c>
      <c r="G895" s="40">
        <v>-0.22315307300000001</v>
      </c>
      <c r="H895" s="40">
        <v>-8.2378969999999992E-3</v>
      </c>
      <c r="I895" s="40">
        <v>0.89074642800000003</v>
      </c>
      <c r="J895" s="40">
        <v>0.79999238299999997</v>
      </c>
      <c r="K895" s="40">
        <v>0.99179594199999999</v>
      </c>
    </row>
    <row r="896" spans="1:11">
      <c r="A896" s="40" t="s">
        <v>2636</v>
      </c>
      <c r="B896" s="40" t="s">
        <v>2457</v>
      </c>
      <c r="C896" s="40">
        <v>12</v>
      </c>
      <c r="D896" s="40">
        <v>-0.14908368399999999</v>
      </c>
      <c r="E896" s="40">
        <v>0.123468143</v>
      </c>
      <c r="F896" s="40">
        <v>0.25257441200000003</v>
      </c>
      <c r="G896" s="40">
        <v>-0.39108124399999999</v>
      </c>
      <c r="H896" s="40">
        <v>9.2913877000000006E-2</v>
      </c>
      <c r="I896" s="40">
        <v>0.86149701899999998</v>
      </c>
      <c r="J896" s="40">
        <v>0.67632520600000001</v>
      </c>
      <c r="K896" s="40">
        <v>1.097367223</v>
      </c>
    </row>
    <row r="897" spans="1:11">
      <c r="A897" s="40" t="s">
        <v>2636</v>
      </c>
      <c r="B897" s="40" t="s">
        <v>2458</v>
      </c>
      <c r="C897" s="40">
        <v>12</v>
      </c>
      <c r="D897" s="40">
        <v>-0.13750454200000001</v>
      </c>
      <c r="E897" s="40">
        <v>0.11690508600000001</v>
      </c>
      <c r="F897" s="40">
        <v>0.26433993500000003</v>
      </c>
      <c r="G897" s="40">
        <v>-0.366638511</v>
      </c>
      <c r="H897" s="40">
        <v>9.1629427999999999E-2</v>
      </c>
      <c r="I897" s="40">
        <v>0.87153039200000004</v>
      </c>
      <c r="J897" s="40">
        <v>0.69306013399999999</v>
      </c>
      <c r="K897" s="40">
        <v>1.095958615</v>
      </c>
    </row>
    <row r="898" spans="1:11">
      <c r="A898" s="40" t="s">
        <v>2637</v>
      </c>
      <c r="B898" s="40" t="s">
        <v>2443</v>
      </c>
      <c r="C898" s="40">
        <v>12</v>
      </c>
      <c r="D898" s="40">
        <v>0.43395974999999998</v>
      </c>
      <c r="E898" s="40">
        <v>0.36107932300000001</v>
      </c>
      <c r="F898" s="40">
        <v>0.25711360100000002</v>
      </c>
      <c r="G898" s="40">
        <v>-0.27375572300000001</v>
      </c>
      <c r="H898" s="40">
        <v>1.1416752240000001</v>
      </c>
      <c r="I898" s="40">
        <v>1.543356747</v>
      </c>
      <c r="J898" s="40">
        <v>0.76051782899999998</v>
      </c>
      <c r="K898" s="40">
        <v>3.132010792</v>
      </c>
    </row>
    <row r="899" spans="1:11">
      <c r="A899" s="40" t="s">
        <v>2637</v>
      </c>
      <c r="B899" s="40" t="s">
        <v>2456</v>
      </c>
      <c r="C899" s="40">
        <v>12</v>
      </c>
      <c r="D899" s="40">
        <v>0.19733873299999999</v>
      </c>
      <c r="E899" s="40">
        <v>9.4454229000000001E-2</v>
      </c>
      <c r="F899" s="40">
        <v>3.6685001000000002E-2</v>
      </c>
      <c r="G899" s="40">
        <v>1.2208444000000001E-2</v>
      </c>
      <c r="H899" s="40">
        <v>0.38246902199999999</v>
      </c>
      <c r="I899" s="40">
        <v>1.218156601</v>
      </c>
      <c r="J899" s="40">
        <v>1.012283271</v>
      </c>
      <c r="K899" s="40">
        <v>1.465899464</v>
      </c>
    </row>
    <row r="900" spans="1:11">
      <c r="A900" s="40" t="s">
        <v>2637</v>
      </c>
      <c r="B900" s="40" t="s">
        <v>2444</v>
      </c>
      <c r="C900" s="40">
        <v>12</v>
      </c>
      <c r="D900" s="40">
        <v>0.16013386199999999</v>
      </c>
      <c r="E900" s="40">
        <v>6.9320206999999995E-2</v>
      </c>
      <c r="F900" s="40">
        <v>2.0884812999999999E-2</v>
      </c>
      <c r="G900" s="40">
        <v>2.4266256E-2</v>
      </c>
      <c r="H900" s="40">
        <v>0.29600146799999999</v>
      </c>
      <c r="I900" s="40">
        <v>1.1736679699999999</v>
      </c>
      <c r="J900" s="40">
        <v>1.0245630779999999</v>
      </c>
      <c r="K900" s="40">
        <v>1.34447213</v>
      </c>
    </row>
    <row r="901" spans="1:11">
      <c r="A901" s="40" t="s">
        <v>2637</v>
      </c>
      <c r="B901" s="40" t="s">
        <v>2457</v>
      </c>
      <c r="C901" s="40">
        <v>12</v>
      </c>
      <c r="D901" s="40">
        <v>0.21545250099999999</v>
      </c>
      <c r="E901" s="40">
        <v>0.163663329</v>
      </c>
      <c r="F901" s="40">
        <v>0.21479726699999999</v>
      </c>
      <c r="G901" s="40">
        <v>-0.105327623</v>
      </c>
      <c r="H901" s="40">
        <v>0.53623262599999999</v>
      </c>
      <c r="I901" s="40">
        <v>1.2404230629999999</v>
      </c>
      <c r="J901" s="40">
        <v>0.90002960399999998</v>
      </c>
      <c r="K901" s="40">
        <v>1.709554185</v>
      </c>
    </row>
    <row r="902" spans="1:11">
      <c r="A902" s="40" t="s">
        <v>2637</v>
      </c>
      <c r="B902" s="40" t="s">
        <v>2458</v>
      </c>
      <c r="C902" s="40">
        <v>12</v>
      </c>
      <c r="D902" s="40">
        <v>0.21289529700000001</v>
      </c>
      <c r="E902" s="40">
        <v>0.16741527</v>
      </c>
      <c r="F902" s="40">
        <v>0.229722752</v>
      </c>
      <c r="G902" s="40">
        <v>-0.11523863299999999</v>
      </c>
      <c r="H902" s="40">
        <v>0.541029227</v>
      </c>
      <c r="I902" s="40">
        <v>1.2372551000000001</v>
      </c>
      <c r="J902" s="40">
        <v>0.89115345999999995</v>
      </c>
      <c r="K902" s="40">
        <v>1.717773931</v>
      </c>
    </row>
    <row r="903" spans="1:11">
      <c r="A903" s="40" t="s">
        <v>2638</v>
      </c>
      <c r="B903" s="40" t="s">
        <v>2443</v>
      </c>
      <c r="C903" s="40">
        <v>12</v>
      </c>
      <c r="D903" s="40">
        <v>0.75291213400000001</v>
      </c>
      <c r="E903" s="40">
        <v>0.28318896999999998</v>
      </c>
      <c r="F903" s="40">
        <v>2.3953023E-2</v>
      </c>
      <c r="G903" s="40">
        <v>0.197861752</v>
      </c>
      <c r="H903" s="40">
        <v>1.3079625159999999</v>
      </c>
      <c r="I903" s="40">
        <v>2.1231739890000001</v>
      </c>
      <c r="J903" s="40">
        <v>1.218793886</v>
      </c>
      <c r="K903" s="40">
        <v>3.6986301300000002</v>
      </c>
    </row>
    <row r="904" spans="1:11">
      <c r="A904" s="40" t="s">
        <v>2638</v>
      </c>
      <c r="B904" s="40" t="s">
        <v>2456</v>
      </c>
      <c r="C904" s="40">
        <v>12</v>
      </c>
      <c r="D904" s="40">
        <v>0.161526158</v>
      </c>
      <c r="E904" s="40">
        <v>7.9690955999999993E-2</v>
      </c>
      <c r="F904" s="40">
        <v>4.2671923E-2</v>
      </c>
      <c r="G904" s="40">
        <v>5.3318840000000003E-3</v>
      </c>
      <c r="H904" s="40">
        <v>0.317720432</v>
      </c>
      <c r="I904" s="40">
        <v>1.175303201</v>
      </c>
      <c r="J904" s="40">
        <v>1.005346123</v>
      </c>
      <c r="K904" s="40">
        <v>1.3739920830000001</v>
      </c>
    </row>
    <row r="905" spans="1:11">
      <c r="A905" s="40" t="s">
        <v>2638</v>
      </c>
      <c r="B905" s="40" t="s">
        <v>2444</v>
      </c>
      <c r="C905" s="40">
        <v>12</v>
      </c>
      <c r="D905" s="40">
        <v>0.19153587699999999</v>
      </c>
      <c r="E905" s="40">
        <v>5.8794991999999997E-2</v>
      </c>
      <c r="F905" s="40">
        <v>1.1232289999999999E-3</v>
      </c>
      <c r="G905" s="40">
        <v>7.6297693E-2</v>
      </c>
      <c r="H905" s="40">
        <v>0.30677406099999999</v>
      </c>
      <c r="I905" s="40">
        <v>1.211108283</v>
      </c>
      <c r="J905" s="40">
        <v>1.0792838220000001</v>
      </c>
      <c r="K905" s="40">
        <v>1.3590338749999999</v>
      </c>
    </row>
    <row r="906" spans="1:11">
      <c r="A906" s="40" t="s">
        <v>2638</v>
      </c>
      <c r="B906" s="40" t="s">
        <v>2457</v>
      </c>
      <c r="C906" s="40">
        <v>12</v>
      </c>
      <c r="D906" s="40">
        <v>0.33779948900000001</v>
      </c>
      <c r="E906" s="40">
        <v>0.142221078</v>
      </c>
      <c r="F906" s="40">
        <v>3.6813917000000002E-2</v>
      </c>
      <c r="G906" s="40">
        <v>5.9046174999999999E-2</v>
      </c>
      <c r="H906" s="40">
        <v>0.61655280300000004</v>
      </c>
      <c r="I906" s="40">
        <v>1.401859387</v>
      </c>
      <c r="J906" s="40">
        <v>1.060824223</v>
      </c>
      <c r="K906" s="40">
        <v>1.852530982</v>
      </c>
    </row>
    <row r="907" spans="1:11">
      <c r="A907" s="40" t="s">
        <v>2638</v>
      </c>
      <c r="B907" s="40" t="s">
        <v>2458</v>
      </c>
      <c r="C907" s="40">
        <v>12</v>
      </c>
      <c r="D907" s="40">
        <v>0.32252011200000003</v>
      </c>
      <c r="E907" s="40">
        <v>0.14064247999999999</v>
      </c>
      <c r="F907" s="40">
        <v>4.2538315E-2</v>
      </c>
      <c r="G907" s="40">
        <v>4.6860851000000002E-2</v>
      </c>
      <c r="H907" s="40">
        <v>0.59817937399999999</v>
      </c>
      <c r="I907" s="40">
        <v>1.3806026579999999</v>
      </c>
      <c r="J907" s="40">
        <v>1.047976174</v>
      </c>
      <c r="K907" s="40">
        <v>1.8188044219999999</v>
      </c>
    </row>
    <row r="908" spans="1:11">
      <c r="A908" s="40" t="s">
        <v>2639</v>
      </c>
      <c r="B908" s="40" t="s">
        <v>2443</v>
      </c>
      <c r="C908" s="40">
        <v>12</v>
      </c>
      <c r="D908" s="40">
        <v>-0.30093513599999999</v>
      </c>
      <c r="E908" s="40">
        <v>0.283460463</v>
      </c>
      <c r="F908" s="40">
        <v>0.31336225899999998</v>
      </c>
      <c r="G908" s="40">
        <v>-0.856517643</v>
      </c>
      <c r="H908" s="40">
        <v>0.25464737100000001</v>
      </c>
      <c r="I908" s="40">
        <v>0.74012577899999998</v>
      </c>
      <c r="J908" s="40">
        <v>0.42463825199999999</v>
      </c>
      <c r="K908" s="40">
        <v>1.290006647</v>
      </c>
    </row>
    <row r="909" spans="1:11">
      <c r="A909" s="40" t="s">
        <v>2639</v>
      </c>
      <c r="B909" s="40" t="s">
        <v>2456</v>
      </c>
      <c r="C909" s="40">
        <v>12</v>
      </c>
      <c r="D909" s="40">
        <v>-7.2669534999999993E-2</v>
      </c>
      <c r="E909" s="40">
        <v>7.6422515999999996E-2</v>
      </c>
      <c r="F909" s="40">
        <v>0.341659359</v>
      </c>
      <c r="G909" s="40">
        <v>-0.222457666</v>
      </c>
      <c r="H909" s="40">
        <v>7.7118594999999998E-2</v>
      </c>
      <c r="I909" s="40">
        <v>0.929908081</v>
      </c>
      <c r="J909" s="40">
        <v>0.80054889699999998</v>
      </c>
      <c r="K909" s="40">
        <v>1.0801701720000001</v>
      </c>
    </row>
    <row r="910" spans="1:11">
      <c r="A910" s="40" t="s">
        <v>2639</v>
      </c>
      <c r="B910" s="40" t="s">
        <v>2444</v>
      </c>
      <c r="C910" s="40">
        <v>12</v>
      </c>
      <c r="D910" s="40">
        <v>-0.11479993600000001</v>
      </c>
      <c r="E910" s="40">
        <v>5.4200970000000001E-2</v>
      </c>
      <c r="F910" s="40">
        <v>3.4171501E-2</v>
      </c>
      <c r="G910" s="40">
        <v>-0.22103383700000001</v>
      </c>
      <c r="H910" s="40">
        <v>-8.5660360000000008E-3</v>
      </c>
      <c r="I910" s="40">
        <v>0.89154449199999997</v>
      </c>
      <c r="J910" s="40">
        <v>0.801689553</v>
      </c>
      <c r="K910" s="40">
        <v>0.99147054800000001</v>
      </c>
    </row>
    <row r="911" spans="1:11">
      <c r="A911" s="40" t="s">
        <v>2639</v>
      </c>
      <c r="B911" s="40" t="s">
        <v>2457</v>
      </c>
      <c r="C911" s="40">
        <v>12</v>
      </c>
      <c r="D911" s="40">
        <v>-3.0979564000000001E-2</v>
      </c>
      <c r="E911" s="40">
        <v>0.131377197</v>
      </c>
      <c r="F911" s="40">
        <v>0.81791586699999996</v>
      </c>
      <c r="G911" s="40">
        <v>-0.28847887100000003</v>
      </c>
      <c r="H911" s="40">
        <v>0.226519743</v>
      </c>
      <c r="I911" s="40">
        <v>0.96949538599999996</v>
      </c>
      <c r="J911" s="40">
        <v>0.74940263900000004</v>
      </c>
      <c r="K911" s="40">
        <v>1.2542273719999999</v>
      </c>
    </row>
    <row r="912" spans="1:11">
      <c r="A912" s="40" t="s">
        <v>2639</v>
      </c>
      <c r="B912" s="40" t="s">
        <v>2458</v>
      </c>
      <c r="C912" s="40">
        <v>12</v>
      </c>
      <c r="D912" s="40">
        <v>-3.9400933999999999E-2</v>
      </c>
      <c r="E912" s="40">
        <v>0.12000161600000001</v>
      </c>
      <c r="F912" s="40">
        <v>0.74882240300000003</v>
      </c>
      <c r="G912" s="40">
        <v>-0.27460410200000002</v>
      </c>
      <c r="H912" s="40">
        <v>0.19580223399999999</v>
      </c>
      <c r="I912" s="40">
        <v>0.96136518800000004</v>
      </c>
      <c r="J912" s="40">
        <v>0.75987289599999996</v>
      </c>
      <c r="K912" s="40">
        <v>1.216286341</v>
      </c>
    </row>
    <row r="913" spans="1:11">
      <c r="A913" s="40" t="s">
        <v>2640</v>
      </c>
      <c r="B913" s="40" t="s">
        <v>2443</v>
      </c>
      <c r="C913" s="40">
        <v>12</v>
      </c>
      <c r="D913" s="40">
        <v>0.34849243200000002</v>
      </c>
      <c r="E913" s="40">
        <v>0.30044441399999999</v>
      </c>
      <c r="F913" s="40">
        <v>0.273024408</v>
      </c>
      <c r="G913" s="40">
        <v>-0.24037861899999999</v>
      </c>
      <c r="H913" s="40">
        <v>0.93736348300000005</v>
      </c>
      <c r="I913" s="40">
        <v>1.41692982</v>
      </c>
      <c r="J913" s="40">
        <v>0.78633008500000001</v>
      </c>
      <c r="K913" s="40">
        <v>2.553240873</v>
      </c>
    </row>
    <row r="914" spans="1:11">
      <c r="A914" s="40" t="s">
        <v>2640</v>
      </c>
      <c r="B914" s="40" t="s">
        <v>2456</v>
      </c>
      <c r="C914" s="40">
        <v>12</v>
      </c>
      <c r="D914" s="40">
        <v>0.101914138</v>
      </c>
      <c r="E914" s="40">
        <v>7.9152368000000001E-2</v>
      </c>
      <c r="F914" s="40">
        <v>0.197896025</v>
      </c>
      <c r="G914" s="40">
        <v>-5.3224503999999999E-2</v>
      </c>
      <c r="H914" s="40">
        <v>0.25705277999999998</v>
      </c>
      <c r="I914" s="40">
        <v>1.107288394</v>
      </c>
      <c r="J914" s="40">
        <v>0.94816712199999997</v>
      </c>
      <c r="K914" s="40">
        <v>1.2931133749999999</v>
      </c>
    </row>
    <row r="915" spans="1:11">
      <c r="A915" s="40" t="s">
        <v>2640</v>
      </c>
      <c r="B915" s="40" t="s">
        <v>2444</v>
      </c>
      <c r="C915" s="40">
        <v>12</v>
      </c>
      <c r="D915" s="40">
        <v>0.115699986</v>
      </c>
      <c r="E915" s="40">
        <v>5.6428989999999998E-2</v>
      </c>
      <c r="F915" s="40">
        <v>4.0328896000000003E-2</v>
      </c>
      <c r="G915" s="40">
        <v>5.0991650000000001E-3</v>
      </c>
      <c r="H915" s="40">
        <v>0.22630080699999999</v>
      </c>
      <c r="I915" s="40">
        <v>1.1226590080000001</v>
      </c>
      <c r="J915" s="40">
        <v>1.005112188</v>
      </c>
      <c r="K915" s="40">
        <v>1.253952806</v>
      </c>
    </row>
    <row r="916" spans="1:11">
      <c r="A916" s="40" t="s">
        <v>2640</v>
      </c>
      <c r="B916" s="40" t="s">
        <v>2457</v>
      </c>
      <c r="C916" s="40">
        <v>12</v>
      </c>
      <c r="D916" s="40">
        <v>-3.1241881999999999E-2</v>
      </c>
      <c r="E916" s="40">
        <v>0.14451183200000001</v>
      </c>
      <c r="F916" s="40">
        <v>0.83279717399999997</v>
      </c>
      <c r="G916" s="40">
        <v>-0.31448507199999998</v>
      </c>
      <c r="H916" s="40">
        <v>0.25200130900000001</v>
      </c>
      <c r="I916" s="40">
        <v>0.96924110299999999</v>
      </c>
      <c r="J916" s="40">
        <v>0.73016475999999997</v>
      </c>
      <c r="K916" s="40">
        <v>1.2865977209999999</v>
      </c>
    </row>
    <row r="917" spans="1:11">
      <c r="A917" s="40" t="s">
        <v>2640</v>
      </c>
      <c r="B917" s="40" t="s">
        <v>2458</v>
      </c>
      <c r="C917" s="40">
        <v>12</v>
      </c>
      <c r="D917" s="40">
        <v>-4.2729617999999997E-2</v>
      </c>
      <c r="E917" s="40">
        <v>0.13777862900000001</v>
      </c>
      <c r="F917" s="40">
        <v>0.762256881</v>
      </c>
      <c r="G917" s="40">
        <v>-0.312775731</v>
      </c>
      <c r="H917" s="40">
        <v>0.22731649400000001</v>
      </c>
      <c r="I917" s="40">
        <v>0.95817042699999999</v>
      </c>
      <c r="J917" s="40">
        <v>0.73141392800000005</v>
      </c>
      <c r="K917" s="40">
        <v>1.255227077</v>
      </c>
    </row>
    <row r="918" spans="1:11">
      <c r="A918" s="40" t="s">
        <v>2641</v>
      </c>
      <c r="B918" s="40" t="s">
        <v>2443</v>
      </c>
      <c r="C918" s="40">
        <v>12</v>
      </c>
      <c r="D918" s="40">
        <v>-0.45348681699999999</v>
      </c>
      <c r="E918" s="40">
        <v>0.29187440100000001</v>
      </c>
      <c r="F918" s="40">
        <v>0.15130527999999999</v>
      </c>
      <c r="G918" s="40">
        <v>-1.0255606429999999</v>
      </c>
      <c r="H918" s="40">
        <v>0.11858700799999999</v>
      </c>
      <c r="I918" s="40">
        <v>0.63540872999999998</v>
      </c>
      <c r="J918" s="40">
        <v>0.358595365</v>
      </c>
      <c r="K918" s="40">
        <v>1.1259048330000001</v>
      </c>
    </row>
    <row r="919" spans="1:11">
      <c r="A919" s="40" t="s">
        <v>2641</v>
      </c>
      <c r="B919" s="40" t="s">
        <v>2456</v>
      </c>
      <c r="C919" s="40">
        <v>12</v>
      </c>
      <c r="D919" s="40">
        <v>-9.2039880000000004E-2</v>
      </c>
      <c r="E919" s="40">
        <v>7.7385209999999996E-2</v>
      </c>
      <c r="F919" s="40">
        <v>0.23429291999999999</v>
      </c>
      <c r="G919" s="40">
        <v>-0.24371489199999999</v>
      </c>
      <c r="H919" s="40">
        <v>5.9635132E-2</v>
      </c>
      <c r="I919" s="40">
        <v>0.91206877500000005</v>
      </c>
      <c r="J919" s="40">
        <v>0.78371104400000002</v>
      </c>
      <c r="K919" s="40">
        <v>1.061449187</v>
      </c>
    </row>
    <row r="920" spans="1:11">
      <c r="A920" s="40" t="s">
        <v>2641</v>
      </c>
      <c r="B920" s="40" t="s">
        <v>2444</v>
      </c>
      <c r="C920" s="40">
        <v>12</v>
      </c>
      <c r="D920" s="40">
        <v>-0.122268818</v>
      </c>
      <c r="E920" s="40">
        <v>5.5924084999999998E-2</v>
      </c>
      <c r="F920" s="40">
        <v>2.8791061E-2</v>
      </c>
      <c r="G920" s="40">
        <v>-0.23188002499999999</v>
      </c>
      <c r="H920" s="40">
        <v>-1.2657612E-2</v>
      </c>
      <c r="I920" s="40">
        <v>0.88491045599999996</v>
      </c>
      <c r="J920" s="40">
        <v>0.793041263</v>
      </c>
      <c r="K920" s="40">
        <v>0.98742215899999997</v>
      </c>
    </row>
    <row r="921" spans="1:11">
      <c r="A921" s="40" t="s">
        <v>2641</v>
      </c>
      <c r="B921" s="40" t="s">
        <v>2457</v>
      </c>
      <c r="C921" s="40">
        <v>12</v>
      </c>
      <c r="D921" s="40">
        <v>-0.12660149500000001</v>
      </c>
      <c r="E921" s="40">
        <v>0.13470084299999999</v>
      </c>
      <c r="F921" s="40">
        <v>0.367464289</v>
      </c>
      <c r="G921" s="40">
        <v>-0.390615147</v>
      </c>
      <c r="H921" s="40">
        <v>0.13741215700000001</v>
      </c>
      <c r="I921" s="40">
        <v>0.88108471899999996</v>
      </c>
      <c r="J921" s="40">
        <v>0.67664051300000005</v>
      </c>
      <c r="K921" s="40">
        <v>1.1473009199999999</v>
      </c>
    </row>
    <row r="922" spans="1:11">
      <c r="A922" s="40" t="s">
        <v>2641</v>
      </c>
      <c r="B922" s="40" t="s">
        <v>2458</v>
      </c>
      <c r="C922" s="40">
        <v>12</v>
      </c>
      <c r="D922" s="40">
        <v>-8.9927296000000004E-2</v>
      </c>
      <c r="E922" s="40">
        <v>0.12853694399999999</v>
      </c>
      <c r="F922" s="40">
        <v>0.49869138400000002</v>
      </c>
      <c r="G922" s="40">
        <v>-0.34185970599999999</v>
      </c>
      <c r="H922" s="40">
        <v>0.16200511300000001</v>
      </c>
      <c r="I922" s="40">
        <v>0.913997634</v>
      </c>
      <c r="J922" s="40">
        <v>0.71044786900000001</v>
      </c>
      <c r="K922" s="40">
        <v>1.175866254</v>
      </c>
    </row>
    <row r="923" spans="1:11">
      <c r="A923" s="40" t="s">
        <v>2642</v>
      </c>
      <c r="B923" s="40" t="s">
        <v>2443</v>
      </c>
      <c r="C923" s="40">
        <v>12</v>
      </c>
      <c r="D923" s="40">
        <v>0.80895434099999997</v>
      </c>
      <c r="E923" s="40">
        <v>0.27280703099999998</v>
      </c>
      <c r="F923" s="40">
        <v>1.4159207E-2</v>
      </c>
      <c r="G923" s="40">
        <v>0.27425255999999998</v>
      </c>
      <c r="H923" s="40">
        <v>1.343656121</v>
      </c>
      <c r="I923" s="40">
        <v>2.2455586689999998</v>
      </c>
      <c r="J923" s="40">
        <v>1.3155470149999999</v>
      </c>
      <c r="K923" s="40">
        <v>3.8330319469999998</v>
      </c>
    </row>
    <row r="924" spans="1:11">
      <c r="A924" s="40" t="s">
        <v>2642</v>
      </c>
      <c r="B924" s="40" t="s">
        <v>2456</v>
      </c>
      <c r="C924" s="40">
        <v>12</v>
      </c>
      <c r="D924" s="40">
        <v>0.115990721</v>
      </c>
      <c r="E924" s="40">
        <v>6.7343273999999995E-2</v>
      </c>
      <c r="F924" s="40">
        <v>8.5000668000000001E-2</v>
      </c>
      <c r="G924" s="40">
        <v>-1.6002095000000001E-2</v>
      </c>
      <c r="H924" s="40">
        <v>0.247983537</v>
      </c>
      <c r="I924" s="40">
        <v>1.122985452</v>
      </c>
      <c r="J924" s="40">
        <v>0.98412525799999995</v>
      </c>
      <c r="K924" s="40">
        <v>1.281438836</v>
      </c>
    </row>
    <row r="925" spans="1:11">
      <c r="A925" s="40" t="s">
        <v>2642</v>
      </c>
      <c r="B925" s="40" t="s">
        <v>2444</v>
      </c>
      <c r="C925" s="40">
        <v>12</v>
      </c>
      <c r="D925" s="40">
        <v>0.111710172</v>
      </c>
      <c r="E925" s="40">
        <v>5.2118722999999999E-2</v>
      </c>
      <c r="F925" s="40">
        <v>3.2082685E-2</v>
      </c>
      <c r="G925" s="40">
        <v>9.5574749999999993E-3</v>
      </c>
      <c r="H925" s="40">
        <v>0.21386286900000001</v>
      </c>
      <c r="I925" s="40">
        <v>1.118188731</v>
      </c>
      <c r="J925" s="40">
        <v>1.0096032930000001</v>
      </c>
      <c r="K925" s="40">
        <v>1.238452812</v>
      </c>
    </row>
    <row r="926" spans="1:11">
      <c r="A926" s="40" t="s">
        <v>2642</v>
      </c>
      <c r="B926" s="40" t="s">
        <v>2457</v>
      </c>
      <c r="C926" s="40">
        <v>12</v>
      </c>
      <c r="D926" s="40">
        <v>0.128243143</v>
      </c>
      <c r="E926" s="40">
        <v>0.11348100699999999</v>
      </c>
      <c r="F926" s="40">
        <v>0.28248014100000002</v>
      </c>
      <c r="G926" s="40">
        <v>-9.4179631E-2</v>
      </c>
      <c r="H926" s="40">
        <v>0.35066591800000002</v>
      </c>
      <c r="I926" s="40">
        <v>1.1368293819999999</v>
      </c>
      <c r="J926" s="40">
        <v>0.91011926200000004</v>
      </c>
      <c r="K926" s="40">
        <v>1.4200128460000001</v>
      </c>
    </row>
    <row r="927" spans="1:11">
      <c r="A927" s="40" t="s">
        <v>2642</v>
      </c>
      <c r="B927" s="40" t="s">
        <v>2458</v>
      </c>
      <c r="C927" s="40">
        <v>12</v>
      </c>
      <c r="D927" s="40">
        <v>0.12670476899999999</v>
      </c>
      <c r="E927" s="40">
        <v>0.110579198</v>
      </c>
      <c r="F927" s="40">
        <v>0.27618238000000001</v>
      </c>
      <c r="G927" s="40">
        <v>-9.0030458999999993E-2</v>
      </c>
      <c r="H927" s="40">
        <v>0.34343999800000002</v>
      </c>
      <c r="I927" s="40">
        <v>1.1350818570000001</v>
      </c>
      <c r="J927" s="40">
        <v>0.91390334799999995</v>
      </c>
      <c r="K927" s="40">
        <v>1.4097889290000001</v>
      </c>
    </row>
    <row r="928" spans="1:11">
      <c r="A928" s="40" t="s">
        <v>2643</v>
      </c>
      <c r="B928" s="40" t="s">
        <v>2443</v>
      </c>
      <c r="C928" s="40">
        <v>12</v>
      </c>
      <c r="D928" s="40">
        <v>4.2814026999999998E-2</v>
      </c>
      <c r="E928" s="40">
        <v>0.26840367999999998</v>
      </c>
      <c r="F928" s="40">
        <v>0.87644008500000004</v>
      </c>
      <c r="G928" s="40">
        <v>-0.48325718499999998</v>
      </c>
      <c r="H928" s="40">
        <v>0.56888523999999996</v>
      </c>
      <c r="I928" s="40">
        <v>1.043743769</v>
      </c>
      <c r="J928" s="40">
        <v>0.616771179</v>
      </c>
      <c r="K928" s="40">
        <v>1.7662969559999999</v>
      </c>
    </row>
    <row r="929" spans="1:11">
      <c r="A929" s="40" t="s">
        <v>2643</v>
      </c>
      <c r="B929" s="40" t="s">
        <v>2456</v>
      </c>
      <c r="C929" s="40">
        <v>12</v>
      </c>
      <c r="D929" s="40">
        <v>-0.10768957699999999</v>
      </c>
      <c r="E929" s="40">
        <v>6.8849832999999999E-2</v>
      </c>
      <c r="F929" s="40">
        <v>0.117788791</v>
      </c>
      <c r="G929" s="40">
        <v>-0.242635249</v>
      </c>
      <c r="H929" s="40">
        <v>2.7256096E-2</v>
      </c>
      <c r="I929" s="40">
        <v>0.89790628400000005</v>
      </c>
      <c r="J929" s="40">
        <v>0.78455762900000003</v>
      </c>
      <c r="K929" s="40">
        <v>1.027630941</v>
      </c>
    </row>
    <row r="930" spans="1:11">
      <c r="A930" s="40" t="s">
        <v>2643</v>
      </c>
      <c r="B930" s="40" t="s">
        <v>2444</v>
      </c>
      <c r="C930" s="40">
        <v>12</v>
      </c>
      <c r="D930" s="40">
        <v>-0.13709563399999999</v>
      </c>
      <c r="E930" s="40">
        <v>5.1347559000000001E-2</v>
      </c>
      <c r="F930" s="40">
        <v>7.586158E-3</v>
      </c>
      <c r="G930" s="40">
        <v>-0.237736848</v>
      </c>
      <c r="H930" s="40">
        <v>-3.6454419000000002E-2</v>
      </c>
      <c r="I930" s="40">
        <v>0.87188684100000002</v>
      </c>
      <c r="J930" s="40">
        <v>0.78841013500000001</v>
      </c>
      <c r="K930" s="40">
        <v>0.96420204200000004</v>
      </c>
    </row>
    <row r="931" spans="1:11">
      <c r="A931" s="40" t="s">
        <v>2643</v>
      </c>
      <c r="B931" s="40" t="s">
        <v>2457</v>
      </c>
      <c r="C931" s="40">
        <v>12</v>
      </c>
      <c r="D931" s="40">
        <v>-8.8288931000000001E-2</v>
      </c>
      <c r="E931" s="40">
        <v>0.115121958</v>
      </c>
      <c r="F931" s="40">
        <v>0.459275035</v>
      </c>
      <c r="G931" s="40">
        <v>-0.31392797</v>
      </c>
      <c r="H931" s="40">
        <v>0.137350107</v>
      </c>
      <c r="I931" s="40">
        <v>0.91549632299999995</v>
      </c>
      <c r="J931" s="40">
        <v>0.73057165000000002</v>
      </c>
      <c r="K931" s="40">
        <v>1.147229732</v>
      </c>
    </row>
    <row r="932" spans="1:11">
      <c r="A932" s="40" t="s">
        <v>2643</v>
      </c>
      <c r="B932" s="40" t="s">
        <v>2458</v>
      </c>
      <c r="C932" s="40">
        <v>12</v>
      </c>
      <c r="D932" s="40">
        <v>-8.2625057000000002E-2</v>
      </c>
      <c r="E932" s="40">
        <v>0.102010742</v>
      </c>
      <c r="F932" s="40">
        <v>0.43513282199999997</v>
      </c>
      <c r="G932" s="40">
        <v>-0.28256611199999998</v>
      </c>
      <c r="H932" s="40">
        <v>0.117315998</v>
      </c>
      <c r="I932" s="40">
        <v>0.92069629100000006</v>
      </c>
      <c r="J932" s="40">
        <v>0.75384680199999998</v>
      </c>
      <c r="K932" s="40">
        <v>1.1244747049999999</v>
      </c>
    </row>
    <row r="933" spans="1:11">
      <c r="A933" s="40" t="s">
        <v>2644</v>
      </c>
      <c r="B933" s="40" t="s">
        <v>2443</v>
      </c>
      <c r="C933" s="40">
        <v>12</v>
      </c>
      <c r="D933" s="40">
        <v>1.3053007E-2</v>
      </c>
      <c r="E933" s="40">
        <v>0.27839707800000002</v>
      </c>
      <c r="F933" s="40">
        <v>0.96352700099999999</v>
      </c>
      <c r="G933" s="40">
        <v>-0.53260526600000002</v>
      </c>
      <c r="H933" s="40">
        <v>0.55871128000000003</v>
      </c>
      <c r="I933" s="40">
        <v>1.0131385690000001</v>
      </c>
      <c r="J933" s="40">
        <v>0.587073493</v>
      </c>
      <c r="K933" s="40">
        <v>1.7484178260000001</v>
      </c>
    </row>
    <row r="934" spans="1:11">
      <c r="A934" s="40" t="s">
        <v>2644</v>
      </c>
      <c r="B934" s="40" t="s">
        <v>2456</v>
      </c>
      <c r="C934" s="40">
        <v>12</v>
      </c>
      <c r="D934" s="40">
        <v>0.14329257200000001</v>
      </c>
      <c r="E934" s="40">
        <v>7.2811993000000005E-2</v>
      </c>
      <c r="F934" s="40">
        <v>4.9070296999999999E-2</v>
      </c>
      <c r="G934" s="40">
        <v>5.8106599999999998E-4</v>
      </c>
      <c r="H934" s="40">
        <v>0.28600407799999999</v>
      </c>
      <c r="I934" s="40">
        <v>1.1540674</v>
      </c>
      <c r="J934" s="40">
        <v>1.0005812350000001</v>
      </c>
      <c r="K934" s="40">
        <v>1.3310978840000001</v>
      </c>
    </row>
    <row r="935" spans="1:11">
      <c r="A935" s="40" t="s">
        <v>2644</v>
      </c>
      <c r="B935" s="40" t="s">
        <v>2444</v>
      </c>
      <c r="C935" s="40">
        <v>12</v>
      </c>
      <c r="D935" s="40">
        <v>0.106704126</v>
      </c>
      <c r="E935" s="40">
        <v>5.3163224000000002E-2</v>
      </c>
      <c r="F935" s="40">
        <v>4.4738577000000002E-2</v>
      </c>
      <c r="G935" s="40">
        <v>2.504207E-3</v>
      </c>
      <c r="H935" s="40">
        <v>0.21090404500000001</v>
      </c>
      <c r="I935" s="40">
        <v>1.112605015</v>
      </c>
      <c r="J935" s="40">
        <v>1.0025073449999999</v>
      </c>
      <c r="K935" s="40">
        <v>1.234793864</v>
      </c>
    </row>
    <row r="936" spans="1:11">
      <c r="A936" s="40" t="s">
        <v>2644</v>
      </c>
      <c r="B936" s="40" t="s">
        <v>2457</v>
      </c>
      <c r="C936" s="40">
        <v>12</v>
      </c>
      <c r="D936" s="40">
        <v>0.200309497</v>
      </c>
      <c r="E936" s="40">
        <v>0.13392697100000001</v>
      </c>
      <c r="F936" s="40">
        <v>0.16286898499999999</v>
      </c>
      <c r="G936" s="40">
        <v>-6.2187367E-2</v>
      </c>
      <c r="H936" s="40">
        <v>0.462806361</v>
      </c>
      <c r="I936" s="40">
        <v>1.2217808370000001</v>
      </c>
      <c r="J936" s="40">
        <v>0.93970680100000004</v>
      </c>
      <c r="K936" s="40">
        <v>1.588525712</v>
      </c>
    </row>
    <row r="937" spans="1:11">
      <c r="A937" s="40" t="s">
        <v>2644</v>
      </c>
      <c r="B937" s="40" t="s">
        <v>2458</v>
      </c>
      <c r="C937" s="40">
        <v>12</v>
      </c>
      <c r="D937" s="40">
        <v>0.20453433900000001</v>
      </c>
      <c r="E937" s="40">
        <v>0.13880967299999999</v>
      </c>
      <c r="F937" s="40">
        <v>0.16865097800000001</v>
      </c>
      <c r="G937" s="40">
        <v>-6.7532620000000002E-2</v>
      </c>
      <c r="H937" s="40">
        <v>0.47660129699999998</v>
      </c>
      <c r="I937" s="40">
        <v>1.2269535869999999</v>
      </c>
      <c r="J937" s="40">
        <v>0.93469723000000005</v>
      </c>
      <c r="K937" s="40">
        <v>1.6105911690000001</v>
      </c>
    </row>
    <row r="938" spans="1:11">
      <c r="A938" s="40" t="s">
        <v>2645</v>
      </c>
      <c r="B938" s="40" t="s">
        <v>2443</v>
      </c>
      <c r="C938" s="40">
        <v>12</v>
      </c>
      <c r="D938" s="40">
        <v>0.150411614</v>
      </c>
      <c r="E938" s="40">
        <v>0.29850319800000003</v>
      </c>
      <c r="F938" s="40">
        <v>0.62525618199999999</v>
      </c>
      <c r="G938" s="40">
        <v>-0.434654655</v>
      </c>
      <c r="H938" s="40">
        <v>0.73547788199999997</v>
      </c>
      <c r="I938" s="40">
        <v>1.1623125679999999</v>
      </c>
      <c r="J938" s="40">
        <v>0.64748823499999997</v>
      </c>
      <c r="K938" s="40">
        <v>2.0864788459999999</v>
      </c>
    </row>
    <row r="939" spans="1:11">
      <c r="A939" s="40" t="s">
        <v>2645</v>
      </c>
      <c r="B939" s="40" t="s">
        <v>2456</v>
      </c>
      <c r="C939" s="40">
        <v>12</v>
      </c>
      <c r="D939" s="40">
        <v>-0.21352924700000001</v>
      </c>
      <c r="E939" s="40">
        <v>8.5194241000000004E-2</v>
      </c>
      <c r="F939" s="40">
        <v>1.2197403000000001E-2</v>
      </c>
      <c r="G939" s="40">
        <v>-0.38050995900000001</v>
      </c>
      <c r="H939" s="40">
        <v>-4.6548534000000003E-2</v>
      </c>
      <c r="I939" s="40">
        <v>0.80772853600000005</v>
      </c>
      <c r="J939" s="40">
        <v>0.68351275600000005</v>
      </c>
      <c r="K939" s="40">
        <v>0.95451823300000005</v>
      </c>
    </row>
    <row r="940" spans="1:11">
      <c r="A940" s="40" t="s">
        <v>2645</v>
      </c>
      <c r="B940" s="40" t="s">
        <v>2444</v>
      </c>
      <c r="C940" s="40">
        <v>12</v>
      </c>
      <c r="D940" s="40">
        <v>-0.223509129</v>
      </c>
      <c r="E940" s="40">
        <v>5.7557117999999997E-2</v>
      </c>
      <c r="F940" s="40">
        <v>1.0306600000000001E-4</v>
      </c>
      <c r="G940" s="40">
        <v>-0.33632107900000002</v>
      </c>
      <c r="H940" s="40">
        <v>-0.11069717900000001</v>
      </c>
      <c r="I940" s="40">
        <v>0.799707591</v>
      </c>
      <c r="J940" s="40">
        <v>0.71439369200000002</v>
      </c>
      <c r="K940" s="40">
        <v>0.89520979700000003</v>
      </c>
    </row>
    <row r="941" spans="1:11">
      <c r="A941" s="40" t="s">
        <v>2645</v>
      </c>
      <c r="B941" s="40" t="s">
        <v>2457</v>
      </c>
      <c r="C941" s="40">
        <v>12</v>
      </c>
      <c r="D941" s="40">
        <v>-0.27971878100000003</v>
      </c>
      <c r="E941" s="40">
        <v>0.14340788400000001</v>
      </c>
      <c r="F941" s="40">
        <v>7.7050383E-2</v>
      </c>
      <c r="G941" s="40">
        <v>-0.56079823399999995</v>
      </c>
      <c r="H941" s="40">
        <v>1.3606720000000001E-3</v>
      </c>
      <c r="I941" s="40">
        <v>0.75599631199999995</v>
      </c>
      <c r="J941" s="40">
        <v>0.57075328700000005</v>
      </c>
      <c r="K941" s="40">
        <v>1.0013615979999999</v>
      </c>
    </row>
    <row r="942" spans="1:11">
      <c r="A942" s="40" t="s">
        <v>2645</v>
      </c>
      <c r="B942" s="40" t="s">
        <v>2458</v>
      </c>
      <c r="C942" s="40">
        <v>12</v>
      </c>
      <c r="D942" s="40">
        <v>-0.25127297399999998</v>
      </c>
      <c r="E942" s="40">
        <v>0.159818183</v>
      </c>
      <c r="F942" s="40">
        <v>0.144195608</v>
      </c>
      <c r="G942" s="40">
        <v>-0.564516613</v>
      </c>
      <c r="H942" s="40">
        <v>6.1970665000000001E-2</v>
      </c>
      <c r="I942" s="40">
        <v>0.77781002099999996</v>
      </c>
      <c r="J942" s="40">
        <v>0.56863495100000006</v>
      </c>
      <c r="K942" s="40">
        <v>1.0639311339999999</v>
      </c>
    </row>
    <row r="943" spans="1:11">
      <c r="A943" s="40" t="s">
        <v>2646</v>
      </c>
      <c r="B943" s="40" t="s">
        <v>2443</v>
      </c>
      <c r="C943" s="40">
        <v>12</v>
      </c>
      <c r="D943" s="40">
        <v>-0.35477812399999997</v>
      </c>
      <c r="E943" s="40">
        <v>0.28776591499999998</v>
      </c>
      <c r="F943" s="40">
        <v>0.245820646</v>
      </c>
      <c r="G943" s="40">
        <v>-0.91879931800000003</v>
      </c>
      <c r="H943" s="40">
        <v>0.20924307</v>
      </c>
      <c r="I943" s="40">
        <v>0.70132903400000002</v>
      </c>
      <c r="J943" s="40">
        <v>0.39899782299999997</v>
      </c>
      <c r="K943" s="40">
        <v>1.2327446049999999</v>
      </c>
    </row>
    <row r="944" spans="1:11">
      <c r="A944" s="40" t="s">
        <v>2646</v>
      </c>
      <c r="B944" s="40" t="s">
        <v>2456</v>
      </c>
      <c r="C944" s="40">
        <v>12</v>
      </c>
      <c r="D944" s="40">
        <v>-0.115322955</v>
      </c>
      <c r="E944" s="40">
        <v>6.9381479999999995E-2</v>
      </c>
      <c r="F944" s="40">
        <v>9.6481178000000001E-2</v>
      </c>
      <c r="G944" s="40">
        <v>-0.25131065699999999</v>
      </c>
      <c r="H944" s="40">
        <v>2.0664746000000001E-2</v>
      </c>
      <c r="I944" s="40">
        <v>0.89107831900000001</v>
      </c>
      <c r="J944" s="40">
        <v>0.77778071100000001</v>
      </c>
      <c r="K944" s="40">
        <v>1.02087974</v>
      </c>
    </row>
    <row r="945" spans="1:11">
      <c r="A945" s="40" t="s">
        <v>2646</v>
      </c>
      <c r="B945" s="40" t="s">
        <v>2444</v>
      </c>
      <c r="C945" s="40">
        <v>12</v>
      </c>
      <c r="D945" s="40">
        <v>-0.118423557</v>
      </c>
      <c r="E945" s="40">
        <v>5.4999459000000001E-2</v>
      </c>
      <c r="F945" s="40">
        <v>3.1304790999999998E-2</v>
      </c>
      <c r="G945" s="40">
        <v>-0.22622249699999999</v>
      </c>
      <c r="H945" s="40">
        <v>-1.0624616999999999E-2</v>
      </c>
      <c r="I945" s="40">
        <v>0.88831971899999995</v>
      </c>
      <c r="J945" s="40">
        <v>0.79754063100000006</v>
      </c>
      <c r="K945" s="40">
        <v>0.98943162500000004</v>
      </c>
    </row>
    <row r="946" spans="1:11">
      <c r="A946" s="40" t="s">
        <v>2646</v>
      </c>
      <c r="B946" s="40" t="s">
        <v>2457</v>
      </c>
      <c r="C946" s="40">
        <v>12</v>
      </c>
      <c r="D946" s="40">
        <v>-0.117014458</v>
      </c>
      <c r="E946" s="40">
        <v>0.120022222</v>
      </c>
      <c r="F946" s="40">
        <v>0.35054287899999997</v>
      </c>
      <c r="G946" s="40">
        <v>-0.35225801400000001</v>
      </c>
      <c r="H946" s="40">
        <v>0.118229098</v>
      </c>
      <c r="I946" s="40">
        <v>0.88957233199999997</v>
      </c>
      <c r="J946" s="40">
        <v>0.70309869000000003</v>
      </c>
      <c r="K946" s="40">
        <v>1.1255019319999999</v>
      </c>
    </row>
    <row r="947" spans="1:11">
      <c r="A947" s="40" t="s">
        <v>2646</v>
      </c>
      <c r="B947" s="40" t="s">
        <v>2458</v>
      </c>
      <c r="C947" s="40">
        <v>12</v>
      </c>
      <c r="D947" s="40">
        <v>-0.117014458</v>
      </c>
      <c r="E947" s="40">
        <v>0.113051212</v>
      </c>
      <c r="F947" s="40">
        <v>0.32286158300000001</v>
      </c>
      <c r="G947" s="40">
        <v>-0.33859483400000001</v>
      </c>
      <c r="H947" s="40">
        <v>0.10456591799999999</v>
      </c>
      <c r="I947" s="40">
        <v>0.88957233199999997</v>
      </c>
      <c r="J947" s="40">
        <v>0.71277118100000003</v>
      </c>
      <c r="K947" s="40">
        <v>1.1102285759999999</v>
      </c>
    </row>
    <row r="948" spans="1:11">
      <c r="A948" s="40" t="s">
        <v>2647</v>
      </c>
      <c r="B948" s="40" t="s">
        <v>2443</v>
      </c>
      <c r="C948" s="40">
        <v>12</v>
      </c>
      <c r="D948" s="40">
        <v>0.97926274899999999</v>
      </c>
      <c r="E948" s="40">
        <v>0.279811702</v>
      </c>
      <c r="F948" s="40">
        <v>5.7291800000000004E-3</v>
      </c>
      <c r="G948" s="40">
        <v>0.43083181199999998</v>
      </c>
      <c r="H948" s="40">
        <v>1.527693685</v>
      </c>
      <c r="I948" s="40">
        <v>2.662492592</v>
      </c>
      <c r="J948" s="40">
        <v>1.5385367649999999</v>
      </c>
      <c r="K948" s="40">
        <v>4.6075381249999996</v>
      </c>
    </row>
    <row r="949" spans="1:11">
      <c r="A949" s="40" t="s">
        <v>2647</v>
      </c>
      <c r="B949" s="40" t="s">
        <v>2456</v>
      </c>
      <c r="C949" s="40">
        <v>12</v>
      </c>
      <c r="D949" s="40">
        <v>7.0992657000000001E-2</v>
      </c>
      <c r="E949" s="40">
        <v>7.6234496999999998E-2</v>
      </c>
      <c r="F949" s="40">
        <v>0.35172913500000003</v>
      </c>
      <c r="G949" s="40">
        <v>-7.8426958000000005E-2</v>
      </c>
      <c r="H949" s="40">
        <v>0.22041227099999999</v>
      </c>
      <c r="I949" s="40">
        <v>1.073573342</v>
      </c>
      <c r="J949" s="40">
        <v>0.92456959000000005</v>
      </c>
      <c r="K949" s="40">
        <v>1.2465905580000001</v>
      </c>
    </row>
    <row r="950" spans="1:11">
      <c r="A950" s="40" t="s">
        <v>2647</v>
      </c>
      <c r="B950" s="40" t="s">
        <v>2444</v>
      </c>
      <c r="C950" s="40">
        <v>12</v>
      </c>
      <c r="D950" s="40">
        <v>0.12957279599999999</v>
      </c>
      <c r="E950" s="40">
        <v>6.0673709999999999E-2</v>
      </c>
      <c r="F950" s="40">
        <v>3.2714691999999997E-2</v>
      </c>
      <c r="G950" s="40">
        <v>1.0652325000000001E-2</v>
      </c>
      <c r="H950" s="40">
        <v>0.24849326699999999</v>
      </c>
      <c r="I950" s="40">
        <v>1.1383419749999999</v>
      </c>
      <c r="J950" s="40">
        <v>1.0107092630000001</v>
      </c>
      <c r="K950" s="40">
        <v>1.28209219</v>
      </c>
    </row>
    <row r="951" spans="1:11">
      <c r="A951" s="40" t="s">
        <v>2647</v>
      </c>
      <c r="B951" s="40" t="s">
        <v>2457</v>
      </c>
      <c r="C951" s="40">
        <v>12</v>
      </c>
      <c r="D951" s="40">
        <v>-7.9606950000000003E-3</v>
      </c>
      <c r="E951" s="40">
        <v>0.133775277</v>
      </c>
      <c r="F951" s="40">
        <v>0.95361486600000001</v>
      </c>
      <c r="G951" s="40">
        <v>-0.27016023900000002</v>
      </c>
      <c r="H951" s="40">
        <v>0.25423884800000002</v>
      </c>
      <c r="I951" s="40">
        <v>0.992070907</v>
      </c>
      <c r="J951" s="40">
        <v>0.76325718099999995</v>
      </c>
      <c r="K951" s="40">
        <v>1.2894797570000001</v>
      </c>
    </row>
    <row r="952" spans="1:11">
      <c r="A952" s="40" t="s">
        <v>2647</v>
      </c>
      <c r="B952" s="40" t="s">
        <v>2458</v>
      </c>
      <c r="C952" s="40">
        <v>12</v>
      </c>
      <c r="D952" s="40">
        <v>-7.9606950000000003E-3</v>
      </c>
      <c r="E952" s="40">
        <v>0.12728355699999999</v>
      </c>
      <c r="F952" s="40">
        <v>0.95125241100000002</v>
      </c>
      <c r="G952" s="40">
        <v>-0.25743646599999997</v>
      </c>
      <c r="H952" s="40">
        <v>0.241515076</v>
      </c>
      <c r="I952" s="40">
        <v>0.992070907</v>
      </c>
      <c r="J952" s="40">
        <v>0.773030738</v>
      </c>
      <c r="K952" s="40">
        <v>1.273176649</v>
      </c>
    </row>
    <row r="953" spans="1:11">
      <c r="A953" s="40" t="s">
        <v>2648</v>
      </c>
      <c r="B953" s="40" t="s">
        <v>2443</v>
      </c>
      <c r="C953" s="40">
        <v>12</v>
      </c>
      <c r="D953" s="40">
        <v>-0.19003530399999999</v>
      </c>
      <c r="E953" s="40">
        <v>0.28811400700000001</v>
      </c>
      <c r="F953" s="40">
        <v>0.52441975399999996</v>
      </c>
      <c r="G953" s="40">
        <v>-0.75473875700000004</v>
      </c>
      <c r="H953" s="40">
        <v>0.37466814900000001</v>
      </c>
      <c r="I953" s="40">
        <v>0.82692993999999997</v>
      </c>
      <c r="J953" s="40">
        <v>0.47013341800000003</v>
      </c>
      <c r="K953" s="40">
        <v>1.4545086549999999</v>
      </c>
    </row>
    <row r="954" spans="1:11">
      <c r="A954" s="40" t="s">
        <v>2648</v>
      </c>
      <c r="B954" s="40" t="s">
        <v>2456</v>
      </c>
      <c r="C954" s="40">
        <v>12</v>
      </c>
      <c r="D954" s="40">
        <v>-0.146047801</v>
      </c>
      <c r="E954" s="40">
        <v>7.3357227999999997E-2</v>
      </c>
      <c r="F954" s="40">
        <v>4.6490539999999997E-2</v>
      </c>
      <c r="G954" s="40">
        <v>-0.28982796900000002</v>
      </c>
      <c r="H954" s="40">
        <v>-2.2676340000000001E-3</v>
      </c>
      <c r="I954" s="40">
        <v>0.86411639600000001</v>
      </c>
      <c r="J954" s="40">
        <v>0.74839230300000004</v>
      </c>
      <c r="K954" s="40">
        <v>0.99773493499999999</v>
      </c>
    </row>
    <row r="955" spans="1:11">
      <c r="A955" s="40" t="s">
        <v>2648</v>
      </c>
      <c r="B955" s="40" t="s">
        <v>2444</v>
      </c>
      <c r="C955" s="40">
        <v>12</v>
      </c>
      <c r="D955" s="40">
        <v>-0.114118572</v>
      </c>
      <c r="E955" s="40">
        <v>5.4565072999999999E-2</v>
      </c>
      <c r="F955" s="40">
        <v>3.6490290000000002E-2</v>
      </c>
      <c r="G955" s="40">
        <v>-0.22106611500000001</v>
      </c>
      <c r="H955" s="40">
        <v>-7.1710280000000003E-3</v>
      </c>
      <c r="I955" s="40">
        <v>0.89215216600000002</v>
      </c>
      <c r="J955" s="40">
        <v>0.80166367599999999</v>
      </c>
      <c r="K955" s="40">
        <v>0.99285462300000005</v>
      </c>
    </row>
    <row r="956" spans="1:11">
      <c r="A956" s="40" t="s">
        <v>2648</v>
      </c>
      <c r="B956" s="40" t="s">
        <v>2457</v>
      </c>
      <c r="C956" s="40">
        <v>12</v>
      </c>
      <c r="D956" s="40">
        <v>-0.21883966999999999</v>
      </c>
      <c r="E956" s="40">
        <v>0.116534609</v>
      </c>
      <c r="F956" s="40">
        <v>8.7145954999999997E-2</v>
      </c>
      <c r="G956" s="40">
        <v>-0.44724750299999999</v>
      </c>
      <c r="H956" s="40">
        <v>9.5681629999999993E-3</v>
      </c>
      <c r="I956" s="40">
        <v>0.80345052500000003</v>
      </c>
      <c r="J956" s="40">
        <v>0.63938563900000001</v>
      </c>
      <c r="K956" s="40">
        <v>1.0096140849999999</v>
      </c>
    </row>
    <row r="957" spans="1:11">
      <c r="A957" s="40" t="s">
        <v>2648</v>
      </c>
      <c r="B957" s="40" t="s">
        <v>2458</v>
      </c>
      <c r="C957" s="40">
        <v>12</v>
      </c>
      <c r="D957" s="40">
        <v>-0.22098990600000001</v>
      </c>
      <c r="E957" s="40">
        <v>0.13484016900000001</v>
      </c>
      <c r="F957" s="40">
        <v>0.12949168599999999</v>
      </c>
      <c r="G957" s="40">
        <v>-0.48527663700000001</v>
      </c>
      <c r="H957" s="40">
        <v>4.3296823999999998E-2</v>
      </c>
      <c r="I957" s="40">
        <v>0.801724773</v>
      </c>
      <c r="J957" s="40">
        <v>0.61552689599999999</v>
      </c>
      <c r="K957" s="40">
        <v>1.0442478070000001</v>
      </c>
    </row>
    <row r="958" spans="1:11">
      <c r="A958" s="40" t="s">
        <v>2649</v>
      </c>
      <c r="B958" s="40" t="s">
        <v>2443</v>
      </c>
      <c r="C958" s="40">
        <v>12</v>
      </c>
      <c r="D958" s="40">
        <v>2.6932380000000001E-3</v>
      </c>
      <c r="E958" s="40">
        <v>0.30283363699999999</v>
      </c>
      <c r="F958" s="40">
        <v>0.99307906199999996</v>
      </c>
      <c r="G958" s="40">
        <v>-0.59086069100000005</v>
      </c>
      <c r="H958" s="40">
        <v>0.59624716700000002</v>
      </c>
      <c r="I958" s="40">
        <v>1.0026968679999999</v>
      </c>
      <c r="J958" s="40">
        <v>0.55385038600000003</v>
      </c>
      <c r="K958" s="40">
        <v>1.8152935079999999</v>
      </c>
    </row>
    <row r="959" spans="1:11">
      <c r="A959" s="40" t="s">
        <v>2649</v>
      </c>
      <c r="B959" s="40" t="s">
        <v>2456</v>
      </c>
      <c r="C959" s="40">
        <v>12</v>
      </c>
      <c r="D959" s="40">
        <v>-9.9934243000000006E-2</v>
      </c>
      <c r="E959" s="40">
        <v>7.2683416000000001E-2</v>
      </c>
      <c r="F959" s="40">
        <v>0.16915470899999999</v>
      </c>
      <c r="G959" s="40">
        <v>-0.242393739</v>
      </c>
      <c r="H959" s="40">
        <v>4.2525252999999999E-2</v>
      </c>
      <c r="I959" s="40">
        <v>0.90489691900000002</v>
      </c>
      <c r="J959" s="40">
        <v>0.78474713100000004</v>
      </c>
      <c r="K959" s="40">
        <v>1.043442406</v>
      </c>
    </row>
    <row r="960" spans="1:11">
      <c r="A960" s="40" t="s">
        <v>2649</v>
      </c>
      <c r="B960" s="40" t="s">
        <v>2444</v>
      </c>
      <c r="C960" s="40">
        <v>12</v>
      </c>
      <c r="D960" s="40">
        <v>-0.12243628099999999</v>
      </c>
      <c r="E960" s="40">
        <v>5.7881228E-2</v>
      </c>
      <c r="F960" s="40">
        <v>3.4404212000000003E-2</v>
      </c>
      <c r="G960" s="40">
        <v>-0.235883488</v>
      </c>
      <c r="H960" s="40">
        <v>-8.9890739999999997E-3</v>
      </c>
      <c r="I960" s="40">
        <v>0.88476228000000001</v>
      </c>
      <c r="J960" s="40">
        <v>0.78987269800000004</v>
      </c>
      <c r="K960" s="40">
        <v>0.99105120700000005</v>
      </c>
    </row>
    <row r="961" spans="1:11">
      <c r="A961" s="40" t="s">
        <v>2649</v>
      </c>
      <c r="B961" s="40" t="s">
        <v>2457</v>
      </c>
      <c r="C961" s="40">
        <v>12</v>
      </c>
      <c r="D961" s="40">
        <v>-9.6240268000000004E-2</v>
      </c>
      <c r="E961" s="40">
        <v>0.11041217</v>
      </c>
      <c r="F961" s="40">
        <v>0.40202596499999999</v>
      </c>
      <c r="G961" s="40">
        <v>-0.31264812199999997</v>
      </c>
      <c r="H961" s="40">
        <v>0.12016758499999999</v>
      </c>
      <c r="I961" s="40">
        <v>0.90824576700000004</v>
      </c>
      <c r="J961" s="40">
        <v>0.73150726799999999</v>
      </c>
      <c r="K961" s="40">
        <v>1.1276858190000001</v>
      </c>
    </row>
    <row r="962" spans="1:11">
      <c r="A962" s="40" t="s">
        <v>2649</v>
      </c>
      <c r="B962" s="40" t="s">
        <v>2458</v>
      </c>
      <c r="C962" s="40">
        <v>12</v>
      </c>
      <c r="D962" s="40">
        <v>-9.6240268000000004E-2</v>
      </c>
      <c r="E962" s="40">
        <v>0.106900272</v>
      </c>
      <c r="F962" s="40">
        <v>0.38725601300000001</v>
      </c>
      <c r="G962" s="40">
        <v>-0.30576480099999997</v>
      </c>
      <c r="H962" s="40">
        <v>0.113284264</v>
      </c>
      <c r="I962" s="40">
        <v>0.90824576700000004</v>
      </c>
      <c r="J962" s="40">
        <v>0.73655983700000005</v>
      </c>
      <c r="K962" s="40">
        <v>1.11995025</v>
      </c>
    </row>
    <row r="963" spans="1:11">
      <c r="A963" s="40" t="s">
        <v>2650</v>
      </c>
      <c r="B963" s="40" t="s">
        <v>2443</v>
      </c>
      <c r="C963" s="40">
        <v>12</v>
      </c>
      <c r="D963" s="40">
        <v>0.30841721100000002</v>
      </c>
      <c r="E963" s="40">
        <v>0.26826902800000002</v>
      </c>
      <c r="F963" s="40">
        <v>0.27703790700000003</v>
      </c>
      <c r="G963" s="40">
        <v>-0.21739008400000001</v>
      </c>
      <c r="H963" s="40">
        <v>0.83422450599999998</v>
      </c>
      <c r="I963" s="40">
        <v>1.3612688070000001</v>
      </c>
      <c r="J963" s="40">
        <v>0.80461603999999998</v>
      </c>
      <c r="K963" s="40">
        <v>2.3030273719999999</v>
      </c>
    </row>
    <row r="964" spans="1:11">
      <c r="A964" s="40" t="s">
        <v>2650</v>
      </c>
      <c r="B964" s="40" t="s">
        <v>2456</v>
      </c>
      <c r="C964" s="40">
        <v>12</v>
      </c>
      <c r="D964" s="40">
        <v>0.12931848200000001</v>
      </c>
      <c r="E964" s="40">
        <v>7.0278508000000003E-2</v>
      </c>
      <c r="F964" s="40">
        <v>6.5755647E-2</v>
      </c>
      <c r="G964" s="40">
        <v>-8.4273939999999995E-3</v>
      </c>
      <c r="H964" s="40">
        <v>0.267064358</v>
      </c>
      <c r="I964" s="40">
        <v>1.1380525159999999</v>
      </c>
      <c r="J964" s="40">
        <v>0.99160801700000001</v>
      </c>
      <c r="K964" s="40">
        <v>1.3061245029999999</v>
      </c>
    </row>
    <row r="965" spans="1:11">
      <c r="A965" s="40" t="s">
        <v>2650</v>
      </c>
      <c r="B965" s="40" t="s">
        <v>2444</v>
      </c>
      <c r="C965" s="40">
        <v>12</v>
      </c>
      <c r="D965" s="40">
        <v>0.102029335</v>
      </c>
      <c r="E965" s="40">
        <v>5.1286094999999997E-2</v>
      </c>
      <c r="F965" s="40">
        <v>4.6655399E-2</v>
      </c>
      <c r="G965" s="40">
        <v>1.5085879999999999E-3</v>
      </c>
      <c r="H965" s="40">
        <v>0.20255008199999999</v>
      </c>
      <c r="I965" s="40">
        <v>1.107415957</v>
      </c>
      <c r="J965" s="40">
        <v>1.001509727</v>
      </c>
      <c r="K965" s="40">
        <v>1.2245214099999999</v>
      </c>
    </row>
    <row r="966" spans="1:11">
      <c r="A966" s="40" t="s">
        <v>2650</v>
      </c>
      <c r="B966" s="40" t="s">
        <v>2457</v>
      </c>
      <c r="C966" s="40">
        <v>12</v>
      </c>
      <c r="D966" s="40">
        <v>0.19037899799999999</v>
      </c>
      <c r="E966" s="40">
        <v>0.126180557</v>
      </c>
      <c r="F966" s="40">
        <v>0.159528743</v>
      </c>
      <c r="G966" s="40">
        <v>-5.6934894E-2</v>
      </c>
      <c r="H966" s="40">
        <v>0.43769289</v>
      </c>
      <c r="I966" s="40">
        <v>1.2097079879999999</v>
      </c>
      <c r="J966" s="40">
        <v>0.94465557</v>
      </c>
      <c r="K966" s="40">
        <v>1.5491290820000001</v>
      </c>
    </row>
    <row r="967" spans="1:11">
      <c r="A967" s="40" t="s">
        <v>2650</v>
      </c>
      <c r="B967" s="40" t="s">
        <v>2458</v>
      </c>
      <c r="C967" s="40">
        <v>12</v>
      </c>
      <c r="D967" s="40">
        <v>-3.2573064999999998E-2</v>
      </c>
      <c r="E967" s="40">
        <v>0.121767681</v>
      </c>
      <c r="F967" s="40">
        <v>0.79403207099999995</v>
      </c>
      <c r="G967" s="40">
        <v>-0.27123771899999999</v>
      </c>
      <c r="H967" s="40">
        <v>0.20609158999999999</v>
      </c>
      <c r="I967" s="40">
        <v>0.96795172399999996</v>
      </c>
      <c r="J967" s="40">
        <v>0.76243522900000005</v>
      </c>
      <c r="K967" s="40">
        <v>1.2288657510000001</v>
      </c>
    </row>
    <row r="968" spans="1:11">
      <c r="A968" s="40" t="s">
        <v>2651</v>
      </c>
      <c r="B968" s="40" t="s">
        <v>2443</v>
      </c>
      <c r="C968" s="40">
        <v>12</v>
      </c>
      <c r="D968" s="40">
        <v>-0.55374402599999994</v>
      </c>
      <c r="E968" s="40">
        <v>0.28737274499999999</v>
      </c>
      <c r="F968" s="40">
        <v>8.2855627000000001E-2</v>
      </c>
      <c r="G968" s="40">
        <v>-1.1169946070000001</v>
      </c>
      <c r="H968" s="40">
        <v>9.5065549999999999E-3</v>
      </c>
      <c r="I968" s="40">
        <v>0.574793734</v>
      </c>
      <c r="J968" s="40">
        <v>0.32726186899999998</v>
      </c>
      <c r="K968" s="40">
        <v>1.009551885</v>
      </c>
    </row>
    <row r="969" spans="1:11">
      <c r="A969" s="40" t="s">
        <v>2651</v>
      </c>
      <c r="B969" s="40" t="s">
        <v>2456</v>
      </c>
      <c r="C969" s="40">
        <v>12</v>
      </c>
      <c r="D969" s="40">
        <v>-7.2953844000000004E-2</v>
      </c>
      <c r="E969" s="40">
        <v>7.4063491999999995E-2</v>
      </c>
      <c r="F969" s="40">
        <v>0.32461541999999999</v>
      </c>
      <c r="G969" s="40">
        <v>-0.21811828699999999</v>
      </c>
      <c r="H969" s="40">
        <v>7.22106E-2</v>
      </c>
      <c r="I969" s="40">
        <v>0.929643738</v>
      </c>
      <c r="J969" s="40">
        <v>0.80403033000000002</v>
      </c>
      <c r="K969" s="40">
        <v>1.07488169</v>
      </c>
    </row>
    <row r="970" spans="1:11">
      <c r="A970" s="40" t="s">
        <v>2651</v>
      </c>
      <c r="B970" s="40" t="s">
        <v>2444</v>
      </c>
      <c r="C970" s="40">
        <v>12</v>
      </c>
      <c r="D970" s="40">
        <v>-0.13421045000000001</v>
      </c>
      <c r="E970" s="40">
        <v>5.7761021000000003E-2</v>
      </c>
      <c r="F970" s="40">
        <v>2.0149783000000001E-2</v>
      </c>
      <c r="G970" s="40">
        <v>-0.24742205</v>
      </c>
      <c r="H970" s="40">
        <v>-2.0998849E-2</v>
      </c>
      <c r="I970" s="40">
        <v>0.87440602700000003</v>
      </c>
      <c r="J970" s="40">
        <v>0.78081108200000005</v>
      </c>
      <c r="K970" s="40">
        <v>0.97922009200000004</v>
      </c>
    </row>
    <row r="971" spans="1:11">
      <c r="A971" s="40" t="s">
        <v>2651</v>
      </c>
      <c r="B971" s="40" t="s">
        <v>2457</v>
      </c>
      <c r="C971" s="40">
        <v>12</v>
      </c>
      <c r="D971" s="40">
        <v>-3.1910355000000001E-2</v>
      </c>
      <c r="E971" s="40">
        <v>0.116185705</v>
      </c>
      <c r="F971" s="40">
        <v>0.78867523100000003</v>
      </c>
      <c r="G971" s="40">
        <v>-0.25963433600000002</v>
      </c>
      <c r="H971" s="40">
        <v>0.19581362699999999</v>
      </c>
      <c r="I971" s="40">
        <v>0.96859340800000004</v>
      </c>
      <c r="J971" s="40">
        <v>0.77133358299999999</v>
      </c>
      <c r="K971" s="40">
        <v>1.216300199</v>
      </c>
    </row>
    <row r="972" spans="1:11">
      <c r="A972" s="40" t="s">
        <v>2651</v>
      </c>
      <c r="B972" s="40" t="s">
        <v>2458</v>
      </c>
      <c r="C972" s="40">
        <v>12</v>
      </c>
      <c r="D972" s="40">
        <v>-2.9606980000000001E-2</v>
      </c>
      <c r="E972" s="40">
        <v>0.11234548699999999</v>
      </c>
      <c r="F972" s="40">
        <v>0.79700959999999998</v>
      </c>
      <c r="G972" s="40">
        <v>-0.24980413500000001</v>
      </c>
      <c r="H972" s="40">
        <v>0.190590175</v>
      </c>
      <c r="I972" s="40">
        <v>0.97082701299999996</v>
      </c>
      <c r="J972" s="40">
        <v>0.778953338</v>
      </c>
      <c r="K972" s="40">
        <v>1.2099634770000001</v>
      </c>
    </row>
    <row r="973" spans="1:11">
      <c r="A973" s="40" t="s">
        <v>2652</v>
      </c>
      <c r="B973" s="40" t="s">
        <v>2443</v>
      </c>
      <c r="C973" s="40">
        <v>12</v>
      </c>
      <c r="D973" s="40">
        <v>-0.49384715800000001</v>
      </c>
      <c r="E973" s="40">
        <v>0.39828150899999998</v>
      </c>
      <c r="F973" s="40">
        <v>0.24330297100000001</v>
      </c>
      <c r="G973" s="40">
        <v>-1.274478915</v>
      </c>
      <c r="H973" s="40">
        <v>0.28678459899999997</v>
      </c>
      <c r="I973" s="40">
        <v>0.61027405099999998</v>
      </c>
      <c r="J973" s="40">
        <v>0.27957661299999997</v>
      </c>
      <c r="K973" s="40">
        <v>1.3321372389999999</v>
      </c>
    </row>
    <row r="974" spans="1:11">
      <c r="A974" s="40" t="s">
        <v>2652</v>
      </c>
      <c r="B974" s="40" t="s">
        <v>2456</v>
      </c>
      <c r="C974" s="40">
        <v>12</v>
      </c>
      <c r="D974" s="40">
        <v>-0.18154441299999999</v>
      </c>
      <c r="E974" s="40">
        <v>0.103289427</v>
      </c>
      <c r="F974" s="40">
        <v>7.8810784999999994E-2</v>
      </c>
      <c r="G974" s="40">
        <v>-0.38399168900000002</v>
      </c>
      <c r="H974" s="40">
        <v>2.0902863000000001E-2</v>
      </c>
      <c r="I974" s="40">
        <v>0.83398120499999995</v>
      </c>
      <c r="J974" s="40">
        <v>0.68113708799999995</v>
      </c>
      <c r="K974" s="40">
        <v>1.021122858</v>
      </c>
    </row>
    <row r="975" spans="1:11">
      <c r="A975" s="40" t="s">
        <v>2652</v>
      </c>
      <c r="B975" s="40" t="s">
        <v>2444</v>
      </c>
      <c r="C975" s="40">
        <v>12</v>
      </c>
      <c r="D975" s="40">
        <v>-0.16079986900000001</v>
      </c>
      <c r="E975" s="40">
        <v>7.5867307999999994E-2</v>
      </c>
      <c r="F975" s="40">
        <v>3.4049224000000003E-2</v>
      </c>
      <c r="G975" s="40">
        <v>-0.30949979300000002</v>
      </c>
      <c r="H975" s="40">
        <v>-1.2099946E-2</v>
      </c>
      <c r="I975" s="40">
        <v>0.85146245799999998</v>
      </c>
      <c r="J975" s="40">
        <v>0.73381392300000003</v>
      </c>
      <c r="K975" s="40">
        <v>0.98797296400000001</v>
      </c>
    </row>
    <row r="976" spans="1:11">
      <c r="A976" s="40" t="s">
        <v>2652</v>
      </c>
      <c r="B976" s="40" t="s">
        <v>2457</v>
      </c>
      <c r="C976" s="40">
        <v>12</v>
      </c>
      <c r="D976" s="40">
        <v>-0.22742010600000001</v>
      </c>
      <c r="E976" s="40">
        <v>0.181290267</v>
      </c>
      <c r="F976" s="40">
        <v>0.235677947</v>
      </c>
      <c r="G976" s="40">
        <v>-0.58274903</v>
      </c>
      <c r="H976" s="40">
        <v>0.12790881800000001</v>
      </c>
      <c r="I976" s="40">
        <v>0.79658606099999996</v>
      </c>
      <c r="J976" s="40">
        <v>0.55836130299999998</v>
      </c>
      <c r="K976" s="40">
        <v>1.1364493739999999</v>
      </c>
    </row>
    <row r="977" spans="1:11">
      <c r="A977" s="40" t="s">
        <v>2652</v>
      </c>
      <c r="B977" s="40" t="s">
        <v>2458</v>
      </c>
      <c r="C977" s="40">
        <v>12</v>
      </c>
      <c r="D977" s="40">
        <v>-0.23460439699999999</v>
      </c>
      <c r="E977" s="40">
        <v>0.18130834200000001</v>
      </c>
      <c r="F977" s="40">
        <v>0.222189676</v>
      </c>
      <c r="G977" s="40">
        <v>-0.58996874799999999</v>
      </c>
      <c r="H977" s="40">
        <v>0.120759954</v>
      </c>
      <c r="I977" s="40">
        <v>0.79088366300000001</v>
      </c>
      <c r="J977" s="40">
        <v>0.55434460900000004</v>
      </c>
      <c r="K977" s="40">
        <v>1.1283540219999999</v>
      </c>
    </row>
    <row r="978" spans="1:11">
      <c r="A978" s="40" t="s">
        <v>2653</v>
      </c>
      <c r="B978" s="40" t="s">
        <v>2443</v>
      </c>
      <c r="C978" s="40">
        <v>12</v>
      </c>
      <c r="D978" s="40">
        <v>-0.29597913799999997</v>
      </c>
      <c r="E978" s="40">
        <v>0.29640939900000002</v>
      </c>
      <c r="F978" s="40">
        <v>0.34156239500000002</v>
      </c>
      <c r="G978" s="40">
        <v>-0.87694156099999998</v>
      </c>
      <c r="H978" s="40">
        <v>0.28498328499999998</v>
      </c>
      <c r="I978" s="40">
        <v>0.74380294499999999</v>
      </c>
      <c r="J978" s="40">
        <v>0.416053442</v>
      </c>
      <c r="K978" s="40">
        <v>1.329739802</v>
      </c>
    </row>
    <row r="979" spans="1:11">
      <c r="A979" s="40" t="s">
        <v>2653</v>
      </c>
      <c r="B979" s="40" t="s">
        <v>2456</v>
      </c>
      <c r="C979" s="40">
        <v>12</v>
      </c>
      <c r="D979" s="40">
        <v>-0.120181519</v>
      </c>
      <c r="E979" s="40">
        <v>7.6032641999999998E-2</v>
      </c>
      <c r="F979" s="40">
        <v>0.11395651</v>
      </c>
      <c r="G979" s="40">
        <v>-0.26920549700000002</v>
      </c>
      <c r="H979" s="40">
        <v>2.8842459000000001E-2</v>
      </c>
      <c r="I979" s="40">
        <v>0.886759458</v>
      </c>
      <c r="J979" s="40">
        <v>0.76398624299999995</v>
      </c>
      <c r="K979" s="40">
        <v>1.02926243</v>
      </c>
    </row>
    <row r="980" spans="1:11">
      <c r="A980" s="40" t="s">
        <v>2653</v>
      </c>
      <c r="B980" s="40" t="s">
        <v>2444</v>
      </c>
      <c r="C980" s="40">
        <v>12</v>
      </c>
      <c r="D980" s="40">
        <v>-0.14529668300000001</v>
      </c>
      <c r="E980" s="40">
        <v>5.6627340999999998E-2</v>
      </c>
      <c r="F980" s="40">
        <v>1.0292637E-2</v>
      </c>
      <c r="G980" s="40">
        <v>-0.25628627100000001</v>
      </c>
      <c r="H980" s="40">
        <v>-3.4307094000000003E-2</v>
      </c>
      <c r="I980" s="40">
        <v>0.86476569400000003</v>
      </c>
      <c r="J980" s="40">
        <v>0.77392038600000002</v>
      </c>
      <c r="K980" s="40">
        <v>0.96627472199999997</v>
      </c>
    </row>
    <row r="981" spans="1:11">
      <c r="A981" s="40" t="s">
        <v>2653</v>
      </c>
      <c r="B981" s="40" t="s">
        <v>2457</v>
      </c>
      <c r="C981" s="40">
        <v>12</v>
      </c>
      <c r="D981" s="40">
        <v>-9.5172622999999998E-2</v>
      </c>
      <c r="E981" s="40">
        <v>0.124658276</v>
      </c>
      <c r="F981" s="40">
        <v>0.461245458</v>
      </c>
      <c r="G981" s="40">
        <v>-0.33950284400000003</v>
      </c>
      <c r="H981" s="40">
        <v>0.149157598</v>
      </c>
      <c r="I981" s="40">
        <v>0.90921596900000001</v>
      </c>
      <c r="J981" s="40">
        <v>0.71212427099999998</v>
      </c>
      <c r="K981" s="40">
        <v>1.160855923</v>
      </c>
    </row>
    <row r="982" spans="1:11">
      <c r="A982" s="40" t="s">
        <v>2653</v>
      </c>
      <c r="B982" s="40" t="s">
        <v>2458</v>
      </c>
      <c r="C982" s="40">
        <v>12</v>
      </c>
      <c r="D982" s="40">
        <v>-9.1169117999999993E-2</v>
      </c>
      <c r="E982" s="40">
        <v>0.12501100100000001</v>
      </c>
      <c r="F982" s="40">
        <v>0.48106564099999999</v>
      </c>
      <c r="G982" s="40">
        <v>-0.33619068099999999</v>
      </c>
      <c r="H982" s="40">
        <v>0.153852445</v>
      </c>
      <c r="I982" s="40">
        <v>0.91286331700000001</v>
      </c>
      <c r="J982" s="40">
        <v>0.714486854</v>
      </c>
      <c r="K982" s="40">
        <v>1.1663187779999999</v>
      </c>
    </row>
    <row r="983" spans="1:11">
      <c r="A983" s="40" t="s">
        <v>2654</v>
      </c>
      <c r="B983" s="40" t="s">
        <v>2443</v>
      </c>
      <c r="C983" s="40">
        <v>12</v>
      </c>
      <c r="D983" s="40">
        <v>-0.159174496</v>
      </c>
      <c r="E983" s="40">
        <v>0.412660688</v>
      </c>
      <c r="F983" s="40">
        <v>0.70777723999999997</v>
      </c>
      <c r="G983" s="40">
        <v>-0.96798944399999998</v>
      </c>
      <c r="H983" s="40">
        <v>0.64964045299999995</v>
      </c>
      <c r="I983" s="40">
        <v>0.85284752799999997</v>
      </c>
      <c r="J983" s="40">
        <v>0.37984597199999998</v>
      </c>
      <c r="K983" s="40">
        <v>1.914852225</v>
      </c>
    </row>
    <row r="984" spans="1:11">
      <c r="A984" s="40" t="s">
        <v>2654</v>
      </c>
      <c r="B984" s="40" t="s">
        <v>2456</v>
      </c>
      <c r="C984" s="40">
        <v>12</v>
      </c>
      <c r="D984" s="40">
        <v>-9.2064912999999998E-2</v>
      </c>
      <c r="E984" s="40">
        <v>0.10738355400000001</v>
      </c>
      <c r="F984" s="40">
        <v>0.39125342699999999</v>
      </c>
      <c r="G984" s="40">
        <v>-0.30253667899999998</v>
      </c>
      <c r="H984" s="40">
        <v>0.11840685400000001</v>
      </c>
      <c r="I984" s="40">
        <v>0.91204594400000005</v>
      </c>
      <c r="J984" s="40">
        <v>0.73894138399999998</v>
      </c>
      <c r="K984" s="40">
        <v>1.1257020149999999</v>
      </c>
    </row>
    <row r="985" spans="1:11">
      <c r="A985" s="40" t="s">
        <v>2654</v>
      </c>
      <c r="B985" s="40" t="s">
        <v>2444</v>
      </c>
      <c r="C985" s="40">
        <v>12</v>
      </c>
      <c r="D985" s="40">
        <v>-0.147225193</v>
      </c>
      <c r="E985" s="40">
        <v>7.5110799000000006E-2</v>
      </c>
      <c r="F985" s="40">
        <v>4.9983299000000002E-2</v>
      </c>
      <c r="G985" s="40">
        <v>-0.29444235899999999</v>
      </c>
      <c r="H985" s="41">
        <v>-8.0299999999999994E-6</v>
      </c>
      <c r="I985" s="40">
        <v>0.863099591</v>
      </c>
      <c r="J985" s="40">
        <v>0.74494688499999995</v>
      </c>
      <c r="K985" s="40">
        <v>0.99999197200000001</v>
      </c>
    </row>
    <row r="986" spans="1:11">
      <c r="A986" s="40" t="s">
        <v>2654</v>
      </c>
      <c r="B986" s="40" t="s">
        <v>2457</v>
      </c>
      <c r="C986" s="40">
        <v>12</v>
      </c>
      <c r="D986" s="40">
        <v>-0.18656971899999999</v>
      </c>
      <c r="E986" s="40">
        <v>0.189296191</v>
      </c>
      <c r="F986" s="40">
        <v>0.34551389999999998</v>
      </c>
      <c r="G986" s="40">
        <v>-0.55759025299999998</v>
      </c>
      <c r="H986" s="40">
        <v>0.18445081599999999</v>
      </c>
      <c r="I986" s="40">
        <v>0.82980070699999997</v>
      </c>
      <c r="J986" s="40">
        <v>0.57258719300000005</v>
      </c>
      <c r="K986" s="40">
        <v>1.202557833</v>
      </c>
    </row>
    <row r="987" spans="1:11">
      <c r="A987" s="40" t="s">
        <v>2654</v>
      </c>
      <c r="B987" s="40" t="s">
        <v>2458</v>
      </c>
      <c r="C987" s="40">
        <v>12</v>
      </c>
      <c r="D987" s="40">
        <v>-4.8371384000000003E-2</v>
      </c>
      <c r="E987" s="40">
        <v>0.184014969</v>
      </c>
      <c r="F987" s="40">
        <v>0.79751176700000004</v>
      </c>
      <c r="G987" s="40">
        <v>-0.40904072200000002</v>
      </c>
      <c r="H987" s="40">
        <v>0.31229795500000002</v>
      </c>
      <c r="I987" s="40">
        <v>0.95277987399999997</v>
      </c>
      <c r="J987" s="40">
        <v>0.66428717999999998</v>
      </c>
      <c r="K987" s="40">
        <v>1.366561806</v>
      </c>
    </row>
    <row r="988" spans="1:11">
      <c r="A988" s="40" t="s">
        <v>2655</v>
      </c>
      <c r="B988" s="40" t="s">
        <v>2443</v>
      </c>
      <c r="C988" s="40">
        <v>12</v>
      </c>
      <c r="D988" s="40">
        <v>1.3199371E-2</v>
      </c>
      <c r="E988" s="40">
        <v>0.28004739400000001</v>
      </c>
      <c r="F988" s="40">
        <v>0.96333552600000005</v>
      </c>
      <c r="G988" s="40">
        <v>-0.53569352100000001</v>
      </c>
      <c r="H988" s="40">
        <v>0.56209226400000001</v>
      </c>
      <c r="I988" s="40">
        <v>1.013286868</v>
      </c>
      <c r="J988" s="40">
        <v>0.58526325700000004</v>
      </c>
      <c r="K988" s="40">
        <v>1.754339203</v>
      </c>
    </row>
    <row r="989" spans="1:11">
      <c r="A989" s="40" t="s">
        <v>2655</v>
      </c>
      <c r="B989" s="40" t="s">
        <v>2456</v>
      </c>
      <c r="C989" s="40">
        <v>12</v>
      </c>
      <c r="D989" s="40">
        <v>0.16189118999999999</v>
      </c>
      <c r="E989" s="40">
        <v>7.3603132000000002E-2</v>
      </c>
      <c r="F989" s="40">
        <v>2.7841326E-2</v>
      </c>
      <c r="G989" s="40">
        <v>1.7629051999999999E-2</v>
      </c>
      <c r="H989" s="40">
        <v>0.306153328</v>
      </c>
      <c r="I989" s="40">
        <v>1.175732303</v>
      </c>
      <c r="J989" s="40">
        <v>1.0177853610000001</v>
      </c>
      <c r="K989" s="40">
        <v>1.358190539</v>
      </c>
    </row>
    <row r="990" spans="1:11">
      <c r="A990" s="40" t="s">
        <v>2655</v>
      </c>
      <c r="B990" s="40" t="s">
        <v>2444</v>
      </c>
      <c r="C990" s="40">
        <v>12</v>
      </c>
      <c r="D990" s="40">
        <v>0.11077882999999999</v>
      </c>
      <c r="E990" s="40">
        <v>5.3536435E-2</v>
      </c>
      <c r="F990" s="40">
        <v>3.8525152E-2</v>
      </c>
      <c r="G990" s="40">
        <v>5.8474180000000001E-3</v>
      </c>
      <c r="H990" s="40">
        <v>0.215710243</v>
      </c>
      <c r="I990" s="40">
        <v>1.1171477999999999</v>
      </c>
      <c r="J990" s="40">
        <v>1.0058645470000001</v>
      </c>
      <c r="K990" s="40">
        <v>1.240742813</v>
      </c>
    </row>
    <row r="991" spans="1:11">
      <c r="A991" s="40" t="s">
        <v>2655</v>
      </c>
      <c r="B991" s="40" t="s">
        <v>2457</v>
      </c>
      <c r="C991" s="40">
        <v>12</v>
      </c>
      <c r="D991" s="40">
        <v>0.198125887</v>
      </c>
      <c r="E991" s="40">
        <v>0.123864391</v>
      </c>
      <c r="F991" s="40">
        <v>0.13800616399999999</v>
      </c>
      <c r="G991" s="40">
        <v>-4.4648317999999999E-2</v>
      </c>
      <c r="H991" s="40">
        <v>0.44090009299999999</v>
      </c>
      <c r="I991" s="40">
        <v>1.2191158559999999</v>
      </c>
      <c r="J991" s="40">
        <v>0.95633374800000004</v>
      </c>
      <c r="K991" s="40">
        <v>1.554105429</v>
      </c>
    </row>
    <row r="992" spans="1:11">
      <c r="A992" s="40" t="s">
        <v>2655</v>
      </c>
      <c r="B992" s="40" t="s">
        <v>2458</v>
      </c>
      <c r="C992" s="40">
        <v>12</v>
      </c>
      <c r="D992" s="40">
        <v>0.18970814499999999</v>
      </c>
      <c r="E992" s="40">
        <v>0.123990577</v>
      </c>
      <c r="F992" s="40">
        <v>0.15424697600000001</v>
      </c>
      <c r="G992" s="40">
        <v>-5.3313385999999997E-2</v>
      </c>
      <c r="H992" s="40">
        <v>0.43272967600000001</v>
      </c>
      <c r="I992" s="40">
        <v>1.2088967230000001</v>
      </c>
      <c r="J992" s="40">
        <v>0.94808285000000003</v>
      </c>
      <c r="K992" s="40">
        <v>1.5414594699999999</v>
      </c>
    </row>
    <row r="993" spans="1:11">
      <c r="A993" s="40" t="s">
        <v>2656</v>
      </c>
      <c r="B993" s="40" t="s">
        <v>2443</v>
      </c>
      <c r="C993" s="40">
        <v>12</v>
      </c>
      <c r="D993" s="40">
        <v>-7.9421053000000005E-2</v>
      </c>
      <c r="E993" s="40">
        <v>0.31788355699999998</v>
      </c>
      <c r="F993" s="40">
        <v>0.80776610299999996</v>
      </c>
      <c r="G993" s="40">
        <v>-0.70247282499999997</v>
      </c>
      <c r="H993" s="40">
        <v>0.54363071900000004</v>
      </c>
      <c r="I993" s="40">
        <v>0.92365093700000001</v>
      </c>
      <c r="J993" s="40">
        <v>0.49535885200000002</v>
      </c>
      <c r="K993" s="40">
        <v>1.7222485249999999</v>
      </c>
    </row>
    <row r="994" spans="1:11">
      <c r="A994" s="40" t="s">
        <v>2656</v>
      </c>
      <c r="B994" s="40" t="s">
        <v>2456</v>
      </c>
      <c r="C994" s="40">
        <v>12</v>
      </c>
      <c r="D994" s="40">
        <v>-4.2979694999999998E-2</v>
      </c>
      <c r="E994" s="40">
        <v>8.1327425999999994E-2</v>
      </c>
      <c r="F994" s="40">
        <v>0.59716812900000005</v>
      </c>
      <c r="G994" s="40">
        <v>-0.20238145099999999</v>
      </c>
      <c r="H994" s="40">
        <v>0.11642205999999999</v>
      </c>
      <c r="I994" s="40">
        <v>0.95793084100000003</v>
      </c>
      <c r="J994" s="40">
        <v>0.81678330600000004</v>
      </c>
      <c r="K994" s="40">
        <v>1.123469944</v>
      </c>
    </row>
    <row r="995" spans="1:11">
      <c r="A995" s="40" t="s">
        <v>2656</v>
      </c>
      <c r="B995" s="40" t="s">
        <v>2444</v>
      </c>
      <c r="C995" s="40">
        <v>12</v>
      </c>
      <c r="D995" s="40">
        <v>-0.120007847</v>
      </c>
      <c r="E995" s="40">
        <v>6.0954064000000002E-2</v>
      </c>
      <c r="F995" s="40">
        <v>4.8973260999999997E-2</v>
      </c>
      <c r="G995" s="40">
        <v>-0.23947781200000001</v>
      </c>
      <c r="H995" s="40">
        <v>-5.3788200000000005E-4</v>
      </c>
      <c r="I995" s="40">
        <v>0.88691347700000001</v>
      </c>
      <c r="J995" s="40">
        <v>0.78703873599999996</v>
      </c>
      <c r="K995" s="40">
        <v>0.99946226299999996</v>
      </c>
    </row>
    <row r="996" spans="1:11">
      <c r="A996" s="40" t="s">
        <v>2656</v>
      </c>
      <c r="B996" s="40" t="s">
        <v>2457</v>
      </c>
      <c r="C996" s="40">
        <v>12</v>
      </c>
      <c r="D996" s="40">
        <v>-5.8920200000000004E-4</v>
      </c>
      <c r="E996" s="40">
        <v>0.13179579599999999</v>
      </c>
      <c r="F996" s="40">
        <v>0.99651306200000001</v>
      </c>
      <c r="G996" s="40">
        <v>-0.25890896200000002</v>
      </c>
      <c r="H996" s="40">
        <v>0.257730558</v>
      </c>
      <c r="I996" s="40">
        <v>0.99941097199999995</v>
      </c>
      <c r="J996" s="40">
        <v>0.77189329100000004</v>
      </c>
      <c r="K996" s="40">
        <v>1.2939901170000001</v>
      </c>
    </row>
    <row r="997" spans="1:11">
      <c r="A997" s="40" t="s">
        <v>2656</v>
      </c>
      <c r="B997" s="40" t="s">
        <v>2458</v>
      </c>
      <c r="C997" s="40">
        <v>12</v>
      </c>
      <c r="D997" s="40">
        <v>-5.8920200000000004E-4</v>
      </c>
      <c r="E997" s="40">
        <v>0.124505638</v>
      </c>
      <c r="F997" s="40">
        <v>0.996308894</v>
      </c>
      <c r="G997" s="40">
        <v>-0.24462025300000001</v>
      </c>
      <c r="H997" s="40">
        <v>0.24344184899999999</v>
      </c>
      <c r="I997" s="40">
        <v>0.99941097199999995</v>
      </c>
      <c r="J997" s="40">
        <v>0.78300182399999996</v>
      </c>
      <c r="K997" s="40">
        <v>1.275632136</v>
      </c>
    </row>
    <row r="998" spans="1:11">
      <c r="A998" s="40" t="s">
        <v>2657</v>
      </c>
      <c r="B998" s="40" t="s">
        <v>2443</v>
      </c>
      <c r="C998" s="40">
        <v>12</v>
      </c>
      <c r="D998" s="40">
        <v>0.41744384899999998</v>
      </c>
      <c r="E998" s="40">
        <v>0.31714210700000001</v>
      </c>
      <c r="F998" s="40">
        <v>0.21745556599999999</v>
      </c>
      <c r="G998" s="40">
        <v>-0.20415467900000001</v>
      </c>
      <c r="H998" s="40">
        <v>1.039042378</v>
      </c>
      <c r="I998" s="40">
        <v>1.5180761599999999</v>
      </c>
      <c r="J998" s="40">
        <v>0.81533624599999999</v>
      </c>
      <c r="K998" s="40">
        <v>2.8265089909999999</v>
      </c>
    </row>
    <row r="999" spans="1:11">
      <c r="A999" s="40" t="s">
        <v>2657</v>
      </c>
      <c r="B999" s="40" t="s">
        <v>2456</v>
      </c>
      <c r="C999" s="40">
        <v>12</v>
      </c>
      <c r="D999" s="40">
        <v>2.4844267999999999E-2</v>
      </c>
      <c r="E999" s="40">
        <v>7.9008526999999995E-2</v>
      </c>
      <c r="F999" s="40">
        <v>0.75317893499999999</v>
      </c>
      <c r="G999" s="40">
        <v>-0.130012446</v>
      </c>
      <c r="H999" s="40">
        <v>0.17970098100000001</v>
      </c>
      <c r="I999" s="40">
        <v>1.025155458</v>
      </c>
      <c r="J999" s="40">
        <v>0.87808450299999996</v>
      </c>
      <c r="K999" s="40">
        <v>1.1968594260000001</v>
      </c>
    </row>
    <row r="1000" spans="1:11">
      <c r="A1000" s="40" t="s">
        <v>2657</v>
      </c>
      <c r="B1000" s="40" t="s">
        <v>2444</v>
      </c>
      <c r="C1000" s="40">
        <v>12</v>
      </c>
      <c r="D1000" s="40">
        <v>0.119004898</v>
      </c>
      <c r="E1000" s="40">
        <v>6.0587549999999997E-2</v>
      </c>
      <c r="F1000" s="40">
        <v>4.9509139000000001E-2</v>
      </c>
      <c r="G1000" s="40">
        <v>2.5329900000000002E-4</v>
      </c>
      <c r="H1000" s="40">
        <v>0.23775649700000001</v>
      </c>
      <c r="I1000" s="40">
        <v>1.1263754349999999</v>
      </c>
      <c r="J1000" s="40">
        <v>1.0002533309999999</v>
      </c>
      <c r="K1000" s="40">
        <v>1.268400295</v>
      </c>
    </row>
    <row r="1001" spans="1:11">
      <c r="A1001" s="40" t="s">
        <v>2657</v>
      </c>
      <c r="B1001" s="40" t="s">
        <v>2457</v>
      </c>
      <c r="C1001" s="40">
        <v>12</v>
      </c>
      <c r="D1001" s="40">
        <v>-4.1921458000000002E-2</v>
      </c>
      <c r="E1001" s="40">
        <v>0.121539693</v>
      </c>
      <c r="F1001" s="40">
        <v>0.73665941099999999</v>
      </c>
      <c r="G1001" s="40">
        <v>-0.28013925499999998</v>
      </c>
      <c r="H1001" s="40">
        <v>0.19629634000000001</v>
      </c>
      <c r="I1001" s="40">
        <v>0.95894509500000003</v>
      </c>
      <c r="J1001" s="40">
        <v>0.75567850199999997</v>
      </c>
      <c r="K1001" s="40">
        <v>1.216887464</v>
      </c>
    </row>
    <row r="1002" spans="1:11">
      <c r="A1002" s="40" t="s">
        <v>2657</v>
      </c>
      <c r="B1002" s="40" t="s">
        <v>2458</v>
      </c>
      <c r="C1002" s="40">
        <v>12</v>
      </c>
      <c r="D1002" s="40">
        <v>-3.6760271999999997E-2</v>
      </c>
      <c r="E1002" s="40">
        <v>0.13442119499999999</v>
      </c>
      <c r="F1002" s="40">
        <v>0.789557866</v>
      </c>
      <c r="G1002" s="40">
        <v>-0.30022581500000001</v>
      </c>
      <c r="H1002" s="40">
        <v>0.22670527100000001</v>
      </c>
      <c r="I1002" s="40">
        <v>0.963907183</v>
      </c>
      <c r="J1002" s="40">
        <v>0.74065095199999997</v>
      </c>
      <c r="K1002" s="40">
        <v>1.254460087</v>
      </c>
    </row>
    <row r="1003" spans="1:11">
      <c r="A1003" s="40" t="s">
        <v>2658</v>
      </c>
      <c r="B1003" s="40" t="s">
        <v>2443</v>
      </c>
      <c r="C1003" s="40">
        <v>12</v>
      </c>
      <c r="D1003" s="40">
        <v>0.61281540099999998</v>
      </c>
      <c r="E1003" s="40">
        <v>0.30422738399999999</v>
      </c>
      <c r="F1003" s="40">
        <v>7.1654785999999998E-2</v>
      </c>
      <c r="G1003" s="40">
        <v>1.6529728E-2</v>
      </c>
      <c r="H1003" s="40">
        <v>1.209101073</v>
      </c>
      <c r="I1003" s="40">
        <v>1.845620252</v>
      </c>
      <c r="J1003" s="40">
        <v>1.0166671</v>
      </c>
      <c r="K1003" s="40">
        <v>3.35047147</v>
      </c>
    </row>
    <row r="1004" spans="1:11">
      <c r="A1004" s="40" t="s">
        <v>2658</v>
      </c>
      <c r="B1004" s="40" t="s">
        <v>2456</v>
      </c>
      <c r="C1004" s="40">
        <v>12</v>
      </c>
      <c r="D1004" s="40">
        <v>0.139774646</v>
      </c>
      <c r="E1004" s="40">
        <v>7.6585047000000003E-2</v>
      </c>
      <c r="F1004" s="40">
        <v>6.7987365999999994E-2</v>
      </c>
      <c r="G1004" s="40">
        <v>-1.0332045999999999E-2</v>
      </c>
      <c r="H1004" s="40">
        <v>0.28988133799999999</v>
      </c>
      <c r="I1004" s="40">
        <v>1.1500146090000001</v>
      </c>
      <c r="J1004" s="40">
        <v>0.98972114600000005</v>
      </c>
      <c r="K1004" s="40">
        <v>1.336268915</v>
      </c>
    </row>
    <row r="1005" spans="1:11">
      <c r="A1005" s="40" t="s">
        <v>2658</v>
      </c>
      <c r="B1005" s="40" t="s">
        <v>2444</v>
      </c>
      <c r="C1005" s="40">
        <v>12</v>
      </c>
      <c r="D1005" s="40">
        <v>0.13623464399999999</v>
      </c>
      <c r="E1005" s="40">
        <v>6.2134865999999997E-2</v>
      </c>
      <c r="F1005" s="40">
        <v>2.8338839000000001E-2</v>
      </c>
      <c r="G1005" s="40">
        <v>1.4450306E-2</v>
      </c>
      <c r="H1005" s="40">
        <v>0.25801898200000001</v>
      </c>
      <c r="I1005" s="40">
        <v>1.1459507520000001</v>
      </c>
      <c r="J1005" s="40">
        <v>1.014555216</v>
      </c>
      <c r="K1005" s="40">
        <v>1.2943633880000001</v>
      </c>
    </row>
    <row r="1006" spans="1:11">
      <c r="A1006" s="40" t="s">
        <v>2658</v>
      </c>
      <c r="B1006" s="40" t="s">
        <v>2457</v>
      </c>
      <c r="C1006" s="40">
        <v>12</v>
      </c>
      <c r="D1006" s="40">
        <v>0.13274739999999999</v>
      </c>
      <c r="E1006" s="40">
        <v>0.12844072100000001</v>
      </c>
      <c r="F1006" s="40">
        <v>0.32354388000000001</v>
      </c>
      <c r="G1006" s="40">
        <v>-0.118996413</v>
      </c>
      <c r="H1006" s="40">
        <v>0.38449121200000003</v>
      </c>
      <c r="I1006" s="40">
        <v>1.141961502</v>
      </c>
      <c r="J1006" s="40">
        <v>0.887810985</v>
      </c>
      <c r="K1006" s="40">
        <v>1.4688667900000001</v>
      </c>
    </row>
    <row r="1007" spans="1:11">
      <c r="A1007" s="40" t="s">
        <v>2658</v>
      </c>
      <c r="B1007" s="40" t="s">
        <v>2458</v>
      </c>
      <c r="C1007" s="40">
        <v>12</v>
      </c>
      <c r="D1007" s="40">
        <v>0.117898723</v>
      </c>
      <c r="E1007" s="40">
        <v>0.12969123099999999</v>
      </c>
      <c r="F1007" s="40">
        <v>0.38279796100000002</v>
      </c>
      <c r="G1007" s="40">
        <v>-0.13629609000000001</v>
      </c>
      <c r="H1007" s="40">
        <v>0.372093536</v>
      </c>
      <c r="I1007" s="40">
        <v>1.125130156</v>
      </c>
      <c r="J1007" s="40">
        <v>0.87258423100000004</v>
      </c>
      <c r="K1007" s="40">
        <v>1.450768673</v>
      </c>
    </row>
    <row r="1008" spans="1:11">
      <c r="A1008" s="40" t="s">
        <v>2659</v>
      </c>
      <c r="B1008" s="40" t="s">
        <v>2443</v>
      </c>
      <c r="C1008" s="40">
        <v>12</v>
      </c>
      <c r="D1008" s="40">
        <v>0.24053907999999999</v>
      </c>
      <c r="E1008" s="40">
        <v>0.27067355100000001</v>
      </c>
      <c r="F1008" s="40">
        <v>0.39505477999999999</v>
      </c>
      <c r="G1008" s="40">
        <v>-0.28998108</v>
      </c>
      <c r="H1008" s="40">
        <v>0.77105924000000003</v>
      </c>
      <c r="I1008" s="40">
        <v>1.27193464</v>
      </c>
      <c r="J1008" s="40">
        <v>0.748277725</v>
      </c>
      <c r="K1008" s="40">
        <v>2.162055176</v>
      </c>
    </row>
    <row r="1009" spans="1:11">
      <c r="A1009" s="40" t="s">
        <v>2659</v>
      </c>
      <c r="B1009" s="40" t="s">
        <v>2456</v>
      </c>
      <c r="C1009" s="40">
        <v>12</v>
      </c>
      <c r="D1009" s="40">
        <v>8.0890974000000004E-2</v>
      </c>
      <c r="E1009" s="40">
        <v>6.8736407999999999E-2</v>
      </c>
      <c r="F1009" s="40">
        <v>0.239263911</v>
      </c>
      <c r="G1009" s="40">
        <v>-5.3832387000000002E-2</v>
      </c>
      <c r="H1009" s="40">
        <v>0.21561433399999999</v>
      </c>
      <c r="I1009" s="40">
        <v>1.0842526779999999</v>
      </c>
      <c r="J1009" s="40">
        <v>0.94759092199999995</v>
      </c>
      <c r="K1009" s="40">
        <v>1.2406238199999999</v>
      </c>
    </row>
    <row r="1010" spans="1:11">
      <c r="A1010" s="40" t="s">
        <v>2659</v>
      </c>
      <c r="B1010" s="40" t="s">
        <v>2444</v>
      </c>
      <c r="C1010" s="40">
        <v>12</v>
      </c>
      <c r="D1010" s="40">
        <v>0.11442580300000001</v>
      </c>
      <c r="E1010" s="40">
        <v>5.1604630999999998E-2</v>
      </c>
      <c r="F1010" s="40">
        <v>2.6598819999999999E-2</v>
      </c>
      <c r="G1010" s="40">
        <v>1.3280727000000001E-2</v>
      </c>
      <c r="H1010" s="40">
        <v>0.21557087799999999</v>
      </c>
      <c r="I1010" s="40">
        <v>1.1212294460000001</v>
      </c>
      <c r="J1010" s="40">
        <v>1.0133693070000001</v>
      </c>
      <c r="K1010" s="40">
        <v>1.2405699100000001</v>
      </c>
    </row>
    <row r="1011" spans="1:11">
      <c r="A1011" s="40" t="s">
        <v>2659</v>
      </c>
      <c r="B1011" s="40" t="s">
        <v>2457</v>
      </c>
      <c r="C1011" s="40">
        <v>12</v>
      </c>
      <c r="D1011" s="40">
        <v>4.2356195999999999E-2</v>
      </c>
      <c r="E1011" s="40">
        <v>0.120364495</v>
      </c>
      <c r="F1011" s="40">
        <v>0.731562461</v>
      </c>
      <c r="G1011" s="40">
        <v>-0.19355821500000001</v>
      </c>
      <c r="H1011" s="40">
        <v>0.278270607</v>
      </c>
      <c r="I1011" s="40">
        <v>1.0432660199999999</v>
      </c>
      <c r="J1011" s="40">
        <v>0.82402186499999996</v>
      </c>
      <c r="K1011" s="40">
        <v>1.3208435789999999</v>
      </c>
    </row>
    <row r="1012" spans="1:11">
      <c r="A1012" s="40" t="s">
        <v>2659</v>
      </c>
      <c r="B1012" s="40" t="s">
        <v>2458</v>
      </c>
      <c r="C1012" s="40">
        <v>12</v>
      </c>
      <c r="D1012" s="40">
        <v>4.0638690999999998E-2</v>
      </c>
      <c r="E1012" s="40">
        <v>0.116384821</v>
      </c>
      <c r="F1012" s="40">
        <v>0.73355030099999996</v>
      </c>
      <c r="G1012" s="40">
        <v>-0.18747555900000001</v>
      </c>
      <c r="H1012" s="40">
        <v>0.26875294100000002</v>
      </c>
      <c r="I1012" s="40">
        <v>1.0414757429999999</v>
      </c>
      <c r="J1012" s="40">
        <v>0.82904938100000003</v>
      </c>
      <c r="K1012" s="40">
        <v>1.3083318660000001</v>
      </c>
    </row>
    <row r="1013" spans="1:11">
      <c r="A1013" s="40" t="s">
        <v>2660</v>
      </c>
      <c r="B1013" s="40" t="s">
        <v>2443</v>
      </c>
      <c r="C1013" s="40">
        <v>12</v>
      </c>
      <c r="D1013" s="40">
        <v>0.61991515200000002</v>
      </c>
      <c r="E1013" s="40">
        <v>0.28168865700000001</v>
      </c>
      <c r="F1013" s="40">
        <v>5.2378052000000001E-2</v>
      </c>
      <c r="G1013" s="40">
        <v>6.7805383999999996E-2</v>
      </c>
      <c r="H1013" s="40">
        <v>1.1720249199999999</v>
      </c>
      <c r="I1013" s="40">
        <v>1.858770322</v>
      </c>
      <c r="J1013" s="40">
        <v>1.070157018</v>
      </c>
      <c r="K1013" s="40">
        <v>3.228523526</v>
      </c>
    </row>
    <row r="1014" spans="1:11">
      <c r="A1014" s="40" t="s">
        <v>2660</v>
      </c>
      <c r="B1014" s="40" t="s">
        <v>2456</v>
      </c>
      <c r="C1014" s="40">
        <v>12</v>
      </c>
      <c r="D1014" s="40">
        <v>0.110316198</v>
      </c>
      <c r="E1014" s="40">
        <v>7.6114441000000005E-2</v>
      </c>
      <c r="F1014" s="40">
        <v>0.14724084300000001</v>
      </c>
      <c r="G1014" s="40">
        <v>-3.8868105999999999E-2</v>
      </c>
      <c r="H1014" s="40">
        <v>0.25950050299999999</v>
      </c>
      <c r="I1014" s="40">
        <v>1.1166310909999999</v>
      </c>
      <c r="J1014" s="40">
        <v>0.96187756599999996</v>
      </c>
      <c r="K1014" s="40">
        <v>1.296282435</v>
      </c>
    </row>
    <row r="1015" spans="1:11">
      <c r="A1015" s="40" t="s">
        <v>2660</v>
      </c>
      <c r="B1015" s="40" t="s">
        <v>2444</v>
      </c>
      <c r="C1015" s="40">
        <v>12</v>
      </c>
      <c r="D1015" s="40">
        <v>0.144572485</v>
      </c>
      <c r="E1015" s="40">
        <v>5.843019E-2</v>
      </c>
      <c r="F1015" s="40">
        <v>1.3350608E-2</v>
      </c>
      <c r="G1015" s="40">
        <v>3.0049313000000001E-2</v>
      </c>
      <c r="H1015" s="40">
        <v>0.25909565800000001</v>
      </c>
      <c r="I1015" s="40">
        <v>1.1555454519999999</v>
      </c>
      <c r="J1015" s="40">
        <v>1.0305053500000001</v>
      </c>
      <c r="K1015" s="40">
        <v>1.2957577490000001</v>
      </c>
    </row>
    <row r="1016" spans="1:11">
      <c r="A1016" s="40" t="s">
        <v>2660</v>
      </c>
      <c r="B1016" s="40" t="s">
        <v>2457</v>
      </c>
      <c r="C1016" s="40">
        <v>12</v>
      </c>
      <c r="D1016" s="40">
        <v>0.111883809</v>
      </c>
      <c r="E1016" s="40">
        <v>0.12920894199999999</v>
      </c>
      <c r="F1016" s="40">
        <v>0.40502811500000002</v>
      </c>
      <c r="G1016" s="40">
        <v>-0.141365717</v>
      </c>
      <c r="H1016" s="40">
        <v>0.36513333399999998</v>
      </c>
      <c r="I1016" s="40">
        <v>1.118382907</v>
      </c>
      <c r="J1016" s="40">
        <v>0.86817174799999997</v>
      </c>
      <c r="K1016" s="40">
        <v>1.440706091</v>
      </c>
    </row>
    <row r="1017" spans="1:11">
      <c r="A1017" s="40" t="s">
        <v>2660</v>
      </c>
      <c r="B1017" s="40" t="s">
        <v>2458</v>
      </c>
      <c r="C1017" s="40">
        <v>12</v>
      </c>
      <c r="D1017" s="40">
        <v>9.4389792E-2</v>
      </c>
      <c r="E1017" s="40">
        <v>0.12127948700000001</v>
      </c>
      <c r="F1017" s="40">
        <v>0.45281819800000001</v>
      </c>
      <c r="G1017" s="40">
        <v>-0.143318004</v>
      </c>
      <c r="H1017" s="40">
        <v>0.33209758700000003</v>
      </c>
      <c r="I1017" s="40">
        <v>1.098988039</v>
      </c>
      <c r="J1017" s="40">
        <v>0.86647848199999999</v>
      </c>
      <c r="K1017" s="40">
        <v>1.393888867</v>
      </c>
    </row>
    <row r="1018" spans="1:11">
      <c r="A1018" s="40" t="s">
        <v>2661</v>
      </c>
      <c r="B1018" s="40" t="s">
        <v>2443</v>
      </c>
      <c r="C1018" s="40">
        <v>12</v>
      </c>
      <c r="D1018" s="40">
        <v>0.66677588600000004</v>
      </c>
      <c r="E1018" s="40">
        <v>0.33183025599999999</v>
      </c>
      <c r="F1018" s="40">
        <v>7.2248338999999995E-2</v>
      </c>
      <c r="G1018" s="40">
        <v>1.6388584000000001E-2</v>
      </c>
      <c r="H1018" s="40">
        <v>1.317163187</v>
      </c>
      <c r="I1018" s="40">
        <v>1.9479467829999999</v>
      </c>
      <c r="J1018" s="40">
        <v>1.016523614</v>
      </c>
      <c r="K1018" s="40">
        <v>3.7328170410000001</v>
      </c>
    </row>
    <row r="1019" spans="1:11">
      <c r="A1019" s="40" t="s">
        <v>2661</v>
      </c>
      <c r="B1019" s="40" t="s">
        <v>2456</v>
      </c>
      <c r="C1019" s="40">
        <v>12</v>
      </c>
      <c r="D1019" s="40">
        <v>0.116416983</v>
      </c>
      <c r="E1019" s="40">
        <v>8.3712290999999994E-2</v>
      </c>
      <c r="F1019" s="40">
        <v>0.164322578</v>
      </c>
      <c r="G1019" s="40">
        <v>-4.7659106999999999E-2</v>
      </c>
      <c r="H1019" s="40">
        <v>0.28049307200000001</v>
      </c>
      <c r="I1019" s="40">
        <v>1.1234642399999999</v>
      </c>
      <c r="J1019" s="40">
        <v>0.95345875899999999</v>
      </c>
      <c r="K1019" s="40">
        <v>1.3237823719999999</v>
      </c>
    </row>
    <row r="1020" spans="1:11">
      <c r="A1020" s="40" t="s">
        <v>2661</v>
      </c>
      <c r="B1020" s="40" t="s">
        <v>2444</v>
      </c>
      <c r="C1020" s="40">
        <v>12</v>
      </c>
      <c r="D1020" s="40">
        <v>0.12696263699999999</v>
      </c>
      <c r="E1020" s="40">
        <v>6.3131256999999996E-2</v>
      </c>
      <c r="F1020" s="40">
        <v>4.4315957000000003E-2</v>
      </c>
      <c r="G1020" s="40">
        <v>3.2253730000000001E-3</v>
      </c>
      <c r="H1020" s="40">
        <v>0.250699901</v>
      </c>
      <c r="I1020" s="40">
        <v>1.1353745959999999</v>
      </c>
      <c r="J1020" s="40">
        <v>1.0032305800000001</v>
      </c>
      <c r="K1020" s="40">
        <v>1.284924422</v>
      </c>
    </row>
    <row r="1021" spans="1:11">
      <c r="A1021" s="40" t="s">
        <v>2661</v>
      </c>
      <c r="B1021" s="40" t="s">
        <v>2457</v>
      </c>
      <c r="C1021" s="40">
        <v>12</v>
      </c>
      <c r="D1021" s="40">
        <v>0.118357619</v>
      </c>
      <c r="E1021" s="40">
        <v>0.13977730799999999</v>
      </c>
      <c r="F1021" s="40">
        <v>0.41517201999999997</v>
      </c>
      <c r="G1021" s="40">
        <v>-0.15560590599999999</v>
      </c>
      <c r="H1021" s="40">
        <v>0.39232114299999998</v>
      </c>
      <c r="I1021" s="40">
        <v>1.1256465920000001</v>
      </c>
      <c r="J1021" s="40">
        <v>0.85589642799999999</v>
      </c>
      <c r="K1021" s="40">
        <v>1.4804130600000001</v>
      </c>
    </row>
    <row r="1022" spans="1:11">
      <c r="A1022" s="40" t="s">
        <v>2661</v>
      </c>
      <c r="B1022" s="40" t="s">
        <v>2458</v>
      </c>
      <c r="C1022" s="40">
        <v>12</v>
      </c>
      <c r="D1022" s="40">
        <v>0.127287452</v>
      </c>
      <c r="E1022" s="40">
        <v>0.13156533200000001</v>
      </c>
      <c r="F1022" s="40">
        <v>0.35409233899999998</v>
      </c>
      <c r="G1022" s="40">
        <v>-0.13058059899999999</v>
      </c>
      <c r="H1022" s="40">
        <v>0.38515550300000001</v>
      </c>
      <c r="I1022" s="40">
        <v>1.135743443</v>
      </c>
      <c r="J1022" s="40">
        <v>0.87758575800000005</v>
      </c>
      <c r="K1022" s="40">
        <v>1.4698428690000001</v>
      </c>
    </row>
    <row r="1023" spans="1:11">
      <c r="A1023" s="40" t="s">
        <v>2662</v>
      </c>
      <c r="B1023" s="40" t="s">
        <v>2443</v>
      </c>
      <c r="C1023" s="40">
        <v>12</v>
      </c>
      <c r="D1023" s="40">
        <v>-0.427261326</v>
      </c>
      <c r="E1023" s="40">
        <v>0.28618274999999999</v>
      </c>
      <c r="F1023" s="40">
        <v>0.166308542</v>
      </c>
      <c r="G1023" s="40">
        <v>-0.98817951500000001</v>
      </c>
      <c r="H1023" s="40">
        <v>0.13365686399999999</v>
      </c>
      <c r="I1023" s="40">
        <v>0.65229306899999995</v>
      </c>
      <c r="J1023" s="40">
        <v>0.37225375700000002</v>
      </c>
      <c r="K1023" s="40">
        <v>1.143000547</v>
      </c>
    </row>
    <row r="1024" spans="1:11">
      <c r="A1024" s="40" t="s">
        <v>2662</v>
      </c>
      <c r="B1024" s="40" t="s">
        <v>2456</v>
      </c>
      <c r="C1024" s="40">
        <v>12</v>
      </c>
      <c r="D1024" s="40">
        <v>-9.2696743999999998E-2</v>
      </c>
      <c r="E1024" s="40">
        <v>7.6261075999999997E-2</v>
      </c>
      <c r="F1024" s="40">
        <v>0.22416842000000001</v>
      </c>
      <c r="G1024" s="40">
        <v>-0.24216845300000001</v>
      </c>
      <c r="H1024" s="40">
        <v>5.6774964999999997E-2</v>
      </c>
      <c r="I1024" s="40">
        <v>0.91146986699999999</v>
      </c>
      <c r="J1024" s="40">
        <v>0.78492394399999998</v>
      </c>
      <c r="K1024" s="40">
        <v>1.058417602</v>
      </c>
    </row>
    <row r="1025" spans="1:11">
      <c r="A1025" s="40" t="s">
        <v>2662</v>
      </c>
      <c r="B1025" s="40" t="s">
        <v>2444</v>
      </c>
      <c r="C1025" s="40">
        <v>12</v>
      </c>
      <c r="D1025" s="40">
        <v>-0.11455934500000001</v>
      </c>
      <c r="E1025" s="40">
        <v>5.4711359000000001E-2</v>
      </c>
      <c r="F1025" s="40">
        <v>3.6270141999999998E-2</v>
      </c>
      <c r="G1025" s="40">
        <v>-0.221793608</v>
      </c>
      <c r="H1025" s="40">
        <v>-7.3250809999999998E-3</v>
      </c>
      <c r="I1025" s="40">
        <v>0.89175901599999996</v>
      </c>
      <c r="J1025" s="40">
        <v>0.80108068399999999</v>
      </c>
      <c r="K1025" s="40">
        <v>0.99270168199999997</v>
      </c>
    </row>
    <row r="1026" spans="1:11">
      <c r="A1026" s="40" t="s">
        <v>2662</v>
      </c>
      <c r="B1026" s="40" t="s">
        <v>2457</v>
      </c>
      <c r="C1026" s="40">
        <v>12</v>
      </c>
      <c r="D1026" s="40">
        <v>-1.1588978E-2</v>
      </c>
      <c r="E1026" s="40">
        <v>0.12516484</v>
      </c>
      <c r="F1026" s="40">
        <v>0.92789429599999995</v>
      </c>
      <c r="G1026" s="40">
        <v>-0.25691206500000002</v>
      </c>
      <c r="H1026" s="40">
        <v>0.233734109</v>
      </c>
      <c r="I1026" s="40">
        <v>0.98847791600000001</v>
      </c>
      <c r="J1026" s="40">
        <v>0.77343622300000003</v>
      </c>
      <c r="K1026" s="40">
        <v>1.2633085449999999</v>
      </c>
    </row>
    <row r="1027" spans="1:11">
      <c r="A1027" s="40" t="s">
        <v>2662</v>
      </c>
      <c r="B1027" s="40" t="s">
        <v>2458</v>
      </c>
      <c r="C1027" s="40">
        <v>12</v>
      </c>
      <c r="D1027" s="40">
        <v>4.2507070000000003E-3</v>
      </c>
      <c r="E1027" s="40">
        <v>0.131729598</v>
      </c>
      <c r="F1027" s="40">
        <v>0.97483605399999995</v>
      </c>
      <c r="G1027" s="40">
        <v>-0.253939305</v>
      </c>
      <c r="H1027" s="40">
        <v>0.26244071800000002</v>
      </c>
      <c r="I1027" s="40">
        <v>1.004259754</v>
      </c>
      <c r="J1027" s="40">
        <v>0.77573888400000002</v>
      </c>
      <c r="K1027" s="40">
        <v>1.300099393</v>
      </c>
    </row>
    <row r="1028" spans="1:11">
      <c r="A1028" s="40" t="s">
        <v>2663</v>
      </c>
      <c r="B1028" s="40" t="s">
        <v>2443</v>
      </c>
      <c r="C1028" s="40">
        <v>12</v>
      </c>
      <c r="D1028" s="40">
        <v>-0.101719188</v>
      </c>
      <c r="E1028" s="40">
        <v>0.27997513299999999</v>
      </c>
      <c r="F1028" s="40">
        <v>0.723932205</v>
      </c>
      <c r="G1028" s="40">
        <v>-0.65047044899999995</v>
      </c>
      <c r="H1028" s="40">
        <v>0.44703207299999997</v>
      </c>
      <c r="I1028" s="40">
        <v>0.90328316799999997</v>
      </c>
      <c r="J1028" s="40">
        <v>0.52180023799999997</v>
      </c>
      <c r="K1028" s="40">
        <v>1.563664449</v>
      </c>
    </row>
    <row r="1029" spans="1:11">
      <c r="A1029" s="40" t="s">
        <v>2663</v>
      </c>
      <c r="B1029" s="40" t="s">
        <v>2456</v>
      </c>
      <c r="C1029" s="40">
        <v>12</v>
      </c>
      <c r="D1029" s="40">
        <v>-0.155068873</v>
      </c>
      <c r="E1029" s="40">
        <v>7.2208830000000002E-2</v>
      </c>
      <c r="F1029" s="40">
        <v>3.1753044000000001E-2</v>
      </c>
      <c r="G1029" s="40">
        <v>-0.29659817900000002</v>
      </c>
      <c r="H1029" s="40">
        <v>-1.3539567000000001E-2</v>
      </c>
      <c r="I1029" s="40">
        <v>0.85635619600000001</v>
      </c>
      <c r="J1029" s="40">
        <v>0.74334264299999997</v>
      </c>
      <c r="K1029" s="40">
        <v>0.98655168100000001</v>
      </c>
    </row>
    <row r="1030" spans="1:11">
      <c r="A1030" s="40" t="s">
        <v>2663</v>
      </c>
      <c r="B1030" s="40" t="s">
        <v>2444</v>
      </c>
      <c r="C1030" s="40">
        <v>12</v>
      </c>
      <c r="D1030" s="40">
        <v>-0.130243779</v>
      </c>
      <c r="E1030" s="40">
        <v>5.3502503999999999E-2</v>
      </c>
      <c r="F1030" s="40">
        <v>1.4918593000000001E-2</v>
      </c>
      <c r="G1030" s="40">
        <v>-0.23510868700000001</v>
      </c>
      <c r="H1030" s="40">
        <v>-2.5378872E-2</v>
      </c>
      <c r="I1030" s="40">
        <v>0.87788139499999995</v>
      </c>
      <c r="J1030" s="40">
        <v>0.79048492999999997</v>
      </c>
      <c r="K1030" s="40">
        <v>0.97494046400000001</v>
      </c>
    </row>
    <row r="1031" spans="1:11">
      <c r="A1031" s="40" t="s">
        <v>2663</v>
      </c>
      <c r="B1031" s="40" t="s">
        <v>2457</v>
      </c>
      <c r="C1031" s="40">
        <v>12</v>
      </c>
      <c r="D1031" s="40">
        <v>-0.21365885900000001</v>
      </c>
      <c r="E1031" s="40">
        <v>0.12144595599999999</v>
      </c>
      <c r="F1031" s="40">
        <v>0.10627388</v>
      </c>
      <c r="G1031" s="40">
        <v>-0.45169293199999999</v>
      </c>
      <c r="H1031" s="40">
        <v>2.4375213999999999E-2</v>
      </c>
      <c r="I1031" s="40">
        <v>0.80762385199999998</v>
      </c>
      <c r="J1031" s="40">
        <v>0.63654960400000005</v>
      </c>
      <c r="K1031" s="40">
        <v>1.024674718</v>
      </c>
    </row>
    <row r="1032" spans="1:11">
      <c r="A1032" s="40" t="s">
        <v>2663</v>
      </c>
      <c r="B1032" s="40" t="s">
        <v>2458</v>
      </c>
      <c r="C1032" s="40">
        <v>12</v>
      </c>
      <c r="D1032" s="40">
        <v>-0.21049516400000001</v>
      </c>
      <c r="E1032" s="40">
        <v>0.122184371</v>
      </c>
      <c r="F1032" s="40">
        <v>0.112888509</v>
      </c>
      <c r="G1032" s="40">
        <v>-0.44997653100000001</v>
      </c>
      <c r="H1032" s="40">
        <v>2.8986202999999999E-2</v>
      </c>
      <c r="I1032" s="40">
        <v>0.81018297299999997</v>
      </c>
      <c r="J1032" s="40">
        <v>0.63764311600000001</v>
      </c>
      <c r="K1032" s="40">
        <v>1.0294103910000001</v>
      </c>
    </row>
    <row r="1033" spans="1:11">
      <c r="A1033" s="40" t="s">
        <v>2664</v>
      </c>
      <c r="B1033" s="40" t="s">
        <v>2443</v>
      </c>
      <c r="C1033" s="40">
        <v>12</v>
      </c>
      <c r="D1033" s="40">
        <v>0.63714219000000005</v>
      </c>
      <c r="E1033" s="40">
        <v>0.38410492099999999</v>
      </c>
      <c r="F1033" s="40">
        <v>0.12815217300000001</v>
      </c>
      <c r="G1033" s="40">
        <v>-0.115703456</v>
      </c>
      <c r="H1033" s="40">
        <v>1.389987836</v>
      </c>
      <c r="I1033" s="40">
        <v>1.891068835</v>
      </c>
      <c r="J1033" s="40">
        <v>0.890739328</v>
      </c>
      <c r="K1033" s="40">
        <v>4.0148012169999996</v>
      </c>
    </row>
    <row r="1034" spans="1:11">
      <c r="A1034" s="40" t="s">
        <v>2664</v>
      </c>
      <c r="B1034" s="40" t="s">
        <v>2456</v>
      </c>
      <c r="C1034" s="40">
        <v>12</v>
      </c>
      <c r="D1034" s="40">
        <v>0.241349549</v>
      </c>
      <c r="E1034" s="40">
        <v>7.9752879999999998E-2</v>
      </c>
      <c r="F1034" s="40">
        <v>2.4763419999999999E-3</v>
      </c>
      <c r="G1034" s="40">
        <v>8.5033902999999994E-2</v>
      </c>
      <c r="H1034" s="40">
        <v>0.397665194</v>
      </c>
      <c r="I1034" s="40">
        <v>1.2729659209999999</v>
      </c>
      <c r="J1034" s="40">
        <v>1.088753978</v>
      </c>
      <c r="K1034" s="40">
        <v>1.4883456399999999</v>
      </c>
    </row>
    <row r="1035" spans="1:11">
      <c r="A1035" s="40" t="s">
        <v>2664</v>
      </c>
      <c r="B1035" s="40" t="s">
        <v>2444</v>
      </c>
      <c r="C1035" s="40">
        <v>12</v>
      </c>
      <c r="D1035" s="40">
        <v>0.15560971900000001</v>
      </c>
      <c r="E1035" s="40">
        <v>7.5531758000000004E-2</v>
      </c>
      <c r="F1035" s="40">
        <v>3.9380447999999998E-2</v>
      </c>
      <c r="G1035" s="40">
        <v>7.5674740000000002E-3</v>
      </c>
      <c r="H1035" s="40">
        <v>0.30365196500000002</v>
      </c>
      <c r="I1035" s="40">
        <v>1.168370122</v>
      </c>
      <c r="J1035" s="40">
        <v>1.0075961790000001</v>
      </c>
      <c r="K1035" s="40">
        <v>1.3547974570000001</v>
      </c>
    </row>
    <row r="1036" spans="1:11">
      <c r="A1036" s="40" t="s">
        <v>2664</v>
      </c>
      <c r="B1036" s="40" t="s">
        <v>2457</v>
      </c>
      <c r="C1036" s="40">
        <v>12</v>
      </c>
      <c r="D1036" s="40">
        <v>0.28825962599999999</v>
      </c>
      <c r="E1036" s="40">
        <v>0.124757167</v>
      </c>
      <c r="F1036" s="40">
        <v>4.1257597999999999E-2</v>
      </c>
      <c r="G1036" s="40">
        <v>4.3735577999999997E-2</v>
      </c>
      <c r="H1036" s="40">
        <v>0.53278367400000004</v>
      </c>
      <c r="I1036" s="40">
        <v>1.334103627</v>
      </c>
      <c r="J1036" s="40">
        <v>1.0447060749999999</v>
      </c>
      <c r="K1036" s="40">
        <v>1.70366817</v>
      </c>
    </row>
    <row r="1037" spans="1:11">
      <c r="A1037" s="40" t="s">
        <v>2664</v>
      </c>
      <c r="B1037" s="40" t="s">
        <v>2458</v>
      </c>
      <c r="C1037" s="40">
        <v>12</v>
      </c>
      <c r="D1037" s="40">
        <v>0.27631882499999999</v>
      </c>
      <c r="E1037" s="40">
        <v>0.123348603</v>
      </c>
      <c r="F1037" s="40">
        <v>4.6689357000000001E-2</v>
      </c>
      <c r="G1037" s="40">
        <v>3.4555561999999998E-2</v>
      </c>
      <c r="H1037" s="40">
        <v>0.51808208700000002</v>
      </c>
      <c r="I1037" s="40">
        <v>1.3182680929999999</v>
      </c>
      <c r="J1037" s="40">
        <v>1.0351595419999999</v>
      </c>
      <c r="K1037" s="40">
        <v>1.6788047589999999</v>
      </c>
    </row>
    <row r="1038" spans="1:11">
      <c r="A1038" s="40" t="s">
        <v>2665</v>
      </c>
      <c r="B1038" s="40" t="s">
        <v>2443</v>
      </c>
      <c r="C1038" s="40">
        <v>12</v>
      </c>
      <c r="D1038" s="40">
        <v>0.31684092200000002</v>
      </c>
      <c r="E1038" s="40">
        <v>0.31753379399999998</v>
      </c>
      <c r="F1038" s="40">
        <v>0.34189954900000002</v>
      </c>
      <c r="G1038" s="40">
        <v>-0.30552531500000002</v>
      </c>
      <c r="H1038" s="40">
        <v>0.93920715899999996</v>
      </c>
      <c r="I1038" s="40">
        <v>1.372784174</v>
      </c>
      <c r="J1038" s="40">
        <v>0.73673625399999998</v>
      </c>
      <c r="K1038" s="40">
        <v>2.5579525639999998</v>
      </c>
    </row>
    <row r="1039" spans="1:11">
      <c r="A1039" s="40" t="s">
        <v>2665</v>
      </c>
      <c r="B1039" s="40" t="s">
        <v>2456</v>
      </c>
      <c r="C1039" s="40">
        <v>12</v>
      </c>
      <c r="D1039" s="40">
        <v>0.13997458600000001</v>
      </c>
      <c r="E1039" s="40">
        <v>7.6018921000000003E-2</v>
      </c>
      <c r="F1039" s="40">
        <v>6.5575781999999999E-2</v>
      </c>
      <c r="G1039" s="40">
        <v>-9.0224980000000003E-3</v>
      </c>
      <c r="H1039" s="40">
        <v>0.28897167099999999</v>
      </c>
      <c r="I1039" s="40">
        <v>1.150244566</v>
      </c>
      <c r="J1039" s="40">
        <v>0.99101808199999997</v>
      </c>
      <c r="K1039" s="40">
        <v>1.335053907</v>
      </c>
    </row>
    <row r="1040" spans="1:11">
      <c r="A1040" s="40" t="s">
        <v>2665</v>
      </c>
      <c r="B1040" s="40" t="s">
        <v>2444</v>
      </c>
      <c r="C1040" s="40">
        <v>12</v>
      </c>
      <c r="D1040" s="40">
        <v>0.126651125</v>
      </c>
      <c r="E1040" s="40">
        <v>5.8955753E-2</v>
      </c>
      <c r="F1040" s="40">
        <v>3.1694671000000001E-2</v>
      </c>
      <c r="G1040" s="40">
        <v>1.1097849E-2</v>
      </c>
      <c r="H1040" s="40">
        <v>0.24220440100000001</v>
      </c>
      <c r="I1040" s="40">
        <v>1.1350209680000001</v>
      </c>
      <c r="J1040" s="40">
        <v>1.011159658</v>
      </c>
      <c r="K1040" s="40">
        <v>1.274054585</v>
      </c>
    </row>
    <row r="1041" spans="1:11">
      <c r="A1041" s="40" t="s">
        <v>2665</v>
      </c>
      <c r="B1041" s="40" t="s">
        <v>2457</v>
      </c>
      <c r="C1041" s="40">
        <v>12</v>
      </c>
      <c r="D1041" s="40">
        <v>0.18615710599999999</v>
      </c>
      <c r="E1041" s="40">
        <v>0.12923578999999999</v>
      </c>
      <c r="F1041" s="40">
        <v>0.177591886</v>
      </c>
      <c r="G1041" s="40">
        <v>-6.7145042000000002E-2</v>
      </c>
      <c r="H1041" s="40">
        <v>0.43945925299999999</v>
      </c>
      <c r="I1041" s="40">
        <v>1.2046114969999999</v>
      </c>
      <c r="J1041" s="40">
        <v>0.93505956899999998</v>
      </c>
      <c r="K1041" s="40">
        <v>1.5518678239999999</v>
      </c>
    </row>
    <row r="1042" spans="1:11">
      <c r="A1042" s="40" t="s">
        <v>2665</v>
      </c>
      <c r="B1042" s="40" t="s">
        <v>2458</v>
      </c>
      <c r="C1042" s="40">
        <v>12</v>
      </c>
      <c r="D1042" s="40">
        <v>0.17305605700000001</v>
      </c>
      <c r="E1042" s="40">
        <v>0.12973029699999999</v>
      </c>
      <c r="F1042" s="40">
        <v>0.209174848</v>
      </c>
      <c r="G1042" s="40">
        <v>-8.1215325000000005E-2</v>
      </c>
      <c r="H1042" s="40">
        <v>0.42732743899999998</v>
      </c>
      <c r="I1042" s="40">
        <v>1.1889327510000001</v>
      </c>
      <c r="J1042" s="40">
        <v>0.92199514199999999</v>
      </c>
      <c r="K1042" s="40">
        <v>1.5331545950000001</v>
      </c>
    </row>
    <row r="1043" spans="1:11">
      <c r="A1043" s="40" t="s">
        <v>2666</v>
      </c>
      <c r="B1043" s="40" t="s">
        <v>2443</v>
      </c>
      <c r="C1043" s="40">
        <v>12</v>
      </c>
      <c r="D1043" s="40">
        <v>0.16742905</v>
      </c>
      <c r="E1043" s="40">
        <v>0.28197038299999999</v>
      </c>
      <c r="F1043" s="40">
        <v>0.56584637400000004</v>
      </c>
      <c r="G1043" s="40">
        <v>-0.38523290100000002</v>
      </c>
      <c r="H1043" s="40">
        <v>0.72009100000000004</v>
      </c>
      <c r="I1043" s="40">
        <v>1.182261405</v>
      </c>
      <c r="J1043" s="40">
        <v>0.680292177</v>
      </c>
      <c r="K1043" s="40">
        <v>2.054620173</v>
      </c>
    </row>
    <row r="1044" spans="1:11">
      <c r="A1044" s="40" t="s">
        <v>2666</v>
      </c>
      <c r="B1044" s="40" t="s">
        <v>2456</v>
      </c>
      <c r="C1044" s="40">
        <v>12</v>
      </c>
      <c r="D1044" s="40">
        <v>0.13678902100000001</v>
      </c>
      <c r="E1044" s="40">
        <v>6.7885141999999996E-2</v>
      </c>
      <c r="F1044" s="40">
        <v>4.3903940000000002E-2</v>
      </c>
      <c r="G1044" s="40">
        <v>3.7341430000000001E-3</v>
      </c>
      <c r="H1044" s="40">
        <v>0.269843899</v>
      </c>
      <c r="I1044" s="40">
        <v>1.1465862170000001</v>
      </c>
      <c r="J1044" s="40">
        <v>1.003741123</v>
      </c>
      <c r="K1044" s="40">
        <v>1.3097599799999999</v>
      </c>
    </row>
    <row r="1045" spans="1:11">
      <c r="A1045" s="40" t="s">
        <v>2666</v>
      </c>
      <c r="B1045" s="40" t="s">
        <v>2444</v>
      </c>
      <c r="C1045" s="40">
        <v>12</v>
      </c>
      <c r="D1045" s="40">
        <v>0.13654286299999999</v>
      </c>
      <c r="E1045" s="40">
        <v>5.3852111000000001E-2</v>
      </c>
      <c r="F1045" s="40">
        <v>1.1228195E-2</v>
      </c>
      <c r="G1045" s="40">
        <v>3.0992726000000002E-2</v>
      </c>
      <c r="H1045" s="40">
        <v>0.242093001</v>
      </c>
      <c r="I1045" s="40">
        <v>1.146304011</v>
      </c>
      <c r="J1045" s="40">
        <v>1.031478001</v>
      </c>
      <c r="K1045" s="40">
        <v>1.2739126629999999</v>
      </c>
    </row>
    <row r="1046" spans="1:11">
      <c r="A1046" s="40" t="s">
        <v>2666</v>
      </c>
      <c r="B1046" s="40" t="s">
        <v>2457</v>
      </c>
      <c r="C1046" s="40">
        <v>12</v>
      </c>
      <c r="D1046" s="40">
        <v>9.4788216999999994E-2</v>
      </c>
      <c r="E1046" s="40">
        <v>0.11257004700000001</v>
      </c>
      <c r="F1046" s="40">
        <v>0.41769809299999999</v>
      </c>
      <c r="G1046" s="40">
        <v>-0.125849075</v>
      </c>
      <c r="H1046" s="40">
        <v>0.31542551000000002</v>
      </c>
      <c r="I1046" s="40">
        <v>1.0994259909999999</v>
      </c>
      <c r="J1046" s="40">
        <v>0.88174791399999997</v>
      </c>
      <c r="K1046" s="40">
        <v>1.3708424939999999</v>
      </c>
    </row>
    <row r="1047" spans="1:11">
      <c r="A1047" s="40" t="s">
        <v>2666</v>
      </c>
      <c r="B1047" s="40" t="s">
        <v>2458</v>
      </c>
      <c r="C1047" s="40">
        <v>12</v>
      </c>
      <c r="D1047" s="40">
        <v>9.1154184999999999E-2</v>
      </c>
      <c r="E1047" s="40">
        <v>0.110731449</v>
      </c>
      <c r="F1047" s="40">
        <v>0.42788027099999998</v>
      </c>
      <c r="G1047" s="40">
        <v>-0.125879455</v>
      </c>
      <c r="H1047" s="40">
        <v>0.30818782500000003</v>
      </c>
      <c r="I1047" s="40">
        <v>1.0954378920000001</v>
      </c>
      <c r="J1047" s="40">
        <v>0.88172112700000005</v>
      </c>
      <c r="K1047" s="40">
        <v>1.3609565859999999</v>
      </c>
    </row>
    <row r="1048" spans="1:11">
      <c r="A1048" s="40" t="s">
        <v>2667</v>
      </c>
      <c r="B1048" s="40" t="s">
        <v>2443</v>
      </c>
      <c r="C1048" s="40">
        <v>12</v>
      </c>
      <c r="D1048" s="40">
        <v>0.81385887700000004</v>
      </c>
      <c r="E1048" s="40">
        <v>0.28397693699999998</v>
      </c>
      <c r="F1048" s="40">
        <v>1.6785332E-2</v>
      </c>
      <c r="G1048" s="40">
        <v>0.25726408099999998</v>
      </c>
      <c r="H1048" s="40">
        <v>1.3704536730000001</v>
      </c>
      <c r="I1048" s="40">
        <v>2.2565991460000001</v>
      </c>
      <c r="J1048" s="40">
        <v>1.2933866409999999</v>
      </c>
      <c r="K1048" s="40">
        <v>3.9371364629999999</v>
      </c>
    </row>
    <row r="1049" spans="1:11">
      <c r="A1049" s="40" t="s">
        <v>2667</v>
      </c>
      <c r="B1049" s="40" t="s">
        <v>2456</v>
      </c>
      <c r="C1049" s="40">
        <v>12</v>
      </c>
      <c r="D1049" s="40">
        <v>0.18569524300000001</v>
      </c>
      <c r="E1049" s="40">
        <v>7.7073352999999997E-2</v>
      </c>
      <c r="F1049" s="40">
        <v>1.5981782E-2</v>
      </c>
      <c r="G1049" s="40">
        <v>3.4631470999999997E-2</v>
      </c>
      <c r="H1049" s="40">
        <v>0.33675901499999999</v>
      </c>
      <c r="I1049" s="40">
        <v>1.2040552600000001</v>
      </c>
      <c r="J1049" s="40">
        <v>1.0352381230000001</v>
      </c>
      <c r="K1049" s="40">
        <v>1.4004015480000001</v>
      </c>
    </row>
    <row r="1050" spans="1:11">
      <c r="A1050" s="40" t="s">
        <v>2667</v>
      </c>
      <c r="B1050" s="40" t="s">
        <v>2444</v>
      </c>
      <c r="C1050" s="40">
        <v>12</v>
      </c>
      <c r="D1050" s="40">
        <v>0.179359779</v>
      </c>
      <c r="E1050" s="40">
        <v>5.8040745999999997E-2</v>
      </c>
      <c r="F1050" s="40">
        <v>1.9999549999999999E-3</v>
      </c>
      <c r="G1050" s="40">
        <v>6.5599915999999994E-2</v>
      </c>
      <c r="H1050" s="40">
        <v>0.29311964099999999</v>
      </c>
      <c r="I1050" s="40">
        <v>1.1964511250000001</v>
      </c>
      <c r="J1050" s="40">
        <v>1.067799422</v>
      </c>
      <c r="K1050" s="40">
        <v>1.3406031730000001</v>
      </c>
    </row>
    <row r="1051" spans="1:11">
      <c r="A1051" s="40" t="s">
        <v>2667</v>
      </c>
      <c r="B1051" s="40" t="s">
        <v>2457</v>
      </c>
      <c r="C1051" s="40">
        <v>12</v>
      </c>
      <c r="D1051" s="40">
        <v>0.17747223400000001</v>
      </c>
      <c r="E1051" s="40">
        <v>0.13937413400000001</v>
      </c>
      <c r="F1051" s="40">
        <v>0.22914404199999999</v>
      </c>
      <c r="G1051" s="40">
        <v>-9.5701069E-2</v>
      </c>
      <c r="H1051" s="40">
        <v>0.45064553699999998</v>
      </c>
      <c r="I1051" s="40">
        <v>1.194194899</v>
      </c>
      <c r="J1051" s="40">
        <v>0.90873562500000005</v>
      </c>
      <c r="K1051" s="40">
        <v>1.569324916</v>
      </c>
    </row>
    <row r="1052" spans="1:11">
      <c r="A1052" s="40" t="s">
        <v>2667</v>
      </c>
      <c r="B1052" s="40" t="s">
        <v>2458</v>
      </c>
      <c r="C1052" s="40">
        <v>12</v>
      </c>
      <c r="D1052" s="40">
        <v>0.172233938</v>
      </c>
      <c r="E1052" s="40">
        <v>0.12768732599999999</v>
      </c>
      <c r="F1052" s="40">
        <v>0.204490749</v>
      </c>
      <c r="G1052" s="40">
        <v>-7.8033221999999999E-2</v>
      </c>
      <c r="H1052" s="40">
        <v>0.42250109800000002</v>
      </c>
      <c r="I1052" s="40">
        <v>1.1879557089999999</v>
      </c>
      <c r="J1052" s="40">
        <v>0.92493369800000003</v>
      </c>
      <c r="K1052" s="40">
        <v>1.5257728939999999</v>
      </c>
    </row>
    <row r="1053" spans="1:11">
      <c r="A1053" s="40" t="s">
        <v>2668</v>
      </c>
      <c r="B1053" s="40" t="s">
        <v>2443</v>
      </c>
      <c r="C1053" s="40">
        <v>12</v>
      </c>
      <c r="D1053" s="40">
        <v>0.15316207900000001</v>
      </c>
      <c r="E1053" s="40">
        <v>0.288368085</v>
      </c>
      <c r="F1053" s="40">
        <v>0.60692064599999995</v>
      </c>
      <c r="G1053" s="40">
        <v>-0.41203936800000002</v>
      </c>
      <c r="H1053" s="40">
        <v>0.71836352699999995</v>
      </c>
      <c r="I1053" s="40">
        <v>1.165513869</v>
      </c>
      <c r="J1053" s="40">
        <v>0.662298202</v>
      </c>
      <c r="K1053" s="40">
        <v>2.0510739349999998</v>
      </c>
    </row>
    <row r="1054" spans="1:11">
      <c r="A1054" s="40" t="s">
        <v>2668</v>
      </c>
      <c r="B1054" s="40" t="s">
        <v>2456</v>
      </c>
      <c r="C1054" s="40">
        <v>12</v>
      </c>
      <c r="D1054" s="40">
        <v>-0.112611795</v>
      </c>
      <c r="E1054" s="40">
        <v>6.9153489999999998E-2</v>
      </c>
      <c r="F1054" s="40">
        <v>0.10343319600000001</v>
      </c>
      <c r="G1054" s="40">
        <v>-0.24815263500000001</v>
      </c>
      <c r="H1054" s="40">
        <v>2.2929044999999999E-2</v>
      </c>
      <c r="I1054" s="40">
        <v>0.89349745300000005</v>
      </c>
      <c r="J1054" s="40">
        <v>0.78024084199999999</v>
      </c>
      <c r="K1054" s="40">
        <v>1.023193936</v>
      </c>
    </row>
    <row r="1055" spans="1:11">
      <c r="A1055" s="40" t="s">
        <v>2668</v>
      </c>
      <c r="B1055" s="40" t="s">
        <v>2444</v>
      </c>
      <c r="C1055" s="40">
        <v>12</v>
      </c>
      <c r="D1055" s="40">
        <v>-0.1113692</v>
      </c>
      <c r="E1055" s="40">
        <v>5.5127436000000002E-2</v>
      </c>
      <c r="F1055" s="40">
        <v>4.3361230000000001E-2</v>
      </c>
      <c r="G1055" s="40">
        <v>-0.21941897599999999</v>
      </c>
      <c r="H1055" s="40">
        <v>-3.319425E-3</v>
      </c>
      <c r="I1055" s="40">
        <v>0.89460839800000003</v>
      </c>
      <c r="J1055" s="40">
        <v>0.80298521599999995</v>
      </c>
      <c r="K1055" s="40">
        <v>0.99668607899999995</v>
      </c>
    </row>
    <row r="1056" spans="1:11">
      <c r="A1056" s="40" t="s">
        <v>2668</v>
      </c>
      <c r="B1056" s="40" t="s">
        <v>2457</v>
      </c>
      <c r="C1056" s="40">
        <v>12</v>
      </c>
      <c r="D1056" s="40">
        <v>-0.113200856</v>
      </c>
      <c r="E1056" s="40">
        <v>0.117466583</v>
      </c>
      <c r="F1056" s="40">
        <v>0.35591106099999997</v>
      </c>
      <c r="G1056" s="40">
        <v>-0.343435359</v>
      </c>
      <c r="H1056" s="40">
        <v>0.11703364600000001</v>
      </c>
      <c r="I1056" s="40">
        <v>0.89297128299999995</v>
      </c>
      <c r="J1056" s="40">
        <v>0.70932933200000003</v>
      </c>
      <c r="K1056" s="40">
        <v>1.1241572520000001</v>
      </c>
    </row>
    <row r="1057" spans="1:11">
      <c r="A1057" s="40" t="s">
        <v>2668</v>
      </c>
      <c r="B1057" s="40" t="s">
        <v>2458</v>
      </c>
      <c r="C1057" s="40">
        <v>12</v>
      </c>
      <c r="D1057" s="40">
        <v>-0.111977908</v>
      </c>
      <c r="E1057" s="40">
        <v>0.111372737</v>
      </c>
      <c r="F1057" s="40">
        <v>0.33629303199999999</v>
      </c>
      <c r="G1057" s="40">
        <v>-0.33026847300000001</v>
      </c>
      <c r="H1057" s="40">
        <v>0.106312658</v>
      </c>
      <c r="I1057" s="40">
        <v>0.89406400900000005</v>
      </c>
      <c r="J1057" s="40">
        <v>0.71873074800000003</v>
      </c>
      <c r="K1057" s="40">
        <v>1.11216955</v>
      </c>
    </row>
    <row r="1058" spans="1:11">
      <c r="A1058" s="40" t="s">
        <v>2669</v>
      </c>
      <c r="B1058" s="40" t="s">
        <v>2443</v>
      </c>
      <c r="C1058" s="40">
        <v>12</v>
      </c>
      <c r="D1058" s="40">
        <v>0.57229310600000005</v>
      </c>
      <c r="E1058" s="40">
        <v>0.37302158499999999</v>
      </c>
      <c r="F1058" s="40">
        <v>0.155986549</v>
      </c>
      <c r="G1058" s="40">
        <v>-0.1588292</v>
      </c>
      <c r="H1058" s="40">
        <v>1.3034154120000001</v>
      </c>
      <c r="I1058" s="40">
        <v>1.772326528</v>
      </c>
      <c r="J1058" s="40">
        <v>0.85314206299999995</v>
      </c>
      <c r="K1058" s="40">
        <v>3.681850254</v>
      </c>
    </row>
    <row r="1059" spans="1:11">
      <c r="A1059" s="40" t="s">
        <v>2669</v>
      </c>
      <c r="B1059" s="40" t="s">
        <v>2456</v>
      </c>
      <c r="C1059" s="40">
        <v>12</v>
      </c>
      <c r="D1059" s="40">
        <v>8.1316098000000003E-2</v>
      </c>
      <c r="E1059" s="40">
        <v>8.0113265000000003E-2</v>
      </c>
      <c r="F1059" s="40">
        <v>0.31009908000000003</v>
      </c>
      <c r="G1059" s="40">
        <v>-7.5705902000000005E-2</v>
      </c>
      <c r="H1059" s="40">
        <v>0.238338098</v>
      </c>
      <c r="I1059" s="40">
        <v>1.0847137179999999</v>
      </c>
      <c r="J1059" s="40">
        <v>0.92708882199999998</v>
      </c>
      <c r="K1059" s="40">
        <v>1.269138213</v>
      </c>
    </row>
    <row r="1060" spans="1:11">
      <c r="A1060" s="40" t="s">
        <v>2669</v>
      </c>
      <c r="B1060" s="40" t="s">
        <v>2444</v>
      </c>
      <c r="C1060" s="40">
        <v>12</v>
      </c>
      <c r="D1060" s="40">
        <v>0.15218535499999999</v>
      </c>
      <c r="E1060" s="40">
        <v>7.2357394000000005E-2</v>
      </c>
      <c r="F1060" s="40">
        <v>3.5444324999999999E-2</v>
      </c>
      <c r="G1060" s="40">
        <v>1.0364862000000001E-2</v>
      </c>
      <c r="H1060" s="40">
        <v>0.29400584699999999</v>
      </c>
      <c r="I1060" s="40">
        <v>1.164376039</v>
      </c>
      <c r="J1060" s="40">
        <v>1.010418764</v>
      </c>
      <c r="K1060" s="40">
        <v>1.341791749</v>
      </c>
    </row>
    <row r="1061" spans="1:11">
      <c r="A1061" s="40" t="s">
        <v>2669</v>
      </c>
      <c r="B1061" s="40" t="s">
        <v>2457</v>
      </c>
      <c r="C1061" s="40">
        <v>12</v>
      </c>
      <c r="D1061" s="40">
        <v>3.492547E-2</v>
      </c>
      <c r="E1061" s="40">
        <v>0.119268967</v>
      </c>
      <c r="F1061" s="40">
        <v>0.775102505</v>
      </c>
      <c r="G1061" s="40">
        <v>-0.19884170500000001</v>
      </c>
      <c r="H1061" s="40">
        <v>0.26869264500000001</v>
      </c>
      <c r="I1061" s="40">
        <v>1.035542527</v>
      </c>
      <c r="J1061" s="40">
        <v>0.81967963399999999</v>
      </c>
      <c r="K1061" s="40">
        <v>1.3082529810000001</v>
      </c>
    </row>
    <row r="1062" spans="1:11">
      <c r="A1062" s="40" t="s">
        <v>2669</v>
      </c>
      <c r="B1062" s="40" t="s">
        <v>2458</v>
      </c>
      <c r="C1062" s="40">
        <v>12</v>
      </c>
      <c r="D1062" s="40">
        <v>2.8639023999999999E-2</v>
      </c>
      <c r="E1062" s="40">
        <v>0.114377547</v>
      </c>
      <c r="F1062" s="40">
        <v>0.80690060900000005</v>
      </c>
      <c r="G1062" s="40">
        <v>-0.19554096800000001</v>
      </c>
      <c r="H1062" s="40">
        <v>0.25281901699999998</v>
      </c>
      <c r="I1062" s="40">
        <v>1.029053064</v>
      </c>
      <c r="J1062" s="40">
        <v>0.82238965100000005</v>
      </c>
      <c r="K1062" s="40">
        <v>1.287650212</v>
      </c>
    </row>
    <row r="1063" spans="1:11">
      <c r="A1063" s="40" t="s">
        <v>2670</v>
      </c>
      <c r="B1063" s="40" t="s">
        <v>2443</v>
      </c>
      <c r="C1063" s="40">
        <v>12</v>
      </c>
      <c r="D1063" s="40">
        <v>-6.0588635000000002E-2</v>
      </c>
      <c r="E1063" s="40">
        <v>0.27951414600000002</v>
      </c>
      <c r="F1063" s="40">
        <v>0.83275046100000005</v>
      </c>
      <c r="G1063" s="40">
        <v>-0.60843636099999998</v>
      </c>
      <c r="H1063" s="40">
        <v>0.48725909099999998</v>
      </c>
      <c r="I1063" s="40">
        <v>0.94121034100000001</v>
      </c>
      <c r="J1063" s="40">
        <v>0.54420113800000003</v>
      </c>
      <c r="K1063" s="40">
        <v>1.6278483159999999</v>
      </c>
    </row>
    <row r="1064" spans="1:11">
      <c r="A1064" s="40" t="s">
        <v>2670</v>
      </c>
      <c r="B1064" s="40" t="s">
        <v>2456</v>
      </c>
      <c r="C1064" s="40">
        <v>12</v>
      </c>
      <c r="D1064" s="40">
        <v>-9.4962144999999998E-2</v>
      </c>
      <c r="E1064" s="40">
        <v>7.3996878000000002E-2</v>
      </c>
      <c r="F1064" s="40">
        <v>0.19937775499999999</v>
      </c>
      <c r="G1064" s="40">
        <v>-0.239996026</v>
      </c>
      <c r="H1064" s="40">
        <v>5.0071734999999999E-2</v>
      </c>
      <c r="I1064" s="40">
        <v>0.90940735900000003</v>
      </c>
      <c r="J1064" s="40">
        <v>0.786630987</v>
      </c>
      <c r="K1064" s="40">
        <v>1.0513465120000001</v>
      </c>
    </row>
    <row r="1065" spans="1:11">
      <c r="A1065" s="40" t="s">
        <v>2670</v>
      </c>
      <c r="B1065" s="40" t="s">
        <v>2444</v>
      </c>
      <c r="C1065" s="40">
        <v>12</v>
      </c>
      <c r="D1065" s="40">
        <v>-0.111763879</v>
      </c>
      <c r="E1065" s="40">
        <v>5.3374946E-2</v>
      </c>
      <c r="F1065" s="40">
        <v>3.6265417000000001E-2</v>
      </c>
      <c r="G1065" s="40">
        <v>-0.216378772</v>
      </c>
      <c r="H1065" s="40">
        <v>-7.1489860000000004E-3</v>
      </c>
      <c r="I1065" s="40">
        <v>0.89425538500000001</v>
      </c>
      <c r="J1065" s="40">
        <v>0.80543016899999997</v>
      </c>
      <c r="K1065" s="40">
        <v>0.99287650800000005</v>
      </c>
    </row>
    <row r="1066" spans="1:11">
      <c r="A1066" s="40" t="s">
        <v>2670</v>
      </c>
      <c r="B1066" s="40" t="s">
        <v>2457</v>
      </c>
      <c r="C1066" s="40">
        <v>12</v>
      </c>
      <c r="D1066" s="40">
        <v>-9.7063890999999999E-2</v>
      </c>
      <c r="E1066" s="40">
        <v>0.120525838</v>
      </c>
      <c r="F1066" s="40">
        <v>0.43768737600000002</v>
      </c>
      <c r="G1066" s="40">
        <v>-0.333294533</v>
      </c>
      <c r="H1066" s="40">
        <v>0.13916675100000001</v>
      </c>
      <c r="I1066" s="40">
        <v>0.90749802300000004</v>
      </c>
      <c r="J1066" s="40">
        <v>0.716559112</v>
      </c>
      <c r="K1066" s="40">
        <v>1.149315734</v>
      </c>
    </row>
    <row r="1067" spans="1:11">
      <c r="A1067" s="40" t="s">
        <v>2670</v>
      </c>
      <c r="B1067" s="40" t="s">
        <v>2458</v>
      </c>
      <c r="C1067" s="40">
        <v>12</v>
      </c>
      <c r="D1067" s="40">
        <v>-9.7063890999999999E-2</v>
      </c>
      <c r="E1067" s="40">
        <v>0.112501825</v>
      </c>
      <c r="F1067" s="40">
        <v>0.40667804200000002</v>
      </c>
      <c r="G1067" s="40">
        <v>-0.31756746800000002</v>
      </c>
      <c r="H1067" s="40">
        <v>0.12343968499999999</v>
      </c>
      <c r="I1067" s="40">
        <v>0.90749802300000004</v>
      </c>
      <c r="J1067" s="40">
        <v>0.72791756799999996</v>
      </c>
      <c r="K1067" s="40">
        <v>1.1313817639999999</v>
      </c>
    </row>
    <row r="1068" spans="1:11">
      <c r="A1068" s="40" t="s">
        <v>2671</v>
      </c>
      <c r="B1068" s="40" t="s">
        <v>2443</v>
      </c>
      <c r="C1068" s="40">
        <v>12</v>
      </c>
      <c r="D1068" s="40">
        <v>-0.86912435200000004</v>
      </c>
      <c r="E1068" s="40">
        <v>0.29885004300000001</v>
      </c>
      <c r="F1068" s="40">
        <v>1.5612005999999999E-2</v>
      </c>
      <c r="G1068" s="40">
        <v>-1.454870436</v>
      </c>
      <c r="H1068" s="40">
        <v>-0.28337826700000002</v>
      </c>
      <c r="I1068" s="40">
        <v>0.419318564</v>
      </c>
      <c r="J1068" s="40">
        <v>0.23343060600000001</v>
      </c>
      <c r="K1068" s="40">
        <v>0.75323481000000003</v>
      </c>
    </row>
    <row r="1069" spans="1:11">
      <c r="A1069" s="40" t="s">
        <v>2671</v>
      </c>
      <c r="B1069" s="40" t="s">
        <v>2456</v>
      </c>
      <c r="C1069" s="40">
        <v>12</v>
      </c>
      <c r="D1069" s="40">
        <v>-8.8695130999999997E-2</v>
      </c>
      <c r="E1069" s="40">
        <v>7.3366156000000002E-2</v>
      </c>
      <c r="F1069" s="40">
        <v>0.226686682</v>
      </c>
      <c r="G1069" s="40">
        <v>-0.232492798</v>
      </c>
      <c r="H1069" s="40">
        <v>5.5102535000000001E-2</v>
      </c>
      <c r="I1069" s="40">
        <v>0.91512452399999999</v>
      </c>
      <c r="J1069" s="40">
        <v>0.79255545699999996</v>
      </c>
      <c r="K1069" s="40">
        <v>1.0566489530000001</v>
      </c>
    </row>
    <row r="1070" spans="1:11">
      <c r="A1070" s="40" t="s">
        <v>2671</v>
      </c>
      <c r="B1070" s="40" t="s">
        <v>2444</v>
      </c>
      <c r="C1070" s="40">
        <v>12</v>
      </c>
      <c r="D1070" s="40">
        <v>-0.116357451</v>
      </c>
      <c r="E1070" s="40">
        <v>5.7173527000000002E-2</v>
      </c>
      <c r="F1070" s="40">
        <v>4.1834467E-2</v>
      </c>
      <c r="G1070" s="40">
        <v>-0.22841756299999999</v>
      </c>
      <c r="H1070" s="40">
        <v>-4.2973380000000004E-3</v>
      </c>
      <c r="I1070" s="40">
        <v>0.89015697900000001</v>
      </c>
      <c r="J1070" s="40">
        <v>0.79579189699999997</v>
      </c>
      <c r="K1070" s="40">
        <v>0.99571188200000005</v>
      </c>
    </row>
    <row r="1071" spans="1:11">
      <c r="A1071" s="40" t="s">
        <v>2671</v>
      </c>
      <c r="B1071" s="40" t="s">
        <v>2457</v>
      </c>
      <c r="C1071" s="40">
        <v>12</v>
      </c>
      <c r="D1071" s="40">
        <v>-0.10456531299999999</v>
      </c>
      <c r="E1071" s="40">
        <v>0.12141496</v>
      </c>
      <c r="F1071" s="40">
        <v>0.407496633</v>
      </c>
      <c r="G1071" s="40">
        <v>-0.34253863499999998</v>
      </c>
      <c r="H1071" s="40">
        <v>0.13340800799999999</v>
      </c>
      <c r="I1071" s="40">
        <v>0.90071596700000001</v>
      </c>
      <c r="J1071" s="40">
        <v>0.70996568900000001</v>
      </c>
      <c r="K1071" s="40">
        <v>1.142716141</v>
      </c>
    </row>
    <row r="1072" spans="1:11">
      <c r="A1072" s="40" t="s">
        <v>2671</v>
      </c>
      <c r="B1072" s="40" t="s">
        <v>2458</v>
      </c>
      <c r="C1072" s="40">
        <v>12</v>
      </c>
      <c r="D1072" s="40">
        <v>-0.10024620400000001</v>
      </c>
      <c r="E1072" s="40">
        <v>0.109847875</v>
      </c>
      <c r="F1072" s="40">
        <v>0.381023746</v>
      </c>
      <c r="G1072" s="40">
        <v>-0.31554803799999998</v>
      </c>
      <c r="H1072" s="40">
        <v>0.11505563000000001</v>
      </c>
      <c r="I1072" s="40">
        <v>0.90461467100000004</v>
      </c>
      <c r="J1072" s="40">
        <v>0.72938903200000005</v>
      </c>
      <c r="K1072" s="40">
        <v>1.1219358500000001</v>
      </c>
    </row>
    <row r="1073" spans="1:11">
      <c r="A1073" s="40" t="s">
        <v>2672</v>
      </c>
      <c r="B1073" s="40" t="s">
        <v>2443</v>
      </c>
      <c r="C1073" s="40">
        <v>12</v>
      </c>
      <c r="D1073" s="40">
        <v>7.2319369999999994E-2</v>
      </c>
      <c r="E1073" s="40">
        <v>0.32314670000000001</v>
      </c>
      <c r="F1073" s="40">
        <v>0.82742089699999999</v>
      </c>
      <c r="G1073" s="40">
        <v>-0.56104816199999996</v>
      </c>
      <c r="H1073" s="40">
        <v>0.70568690199999995</v>
      </c>
      <c r="I1073" s="40">
        <v>1.074998611</v>
      </c>
      <c r="J1073" s="40">
        <v>0.57061065799999999</v>
      </c>
      <c r="K1073" s="40">
        <v>2.0252373459999999</v>
      </c>
    </row>
    <row r="1074" spans="1:11">
      <c r="A1074" s="40" t="s">
        <v>2672</v>
      </c>
      <c r="B1074" s="40" t="s">
        <v>2456</v>
      </c>
      <c r="C1074" s="40">
        <v>12</v>
      </c>
      <c r="D1074" s="40">
        <v>0.108862367</v>
      </c>
      <c r="E1074" s="40">
        <v>7.9381716000000005E-2</v>
      </c>
      <c r="F1074" s="40">
        <v>0.170257046</v>
      </c>
      <c r="G1074" s="40">
        <v>-4.6725797999999999E-2</v>
      </c>
      <c r="H1074" s="40">
        <v>0.26445053099999999</v>
      </c>
      <c r="I1074" s="40">
        <v>1.115008877</v>
      </c>
      <c r="J1074" s="40">
        <v>0.95434904600000003</v>
      </c>
      <c r="K1074" s="40">
        <v>1.302714978</v>
      </c>
    </row>
    <row r="1075" spans="1:11">
      <c r="A1075" s="40" t="s">
        <v>2672</v>
      </c>
      <c r="B1075" s="40" t="s">
        <v>2444</v>
      </c>
      <c r="C1075" s="40">
        <v>12</v>
      </c>
      <c r="D1075" s="40">
        <v>0.131308383</v>
      </c>
      <c r="E1075" s="40">
        <v>6.2190731999999999E-2</v>
      </c>
      <c r="F1075" s="40">
        <v>3.4739502999999998E-2</v>
      </c>
      <c r="G1075" s="40">
        <v>9.4145489999999995E-3</v>
      </c>
      <c r="H1075" s="40">
        <v>0.25320221700000001</v>
      </c>
      <c r="I1075" s="40">
        <v>1.1403193819999999</v>
      </c>
      <c r="J1075" s="40">
        <v>1.0094590050000001</v>
      </c>
      <c r="K1075" s="40">
        <v>1.288143735</v>
      </c>
    </row>
    <row r="1076" spans="1:11">
      <c r="A1076" s="40" t="s">
        <v>2672</v>
      </c>
      <c r="B1076" s="40" t="s">
        <v>2457</v>
      </c>
      <c r="C1076" s="40">
        <v>12</v>
      </c>
      <c r="D1076" s="40">
        <v>0.119250605</v>
      </c>
      <c r="E1076" s="40">
        <v>0.118356585</v>
      </c>
      <c r="F1076" s="40">
        <v>0.33531841299999998</v>
      </c>
      <c r="G1076" s="40">
        <v>-0.112728301</v>
      </c>
      <c r="H1076" s="40">
        <v>0.35122951099999999</v>
      </c>
      <c r="I1076" s="40">
        <v>1.126652228</v>
      </c>
      <c r="J1076" s="40">
        <v>0.893393361</v>
      </c>
      <c r="K1076" s="40">
        <v>1.4208133810000001</v>
      </c>
    </row>
    <row r="1077" spans="1:11">
      <c r="A1077" s="40" t="s">
        <v>2672</v>
      </c>
      <c r="B1077" s="40" t="s">
        <v>2458</v>
      </c>
      <c r="C1077" s="40">
        <v>12</v>
      </c>
      <c r="D1077" s="40">
        <v>0.105658432</v>
      </c>
      <c r="E1077" s="40">
        <v>0.12441042200000001</v>
      </c>
      <c r="F1077" s="40">
        <v>0.41383063599999997</v>
      </c>
      <c r="G1077" s="40">
        <v>-0.13818599500000001</v>
      </c>
      <c r="H1077" s="40">
        <v>0.349502859</v>
      </c>
      <c r="I1077" s="40">
        <v>1.111442179</v>
      </c>
      <c r="J1077" s="40">
        <v>0.87093668700000004</v>
      </c>
      <c r="K1077" s="40">
        <v>1.4183622469999999</v>
      </c>
    </row>
    <row r="1078" spans="1:11">
      <c r="A1078" s="40" t="s">
        <v>2673</v>
      </c>
      <c r="B1078" s="40" t="s">
        <v>2443</v>
      </c>
      <c r="C1078" s="40">
        <v>12</v>
      </c>
      <c r="D1078" s="40">
        <v>0.28776327899999998</v>
      </c>
      <c r="E1078" s="40">
        <v>0.338981484</v>
      </c>
      <c r="F1078" s="40">
        <v>0.41579274399999999</v>
      </c>
      <c r="G1078" s="40">
        <v>-0.37664043000000003</v>
      </c>
      <c r="H1078" s="40">
        <v>0.95216698899999996</v>
      </c>
      <c r="I1078" s="40">
        <v>1.3334416140000001</v>
      </c>
      <c r="J1078" s="40">
        <v>0.68616275299999996</v>
      </c>
      <c r="K1078" s="40">
        <v>2.5913189380000001</v>
      </c>
    </row>
    <row r="1079" spans="1:11">
      <c r="A1079" s="40" t="s">
        <v>2673</v>
      </c>
      <c r="B1079" s="40" t="s">
        <v>2456</v>
      </c>
      <c r="C1079" s="40">
        <v>12</v>
      </c>
      <c r="D1079" s="40">
        <v>5.8343187999999997E-2</v>
      </c>
      <c r="E1079" s="40">
        <v>8.2191935999999993E-2</v>
      </c>
      <c r="F1079" s="40">
        <v>0.47780287900000001</v>
      </c>
      <c r="G1079" s="40">
        <v>-0.10275300599999999</v>
      </c>
      <c r="H1079" s="40">
        <v>0.21943938099999999</v>
      </c>
      <c r="I1079" s="40">
        <v>1.0600787389999999</v>
      </c>
      <c r="J1079" s="40">
        <v>0.90234982100000005</v>
      </c>
      <c r="K1079" s="40">
        <v>1.245378353</v>
      </c>
    </row>
    <row r="1080" spans="1:11">
      <c r="A1080" s="40" t="s">
        <v>2673</v>
      </c>
      <c r="B1080" s="40" t="s">
        <v>2444</v>
      </c>
      <c r="C1080" s="40">
        <v>12</v>
      </c>
      <c r="D1080" s="40">
        <v>0.163131478</v>
      </c>
      <c r="E1080" s="40">
        <v>6.2257293999999998E-2</v>
      </c>
      <c r="F1080" s="40">
        <v>8.7857860000000003E-3</v>
      </c>
      <c r="G1080" s="40">
        <v>4.1107181999999999E-2</v>
      </c>
      <c r="H1080" s="40">
        <v>0.285155775</v>
      </c>
      <c r="I1080" s="40">
        <v>1.177191455</v>
      </c>
      <c r="J1080" s="40">
        <v>1.0419637799999999</v>
      </c>
      <c r="K1080" s="40">
        <v>1.3299691870000001</v>
      </c>
    </row>
    <row r="1081" spans="1:11">
      <c r="A1081" s="40" t="s">
        <v>2673</v>
      </c>
      <c r="B1081" s="40" t="s">
        <v>2457</v>
      </c>
      <c r="C1081" s="40">
        <v>12</v>
      </c>
      <c r="D1081" s="40">
        <v>2.8082903999999999E-2</v>
      </c>
      <c r="E1081" s="40">
        <v>0.14844448700000001</v>
      </c>
      <c r="F1081" s="40">
        <v>0.85339621399999999</v>
      </c>
      <c r="G1081" s="40">
        <v>-0.26286829</v>
      </c>
      <c r="H1081" s="40">
        <v>0.31903409799999999</v>
      </c>
      <c r="I1081" s="40">
        <v>1.028480946</v>
      </c>
      <c r="J1081" s="40">
        <v>0.768843155</v>
      </c>
      <c r="K1081" s="40">
        <v>1.3757982360000001</v>
      </c>
    </row>
    <row r="1082" spans="1:11">
      <c r="A1082" s="40" t="s">
        <v>2673</v>
      </c>
      <c r="B1082" s="40" t="s">
        <v>2458</v>
      </c>
      <c r="C1082" s="40">
        <v>12</v>
      </c>
      <c r="D1082" s="40">
        <v>1.4896713000000001E-2</v>
      </c>
      <c r="E1082" s="40">
        <v>0.13101492300000001</v>
      </c>
      <c r="F1082" s="40">
        <v>0.91152239599999996</v>
      </c>
      <c r="G1082" s="40">
        <v>-0.24189253499999999</v>
      </c>
      <c r="H1082" s="40">
        <v>0.27168596099999998</v>
      </c>
      <c r="I1082" s="40">
        <v>1.0150082220000001</v>
      </c>
      <c r="J1082" s="40">
        <v>0.78514054799999999</v>
      </c>
      <c r="K1082" s="40">
        <v>1.3121748630000001</v>
      </c>
    </row>
    <row r="1083" spans="1:11">
      <c r="A1083" s="40" t="s">
        <v>2674</v>
      </c>
      <c r="B1083" s="40" t="s">
        <v>2443</v>
      </c>
      <c r="C1083" s="40">
        <v>12</v>
      </c>
      <c r="D1083" s="40">
        <v>-0.35045790900000001</v>
      </c>
      <c r="E1083" s="40">
        <v>0.28111825200000001</v>
      </c>
      <c r="F1083" s="40">
        <v>0.24093381699999999</v>
      </c>
      <c r="G1083" s="40">
        <v>-0.90144968299999995</v>
      </c>
      <c r="H1083" s="40">
        <v>0.20053386500000001</v>
      </c>
      <c r="I1083" s="40">
        <v>0.70436548099999996</v>
      </c>
      <c r="J1083" s="40">
        <v>0.40598068999999998</v>
      </c>
      <c r="K1083" s="40">
        <v>1.2220549970000001</v>
      </c>
    </row>
    <row r="1084" spans="1:11">
      <c r="A1084" s="40" t="s">
        <v>2674</v>
      </c>
      <c r="B1084" s="40" t="s">
        <v>2456</v>
      </c>
      <c r="C1084" s="40">
        <v>12</v>
      </c>
      <c r="D1084" s="40">
        <v>9.8775294E-2</v>
      </c>
      <c r="E1084" s="40">
        <v>7.4873264999999994E-2</v>
      </c>
      <c r="F1084" s="40">
        <v>0.187091177</v>
      </c>
      <c r="G1084" s="40">
        <v>-4.7976306000000003E-2</v>
      </c>
      <c r="H1084" s="40">
        <v>0.245526894</v>
      </c>
      <c r="I1084" s="40">
        <v>1.103818237</v>
      </c>
      <c r="J1084" s="40">
        <v>0.95315637099999995</v>
      </c>
      <c r="K1084" s="40">
        <v>1.278294662</v>
      </c>
    </row>
    <row r="1085" spans="1:11">
      <c r="A1085" s="40" t="s">
        <v>2674</v>
      </c>
      <c r="B1085" s="40" t="s">
        <v>2444</v>
      </c>
      <c r="C1085" s="40">
        <v>12</v>
      </c>
      <c r="D1085" s="40">
        <v>0.114008887</v>
      </c>
      <c r="E1085" s="40">
        <v>5.7672002999999999E-2</v>
      </c>
      <c r="F1085" s="40">
        <v>4.8058613E-2</v>
      </c>
      <c r="G1085" s="40">
        <v>9.7176000000000001E-4</v>
      </c>
      <c r="H1085" s="40">
        <v>0.22704601299999999</v>
      </c>
      <c r="I1085" s="40">
        <v>1.120762085</v>
      </c>
      <c r="J1085" s="40">
        <v>1.0009722329999999</v>
      </c>
      <c r="K1085" s="40">
        <v>1.2548876069999999</v>
      </c>
    </row>
    <row r="1086" spans="1:11">
      <c r="A1086" s="40" t="s">
        <v>2674</v>
      </c>
      <c r="B1086" s="40" t="s">
        <v>2457</v>
      </c>
      <c r="C1086" s="40">
        <v>12</v>
      </c>
      <c r="D1086" s="40">
        <v>1.8684742000000001E-2</v>
      </c>
      <c r="E1086" s="40">
        <v>0.149969519</v>
      </c>
      <c r="F1086" s="40">
        <v>0.9030956</v>
      </c>
      <c r="G1086" s="40">
        <v>-0.27525551500000001</v>
      </c>
      <c r="H1086" s="40">
        <v>0.31262499999999999</v>
      </c>
      <c r="I1086" s="40">
        <v>1.0188603949999999</v>
      </c>
      <c r="J1086" s="40">
        <v>0.75937806600000002</v>
      </c>
      <c r="K1086" s="40">
        <v>1.3670088060000001</v>
      </c>
    </row>
    <row r="1087" spans="1:11">
      <c r="A1087" s="40" t="s">
        <v>2674</v>
      </c>
      <c r="B1087" s="40" t="s">
        <v>2458</v>
      </c>
      <c r="C1087" s="40">
        <v>12</v>
      </c>
      <c r="D1087" s="40">
        <v>2.1123092E-2</v>
      </c>
      <c r="E1087" s="40">
        <v>0.13406520299999999</v>
      </c>
      <c r="F1087" s="40">
        <v>0.87765977900000003</v>
      </c>
      <c r="G1087" s="40">
        <v>-0.24164470499999999</v>
      </c>
      <c r="H1087" s="40">
        <v>0.28389089000000001</v>
      </c>
      <c r="I1087" s="40">
        <v>1.0213477639999999</v>
      </c>
      <c r="J1087" s="40">
        <v>0.78533515399999998</v>
      </c>
      <c r="K1087" s="40">
        <v>1.328287993</v>
      </c>
    </row>
    <row r="1088" spans="1:11">
      <c r="A1088" s="40" t="s">
        <v>2675</v>
      </c>
      <c r="B1088" s="40" t="s">
        <v>2443</v>
      </c>
      <c r="C1088" s="40">
        <v>12</v>
      </c>
      <c r="D1088" s="40">
        <v>0.43777314299999998</v>
      </c>
      <c r="E1088" s="40">
        <v>0.37082516700000001</v>
      </c>
      <c r="F1088" s="40">
        <v>0.26510455999999999</v>
      </c>
      <c r="G1088" s="40">
        <v>-0.28904418399999998</v>
      </c>
      <c r="H1088" s="40">
        <v>1.164590469</v>
      </c>
      <c r="I1088" s="40">
        <v>1.549253408</v>
      </c>
      <c r="J1088" s="40">
        <v>0.748979112</v>
      </c>
      <c r="K1088" s="40">
        <v>3.204610229</v>
      </c>
    </row>
    <row r="1089" spans="1:11">
      <c r="A1089" s="40" t="s">
        <v>2675</v>
      </c>
      <c r="B1089" s="40" t="s">
        <v>2456</v>
      </c>
      <c r="C1089" s="40">
        <v>12</v>
      </c>
      <c r="D1089" s="40">
        <v>0.130399509</v>
      </c>
      <c r="E1089" s="40">
        <v>7.8196425E-2</v>
      </c>
      <c r="F1089" s="40">
        <v>9.5397317999999995E-2</v>
      </c>
      <c r="G1089" s="40">
        <v>-2.2865485000000001E-2</v>
      </c>
      <c r="H1089" s="40">
        <v>0.28366450199999999</v>
      </c>
      <c r="I1089" s="40">
        <v>1.1392834460000001</v>
      </c>
      <c r="J1089" s="40">
        <v>0.97739394899999998</v>
      </c>
      <c r="K1089" s="40">
        <v>1.327987319</v>
      </c>
    </row>
    <row r="1090" spans="1:11">
      <c r="A1090" s="40" t="s">
        <v>2675</v>
      </c>
      <c r="B1090" s="40" t="s">
        <v>2444</v>
      </c>
      <c r="C1090" s="40">
        <v>12</v>
      </c>
      <c r="D1090" s="40">
        <v>0.15106608499999999</v>
      </c>
      <c r="E1090" s="40">
        <v>6.9683849000000006E-2</v>
      </c>
      <c r="F1090" s="40">
        <v>3.0167967E-2</v>
      </c>
      <c r="G1090" s="40">
        <v>1.4485741999999999E-2</v>
      </c>
      <c r="H1090" s="40">
        <v>0.28764642899999998</v>
      </c>
      <c r="I1090" s="40">
        <v>1.163073518</v>
      </c>
      <c r="J1090" s="40">
        <v>1.014591169</v>
      </c>
      <c r="K1090" s="40">
        <v>1.3332858089999999</v>
      </c>
    </row>
    <row r="1091" spans="1:11">
      <c r="A1091" s="40" t="s">
        <v>2675</v>
      </c>
      <c r="B1091" s="40" t="s">
        <v>2457</v>
      </c>
      <c r="C1091" s="40">
        <v>12</v>
      </c>
      <c r="D1091" s="40">
        <v>0.19203014099999999</v>
      </c>
      <c r="E1091" s="40">
        <v>0.141772488</v>
      </c>
      <c r="F1091" s="40">
        <v>0.202746502</v>
      </c>
      <c r="G1091" s="40">
        <v>-8.5843934999999996E-2</v>
      </c>
      <c r="H1091" s="40">
        <v>0.46990421799999998</v>
      </c>
      <c r="I1091" s="40">
        <v>1.211707039</v>
      </c>
      <c r="J1091" s="40">
        <v>0.91773744599999996</v>
      </c>
      <c r="K1091" s="40">
        <v>1.5998409499999999</v>
      </c>
    </row>
    <row r="1092" spans="1:11">
      <c r="A1092" s="40" t="s">
        <v>2675</v>
      </c>
      <c r="B1092" s="40" t="s">
        <v>2458</v>
      </c>
      <c r="C1092" s="40">
        <v>12</v>
      </c>
      <c r="D1092" s="40">
        <v>0.174164081</v>
      </c>
      <c r="E1092" s="40">
        <v>0.12680440900000001</v>
      </c>
      <c r="F1092" s="40">
        <v>0.19694620800000001</v>
      </c>
      <c r="G1092" s="40">
        <v>-7.4372561000000004E-2</v>
      </c>
      <c r="H1092" s="40">
        <v>0.422700723</v>
      </c>
      <c r="I1092" s="40">
        <v>1.1902508469999999</v>
      </c>
      <c r="J1092" s="40">
        <v>0.92832577199999999</v>
      </c>
      <c r="K1092" s="40">
        <v>1.5260775070000001</v>
      </c>
    </row>
    <row r="1093" spans="1:11">
      <c r="A1093" s="40" t="s">
        <v>2676</v>
      </c>
      <c r="B1093" s="40" t="s">
        <v>2443</v>
      </c>
      <c r="C1093" s="40">
        <v>12</v>
      </c>
      <c r="D1093" s="40">
        <v>-0.59480933700000005</v>
      </c>
      <c r="E1093" s="40">
        <v>0.28927406</v>
      </c>
      <c r="F1093" s="40">
        <v>6.6809561000000003E-2</v>
      </c>
      <c r="G1093" s="40">
        <v>-1.1617864950000001</v>
      </c>
      <c r="H1093" s="40">
        <v>-2.7832178999999999E-2</v>
      </c>
      <c r="I1093" s="40">
        <v>0.55166773800000002</v>
      </c>
      <c r="J1093" s="40">
        <v>0.31292663900000001</v>
      </c>
      <c r="K1093" s="40">
        <v>0.97255156799999998</v>
      </c>
    </row>
    <row r="1094" spans="1:11">
      <c r="A1094" s="40" t="s">
        <v>2676</v>
      </c>
      <c r="B1094" s="40" t="s">
        <v>2456</v>
      </c>
      <c r="C1094" s="40">
        <v>12</v>
      </c>
      <c r="D1094" s="40">
        <v>-0.16699473400000001</v>
      </c>
      <c r="E1094" s="40">
        <v>7.1977039000000007E-2</v>
      </c>
      <c r="F1094" s="40">
        <v>2.0334863000000002E-2</v>
      </c>
      <c r="G1094" s="40">
        <v>-0.30806973100000001</v>
      </c>
      <c r="H1094" s="40">
        <v>-2.5919737000000002E-2</v>
      </c>
      <c r="I1094" s="40">
        <v>0.84620406699999995</v>
      </c>
      <c r="J1094" s="40">
        <v>0.73486407300000001</v>
      </c>
      <c r="K1094" s="40">
        <v>0.97441329600000004</v>
      </c>
    </row>
    <row r="1095" spans="1:11">
      <c r="A1095" s="40" t="s">
        <v>2676</v>
      </c>
      <c r="B1095" s="40" t="s">
        <v>2444</v>
      </c>
      <c r="C1095" s="40">
        <v>12</v>
      </c>
      <c r="D1095" s="40">
        <v>-0.13248219899999999</v>
      </c>
      <c r="E1095" s="40">
        <v>5.5299844000000001E-2</v>
      </c>
      <c r="F1095" s="40">
        <v>1.6588364000000001E-2</v>
      </c>
      <c r="G1095" s="40">
        <v>-0.240869892</v>
      </c>
      <c r="H1095" s="40">
        <v>-2.4094506000000002E-2</v>
      </c>
      <c r="I1095" s="40">
        <v>0.87591852599999998</v>
      </c>
      <c r="J1095" s="40">
        <v>0.78594387700000001</v>
      </c>
      <c r="K1095" s="40">
        <v>0.97619345000000002</v>
      </c>
    </row>
    <row r="1096" spans="1:11">
      <c r="A1096" s="40" t="s">
        <v>2676</v>
      </c>
      <c r="B1096" s="40" t="s">
        <v>2457</v>
      </c>
      <c r="C1096" s="40">
        <v>12</v>
      </c>
      <c r="D1096" s="40">
        <v>-0.22145937700000001</v>
      </c>
      <c r="E1096" s="40">
        <v>0.118317428</v>
      </c>
      <c r="F1096" s="40">
        <v>8.8055395999999994E-2</v>
      </c>
      <c r="G1096" s="40">
        <v>-0.45336153600000001</v>
      </c>
      <c r="H1096" s="40">
        <v>1.0442781E-2</v>
      </c>
      <c r="I1096" s="40">
        <v>0.80134847399999998</v>
      </c>
      <c r="J1096" s="40">
        <v>0.63548833999999998</v>
      </c>
      <c r="K1096" s="40">
        <v>1.010497497</v>
      </c>
    </row>
    <row r="1097" spans="1:11">
      <c r="A1097" s="40" t="s">
        <v>2676</v>
      </c>
      <c r="B1097" s="40" t="s">
        <v>2458</v>
      </c>
      <c r="C1097" s="40">
        <v>12</v>
      </c>
      <c r="D1097" s="40">
        <v>-0.21820970000000001</v>
      </c>
      <c r="E1097" s="40">
        <v>0.119310762</v>
      </c>
      <c r="F1097" s="40">
        <v>9.4627300999999997E-2</v>
      </c>
      <c r="G1097" s="40">
        <v>-0.45205879399999999</v>
      </c>
      <c r="H1097" s="40">
        <v>1.5639393000000001E-2</v>
      </c>
      <c r="I1097" s="40">
        <v>0.80395683399999995</v>
      </c>
      <c r="J1097" s="40">
        <v>0.63631675700000001</v>
      </c>
      <c r="K1097" s="40">
        <v>1.015762329</v>
      </c>
    </row>
    <row r="1098" spans="1:11">
      <c r="A1098" s="40" t="s">
        <v>2677</v>
      </c>
      <c r="B1098" s="40" t="s">
        <v>2443</v>
      </c>
      <c r="C1098" s="40">
        <v>12</v>
      </c>
      <c r="D1098" s="40">
        <v>-0.12107875999999999</v>
      </c>
      <c r="E1098" s="40">
        <v>0.29290449200000002</v>
      </c>
      <c r="F1098" s="40">
        <v>0.68805833699999996</v>
      </c>
      <c r="G1098" s="40">
        <v>-0.69517156499999999</v>
      </c>
      <c r="H1098" s="40">
        <v>0.453014044</v>
      </c>
      <c r="I1098" s="40">
        <v>0.88596417800000005</v>
      </c>
      <c r="J1098" s="40">
        <v>0.49898883199999999</v>
      </c>
      <c r="K1098" s="40">
        <v>1.5730462780000001</v>
      </c>
    </row>
    <row r="1099" spans="1:11">
      <c r="A1099" s="40" t="s">
        <v>2677</v>
      </c>
      <c r="B1099" s="40" t="s">
        <v>2456</v>
      </c>
      <c r="C1099" s="40">
        <v>12</v>
      </c>
      <c r="D1099" s="40">
        <v>-0.10835586699999999</v>
      </c>
      <c r="E1099" s="40">
        <v>7.0877050999999996E-2</v>
      </c>
      <c r="F1099" s="40">
        <v>0.12631742300000001</v>
      </c>
      <c r="G1099" s="40">
        <v>-0.247274888</v>
      </c>
      <c r="H1099" s="40">
        <v>3.0563153999999999E-2</v>
      </c>
      <c r="I1099" s="40">
        <v>0.89730821699999996</v>
      </c>
      <c r="J1099" s="40">
        <v>0.78092599699999998</v>
      </c>
      <c r="K1099" s="40">
        <v>1.0310350020000001</v>
      </c>
    </row>
    <row r="1100" spans="1:11">
      <c r="A1100" s="40" t="s">
        <v>2677</v>
      </c>
      <c r="B1100" s="40" t="s">
        <v>2444</v>
      </c>
      <c r="C1100" s="40">
        <v>12</v>
      </c>
      <c r="D1100" s="40">
        <v>-0.11684844599999999</v>
      </c>
      <c r="E1100" s="40">
        <v>5.6056545999999999E-2</v>
      </c>
      <c r="F1100" s="40">
        <v>3.7117019000000001E-2</v>
      </c>
      <c r="G1100" s="40">
        <v>-0.226719277</v>
      </c>
      <c r="H1100" s="40">
        <v>-6.9776159999999999E-3</v>
      </c>
      <c r="I1100" s="40">
        <v>0.88972002299999997</v>
      </c>
      <c r="J1100" s="40">
        <v>0.79714452800000002</v>
      </c>
      <c r="K1100" s="40">
        <v>0.99304667099999999</v>
      </c>
    </row>
    <row r="1101" spans="1:11">
      <c r="A1101" s="40" t="s">
        <v>2677</v>
      </c>
      <c r="B1101" s="40" t="s">
        <v>2457</v>
      </c>
      <c r="C1101" s="40">
        <v>12</v>
      </c>
      <c r="D1101" s="40">
        <v>-7.2350608999999996E-2</v>
      </c>
      <c r="E1101" s="40">
        <v>0.124320335</v>
      </c>
      <c r="F1101" s="40">
        <v>0.57232161100000001</v>
      </c>
      <c r="G1101" s="40">
        <v>-0.316018466</v>
      </c>
      <c r="H1101" s="40">
        <v>0.17131724800000001</v>
      </c>
      <c r="I1101" s="40">
        <v>0.9302047</v>
      </c>
      <c r="J1101" s="40">
        <v>0.72904598799999998</v>
      </c>
      <c r="K1101" s="40">
        <v>1.1868672199999999</v>
      </c>
    </row>
    <row r="1102" spans="1:11">
      <c r="A1102" s="40" t="s">
        <v>2677</v>
      </c>
      <c r="B1102" s="40" t="s">
        <v>2458</v>
      </c>
      <c r="C1102" s="40">
        <v>12</v>
      </c>
      <c r="D1102" s="40">
        <v>-6.5502850000000001E-2</v>
      </c>
      <c r="E1102" s="40">
        <v>0.11402666</v>
      </c>
      <c r="F1102" s="40">
        <v>0.57722072899999999</v>
      </c>
      <c r="G1102" s="40">
        <v>-0.288995104</v>
      </c>
      <c r="H1102" s="40">
        <v>0.157989403</v>
      </c>
      <c r="I1102" s="40">
        <v>0.93659637699999998</v>
      </c>
      <c r="J1102" s="40">
        <v>0.74901587199999997</v>
      </c>
      <c r="K1102" s="40">
        <v>1.1711537839999999</v>
      </c>
    </row>
    <row r="1103" spans="1:11">
      <c r="A1103" s="40" t="s">
        <v>2678</v>
      </c>
      <c r="B1103" s="40" t="s">
        <v>2443</v>
      </c>
      <c r="C1103" s="40">
        <v>12</v>
      </c>
      <c r="D1103" s="40">
        <v>0.10536509400000001</v>
      </c>
      <c r="E1103" s="40">
        <v>0.294600207</v>
      </c>
      <c r="F1103" s="40">
        <v>0.72803538000000001</v>
      </c>
      <c r="G1103" s="40">
        <v>-0.47205131099999997</v>
      </c>
      <c r="H1103" s="40">
        <v>0.68278149899999996</v>
      </c>
      <c r="I1103" s="40">
        <v>1.1111161979999999</v>
      </c>
      <c r="J1103" s="40">
        <v>0.62372150800000004</v>
      </c>
      <c r="K1103" s="40">
        <v>1.979375713</v>
      </c>
    </row>
    <row r="1104" spans="1:11">
      <c r="A1104" s="40" t="s">
        <v>2678</v>
      </c>
      <c r="B1104" s="40" t="s">
        <v>2456</v>
      </c>
      <c r="C1104" s="40">
        <v>12</v>
      </c>
      <c r="D1104" s="40">
        <v>0.178466453</v>
      </c>
      <c r="E1104" s="40">
        <v>7.8682827999999996E-2</v>
      </c>
      <c r="F1104" s="40">
        <v>2.3318518999999999E-2</v>
      </c>
      <c r="G1104" s="40">
        <v>2.4248110999999999E-2</v>
      </c>
      <c r="H1104" s="40">
        <v>0.33268479499999998</v>
      </c>
      <c r="I1104" s="40">
        <v>1.1953827809999999</v>
      </c>
      <c r="J1104" s="40">
        <v>1.024544487</v>
      </c>
      <c r="K1104" s="40">
        <v>1.39470761</v>
      </c>
    </row>
    <row r="1105" spans="1:11">
      <c r="A1105" s="40" t="s">
        <v>2678</v>
      </c>
      <c r="B1105" s="40" t="s">
        <v>2444</v>
      </c>
      <c r="C1105" s="40">
        <v>12</v>
      </c>
      <c r="D1105" s="40">
        <v>0.15025575799999999</v>
      </c>
      <c r="E1105" s="40">
        <v>5.5097305999999999E-2</v>
      </c>
      <c r="F1105" s="40">
        <v>6.3894039999999996E-3</v>
      </c>
      <c r="G1105" s="40">
        <v>4.2265037999999998E-2</v>
      </c>
      <c r="H1105" s="40">
        <v>0.25824647699999997</v>
      </c>
      <c r="I1105" s="40">
        <v>1.162131429</v>
      </c>
      <c r="J1105" s="40">
        <v>1.0431709220000001</v>
      </c>
      <c r="K1105" s="40">
        <v>1.294657883</v>
      </c>
    </row>
    <row r="1106" spans="1:11">
      <c r="A1106" s="40" t="s">
        <v>2678</v>
      </c>
      <c r="B1106" s="40" t="s">
        <v>2457</v>
      </c>
      <c r="C1106" s="40">
        <v>12</v>
      </c>
      <c r="D1106" s="40">
        <v>0.30196526099999998</v>
      </c>
      <c r="E1106" s="40">
        <v>0.14610780000000001</v>
      </c>
      <c r="F1106" s="40">
        <v>6.3128307999999994E-2</v>
      </c>
      <c r="G1106" s="40">
        <v>1.5593973000000001E-2</v>
      </c>
      <c r="H1106" s="40">
        <v>0.58833654899999999</v>
      </c>
      <c r="I1106" s="40">
        <v>1.352514241</v>
      </c>
      <c r="J1106" s="40">
        <v>1.015716193</v>
      </c>
      <c r="K1106" s="40">
        <v>1.8009900640000001</v>
      </c>
    </row>
    <row r="1107" spans="1:11">
      <c r="A1107" s="40" t="s">
        <v>2678</v>
      </c>
      <c r="B1107" s="40" t="s">
        <v>2458</v>
      </c>
      <c r="C1107" s="40">
        <v>12</v>
      </c>
      <c r="D1107" s="40">
        <v>0.28618085199999999</v>
      </c>
      <c r="E1107" s="40">
        <v>0.14376443899999999</v>
      </c>
      <c r="F1107" s="40">
        <v>7.1949991000000005E-2</v>
      </c>
      <c r="G1107" s="40">
        <v>4.4025510000000002E-3</v>
      </c>
      <c r="H1107" s="40">
        <v>0.56795915200000002</v>
      </c>
      <c r="I1107" s="40">
        <v>1.331333208</v>
      </c>
      <c r="J1107" s="40">
        <v>1.004412257</v>
      </c>
      <c r="K1107" s="40">
        <v>1.764661968</v>
      </c>
    </row>
    <row r="1108" spans="1:11">
      <c r="A1108" s="40" t="s">
        <v>2679</v>
      </c>
      <c r="B1108" s="40" t="s">
        <v>2443</v>
      </c>
      <c r="C1108" s="40">
        <v>12</v>
      </c>
      <c r="D1108" s="40">
        <v>0.22016580099999999</v>
      </c>
      <c r="E1108" s="40">
        <v>0.29047080600000003</v>
      </c>
      <c r="F1108" s="40">
        <v>0.46596063100000001</v>
      </c>
      <c r="G1108" s="40">
        <v>-0.34915697899999998</v>
      </c>
      <c r="H1108" s="40">
        <v>0.78948858099999997</v>
      </c>
      <c r="I1108" s="40">
        <v>1.246283349</v>
      </c>
      <c r="J1108" s="40">
        <v>0.705282407</v>
      </c>
      <c r="K1108" s="40">
        <v>2.2022698549999999</v>
      </c>
    </row>
    <row r="1109" spans="1:11">
      <c r="A1109" s="40" t="s">
        <v>2679</v>
      </c>
      <c r="B1109" s="40" t="s">
        <v>2456</v>
      </c>
      <c r="C1109" s="40">
        <v>12</v>
      </c>
      <c r="D1109" s="40">
        <v>-5.8150786000000003E-2</v>
      </c>
      <c r="E1109" s="40">
        <v>7.3561691999999998E-2</v>
      </c>
      <c r="F1109" s="40">
        <v>0.42923368899999997</v>
      </c>
      <c r="G1109" s="40">
        <v>-0.202331702</v>
      </c>
      <c r="H1109" s="40">
        <v>8.6030129999999996E-2</v>
      </c>
      <c r="I1109" s="40">
        <v>0.94350766900000005</v>
      </c>
      <c r="J1109" s="40">
        <v>0.816823941</v>
      </c>
      <c r="K1109" s="40">
        <v>1.089839164</v>
      </c>
    </row>
    <row r="1110" spans="1:11">
      <c r="A1110" s="40" t="s">
        <v>2679</v>
      </c>
      <c r="B1110" s="40" t="s">
        <v>2444</v>
      </c>
      <c r="C1110" s="40">
        <v>12</v>
      </c>
      <c r="D1110" s="40">
        <v>-0.116650842</v>
      </c>
      <c r="E1110" s="40">
        <v>5.5480448000000002E-2</v>
      </c>
      <c r="F1110" s="40">
        <v>3.5504450999999999E-2</v>
      </c>
      <c r="G1110" s="40">
        <v>-0.22539252000000001</v>
      </c>
      <c r="H1110" s="40">
        <v>-7.9091649999999993E-3</v>
      </c>
      <c r="I1110" s="40">
        <v>0.88989585299999996</v>
      </c>
      <c r="J1110" s="40">
        <v>0.79820284699999999</v>
      </c>
      <c r="K1110" s="40">
        <v>0.99212202999999999</v>
      </c>
    </row>
    <row r="1111" spans="1:11">
      <c r="A1111" s="40" t="s">
        <v>2679</v>
      </c>
      <c r="B1111" s="40" t="s">
        <v>2457</v>
      </c>
      <c r="C1111" s="40">
        <v>12</v>
      </c>
      <c r="D1111" s="40">
        <v>-1.3815012999999999E-2</v>
      </c>
      <c r="E1111" s="40">
        <v>0.1220946</v>
      </c>
      <c r="F1111" s="40">
        <v>0.91195019700000002</v>
      </c>
      <c r="G1111" s="40">
        <v>-0.25312042800000001</v>
      </c>
      <c r="H1111" s="40">
        <v>0.22549040200000001</v>
      </c>
      <c r="I1111" s="40">
        <v>0.98627997599999995</v>
      </c>
      <c r="J1111" s="40">
        <v>0.77637437899999995</v>
      </c>
      <c r="K1111" s="40">
        <v>1.252937008</v>
      </c>
    </row>
    <row r="1112" spans="1:11">
      <c r="A1112" s="40" t="s">
        <v>2679</v>
      </c>
      <c r="B1112" s="40" t="s">
        <v>2458</v>
      </c>
      <c r="C1112" s="40">
        <v>12</v>
      </c>
      <c r="D1112" s="40">
        <v>-6.3123229999999999E-3</v>
      </c>
      <c r="E1112" s="40">
        <v>0.12941282300000001</v>
      </c>
      <c r="F1112" s="40">
        <v>0.96197167100000003</v>
      </c>
      <c r="G1112" s="40">
        <v>-0.25996145500000001</v>
      </c>
      <c r="H1112" s="40">
        <v>0.24733680999999999</v>
      </c>
      <c r="I1112" s="40">
        <v>0.99370755799999999</v>
      </c>
      <c r="J1112" s="40">
        <v>0.77108130699999999</v>
      </c>
      <c r="K1112" s="40">
        <v>1.280610362</v>
      </c>
    </row>
    <row r="1113" spans="1:11">
      <c r="A1113" s="40" t="s">
        <v>2680</v>
      </c>
      <c r="B1113" s="40" t="s">
        <v>2443</v>
      </c>
      <c r="C1113" s="40">
        <v>12</v>
      </c>
      <c r="D1113" s="40">
        <v>0.37391073200000002</v>
      </c>
      <c r="E1113" s="40">
        <v>0.29285146299999998</v>
      </c>
      <c r="F1113" s="40">
        <v>0.230526326</v>
      </c>
      <c r="G1113" s="40">
        <v>-0.20007813499999999</v>
      </c>
      <c r="H1113" s="40">
        <v>0.94789959800000001</v>
      </c>
      <c r="I1113" s="40">
        <v>1.453407401</v>
      </c>
      <c r="J1113" s="40">
        <v>0.81866678400000004</v>
      </c>
      <c r="K1113" s="40">
        <v>2.58028433</v>
      </c>
    </row>
    <row r="1114" spans="1:11">
      <c r="A1114" s="40" t="s">
        <v>2680</v>
      </c>
      <c r="B1114" s="40" t="s">
        <v>2456</v>
      </c>
      <c r="C1114" s="40">
        <v>12</v>
      </c>
      <c r="D1114" s="40">
        <v>8.7872809999999996E-2</v>
      </c>
      <c r="E1114" s="40">
        <v>7.0248565999999998E-2</v>
      </c>
      <c r="F1114" s="40">
        <v>0.21097679</v>
      </c>
      <c r="G1114" s="40">
        <v>-4.9814379999999998E-2</v>
      </c>
      <c r="H1114" s="40">
        <v>0.22555999900000001</v>
      </c>
      <c r="I1114" s="40">
        <v>1.091849241</v>
      </c>
      <c r="J1114" s="40">
        <v>0.95140600799999997</v>
      </c>
      <c r="K1114" s="40">
        <v>1.2530242119999999</v>
      </c>
    </row>
    <row r="1115" spans="1:11">
      <c r="A1115" s="40" t="s">
        <v>2680</v>
      </c>
      <c r="B1115" s="40" t="s">
        <v>2444</v>
      </c>
      <c r="C1115" s="40">
        <v>12</v>
      </c>
      <c r="D1115" s="40">
        <v>0.141987428</v>
      </c>
      <c r="E1115" s="40">
        <v>5.5084295999999998E-2</v>
      </c>
      <c r="F1115" s="40">
        <v>9.9477869999999996E-3</v>
      </c>
      <c r="G1115" s="40">
        <v>3.4022207999999998E-2</v>
      </c>
      <c r="H1115" s="40">
        <v>0.249952648</v>
      </c>
      <c r="I1115" s="40">
        <v>1.1525621580000001</v>
      </c>
      <c r="J1115" s="40">
        <v>1.0346075830000001</v>
      </c>
      <c r="K1115" s="40">
        <v>1.2839646170000001</v>
      </c>
    </row>
    <row r="1116" spans="1:11">
      <c r="A1116" s="40" t="s">
        <v>2680</v>
      </c>
      <c r="B1116" s="40" t="s">
        <v>2457</v>
      </c>
      <c r="C1116" s="40">
        <v>12</v>
      </c>
      <c r="D1116" s="40">
        <v>5.6217196999999997E-2</v>
      </c>
      <c r="E1116" s="40">
        <v>0.116675402</v>
      </c>
      <c r="F1116" s="40">
        <v>0.63937325599999995</v>
      </c>
      <c r="G1116" s="40">
        <v>-0.17246659</v>
      </c>
      <c r="H1116" s="40">
        <v>0.28490098400000002</v>
      </c>
      <c r="I1116" s="40">
        <v>1.0578274160000001</v>
      </c>
      <c r="J1116" s="40">
        <v>0.84158640600000001</v>
      </c>
      <c r="K1116" s="40">
        <v>1.329630367</v>
      </c>
    </row>
    <row r="1117" spans="1:11">
      <c r="A1117" s="40" t="s">
        <v>2680</v>
      </c>
      <c r="B1117" s="40" t="s">
        <v>2458</v>
      </c>
      <c r="C1117" s="40">
        <v>12</v>
      </c>
      <c r="D1117" s="40">
        <v>4.5048090999999998E-2</v>
      </c>
      <c r="E1117" s="40">
        <v>0.108787836</v>
      </c>
      <c r="F1117" s="40">
        <v>0.686766722</v>
      </c>
      <c r="G1117" s="40">
        <v>-0.16817606800000001</v>
      </c>
      <c r="H1117" s="40">
        <v>0.25827225100000001</v>
      </c>
      <c r="I1117" s="40">
        <v>1.046078166</v>
      </c>
      <c r="J1117" s="40">
        <v>0.84520500799999998</v>
      </c>
      <c r="K1117" s="40">
        <v>1.2946912509999999</v>
      </c>
    </row>
    <row r="1118" spans="1:11">
      <c r="A1118" s="40" t="s">
        <v>2681</v>
      </c>
      <c r="B1118" s="40" t="s">
        <v>2443</v>
      </c>
      <c r="C1118" s="40">
        <v>12</v>
      </c>
      <c r="D1118" s="40">
        <v>-0.59594222799999996</v>
      </c>
      <c r="E1118" s="40">
        <v>0.28768172199999997</v>
      </c>
      <c r="F1118" s="40">
        <v>6.5116148999999998E-2</v>
      </c>
      <c r="G1118" s="40">
        <v>-1.159798404</v>
      </c>
      <c r="H1118" s="40">
        <v>-3.2086051999999997E-2</v>
      </c>
      <c r="I1118" s="40">
        <v>0.55104311299999997</v>
      </c>
      <c r="J1118" s="40">
        <v>0.31354938500000001</v>
      </c>
      <c r="K1118" s="40">
        <v>0.96842324400000002</v>
      </c>
    </row>
    <row r="1119" spans="1:11">
      <c r="A1119" s="40" t="s">
        <v>2681</v>
      </c>
      <c r="B1119" s="40" t="s">
        <v>2456</v>
      </c>
      <c r="C1119" s="40">
        <v>12</v>
      </c>
      <c r="D1119" s="40">
        <v>-0.16071660099999999</v>
      </c>
      <c r="E1119" s="40">
        <v>7.2521761000000004E-2</v>
      </c>
      <c r="F1119" s="40">
        <v>2.6683591E-2</v>
      </c>
      <c r="G1119" s="40">
        <v>-0.30285925299999999</v>
      </c>
      <c r="H1119" s="40">
        <v>-1.8573948999999999E-2</v>
      </c>
      <c r="I1119" s="40">
        <v>0.85153336099999999</v>
      </c>
      <c r="J1119" s="40">
        <v>0.738703059</v>
      </c>
      <c r="K1119" s="40">
        <v>0.98159748400000002</v>
      </c>
    </row>
    <row r="1120" spans="1:11">
      <c r="A1120" s="40" t="s">
        <v>2681</v>
      </c>
      <c r="B1120" s="40" t="s">
        <v>2444</v>
      </c>
      <c r="C1120" s="40">
        <v>12</v>
      </c>
      <c r="D1120" s="40">
        <v>-0.11116384</v>
      </c>
      <c r="E1120" s="40">
        <v>5.6185153000000002E-2</v>
      </c>
      <c r="F1120" s="40">
        <v>4.7869289000000002E-2</v>
      </c>
      <c r="G1120" s="40">
        <v>-0.22128674000000001</v>
      </c>
      <c r="H1120" s="40">
        <v>-1.0409410000000001E-3</v>
      </c>
      <c r="I1120" s="40">
        <v>0.89479213400000002</v>
      </c>
      <c r="J1120" s="40">
        <v>0.80148682900000001</v>
      </c>
      <c r="K1120" s="40">
        <v>0.99895960100000003</v>
      </c>
    </row>
    <row r="1121" spans="1:11">
      <c r="A1121" s="40" t="s">
        <v>2681</v>
      </c>
      <c r="B1121" s="40" t="s">
        <v>2457</v>
      </c>
      <c r="C1121" s="40">
        <v>12</v>
      </c>
      <c r="D1121" s="40">
        <v>-0.185536858</v>
      </c>
      <c r="E1121" s="40">
        <v>0.13264452299999999</v>
      </c>
      <c r="F1121" s="40">
        <v>0.18944461800000001</v>
      </c>
      <c r="G1121" s="40">
        <v>-0.44552012400000002</v>
      </c>
      <c r="H1121" s="40">
        <v>7.4446407000000006E-2</v>
      </c>
      <c r="I1121" s="40">
        <v>0.83065821799999995</v>
      </c>
      <c r="J1121" s="40">
        <v>0.64049105500000003</v>
      </c>
      <c r="K1121" s="40">
        <v>1.0772876069999999</v>
      </c>
    </row>
    <row r="1122" spans="1:11">
      <c r="A1122" s="40" t="s">
        <v>2681</v>
      </c>
      <c r="B1122" s="40" t="s">
        <v>2458</v>
      </c>
      <c r="C1122" s="40">
        <v>12</v>
      </c>
      <c r="D1122" s="40">
        <v>-0.185536858</v>
      </c>
      <c r="E1122" s="40">
        <v>0.130473271</v>
      </c>
      <c r="F1122" s="40">
        <v>0.182747557</v>
      </c>
      <c r="G1122" s="40">
        <v>-0.44126446899999999</v>
      </c>
      <c r="H1122" s="40">
        <v>7.0190751999999995E-2</v>
      </c>
      <c r="I1122" s="40">
        <v>0.83065821799999995</v>
      </c>
      <c r="J1122" s="40">
        <v>0.64322257199999999</v>
      </c>
      <c r="K1122" s="40">
        <v>1.0727127839999999</v>
      </c>
    </row>
    <row r="1123" spans="1:11">
      <c r="A1123" s="40" t="s">
        <v>2682</v>
      </c>
      <c r="B1123" s="40" t="s">
        <v>2443</v>
      </c>
      <c r="C1123" s="40">
        <v>12</v>
      </c>
      <c r="D1123" s="40">
        <v>-4.6188879999999998E-3</v>
      </c>
      <c r="E1123" s="40">
        <v>0.27250618100000001</v>
      </c>
      <c r="F1123" s="40">
        <v>0.98681018300000001</v>
      </c>
      <c r="G1123" s="40">
        <v>-0.53873100299999999</v>
      </c>
      <c r="H1123" s="40">
        <v>0.52949322700000001</v>
      </c>
      <c r="I1123" s="40">
        <v>0.99539176299999998</v>
      </c>
      <c r="J1123" s="40">
        <v>0.58348822700000003</v>
      </c>
      <c r="K1123" s="40">
        <v>1.6980715550000001</v>
      </c>
    </row>
    <row r="1124" spans="1:11">
      <c r="A1124" s="40" t="s">
        <v>2682</v>
      </c>
      <c r="B1124" s="40" t="s">
        <v>2456</v>
      </c>
      <c r="C1124" s="40">
        <v>12</v>
      </c>
      <c r="D1124" s="40">
        <v>9.7355988000000004E-2</v>
      </c>
      <c r="E1124" s="40">
        <v>6.6405238000000005E-2</v>
      </c>
      <c r="F1124" s="40">
        <v>0.142624048</v>
      </c>
      <c r="G1124" s="40">
        <v>-3.2798279E-2</v>
      </c>
      <c r="H1124" s="40">
        <v>0.227510254</v>
      </c>
      <c r="I1124" s="40">
        <v>1.102252692</v>
      </c>
      <c r="J1124" s="40">
        <v>0.967733752</v>
      </c>
      <c r="K1124" s="40">
        <v>1.255470313</v>
      </c>
    </row>
    <row r="1125" spans="1:11">
      <c r="A1125" s="40" t="s">
        <v>2682</v>
      </c>
      <c r="B1125" s="40" t="s">
        <v>2444</v>
      </c>
      <c r="C1125" s="40">
        <v>12</v>
      </c>
      <c r="D1125" s="40">
        <v>0.109258762</v>
      </c>
      <c r="E1125" s="40">
        <v>5.2092553E-2</v>
      </c>
      <c r="F1125" s="40">
        <v>3.5958451000000002E-2</v>
      </c>
      <c r="G1125" s="40">
        <v>7.1573579999999999E-3</v>
      </c>
      <c r="H1125" s="40">
        <v>0.21136016699999999</v>
      </c>
      <c r="I1125" s="40">
        <v>1.1154509500000001</v>
      </c>
      <c r="J1125" s="40">
        <v>1.007183033</v>
      </c>
      <c r="K1125" s="40">
        <v>1.2353572100000001</v>
      </c>
    </row>
    <row r="1126" spans="1:11">
      <c r="A1126" s="40" t="s">
        <v>2682</v>
      </c>
      <c r="B1126" s="40" t="s">
        <v>2457</v>
      </c>
      <c r="C1126" s="40">
        <v>12</v>
      </c>
      <c r="D1126" s="40">
        <v>0.103744843</v>
      </c>
      <c r="E1126" s="40">
        <v>0.11612618099999999</v>
      </c>
      <c r="F1126" s="40">
        <v>0.39078037100000002</v>
      </c>
      <c r="G1126" s="40">
        <v>-0.123862471</v>
      </c>
      <c r="H1126" s="40">
        <v>0.33135215800000001</v>
      </c>
      <c r="I1126" s="40">
        <v>1.109317369</v>
      </c>
      <c r="J1126" s="40">
        <v>0.88350134000000002</v>
      </c>
      <c r="K1126" s="40">
        <v>1.3928502089999999</v>
      </c>
    </row>
    <row r="1127" spans="1:11">
      <c r="A1127" s="40" t="s">
        <v>2682</v>
      </c>
      <c r="B1127" s="40" t="s">
        <v>2458</v>
      </c>
      <c r="C1127" s="40">
        <v>12</v>
      </c>
      <c r="D1127" s="40">
        <v>9.2796018999999993E-2</v>
      </c>
      <c r="E1127" s="40">
        <v>0.10214448800000001</v>
      </c>
      <c r="F1127" s="40">
        <v>0.38309825600000003</v>
      </c>
      <c r="G1127" s="40">
        <v>-0.10740717700000001</v>
      </c>
      <c r="H1127" s="40">
        <v>0.29299921600000001</v>
      </c>
      <c r="I1127" s="40">
        <v>1.0972378970000001</v>
      </c>
      <c r="J1127" s="40">
        <v>0.89815988800000002</v>
      </c>
      <c r="K1127" s="40">
        <v>1.3404417390000001</v>
      </c>
    </row>
    <row r="1128" spans="1:11">
      <c r="A1128" s="40" t="s">
        <v>2683</v>
      </c>
      <c r="B1128" s="40" t="s">
        <v>2443</v>
      </c>
      <c r="C1128" s="40">
        <v>12</v>
      </c>
      <c r="D1128" s="40">
        <v>0.32302971200000002</v>
      </c>
      <c r="E1128" s="40">
        <v>0.332169722</v>
      </c>
      <c r="F1128" s="40">
        <v>0.35374513699999999</v>
      </c>
      <c r="G1128" s="40">
        <v>-0.32802294399999998</v>
      </c>
      <c r="H1128" s="40">
        <v>0.97408236699999995</v>
      </c>
      <c r="I1128" s="40">
        <v>1.3813063910000001</v>
      </c>
      <c r="J1128" s="40">
        <v>0.720346492</v>
      </c>
      <c r="K1128" s="40">
        <v>2.6487355290000001</v>
      </c>
    </row>
    <row r="1129" spans="1:11">
      <c r="A1129" s="40" t="s">
        <v>2683</v>
      </c>
      <c r="B1129" s="40" t="s">
        <v>2456</v>
      </c>
      <c r="C1129" s="40">
        <v>12</v>
      </c>
      <c r="D1129" s="40">
        <v>0.16747342600000001</v>
      </c>
      <c r="E1129" s="40">
        <v>8.3472661000000004E-2</v>
      </c>
      <c r="F1129" s="40">
        <v>4.4821408E-2</v>
      </c>
      <c r="G1129" s="40">
        <v>3.8670089999999998E-3</v>
      </c>
      <c r="H1129" s="40">
        <v>0.33107984200000001</v>
      </c>
      <c r="I1129" s="40">
        <v>1.1823138710000001</v>
      </c>
      <c r="J1129" s="40">
        <v>1.0038744959999999</v>
      </c>
      <c r="K1129" s="40">
        <v>1.3924709660000001</v>
      </c>
    </row>
    <row r="1130" spans="1:11">
      <c r="A1130" s="40" t="s">
        <v>2683</v>
      </c>
      <c r="B1130" s="40" t="s">
        <v>2444</v>
      </c>
      <c r="C1130" s="40">
        <v>12</v>
      </c>
      <c r="D1130" s="40">
        <v>0.14115414500000001</v>
      </c>
      <c r="E1130" s="40">
        <v>6.3550265999999994E-2</v>
      </c>
      <c r="F1130" s="40">
        <v>2.6341367000000001E-2</v>
      </c>
      <c r="G1130" s="40">
        <v>1.6595623E-2</v>
      </c>
      <c r="H1130" s="40">
        <v>0.26571266599999999</v>
      </c>
      <c r="I1130" s="40">
        <v>1.151602148</v>
      </c>
      <c r="J1130" s="40">
        <v>1.016734096</v>
      </c>
      <c r="K1130" s="40">
        <v>1.304360218</v>
      </c>
    </row>
    <row r="1131" spans="1:11">
      <c r="A1131" s="40" t="s">
        <v>2683</v>
      </c>
      <c r="B1131" s="40" t="s">
        <v>2457</v>
      </c>
      <c r="C1131" s="40">
        <v>12</v>
      </c>
      <c r="D1131" s="40">
        <v>0.222373824</v>
      </c>
      <c r="E1131" s="40">
        <v>0.15576879499999999</v>
      </c>
      <c r="F1131" s="40">
        <v>0.18117797399999999</v>
      </c>
      <c r="G1131" s="40">
        <v>-8.2933014999999999E-2</v>
      </c>
      <c r="H1131" s="40">
        <v>0.52768066300000005</v>
      </c>
      <c r="I1131" s="40">
        <v>1.249038211</v>
      </c>
      <c r="J1131" s="40">
        <v>0.92041279899999995</v>
      </c>
      <c r="K1131" s="40">
        <v>1.6949964769999999</v>
      </c>
    </row>
    <row r="1132" spans="1:11">
      <c r="A1132" s="40" t="s">
        <v>2683</v>
      </c>
      <c r="B1132" s="40" t="s">
        <v>2458</v>
      </c>
      <c r="C1132" s="40">
        <v>12</v>
      </c>
      <c r="D1132" s="40">
        <v>0.20877807900000001</v>
      </c>
      <c r="E1132" s="40">
        <v>0.15140173500000001</v>
      </c>
      <c r="F1132" s="40">
        <v>0.19529798300000001</v>
      </c>
      <c r="G1132" s="40">
        <v>-8.7969322000000003E-2</v>
      </c>
      <c r="H1132" s="40">
        <v>0.50552548100000005</v>
      </c>
      <c r="I1132" s="40">
        <v>1.232171524</v>
      </c>
      <c r="J1132" s="40">
        <v>0.91578897100000001</v>
      </c>
      <c r="K1132" s="40">
        <v>1.6578564629999999</v>
      </c>
    </row>
    <row r="1133" spans="1:11">
      <c r="A1133" s="40" t="s">
        <v>2684</v>
      </c>
      <c r="B1133" s="40" t="s">
        <v>2443</v>
      </c>
      <c r="C1133" s="40">
        <v>12</v>
      </c>
      <c r="D1133" s="40">
        <v>0.18968853599999999</v>
      </c>
      <c r="E1133" s="40">
        <v>0.292064879</v>
      </c>
      <c r="F1133" s="40">
        <v>0.53066630800000003</v>
      </c>
      <c r="G1133" s="40">
        <v>-0.38275862700000002</v>
      </c>
      <c r="H1133" s="40">
        <v>0.762135699</v>
      </c>
      <c r="I1133" s="40">
        <v>1.208873018</v>
      </c>
      <c r="J1133" s="40">
        <v>0.68197748999999996</v>
      </c>
      <c r="K1133" s="40">
        <v>2.142847814</v>
      </c>
    </row>
    <row r="1134" spans="1:11">
      <c r="A1134" s="40" t="s">
        <v>2684</v>
      </c>
      <c r="B1134" s="40" t="s">
        <v>2456</v>
      </c>
      <c r="C1134" s="40">
        <v>12</v>
      </c>
      <c r="D1134" s="40">
        <v>-9.7697451000000005E-2</v>
      </c>
      <c r="E1134" s="40">
        <v>7.6719570000000001E-2</v>
      </c>
      <c r="F1134" s="40">
        <v>0.20286342299999999</v>
      </c>
      <c r="G1134" s="40">
        <v>-0.248067809</v>
      </c>
      <c r="H1134" s="40">
        <v>5.2672906999999998E-2</v>
      </c>
      <c r="I1134" s="40">
        <v>0.90692325100000004</v>
      </c>
      <c r="J1134" s="40">
        <v>0.78030702900000004</v>
      </c>
      <c r="K1134" s="40">
        <v>1.054084805</v>
      </c>
    </row>
    <row r="1135" spans="1:11">
      <c r="A1135" s="40" t="s">
        <v>2684</v>
      </c>
      <c r="B1135" s="40" t="s">
        <v>2444</v>
      </c>
      <c r="C1135" s="40">
        <v>12</v>
      </c>
      <c r="D1135" s="40">
        <v>-0.12142428600000001</v>
      </c>
      <c r="E1135" s="40">
        <v>5.583544E-2</v>
      </c>
      <c r="F1135" s="40">
        <v>2.9654010000000001E-2</v>
      </c>
      <c r="G1135" s="40">
        <v>-0.230861749</v>
      </c>
      <c r="H1135" s="40">
        <v>-1.1986823000000001E-2</v>
      </c>
      <c r="I1135" s="40">
        <v>0.885658108</v>
      </c>
      <c r="J1135" s="40">
        <v>0.793849209</v>
      </c>
      <c r="K1135" s="40">
        <v>0.98808473299999999</v>
      </c>
    </row>
    <row r="1136" spans="1:11">
      <c r="A1136" s="40" t="s">
        <v>2684</v>
      </c>
      <c r="B1136" s="40" t="s">
        <v>2457</v>
      </c>
      <c r="C1136" s="40">
        <v>12</v>
      </c>
      <c r="D1136" s="40">
        <v>-6.2127842000000003E-2</v>
      </c>
      <c r="E1136" s="40">
        <v>0.128230127</v>
      </c>
      <c r="F1136" s="40">
        <v>0.63753239100000003</v>
      </c>
      <c r="G1136" s="40">
        <v>-0.31345889100000002</v>
      </c>
      <c r="H1136" s="40">
        <v>0.18920320700000001</v>
      </c>
      <c r="I1136" s="40">
        <v>0.93976273799999999</v>
      </c>
      <c r="J1136" s="40">
        <v>0.73091442600000001</v>
      </c>
      <c r="K1136" s="40">
        <v>1.2082864600000001</v>
      </c>
    </row>
    <row r="1137" spans="1:11">
      <c r="A1137" s="40" t="s">
        <v>2684</v>
      </c>
      <c r="B1137" s="40" t="s">
        <v>2458</v>
      </c>
      <c r="C1137" s="40">
        <v>12</v>
      </c>
      <c r="D1137" s="40">
        <v>-5.2770563999999999E-2</v>
      </c>
      <c r="E1137" s="40">
        <v>0.126453555</v>
      </c>
      <c r="F1137" s="40">
        <v>0.68447902599999999</v>
      </c>
      <c r="G1137" s="40">
        <v>-0.300619531</v>
      </c>
      <c r="H1137" s="40">
        <v>0.19507840400000001</v>
      </c>
      <c r="I1137" s="40">
        <v>0.94859762999999997</v>
      </c>
      <c r="J1137" s="40">
        <v>0.74035940300000003</v>
      </c>
      <c r="K1137" s="40">
        <v>1.2154062750000001</v>
      </c>
    </row>
    <row r="1138" spans="1:11">
      <c r="A1138" s="40" t="s">
        <v>2685</v>
      </c>
      <c r="B1138" s="40" t="s">
        <v>2443</v>
      </c>
      <c r="C1138" s="40">
        <v>12</v>
      </c>
      <c r="D1138" s="40">
        <v>-3.0766554000000002E-2</v>
      </c>
      <c r="E1138" s="40">
        <v>0.28735822</v>
      </c>
      <c r="F1138" s="40">
        <v>0.91685346099999998</v>
      </c>
      <c r="G1138" s="40">
        <v>-0.593988666</v>
      </c>
      <c r="H1138" s="40">
        <v>0.532455558</v>
      </c>
      <c r="I1138" s="40">
        <v>0.96970191999999999</v>
      </c>
      <c r="J1138" s="40">
        <v>0.55212066199999998</v>
      </c>
      <c r="K1138" s="40">
        <v>1.7031092619999999</v>
      </c>
    </row>
    <row r="1139" spans="1:11">
      <c r="A1139" s="40" t="s">
        <v>2685</v>
      </c>
      <c r="B1139" s="40" t="s">
        <v>2456</v>
      </c>
      <c r="C1139" s="40">
        <v>12</v>
      </c>
      <c r="D1139" s="40">
        <v>-0.113444015</v>
      </c>
      <c r="E1139" s="40">
        <v>7.3695450999999995E-2</v>
      </c>
      <c r="F1139" s="40">
        <v>0.12371581800000001</v>
      </c>
      <c r="G1139" s="40">
        <v>-0.25788709799999998</v>
      </c>
      <c r="H1139" s="40">
        <v>3.0999068000000001E-2</v>
      </c>
      <c r="I1139" s="40">
        <v>0.89275417599999995</v>
      </c>
      <c r="J1139" s="40">
        <v>0.77268246500000004</v>
      </c>
      <c r="K1139" s="40">
        <v>1.0314845429999999</v>
      </c>
    </row>
    <row r="1140" spans="1:11">
      <c r="A1140" s="40" t="s">
        <v>2685</v>
      </c>
      <c r="B1140" s="40" t="s">
        <v>2444</v>
      </c>
      <c r="C1140" s="40">
        <v>12</v>
      </c>
      <c r="D1140" s="40">
        <v>-0.109927359</v>
      </c>
      <c r="E1140" s="40">
        <v>5.4949181E-2</v>
      </c>
      <c r="F1140" s="40">
        <v>4.5443312E-2</v>
      </c>
      <c r="G1140" s="40">
        <v>-0.21762775500000001</v>
      </c>
      <c r="H1140" s="40">
        <v>-2.2269640000000001E-3</v>
      </c>
      <c r="I1140" s="40">
        <v>0.895899212</v>
      </c>
      <c r="J1140" s="40">
        <v>0.80442482900000001</v>
      </c>
      <c r="K1140" s="40">
        <v>0.99777551399999997</v>
      </c>
    </row>
    <row r="1141" spans="1:11">
      <c r="A1141" s="40" t="s">
        <v>2685</v>
      </c>
      <c r="B1141" s="40" t="s">
        <v>2457</v>
      </c>
      <c r="C1141" s="40">
        <v>12</v>
      </c>
      <c r="D1141" s="40">
        <v>-0.109871977</v>
      </c>
      <c r="E1141" s="40">
        <v>0.120046889</v>
      </c>
      <c r="F1141" s="40">
        <v>0.37969089099999997</v>
      </c>
      <c r="G1141" s="40">
        <v>-0.34516387999999998</v>
      </c>
      <c r="H1141" s="40">
        <v>0.12541992599999999</v>
      </c>
      <c r="I1141" s="40">
        <v>0.89594883000000003</v>
      </c>
      <c r="J1141" s="40">
        <v>0.70810430000000002</v>
      </c>
      <c r="K1141" s="40">
        <v>1.133624392</v>
      </c>
    </row>
    <row r="1142" spans="1:11">
      <c r="A1142" s="40" t="s">
        <v>2685</v>
      </c>
      <c r="B1142" s="40" t="s">
        <v>2458</v>
      </c>
      <c r="C1142" s="40">
        <v>12</v>
      </c>
      <c r="D1142" s="40">
        <v>-0.107630776</v>
      </c>
      <c r="E1142" s="40">
        <v>0.10805645999999999</v>
      </c>
      <c r="F1142" s="40">
        <v>0.34062729200000003</v>
      </c>
      <c r="G1142" s="40">
        <v>-0.31942143699999997</v>
      </c>
      <c r="H1142" s="40">
        <v>0.10415988399999999</v>
      </c>
      <c r="I1142" s="40">
        <v>0.89795908300000005</v>
      </c>
      <c r="J1142" s="40">
        <v>0.72656928200000004</v>
      </c>
      <c r="K1142" s="40">
        <v>1.109777877</v>
      </c>
    </row>
    <row r="1143" spans="1:11">
      <c r="A1143" s="40" t="s">
        <v>2686</v>
      </c>
      <c r="B1143" s="40" t="s">
        <v>2443</v>
      </c>
      <c r="C1143" s="40">
        <v>12</v>
      </c>
      <c r="D1143" s="40">
        <v>-0.15896590299999999</v>
      </c>
      <c r="E1143" s="40">
        <v>0.31360168900000002</v>
      </c>
      <c r="F1143" s="40">
        <v>0.62321191300000001</v>
      </c>
      <c r="G1143" s="40">
        <v>-0.77362521399999995</v>
      </c>
      <c r="H1143" s="40">
        <v>0.45569340699999999</v>
      </c>
      <c r="I1143" s="40">
        <v>0.85302544400000002</v>
      </c>
      <c r="J1143" s="40">
        <v>0.46133758600000002</v>
      </c>
      <c r="K1143" s="40">
        <v>1.577266692</v>
      </c>
    </row>
    <row r="1144" spans="1:11">
      <c r="A1144" s="40" t="s">
        <v>2686</v>
      </c>
      <c r="B1144" s="40" t="s">
        <v>2456</v>
      </c>
      <c r="C1144" s="40">
        <v>12</v>
      </c>
      <c r="D1144" s="40">
        <v>-0.13643967500000001</v>
      </c>
      <c r="E1144" s="40">
        <v>7.7952801000000002E-2</v>
      </c>
      <c r="F1144" s="40">
        <v>8.0069023000000003E-2</v>
      </c>
      <c r="G1144" s="40">
        <v>-0.28922716500000001</v>
      </c>
      <c r="H1144" s="40">
        <v>1.6347815000000002E-2</v>
      </c>
      <c r="I1144" s="40">
        <v>0.87245894999999996</v>
      </c>
      <c r="J1144" s="40">
        <v>0.748842075</v>
      </c>
      <c r="K1144" s="40">
        <v>1.0164821719999999</v>
      </c>
    </row>
    <row r="1145" spans="1:11">
      <c r="A1145" s="40" t="s">
        <v>2686</v>
      </c>
      <c r="B1145" s="40" t="s">
        <v>2444</v>
      </c>
      <c r="C1145" s="40">
        <v>12</v>
      </c>
      <c r="D1145" s="40">
        <v>-0.120381868</v>
      </c>
      <c r="E1145" s="40">
        <v>5.7127731000000001E-2</v>
      </c>
      <c r="F1145" s="40">
        <v>3.5096738000000002E-2</v>
      </c>
      <c r="G1145" s="40">
        <v>-0.232352221</v>
      </c>
      <c r="H1145" s="40">
        <v>-8.4115160000000008E-3</v>
      </c>
      <c r="I1145" s="40">
        <v>0.886581815</v>
      </c>
      <c r="J1145" s="40">
        <v>0.79266687999999996</v>
      </c>
      <c r="K1145" s="40">
        <v>0.99162376200000002</v>
      </c>
    </row>
    <row r="1146" spans="1:11">
      <c r="A1146" s="40" t="s">
        <v>2686</v>
      </c>
      <c r="B1146" s="40" t="s">
        <v>2457</v>
      </c>
      <c r="C1146" s="40">
        <v>12</v>
      </c>
      <c r="D1146" s="40">
        <v>-0.157384205</v>
      </c>
      <c r="E1146" s="40">
        <v>0.12916071100000001</v>
      </c>
      <c r="F1146" s="40">
        <v>0.248517135</v>
      </c>
      <c r="G1146" s="40">
        <v>-0.41053919799999999</v>
      </c>
      <c r="H1146" s="40">
        <v>9.5770786999999996E-2</v>
      </c>
      <c r="I1146" s="40">
        <v>0.85437574000000005</v>
      </c>
      <c r="J1146" s="40">
        <v>0.66329250799999995</v>
      </c>
      <c r="K1146" s="40">
        <v>1.1005067850000001</v>
      </c>
    </row>
    <row r="1147" spans="1:11">
      <c r="A1147" s="40" t="s">
        <v>2686</v>
      </c>
      <c r="B1147" s="40" t="s">
        <v>2458</v>
      </c>
      <c r="C1147" s="40">
        <v>12</v>
      </c>
      <c r="D1147" s="40">
        <v>-0.155076302</v>
      </c>
      <c r="E1147" s="40">
        <v>0.119059807</v>
      </c>
      <c r="F1147" s="40">
        <v>0.219352834</v>
      </c>
      <c r="G1147" s="40">
        <v>-0.388433523</v>
      </c>
      <c r="H1147" s="40">
        <v>7.8280920000000004E-2</v>
      </c>
      <c r="I1147" s="40">
        <v>0.85634983399999998</v>
      </c>
      <c r="J1147" s="40">
        <v>0.67811829899999998</v>
      </c>
      <c r="K1147" s="40">
        <v>1.081426411</v>
      </c>
    </row>
    <row r="1148" spans="1:11">
      <c r="A1148" s="40" t="s">
        <v>2687</v>
      </c>
      <c r="B1148" s="40" t="s">
        <v>2443</v>
      </c>
      <c r="C1148" s="40">
        <v>12</v>
      </c>
      <c r="D1148" s="40">
        <v>8.7645655000000003E-2</v>
      </c>
      <c r="E1148" s="40">
        <v>0.31155943400000002</v>
      </c>
      <c r="F1148" s="40">
        <v>0.78420555400000003</v>
      </c>
      <c r="G1148" s="40">
        <v>-0.52301083500000001</v>
      </c>
      <c r="H1148" s="40">
        <v>0.69830214499999999</v>
      </c>
      <c r="I1148" s="40">
        <v>1.0916012500000001</v>
      </c>
      <c r="J1148" s="40">
        <v>0.59273323700000002</v>
      </c>
      <c r="K1148" s="40">
        <v>2.0103365480000002</v>
      </c>
    </row>
    <row r="1149" spans="1:11">
      <c r="A1149" s="40" t="s">
        <v>2687</v>
      </c>
      <c r="B1149" s="40" t="s">
        <v>2456</v>
      </c>
      <c r="C1149" s="40">
        <v>12</v>
      </c>
      <c r="D1149" s="40">
        <v>-0.12689725900000001</v>
      </c>
      <c r="E1149" s="40">
        <v>8.2547809E-2</v>
      </c>
      <c r="F1149" s="40">
        <v>0.124230202</v>
      </c>
      <c r="G1149" s="40">
        <v>-0.28869096399999999</v>
      </c>
      <c r="H1149" s="40">
        <v>3.4896445999999998E-2</v>
      </c>
      <c r="I1149" s="40">
        <v>0.88082416500000005</v>
      </c>
      <c r="J1149" s="40">
        <v>0.74924371300000003</v>
      </c>
      <c r="K1149" s="40">
        <v>1.035512472</v>
      </c>
    </row>
    <row r="1150" spans="1:11">
      <c r="A1150" s="40" t="s">
        <v>2687</v>
      </c>
      <c r="B1150" s="40" t="s">
        <v>2444</v>
      </c>
      <c r="C1150" s="40">
        <v>12</v>
      </c>
      <c r="D1150" s="40">
        <v>-0.160398714</v>
      </c>
      <c r="E1150" s="40">
        <v>5.9621689999999998E-2</v>
      </c>
      <c r="F1150" s="40">
        <v>7.1393259999999997E-3</v>
      </c>
      <c r="G1150" s="40">
        <v>-0.27725722600000002</v>
      </c>
      <c r="H1150" s="40">
        <v>-4.3540202E-2</v>
      </c>
      <c r="I1150" s="40">
        <v>0.85180409499999998</v>
      </c>
      <c r="J1150" s="40">
        <v>0.75785953100000003</v>
      </c>
      <c r="K1150" s="40">
        <v>0.95739406500000002</v>
      </c>
    </row>
    <row r="1151" spans="1:11">
      <c r="A1151" s="40" t="s">
        <v>2687</v>
      </c>
      <c r="B1151" s="40" t="s">
        <v>2457</v>
      </c>
      <c r="C1151" s="40">
        <v>12</v>
      </c>
      <c r="D1151" s="40">
        <v>-0.10504526</v>
      </c>
      <c r="E1151" s="40">
        <v>0.13368192300000001</v>
      </c>
      <c r="F1151" s="40">
        <v>0.44858898400000002</v>
      </c>
      <c r="G1151" s="40">
        <v>-0.36706182999999998</v>
      </c>
      <c r="H1151" s="40">
        <v>0.156971309</v>
      </c>
      <c r="I1151" s="40">
        <v>0.90028377500000001</v>
      </c>
      <c r="J1151" s="40">
        <v>0.69276680999999996</v>
      </c>
      <c r="K1151" s="40">
        <v>1.169962046</v>
      </c>
    </row>
    <row r="1152" spans="1:11">
      <c r="A1152" s="40" t="s">
        <v>2687</v>
      </c>
      <c r="B1152" s="40" t="s">
        <v>2458</v>
      </c>
      <c r="C1152" s="40">
        <v>12</v>
      </c>
      <c r="D1152" s="40">
        <v>-9.9162876999999996E-2</v>
      </c>
      <c r="E1152" s="40">
        <v>0.12690148100000001</v>
      </c>
      <c r="F1152" s="40">
        <v>0.45104883000000001</v>
      </c>
      <c r="G1152" s="40">
        <v>-0.34788978100000001</v>
      </c>
      <c r="H1152" s="40">
        <v>0.14956402599999999</v>
      </c>
      <c r="I1152" s="40">
        <v>0.90559519499999996</v>
      </c>
      <c r="J1152" s="40">
        <v>0.70617670600000004</v>
      </c>
      <c r="K1152" s="40">
        <v>1.1613278229999999</v>
      </c>
    </row>
    <row r="1153" spans="1:11">
      <c r="A1153" s="40" t="s">
        <v>2688</v>
      </c>
      <c r="B1153" s="40" t="s">
        <v>2443</v>
      </c>
      <c r="C1153" s="40">
        <v>12</v>
      </c>
      <c r="D1153" s="40">
        <v>-0.25020752200000002</v>
      </c>
      <c r="E1153" s="40">
        <v>0.35634858699999999</v>
      </c>
      <c r="F1153" s="40">
        <v>0.49860691000000001</v>
      </c>
      <c r="G1153" s="40">
        <v>-0.94865075399999998</v>
      </c>
      <c r="H1153" s="40">
        <v>0.44823570899999998</v>
      </c>
      <c r="I1153" s="40">
        <v>0.77863918099999996</v>
      </c>
      <c r="J1153" s="40">
        <v>0.38726318399999998</v>
      </c>
      <c r="K1153" s="40">
        <v>1.5655476660000001</v>
      </c>
    </row>
    <row r="1154" spans="1:11">
      <c r="A1154" s="40" t="s">
        <v>2688</v>
      </c>
      <c r="B1154" s="40" t="s">
        <v>2456</v>
      </c>
      <c r="C1154" s="40">
        <v>12</v>
      </c>
      <c r="D1154" s="40">
        <v>-0.11457890499999999</v>
      </c>
      <c r="E1154" s="40">
        <v>9.2887248000000006E-2</v>
      </c>
      <c r="F1154" s="40">
        <v>0.217379303</v>
      </c>
      <c r="G1154" s="40">
        <v>-0.29663791099999998</v>
      </c>
      <c r="H1154" s="40">
        <v>6.7480101000000001E-2</v>
      </c>
      <c r="I1154" s="40">
        <v>0.89174157300000001</v>
      </c>
      <c r="J1154" s="40">
        <v>0.74331310900000003</v>
      </c>
      <c r="K1154" s="40">
        <v>1.0698089710000001</v>
      </c>
    </row>
    <row r="1155" spans="1:11">
      <c r="A1155" s="40" t="s">
        <v>2688</v>
      </c>
      <c r="B1155" s="40" t="s">
        <v>2444</v>
      </c>
      <c r="C1155" s="40">
        <v>12</v>
      </c>
      <c r="D1155" s="40">
        <v>-0.13483841099999999</v>
      </c>
      <c r="E1155" s="40">
        <v>6.7978325000000006E-2</v>
      </c>
      <c r="F1155" s="40">
        <v>4.7306022000000003E-2</v>
      </c>
      <c r="G1155" s="40">
        <v>-0.26807592899999999</v>
      </c>
      <c r="H1155" s="40">
        <v>-1.6008929999999999E-3</v>
      </c>
      <c r="I1155" s="40">
        <v>0.87385710599999999</v>
      </c>
      <c r="J1155" s="40">
        <v>0.76484970500000005</v>
      </c>
      <c r="K1155" s="40">
        <v>0.99840038799999997</v>
      </c>
    </row>
    <row r="1156" spans="1:11">
      <c r="A1156" s="40" t="s">
        <v>2688</v>
      </c>
      <c r="B1156" s="40" t="s">
        <v>2457</v>
      </c>
      <c r="C1156" s="40">
        <v>12</v>
      </c>
      <c r="D1156" s="40">
        <v>-8.0364420000000006E-2</v>
      </c>
      <c r="E1156" s="40">
        <v>0.14917270999999999</v>
      </c>
      <c r="F1156" s="40">
        <v>0.60080284500000003</v>
      </c>
      <c r="G1156" s="40">
        <v>-0.372742931</v>
      </c>
      <c r="H1156" s="40">
        <v>0.21201409099999999</v>
      </c>
      <c r="I1156" s="40">
        <v>0.92278000599999999</v>
      </c>
      <c r="J1156" s="40">
        <v>0.68884228999999997</v>
      </c>
      <c r="K1156" s="40">
        <v>1.236165304</v>
      </c>
    </row>
    <row r="1157" spans="1:11">
      <c r="A1157" s="40" t="s">
        <v>2688</v>
      </c>
      <c r="B1157" s="40" t="s">
        <v>2458</v>
      </c>
      <c r="C1157" s="40">
        <v>12</v>
      </c>
      <c r="D1157" s="40">
        <v>-8.0364420000000006E-2</v>
      </c>
      <c r="E1157" s="40">
        <v>0.14242437499999999</v>
      </c>
      <c r="F1157" s="40">
        <v>0.58389878799999995</v>
      </c>
      <c r="G1157" s="40">
        <v>-0.35951619499999998</v>
      </c>
      <c r="H1157" s="40">
        <v>0.198787355</v>
      </c>
      <c r="I1157" s="40">
        <v>0.92278000599999999</v>
      </c>
      <c r="J1157" s="40">
        <v>0.69801394699999997</v>
      </c>
      <c r="K1157" s="40">
        <v>1.2199225279999999</v>
      </c>
    </row>
    <row r="1158" spans="1:11">
      <c r="A1158" s="40" t="s">
        <v>2689</v>
      </c>
      <c r="B1158" s="40" t="s">
        <v>2443</v>
      </c>
      <c r="C1158" s="40">
        <v>12</v>
      </c>
      <c r="D1158" s="40">
        <v>-5.2986499999999999E-2</v>
      </c>
      <c r="E1158" s="40">
        <v>0.35296675999999999</v>
      </c>
      <c r="F1158" s="40">
        <v>0.88365655799999998</v>
      </c>
      <c r="G1158" s="40">
        <v>-0.74480135000000003</v>
      </c>
      <c r="H1158" s="40">
        <v>0.63882834899999996</v>
      </c>
      <c r="I1158" s="40">
        <v>0.94839281499999994</v>
      </c>
      <c r="J1158" s="40">
        <v>0.47482861500000001</v>
      </c>
      <c r="K1158" s="40">
        <v>1.8942601670000001</v>
      </c>
    </row>
    <row r="1159" spans="1:11">
      <c r="A1159" s="40" t="s">
        <v>2689</v>
      </c>
      <c r="B1159" s="40" t="s">
        <v>2456</v>
      </c>
      <c r="C1159" s="40">
        <v>12</v>
      </c>
      <c r="D1159" s="40">
        <v>-0.20517980899999999</v>
      </c>
      <c r="E1159" s="40">
        <v>8.9524548999999995E-2</v>
      </c>
      <c r="F1159" s="40">
        <v>2.1912385E-2</v>
      </c>
      <c r="G1159" s="40">
        <v>-0.38064792600000003</v>
      </c>
      <c r="H1159" s="40">
        <v>-2.9711692000000001E-2</v>
      </c>
      <c r="I1159" s="40">
        <v>0.81450084899999997</v>
      </c>
      <c r="J1159" s="40">
        <v>0.68341846100000003</v>
      </c>
      <c r="K1159" s="40">
        <v>0.97072536099999995</v>
      </c>
    </row>
    <row r="1160" spans="1:11">
      <c r="A1160" s="40" t="s">
        <v>2689</v>
      </c>
      <c r="B1160" s="40" t="s">
        <v>2444</v>
      </c>
      <c r="C1160" s="40">
        <v>12</v>
      </c>
      <c r="D1160" s="40">
        <v>-0.14967673400000001</v>
      </c>
      <c r="E1160" s="40">
        <v>6.6983435999999993E-2</v>
      </c>
      <c r="F1160" s="40">
        <v>2.5447989000000001E-2</v>
      </c>
      <c r="G1160" s="40">
        <v>-0.28096426899999999</v>
      </c>
      <c r="H1160" s="40">
        <v>-1.8389198999999998E-2</v>
      </c>
      <c r="I1160" s="40">
        <v>0.86098625900000003</v>
      </c>
      <c r="J1160" s="40">
        <v>0.75505531400000003</v>
      </c>
      <c r="K1160" s="40">
        <v>0.98177885099999995</v>
      </c>
    </row>
    <row r="1161" spans="1:11">
      <c r="A1161" s="40" t="s">
        <v>2689</v>
      </c>
      <c r="B1161" s="40" t="s">
        <v>2457</v>
      </c>
      <c r="C1161" s="40">
        <v>12</v>
      </c>
      <c r="D1161" s="40">
        <v>-0.23996452600000001</v>
      </c>
      <c r="E1161" s="40">
        <v>0.14206207900000001</v>
      </c>
      <c r="F1161" s="40">
        <v>0.11930025700000001</v>
      </c>
      <c r="G1161" s="40">
        <v>-0.51840620000000004</v>
      </c>
      <c r="H1161" s="40">
        <v>3.8477149000000002E-2</v>
      </c>
      <c r="I1161" s="40">
        <v>0.78665576699999995</v>
      </c>
      <c r="J1161" s="40">
        <v>0.59546885000000005</v>
      </c>
      <c r="K1161" s="40">
        <v>1.0392269810000001</v>
      </c>
    </row>
    <row r="1162" spans="1:11">
      <c r="A1162" s="40" t="s">
        <v>2689</v>
      </c>
      <c r="B1162" s="40" t="s">
        <v>2458</v>
      </c>
      <c r="C1162" s="40">
        <v>12</v>
      </c>
      <c r="D1162" s="40">
        <v>-0.23539168399999999</v>
      </c>
      <c r="E1162" s="40">
        <v>0.15210541799999999</v>
      </c>
      <c r="F1162" s="40">
        <v>0.15000085099999999</v>
      </c>
      <c r="G1162" s="40">
        <v>-0.533518304</v>
      </c>
      <c r="H1162" s="40">
        <v>6.2734936000000005E-2</v>
      </c>
      <c r="I1162" s="40">
        <v>0.79026125599999997</v>
      </c>
      <c r="J1162" s="40">
        <v>0.58653771700000001</v>
      </c>
      <c r="K1162" s="40">
        <v>1.0647445760000001</v>
      </c>
    </row>
    <row r="1163" spans="1:11">
      <c r="A1163" s="40" t="s">
        <v>2690</v>
      </c>
      <c r="B1163" s="40" t="s">
        <v>2443</v>
      </c>
      <c r="C1163" s="40">
        <v>12</v>
      </c>
      <c r="D1163" s="40">
        <v>-0.60040841300000003</v>
      </c>
      <c r="E1163" s="40">
        <v>0.28618233500000001</v>
      </c>
      <c r="F1163" s="40">
        <v>6.2287035999999997E-2</v>
      </c>
      <c r="G1163" s="40">
        <v>-1.1613257889999999</v>
      </c>
      <c r="H1163" s="40">
        <v>-3.9491036E-2</v>
      </c>
      <c r="I1163" s="40">
        <v>0.54858753999999998</v>
      </c>
      <c r="J1163" s="40">
        <v>0.31307084000000002</v>
      </c>
      <c r="K1163" s="40">
        <v>0.96127857100000003</v>
      </c>
    </row>
    <row r="1164" spans="1:11">
      <c r="A1164" s="40" t="s">
        <v>2690</v>
      </c>
      <c r="B1164" s="40" t="s">
        <v>2456</v>
      </c>
      <c r="C1164" s="40">
        <v>12</v>
      </c>
      <c r="D1164" s="40">
        <v>-6.0692544000000001E-2</v>
      </c>
      <c r="E1164" s="40">
        <v>7.4058697000000007E-2</v>
      </c>
      <c r="F1164" s="40">
        <v>0.412490099</v>
      </c>
      <c r="G1164" s="40">
        <v>-0.20584759</v>
      </c>
      <c r="H1164" s="40">
        <v>8.4462501999999995E-2</v>
      </c>
      <c r="I1164" s="40">
        <v>0.94111254600000005</v>
      </c>
      <c r="J1164" s="40">
        <v>0.81395712200000003</v>
      </c>
      <c r="K1164" s="40">
        <v>1.0881320409999999</v>
      </c>
    </row>
    <row r="1165" spans="1:11">
      <c r="A1165" s="40" t="s">
        <v>2690</v>
      </c>
      <c r="B1165" s="40" t="s">
        <v>2444</v>
      </c>
      <c r="C1165" s="40">
        <v>12</v>
      </c>
      <c r="D1165" s="40">
        <v>-0.12829939900000001</v>
      </c>
      <c r="E1165" s="40">
        <v>5.4718507E-2</v>
      </c>
      <c r="F1165" s="40">
        <v>1.9041540999999999E-2</v>
      </c>
      <c r="G1165" s="40">
        <v>-0.23554767300000001</v>
      </c>
      <c r="H1165" s="40">
        <v>-2.1051124000000001E-2</v>
      </c>
      <c r="I1165" s="40">
        <v>0.87958999199999999</v>
      </c>
      <c r="J1165" s="40">
        <v>0.79013799399999995</v>
      </c>
      <c r="K1165" s="40">
        <v>0.97916890400000001</v>
      </c>
    </row>
    <row r="1166" spans="1:11">
      <c r="A1166" s="40" t="s">
        <v>2690</v>
      </c>
      <c r="B1166" s="40" t="s">
        <v>2457</v>
      </c>
      <c r="C1166" s="40">
        <v>12</v>
      </c>
      <c r="D1166" s="40">
        <v>-3.3939151000000001E-2</v>
      </c>
      <c r="E1166" s="40">
        <v>0.111207957</v>
      </c>
      <c r="F1166" s="40">
        <v>0.76592138600000004</v>
      </c>
      <c r="G1166" s="40">
        <v>-0.25190674800000001</v>
      </c>
      <c r="H1166" s="40">
        <v>0.18402844500000001</v>
      </c>
      <c r="I1166" s="40">
        <v>0.96663032100000001</v>
      </c>
      <c r="J1166" s="40">
        <v>0.777317221</v>
      </c>
      <c r="K1166" s="40">
        <v>1.202050015</v>
      </c>
    </row>
    <row r="1167" spans="1:11">
      <c r="A1167" s="40" t="s">
        <v>2690</v>
      </c>
      <c r="B1167" s="40" t="s">
        <v>2458</v>
      </c>
      <c r="C1167" s="40">
        <v>12</v>
      </c>
      <c r="D1167" s="40">
        <v>-3.3939151000000001E-2</v>
      </c>
      <c r="E1167" s="40">
        <v>0.104883111</v>
      </c>
      <c r="F1167" s="40">
        <v>0.75231704600000004</v>
      </c>
      <c r="G1167" s="40">
        <v>-0.239510049</v>
      </c>
      <c r="H1167" s="40">
        <v>0.171631746</v>
      </c>
      <c r="I1167" s="40">
        <v>0.96663032100000001</v>
      </c>
      <c r="J1167" s="40">
        <v>0.78701336499999996</v>
      </c>
      <c r="K1167" s="40">
        <v>1.187240547</v>
      </c>
    </row>
    <row r="1168" spans="1:11">
      <c r="A1168" s="40" t="s">
        <v>2691</v>
      </c>
      <c r="B1168" s="40" t="s">
        <v>2443</v>
      </c>
      <c r="C1168" s="40">
        <v>12</v>
      </c>
      <c r="D1168" s="40">
        <v>-0.39996063300000001</v>
      </c>
      <c r="E1168" s="40">
        <v>0.33499479399999998</v>
      </c>
      <c r="F1168" s="40">
        <v>0.26005782900000002</v>
      </c>
      <c r="G1168" s="40">
        <v>-1.0565504290000001</v>
      </c>
      <c r="H1168" s="40">
        <v>0.25662916299999999</v>
      </c>
      <c r="I1168" s="40">
        <v>0.67034643500000002</v>
      </c>
      <c r="J1168" s="40">
        <v>0.34765299799999999</v>
      </c>
      <c r="K1168" s="40">
        <v>1.2925657070000001</v>
      </c>
    </row>
    <row r="1169" spans="1:11">
      <c r="A1169" s="40" t="s">
        <v>2691</v>
      </c>
      <c r="B1169" s="40" t="s">
        <v>2456</v>
      </c>
      <c r="C1169" s="40">
        <v>12</v>
      </c>
      <c r="D1169" s="40">
        <v>-6.4493668000000004E-2</v>
      </c>
      <c r="E1169" s="40">
        <v>9.3336038999999996E-2</v>
      </c>
      <c r="F1169" s="40">
        <v>0.48957587600000002</v>
      </c>
      <c r="G1169" s="40">
        <v>-0.24743230299999999</v>
      </c>
      <c r="H1169" s="40">
        <v>0.118444968</v>
      </c>
      <c r="I1169" s="40">
        <v>0.93754205099999999</v>
      </c>
      <c r="J1169" s="40">
        <v>0.78080307699999996</v>
      </c>
      <c r="K1169" s="40">
        <v>1.12574492</v>
      </c>
    </row>
    <row r="1170" spans="1:11">
      <c r="A1170" s="40" t="s">
        <v>2691</v>
      </c>
      <c r="B1170" s="40" t="s">
        <v>2444</v>
      </c>
      <c r="C1170" s="40">
        <v>12</v>
      </c>
      <c r="D1170" s="40">
        <v>-0.151351558</v>
      </c>
      <c r="E1170" s="40">
        <v>6.3911391999999997E-2</v>
      </c>
      <c r="F1170" s="40">
        <v>1.7877441000000001E-2</v>
      </c>
      <c r="G1170" s="40">
        <v>-0.27661788500000001</v>
      </c>
      <c r="H1170" s="40">
        <v>-2.6085230000000001E-2</v>
      </c>
      <c r="I1170" s="40">
        <v>0.85954546600000004</v>
      </c>
      <c r="J1170" s="40">
        <v>0.75834421600000002</v>
      </c>
      <c r="K1170" s="40">
        <v>0.97425205100000001</v>
      </c>
    </row>
    <row r="1171" spans="1:11">
      <c r="A1171" s="40" t="s">
        <v>2691</v>
      </c>
      <c r="B1171" s="40" t="s">
        <v>2457</v>
      </c>
      <c r="C1171" s="40">
        <v>12</v>
      </c>
      <c r="D1171" s="40">
        <v>3.6329930000000002E-3</v>
      </c>
      <c r="E1171" s="40">
        <v>0.17036786000000001</v>
      </c>
      <c r="F1171" s="40">
        <v>0.983368778</v>
      </c>
      <c r="G1171" s="40">
        <v>-0.33028801400000002</v>
      </c>
      <c r="H1171" s="40">
        <v>0.33755399899999999</v>
      </c>
      <c r="I1171" s="40">
        <v>1.0036396000000001</v>
      </c>
      <c r="J1171" s="40">
        <v>0.71871670399999998</v>
      </c>
      <c r="K1171" s="40">
        <v>1.4015152870000001</v>
      </c>
    </row>
    <row r="1172" spans="1:11">
      <c r="A1172" s="40" t="s">
        <v>2691</v>
      </c>
      <c r="B1172" s="40" t="s">
        <v>2458</v>
      </c>
      <c r="C1172" s="40">
        <v>12</v>
      </c>
      <c r="D1172" s="40">
        <v>1.1005437999999999E-2</v>
      </c>
      <c r="E1172" s="40">
        <v>0.167538031</v>
      </c>
      <c r="F1172" s="40">
        <v>0.94880394000000001</v>
      </c>
      <c r="G1172" s="40">
        <v>-0.31736910200000001</v>
      </c>
      <c r="H1172" s="40">
        <v>0.33937997800000003</v>
      </c>
      <c r="I1172" s="40">
        <v>1.0110662210000001</v>
      </c>
      <c r="J1172" s="40">
        <v>0.728061976</v>
      </c>
      <c r="K1172" s="40">
        <v>1.4040767620000001</v>
      </c>
    </row>
    <row r="1173" spans="1:11">
      <c r="A1173" s="40" t="s">
        <v>2692</v>
      </c>
      <c r="B1173" s="40" t="s">
        <v>2443</v>
      </c>
      <c r="C1173" s="40">
        <v>12</v>
      </c>
      <c r="D1173" s="40">
        <v>-5.3750595999999998E-2</v>
      </c>
      <c r="E1173" s="40">
        <v>0.32381609700000002</v>
      </c>
      <c r="F1173" s="40">
        <v>0.87147196299999996</v>
      </c>
      <c r="G1173" s="40">
        <v>-0.68843014700000005</v>
      </c>
      <c r="H1173" s="40">
        <v>0.580928954</v>
      </c>
      <c r="I1173" s="40">
        <v>0.94766842900000003</v>
      </c>
      <c r="J1173" s="40">
        <v>0.50236408799999999</v>
      </c>
      <c r="K1173" s="40">
        <v>1.7876983500000001</v>
      </c>
    </row>
    <row r="1174" spans="1:11">
      <c r="A1174" s="40" t="s">
        <v>2692</v>
      </c>
      <c r="B1174" s="40" t="s">
        <v>2456</v>
      </c>
      <c r="C1174" s="40">
        <v>12</v>
      </c>
      <c r="D1174" s="40">
        <v>-0.155568863</v>
      </c>
      <c r="E1174" s="40">
        <v>8.2626238000000005E-2</v>
      </c>
      <c r="F1174" s="40">
        <v>5.9727178999999998E-2</v>
      </c>
      <c r="G1174" s="40">
        <v>-0.31751628900000001</v>
      </c>
      <c r="H1174" s="40">
        <v>6.3785639999999998E-3</v>
      </c>
      <c r="I1174" s="40">
        <v>0.85592813300000004</v>
      </c>
      <c r="J1174" s="40">
        <v>0.72795482300000003</v>
      </c>
      <c r="K1174" s="40">
        <v>1.0063989499999999</v>
      </c>
    </row>
    <row r="1175" spans="1:11">
      <c r="A1175" s="40" t="s">
        <v>2692</v>
      </c>
      <c r="B1175" s="40" t="s">
        <v>2444</v>
      </c>
      <c r="C1175" s="40">
        <v>12</v>
      </c>
      <c r="D1175" s="40">
        <v>-0.122581959</v>
      </c>
      <c r="E1175" s="40">
        <v>6.1520765999999998E-2</v>
      </c>
      <c r="F1175" s="40">
        <v>4.631296E-2</v>
      </c>
      <c r="G1175" s="40">
        <v>-0.24316266</v>
      </c>
      <c r="H1175" s="40">
        <v>-2.0012580000000001E-3</v>
      </c>
      <c r="I1175" s="40">
        <v>0.88463339799999996</v>
      </c>
      <c r="J1175" s="40">
        <v>0.78414395400000003</v>
      </c>
      <c r="K1175" s="40">
        <v>0.99800074299999997</v>
      </c>
    </row>
    <row r="1176" spans="1:11">
      <c r="A1176" s="40" t="s">
        <v>2692</v>
      </c>
      <c r="B1176" s="40" t="s">
        <v>2457</v>
      </c>
      <c r="C1176" s="40">
        <v>12</v>
      </c>
      <c r="D1176" s="40">
        <v>-0.220327095</v>
      </c>
      <c r="E1176" s="40">
        <v>0.142093522</v>
      </c>
      <c r="F1176" s="40">
        <v>0.14927948299999999</v>
      </c>
      <c r="G1176" s="40">
        <v>-0.49883039899999998</v>
      </c>
      <c r="H1176" s="40">
        <v>5.8176209E-2</v>
      </c>
      <c r="I1176" s="40">
        <v>0.80225634099999998</v>
      </c>
      <c r="J1176" s="40">
        <v>0.60724047400000003</v>
      </c>
      <c r="K1176" s="40">
        <v>1.059901743</v>
      </c>
    </row>
    <row r="1177" spans="1:11">
      <c r="A1177" s="40" t="s">
        <v>2692</v>
      </c>
      <c r="B1177" s="40" t="s">
        <v>2458</v>
      </c>
      <c r="C1177" s="40">
        <v>12</v>
      </c>
      <c r="D1177" s="40">
        <v>-0.21832963</v>
      </c>
      <c r="E1177" s="40">
        <v>0.13431539000000001</v>
      </c>
      <c r="F1177" s="40">
        <v>0.13233719899999999</v>
      </c>
      <c r="G1177" s="40">
        <v>-0.48158779499999999</v>
      </c>
      <c r="H1177" s="40">
        <v>4.4928534999999999E-2</v>
      </c>
      <c r="I1177" s="40">
        <v>0.80386042199999996</v>
      </c>
      <c r="J1177" s="40">
        <v>0.61780166999999997</v>
      </c>
      <c r="K1177" s="40">
        <v>1.045953109</v>
      </c>
    </row>
    <row r="1178" spans="1:11">
      <c r="A1178" s="40" t="s">
        <v>2693</v>
      </c>
      <c r="B1178" s="40" t="s">
        <v>2443</v>
      </c>
      <c r="C1178" s="40">
        <v>12</v>
      </c>
      <c r="D1178" s="40">
        <v>-0.17848255199999999</v>
      </c>
      <c r="E1178" s="40">
        <v>0.345833218</v>
      </c>
      <c r="F1178" s="40">
        <v>0.61700685300000002</v>
      </c>
      <c r="G1178" s="40">
        <v>-0.85631565799999998</v>
      </c>
      <c r="H1178" s="40">
        <v>0.49935055499999997</v>
      </c>
      <c r="I1178" s="40">
        <v>0.83653865299999997</v>
      </c>
      <c r="J1178" s="40">
        <v>0.42472403199999997</v>
      </c>
      <c r="K1178" s="40">
        <v>1.6476508649999999</v>
      </c>
    </row>
    <row r="1179" spans="1:11">
      <c r="A1179" s="40" t="s">
        <v>2693</v>
      </c>
      <c r="B1179" s="40" t="s">
        <v>2456</v>
      </c>
      <c r="C1179" s="40">
        <v>12</v>
      </c>
      <c r="D1179" s="40">
        <v>0.15708461500000001</v>
      </c>
      <c r="E1179" s="40">
        <v>7.5001317999999997E-2</v>
      </c>
      <c r="F1179" s="40">
        <v>3.6222163000000002E-2</v>
      </c>
      <c r="G1179" s="40">
        <v>1.0082031E-2</v>
      </c>
      <c r="H1179" s="40">
        <v>0.304087198</v>
      </c>
      <c r="I1179" s="40">
        <v>1.1700946169999999</v>
      </c>
      <c r="J1179" s="40">
        <v>1.0101330260000001</v>
      </c>
      <c r="K1179" s="40">
        <v>1.355387238</v>
      </c>
    </row>
    <row r="1180" spans="1:11">
      <c r="A1180" s="40" t="s">
        <v>2693</v>
      </c>
      <c r="B1180" s="40" t="s">
        <v>2444</v>
      </c>
      <c r="C1180" s="40">
        <v>12</v>
      </c>
      <c r="D1180" s="40">
        <v>0.137289418</v>
      </c>
      <c r="E1180" s="40">
        <v>6.5735008999999997E-2</v>
      </c>
      <c r="F1180" s="40">
        <v>3.6750217000000002E-2</v>
      </c>
      <c r="G1180" s="40">
        <v>8.4487999999999994E-3</v>
      </c>
      <c r="H1180" s="40">
        <v>0.26613003600000001</v>
      </c>
      <c r="I1180" s="40">
        <v>1.1471601090000001</v>
      </c>
      <c r="J1180" s="40">
        <v>1.0084845920000001</v>
      </c>
      <c r="K1180" s="40">
        <v>1.304904732</v>
      </c>
    </row>
    <row r="1181" spans="1:11">
      <c r="A1181" s="40" t="s">
        <v>2693</v>
      </c>
      <c r="B1181" s="40" t="s">
        <v>2457</v>
      </c>
      <c r="C1181" s="40">
        <v>12</v>
      </c>
      <c r="D1181" s="40">
        <v>0.17649759500000001</v>
      </c>
      <c r="E1181" s="40">
        <v>0.124256003</v>
      </c>
      <c r="F1181" s="40">
        <v>0.183199842</v>
      </c>
      <c r="G1181" s="40">
        <v>-6.704417E-2</v>
      </c>
      <c r="H1181" s="40">
        <v>0.420039361</v>
      </c>
      <c r="I1181" s="40">
        <v>1.1930315579999999</v>
      </c>
      <c r="J1181" s="40">
        <v>0.93515389500000001</v>
      </c>
      <c r="K1181" s="40">
        <v>1.5220214620000001</v>
      </c>
    </row>
    <row r="1182" spans="1:11">
      <c r="A1182" s="40" t="s">
        <v>2693</v>
      </c>
      <c r="B1182" s="40" t="s">
        <v>2458</v>
      </c>
      <c r="C1182" s="40">
        <v>12</v>
      </c>
      <c r="D1182" s="40">
        <v>0.18191922899999999</v>
      </c>
      <c r="E1182" s="40">
        <v>0.114559334</v>
      </c>
      <c r="F1182" s="40">
        <v>0.14059555600000001</v>
      </c>
      <c r="G1182" s="40">
        <v>-4.2617067000000002E-2</v>
      </c>
      <c r="H1182" s="40">
        <v>0.40645552400000001</v>
      </c>
      <c r="I1182" s="40">
        <v>1.199517304</v>
      </c>
      <c r="J1182" s="40">
        <v>0.95827827700000001</v>
      </c>
      <c r="K1182" s="40">
        <v>1.5014863599999999</v>
      </c>
    </row>
    <row r="1183" spans="1:11">
      <c r="A1183" s="40" t="s">
        <v>2694</v>
      </c>
      <c r="B1183" s="40" t="s">
        <v>2443</v>
      </c>
      <c r="C1183" s="40">
        <v>12</v>
      </c>
      <c r="D1183" s="40">
        <v>0.242885767</v>
      </c>
      <c r="E1183" s="40">
        <v>0.28896101699999999</v>
      </c>
      <c r="F1183" s="40">
        <v>0.42024433999999999</v>
      </c>
      <c r="G1183" s="40">
        <v>-0.323477825</v>
      </c>
      <c r="H1183" s="40">
        <v>0.80924936000000003</v>
      </c>
      <c r="I1183" s="40">
        <v>1.274922978</v>
      </c>
      <c r="J1183" s="40">
        <v>0.72362800400000005</v>
      </c>
      <c r="K1183" s="40">
        <v>2.2462212510000001</v>
      </c>
    </row>
    <row r="1184" spans="1:11">
      <c r="A1184" s="40" t="s">
        <v>2694</v>
      </c>
      <c r="B1184" s="40" t="s">
        <v>2456</v>
      </c>
      <c r="C1184" s="40">
        <v>12</v>
      </c>
      <c r="D1184" s="40">
        <v>0.108466954</v>
      </c>
      <c r="E1184" s="40">
        <v>7.2252857000000004E-2</v>
      </c>
      <c r="F1184" s="40">
        <v>0.13330038699999999</v>
      </c>
      <c r="G1184" s="40">
        <v>-3.3148645999999997E-2</v>
      </c>
      <c r="H1184" s="40">
        <v>0.25008255499999998</v>
      </c>
      <c r="I1184" s="40">
        <v>1.1145680760000001</v>
      </c>
      <c r="J1184" s="40">
        <v>0.96739474999999997</v>
      </c>
      <c r="K1184" s="40">
        <v>1.2841314239999999</v>
      </c>
    </row>
    <row r="1185" spans="1:11">
      <c r="A1185" s="40" t="s">
        <v>2694</v>
      </c>
      <c r="B1185" s="40" t="s">
        <v>2444</v>
      </c>
      <c r="C1185" s="40">
        <v>12</v>
      </c>
      <c r="D1185" s="40">
        <v>0.109917001</v>
      </c>
      <c r="E1185" s="40">
        <v>5.5239281000000001E-2</v>
      </c>
      <c r="F1185" s="40">
        <v>4.6609220999999999E-2</v>
      </c>
      <c r="G1185" s="40">
        <v>1.6480100000000001E-3</v>
      </c>
      <c r="H1185" s="40">
        <v>0.218185992</v>
      </c>
      <c r="I1185" s="40">
        <v>1.116185424</v>
      </c>
      <c r="J1185" s="40">
        <v>1.0016493689999999</v>
      </c>
      <c r="K1185" s="40">
        <v>1.2438183860000001</v>
      </c>
    </row>
    <row r="1186" spans="1:11">
      <c r="A1186" s="40" t="s">
        <v>2694</v>
      </c>
      <c r="B1186" s="40" t="s">
        <v>2457</v>
      </c>
      <c r="C1186" s="40">
        <v>12</v>
      </c>
      <c r="D1186" s="40">
        <v>0.18852039900000001</v>
      </c>
      <c r="E1186" s="40">
        <v>0.120448731</v>
      </c>
      <c r="F1186" s="40">
        <v>0.14584297900000001</v>
      </c>
      <c r="G1186" s="40">
        <v>-4.7559114E-2</v>
      </c>
      <c r="H1186" s="40">
        <v>0.42459991200000002</v>
      </c>
      <c r="I1186" s="40">
        <v>1.2074617139999999</v>
      </c>
      <c r="J1186" s="40">
        <v>0.95355410299999999</v>
      </c>
      <c r="K1186" s="40">
        <v>1.5289785709999999</v>
      </c>
    </row>
    <row r="1187" spans="1:11">
      <c r="A1187" s="40" t="s">
        <v>2694</v>
      </c>
      <c r="B1187" s="40" t="s">
        <v>2458</v>
      </c>
      <c r="C1187" s="40">
        <v>12</v>
      </c>
      <c r="D1187" s="40">
        <v>0.19244446000000001</v>
      </c>
      <c r="E1187" s="40">
        <v>0.131976025</v>
      </c>
      <c r="F1187" s="40">
        <v>0.172744866</v>
      </c>
      <c r="G1187" s="40">
        <v>-6.6228548999999998E-2</v>
      </c>
      <c r="H1187" s="40">
        <v>0.45111746899999999</v>
      </c>
      <c r="I1187" s="40">
        <v>1.212209176</v>
      </c>
      <c r="J1187" s="40">
        <v>0.935916937</v>
      </c>
      <c r="K1187" s="40">
        <v>1.5700657060000001</v>
      </c>
    </row>
    <row r="1188" spans="1:11">
      <c r="A1188" s="40" t="s">
        <v>2695</v>
      </c>
      <c r="B1188" s="40" t="s">
        <v>2443</v>
      </c>
      <c r="C1188" s="40">
        <v>12</v>
      </c>
      <c r="D1188" s="40">
        <v>-0.13405895500000001</v>
      </c>
      <c r="E1188" s="40">
        <v>0.29680620800000002</v>
      </c>
      <c r="F1188" s="40">
        <v>0.66114348999999994</v>
      </c>
      <c r="G1188" s="40">
        <v>-0.71579912300000004</v>
      </c>
      <c r="H1188" s="40">
        <v>0.44768121300000002</v>
      </c>
      <c r="I1188" s="40">
        <v>0.87453850499999997</v>
      </c>
      <c r="J1188" s="40">
        <v>0.488801343</v>
      </c>
      <c r="K1188" s="40">
        <v>1.5646798159999999</v>
      </c>
    </row>
    <row r="1189" spans="1:11">
      <c r="A1189" s="40" t="s">
        <v>2695</v>
      </c>
      <c r="B1189" s="40" t="s">
        <v>2456</v>
      </c>
      <c r="C1189" s="40">
        <v>12</v>
      </c>
      <c r="D1189" s="40">
        <v>-0.13072001499999999</v>
      </c>
      <c r="E1189" s="40">
        <v>7.5558384000000006E-2</v>
      </c>
      <c r="F1189" s="40">
        <v>8.3620793999999998E-2</v>
      </c>
      <c r="G1189" s="40">
        <v>-0.27881444799999999</v>
      </c>
      <c r="H1189" s="40">
        <v>1.7374417999999999E-2</v>
      </c>
      <c r="I1189" s="40">
        <v>0.87746341699999997</v>
      </c>
      <c r="J1189" s="40">
        <v>0.75668029299999995</v>
      </c>
      <c r="K1189" s="40">
        <v>1.017526232</v>
      </c>
    </row>
    <row r="1190" spans="1:11">
      <c r="A1190" s="40" t="s">
        <v>2695</v>
      </c>
      <c r="B1190" s="40" t="s">
        <v>2444</v>
      </c>
      <c r="C1190" s="40">
        <v>12</v>
      </c>
      <c r="D1190" s="40">
        <v>-0.131745057</v>
      </c>
      <c r="E1190" s="40">
        <v>5.6856788999999998E-2</v>
      </c>
      <c r="F1190" s="40">
        <v>2.0496186E-2</v>
      </c>
      <c r="G1190" s="40">
        <v>-0.24318436299999999</v>
      </c>
      <c r="H1190" s="40">
        <v>-2.0305751E-2</v>
      </c>
      <c r="I1190" s="40">
        <v>0.87656444099999997</v>
      </c>
      <c r="J1190" s="40">
        <v>0.78412693600000005</v>
      </c>
      <c r="K1190" s="40">
        <v>0.97989902299999998</v>
      </c>
    </row>
    <row r="1191" spans="1:11">
      <c r="A1191" s="40" t="s">
        <v>2695</v>
      </c>
      <c r="B1191" s="40" t="s">
        <v>2457</v>
      </c>
      <c r="C1191" s="40">
        <v>12</v>
      </c>
      <c r="D1191" s="40">
        <v>-0.116697156</v>
      </c>
      <c r="E1191" s="40">
        <v>0.115134204</v>
      </c>
      <c r="F1191" s="40">
        <v>0.33256137299999999</v>
      </c>
      <c r="G1191" s="40">
        <v>-0.34236019600000001</v>
      </c>
      <c r="H1191" s="40">
        <v>0.108965885</v>
      </c>
      <c r="I1191" s="40">
        <v>0.88985464000000003</v>
      </c>
      <c r="J1191" s="40">
        <v>0.71009238600000002</v>
      </c>
      <c r="K1191" s="40">
        <v>1.1151243070000001</v>
      </c>
    </row>
    <row r="1192" spans="1:11">
      <c r="A1192" s="40" t="s">
        <v>2695</v>
      </c>
      <c r="B1192" s="40" t="s">
        <v>2458</v>
      </c>
      <c r="C1192" s="40">
        <v>12</v>
      </c>
      <c r="D1192" s="40">
        <v>-0.115019227</v>
      </c>
      <c r="E1192" s="40">
        <v>0.13031651999999999</v>
      </c>
      <c r="F1192" s="40">
        <v>0.396323221</v>
      </c>
      <c r="G1192" s="40">
        <v>-0.37043960500000001</v>
      </c>
      <c r="H1192" s="40">
        <v>0.140401152</v>
      </c>
      <c r="I1192" s="40">
        <v>0.891349006</v>
      </c>
      <c r="J1192" s="40">
        <v>0.69043074699999996</v>
      </c>
      <c r="K1192" s="40">
        <v>1.1507353259999999</v>
      </c>
    </row>
    <row r="1193" spans="1:11">
      <c r="A1193" s="40" t="s">
        <v>2696</v>
      </c>
      <c r="B1193" s="40" t="s">
        <v>2443</v>
      </c>
      <c r="C1193" s="40">
        <v>12</v>
      </c>
      <c r="D1193" s="40">
        <v>-0.25057605300000002</v>
      </c>
      <c r="E1193" s="40">
        <v>0.29339859099999999</v>
      </c>
      <c r="F1193" s="40">
        <v>0.41307031799999999</v>
      </c>
      <c r="G1193" s="40">
        <v>-0.82563728999999997</v>
      </c>
      <c r="H1193" s="40">
        <v>0.32448518500000001</v>
      </c>
      <c r="I1193" s="40">
        <v>0.77835228199999995</v>
      </c>
      <c r="J1193" s="40">
        <v>0.43795579899999998</v>
      </c>
      <c r="K1193" s="40">
        <v>1.3833183090000001</v>
      </c>
    </row>
    <row r="1194" spans="1:11">
      <c r="A1194" s="40" t="s">
        <v>2696</v>
      </c>
      <c r="B1194" s="40" t="s">
        <v>2456</v>
      </c>
      <c r="C1194" s="40">
        <v>12</v>
      </c>
      <c r="D1194" s="40">
        <v>-0.15623787</v>
      </c>
      <c r="E1194" s="40">
        <v>7.3237042000000002E-2</v>
      </c>
      <c r="F1194" s="40">
        <v>3.2898681999999999E-2</v>
      </c>
      <c r="G1194" s="40">
        <v>-0.29978247299999999</v>
      </c>
      <c r="H1194" s="40">
        <v>-1.2693268000000001E-2</v>
      </c>
      <c r="I1194" s="40">
        <v>0.855355702</v>
      </c>
      <c r="J1194" s="40">
        <v>0.74097938600000002</v>
      </c>
      <c r="K1194" s="40">
        <v>0.98738695200000004</v>
      </c>
    </row>
    <row r="1195" spans="1:11">
      <c r="A1195" s="40" t="s">
        <v>2696</v>
      </c>
      <c r="B1195" s="40" t="s">
        <v>2444</v>
      </c>
      <c r="C1195" s="40">
        <v>12</v>
      </c>
      <c r="D1195" s="40">
        <v>-0.13154262999999999</v>
      </c>
      <c r="E1195" s="40">
        <v>5.6072630999999998E-2</v>
      </c>
      <c r="F1195" s="40">
        <v>1.8979523000000002E-2</v>
      </c>
      <c r="G1195" s="40">
        <v>-0.241444986</v>
      </c>
      <c r="H1195" s="40">
        <v>-2.1640274000000001E-2</v>
      </c>
      <c r="I1195" s="40">
        <v>0.87674189899999999</v>
      </c>
      <c r="J1195" s="40">
        <v>0.78549201499999999</v>
      </c>
      <c r="K1195" s="40">
        <v>0.978592197</v>
      </c>
    </row>
    <row r="1196" spans="1:11">
      <c r="A1196" s="40" t="s">
        <v>2696</v>
      </c>
      <c r="B1196" s="40" t="s">
        <v>2457</v>
      </c>
      <c r="C1196" s="40">
        <v>12</v>
      </c>
      <c r="D1196" s="40">
        <v>-0.202297809</v>
      </c>
      <c r="E1196" s="40">
        <v>0.114585355</v>
      </c>
      <c r="F1196" s="40">
        <v>0.105189004</v>
      </c>
      <c r="G1196" s="40">
        <v>-0.42688510400000002</v>
      </c>
      <c r="H1196" s="40">
        <v>2.2289487E-2</v>
      </c>
      <c r="I1196" s="40">
        <v>0.81685162600000005</v>
      </c>
      <c r="J1196" s="40">
        <v>0.65253852199999995</v>
      </c>
      <c r="K1196" s="40">
        <v>1.022539753</v>
      </c>
    </row>
    <row r="1197" spans="1:11">
      <c r="A1197" s="40" t="s">
        <v>2696</v>
      </c>
      <c r="B1197" s="40" t="s">
        <v>2458</v>
      </c>
      <c r="C1197" s="40">
        <v>12</v>
      </c>
      <c r="D1197" s="40">
        <v>-0.19590046</v>
      </c>
      <c r="E1197" s="40">
        <v>0.122332311</v>
      </c>
      <c r="F1197" s="40">
        <v>0.137597267</v>
      </c>
      <c r="G1197" s="40">
        <v>-0.43567178899999998</v>
      </c>
      <c r="H1197" s="40">
        <v>4.3870869E-2</v>
      </c>
      <c r="I1197" s="40">
        <v>0.82209406200000001</v>
      </c>
      <c r="J1197" s="40">
        <v>0.64682998800000002</v>
      </c>
      <c r="K1197" s="40">
        <v>1.0448474240000001</v>
      </c>
    </row>
    <row r="1198" spans="1:11">
      <c r="A1198" s="40" t="s">
        <v>2697</v>
      </c>
      <c r="B1198" s="40" t="s">
        <v>2443</v>
      </c>
      <c r="C1198" s="40">
        <v>12</v>
      </c>
      <c r="D1198" s="40">
        <v>-9.0945033999999994E-2</v>
      </c>
      <c r="E1198" s="40">
        <v>0.28756446099999999</v>
      </c>
      <c r="F1198" s="40">
        <v>0.75830804799999996</v>
      </c>
      <c r="G1198" s="40">
        <v>-0.65457137799999998</v>
      </c>
      <c r="H1198" s="40">
        <v>0.47268130899999999</v>
      </c>
      <c r="I1198" s="40">
        <v>0.91306789700000002</v>
      </c>
      <c r="J1198" s="40">
        <v>0.51966475499999998</v>
      </c>
      <c r="K1198" s="40">
        <v>1.604290029</v>
      </c>
    </row>
    <row r="1199" spans="1:11">
      <c r="A1199" s="40" t="s">
        <v>2697</v>
      </c>
      <c r="B1199" s="40" t="s">
        <v>2456</v>
      </c>
      <c r="C1199" s="40">
        <v>12</v>
      </c>
      <c r="D1199" s="40">
        <v>0.15284109100000001</v>
      </c>
      <c r="E1199" s="40">
        <v>7.101259E-2</v>
      </c>
      <c r="F1199" s="40">
        <v>3.1372966000000002E-2</v>
      </c>
      <c r="G1199" s="40">
        <v>1.3656414E-2</v>
      </c>
      <c r="H1199" s="40">
        <v>0.29202576899999999</v>
      </c>
      <c r="I1199" s="40">
        <v>1.1651398129999999</v>
      </c>
      <c r="J1199" s="40">
        <v>1.013750089</v>
      </c>
      <c r="K1199" s="40">
        <v>1.3391375249999999</v>
      </c>
    </row>
    <row r="1200" spans="1:11">
      <c r="A1200" s="40" t="s">
        <v>2697</v>
      </c>
      <c r="B1200" s="40" t="s">
        <v>2444</v>
      </c>
      <c r="C1200" s="40">
        <v>12</v>
      </c>
      <c r="D1200" s="40">
        <v>0.136607846</v>
      </c>
      <c r="E1200" s="40">
        <v>5.4968632000000003E-2</v>
      </c>
      <c r="F1200" s="40">
        <v>1.2947998E-2</v>
      </c>
      <c r="G1200" s="40">
        <v>2.8869328E-2</v>
      </c>
      <c r="H1200" s="40">
        <v>0.24434636400000001</v>
      </c>
      <c r="I1200" s="40">
        <v>1.146378503</v>
      </c>
      <c r="J1200" s="40">
        <v>1.029290086</v>
      </c>
      <c r="K1200" s="40">
        <v>1.2767864870000001</v>
      </c>
    </row>
    <row r="1201" spans="1:11">
      <c r="A1201" s="40" t="s">
        <v>2697</v>
      </c>
      <c r="B1201" s="40" t="s">
        <v>2457</v>
      </c>
      <c r="C1201" s="40">
        <v>12</v>
      </c>
      <c r="D1201" s="40">
        <v>0.22567114799999999</v>
      </c>
      <c r="E1201" s="40">
        <v>0.12036501099999999</v>
      </c>
      <c r="F1201" s="40">
        <v>8.7588778000000006E-2</v>
      </c>
      <c r="G1201" s="40">
        <v>-1.0244273E-2</v>
      </c>
      <c r="H1201" s="40">
        <v>0.461586569</v>
      </c>
      <c r="I1201" s="40">
        <v>1.253163493</v>
      </c>
      <c r="J1201" s="40">
        <v>0.98980802099999998</v>
      </c>
      <c r="K1201" s="40">
        <v>1.586589223</v>
      </c>
    </row>
    <row r="1202" spans="1:11">
      <c r="A1202" s="40" t="s">
        <v>2697</v>
      </c>
      <c r="B1202" s="40" t="s">
        <v>2458</v>
      </c>
      <c r="C1202" s="40">
        <v>12</v>
      </c>
      <c r="D1202" s="40">
        <v>0.23195201200000001</v>
      </c>
      <c r="E1202" s="40">
        <v>0.129350979</v>
      </c>
      <c r="F1202" s="40">
        <v>0.10044884</v>
      </c>
      <c r="G1202" s="40">
        <v>-2.1575906999999998E-2</v>
      </c>
      <c r="H1202" s="40">
        <v>0.48547993</v>
      </c>
      <c r="I1202" s="40">
        <v>1.2610592110000001</v>
      </c>
      <c r="J1202" s="40">
        <v>0.97865518799999995</v>
      </c>
      <c r="K1202" s="40">
        <v>1.6249546859999999</v>
      </c>
    </row>
    <row r="1203" spans="1:11">
      <c r="A1203" s="40" t="s">
        <v>2698</v>
      </c>
      <c r="B1203" s="40" t="s">
        <v>2443</v>
      </c>
      <c r="C1203" s="40">
        <v>12</v>
      </c>
      <c r="D1203" s="40">
        <v>0.18141496400000001</v>
      </c>
      <c r="E1203" s="40">
        <v>0.28638744500000002</v>
      </c>
      <c r="F1203" s="40">
        <v>0.54064976899999995</v>
      </c>
      <c r="G1203" s="40">
        <v>-0.37990442899999999</v>
      </c>
      <c r="H1203" s="40">
        <v>0.74273435700000001</v>
      </c>
      <c r="I1203" s="40">
        <v>1.1989125819999999</v>
      </c>
      <c r="J1203" s="40">
        <v>0.68392677000000002</v>
      </c>
      <c r="K1203" s="40">
        <v>2.1016743920000001</v>
      </c>
    </row>
    <row r="1204" spans="1:11">
      <c r="A1204" s="40" t="s">
        <v>2698</v>
      </c>
      <c r="B1204" s="40" t="s">
        <v>2456</v>
      </c>
      <c r="C1204" s="40">
        <v>12</v>
      </c>
      <c r="D1204" s="40">
        <v>0.178108181</v>
      </c>
      <c r="E1204" s="40">
        <v>7.3498717000000005E-2</v>
      </c>
      <c r="F1204" s="40">
        <v>1.5380945E-2</v>
      </c>
      <c r="G1204" s="40">
        <v>3.4050695999999998E-2</v>
      </c>
      <c r="H1204" s="40">
        <v>0.32216566699999999</v>
      </c>
      <c r="I1204" s="40">
        <v>1.1949545859999999</v>
      </c>
      <c r="J1204" s="40">
        <v>1.0346370570000001</v>
      </c>
      <c r="K1204" s="40">
        <v>1.380113396</v>
      </c>
    </row>
    <row r="1205" spans="1:11">
      <c r="A1205" s="40" t="s">
        <v>2698</v>
      </c>
      <c r="B1205" s="40" t="s">
        <v>2444</v>
      </c>
      <c r="C1205" s="40">
        <v>12</v>
      </c>
      <c r="D1205" s="40">
        <v>0.11942997800000001</v>
      </c>
      <c r="E1205" s="40">
        <v>5.4757992999999998E-2</v>
      </c>
      <c r="F1205" s="40">
        <v>2.917964E-2</v>
      </c>
      <c r="G1205" s="40">
        <v>1.2104312000000001E-2</v>
      </c>
      <c r="H1205" s="40">
        <v>0.22675564400000001</v>
      </c>
      <c r="I1205" s="40">
        <v>1.1268543369999999</v>
      </c>
      <c r="J1205" s="40">
        <v>1.012177866</v>
      </c>
      <c r="K1205" s="40">
        <v>1.2545232799999999</v>
      </c>
    </row>
    <row r="1206" spans="1:11">
      <c r="A1206" s="40" t="s">
        <v>2698</v>
      </c>
      <c r="B1206" s="40" t="s">
        <v>2457</v>
      </c>
      <c r="C1206" s="40">
        <v>12</v>
      </c>
      <c r="D1206" s="40">
        <v>0.21104250799999999</v>
      </c>
      <c r="E1206" s="40">
        <v>0.14364031699999999</v>
      </c>
      <c r="F1206" s="40">
        <v>0.16977762900000001</v>
      </c>
      <c r="G1206" s="40">
        <v>-7.0492514000000006E-2</v>
      </c>
      <c r="H1206" s="40">
        <v>0.49257752900000001</v>
      </c>
      <c r="I1206" s="40">
        <v>1.234964849</v>
      </c>
      <c r="J1206" s="40">
        <v>0.931934716</v>
      </c>
      <c r="K1206" s="40">
        <v>1.6365289890000001</v>
      </c>
    </row>
    <row r="1207" spans="1:11">
      <c r="A1207" s="40" t="s">
        <v>2698</v>
      </c>
      <c r="B1207" s="40" t="s">
        <v>2458</v>
      </c>
      <c r="C1207" s="40">
        <v>12</v>
      </c>
      <c r="D1207" s="40">
        <v>0.207568685</v>
      </c>
      <c r="E1207" s="40">
        <v>0.13658372699999999</v>
      </c>
      <c r="F1207" s="40">
        <v>0.156790076</v>
      </c>
      <c r="G1207" s="40">
        <v>-6.0135420000000002E-2</v>
      </c>
      <c r="H1207" s="40">
        <v>0.47527279</v>
      </c>
      <c r="I1207" s="40">
        <v>1.230682243</v>
      </c>
      <c r="J1207" s="40">
        <v>0.94163700900000002</v>
      </c>
      <c r="K1207" s="40">
        <v>1.608452907</v>
      </c>
    </row>
    <row r="1208" spans="1:11">
      <c r="A1208" s="40" t="s">
        <v>2699</v>
      </c>
      <c r="B1208" s="40" t="s">
        <v>2443</v>
      </c>
      <c r="C1208" s="40">
        <v>12</v>
      </c>
      <c r="D1208" s="40">
        <v>0.36311616200000002</v>
      </c>
      <c r="E1208" s="40">
        <v>0.27726138900000002</v>
      </c>
      <c r="F1208" s="40">
        <v>0.21960201500000001</v>
      </c>
      <c r="G1208" s="40">
        <v>-0.18031616</v>
      </c>
      <c r="H1208" s="40">
        <v>0.90654848399999999</v>
      </c>
      <c r="I1208" s="40">
        <v>1.4378028679999999</v>
      </c>
      <c r="J1208" s="40">
        <v>0.83500617399999999</v>
      </c>
      <c r="K1208" s="40">
        <v>2.4757626350000002</v>
      </c>
    </row>
    <row r="1209" spans="1:11">
      <c r="A1209" s="40" t="s">
        <v>2699</v>
      </c>
      <c r="B1209" s="40" t="s">
        <v>2456</v>
      </c>
      <c r="C1209" s="40">
        <v>12</v>
      </c>
      <c r="D1209" s="40">
        <v>6.4055112999999997E-2</v>
      </c>
      <c r="E1209" s="40">
        <v>7.2962219999999994E-2</v>
      </c>
      <c r="F1209" s="40">
        <v>0.37998623599999998</v>
      </c>
      <c r="G1209" s="40">
        <v>-7.8950837999999995E-2</v>
      </c>
      <c r="H1209" s="40">
        <v>0.20706106299999999</v>
      </c>
      <c r="I1209" s="40">
        <v>1.0661511560000001</v>
      </c>
      <c r="J1209" s="40">
        <v>0.92408535300000005</v>
      </c>
      <c r="K1209" s="40">
        <v>1.2300576809999999</v>
      </c>
    </row>
    <row r="1210" spans="1:11">
      <c r="A1210" s="40" t="s">
        <v>2699</v>
      </c>
      <c r="B1210" s="40" t="s">
        <v>2444</v>
      </c>
      <c r="C1210" s="40">
        <v>12</v>
      </c>
      <c r="D1210" s="40">
        <v>0.114133578</v>
      </c>
      <c r="E1210" s="40">
        <v>5.2998432999999998E-2</v>
      </c>
      <c r="F1210" s="40">
        <v>3.1277251999999998E-2</v>
      </c>
      <c r="G1210" s="40">
        <v>1.0256650000000001E-2</v>
      </c>
      <c r="H1210" s="40">
        <v>0.21801050699999999</v>
      </c>
      <c r="I1210" s="40">
        <v>1.120901843</v>
      </c>
      <c r="J1210" s="40">
        <v>1.01030943</v>
      </c>
      <c r="K1210" s="40">
        <v>1.243600134</v>
      </c>
    </row>
    <row r="1211" spans="1:11">
      <c r="A1211" s="40" t="s">
        <v>2699</v>
      </c>
      <c r="B1211" s="40" t="s">
        <v>2457</v>
      </c>
      <c r="C1211" s="40">
        <v>12</v>
      </c>
      <c r="D1211" s="40">
        <v>3.1791754999999998E-2</v>
      </c>
      <c r="E1211" s="40">
        <v>0.121263021</v>
      </c>
      <c r="F1211" s="40">
        <v>0.79803367599999997</v>
      </c>
      <c r="G1211" s="40">
        <v>-0.205883766</v>
      </c>
      <c r="H1211" s="40">
        <v>0.26946727700000001</v>
      </c>
      <c r="I1211" s="40">
        <v>1.032302512</v>
      </c>
      <c r="J1211" s="40">
        <v>0.81392767600000004</v>
      </c>
      <c r="K1211" s="40">
        <v>1.309266789</v>
      </c>
    </row>
    <row r="1212" spans="1:11">
      <c r="A1212" s="40" t="s">
        <v>2699</v>
      </c>
      <c r="B1212" s="40" t="s">
        <v>2458</v>
      </c>
      <c r="C1212" s="40">
        <v>12</v>
      </c>
      <c r="D1212" s="40">
        <v>2.1762589999999998E-2</v>
      </c>
      <c r="E1212" s="40">
        <v>0.10421633199999999</v>
      </c>
      <c r="F1212" s="40">
        <v>0.83840435000000002</v>
      </c>
      <c r="G1212" s="40">
        <v>-0.182501422</v>
      </c>
      <c r="H1212" s="40">
        <v>0.22602660099999999</v>
      </c>
      <c r="I1212" s="40">
        <v>1.022001122</v>
      </c>
      <c r="J1212" s="40">
        <v>0.83318345900000002</v>
      </c>
      <c r="K1212" s="40">
        <v>1.2536090120000001</v>
      </c>
    </row>
    <row r="1213" spans="1:11">
      <c r="A1213" s="40" t="s">
        <v>2700</v>
      </c>
      <c r="B1213" s="40" t="s">
        <v>2443</v>
      </c>
      <c r="C1213" s="40">
        <v>12</v>
      </c>
      <c r="D1213" s="40">
        <v>0.36978307799999999</v>
      </c>
      <c r="E1213" s="40">
        <v>0.27796030999999999</v>
      </c>
      <c r="F1213" s="40">
        <v>0.21294547</v>
      </c>
      <c r="G1213" s="40">
        <v>-0.17501912999999999</v>
      </c>
      <c r="H1213" s="40">
        <v>0.91458528500000003</v>
      </c>
      <c r="I1213" s="40">
        <v>1.4474206030000001</v>
      </c>
      <c r="J1213" s="40">
        <v>0.83944096199999996</v>
      </c>
      <c r="K1213" s="40">
        <v>2.4957400179999998</v>
      </c>
    </row>
    <row r="1214" spans="1:11">
      <c r="A1214" s="40" t="s">
        <v>2700</v>
      </c>
      <c r="B1214" s="40" t="s">
        <v>2456</v>
      </c>
      <c r="C1214" s="40">
        <v>12</v>
      </c>
      <c r="D1214" s="40">
        <v>8.6964201000000005E-2</v>
      </c>
      <c r="E1214" s="40">
        <v>7.0469646999999996E-2</v>
      </c>
      <c r="F1214" s="40">
        <v>0.217178283</v>
      </c>
      <c r="G1214" s="40">
        <v>-5.1156307999999998E-2</v>
      </c>
      <c r="H1214" s="40">
        <v>0.22508470999999999</v>
      </c>
      <c r="I1214" s="40">
        <v>1.0908576270000001</v>
      </c>
      <c r="J1214" s="40">
        <v>0.95013014600000001</v>
      </c>
      <c r="K1214" s="40">
        <v>1.2524288050000001</v>
      </c>
    </row>
    <row r="1215" spans="1:11">
      <c r="A1215" s="40" t="s">
        <v>2700</v>
      </c>
      <c r="B1215" s="40" t="s">
        <v>2444</v>
      </c>
      <c r="C1215" s="40">
        <v>12</v>
      </c>
      <c r="D1215" s="40">
        <v>0.117119641</v>
      </c>
      <c r="E1215" s="40">
        <v>5.3141591000000002E-2</v>
      </c>
      <c r="F1215" s="40">
        <v>2.7530201000000001E-2</v>
      </c>
      <c r="G1215" s="40">
        <v>1.2962123000000001E-2</v>
      </c>
      <c r="H1215" s="40">
        <v>0.221277159</v>
      </c>
      <c r="I1215" s="40">
        <v>1.1242539279999999</v>
      </c>
      <c r="J1215" s="40">
        <v>1.013046495</v>
      </c>
      <c r="K1215" s="40">
        <v>1.2476691849999999</v>
      </c>
    </row>
    <row r="1216" spans="1:11">
      <c r="A1216" s="40" t="s">
        <v>2700</v>
      </c>
      <c r="B1216" s="40" t="s">
        <v>2457</v>
      </c>
      <c r="C1216" s="40">
        <v>12</v>
      </c>
      <c r="D1216" s="40">
        <v>6.1223329999999999E-2</v>
      </c>
      <c r="E1216" s="40">
        <v>0.113950526</v>
      </c>
      <c r="F1216" s="40">
        <v>0.60177337500000005</v>
      </c>
      <c r="G1216" s="40">
        <v>-0.162119702</v>
      </c>
      <c r="H1216" s="40">
        <v>0.28456636099999999</v>
      </c>
      <c r="I1216" s="40">
        <v>1.063136318</v>
      </c>
      <c r="J1216" s="40">
        <v>0.85033941099999999</v>
      </c>
      <c r="K1216" s="40">
        <v>1.329185517</v>
      </c>
    </row>
    <row r="1217" spans="1:11">
      <c r="A1217" s="40" t="s">
        <v>2700</v>
      </c>
      <c r="B1217" s="40" t="s">
        <v>2458</v>
      </c>
      <c r="C1217" s="40">
        <v>12</v>
      </c>
      <c r="D1217" s="40">
        <v>4.9346492999999998E-2</v>
      </c>
      <c r="E1217" s="40">
        <v>0.104601655</v>
      </c>
      <c r="F1217" s="40">
        <v>0.64631993799999998</v>
      </c>
      <c r="G1217" s="40">
        <v>-0.15567275</v>
      </c>
      <c r="H1217" s="40">
        <v>0.25436573699999998</v>
      </c>
      <c r="I1217" s="40">
        <v>1.0505843079999999</v>
      </c>
      <c r="J1217" s="40">
        <v>0.85583921799999996</v>
      </c>
      <c r="K1217" s="40">
        <v>1.289643388</v>
      </c>
    </row>
    <row r="1218" spans="1:11">
      <c r="A1218" s="40" t="s">
        <v>2701</v>
      </c>
      <c r="B1218" s="40" t="s">
        <v>2443</v>
      </c>
      <c r="C1218" s="40">
        <v>12</v>
      </c>
      <c r="D1218" s="40">
        <v>-4.4630478000000001E-2</v>
      </c>
      <c r="E1218" s="40">
        <v>0.270802718</v>
      </c>
      <c r="F1218" s="40">
        <v>0.87237888799999996</v>
      </c>
      <c r="G1218" s="40">
        <v>-0.57540380599999996</v>
      </c>
      <c r="H1218" s="40">
        <v>0.48614285000000002</v>
      </c>
      <c r="I1218" s="40">
        <v>0.95635080900000002</v>
      </c>
      <c r="J1218" s="40">
        <v>0.562477691</v>
      </c>
      <c r="K1218" s="40">
        <v>1.626032258</v>
      </c>
    </row>
    <row r="1219" spans="1:11">
      <c r="A1219" s="40" t="s">
        <v>2701</v>
      </c>
      <c r="B1219" s="40" t="s">
        <v>2456</v>
      </c>
      <c r="C1219" s="40">
        <v>12</v>
      </c>
      <c r="D1219" s="40">
        <v>0.110774782</v>
      </c>
      <c r="E1219" s="40">
        <v>7.3285509999999998E-2</v>
      </c>
      <c r="F1219" s="40">
        <v>0.130648137</v>
      </c>
      <c r="G1219" s="40">
        <v>-3.2864816999999998E-2</v>
      </c>
      <c r="H1219" s="40">
        <v>0.25441438199999999</v>
      </c>
      <c r="I1219" s="40">
        <v>1.1171432779999999</v>
      </c>
      <c r="J1219" s="40">
        <v>0.96766936299999995</v>
      </c>
      <c r="K1219" s="40">
        <v>1.2897061249999999</v>
      </c>
    </row>
    <row r="1220" spans="1:11">
      <c r="A1220" s="40" t="s">
        <v>2701</v>
      </c>
      <c r="B1220" s="40" t="s">
        <v>2444</v>
      </c>
      <c r="C1220" s="40">
        <v>12</v>
      </c>
      <c r="D1220" s="40">
        <v>0.11895556</v>
      </c>
      <c r="E1220" s="40">
        <v>5.1766883E-2</v>
      </c>
      <c r="F1220" s="40">
        <v>2.1566999E-2</v>
      </c>
      <c r="G1220" s="40">
        <v>1.7492469E-2</v>
      </c>
      <c r="H1220" s="40">
        <v>0.22041865199999999</v>
      </c>
      <c r="I1220" s="40">
        <v>1.1263198640000001</v>
      </c>
      <c r="J1220" s="40">
        <v>1.0176463579999999</v>
      </c>
      <c r="K1220" s="40">
        <v>1.246598512</v>
      </c>
    </row>
    <row r="1221" spans="1:11">
      <c r="A1221" s="40" t="s">
        <v>2701</v>
      </c>
      <c r="B1221" s="40" t="s">
        <v>2457</v>
      </c>
      <c r="C1221" s="40">
        <v>12</v>
      </c>
      <c r="D1221" s="40">
        <v>8.6614340999999997E-2</v>
      </c>
      <c r="E1221" s="40">
        <v>0.119056365</v>
      </c>
      <c r="F1221" s="40">
        <v>0.48211320099999999</v>
      </c>
      <c r="G1221" s="40">
        <v>-0.14673613399999999</v>
      </c>
      <c r="H1221" s="40">
        <v>0.31996481599999999</v>
      </c>
      <c r="I1221" s="40">
        <v>1.0904760469999999</v>
      </c>
      <c r="J1221" s="40">
        <v>0.86352180199999995</v>
      </c>
      <c r="K1221" s="40">
        <v>1.377079312</v>
      </c>
    </row>
    <row r="1222" spans="1:11">
      <c r="A1222" s="40" t="s">
        <v>2701</v>
      </c>
      <c r="B1222" s="40" t="s">
        <v>2458</v>
      </c>
      <c r="C1222" s="40">
        <v>12</v>
      </c>
      <c r="D1222" s="40">
        <v>8.6614340999999997E-2</v>
      </c>
      <c r="E1222" s="40">
        <v>0.119539828</v>
      </c>
      <c r="F1222" s="40">
        <v>0.483846208</v>
      </c>
      <c r="G1222" s="40">
        <v>-0.14768372099999999</v>
      </c>
      <c r="H1222" s="40">
        <v>0.32091240300000001</v>
      </c>
      <c r="I1222" s="40">
        <v>1.0904760469999999</v>
      </c>
      <c r="J1222" s="40">
        <v>0.86270392699999998</v>
      </c>
      <c r="K1222" s="40">
        <v>1.3783848329999999</v>
      </c>
    </row>
    <row r="1223" spans="1:11">
      <c r="A1223" s="40" t="s">
        <v>2702</v>
      </c>
      <c r="B1223" s="40" t="s">
        <v>2443</v>
      </c>
      <c r="C1223" s="40">
        <v>12</v>
      </c>
      <c r="D1223" s="40">
        <v>3.7863506999999998E-2</v>
      </c>
      <c r="E1223" s="40">
        <v>0.27691186800000001</v>
      </c>
      <c r="F1223" s="40">
        <v>0.89395404700000003</v>
      </c>
      <c r="G1223" s="40">
        <v>-0.50488375399999996</v>
      </c>
      <c r="H1223" s="40">
        <v>0.580610768</v>
      </c>
      <c r="I1223" s="40">
        <v>1.0385894630000001</v>
      </c>
      <c r="J1223" s="40">
        <v>0.60357573499999995</v>
      </c>
      <c r="K1223" s="40">
        <v>1.7871296189999999</v>
      </c>
    </row>
    <row r="1224" spans="1:11">
      <c r="A1224" s="40" t="s">
        <v>2702</v>
      </c>
      <c r="B1224" s="40" t="s">
        <v>2456</v>
      </c>
      <c r="C1224" s="40">
        <v>12</v>
      </c>
      <c r="D1224" s="40">
        <v>3.3206574000000003E-2</v>
      </c>
      <c r="E1224" s="40">
        <v>7.3155550999999999E-2</v>
      </c>
      <c r="F1224" s="40">
        <v>0.649888311</v>
      </c>
      <c r="G1224" s="40">
        <v>-0.110178306</v>
      </c>
      <c r="H1224" s="40">
        <v>0.17659145500000001</v>
      </c>
      <c r="I1224" s="40">
        <v>1.033764066</v>
      </c>
      <c r="J1224" s="40">
        <v>0.89567441699999994</v>
      </c>
      <c r="K1224" s="40">
        <v>1.1931435399999999</v>
      </c>
    </row>
    <row r="1225" spans="1:11">
      <c r="A1225" s="40" t="s">
        <v>2702</v>
      </c>
      <c r="B1225" s="40" t="s">
        <v>2444</v>
      </c>
      <c r="C1225" s="40">
        <v>12</v>
      </c>
      <c r="D1225" s="40">
        <v>0.116385768</v>
      </c>
      <c r="E1225" s="40">
        <v>5.2924844999999998E-2</v>
      </c>
      <c r="F1225" s="40">
        <v>2.7872502E-2</v>
      </c>
      <c r="G1225" s="40">
        <v>1.2653072E-2</v>
      </c>
      <c r="H1225" s="40">
        <v>0.22011846400000001</v>
      </c>
      <c r="I1225" s="40">
        <v>1.123429172</v>
      </c>
      <c r="J1225" s="40">
        <v>1.0127334610000001</v>
      </c>
      <c r="K1225" s="40">
        <v>1.246224354</v>
      </c>
    </row>
    <row r="1226" spans="1:11">
      <c r="A1226" s="40" t="s">
        <v>2702</v>
      </c>
      <c r="B1226" s="40" t="s">
        <v>2457</v>
      </c>
      <c r="C1226" s="40">
        <v>12</v>
      </c>
      <c r="D1226" s="40">
        <v>-1.8662889999999999E-3</v>
      </c>
      <c r="E1226" s="40">
        <v>0.12527512199999999</v>
      </c>
      <c r="F1226" s="40">
        <v>0.98838070899999997</v>
      </c>
      <c r="G1226" s="40">
        <v>-0.24740552699999999</v>
      </c>
      <c r="H1226" s="40">
        <v>0.24367295</v>
      </c>
      <c r="I1226" s="40">
        <v>0.99813545199999998</v>
      </c>
      <c r="J1226" s="40">
        <v>0.78082398399999997</v>
      </c>
      <c r="K1226" s="40">
        <v>1.2759269710000001</v>
      </c>
    </row>
    <row r="1227" spans="1:11">
      <c r="A1227" s="40" t="s">
        <v>2702</v>
      </c>
      <c r="B1227" s="40" t="s">
        <v>2458</v>
      </c>
      <c r="C1227" s="40">
        <v>12</v>
      </c>
      <c r="D1227" s="40">
        <v>-1.8662889999999999E-3</v>
      </c>
      <c r="E1227" s="40">
        <v>0.13206504899999999</v>
      </c>
      <c r="F1227" s="40">
        <v>0.98897805299999997</v>
      </c>
      <c r="G1227" s="40">
        <v>-0.26071378499999998</v>
      </c>
      <c r="H1227" s="40">
        <v>0.25698120800000002</v>
      </c>
      <c r="I1227" s="40">
        <v>0.99813545199999998</v>
      </c>
      <c r="J1227" s="40">
        <v>0.77050141699999997</v>
      </c>
      <c r="K1227" s="40">
        <v>1.293020828</v>
      </c>
    </row>
    <row r="1228" spans="1:11">
      <c r="A1228" s="40" t="s">
        <v>2703</v>
      </c>
      <c r="B1228" s="40" t="s">
        <v>2443</v>
      </c>
      <c r="C1228" s="40">
        <v>12</v>
      </c>
      <c r="D1228" s="40">
        <v>-0.33394796900000001</v>
      </c>
      <c r="E1228" s="40">
        <v>0.34936952399999999</v>
      </c>
      <c r="F1228" s="40">
        <v>0.36167989900000003</v>
      </c>
      <c r="G1228" s="40">
        <v>-1.018712236</v>
      </c>
      <c r="H1228" s="40">
        <v>0.35081629800000003</v>
      </c>
      <c r="I1228" s="40">
        <v>0.71609104000000001</v>
      </c>
      <c r="J1228" s="40">
        <v>0.36105959999999998</v>
      </c>
      <c r="K1228" s="40">
        <v>1.4202264040000001</v>
      </c>
    </row>
    <row r="1229" spans="1:11">
      <c r="A1229" s="40" t="s">
        <v>2703</v>
      </c>
      <c r="B1229" s="40" t="s">
        <v>2456</v>
      </c>
      <c r="C1229" s="40">
        <v>12</v>
      </c>
      <c r="D1229" s="40">
        <v>-0.18036743699999999</v>
      </c>
      <c r="E1229" s="40">
        <v>7.3922262000000002E-2</v>
      </c>
      <c r="F1229" s="40">
        <v>1.4688847E-2</v>
      </c>
      <c r="G1229" s="40">
        <v>-0.32525506999999998</v>
      </c>
      <c r="H1229" s="40">
        <v>-3.5479803999999997E-2</v>
      </c>
      <c r="I1229" s="40">
        <v>0.83496335899999996</v>
      </c>
      <c r="J1229" s="40">
        <v>0.72234308199999997</v>
      </c>
      <c r="K1229" s="40">
        <v>0.96514222599999999</v>
      </c>
    </row>
    <row r="1230" spans="1:11">
      <c r="A1230" s="40" t="s">
        <v>2703</v>
      </c>
      <c r="B1230" s="40" t="s">
        <v>2444</v>
      </c>
      <c r="C1230" s="40">
        <v>12</v>
      </c>
      <c r="D1230" s="40">
        <v>-0.16561263800000001</v>
      </c>
      <c r="E1230" s="40">
        <v>6.4483849999999995E-2</v>
      </c>
      <c r="F1230" s="40">
        <v>1.0220431E-2</v>
      </c>
      <c r="G1230" s="40">
        <v>-0.29200098400000002</v>
      </c>
      <c r="H1230" s="40">
        <v>-3.9224292000000001E-2</v>
      </c>
      <c r="I1230" s="40">
        <v>0.84737441099999999</v>
      </c>
      <c r="J1230" s="40">
        <v>0.74676780200000004</v>
      </c>
      <c r="K1230" s="40">
        <v>0.96153502000000002</v>
      </c>
    </row>
    <row r="1231" spans="1:11">
      <c r="A1231" s="40" t="s">
        <v>2703</v>
      </c>
      <c r="B1231" s="40" t="s">
        <v>2457</v>
      </c>
      <c r="C1231" s="40">
        <v>12</v>
      </c>
      <c r="D1231" s="40">
        <v>-0.16862648599999999</v>
      </c>
      <c r="E1231" s="40">
        <v>0.114930268</v>
      </c>
      <c r="F1231" s="40">
        <v>0.17032027399999999</v>
      </c>
      <c r="G1231" s="40">
        <v>-0.39388981099999998</v>
      </c>
      <c r="H1231" s="40">
        <v>5.6636839000000001E-2</v>
      </c>
      <c r="I1231" s="40">
        <v>0.84482439799999998</v>
      </c>
      <c r="J1231" s="40">
        <v>0.67442836699999997</v>
      </c>
      <c r="K1231" s="40">
        <v>1.058271417</v>
      </c>
    </row>
    <row r="1232" spans="1:11">
      <c r="A1232" s="40" t="s">
        <v>2703</v>
      </c>
      <c r="B1232" s="40" t="s">
        <v>2458</v>
      </c>
      <c r="C1232" s="40">
        <v>12</v>
      </c>
      <c r="D1232" s="40">
        <v>-0.15397504000000001</v>
      </c>
      <c r="E1232" s="40">
        <v>0.12577216999999999</v>
      </c>
      <c r="F1232" s="40">
        <v>0.246435819</v>
      </c>
      <c r="G1232" s="40">
        <v>-0.400488493</v>
      </c>
      <c r="H1232" s="40">
        <v>9.2538412E-2</v>
      </c>
      <c r="I1232" s="40">
        <v>0.85729341800000003</v>
      </c>
      <c r="J1232" s="40">
        <v>0.66999267900000004</v>
      </c>
      <c r="K1232" s="40">
        <v>1.096955277</v>
      </c>
    </row>
    <row r="1233" spans="1:11">
      <c r="A1233" s="40" t="s">
        <v>2704</v>
      </c>
      <c r="B1233" s="40" t="s">
        <v>2443</v>
      </c>
      <c r="C1233" s="40">
        <v>12</v>
      </c>
      <c r="D1233" s="40">
        <v>-0.31677342800000002</v>
      </c>
      <c r="E1233" s="40">
        <v>0.28449954100000002</v>
      </c>
      <c r="F1233" s="40">
        <v>0.291566412</v>
      </c>
      <c r="G1233" s="40">
        <v>-0.87439252700000003</v>
      </c>
      <c r="H1233" s="40">
        <v>0.24084567200000001</v>
      </c>
      <c r="I1233" s="40">
        <v>0.728495793</v>
      </c>
      <c r="J1233" s="40">
        <v>0.41711532899999998</v>
      </c>
      <c r="K1233" s="40">
        <v>1.2723246640000001</v>
      </c>
    </row>
    <row r="1234" spans="1:11">
      <c r="A1234" s="40" t="s">
        <v>2704</v>
      </c>
      <c r="B1234" s="40" t="s">
        <v>2456</v>
      </c>
      <c r="C1234" s="40">
        <v>12</v>
      </c>
      <c r="D1234" s="40">
        <v>0.105938641</v>
      </c>
      <c r="E1234" s="40">
        <v>7.2501246000000005E-2</v>
      </c>
      <c r="F1234" s="40">
        <v>0.14396124299999999</v>
      </c>
      <c r="G1234" s="40">
        <v>-3.6163801000000002E-2</v>
      </c>
      <c r="H1234" s="40">
        <v>0.248041083</v>
      </c>
      <c r="I1234" s="40">
        <v>1.111753658</v>
      </c>
      <c r="J1234" s="40">
        <v>0.96448229699999999</v>
      </c>
      <c r="K1234" s="40">
        <v>1.2815125789999999</v>
      </c>
    </row>
    <row r="1235" spans="1:11">
      <c r="A1235" s="40" t="s">
        <v>2704</v>
      </c>
      <c r="B1235" s="40" t="s">
        <v>2444</v>
      </c>
      <c r="C1235" s="40">
        <v>12</v>
      </c>
      <c r="D1235" s="40">
        <v>0.107459787</v>
      </c>
      <c r="E1235" s="40">
        <v>5.4364610000000001E-2</v>
      </c>
      <c r="F1235" s="40">
        <v>4.8081247000000001E-2</v>
      </c>
      <c r="G1235" s="40">
        <v>9.0515099999999998E-4</v>
      </c>
      <c r="H1235" s="40">
        <v>0.21401442300000001</v>
      </c>
      <c r="I1235" s="40">
        <v>1.1134460850000001</v>
      </c>
      <c r="J1235" s="40">
        <v>1.0009055609999999</v>
      </c>
      <c r="K1235" s="40">
        <v>1.2386405199999999</v>
      </c>
    </row>
    <row r="1236" spans="1:11">
      <c r="A1236" s="40" t="s">
        <v>2704</v>
      </c>
      <c r="B1236" s="40" t="s">
        <v>2457</v>
      </c>
      <c r="C1236" s="40">
        <v>12</v>
      </c>
      <c r="D1236" s="40">
        <v>7.5803034000000005E-2</v>
      </c>
      <c r="E1236" s="40">
        <v>0.11976188</v>
      </c>
      <c r="F1236" s="40">
        <v>0.53970295700000004</v>
      </c>
      <c r="G1236" s="40">
        <v>-0.15893025199999999</v>
      </c>
      <c r="H1236" s="40">
        <v>0.31053631900000001</v>
      </c>
      <c r="I1236" s="40">
        <v>1.0787500759999999</v>
      </c>
      <c r="J1236" s="40">
        <v>0.853055856</v>
      </c>
      <c r="K1236" s="40">
        <v>1.3641565410000001</v>
      </c>
    </row>
    <row r="1237" spans="1:11">
      <c r="A1237" s="40" t="s">
        <v>2704</v>
      </c>
      <c r="B1237" s="40" t="s">
        <v>2458</v>
      </c>
      <c r="C1237" s="40">
        <v>12</v>
      </c>
      <c r="D1237" s="40">
        <v>6.4100362999999994E-2</v>
      </c>
      <c r="E1237" s="40">
        <v>0.11782930799999999</v>
      </c>
      <c r="F1237" s="40">
        <v>0.59728811500000001</v>
      </c>
      <c r="G1237" s="40">
        <v>-0.16684508100000001</v>
      </c>
      <c r="H1237" s="40">
        <v>0.29504580699999999</v>
      </c>
      <c r="I1237" s="40">
        <v>1.0661993999999999</v>
      </c>
      <c r="J1237" s="40">
        <v>0.84633071400000004</v>
      </c>
      <c r="K1237" s="40">
        <v>1.3431878850000001</v>
      </c>
    </row>
    <row r="1238" spans="1:11">
      <c r="A1238" s="40" t="s">
        <v>2705</v>
      </c>
      <c r="B1238" s="40" t="s">
        <v>2443</v>
      </c>
      <c r="C1238" s="40">
        <v>12</v>
      </c>
      <c r="D1238" s="40">
        <v>0.493882934</v>
      </c>
      <c r="E1238" s="40">
        <v>0.312508432</v>
      </c>
      <c r="F1238" s="40">
        <v>0.14510014600000001</v>
      </c>
      <c r="G1238" s="40">
        <v>-0.118633591</v>
      </c>
      <c r="H1238" s="40">
        <v>1.10639946</v>
      </c>
      <c r="I1238" s="40">
        <v>1.6386667180000001</v>
      </c>
      <c r="J1238" s="40">
        <v>0.88813316099999995</v>
      </c>
      <c r="K1238" s="40">
        <v>3.023452711</v>
      </c>
    </row>
    <row r="1239" spans="1:11">
      <c r="A1239" s="40" t="s">
        <v>2705</v>
      </c>
      <c r="B1239" s="40" t="s">
        <v>2456</v>
      </c>
      <c r="C1239" s="40">
        <v>12</v>
      </c>
      <c r="D1239" s="40">
        <v>0.154778516</v>
      </c>
      <c r="E1239" s="40">
        <v>8.2587047999999996E-2</v>
      </c>
      <c r="F1239" s="40">
        <v>6.0913090000000003E-2</v>
      </c>
      <c r="G1239" s="40">
        <v>-7.0920979999999998E-3</v>
      </c>
      <c r="H1239" s="40">
        <v>0.31664913099999997</v>
      </c>
      <c r="I1239" s="40">
        <v>1.1673993730000001</v>
      </c>
      <c r="J1239" s="40">
        <v>0.99293299199999996</v>
      </c>
      <c r="K1239" s="40">
        <v>1.3725209119999999</v>
      </c>
    </row>
    <row r="1240" spans="1:11">
      <c r="A1240" s="40" t="s">
        <v>2705</v>
      </c>
      <c r="B1240" s="40" t="s">
        <v>2444</v>
      </c>
      <c r="C1240" s="40">
        <v>12</v>
      </c>
      <c r="D1240" s="40">
        <v>0.13019671899999999</v>
      </c>
      <c r="E1240" s="40">
        <v>6.0943247999999998E-2</v>
      </c>
      <c r="F1240" s="40">
        <v>3.2650079999999998E-2</v>
      </c>
      <c r="G1240" s="40">
        <v>1.0747952999999999E-2</v>
      </c>
      <c r="H1240" s="40">
        <v>0.249645485</v>
      </c>
      <c r="I1240" s="40">
        <v>1.1390524339999999</v>
      </c>
      <c r="J1240" s="40">
        <v>1.0108059199999999</v>
      </c>
      <c r="K1240" s="40">
        <v>1.283570291</v>
      </c>
    </row>
    <row r="1241" spans="1:11">
      <c r="A1241" s="40" t="s">
        <v>2705</v>
      </c>
      <c r="B1241" s="40" t="s">
        <v>2457</v>
      </c>
      <c r="C1241" s="40">
        <v>12</v>
      </c>
      <c r="D1241" s="40">
        <v>0.179151269</v>
      </c>
      <c r="E1241" s="40">
        <v>0.15773483099999999</v>
      </c>
      <c r="F1241" s="40">
        <v>0.28019119300000001</v>
      </c>
      <c r="G1241" s="40">
        <v>-0.13000900000000001</v>
      </c>
      <c r="H1241" s="40">
        <v>0.48831153799999999</v>
      </c>
      <c r="I1241" s="40">
        <v>1.1962016790000001</v>
      </c>
      <c r="J1241" s="40">
        <v>0.87808752800000001</v>
      </c>
      <c r="K1241" s="40">
        <v>1.6295624420000001</v>
      </c>
    </row>
    <row r="1242" spans="1:11">
      <c r="A1242" s="40" t="s">
        <v>2705</v>
      </c>
      <c r="B1242" s="40" t="s">
        <v>2458</v>
      </c>
      <c r="C1242" s="40">
        <v>12</v>
      </c>
      <c r="D1242" s="40">
        <v>0.157786017</v>
      </c>
      <c r="E1242" s="40">
        <v>0.15029393399999999</v>
      </c>
      <c r="F1242" s="40">
        <v>0.31630568599999997</v>
      </c>
      <c r="G1242" s="40">
        <v>-0.136790094</v>
      </c>
      <c r="H1242" s="40">
        <v>0.45236212799999997</v>
      </c>
      <c r="I1242" s="40">
        <v>1.1709156119999999</v>
      </c>
      <c r="J1242" s="40">
        <v>0.872153277</v>
      </c>
      <c r="K1242" s="40">
        <v>1.572021119</v>
      </c>
    </row>
    <row r="1243" spans="1:11">
      <c r="A1243" s="40" t="s">
        <v>2706</v>
      </c>
      <c r="B1243" s="40" t="s">
        <v>2443</v>
      </c>
      <c r="C1243" s="40">
        <v>12</v>
      </c>
      <c r="D1243" s="40">
        <v>0.242012018</v>
      </c>
      <c r="E1243" s="40">
        <v>0.28757447200000003</v>
      </c>
      <c r="F1243" s="40">
        <v>0.41970228500000001</v>
      </c>
      <c r="G1243" s="40">
        <v>-0.32163394699999998</v>
      </c>
      <c r="H1243" s="40">
        <v>0.80565798300000002</v>
      </c>
      <c r="I1243" s="40">
        <v>1.2738095009999999</v>
      </c>
      <c r="J1243" s="40">
        <v>0.72496351699999995</v>
      </c>
      <c r="K1243" s="40">
        <v>2.2381686919999999</v>
      </c>
    </row>
    <row r="1244" spans="1:11">
      <c r="A1244" s="40" t="s">
        <v>2706</v>
      </c>
      <c r="B1244" s="40" t="s">
        <v>2456</v>
      </c>
      <c r="C1244" s="40">
        <v>12</v>
      </c>
      <c r="D1244" s="40">
        <v>8.3610268000000001E-2</v>
      </c>
      <c r="E1244" s="40">
        <v>7.0797178000000002E-2</v>
      </c>
      <c r="F1244" s="40">
        <v>0.237609451</v>
      </c>
      <c r="G1244" s="40">
        <v>-5.5152200999999998E-2</v>
      </c>
      <c r="H1244" s="40">
        <v>0.22237273699999999</v>
      </c>
      <c r="I1244" s="40">
        <v>1.0872050929999999</v>
      </c>
      <c r="J1244" s="40">
        <v>0.94634110299999996</v>
      </c>
      <c r="K1244" s="40">
        <v>1.249036853</v>
      </c>
    </row>
    <row r="1245" spans="1:11">
      <c r="A1245" s="40" t="s">
        <v>2706</v>
      </c>
      <c r="B1245" s="40" t="s">
        <v>2444</v>
      </c>
      <c r="C1245" s="40">
        <v>12</v>
      </c>
      <c r="D1245" s="40">
        <v>0.11508463200000001</v>
      </c>
      <c r="E1245" s="40">
        <v>5.4985263999999999E-2</v>
      </c>
      <c r="F1245" s="40">
        <v>3.6348383999999997E-2</v>
      </c>
      <c r="G1245" s="40">
        <v>7.3135149999999996E-3</v>
      </c>
      <c r="H1245" s="40">
        <v>0.22285574999999999</v>
      </c>
      <c r="I1245" s="40">
        <v>1.121968388</v>
      </c>
      <c r="J1245" s="40">
        <v>1.0073403240000001</v>
      </c>
      <c r="K1245" s="40">
        <v>1.2496403</v>
      </c>
    </row>
    <row r="1246" spans="1:11">
      <c r="A1246" s="40" t="s">
        <v>2706</v>
      </c>
      <c r="B1246" s="40" t="s">
        <v>2457</v>
      </c>
      <c r="C1246" s="40">
        <v>12</v>
      </c>
      <c r="D1246" s="40">
        <v>3.0623603999999999E-2</v>
      </c>
      <c r="E1246" s="40">
        <v>0.117446802</v>
      </c>
      <c r="F1246" s="40">
        <v>0.79910640899999996</v>
      </c>
      <c r="G1246" s="40">
        <v>-0.19957212699999999</v>
      </c>
      <c r="H1246" s="40">
        <v>0.26081933499999999</v>
      </c>
      <c r="I1246" s="40">
        <v>1.0310973299999999</v>
      </c>
      <c r="J1246" s="40">
        <v>0.81908114099999996</v>
      </c>
      <c r="K1246" s="40">
        <v>1.2979931419999999</v>
      </c>
    </row>
    <row r="1247" spans="1:11">
      <c r="A1247" s="40" t="s">
        <v>2706</v>
      </c>
      <c r="B1247" s="40" t="s">
        <v>2458</v>
      </c>
      <c r="C1247" s="40">
        <v>12</v>
      </c>
      <c r="D1247" s="40">
        <v>3.0623603999999999E-2</v>
      </c>
      <c r="E1247" s="40">
        <v>0.118148006</v>
      </c>
      <c r="F1247" s="40">
        <v>0.80026987999999999</v>
      </c>
      <c r="G1247" s="40">
        <v>-0.20094648800000001</v>
      </c>
      <c r="H1247" s="40">
        <v>0.26219369599999998</v>
      </c>
      <c r="I1247" s="40">
        <v>1.0310973299999999</v>
      </c>
      <c r="J1247" s="40">
        <v>0.81795620099999999</v>
      </c>
      <c r="K1247" s="40">
        <v>1.29977828</v>
      </c>
    </row>
    <row r="1248" spans="1:11">
      <c r="A1248" s="40" t="s">
        <v>2707</v>
      </c>
      <c r="B1248" s="40" t="s">
        <v>2443</v>
      </c>
      <c r="C1248" s="40">
        <v>12</v>
      </c>
      <c r="D1248" s="40">
        <v>-2.8834908999999999E-2</v>
      </c>
      <c r="E1248" s="40">
        <v>0.31652364100000002</v>
      </c>
      <c r="F1248" s="40">
        <v>0.92921311299999998</v>
      </c>
      <c r="G1248" s="40">
        <v>-0.64922124599999997</v>
      </c>
      <c r="H1248" s="40">
        <v>0.59155142800000005</v>
      </c>
      <c r="I1248" s="40">
        <v>0.97157685000000005</v>
      </c>
      <c r="J1248" s="40">
        <v>0.52245248</v>
      </c>
      <c r="K1248" s="40">
        <v>1.8067893450000001</v>
      </c>
    </row>
    <row r="1249" spans="1:11">
      <c r="A1249" s="40" t="s">
        <v>2707</v>
      </c>
      <c r="B1249" s="40" t="s">
        <v>2456</v>
      </c>
      <c r="C1249" s="40">
        <v>12</v>
      </c>
      <c r="D1249" s="40">
        <v>4.4552421000000002E-2</v>
      </c>
      <c r="E1249" s="40">
        <v>7.7900008000000007E-2</v>
      </c>
      <c r="F1249" s="40">
        <v>0.56737749199999998</v>
      </c>
      <c r="G1249" s="40">
        <v>-0.108131595</v>
      </c>
      <c r="H1249" s="40">
        <v>0.19723643799999999</v>
      </c>
      <c r="I1249" s="40">
        <v>1.045559785</v>
      </c>
      <c r="J1249" s="40">
        <v>0.89750948100000005</v>
      </c>
      <c r="K1249" s="40">
        <v>1.218031995</v>
      </c>
    </row>
    <row r="1250" spans="1:11">
      <c r="A1250" s="40" t="s">
        <v>2707</v>
      </c>
      <c r="B1250" s="40" t="s">
        <v>2444</v>
      </c>
      <c r="C1250" s="40">
        <v>12</v>
      </c>
      <c r="D1250" s="40">
        <v>0.12876842899999999</v>
      </c>
      <c r="E1250" s="40">
        <v>5.8435543999999999E-2</v>
      </c>
      <c r="F1250" s="40">
        <v>2.7552651000000001E-2</v>
      </c>
      <c r="G1250" s="40">
        <v>1.4234762999999999E-2</v>
      </c>
      <c r="H1250" s="40">
        <v>0.243302096</v>
      </c>
      <c r="I1250" s="40">
        <v>1.1374266989999999</v>
      </c>
      <c r="J1250" s="40">
        <v>1.0143365600000001</v>
      </c>
      <c r="K1250" s="40">
        <v>1.275453875</v>
      </c>
    </row>
    <row r="1251" spans="1:11">
      <c r="A1251" s="40" t="s">
        <v>2707</v>
      </c>
      <c r="B1251" s="40" t="s">
        <v>2457</v>
      </c>
      <c r="C1251" s="40">
        <v>12</v>
      </c>
      <c r="D1251" s="40">
        <v>3.3080734000000001E-2</v>
      </c>
      <c r="E1251" s="40">
        <v>0.12778207</v>
      </c>
      <c r="F1251" s="40">
        <v>0.80050523100000004</v>
      </c>
      <c r="G1251" s="40">
        <v>-0.217372124</v>
      </c>
      <c r="H1251" s="40">
        <v>0.283533592</v>
      </c>
      <c r="I1251" s="40">
        <v>1.033633985</v>
      </c>
      <c r="J1251" s="40">
        <v>0.80463049200000003</v>
      </c>
      <c r="K1251" s="40">
        <v>1.3278134829999999</v>
      </c>
    </row>
    <row r="1252" spans="1:11">
      <c r="A1252" s="40" t="s">
        <v>2707</v>
      </c>
      <c r="B1252" s="40" t="s">
        <v>2458</v>
      </c>
      <c r="C1252" s="40">
        <v>12</v>
      </c>
      <c r="D1252" s="40">
        <v>2.5985062999999999E-2</v>
      </c>
      <c r="E1252" s="40">
        <v>0.12152362899999999</v>
      </c>
      <c r="F1252" s="40">
        <v>0.834593586</v>
      </c>
      <c r="G1252" s="40">
        <v>-0.21220124900000001</v>
      </c>
      <c r="H1252" s="40">
        <v>0.26417137600000001</v>
      </c>
      <c r="I1252" s="40">
        <v>1.0263256190000001</v>
      </c>
      <c r="J1252" s="40">
        <v>0.80880191000000001</v>
      </c>
      <c r="K1252" s="40">
        <v>1.3023513689999999</v>
      </c>
    </row>
    <row r="1253" spans="1:11">
      <c r="A1253" s="40" t="s">
        <v>2708</v>
      </c>
      <c r="B1253" s="40" t="s">
        <v>2443</v>
      </c>
      <c r="C1253" s="40">
        <v>12</v>
      </c>
      <c r="D1253" s="40">
        <v>0.32371837399999998</v>
      </c>
      <c r="E1253" s="40">
        <v>0.28720321500000001</v>
      </c>
      <c r="F1253" s="40">
        <v>0.28600227</v>
      </c>
      <c r="G1253" s="40">
        <v>-0.23919992800000001</v>
      </c>
      <c r="H1253" s="40">
        <v>0.88663667599999996</v>
      </c>
      <c r="I1253" s="40">
        <v>1.3822579719999999</v>
      </c>
      <c r="J1253" s="40">
        <v>0.78725747199999996</v>
      </c>
      <c r="K1253" s="40">
        <v>2.426953278</v>
      </c>
    </row>
    <row r="1254" spans="1:11">
      <c r="A1254" s="40" t="s">
        <v>2708</v>
      </c>
      <c r="B1254" s="40" t="s">
        <v>2456</v>
      </c>
      <c r="C1254" s="40">
        <v>12</v>
      </c>
      <c r="D1254" s="40">
        <v>-0.11368428999999999</v>
      </c>
      <c r="E1254" s="40">
        <v>7.5747272000000004E-2</v>
      </c>
      <c r="F1254" s="40">
        <v>0.13339779299999999</v>
      </c>
      <c r="G1254" s="40">
        <v>-0.26214894399999999</v>
      </c>
      <c r="H1254" s="40">
        <v>3.4780364000000001E-2</v>
      </c>
      <c r="I1254" s="40">
        <v>0.89253969499999997</v>
      </c>
      <c r="J1254" s="40">
        <v>0.76939641800000003</v>
      </c>
      <c r="K1254" s="40">
        <v>1.035392275</v>
      </c>
    </row>
    <row r="1255" spans="1:11">
      <c r="A1255" s="40" t="s">
        <v>2708</v>
      </c>
      <c r="B1255" s="40" t="s">
        <v>2444</v>
      </c>
      <c r="C1255" s="40">
        <v>12</v>
      </c>
      <c r="D1255" s="40">
        <v>-0.11537454799999999</v>
      </c>
      <c r="E1255" s="40">
        <v>5.4942157999999998E-2</v>
      </c>
      <c r="F1255" s="40">
        <v>3.5735219999999998E-2</v>
      </c>
      <c r="G1255" s="40">
        <v>-0.223061178</v>
      </c>
      <c r="H1255" s="40">
        <v>-7.6879180000000002E-3</v>
      </c>
      <c r="I1255" s="40">
        <v>0.891032347</v>
      </c>
      <c r="J1255" s="40">
        <v>0.80006590200000005</v>
      </c>
      <c r="K1255" s="40">
        <v>0.99234155800000001</v>
      </c>
    </row>
    <row r="1256" spans="1:11">
      <c r="A1256" s="40" t="s">
        <v>2708</v>
      </c>
      <c r="B1256" s="40" t="s">
        <v>2457</v>
      </c>
      <c r="C1256" s="40">
        <v>12</v>
      </c>
      <c r="D1256" s="40">
        <v>-0.10142731000000001</v>
      </c>
      <c r="E1256" s="40">
        <v>0.132158884</v>
      </c>
      <c r="F1256" s="40">
        <v>0.45896215499999998</v>
      </c>
      <c r="G1256" s="40">
        <v>-0.36045872200000001</v>
      </c>
      <c r="H1256" s="40">
        <v>0.157604102</v>
      </c>
      <c r="I1256" s="40">
        <v>0.90354685499999998</v>
      </c>
      <c r="J1256" s="40">
        <v>0.69735636000000001</v>
      </c>
      <c r="K1256" s="40">
        <v>1.170702624</v>
      </c>
    </row>
    <row r="1257" spans="1:11">
      <c r="A1257" s="40" t="s">
        <v>2708</v>
      </c>
      <c r="B1257" s="40" t="s">
        <v>2458</v>
      </c>
      <c r="C1257" s="40">
        <v>12</v>
      </c>
      <c r="D1257" s="40">
        <v>-9.0312813000000006E-2</v>
      </c>
      <c r="E1257" s="40">
        <v>0.119443982</v>
      </c>
      <c r="F1257" s="40">
        <v>0.465467833</v>
      </c>
      <c r="G1257" s="40">
        <v>-0.32442301899999998</v>
      </c>
      <c r="H1257" s="40">
        <v>0.143797392</v>
      </c>
      <c r="I1257" s="40">
        <v>0.91364533999999997</v>
      </c>
      <c r="J1257" s="40">
        <v>0.72294435899999998</v>
      </c>
      <c r="K1257" s="40">
        <v>1.1546501440000001</v>
      </c>
    </row>
    <row r="1258" spans="1:11">
      <c r="A1258" s="40" t="s">
        <v>2709</v>
      </c>
      <c r="B1258" s="40" t="s">
        <v>2443</v>
      </c>
      <c r="C1258" s="40">
        <v>12</v>
      </c>
      <c r="D1258" s="40">
        <v>0.42802642899999999</v>
      </c>
      <c r="E1258" s="40">
        <v>0.36300563499999999</v>
      </c>
      <c r="F1258" s="40">
        <v>0.26564417499999998</v>
      </c>
      <c r="G1258" s="40">
        <v>-0.28346461499999998</v>
      </c>
      <c r="H1258" s="40">
        <v>1.139517474</v>
      </c>
      <c r="I1258" s="40">
        <v>1.534226629</v>
      </c>
      <c r="J1258" s="40">
        <v>0.75316977299999999</v>
      </c>
      <c r="K1258" s="40">
        <v>3.1252599810000001</v>
      </c>
    </row>
    <row r="1259" spans="1:11">
      <c r="A1259" s="40" t="s">
        <v>2709</v>
      </c>
      <c r="B1259" s="40" t="s">
        <v>2456</v>
      </c>
      <c r="C1259" s="40">
        <v>12</v>
      </c>
      <c r="D1259" s="40">
        <v>0.118894262</v>
      </c>
      <c r="E1259" s="40">
        <v>8.3079942000000004E-2</v>
      </c>
      <c r="F1259" s="40">
        <v>0.15240653300000001</v>
      </c>
      <c r="G1259" s="40">
        <v>-4.3942424000000001E-2</v>
      </c>
      <c r="H1259" s="40">
        <v>0.28173094900000001</v>
      </c>
      <c r="I1259" s="40">
        <v>1.1262508250000001</v>
      </c>
      <c r="J1259" s="40">
        <v>0.95700905700000005</v>
      </c>
      <c r="K1259" s="40">
        <v>1.3254220649999999</v>
      </c>
    </row>
    <row r="1260" spans="1:11">
      <c r="A1260" s="40" t="s">
        <v>2709</v>
      </c>
      <c r="B1260" s="40" t="s">
        <v>2444</v>
      </c>
      <c r="C1260" s="40">
        <v>12</v>
      </c>
      <c r="D1260" s="40">
        <v>0.18423494500000001</v>
      </c>
      <c r="E1260" s="40">
        <v>6.7625868000000006E-2</v>
      </c>
      <c r="F1260" s="40">
        <v>6.4432769999999999E-3</v>
      </c>
      <c r="G1260" s="40">
        <v>5.1688245000000001E-2</v>
      </c>
      <c r="H1260" s="40">
        <v>0.316781645</v>
      </c>
      <c r="I1260" s="40">
        <v>1.2022982639999999</v>
      </c>
      <c r="J1260" s="40">
        <v>1.0530473979999999</v>
      </c>
      <c r="K1260" s="40">
        <v>1.3727028029999999</v>
      </c>
    </row>
    <row r="1261" spans="1:11">
      <c r="A1261" s="40" t="s">
        <v>2709</v>
      </c>
      <c r="B1261" s="40" t="s">
        <v>2457</v>
      </c>
      <c r="C1261" s="40">
        <v>12</v>
      </c>
      <c r="D1261" s="40">
        <v>8.4282052999999996E-2</v>
      </c>
      <c r="E1261" s="40">
        <v>0.13615719900000001</v>
      </c>
      <c r="F1261" s="40">
        <v>0.54851773599999998</v>
      </c>
      <c r="G1261" s="40">
        <v>-0.182586057</v>
      </c>
      <c r="H1261" s="40">
        <v>0.35115016300000002</v>
      </c>
      <c r="I1261" s="40">
        <v>1.0879357059999999</v>
      </c>
      <c r="J1261" s="40">
        <v>0.83311294499999999</v>
      </c>
      <c r="K1261" s="40">
        <v>1.4207006470000001</v>
      </c>
    </row>
    <row r="1262" spans="1:11">
      <c r="A1262" s="40" t="s">
        <v>2709</v>
      </c>
      <c r="B1262" s="40" t="s">
        <v>2458</v>
      </c>
      <c r="C1262" s="40">
        <v>12</v>
      </c>
      <c r="D1262" s="40">
        <v>7.8411194000000004E-2</v>
      </c>
      <c r="E1262" s="40">
        <v>0.11925783500000001</v>
      </c>
      <c r="F1262" s="40">
        <v>0.52438347799999996</v>
      </c>
      <c r="G1262" s="40">
        <v>-0.155334163</v>
      </c>
      <c r="H1262" s="40">
        <v>0.312156551</v>
      </c>
      <c r="I1262" s="40">
        <v>1.081567301</v>
      </c>
      <c r="J1262" s="40">
        <v>0.85612904300000003</v>
      </c>
      <c r="K1262" s="40">
        <v>1.366368582</v>
      </c>
    </row>
    <row r="1263" spans="1:11">
      <c r="A1263" s="40" t="s">
        <v>2710</v>
      </c>
      <c r="B1263" s="40" t="s">
        <v>2443</v>
      </c>
      <c r="C1263" s="40">
        <v>12</v>
      </c>
      <c r="D1263" s="40">
        <v>-1.5064582E-2</v>
      </c>
      <c r="E1263" s="40">
        <v>0.31730197300000001</v>
      </c>
      <c r="F1263" s="40">
        <v>0.96306777399999999</v>
      </c>
      <c r="G1263" s="40">
        <v>-0.63697644899999994</v>
      </c>
      <c r="H1263" s="40">
        <v>0.60684728399999999</v>
      </c>
      <c r="I1263" s="40">
        <v>0.98504832099999995</v>
      </c>
      <c r="J1263" s="40">
        <v>0.52888913199999998</v>
      </c>
      <c r="K1263" s="40">
        <v>1.8346381780000001</v>
      </c>
    </row>
    <row r="1264" spans="1:11">
      <c r="A1264" s="40" t="s">
        <v>2710</v>
      </c>
      <c r="B1264" s="40" t="s">
        <v>2456</v>
      </c>
      <c r="C1264" s="40">
        <v>12</v>
      </c>
      <c r="D1264" s="40">
        <v>-0.23949651899999999</v>
      </c>
      <c r="E1264" s="40">
        <v>7.9287519000000001E-2</v>
      </c>
      <c r="F1264" s="40">
        <v>2.5226770000000001E-3</v>
      </c>
      <c r="G1264" s="40">
        <v>-0.394900056</v>
      </c>
      <c r="H1264" s="40">
        <v>-8.4092981999999997E-2</v>
      </c>
      <c r="I1264" s="40">
        <v>0.78702401300000002</v>
      </c>
      <c r="J1264" s="40">
        <v>0.67374737299999998</v>
      </c>
      <c r="K1264" s="40">
        <v>0.91934576899999998</v>
      </c>
    </row>
    <row r="1265" spans="1:11">
      <c r="A1265" s="40" t="s">
        <v>2710</v>
      </c>
      <c r="B1265" s="40" t="s">
        <v>2444</v>
      </c>
      <c r="C1265" s="40">
        <v>12</v>
      </c>
      <c r="D1265" s="40">
        <v>-0.20110972299999999</v>
      </c>
      <c r="E1265" s="40">
        <v>5.8796437999999999E-2</v>
      </c>
      <c r="F1265" s="40">
        <v>6.2519799999999999E-4</v>
      </c>
      <c r="G1265" s="40">
        <v>-0.31635074200000002</v>
      </c>
      <c r="H1265" s="40">
        <v>-8.5868704000000004E-2</v>
      </c>
      <c r="I1265" s="40">
        <v>0.81782269299999999</v>
      </c>
      <c r="J1265" s="40">
        <v>0.72880378300000004</v>
      </c>
      <c r="K1265" s="40">
        <v>0.91771471599999999</v>
      </c>
    </row>
    <row r="1266" spans="1:11">
      <c r="A1266" s="40" t="s">
        <v>2710</v>
      </c>
      <c r="B1266" s="40" t="s">
        <v>2457</v>
      </c>
      <c r="C1266" s="40">
        <v>12</v>
      </c>
      <c r="D1266" s="40">
        <v>-0.240367572</v>
      </c>
      <c r="E1266" s="40">
        <v>0.147274505</v>
      </c>
      <c r="F1266" s="40">
        <v>0.13092786200000001</v>
      </c>
      <c r="G1266" s="40">
        <v>-0.52902560200000004</v>
      </c>
      <c r="H1266" s="40">
        <v>4.8290458000000001E-2</v>
      </c>
      <c r="I1266" s="40">
        <v>0.78633877200000002</v>
      </c>
      <c r="J1266" s="40">
        <v>0.58917878499999998</v>
      </c>
      <c r="K1266" s="40">
        <v>1.0494754399999999</v>
      </c>
    </row>
    <row r="1267" spans="1:11">
      <c r="A1267" s="40" t="s">
        <v>2710</v>
      </c>
      <c r="B1267" s="40" t="s">
        <v>2458</v>
      </c>
      <c r="C1267" s="40">
        <v>12</v>
      </c>
      <c r="D1267" s="40">
        <v>-0.240367572</v>
      </c>
      <c r="E1267" s="40">
        <v>0.141626215</v>
      </c>
      <c r="F1267" s="40">
        <v>0.11773687400000001</v>
      </c>
      <c r="G1267" s="40">
        <v>-0.51795495300000005</v>
      </c>
      <c r="H1267" s="40">
        <v>3.7219809999999999E-2</v>
      </c>
      <c r="I1267" s="40">
        <v>0.78633877200000002</v>
      </c>
      <c r="J1267" s="40">
        <v>0.59573761400000003</v>
      </c>
      <c r="K1267" s="40">
        <v>1.037921141</v>
      </c>
    </row>
    <row r="1268" spans="1:11">
      <c r="A1268" s="40" t="s">
        <v>2711</v>
      </c>
      <c r="B1268" s="40" t="s">
        <v>2443</v>
      </c>
      <c r="C1268" s="40">
        <v>12</v>
      </c>
      <c r="D1268" s="40">
        <v>-0.195647296</v>
      </c>
      <c r="E1268" s="40">
        <v>0.29683394000000002</v>
      </c>
      <c r="F1268" s="40">
        <v>0.52470923300000005</v>
      </c>
      <c r="G1268" s="40">
        <v>-0.77744181800000001</v>
      </c>
      <c r="H1268" s="40">
        <v>0.38614722499999998</v>
      </c>
      <c r="I1268" s="40">
        <v>0.82230221299999995</v>
      </c>
      <c r="J1268" s="40">
        <v>0.45958019900000002</v>
      </c>
      <c r="K1268" s="40">
        <v>1.4713012679999999</v>
      </c>
    </row>
    <row r="1269" spans="1:11">
      <c r="A1269" s="40" t="s">
        <v>2711</v>
      </c>
      <c r="B1269" s="40" t="s">
        <v>2456</v>
      </c>
      <c r="C1269" s="40">
        <v>12</v>
      </c>
      <c r="D1269" s="40">
        <v>-0.18210359500000001</v>
      </c>
      <c r="E1269" s="40">
        <v>7.1222048999999996E-2</v>
      </c>
      <c r="F1269" s="40">
        <v>1.0562689E-2</v>
      </c>
      <c r="G1269" s="40">
        <v>-0.32169881099999997</v>
      </c>
      <c r="H1269" s="40">
        <v>-4.2508378999999999E-2</v>
      </c>
      <c r="I1269" s="40">
        <v>0.83351498800000001</v>
      </c>
      <c r="J1269" s="40">
        <v>0.72491649400000002</v>
      </c>
      <c r="K1269" s="40">
        <v>0.95838243499999998</v>
      </c>
    </row>
    <row r="1270" spans="1:11">
      <c r="A1270" s="40" t="s">
        <v>2711</v>
      </c>
      <c r="B1270" s="40" t="s">
        <v>2444</v>
      </c>
      <c r="C1270" s="40">
        <v>12</v>
      </c>
      <c r="D1270" s="40">
        <v>-0.14770893399999999</v>
      </c>
      <c r="E1270" s="40">
        <v>5.680632E-2</v>
      </c>
      <c r="F1270" s="40">
        <v>9.3163989999999995E-3</v>
      </c>
      <c r="G1270" s="40">
        <v>-0.25904932200000003</v>
      </c>
      <c r="H1270" s="40">
        <v>-3.6368547000000001E-2</v>
      </c>
      <c r="I1270" s="40">
        <v>0.86268217599999997</v>
      </c>
      <c r="J1270" s="40">
        <v>0.77178495599999997</v>
      </c>
      <c r="K1270" s="40">
        <v>0.96428484400000003</v>
      </c>
    </row>
    <row r="1271" spans="1:11">
      <c r="A1271" s="40" t="s">
        <v>2711</v>
      </c>
      <c r="B1271" s="40" t="s">
        <v>2457</v>
      </c>
      <c r="C1271" s="40">
        <v>12</v>
      </c>
      <c r="D1271" s="40">
        <v>-0.20801729999999999</v>
      </c>
      <c r="E1271" s="40">
        <v>0.12918063699999999</v>
      </c>
      <c r="F1271" s="40">
        <v>0.13563471599999999</v>
      </c>
      <c r="G1271" s="40">
        <v>-0.46121134800000002</v>
      </c>
      <c r="H1271" s="40">
        <v>4.5176748000000003E-2</v>
      </c>
      <c r="I1271" s="40">
        <v>0.81219298500000003</v>
      </c>
      <c r="J1271" s="40">
        <v>0.63051940399999995</v>
      </c>
      <c r="K1271" s="40">
        <v>1.0462127590000001</v>
      </c>
    </row>
    <row r="1272" spans="1:11">
      <c r="A1272" s="40" t="s">
        <v>2711</v>
      </c>
      <c r="B1272" s="40" t="s">
        <v>2458</v>
      </c>
      <c r="C1272" s="40">
        <v>12</v>
      </c>
      <c r="D1272" s="40">
        <v>-0.211442935</v>
      </c>
      <c r="E1272" s="40">
        <v>0.12787535999999999</v>
      </c>
      <c r="F1272" s="40">
        <v>0.126452652</v>
      </c>
      <c r="G1272" s="40">
        <v>-0.46207864100000001</v>
      </c>
      <c r="H1272" s="40">
        <v>3.9192772000000001E-2</v>
      </c>
      <c r="I1272" s="40">
        <v>0.80941546900000005</v>
      </c>
      <c r="J1272" s="40">
        <v>0.629972796</v>
      </c>
      <c r="K1272" s="40">
        <v>1.039970941</v>
      </c>
    </row>
    <row r="1273" spans="1:11">
      <c r="A1273" s="40" t="s">
        <v>2712</v>
      </c>
      <c r="B1273" s="40" t="s">
        <v>2443</v>
      </c>
      <c r="C1273" s="40">
        <v>12</v>
      </c>
      <c r="D1273" s="40">
        <v>0.804893109</v>
      </c>
      <c r="E1273" s="40">
        <v>0.28700616499999998</v>
      </c>
      <c r="F1273" s="40">
        <v>1.8651767E-2</v>
      </c>
      <c r="G1273" s="40">
        <v>0.24236102600000001</v>
      </c>
      <c r="H1273" s="40">
        <v>1.3674251930000001</v>
      </c>
      <c r="I1273" s="40">
        <v>2.2364574300000002</v>
      </c>
      <c r="J1273" s="40">
        <v>1.274254148</v>
      </c>
      <c r="K1273" s="40">
        <v>3.9252309599999999</v>
      </c>
    </row>
    <row r="1274" spans="1:11">
      <c r="A1274" s="40" t="s">
        <v>2712</v>
      </c>
      <c r="B1274" s="40" t="s">
        <v>2456</v>
      </c>
      <c r="C1274" s="40">
        <v>12</v>
      </c>
      <c r="D1274" s="40">
        <v>0.13342120800000001</v>
      </c>
      <c r="E1274" s="40">
        <v>7.7977966999999995E-2</v>
      </c>
      <c r="F1274" s="40">
        <v>8.7078969000000006E-2</v>
      </c>
      <c r="G1274" s="40">
        <v>-1.9415608000000001E-2</v>
      </c>
      <c r="H1274" s="40">
        <v>0.286258024</v>
      </c>
      <c r="I1274" s="40">
        <v>1.142731224</v>
      </c>
      <c r="J1274" s="40">
        <v>0.98077166000000005</v>
      </c>
      <c r="K1274" s="40">
        <v>1.3314359529999999</v>
      </c>
    </row>
    <row r="1275" spans="1:11">
      <c r="A1275" s="40" t="s">
        <v>2712</v>
      </c>
      <c r="B1275" s="40" t="s">
        <v>2444</v>
      </c>
      <c r="C1275" s="40">
        <v>12</v>
      </c>
      <c r="D1275" s="40">
        <v>0.14135710800000001</v>
      </c>
      <c r="E1275" s="40">
        <v>5.4876411E-2</v>
      </c>
      <c r="F1275" s="40">
        <v>9.9974490000000003E-3</v>
      </c>
      <c r="G1275" s="40">
        <v>3.3799343000000003E-2</v>
      </c>
      <c r="H1275" s="40">
        <v>0.24891487300000001</v>
      </c>
      <c r="I1275" s="40">
        <v>1.151835905</v>
      </c>
      <c r="J1275" s="40">
        <v>1.034377031</v>
      </c>
      <c r="K1275" s="40">
        <v>1.2826328419999999</v>
      </c>
    </row>
    <row r="1276" spans="1:11">
      <c r="A1276" s="40" t="s">
        <v>2712</v>
      </c>
      <c r="B1276" s="40" t="s">
        <v>2457</v>
      </c>
      <c r="C1276" s="40">
        <v>12</v>
      </c>
      <c r="D1276" s="40">
        <v>0.10487287200000001</v>
      </c>
      <c r="E1276" s="40">
        <v>0.12681962299999999</v>
      </c>
      <c r="F1276" s="40">
        <v>0.425843101</v>
      </c>
      <c r="G1276" s="40">
        <v>-0.14369358800000001</v>
      </c>
      <c r="H1276" s="40">
        <v>0.35343933300000002</v>
      </c>
      <c r="I1276" s="40">
        <v>1.110569417</v>
      </c>
      <c r="J1276" s="40">
        <v>0.86615310700000003</v>
      </c>
      <c r="K1276" s="40">
        <v>1.4239565970000001</v>
      </c>
    </row>
    <row r="1277" spans="1:11">
      <c r="A1277" s="40" t="s">
        <v>2712</v>
      </c>
      <c r="B1277" s="40" t="s">
        <v>2458</v>
      </c>
      <c r="C1277" s="40">
        <v>12</v>
      </c>
      <c r="D1277" s="40">
        <v>0.10269189200000001</v>
      </c>
      <c r="E1277" s="40">
        <v>0.11425787699999999</v>
      </c>
      <c r="F1277" s="40">
        <v>0.38802425000000001</v>
      </c>
      <c r="G1277" s="40">
        <v>-0.121253547</v>
      </c>
      <c r="H1277" s="40">
        <v>0.326637332</v>
      </c>
      <c r="I1277" s="40">
        <v>1.1081499269999999</v>
      </c>
      <c r="J1277" s="40">
        <v>0.885809336</v>
      </c>
      <c r="K1277" s="40">
        <v>1.38629862</v>
      </c>
    </row>
    <row r="1278" spans="1:11">
      <c r="A1278" s="40" t="s">
        <v>2713</v>
      </c>
      <c r="B1278" s="40" t="s">
        <v>2443</v>
      </c>
      <c r="C1278" s="40">
        <v>12</v>
      </c>
      <c r="D1278" s="40">
        <v>-0.47635220499999997</v>
      </c>
      <c r="E1278" s="40">
        <v>0.28756369100000001</v>
      </c>
      <c r="F1278" s="40">
        <v>0.12861509099999999</v>
      </c>
      <c r="G1278" s="40">
        <v>-1.039977039</v>
      </c>
      <c r="H1278" s="40">
        <v>8.7272628000000005E-2</v>
      </c>
      <c r="I1278" s="40">
        <v>0.621044708</v>
      </c>
      <c r="J1278" s="40">
        <v>0.35346279800000002</v>
      </c>
      <c r="K1278" s="40">
        <v>1.091194129</v>
      </c>
    </row>
    <row r="1279" spans="1:11">
      <c r="A1279" s="40" t="s">
        <v>2713</v>
      </c>
      <c r="B1279" s="40" t="s">
        <v>2456</v>
      </c>
      <c r="C1279" s="40">
        <v>12</v>
      </c>
      <c r="D1279" s="40">
        <v>-0.101193459</v>
      </c>
      <c r="E1279" s="40">
        <v>7.4091683000000005E-2</v>
      </c>
      <c r="F1279" s="40">
        <v>0.17200582</v>
      </c>
      <c r="G1279" s="40">
        <v>-0.24641315799999999</v>
      </c>
      <c r="H1279" s="40">
        <v>4.4026239000000002E-2</v>
      </c>
      <c r="I1279" s="40">
        <v>0.90375817599999997</v>
      </c>
      <c r="J1279" s="40">
        <v>0.78159923499999995</v>
      </c>
      <c r="K1279" s="40">
        <v>1.045009775</v>
      </c>
    </row>
    <row r="1280" spans="1:11">
      <c r="A1280" s="40" t="s">
        <v>2713</v>
      </c>
      <c r="B1280" s="40" t="s">
        <v>2444</v>
      </c>
      <c r="C1280" s="40">
        <v>12</v>
      </c>
      <c r="D1280" s="40">
        <v>-0.148530469</v>
      </c>
      <c r="E1280" s="40">
        <v>5.5008815000000003E-2</v>
      </c>
      <c r="F1280" s="40">
        <v>6.9314210000000001E-3</v>
      </c>
      <c r="G1280" s="40">
        <v>-0.25634774599999999</v>
      </c>
      <c r="H1280" s="40">
        <v>-4.0713192000000002E-2</v>
      </c>
      <c r="I1280" s="40">
        <v>0.86197374299999996</v>
      </c>
      <c r="J1280" s="40">
        <v>0.77387281100000005</v>
      </c>
      <c r="K1280" s="40">
        <v>0.96010445600000005</v>
      </c>
    </row>
    <row r="1281" spans="1:11">
      <c r="A1281" s="40" t="s">
        <v>2713</v>
      </c>
      <c r="B1281" s="40" t="s">
        <v>2457</v>
      </c>
      <c r="C1281" s="40">
        <v>12</v>
      </c>
      <c r="D1281" s="40">
        <v>-4.0382609E-2</v>
      </c>
      <c r="E1281" s="40">
        <v>0.13530103199999999</v>
      </c>
      <c r="F1281" s="40">
        <v>0.77091085800000003</v>
      </c>
      <c r="G1281" s="40">
        <v>-0.30557263200000001</v>
      </c>
      <c r="H1281" s="40">
        <v>0.22480741500000001</v>
      </c>
      <c r="I1281" s="40">
        <v>0.96042190299999997</v>
      </c>
      <c r="J1281" s="40">
        <v>0.73670139499999998</v>
      </c>
      <c r="K1281" s="40">
        <v>1.2520815599999999</v>
      </c>
    </row>
    <row r="1282" spans="1:11">
      <c r="A1282" s="40" t="s">
        <v>2713</v>
      </c>
      <c r="B1282" s="40" t="s">
        <v>2458</v>
      </c>
      <c r="C1282" s="40">
        <v>12</v>
      </c>
      <c r="D1282" s="40">
        <v>-5.3147155000000001E-2</v>
      </c>
      <c r="E1282" s="40">
        <v>0.13556144000000001</v>
      </c>
      <c r="F1282" s="40">
        <v>0.70250888499999997</v>
      </c>
      <c r="G1282" s="40">
        <v>-0.31884757699999999</v>
      </c>
      <c r="H1282" s="40">
        <v>0.21255326699999999</v>
      </c>
      <c r="I1282" s="40">
        <v>0.94824046399999995</v>
      </c>
      <c r="J1282" s="40">
        <v>0.72698635</v>
      </c>
      <c r="K1282" s="40">
        <v>1.2368319940000001</v>
      </c>
    </row>
    <row r="1283" spans="1:11">
      <c r="A1283" s="40" t="s">
        <v>2714</v>
      </c>
      <c r="B1283" s="40" t="s">
        <v>2443</v>
      </c>
      <c r="C1283" s="40">
        <v>12</v>
      </c>
      <c r="D1283" s="40">
        <v>-0.30874660500000001</v>
      </c>
      <c r="E1283" s="40">
        <v>0.27426276900000002</v>
      </c>
      <c r="F1283" s="40">
        <v>0.28657015000000002</v>
      </c>
      <c r="G1283" s="40">
        <v>-0.84630163199999997</v>
      </c>
      <c r="H1283" s="40">
        <v>0.22880842100000001</v>
      </c>
      <c r="I1283" s="40">
        <v>0.734366831</v>
      </c>
      <c r="J1283" s="40">
        <v>0.42899859600000001</v>
      </c>
      <c r="K1283" s="40">
        <v>1.257101182</v>
      </c>
    </row>
    <row r="1284" spans="1:11">
      <c r="A1284" s="40" t="s">
        <v>2714</v>
      </c>
      <c r="B1284" s="40" t="s">
        <v>2456</v>
      </c>
      <c r="C1284" s="40">
        <v>12</v>
      </c>
      <c r="D1284" s="40">
        <v>0.14725928999999999</v>
      </c>
      <c r="E1284" s="40">
        <v>6.8450959000000006E-2</v>
      </c>
      <c r="F1284" s="40">
        <v>3.1451672999999999E-2</v>
      </c>
      <c r="G1284" s="40">
        <v>1.3095411E-2</v>
      </c>
      <c r="H1284" s="40">
        <v>0.281423168</v>
      </c>
      <c r="I1284" s="40">
        <v>1.158654351</v>
      </c>
      <c r="J1284" s="40">
        <v>1.0131815310000001</v>
      </c>
      <c r="K1284" s="40">
        <v>1.325014189</v>
      </c>
    </row>
    <row r="1285" spans="1:11">
      <c r="A1285" s="40" t="s">
        <v>2714</v>
      </c>
      <c r="B1285" s="40" t="s">
        <v>2444</v>
      </c>
      <c r="C1285" s="40">
        <v>12</v>
      </c>
      <c r="D1285" s="40">
        <v>0.118158824</v>
      </c>
      <c r="E1285" s="40">
        <v>5.2413965E-2</v>
      </c>
      <c r="F1285" s="40">
        <v>2.4174874999999998E-2</v>
      </c>
      <c r="G1285" s="40">
        <v>1.5427453000000001E-2</v>
      </c>
      <c r="H1285" s="40">
        <v>0.22089019400000001</v>
      </c>
      <c r="I1285" s="40">
        <v>1.125422841</v>
      </c>
      <c r="J1285" s="40">
        <v>1.01554707</v>
      </c>
      <c r="K1285" s="40">
        <v>1.2471864749999999</v>
      </c>
    </row>
    <row r="1286" spans="1:11">
      <c r="A1286" s="40" t="s">
        <v>2714</v>
      </c>
      <c r="B1286" s="40" t="s">
        <v>2457</v>
      </c>
      <c r="C1286" s="40">
        <v>12</v>
      </c>
      <c r="D1286" s="40">
        <v>0.155522253</v>
      </c>
      <c r="E1286" s="40">
        <v>0.111802584</v>
      </c>
      <c r="F1286" s="40">
        <v>0.19170759200000001</v>
      </c>
      <c r="G1286" s="40">
        <v>-6.3610812000000003E-2</v>
      </c>
      <c r="H1286" s="40">
        <v>0.37465531899999999</v>
      </c>
      <c r="I1286" s="40">
        <v>1.168267934</v>
      </c>
      <c r="J1286" s="40">
        <v>0.938370131</v>
      </c>
      <c r="K1286" s="40">
        <v>1.4544899929999999</v>
      </c>
    </row>
    <row r="1287" spans="1:11">
      <c r="A1287" s="40" t="s">
        <v>2714</v>
      </c>
      <c r="B1287" s="40" t="s">
        <v>2458</v>
      </c>
      <c r="C1287" s="40">
        <v>12</v>
      </c>
      <c r="D1287" s="40">
        <v>0.151234587</v>
      </c>
      <c r="E1287" s="40">
        <v>0.112472714</v>
      </c>
      <c r="F1287" s="40">
        <v>0.20581402800000001</v>
      </c>
      <c r="G1287" s="40">
        <v>-6.9211932000000004E-2</v>
      </c>
      <c r="H1287" s="40">
        <v>0.37168110700000001</v>
      </c>
      <c r="I1287" s="40">
        <v>1.163269514</v>
      </c>
      <c r="J1287" s="40">
        <v>0.93312889899999996</v>
      </c>
      <c r="K1287" s="40">
        <v>1.4501704580000001</v>
      </c>
    </row>
    <row r="1288" spans="1:11">
      <c r="A1288" s="40" t="s">
        <v>2715</v>
      </c>
      <c r="B1288" s="40" t="s">
        <v>2443</v>
      </c>
      <c r="C1288" s="40">
        <v>12</v>
      </c>
      <c r="D1288" s="40">
        <v>0.38213645299999999</v>
      </c>
      <c r="E1288" s="40">
        <v>0.29271342700000003</v>
      </c>
      <c r="F1288" s="40">
        <v>0.22095958800000001</v>
      </c>
      <c r="G1288" s="40">
        <v>-0.19158186299999999</v>
      </c>
      <c r="H1288" s="40">
        <v>0.95585476999999996</v>
      </c>
      <c r="I1288" s="40">
        <v>1.4654120319999999</v>
      </c>
      <c r="J1288" s="40">
        <v>0.82565203200000004</v>
      </c>
      <c r="K1288" s="40">
        <v>2.6008927979999998</v>
      </c>
    </row>
    <row r="1289" spans="1:11">
      <c r="A1289" s="40" t="s">
        <v>2715</v>
      </c>
      <c r="B1289" s="40" t="s">
        <v>2456</v>
      </c>
      <c r="C1289" s="40">
        <v>12</v>
      </c>
      <c r="D1289" s="40">
        <v>0.100506557</v>
      </c>
      <c r="E1289" s="40">
        <v>7.6070164999999995E-2</v>
      </c>
      <c r="F1289" s="40">
        <v>0.18642305100000001</v>
      </c>
      <c r="G1289" s="40">
        <v>-4.8590965999999999E-2</v>
      </c>
      <c r="H1289" s="40">
        <v>0.24960408100000001</v>
      </c>
      <c r="I1289" s="40">
        <v>1.105730892</v>
      </c>
      <c r="J1289" s="40">
        <v>0.952570684</v>
      </c>
      <c r="K1289" s="40">
        <v>1.283517147</v>
      </c>
    </row>
    <row r="1290" spans="1:11">
      <c r="A1290" s="40" t="s">
        <v>2715</v>
      </c>
      <c r="B1290" s="40" t="s">
        <v>2444</v>
      </c>
      <c r="C1290" s="40">
        <v>12</v>
      </c>
      <c r="D1290" s="40">
        <v>0.13266930699999999</v>
      </c>
      <c r="E1290" s="40">
        <v>5.6042440999999998E-2</v>
      </c>
      <c r="F1290" s="40">
        <v>1.7918370999999999E-2</v>
      </c>
      <c r="G1290" s="40">
        <v>2.2826122000000001E-2</v>
      </c>
      <c r="H1290" s="40">
        <v>0.242512492</v>
      </c>
      <c r="I1290" s="40">
        <v>1.141872327</v>
      </c>
      <c r="J1290" s="40">
        <v>1.0230886320000001</v>
      </c>
      <c r="K1290" s="40">
        <v>1.27444717</v>
      </c>
    </row>
    <row r="1291" spans="1:11">
      <c r="A1291" s="40" t="s">
        <v>2715</v>
      </c>
      <c r="B1291" s="40" t="s">
        <v>2457</v>
      </c>
      <c r="C1291" s="40">
        <v>12</v>
      </c>
      <c r="D1291" s="40">
        <v>0.104818618</v>
      </c>
      <c r="E1291" s="40">
        <v>0.13186261499999999</v>
      </c>
      <c r="F1291" s="40">
        <v>0.44348059699999998</v>
      </c>
      <c r="G1291" s="40">
        <v>-0.15363210599999999</v>
      </c>
      <c r="H1291" s="40">
        <v>0.36326934300000002</v>
      </c>
      <c r="I1291" s="40">
        <v>1.1105091659999999</v>
      </c>
      <c r="J1291" s="40">
        <v>0.85758746399999997</v>
      </c>
      <c r="K1291" s="40">
        <v>1.438023128</v>
      </c>
    </row>
    <row r="1292" spans="1:11">
      <c r="A1292" s="40" t="s">
        <v>2715</v>
      </c>
      <c r="B1292" s="40" t="s">
        <v>2458</v>
      </c>
      <c r="C1292" s="40">
        <v>12</v>
      </c>
      <c r="D1292" s="40">
        <v>9.1946601000000003E-2</v>
      </c>
      <c r="E1292" s="40">
        <v>0.129599675</v>
      </c>
      <c r="F1292" s="40">
        <v>0.49279958000000001</v>
      </c>
      <c r="G1292" s="40">
        <v>-0.16206876200000001</v>
      </c>
      <c r="H1292" s="40">
        <v>0.34596196400000001</v>
      </c>
      <c r="I1292" s="40">
        <v>1.096306279</v>
      </c>
      <c r="J1292" s="40">
        <v>0.850382729</v>
      </c>
      <c r="K1292" s="40">
        <v>1.4133488569999999</v>
      </c>
    </row>
    <row r="1293" spans="1:11">
      <c r="A1293" s="40" t="s">
        <v>2716</v>
      </c>
      <c r="B1293" s="40" t="s">
        <v>2443</v>
      </c>
      <c r="C1293" s="40">
        <v>12</v>
      </c>
      <c r="D1293" s="40">
        <v>-0.55167136900000002</v>
      </c>
      <c r="E1293" s="40">
        <v>0.28600994000000002</v>
      </c>
      <c r="F1293" s="40">
        <v>8.2590870999999996E-2</v>
      </c>
      <c r="G1293" s="40">
        <v>-1.112250851</v>
      </c>
      <c r="H1293" s="40">
        <v>8.9081130000000005E-3</v>
      </c>
      <c r="I1293" s="40">
        <v>0.57598632000000005</v>
      </c>
      <c r="J1293" s="40">
        <v>0.32881800700000002</v>
      </c>
      <c r="K1293" s="40">
        <v>1.0089479079999999</v>
      </c>
    </row>
    <row r="1294" spans="1:11">
      <c r="A1294" s="40" t="s">
        <v>2716</v>
      </c>
      <c r="B1294" s="40" t="s">
        <v>2456</v>
      </c>
      <c r="C1294" s="40">
        <v>12</v>
      </c>
      <c r="D1294" s="40">
        <v>-0.22244248799999999</v>
      </c>
      <c r="E1294" s="40">
        <v>7.4695837000000001E-2</v>
      </c>
      <c r="F1294" s="40">
        <v>2.9015769999999998E-3</v>
      </c>
      <c r="G1294" s="40">
        <v>-0.368846328</v>
      </c>
      <c r="H1294" s="40">
        <v>-7.6038647000000001E-2</v>
      </c>
      <c r="I1294" s="40">
        <v>0.80056104800000005</v>
      </c>
      <c r="J1294" s="40">
        <v>0.69153167100000001</v>
      </c>
      <c r="K1294" s="40">
        <v>0.92678038900000004</v>
      </c>
    </row>
    <row r="1295" spans="1:11">
      <c r="A1295" s="40" t="s">
        <v>2716</v>
      </c>
      <c r="B1295" s="40" t="s">
        <v>2444</v>
      </c>
      <c r="C1295" s="40">
        <v>12</v>
      </c>
      <c r="D1295" s="40">
        <v>-0.18301269000000001</v>
      </c>
      <c r="E1295" s="40">
        <v>5.4697405999999997E-2</v>
      </c>
      <c r="F1295" s="40">
        <v>8.20125E-4</v>
      </c>
      <c r="G1295" s="40">
        <v>-0.29021960499999999</v>
      </c>
      <c r="H1295" s="40">
        <v>-7.5805775000000006E-2</v>
      </c>
      <c r="I1295" s="40">
        <v>0.83275758799999999</v>
      </c>
      <c r="J1295" s="40">
        <v>0.74809926400000004</v>
      </c>
      <c r="K1295" s="40">
        <v>0.92699623499999995</v>
      </c>
    </row>
    <row r="1296" spans="1:11">
      <c r="A1296" s="40" t="s">
        <v>2716</v>
      </c>
      <c r="B1296" s="40" t="s">
        <v>2457</v>
      </c>
      <c r="C1296" s="40">
        <v>12</v>
      </c>
      <c r="D1296" s="40">
        <v>-0.28589293999999998</v>
      </c>
      <c r="E1296" s="40">
        <v>0.135711371</v>
      </c>
      <c r="F1296" s="40">
        <v>5.8920420000000001E-2</v>
      </c>
      <c r="G1296" s="40">
        <v>-0.55188722700000004</v>
      </c>
      <c r="H1296" s="40">
        <v>-1.9898652999999999E-2</v>
      </c>
      <c r="I1296" s="40">
        <v>0.75134305099999998</v>
      </c>
      <c r="J1296" s="40">
        <v>0.57586200200000004</v>
      </c>
      <c r="K1296" s="40">
        <v>0.98029801900000002</v>
      </c>
    </row>
    <row r="1297" spans="1:11">
      <c r="A1297" s="40" t="s">
        <v>2716</v>
      </c>
      <c r="B1297" s="40" t="s">
        <v>2458</v>
      </c>
      <c r="C1297" s="40">
        <v>12</v>
      </c>
      <c r="D1297" s="40">
        <v>-0.27191589700000002</v>
      </c>
      <c r="E1297" s="40">
        <v>0.12718990599999999</v>
      </c>
      <c r="F1297" s="40">
        <v>5.5811158999999999E-2</v>
      </c>
      <c r="G1297" s="40">
        <v>-0.52120811199999995</v>
      </c>
      <c r="H1297" s="40">
        <v>-2.2623681999999999E-2</v>
      </c>
      <c r="I1297" s="40">
        <v>0.76191833799999997</v>
      </c>
      <c r="J1297" s="40">
        <v>0.59380273400000005</v>
      </c>
      <c r="K1297" s="40">
        <v>0.977630314</v>
      </c>
    </row>
    <row r="1298" spans="1:11">
      <c r="A1298" s="40" t="s">
        <v>2717</v>
      </c>
      <c r="B1298" s="40" t="s">
        <v>2443</v>
      </c>
      <c r="C1298" s="40">
        <v>12</v>
      </c>
      <c r="D1298" s="40">
        <v>-0.116917866</v>
      </c>
      <c r="E1298" s="40">
        <v>0.28196108600000003</v>
      </c>
      <c r="F1298" s="40">
        <v>0.68714633199999997</v>
      </c>
      <c r="G1298" s="40">
        <v>-0.66956159500000001</v>
      </c>
      <c r="H1298" s="40">
        <v>0.43572586299999999</v>
      </c>
      <c r="I1298" s="40">
        <v>0.88965826100000001</v>
      </c>
      <c r="J1298" s="40">
        <v>0.51193296300000002</v>
      </c>
      <c r="K1298" s="40">
        <v>1.5460848970000001</v>
      </c>
    </row>
    <row r="1299" spans="1:11">
      <c r="A1299" s="40" t="s">
        <v>2717</v>
      </c>
      <c r="B1299" s="40" t="s">
        <v>2456</v>
      </c>
      <c r="C1299" s="40">
        <v>12</v>
      </c>
      <c r="D1299" s="40">
        <v>-0.146687501</v>
      </c>
      <c r="E1299" s="40">
        <v>7.2657951999999998E-2</v>
      </c>
      <c r="F1299" s="40">
        <v>4.3499957999999998E-2</v>
      </c>
      <c r="G1299" s="40">
        <v>-0.289097086</v>
      </c>
      <c r="H1299" s="40">
        <v>-4.2779159999999997E-3</v>
      </c>
      <c r="I1299" s="40">
        <v>0.86356379800000005</v>
      </c>
      <c r="J1299" s="40">
        <v>0.74893949100000001</v>
      </c>
      <c r="K1299" s="40">
        <v>0.99573122199999997</v>
      </c>
    </row>
    <row r="1300" spans="1:11">
      <c r="A1300" s="40" t="s">
        <v>2717</v>
      </c>
      <c r="B1300" s="40" t="s">
        <v>2444</v>
      </c>
      <c r="C1300" s="40">
        <v>12</v>
      </c>
      <c r="D1300" s="40">
        <v>-0.14520313400000001</v>
      </c>
      <c r="E1300" s="40">
        <v>5.3951792999999998E-2</v>
      </c>
      <c r="F1300" s="40">
        <v>7.1163579999999997E-3</v>
      </c>
      <c r="G1300" s="40">
        <v>-0.25094864700000002</v>
      </c>
      <c r="H1300" s="40">
        <v>-3.9457619999999999E-2</v>
      </c>
      <c r="I1300" s="40">
        <v>0.86484659600000002</v>
      </c>
      <c r="J1300" s="40">
        <v>0.77806232600000003</v>
      </c>
      <c r="K1300" s="40">
        <v>0.96131069300000005</v>
      </c>
    </row>
    <row r="1301" spans="1:11">
      <c r="A1301" s="40" t="s">
        <v>2717</v>
      </c>
      <c r="B1301" s="40" t="s">
        <v>2457</v>
      </c>
      <c r="C1301" s="40">
        <v>12</v>
      </c>
      <c r="D1301" s="40">
        <v>-0.171011465</v>
      </c>
      <c r="E1301" s="40">
        <v>0.11722582500000001</v>
      </c>
      <c r="F1301" s="40">
        <v>0.172571154</v>
      </c>
      <c r="G1301" s="40">
        <v>-0.400774081</v>
      </c>
      <c r="H1301" s="40">
        <v>5.8751152000000001E-2</v>
      </c>
      <c r="I1301" s="40">
        <v>0.84281191099999997</v>
      </c>
      <c r="J1301" s="40">
        <v>0.66980136499999998</v>
      </c>
      <c r="K1301" s="40">
        <v>1.060511301</v>
      </c>
    </row>
    <row r="1302" spans="1:11">
      <c r="A1302" s="40" t="s">
        <v>2717</v>
      </c>
      <c r="B1302" s="40" t="s">
        <v>2458</v>
      </c>
      <c r="C1302" s="40">
        <v>12</v>
      </c>
      <c r="D1302" s="40">
        <v>-0.15637383599999999</v>
      </c>
      <c r="E1302" s="40">
        <v>0.11059530300000001</v>
      </c>
      <c r="F1302" s="40">
        <v>0.18505535100000001</v>
      </c>
      <c r="G1302" s="40">
        <v>-0.373140629</v>
      </c>
      <c r="H1302" s="40">
        <v>6.0392956999999997E-2</v>
      </c>
      <c r="I1302" s="40">
        <v>0.85523941199999998</v>
      </c>
      <c r="J1302" s="40">
        <v>0.68856839400000003</v>
      </c>
      <c r="K1302" s="40">
        <v>1.0622538850000001</v>
      </c>
    </row>
    <row r="1303" spans="1:11">
      <c r="A1303" s="40" t="s">
        <v>2718</v>
      </c>
      <c r="B1303" s="40" t="s">
        <v>2443</v>
      </c>
      <c r="C1303" s="40">
        <v>12</v>
      </c>
      <c r="D1303" s="40">
        <v>-0.12907458399999999</v>
      </c>
      <c r="E1303" s="40">
        <v>0.245028625</v>
      </c>
      <c r="F1303" s="40">
        <v>0.609836182</v>
      </c>
      <c r="G1303" s="40">
        <v>-0.60933068999999995</v>
      </c>
      <c r="H1303" s="40">
        <v>0.35118152200000002</v>
      </c>
      <c r="I1303" s="40">
        <v>0.87890840999999997</v>
      </c>
      <c r="J1303" s="40">
        <v>0.54371466099999999</v>
      </c>
      <c r="K1303" s="40">
        <v>1.420745199</v>
      </c>
    </row>
    <row r="1304" spans="1:11">
      <c r="A1304" s="40" t="s">
        <v>2718</v>
      </c>
      <c r="B1304" s="40" t="s">
        <v>2456</v>
      </c>
      <c r="C1304" s="40">
        <v>12</v>
      </c>
      <c r="D1304" s="40">
        <v>0.13054959299999999</v>
      </c>
      <c r="E1304" s="40">
        <v>0.119758474</v>
      </c>
      <c r="F1304" s="40">
        <v>0.27566585799999999</v>
      </c>
      <c r="G1304" s="40">
        <v>-0.104177016</v>
      </c>
      <c r="H1304" s="40">
        <v>0.36527620300000002</v>
      </c>
      <c r="I1304" s="40">
        <v>1.139454448</v>
      </c>
      <c r="J1304" s="40">
        <v>0.90106578000000004</v>
      </c>
      <c r="K1304" s="40">
        <v>1.4409119379999999</v>
      </c>
    </row>
    <row r="1305" spans="1:11">
      <c r="A1305" s="40" t="s">
        <v>2718</v>
      </c>
      <c r="B1305" s="40" t="s">
        <v>2444</v>
      </c>
      <c r="C1305" s="40">
        <v>12</v>
      </c>
      <c r="D1305" s="40">
        <v>0.17388276</v>
      </c>
      <c r="E1305" s="40">
        <v>8.4880770999999994E-2</v>
      </c>
      <c r="F1305" s="40">
        <v>4.0505842E-2</v>
      </c>
      <c r="G1305" s="40">
        <v>7.5164489999999997E-3</v>
      </c>
      <c r="H1305" s="40">
        <v>0.34024907100000001</v>
      </c>
      <c r="I1305" s="40">
        <v>1.1899160520000001</v>
      </c>
      <c r="J1305" s="40">
        <v>1.0075447689999999</v>
      </c>
      <c r="K1305" s="40">
        <v>1.405297566</v>
      </c>
    </row>
    <row r="1306" spans="1:11">
      <c r="A1306" s="40" t="s">
        <v>2718</v>
      </c>
      <c r="B1306" s="40" t="s">
        <v>2457</v>
      </c>
      <c r="C1306" s="40">
        <v>12</v>
      </c>
      <c r="D1306" s="40">
        <v>0.28210596100000002</v>
      </c>
      <c r="E1306" s="40">
        <v>0.17879357800000001</v>
      </c>
      <c r="F1306" s="40">
        <v>0.14290914299999999</v>
      </c>
      <c r="G1306" s="40">
        <v>-6.8329450999999999E-2</v>
      </c>
      <c r="H1306" s="40">
        <v>0.63254137300000002</v>
      </c>
      <c r="I1306" s="40">
        <v>1.325919209</v>
      </c>
      <c r="J1306" s="40">
        <v>0.93395273099999998</v>
      </c>
      <c r="K1306" s="40">
        <v>1.882388357</v>
      </c>
    </row>
    <row r="1307" spans="1:11">
      <c r="A1307" s="40" t="s">
        <v>2718</v>
      </c>
      <c r="B1307" s="40" t="s">
        <v>2458</v>
      </c>
      <c r="C1307" s="40">
        <v>12</v>
      </c>
      <c r="D1307" s="40">
        <v>0.23257333899999999</v>
      </c>
      <c r="E1307" s="40">
        <v>0.16584178199999999</v>
      </c>
      <c r="F1307" s="40">
        <v>0.188387315</v>
      </c>
      <c r="G1307" s="40">
        <v>-9.2476554000000002E-2</v>
      </c>
      <c r="H1307" s="40">
        <v>0.55762323199999997</v>
      </c>
      <c r="I1307" s="40">
        <v>1.261842986</v>
      </c>
      <c r="J1307" s="40">
        <v>0.91167058599999995</v>
      </c>
      <c r="K1307" s="40">
        <v>1.7465164989999999</v>
      </c>
    </row>
    <row r="1308" spans="1:11">
      <c r="A1308" s="40" t="s">
        <v>2719</v>
      </c>
      <c r="B1308" s="40" t="s">
        <v>2443</v>
      </c>
      <c r="C1308" s="40">
        <v>12</v>
      </c>
      <c r="D1308" s="40">
        <v>9.2634190000000002E-3</v>
      </c>
      <c r="E1308" s="40">
        <v>0.22809717199999999</v>
      </c>
      <c r="F1308" s="40">
        <v>0.96840482999999999</v>
      </c>
      <c r="G1308" s="40">
        <v>-0.43780703900000001</v>
      </c>
      <c r="H1308" s="40">
        <v>0.456333877</v>
      </c>
      <c r="I1308" s="40">
        <v>1.0093064570000001</v>
      </c>
      <c r="J1308" s="40">
        <v>0.64545031799999997</v>
      </c>
      <c r="K1308" s="40">
        <v>1.578277207</v>
      </c>
    </row>
    <row r="1309" spans="1:11">
      <c r="A1309" s="40" t="s">
        <v>2719</v>
      </c>
      <c r="B1309" s="40" t="s">
        <v>2456</v>
      </c>
      <c r="C1309" s="40">
        <v>12</v>
      </c>
      <c r="D1309" s="40">
        <v>-8.1839138000000006E-2</v>
      </c>
      <c r="E1309" s="40">
        <v>0.11038922399999999</v>
      </c>
      <c r="F1309" s="40">
        <v>0.45846978999999999</v>
      </c>
      <c r="G1309" s="40">
        <v>-0.29820201699999999</v>
      </c>
      <c r="H1309" s="40">
        <v>0.13452374</v>
      </c>
      <c r="I1309" s="40">
        <v>0.92142016800000004</v>
      </c>
      <c r="J1309" s="40">
        <v>0.74215139699999999</v>
      </c>
      <c r="K1309" s="40">
        <v>1.1439918170000001</v>
      </c>
    </row>
    <row r="1310" spans="1:11">
      <c r="A1310" s="40" t="s">
        <v>2719</v>
      </c>
      <c r="B1310" s="40" t="s">
        <v>2444</v>
      </c>
      <c r="C1310" s="40">
        <v>12</v>
      </c>
      <c r="D1310" s="40">
        <v>-0.17097621099999999</v>
      </c>
      <c r="E1310" s="40">
        <v>7.9233438000000003E-2</v>
      </c>
      <c r="F1310" s="40">
        <v>3.0937202E-2</v>
      </c>
      <c r="G1310" s="40">
        <v>-0.32627374799999997</v>
      </c>
      <c r="H1310" s="40">
        <v>-1.5678673000000001E-2</v>
      </c>
      <c r="I1310" s="40">
        <v>0.84284162399999996</v>
      </c>
      <c r="J1310" s="40">
        <v>0.72160762199999995</v>
      </c>
      <c r="K1310" s="40">
        <v>0.98444359699999995</v>
      </c>
    </row>
    <row r="1311" spans="1:11">
      <c r="A1311" s="40" t="s">
        <v>2719</v>
      </c>
      <c r="B1311" s="40" t="s">
        <v>2457</v>
      </c>
      <c r="C1311" s="40">
        <v>12</v>
      </c>
      <c r="D1311" s="40">
        <v>9.2761440000000001E-3</v>
      </c>
      <c r="E1311" s="40">
        <v>0.186134562</v>
      </c>
      <c r="F1311" s="40">
        <v>0.96114672999999995</v>
      </c>
      <c r="G1311" s="40">
        <v>-0.35554759699999999</v>
      </c>
      <c r="H1311" s="40">
        <v>0.37409988399999999</v>
      </c>
      <c r="I1311" s="40">
        <v>1.0093193</v>
      </c>
      <c r="J1311" s="40">
        <v>0.70078958800000002</v>
      </c>
      <c r="K1311" s="40">
        <v>1.4536823430000001</v>
      </c>
    </row>
    <row r="1312" spans="1:11">
      <c r="A1312" s="40" t="s">
        <v>2719</v>
      </c>
      <c r="B1312" s="40" t="s">
        <v>2458</v>
      </c>
      <c r="C1312" s="40">
        <v>12</v>
      </c>
      <c r="D1312" s="40">
        <v>-3.6269747999999997E-2</v>
      </c>
      <c r="E1312" s="40">
        <v>0.17638627100000001</v>
      </c>
      <c r="F1312" s="40">
        <v>0.84083840399999998</v>
      </c>
      <c r="G1312" s="40">
        <v>-0.38198683900000002</v>
      </c>
      <c r="H1312" s="40">
        <v>0.30944734299999999</v>
      </c>
      <c r="I1312" s="40">
        <v>0.96438011899999998</v>
      </c>
      <c r="J1312" s="40">
        <v>0.68250403599999998</v>
      </c>
      <c r="K1312" s="40">
        <v>1.362671816</v>
      </c>
    </row>
    <row r="1313" spans="1:11">
      <c r="A1313" s="40" t="s">
        <v>2720</v>
      </c>
      <c r="B1313" s="40" t="s">
        <v>2443</v>
      </c>
      <c r="C1313" s="40">
        <v>12</v>
      </c>
      <c r="D1313" s="40">
        <v>-0.28122768100000001</v>
      </c>
      <c r="E1313" s="40">
        <v>0.25969852999999998</v>
      </c>
      <c r="F1313" s="40">
        <v>0.30427237299999998</v>
      </c>
      <c r="G1313" s="40">
        <v>-0.79023679999999996</v>
      </c>
      <c r="H1313" s="40">
        <v>0.227781439</v>
      </c>
      <c r="I1313" s="40">
        <v>0.75485645000000001</v>
      </c>
      <c r="J1313" s="40">
        <v>0.45373733799999999</v>
      </c>
      <c r="K1313" s="40">
        <v>1.2558108240000001</v>
      </c>
    </row>
    <row r="1314" spans="1:11">
      <c r="A1314" s="40" t="s">
        <v>2720</v>
      </c>
      <c r="B1314" s="40" t="s">
        <v>2456</v>
      </c>
      <c r="C1314" s="40">
        <v>12</v>
      </c>
      <c r="D1314" s="40">
        <v>-0.116503274</v>
      </c>
      <c r="E1314" s="40">
        <v>0.10832820999999999</v>
      </c>
      <c r="F1314" s="40">
        <v>0.28216628399999999</v>
      </c>
      <c r="G1314" s="40">
        <v>-0.32882656599999999</v>
      </c>
      <c r="H1314" s="40">
        <v>9.5820018000000007E-2</v>
      </c>
      <c r="I1314" s="40">
        <v>0.89002718300000006</v>
      </c>
      <c r="J1314" s="40">
        <v>0.71976783799999999</v>
      </c>
      <c r="K1314" s="40">
        <v>1.1005609649999999</v>
      </c>
    </row>
    <row r="1315" spans="1:11">
      <c r="A1315" s="40" t="s">
        <v>2720</v>
      </c>
      <c r="B1315" s="40" t="s">
        <v>2444</v>
      </c>
      <c r="C1315" s="40">
        <v>12</v>
      </c>
      <c r="D1315" s="40">
        <v>-0.18989810400000001</v>
      </c>
      <c r="E1315" s="40">
        <v>8.6539732999999994E-2</v>
      </c>
      <c r="F1315" s="40">
        <v>2.8210556000000001E-2</v>
      </c>
      <c r="G1315" s="40">
        <v>-0.35951598099999998</v>
      </c>
      <c r="H1315" s="40">
        <v>-2.0280227000000001E-2</v>
      </c>
      <c r="I1315" s="40">
        <v>0.82704340200000004</v>
      </c>
      <c r="J1315" s="40">
        <v>0.69801409699999994</v>
      </c>
      <c r="K1315" s="40">
        <v>0.97992403299999997</v>
      </c>
    </row>
    <row r="1316" spans="1:11">
      <c r="A1316" s="40" t="s">
        <v>2720</v>
      </c>
      <c r="B1316" s="40" t="s">
        <v>2457</v>
      </c>
      <c r="C1316" s="40">
        <v>12</v>
      </c>
      <c r="D1316" s="40">
        <v>-7.0253600000000002E-4</v>
      </c>
      <c r="E1316" s="40">
        <v>0.199681252</v>
      </c>
      <c r="F1316" s="40">
        <v>0.99725581299999999</v>
      </c>
      <c r="G1316" s="40">
        <v>-0.39207778999999998</v>
      </c>
      <c r="H1316" s="40">
        <v>0.390672717</v>
      </c>
      <c r="I1316" s="40">
        <v>0.99929771000000001</v>
      </c>
      <c r="J1316" s="40">
        <v>0.67565155300000002</v>
      </c>
      <c r="K1316" s="40">
        <v>1.477974718</v>
      </c>
    </row>
    <row r="1317" spans="1:11">
      <c r="A1317" s="40" t="s">
        <v>2720</v>
      </c>
      <c r="B1317" s="40" t="s">
        <v>2458</v>
      </c>
      <c r="C1317" s="40">
        <v>12</v>
      </c>
      <c r="D1317" s="40">
        <v>-2.1595882E-2</v>
      </c>
      <c r="E1317" s="40">
        <v>0.17962614399999999</v>
      </c>
      <c r="F1317" s="40">
        <v>0.90647130399999998</v>
      </c>
      <c r="G1317" s="40">
        <v>-0.37366312499999998</v>
      </c>
      <c r="H1317" s="40">
        <v>0.33047135999999999</v>
      </c>
      <c r="I1317" s="40">
        <v>0.97863563899999995</v>
      </c>
      <c r="J1317" s="40">
        <v>0.68820871299999997</v>
      </c>
      <c r="K1317" s="40">
        <v>1.39162393</v>
      </c>
    </row>
    <row r="1318" spans="1:11">
      <c r="A1318" s="40" t="s">
        <v>2721</v>
      </c>
      <c r="B1318" s="40" t="s">
        <v>2443</v>
      </c>
      <c r="C1318" s="40">
        <v>12</v>
      </c>
      <c r="D1318" s="40">
        <v>-0.56041387600000003</v>
      </c>
      <c r="E1318" s="40">
        <v>0.23051396299999999</v>
      </c>
      <c r="F1318" s="40">
        <v>3.5380577000000003E-2</v>
      </c>
      <c r="G1318" s="40">
        <v>-1.0122212450000001</v>
      </c>
      <c r="H1318" s="40">
        <v>-0.108606508</v>
      </c>
      <c r="I1318" s="40">
        <v>0.57097270300000003</v>
      </c>
      <c r="J1318" s="40">
        <v>0.363410858</v>
      </c>
      <c r="K1318" s="40">
        <v>0.89708334300000003</v>
      </c>
    </row>
    <row r="1319" spans="1:11">
      <c r="A1319" s="40" t="s">
        <v>2721</v>
      </c>
      <c r="B1319" s="40" t="s">
        <v>2456</v>
      </c>
      <c r="C1319" s="40">
        <v>12</v>
      </c>
      <c r="D1319" s="40">
        <v>-0.109939736</v>
      </c>
      <c r="E1319" s="40">
        <v>0.114093636</v>
      </c>
      <c r="F1319" s="40">
        <v>0.33525042799999999</v>
      </c>
      <c r="G1319" s="40">
        <v>-0.333563263</v>
      </c>
      <c r="H1319" s="40">
        <v>0.11368379100000001</v>
      </c>
      <c r="I1319" s="40">
        <v>0.89588812299999998</v>
      </c>
      <c r="J1319" s="40">
        <v>0.71636657699999995</v>
      </c>
      <c r="K1319" s="40">
        <v>1.1203977890000001</v>
      </c>
    </row>
    <row r="1320" spans="1:11">
      <c r="A1320" s="40" t="s">
        <v>2721</v>
      </c>
      <c r="B1320" s="40" t="s">
        <v>2444</v>
      </c>
      <c r="C1320" s="40">
        <v>12</v>
      </c>
      <c r="D1320" s="40">
        <v>-0.17481546100000001</v>
      </c>
      <c r="E1320" s="40">
        <v>8.3959349000000003E-2</v>
      </c>
      <c r="F1320" s="40">
        <v>3.7329312000000003E-2</v>
      </c>
      <c r="G1320" s="40">
        <v>-0.33937578600000001</v>
      </c>
      <c r="H1320" s="40">
        <v>-1.0255136999999999E-2</v>
      </c>
      <c r="I1320" s="40">
        <v>0.83961194699999997</v>
      </c>
      <c r="J1320" s="40">
        <v>0.71221475899999998</v>
      </c>
      <c r="K1320" s="40">
        <v>0.98979726800000001</v>
      </c>
    </row>
    <row r="1321" spans="1:11">
      <c r="A1321" s="40" t="s">
        <v>2721</v>
      </c>
      <c r="B1321" s="40" t="s">
        <v>2457</v>
      </c>
      <c r="C1321" s="40">
        <v>12</v>
      </c>
      <c r="D1321" s="40">
        <v>-8.6497968999999994E-2</v>
      </c>
      <c r="E1321" s="40">
        <v>0.19789743100000001</v>
      </c>
      <c r="F1321" s="40">
        <v>0.67050654399999998</v>
      </c>
      <c r="G1321" s="40">
        <v>-0.474376935</v>
      </c>
      <c r="H1321" s="40">
        <v>0.30138099600000001</v>
      </c>
      <c r="I1321" s="40">
        <v>0.91713741100000001</v>
      </c>
      <c r="J1321" s="40">
        <v>0.62227265200000004</v>
      </c>
      <c r="K1321" s="40">
        <v>1.351724245</v>
      </c>
    </row>
    <row r="1322" spans="1:11">
      <c r="A1322" s="40" t="s">
        <v>2721</v>
      </c>
      <c r="B1322" s="40" t="s">
        <v>2458</v>
      </c>
      <c r="C1322" s="40">
        <v>12</v>
      </c>
      <c r="D1322" s="40">
        <v>-9.6239130000000006E-2</v>
      </c>
      <c r="E1322" s="40">
        <v>0.19697109400000001</v>
      </c>
      <c r="F1322" s="40">
        <v>0.63472315400000001</v>
      </c>
      <c r="G1322" s="40">
        <v>-0.48230247599999998</v>
      </c>
      <c r="H1322" s="40">
        <v>0.289824215</v>
      </c>
      <c r="I1322" s="40">
        <v>0.90824680099999999</v>
      </c>
      <c r="J1322" s="40">
        <v>0.61736029699999995</v>
      </c>
      <c r="K1322" s="40">
        <v>1.336192585</v>
      </c>
    </row>
    <row r="1323" spans="1:11">
      <c r="A1323" s="40" t="s">
        <v>2722</v>
      </c>
      <c r="B1323" s="40" t="s">
        <v>2443</v>
      </c>
      <c r="C1323" s="40">
        <v>12</v>
      </c>
      <c r="D1323" s="40">
        <v>-0.35350498000000002</v>
      </c>
      <c r="E1323" s="40">
        <v>0.244971208</v>
      </c>
      <c r="F1323" s="40">
        <v>0.179590577</v>
      </c>
      <c r="G1323" s="40">
        <v>-0.83364854600000005</v>
      </c>
      <c r="H1323" s="40">
        <v>0.126638587</v>
      </c>
      <c r="I1323" s="40">
        <v>0.70222249599999997</v>
      </c>
      <c r="J1323" s="40">
        <v>0.434461239</v>
      </c>
      <c r="K1323" s="40">
        <v>1.135006738</v>
      </c>
    </row>
    <row r="1324" spans="1:11">
      <c r="A1324" s="40" t="s">
        <v>2722</v>
      </c>
      <c r="B1324" s="40" t="s">
        <v>2456</v>
      </c>
      <c r="C1324" s="40">
        <v>12</v>
      </c>
      <c r="D1324" s="40">
        <v>-0.20442027900000001</v>
      </c>
      <c r="E1324" s="40">
        <v>0.106781798</v>
      </c>
      <c r="F1324" s="40">
        <v>5.5572409000000003E-2</v>
      </c>
      <c r="G1324" s="40">
        <v>-0.41371260300000001</v>
      </c>
      <c r="H1324" s="40">
        <v>4.8720459999999997E-3</v>
      </c>
      <c r="I1324" s="40">
        <v>0.81511972200000005</v>
      </c>
      <c r="J1324" s="40">
        <v>0.661190948</v>
      </c>
      <c r="K1324" s="40">
        <v>1.004883934</v>
      </c>
    </row>
    <row r="1325" spans="1:11">
      <c r="A1325" s="40" t="s">
        <v>2722</v>
      </c>
      <c r="B1325" s="40" t="s">
        <v>2444</v>
      </c>
      <c r="C1325" s="40">
        <v>12</v>
      </c>
      <c r="D1325" s="40">
        <v>-0.16909478</v>
      </c>
      <c r="E1325" s="40">
        <v>8.3682864999999995E-2</v>
      </c>
      <c r="F1325" s="40">
        <v>4.3314773000000001E-2</v>
      </c>
      <c r="G1325" s="40">
        <v>-0.333113196</v>
      </c>
      <c r="H1325" s="40">
        <v>-5.0763639999999999E-3</v>
      </c>
      <c r="I1325" s="40">
        <v>0.84442886399999995</v>
      </c>
      <c r="J1325" s="40">
        <v>0.71668906300000002</v>
      </c>
      <c r="K1325" s="40">
        <v>0.99493649900000003</v>
      </c>
    </row>
    <row r="1326" spans="1:11">
      <c r="A1326" s="40" t="s">
        <v>2722</v>
      </c>
      <c r="B1326" s="40" t="s">
        <v>2457</v>
      </c>
      <c r="C1326" s="40">
        <v>12</v>
      </c>
      <c r="D1326" s="40">
        <v>-0.19810986999999999</v>
      </c>
      <c r="E1326" s="40">
        <v>0.189543462</v>
      </c>
      <c r="F1326" s="40">
        <v>0.318357738</v>
      </c>
      <c r="G1326" s="40">
        <v>-0.56961505599999995</v>
      </c>
      <c r="H1326" s="40">
        <v>0.17339531499999999</v>
      </c>
      <c r="I1326" s="40">
        <v>0.82027972400000004</v>
      </c>
      <c r="J1326" s="40">
        <v>0.56574317600000001</v>
      </c>
      <c r="K1326" s="40">
        <v>1.189336175</v>
      </c>
    </row>
    <row r="1327" spans="1:11">
      <c r="A1327" s="40" t="s">
        <v>2722</v>
      </c>
      <c r="B1327" s="40" t="s">
        <v>2458</v>
      </c>
      <c r="C1327" s="40">
        <v>12</v>
      </c>
      <c r="D1327" s="40">
        <v>-0.224938481</v>
      </c>
      <c r="E1327" s="40">
        <v>0.17260457300000001</v>
      </c>
      <c r="F1327" s="40">
        <v>0.21912414499999999</v>
      </c>
      <c r="G1327" s="40">
        <v>-0.56324344400000004</v>
      </c>
      <c r="H1327" s="40">
        <v>0.113366482</v>
      </c>
      <c r="I1327" s="40">
        <v>0.79856534400000001</v>
      </c>
      <c r="J1327" s="40">
        <v>0.56935937999999997</v>
      </c>
      <c r="K1327" s="40">
        <v>1.120042333</v>
      </c>
    </row>
    <row r="1328" spans="1:11">
      <c r="A1328" s="40" t="s">
        <v>2723</v>
      </c>
      <c r="B1328" s="40" t="s">
        <v>2443</v>
      </c>
      <c r="C1328" s="40">
        <v>12</v>
      </c>
      <c r="D1328" s="40">
        <v>-7.9080390000000004E-3</v>
      </c>
      <c r="E1328" s="40">
        <v>0.24726594599999999</v>
      </c>
      <c r="F1328" s="40">
        <v>0.975115803</v>
      </c>
      <c r="G1328" s="40">
        <v>-0.492549293</v>
      </c>
      <c r="H1328" s="40">
        <v>0.47673321499999999</v>
      </c>
      <c r="I1328" s="40">
        <v>0.99212314700000004</v>
      </c>
      <c r="J1328" s="40">
        <v>0.61106661900000003</v>
      </c>
      <c r="K1328" s="40">
        <v>1.6108036489999999</v>
      </c>
    </row>
    <row r="1329" spans="1:11">
      <c r="A1329" s="40" t="s">
        <v>2723</v>
      </c>
      <c r="B1329" s="40" t="s">
        <v>2456</v>
      </c>
      <c r="C1329" s="40">
        <v>12</v>
      </c>
      <c r="D1329" s="40">
        <v>-0.20037348199999999</v>
      </c>
      <c r="E1329" s="40">
        <v>0.12273688200000001</v>
      </c>
      <c r="F1329" s="40">
        <v>0.10256472699999999</v>
      </c>
      <c r="G1329" s="40">
        <v>-0.44093777099999998</v>
      </c>
      <c r="H1329" s="40">
        <v>4.0190806000000003E-2</v>
      </c>
      <c r="I1329" s="40">
        <v>0.81842502900000003</v>
      </c>
      <c r="J1329" s="40">
        <v>0.643432746</v>
      </c>
      <c r="K1329" s="40">
        <v>1.041009386</v>
      </c>
    </row>
    <row r="1330" spans="1:11">
      <c r="A1330" s="40" t="s">
        <v>2723</v>
      </c>
      <c r="B1330" s="40" t="s">
        <v>2444</v>
      </c>
      <c r="C1330" s="40">
        <v>12</v>
      </c>
      <c r="D1330" s="40">
        <v>-0.27874233900000001</v>
      </c>
      <c r="E1330" s="40">
        <v>8.5781394999999996E-2</v>
      </c>
      <c r="F1330" s="40">
        <v>1.156285E-3</v>
      </c>
      <c r="G1330" s="40">
        <v>-0.44687387299999998</v>
      </c>
      <c r="H1330" s="40">
        <v>-0.11061080500000001</v>
      </c>
      <c r="I1330" s="40">
        <v>0.75673485900000004</v>
      </c>
      <c r="J1330" s="40">
        <v>0.63962457699999997</v>
      </c>
      <c r="K1330" s="40">
        <v>0.89528712300000002</v>
      </c>
    </row>
    <row r="1331" spans="1:11">
      <c r="A1331" s="40" t="s">
        <v>2723</v>
      </c>
      <c r="B1331" s="40" t="s">
        <v>2457</v>
      </c>
      <c r="C1331" s="40">
        <v>12</v>
      </c>
      <c r="D1331" s="40">
        <v>-0.18134886</v>
      </c>
      <c r="E1331" s="40">
        <v>0.20421388900000001</v>
      </c>
      <c r="F1331" s="40">
        <v>0.39352621100000001</v>
      </c>
      <c r="G1331" s="40">
        <v>-0.581608083</v>
      </c>
      <c r="H1331" s="40">
        <v>0.218910363</v>
      </c>
      <c r="I1331" s="40">
        <v>0.83414430799999995</v>
      </c>
      <c r="J1331" s="40">
        <v>0.55899872699999997</v>
      </c>
      <c r="K1331" s="40">
        <v>1.244719699</v>
      </c>
    </row>
    <row r="1332" spans="1:11">
      <c r="A1332" s="40" t="s">
        <v>2723</v>
      </c>
      <c r="B1332" s="40" t="s">
        <v>2458</v>
      </c>
      <c r="C1332" s="40">
        <v>12</v>
      </c>
      <c r="D1332" s="40">
        <v>-0.185188887</v>
      </c>
      <c r="E1332" s="40">
        <v>0.16690432299999999</v>
      </c>
      <c r="F1332" s="40">
        <v>0.29086004900000001</v>
      </c>
      <c r="G1332" s="40">
        <v>-0.51232135999999995</v>
      </c>
      <c r="H1332" s="40">
        <v>0.14194358600000001</v>
      </c>
      <c r="I1332" s="40">
        <v>0.83094731399999999</v>
      </c>
      <c r="J1332" s="40">
        <v>0.59910322900000001</v>
      </c>
      <c r="K1332" s="40">
        <v>1.1525116289999999</v>
      </c>
    </row>
    <row r="1333" spans="1:11">
      <c r="A1333" s="40" t="s">
        <v>2724</v>
      </c>
      <c r="B1333" s="40" t="s">
        <v>2443</v>
      </c>
      <c r="C1333" s="40">
        <v>12</v>
      </c>
      <c r="D1333" s="40">
        <v>-2.4313375000000002E-2</v>
      </c>
      <c r="E1333" s="40">
        <v>0.22372417999999999</v>
      </c>
      <c r="F1333" s="40">
        <v>0.91560947299999995</v>
      </c>
      <c r="G1333" s="40">
        <v>-0.46281276799999999</v>
      </c>
      <c r="H1333" s="40">
        <v>0.41418601900000002</v>
      </c>
      <c r="I1333" s="40">
        <v>0.975979814</v>
      </c>
      <c r="J1333" s="40">
        <v>0.62951048600000004</v>
      </c>
      <c r="K1333" s="40">
        <v>1.513138573</v>
      </c>
    </row>
    <row r="1334" spans="1:11">
      <c r="A1334" s="40" t="s">
        <v>2724</v>
      </c>
      <c r="B1334" s="40" t="s">
        <v>2456</v>
      </c>
      <c r="C1334" s="40">
        <v>12</v>
      </c>
      <c r="D1334" s="40">
        <v>-0.124108308</v>
      </c>
      <c r="E1334" s="40">
        <v>0.112643663</v>
      </c>
      <c r="F1334" s="40">
        <v>0.27055820600000002</v>
      </c>
      <c r="G1334" s="40">
        <v>-0.34488988799999998</v>
      </c>
      <c r="H1334" s="40">
        <v>9.6673272000000005E-2</v>
      </c>
      <c r="I1334" s="40">
        <v>0.88328416899999995</v>
      </c>
      <c r="J1334" s="40">
        <v>0.708298341</v>
      </c>
      <c r="K1334" s="40">
        <v>1.1015004239999999</v>
      </c>
    </row>
    <row r="1335" spans="1:11">
      <c r="A1335" s="40" t="s">
        <v>2724</v>
      </c>
      <c r="B1335" s="40" t="s">
        <v>2444</v>
      </c>
      <c r="C1335" s="40">
        <v>12</v>
      </c>
      <c r="D1335" s="40">
        <v>-0.158708086</v>
      </c>
      <c r="E1335" s="40">
        <v>7.7733091000000004E-2</v>
      </c>
      <c r="F1335" s="40">
        <v>4.1180743999999998E-2</v>
      </c>
      <c r="G1335" s="40">
        <v>-0.31106494400000001</v>
      </c>
      <c r="H1335" s="40">
        <v>-6.3512280000000004E-3</v>
      </c>
      <c r="I1335" s="40">
        <v>0.85324539700000002</v>
      </c>
      <c r="J1335" s="40">
        <v>0.732666292</v>
      </c>
      <c r="K1335" s="40">
        <v>0.99366889800000002</v>
      </c>
    </row>
    <row r="1336" spans="1:11">
      <c r="A1336" s="40" t="s">
        <v>2724</v>
      </c>
      <c r="B1336" s="40" t="s">
        <v>2457</v>
      </c>
      <c r="C1336" s="40">
        <v>12</v>
      </c>
      <c r="D1336" s="40">
        <v>-0.153976901</v>
      </c>
      <c r="E1336" s="40">
        <v>0.18880175900000001</v>
      </c>
      <c r="F1336" s="40">
        <v>0.43206347899999997</v>
      </c>
      <c r="G1336" s="40">
        <v>-0.52402834799999998</v>
      </c>
      <c r="H1336" s="40">
        <v>0.21607454600000001</v>
      </c>
      <c r="I1336" s="40">
        <v>0.85729182299999995</v>
      </c>
      <c r="J1336" s="40">
        <v>0.59213042999999999</v>
      </c>
      <c r="K1336" s="40">
        <v>1.2411949019999999</v>
      </c>
    </row>
    <row r="1337" spans="1:11">
      <c r="A1337" s="40" t="s">
        <v>2724</v>
      </c>
      <c r="B1337" s="40" t="s">
        <v>2458</v>
      </c>
      <c r="C1337" s="40">
        <v>12</v>
      </c>
      <c r="D1337" s="40">
        <v>-0.110649671</v>
      </c>
      <c r="E1337" s="40">
        <v>0.158196319</v>
      </c>
      <c r="F1337" s="40">
        <v>0.49879763700000002</v>
      </c>
      <c r="G1337" s="40">
        <v>-0.42071445699999999</v>
      </c>
      <c r="H1337" s="40">
        <v>0.199415114</v>
      </c>
      <c r="I1337" s="40">
        <v>0.89525232600000004</v>
      </c>
      <c r="J1337" s="40">
        <v>0.65657755600000001</v>
      </c>
      <c r="K1337" s="40">
        <v>1.2206885860000001</v>
      </c>
    </row>
    <row r="1338" spans="1:11">
      <c r="A1338" s="40" t="s">
        <v>2725</v>
      </c>
      <c r="B1338" s="40" t="s">
        <v>2443</v>
      </c>
      <c r="C1338" s="40">
        <v>12</v>
      </c>
      <c r="D1338" s="40">
        <v>-1.2652151E-2</v>
      </c>
      <c r="E1338" s="40">
        <v>0.25848195899999998</v>
      </c>
      <c r="F1338" s="40">
        <v>0.96192464200000005</v>
      </c>
      <c r="G1338" s="40">
        <v>-0.51927679000000004</v>
      </c>
      <c r="H1338" s="40">
        <v>0.49397248799999999</v>
      </c>
      <c r="I1338" s="40">
        <v>0.98742755100000001</v>
      </c>
      <c r="J1338" s="40">
        <v>0.59495066699999999</v>
      </c>
      <c r="K1338" s="40">
        <v>1.638813474</v>
      </c>
    </row>
    <row r="1339" spans="1:11">
      <c r="A1339" s="40" t="s">
        <v>2725</v>
      </c>
      <c r="B1339" s="40" t="s">
        <v>2456</v>
      </c>
      <c r="C1339" s="40">
        <v>12</v>
      </c>
      <c r="D1339" s="40">
        <v>0.18045834499999999</v>
      </c>
      <c r="E1339" s="40">
        <v>0.12075744400000001</v>
      </c>
      <c r="F1339" s="40">
        <v>0.135074518</v>
      </c>
      <c r="G1339" s="40">
        <v>-5.6226245000000001E-2</v>
      </c>
      <c r="H1339" s="40">
        <v>0.41714293400000002</v>
      </c>
      <c r="I1339" s="40">
        <v>1.197766227</v>
      </c>
      <c r="J1339" s="40">
        <v>0.94532523599999996</v>
      </c>
      <c r="K1339" s="40">
        <v>1.517619418</v>
      </c>
    </row>
    <row r="1340" spans="1:11">
      <c r="A1340" s="40" t="s">
        <v>2725</v>
      </c>
      <c r="B1340" s="40" t="s">
        <v>2444</v>
      </c>
      <c r="C1340" s="40">
        <v>12</v>
      </c>
      <c r="D1340" s="40">
        <v>0.225709888</v>
      </c>
      <c r="E1340" s="40">
        <v>8.9812620999999995E-2</v>
      </c>
      <c r="F1340" s="40">
        <v>1.1966865E-2</v>
      </c>
      <c r="G1340" s="40">
        <v>4.9677150000000003E-2</v>
      </c>
      <c r="H1340" s="40">
        <v>0.40174262500000002</v>
      </c>
      <c r="I1340" s="40">
        <v>1.25321204</v>
      </c>
      <c r="J1340" s="40">
        <v>1.050931748</v>
      </c>
      <c r="K1340" s="40">
        <v>1.494426655</v>
      </c>
    </row>
    <row r="1341" spans="1:11">
      <c r="A1341" s="40" t="s">
        <v>2725</v>
      </c>
      <c r="B1341" s="40" t="s">
        <v>2457</v>
      </c>
      <c r="C1341" s="40">
        <v>12</v>
      </c>
      <c r="D1341" s="40">
        <v>0.189800527</v>
      </c>
      <c r="E1341" s="40">
        <v>0.18211471900000001</v>
      </c>
      <c r="F1341" s="40">
        <v>0.319681987</v>
      </c>
      <c r="G1341" s="40">
        <v>-0.16714432200000001</v>
      </c>
      <c r="H1341" s="40">
        <v>0.54674537700000003</v>
      </c>
      <c r="I1341" s="40">
        <v>1.209008409</v>
      </c>
      <c r="J1341" s="40">
        <v>0.84607749499999996</v>
      </c>
      <c r="K1341" s="40">
        <v>1.7276211029999999</v>
      </c>
    </row>
    <row r="1342" spans="1:11">
      <c r="A1342" s="40" t="s">
        <v>2725</v>
      </c>
      <c r="B1342" s="40" t="s">
        <v>2458</v>
      </c>
      <c r="C1342" s="40">
        <v>12</v>
      </c>
      <c r="D1342" s="40">
        <v>0.16353600500000001</v>
      </c>
      <c r="E1342" s="40">
        <v>0.17139812900000001</v>
      </c>
      <c r="F1342" s="40">
        <v>0.36051546800000001</v>
      </c>
      <c r="G1342" s="40">
        <v>-0.172404329</v>
      </c>
      <c r="H1342" s="40">
        <v>0.49947633800000002</v>
      </c>
      <c r="I1342" s="40">
        <v>1.177667756</v>
      </c>
      <c r="J1342" s="40">
        <v>0.84163880599999996</v>
      </c>
      <c r="K1342" s="40">
        <v>1.6478581240000001</v>
      </c>
    </row>
    <row r="1343" spans="1:11">
      <c r="A1343" s="40" t="s">
        <v>2726</v>
      </c>
      <c r="B1343" s="40" t="s">
        <v>2443</v>
      </c>
      <c r="C1343" s="40">
        <v>12</v>
      </c>
      <c r="D1343" s="40">
        <v>-0.37558694500000001</v>
      </c>
      <c r="E1343" s="40">
        <v>0.31004648800000001</v>
      </c>
      <c r="F1343" s="40">
        <v>0.25359493300000002</v>
      </c>
      <c r="G1343" s="40">
        <v>-0.98327806100000004</v>
      </c>
      <c r="H1343" s="40">
        <v>0.232104172</v>
      </c>
      <c r="I1343" s="40">
        <v>0.686885996</v>
      </c>
      <c r="J1343" s="40">
        <v>0.37408281999999998</v>
      </c>
      <c r="K1343" s="40">
        <v>1.261251109</v>
      </c>
    </row>
    <row r="1344" spans="1:11">
      <c r="A1344" s="40" t="s">
        <v>2726</v>
      </c>
      <c r="B1344" s="40" t="s">
        <v>2456</v>
      </c>
      <c r="C1344" s="40">
        <v>12</v>
      </c>
      <c r="D1344" s="40">
        <v>-0.19160471000000001</v>
      </c>
      <c r="E1344" s="40">
        <v>0.138352321</v>
      </c>
      <c r="F1344" s="40">
        <v>0.16608176299999999</v>
      </c>
      <c r="G1344" s="40">
        <v>-0.46277525800000002</v>
      </c>
      <c r="H1344" s="40">
        <v>7.9565838999999999E-2</v>
      </c>
      <c r="I1344" s="40">
        <v>0.82563316899999994</v>
      </c>
      <c r="J1344" s="40">
        <v>0.62953409900000001</v>
      </c>
      <c r="K1344" s="40">
        <v>1.082816848</v>
      </c>
    </row>
    <row r="1345" spans="1:11">
      <c r="A1345" s="40" t="s">
        <v>2726</v>
      </c>
      <c r="B1345" s="40" t="s">
        <v>2444</v>
      </c>
      <c r="C1345" s="40">
        <v>12</v>
      </c>
      <c r="D1345" s="40">
        <v>-0.240795817</v>
      </c>
      <c r="E1345" s="40">
        <v>0.102977394</v>
      </c>
      <c r="F1345" s="40">
        <v>1.9369790000000001E-2</v>
      </c>
      <c r="G1345" s="40">
        <v>-0.44263150899999998</v>
      </c>
      <c r="H1345" s="40">
        <v>-3.8960124999999998E-2</v>
      </c>
      <c r="I1345" s="40">
        <v>0.78600209799999998</v>
      </c>
      <c r="J1345" s="40">
        <v>0.64234386099999996</v>
      </c>
      <c r="K1345" s="40">
        <v>0.96178905999999997</v>
      </c>
    </row>
    <row r="1346" spans="1:11">
      <c r="A1346" s="40" t="s">
        <v>2726</v>
      </c>
      <c r="B1346" s="40" t="s">
        <v>2457</v>
      </c>
      <c r="C1346" s="40">
        <v>12</v>
      </c>
      <c r="D1346" s="40">
        <v>-0.41189561699999999</v>
      </c>
      <c r="E1346" s="40">
        <v>0.25412910399999999</v>
      </c>
      <c r="F1346" s="40">
        <v>0.13334528700000001</v>
      </c>
      <c r="G1346" s="40">
        <v>-0.90998866</v>
      </c>
      <c r="H1346" s="40">
        <v>8.6197426999999993E-2</v>
      </c>
      <c r="I1346" s="40">
        <v>0.66239341500000004</v>
      </c>
      <c r="J1346" s="40">
        <v>0.402528789</v>
      </c>
      <c r="K1346" s="40">
        <v>1.0900215069999999</v>
      </c>
    </row>
    <row r="1347" spans="1:11">
      <c r="A1347" s="40" t="s">
        <v>2726</v>
      </c>
      <c r="B1347" s="40" t="s">
        <v>2458</v>
      </c>
      <c r="C1347" s="40">
        <v>12</v>
      </c>
      <c r="D1347" s="40">
        <v>-0.37820042500000001</v>
      </c>
      <c r="E1347" s="40">
        <v>0.20680025799999999</v>
      </c>
      <c r="F1347" s="40">
        <v>9.4642993999999994E-2</v>
      </c>
      <c r="G1347" s="40">
        <v>-0.78352893099999998</v>
      </c>
      <c r="H1347" s="40">
        <v>2.7128080999999998E-2</v>
      </c>
      <c r="I1347" s="40">
        <v>0.68509317700000005</v>
      </c>
      <c r="J1347" s="40">
        <v>0.45679117899999999</v>
      </c>
      <c r="K1347" s="40">
        <v>1.027499398</v>
      </c>
    </row>
    <row r="1348" spans="1:11">
      <c r="A1348" s="40" t="s">
        <v>2727</v>
      </c>
      <c r="B1348" s="40" t="s">
        <v>2443</v>
      </c>
      <c r="C1348" s="40">
        <v>12</v>
      </c>
      <c r="D1348" s="40">
        <v>-8.8042378000000004E-2</v>
      </c>
      <c r="E1348" s="40">
        <v>0.19378278299999999</v>
      </c>
      <c r="F1348" s="40">
        <v>0.65928966099999997</v>
      </c>
      <c r="G1348" s="40">
        <v>-0.46785663300000002</v>
      </c>
      <c r="H1348" s="40">
        <v>0.29177187700000001</v>
      </c>
      <c r="I1348" s="40">
        <v>0.91572206899999997</v>
      </c>
      <c r="J1348" s="40">
        <v>0.62634331399999998</v>
      </c>
      <c r="K1348" s="40">
        <v>1.338797572</v>
      </c>
    </row>
    <row r="1349" spans="1:11">
      <c r="A1349" s="40" t="s">
        <v>2727</v>
      </c>
      <c r="B1349" s="40" t="s">
        <v>2456</v>
      </c>
      <c r="C1349" s="40">
        <v>12</v>
      </c>
      <c r="D1349" s="40">
        <v>-0.18789911100000001</v>
      </c>
      <c r="E1349" s="40">
        <v>8.8940440999999995E-2</v>
      </c>
      <c r="F1349" s="40">
        <v>3.4631613999999998E-2</v>
      </c>
      <c r="G1349" s="40">
        <v>-0.36222237600000001</v>
      </c>
      <c r="H1349" s="40">
        <v>-1.3575846000000001E-2</v>
      </c>
      <c r="I1349" s="40">
        <v>0.82869830899999997</v>
      </c>
      <c r="J1349" s="40">
        <v>0.69612754799999998</v>
      </c>
      <c r="K1349" s="40">
        <v>0.98651588999999995</v>
      </c>
    </row>
    <row r="1350" spans="1:11">
      <c r="A1350" s="40" t="s">
        <v>2727</v>
      </c>
      <c r="B1350" s="40" t="s">
        <v>2444</v>
      </c>
      <c r="C1350" s="40">
        <v>12</v>
      </c>
      <c r="D1350" s="40">
        <v>-0.16417214299999999</v>
      </c>
      <c r="E1350" s="40">
        <v>6.4705126000000002E-2</v>
      </c>
      <c r="F1350" s="40">
        <v>1.1173176999999999E-2</v>
      </c>
      <c r="G1350" s="40">
        <v>-0.29099419100000001</v>
      </c>
      <c r="H1350" s="40">
        <v>-3.7350095999999999E-2</v>
      </c>
      <c r="I1350" s="40">
        <v>0.84859592900000003</v>
      </c>
      <c r="J1350" s="40">
        <v>0.74752001999999995</v>
      </c>
      <c r="K1350" s="40">
        <v>0.96333881600000004</v>
      </c>
    </row>
    <row r="1351" spans="1:11">
      <c r="A1351" s="40" t="s">
        <v>2727</v>
      </c>
      <c r="B1351" s="40" t="s">
        <v>2457</v>
      </c>
      <c r="C1351" s="40">
        <v>12</v>
      </c>
      <c r="D1351" s="40">
        <v>-0.30252945799999997</v>
      </c>
      <c r="E1351" s="40">
        <v>0.15781790500000001</v>
      </c>
      <c r="F1351" s="40">
        <v>8.1573399000000005E-2</v>
      </c>
      <c r="G1351" s="40">
        <v>-0.61185255100000002</v>
      </c>
      <c r="H1351" s="40">
        <v>6.7936350000000001E-3</v>
      </c>
      <c r="I1351" s="40">
        <v>0.73894671999999995</v>
      </c>
      <c r="J1351" s="40">
        <v>0.54234521499999999</v>
      </c>
      <c r="K1351" s="40">
        <v>1.0068167649999999</v>
      </c>
    </row>
    <row r="1352" spans="1:11">
      <c r="A1352" s="40" t="s">
        <v>2727</v>
      </c>
      <c r="B1352" s="40" t="s">
        <v>2458</v>
      </c>
      <c r="C1352" s="40">
        <v>12</v>
      </c>
      <c r="D1352" s="40">
        <v>-0.265023693</v>
      </c>
      <c r="E1352" s="40">
        <v>0.137778916</v>
      </c>
      <c r="F1352" s="40">
        <v>8.0666213E-2</v>
      </c>
      <c r="G1352" s="40">
        <v>-0.53507036799999996</v>
      </c>
      <c r="H1352" s="40">
        <v>5.0229819999999996E-3</v>
      </c>
      <c r="I1352" s="40">
        <v>0.76718777299999996</v>
      </c>
      <c r="J1352" s="40">
        <v>0.58562807900000002</v>
      </c>
      <c r="K1352" s="40">
        <v>1.005035618</v>
      </c>
    </row>
    <row r="1353" spans="1:11">
      <c r="A1353" s="40" t="s">
        <v>2728</v>
      </c>
      <c r="B1353" s="40" t="s">
        <v>2443</v>
      </c>
      <c r="C1353" s="40">
        <v>12</v>
      </c>
      <c r="D1353" s="40">
        <v>-0.31702354500000002</v>
      </c>
      <c r="E1353" s="40">
        <v>0.21831405200000001</v>
      </c>
      <c r="F1353" s="40">
        <v>0.17710410800000001</v>
      </c>
      <c r="G1353" s="40">
        <v>-0.74491908699999998</v>
      </c>
      <c r="H1353" s="40">
        <v>0.110871996</v>
      </c>
      <c r="I1353" s="40">
        <v>0.72831360700000003</v>
      </c>
      <c r="J1353" s="40">
        <v>0.47477271399999998</v>
      </c>
      <c r="K1353" s="40">
        <v>1.1172518849999999</v>
      </c>
    </row>
    <row r="1354" spans="1:11">
      <c r="A1354" s="40" t="s">
        <v>2728</v>
      </c>
      <c r="B1354" s="40" t="s">
        <v>2456</v>
      </c>
      <c r="C1354" s="40">
        <v>12</v>
      </c>
      <c r="D1354" s="40">
        <v>-0.18624197100000001</v>
      </c>
      <c r="E1354" s="40">
        <v>9.8814546000000003E-2</v>
      </c>
      <c r="F1354" s="40">
        <v>5.9461882000000001E-2</v>
      </c>
      <c r="G1354" s="40">
        <v>-0.37991848</v>
      </c>
      <c r="H1354" s="40">
        <v>7.4345390000000004E-3</v>
      </c>
      <c r="I1354" s="40">
        <v>0.83007271800000004</v>
      </c>
      <c r="J1354" s="40">
        <v>0.68391716000000002</v>
      </c>
      <c r="K1354" s="40">
        <v>1.0074622440000001</v>
      </c>
    </row>
    <row r="1355" spans="1:11">
      <c r="A1355" s="40" t="s">
        <v>2728</v>
      </c>
      <c r="B1355" s="40" t="s">
        <v>2444</v>
      </c>
      <c r="C1355" s="40">
        <v>12</v>
      </c>
      <c r="D1355" s="40">
        <v>-0.156174116</v>
      </c>
      <c r="E1355" s="40">
        <v>7.4488244999999995E-2</v>
      </c>
      <c r="F1355" s="40">
        <v>3.6026546999999999E-2</v>
      </c>
      <c r="G1355" s="40">
        <v>-0.30217107500000001</v>
      </c>
      <c r="H1355" s="40">
        <v>-1.0177156E-2</v>
      </c>
      <c r="I1355" s="40">
        <v>0.85541023699999996</v>
      </c>
      <c r="J1355" s="40">
        <v>0.73921159299999994</v>
      </c>
      <c r="K1355" s="40">
        <v>0.98987445600000001</v>
      </c>
    </row>
    <row r="1356" spans="1:11">
      <c r="A1356" s="40" t="s">
        <v>2728</v>
      </c>
      <c r="B1356" s="40" t="s">
        <v>2457</v>
      </c>
      <c r="C1356" s="40">
        <v>12</v>
      </c>
      <c r="D1356" s="40">
        <v>-0.15404912000000001</v>
      </c>
      <c r="E1356" s="40">
        <v>0.145646733</v>
      </c>
      <c r="F1356" s="40">
        <v>0.31287141899999998</v>
      </c>
      <c r="G1356" s="40">
        <v>-0.439516717</v>
      </c>
      <c r="H1356" s="40">
        <v>0.13141847700000001</v>
      </c>
      <c r="I1356" s="40">
        <v>0.85722991299999995</v>
      </c>
      <c r="J1356" s="40">
        <v>0.64434774800000005</v>
      </c>
      <c r="K1356" s="40">
        <v>1.140444931</v>
      </c>
    </row>
    <row r="1357" spans="1:11">
      <c r="A1357" s="40" t="s">
        <v>2728</v>
      </c>
      <c r="B1357" s="40" t="s">
        <v>2458</v>
      </c>
      <c r="C1357" s="40">
        <v>12</v>
      </c>
      <c r="D1357" s="40">
        <v>-0.18685648699999999</v>
      </c>
      <c r="E1357" s="40">
        <v>0.135627839</v>
      </c>
      <c r="F1357" s="40">
        <v>0.19567363400000001</v>
      </c>
      <c r="G1357" s="40">
        <v>-0.45268705100000001</v>
      </c>
      <c r="H1357" s="40">
        <v>7.8974077000000004E-2</v>
      </c>
      <c r="I1357" s="40">
        <v>0.82956278100000003</v>
      </c>
      <c r="J1357" s="40">
        <v>0.63591711200000001</v>
      </c>
      <c r="K1357" s="40">
        <v>1.0821762690000001</v>
      </c>
    </row>
    <row r="1358" spans="1:11">
      <c r="A1358" s="40" t="s">
        <v>2729</v>
      </c>
      <c r="B1358" s="40" t="s">
        <v>2443</v>
      </c>
      <c r="C1358" s="40">
        <v>12</v>
      </c>
      <c r="D1358" s="40">
        <v>-0.32204250499999998</v>
      </c>
      <c r="E1358" s="40">
        <v>0.27607874300000002</v>
      </c>
      <c r="F1358" s="40">
        <v>0.270482273</v>
      </c>
      <c r="G1358" s="40">
        <v>-0.86315684199999998</v>
      </c>
      <c r="H1358" s="40">
        <v>0.21907183199999999</v>
      </c>
      <c r="I1358" s="40">
        <v>0.72466738799999997</v>
      </c>
      <c r="J1358" s="40">
        <v>0.421828333</v>
      </c>
      <c r="K1358" s="40">
        <v>1.244920698</v>
      </c>
    </row>
    <row r="1359" spans="1:11">
      <c r="A1359" s="40" t="s">
        <v>2729</v>
      </c>
      <c r="B1359" s="40" t="s">
        <v>2456</v>
      </c>
      <c r="C1359" s="40">
        <v>12</v>
      </c>
      <c r="D1359" s="40">
        <v>-0.20729773200000001</v>
      </c>
      <c r="E1359" s="40">
        <v>0.12513685799999999</v>
      </c>
      <c r="F1359" s="40">
        <v>9.7606817999999998E-2</v>
      </c>
      <c r="G1359" s="40">
        <v>-0.45256597199999998</v>
      </c>
      <c r="H1359" s="40">
        <v>3.7970509E-2</v>
      </c>
      <c r="I1359" s="40">
        <v>0.81277762399999998</v>
      </c>
      <c r="J1359" s="40">
        <v>0.63599411299999997</v>
      </c>
      <c r="K1359" s="40">
        <v>1.0387006000000001</v>
      </c>
    </row>
    <row r="1360" spans="1:11">
      <c r="A1360" s="40" t="s">
        <v>2729</v>
      </c>
      <c r="B1360" s="40" t="s">
        <v>2444</v>
      </c>
      <c r="C1360" s="40">
        <v>12</v>
      </c>
      <c r="D1360" s="40">
        <v>-0.21950789600000001</v>
      </c>
      <c r="E1360" s="40">
        <v>9.6213049999999994E-2</v>
      </c>
      <c r="F1360" s="40">
        <v>2.2520215E-2</v>
      </c>
      <c r="G1360" s="40">
        <v>-0.40808547499999998</v>
      </c>
      <c r="H1360" s="40">
        <v>-3.0930317999999998E-2</v>
      </c>
      <c r="I1360" s="40">
        <v>0.80291381799999995</v>
      </c>
      <c r="J1360" s="40">
        <v>0.66492204300000002</v>
      </c>
      <c r="K1360" s="40">
        <v>0.96954313000000003</v>
      </c>
    </row>
    <row r="1361" spans="1:11">
      <c r="A1361" s="40" t="s">
        <v>2729</v>
      </c>
      <c r="B1361" s="40" t="s">
        <v>2457</v>
      </c>
      <c r="C1361" s="40">
        <v>12</v>
      </c>
      <c r="D1361" s="40">
        <v>-0.21668263600000001</v>
      </c>
      <c r="E1361" s="40">
        <v>0.20176796299999999</v>
      </c>
      <c r="F1361" s="40">
        <v>0.30585182799999999</v>
      </c>
      <c r="G1361" s="40">
        <v>-0.61214784200000005</v>
      </c>
      <c r="H1361" s="40">
        <v>0.178782571</v>
      </c>
      <c r="I1361" s="40">
        <v>0.80518546599999996</v>
      </c>
      <c r="J1361" s="40">
        <v>0.54218508899999995</v>
      </c>
      <c r="K1361" s="40">
        <v>1.195760723</v>
      </c>
    </row>
    <row r="1362" spans="1:11">
      <c r="A1362" s="40" t="s">
        <v>2729</v>
      </c>
      <c r="B1362" s="40" t="s">
        <v>2458</v>
      </c>
      <c r="C1362" s="40">
        <v>12</v>
      </c>
      <c r="D1362" s="40">
        <v>-0.211983801</v>
      </c>
      <c r="E1362" s="40">
        <v>0.171953255</v>
      </c>
      <c r="F1362" s="40">
        <v>0.24334845899999999</v>
      </c>
      <c r="G1362" s="40">
        <v>-0.54901218100000004</v>
      </c>
      <c r="H1362" s="40">
        <v>0.12504457899999999</v>
      </c>
      <c r="I1362" s="40">
        <v>0.80897780200000002</v>
      </c>
      <c r="J1362" s="40">
        <v>0.57752001399999997</v>
      </c>
      <c r="K1362" s="40">
        <v>1.1331989689999999</v>
      </c>
    </row>
    <row r="1363" spans="1:11">
      <c r="A1363" s="40" t="s">
        <v>2730</v>
      </c>
      <c r="B1363" s="40" t="s">
        <v>2443</v>
      </c>
      <c r="C1363" s="40">
        <v>12</v>
      </c>
      <c r="D1363" s="40">
        <v>-4.5563116000000001E-2</v>
      </c>
      <c r="E1363" s="40">
        <v>0.246161778</v>
      </c>
      <c r="F1363" s="40">
        <v>0.856855319</v>
      </c>
      <c r="G1363" s="40">
        <v>-0.52804020200000001</v>
      </c>
      <c r="H1363" s="40">
        <v>0.43691396900000001</v>
      </c>
      <c r="I1363" s="40">
        <v>0.95545929600000001</v>
      </c>
      <c r="J1363" s="40">
        <v>0.58975964800000003</v>
      </c>
      <c r="K1363" s="40">
        <v>1.547922902</v>
      </c>
    </row>
    <row r="1364" spans="1:11">
      <c r="A1364" s="40" t="s">
        <v>2730</v>
      </c>
      <c r="B1364" s="40" t="s">
        <v>2456</v>
      </c>
      <c r="C1364" s="40">
        <v>12</v>
      </c>
      <c r="D1364" s="40">
        <v>8.4324988000000003E-2</v>
      </c>
      <c r="E1364" s="40">
        <v>0.113708489</v>
      </c>
      <c r="F1364" s="40">
        <v>0.45833626399999999</v>
      </c>
      <c r="G1364" s="40">
        <v>-0.13854364999999999</v>
      </c>
      <c r="H1364" s="40">
        <v>0.307193626</v>
      </c>
      <c r="I1364" s="40">
        <v>1.087982418</v>
      </c>
      <c r="J1364" s="40">
        <v>0.87062524799999996</v>
      </c>
      <c r="K1364" s="40">
        <v>1.3596041969999999</v>
      </c>
    </row>
    <row r="1365" spans="1:11">
      <c r="A1365" s="40" t="s">
        <v>2730</v>
      </c>
      <c r="B1365" s="40" t="s">
        <v>2444</v>
      </c>
      <c r="C1365" s="40">
        <v>12</v>
      </c>
      <c r="D1365" s="40">
        <v>0.169597527</v>
      </c>
      <c r="E1365" s="40">
        <v>8.4967593999999994E-2</v>
      </c>
      <c r="F1365" s="40">
        <v>4.5931092E-2</v>
      </c>
      <c r="G1365" s="40">
        <v>3.0610440000000002E-3</v>
      </c>
      <c r="H1365" s="40">
        <v>0.33613401100000001</v>
      </c>
      <c r="I1365" s="40">
        <v>1.184827895</v>
      </c>
      <c r="J1365" s="40">
        <v>1.0030657329999999</v>
      </c>
      <c r="K1365" s="40">
        <v>1.3995265649999999</v>
      </c>
    </row>
    <row r="1366" spans="1:11">
      <c r="A1366" s="40" t="s">
        <v>2730</v>
      </c>
      <c r="B1366" s="40" t="s">
        <v>2457</v>
      </c>
      <c r="C1366" s="40">
        <v>12</v>
      </c>
      <c r="D1366" s="40">
        <v>2.53498E-3</v>
      </c>
      <c r="E1366" s="40">
        <v>0.209673727</v>
      </c>
      <c r="F1366" s="40">
        <v>0.99057020799999995</v>
      </c>
      <c r="G1366" s="40">
        <v>-0.40842552500000001</v>
      </c>
      <c r="H1366" s="40">
        <v>0.41349548400000002</v>
      </c>
      <c r="I1366" s="40">
        <v>1.0025381950000001</v>
      </c>
      <c r="J1366" s="40">
        <v>0.66469597400000002</v>
      </c>
      <c r="K1366" s="40">
        <v>1.512094059</v>
      </c>
    </row>
    <row r="1367" spans="1:11">
      <c r="A1367" s="40" t="s">
        <v>2730</v>
      </c>
      <c r="B1367" s="40" t="s">
        <v>2458</v>
      </c>
      <c r="C1367" s="40">
        <v>12</v>
      </c>
      <c r="D1367" s="40">
        <v>-2.7823842000000001E-2</v>
      </c>
      <c r="E1367" s="40">
        <v>0.165865706</v>
      </c>
      <c r="F1367" s="40">
        <v>0.86982489200000002</v>
      </c>
      <c r="G1367" s="40">
        <v>-0.35292062499999999</v>
      </c>
      <c r="H1367" s="40">
        <v>0.29727293999999999</v>
      </c>
      <c r="I1367" s="40">
        <v>0.97255967499999996</v>
      </c>
      <c r="J1367" s="40">
        <v>0.70263296200000003</v>
      </c>
      <c r="K1367" s="40">
        <v>1.346182677</v>
      </c>
    </row>
    <row r="1368" spans="1:11">
      <c r="A1368" s="40" t="s">
        <v>2731</v>
      </c>
      <c r="B1368" s="40" t="s">
        <v>2443</v>
      </c>
      <c r="C1368" s="40">
        <v>12</v>
      </c>
      <c r="D1368" s="40">
        <v>-0.30974290900000001</v>
      </c>
      <c r="E1368" s="40">
        <v>0.24243851799999999</v>
      </c>
      <c r="F1368" s="40">
        <v>0.23024798599999999</v>
      </c>
      <c r="G1368" s="40">
        <v>-0.78492240400000002</v>
      </c>
      <c r="H1368" s="40">
        <v>0.165436586</v>
      </c>
      <c r="I1368" s="40">
        <v>0.733635543</v>
      </c>
      <c r="J1368" s="40">
        <v>0.45615509599999998</v>
      </c>
      <c r="K1368" s="40">
        <v>1.1799081380000001</v>
      </c>
    </row>
    <row r="1369" spans="1:11">
      <c r="A1369" s="40" t="s">
        <v>2731</v>
      </c>
      <c r="B1369" s="40" t="s">
        <v>2456</v>
      </c>
      <c r="C1369" s="40">
        <v>12</v>
      </c>
      <c r="D1369" s="40">
        <v>-0.16961382</v>
      </c>
      <c r="E1369" s="40">
        <v>0.112431033</v>
      </c>
      <c r="F1369" s="40">
        <v>0.13140020599999999</v>
      </c>
      <c r="G1369" s="40">
        <v>-0.38997864500000001</v>
      </c>
      <c r="H1369" s="40">
        <v>5.0751004000000002E-2</v>
      </c>
      <c r="I1369" s="40">
        <v>0.84399068600000005</v>
      </c>
      <c r="J1369" s="40">
        <v>0.677071333</v>
      </c>
      <c r="K1369" s="40">
        <v>1.052060902</v>
      </c>
    </row>
    <row r="1370" spans="1:11">
      <c r="A1370" s="40" t="s">
        <v>2731</v>
      </c>
      <c r="B1370" s="40" t="s">
        <v>2444</v>
      </c>
      <c r="C1370" s="40">
        <v>12</v>
      </c>
      <c r="D1370" s="40">
        <v>-0.187193895</v>
      </c>
      <c r="E1370" s="40">
        <v>8.4013056000000003E-2</v>
      </c>
      <c r="F1370" s="40">
        <v>2.5870351E-2</v>
      </c>
      <c r="G1370" s="40">
        <v>-0.351859484</v>
      </c>
      <c r="H1370" s="40">
        <v>-2.2528306000000001E-2</v>
      </c>
      <c r="I1370" s="40">
        <v>0.82928292699999995</v>
      </c>
      <c r="J1370" s="40">
        <v>0.70337895100000003</v>
      </c>
      <c r="K1370" s="40">
        <v>0.97772356100000002</v>
      </c>
    </row>
    <row r="1371" spans="1:11">
      <c r="A1371" s="40" t="s">
        <v>2731</v>
      </c>
      <c r="B1371" s="40" t="s">
        <v>2457</v>
      </c>
      <c r="C1371" s="40">
        <v>12</v>
      </c>
      <c r="D1371" s="40">
        <v>-0.14452910499999999</v>
      </c>
      <c r="E1371" s="40">
        <v>0.178906285</v>
      </c>
      <c r="F1371" s="40">
        <v>0.43629980600000001</v>
      </c>
      <c r="G1371" s="40">
        <v>-0.49518542399999999</v>
      </c>
      <c r="H1371" s="40">
        <v>0.206127214</v>
      </c>
      <c r="I1371" s="40">
        <v>0.86542972399999996</v>
      </c>
      <c r="J1371" s="40">
        <v>0.60945788899999997</v>
      </c>
      <c r="K1371" s="40">
        <v>1.2289095290000001</v>
      </c>
    </row>
    <row r="1372" spans="1:11">
      <c r="A1372" s="40" t="s">
        <v>2731</v>
      </c>
      <c r="B1372" s="40" t="s">
        <v>2458</v>
      </c>
      <c r="C1372" s="40">
        <v>12</v>
      </c>
      <c r="D1372" s="40">
        <v>-0.15807676900000001</v>
      </c>
      <c r="E1372" s="40">
        <v>0.172491703</v>
      </c>
      <c r="F1372" s="40">
        <v>0.37909417000000001</v>
      </c>
      <c r="G1372" s="40">
        <v>-0.49616050499999997</v>
      </c>
      <c r="H1372" s="40">
        <v>0.18000696799999999</v>
      </c>
      <c r="I1372" s="40">
        <v>0.85378423599999997</v>
      </c>
      <c r="J1372" s="40">
        <v>0.60886390700000004</v>
      </c>
      <c r="K1372" s="40">
        <v>1.197225706</v>
      </c>
    </row>
    <row r="1373" spans="1:11">
      <c r="A1373" s="40" t="s">
        <v>2732</v>
      </c>
      <c r="B1373" s="40" t="s">
        <v>2443</v>
      </c>
      <c r="C1373" s="40">
        <v>12</v>
      </c>
      <c r="D1373" s="40">
        <v>-0.26501224699999998</v>
      </c>
      <c r="E1373" s="40">
        <v>0.28099120799999999</v>
      </c>
      <c r="F1373" s="40">
        <v>0.36783996400000002</v>
      </c>
      <c r="G1373" s="40">
        <v>-0.815755016</v>
      </c>
      <c r="H1373" s="40">
        <v>0.28573052199999999</v>
      </c>
      <c r="I1373" s="40">
        <v>0.76719655399999998</v>
      </c>
      <c r="J1373" s="40">
        <v>0.44230525399999998</v>
      </c>
      <c r="K1373" s="40">
        <v>1.330733803</v>
      </c>
    </row>
    <row r="1374" spans="1:11">
      <c r="A1374" s="40" t="s">
        <v>2732</v>
      </c>
      <c r="B1374" s="40" t="s">
        <v>2456</v>
      </c>
      <c r="C1374" s="40">
        <v>12</v>
      </c>
      <c r="D1374" s="40">
        <v>-0.304078868</v>
      </c>
      <c r="E1374" s="40">
        <v>0.13126855800000001</v>
      </c>
      <c r="F1374" s="40">
        <v>2.0532957000000001E-2</v>
      </c>
      <c r="G1374" s="40">
        <v>-0.56136524200000004</v>
      </c>
      <c r="H1374" s="40">
        <v>-4.6792493999999997E-2</v>
      </c>
      <c r="I1374" s="40">
        <v>0.73780267499999996</v>
      </c>
      <c r="J1374" s="40">
        <v>0.57042975699999998</v>
      </c>
      <c r="K1374" s="40">
        <v>0.95428539700000004</v>
      </c>
    </row>
    <row r="1375" spans="1:11">
      <c r="A1375" s="40" t="s">
        <v>2732</v>
      </c>
      <c r="B1375" s="40" t="s">
        <v>2444</v>
      </c>
      <c r="C1375" s="40">
        <v>12</v>
      </c>
      <c r="D1375" s="40">
        <v>-0.221653247</v>
      </c>
      <c r="E1375" s="40">
        <v>9.2702474000000007E-2</v>
      </c>
      <c r="F1375" s="40">
        <v>1.6801746999999999E-2</v>
      </c>
      <c r="G1375" s="40">
        <v>-0.40335009500000002</v>
      </c>
      <c r="H1375" s="40">
        <v>-3.9956398999999997E-2</v>
      </c>
      <c r="I1375" s="40">
        <v>0.80119313199999997</v>
      </c>
      <c r="J1375" s="40">
        <v>0.668078167</v>
      </c>
      <c r="K1375" s="40">
        <v>0.96083133200000004</v>
      </c>
    </row>
    <row r="1376" spans="1:11">
      <c r="A1376" s="40" t="s">
        <v>2732</v>
      </c>
      <c r="B1376" s="40" t="s">
        <v>2457</v>
      </c>
      <c r="C1376" s="40">
        <v>12</v>
      </c>
      <c r="D1376" s="40">
        <v>-0.41775502199999998</v>
      </c>
      <c r="E1376" s="40">
        <v>0.205118209</v>
      </c>
      <c r="F1376" s="40">
        <v>6.6485618999999996E-2</v>
      </c>
      <c r="G1376" s="40">
        <v>-0.819786711</v>
      </c>
      <c r="H1376" s="40">
        <v>-1.5723332999999999E-2</v>
      </c>
      <c r="I1376" s="40">
        <v>0.65852353200000002</v>
      </c>
      <c r="J1376" s="40">
        <v>0.44052560400000002</v>
      </c>
      <c r="K1376" s="40">
        <v>0.984399633</v>
      </c>
    </row>
    <row r="1377" spans="1:11">
      <c r="A1377" s="40" t="s">
        <v>2732</v>
      </c>
      <c r="B1377" s="40" t="s">
        <v>2458</v>
      </c>
      <c r="C1377" s="40">
        <v>12</v>
      </c>
      <c r="D1377" s="40">
        <v>-0.38981026000000002</v>
      </c>
      <c r="E1377" s="40">
        <v>0.18233834500000001</v>
      </c>
      <c r="F1377" s="40">
        <v>5.5814355000000003E-2</v>
      </c>
      <c r="G1377" s="40">
        <v>-0.74719341500000003</v>
      </c>
      <c r="H1377" s="40">
        <v>-3.2427104999999998E-2</v>
      </c>
      <c r="I1377" s="40">
        <v>0.67718535099999999</v>
      </c>
      <c r="J1377" s="40">
        <v>0.47369415199999998</v>
      </c>
      <c r="K1377" s="40">
        <v>0.96809301699999994</v>
      </c>
    </row>
    <row r="1378" spans="1:11">
      <c r="A1378" s="40" t="s">
        <v>2733</v>
      </c>
      <c r="B1378" s="40" t="s">
        <v>2443</v>
      </c>
      <c r="C1378" s="40">
        <v>12</v>
      </c>
      <c r="D1378" s="40">
        <v>5.0715739000000003E-2</v>
      </c>
      <c r="E1378" s="40">
        <v>0.25434888700000002</v>
      </c>
      <c r="F1378" s="40">
        <v>0.84595028999999999</v>
      </c>
      <c r="G1378" s="40">
        <v>-0.44780808</v>
      </c>
      <c r="H1378" s="40">
        <v>0.54923955800000002</v>
      </c>
      <c r="I1378" s="40">
        <v>1.052023801</v>
      </c>
      <c r="J1378" s="40">
        <v>0.63902731400000001</v>
      </c>
      <c r="K1378" s="40">
        <v>1.73193548</v>
      </c>
    </row>
    <row r="1379" spans="1:11">
      <c r="A1379" s="40" t="s">
        <v>2733</v>
      </c>
      <c r="B1379" s="40" t="s">
        <v>2456</v>
      </c>
      <c r="C1379" s="40">
        <v>12</v>
      </c>
      <c r="D1379" s="40">
        <v>0.233425469</v>
      </c>
      <c r="E1379" s="40">
        <v>0.111323588</v>
      </c>
      <c r="F1379" s="40">
        <v>3.6009556999999998E-2</v>
      </c>
      <c r="G1379" s="40">
        <v>1.5231237E-2</v>
      </c>
      <c r="H1379" s="40">
        <v>0.45161970200000001</v>
      </c>
      <c r="I1379" s="40">
        <v>1.262918698</v>
      </c>
      <c r="J1379" s="40">
        <v>1.0153478229999999</v>
      </c>
      <c r="K1379" s="40">
        <v>1.5708544419999999</v>
      </c>
    </row>
    <row r="1380" spans="1:11">
      <c r="A1380" s="40" t="s">
        <v>2733</v>
      </c>
      <c r="B1380" s="40" t="s">
        <v>2444</v>
      </c>
      <c r="C1380" s="40">
        <v>12</v>
      </c>
      <c r="D1380" s="40">
        <v>0.19312801600000001</v>
      </c>
      <c r="E1380" s="40">
        <v>8.7830367000000006E-2</v>
      </c>
      <c r="F1380" s="40">
        <v>2.7886797000000001E-2</v>
      </c>
      <c r="G1380" s="40">
        <v>2.0980497000000001E-2</v>
      </c>
      <c r="H1380" s="40">
        <v>0.36527553499999998</v>
      </c>
      <c r="I1380" s="40">
        <v>1.213038072</v>
      </c>
      <c r="J1380" s="40">
        <v>1.021202135</v>
      </c>
      <c r="K1380" s="40">
        <v>1.440910975</v>
      </c>
    </row>
    <row r="1381" spans="1:11">
      <c r="A1381" s="40" t="s">
        <v>2733</v>
      </c>
      <c r="B1381" s="40" t="s">
        <v>2457</v>
      </c>
      <c r="C1381" s="40">
        <v>12</v>
      </c>
      <c r="D1381" s="40">
        <v>0.25914643100000001</v>
      </c>
      <c r="E1381" s="40">
        <v>0.19089668400000001</v>
      </c>
      <c r="F1381" s="40">
        <v>0.20181263499999999</v>
      </c>
      <c r="G1381" s="40">
        <v>-0.11501107000000001</v>
      </c>
      <c r="H1381" s="40">
        <v>0.63330393200000001</v>
      </c>
      <c r="I1381" s="40">
        <v>1.29582354</v>
      </c>
      <c r="J1381" s="40">
        <v>0.891356276</v>
      </c>
      <c r="K1381" s="40">
        <v>1.8838243370000001</v>
      </c>
    </row>
    <row r="1382" spans="1:11">
      <c r="A1382" s="40" t="s">
        <v>2733</v>
      </c>
      <c r="B1382" s="40" t="s">
        <v>2458</v>
      </c>
      <c r="C1382" s="40">
        <v>12</v>
      </c>
      <c r="D1382" s="40">
        <v>0.25914643100000001</v>
      </c>
      <c r="E1382" s="40">
        <v>0.173887284</v>
      </c>
      <c r="F1382" s="40">
        <v>0.16424803599999999</v>
      </c>
      <c r="G1382" s="40">
        <v>-8.1672646000000002E-2</v>
      </c>
      <c r="H1382" s="40">
        <v>0.59996550800000004</v>
      </c>
      <c r="I1382" s="40">
        <v>1.29582354</v>
      </c>
      <c r="J1382" s="40">
        <v>0.92157359000000005</v>
      </c>
      <c r="K1382" s="40">
        <v>1.8220559519999999</v>
      </c>
    </row>
    <row r="1383" spans="1:11">
      <c r="A1383" s="40" t="s">
        <v>2734</v>
      </c>
      <c r="B1383" s="40" t="s">
        <v>2443</v>
      </c>
      <c r="C1383" s="40">
        <v>12</v>
      </c>
      <c r="D1383" s="40">
        <v>-0.44019065200000002</v>
      </c>
      <c r="E1383" s="40">
        <v>0.253570554</v>
      </c>
      <c r="F1383" s="40">
        <v>0.113219181</v>
      </c>
      <c r="G1383" s="40">
        <v>-0.93718893800000003</v>
      </c>
      <c r="H1383" s="40">
        <v>5.6807634000000003E-2</v>
      </c>
      <c r="I1383" s="40">
        <v>0.64391364600000001</v>
      </c>
      <c r="J1383" s="40">
        <v>0.391727459</v>
      </c>
      <c r="K1383" s="40">
        <v>1.05845218</v>
      </c>
    </row>
    <row r="1384" spans="1:11">
      <c r="A1384" s="40" t="s">
        <v>2734</v>
      </c>
      <c r="B1384" s="40" t="s">
        <v>2456</v>
      </c>
      <c r="C1384" s="40">
        <v>12</v>
      </c>
      <c r="D1384" s="40">
        <v>-6.6143348000000005E-2</v>
      </c>
      <c r="E1384" s="40">
        <v>0.12079073799999999</v>
      </c>
      <c r="F1384" s="40">
        <v>0.58397602999999998</v>
      </c>
      <c r="G1384" s="40">
        <v>-0.302893195</v>
      </c>
      <c r="H1384" s="40">
        <v>0.17060649899999999</v>
      </c>
      <c r="I1384" s="40">
        <v>0.935996681</v>
      </c>
      <c r="J1384" s="40">
        <v>0.73867798699999998</v>
      </c>
      <c r="K1384" s="40">
        <v>1.1860239560000001</v>
      </c>
    </row>
    <row r="1385" spans="1:11">
      <c r="A1385" s="40" t="s">
        <v>2734</v>
      </c>
      <c r="B1385" s="40" t="s">
        <v>2444</v>
      </c>
      <c r="C1385" s="40">
        <v>12</v>
      </c>
      <c r="D1385" s="40">
        <v>-0.18418211200000001</v>
      </c>
      <c r="E1385" s="40">
        <v>8.8103619999999994E-2</v>
      </c>
      <c r="F1385" s="40">
        <v>3.6571385999999997E-2</v>
      </c>
      <c r="G1385" s="40">
        <v>-0.35686520700000002</v>
      </c>
      <c r="H1385" s="40">
        <v>-1.1499017E-2</v>
      </c>
      <c r="I1385" s="40">
        <v>0.83178431200000003</v>
      </c>
      <c r="J1385" s="40">
        <v>0.69986682899999997</v>
      </c>
      <c r="K1385" s="40">
        <v>0.98856684399999994</v>
      </c>
    </row>
    <row r="1386" spans="1:11">
      <c r="A1386" s="40" t="s">
        <v>2734</v>
      </c>
      <c r="B1386" s="40" t="s">
        <v>2457</v>
      </c>
      <c r="C1386" s="40">
        <v>12</v>
      </c>
      <c r="D1386" s="40">
        <v>-3.8746814999999997E-2</v>
      </c>
      <c r="E1386" s="40">
        <v>0.21395565999999999</v>
      </c>
      <c r="F1386" s="40">
        <v>0.85958477</v>
      </c>
      <c r="G1386" s="40">
        <v>-0.458099908</v>
      </c>
      <c r="H1386" s="40">
        <v>0.38060627800000002</v>
      </c>
      <c r="I1386" s="40">
        <v>0.96199424099999997</v>
      </c>
      <c r="J1386" s="40">
        <v>0.63248428300000004</v>
      </c>
      <c r="K1386" s="40">
        <v>1.4631714090000001</v>
      </c>
    </row>
    <row r="1387" spans="1:11">
      <c r="A1387" s="40" t="s">
        <v>2734</v>
      </c>
      <c r="B1387" s="40" t="s">
        <v>2458</v>
      </c>
      <c r="C1387" s="40">
        <v>12</v>
      </c>
      <c r="D1387" s="40">
        <v>-3.5408098999999998E-2</v>
      </c>
      <c r="E1387" s="40">
        <v>0.20677395400000001</v>
      </c>
      <c r="F1387" s="40">
        <v>0.86714396199999999</v>
      </c>
      <c r="G1387" s="40">
        <v>-0.440685049</v>
      </c>
      <c r="H1387" s="40">
        <v>0.369868851</v>
      </c>
      <c r="I1387" s="40">
        <v>0.96521143399999998</v>
      </c>
      <c r="J1387" s="40">
        <v>0.64359537600000005</v>
      </c>
      <c r="K1387" s="40">
        <v>1.447544758</v>
      </c>
    </row>
    <row r="1388" spans="1:11">
      <c r="A1388" s="40" t="s">
        <v>2735</v>
      </c>
      <c r="B1388" s="40" t="s">
        <v>2443</v>
      </c>
      <c r="C1388" s="40">
        <v>12</v>
      </c>
      <c r="D1388" s="40">
        <v>-0.25112214300000002</v>
      </c>
      <c r="E1388" s="40">
        <v>0.227662327</v>
      </c>
      <c r="F1388" s="40">
        <v>0.29584394000000003</v>
      </c>
      <c r="G1388" s="40">
        <v>-0.69734030499999999</v>
      </c>
      <c r="H1388" s="40">
        <v>0.19509601800000001</v>
      </c>
      <c r="I1388" s="40">
        <v>0.77792734699999999</v>
      </c>
      <c r="J1388" s="40">
        <v>0.49790782700000003</v>
      </c>
      <c r="K1388" s="40">
        <v>1.215427684</v>
      </c>
    </row>
    <row r="1389" spans="1:11">
      <c r="A1389" s="40" t="s">
        <v>2735</v>
      </c>
      <c r="B1389" s="40" t="s">
        <v>2456</v>
      </c>
      <c r="C1389" s="40">
        <v>12</v>
      </c>
      <c r="D1389" s="40">
        <v>-0.22208605300000001</v>
      </c>
      <c r="E1389" s="40">
        <v>0.115719038</v>
      </c>
      <c r="F1389" s="40">
        <v>5.4961133000000002E-2</v>
      </c>
      <c r="G1389" s="40">
        <v>-0.44889536800000002</v>
      </c>
      <c r="H1389" s="40">
        <v>4.7232630000000001E-3</v>
      </c>
      <c r="I1389" s="40">
        <v>0.80084644599999999</v>
      </c>
      <c r="J1389" s="40">
        <v>0.63833288499999996</v>
      </c>
      <c r="K1389" s="40">
        <v>1.004734435</v>
      </c>
    </row>
    <row r="1390" spans="1:11">
      <c r="A1390" s="40" t="s">
        <v>2735</v>
      </c>
      <c r="B1390" s="40" t="s">
        <v>2444</v>
      </c>
      <c r="C1390" s="40">
        <v>12</v>
      </c>
      <c r="D1390" s="40">
        <v>-0.21469760900000001</v>
      </c>
      <c r="E1390" s="40">
        <v>7.9053997000000001E-2</v>
      </c>
      <c r="F1390" s="40">
        <v>6.6108859999999998E-3</v>
      </c>
      <c r="G1390" s="40">
        <v>-0.36964344300000002</v>
      </c>
      <c r="H1390" s="40">
        <v>-5.9751776E-2</v>
      </c>
      <c r="I1390" s="40">
        <v>0.806785368</v>
      </c>
      <c r="J1390" s="40">
        <v>0.690980661</v>
      </c>
      <c r="K1390" s="40">
        <v>0.94199833099999997</v>
      </c>
    </row>
    <row r="1391" spans="1:11">
      <c r="A1391" s="40" t="s">
        <v>2735</v>
      </c>
      <c r="B1391" s="40" t="s">
        <v>2457</v>
      </c>
      <c r="C1391" s="40">
        <v>12</v>
      </c>
      <c r="D1391" s="40">
        <v>-0.30463077100000002</v>
      </c>
      <c r="E1391" s="40">
        <v>0.190069509</v>
      </c>
      <c r="F1391" s="40">
        <v>0.13729719600000001</v>
      </c>
      <c r="G1391" s="40">
        <v>-0.67716700900000004</v>
      </c>
      <c r="H1391" s="40">
        <v>6.7905465999999998E-2</v>
      </c>
      <c r="I1391" s="40">
        <v>0.73739559200000004</v>
      </c>
      <c r="J1391" s="40">
        <v>0.50805426899999995</v>
      </c>
      <c r="K1391" s="40">
        <v>1.070264128</v>
      </c>
    </row>
    <row r="1392" spans="1:11">
      <c r="A1392" s="40" t="s">
        <v>2735</v>
      </c>
      <c r="B1392" s="40" t="s">
        <v>2458</v>
      </c>
      <c r="C1392" s="40">
        <v>12</v>
      </c>
      <c r="D1392" s="40">
        <v>-0.26627007699999999</v>
      </c>
      <c r="E1392" s="40">
        <v>0.17823213500000001</v>
      </c>
      <c r="F1392" s="40">
        <v>0.163309015</v>
      </c>
      <c r="G1392" s="40">
        <v>-0.61560506100000001</v>
      </c>
      <c r="H1392" s="40">
        <v>8.3064906999999993E-2</v>
      </c>
      <c r="I1392" s="40">
        <v>0.766232158</v>
      </c>
      <c r="J1392" s="40">
        <v>0.54031387399999997</v>
      </c>
      <c r="K1392" s="40">
        <v>1.0866123350000001</v>
      </c>
    </row>
    <row r="1393" spans="1:11">
      <c r="A1393" s="40" t="s">
        <v>2736</v>
      </c>
      <c r="B1393" s="40" t="s">
        <v>2443</v>
      </c>
      <c r="C1393" s="40">
        <v>12</v>
      </c>
      <c r="D1393" s="40">
        <v>-0.108084018</v>
      </c>
      <c r="E1393" s="40">
        <v>0.22877473200000001</v>
      </c>
      <c r="F1393" s="40">
        <v>0.64674920999999996</v>
      </c>
      <c r="G1393" s="40">
        <v>-0.556482492</v>
      </c>
      <c r="H1393" s="40">
        <v>0.34031445599999999</v>
      </c>
      <c r="I1393" s="40">
        <v>0.89755218299999995</v>
      </c>
      <c r="J1393" s="40">
        <v>0.57322183400000004</v>
      </c>
      <c r="K1393" s="40">
        <v>1.405389454</v>
      </c>
    </row>
    <row r="1394" spans="1:11">
      <c r="A1394" s="40" t="s">
        <v>2736</v>
      </c>
      <c r="B1394" s="40" t="s">
        <v>2456</v>
      </c>
      <c r="C1394" s="40">
        <v>12</v>
      </c>
      <c r="D1394" s="40">
        <v>-0.14330310499999999</v>
      </c>
      <c r="E1394" s="40">
        <v>0.108858897</v>
      </c>
      <c r="F1394" s="40">
        <v>0.18803596</v>
      </c>
      <c r="G1394" s="40">
        <v>-0.35666654199999998</v>
      </c>
      <c r="H1394" s="40">
        <v>7.0060333000000002E-2</v>
      </c>
      <c r="I1394" s="40">
        <v>0.86649139100000006</v>
      </c>
      <c r="J1394" s="40">
        <v>0.70000588100000005</v>
      </c>
      <c r="K1394" s="40">
        <v>1.07257289</v>
      </c>
    </row>
    <row r="1395" spans="1:11">
      <c r="A1395" s="40" t="s">
        <v>2736</v>
      </c>
      <c r="B1395" s="40" t="s">
        <v>2444</v>
      </c>
      <c r="C1395" s="40">
        <v>12</v>
      </c>
      <c r="D1395" s="40">
        <v>-0.175625276</v>
      </c>
      <c r="E1395" s="40">
        <v>7.9411424999999994E-2</v>
      </c>
      <c r="F1395" s="40">
        <v>2.6995214999999999E-2</v>
      </c>
      <c r="G1395" s="40">
        <v>-0.33127166899999999</v>
      </c>
      <c r="H1395" s="40">
        <v>-1.9978882E-2</v>
      </c>
      <c r="I1395" s="40">
        <v>0.83893229300000005</v>
      </c>
      <c r="J1395" s="40">
        <v>0.71801008099999997</v>
      </c>
      <c r="K1395" s="40">
        <v>0.98021937299999995</v>
      </c>
    </row>
    <row r="1396" spans="1:11">
      <c r="A1396" s="40" t="s">
        <v>2736</v>
      </c>
      <c r="B1396" s="40" t="s">
        <v>2457</v>
      </c>
      <c r="C1396" s="40">
        <v>12</v>
      </c>
      <c r="D1396" s="40">
        <v>-1.0897141000000001E-2</v>
      </c>
      <c r="E1396" s="40">
        <v>0.17558195300000001</v>
      </c>
      <c r="F1396" s="40">
        <v>0.95162601300000005</v>
      </c>
      <c r="G1396" s="40">
        <v>-0.355037769</v>
      </c>
      <c r="H1396" s="40">
        <v>0.33324348599999998</v>
      </c>
      <c r="I1396" s="40">
        <v>0.98916201699999995</v>
      </c>
      <c r="J1396" s="40">
        <v>0.70114696099999996</v>
      </c>
      <c r="K1396" s="40">
        <v>1.395487038</v>
      </c>
    </row>
    <row r="1397" spans="1:11">
      <c r="A1397" s="40" t="s">
        <v>2736</v>
      </c>
      <c r="B1397" s="40" t="s">
        <v>2458</v>
      </c>
      <c r="C1397" s="40">
        <v>12</v>
      </c>
      <c r="D1397" s="40">
        <v>-9.5382231999999997E-2</v>
      </c>
      <c r="E1397" s="40">
        <v>0.168802542</v>
      </c>
      <c r="F1397" s="40">
        <v>0.58337849399999997</v>
      </c>
      <c r="G1397" s="40">
        <v>-0.42623521399999997</v>
      </c>
      <c r="H1397" s="40">
        <v>0.23547075100000001</v>
      </c>
      <c r="I1397" s="40">
        <v>0.90902541000000003</v>
      </c>
      <c r="J1397" s="40">
        <v>0.65296273800000004</v>
      </c>
      <c r="K1397" s="40">
        <v>1.265504366</v>
      </c>
    </row>
    <row r="1398" spans="1:11">
      <c r="A1398" s="40" t="s">
        <v>2737</v>
      </c>
      <c r="B1398" s="40" t="s">
        <v>2443</v>
      </c>
      <c r="C1398" s="40">
        <v>12</v>
      </c>
      <c r="D1398" s="40">
        <v>1.6731709000000001E-2</v>
      </c>
      <c r="E1398" s="40">
        <v>0.25717673400000002</v>
      </c>
      <c r="F1398" s="40">
        <v>0.949409108</v>
      </c>
      <c r="G1398" s="40">
        <v>-0.48733469000000001</v>
      </c>
      <c r="H1398" s="40">
        <v>0.52079810699999995</v>
      </c>
      <c r="I1398" s="40">
        <v>1.0168724680000001</v>
      </c>
      <c r="J1398" s="40">
        <v>0.61426141099999998</v>
      </c>
      <c r="K1398" s="40">
        <v>1.6833706239999999</v>
      </c>
    </row>
    <row r="1399" spans="1:11">
      <c r="A1399" s="40" t="s">
        <v>2737</v>
      </c>
      <c r="B1399" s="40" t="s">
        <v>2456</v>
      </c>
      <c r="C1399" s="40">
        <v>12</v>
      </c>
      <c r="D1399" s="40">
        <v>0.192468263</v>
      </c>
      <c r="E1399" s="40">
        <v>0.12087236</v>
      </c>
      <c r="F1399" s="40">
        <v>0.11131136</v>
      </c>
      <c r="G1399" s="40">
        <v>-4.4441563000000003E-2</v>
      </c>
      <c r="H1399" s="40">
        <v>0.42937808900000002</v>
      </c>
      <c r="I1399" s="40">
        <v>1.212238031</v>
      </c>
      <c r="J1399" s="40">
        <v>0.95653149599999998</v>
      </c>
      <c r="K1399" s="40">
        <v>1.5363017839999999</v>
      </c>
    </row>
    <row r="1400" spans="1:11">
      <c r="A1400" s="40" t="s">
        <v>2737</v>
      </c>
      <c r="B1400" s="40" t="s">
        <v>2444</v>
      </c>
      <c r="C1400" s="40">
        <v>12</v>
      </c>
      <c r="D1400" s="40">
        <v>0.26581188300000003</v>
      </c>
      <c r="E1400" s="40">
        <v>8.9635810999999996E-2</v>
      </c>
      <c r="F1400" s="40">
        <v>3.0222550000000002E-3</v>
      </c>
      <c r="G1400" s="40">
        <v>9.0125694000000006E-2</v>
      </c>
      <c r="H1400" s="40">
        <v>0.44149807299999999</v>
      </c>
      <c r="I1400" s="40">
        <v>1.304489639</v>
      </c>
      <c r="J1400" s="40">
        <v>1.094311824</v>
      </c>
      <c r="K1400" s="40">
        <v>1.55503503</v>
      </c>
    </row>
    <row r="1401" spans="1:11">
      <c r="A1401" s="40" t="s">
        <v>2737</v>
      </c>
      <c r="B1401" s="40" t="s">
        <v>2457</v>
      </c>
      <c r="C1401" s="40">
        <v>12</v>
      </c>
      <c r="D1401" s="40">
        <v>0.195922024</v>
      </c>
      <c r="E1401" s="40">
        <v>0.18028796899999999</v>
      </c>
      <c r="F1401" s="40">
        <v>0.30040133800000002</v>
      </c>
      <c r="G1401" s="40">
        <v>-0.15744239400000001</v>
      </c>
      <c r="H1401" s="40">
        <v>0.54928644299999996</v>
      </c>
      <c r="I1401" s="40">
        <v>1.2164320500000001</v>
      </c>
      <c r="J1401" s="40">
        <v>0.85432602599999996</v>
      </c>
      <c r="K1401" s="40">
        <v>1.732016684</v>
      </c>
    </row>
    <row r="1402" spans="1:11">
      <c r="A1402" s="40" t="s">
        <v>2737</v>
      </c>
      <c r="B1402" s="40" t="s">
        <v>2458</v>
      </c>
      <c r="C1402" s="40">
        <v>12</v>
      </c>
      <c r="D1402" s="40">
        <v>0.168156585</v>
      </c>
      <c r="E1402" s="40">
        <v>0.183583097</v>
      </c>
      <c r="F1402" s="40">
        <v>0.37932559799999999</v>
      </c>
      <c r="G1402" s="40">
        <v>-0.19166628399999999</v>
      </c>
      <c r="H1402" s="40">
        <v>0.52797945499999999</v>
      </c>
      <c r="I1402" s="40">
        <v>1.1831218560000001</v>
      </c>
      <c r="J1402" s="40">
        <v>0.82558233299999995</v>
      </c>
      <c r="K1402" s="40">
        <v>1.695503005</v>
      </c>
    </row>
    <row r="1403" spans="1:11">
      <c r="A1403" s="40" t="s">
        <v>2738</v>
      </c>
      <c r="B1403" s="40" t="s">
        <v>2443</v>
      </c>
      <c r="C1403" s="40">
        <v>12</v>
      </c>
      <c r="D1403" s="40">
        <v>-0.65274531999999996</v>
      </c>
      <c r="E1403" s="40">
        <v>0.29464021899999998</v>
      </c>
      <c r="F1403" s="40">
        <v>5.1091391999999999E-2</v>
      </c>
      <c r="G1403" s="40">
        <v>-1.23024015</v>
      </c>
      <c r="H1403" s="40">
        <v>-7.5250490000000003E-2</v>
      </c>
      <c r="I1403" s="40">
        <v>0.52061455999999995</v>
      </c>
      <c r="J1403" s="40">
        <v>0.292222392</v>
      </c>
      <c r="K1403" s="40">
        <v>0.92751112499999999</v>
      </c>
    </row>
    <row r="1404" spans="1:11">
      <c r="A1404" s="40" t="s">
        <v>2738</v>
      </c>
      <c r="B1404" s="40" t="s">
        <v>2456</v>
      </c>
      <c r="C1404" s="40">
        <v>12</v>
      </c>
      <c r="D1404" s="40">
        <v>-0.260458091</v>
      </c>
      <c r="E1404" s="40">
        <v>0.13749050299999999</v>
      </c>
      <c r="F1404" s="40">
        <v>5.8175715000000003E-2</v>
      </c>
      <c r="G1404" s="40">
        <v>-0.52993947600000002</v>
      </c>
      <c r="H1404" s="40">
        <v>9.0232939999999994E-3</v>
      </c>
      <c r="I1404" s="40">
        <v>0.770698455</v>
      </c>
      <c r="J1404" s="40">
        <v>0.58864059499999999</v>
      </c>
      <c r="K1404" s="40">
        <v>1.009064127</v>
      </c>
    </row>
    <row r="1405" spans="1:11">
      <c r="A1405" s="40" t="s">
        <v>2738</v>
      </c>
      <c r="B1405" s="40" t="s">
        <v>2444</v>
      </c>
      <c r="C1405" s="40">
        <v>12</v>
      </c>
      <c r="D1405" s="40">
        <v>-0.22517800299999999</v>
      </c>
      <c r="E1405" s="40">
        <v>0.10216338899999999</v>
      </c>
      <c r="F1405" s="40">
        <v>2.7517534999999999E-2</v>
      </c>
      <c r="G1405" s="40">
        <v>-0.425418246</v>
      </c>
      <c r="H1405" s="40">
        <v>-2.4937759E-2</v>
      </c>
      <c r="I1405" s="40">
        <v>0.79837409299999995</v>
      </c>
      <c r="J1405" s="40">
        <v>0.65349640600000003</v>
      </c>
      <c r="K1405" s="40">
        <v>0.97537061800000002</v>
      </c>
    </row>
    <row r="1406" spans="1:11">
      <c r="A1406" s="40" t="s">
        <v>2738</v>
      </c>
      <c r="B1406" s="40" t="s">
        <v>2457</v>
      </c>
      <c r="C1406" s="40">
        <v>12</v>
      </c>
      <c r="D1406" s="40">
        <v>-0.305051089</v>
      </c>
      <c r="E1406" s="40">
        <v>0.22991386</v>
      </c>
      <c r="F1406" s="40">
        <v>0.21145697499999999</v>
      </c>
      <c r="G1406" s="40">
        <v>-0.755682254</v>
      </c>
      <c r="H1406" s="40">
        <v>0.145580077</v>
      </c>
      <c r="I1406" s="40">
        <v>0.73708571700000003</v>
      </c>
      <c r="J1406" s="40">
        <v>0.46969005800000002</v>
      </c>
      <c r="K1406" s="40">
        <v>1.1567103560000001</v>
      </c>
    </row>
    <row r="1407" spans="1:11">
      <c r="A1407" s="40" t="s">
        <v>2738</v>
      </c>
      <c r="B1407" s="40" t="s">
        <v>2458</v>
      </c>
      <c r="C1407" s="40">
        <v>12</v>
      </c>
      <c r="D1407" s="40">
        <v>-0.316591187</v>
      </c>
      <c r="E1407" s="40">
        <v>0.20673965599999999</v>
      </c>
      <c r="F1407" s="40">
        <v>0.15392098200000001</v>
      </c>
      <c r="G1407" s="40">
        <v>-0.72180091300000004</v>
      </c>
      <c r="H1407" s="40">
        <v>8.8618537999999997E-2</v>
      </c>
      <c r="I1407" s="40">
        <v>0.728628567</v>
      </c>
      <c r="J1407" s="40">
        <v>0.48587644699999999</v>
      </c>
      <c r="K1407" s="40">
        <v>1.092663768</v>
      </c>
    </row>
    <row r="1408" spans="1:11">
      <c r="A1408" s="40" t="s">
        <v>2739</v>
      </c>
      <c r="B1408" s="40" t="s">
        <v>2443</v>
      </c>
      <c r="C1408" s="40">
        <v>12</v>
      </c>
      <c r="D1408" s="40">
        <v>-2.2308076E-2</v>
      </c>
      <c r="E1408" s="40">
        <v>0.22979769799999999</v>
      </c>
      <c r="F1408" s="40">
        <v>0.92458332099999996</v>
      </c>
      <c r="G1408" s="40">
        <v>-0.47271156399999997</v>
      </c>
      <c r="H1408" s="40">
        <v>0.42809541299999998</v>
      </c>
      <c r="I1408" s="40">
        <v>0.97793890999999999</v>
      </c>
      <c r="J1408" s="40">
        <v>0.62330982999999995</v>
      </c>
      <c r="K1408" s="40">
        <v>1.534332469</v>
      </c>
    </row>
    <row r="1409" spans="1:11">
      <c r="A1409" s="40" t="s">
        <v>2739</v>
      </c>
      <c r="B1409" s="40" t="s">
        <v>2456</v>
      </c>
      <c r="C1409" s="40">
        <v>12</v>
      </c>
      <c r="D1409" s="40">
        <v>0.16703425199999999</v>
      </c>
      <c r="E1409" s="40">
        <v>0.10642056</v>
      </c>
      <c r="F1409" s="40">
        <v>0.11651576499999999</v>
      </c>
      <c r="G1409" s="40">
        <v>-4.1550046E-2</v>
      </c>
      <c r="H1409" s="40">
        <v>0.37561855</v>
      </c>
      <c r="I1409" s="40">
        <v>1.1817947440000001</v>
      </c>
      <c r="J1409" s="40">
        <v>0.95930132499999998</v>
      </c>
      <c r="K1409" s="40">
        <v>1.455891678</v>
      </c>
    </row>
    <row r="1410" spans="1:11">
      <c r="A1410" s="40" t="s">
        <v>2739</v>
      </c>
      <c r="B1410" s="40" t="s">
        <v>2444</v>
      </c>
      <c r="C1410" s="40">
        <v>12</v>
      </c>
      <c r="D1410" s="40">
        <v>0.15739587599999999</v>
      </c>
      <c r="E1410" s="40">
        <v>7.9809029000000004E-2</v>
      </c>
      <c r="F1410" s="40">
        <v>4.8591771999999998E-2</v>
      </c>
      <c r="G1410" s="40">
        <v>9.7017900000000005E-4</v>
      </c>
      <c r="H1410" s="40">
        <v>0.31382157300000002</v>
      </c>
      <c r="I1410" s="40">
        <v>1.170458878</v>
      </c>
      <c r="J1410" s="40">
        <v>1.00097065</v>
      </c>
      <c r="K1410" s="40">
        <v>1.368645511</v>
      </c>
    </row>
    <row r="1411" spans="1:11">
      <c r="A1411" s="40" t="s">
        <v>2739</v>
      </c>
      <c r="B1411" s="40" t="s">
        <v>2457</v>
      </c>
      <c r="C1411" s="40">
        <v>12</v>
      </c>
      <c r="D1411" s="40">
        <v>0.22347493600000001</v>
      </c>
      <c r="E1411" s="40">
        <v>0.176924148</v>
      </c>
      <c r="F1411" s="40">
        <v>0.232665863</v>
      </c>
      <c r="G1411" s="40">
        <v>-0.123296394</v>
      </c>
      <c r="H1411" s="40">
        <v>0.57024626700000003</v>
      </c>
      <c r="I1411" s="40">
        <v>1.2504143000000001</v>
      </c>
      <c r="J1411" s="40">
        <v>0.88400161099999996</v>
      </c>
      <c r="K1411" s="40">
        <v>1.7687025709999999</v>
      </c>
    </row>
    <row r="1412" spans="1:11">
      <c r="A1412" s="40" t="s">
        <v>2739</v>
      </c>
      <c r="B1412" s="40" t="s">
        <v>2458</v>
      </c>
      <c r="C1412" s="40">
        <v>12</v>
      </c>
      <c r="D1412" s="40">
        <v>0.162898558</v>
      </c>
      <c r="E1412" s="40">
        <v>0.148838421</v>
      </c>
      <c r="F1412" s="40">
        <v>0.29713716000000001</v>
      </c>
      <c r="G1412" s="40">
        <v>-0.12882474599999999</v>
      </c>
      <c r="H1412" s="40">
        <v>0.45462186300000001</v>
      </c>
      <c r="I1412" s="40">
        <v>1.176917295</v>
      </c>
      <c r="J1412" s="40">
        <v>0.87912802199999995</v>
      </c>
      <c r="K1412" s="40">
        <v>1.575577486</v>
      </c>
    </row>
    <row r="1413" spans="1:11">
      <c r="A1413" s="40" t="s">
        <v>2740</v>
      </c>
      <c r="B1413" s="40" t="s">
        <v>2443</v>
      </c>
      <c r="C1413" s="40">
        <v>12</v>
      </c>
      <c r="D1413" s="40">
        <v>-0.42901104200000001</v>
      </c>
      <c r="E1413" s="40">
        <v>0.22441918699999999</v>
      </c>
      <c r="F1413" s="40">
        <v>8.4973000000000007E-2</v>
      </c>
      <c r="G1413" s="40">
        <v>-0.86887264799999997</v>
      </c>
      <c r="H1413" s="40">
        <v>1.0850564E-2</v>
      </c>
      <c r="I1413" s="40">
        <v>0.65115273900000004</v>
      </c>
      <c r="J1413" s="40">
        <v>0.41942412099999998</v>
      </c>
      <c r="K1413" s="40">
        <v>1.0109096449999999</v>
      </c>
    </row>
    <row r="1414" spans="1:11">
      <c r="A1414" s="40" t="s">
        <v>2740</v>
      </c>
      <c r="B1414" s="40" t="s">
        <v>2456</v>
      </c>
      <c r="C1414" s="40">
        <v>12</v>
      </c>
      <c r="D1414" s="40">
        <v>-0.16565965899999999</v>
      </c>
      <c r="E1414" s="40">
        <v>0.10754815700000001</v>
      </c>
      <c r="F1414" s="40">
        <v>0.12347992000000001</v>
      </c>
      <c r="G1414" s="40">
        <v>-0.37645404700000001</v>
      </c>
      <c r="H1414" s="40">
        <v>4.5134727999999999E-2</v>
      </c>
      <c r="I1414" s="40">
        <v>0.84733456799999995</v>
      </c>
      <c r="J1414" s="40">
        <v>0.686290654</v>
      </c>
      <c r="K1414" s="40">
        <v>1.0461687989999999</v>
      </c>
    </row>
    <row r="1415" spans="1:11">
      <c r="A1415" s="40" t="s">
        <v>2740</v>
      </c>
      <c r="B1415" s="40" t="s">
        <v>2444</v>
      </c>
      <c r="C1415" s="40">
        <v>12</v>
      </c>
      <c r="D1415" s="40">
        <v>-0.171300851</v>
      </c>
      <c r="E1415" s="40">
        <v>7.9660235999999995E-2</v>
      </c>
      <c r="F1415" s="40">
        <v>3.1524103999999997E-2</v>
      </c>
      <c r="G1415" s="40">
        <v>-0.32743491299999999</v>
      </c>
      <c r="H1415" s="40">
        <v>-1.5166789E-2</v>
      </c>
      <c r="I1415" s="40">
        <v>0.84256804799999996</v>
      </c>
      <c r="J1415" s="40">
        <v>0.72077020199999997</v>
      </c>
      <c r="K1415" s="40">
        <v>0.98494764700000004</v>
      </c>
    </row>
    <row r="1416" spans="1:11">
      <c r="A1416" s="40" t="s">
        <v>2740</v>
      </c>
      <c r="B1416" s="40" t="s">
        <v>2457</v>
      </c>
      <c r="C1416" s="40">
        <v>12</v>
      </c>
      <c r="D1416" s="40">
        <v>-0.23904467900000001</v>
      </c>
      <c r="E1416" s="40">
        <v>0.17995942700000001</v>
      </c>
      <c r="F1416" s="40">
        <v>0.21097111399999999</v>
      </c>
      <c r="G1416" s="40">
        <v>-0.59176515699999999</v>
      </c>
      <c r="H1416" s="40">
        <v>0.11367579899999999</v>
      </c>
      <c r="I1416" s="40">
        <v>0.78737970199999996</v>
      </c>
      <c r="J1416" s="40">
        <v>0.55334967300000004</v>
      </c>
      <c r="K1416" s="40">
        <v>1.120388835</v>
      </c>
    </row>
    <row r="1417" spans="1:11">
      <c r="A1417" s="40" t="s">
        <v>2740</v>
      </c>
      <c r="B1417" s="40" t="s">
        <v>2458</v>
      </c>
      <c r="C1417" s="40">
        <v>12</v>
      </c>
      <c r="D1417" s="40">
        <v>-0.26326660600000001</v>
      </c>
      <c r="E1417" s="40">
        <v>0.18494581099999999</v>
      </c>
      <c r="F1417" s="40">
        <v>0.182337059</v>
      </c>
      <c r="G1417" s="40">
        <v>-0.625760396</v>
      </c>
      <c r="H1417" s="40">
        <v>9.9227182999999997E-2</v>
      </c>
      <c r="I1417" s="40">
        <v>0.76853697300000001</v>
      </c>
      <c r="J1417" s="40">
        <v>0.53485457300000006</v>
      </c>
      <c r="K1417" s="40">
        <v>1.104317153</v>
      </c>
    </row>
    <row r="1418" spans="1:11">
      <c r="A1418" s="40" t="s">
        <v>2741</v>
      </c>
      <c r="B1418" s="40" t="s">
        <v>2443</v>
      </c>
      <c r="C1418" s="40">
        <v>12</v>
      </c>
      <c r="D1418" s="40">
        <v>0.11795895300000001</v>
      </c>
      <c r="E1418" s="40">
        <v>0.233618941</v>
      </c>
      <c r="F1418" s="40">
        <v>0.624555203</v>
      </c>
      <c r="G1418" s="40">
        <v>-0.33993417199999998</v>
      </c>
      <c r="H1418" s="40">
        <v>0.57585207900000002</v>
      </c>
      <c r="I1418" s="40">
        <v>1.1251979249999999</v>
      </c>
      <c r="J1418" s="40">
        <v>0.71181717899999997</v>
      </c>
      <c r="K1418" s="40">
        <v>1.7786454270000001</v>
      </c>
    </row>
    <row r="1419" spans="1:11">
      <c r="A1419" s="40" t="s">
        <v>2741</v>
      </c>
      <c r="B1419" s="40" t="s">
        <v>2456</v>
      </c>
      <c r="C1419" s="40">
        <v>12</v>
      </c>
      <c r="D1419" s="40">
        <v>0.28783583200000001</v>
      </c>
      <c r="E1419" s="40">
        <v>0.105680546</v>
      </c>
      <c r="F1419" s="40">
        <v>6.4566720000000001E-3</v>
      </c>
      <c r="G1419" s="40">
        <v>8.0701961000000003E-2</v>
      </c>
      <c r="H1419" s="40">
        <v>0.49496970299999998</v>
      </c>
      <c r="I1419" s="40">
        <v>1.3335383620000001</v>
      </c>
      <c r="J1419" s="40">
        <v>1.08404776</v>
      </c>
      <c r="K1419" s="40">
        <v>1.6404485369999999</v>
      </c>
    </row>
    <row r="1420" spans="1:11">
      <c r="A1420" s="40" t="s">
        <v>2741</v>
      </c>
      <c r="B1420" s="40" t="s">
        <v>2444</v>
      </c>
      <c r="C1420" s="40">
        <v>12</v>
      </c>
      <c r="D1420" s="40">
        <v>0.24544753799999999</v>
      </c>
      <c r="E1420" s="40">
        <v>8.1139168999999997E-2</v>
      </c>
      <c r="F1420" s="40">
        <v>2.4861739999999998E-3</v>
      </c>
      <c r="G1420" s="40">
        <v>8.6414766000000004E-2</v>
      </c>
      <c r="H1420" s="40">
        <v>0.40448031000000001</v>
      </c>
      <c r="I1420" s="40">
        <v>1.2781932250000001</v>
      </c>
      <c r="J1420" s="40">
        <v>1.0902584369999999</v>
      </c>
      <c r="K1420" s="40">
        <v>1.4985235290000001</v>
      </c>
    </row>
    <row r="1421" spans="1:11">
      <c r="A1421" s="40" t="s">
        <v>2741</v>
      </c>
      <c r="B1421" s="40" t="s">
        <v>2457</v>
      </c>
      <c r="C1421" s="40">
        <v>12</v>
      </c>
      <c r="D1421" s="40">
        <v>0.300587245</v>
      </c>
      <c r="E1421" s="40">
        <v>0.18164397199999999</v>
      </c>
      <c r="F1421" s="40">
        <v>0.126183724</v>
      </c>
      <c r="G1421" s="40">
        <v>-5.5434939000000003E-2</v>
      </c>
      <c r="H1421" s="40">
        <v>0.65660943000000005</v>
      </c>
      <c r="I1421" s="40">
        <v>1.3506517389999999</v>
      </c>
      <c r="J1421" s="40">
        <v>0.94607357400000003</v>
      </c>
      <c r="K1421" s="40">
        <v>1.9282433940000001</v>
      </c>
    </row>
    <row r="1422" spans="1:11">
      <c r="A1422" s="40" t="s">
        <v>2741</v>
      </c>
      <c r="B1422" s="40" t="s">
        <v>2458</v>
      </c>
      <c r="C1422" s="40">
        <v>12</v>
      </c>
      <c r="D1422" s="40">
        <v>0.30750799499999998</v>
      </c>
      <c r="E1422" s="40">
        <v>0.152614212</v>
      </c>
      <c r="F1422" s="40">
        <v>6.9013494999999994E-2</v>
      </c>
      <c r="G1422" s="40">
        <v>8.38414E-3</v>
      </c>
      <c r="H1422" s="40">
        <v>0.606631849</v>
      </c>
      <c r="I1422" s="40">
        <v>1.3600316809999999</v>
      </c>
      <c r="J1422" s="40">
        <v>1.0084193850000001</v>
      </c>
      <c r="K1422" s="40">
        <v>1.8342429760000001</v>
      </c>
    </row>
    <row r="1423" spans="1:11">
      <c r="A1423" s="40" t="s">
        <v>2742</v>
      </c>
      <c r="B1423" s="40" t="s">
        <v>2443</v>
      </c>
      <c r="C1423" s="40">
        <v>12</v>
      </c>
      <c r="D1423" s="40">
        <v>7.5051638000000004E-2</v>
      </c>
      <c r="E1423" s="40">
        <v>0.22803153400000001</v>
      </c>
      <c r="F1423" s="40">
        <v>0.748848128</v>
      </c>
      <c r="G1423" s="40">
        <v>-0.37189016899999999</v>
      </c>
      <c r="H1423" s="40">
        <v>0.52199344400000003</v>
      </c>
      <c r="I1423" s="40">
        <v>1.0779398120000001</v>
      </c>
      <c r="J1423" s="40">
        <v>0.68942995900000004</v>
      </c>
      <c r="K1423" s="40">
        <v>1.6853840229999999</v>
      </c>
    </row>
    <row r="1424" spans="1:11">
      <c r="A1424" s="40" t="s">
        <v>2742</v>
      </c>
      <c r="B1424" s="40" t="s">
        <v>2456</v>
      </c>
      <c r="C1424" s="40">
        <v>12</v>
      </c>
      <c r="D1424" s="40">
        <v>-0.16427746800000001</v>
      </c>
      <c r="E1424" s="40">
        <v>0.10557264299999999</v>
      </c>
      <c r="F1424" s="40">
        <v>0.119693598</v>
      </c>
      <c r="G1424" s="40">
        <v>-0.371199848</v>
      </c>
      <c r="H1424" s="40">
        <v>4.2644912E-2</v>
      </c>
      <c r="I1424" s="40">
        <v>0.84850655600000002</v>
      </c>
      <c r="J1424" s="40">
        <v>0.68990605100000002</v>
      </c>
      <c r="K1424" s="40">
        <v>1.0435672709999999</v>
      </c>
    </row>
    <row r="1425" spans="1:11">
      <c r="A1425" s="40" t="s">
        <v>2742</v>
      </c>
      <c r="B1425" s="40" t="s">
        <v>2444</v>
      </c>
      <c r="C1425" s="40">
        <v>12</v>
      </c>
      <c r="D1425" s="40">
        <v>-0.17357083000000001</v>
      </c>
      <c r="E1425" s="40">
        <v>7.9168475000000002E-2</v>
      </c>
      <c r="F1425" s="40">
        <v>2.8348937000000001E-2</v>
      </c>
      <c r="G1425" s="40">
        <v>-0.32874104199999998</v>
      </c>
      <c r="H1425" s="40">
        <v>-1.8400619E-2</v>
      </c>
      <c r="I1425" s="40">
        <v>0.84065760499999997</v>
      </c>
      <c r="J1425" s="40">
        <v>0.71982939800000001</v>
      </c>
      <c r="K1425" s="40">
        <v>0.98176763899999997</v>
      </c>
    </row>
    <row r="1426" spans="1:11">
      <c r="A1426" s="40" t="s">
        <v>2742</v>
      </c>
      <c r="B1426" s="40" t="s">
        <v>2457</v>
      </c>
      <c r="C1426" s="40">
        <v>12</v>
      </c>
      <c r="D1426" s="40">
        <v>-0.25939166600000002</v>
      </c>
      <c r="E1426" s="40">
        <v>0.16035047899999999</v>
      </c>
      <c r="F1426" s="40">
        <v>0.13402828999999999</v>
      </c>
      <c r="G1426" s="40">
        <v>-0.57367860500000001</v>
      </c>
      <c r="H1426" s="40">
        <v>5.4895272000000002E-2</v>
      </c>
      <c r="I1426" s="40">
        <v>0.77152078499999999</v>
      </c>
      <c r="J1426" s="40">
        <v>0.56344891600000002</v>
      </c>
      <c r="K1426" s="40">
        <v>1.056429971</v>
      </c>
    </row>
    <row r="1427" spans="1:11">
      <c r="A1427" s="40" t="s">
        <v>2742</v>
      </c>
      <c r="B1427" s="40" t="s">
        <v>2458</v>
      </c>
      <c r="C1427" s="40">
        <v>12</v>
      </c>
      <c r="D1427" s="40">
        <v>-0.186431979</v>
      </c>
      <c r="E1427" s="40">
        <v>0.14890641399999999</v>
      </c>
      <c r="F1427" s="40">
        <v>0.23653424100000001</v>
      </c>
      <c r="G1427" s="40">
        <v>-0.47828855100000001</v>
      </c>
      <c r="H1427" s="40">
        <v>0.105424593</v>
      </c>
      <c r="I1427" s="40">
        <v>0.82991501199999995</v>
      </c>
      <c r="J1427" s="40">
        <v>0.61984331500000001</v>
      </c>
      <c r="K1427" s="40">
        <v>1.11118231</v>
      </c>
    </row>
    <row r="1428" spans="1:11">
      <c r="A1428" s="40" t="s">
        <v>2743</v>
      </c>
      <c r="B1428" s="40" t="s">
        <v>2443</v>
      </c>
      <c r="C1428" s="40">
        <v>12</v>
      </c>
      <c r="D1428" s="40">
        <v>-0.25606951500000003</v>
      </c>
      <c r="E1428" s="40">
        <v>0.23166415000000001</v>
      </c>
      <c r="F1428" s="40">
        <v>0.29489265599999998</v>
      </c>
      <c r="G1428" s="40">
        <v>-0.71013124800000005</v>
      </c>
      <c r="H1428" s="40">
        <v>0.197992219</v>
      </c>
      <c r="I1428" s="40">
        <v>0.77408815600000003</v>
      </c>
      <c r="J1428" s="40">
        <v>0.49157967400000002</v>
      </c>
      <c r="K1428" s="40">
        <v>1.218952909</v>
      </c>
    </row>
    <row r="1429" spans="1:11">
      <c r="A1429" s="40" t="s">
        <v>2743</v>
      </c>
      <c r="B1429" s="40" t="s">
        <v>2456</v>
      </c>
      <c r="C1429" s="40">
        <v>12</v>
      </c>
      <c r="D1429" s="40">
        <v>-0.236363933</v>
      </c>
      <c r="E1429" s="40">
        <v>0.1067</v>
      </c>
      <c r="F1429" s="40">
        <v>2.6744995000000001E-2</v>
      </c>
      <c r="G1429" s="40">
        <v>-0.44549593300000001</v>
      </c>
      <c r="H1429" s="40">
        <v>-2.7231932E-2</v>
      </c>
      <c r="I1429" s="40">
        <v>0.78949329899999998</v>
      </c>
      <c r="J1429" s="40">
        <v>0.64050654900000004</v>
      </c>
      <c r="K1429" s="40">
        <v>0.97313551399999998</v>
      </c>
    </row>
    <row r="1430" spans="1:11">
      <c r="A1430" s="40" t="s">
        <v>2743</v>
      </c>
      <c r="B1430" s="40" t="s">
        <v>2444</v>
      </c>
      <c r="C1430" s="40">
        <v>12</v>
      </c>
      <c r="D1430" s="40">
        <v>-0.15866818299999999</v>
      </c>
      <c r="E1430" s="40">
        <v>8.0443949000000001E-2</v>
      </c>
      <c r="F1430" s="40">
        <v>4.8563198000000002E-2</v>
      </c>
      <c r="G1430" s="40">
        <v>-0.31633832299999998</v>
      </c>
      <c r="H1430" s="40">
        <v>-9.9804300000000011E-4</v>
      </c>
      <c r="I1430" s="40">
        <v>0.853279444</v>
      </c>
      <c r="J1430" s="40">
        <v>0.72881283399999996</v>
      </c>
      <c r="K1430" s="40">
        <v>0.99900245499999996</v>
      </c>
    </row>
    <row r="1431" spans="1:11">
      <c r="A1431" s="40" t="s">
        <v>2743</v>
      </c>
      <c r="B1431" s="40" t="s">
        <v>2457</v>
      </c>
      <c r="C1431" s="40">
        <v>12</v>
      </c>
      <c r="D1431" s="40">
        <v>-0.27754927899999998</v>
      </c>
      <c r="E1431" s="40">
        <v>0.17043372100000001</v>
      </c>
      <c r="F1431" s="40">
        <v>0.131698017</v>
      </c>
      <c r="G1431" s="40">
        <v>-0.61159937200000003</v>
      </c>
      <c r="H1431" s="40">
        <v>5.6500814000000003E-2</v>
      </c>
      <c r="I1431" s="40">
        <v>0.75763822800000002</v>
      </c>
      <c r="J1431" s="40">
        <v>0.54248254399999996</v>
      </c>
      <c r="K1431" s="40">
        <v>1.0581274759999999</v>
      </c>
    </row>
    <row r="1432" spans="1:11">
      <c r="A1432" s="40" t="s">
        <v>2743</v>
      </c>
      <c r="B1432" s="40" t="s">
        <v>2458</v>
      </c>
      <c r="C1432" s="40">
        <v>12</v>
      </c>
      <c r="D1432" s="40">
        <v>-0.27986670499999999</v>
      </c>
      <c r="E1432" s="40">
        <v>0.15779881200000001</v>
      </c>
      <c r="F1432" s="40">
        <v>0.103785243</v>
      </c>
      <c r="G1432" s="40">
        <v>-0.58915237799999998</v>
      </c>
      <c r="H1432" s="40">
        <v>2.9418967000000001E-2</v>
      </c>
      <c r="I1432" s="40">
        <v>0.75588449000000002</v>
      </c>
      <c r="J1432" s="40">
        <v>0.55479734400000003</v>
      </c>
      <c r="K1432" s="40">
        <v>1.02985598</v>
      </c>
    </row>
    <row r="1433" spans="1:11">
      <c r="A1433" s="40" t="s">
        <v>2744</v>
      </c>
      <c r="B1433" s="40" t="s">
        <v>2443</v>
      </c>
      <c r="C1433" s="40">
        <v>12</v>
      </c>
      <c r="D1433" s="40">
        <v>0.29639732400000002</v>
      </c>
      <c r="E1433" s="40">
        <v>0.225784334</v>
      </c>
      <c r="F1433" s="40">
        <v>0.218596336</v>
      </c>
      <c r="G1433" s="40">
        <v>-0.14613997000000001</v>
      </c>
      <c r="H1433" s="40">
        <v>0.73893461800000004</v>
      </c>
      <c r="I1433" s="40">
        <v>1.345004453</v>
      </c>
      <c r="J1433" s="40">
        <v>0.86403675499999999</v>
      </c>
      <c r="K1433" s="40">
        <v>2.0937037310000002</v>
      </c>
    </row>
    <row r="1434" spans="1:11">
      <c r="A1434" s="40" t="s">
        <v>2744</v>
      </c>
      <c r="B1434" s="40" t="s">
        <v>2456</v>
      </c>
      <c r="C1434" s="40">
        <v>12</v>
      </c>
      <c r="D1434" s="40">
        <v>0.23654747000000001</v>
      </c>
      <c r="E1434" s="40">
        <v>0.10456372</v>
      </c>
      <c r="F1434" s="40">
        <v>2.3683027999999998E-2</v>
      </c>
      <c r="G1434" s="40">
        <v>3.1602578999999999E-2</v>
      </c>
      <c r="H1434" s="40">
        <v>0.44149235999999997</v>
      </c>
      <c r="I1434" s="40">
        <v>1.2668676919999999</v>
      </c>
      <c r="J1434" s="40">
        <v>1.032107243</v>
      </c>
      <c r="K1434" s="40">
        <v>1.555026147</v>
      </c>
    </row>
    <row r="1435" spans="1:11">
      <c r="A1435" s="40" t="s">
        <v>2744</v>
      </c>
      <c r="B1435" s="40" t="s">
        <v>2444</v>
      </c>
      <c r="C1435" s="40">
        <v>12</v>
      </c>
      <c r="D1435" s="40">
        <v>0.23312755199999999</v>
      </c>
      <c r="E1435" s="40">
        <v>7.8413014000000003E-2</v>
      </c>
      <c r="F1435" s="40">
        <v>2.9483510000000001E-3</v>
      </c>
      <c r="G1435" s="40">
        <v>7.9438044999999999E-2</v>
      </c>
      <c r="H1435" s="40">
        <v>0.38681705900000002</v>
      </c>
      <c r="I1435" s="40">
        <v>1.262542509</v>
      </c>
      <c r="J1435" s="40">
        <v>1.08267848</v>
      </c>
      <c r="K1435" s="40">
        <v>1.4722871259999999</v>
      </c>
    </row>
    <row r="1436" spans="1:11">
      <c r="A1436" s="40" t="s">
        <v>2744</v>
      </c>
      <c r="B1436" s="40" t="s">
        <v>2457</v>
      </c>
      <c r="C1436" s="40">
        <v>12</v>
      </c>
      <c r="D1436" s="40">
        <v>0.213983495</v>
      </c>
      <c r="E1436" s="40">
        <v>0.164765725</v>
      </c>
      <c r="F1436" s="40">
        <v>0.22060722599999999</v>
      </c>
      <c r="G1436" s="40">
        <v>-0.10895732499999999</v>
      </c>
      <c r="H1436" s="40">
        <v>0.53692431600000001</v>
      </c>
      <c r="I1436" s="40">
        <v>1.238602212</v>
      </c>
      <c r="J1436" s="40">
        <v>0.89676868600000004</v>
      </c>
      <c r="K1436" s="40">
        <v>1.7107370749999999</v>
      </c>
    </row>
    <row r="1437" spans="1:11">
      <c r="A1437" s="40" t="s">
        <v>2744</v>
      </c>
      <c r="B1437" s="40" t="s">
        <v>2458</v>
      </c>
      <c r="C1437" s="40">
        <v>12</v>
      </c>
      <c r="D1437" s="40">
        <v>0.227622935</v>
      </c>
      <c r="E1437" s="40">
        <v>0.14303492200000001</v>
      </c>
      <c r="F1437" s="40">
        <v>0.13983126200000001</v>
      </c>
      <c r="G1437" s="40">
        <v>-5.2725512000000002E-2</v>
      </c>
      <c r="H1437" s="40">
        <v>0.50797138100000006</v>
      </c>
      <c r="I1437" s="40">
        <v>1.255611788</v>
      </c>
      <c r="J1437" s="40">
        <v>0.94864036699999998</v>
      </c>
      <c r="K1437" s="40">
        <v>1.661916379</v>
      </c>
    </row>
    <row r="1438" spans="1:11">
      <c r="A1438" s="40" t="s">
        <v>2745</v>
      </c>
      <c r="B1438" s="40" t="s">
        <v>2443</v>
      </c>
      <c r="C1438" s="40">
        <v>12</v>
      </c>
      <c r="D1438" s="40">
        <v>-0.36790514099999999</v>
      </c>
      <c r="E1438" s="40">
        <v>0.22940217500000001</v>
      </c>
      <c r="F1438" s="40">
        <v>0.13984950800000001</v>
      </c>
      <c r="G1438" s="40">
        <v>-0.81753340399999996</v>
      </c>
      <c r="H1438" s="40">
        <v>8.1723121999999995E-2</v>
      </c>
      <c r="I1438" s="40">
        <v>0.69218283800000002</v>
      </c>
      <c r="J1438" s="40">
        <v>0.44151936200000003</v>
      </c>
      <c r="K1438" s="40">
        <v>1.085155313</v>
      </c>
    </row>
    <row r="1439" spans="1:11">
      <c r="A1439" s="40" t="s">
        <v>2745</v>
      </c>
      <c r="B1439" s="40" t="s">
        <v>2456</v>
      </c>
      <c r="C1439" s="40">
        <v>12</v>
      </c>
      <c r="D1439" s="40">
        <v>-0.19613333499999999</v>
      </c>
      <c r="E1439" s="40">
        <v>0.11102435099999999</v>
      </c>
      <c r="F1439" s="40">
        <v>7.7298687000000005E-2</v>
      </c>
      <c r="G1439" s="40">
        <v>-0.41374106300000002</v>
      </c>
      <c r="H1439" s="40">
        <v>2.1474391999999998E-2</v>
      </c>
      <c r="I1439" s="40">
        <v>0.82190263900000005</v>
      </c>
      <c r="J1439" s="40">
        <v>0.66117213100000005</v>
      </c>
      <c r="K1439" s="40">
        <v>1.0217066260000001</v>
      </c>
    </row>
    <row r="1440" spans="1:11">
      <c r="A1440" s="40" t="s">
        <v>2745</v>
      </c>
      <c r="B1440" s="40" t="s">
        <v>2444</v>
      </c>
      <c r="C1440" s="40">
        <v>12</v>
      </c>
      <c r="D1440" s="40">
        <v>-0.20840357200000001</v>
      </c>
      <c r="E1440" s="40">
        <v>7.9655847000000002E-2</v>
      </c>
      <c r="F1440" s="40">
        <v>8.8888479999999995E-3</v>
      </c>
      <c r="G1440" s="40">
        <v>-0.36452903199999998</v>
      </c>
      <c r="H1440" s="40">
        <v>-5.2278113000000001E-2</v>
      </c>
      <c r="I1440" s="40">
        <v>0.81187931800000002</v>
      </c>
      <c r="J1440" s="40">
        <v>0.69452367199999998</v>
      </c>
      <c r="K1440" s="40">
        <v>0.94906488300000003</v>
      </c>
    </row>
    <row r="1441" spans="1:11">
      <c r="A1441" s="40" t="s">
        <v>2745</v>
      </c>
      <c r="B1441" s="40" t="s">
        <v>2457</v>
      </c>
      <c r="C1441" s="40">
        <v>12</v>
      </c>
      <c r="D1441" s="40">
        <v>-0.32955150700000002</v>
      </c>
      <c r="E1441" s="40">
        <v>0.186615368</v>
      </c>
      <c r="F1441" s="40">
        <v>0.10510823499999999</v>
      </c>
      <c r="G1441" s="40">
        <v>-0.69531762799999997</v>
      </c>
      <c r="H1441" s="40">
        <v>3.6214613999999999E-2</v>
      </c>
      <c r="I1441" s="40">
        <v>0.71924623799999998</v>
      </c>
      <c r="J1441" s="40">
        <v>0.49891595300000002</v>
      </c>
      <c r="K1441" s="40">
        <v>1.0368783509999999</v>
      </c>
    </row>
    <row r="1442" spans="1:11">
      <c r="A1442" s="40" t="s">
        <v>2745</v>
      </c>
      <c r="B1442" s="40" t="s">
        <v>2458</v>
      </c>
      <c r="C1442" s="40">
        <v>12</v>
      </c>
      <c r="D1442" s="40">
        <v>-0.326468959</v>
      </c>
      <c r="E1442" s="40">
        <v>0.186502005</v>
      </c>
      <c r="F1442" s="40">
        <v>0.107835972</v>
      </c>
      <c r="G1442" s="40">
        <v>-0.69201288900000002</v>
      </c>
      <c r="H1442" s="40">
        <v>3.9074970000000001E-2</v>
      </c>
      <c r="I1442" s="40">
        <v>0.72146677000000003</v>
      </c>
      <c r="J1442" s="40">
        <v>0.50056746799999996</v>
      </c>
      <c r="K1442" s="40">
        <v>1.039848439</v>
      </c>
    </row>
    <row r="1443" spans="1:11">
      <c r="A1443" s="40" t="s">
        <v>2746</v>
      </c>
      <c r="B1443" s="40" t="s">
        <v>2443</v>
      </c>
      <c r="C1443" s="40">
        <v>12</v>
      </c>
      <c r="D1443" s="40">
        <v>0.235528138</v>
      </c>
      <c r="E1443" s="40">
        <v>0.23790663500000001</v>
      </c>
      <c r="F1443" s="40">
        <v>0.345522308</v>
      </c>
      <c r="G1443" s="40">
        <v>-0.23076886699999999</v>
      </c>
      <c r="H1443" s="40">
        <v>0.70182514200000001</v>
      </c>
      <c r="I1443" s="40">
        <v>1.2655769910000001</v>
      </c>
      <c r="J1443" s="40">
        <v>0.79392294699999999</v>
      </c>
      <c r="K1443" s="40">
        <v>2.017431449</v>
      </c>
    </row>
    <row r="1444" spans="1:11">
      <c r="A1444" s="40" t="s">
        <v>2746</v>
      </c>
      <c r="B1444" s="40" t="s">
        <v>2456</v>
      </c>
      <c r="C1444" s="40">
        <v>12</v>
      </c>
      <c r="D1444" s="40">
        <v>0.172090199</v>
      </c>
      <c r="E1444" s="40">
        <v>0.108793638</v>
      </c>
      <c r="F1444" s="40">
        <v>0.11369435</v>
      </c>
      <c r="G1444" s="40">
        <v>-4.1145332999999999E-2</v>
      </c>
      <c r="H1444" s="40">
        <v>0.38532572999999998</v>
      </c>
      <c r="I1444" s="40">
        <v>1.1877849650000001</v>
      </c>
      <c r="J1444" s="40">
        <v>0.95968964599999995</v>
      </c>
      <c r="K1444" s="40">
        <v>1.470093096</v>
      </c>
    </row>
    <row r="1445" spans="1:11">
      <c r="A1445" s="40" t="s">
        <v>2746</v>
      </c>
      <c r="B1445" s="40" t="s">
        <v>2444</v>
      </c>
      <c r="C1445" s="40">
        <v>12</v>
      </c>
      <c r="D1445" s="40">
        <v>0.21180506399999999</v>
      </c>
      <c r="E1445" s="40">
        <v>8.2445012999999998E-2</v>
      </c>
      <c r="F1445" s="40">
        <v>1.0197879999999999E-2</v>
      </c>
      <c r="G1445" s="40">
        <v>5.0212839000000002E-2</v>
      </c>
      <c r="H1445" s="40">
        <v>0.37339728799999999</v>
      </c>
      <c r="I1445" s="40">
        <v>1.2359069380000001</v>
      </c>
      <c r="J1445" s="40">
        <v>1.0514948719999999</v>
      </c>
      <c r="K1445" s="40">
        <v>1.4526613509999999</v>
      </c>
    </row>
    <row r="1446" spans="1:11">
      <c r="A1446" s="40" t="s">
        <v>2746</v>
      </c>
      <c r="B1446" s="40" t="s">
        <v>2457</v>
      </c>
      <c r="C1446" s="40">
        <v>12</v>
      </c>
      <c r="D1446" s="40">
        <v>0.21332268300000001</v>
      </c>
      <c r="E1446" s="40">
        <v>0.162012662</v>
      </c>
      <c r="F1446" s="40">
        <v>0.214710866</v>
      </c>
      <c r="G1446" s="40">
        <v>-0.10422213499999999</v>
      </c>
      <c r="H1446" s="40">
        <v>0.53086750000000005</v>
      </c>
      <c r="I1446" s="40">
        <v>1.2377839980000001</v>
      </c>
      <c r="J1446" s="40">
        <v>0.90102512599999995</v>
      </c>
      <c r="K1446" s="40">
        <v>1.700406772</v>
      </c>
    </row>
    <row r="1447" spans="1:11">
      <c r="A1447" s="40" t="s">
        <v>2746</v>
      </c>
      <c r="B1447" s="40" t="s">
        <v>2458</v>
      </c>
      <c r="C1447" s="40">
        <v>12</v>
      </c>
      <c r="D1447" s="40">
        <v>0.17073745500000001</v>
      </c>
      <c r="E1447" s="40">
        <v>0.151283738</v>
      </c>
      <c r="F1447" s="40">
        <v>0.28308338100000002</v>
      </c>
      <c r="G1447" s="40">
        <v>-0.12577867100000001</v>
      </c>
      <c r="H1447" s="40">
        <v>0.46725358</v>
      </c>
      <c r="I1447" s="40">
        <v>1.1861792819999999</v>
      </c>
      <c r="J1447" s="40">
        <v>0.88180999500000001</v>
      </c>
      <c r="K1447" s="40">
        <v>1.595605967</v>
      </c>
    </row>
    <row r="1448" spans="1:11">
      <c r="A1448" s="40" t="s">
        <v>2747</v>
      </c>
      <c r="B1448" s="40" t="s">
        <v>2443</v>
      </c>
      <c r="C1448" s="40">
        <v>12</v>
      </c>
      <c r="D1448" s="40">
        <v>-0.38171796000000002</v>
      </c>
      <c r="E1448" s="40">
        <v>0.23411037100000001</v>
      </c>
      <c r="F1448" s="40">
        <v>0.134048375</v>
      </c>
      <c r="G1448" s="40">
        <v>-0.84057428599999995</v>
      </c>
      <c r="H1448" s="40">
        <v>7.7138366999999999E-2</v>
      </c>
      <c r="I1448" s="40">
        <v>0.68268757199999996</v>
      </c>
      <c r="J1448" s="40">
        <v>0.43146266900000002</v>
      </c>
      <c r="K1448" s="40">
        <v>1.0801915289999999</v>
      </c>
    </row>
    <row r="1449" spans="1:11">
      <c r="A1449" s="40" t="s">
        <v>2747</v>
      </c>
      <c r="B1449" s="40" t="s">
        <v>2456</v>
      </c>
      <c r="C1449" s="40">
        <v>12</v>
      </c>
      <c r="D1449" s="40">
        <v>-0.198270158</v>
      </c>
      <c r="E1449" s="40">
        <v>0.10825913500000001</v>
      </c>
      <c r="F1449" s="40">
        <v>6.7034830000000004E-2</v>
      </c>
      <c r="G1449" s="40">
        <v>-0.41045806299999998</v>
      </c>
      <c r="H1449" s="40">
        <v>1.3917746999999999E-2</v>
      </c>
      <c r="I1449" s="40">
        <v>0.82014825300000005</v>
      </c>
      <c r="J1449" s="40">
        <v>0.66334632599999999</v>
      </c>
      <c r="K1449" s="40">
        <v>1.0140150489999999</v>
      </c>
    </row>
    <row r="1450" spans="1:11">
      <c r="A1450" s="40" t="s">
        <v>2747</v>
      </c>
      <c r="B1450" s="40" t="s">
        <v>2444</v>
      </c>
      <c r="C1450" s="40">
        <v>12</v>
      </c>
      <c r="D1450" s="40">
        <v>-0.17867234000000001</v>
      </c>
      <c r="E1450" s="40">
        <v>8.1257480000000007E-2</v>
      </c>
      <c r="F1450" s="40">
        <v>2.7889177000000001E-2</v>
      </c>
      <c r="G1450" s="40">
        <v>-0.33793700100000001</v>
      </c>
      <c r="H1450" s="40">
        <v>-1.9407678000000001E-2</v>
      </c>
      <c r="I1450" s="40">
        <v>0.83637990299999998</v>
      </c>
      <c r="J1450" s="40">
        <v>0.71324021999999998</v>
      </c>
      <c r="K1450" s="40">
        <v>0.980779438</v>
      </c>
    </row>
    <row r="1451" spans="1:11">
      <c r="A1451" s="40" t="s">
        <v>2747</v>
      </c>
      <c r="B1451" s="40" t="s">
        <v>2457</v>
      </c>
      <c r="C1451" s="40">
        <v>12</v>
      </c>
      <c r="D1451" s="40">
        <v>-0.18831151099999999</v>
      </c>
      <c r="E1451" s="40">
        <v>0.16235469499999999</v>
      </c>
      <c r="F1451" s="40">
        <v>0.27065520100000001</v>
      </c>
      <c r="G1451" s="40">
        <v>-0.50652671400000004</v>
      </c>
      <c r="H1451" s="40">
        <v>0.12990369199999999</v>
      </c>
      <c r="I1451" s="40">
        <v>0.82835662499999996</v>
      </c>
      <c r="J1451" s="40">
        <v>0.60258489800000004</v>
      </c>
      <c r="K1451" s="40">
        <v>1.13871871</v>
      </c>
    </row>
    <row r="1452" spans="1:11">
      <c r="A1452" s="40" t="s">
        <v>2747</v>
      </c>
      <c r="B1452" s="40" t="s">
        <v>2458</v>
      </c>
      <c r="C1452" s="40">
        <v>12</v>
      </c>
      <c r="D1452" s="40">
        <v>-0.19070485500000001</v>
      </c>
      <c r="E1452" s="40">
        <v>0.150820277</v>
      </c>
      <c r="F1452" s="40">
        <v>0.23220269299999999</v>
      </c>
      <c r="G1452" s="40">
        <v>-0.48631259799999998</v>
      </c>
      <c r="H1452" s="40">
        <v>0.104902888</v>
      </c>
      <c r="I1452" s="40">
        <v>0.82637645299999996</v>
      </c>
      <c r="J1452" s="40">
        <v>0.61488956400000006</v>
      </c>
      <c r="K1452" s="40">
        <v>1.110602753</v>
      </c>
    </row>
    <row r="1453" spans="1:11">
      <c r="A1453" s="40" t="s">
        <v>2748</v>
      </c>
      <c r="B1453" s="40" t="s">
        <v>2443</v>
      </c>
      <c r="C1453" s="40">
        <v>12</v>
      </c>
      <c r="D1453" s="40">
        <v>-9.3108510000000002E-3</v>
      </c>
      <c r="E1453" s="40">
        <v>0.30986691599999999</v>
      </c>
      <c r="F1453" s="40">
        <v>0.976620088</v>
      </c>
      <c r="G1453" s="40">
        <v>-0.61665000599999997</v>
      </c>
      <c r="H1453" s="40">
        <v>0.59802830399999996</v>
      </c>
      <c r="I1453" s="40">
        <v>0.99073236099999995</v>
      </c>
      <c r="J1453" s="40">
        <v>0.53974957000000001</v>
      </c>
      <c r="K1453" s="40">
        <v>1.818529675</v>
      </c>
    </row>
    <row r="1454" spans="1:11">
      <c r="A1454" s="40" t="s">
        <v>2748</v>
      </c>
      <c r="B1454" s="40" t="s">
        <v>2456</v>
      </c>
      <c r="C1454" s="40">
        <v>12</v>
      </c>
      <c r="D1454" s="40">
        <v>0.19272626900000001</v>
      </c>
      <c r="E1454" s="40">
        <v>0.124640877</v>
      </c>
      <c r="F1454" s="40">
        <v>0.122043597</v>
      </c>
      <c r="G1454" s="40">
        <v>-5.1569851E-2</v>
      </c>
      <c r="H1454" s="40">
        <v>0.43702238900000001</v>
      </c>
      <c r="I1454" s="40">
        <v>1.212550835</v>
      </c>
      <c r="J1454" s="40">
        <v>0.949737308</v>
      </c>
      <c r="K1454" s="40">
        <v>1.5480907370000001</v>
      </c>
    </row>
    <row r="1455" spans="1:11">
      <c r="A1455" s="40" t="s">
        <v>2748</v>
      </c>
      <c r="B1455" s="40" t="s">
        <v>2444</v>
      </c>
      <c r="C1455" s="40">
        <v>12</v>
      </c>
      <c r="D1455" s="40">
        <v>0.218518717</v>
      </c>
      <c r="E1455" s="40">
        <v>0.105706037</v>
      </c>
      <c r="F1455" s="40">
        <v>3.8712464000000002E-2</v>
      </c>
      <c r="G1455" s="40">
        <v>1.1334884E-2</v>
      </c>
      <c r="H1455" s="40">
        <v>0.42570255099999998</v>
      </c>
      <c r="I1455" s="40">
        <v>1.2442323049999999</v>
      </c>
      <c r="J1455" s="40">
        <v>1.0113993670000001</v>
      </c>
      <c r="K1455" s="40">
        <v>1.5306654120000001</v>
      </c>
    </row>
    <row r="1456" spans="1:11">
      <c r="A1456" s="40" t="s">
        <v>2748</v>
      </c>
      <c r="B1456" s="40" t="s">
        <v>2457</v>
      </c>
      <c r="C1456" s="40">
        <v>12</v>
      </c>
      <c r="D1456" s="40">
        <v>0.26009886900000001</v>
      </c>
      <c r="E1456" s="40">
        <v>0.19835828</v>
      </c>
      <c r="F1456" s="40">
        <v>0.216481956</v>
      </c>
      <c r="G1456" s="40">
        <v>-0.128683359</v>
      </c>
      <c r="H1456" s="40">
        <v>0.64888109699999996</v>
      </c>
      <c r="I1456" s="40">
        <v>1.297058319</v>
      </c>
      <c r="J1456" s="40">
        <v>0.87925232799999997</v>
      </c>
      <c r="K1456" s="40">
        <v>1.913398723</v>
      </c>
    </row>
    <row r="1457" spans="1:11">
      <c r="A1457" s="40" t="s">
        <v>2748</v>
      </c>
      <c r="B1457" s="40" t="s">
        <v>2458</v>
      </c>
      <c r="C1457" s="40">
        <v>12</v>
      </c>
      <c r="D1457" s="40">
        <v>0.129933087</v>
      </c>
      <c r="E1457" s="40">
        <v>0.16934654599999999</v>
      </c>
      <c r="F1457" s="40">
        <v>0.45907819500000002</v>
      </c>
      <c r="G1457" s="40">
        <v>-0.20198614200000001</v>
      </c>
      <c r="H1457" s="40">
        <v>0.46185231700000001</v>
      </c>
      <c r="I1457" s="40">
        <v>1.1387521839999999</v>
      </c>
      <c r="J1457" s="40">
        <v>0.81710625100000001</v>
      </c>
      <c r="K1457" s="40">
        <v>1.5870109109999999</v>
      </c>
    </row>
    <row r="1458" spans="1:11">
      <c r="A1458" s="40" t="s">
        <v>2749</v>
      </c>
      <c r="B1458" s="40" t="s">
        <v>2443</v>
      </c>
      <c r="C1458" s="40">
        <v>12</v>
      </c>
      <c r="D1458" s="40">
        <v>-0.265153947</v>
      </c>
      <c r="E1458" s="40">
        <v>0.289873451</v>
      </c>
      <c r="F1458" s="40">
        <v>0.38186409599999999</v>
      </c>
      <c r="G1458" s="40">
        <v>-0.83330591200000004</v>
      </c>
      <c r="H1458" s="40">
        <v>0.30299801799999998</v>
      </c>
      <c r="I1458" s="40">
        <v>0.76708785000000002</v>
      </c>
      <c r="J1458" s="40">
        <v>0.43461012599999999</v>
      </c>
      <c r="K1458" s="40">
        <v>1.35391178</v>
      </c>
    </row>
    <row r="1459" spans="1:11">
      <c r="A1459" s="40" t="s">
        <v>2749</v>
      </c>
      <c r="B1459" s="40" t="s">
        <v>2456</v>
      </c>
      <c r="C1459" s="40">
        <v>12</v>
      </c>
      <c r="D1459" s="40">
        <v>-0.43231261700000001</v>
      </c>
      <c r="E1459" s="40">
        <v>0.13550778299999999</v>
      </c>
      <c r="F1459" s="40">
        <v>1.4211740000000001E-3</v>
      </c>
      <c r="G1459" s="40">
        <v>-0.69790787099999996</v>
      </c>
      <c r="H1459" s="40">
        <v>-0.16671736300000001</v>
      </c>
      <c r="I1459" s="40">
        <v>0.64900645499999998</v>
      </c>
      <c r="J1459" s="40">
        <v>0.49762531199999999</v>
      </c>
      <c r="K1459" s="40">
        <v>0.84643881300000001</v>
      </c>
    </row>
    <row r="1460" spans="1:11">
      <c r="A1460" s="40" t="s">
        <v>2749</v>
      </c>
      <c r="B1460" s="40" t="s">
        <v>2444</v>
      </c>
      <c r="C1460" s="40">
        <v>12</v>
      </c>
      <c r="D1460" s="40">
        <v>-0.36053912900000001</v>
      </c>
      <c r="E1460" s="40">
        <v>0.10038520200000001</v>
      </c>
      <c r="F1460" s="40">
        <v>3.28709E-4</v>
      </c>
      <c r="G1460" s="40">
        <v>-0.557294124</v>
      </c>
      <c r="H1460" s="40">
        <v>-0.163784134</v>
      </c>
      <c r="I1460" s="40">
        <v>0.69730029000000004</v>
      </c>
      <c r="J1460" s="40">
        <v>0.57275677800000002</v>
      </c>
      <c r="K1460" s="40">
        <v>0.84892525600000002</v>
      </c>
    </row>
    <row r="1461" spans="1:11">
      <c r="A1461" s="40" t="s">
        <v>2749</v>
      </c>
      <c r="B1461" s="40" t="s">
        <v>2457</v>
      </c>
      <c r="C1461" s="40">
        <v>12</v>
      </c>
      <c r="D1461" s="40">
        <v>-0.54825652300000005</v>
      </c>
      <c r="E1461" s="40">
        <v>0.24366363499999999</v>
      </c>
      <c r="F1461" s="40">
        <v>4.5885497999999997E-2</v>
      </c>
      <c r="G1461" s="40">
        <v>-1.025837248</v>
      </c>
      <c r="H1461" s="40">
        <v>-7.0675798999999997E-2</v>
      </c>
      <c r="I1461" s="40">
        <v>0.57795658599999999</v>
      </c>
      <c r="J1461" s="40">
        <v>0.35849618999999999</v>
      </c>
      <c r="K1461" s="40">
        <v>0.93176392200000002</v>
      </c>
    </row>
    <row r="1462" spans="1:11">
      <c r="A1462" s="40" t="s">
        <v>2749</v>
      </c>
      <c r="B1462" s="40" t="s">
        <v>2458</v>
      </c>
      <c r="C1462" s="40">
        <v>12</v>
      </c>
      <c r="D1462" s="40">
        <v>-0.51068290100000002</v>
      </c>
      <c r="E1462" s="40">
        <v>0.20971779900000001</v>
      </c>
      <c r="F1462" s="40">
        <v>3.3109325000000002E-2</v>
      </c>
      <c r="G1462" s="40">
        <v>-0.92172978699999997</v>
      </c>
      <c r="H1462" s="40">
        <v>-9.9636014999999994E-2</v>
      </c>
      <c r="I1462" s="40">
        <v>0.60008563999999998</v>
      </c>
      <c r="J1462" s="40">
        <v>0.39783028399999998</v>
      </c>
      <c r="K1462" s="40">
        <v>0.90516682500000001</v>
      </c>
    </row>
    <row r="1463" spans="1:11">
      <c r="A1463" s="40" t="s">
        <v>2750</v>
      </c>
      <c r="B1463" s="40" t="s">
        <v>2443</v>
      </c>
      <c r="C1463" s="40">
        <v>12</v>
      </c>
      <c r="D1463" s="40">
        <v>-0.40243959400000001</v>
      </c>
      <c r="E1463" s="40">
        <v>0.23383201300000001</v>
      </c>
      <c r="F1463" s="40">
        <v>0.11597364</v>
      </c>
      <c r="G1463" s="40">
        <v>-0.86075033999999995</v>
      </c>
      <c r="H1463" s="40">
        <v>5.5871152E-2</v>
      </c>
      <c r="I1463" s="40">
        <v>0.66868673000000001</v>
      </c>
      <c r="J1463" s="40">
        <v>0.42284468600000003</v>
      </c>
      <c r="K1463" s="40">
        <v>1.057461424</v>
      </c>
    </row>
    <row r="1464" spans="1:11">
      <c r="A1464" s="40" t="s">
        <v>2750</v>
      </c>
      <c r="B1464" s="40" t="s">
        <v>2456</v>
      </c>
      <c r="C1464" s="40">
        <v>12</v>
      </c>
      <c r="D1464" s="40">
        <v>-0.24438084900000001</v>
      </c>
      <c r="E1464" s="40">
        <v>0.10779444000000001</v>
      </c>
      <c r="F1464" s="40">
        <v>2.3384075000000001E-2</v>
      </c>
      <c r="G1464" s="40">
        <v>-0.45565795100000001</v>
      </c>
      <c r="H1464" s="40">
        <v>-3.3103747000000003E-2</v>
      </c>
      <c r="I1464" s="40">
        <v>0.78318929999999998</v>
      </c>
      <c r="J1464" s="40">
        <v>0.63403067000000002</v>
      </c>
      <c r="K1464" s="40">
        <v>0.96743818500000001</v>
      </c>
    </row>
    <row r="1465" spans="1:11">
      <c r="A1465" s="40" t="s">
        <v>2750</v>
      </c>
      <c r="B1465" s="40" t="s">
        <v>2444</v>
      </c>
      <c r="C1465" s="40">
        <v>12</v>
      </c>
      <c r="D1465" s="40">
        <v>-0.18456183100000001</v>
      </c>
      <c r="E1465" s="40">
        <v>8.1180742E-2</v>
      </c>
      <c r="F1465" s="40">
        <v>2.2997983999999999E-2</v>
      </c>
      <c r="G1465" s="40">
        <v>-0.34367608500000002</v>
      </c>
      <c r="H1465" s="40">
        <v>-2.5447576E-2</v>
      </c>
      <c r="I1465" s="40">
        <v>0.83146852800000004</v>
      </c>
      <c r="J1465" s="40">
        <v>0.70915859800000003</v>
      </c>
      <c r="K1465" s="40">
        <v>0.97487348399999996</v>
      </c>
    </row>
    <row r="1466" spans="1:11">
      <c r="A1466" s="40" t="s">
        <v>2750</v>
      </c>
      <c r="B1466" s="40" t="s">
        <v>2457</v>
      </c>
      <c r="C1466" s="40">
        <v>12</v>
      </c>
      <c r="D1466" s="40">
        <v>-0.32701362499999997</v>
      </c>
      <c r="E1466" s="40">
        <v>0.171303966</v>
      </c>
      <c r="F1466" s="40">
        <v>8.2685264999999994E-2</v>
      </c>
      <c r="G1466" s="40">
        <v>-0.66276939899999998</v>
      </c>
      <c r="H1466" s="40">
        <v>8.7421489999999994E-3</v>
      </c>
      <c r="I1466" s="40">
        <v>0.72107391799999998</v>
      </c>
      <c r="J1466" s="40">
        <v>0.51542194699999999</v>
      </c>
      <c r="K1466" s="40">
        <v>1.0087804730000001</v>
      </c>
    </row>
    <row r="1467" spans="1:11">
      <c r="A1467" s="40" t="s">
        <v>2750</v>
      </c>
      <c r="B1467" s="40" t="s">
        <v>2458</v>
      </c>
      <c r="C1467" s="40">
        <v>12</v>
      </c>
      <c r="D1467" s="40">
        <v>-0.30364382000000001</v>
      </c>
      <c r="E1467" s="40">
        <v>0.16830262100000001</v>
      </c>
      <c r="F1467" s="40">
        <v>9.8629676999999999E-2</v>
      </c>
      <c r="G1467" s="40">
        <v>-0.63351695699999999</v>
      </c>
      <c r="H1467" s="40">
        <v>2.6229318000000001E-2</v>
      </c>
      <c r="I1467" s="40">
        <v>0.73812372500000001</v>
      </c>
      <c r="J1467" s="40">
        <v>0.53072198800000003</v>
      </c>
      <c r="K1467" s="40">
        <v>1.026576334</v>
      </c>
    </row>
    <row r="1468" spans="1:11">
      <c r="A1468" s="40" t="s">
        <v>2751</v>
      </c>
      <c r="B1468" s="40" t="s">
        <v>2443</v>
      </c>
      <c r="C1468" s="40">
        <v>12</v>
      </c>
      <c r="D1468" s="40">
        <v>-0.33712692900000002</v>
      </c>
      <c r="E1468" s="40">
        <v>0.23683992600000001</v>
      </c>
      <c r="F1468" s="40">
        <v>0.185052041</v>
      </c>
      <c r="G1468" s="40">
        <v>-0.80133318399999998</v>
      </c>
      <c r="H1468" s="40">
        <v>0.12707932699999999</v>
      </c>
      <c r="I1468" s="40">
        <v>0.71381823</v>
      </c>
      <c r="J1468" s="40">
        <v>0.44873032499999999</v>
      </c>
      <c r="K1468" s="40">
        <v>1.1355070899999999</v>
      </c>
    </row>
    <row r="1469" spans="1:11">
      <c r="A1469" s="40" t="s">
        <v>2751</v>
      </c>
      <c r="B1469" s="40" t="s">
        <v>2456</v>
      </c>
      <c r="C1469" s="40">
        <v>12</v>
      </c>
      <c r="D1469" s="40">
        <v>-0.15982895899999999</v>
      </c>
      <c r="E1469" s="40">
        <v>0.103820457</v>
      </c>
      <c r="F1469" s="40">
        <v>0.12368846999999999</v>
      </c>
      <c r="G1469" s="40">
        <v>-0.363317055</v>
      </c>
      <c r="H1469" s="40">
        <v>4.3659138E-2</v>
      </c>
      <c r="I1469" s="40">
        <v>0.85228955299999998</v>
      </c>
      <c r="J1469" s="40">
        <v>0.69536592900000005</v>
      </c>
      <c r="K1469" s="40">
        <v>1.0446262209999999</v>
      </c>
    </row>
    <row r="1470" spans="1:11">
      <c r="A1470" s="40" t="s">
        <v>2751</v>
      </c>
      <c r="B1470" s="40" t="s">
        <v>2444</v>
      </c>
      <c r="C1470" s="40">
        <v>12</v>
      </c>
      <c r="D1470" s="40">
        <v>-0.188526208</v>
      </c>
      <c r="E1470" s="40">
        <v>8.2301946000000001E-2</v>
      </c>
      <c r="F1470" s="40">
        <v>2.1982781E-2</v>
      </c>
      <c r="G1470" s="40">
        <v>-0.349838021</v>
      </c>
      <c r="H1470" s="40">
        <v>-2.7214393999999999E-2</v>
      </c>
      <c r="I1470" s="40">
        <v>0.82817879900000002</v>
      </c>
      <c r="J1470" s="40">
        <v>0.70480224400000002</v>
      </c>
      <c r="K1470" s="40">
        <v>0.97315258100000002</v>
      </c>
    </row>
    <row r="1471" spans="1:11">
      <c r="A1471" s="40" t="s">
        <v>2751</v>
      </c>
      <c r="B1471" s="40" t="s">
        <v>2457</v>
      </c>
      <c r="C1471" s="40">
        <v>12</v>
      </c>
      <c r="D1471" s="40">
        <v>-8.8680983000000005E-2</v>
      </c>
      <c r="E1471" s="40">
        <v>0.177322065</v>
      </c>
      <c r="F1471" s="40">
        <v>0.62684953399999999</v>
      </c>
      <c r="G1471" s="40">
        <v>-0.436232232</v>
      </c>
      <c r="H1471" s="40">
        <v>0.25887026499999999</v>
      </c>
      <c r="I1471" s="40">
        <v>0.91513747099999998</v>
      </c>
      <c r="J1471" s="40">
        <v>0.64646757799999999</v>
      </c>
      <c r="K1471" s="40">
        <v>1.295465726</v>
      </c>
    </row>
    <row r="1472" spans="1:11">
      <c r="A1472" s="40" t="s">
        <v>2751</v>
      </c>
      <c r="B1472" s="40" t="s">
        <v>2458</v>
      </c>
      <c r="C1472" s="40">
        <v>12</v>
      </c>
      <c r="D1472" s="40">
        <v>-0.11174371299999999</v>
      </c>
      <c r="E1472" s="40">
        <v>0.16902677499999999</v>
      </c>
      <c r="F1472" s="40">
        <v>0.52215339699999996</v>
      </c>
      <c r="G1472" s="40">
        <v>-0.443036192</v>
      </c>
      <c r="H1472" s="40">
        <v>0.21954876600000001</v>
      </c>
      <c r="I1472" s="40">
        <v>0.89427341800000004</v>
      </c>
      <c r="J1472" s="40">
        <v>0.642083968</v>
      </c>
      <c r="K1472" s="40">
        <v>1.245514585</v>
      </c>
    </row>
    <row r="1473" spans="1:11">
      <c r="A1473" s="40" t="s">
        <v>2752</v>
      </c>
      <c r="B1473" s="40" t="s">
        <v>2443</v>
      </c>
      <c r="C1473" s="40">
        <v>12</v>
      </c>
      <c r="D1473" s="40">
        <v>0.247090159</v>
      </c>
      <c r="E1473" s="40">
        <v>0.28722307200000002</v>
      </c>
      <c r="F1473" s="40">
        <v>0.40978960199999998</v>
      </c>
      <c r="G1473" s="40">
        <v>-0.315867063</v>
      </c>
      <c r="H1473" s="40">
        <v>0.81004737999999998</v>
      </c>
      <c r="I1473" s="40">
        <v>1.2802945370000001</v>
      </c>
      <c r="J1473" s="40">
        <v>0.72915637600000005</v>
      </c>
      <c r="K1473" s="40">
        <v>2.2480144950000001</v>
      </c>
    </row>
    <row r="1474" spans="1:11">
      <c r="A1474" s="40" t="s">
        <v>2752</v>
      </c>
      <c r="B1474" s="40" t="s">
        <v>2456</v>
      </c>
      <c r="C1474" s="40">
        <v>12</v>
      </c>
      <c r="D1474" s="40">
        <v>0.27513401700000001</v>
      </c>
      <c r="E1474" s="40">
        <v>0.14451156000000001</v>
      </c>
      <c r="F1474" s="40">
        <v>5.6924598E-2</v>
      </c>
      <c r="G1474" s="40">
        <v>-8.1086390000000008E-3</v>
      </c>
      <c r="H1474" s="40">
        <v>0.55837667400000002</v>
      </c>
      <c r="I1474" s="40">
        <v>1.316707125</v>
      </c>
      <c r="J1474" s="40">
        <v>0.99192414699999998</v>
      </c>
      <c r="K1474" s="40">
        <v>1.7478328940000001</v>
      </c>
    </row>
    <row r="1475" spans="1:11">
      <c r="A1475" s="40" t="s">
        <v>2752</v>
      </c>
      <c r="B1475" s="40" t="s">
        <v>2444</v>
      </c>
      <c r="C1475" s="40">
        <v>12</v>
      </c>
      <c r="D1475" s="40">
        <v>0.223377887</v>
      </c>
      <c r="E1475" s="40">
        <v>9.9573836999999998E-2</v>
      </c>
      <c r="F1475" s="40">
        <v>2.4874951999999999E-2</v>
      </c>
      <c r="G1475" s="40">
        <v>2.8213168E-2</v>
      </c>
      <c r="H1475" s="40">
        <v>0.41854260700000001</v>
      </c>
      <c r="I1475" s="40">
        <v>1.2502929540000001</v>
      </c>
      <c r="J1475" s="40">
        <v>1.028614929</v>
      </c>
      <c r="K1475" s="40">
        <v>1.5197450749999999</v>
      </c>
    </row>
    <row r="1476" spans="1:11">
      <c r="A1476" s="40" t="s">
        <v>2752</v>
      </c>
      <c r="B1476" s="40" t="s">
        <v>2457</v>
      </c>
      <c r="C1476" s="40">
        <v>12</v>
      </c>
      <c r="D1476" s="40">
        <v>0.28621386399999998</v>
      </c>
      <c r="E1476" s="40">
        <v>0.210188238</v>
      </c>
      <c r="F1476" s="40">
        <v>0.200528646</v>
      </c>
      <c r="G1476" s="40">
        <v>-0.12575508199999999</v>
      </c>
      <c r="H1476" s="40">
        <v>0.69818281000000004</v>
      </c>
      <c r="I1476" s="40">
        <v>1.3313771590000001</v>
      </c>
      <c r="J1476" s="40">
        <v>0.881830797</v>
      </c>
      <c r="K1476" s="40">
        <v>2.0100966599999999</v>
      </c>
    </row>
    <row r="1477" spans="1:11">
      <c r="A1477" s="40" t="s">
        <v>2752</v>
      </c>
      <c r="B1477" s="40" t="s">
        <v>2458</v>
      </c>
      <c r="C1477" s="40">
        <v>12</v>
      </c>
      <c r="D1477" s="40">
        <v>0.24130243500000001</v>
      </c>
      <c r="E1477" s="40">
        <v>0.19003392799999999</v>
      </c>
      <c r="F1477" s="40">
        <v>0.23036531599999999</v>
      </c>
      <c r="G1477" s="40">
        <v>-0.131164065</v>
      </c>
      <c r="H1477" s="40">
        <v>0.61376893399999999</v>
      </c>
      <c r="I1477" s="40">
        <v>1.272905948</v>
      </c>
      <c r="J1477" s="40">
        <v>0.87707386499999995</v>
      </c>
      <c r="K1477" s="40">
        <v>1.847380952</v>
      </c>
    </row>
    <row r="1478" spans="1:11">
      <c r="A1478" s="40" t="s">
        <v>2753</v>
      </c>
      <c r="B1478" s="40" t="s">
        <v>2443</v>
      </c>
      <c r="C1478" s="40">
        <v>12</v>
      </c>
      <c r="D1478" s="40">
        <v>-0.40595045000000002</v>
      </c>
      <c r="E1478" s="40">
        <v>0.245767033</v>
      </c>
      <c r="F1478" s="40">
        <v>0.12959064100000001</v>
      </c>
      <c r="G1478" s="40">
        <v>-0.88765383499999995</v>
      </c>
      <c r="H1478" s="40">
        <v>7.5752936000000007E-2</v>
      </c>
      <c r="I1478" s="40">
        <v>0.66634318400000003</v>
      </c>
      <c r="J1478" s="40">
        <v>0.41162035000000002</v>
      </c>
      <c r="K1478" s="40">
        <v>1.078696034</v>
      </c>
    </row>
    <row r="1479" spans="1:11">
      <c r="A1479" s="40" t="s">
        <v>2753</v>
      </c>
      <c r="B1479" s="40" t="s">
        <v>2456</v>
      </c>
      <c r="C1479" s="40">
        <v>12</v>
      </c>
      <c r="D1479" s="40">
        <v>-0.24670225700000001</v>
      </c>
      <c r="E1479" s="40">
        <v>0.11268866900000001</v>
      </c>
      <c r="F1479" s="40">
        <v>2.8579585000000001E-2</v>
      </c>
      <c r="G1479" s="40">
        <v>-0.46757204899999999</v>
      </c>
      <c r="H1479" s="40">
        <v>-2.5832464999999999E-2</v>
      </c>
      <c r="I1479" s="40">
        <v>0.78137330699999996</v>
      </c>
      <c r="J1479" s="40">
        <v>0.62652158700000005</v>
      </c>
      <c r="K1479" s="40">
        <v>0.97449833799999996</v>
      </c>
    </row>
    <row r="1480" spans="1:11">
      <c r="A1480" s="40" t="s">
        <v>2753</v>
      </c>
      <c r="B1480" s="40" t="s">
        <v>2444</v>
      </c>
      <c r="C1480" s="40">
        <v>12</v>
      </c>
      <c r="D1480" s="40">
        <v>-0.20472264700000001</v>
      </c>
      <c r="E1480" s="40">
        <v>8.5150729999999994E-2</v>
      </c>
      <c r="F1480" s="40">
        <v>1.6206203999999998E-2</v>
      </c>
      <c r="G1480" s="40">
        <v>-0.37161807699999999</v>
      </c>
      <c r="H1480" s="40">
        <v>-3.7827217000000003E-2</v>
      </c>
      <c r="I1480" s="40">
        <v>0.814873293</v>
      </c>
      <c r="J1480" s="40">
        <v>0.68961757300000004</v>
      </c>
      <c r="K1480" s="40">
        <v>0.962879296</v>
      </c>
    </row>
    <row r="1481" spans="1:11">
      <c r="A1481" s="40" t="s">
        <v>2753</v>
      </c>
      <c r="B1481" s="40" t="s">
        <v>2457</v>
      </c>
      <c r="C1481" s="40">
        <v>12</v>
      </c>
      <c r="D1481" s="40">
        <v>-0.299717752</v>
      </c>
      <c r="E1481" s="40">
        <v>0.174565789</v>
      </c>
      <c r="F1481" s="40">
        <v>0.113978622</v>
      </c>
      <c r="G1481" s="40">
        <v>-0.64186669900000004</v>
      </c>
      <c r="H1481" s="40">
        <v>4.2431193999999998E-2</v>
      </c>
      <c r="I1481" s="40">
        <v>0.74102734400000003</v>
      </c>
      <c r="J1481" s="40">
        <v>0.52630904599999995</v>
      </c>
      <c r="K1481" s="40">
        <v>1.0433442660000001</v>
      </c>
    </row>
    <row r="1482" spans="1:11">
      <c r="A1482" s="40" t="s">
        <v>2753</v>
      </c>
      <c r="B1482" s="40" t="s">
        <v>2458</v>
      </c>
      <c r="C1482" s="40">
        <v>12</v>
      </c>
      <c r="D1482" s="40">
        <v>-0.288224272</v>
      </c>
      <c r="E1482" s="40">
        <v>0.15943058500000001</v>
      </c>
      <c r="F1482" s="40">
        <v>9.8025073000000004E-2</v>
      </c>
      <c r="G1482" s="40">
        <v>-0.60070821900000004</v>
      </c>
      <c r="H1482" s="40">
        <v>2.4259676000000001E-2</v>
      </c>
      <c r="I1482" s="40">
        <v>0.74959346100000002</v>
      </c>
      <c r="J1482" s="40">
        <v>0.54842309499999997</v>
      </c>
      <c r="K1482" s="40">
        <v>1.0245563360000001</v>
      </c>
    </row>
    <row r="1483" spans="1:11">
      <c r="A1483" s="40" t="s">
        <v>2754</v>
      </c>
      <c r="B1483" s="40" t="s">
        <v>2443</v>
      </c>
      <c r="C1483" s="40">
        <v>12</v>
      </c>
      <c r="D1483" s="40">
        <v>7.0619278999999993E-2</v>
      </c>
      <c r="E1483" s="40">
        <v>0.29715902199999999</v>
      </c>
      <c r="F1483" s="40">
        <v>0.81695227699999995</v>
      </c>
      <c r="G1483" s="40">
        <v>-0.51181240500000003</v>
      </c>
      <c r="H1483" s="40">
        <v>0.65305096299999998</v>
      </c>
      <c r="I1483" s="40">
        <v>1.0731725679999999</v>
      </c>
      <c r="J1483" s="40">
        <v>0.59940822299999996</v>
      </c>
      <c r="K1483" s="40">
        <v>1.921393997</v>
      </c>
    </row>
    <row r="1484" spans="1:11">
      <c r="A1484" s="40" t="s">
        <v>2754</v>
      </c>
      <c r="B1484" s="40" t="s">
        <v>2456</v>
      </c>
      <c r="C1484" s="40">
        <v>12</v>
      </c>
      <c r="D1484" s="40">
        <v>0.156127774</v>
      </c>
      <c r="E1484" s="40">
        <v>0.135442642</v>
      </c>
      <c r="F1484" s="40">
        <v>0.24902432399999999</v>
      </c>
      <c r="G1484" s="40">
        <v>-0.109339805</v>
      </c>
      <c r="H1484" s="40">
        <v>0.42159535399999998</v>
      </c>
      <c r="I1484" s="40">
        <v>1.1689755589999999</v>
      </c>
      <c r="J1484" s="40">
        <v>0.89642575599999996</v>
      </c>
      <c r="K1484" s="40">
        <v>1.52439156</v>
      </c>
    </row>
    <row r="1485" spans="1:11">
      <c r="A1485" s="40" t="s">
        <v>2754</v>
      </c>
      <c r="B1485" s="40" t="s">
        <v>2444</v>
      </c>
      <c r="C1485" s="40">
        <v>12</v>
      </c>
      <c r="D1485" s="40">
        <v>0.23780432600000001</v>
      </c>
      <c r="E1485" s="40">
        <v>0.102783312</v>
      </c>
      <c r="F1485" s="40">
        <v>2.068708E-2</v>
      </c>
      <c r="G1485" s="40">
        <v>3.6349034000000002E-2</v>
      </c>
      <c r="H1485" s="40">
        <v>0.43925961800000002</v>
      </c>
      <c r="I1485" s="40">
        <v>1.268460964</v>
      </c>
      <c r="J1485" s="40">
        <v>1.0370177380000001</v>
      </c>
      <c r="K1485" s="40">
        <v>1.5515580470000001</v>
      </c>
    </row>
    <row r="1486" spans="1:11">
      <c r="A1486" s="40" t="s">
        <v>2754</v>
      </c>
      <c r="B1486" s="40" t="s">
        <v>2457</v>
      </c>
      <c r="C1486" s="40">
        <v>12</v>
      </c>
      <c r="D1486" s="40">
        <v>0.16935879200000001</v>
      </c>
      <c r="E1486" s="40">
        <v>0.214927075</v>
      </c>
      <c r="F1486" s="40">
        <v>0.44735498099999998</v>
      </c>
      <c r="G1486" s="40">
        <v>-0.25189827399999998</v>
      </c>
      <c r="H1486" s="40">
        <v>0.59061585900000002</v>
      </c>
      <c r="I1486" s="40">
        <v>1.184545068</v>
      </c>
      <c r="J1486" s="40">
        <v>0.777323808</v>
      </c>
      <c r="K1486" s="40">
        <v>1.805099759</v>
      </c>
    </row>
    <row r="1487" spans="1:11">
      <c r="A1487" s="40" t="s">
        <v>2754</v>
      </c>
      <c r="B1487" s="40" t="s">
        <v>2458</v>
      </c>
      <c r="C1487" s="40">
        <v>12</v>
      </c>
      <c r="D1487" s="40">
        <v>0.13873100999999999</v>
      </c>
      <c r="E1487" s="40">
        <v>0.19566842000000001</v>
      </c>
      <c r="F1487" s="40">
        <v>0.49307129500000002</v>
      </c>
      <c r="G1487" s="40">
        <v>-0.244779092</v>
      </c>
      <c r="H1487" s="40">
        <v>0.52224111299999998</v>
      </c>
      <c r="I1487" s="40">
        <v>1.148815039</v>
      </c>
      <c r="J1487" s="40">
        <v>0.78287746300000005</v>
      </c>
      <c r="K1487" s="40">
        <v>1.68580149</v>
      </c>
    </row>
    <row r="1488" spans="1:11">
      <c r="A1488" s="40" t="s">
        <v>2755</v>
      </c>
      <c r="B1488" s="40" t="s">
        <v>2443</v>
      </c>
      <c r="C1488" s="40">
        <v>12</v>
      </c>
      <c r="D1488" s="40">
        <v>0.29364574999999998</v>
      </c>
      <c r="E1488" s="40">
        <v>0.232738643</v>
      </c>
      <c r="F1488" s="40">
        <v>0.23569259300000001</v>
      </c>
      <c r="G1488" s="40">
        <v>-0.162521991</v>
      </c>
      <c r="H1488" s="40">
        <v>0.74981349100000005</v>
      </c>
      <c r="I1488" s="40">
        <v>1.341308661</v>
      </c>
      <c r="J1488" s="40">
        <v>0.84999739799999996</v>
      </c>
      <c r="K1488" s="40">
        <v>2.1166052130000002</v>
      </c>
    </row>
    <row r="1489" spans="1:11">
      <c r="A1489" s="40" t="s">
        <v>2755</v>
      </c>
      <c r="B1489" s="40" t="s">
        <v>2456</v>
      </c>
      <c r="C1489" s="40">
        <v>12</v>
      </c>
      <c r="D1489" s="40">
        <v>0.21717180799999999</v>
      </c>
      <c r="E1489" s="40">
        <v>0.11429695199999999</v>
      </c>
      <c r="F1489" s="40">
        <v>5.7424395000000003E-2</v>
      </c>
      <c r="G1489" s="40">
        <v>-6.8502179999999999E-3</v>
      </c>
      <c r="H1489" s="40">
        <v>0.44119383299999998</v>
      </c>
      <c r="I1489" s="40">
        <v>1.242557565</v>
      </c>
      <c r="J1489" s="40">
        <v>0.99317319199999998</v>
      </c>
      <c r="K1489" s="40">
        <v>1.5545619989999999</v>
      </c>
    </row>
    <row r="1490" spans="1:11">
      <c r="A1490" s="40" t="s">
        <v>2755</v>
      </c>
      <c r="B1490" s="40" t="s">
        <v>2444</v>
      </c>
      <c r="C1490" s="40">
        <v>12</v>
      </c>
      <c r="D1490" s="40">
        <v>0.20973075899999999</v>
      </c>
      <c r="E1490" s="40">
        <v>8.0733526999999999E-2</v>
      </c>
      <c r="F1490" s="40">
        <v>9.3819049999999994E-3</v>
      </c>
      <c r="G1490" s="40">
        <v>5.1493047E-2</v>
      </c>
      <c r="H1490" s="40">
        <v>0.36796847100000002</v>
      </c>
      <c r="I1490" s="40">
        <v>1.233345948</v>
      </c>
      <c r="J1490" s="40">
        <v>1.052841865</v>
      </c>
      <c r="K1490" s="40">
        <v>1.4447964849999999</v>
      </c>
    </row>
    <row r="1491" spans="1:11">
      <c r="A1491" s="40" t="s">
        <v>2755</v>
      </c>
      <c r="B1491" s="40" t="s">
        <v>2457</v>
      </c>
      <c r="C1491" s="40">
        <v>12</v>
      </c>
      <c r="D1491" s="40">
        <v>0.27126942100000001</v>
      </c>
      <c r="E1491" s="40">
        <v>0.17298828999999999</v>
      </c>
      <c r="F1491" s="40">
        <v>0.14514718200000001</v>
      </c>
      <c r="G1491" s="40">
        <v>-6.7787626000000004E-2</v>
      </c>
      <c r="H1491" s="40">
        <v>0.61032646899999998</v>
      </c>
      <c r="I1491" s="40">
        <v>1.3116284039999999</v>
      </c>
      <c r="J1491" s="40">
        <v>0.93445890700000001</v>
      </c>
      <c r="K1491" s="40">
        <v>1.841032341</v>
      </c>
    </row>
    <row r="1492" spans="1:11">
      <c r="A1492" s="40" t="s">
        <v>2755</v>
      </c>
      <c r="B1492" s="40" t="s">
        <v>2458</v>
      </c>
      <c r="C1492" s="40">
        <v>12</v>
      </c>
      <c r="D1492" s="40">
        <v>0.24893532400000001</v>
      </c>
      <c r="E1492" s="40">
        <v>0.16156295300000001</v>
      </c>
      <c r="F1492" s="40">
        <v>0.151625961</v>
      </c>
      <c r="G1492" s="40">
        <v>-6.7728064000000004E-2</v>
      </c>
      <c r="H1492" s="40">
        <v>0.565598712</v>
      </c>
      <c r="I1492" s="40">
        <v>1.282659073</v>
      </c>
      <c r="J1492" s="40">
        <v>0.93451456700000002</v>
      </c>
      <c r="K1492" s="40">
        <v>1.7605014999999999</v>
      </c>
    </row>
    <row r="1493" spans="1:11">
      <c r="A1493" s="40" t="s">
        <v>2756</v>
      </c>
      <c r="B1493" s="40" t="s">
        <v>2443</v>
      </c>
      <c r="C1493" s="40">
        <v>12</v>
      </c>
      <c r="D1493" s="40">
        <v>-0.242638459</v>
      </c>
      <c r="E1493" s="40">
        <v>0.22309807300000001</v>
      </c>
      <c r="F1493" s="40">
        <v>0.30229562300000001</v>
      </c>
      <c r="G1493" s="40">
        <v>-0.67991068200000004</v>
      </c>
      <c r="H1493" s="40">
        <v>0.19463376299999999</v>
      </c>
      <c r="I1493" s="40">
        <v>0.78455511099999997</v>
      </c>
      <c r="J1493" s="40">
        <v>0.50666224500000001</v>
      </c>
      <c r="K1493" s="40">
        <v>1.214865976</v>
      </c>
    </row>
    <row r="1494" spans="1:11">
      <c r="A1494" s="40" t="s">
        <v>2756</v>
      </c>
      <c r="B1494" s="40" t="s">
        <v>2456</v>
      </c>
      <c r="C1494" s="40">
        <v>12</v>
      </c>
      <c r="D1494" s="40">
        <v>-0.14642492800000001</v>
      </c>
      <c r="E1494" s="40">
        <v>0.10271897300000001</v>
      </c>
      <c r="F1494" s="40">
        <v>0.154015443</v>
      </c>
      <c r="G1494" s="40">
        <v>-0.347754116</v>
      </c>
      <c r="H1494" s="40">
        <v>5.4904258999999997E-2</v>
      </c>
      <c r="I1494" s="40">
        <v>0.86379057599999998</v>
      </c>
      <c r="J1494" s="40">
        <v>0.70627251599999996</v>
      </c>
      <c r="K1494" s="40">
        <v>1.056439466</v>
      </c>
    </row>
    <row r="1495" spans="1:11">
      <c r="A1495" s="40" t="s">
        <v>2756</v>
      </c>
      <c r="B1495" s="40" t="s">
        <v>2444</v>
      </c>
      <c r="C1495" s="40">
        <v>12</v>
      </c>
      <c r="D1495" s="40">
        <v>-0.16099835200000001</v>
      </c>
      <c r="E1495" s="40">
        <v>7.7430175000000004E-2</v>
      </c>
      <c r="F1495" s="40">
        <v>3.7592407000000001E-2</v>
      </c>
      <c r="G1495" s="40">
        <v>-0.31276149399999997</v>
      </c>
      <c r="H1495" s="40">
        <v>-9.2352100000000006E-3</v>
      </c>
      <c r="I1495" s="40">
        <v>0.85129347399999999</v>
      </c>
      <c r="J1495" s="40">
        <v>0.73142434099999998</v>
      </c>
      <c r="K1495" s="40">
        <v>0.99080730400000006</v>
      </c>
    </row>
    <row r="1496" spans="1:11">
      <c r="A1496" s="40" t="s">
        <v>2756</v>
      </c>
      <c r="B1496" s="40" t="s">
        <v>2457</v>
      </c>
      <c r="C1496" s="40">
        <v>12</v>
      </c>
      <c r="D1496" s="40">
        <v>-0.128730961</v>
      </c>
      <c r="E1496" s="40">
        <v>0.16971233299999999</v>
      </c>
      <c r="F1496" s="40">
        <v>0.46407969199999999</v>
      </c>
      <c r="G1496" s="40">
        <v>-0.46136713400000001</v>
      </c>
      <c r="H1496" s="40">
        <v>0.203905213</v>
      </c>
      <c r="I1496" s="40">
        <v>0.87921047600000002</v>
      </c>
      <c r="J1496" s="40">
        <v>0.63042118599999997</v>
      </c>
      <c r="K1496" s="40">
        <v>1.226181921</v>
      </c>
    </row>
    <row r="1497" spans="1:11">
      <c r="A1497" s="40" t="s">
        <v>2756</v>
      </c>
      <c r="B1497" s="40" t="s">
        <v>2458</v>
      </c>
      <c r="C1497" s="40">
        <v>12</v>
      </c>
      <c r="D1497" s="40">
        <v>-0.13115116499999999</v>
      </c>
      <c r="E1497" s="40">
        <v>0.15859187299999999</v>
      </c>
      <c r="F1497" s="40">
        <v>0.42582808700000002</v>
      </c>
      <c r="G1497" s="40">
        <v>-0.44199123499999998</v>
      </c>
      <c r="H1497" s="40">
        <v>0.17968890600000001</v>
      </c>
      <c r="I1497" s="40">
        <v>0.87708518000000002</v>
      </c>
      <c r="J1497" s="40">
        <v>0.64275526900000002</v>
      </c>
      <c r="K1497" s="40">
        <v>1.1968449729999999</v>
      </c>
    </row>
    <row r="1498" spans="1:11">
      <c r="A1498" s="40" t="s">
        <v>2757</v>
      </c>
      <c r="B1498" s="40" t="s">
        <v>2443</v>
      </c>
      <c r="C1498" s="40">
        <v>12</v>
      </c>
      <c r="D1498" s="40">
        <v>5.3504645000000003E-2</v>
      </c>
      <c r="E1498" s="40">
        <v>0.22951239400000001</v>
      </c>
      <c r="F1498" s="40">
        <v>0.82036829099999997</v>
      </c>
      <c r="G1498" s="40">
        <v>-0.39633964700000002</v>
      </c>
      <c r="H1498" s="40">
        <v>0.50334893700000005</v>
      </c>
      <c r="I1498" s="40">
        <v>1.0549618919999999</v>
      </c>
      <c r="J1498" s="40">
        <v>0.67277814999999996</v>
      </c>
      <c r="K1498" s="40">
        <v>1.6542519899999999</v>
      </c>
    </row>
    <row r="1499" spans="1:11">
      <c r="A1499" s="40" t="s">
        <v>2757</v>
      </c>
      <c r="B1499" s="40" t="s">
        <v>2456</v>
      </c>
      <c r="C1499" s="40">
        <v>12</v>
      </c>
      <c r="D1499" s="40">
        <v>-0.13899797899999999</v>
      </c>
      <c r="E1499" s="40">
        <v>0.11083040500000001</v>
      </c>
      <c r="F1499" s="40">
        <v>0.20978740200000001</v>
      </c>
      <c r="G1499" s="40">
        <v>-0.35622557199999999</v>
      </c>
      <c r="H1499" s="40">
        <v>7.8229614000000003E-2</v>
      </c>
      <c r="I1499" s="40">
        <v>0.87022978699999998</v>
      </c>
      <c r="J1499" s="40">
        <v>0.70031463100000002</v>
      </c>
      <c r="K1499" s="40">
        <v>1.0813709279999999</v>
      </c>
    </row>
    <row r="1500" spans="1:11">
      <c r="A1500" s="40" t="s">
        <v>2757</v>
      </c>
      <c r="B1500" s="40" t="s">
        <v>2444</v>
      </c>
      <c r="C1500" s="40">
        <v>12</v>
      </c>
      <c r="D1500" s="40">
        <v>-0.211062528</v>
      </c>
      <c r="E1500" s="40">
        <v>7.9681796999999999E-2</v>
      </c>
      <c r="F1500" s="40">
        <v>8.077397E-3</v>
      </c>
      <c r="G1500" s="40">
        <v>-0.36723885099999998</v>
      </c>
      <c r="H1500" s="40">
        <v>-5.4886206E-2</v>
      </c>
      <c r="I1500" s="40">
        <v>0.80972343499999999</v>
      </c>
      <c r="J1500" s="40">
        <v>0.69264418699999997</v>
      </c>
      <c r="K1500" s="40">
        <v>0.94659285800000004</v>
      </c>
    </row>
    <row r="1501" spans="1:11">
      <c r="A1501" s="40" t="s">
        <v>2757</v>
      </c>
      <c r="B1501" s="40" t="s">
        <v>2457</v>
      </c>
      <c r="C1501" s="40">
        <v>12</v>
      </c>
      <c r="D1501" s="40">
        <v>-0.12930914199999999</v>
      </c>
      <c r="E1501" s="40">
        <v>0.189143905</v>
      </c>
      <c r="F1501" s="40">
        <v>0.50833834300000003</v>
      </c>
      <c r="G1501" s="40">
        <v>-0.50003119600000001</v>
      </c>
      <c r="H1501" s="40">
        <v>0.24141291200000001</v>
      </c>
      <c r="I1501" s="40">
        <v>0.87870227999999995</v>
      </c>
      <c r="J1501" s="40">
        <v>0.60651173800000002</v>
      </c>
      <c r="K1501" s="40">
        <v>1.273046583</v>
      </c>
    </row>
    <row r="1502" spans="1:11">
      <c r="A1502" s="40" t="s">
        <v>2757</v>
      </c>
      <c r="B1502" s="40" t="s">
        <v>2458</v>
      </c>
      <c r="C1502" s="40">
        <v>12</v>
      </c>
      <c r="D1502" s="40">
        <v>-0.110061595</v>
      </c>
      <c r="E1502" s="40">
        <v>0.167055025</v>
      </c>
      <c r="F1502" s="40">
        <v>0.52355365399999998</v>
      </c>
      <c r="G1502" s="40">
        <v>-0.43748944299999998</v>
      </c>
      <c r="H1502" s="40">
        <v>0.21736625300000001</v>
      </c>
      <c r="I1502" s="40">
        <v>0.89577895799999996</v>
      </c>
      <c r="J1502" s="40">
        <v>0.64565534199999997</v>
      </c>
      <c r="K1502" s="40">
        <v>1.2427991979999999</v>
      </c>
    </row>
    <row r="1503" spans="1:11">
      <c r="A1503" s="40" t="s">
        <v>2758</v>
      </c>
      <c r="B1503" s="40" t="s">
        <v>2443</v>
      </c>
      <c r="C1503" s="40">
        <v>12</v>
      </c>
      <c r="D1503" s="40">
        <v>3.1570912999999999E-2</v>
      </c>
      <c r="E1503" s="40">
        <v>0.23059743199999999</v>
      </c>
      <c r="F1503" s="40">
        <v>0.89381975599999997</v>
      </c>
      <c r="G1503" s="40">
        <v>-0.42040005400000002</v>
      </c>
      <c r="H1503" s="40">
        <v>0.48354187999999998</v>
      </c>
      <c r="I1503" s="40">
        <v>1.0320745600000001</v>
      </c>
      <c r="J1503" s="40">
        <v>0.65678401799999997</v>
      </c>
      <c r="K1503" s="40">
        <v>1.621808492</v>
      </c>
    </row>
    <row r="1504" spans="1:11">
      <c r="A1504" s="40" t="s">
        <v>2758</v>
      </c>
      <c r="B1504" s="40" t="s">
        <v>2456</v>
      </c>
      <c r="C1504" s="40">
        <v>12</v>
      </c>
      <c r="D1504" s="40">
        <v>-0.15074364200000001</v>
      </c>
      <c r="E1504" s="40">
        <v>0.109560687</v>
      </c>
      <c r="F1504" s="40">
        <v>0.16885515700000001</v>
      </c>
      <c r="G1504" s="40">
        <v>-0.365482588</v>
      </c>
      <c r="H1504" s="40">
        <v>6.3995304000000003E-2</v>
      </c>
      <c r="I1504" s="40">
        <v>0.860068155</v>
      </c>
      <c r="J1504" s="40">
        <v>0.69386172000000002</v>
      </c>
      <c r="K1504" s="40">
        <v>1.066087392</v>
      </c>
    </row>
    <row r="1505" spans="1:11">
      <c r="A1505" s="40" t="s">
        <v>2758</v>
      </c>
      <c r="B1505" s="40" t="s">
        <v>2444</v>
      </c>
      <c r="C1505" s="40">
        <v>12</v>
      </c>
      <c r="D1505" s="40">
        <v>-0.19074880299999999</v>
      </c>
      <c r="E1505" s="40">
        <v>8.0076909000000002E-2</v>
      </c>
      <c r="F1505" s="40">
        <v>1.7215623999999999E-2</v>
      </c>
      <c r="G1505" s="40">
        <v>-0.347699543</v>
      </c>
      <c r="H1505" s="40">
        <v>-3.3798061999999997E-2</v>
      </c>
      <c r="I1505" s="40">
        <v>0.82634013699999997</v>
      </c>
      <c r="J1505" s="40">
        <v>0.70631105999999999</v>
      </c>
      <c r="K1505" s="40">
        <v>0.96676671199999997</v>
      </c>
    </row>
    <row r="1506" spans="1:11">
      <c r="A1506" s="40" t="s">
        <v>2758</v>
      </c>
      <c r="B1506" s="40" t="s">
        <v>2457</v>
      </c>
      <c r="C1506" s="40">
        <v>12</v>
      </c>
      <c r="D1506" s="40">
        <v>-0.44934636900000002</v>
      </c>
      <c r="E1506" s="40">
        <v>0.222725705</v>
      </c>
      <c r="F1506" s="40">
        <v>6.8711990000000001E-2</v>
      </c>
      <c r="G1506" s="40">
        <v>-0.88588875099999997</v>
      </c>
      <c r="H1506" s="40">
        <v>-1.2803986999999999E-2</v>
      </c>
      <c r="I1506" s="40">
        <v>0.63804506100000002</v>
      </c>
      <c r="J1506" s="40">
        <v>0.41234753600000001</v>
      </c>
      <c r="K1506" s="40">
        <v>0.98727763499999999</v>
      </c>
    </row>
    <row r="1507" spans="1:11">
      <c r="A1507" s="40" t="s">
        <v>2758</v>
      </c>
      <c r="B1507" s="40" t="s">
        <v>2458</v>
      </c>
      <c r="C1507" s="40">
        <v>12</v>
      </c>
      <c r="D1507" s="40">
        <v>1.1521076E-2</v>
      </c>
      <c r="E1507" s="40">
        <v>0.17629826500000001</v>
      </c>
      <c r="F1507" s="40">
        <v>0.94906795499999996</v>
      </c>
      <c r="G1507" s="40">
        <v>-0.33402352400000002</v>
      </c>
      <c r="H1507" s="40">
        <v>0.35706567500000003</v>
      </c>
      <c r="I1507" s="40">
        <v>1.0115876989999999</v>
      </c>
      <c r="J1507" s="40">
        <v>0.71603693800000001</v>
      </c>
      <c r="K1507" s="40">
        <v>1.4291297249999999</v>
      </c>
    </row>
    <row r="1508" spans="1:11">
      <c r="A1508" s="40" t="s">
        <v>2759</v>
      </c>
      <c r="B1508" s="40" t="s">
        <v>2443</v>
      </c>
      <c r="C1508" s="40">
        <v>12</v>
      </c>
      <c r="D1508" s="40">
        <v>-4.9392928000000003E-2</v>
      </c>
      <c r="E1508" s="40">
        <v>0.24835108</v>
      </c>
      <c r="F1508" s="40">
        <v>0.84633931699999998</v>
      </c>
      <c r="G1508" s="40">
        <v>-0.53616104499999995</v>
      </c>
      <c r="H1508" s="40">
        <v>0.43737518800000003</v>
      </c>
      <c r="I1508" s="40">
        <v>0.95180706400000004</v>
      </c>
      <c r="J1508" s="40">
        <v>0.58498969700000003</v>
      </c>
      <c r="K1508" s="40">
        <v>1.548636999</v>
      </c>
    </row>
    <row r="1509" spans="1:11">
      <c r="A1509" s="40" t="s">
        <v>2759</v>
      </c>
      <c r="B1509" s="40" t="s">
        <v>2456</v>
      </c>
      <c r="C1509" s="40">
        <v>12</v>
      </c>
      <c r="D1509" s="40">
        <v>0.24848142000000001</v>
      </c>
      <c r="E1509" s="40">
        <v>0.119672705</v>
      </c>
      <c r="F1509" s="40">
        <v>3.7862366000000001E-2</v>
      </c>
      <c r="G1509" s="40">
        <v>1.3922917E-2</v>
      </c>
      <c r="H1509" s="40">
        <v>0.48303992200000001</v>
      </c>
      <c r="I1509" s="40">
        <v>1.282077001</v>
      </c>
      <c r="J1509" s="40">
        <v>1.0140202920000001</v>
      </c>
      <c r="K1509" s="40">
        <v>1.6209946180000001</v>
      </c>
    </row>
    <row r="1510" spans="1:11">
      <c r="A1510" s="40" t="s">
        <v>2759</v>
      </c>
      <c r="B1510" s="40" t="s">
        <v>2444</v>
      </c>
      <c r="C1510" s="40">
        <v>12</v>
      </c>
      <c r="D1510" s="40">
        <v>0.223358688</v>
      </c>
      <c r="E1510" s="40">
        <v>8.6224492999999999E-2</v>
      </c>
      <c r="F1510" s="40">
        <v>9.5855550000000008E-3</v>
      </c>
      <c r="G1510" s="40">
        <v>5.4358681999999998E-2</v>
      </c>
      <c r="H1510" s="40">
        <v>0.39235869400000001</v>
      </c>
      <c r="I1510" s="40">
        <v>1.2502689499999999</v>
      </c>
      <c r="J1510" s="40">
        <v>1.0558632539999999</v>
      </c>
      <c r="K1510" s="40">
        <v>1.4804686520000001</v>
      </c>
    </row>
    <row r="1511" spans="1:11">
      <c r="A1511" s="40" t="s">
        <v>2759</v>
      </c>
      <c r="B1511" s="40" t="s">
        <v>2457</v>
      </c>
      <c r="C1511" s="40">
        <v>12</v>
      </c>
      <c r="D1511" s="40">
        <v>0.27804115000000001</v>
      </c>
      <c r="E1511" s="40">
        <v>0.188922548</v>
      </c>
      <c r="F1511" s="40">
        <v>0.16911928500000001</v>
      </c>
      <c r="G1511" s="40">
        <v>-9.2247044E-2</v>
      </c>
      <c r="H1511" s="40">
        <v>0.64832934499999995</v>
      </c>
      <c r="I1511" s="40">
        <v>1.3205405370000001</v>
      </c>
      <c r="J1511" s="40">
        <v>0.91187984700000002</v>
      </c>
      <c r="K1511" s="40">
        <v>1.9123432929999999</v>
      </c>
    </row>
    <row r="1512" spans="1:11">
      <c r="A1512" s="40" t="s">
        <v>2759</v>
      </c>
      <c r="B1512" s="40" t="s">
        <v>2458</v>
      </c>
      <c r="C1512" s="40">
        <v>12</v>
      </c>
      <c r="D1512" s="40">
        <v>0.26954886900000002</v>
      </c>
      <c r="E1512" s="40">
        <v>0.162615015</v>
      </c>
      <c r="F1512" s="40">
        <v>0.12561487299999999</v>
      </c>
      <c r="G1512" s="40">
        <v>-4.9176561000000001E-2</v>
      </c>
      <c r="H1512" s="40">
        <v>0.58827429899999995</v>
      </c>
      <c r="I1512" s="40">
        <v>1.309373619</v>
      </c>
      <c r="J1512" s="40">
        <v>0.95201302700000001</v>
      </c>
      <c r="K1512" s="40">
        <v>1.800877955</v>
      </c>
    </row>
    <row r="1513" spans="1:11">
      <c r="A1513" s="40" t="s">
        <v>2760</v>
      </c>
      <c r="B1513" s="40" t="s">
        <v>2443</v>
      </c>
      <c r="C1513" s="40">
        <v>12</v>
      </c>
      <c r="D1513" s="40">
        <v>0.13687539800000001</v>
      </c>
      <c r="E1513" s="40">
        <v>0.24522830100000001</v>
      </c>
      <c r="F1513" s="40">
        <v>0.58901586800000005</v>
      </c>
      <c r="G1513" s="40">
        <v>-0.34377207100000001</v>
      </c>
      <c r="H1513" s="40">
        <v>0.617522868</v>
      </c>
      <c r="I1513" s="40">
        <v>1.146685261</v>
      </c>
      <c r="J1513" s="40">
        <v>0.70909053200000005</v>
      </c>
      <c r="K1513" s="40">
        <v>1.854328929</v>
      </c>
    </row>
    <row r="1514" spans="1:11">
      <c r="A1514" s="40" t="s">
        <v>2760</v>
      </c>
      <c r="B1514" s="40" t="s">
        <v>2456</v>
      </c>
      <c r="C1514" s="40">
        <v>12</v>
      </c>
      <c r="D1514" s="40">
        <v>0.247695323</v>
      </c>
      <c r="E1514" s="40">
        <v>0.117820204</v>
      </c>
      <c r="F1514" s="40">
        <v>3.5525586999999997E-2</v>
      </c>
      <c r="G1514" s="40">
        <v>1.6767722999999998E-2</v>
      </c>
      <c r="H1514" s="40">
        <v>0.47862292299999998</v>
      </c>
      <c r="I1514" s="40">
        <v>1.281069561</v>
      </c>
      <c r="J1514" s="40">
        <v>1.016909091</v>
      </c>
      <c r="K1514" s="40">
        <v>1.613850475</v>
      </c>
    </row>
    <row r="1515" spans="1:11">
      <c r="A1515" s="40" t="s">
        <v>2760</v>
      </c>
      <c r="B1515" s="40" t="s">
        <v>2444</v>
      </c>
      <c r="C1515" s="40">
        <v>12</v>
      </c>
      <c r="D1515" s="40">
        <v>0.26787878599999998</v>
      </c>
      <c r="E1515" s="40">
        <v>8.5106235000000002E-2</v>
      </c>
      <c r="F1515" s="40">
        <v>1.6462740000000001E-3</v>
      </c>
      <c r="G1515" s="40">
        <v>0.101070565</v>
      </c>
      <c r="H1515" s="40">
        <v>0.43468700700000001</v>
      </c>
      <c r="I1515" s="40">
        <v>1.307188681</v>
      </c>
      <c r="J1515" s="40">
        <v>1.1063547090000001</v>
      </c>
      <c r="K1515" s="40">
        <v>1.544479573</v>
      </c>
    </row>
    <row r="1516" spans="1:11">
      <c r="A1516" s="40" t="s">
        <v>2760</v>
      </c>
      <c r="B1516" s="40" t="s">
        <v>2457</v>
      </c>
      <c r="C1516" s="40">
        <v>12</v>
      </c>
      <c r="D1516" s="40">
        <v>0.14670254199999999</v>
      </c>
      <c r="E1516" s="40">
        <v>0.224483827</v>
      </c>
      <c r="F1516" s="40">
        <v>0.52685173200000002</v>
      </c>
      <c r="G1516" s="40">
        <v>-0.29328575800000001</v>
      </c>
      <c r="H1516" s="40">
        <v>0.58669084199999999</v>
      </c>
      <c r="I1516" s="40">
        <v>1.158009453</v>
      </c>
      <c r="J1516" s="40">
        <v>0.74580898900000003</v>
      </c>
      <c r="K1516" s="40">
        <v>1.7980286000000001</v>
      </c>
    </row>
    <row r="1517" spans="1:11">
      <c r="A1517" s="40" t="s">
        <v>2760</v>
      </c>
      <c r="B1517" s="40" t="s">
        <v>2458</v>
      </c>
      <c r="C1517" s="40">
        <v>12</v>
      </c>
      <c r="D1517" s="40">
        <v>0.12361867999999999</v>
      </c>
      <c r="E1517" s="40">
        <v>0.202651202</v>
      </c>
      <c r="F1517" s="40">
        <v>0.55424956199999997</v>
      </c>
      <c r="G1517" s="40">
        <v>-0.27357767599999999</v>
      </c>
      <c r="H1517" s="40">
        <v>0.52081503699999998</v>
      </c>
      <c r="I1517" s="40">
        <v>1.131584293</v>
      </c>
      <c r="J1517" s="40">
        <v>0.76065324899999998</v>
      </c>
      <c r="K1517" s="40">
        <v>1.6833991230000001</v>
      </c>
    </row>
    <row r="1518" spans="1:11">
      <c r="A1518" s="40" t="s">
        <v>2761</v>
      </c>
      <c r="B1518" s="40" t="s">
        <v>2443</v>
      </c>
      <c r="C1518" s="40">
        <v>12</v>
      </c>
      <c r="D1518" s="40">
        <v>-0.23217724300000001</v>
      </c>
      <c r="E1518" s="40">
        <v>0.22455646200000001</v>
      </c>
      <c r="F1518" s="40">
        <v>0.32552224400000002</v>
      </c>
      <c r="G1518" s="40">
        <v>-0.67230790799999995</v>
      </c>
      <c r="H1518" s="40">
        <v>0.207953422</v>
      </c>
      <c r="I1518" s="40">
        <v>0.792805592</v>
      </c>
      <c r="J1518" s="40">
        <v>0.51052896299999995</v>
      </c>
      <c r="K1518" s="40">
        <v>1.2311558229999999</v>
      </c>
    </row>
    <row r="1519" spans="1:11">
      <c r="A1519" s="40" t="s">
        <v>2761</v>
      </c>
      <c r="B1519" s="40" t="s">
        <v>2456</v>
      </c>
      <c r="C1519" s="40">
        <v>12</v>
      </c>
      <c r="D1519" s="40">
        <v>-0.17228079099999999</v>
      </c>
      <c r="E1519" s="40">
        <v>0.10541936</v>
      </c>
      <c r="F1519" s="40">
        <v>0.102207958</v>
      </c>
      <c r="G1519" s="40">
        <v>-0.37890273699999999</v>
      </c>
      <c r="H1519" s="40">
        <v>3.4341154999999998E-2</v>
      </c>
      <c r="I1519" s="40">
        <v>0.84174278700000005</v>
      </c>
      <c r="J1519" s="40">
        <v>0.68461219699999998</v>
      </c>
      <c r="K1519" s="40">
        <v>1.0349376210000001</v>
      </c>
    </row>
    <row r="1520" spans="1:11">
      <c r="A1520" s="40" t="s">
        <v>2761</v>
      </c>
      <c r="B1520" s="40" t="s">
        <v>2444</v>
      </c>
      <c r="C1520" s="40">
        <v>12</v>
      </c>
      <c r="D1520" s="40">
        <v>-0.16883519999999999</v>
      </c>
      <c r="E1520" s="40">
        <v>7.7992036000000001E-2</v>
      </c>
      <c r="F1520" s="40">
        <v>3.040493E-2</v>
      </c>
      <c r="G1520" s="40">
        <v>-0.32169959100000001</v>
      </c>
      <c r="H1520" s="40">
        <v>-1.5970808999999999E-2</v>
      </c>
      <c r="I1520" s="40">
        <v>0.84464808999999996</v>
      </c>
      <c r="J1520" s="40">
        <v>0.72491592900000001</v>
      </c>
      <c r="K1520" s="40">
        <v>0.98415604800000001</v>
      </c>
    </row>
    <row r="1521" spans="1:11">
      <c r="A1521" s="40" t="s">
        <v>2761</v>
      </c>
      <c r="B1521" s="40" t="s">
        <v>2457</v>
      </c>
      <c r="C1521" s="40">
        <v>12</v>
      </c>
      <c r="D1521" s="40">
        <v>-0.24101699400000001</v>
      </c>
      <c r="E1521" s="40">
        <v>0.165145711</v>
      </c>
      <c r="F1521" s="40">
        <v>0.17240940599999999</v>
      </c>
      <c r="G1521" s="40">
        <v>-0.56470258699999998</v>
      </c>
      <c r="H1521" s="40">
        <v>8.2668597999999996E-2</v>
      </c>
      <c r="I1521" s="40">
        <v>0.78582827200000005</v>
      </c>
      <c r="J1521" s="40">
        <v>0.56852920900000004</v>
      </c>
      <c r="K1521" s="40">
        <v>1.086181786</v>
      </c>
    </row>
    <row r="1522" spans="1:11">
      <c r="A1522" s="40" t="s">
        <v>2761</v>
      </c>
      <c r="B1522" s="40" t="s">
        <v>2458</v>
      </c>
      <c r="C1522" s="40">
        <v>12</v>
      </c>
      <c r="D1522" s="40">
        <v>-0.20509407900000001</v>
      </c>
      <c r="E1522" s="40">
        <v>0.142630013</v>
      </c>
      <c r="F1522" s="40">
        <v>0.17828466000000001</v>
      </c>
      <c r="G1522" s="40">
        <v>-0.48464890399999999</v>
      </c>
      <c r="H1522" s="40">
        <v>7.4460745999999994E-2</v>
      </c>
      <c r="I1522" s="40">
        <v>0.81457067900000002</v>
      </c>
      <c r="J1522" s="40">
        <v>0.61591340400000005</v>
      </c>
      <c r="K1522" s="40">
        <v>1.077303055</v>
      </c>
    </row>
    <row r="1523" spans="1:11">
      <c r="A1523" s="40" t="s">
        <v>2762</v>
      </c>
      <c r="B1523" s="40" t="s">
        <v>2443</v>
      </c>
      <c r="C1523" s="40">
        <v>12</v>
      </c>
      <c r="D1523" s="40">
        <v>-0.20489924600000001</v>
      </c>
      <c r="E1523" s="40">
        <v>0.23067370400000001</v>
      </c>
      <c r="F1523" s="40">
        <v>0.39526187400000001</v>
      </c>
      <c r="G1523" s="40">
        <v>-0.65701970600000004</v>
      </c>
      <c r="H1523" s="40">
        <v>0.24722121499999999</v>
      </c>
      <c r="I1523" s="40">
        <v>0.81472940000000005</v>
      </c>
      <c r="J1523" s="40">
        <v>0.51839400099999999</v>
      </c>
      <c r="K1523" s="40">
        <v>1.2804623390000001</v>
      </c>
    </row>
    <row r="1524" spans="1:11">
      <c r="A1524" s="40" t="s">
        <v>2762</v>
      </c>
      <c r="B1524" s="40" t="s">
        <v>2456</v>
      </c>
      <c r="C1524" s="40">
        <v>12</v>
      </c>
      <c r="D1524" s="40">
        <v>0.101678295</v>
      </c>
      <c r="E1524" s="40">
        <v>0.108298756</v>
      </c>
      <c r="F1524" s="40">
        <v>0.34779824399999998</v>
      </c>
      <c r="G1524" s="40">
        <v>-0.110587267</v>
      </c>
      <c r="H1524" s="40">
        <v>0.31394385800000002</v>
      </c>
      <c r="I1524" s="40">
        <v>1.1070272779999999</v>
      </c>
      <c r="J1524" s="40">
        <v>0.895308196</v>
      </c>
      <c r="K1524" s="40">
        <v>1.368812886</v>
      </c>
    </row>
    <row r="1525" spans="1:11">
      <c r="A1525" s="40" t="s">
        <v>2762</v>
      </c>
      <c r="B1525" s="40" t="s">
        <v>2444</v>
      </c>
      <c r="C1525" s="40">
        <v>12</v>
      </c>
      <c r="D1525" s="40">
        <v>0.17770533099999999</v>
      </c>
      <c r="E1525" s="40">
        <v>8.4596427000000002E-2</v>
      </c>
      <c r="F1525" s="40">
        <v>3.5673938000000002E-2</v>
      </c>
      <c r="G1525" s="40">
        <v>1.1896334E-2</v>
      </c>
      <c r="H1525" s="40">
        <v>0.34351432900000001</v>
      </c>
      <c r="I1525" s="40">
        <v>1.1944732950000001</v>
      </c>
      <c r="J1525" s="40">
        <v>1.0119673769999999</v>
      </c>
      <c r="K1525" s="40">
        <v>1.409893724</v>
      </c>
    </row>
    <row r="1526" spans="1:11">
      <c r="A1526" s="40" t="s">
        <v>2762</v>
      </c>
      <c r="B1526" s="40" t="s">
        <v>2457</v>
      </c>
      <c r="C1526" s="40">
        <v>12</v>
      </c>
      <c r="D1526" s="40">
        <v>6.3774068000000003E-2</v>
      </c>
      <c r="E1526" s="40">
        <v>0.181811217</v>
      </c>
      <c r="F1526" s="40">
        <v>0.73238574599999995</v>
      </c>
      <c r="G1526" s="40">
        <v>-0.29257591799999999</v>
      </c>
      <c r="H1526" s="40">
        <v>0.420124053</v>
      </c>
      <c r="I1526" s="40">
        <v>1.0658515609999999</v>
      </c>
      <c r="J1526" s="40">
        <v>0.74633858200000003</v>
      </c>
      <c r="K1526" s="40">
        <v>1.522150372</v>
      </c>
    </row>
    <row r="1527" spans="1:11">
      <c r="A1527" s="40" t="s">
        <v>2762</v>
      </c>
      <c r="B1527" s="40" t="s">
        <v>2458</v>
      </c>
      <c r="C1527" s="40">
        <v>12</v>
      </c>
      <c r="D1527" s="40">
        <v>1.3019065E-2</v>
      </c>
      <c r="E1527" s="40">
        <v>0.164104624</v>
      </c>
      <c r="F1527" s="40">
        <v>0.93819188499999995</v>
      </c>
      <c r="G1527" s="40">
        <v>-0.30862599800000001</v>
      </c>
      <c r="H1527" s="40">
        <v>0.33466412800000001</v>
      </c>
      <c r="I1527" s="40">
        <v>1.013104182</v>
      </c>
      <c r="J1527" s="40">
        <v>0.73445540600000003</v>
      </c>
      <c r="K1527" s="40">
        <v>1.3974709350000001</v>
      </c>
    </row>
  </sheetData>
  <mergeCells count="1">
    <mergeCell ref="A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860CE-B42A-46DF-AF21-4C5702CE9275}">
  <dimension ref="A1:L57"/>
  <sheetViews>
    <sheetView workbookViewId="0"/>
  </sheetViews>
  <sheetFormatPr defaultRowHeight="15"/>
  <sheetData>
    <row r="1" spans="1:12">
      <c r="A1" t="s">
        <v>2763</v>
      </c>
    </row>
    <row r="2" spans="1:12">
      <c r="A2" t="s">
        <v>2764</v>
      </c>
      <c r="B2" t="s">
        <v>2409</v>
      </c>
      <c r="C2" t="s">
        <v>2435</v>
      </c>
      <c r="D2" t="s">
        <v>2447</v>
      </c>
      <c r="E2" t="s">
        <v>2448</v>
      </c>
      <c r="F2" t="s">
        <v>2440</v>
      </c>
      <c r="G2" t="s">
        <v>2449</v>
      </c>
      <c r="H2" t="s">
        <v>2450</v>
      </c>
      <c r="I2" t="s">
        <v>2451</v>
      </c>
      <c r="J2" t="s">
        <v>2452</v>
      </c>
      <c r="K2" t="s">
        <v>2453</v>
      </c>
      <c r="L2" t="s">
        <v>2454</v>
      </c>
    </row>
    <row r="3" spans="1:12">
      <c r="A3" t="s">
        <v>2765</v>
      </c>
      <c r="B3" t="s">
        <v>2424</v>
      </c>
      <c r="C3" t="s">
        <v>2443</v>
      </c>
      <c r="D3">
        <v>17</v>
      </c>
      <c r="E3">
        <v>-0.69931069199999996</v>
      </c>
      <c r="F3">
        <v>0.28369972799999998</v>
      </c>
      <c r="G3">
        <v>2.6257275E-2</v>
      </c>
      <c r="H3">
        <v>-1.2553621589999999</v>
      </c>
      <c r="I3">
        <v>-0.14325922599999999</v>
      </c>
      <c r="J3">
        <v>0.49692772200000002</v>
      </c>
      <c r="K3">
        <v>0.28497262400000001</v>
      </c>
      <c r="L3">
        <v>0.86652941299999997</v>
      </c>
    </row>
    <row r="4" spans="1:12">
      <c r="A4" t="s">
        <v>2765</v>
      </c>
      <c r="B4" t="s">
        <v>2424</v>
      </c>
      <c r="C4" t="s">
        <v>2456</v>
      </c>
      <c r="D4">
        <v>17</v>
      </c>
      <c r="E4">
        <v>-0.40296671499999998</v>
      </c>
      <c r="F4">
        <v>0.18881162000000001</v>
      </c>
      <c r="G4">
        <v>3.2824264999999998E-2</v>
      </c>
      <c r="H4">
        <v>-0.77303748900000002</v>
      </c>
      <c r="I4">
        <v>-3.2895939999999999E-2</v>
      </c>
      <c r="J4">
        <v>0.668334345</v>
      </c>
      <c r="K4">
        <v>0.46160880500000001</v>
      </c>
      <c r="L4">
        <v>0.96763924700000004</v>
      </c>
    </row>
    <row r="5" spans="1:12">
      <c r="A5" t="s">
        <v>2765</v>
      </c>
      <c r="B5" t="s">
        <v>2424</v>
      </c>
      <c r="C5" t="s">
        <v>2444</v>
      </c>
      <c r="D5">
        <v>17</v>
      </c>
      <c r="E5">
        <v>-0.310318759</v>
      </c>
      <c r="F5">
        <v>0.13831922299999999</v>
      </c>
      <c r="G5">
        <v>2.4864785E-2</v>
      </c>
      <c r="H5">
        <v>-0.58142443600000004</v>
      </c>
      <c r="I5">
        <v>-3.9213082000000003E-2</v>
      </c>
      <c r="J5">
        <v>0.73321320099999998</v>
      </c>
      <c r="K5">
        <v>0.559101395</v>
      </c>
      <c r="L5">
        <v>0.96154580000000001</v>
      </c>
    </row>
    <row r="6" spans="1:12">
      <c r="A6" t="s">
        <v>2765</v>
      </c>
      <c r="B6" t="s">
        <v>2424</v>
      </c>
      <c r="C6" t="s">
        <v>2457</v>
      </c>
      <c r="D6">
        <v>17</v>
      </c>
      <c r="E6">
        <v>-0.45150737600000002</v>
      </c>
      <c r="F6">
        <v>0.29435072600000001</v>
      </c>
      <c r="G6">
        <v>0.14458684499999999</v>
      </c>
      <c r="H6">
        <v>-1.028434799</v>
      </c>
      <c r="I6">
        <v>0.12542004700000001</v>
      </c>
      <c r="J6">
        <v>0.63666772999999999</v>
      </c>
      <c r="K6">
        <v>0.35756618600000001</v>
      </c>
      <c r="L6">
        <v>1.133624529</v>
      </c>
    </row>
    <row r="7" spans="1:12">
      <c r="A7" t="s">
        <v>2765</v>
      </c>
      <c r="B7" t="s">
        <v>2424</v>
      </c>
      <c r="C7" t="s">
        <v>2458</v>
      </c>
      <c r="D7">
        <v>17</v>
      </c>
      <c r="E7">
        <v>-0.41893480799999999</v>
      </c>
      <c r="F7">
        <v>0.26673852399999998</v>
      </c>
      <c r="G7">
        <v>0.135842935</v>
      </c>
      <c r="H7">
        <v>-0.94174231500000005</v>
      </c>
      <c r="I7">
        <v>0.103872699</v>
      </c>
      <c r="J7">
        <v>0.65774707399999999</v>
      </c>
      <c r="K7">
        <v>0.38994783100000002</v>
      </c>
      <c r="L7">
        <v>1.10945921</v>
      </c>
    </row>
    <row r="8" spans="1:12">
      <c r="A8" t="s">
        <v>2766</v>
      </c>
      <c r="B8" t="s">
        <v>2424</v>
      </c>
      <c r="C8" t="s">
        <v>2443</v>
      </c>
      <c r="D8">
        <v>32</v>
      </c>
      <c r="E8">
        <v>0.17514752</v>
      </c>
      <c r="F8">
        <v>0.15886197499999999</v>
      </c>
      <c r="G8">
        <v>0.27900474600000003</v>
      </c>
      <c r="H8">
        <v>-0.13622195100000001</v>
      </c>
      <c r="I8">
        <v>0.48651699100000001</v>
      </c>
      <c r="J8">
        <v>1.1914219619999999</v>
      </c>
      <c r="K8">
        <v>0.87264892599999999</v>
      </c>
      <c r="L8">
        <v>1.6266407380000001</v>
      </c>
    </row>
    <row r="9" spans="1:12">
      <c r="A9" t="s">
        <v>2766</v>
      </c>
      <c r="B9" t="s">
        <v>2424</v>
      </c>
      <c r="C9" t="s">
        <v>2456</v>
      </c>
      <c r="D9">
        <v>32</v>
      </c>
      <c r="E9">
        <v>0.104061297</v>
      </c>
      <c r="F9">
        <v>0.14282055299999999</v>
      </c>
      <c r="G9">
        <v>0.46623677200000002</v>
      </c>
      <c r="H9">
        <v>-0.175866986</v>
      </c>
      <c r="I9">
        <v>0.38398958100000002</v>
      </c>
      <c r="J9">
        <v>1.1096684720000001</v>
      </c>
      <c r="K9">
        <v>0.83872953800000005</v>
      </c>
      <c r="L9">
        <v>1.4681301449999999</v>
      </c>
    </row>
    <row r="10" spans="1:12">
      <c r="A10" t="s">
        <v>2766</v>
      </c>
      <c r="B10" t="s">
        <v>2424</v>
      </c>
      <c r="C10" t="s">
        <v>2444</v>
      </c>
      <c r="D10">
        <v>32</v>
      </c>
      <c r="E10">
        <v>0.18992405100000001</v>
      </c>
      <c r="F10">
        <v>9.0333269999999993E-2</v>
      </c>
      <c r="G10">
        <v>3.5511096999999998E-2</v>
      </c>
      <c r="H10">
        <v>1.2870842E-2</v>
      </c>
      <c r="I10">
        <v>0.366977261</v>
      </c>
      <c r="J10">
        <v>1.2091577600000001</v>
      </c>
      <c r="K10">
        <v>1.012954028</v>
      </c>
      <c r="L10">
        <v>1.443365097</v>
      </c>
    </row>
    <row r="11" spans="1:12">
      <c r="A11" t="s">
        <v>2766</v>
      </c>
      <c r="B11" t="s">
        <v>2424</v>
      </c>
      <c r="C11" t="s">
        <v>2457</v>
      </c>
      <c r="D11">
        <v>32</v>
      </c>
      <c r="E11">
        <v>0.31530745300000002</v>
      </c>
      <c r="F11">
        <v>0.21399712100000001</v>
      </c>
      <c r="G11">
        <v>0.15072055000000001</v>
      </c>
      <c r="H11">
        <v>-0.10412690400000001</v>
      </c>
      <c r="I11">
        <v>0.73474180899999997</v>
      </c>
      <c r="J11">
        <v>1.3706806659999999</v>
      </c>
      <c r="K11">
        <v>0.90111093600000003</v>
      </c>
      <c r="L11">
        <v>2.0849436099999998</v>
      </c>
    </row>
    <row r="12" spans="1:12">
      <c r="A12" t="s">
        <v>2766</v>
      </c>
      <c r="B12" t="s">
        <v>2424</v>
      </c>
      <c r="C12" t="s">
        <v>2458</v>
      </c>
      <c r="D12">
        <v>32</v>
      </c>
      <c r="E12">
        <v>9.4928368999999999E-2</v>
      </c>
      <c r="F12">
        <v>0.14487017699999999</v>
      </c>
      <c r="G12">
        <v>0.51713054599999997</v>
      </c>
      <c r="H12">
        <v>-0.18901717800000001</v>
      </c>
      <c r="I12">
        <v>0.37887391500000001</v>
      </c>
      <c r="J12">
        <v>1.099580088</v>
      </c>
      <c r="K12">
        <v>0.82777228700000005</v>
      </c>
      <c r="L12">
        <v>1.46063886</v>
      </c>
    </row>
    <row r="13" spans="1:12">
      <c r="A13" t="s">
        <v>2767</v>
      </c>
      <c r="B13" t="s">
        <v>2424</v>
      </c>
      <c r="C13" t="s">
        <v>2443</v>
      </c>
      <c r="D13">
        <v>18</v>
      </c>
      <c r="E13">
        <v>-3.8582827E-2</v>
      </c>
      <c r="F13">
        <v>0.34345078499999998</v>
      </c>
      <c r="G13">
        <v>0.91195216599999995</v>
      </c>
      <c r="H13">
        <v>-0.71174636499999999</v>
      </c>
      <c r="I13">
        <v>0.63458071100000002</v>
      </c>
      <c r="J13">
        <v>0.96215200999999995</v>
      </c>
      <c r="K13">
        <v>0.49078635700000001</v>
      </c>
      <c r="L13">
        <v>1.8862311</v>
      </c>
    </row>
    <row r="14" spans="1:12">
      <c r="A14" t="s">
        <v>2767</v>
      </c>
      <c r="B14" t="s">
        <v>2424</v>
      </c>
      <c r="C14" t="s">
        <v>2456</v>
      </c>
      <c r="D14">
        <v>18</v>
      </c>
      <c r="E14">
        <v>-0.28029414800000002</v>
      </c>
      <c r="F14">
        <v>0.19070322300000001</v>
      </c>
      <c r="G14">
        <v>0.141617988</v>
      </c>
      <c r="H14">
        <v>-0.65407246500000005</v>
      </c>
      <c r="I14">
        <v>9.3484169000000006E-2</v>
      </c>
      <c r="J14">
        <v>0.75556146199999996</v>
      </c>
      <c r="K14">
        <v>0.51992408700000003</v>
      </c>
      <c r="L14">
        <v>1.0979932210000001</v>
      </c>
    </row>
    <row r="15" spans="1:12">
      <c r="A15" t="s">
        <v>2767</v>
      </c>
      <c r="B15" t="s">
        <v>2424</v>
      </c>
      <c r="C15" t="s">
        <v>2444</v>
      </c>
      <c r="D15">
        <v>18</v>
      </c>
      <c r="E15">
        <v>-0.34680209899999997</v>
      </c>
      <c r="F15">
        <v>0.140420352</v>
      </c>
      <c r="G15">
        <v>1.3521037E-2</v>
      </c>
      <c r="H15">
        <v>-0.62202598799999997</v>
      </c>
      <c r="I15">
        <v>-7.1578210000000003E-2</v>
      </c>
      <c r="J15">
        <v>0.70694521899999996</v>
      </c>
      <c r="K15">
        <v>0.53685567199999995</v>
      </c>
      <c r="L15">
        <v>0.93092346699999995</v>
      </c>
    </row>
    <row r="16" spans="1:12">
      <c r="A16" t="s">
        <v>2767</v>
      </c>
      <c r="B16" t="s">
        <v>2424</v>
      </c>
      <c r="C16" t="s">
        <v>2457</v>
      </c>
      <c r="D16">
        <v>18</v>
      </c>
      <c r="E16">
        <v>-0.10033507899999999</v>
      </c>
      <c r="F16">
        <v>0.34229600100000002</v>
      </c>
      <c r="G16">
        <v>0.77297557299999997</v>
      </c>
      <c r="H16">
        <v>-0.77123523999999999</v>
      </c>
      <c r="I16">
        <v>0.570565082</v>
      </c>
      <c r="J16">
        <v>0.904534277</v>
      </c>
      <c r="K16">
        <v>0.46244148899999998</v>
      </c>
      <c r="L16">
        <v>1.76926655</v>
      </c>
    </row>
    <row r="17" spans="1:12">
      <c r="A17" t="s">
        <v>2767</v>
      </c>
      <c r="B17" t="s">
        <v>2424</v>
      </c>
      <c r="C17" t="s">
        <v>2458</v>
      </c>
      <c r="D17">
        <v>18</v>
      </c>
      <c r="E17">
        <v>-0.13586105300000001</v>
      </c>
      <c r="F17">
        <v>0.29895616400000002</v>
      </c>
      <c r="G17">
        <v>0.65525303800000001</v>
      </c>
      <c r="H17">
        <v>-0.72181513500000005</v>
      </c>
      <c r="I17">
        <v>0.45009302899999998</v>
      </c>
      <c r="J17">
        <v>0.87296392</v>
      </c>
      <c r="K17">
        <v>0.48586953599999999</v>
      </c>
      <c r="L17">
        <v>1.5684580910000001</v>
      </c>
    </row>
    <row r="18" spans="1:12">
      <c r="A18" t="s">
        <v>2768</v>
      </c>
      <c r="B18" t="s">
        <v>2424</v>
      </c>
      <c r="C18" t="s">
        <v>2443</v>
      </c>
      <c r="D18">
        <v>17</v>
      </c>
      <c r="E18">
        <v>-0.71383652600000003</v>
      </c>
      <c r="F18">
        <v>0.38201931099999997</v>
      </c>
      <c r="G18">
        <v>8.1336288000000007E-2</v>
      </c>
      <c r="H18">
        <v>-1.462594376</v>
      </c>
      <c r="I18">
        <v>3.4921325000000003E-2</v>
      </c>
      <c r="J18">
        <v>0.48976160499999999</v>
      </c>
      <c r="K18">
        <v>0.231634547</v>
      </c>
      <c r="L18">
        <v>1.0355382339999999</v>
      </c>
    </row>
    <row r="19" spans="1:12">
      <c r="A19" t="s">
        <v>2768</v>
      </c>
      <c r="B19" t="s">
        <v>2424</v>
      </c>
      <c r="C19" t="s">
        <v>2456</v>
      </c>
      <c r="D19">
        <v>17</v>
      </c>
      <c r="E19">
        <v>-0.279251262</v>
      </c>
      <c r="F19">
        <v>0.21046778699999999</v>
      </c>
      <c r="G19">
        <v>0.18457076</v>
      </c>
      <c r="H19">
        <v>-0.69176812499999996</v>
      </c>
      <c r="I19">
        <v>0.13326560100000001</v>
      </c>
      <c r="J19">
        <v>0.75634983700000002</v>
      </c>
      <c r="K19">
        <v>0.50069000299999999</v>
      </c>
      <c r="L19">
        <v>1.142553422</v>
      </c>
    </row>
    <row r="20" spans="1:12">
      <c r="A20" t="s">
        <v>2768</v>
      </c>
      <c r="B20" t="s">
        <v>2424</v>
      </c>
      <c r="C20" t="s">
        <v>2444</v>
      </c>
      <c r="D20">
        <v>17</v>
      </c>
      <c r="E20">
        <v>-0.32952133500000003</v>
      </c>
      <c r="F20">
        <v>0.15343900999999999</v>
      </c>
      <c r="G20">
        <v>3.1747764999999997E-2</v>
      </c>
      <c r="H20">
        <v>-0.63026179500000001</v>
      </c>
      <c r="I20">
        <v>-2.8780875000000001E-2</v>
      </c>
      <c r="J20">
        <v>0.71926793899999997</v>
      </c>
      <c r="K20">
        <v>0.53245238900000003</v>
      </c>
      <c r="L20">
        <v>0.97162934899999998</v>
      </c>
    </row>
    <row r="21" spans="1:12">
      <c r="A21" t="s">
        <v>2768</v>
      </c>
      <c r="B21" t="s">
        <v>2424</v>
      </c>
      <c r="C21" t="s">
        <v>2457</v>
      </c>
      <c r="D21">
        <v>17</v>
      </c>
      <c r="E21">
        <v>-0.32957384200000001</v>
      </c>
      <c r="F21">
        <v>0.32678988399999997</v>
      </c>
      <c r="G21">
        <v>0.32821479799999997</v>
      </c>
      <c r="H21">
        <v>-0.97008201500000002</v>
      </c>
      <c r="I21">
        <v>0.31093433100000001</v>
      </c>
      <c r="J21">
        <v>0.719230174</v>
      </c>
      <c r="K21">
        <v>0.379051949</v>
      </c>
      <c r="L21">
        <v>1.3646996</v>
      </c>
    </row>
    <row r="22" spans="1:12">
      <c r="A22" t="s">
        <v>2768</v>
      </c>
      <c r="B22" t="s">
        <v>2424</v>
      </c>
      <c r="C22" t="s">
        <v>2458</v>
      </c>
      <c r="D22">
        <v>17</v>
      </c>
      <c r="E22">
        <v>-0.32110627800000002</v>
      </c>
      <c r="F22">
        <v>0.27194769099999999</v>
      </c>
      <c r="G22">
        <v>0.25495195599999998</v>
      </c>
      <c r="H22">
        <v>-0.85412375200000001</v>
      </c>
      <c r="I22">
        <v>0.211911196</v>
      </c>
      <c r="J22">
        <v>0.72534615800000002</v>
      </c>
      <c r="K22">
        <v>0.42565600799999997</v>
      </c>
      <c r="L22">
        <v>1.2360381149999999</v>
      </c>
    </row>
    <row r="23" spans="1:12">
      <c r="A23" t="s">
        <v>2769</v>
      </c>
      <c r="B23" t="s">
        <v>2424</v>
      </c>
      <c r="C23" t="s">
        <v>2443</v>
      </c>
      <c r="D23">
        <v>16</v>
      </c>
      <c r="E23">
        <v>0.15378472700000001</v>
      </c>
      <c r="F23">
        <v>0.125425862</v>
      </c>
      <c r="G23">
        <v>0.24038516400000001</v>
      </c>
      <c r="H23">
        <v>-9.2049961999999999E-2</v>
      </c>
      <c r="I23">
        <v>0.39961941699999998</v>
      </c>
      <c r="J23">
        <v>1.1662398</v>
      </c>
      <c r="K23">
        <v>0.91205957999999998</v>
      </c>
      <c r="L23">
        <v>1.4912570430000001</v>
      </c>
    </row>
    <row r="24" spans="1:12">
      <c r="A24" t="s">
        <v>2769</v>
      </c>
      <c r="B24" t="s">
        <v>2424</v>
      </c>
      <c r="C24" t="s">
        <v>2456</v>
      </c>
      <c r="D24">
        <v>16</v>
      </c>
      <c r="E24">
        <v>0.21537667199999999</v>
      </c>
      <c r="F24">
        <v>9.3220475999999997E-2</v>
      </c>
      <c r="G24">
        <v>2.0865969000000002E-2</v>
      </c>
      <c r="H24">
        <v>3.2664539999999999E-2</v>
      </c>
      <c r="I24">
        <v>0.39808880400000002</v>
      </c>
      <c r="J24">
        <v>1.2403290060000001</v>
      </c>
      <c r="K24">
        <v>1.033203882</v>
      </c>
      <c r="L24">
        <v>1.488976251</v>
      </c>
    </row>
    <row r="25" spans="1:12">
      <c r="A25" t="s">
        <v>2769</v>
      </c>
      <c r="B25" t="s">
        <v>2424</v>
      </c>
      <c r="C25" t="s">
        <v>2444</v>
      </c>
      <c r="D25">
        <v>16</v>
      </c>
      <c r="E25">
        <v>0.243705224</v>
      </c>
      <c r="F25">
        <v>7.6325162000000002E-2</v>
      </c>
      <c r="G25">
        <v>1.408095E-3</v>
      </c>
      <c r="H25">
        <v>9.4107906000000005E-2</v>
      </c>
      <c r="I25">
        <v>0.393302543</v>
      </c>
      <c r="J25">
        <v>1.2759681510000001</v>
      </c>
      <c r="K25">
        <v>1.0986782939999999</v>
      </c>
      <c r="L25">
        <v>1.48186665</v>
      </c>
    </row>
    <row r="26" spans="1:12">
      <c r="A26" t="s">
        <v>2769</v>
      </c>
      <c r="B26" t="s">
        <v>2424</v>
      </c>
      <c r="C26" t="s">
        <v>2457</v>
      </c>
      <c r="D26">
        <v>16</v>
      </c>
      <c r="E26">
        <v>0.46064474</v>
      </c>
      <c r="F26">
        <v>0.22819986</v>
      </c>
      <c r="G26">
        <v>6.1776428000000001E-2</v>
      </c>
      <c r="H26">
        <v>1.3373014000000001E-2</v>
      </c>
      <c r="I26">
        <v>0.90791646599999998</v>
      </c>
      <c r="J26">
        <v>1.5850956300000001</v>
      </c>
      <c r="K26">
        <v>1.013462833</v>
      </c>
      <c r="L26">
        <v>2.4791517509999998</v>
      </c>
    </row>
    <row r="27" spans="1:12">
      <c r="A27" t="s">
        <v>2769</v>
      </c>
      <c r="B27" t="s">
        <v>2424</v>
      </c>
      <c r="C27" t="s">
        <v>2458</v>
      </c>
      <c r="D27">
        <v>16</v>
      </c>
      <c r="E27">
        <v>0.18764038199999999</v>
      </c>
      <c r="F27">
        <v>8.8932101E-2</v>
      </c>
      <c r="G27">
        <v>5.2072625999999997E-2</v>
      </c>
      <c r="H27">
        <v>1.3333464E-2</v>
      </c>
      <c r="I27">
        <v>0.361947299</v>
      </c>
      <c r="J27">
        <v>1.2063995940000001</v>
      </c>
      <c r="K27">
        <v>1.013422751</v>
      </c>
      <c r="L27">
        <v>1.436123255</v>
      </c>
    </row>
    <row r="28" spans="1:12">
      <c r="A28" t="s">
        <v>2770</v>
      </c>
      <c r="B28" t="s">
        <v>2424</v>
      </c>
      <c r="C28" t="s">
        <v>2443</v>
      </c>
      <c r="D28">
        <v>28</v>
      </c>
      <c r="E28">
        <v>6.5908381000000002E-2</v>
      </c>
      <c r="F28">
        <v>0.22031189000000001</v>
      </c>
      <c r="G28">
        <v>0.76719669300000004</v>
      </c>
      <c r="H28">
        <v>-0.36590292299999999</v>
      </c>
      <c r="I28">
        <v>0.49771968500000002</v>
      </c>
      <c r="J28">
        <v>1.0681288520000001</v>
      </c>
      <c r="K28">
        <v>0.69357012799999995</v>
      </c>
      <c r="L28">
        <v>1.64496595</v>
      </c>
    </row>
    <row r="29" spans="1:12">
      <c r="A29" t="s">
        <v>2770</v>
      </c>
      <c r="B29" t="s">
        <v>2424</v>
      </c>
      <c r="C29" t="s">
        <v>2456</v>
      </c>
      <c r="D29">
        <v>28</v>
      </c>
      <c r="E29">
        <v>9.8496581E-2</v>
      </c>
      <c r="F29">
        <v>0.135180092</v>
      </c>
      <c r="G29">
        <v>0.46622661599999998</v>
      </c>
      <c r="H29">
        <v>-0.166456399</v>
      </c>
      <c r="I29">
        <v>0.36344956099999998</v>
      </c>
      <c r="J29">
        <v>1.103510631</v>
      </c>
      <c r="K29">
        <v>0.846659732</v>
      </c>
      <c r="L29">
        <v>1.4382823090000001</v>
      </c>
    </row>
    <row r="30" spans="1:12">
      <c r="A30" t="s">
        <v>2770</v>
      </c>
      <c r="B30" t="s">
        <v>2424</v>
      </c>
      <c r="C30" t="s">
        <v>2444</v>
      </c>
      <c r="D30">
        <v>28</v>
      </c>
      <c r="E30">
        <v>0.26293718399999999</v>
      </c>
      <c r="F30">
        <v>0.101170147</v>
      </c>
      <c r="G30">
        <v>9.3506619999999992E-3</v>
      </c>
      <c r="H30">
        <v>6.4643696E-2</v>
      </c>
      <c r="I30">
        <v>0.46123067200000001</v>
      </c>
      <c r="J30">
        <v>1.3007450089999999</v>
      </c>
      <c r="K30">
        <v>1.066778859</v>
      </c>
      <c r="L30">
        <v>1.5860246609999999</v>
      </c>
    </row>
    <row r="31" spans="1:12">
      <c r="A31" t="s">
        <v>2770</v>
      </c>
      <c r="B31" t="s">
        <v>2424</v>
      </c>
      <c r="C31" t="s">
        <v>2457</v>
      </c>
      <c r="D31">
        <v>28</v>
      </c>
      <c r="E31">
        <v>0.208211327</v>
      </c>
      <c r="F31">
        <v>0.22375220500000001</v>
      </c>
      <c r="G31">
        <v>0.36033543099999998</v>
      </c>
      <c r="H31">
        <v>-0.230342994</v>
      </c>
      <c r="I31">
        <v>0.646765649</v>
      </c>
      <c r="J31">
        <v>1.231473386</v>
      </c>
      <c r="K31">
        <v>0.79426112900000001</v>
      </c>
      <c r="L31">
        <v>1.9093553050000001</v>
      </c>
    </row>
    <row r="32" spans="1:12">
      <c r="A32" t="s">
        <v>2770</v>
      </c>
      <c r="B32" t="s">
        <v>2424</v>
      </c>
      <c r="C32" t="s">
        <v>2458</v>
      </c>
      <c r="D32">
        <v>28</v>
      </c>
      <c r="E32">
        <v>9.0461934999999993E-2</v>
      </c>
      <c r="F32">
        <v>0.16544241700000001</v>
      </c>
      <c r="G32">
        <v>0.58901527499999995</v>
      </c>
      <c r="H32">
        <v>-0.23380520199999999</v>
      </c>
      <c r="I32">
        <v>0.414729073</v>
      </c>
      <c r="J32">
        <v>1.094679838</v>
      </c>
      <c r="K32">
        <v>0.79151598700000003</v>
      </c>
      <c r="L32">
        <v>1.5139605119999999</v>
      </c>
    </row>
    <row r="33" spans="1:12">
      <c r="A33" t="s">
        <v>2771</v>
      </c>
      <c r="B33" t="s">
        <v>2424</v>
      </c>
      <c r="C33" t="s">
        <v>2443</v>
      </c>
      <c r="D33">
        <v>24</v>
      </c>
      <c r="E33">
        <v>-0.15175725700000001</v>
      </c>
      <c r="F33">
        <v>6.8452941000000003E-2</v>
      </c>
      <c r="G33">
        <v>3.7269142999999998E-2</v>
      </c>
      <c r="H33">
        <v>-0.285925021</v>
      </c>
      <c r="I33">
        <v>-1.7589493000000001E-2</v>
      </c>
      <c r="J33">
        <v>0.859196819</v>
      </c>
      <c r="K33">
        <v>0.75131894700000001</v>
      </c>
      <c r="L33">
        <v>0.98256429899999997</v>
      </c>
    </row>
    <row r="34" spans="1:12">
      <c r="A34" t="s">
        <v>2771</v>
      </c>
      <c r="B34" t="s">
        <v>2424</v>
      </c>
      <c r="C34" t="s">
        <v>2456</v>
      </c>
      <c r="D34">
        <v>24</v>
      </c>
      <c r="E34">
        <v>-0.126688738</v>
      </c>
      <c r="F34">
        <v>6.9149144999999995E-2</v>
      </c>
      <c r="G34">
        <v>6.6935252000000001E-2</v>
      </c>
      <c r="H34">
        <v>-0.262221062</v>
      </c>
      <c r="I34">
        <v>8.8435849999999993E-3</v>
      </c>
      <c r="J34">
        <v>0.88100785400000003</v>
      </c>
      <c r="K34">
        <v>0.76934093299999995</v>
      </c>
      <c r="L34">
        <v>1.008882805</v>
      </c>
    </row>
    <row r="35" spans="1:12">
      <c r="A35" t="s">
        <v>2771</v>
      </c>
      <c r="B35" t="s">
        <v>2424</v>
      </c>
      <c r="C35" t="s">
        <v>2444</v>
      </c>
      <c r="D35">
        <v>24</v>
      </c>
      <c r="E35">
        <v>-0.12593133100000001</v>
      </c>
      <c r="F35">
        <v>5.5216690999999998E-2</v>
      </c>
      <c r="G35">
        <v>2.256768E-2</v>
      </c>
      <c r="H35">
        <v>-0.23415604400000001</v>
      </c>
      <c r="I35">
        <v>-1.7706617000000001E-2</v>
      </c>
      <c r="J35">
        <v>0.88167538899999998</v>
      </c>
      <c r="K35">
        <v>0.79123833799999999</v>
      </c>
      <c r="L35">
        <v>0.98244922400000001</v>
      </c>
    </row>
    <row r="36" spans="1:12">
      <c r="A36" t="s">
        <v>2771</v>
      </c>
      <c r="B36" t="s">
        <v>2424</v>
      </c>
      <c r="C36" t="s">
        <v>2457</v>
      </c>
      <c r="D36">
        <v>24</v>
      </c>
      <c r="E36">
        <v>0.30393414200000002</v>
      </c>
      <c r="F36">
        <v>0.18411767900000001</v>
      </c>
      <c r="G36">
        <v>0.112378138</v>
      </c>
      <c r="H36">
        <v>-5.6936507999999997E-2</v>
      </c>
      <c r="I36">
        <v>0.66480479199999998</v>
      </c>
      <c r="J36">
        <v>1.355179803</v>
      </c>
      <c r="K36">
        <v>0.94465404500000005</v>
      </c>
      <c r="L36">
        <v>1.9441109780000001</v>
      </c>
    </row>
    <row r="37" spans="1:12">
      <c r="A37" t="s">
        <v>2771</v>
      </c>
      <c r="B37" t="s">
        <v>2424</v>
      </c>
      <c r="C37" t="s">
        <v>2458</v>
      </c>
      <c r="D37">
        <v>24</v>
      </c>
      <c r="E37">
        <v>-0.132583491</v>
      </c>
      <c r="F37">
        <v>6.1219320000000001E-2</v>
      </c>
      <c r="G37">
        <v>4.0947098000000001E-2</v>
      </c>
      <c r="H37">
        <v>-0.25257335800000003</v>
      </c>
      <c r="I37">
        <v>-1.2593623999999999E-2</v>
      </c>
      <c r="J37">
        <v>0.87582980700000002</v>
      </c>
      <c r="K37">
        <v>0.77679922599999995</v>
      </c>
      <c r="L37">
        <v>0.98748534399999999</v>
      </c>
    </row>
    <row r="38" spans="1:12">
      <c r="A38" t="s">
        <v>2772</v>
      </c>
      <c r="B38" t="s">
        <v>2424</v>
      </c>
      <c r="C38" t="s">
        <v>2443</v>
      </c>
      <c r="D38">
        <v>22</v>
      </c>
      <c r="E38">
        <v>0.13582582000000001</v>
      </c>
      <c r="F38">
        <v>0.17468588099999999</v>
      </c>
      <c r="G38">
        <v>0.445939052</v>
      </c>
      <c r="H38">
        <v>-0.206558508</v>
      </c>
      <c r="I38">
        <v>0.47821014699999997</v>
      </c>
      <c r="J38">
        <v>1.145482356</v>
      </c>
      <c r="K38">
        <v>0.81337867100000005</v>
      </c>
      <c r="L38">
        <v>1.613184454</v>
      </c>
    </row>
    <row r="39" spans="1:12">
      <c r="A39" t="s">
        <v>2772</v>
      </c>
      <c r="B39" t="s">
        <v>2424</v>
      </c>
      <c r="C39" t="s">
        <v>2456</v>
      </c>
      <c r="D39">
        <v>22</v>
      </c>
      <c r="E39">
        <v>0.164352305</v>
      </c>
      <c r="F39">
        <v>0.17594520399999999</v>
      </c>
      <c r="G39">
        <v>0.35024677100000001</v>
      </c>
      <c r="H39">
        <v>-0.18050029500000001</v>
      </c>
      <c r="I39">
        <v>0.50920490500000004</v>
      </c>
      <c r="J39">
        <v>1.178629479</v>
      </c>
      <c r="K39">
        <v>0.83485243499999995</v>
      </c>
      <c r="L39">
        <v>1.6639676569999999</v>
      </c>
    </row>
    <row r="40" spans="1:12">
      <c r="A40" t="s">
        <v>2772</v>
      </c>
      <c r="B40" t="s">
        <v>2424</v>
      </c>
      <c r="C40" t="s">
        <v>2444</v>
      </c>
      <c r="D40">
        <v>22</v>
      </c>
      <c r="E40">
        <v>0.277491286</v>
      </c>
      <c r="F40">
        <v>0.10831428</v>
      </c>
      <c r="G40">
        <v>1.0409870999999999E-2</v>
      </c>
      <c r="H40">
        <v>6.5195297999999999E-2</v>
      </c>
      <c r="I40">
        <v>0.48978727399999999</v>
      </c>
      <c r="J40">
        <v>1.3198146180000001</v>
      </c>
      <c r="K40">
        <v>1.0673674580000001</v>
      </c>
      <c r="L40">
        <v>1.631969021</v>
      </c>
    </row>
    <row r="41" spans="1:12">
      <c r="A41" t="s">
        <v>2772</v>
      </c>
      <c r="B41" t="s">
        <v>2424</v>
      </c>
      <c r="C41" t="s">
        <v>2457</v>
      </c>
      <c r="D41">
        <v>22</v>
      </c>
      <c r="E41">
        <v>0.29041628000000003</v>
      </c>
      <c r="F41">
        <v>0.27776738299999998</v>
      </c>
      <c r="G41">
        <v>0.30766074100000002</v>
      </c>
      <c r="H41">
        <v>-0.25400779099999998</v>
      </c>
      <c r="I41">
        <v>0.83484035099999998</v>
      </c>
      <c r="J41">
        <v>1.3369839320000001</v>
      </c>
      <c r="K41">
        <v>0.77568575900000003</v>
      </c>
      <c r="L41">
        <v>2.3044461169999999</v>
      </c>
    </row>
    <row r="42" spans="1:12">
      <c r="A42" t="s">
        <v>2772</v>
      </c>
      <c r="B42" t="s">
        <v>2424</v>
      </c>
      <c r="C42" t="s">
        <v>2458</v>
      </c>
      <c r="D42">
        <v>22</v>
      </c>
      <c r="E42">
        <v>0.18457915499999999</v>
      </c>
      <c r="F42">
        <v>0.16275010600000001</v>
      </c>
      <c r="G42">
        <v>0.269522663</v>
      </c>
      <c r="H42">
        <v>-0.134411052</v>
      </c>
      <c r="I42">
        <v>0.50356936299999999</v>
      </c>
      <c r="J42">
        <v>1.2027121789999999</v>
      </c>
      <c r="K42">
        <v>0.87423063599999995</v>
      </c>
      <c r="L42">
        <v>1.65461667</v>
      </c>
    </row>
    <row r="43" spans="1:12">
      <c r="A43" t="s">
        <v>2773</v>
      </c>
      <c r="B43" t="s">
        <v>2424</v>
      </c>
      <c r="C43" t="s">
        <v>2443</v>
      </c>
      <c r="D43">
        <v>22</v>
      </c>
      <c r="E43">
        <v>-0.38196608199999998</v>
      </c>
      <c r="F43">
        <v>0.12170951200000001</v>
      </c>
      <c r="G43">
        <v>5.1742259999999997E-3</v>
      </c>
      <c r="H43">
        <v>-0.62051672700000005</v>
      </c>
      <c r="I43">
        <v>-0.14341543800000001</v>
      </c>
      <c r="J43">
        <v>0.68251820200000002</v>
      </c>
      <c r="K43">
        <v>0.53766653900000005</v>
      </c>
      <c r="L43">
        <v>0.86639406100000005</v>
      </c>
    </row>
    <row r="44" spans="1:12">
      <c r="A44" t="s">
        <v>2773</v>
      </c>
      <c r="B44" t="s">
        <v>2424</v>
      </c>
      <c r="C44" t="s">
        <v>2456</v>
      </c>
      <c r="D44">
        <v>22</v>
      </c>
      <c r="E44">
        <v>-0.28733551000000002</v>
      </c>
      <c r="F44">
        <v>0.104056554</v>
      </c>
      <c r="G44">
        <v>5.7564740000000001E-3</v>
      </c>
      <c r="H44">
        <v>-0.49128635500000001</v>
      </c>
      <c r="I44">
        <v>-8.3384663999999997E-2</v>
      </c>
      <c r="J44">
        <v>0.75025996699999997</v>
      </c>
      <c r="K44">
        <v>0.61183884600000005</v>
      </c>
      <c r="L44">
        <v>0.91999718900000005</v>
      </c>
    </row>
    <row r="45" spans="1:12">
      <c r="A45" t="s">
        <v>2773</v>
      </c>
      <c r="B45" t="s">
        <v>2424</v>
      </c>
      <c r="C45" t="s">
        <v>2444</v>
      </c>
      <c r="D45">
        <v>22</v>
      </c>
      <c r="E45">
        <v>-0.185916107</v>
      </c>
      <c r="F45">
        <v>8.3031164000000005E-2</v>
      </c>
      <c r="G45">
        <v>2.5148604000000001E-2</v>
      </c>
      <c r="H45">
        <v>-0.34865718800000001</v>
      </c>
      <c r="I45">
        <v>-2.3175026000000001E-2</v>
      </c>
      <c r="J45">
        <v>0.83034325200000003</v>
      </c>
      <c r="K45">
        <v>0.70563498899999999</v>
      </c>
      <c r="L45">
        <v>0.97709145200000003</v>
      </c>
    </row>
    <row r="46" spans="1:12">
      <c r="A46" t="s">
        <v>2773</v>
      </c>
      <c r="B46" t="s">
        <v>2424</v>
      </c>
      <c r="C46" t="s">
        <v>2457</v>
      </c>
      <c r="D46">
        <v>22</v>
      </c>
      <c r="E46">
        <v>2.7653259999999999E-2</v>
      </c>
      <c r="F46">
        <v>0.24728551400000001</v>
      </c>
      <c r="G46">
        <v>0.91202237500000005</v>
      </c>
      <c r="H46">
        <v>-0.45702634600000003</v>
      </c>
      <c r="I46">
        <v>0.51233286700000003</v>
      </c>
      <c r="J46">
        <v>1.0280391609999999</v>
      </c>
      <c r="K46">
        <v>0.63316365799999996</v>
      </c>
      <c r="L46">
        <v>1.6691806330000001</v>
      </c>
    </row>
    <row r="47" spans="1:12">
      <c r="A47" t="s">
        <v>2773</v>
      </c>
      <c r="B47" t="s">
        <v>2424</v>
      </c>
      <c r="C47" t="s">
        <v>2458</v>
      </c>
      <c r="D47">
        <v>22</v>
      </c>
      <c r="E47">
        <v>-0.342015656</v>
      </c>
      <c r="F47">
        <v>0.109922135</v>
      </c>
      <c r="G47">
        <v>5.2819529999999998E-3</v>
      </c>
      <c r="H47">
        <v>-0.55746304000000002</v>
      </c>
      <c r="I47">
        <v>-0.12656827200000001</v>
      </c>
      <c r="J47">
        <v>0.71033708399999995</v>
      </c>
      <c r="K47">
        <v>0.57266003799999998</v>
      </c>
      <c r="L47">
        <v>0.88111399199999996</v>
      </c>
    </row>
    <row r="48" spans="1:12">
      <c r="A48" t="s">
        <v>2774</v>
      </c>
      <c r="B48" t="s">
        <v>2424</v>
      </c>
      <c r="C48" t="s">
        <v>2443</v>
      </c>
      <c r="D48">
        <v>32</v>
      </c>
      <c r="E48">
        <v>0.305851963</v>
      </c>
      <c r="F48">
        <v>0.14264315399999999</v>
      </c>
      <c r="G48">
        <v>4.0241581999999998E-2</v>
      </c>
      <c r="H48">
        <v>2.6271381E-2</v>
      </c>
      <c r="I48">
        <v>0.58543254499999997</v>
      </c>
      <c r="J48">
        <v>1.3577812899999999</v>
      </c>
      <c r="K48">
        <v>1.026619516</v>
      </c>
      <c r="L48">
        <v>1.795767568</v>
      </c>
    </row>
    <row r="49" spans="1:12">
      <c r="A49" t="s">
        <v>2774</v>
      </c>
      <c r="B49" t="s">
        <v>2424</v>
      </c>
      <c r="C49" t="s">
        <v>2456</v>
      </c>
      <c r="D49">
        <v>32</v>
      </c>
      <c r="E49">
        <v>0.39240294100000001</v>
      </c>
      <c r="F49">
        <v>0.119538555</v>
      </c>
      <c r="G49">
        <v>1.0283720000000001E-3</v>
      </c>
      <c r="H49">
        <v>0.158107373</v>
      </c>
      <c r="I49">
        <v>0.62669850999999999</v>
      </c>
      <c r="J49">
        <v>1.4805341599999999</v>
      </c>
      <c r="K49">
        <v>1.1712919530000001</v>
      </c>
      <c r="L49">
        <v>1.871421888</v>
      </c>
    </row>
    <row r="50" spans="1:12">
      <c r="A50" t="s">
        <v>2774</v>
      </c>
      <c r="B50" t="s">
        <v>2424</v>
      </c>
      <c r="C50" t="s">
        <v>2444</v>
      </c>
      <c r="D50">
        <v>32</v>
      </c>
      <c r="E50">
        <v>0.21115630699999999</v>
      </c>
      <c r="F50">
        <v>8.6577566999999994E-2</v>
      </c>
      <c r="G50">
        <v>1.4730971000000001E-2</v>
      </c>
      <c r="H50">
        <v>4.1464276000000001E-2</v>
      </c>
      <c r="I50">
        <v>0.38084833800000001</v>
      </c>
      <c r="J50">
        <v>1.2351053949999999</v>
      </c>
      <c r="K50">
        <v>1.0423359240000001</v>
      </c>
      <c r="L50">
        <v>1.4635256270000001</v>
      </c>
    </row>
    <row r="51" spans="1:12">
      <c r="A51" t="s">
        <v>2774</v>
      </c>
      <c r="B51" t="s">
        <v>2424</v>
      </c>
      <c r="C51" t="s">
        <v>2457</v>
      </c>
      <c r="D51">
        <v>32</v>
      </c>
      <c r="E51">
        <v>7.4596041000000002E-2</v>
      </c>
      <c r="F51">
        <v>0.26956534199999999</v>
      </c>
      <c r="G51">
        <v>0.78382644199999996</v>
      </c>
      <c r="H51">
        <v>-0.453752029</v>
      </c>
      <c r="I51">
        <v>0.60294411199999998</v>
      </c>
      <c r="J51">
        <v>1.0774488179999999</v>
      </c>
      <c r="K51">
        <v>0.63524023500000004</v>
      </c>
      <c r="L51">
        <v>1.827491226</v>
      </c>
    </row>
    <row r="52" spans="1:12">
      <c r="A52" t="s">
        <v>2774</v>
      </c>
      <c r="B52" t="s">
        <v>2424</v>
      </c>
      <c r="C52" t="s">
        <v>2458</v>
      </c>
      <c r="D52">
        <v>32</v>
      </c>
      <c r="E52">
        <v>0.38133697599999999</v>
      </c>
      <c r="F52">
        <v>0.12604882100000001</v>
      </c>
      <c r="G52">
        <v>4.95956E-3</v>
      </c>
      <c r="H52">
        <v>0.134281286</v>
      </c>
      <c r="I52">
        <v>0.62839266599999999</v>
      </c>
      <c r="J52">
        <v>1.464240937</v>
      </c>
      <c r="K52">
        <v>1.1437144859999999</v>
      </c>
      <c r="L52">
        <v>1.8745950570000001</v>
      </c>
    </row>
    <row r="53" spans="1:12">
      <c r="A53" t="s">
        <v>2775</v>
      </c>
      <c r="B53" t="s">
        <v>2424</v>
      </c>
      <c r="C53" t="s">
        <v>2443</v>
      </c>
      <c r="D53">
        <v>26</v>
      </c>
      <c r="E53">
        <v>-7.7080422999999995E-2</v>
      </c>
      <c r="F53">
        <v>2.9140301E-2</v>
      </c>
      <c r="G53">
        <v>1.4175961000000001E-2</v>
      </c>
      <c r="H53">
        <v>-0.13419541300000001</v>
      </c>
      <c r="I53">
        <v>-1.9965432000000002E-2</v>
      </c>
      <c r="J53">
        <v>0.92581539400000001</v>
      </c>
      <c r="K53">
        <v>0.87441917499999999</v>
      </c>
      <c r="L53">
        <v>0.980232557</v>
      </c>
    </row>
    <row r="54" spans="1:12">
      <c r="A54" t="s">
        <v>2775</v>
      </c>
      <c r="B54" t="s">
        <v>2424</v>
      </c>
      <c r="C54" t="s">
        <v>2456</v>
      </c>
      <c r="D54">
        <v>26</v>
      </c>
      <c r="E54">
        <v>-6.8648707000000003E-2</v>
      </c>
      <c r="F54">
        <v>3.3051876000000001E-2</v>
      </c>
      <c r="G54">
        <v>3.7801670000000002E-2</v>
      </c>
      <c r="H54">
        <v>-0.13343038300000001</v>
      </c>
      <c r="I54">
        <v>-3.86703E-3</v>
      </c>
      <c r="J54">
        <v>0.93365460899999997</v>
      </c>
      <c r="K54">
        <v>0.87508838799999999</v>
      </c>
      <c r="L54">
        <v>0.99614043699999999</v>
      </c>
    </row>
    <row r="55" spans="1:12">
      <c r="A55" t="s">
        <v>2775</v>
      </c>
      <c r="B55" t="s">
        <v>2424</v>
      </c>
      <c r="C55" t="s">
        <v>2444</v>
      </c>
      <c r="D55">
        <v>26</v>
      </c>
      <c r="E55">
        <v>-5.6808333000000003E-2</v>
      </c>
      <c r="F55">
        <v>2.7227367999999998E-2</v>
      </c>
      <c r="G55">
        <v>3.6938578E-2</v>
      </c>
      <c r="H55">
        <v>-0.11017397499999999</v>
      </c>
      <c r="I55">
        <v>-3.4426909999999999E-3</v>
      </c>
      <c r="J55">
        <v>0.94477513400000002</v>
      </c>
      <c r="K55">
        <v>0.89567829600000004</v>
      </c>
      <c r="L55">
        <v>0.99656322799999997</v>
      </c>
    </row>
    <row r="56" spans="1:12">
      <c r="A56" t="s">
        <v>2775</v>
      </c>
      <c r="B56" t="s">
        <v>2424</v>
      </c>
      <c r="C56" t="s">
        <v>2457</v>
      </c>
      <c r="D56">
        <v>26</v>
      </c>
      <c r="E56">
        <v>0.24049211500000001</v>
      </c>
      <c r="F56">
        <v>0.189400176</v>
      </c>
      <c r="G56">
        <v>0.21586382100000001</v>
      </c>
      <c r="H56">
        <v>-0.130732231</v>
      </c>
      <c r="I56">
        <v>0.61171646000000002</v>
      </c>
      <c r="J56">
        <v>1.271874905</v>
      </c>
      <c r="K56">
        <v>0.87745269800000003</v>
      </c>
      <c r="L56">
        <v>1.843593139</v>
      </c>
    </row>
    <row r="57" spans="1:12">
      <c r="A57" t="s">
        <v>2775</v>
      </c>
      <c r="B57" t="s">
        <v>2424</v>
      </c>
      <c r="C57" t="s">
        <v>2458</v>
      </c>
      <c r="D57">
        <v>26</v>
      </c>
      <c r="E57">
        <v>-7.2948659999999999E-2</v>
      </c>
      <c r="F57">
        <v>2.9807439000000002E-2</v>
      </c>
      <c r="G57">
        <v>2.1759858E-2</v>
      </c>
      <c r="H57">
        <v>-0.131371242</v>
      </c>
      <c r="I57">
        <v>-1.4526079000000001E-2</v>
      </c>
      <c r="J57">
        <v>0.92964855700000004</v>
      </c>
      <c r="K57">
        <v>0.87689217500000005</v>
      </c>
      <c r="L57">
        <v>0.985578915000000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94522-D2BA-412D-A9C6-CE1CF30D642A}">
  <dimension ref="A1:K28"/>
  <sheetViews>
    <sheetView workbookViewId="0"/>
  </sheetViews>
  <sheetFormatPr defaultRowHeight="15"/>
  <sheetData>
    <row r="1" spans="1:11">
      <c r="A1" t="s">
        <v>2776</v>
      </c>
    </row>
    <row r="2" spans="1:11">
      <c r="A2" t="s">
        <v>2431</v>
      </c>
      <c r="B2" t="s">
        <v>2777</v>
      </c>
      <c r="C2" t="s">
        <v>2432</v>
      </c>
      <c r="G2" t="s">
        <v>2433</v>
      </c>
      <c r="J2" t="s">
        <v>2434</v>
      </c>
    </row>
    <row r="3" spans="1:11">
      <c r="C3" t="s">
        <v>2435</v>
      </c>
      <c r="D3" t="s">
        <v>2436</v>
      </c>
      <c r="E3" t="s">
        <v>2437</v>
      </c>
      <c r="F3" t="s">
        <v>2438</v>
      </c>
      <c r="G3" t="s">
        <v>2439</v>
      </c>
      <c r="H3" t="s">
        <v>2440</v>
      </c>
      <c r="I3" t="s">
        <v>2441</v>
      </c>
      <c r="J3" t="s">
        <v>2442</v>
      </c>
      <c r="K3" t="s">
        <v>82</v>
      </c>
    </row>
    <row r="4" spans="1:11">
      <c r="A4" t="s">
        <v>2427</v>
      </c>
      <c r="B4" t="s">
        <v>2778</v>
      </c>
      <c r="C4" t="s">
        <v>2443</v>
      </c>
      <c r="D4">
        <v>2.1252522470000001</v>
      </c>
      <c r="E4">
        <v>9</v>
      </c>
      <c r="F4">
        <v>0.98932837600000001</v>
      </c>
      <c r="G4">
        <v>-9.0889899999999999E-3</v>
      </c>
      <c r="H4">
        <v>2.7254541E-2</v>
      </c>
      <c r="I4">
        <v>0.74640605299999996</v>
      </c>
      <c r="J4">
        <v>2.742645</v>
      </c>
      <c r="K4">
        <v>0.99199999999999999</v>
      </c>
    </row>
    <row r="5" spans="1:11">
      <c r="C5" t="s">
        <v>2444</v>
      </c>
      <c r="D5">
        <v>2.2364647230000001</v>
      </c>
      <c r="E5">
        <v>10</v>
      </c>
      <c r="F5">
        <v>0.994185498</v>
      </c>
    </row>
    <row r="6" spans="1:11">
      <c r="A6" t="s">
        <v>2428</v>
      </c>
      <c r="B6" t="s">
        <v>2779</v>
      </c>
      <c r="C6" t="s">
        <v>2443</v>
      </c>
      <c r="D6">
        <v>9.5993125040000002</v>
      </c>
      <c r="E6">
        <v>10</v>
      </c>
      <c r="F6">
        <v>0.47632132700000002</v>
      </c>
      <c r="G6">
        <v>-3.9509766000000002E-2</v>
      </c>
      <c r="H6">
        <v>3.0961118999999999E-2</v>
      </c>
      <c r="I6">
        <v>0.230758397</v>
      </c>
      <c r="J6">
        <v>13.48438</v>
      </c>
      <c r="K6">
        <v>0.48099999999999998</v>
      </c>
    </row>
    <row r="7" spans="1:11">
      <c r="C7" t="s">
        <v>2444</v>
      </c>
      <c r="D7">
        <v>11.22776693</v>
      </c>
      <c r="E7">
        <v>11</v>
      </c>
      <c r="F7">
        <v>0.42438378399999999</v>
      </c>
    </row>
    <row r="8" spans="1:11">
      <c r="A8" t="s">
        <v>2429</v>
      </c>
      <c r="B8" t="s">
        <v>2780</v>
      </c>
      <c r="C8" t="s">
        <v>2443</v>
      </c>
      <c r="D8">
        <v>8.1990243950000004</v>
      </c>
      <c r="E8">
        <v>10</v>
      </c>
      <c r="F8">
        <v>0.60940347500000003</v>
      </c>
      <c r="G8">
        <v>2.1340955000000002E-2</v>
      </c>
      <c r="H8">
        <v>1.9820796000000002E-2</v>
      </c>
      <c r="I8">
        <v>0.30690530500000002</v>
      </c>
      <c r="J8">
        <v>11.827</v>
      </c>
      <c r="K8">
        <v>0.56699999999999995</v>
      </c>
    </row>
    <row r="9" spans="1:11">
      <c r="C9" t="s">
        <v>2444</v>
      </c>
      <c r="D9">
        <v>9.3582968930000003</v>
      </c>
      <c r="E9">
        <v>11</v>
      </c>
      <c r="F9">
        <v>0.58885678799999996</v>
      </c>
    </row>
    <row r="10" spans="1:11">
      <c r="A10" t="s">
        <v>2429</v>
      </c>
      <c r="B10" t="s">
        <v>2781</v>
      </c>
      <c r="C10" t="s">
        <v>2443</v>
      </c>
      <c r="D10">
        <v>11.4385832</v>
      </c>
      <c r="E10">
        <v>10</v>
      </c>
      <c r="F10">
        <v>0.32438389400000001</v>
      </c>
      <c r="G10">
        <v>3.6020739999999998E-3</v>
      </c>
      <c r="H10">
        <v>2.1905569E-2</v>
      </c>
      <c r="I10">
        <v>0.87266383999999997</v>
      </c>
      <c r="J10">
        <v>13.235900000000001</v>
      </c>
      <c r="K10">
        <v>0.47199999999999998</v>
      </c>
    </row>
    <row r="11" spans="1:11">
      <c r="C11" t="s">
        <v>2444</v>
      </c>
      <c r="D11">
        <v>11.469512379999999</v>
      </c>
      <c r="E11">
        <v>11</v>
      </c>
      <c r="F11">
        <v>0.40480740900000001</v>
      </c>
    </row>
    <row r="12" spans="1:11">
      <c r="A12" t="s">
        <v>2429</v>
      </c>
      <c r="B12" t="s">
        <v>2782</v>
      </c>
      <c r="C12" t="s">
        <v>2443</v>
      </c>
      <c r="D12">
        <v>15.89811926</v>
      </c>
      <c r="E12">
        <v>10</v>
      </c>
      <c r="F12">
        <v>0.102586231</v>
      </c>
      <c r="G12">
        <v>1.8996046999999999E-2</v>
      </c>
      <c r="H12">
        <v>2.4228278999999998E-2</v>
      </c>
      <c r="I12">
        <v>0.45118600199999997</v>
      </c>
      <c r="J12">
        <v>19.599889999999998</v>
      </c>
      <c r="K12">
        <v>0.16600000000000001</v>
      </c>
    </row>
    <row r="13" spans="1:11">
      <c r="C13" t="s">
        <v>2444</v>
      </c>
      <c r="D13">
        <v>16.87541745</v>
      </c>
      <c r="E13">
        <v>11</v>
      </c>
      <c r="F13">
        <v>0.11161510500000001</v>
      </c>
    </row>
    <row r="16" spans="1:11">
      <c r="A16" t="s">
        <v>2783</v>
      </c>
    </row>
    <row r="17" spans="1:11">
      <c r="A17" t="s">
        <v>2784</v>
      </c>
      <c r="B17" t="s">
        <v>2409</v>
      </c>
      <c r="C17" t="s">
        <v>2432</v>
      </c>
      <c r="G17" t="s">
        <v>2433</v>
      </c>
      <c r="J17" t="s">
        <v>2434</v>
      </c>
    </row>
    <row r="18" spans="1:11">
      <c r="C18" t="s">
        <v>2435</v>
      </c>
      <c r="D18" t="s">
        <v>2436</v>
      </c>
      <c r="E18" t="s">
        <v>2437</v>
      </c>
      <c r="F18" t="s">
        <v>2438</v>
      </c>
      <c r="G18" t="s">
        <v>2439</v>
      </c>
      <c r="H18" t="s">
        <v>2440</v>
      </c>
      <c r="I18" t="s">
        <v>2441</v>
      </c>
      <c r="J18" t="s">
        <v>2442</v>
      </c>
      <c r="K18" t="s">
        <v>82</v>
      </c>
    </row>
    <row r="19" spans="1:11">
      <c r="A19" t="s">
        <v>2778</v>
      </c>
      <c r="B19" t="s">
        <v>2424</v>
      </c>
      <c r="C19" t="s">
        <v>2443</v>
      </c>
      <c r="D19">
        <v>25.897421210000001</v>
      </c>
      <c r="E19">
        <v>22</v>
      </c>
      <c r="F19">
        <v>0.25611230699999998</v>
      </c>
      <c r="G19">
        <v>1.17435E-2</v>
      </c>
      <c r="H19">
        <v>1.7954918E-2</v>
      </c>
      <c r="I19">
        <v>0.51985558300000001</v>
      </c>
      <c r="J19">
        <v>27.310510000000001</v>
      </c>
      <c r="K19">
        <v>0.38800000000000001</v>
      </c>
    </row>
    <row r="20" spans="1:11">
      <c r="C20" t="s">
        <v>2444</v>
      </c>
      <c r="D20">
        <v>26.400993830000001</v>
      </c>
      <c r="E20">
        <v>23</v>
      </c>
      <c r="F20">
        <v>0.28230377099999998</v>
      </c>
    </row>
    <row r="21" spans="1:11">
      <c r="A21" t="s">
        <v>2779</v>
      </c>
      <c r="B21" t="s">
        <v>2424</v>
      </c>
      <c r="C21" t="s">
        <v>2443</v>
      </c>
      <c r="D21">
        <v>15.190495930000001</v>
      </c>
      <c r="E21">
        <v>16</v>
      </c>
      <c r="F21">
        <v>0.51073303999999997</v>
      </c>
      <c r="G21">
        <v>-3.9028574000000003E-2</v>
      </c>
      <c r="H21">
        <v>3.9688833E-2</v>
      </c>
      <c r="I21">
        <v>0.34006558399999998</v>
      </c>
      <c r="J21">
        <v>17.953679999999999</v>
      </c>
      <c r="K21">
        <v>0.54800000000000004</v>
      </c>
    </row>
    <row r="22" spans="1:11">
      <c r="C22" t="s">
        <v>2444</v>
      </c>
      <c r="D22">
        <v>16.157500939999998</v>
      </c>
      <c r="E22">
        <v>17</v>
      </c>
      <c r="F22">
        <v>0.51269820099999996</v>
      </c>
    </row>
    <row r="23" spans="1:11">
      <c r="A23" t="s">
        <v>2780</v>
      </c>
      <c r="B23" t="s">
        <v>2424</v>
      </c>
      <c r="C23" t="s">
        <v>2443</v>
      </c>
      <c r="D23">
        <v>30.86376284</v>
      </c>
      <c r="E23">
        <v>26</v>
      </c>
      <c r="F23">
        <v>0.233382373</v>
      </c>
      <c r="G23">
        <v>3.1260840999999998E-2</v>
      </c>
      <c r="H23">
        <v>3.1053463999999999E-2</v>
      </c>
      <c r="I23">
        <v>0.323366981</v>
      </c>
      <c r="J23">
        <v>34.674509999999998</v>
      </c>
      <c r="K23">
        <v>0.26700000000000002</v>
      </c>
    </row>
    <row r="24" spans="1:11">
      <c r="C24" t="s">
        <v>2444</v>
      </c>
      <c r="D24">
        <v>32.066738209999997</v>
      </c>
      <c r="E24">
        <v>27</v>
      </c>
      <c r="F24">
        <v>0.22962153199999999</v>
      </c>
    </row>
    <row r="25" spans="1:11">
      <c r="A25" t="s">
        <v>2781</v>
      </c>
      <c r="B25" t="s">
        <v>2424</v>
      </c>
      <c r="C25" t="s">
        <v>2443</v>
      </c>
      <c r="D25">
        <v>6.5914012079999997</v>
      </c>
      <c r="E25">
        <v>14</v>
      </c>
      <c r="F25">
        <v>0.94931829099999998</v>
      </c>
      <c r="G25">
        <v>2.7996204E-2</v>
      </c>
      <c r="H25">
        <v>3.0987901000000002E-2</v>
      </c>
      <c r="I25">
        <v>0.38156668700000002</v>
      </c>
      <c r="J25">
        <v>11.94328</v>
      </c>
      <c r="K25">
        <v>0.84599999999999997</v>
      </c>
    </row>
    <row r="26" spans="1:11">
      <c r="C26" t="s">
        <v>2444</v>
      </c>
      <c r="D26">
        <v>7.4076338650000002</v>
      </c>
      <c r="E26">
        <v>15</v>
      </c>
      <c r="F26">
        <v>0.94533598399999996</v>
      </c>
    </row>
    <row r="27" spans="1:11">
      <c r="A27" t="s">
        <v>2782</v>
      </c>
      <c r="B27" t="s">
        <v>2424</v>
      </c>
      <c r="C27" t="s">
        <v>2443</v>
      </c>
      <c r="D27">
        <v>26.118248770000001</v>
      </c>
      <c r="E27">
        <v>24</v>
      </c>
      <c r="F27">
        <v>0.34719224999999998</v>
      </c>
      <c r="G27">
        <v>3.1304647999999997E-2</v>
      </c>
      <c r="H27">
        <v>1.9172313E-2</v>
      </c>
      <c r="I27">
        <v>0.115562683</v>
      </c>
      <c r="J27">
        <v>36.107889999999998</v>
      </c>
      <c r="K27">
        <v>0.432</v>
      </c>
    </row>
    <row r="28" spans="1:11">
      <c r="C28" t="s">
        <v>2444</v>
      </c>
      <c r="D28">
        <v>29.019607440000001</v>
      </c>
      <c r="E28">
        <v>25</v>
      </c>
      <c r="F28">
        <v>0.263097187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DC Table 1</vt:lpstr>
      <vt:lpstr>SDC Table 2</vt:lpstr>
      <vt:lpstr>SDC Table 3</vt:lpstr>
      <vt:lpstr>SDC Table 4</vt:lpstr>
      <vt:lpstr>SDC Table 5</vt:lpstr>
      <vt:lpstr>SDC Table 6</vt:lpstr>
      <vt:lpstr>SDC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欣悦</dc:creator>
  <cp:lastModifiedBy>Abhinav Mall</cp:lastModifiedBy>
  <dcterms:created xsi:type="dcterms:W3CDTF">2015-06-05T18:19:34Z</dcterms:created>
  <dcterms:modified xsi:type="dcterms:W3CDTF">2024-10-28T05:17:53Z</dcterms:modified>
</cp:coreProperties>
</file>